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coelho\Documents\Artigo_Cristina_Gabriela_Rosa_Patrícia\2020\Revistas para publicar\PlosOne\Avaliação\Suplementar\Tables R\"/>
    </mc:Choice>
  </mc:AlternateContent>
  <bookViews>
    <workbookView xWindow="0" yWindow="0" windowWidth="22560" windowHeight="10710"/>
  </bookViews>
  <sheets>
    <sheet name="S3.1. Cork oak prot identif" sheetId="3" r:id="rId1"/>
    <sheet name="S3.2. Cork oak prot quantif" sheetId="4" r:id="rId2"/>
  </sheets>
  <definedNames>
    <definedName name="_xlnm._FilterDatabase" localSheetId="0" hidden="1">'S3.1. Cork oak prot identif'!$A$3:$M$2070</definedName>
    <definedName name="_xlnm._FilterDatabase" localSheetId="1" hidden="1">'S3.2. Cork oak prot quantif'!$A$4:$AD$8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5" i="4" l="1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Y106" i="4"/>
  <c r="Y107" i="4"/>
  <c r="Y108" i="4"/>
  <c r="Y109" i="4"/>
  <c r="Y110" i="4"/>
  <c r="Y111" i="4"/>
  <c r="Y112" i="4"/>
  <c r="Y113" i="4"/>
  <c r="Y114" i="4"/>
  <c r="Y115" i="4"/>
  <c r="Y116" i="4"/>
  <c r="Y117" i="4"/>
  <c r="Y118" i="4"/>
  <c r="Y119" i="4"/>
  <c r="Y120" i="4"/>
  <c r="Y121" i="4"/>
  <c r="Y122" i="4"/>
  <c r="Y123" i="4"/>
  <c r="Y124" i="4"/>
  <c r="Y125" i="4"/>
  <c r="Y126" i="4"/>
  <c r="Y127" i="4"/>
  <c r="Y128" i="4"/>
  <c r="Y129" i="4"/>
  <c r="Y130" i="4"/>
  <c r="Y131" i="4"/>
  <c r="Y132" i="4"/>
  <c r="Y133" i="4"/>
  <c r="Y134" i="4"/>
  <c r="Y135" i="4"/>
  <c r="Y136" i="4"/>
  <c r="Y137" i="4"/>
  <c r="Y138" i="4"/>
  <c r="Y139" i="4"/>
  <c r="Y140" i="4"/>
  <c r="Y141" i="4"/>
  <c r="Y142" i="4"/>
  <c r="Y143" i="4"/>
  <c r="Y144" i="4"/>
  <c r="Y145" i="4"/>
  <c r="Y146" i="4"/>
  <c r="Y147" i="4"/>
  <c r="Y148" i="4"/>
  <c r="Y149" i="4"/>
  <c r="Y150" i="4"/>
  <c r="Y151" i="4"/>
  <c r="Y152" i="4"/>
  <c r="Y153" i="4"/>
  <c r="Y154" i="4"/>
  <c r="Y155" i="4"/>
  <c r="Y156" i="4"/>
  <c r="Y157" i="4"/>
  <c r="Y158" i="4"/>
  <c r="Y159" i="4"/>
  <c r="Y160" i="4"/>
  <c r="Y161" i="4"/>
  <c r="Y162" i="4"/>
  <c r="Y163" i="4"/>
  <c r="Y164" i="4"/>
  <c r="Y165" i="4"/>
  <c r="Y166" i="4"/>
  <c r="Y167" i="4"/>
  <c r="Y168" i="4"/>
  <c r="Y169" i="4"/>
  <c r="Y170" i="4"/>
  <c r="Y171" i="4"/>
  <c r="Y172" i="4"/>
  <c r="Y173" i="4"/>
  <c r="Y174" i="4"/>
  <c r="Y175" i="4"/>
  <c r="Y176" i="4"/>
  <c r="Y177" i="4"/>
  <c r="Y178" i="4"/>
  <c r="Y179" i="4"/>
  <c r="Y180" i="4"/>
  <c r="Y181" i="4"/>
  <c r="Y182" i="4"/>
  <c r="Y183" i="4"/>
  <c r="Y184" i="4"/>
  <c r="Y185" i="4"/>
  <c r="Y186" i="4"/>
  <c r="Y187" i="4"/>
  <c r="Y188" i="4"/>
  <c r="Y189" i="4"/>
  <c r="Y190" i="4"/>
  <c r="Y191" i="4"/>
  <c r="Y192" i="4"/>
  <c r="Y193" i="4"/>
  <c r="Y194" i="4"/>
  <c r="Y195" i="4"/>
  <c r="Y196" i="4"/>
  <c r="Y197" i="4"/>
  <c r="Y198" i="4"/>
  <c r="Y199" i="4"/>
  <c r="Y200" i="4"/>
  <c r="Y201" i="4"/>
  <c r="Y202" i="4"/>
  <c r="Y203" i="4"/>
  <c r="Y204" i="4"/>
  <c r="Y205" i="4"/>
  <c r="Y206" i="4"/>
  <c r="Y207" i="4"/>
  <c r="Y208" i="4"/>
  <c r="Y209" i="4"/>
  <c r="Y210" i="4"/>
  <c r="Y211" i="4"/>
  <c r="Y212" i="4"/>
  <c r="Y213" i="4"/>
  <c r="Y214" i="4"/>
  <c r="Y215" i="4"/>
  <c r="Y216" i="4"/>
  <c r="Y217" i="4"/>
  <c r="Y218" i="4"/>
  <c r="Y219" i="4"/>
  <c r="Y220" i="4"/>
  <c r="Y221" i="4"/>
  <c r="Y222" i="4"/>
  <c r="Y223" i="4"/>
  <c r="Y224" i="4"/>
  <c r="Y225" i="4"/>
  <c r="Y226" i="4"/>
  <c r="Y227" i="4"/>
  <c r="Y228" i="4"/>
  <c r="Y229" i="4"/>
  <c r="Y230" i="4"/>
  <c r="Y231" i="4"/>
  <c r="Y232" i="4"/>
  <c r="Y233" i="4"/>
  <c r="Y234" i="4"/>
  <c r="Y235" i="4"/>
  <c r="Y236" i="4"/>
  <c r="Y237" i="4"/>
  <c r="Y238" i="4"/>
  <c r="Y239" i="4"/>
  <c r="Y240" i="4"/>
  <c r="Y241" i="4"/>
  <c r="Y242" i="4"/>
  <c r="Y243" i="4"/>
  <c r="Y244" i="4"/>
  <c r="Y245" i="4"/>
  <c r="Y246" i="4"/>
  <c r="Y247" i="4"/>
  <c r="Y248" i="4"/>
  <c r="Y249" i="4"/>
  <c r="Y250" i="4"/>
  <c r="Y251" i="4"/>
  <c r="Y252" i="4"/>
  <c r="Y253" i="4"/>
  <c r="Y254" i="4"/>
  <c r="Y255" i="4"/>
  <c r="Y256" i="4"/>
  <c r="Y257" i="4"/>
  <c r="Y258" i="4"/>
  <c r="Y259" i="4"/>
  <c r="Y260" i="4"/>
  <c r="Y261" i="4"/>
  <c r="Y262" i="4"/>
  <c r="Y263" i="4"/>
  <c r="Y264" i="4"/>
  <c r="Y265" i="4"/>
  <c r="Y266" i="4"/>
  <c r="Y267" i="4"/>
  <c r="Y268" i="4"/>
  <c r="Y269" i="4"/>
  <c r="Y270" i="4"/>
  <c r="Y271" i="4"/>
  <c r="Y272" i="4"/>
  <c r="Y273" i="4"/>
  <c r="Y274" i="4"/>
  <c r="Y275" i="4"/>
  <c r="Y276" i="4"/>
  <c r="Y277" i="4"/>
  <c r="Y278" i="4"/>
  <c r="Y279" i="4"/>
  <c r="Y280" i="4"/>
  <c r="Y281" i="4"/>
  <c r="Y282" i="4"/>
  <c r="Y283" i="4"/>
  <c r="Y284" i="4"/>
  <c r="Y285" i="4"/>
  <c r="Y286" i="4"/>
  <c r="Y287" i="4"/>
  <c r="Y288" i="4"/>
  <c r="Y289" i="4"/>
  <c r="Y290" i="4"/>
  <c r="Y291" i="4"/>
  <c r="Y292" i="4"/>
  <c r="Y293" i="4"/>
  <c r="Y294" i="4"/>
  <c r="Y295" i="4"/>
  <c r="Y296" i="4"/>
  <c r="Y297" i="4"/>
  <c r="Y298" i="4"/>
  <c r="Y299" i="4"/>
  <c r="Y300" i="4"/>
  <c r="Y301" i="4"/>
  <c r="Y302" i="4"/>
  <c r="Y303" i="4"/>
  <c r="Y304" i="4"/>
  <c r="Y305" i="4"/>
  <c r="Y306" i="4"/>
  <c r="Y307" i="4"/>
  <c r="Y308" i="4"/>
  <c r="Y309" i="4"/>
  <c r="Y310" i="4"/>
  <c r="Y311" i="4"/>
  <c r="Y312" i="4"/>
  <c r="Y313" i="4"/>
  <c r="Y314" i="4"/>
  <c r="Y315" i="4"/>
  <c r="Y316" i="4"/>
  <c r="Y317" i="4"/>
  <c r="Y318" i="4"/>
  <c r="Y319" i="4"/>
  <c r="Y320" i="4"/>
  <c r="Y321" i="4"/>
  <c r="Y322" i="4"/>
  <c r="Y323" i="4"/>
  <c r="Y324" i="4"/>
  <c r="Y325" i="4"/>
  <c r="Y326" i="4"/>
  <c r="Y327" i="4"/>
  <c r="Y328" i="4"/>
  <c r="Y329" i="4"/>
  <c r="Y330" i="4"/>
  <c r="Y331" i="4"/>
  <c r="Y332" i="4"/>
  <c r="Y333" i="4"/>
  <c r="Y334" i="4"/>
  <c r="Y335" i="4"/>
  <c r="Y336" i="4"/>
  <c r="Y337" i="4"/>
  <c r="Y338" i="4"/>
  <c r="Y339" i="4"/>
  <c r="Y340" i="4"/>
  <c r="Y341" i="4"/>
  <c r="Y342" i="4"/>
  <c r="Y343" i="4"/>
  <c r="Y344" i="4"/>
  <c r="Y345" i="4"/>
  <c r="Y346" i="4"/>
  <c r="Y347" i="4"/>
  <c r="Y348" i="4"/>
  <c r="Y349" i="4"/>
  <c r="Y350" i="4"/>
  <c r="Y351" i="4"/>
  <c r="Y352" i="4"/>
  <c r="Y353" i="4"/>
  <c r="Y354" i="4"/>
  <c r="Y355" i="4"/>
  <c r="Y356" i="4"/>
  <c r="Y357" i="4"/>
  <c r="Y358" i="4"/>
  <c r="Y359" i="4"/>
  <c r="Y360" i="4"/>
  <c r="Y361" i="4"/>
  <c r="Y362" i="4"/>
  <c r="Y363" i="4"/>
  <c r="Y364" i="4"/>
  <c r="Y365" i="4"/>
  <c r="Y366" i="4"/>
  <c r="Y367" i="4"/>
  <c r="Y368" i="4"/>
  <c r="Y369" i="4"/>
  <c r="Y370" i="4"/>
  <c r="Y371" i="4"/>
  <c r="Y372" i="4"/>
  <c r="Y373" i="4"/>
  <c r="Y374" i="4"/>
  <c r="Y375" i="4"/>
  <c r="Y376" i="4"/>
  <c r="Y377" i="4"/>
  <c r="Y378" i="4"/>
  <c r="Y379" i="4"/>
  <c r="Y380" i="4"/>
  <c r="Y381" i="4"/>
  <c r="Y382" i="4"/>
  <c r="Y383" i="4"/>
  <c r="Y384" i="4"/>
  <c r="Y385" i="4"/>
  <c r="Y386" i="4"/>
  <c r="Y387" i="4"/>
  <c r="Y388" i="4"/>
  <c r="Y389" i="4"/>
  <c r="Y390" i="4"/>
  <c r="Y391" i="4"/>
  <c r="Y392" i="4"/>
  <c r="Y393" i="4"/>
  <c r="Y394" i="4"/>
  <c r="Y395" i="4"/>
  <c r="Y396" i="4"/>
  <c r="Y397" i="4"/>
  <c r="Y398" i="4"/>
  <c r="Y399" i="4"/>
  <c r="Y400" i="4"/>
  <c r="Y401" i="4"/>
  <c r="Y402" i="4"/>
  <c r="Y403" i="4"/>
  <c r="Y404" i="4"/>
  <c r="Y405" i="4"/>
  <c r="Y406" i="4"/>
  <c r="Y407" i="4"/>
  <c r="Y408" i="4"/>
  <c r="Y409" i="4"/>
  <c r="Y410" i="4"/>
  <c r="Y411" i="4"/>
  <c r="Y412" i="4"/>
  <c r="Y413" i="4"/>
  <c r="Y414" i="4"/>
  <c r="Y415" i="4"/>
  <c r="Y416" i="4"/>
  <c r="Y417" i="4"/>
  <c r="Y418" i="4"/>
  <c r="Y419" i="4"/>
  <c r="Y420" i="4"/>
  <c r="Y421" i="4"/>
  <c r="Y422" i="4"/>
  <c r="Y423" i="4"/>
  <c r="Y424" i="4"/>
  <c r="Y425" i="4"/>
  <c r="Y426" i="4"/>
  <c r="Y427" i="4"/>
  <c r="Y428" i="4"/>
  <c r="Y429" i="4"/>
  <c r="Y430" i="4"/>
  <c r="Y431" i="4"/>
  <c r="Y432" i="4"/>
  <c r="Y433" i="4"/>
  <c r="Y434" i="4"/>
  <c r="Y435" i="4"/>
  <c r="Y436" i="4"/>
  <c r="Y437" i="4"/>
  <c r="Y438" i="4"/>
  <c r="Y439" i="4"/>
  <c r="Y440" i="4"/>
  <c r="Y441" i="4"/>
  <c r="Y442" i="4"/>
  <c r="Y443" i="4"/>
  <c r="Y444" i="4"/>
  <c r="Y445" i="4"/>
  <c r="Y446" i="4"/>
  <c r="Y447" i="4"/>
  <c r="Y448" i="4"/>
  <c r="Y449" i="4"/>
  <c r="Y450" i="4"/>
  <c r="Y451" i="4"/>
  <c r="Y452" i="4"/>
  <c r="Y453" i="4"/>
  <c r="Y454" i="4"/>
  <c r="Y455" i="4"/>
  <c r="Y456" i="4"/>
  <c r="Y457" i="4"/>
  <c r="Y458" i="4"/>
  <c r="Y459" i="4"/>
  <c r="Y460" i="4"/>
  <c r="Y461" i="4"/>
  <c r="Y462" i="4"/>
  <c r="Y463" i="4"/>
  <c r="Y464" i="4"/>
  <c r="Y465" i="4"/>
  <c r="Y466" i="4"/>
  <c r="Y467" i="4"/>
  <c r="Y468" i="4"/>
  <c r="Y469" i="4"/>
  <c r="Y470" i="4"/>
  <c r="Y471" i="4"/>
  <c r="Y472" i="4"/>
  <c r="Y473" i="4"/>
  <c r="Y474" i="4"/>
  <c r="Y475" i="4"/>
  <c r="Y476" i="4"/>
  <c r="Y477" i="4"/>
  <c r="Y478" i="4"/>
  <c r="Y479" i="4"/>
  <c r="Y480" i="4"/>
  <c r="Y481" i="4"/>
  <c r="Y482" i="4"/>
  <c r="Y483" i="4"/>
  <c r="Y484" i="4"/>
  <c r="Y485" i="4"/>
  <c r="Y486" i="4"/>
  <c r="Y487" i="4"/>
  <c r="Y488" i="4"/>
  <c r="Y489" i="4"/>
  <c r="Y490" i="4"/>
  <c r="Y491" i="4"/>
  <c r="Y492" i="4"/>
  <c r="Y493" i="4"/>
  <c r="Y494" i="4"/>
  <c r="Y495" i="4"/>
  <c r="Y496" i="4"/>
  <c r="Y497" i="4"/>
  <c r="Y498" i="4"/>
  <c r="Y499" i="4"/>
  <c r="Y500" i="4"/>
  <c r="Y501" i="4"/>
  <c r="Y502" i="4"/>
  <c r="Y503" i="4"/>
  <c r="Y504" i="4"/>
  <c r="Y505" i="4"/>
  <c r="Y506" i="4"/>
  <c r="Y507" i="4"/>
  <c r="Y508" i="4"/>
  <c r="Y509" i="4"/>
  <c r="Y510" i="4"/>
  <c r="Y511" i="4"/>
  <c r="Y512" i="4"/>
  <c r="Y513" i="4"/>
  <c r="Y514" i="4"/>
  <c r="Y515" i="4"/>
  <c r="Y516" i="4"/>
  <c r="Y517" i="4"/>
  <c r="Y518" i="4"/>
  <c r="Y519" i="4"/>
  <c r="Y520" i="4"/>
  <c r="Y521" i="4"/>
  <c r="Y522" i="4"/>
  <c r="Y523" i="4"/>
  <c r="Y524" i="4"/>
  <c r="Y525" i="4"/>
  <c r="Y526" i="4"/>
  <c r="Y527" i="4"/>
  <c r="Y528" i="4"/>
  <c r="Y529" i="4"/>
  <c r="Y530" i="4"/>
  <c r="Y531" i="4"/>
  <c r="Y532" i="4"/>
  <c r="Y533" i="4"/>
  <c r="Y534" i="4"/>
  <c r="Y535" i="4"/>
  <c r="Y536" i="4"/>
  <c r="Y537" i="4"/>
  <c r="Y538" i="4"/>
  <c r="Y539" i="4"/>
  <c r="Y540" i="4"/>
  <c r="Y541" i="4"/>
  <c r="Y542" i="4"/>
  <c r="Y543" i="4"/>
  <c r="Y544" i="4"/>
  <c r="Y545" i="4"/>
  <c r="Y546" i="4"/>
  <c r="Y547" i="4"/>
  <c r="Y548" i="4"/>
  <c r="Y549" i="4"/>
  <c r="Y550" i="4"/>
  <c r="Y551" i="4"/>
  <c r="Y552" i="4"/>
  <c r="Y553" i="4"/>
  <c r="Y554" i="4"/>
  <c r="Y555" i="4"/>
  <c r="Y556" i="4"/>
  <c r="Y557" i="4"/>
  <c r="Y558" i="4"/>
  <c r="Y559" i="4"/>
  <c r="Y560" i="4"/>
  <c r="Y561" i="4"/>
  <c r="Y562" i="4"/>
  <c r="Y563" i="4"/>
  <c r="Y564" i="4"/>
  <c r="Y565" i="4"/>
  <c r="Y566" i="4"/>
  <c r="Y567" i="4"/>
  <c r="Y568" i="4"/>
  <c r="Y569" i="4"/>
  <c r="Y570" i="4"/>
  <c r="Y571" i="4"/>
  <c r="Y572" i="4"/>
  <c r="Y573" i="4"/>
  <c r="Y574" i="4"/>
  <c r="Y575" i="4"/>
  <c r="Y576" i="4"/>
  <c r="Y577" i="4"/>
  <c r="Y578" i="4"/>
  <c r="Y579" i="4"/>
  <c r="Y580" i="4"/>
  <c r="Y581" i="4"/>
  <c r="Y582" i="4"/>
  <c r="Y583" i="4"/>
  <c r="Y584" i="4"/>
  <c r="Y585" i="4"/>
  <c r="Y586" i="4"/>
  <c r="Y587" i="4"/>
  <c r="Y588" i="4"/>
  <c r="Y589" i="4"/>
  <c r="Y590" i="4"/>
  <c r="Y591" i="4"/>
  <c r="Y592" i="4"/>
  <c r="Y593" i="4"/>
  <c r="Y594" i="4"/>
  <c r="Y595" i="4"/>
  <c r="Y596" i="4"/>
  <c r="Y597" i="4"/>
  <c r="Y598" i="4"/>
  <c r="Y599" i="4"/>
  <c r="Y600" i="4"/>
  <c r="Y601" i="4"/>
  <c r="Y602" i="4"/>
  <c r="Y603" i="4"/>
  <c r="Y604" i="4"/>
  <c r="Y605" i="4"/>
  <c r="Y606" i="4"/>
  <c r="Y607" i="4"/>
  <c r="Y608" i="4"/>
  <c r="Y609" i="4"/>
  <c r="Y610" i="4"/>
  <c r="Y611" i="4"/>
  <c r="Y612" i="4"/>
  <c r="Y613" i="4"/>
  <c r="Y614" i="4"/>
  <c r="Y615" i="4"/>
  <c r="Y616" i="4"/>
  <c r="Y617" i="4"/>
  <c r="Y618" i="4"/>
  <c r="Y619" i="4"/>
  <c r="Y620" i="4"/>
  <c r="Y621" i="4"/>
  <c r="Y622" i="4"/>
  <c r="Y623" i="4"/>
  <c r="Y624" i="4"/>
  <c r="Y625" i="4"/>
  <c r="Y626" i="4"/>
  <c r="Y627" i="4"/>
  <c r="Y628" i="4"/>
  <c r="Y629" i="4"/>
  <c r="Y630" i="4"/>
  <c r="Y631" i="4"/>
  <c r="Y632" i="4"/>
  <c r="Y633" i="4"/>
  <c r="Y634" i="4"/>
  <c r="Y635" i="4"/>
  <c r="Y636" i="4"/>
  <c r="Y637" i="4"/>
  <c r="Y638" i="4"/>
  <c r="Y639" i="4"/>
  <c r="Y640" i="4"/>
  <c r="Y641" i="4"/>
  <c r="Y642" i="4"/>
  <c r="Y643" i="4"/>
  <c r="Y644" i="4"/>
  <c r="Y645" i="4"/>
  <c r="Y646" i="4"/>
  <c r="Y647" i="4"/>
  <c r="Y648" i="4"/>
  <c r="Y649" i="4"/>
  <c r="Y650" i="4"/>
  <c r="Y651" i="4"/>
  <c r="Y652" i="4"/>
  <c r="Y653" i="4"/>
  <c r="Y654" i="4"/>
  <c r="Y655" i="4"/>
  <c r="Y656" i="4"/>
  <c r="Y657" i="4"/>
  <c r="Y658" i="4"/>
  <c r="Y659" i="4"/>
  <c r="Y660" i="4"/>
  <c r="Y661" i="4"/>
  <c r="Y662" i="4"/>
  <c r="Y663" i="4"/>
  <c r="Y664" i="4"/>
  <c r="Y665" i="4"/>
  <c r="Y666" i="4"/>
  <c r="Y667" i="4"/>
  <c r="Y668" i="4"/>
  <c r="Y669" i="4"/>
  <c r="Y670" i="4"/>
  <c r="Y671" i="4"/>
  <c r="Y672" i="4"/>
  <c r="Y673" i="4"/>
  <c r="Y674" i="4"/>
  <c r="Y675" i="4"/>
  <c r="Y676" i="4"/>
  <c r="Y677" i="4"/>
  <c r="Y678" i="4"/>
  <c r="Y679" i="4"/>
  <c r="Y680" i="4"/>
  <c r="Y681" i="4"/>
  <c r="Y682" i="4"/>
  <c r="Y683" i="4"/>
  <c r="Y684" i="4"/>
  <c r="Y685" i="4"/>
  <c r="Y686" i="4"/>
  <c r="Y687" i="4"/>
  <c r="Y688" i="4"/>
  <c r="Y689" i="4"/>
  <c r="Y690" i="4"/>
  <c r="Y691" i="4"/>
  <c r="Y692" i="4"/>
  <c r="Y693" i="4"/>
  <c r="Y694" i="4"/>
  <c r="Y695" i="4"/>
  <c r="Y696" i="4"/>
  <c r="Y697" i="4"/>
  <c r="Y698" i="4"/>
  <c r="Y699" i="4"/>
  <c r="Y700" i="4"/>
  <c r="Y701" i="4"/>
  <c r="Y702" i="4"/>
  <c r="Y703" i="4"/>
  <c r="Y704" i="4"/>
  <c r="Y705" i="4"/>
  <c r="Y706" i="4"/>
  <c r="Y707" i="4"/>
  <c r="Y708" i="4"/>
  <c r="Y709" i="4"/>
  <c r="Y710" i="4"/>
  <c r="Y711" i="4"/>
  <c r="Y712" i="4"/>
  <c r="Y713" i="4"/>
  <c r="Y714" i="4"/>
  <c r="Y715" i="4"/>
  <c r="Y716" i="4"/>
  <c r="Y717" i="4"/>
  <c r="Y718" i="4"/>
  <c r="Y719" i="4"/>
  <c r="Y720" i="4"/>
  <c r="Y721" i="4"/>
  <c r="Y722" i="4"/>
  <c r="Y723" i="4"/>
  <c r="Y724" i="4"/>
  <c r="Y725" i="4"/>
  <c r="Y726" i="4"/>
  <c r="Y727" i="4"/>
  <c r="Y728" i="4"/>
  <c r="Y729" i="4"/>
  <c r="Y730" i="4"/>
  <c r="Y731" i="4"/>
  <c r="Y732" i="4"/>
  <c r="Y733" i="4"/>
  <c r="Y734" i="4"/>
  <c r="Y735" i="4"/>
  <c r="Y736" i="4"/>
  <c r="Y737" i="4"/>
  <c r="Y738" i="4"/>
  <c r="Y739" i="4"/>
  <c r="Y740" i="4"/>
  <c r="Y741" i="4"/>
  <c r="Y742" i="4"/>
  <c r="Y743" i="4"/>
  <c r="Y744" i="4"/>
  <c r="Y745" i="4"/>
  <c r="Y746" i="4"/>
  <c r="Y747" i="4"/>
  <c r="Y748" i="4"/>
  <c r="Y749" i="4"/>
  <c r="Y750" i="4"/>
  <c r="Y751" i="4"/>
  <c r="Y752" i="4"/>
  <c r="Y753" i="4"/>
  <c r="Y754" i="4"/>
  <c r="Y755" i="4"/>
  <c r="Y756" i="4"/>
  <c r="Y757" i="4"/>
  <c r="Y758" i="4"/>
  <c r="Y759" i="4"/>
  <c r="Y760" i="4"/>
  <c r="Y761" i="4"/>
  <c r="Y762" i="4"/>
  <c r="Y763" i="4"/>
  <c r="Y764" i="4"/>
  <c r="Y765" i="4"/>
  <c r="Y766" i="4"/>
  <c r="Y767" i="4"/>
  <c r="Y768" i="4"/>
  <c r="Y769" i="4"/>
  <c r="Y770" i="4"/>
  <c r="Y771" i="4"/>
  <c r="Y772" i="4"/>
  <c r="Y773" i="4"/>
  <c r="Y774" i="4"/>
  <c r="Y775" i="4"/>
  <c r="Y776" i="4"/>
  <c r="Y777" i="4"/>
  <c r="Y778" i="4"/>
  <c r="Y779" i="4"/>
  <c r="Y780" i="4"/>
  <c r="Y781" i="4"/>
  <c r="Y782" i="4"/>
  <c r="Y783" i="4"/>
  <c r="Y784" i="4"/>
  <c r="Y785" i="4"/>
  <c r="Y786" i="4"/>
  <c r="Y787" i="4"/>
  <c r="Y788" i="4"/>
  <c r="Y789" i="4"/>
  <c r="Y790" i="4"/>
  <c r="Y791" i="4"/>
  <c r="Y792" i="4"/>
  <c r="Y793" i="4"/>
  <c r="Y794" i="4"/>
  <c r="Y795" i="4"/>
  <c r="Y796" i="4"/>
  <c r="Y797" i="4"/>
  <c r="Y798" i="4"/>
  <c r="Y799" i="4"/>
  <c r="Y800" i="4"/>
  <c r="Y801" i="4"/>
  <c r="Y802" i="4"/>
  <c r="Y803" i="4"/>
  <c r="Y804" i="4"/>
  <c r="Y805" i="4"/>
  <c r="Y806" i="4"/>
  <c r="Y807" i="4"/>
  <c r="Y808" i="4"/>
  <c r="Y809" i="4"/>
  <c r="Y810" i="4"/>
  <c r="Y811" i="4"/>
  <c r="Y812" i="4"/>
  <c r="Y813" i="4"/>
  <c r="Y814" i="4"/>
  <c r="Y815" i="4"/>
  <c r="Y816" i="4"/>
  <c r="Y817" i="4"/>
  <c r="Y818" i="4"/>
  <c r="Y819" i="4"/>
  <c r="Y820" i="4"/>
  <c r="Y821" i="4"/>
  <c r="Y822" i="4"/>
  <c r="Y823" i="4"/>
  <c r="Y824" i="4"/>
  <c r="Y825" i="4"/>
  <c r="Y826" i="4"/>
  <c r="Y827" i="4"/>
  <c r="Y828" i="4"/>
  <c r="Y829" i="4"/>
  <c r="Y830" i="4"/>
  <c r="Y831" i="4"/>
  <c r="Y832" i="4"/>
  <c r="Y833" i="4"/>
  <c r="Y834" i="4"/>
  <c r="Y835" i="4"/>
  <c r="Y836" i="4"/>
  <c r="Y837" i="4"/>
  <c r="Y838" i="4"/>
  <c r="Y839" i="4"/>
  <c r="Y840" i="4"/>
  <c r="Y841" i="4"/>
  <c r="Y842" i="4"/>
  <c r="Y843" i="4"/>
  <c r="Y844" i="4"/>
  <c r="Y4" i="4"/>
</calcChain>
</file>

<file path=xl/comments1.xml><?xml version="1.0" encoding="utf-8"?>
<comments xmlns="http://schemas.openxmlformats.org/spreadsheetml/2006/main">
  <authors>
    <author>tc={82879156-6D9C-47A0-AAA7-E277793DF80B}</author>
    <author>tc={E52BACB9-08A3-49D4-83B0-B8FF0F4A571E}</author>
    <author>tc={6E724CB8-8A10-4EED-9C34-E099CC80EBCF}</author>
    <author>tc={3BE28652-D673-42E2-8C10-E0F70A1E0C07}</author>
    <author>tc={62ADEC7F-8CAA-474D-A2AB-89FEF5668E59}</author>
  </authors>
  <commentList>
    <comment ref="B304" authorId="0" shapeId="0">
      <text>
        <r>
          <rPr>
            <sz val="11"/>
            <color theme="1"/>
            <rFont val="Calibri"/>
            <family val="2"/>
            <scheme val="minor"/>
          </rPr>
          <t>[Comentário encadeado]
Sua versão do Excel permite que você leia este comentário encadeado, no entanto, as edições serão removidas se o arquivo for aberto em uma versão mais recente do Excel. Saiba mais: https://go.microsoft.com/fwlink/?linkid=870924
Comentário:
    em anotação tinha apenas "name", fui buscar a anotação deste accession ao NCBI</t>
        </r>
      </text>
    </comment>
    <comment ref="B309" authorId="1" shapeId="0">
      <text>
        <r>
          <rPr>
            <sz val="11"/>
            <color theme="1"/>
            <rFont val="Calibri"/>
            <family val="2"/>
            <scheme val="minor"/>
          </rPr>
          <t>[Comentário encadeado]
Sua versão do Excel permite que você leia este comentário encadeado, no entanto, as edições serão removidas se o arquivo for aberto em uma versão mais recente do Excel. Saiba mais: https://go.microsoft.com/fwlink/?linkid=870924
Comentário:
    em anotação tinha apenas "name", fui buscar a anotação deste accession ao NCBI</t>
        </r>
      </text>
    </comment>
    <comment ref="B311" authorId="2" shapeId="0">
      <text>
        <r>
          <rPr>
            <sz val="11"/>
            <color theme="1"/>
            <rFont val="Calibri"/>
            <family val="2"/>
            <scheme val="minor"/>
          </rPr>
          <t>[Comentário encadeado]
Sua versão do Excel permite que você leia este comentário encadeado, no entanto, as edições serão removidas se o arquivo for aberto em uma versão mais recente do Excel. Saiba mais: https://go.microsoft.com/fwlink/?linkid=870924
Comentário:
    em anotação tinha apenas "name", fui buscar a anotação deste accession ao NCBI</t>
        </r>
      </text>
    </comment>
    <comment ref="B324" authorId="3" shapeId="0">
      <text>
        <r>
          <rPr>
            <sz val="11"/>
            <color theme="1"/>
            <rFont val="Calibri"/>
            <family val="2"/>
            <scheme val="minor"/>
          </rPr>
          <t>[Comentário encadeado]
Sua versão do Excel permite que você leia este comentário encadeado, no entanto, as edições serão removidas se o arquivo for aberto em uma versão mais recente do Excel. Saiba mais: https://go.microsoft.com/fwlink/?linkid=870924
Comentário:
    em anotação tinha apenas "name", fui buscar a anotação deste accession ao NCBI</t>
        </r>
      </text>
    </comment>
    <comment ref="B325" authorId="4" shapeId="0">
      <text>
        <r>
          <rPr>
            <sz val="11"/>
            <color theme="1"/>
            <rFont val="Calibri"/>
            <family val="2"/>
            <scheme val="minor"/>
          </rPr>
          <t>[Comentário encadeado]
Sua versão do Excel permite que você leia este comentário encadeado, no entanto, as edições serão removidas se o arquivo for aberto em uma versão mais recente do Excel. Saiba mais: https://go.microsoft.com/fwlink/?linkid=870924
Comentário:
    em anotação tinha apenas "name", fui buscar a anotação deste accession ao NCBI</t>
        </r>
      </text>
    </comment>
  </commentList>
</comments>
</file>

<file path=xl/sharedStrings.xml><?xml version="1.0" encoding="utf-8"?>
<sst xmlns="http://schemas.openxmlformats.org/spreadsheetml/2006/main" count="7924" uniqueCount="3781"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XP_023892191.1</t>
  </si>
  <si>
    <t>ferredoxin-dependent glutamate synthase, chloroplastic [Quercus suber]</t>
  </si>
  <si>
    <t>Quercus suber</t>
  </si>
  <si>
    <t>XP_023915912.1</t>
  </si>
  <si>
    <t>protein SIEVE ELEMENT OCCLUSION B-like [Quercus suber]</t>
  </si>
  <si>
    <t>XP_023906005.1</t>
  </si>
  <si>
    <t>XP_023877751.1</t>
  </si>
  <si>
    <t>chaperone protein ClpC, chloroplastic [Quercus suber]</t>
  </si>
  <si>
    <t>XP_023877750.1</t>
  </si>
  <si>
    <t>XP_023878090.1</t>
  </si>
  <si>
    <t>linoleate 13S-lipoxygenase 2-1, chloroplastic-like [Quercus suber]</t>
  </si>
  <si>
    <t>XP_023876033.1</t>
  </si>
  <si>
    <t>transketolase, chloroplastic [Quercus suber]</t>
  </si>
  <si>
    <t>XP_023876014.1</t>
  </si>
  <si>
    <t>transketolase, chloroplastic isoform X2 [Quercus suber]</t>
  </si>
  <si>
    <t>XP_023876008.1</t>
  </si>
  <si>
    <t>transketolase, chloroplastic isoform X1 [Quercus suber]</t>
  </si>
  <si>
    <t>XP_023903695.1</t>
  </si>
  <si>
    <t>clathrin heavy chain 1 [Quercus suber]</t>
  </si>
  <si>
    <t>XP_023924697.1</t>
  </si>
  <si>
    <t>ribulose bisphosphate carboxylase/oxygenase activase, chloroplastic-like [Quercus suber]</t>
  </si>
  <si>
    <t>XP_023874451.1</t>
  </si>
  <si>
    <t>LOW QUALITY PROTEIN: glycine dehydrogenase (decarboxylating), mitochondrial-like [Quercus suber]</t>
  </si>
  <si>
    <t>XP_023886202.1</t>
  </si>
  <si>
    <t>stromal 70 kDa heat shock-related protein, chloroplastic [Quercus suber]</t>
  </si>
  <si>
    <t>XP_023912838.1</t>
  </si>
  <si>
    <t>presequence protease 1, chloroplastic/mitochondrial-like [Quercus suber]</t>
  </si>
  <si>
    <t>XP_023914896.1</t>
  </si>
  <si>
    <t>LOW QUALITY PROTEIN: tripeptidyl-peptidase 2-like [Quercus suber]</t>
  </si>
  <si>
    <t>XP_023883525.1</t>
  </si>
  <si>
    <t>LOW QUALITY PROTEIN: uncharacterized protein LOC111995817 [Quercus suber]</t>
  </si>
  <si>
    <t>XP_023898194.1</t>
  </si>
  <si>
    <t>glutamate--glyoxylate aminotransferase 2 [Quercus suber]</t>
  </si>
  <si>
    <t>XP_023910380.1</t>
  </si>
  <si>
    <t>beta carbonic anhydrase 1, chloroplastic-like isoform X2 [Quercus suber]</t>
  </si>
  <si>
    <t>XP_023910373.1</t>
  </si>
  <si>
    <t>carbonic anhydrase, chloroplastic-like isoform X1 [Quercus suber]</t>
  </si>
  <si>
    <t>XP_023906670.1</t>
  </si>
  <si>
    <t>phosphoglycerate kinase, chloroplastic [Quercus suber]</t>
  </si>
  <si>
    <t>XP_023910696.1</t>
  </si>
  <si>
    <t>dihydrolipoyl dehydrogenase 1, mitochondrial [Quercus suber]</t>
  </si>
  <si>
    <t>XP_023879636.1</t>
  </si>
  <si>
    <t>serine hydroxymethyltransferase, mitochondrial isoform X1 [Quercus suber]</t>
  </si>
  <si>
    <t>XP_023912027.1</t>
  </si>
  <si>
    <t>glyceraldehyde-3-phosphate dehydrogenase B, chloroplastic [Quercus suber]</t>
  </si>
  <si>
    <t>XP_023887850.1</t>
  </si>
  <si>
    <t>ATP-dependent zinc metalloprotease FTSH, chloroplastic [Quercus suber]</t>
  </si>
  <si>
    <t>XP_023898560.1</t>
  </si>
  <si>
    <t>alpha-glucan water dikinase, chloroplastic [Quercus suber]</t>
  </si>
  <si>
    <t>XP_023926621.1</t>
  </si>
  <si>
    <t>oxygen-evolving enhancer protein 1, chloroplastic [Quercus suber]</t>
  </si>
  <si>
    <t>XP_023909163.1</t>
  </si>
  <si>
    <t>peroxisomal (S)-2-hydroxy-acid oxidase isoform X1 [Quercus suber]</t>
  </si>
  <si>
    <t>XP_023885445.1</t>
  </si>
  <si>
    <t>aminomethyltransferase, mitochondrial-like [Quercus suber]</t>
  </si>
  <si>
    <t>XP_023915662.1</t>
  </si>
  <si>
    <t>ribulose bisphosphate carboxylase small chain, chloroplastic-like [Quercus suber]</t>
  </si>
  <si>
    <t>XP_023923428.1</t>
  </si>
  <si>
    <t>aconitate hydratase, cytoplasmic [Quercus suber]</t>
  </si>
  <si>
    <t>XP_023927265.1</t>
  </si>
  <si>
    <t>ruBisCO large subunit-binding protein subunit beta, chloroplastic [Quercus suber]</t>
  </si>
  <si>
    <t>XP_023922118.1</t>
  </si>
  <si>
    <t>translocase of chloroplast 159, chloroplastic [Quercus suber]</t>
  </si>
  <si>
    <t>XP_023914486.1</t>
  </si>
  <si>
    <t>chloroplast stem-loop binding protein of 41 kDa b, chloroplastic isoform X2 [Quercus suber]</t>
  </si>
  <si>
    <t>XP_023914485.1</t>
  </si>
  <si>
    <t>chloroplast stem-loop binding protein of 41 kDa b, chloroplastic isoform X1 [Quercus suber]</t>
  </si>
  <si>
    <t>XP_023917736.1</t>
  </si>
  <si>
    <t>ruBisCO large subunit-binding protein subunit alpha [Quercus suber]</t>
  </si>
  <si>
    <t>XP_023920387.1</t>
  </si>
  <si>
    <t>catalase isozyme 1 [Quercus suber]</t>
  </si>
  <si>
    <t>XP_023883566.1</t>
  </si>
  <si>
    <t>ATP-dependent zinc metalloprotease FTSH 2, chloroplastic [Quercus suber]</t>
  </si>
  <si>
    <t>XP_023912627.1</t>
  </si>
  <si>
    <t>leucine aminopeptidase 1-like [Quercus suber]</t>
  </si>
  <si>
    <t>XP_023882224.1</t>
  </si>
  <si>
    <t>glycerate dehydrogenase isoform X1 [Quercus suber]</t>
  </si>
  <si>
    <t>XP_023882225.1</t>
  </si>
  <si>
    <t>glycerate dehydrogenase isoform X2 [Quercus suber]</t>
  </si>
  <si>
    <t>XP_023925965.1</t>
  </si>
  <si>
    <t>phosphoribulokinase, chloroplastic isoform X2 [Quercus suber]</t>
  </si>
  <si>
    <t>XP_023925964.1</t>
  </si>
  <si>
    <t>phosphoribulokinase, chloroplastic isoform X1 [Quercus suber]</t>
  </si>
  <si>
    <t>XP_023883416.1</t>
  </si>
  <si>
    <t>ATP synthase subunit beta, mitochondrial-like [Quercus suber]</t>
  </si>
  <si>
    <t>XP_023880780.1</t>
  </si>
  <si>
    <t>ATP synthase subunit beta, mitochondrial [Quercus suber]</t>
  </si>
  <si>
    <t>XP_023879124.1</t>
  </si>
  <si>
    <t>LOW QUALITY PROTEIN: elongation factor G-2, chloroplastic-like [Quercus suber]</t>
  </si>
  <si>
    <t>XP_023872838.1</t>
  </si>
  <si>
    <t>chloroplast stem-loop binding protein of 41 kDa a, chloroplastic [Quercus suber]</t>
  </si>
  <si>
    <t>XP_023921941.1</t>
  </si>
  <si>
    <t>ferredoxin--NADP reductase, leaf isozyme, chloroplastic [Quercus suber]</t>
  </si>
  <si>
    <t>XP_023905993.1</t>
  </si>
  <si>
    <t>5-methyltetrahydropteroyltriglutamate--homocysteine methyltransferase-like [Quercus suber]</t>
  </si>
  <si>
    <t>XP_023884372.1</t>
  </si>
  <si>
    <t>fructose-bisphosphate aldolase 1, chloroplastic [Quercus suber]</t>
  </si>
  <si>
    <t>XP_023883564.1</t>
  </si>
  <si>
    <t>glyceraldehyde-3-phosphate dehydrogenase A, chloroplastic [Quercus suber]</t>
  </si>
  <si>
    <t>XP_023926822.1</t>
  </si>
  <si>
    <t>elongation factor 2 [Quercus suber]</t>
  </si>
  <si>
    <t>XP_023905125.1</t>
  </si>
  <si>
    <t>glycine dehydrogenase (decarboxylating), mitochondrial-like, partial [Quercus suber]</t>
  </si>
  <si>
    <t>XP_023883996.1</t>
  </si>
  <si>
    <t>aspartate aminotransferase, chloroplastic [Quercus suber]</t>
  </si>
  <si>
    <t>XP_023883995.1</t>
  </si>
  <si>
    <t>XP_023885345.1</t>
  </si>
  <si>
    <t>monodehydroascorbate reductase, seedling isozyme [Quercus suber]</t>
  </si>
  <si>
    <t>XP_023921022.1</t>
  </si>
  <si>
    <t>phosphoenolpyruvate carboxylase 2-like [Quercus suber]</t>
  </si>
  <si>
    <t>XP_023898841.1</t>
  </si>
  <si>
    <t>glutamine synthetase cytosolic isozyme 2 [Quercus suber]</t>
  </si>
  <si>
    <t>XP_023895725.1</t>
  </si>
  <si>
    <t>glucose-1-phosphate adenylyltransferase large subunit 3, chloroplastic/amyloplastic [Quercus suber]</t>
  </si>
  <si>
    <t>XP_023872878.1</t>
  </si>
  <si>
    <t>glyceraldehyde-3-phosphate dehydrogenase, cytosolic isoform X2 [Quercus suber]</t>
  </si>
  <si>
    <t>XP_023872877.1</t>
  </si>
  <si>
    <t>glyceraldehyde-3-phosphate dehydrogenase, cytosolic isoform X1 [Quercus suber]</t>
  </si>
  <si>
    <t>XP_023900177.1</t>
  </si>
  <si>
    <t>heat shock 70 kDa protein 15-like [Quercus suber]</t>
  </si>
  <si>
    <t>XP_023917302.1</t>
  </si>
  <si>
    <t>2-methylene-furan-3-one reductase-like [Quercus suber]</t>
  </si>
  <si>
    <t>XP_023896535.1</t>
  </si>
  <si>
    <t>triosephosphate isomerase, chloroplastic [Quercus suber]</t>
  </si>
  <si>
    <t>XP_023870341.1</t>
  </si>
  <si>
    <t>UTP--glucose-1-phosphate uridylyltransferase [Quercus suber]</t>
  </si>
  <si>
    <t>XP_023908497.1</t>
  </si>
  <si>
    <t>aldehyde dehydrogenase family 2 member B4, mitochondrial-like [Quercus suber]</t>
  </si>
  <si>
    <t>XP_023928450.1</t>
  </si>
  <si>
    <t>ribulose bisphosphate carboxylase/oxygenase activase, chloroplastic isoform X1 [Quercus suber]</t>
  </si>
  <si>
    <t>XP_023884602.1</t>
  </si>
  <si>
    <t>heat shock protein 90-5, chloroplastic [Quercus suber]</t>
  </si>
  <si>
    <t>XP_023913953.1</t>
  </si>
  <si>
    <t>endoplasmin homolog isoform X2 [Quercus suber]</t>
  </si>
  <si>
    <t>XP_023913952.1</t>
  </si>
  <si>
    <t>endoplasmin homolog isoform X1 [Quercus suber]</t>
  </si>
  <si>
    <t>XP_023912887.1</t>
  </si>
  <si>
    <t>carbamoyl-phosphate synthase large chain, chloroplastic [Quercus suber]</t>
  </si>
  <si>
    <t>XP_023912886.1</t>
  </si>
  <si>
    <t>XP_023912885.1</t>
  </si>
  <si>
    <t>XP_023927413.1</t>
  </si>
  <si>
    <t>heat shock cognate protein 80-like [Quercus suber]</t>
  </si>
  <si>
    <t>XP_023898078.1</t>
  </si>
  <si>
    <t>pyruvate, phosphate dikinase, chloroplastic-like [Quercus suber]</t>
  </si>
  <si>
    <t>XP_023919226.1</t>
  </si>
  <si>
    <t>probable mediator of RNA polymerase II transcription subunit 37c [Quercus suber]</t>
  </si>
  <si>
    <t>XP_023926026.1</t>
  </si>
  <si>
    <t>probable galactinol--sucrose galactosyltransferase 2 [Quercus suber]</t>
  </si>
  <si>
    <t>XP_023916500.1</t>
  </si>
  <si>
    <t>cell division cycle protein 48 homolog [Quercus suber]</t>
  </si>
  <si>
    <t>XP_023915485.1</t>
  </si>
  <si>
    <t>coatomer subunit alpha-1 isoform X2 [Quercus suber]</t>
  </si>
  <si>
    <t>XP_023915484.1</t>
  </si>
  <si>
    <t>coatomer subunit alpha-1 isoform X1 [Quercus suber]</t>
  </si>
  <si>
    <t>XP_023923135.1</t>
  </si>
  <si>
    <t>photosystem II stability/assembly factor HCF136, chloroplastic [Quercus suber]</t>
  </si>
  <si>
    <t>XP_023893032.1</t>
  </si>
  <si>
    <t>oxygen-evolving enhancer protein 2, chloroplastic [Quercus suber]</t>
  </si>
  <si>
    <t>XP_023900391.1</t>
  </si>
  <si>
    <t>elongation factor TuB, chloroplastic [Quercus suber]</t>
  </si>
  <si>
    <t>XP_023873748.1</t>
  </si>
  <si>
    <t>heat shock 70 kDa protein, mitochondrial [Quercus suber]</t>
  </si>
  <si>
    <t>XP_023899868.1</t>
  </si>
  <si>
    <t>sedoheptulose-1,7-bisphosphatase, chloroplastic [Quercus suber]</t>
  </si>
  <si>
    <t>XP_023908051.1</t>
  </si>
  <si>
    <t>glutamine synthetase leaf isozyme, chloroplastic [Quercus suber]</t>
  </si>
  <si>
    <t>XP_023908050.1</t>
  </si>
  <si>
    <t>XP_023908049.1</t>
  </si>
  <si>
    <t>XP_023921395.1</t>
  </si>
  <si>
    <t>phosphoglucomutase, cytoplasmic [Quercus suber]</t>
  </si>
  <si>
    <t>XP_023894003.1</t>
  </si>
  <si>
    <t>alpha-1,4 glucan phosphorylase L isozyme, chloroplastic/amyloplastic isoform X4 [Quercus suber]</t>
  </si>
  <si>
    <t>XP_023893995.1</t>
  </si>
  <si>
    <t>alpha-1,4 glucan phosphorylase L isozyme, chloroplastic/amyloplastic isoform X3 [Quercus suber]</t>
  </si>
  <si>
    <t>XP_023893988.1</t>
  </si>
  <si>
    <t>alpha-1,4 glucan phosphorylase L isozyme, chloroplastic/amyloplastic isoform X2 [Quercus suber]</t>
  </si>
  <si>
    <t>XP_023893980.1</t>
  </si>
  <si>
    <t>alpha-1,4 glucan phosphorylase L isozyme, chloroplastic/amyloplastic isoform X1 [Quercus suber]</t>
  </si>
  <si>
    <t>XP_023897362.1</t>
  </si>
  <si>
    <t>glycine--tRNA ligase, mitochondrial 1 [Quercus suber]</t>
  </si>
  <si>
    <t>XP_023875727.1</t>
  </si>
  <si>
    <t>kinesin-like protein KIN-14B isoform X2 [Quercus suber]</t>
  </si>
  <si>
    <t>XP_023875726.1</t>
  </si>
  <si>
    <t>kinesin-like protein KIN-14B isoform X1 [Quercus suber]</t>
  </si>
  <si>
    <t>XP_023914012.1</t>
  </si>
  <si>
    <t>actin-7 [Quercus suber]</t>
  </si>
  <si>
    <t>XP_023891188.1</t>
  </si>
  <si>
    <t>NADP-dependent malic enzyme [Quercus suber]</t>
  </si>
  <si>
    <t>XP_023929758.1</t>
  </si>
  <si>
    <t>glucose-1-phosphate adenylyltransferase small subunit 1, chloroplastic [Quercus suber]</t>
  </si>
  <si>
    <t>XP_023928449.1</t>
  </si>
  <si>
    <t>probable phosphoribosylformylglycinamidine synthase, chloroplastic/mitochondrial [Quercus suber]</t>
  </si>
  <si>
    <t>XP_023904708.1</t>
  </si>
  <si>
    <t>UDP-sulfoquinovose synthase, chloroplastic [Quercus suber]</t>
  </si>
  <si>
    <t>XP_023887323.1</t>
  </si>
  <si>
    <t>elongation factor 1-alpha [Quercus suber]</t>
  </si>
  <si>
    <t>XP_023887322.1</t>
  </si>
  <si>
    <t>XP_023885590.1</t>
  </si>
  <si>
    <t>DEAD-box ATP-dependent RNA helicase 3, chloroplastic [Quercus suber]</t>
  </si>
  <si>
    <t>XP_023924705.1</t>
  </si>
  <si>
    <t>protein plastid transcriptionally active 16, chloroplastic [Quercus suber]</t>
  </si>
  <si>
    <t>XP_023912101.1</t>
  </si>
  <si>
    <t>acid phosphatase 1-like [Quercus suber]</t>
  </si>
  <si>
    <t>XP_023889024.1</t>
  </si>
  <si>
    <t>patellin-3-like [Quercus suber]</t>
  </si>
  <si>
    <t>XP_023889018.1</t>
  </si>
  <si>
    <t>XP_023879742.1</t>
  </si>
  <si>
    <t>fructose-bisphosphate aldolase, cytoplasmic isozyme 1 [Quercus suber]</t>
  </si>
  <si>
    <t>XP_023881450.1</t>
  </si>
  <si>
    <t>alpha-glucan phosphorylase, H isozyme [Quercus suber]</t>
  </si>
  <si>
    <t>XP_023881449.1</t>
  </si>
  <si>
    <t>XP_023925994.1</t>
  </si>
  <si>
    <t>photosystem I reaction center subunit II, chloroplastic-like [Quercus suber]</t>
  </si>
  <si>
    <t>XP_023874907.1</t>
  </si>
  <si>
    <t>sulfite reductase [ferredoxin], chloroplastic [Quercus suber]</t>
  </si>
  <si>
    <t>XP_023887977.1</t>
  </si>
  <si>
    <t>plasma membrane ATPase 4 [Quercus suber]</t>
  </si>
  <si>
    <t>XP_023885719.1</t>
  </si>
  <si>
    <t>serine--glyoxylate aminotransferase [Quercus suber]</t>
  </si>
  <si>
    <t>XP_023885807.1</t>
  </si>
  <si>
    <t>leucine--tRNA ligase, cytoplasmic [Quercus suber]</t>
  </si>
  <si>
    <t>XP_023925108.1</t>
  </si>
  <si>
    <t>rhodanese-like domain-containing protein 4, chloroplastic [Quercus suber]</t>
  </si>
  <si>
    <t>XP_023929194.1</t>
  </si>
  <si>
    <t>2-oxoglutarate dehydrogenase, mitochondrial-like [Quercus suber]</t>
  </si>
  <si>
    <t>XP_023892083.1</t>
  </si>
  <si>
    <t>fructose-1,6-bisphosphatase, chloroplastic-like [Quercus suber]</t>
  </si>
  <si>
    <t>XP_023929880.1</t>
  </si>
  <si>
    <t>XP_023927625.1</t>
  </si>
  <si>
    <t>lactoylglutathione lyase GLX1 [Quercus suber]</t>
  </si>
  <si>
    <t>XP_023927624.1</t>
  </si>
  <si>
    <t>XP_023914970.1</t>
  </si>
  <si>
    <t>enolase-like [Quercus suber]</t>
  </si>
  <si>
    <t>XP_023910640.1</t>
  </si>
  <si>
    <t>malate dehydrogenase, glyoxysomal [Quercus suber]</t>
  </si>
  <si>
    <t>XP_023896722.1</t>
  </si>
  <si>
    <t>40S ribosomal protein S4-1-like [Quercus suber]</t>
  </si>
  <si>
    <t>XP_023882036.1</t>
  </si>
  <si>
    <t>XP_023926755.1</t>
  </si>
  <si>
    <t>carotenoid 9,10(9',10')-cleavage dioxygenase 1-like [Quercus suber]</t>
  </si>
  <si>
    <t>XP_023883698.1</t>
  </si>
  <si>
    <t>protein TIC110, chloroplastic [Quercus suber]</t>
  </si>
  <si>
    <t>XP_023894409.1</t>
  </si>
  <si>
    <t>chlorophyll a-b binding protein CP29.2, chloroplastic-like [Quercus suber]</t>
  </si>
  <si>
    <t>XP_023874688.1</t>
  </si>
  <si>
    <t>NADP-dependent glyceraldehyde-3-phosphate dehydrogenase [Quercus suber]</t>
  </si>
  <si>
    <t>XP_023874301.1</t>
  </si>
  <si>
    <t>protein disulfide-isomerase-like [Quercus suber]</t>
  </si>
  <si>
    <t>XP_023874300.1</t>
  </si>
  <si>
    <t>XP_023872207.1</t>
  </si>
  <si>
    <t>glycerophosphodiester phosphodiesterase GDPDL3-like [Quercus suber]</t>
  </si>
  <si>
    <t>XP_023877687.1</t>
  </si>
  <si>
    <t>chlorophyll a-b binding protein of LHCII type 1 [Quercus suber]</t>
  </si>
  <si>
    <t>XP_023923621.1</t>
  </si>
  <si>
    <t>ADP,ATP carrier protein 3, mitochondrial [Quercus suber]</t>
  </si>
  <si>
    <t>XP_023926644.1</t>
  </si>
  <si>
    <t>calcium sensing receptor, chloroplastic isoform X1 [Quercus suber]</t>
  </si>
  <si>
    <t>XP_023871616.1</t>
  </si>
  <si>
    <t>peroxiredoxin Q, chloroplastic [Quercus suber]</t>
  </si>
  <si>
    <t>XP_023920661.1</t>
  </si>
  <si>
    <t>60S ribosomal protein L7-4-like [Quercus suber]</t>
  </si>
  <si>
    <t>XP_023920660.1</t>
  </si>
  <si>
    <t>XP_023920647.1</t>
  </si>
  <si>
    <t>60S ribosomal protein L7-4 [Quercus suber]</t>
  </si>
  <si>
    <t>XP_023873465.1</t>
  </si>
  <si>
    <t>puromycin-sensitive aminopeptidase-like [Quercus suber]</t>
  </si>
  <si>
    <t>XP_023885279.1</t>
  </si>
  <si>
    <t>20 kDa chaperonin, chloroplastic-like [Quercus suber]</t>
  </si>
  <si>
    <t>XP_023885943.1</t>
  </si>
  <si>
    <t>probable aldo-keto reductase 2 isoform X2 [Quercus suber]</t>
  </si>
  <si>
    <t>XP_023885942.1</t>
  </si>
  <si>
    <t>probable aldo-keto reductase 2 isoform X1 [Quercus suber]</t>
  </si>
  <si>
    <t>XP_023875635.1</t>
  </si>
  <si>
    <t>XP_023888251.1</t>
  </si>
  <si>
    <t>mitochondrial outer membrane protein porin 2-like [Quercus suber]</t>
  </si>
  <si>
    <t>XP_023895734.1</t>
  </si>
  <si>
    <t>protein translocase subunit SecA, chloroplastic [Quercus suber]</t>
  </si>
  <si>
    <t>XP_023881419.1</t>
  </si>
  <si>
    <t>50S ribosomal protein L1, chloroplastic [Quercus suber]</t>
  </si>
  <si>
    <t>XP_023909483.1</t>
  </si>
  <si>
    <t>phosphoglucomutase, chloroplastic [Quercus suber]</t>
  </si>
  <si>
    <t>XP_023904353.1</t>
  </si>
  <si>
    <t>ferredoxin--NADP reductase, leaf isozyme, chloroplastic-like [Quercus suber]</t>
  </si>
  <si>
    <t>XP_023910678.1</t>
  </si>
  <si>
    <t>30S ribosomal protein S1, chloroplastic [Quercus suber]</t>
  </si>
  <si>
    <t>XP_023877142.1</t>
  </si>
  <si>
    <t>tubulin beta-4 chain [Quercus suber]</t>
  </si>
  <si>
    <t>XP_023925755.1</t>
  </si>
  <si>
    <t>tubulin beta-5 chain [Quercus suber]</t>
  </si>
  <si>
    <t>XP_023895747.1</t>
  </si>
  <si>
    <t>glutathione reductase, chloroplastic [Quercus suber]</t>
  </si>
  <si>
    <t>XP_023895746.1</t>
  </si>
  <si>
    <t>XP_023893788.1</t>
  </si>
  <si>
    <t>alanine--tRNA ligase isoform X1 [Quercus suber]</t>
  </si>
  <si>
    <t>XP_023874963.1</t>
  </si>
  <si>
    <t>uncharacterized protein LOC111987473 [Quercus suber]</t>
  </si>
  <si>
    <t>XP_023874962.1</t>
  </si>
  <si>
    <t>XP_023928336.1</t>
  </si>
  <si>
    <t>peroxiredoxin-2E-2, chloroplastic-like [Quercus suber]</t>
  </si>
  <si>
    <t>XP_023879128.1</t>
  </si>
  <si>
    <t>malate dehydrogenase [Quercus suber]</t>
  </si>
  <si>
    <t>XP_023886554.1</t>
  </si>
  <si>
    <t>malate dehydrogenase, chloroplastic [Quercus suber]</t>
  </si>
  <si>
    <t>XP_023904762.1</t>
  </si>
  <si>
    <t>triosephosphate isomerase, cytosolic-like [Quercus suber]</t>
  </si>
  <si>
    <t>XP_023924734.1</t>
  </si>
  <si>
    <t>plastid-lipid-associated protein 6, chloroplastic [Quercus suber]</t>
  </si>
  <si>
    <t>XP_023927302.1</t>
  </si>
  <si>
    <t>protein MET1, chloroplastic [Quercus suber]</t>
  </si>
  <si>
    <t>XP_023885270.1</t>
  </si>
  <si>
    <t>plastid-lipid-associated protein, chloroplastic [Quercus suber]</t>
  </si>
  <si>
    <t>XP_023922643.1</t>
  </si>
  <si>
    <t>oxygen-evolving enhancer protein 3-2, chloroplastic-like, partial [Quercus suber]</t>
  </si>
  <si>
    <t>XP_023870756.1</t>
  </si>
  <si>
    <t>ACT domain-containing protein ACR11 [Quercus suber]</t>
  </si>
  <si>
    <t>XP_023918104.1</t>
  </si>
  <si>
    <t>mitochondrial carnitine/acylcarnitine carrier-like protein [Quercus suber]</t>
  </si>
  <si>
    <t>XP_023918103.1</t>
  </si>
  <si>
    <t>XP_023886516.1</t>
  </si>
  <si>
    <t>2-Cys peroxiredoxin BAS1, chloroplastic [Quercus suber]</t>
  </si>
  <si>
    <t>XP_023919489.1</t>
  </si>
  <si>
    <t>probable alpha-mannosidase At5g13980 [Quercus suber]</t>
  </si>
  <si>
    <t>XP_023910760.1</t>
  </si>
  <si>
    <t>protease Do-like 1, chloroplastic [Quercus suber]</t>
  </si>
  <si>
    <t>XP_023916785.1</t>
  </si>
  <si>
    <t>L-ascorbate peroxidase, cytosolic [Quercus suber]</t>
  </si>
  <si>
    <t>XP_023916784.1</t>
  </si>
  <si>
    <t>XP_023893755.1</t>
  </si>
  <si>
    <t>aspartyl protease family protein At5g10770-like [Quercus suber]</t>
  </si>
  <si>
    <t>XP_023877079.1</t>
  </si>
  <si>
    <t>alcohol dehydrogenase-like [Quercus suber]</t>
  </si>
  <si>
    <t>XP_023891850.1</t>
  </si>
  <si>
    <t>CSC1-like protein ERD4 [Quercus suber]</t>
  </si>
  <si>
    <t>XP_023880134.1</t>
  </si>
  <si>
    <t>beta-glucosidase 13-like [Quercus suber]</t>
  </si>
  <si>
    <t>XP_023912679.1</t>
  </si>
  <si>
    <t>phosphoglucan, water dikinase, chloroplastic-like, partial [Quercus suber]</t>
  </si>
  <si>
    <t>XP_023912433.1</t>
  </si>
  <si>
    <t>phosphoglucan, water dikinase, chloroplastic-like [Quercus suber]</t>
  </si>
  <si>
    <t>XP_023929386.1</t>
  </si>
  <si>
    <t>ubiquitin-activating enzyme E1 1 isoform X3 [Quercus suber]</t>
  </si>
  <si>
    <t>XP_023929385.1</t>
  </si>
  <si>
    <t>ubiquitin-activating enzyme E1 1 isoform X2 [Quercus suber]</t>
  </si>
  <si>
    <t>XP_023929384.1</t>
  </si>
  <si>
    <t>XP_023929383.1</t>
  </si>
  <si>
    <t>ubiquitin-activating enzyme E1 1 isoform X1 [Quercus suber]</t>
  </si>
  <si>
    <t>XP_023923238.1</t>
  </si>
  <si>
    <t>V-type proton ATPase catalytic subunit A [Quercus suber]</t>
  </si>
  <si>
    <t>XP_023917146.1</t>
  </si>
  <si>
    <t>carbonic anhydrase 2-like isoform X2 [Quercus suber]</t>
  </si>
  <si>
    <t>XP_023917140.1</t>
  </si>
  <si>
    <t>carbonic anhydrase 2-like isoform X1 [Quercus suber]</t>
  </si>
  <si>
    <t>XP_023915385.1</t>
  </si>
  <si>
    <t>XP_023895210.1</t>
  </si>
  <si>
    <t>long chain acyl-CoA synthetase 9, chloroplastic [Quercus suber]</t>
  </si>
  <si>
    <t>XP_023895209.1</t>
  </si>
  <si>
    <t>XP_023879667.1</t>
  </si>
  <si>
    <t>malate dehydrogenase [NADP], chloroplastic [Quercus suber]</t>
  </si>
  <si>
    <t>NADP</t>
  </si>
  <si>
    <t>XP_023909430.1</t>
  </si>
  <si>
    <t>fructose-1,6-bisphosphatase, cytosolic isoform X1 [Quercus suber]</t>
  </si>
  <si>
    <t>XP_023887391.1</t>
  </si>
  <si>
    <t>ATP synthase gamma chain, chloroplastic [Quercus suber]</t>
  </si>
  <si>
    <t>XP_023873858.1</t>
  </si>
  <si>
    <t>uncharacterized protein LOC111986455 isoform X1 [Quercus suber]</t>
  </si>
  <si>
    <t>XP_023905153.1</t>
  </si>
  <si>
    <t>trigger factor-like protein TIG, Chloroplastic [Quercus suber]</t>
  </si>
  <si>
    <t>XP_023880691.1</t>
  </si>
  <si>
    <t>isocitrate dehydrogenase [NADP] isoform X2 [Quercus suber]</t>
  </si>
  <si>
    <t>XP_023880690.1</t>
  </si>
  <si>
    <t>isocitrate dehydrogenase [NADP] isoform X1 [Quercus suber]</t>
  </si>
  <si>
    <t>XP_023881487.1</t>
  </si>
  <si>
    <t>LOW QUALITY PROTEIN: uncharacterized protein LOC111993890 [Quercus suber]</t>
  </si>
  <si>
    <t>XP_023881864.1</t>
  </si>
  <si>
    <t>fructose-bisphosphate aldolase 6, cytosolic [Quercus suber]</t>
  </si>
  <si>
    <t>XP_023911162.1</t>
  </si>
  <si>
    <t>E3 ubiquitin-protein ligase UPL2-like [Quercus suber]</t>
  </si>
  <si>
    <t>XP_023912923.1</t>
  </si>
  <si>
    <t>probable 2-carboxy-D-arabinitol-1-phosphatase [Quercus suber]</t>
  </si>
  <si>
    <t>XP_023914186.1</t>
  </si>
  <si>
    <t>3-ketoacyl-CoA thiolase 2, peroxisomal [Quercus suber]</t>
  </si>
  <si>
    <t>XP_023928050.1</t>
  </si>
  <si>
    <t>mitochondrial outer membrane protein porin of 36 kDa [Quercus suber]</t>
  </si>
  <si>
    <t>XP_023928243.1</t>
  </si>
  <si>
    <t>chaperone protein dnaJ A6, chloroplastic-like [Quercus suber]</t>
  </si>
  <si>
    <t>XP_023906095.1</t>
  </si>
  <si>
    <t>villin-2-like isoform X2 [Quercus suber]</t>
  </si>
  <si>
    <t>XP_023906094.1</t>
  </si>
  <si>
    <t>villin-2-like isoform X1 [Quercus suber]</t>
  </si>
  <si>
    <t>XP_023922923.1</t>
  </si>
  <si>
    <t>cysteine synthase, mitochondrial [Quercus suber]</t>
  </si>
  <si>
    <t>XP_023880642.1</t>
  </si>
  <si>
    <t>peroxidase 12 [Quercus suber]</t>
  </si>
  <si>
    <t>XP_023928159.1</t>
  </si>
  <si>
    <t>phosphoglycolate phosphatase 1B, chloroplastic-like [Quercus suber]</t>
  </si>
  <si>
    <t>XP_023916863.1</t>
  </si>
  <si>
    <t>60S ribosomal protein L4 [Quercus suber]</t>
  </si>
  <si>
    <t>XP_023916764.1</t>
  </si>
  <si>
    <t>60S ribosomal protein L4-like [Quercus suber]</t>
  </si>
  <si>
    <t>XP_023911936.1</t>
  </si>
  <si>
    <t>50S ribosomal protein L6, chloroplastic-like isoform X2 [Quercus suber]</t>
  </si>
  <si>
    <t>XP_023911935.1</t>
  </si>
  <si>
    <t>50S ribosomal protein L6, chloroplastic-like isoform X1 [Quercus suber]</t>
  </si>
  <si>
    <t>XP_023879850.1</t>
  </si>
  <si>
    <t>50S ribosomal protein L6, chloroplastic-like [Quercus suber]</t>
  </si>
  <si>
    <t>XP_023919209.1</t>
  </si>
  <si>
    <t>guanine nucleotide-binding protein subunit beta-like protein [Quercus suber]</t>
  </si>
  <si>
    <t>XP_023904787.1</t>
  </si>
  <si>
    <t>psbP-like protein 1, chloroplastic isoform X1 [Quercus suber]</t>
  </si>
  <si>
    <t>XP_023906696.1</t>
  </si>
  <si>
    <t>phosphoglycerate kinase, cytosolic [Quercus suber]</t>
  </si>
  <si>
    <t>XP_023906695.1</t>
  </si>
  <si>
    <t>XP_023920636.1</t>
  </si>
  <si>
    <t>CBBY-like protein [Quercus suber]</t>
  </si>
  <si>
    <t>XP_023905676.1</t>
  </si>
  <si>
    <t>probable sucrose-phosphate synthase 1 [Quercus suber]</t>
  </si>
  <si>
    <t>XP_023879788.1</t>
  </si>
  <si>
    <t>malate dehydrogenase, mitochondrial [Quercus suber]</t>
  </si>
  <si>
    <t>XP_023889810.1</t>
  </si>
  <si>
    <t>cucumisin-like [Quercus suber]</t>
  </si>
  <si>
    <t>XP_023897912.1</t>
  </si>
  <si>
    <t>chlorophyll a-b binding protein CP26, chloroplastic [Quercus suber]</t>
  </si>
  <si>
    <t>XP_023904056.1</t>
  </si>
  <si>
    <t>LOW QUALITY PROTEIN: COP1-interactive protein 1 [Quercus suber]</t>
  </si>
  <si>
    <t>XP_023910627.1</t>
  </si>
  <si>
    <t>isoflavone reductase-like protein [Quercus suber]</t>
  </si>
  <si>
    <t>XP_023928166.1</t>
  </si>
  <si>
    <t>ribonuclease TUDOR 1 [Quercus suber]</t>
  </si>
  <si>
    <t>XP_023896345.1</t>
  </si>
  <si>
    <t>photosystem I reaction center subunit IV A, chloroplastic-like [Quercus suber]</t>
  </si>
  <si>
    <t>XP_023915795.1</t>
  </si>
  <si>
    <t>probable mitochondrial-processing peptidase subunit beta, mitochondrial [Quercus suber]</t>
  </si>
  <si>
    <t>XP_023913574.1</t>
  </si>
  <si>
    <t>tropinone reductase homolog At5g06060-like isoform X2 [Quercus suber]</t>
  </si>
  <si>
    <t>tropinone reductase homolog At5g06060-like isoform X1 [Quercus suber]</t>
  </si>
  <si>
    <t>XP_023927516.1</t>
  </si>
  <si>
    <t>glutamate-1-semialdehyde 2,1-aminomutase 2, chloroplastic-like [Quercus suber]</t>
  </si>
  <si>
    <t>XP_023878553.1</t>
  </si>
  <si>
    <t>2-alkenal reductase (NADP(+)-dependent)-like [Quercus suber]</t>
  </si>
  <si>
    <t>XP_023903811.1</t>
  </si>
  <si>
    <t>peptidyl-prolyl cis-trans isomerase, chloroplastic [Quercus suber]</t>
  </si>
  <si>
    <t>XP_023920386.1</t>
  </si>
  <si>
    <t>catalase isozyme 3-like isoform X2 [Quercus suber]</t>
  </si>
  <si>
    <t>XP_023920112.1</t>
  </si>
  <si>
    <t>4-alpha-glucanotransferase DPE2 isoform X3 [Quercus suber]</t>
  </si>
  <si>
    <t>XP_023920111.1</t>
  </si>
  <si>
    <t>4-alpha-glucanotransferase DPE2 isoform X2 [Quercus suber]</t>
  </si>
  <si>
    <t>XP_023920110.1</t>
  </si>
  <si>
    <t>4-alpha-glucanotransferase DPE2 isoform X1 [Quercus suber]</t>
  </si>
  <si>
    <t>XP_023908013.1</t>
  </si>
  <si>
    <t>glycine--tRNA ligase, chloroplastic/mitochondrial 2-like [Quercus suber]</t>
  </si>
  <si>
    <t>XP_023887783.1</t>
  </si>
  <si>
    <t>bifunctional L-3-cyanoalanine synthase/cysteine synthase 1, mitochondrial [Quercus suber]</t>
  </si>
  <si>
    <t>XP_023892404.1</t>
  </si>
  <si>
    <t>tubulin alpha chain-like isoform X3 [Quercus suber]</t>
  </si>
  <si>
    <t>XP_023892400.1</t>
  </si>
  <si>
    <t>tubulin alpha chain-like isoform X2 [Quercus suber]</t>
  </si>
  <si>
    <t>XP_023892391.1</t>
  </si>
  <si>
    <t>tubulin alpha chain-like isoform X1 [Quercus suber]</t>
  </si>
  <si>
    <t>XP_023883418.1</t>
  </si>
  <si>
    <t>tubulin alpha-2 chain [Quercus suber]</t>
  </si>
  <si>
    <t>XP_023898539.1</t>
  </si>
  <si>
    <t>tubulin alpha chain [Quercus suber]</t>
  </si>
  <si>
    <t>XP_023890138.1</t>
  </si>
  <si>
    <t>glutathione S-transferase DHAR3, chloroplastic isoform X1 [Quercus suber]</t>
  </si>
  <si>
    <t>XP_023874369.1</t>
  </si>
  <si>
    <t>probable L-ascorbate peroxidase 6, chloroplastic/mitochondrial isoform X2 [Quercus suber]</t>
  </si>
  <si>
    <t>XP_023874368.1</t>
  </si>
  <si>
    <t>probable L-ascorbate peroxidase 6, chloroplastic/mitochondrial isoform X1 [Quercus suber]</t>
  </si>
  <si>
    <t>XP_023897135.1</t>
  </si>
  <si>
    <t>mitochondrial phosphate carrier protein 3, mitochondrial-like [Quercus suber]</t>
  </si>
  <si>
    <t>XP_023900467.1</t>
  </si>
  <si>
    <t>serine hydroxymethyltransferase 4 [Quercus suber]</t>
  </si>
  <si>
    <t>XP_023873719.1</t>
  </si>
  <si>
    <t>26S proteasome non-ATPase regulatory subunit 1 homolog A [Quercus suber]</t>
  </si>
  <si>
    <t>XP_023872086.1</t>
  </si>
  <si>
    <t>60S ribosomal protein L9 [Quercus suber]</t>
  </si>
  <si>
    <t>XP_023894813.1</t>
  </si>
  <si>
    <t>protein SUPPRESSOR OF QUENCHING 1, chloroplastic isoform X3 [Quercus suber]</t>
  </si>
  <si>
    <t>XP_023894808.1</t>
  </si>
  <si>
    <t>protein SUPPRESSOR OF QUENCHING 1, chloroplastic isoform X2 [Quercus suber]</t>
  </si>
  <si>
    <t>XP_023894804.1</t>
  </si>
  <si>
    <t>protein SUPPRESSOR OF QUENCHING 1, chloroplastic isoform X1 [Quercus suber]</t>
  </si>
  <si>
    <t>XP_023894792.1</t>
  </si>
  <si>
    <t>XP_023922099.1</t>
  </si>
  <si>
    <t>ATPase 10, plasma membrane-type-like [Quercus suber]</t>
  </si>
  <si>
    <t>XP_023912340.1</t>
  </si>
  <si>
    <t>XP_023885244.1</t>
  </si>
  <si>
    <t>plastid-lipid-associated protein, chloroplastic-like [Quercus suber]</t>
  </si>
  <si>
    <t>XP_023886777.1</t>
  </si>
  <si>
    <t>40S ribosomal protein S3-2-like [Quercus suber]</t>
  </si>
  <si>
    <t>XP_023882758.1</t>
  </si>
  <si>
    <t>cytochrome b6-f complex iron-sulfur subunit, chloroplastic [Quercus suber]</t>
  </si>
  <si>
    <t>XP_023921362.1</t>
  </si>
  <si>
    <t>adenosylhomocysteinase [Quercus suber]</t>
  </si>
  <si>
    <t>XP_023893085.1</t>
  </si>
  <si>
    <t>chlorophyll a-b binding protein CP24 10A, chloroplastic [Quercus suber]</t>
  </si>
  <si>
    <t>XP_023875978.1</t>
  </si>
  <si>
    <t>50S ribosomal protein L9, chloroplastic [Quercus suber]</t>
  </si>
  <si>
    <t>XP_023889967.1</t>
  </si>
  <si>
    <t>ketol-acid reductoisomerase, chloroplastic [Quercus suber]</t>
  </si>
  <si>
    <t>XP_023913747.1</t>
  </si>
  <si>
    <t>mitochondrial outer membrane protein porin 4-like [Quercus suber]</t>
  </si>
  <si>
    <t>XP_023884421.1</t>
  </si>
  <si>
    <t>aldehyde dehydrogenase family 7 member A1 [Quercus suber]</t>
  </si>
  <si>
    <t>XP_023884420.1</t>
  </si>
  <si>
    <t>XP_023925927.1</t>
  </si>
  <si>
    <t>phospholipase D alpha 1 [Quercus suber]</t>
  </si>
  <si>
    <t>XP_023925867.1</t>
  </si>
  <si>
    <t>XP_023924768.1</t>
  </si>
  <si>
    <t>chlorophyll a-b binding protein 8, chloroplastic [Quercus suber]</t>
  </si>
  <si>
    <t>XP_023892740.1</t>
  </si>
  <si>
    <t>mitochondrial dicarboxylate/tricarboxylate transporter DTC [Quercus suber]</t>
  </si>
  <si>
    <t>XP_023873496.1</t>
  </si>
  <si>
    <t>probable carboxylesterase 12 [Quercus suber]</t>
  </si>
  <si>
    <t>XP_023905360.1</t>
  </si>
  <si>
    <t>elongation factor 1-gamma-like [Quercus suber]</t>
  </si>
  <si>
    <t>XP_023905359.1</t>
  </si>
  <si>
    <t>XP_023899172.1</t>
  </si>
  <si>
    <t>chlorophyll a-b binding protein CP29.3, chloroplastic [Quercus suber]</t>
  </si>
  <si>
    <t>XP_023895699.1</t>
  </si>
  <si>
    <t>peroxiredoxin-2F, mitochondrial isoform X2 [Quercus suber]</t>
  </si>
  <si>
    <t>XP_023917849.1</t>
  </si>
  <si>
    <t>leucine-rich repeat extensin-like protein 3 [Quercus suber]</t>
  </si>
  <si>
    <t>XP_023894359.1</t>
  </si>
  <si>
    <t>chlorophyll a-b binding protein P4, chloroplastic [Quercus suber]</t>
  </si>
  <si>
    <t>XP_023891669.1</t>
  </si>
  <si>
    <t>2,3-bisphosphoglycerate-independent phosphoglycerate mutase [Quercus suber]</t>
  </si>
  <si>
    <t>XP_023911643.1</t>
  </si>
  <si>
    <t>dihydropyrimidinase-like [Quercus suber]</t>
  </si>
  <si>
    <t>XP_023924287.1</t>
  </si>
  <si>
    <t>spliceosome-associated protein 130 A [Quercus suber]</t>
  </si>
  <si>
    <t>XP_023922070.1</t>
  </si>
  <si>
    <t>NADH dehydrogenase [ubiquinone] iron-sulfur protein 1, mitochondrial isoform X3 [Quercus suber]</t>
  </si>
  <si>
    <t>XP_023922069.1</t>
  </si>
  <si>
    <t>NADH dehydrogenase [ubiquinone] iron-sulfur protein 1, mitochondrial isoform X2 [Quercus suber]</t>
  </si>
  <si>
    <t>XP_023922068.1</t>
  </si>
  <si>
    <t>NADH dehydrogenase [ubiquinone] iron-sulfur protein 1, mitochondrial isoform X1 [Quercus suber]</t>
  </si>
  <si>
    <t>XP_023917800.1</t>
  </si>
  <si>
    <t>uncharacterized protein LOC112029341 isoform X2 [Quercus suber]</t>
  </si>
  <si>
    <t>XP_023917799.1</t>
  </si>
  <si>
    <t>acylamino-acid-releasing enzyme isoform X1 [Quercus suber]</t>
  </si>
  <si>
    <t>XP_023884997.1</t>
  </si>
  <si>
    <t>photosystem I reaction center subunit III, chloroplastic [Quercus suber]</t>
  </si>
  <si>
    <t>XP_023884996.1</t>
  </si>
  <si>
    <t>XP_023903440.1</t>
  </si>
  <si>
    <t>enoyl-[acyl-carrier-protein] reductase [NADH], chloroplastic [Quercus suber]</t>
  </si>
  <si>
    <t>XP_023909159.1</t>
  </si>
  <si>
    <t>L-ascorbate peroxidase, cytosolic-like [Quercus suber]</t>
  </si>
  <si>
    <t>XP_023913384.1</t>
  </si>
  <si>
    <t>LOW QUALITY PROTEIN: polyribonucleotide nucleotidyltransferase 1, chloroplastic [Quercus suber]</t>
  </si>
  <si>
    <t>XP_023895855.1</t>
  </si>
  <si>
    <t>probable glutamyl endopeptidase, chloroplastic [Quercus suber]</t>
  </si>
  <si>
    <t>XP_023918555.1</t>
  </si>
  <si>
    <t>clathrin heavy chain 1-like [Quercus suber]</t>
  </si>
  <si>
    <t>XP_023900631.1</t>
  </si>
  <si>
    <t>60S ribosomal protein L18a-like [Quercus suber]</t>
  </si>
  <si>
    <t>XP_023900096.1</t>
  </si>
  <si>
    <t>60S ribosomal protein L18a [Quercus suber]</t>
  </si>
  <si>
    <t>XP_023913970.1</t>
  </si>
  <si>
    <t>probable lactoylglutathione lyase, chloroplastic [Quercus suber]</t>
  </si>
  <si>
    <t>XP_023891275.1</t>
  </si>
  <si>
    <t>50S ribosomal protein L4, chloroplastic [Quercus suber]</t>
  </si>
  <si>
    <t>XP_023920680.1</t>
  </si>
  <si>
    <t>protein TOC75-3, chloroplastic [Quercus suber]</t>
  </si>
  <si>
    <t>XP_023928108.1</t>
  </si>
  <si>
    <t>chaperone protein ClpB1 [Quercus suber]</t>
  </si>
  <si>
    <t>XP_023928107.1</t>
  </si>
  <si>
    <t>XP_023912086.1</t>
  </si>
  <si>
    <t>mitochondrial-processing peptidase subunit alpha-like [Quercus suber]</t>
  </si>
  <si>
    <t>XP_023912081.1</t>
  </si>
  <si>
    <t>XP_023891263.1</t>
  </si>
  <si>
    <t>glutamate dehydrogenase 1 [Quercus suber]</t>
  </si>
  <si>
    <t>XP_023910780.1</t>
  </si>
  <si>
    <t>peptidyl-prolyl cis-trans isomerase [Quercus suber]</t>
  </si>
  <si>
    <t>XP_023887093.1</t>
  </si>
  <si>
    <t>LOW QUALITY PROTEIN: fatty acid hydroperoxide lyase, chloroplastic [Quercus suber]</t>
  </si>
  <si>
    <t>XP_023883722.1</t>
  </si>
  <si>
    <t>uncharacterized protein LOC111996010 [Quercus suber]</t>
  </si>
  <si>
    <t>XP_023924935.1</t>
  </si>
  <si>
    <t>alanine--tRNA ligase, chloroplastic/mitochondrial-like [Quercus suber]</t>
  </si>
  <si>
    <t>XP_023886840.1</t>
  </si>
  <si>
    <t>short-chain dehydrogenase TIC 32, chloroplastic-like isoform X2 [Quercus suber]</t>
  </si>
  <si>
    <t>XP_023886838.1</t>
  </si>
  <si>
    <t>short-chain dehydrogenase TIC 32, chloroplastic-like isoform X1 [Quercus suber]</t>
  </si>
  <si>
    <t>XP_023886823.1</t>
  </si>
  <si>
    <t>XP_023884907.1</t>
  </si>
  <si>
    <t>peptidyl-prolyl cis-trans isomerase CYP26-2, chloroplastic [Quercus suber]</t>
  </si>
  <si>
    <t>XP_023914790.1</t>
  </si>
  <si>
    <t>40S ribosomal protein S6 [Quercus suber]</t>
  </si>
  <si>
    <t>XP_023876114.1</t>
  </si>
  <si>
    <t>LOW QUALITY PROTEIN: probable linoleate 9S-lipoxygenase 5 [Quercus suber]</t>
  </si>
  <si>
    <t>XP_023896623.1</t>
  </si>
  <si>
    <t>granule-bound starch synthase 1, chloroplastic/amyloplastic-like [Quercus suber]</t>
  </si>
  <si>
    <t>XP_023895511.1</t>
  </si>
  <si>
    <t>chlorophyll a-b binding protein 13, chloroplastic [Quercus suber]</t>
  </si>
  <si>
    <t>XP_023902142.1</t>
  </si>
  <si>
    <t>60S ribosomal protein L13-1-like [Quercus suber]</t>
  </si>
  <si>
    <t>XP_023875912.1</t>
  </si>
  <si>
    <t>60S ribosomal protein L13-1 [Quercus suber]</t>
  </si>
  <si>
    <t>XP_023887998.1</t>
  </si>
  <si>
    <t>uncharacterized protein LOC112000119 [Quercus suber]</t>
  </si>
  <si>
    <t>XP_023892180.1</t>
  </si>
  <si>
    <t>peptidyl-prolyl cis-trans isomerase isoform X2 [Quercus suber]</t>
  </si>
  <si>
    <t>XP_023892179.1</t>
  </si>
  <si>
    <t>peptidyl-prolyl cis-trans isomerase isoform X1 [Quercus suber]</t>
  </si>
  <si>
    <t>XP_023872562.1</t>
  </si>
  <si>
    <t>chlorophyll a-b binding protein 6A, chloroplastic [Quercus suber]</t>
  </si>
  <si>
    <t>XP_023901186.1</t>
  </si>
  <si>
    <t>aspartic proteinase-like isoform X2 [Quercus suber]</t>
  </si>
  <si>
    <t>XP_023882819.1</t>
  </si>
  <si>
    <t>40S ribosomal protein S9-2-like [Quercus suber]</t>
  </si>
  <si>
    <t>XP_023891068.1</t>
  </si>
  <si>
    <t>uncharacterized protein At1g32220, chloroplastic [Quercus suber]</t>
  </si>
  <si>
    <t>XP_023893464.1</t>
  </si>
  <si>
    <t>bifunctional monothiol glutaredoxin-S16, chloroplastic [Quercus suber]</t>
  </si>
  <si>
    <t>XP_023894991.1</t>
  </si>
  <si>
    <t>2-isopropylmalate synthase 2, chloroplastic-like [Quercus suber]</t>
  </si>
  <si>
    <t>XP_023903673.1</t>
  </si>
  <si>
    <t>probable plastid-lipid-associated protein 13, chloroplastic isoform X1 [Quercus suber]</t>
  </si>
  <si>
    <t>XP_023895001.1</t>
  </si>
  <si>
    <t>amidase 1-like isoform X4 [Quercus suber]</t>
  </si>
  <si>
    <t>XP_023894999.1</t>
  </si>
  <si>
    <t>amidase 1-like isoform X2 [Quercus suber]</t>
  </si>
  <si>
    <t>XP_023916417.1</t>
  </si>
  <si>
    <t>uncharacterized protein LOC112028010 [Quercus suber]</t>
  </si>
  <si>
    <t>XP_023922633.1</t>
  </si>
  <si>
    <t>uncharacterized oxidoreductase At4g09670 isoform X2 [Quercus suber]</t>
  </si>
  <si>
    <t>XP_023922627.1</t>
  </si>
  <si>
    <t>uncharacterized oxidoreductase At4g09670 isoform X1 [Quercus suber]</t>
  </si>
  <si>
    <t>XP_023890896.1</t>
  </si>
  <si>
    <t>40S ribosomal protein S2-3-like [Quercus suber]</t>
  </si>
  <si>
    <t>XP_023917201.1</t>
  </si>
  <si>
    <t>pyrophosphate-energized vacuolar membrane proton pump-like [Quercus suber]</t>
  </si>
  <si>
    <t>XP_023913710.1</t>
  </si>
  <si>
    <t>histone H4 [Quercus suber]</t>
  </si>
  <si>
    <t>XP_023913709.1</t>
  </si>
  <si>
    <t>XP_023913690.1</t>
  </si>
  <si>
    <t>XP_023904035.1</t>
  </si>
  <si>
    <t>XP_023904034.1</t>
  </si>
  <si>
    <t>XP_023888716.1</t>
  </si>
  <si>
    <t>XP_023884217.1</t>
  </si>
  <si>
    <t>XP_023876250.1</t>
  </si>
  <si>
    <t>XP_023899926.1</t>
  </si>
  <si>
    <t>stromal processing peptidase, chloroplastic [Quercus suber]</t>
  </si>
  <si>
    <t>XP_023928794.1</t>
  </si>
  <si>
    <t>protein TIC 62, chloroplastic-like [Quercus suber]</t>
  </si>
  <si>
    <t>XP_023918886.1</t>
  </si>
  <si>
    <t>non-functional NADPH-dependent codeinone reductase 2-like [Quercus suber]</t>
  </si>
  <si>
    <t>XP_023911743.1</t>
  </si>
  <si>
    <t>mitochondrial outer membrane protein porin of 34 kDa [Quercus suber]</t>
  </si>
  <si>
    <t>XP_023892869.1</t>
  </si>
  <si>
    <t>30S ribosomal protein 2, chloroplastic-like [Quercus suber]</t>
  </si>
  <si>
    <t>XP_023911402.1</t>
  </si>
  <si>
    <t>uncharacterized protein LOC112023019 [Quercus suber]</t>
  </si>
  <si>
    <t>XP_023905491.1</t>
  </si>
  <si>
    <t>hexokinase-1-like [Quercus suber]</t>
  </si>
  <si>
    <t>XP_023905968.1</t>
  </si>
  <si>
    <t>uncharacterized protein At5g48480-like [Quercus suber]</t>
  </si>
  <si>
    <t>XP_023921947.1</t>
  </si>
  <si>
    <t>40S ribosomal protein S13 isoform X2 [Quercus suber]</t>
  </si>
  <si>
    <t>XP_023921946.1</t>
  </si>
  <si>
    <t>40S ribosomal protein S13 isoform X1 [Quercus suber]</t>
  </si>
  <si>
    <t>XP_023885558.1</t>
  </si>
  <si>
    <t>40S ribosomal protein S13-like [Quercus suber]</t>
  </si>
  <si>
    <t>XP_023900237.1</t>
  </si>
  <si>
    <t>XP_023894611.1</t>
  </si>
  <si>
    <t>uncharacterized protein LOC112006561 isoform X2 [Quercus suber]</t>
  </si>
  <si>
    <t>XP_023894610.1</t>
  </si>
  <si>
    <t>uncharacterized protein LOC112006561 isoform X1 [Quercus suber]</t>
  </si>
  <si>
    <t>XP_023876960.1</t>
  </si>
  <si>
    <t>thiamine thiazole synthase, chloroplastic [Quercus suber]</t>
  </si>
  <si>
    <t>XP_023911739.1</t>
  </si>
  <si>
    <t>hypersensitive-induced response protein 1-like [Quercus suber]</t>
  </si>
  <si>
    <t>XP_023870454.1</t>
  </si>
  <si>
    <t>uncharacterized protein LOC111983038 isoform X1 [Quercus suber]</t>
  </si>
  <si>
    <t>XP_023914620.1</t>
  </si>
  <si>
    <t>eukaryotic translation initiation factor 3 subunit C-like [Quercus suber]</t>
  </si>
  <si>
    <t>XP_023915563.1</t>
  </si>
  <si>
    <t>D-glycerate 3-kinase, chloroplastic isoform X2 [Quercus suber]</t>
  </si>
  <si>
    <t>XP_023928354.1</t>
  </si>
  <si>
    <t>enolase 1 [Quercus suber]</t>
  </si>
  <si>
    <t>XP_023923965.1</t>
  </si>
  <si>
    <t>phospholipid hydroperoxide glutathione peroxidase 1, chloroplastic [Quercus suber]</t>
  </si>
  <si>
    <t>XP_023892412.1</t>
  </si>
  <si>
    <t>thioredoxin M-type, chloroplastic-like [Quercus suber]</t>
  </si>
  <si>
    <t>XP_023902082.1</t>
  </si>
  <si>
    <t>NADPH-dependent thioredoxin reductase 3 [Quercus suber]</t>
  </si>
  <si>
    <t>XP_023874168.1</t>
  </si>
  <si>
    <t>50S ribosomal protein L5, chloroplastic [Quercus suber]</t>
  </si>
  <si>
    <t>XP_023903205.1</t>
  </si>
  <si>
    <t>protein CHUP1, chloroplastic [Quercus suber]</t>
  </si>
  <si>
    <t>XP_023881779.1</t>
  </si>
  <si>
    <t>XP_023885824.1</t>
  </si>
  <si>
    <t>probable ribose-5-phosphate isomerase 3, chloroplastic [Quercus suber]</t>
  </si>
  <si>
    <t>XP_023911690.1</t>
  </si>
  <si>
    <t>uncharacterized oxidoreductase At1g06690, chloroplastic [Quercus suber]</t>
  </si>
  <si>
    <t>XP_023894071.1</t>
  </si>
  <si>
    <t>proteasome subunit alpha type-2-B [Quercus suber]</t>
  </si>
  <si>
    <t>XP_023879500.1</t>
  </si>
  <si>
    <t>protein argonaute 4-like [Quercus suber]</t>
  </si>
  <si>
    <t>XP_023879499.1</t>
  </si>
  <si>
    <t>XP_023879498.1</t>
  </si>
  <si>
    <t>XP_023879497.1</t>
  </si>
  <si>
    <t>XP_023923265.1</t>
  </si>
  <si>
    <t>60S ribosomal protein L7a-1 [Quercus suber]</t>
  </si>
  <si>
    <t>XP_023923261.1</t>
  </si>
  <si>
    <t>XP_023891738.1</t>
  </si>
  <si>
    <t>endo-1,3;1,4-beta-D-glucanase-like [Quercus suber]</t>
  </si>
  <si>
    <t>XP_023907248.1</t>
  </si>
  <si>
    <t>sucrose synthase 3 [Quercus suber]</t>
  </si>
  <si>
    <t>XP_023911375.1</t>
  </si>
  <si>
    <t>peroxidase 72-like isoform X2 [Quercus suber]</t>
  </si>
  <si>
    <t>XP_023911374.1</t>
  </si>
  <si>
    <t>peroxidase 72-like isoform X1 [Quercus suber]</t>
  </si>
  <si>
    <t>peroxidase 72-like [Quercus suber]</t>
  </si>
  <si>
    <t>XP_023894472.1</t>
  </si>
  <si>
    <t>ATP synthase delta chain, chloroplastic [Quercus suber]</t>
  </si>
  <si>
    <t>XP_023927792.1</t>
  </si>
  <si>
    <t>protein TIC 55, chloroplastic [Quercus suber]</t>
  </si>
  <si>
    <t>XP_023904514.1</t>
  </si>
  <si>
    <t>60S ribosomal protein L18-3 [Quercus suber]</t>
  </si>
  <si>
    <t>XP_023922293.1</t>
  </si>
  <si>
    <t>formate dehydrogenase, mitochondrial [Quercus suber]</t>
  </si>
  <si>
    <t>XP_023892486.1</t>
  </si>
  <si>
    <t>thioredoxin-like protein CDSP32, chloroplastic [Quercus suber]</t>
  </si>
  <si>
    <t>XP_023886314.1</t>
  </si>
  <si>
    <t>40S ribosomal protein S3a [Quercus suber]</t>
  </si>
  <si>
    <t>40S ribosomal protein S3a-like [Quercus suber]</t>
  </si>
  <si>
    <t>XP_023926855.1</t>
  </si>
  <si>
    <t>4-hydroxy-3-methylbut-2-en-1-yl diphosphate synthase (ferredoxin), chloroplastic [Quercus suber]</t>
  </si>
  <si>
    <t>XP_023926854.1</t>
  </si>
  <si>
    <t>XP_023885353.1</t>
  </si>
  <si>
    <t>eukaryotic initiation factor 4A-11-like isoform X3 [Quercus suber]</t>
  </si>
  <si>
    <t>XP_023885352.1</t>
  </si>
  <si>
    <t>eukaryotic initiation factor 4A-11-like isoform X2 [Quercus suber]</t>
  </si>
  <si>
    <t>XP_023885351.1</t>
  </si>
  <si>
    <t>eukaryotic initiation factor 4A-11-like isoform X1 [Quercus suber]</t>
  </si>
  <si>
    <t>XP_023888928.1</t>
  </si>
  <si>
    <t>superoxide dismutase [Fe], chloroplastic isoform X2 [Quercus suber]</t>
  </si>
  <si>
    <t>Fe</t>
  </si>
  <si>
    <t>XP_023888927.1</t>
  </si>
  <si>
    <t>superoxide dismutase [Fe], chloroplastic isoform X1 [Quercus suber]</t>
  </si>
  <si>
    <t>XP_023919144.1</t>
  </si>
  <si>
    <t>peptidyl-prolyl cis-trans isomerase CYP37, chloroplastic [Quercus suber]</t>
  </si>
  <si>
    <t>XP_023916556.1</t>
  </si>
  <si>
    <t>V-type proton ATPase subunit B2 [Quercus suber]</t>
  </si>
  <si>
    <t>XP_023928167.1</t>
  </si>
  <si>
    <t>40S ribosomal protein S16 [Quercus suber]</t>
  </si>
  <si>
    <t>XP_023879316.1</t>
  </si>
  <si>
    <t>40S ribosomal protein S16-like [Quercus suber]</t>
  </si>
  <si>
    <t>XP_023914888.1</t>
  </si>
  <si>
    <t>uncharacterized protein LOC112026435 isoform X2 [Quercus suber]</t>
  </si>
  <si>
    <t>XP_023914887.1</t>
  </si>
  <si>
    <t>uncharacterized protein LOC112026435 isoform X1 [Quercus suber]</t>
  </si>
  <si>
    <t>XP_023914889.1</t>
  </si>
  <si>
    <t>uncharacterized protein LOC112026435 isoform X3 [Quercus suber]</t>
  </si>
  <si>
    <t>XP_023928696.1</t>
  </si>
  <si>
    <t>psbP domain-containing protein 4, chloroplastic [Quercus suber]</t>
  </si>
  <si>
    <t>XP_023904853.1</t>
  </si>
  <si>
    <t>thylakoid lumenal 29 kDa protein, chloroplastic [Quercus suber]</t>
  </si>
  <si>
    <t>XP_023896532.1</t>
  </si>
  <si>
    <t>5'-methylthioadenosine/S-adenosylhomocysteine nucleosidase 2-like [Quercus suber]</t>
  </si>
  <si>
    <t>XP_023882789.1</t>
  </si>
  <si>
    <t>glyoxylate/succinic semialdehyde reductase 2, chloroplastic isoform X2 [Quercus suber]</t>
  </si>
  <si>
    <t>XP_023882788.1</t>
  </si>
  <si>
    <t>glyoxylate/succinic semialdehyde reductase 2, chloroplastic isoform X1 [Quercus suber]</t>
  </si>
  <si>
    <t>XP_023903796.1</t>
  </si>
  <si>
    <t>uncharacterized protein LOC112015608 isoform X1 [Quercus suber]</t>
  </si>
  <si>
    <t>XP_023928782.1</t>
  </si>
  <si>
    <t>ATP-dependent Clp protease proteolytic subunit-related protein 1, chloroplastic [Quercus suber]</t>
  </si>
  <si>
    <t>XP_023882207.1</t>
  </si>
  <si>
    <t>probable pyridoxal 5'-phosphate synthase subunit PDX1 [Quercus suber]</t>
  </si>
  <si>
    <t>XP_023912271.1</t>
  </si>
  <si>
    <t>long chain acyl-CoA synthetase 4 [Quercus suber]</t>
  </si>
  <si>
    <t>XP_023885190.1</t>
  </si>
  <si>
    <t>uncharacterized protein LOC111997344 isoform X2 [Quercus suber]</t>
  </si>
  <si>
    <t>XP_023885018.1</t>
  </si>
  <si>
    <t>monodehydroascorbate reductase, chloroplastic/mitochondrial [Quercus suber]</t>
  </si>
  <si>
    <t>XP_023923522.1</t>
  </si>
  <si>
    <t>probable protein disulfide-isomerase A6 isoform X2 [Quercus suber]</t>
  </si>
  <si>
    <t>XP_023923521.1</t>
  </si>
  <si>
    <t>probable protein disulfide-isomerase A6 isoform X1 [Quercus suber]</t>
  </si>
  <si>
    <t>XP_023888244.1</t>
  </si>
  <si>
    <t>GDP-mannose 3,5-epimerase 1 [Quercus suber]</t>
  </si>
  <si>
    <t>XP_023874971.1</t>
  </si>
  <si>
    <t>XP_023881676.1</t>
  </si>
  <si>
    <t>proteasome activator subunit 4 [Quercus suber]</t>
  </si>
  <si>
    <t>XP_023917470.1</t>
  </si>
  <si>
    <t>porphobilinogen deaminase, chloroplastic, partial [Quercus suber]</t>
  </si>
  <si>
    <t>XP_023882389.1</t>
  </si>
  <si>
    <t>chaperone protein ClpB3, chloroplastic [Quercus suber]</t>
  </si>
  <si>
    <t>XP_023876898.1</t>
  </si>
  <si>
    <t>PGR5-like protein 1A, chloroplastic [Quercus suber]</t>
  </si>
  <si>
    <t>XP_023879546.1</t>
  </si>
  <si>
    <t>peptidyl-prolyl cis-trans isomerase FKBP16-4, chloroplastic [Quercus suber]</t>
  </si>
  <si>
    <t>XP_023882741.1</t>
  </si>
  <si>
    <t>glyceraldehyde-3-phosphate dehydrogenase, cytosolic-like [Quercus suber]</t>
  </si>
  <si>
    <t>XP_023928375.1</t>
  </si>
  <si>
    <t>6-phosphogluconate dehydrogenase, decarboxylating 3 [Quercus suber]</t>
  </si>
  <si>
    <t>XP_023928374.1</t>
  </si>
  <si>
    <t>XP_023927550.1</t>
  </si>
  <si>
    <t>NADH-cytochrome b5 reductase-like protein [Quercus suber]</t>
  </si>
  <si>
    <t>XP_023887377.1</t>
  </si>
  <si>
    <t>probable glutathione S-transferase [Quercus suber]</t>
  </si>
  <si>
    <t>XP_023892914.1</t>
  </si>
  <si>
    <t>uncharacterized protein LOC112004907 [Quercus suber]</t>
  </si>
  <si>
    <t>XP_023907335.1</t>
  </si>
  <si>
    <t>alternative NAD(P)H-ubiquinone oxidoreductase C1, chloroplastic/mitochondrial [Quercus suber]</t>
  </si>
  <si>
    <t>XP_023890884.1</t>
  </si>
  <si>
    <t>photosynthetic NDH subunit of subcomplex B 2, chloroplastic [Quercus suber]</t>
  </si>
  <si>
    <t>XP_023924759.1</t>
  </si>
  <si>
    <t>probable 3-hydroxyisobutyrate dehydrogenase-like 1, mitochondrial [Quercus suber]</t>
  </si>
  <si>
    <t>XP_023924347.1</t>
  </si>
  <si>
    <t>zeaxanthin epoxidase, chloroplastic [Quercus suber]</t>
  </si>
  <si>
    <t>XP_023898634.1</t>
  </si>
  <si>
    <t>plastoglobulin-1, chloroplastic [Quercus suber]</t>
  </si>
  <si>
    <t>XP_023892933.1</t>
  </si>
  <si>
    <t>serine carboxypeptidase-like 40 [Quercus suber]</t>
  </si>
  <si>
    <t>XP_023884551.1</t>
  </si>
  <si>
    <t>40S ribosomal protein SA-like [Quercus suber]</t>
  </si>
  <si>
    <t>XP_023922814.1</t>
  </si>
  <si>
    <t>2-methyl-6-phytyl-1,4-hydroquinone methyltransferase, chloroplastic [Quercus suber]</t>
  </si>
  <si>
    <t>XP_023907602.1</t>
  </si>
  <si>
    <t>carbonic anhydrase 2-like [Quercus suber]</t>
  </si>
  <si>
    <t>XP_023907601.1</t>
  </si>
  <si>
    <t>XP_023922926.1</t>
  </si>
  <si>
    <t>uncharacterized protein LOC112034343 isoform X1 [Quercus suber]</t>
  </si>
  <si>
    <t>XP_023879147.1</t>
  </si>
  <si>
    <t>uncharacterized protein LOC111991596 [Quercus suber]</t>
  </si>
  <si>
    <t>XP_023894212.1</t>
  </si>
  <si>
    <t>28 kDa ribonucleoprotein, chloroplastic-like [Quercus suber]</t>
  </si>
  <si>
    <t>XP_023924305.1</t>
  </si>
  <si>
    <t>glutathione S-transferase DHAR2-like [Quercus suber]</t>
  </si>
  <si>
    <t>XP_023913442.1</t>
  </si>
  <si>
    <t>peroxiredoxin-2B-like [Quercus suber]</t>
  </si>
  <si>
    <t>XP_023898570.1</t>
  </si>
  <si>
    <t>sorbitol dehydrogenase [Quercus suber]</t>
  </si>
  <si>
    <t>XP_023912654.1</t>
  </si>
  <si>
    <t>uncharacterized protein LOC112024245 [Quercus suber]</t>
  </si>
  <si>
    <t>XP_023920809.1</t>
  </si>
  <si>
    <t>40S ribosomal protein S15a-1-like [Quercus suber]</t>
  </si>
  <si>
    <t>XP_023920807.1</t>
  </si>
  <si>
    <t>XP_023878850.1</t>
  </si>
  <si>
    <t>40S ribosomal protein S15a-1 [Quercus suber]</t>
  </si>
  <si>
    <t>XP_023878779.1</t>
  </si>
  <si>
    <t>XP_023876254.1</t>
  </si>
  <si>
    <t>XP_023892856.1</t>
  </si>
  <si>
    <t>60S ribosomal protein L6-1-like isoform X2 [Quercus suber]</t>
  </si>
  <si>
    <t>XP_023892854.1</t>
  </si>
  <si>
    <t>60S ribosomal protein L6-1-like isoform X1 [Quercus suber]</t>
  </si>
  <si>
    <t>XP_023892454.1</t>
  </si>
  <si>
    <t>uncharacterized protein LOC112004435 [Quercus suber]</t>
  </si>
  <si>
    <t>XP_023912399.1</t>
  </si>
  <si>
    <t>XP_023896504.1</t>
  </si>
  <si>
    <t>formate--tetrahydrofolate ligase [Quercus suber]</t>
  </si>
  <si>
    <t>XP_023881402.1</t>
  </si>
  <si>
    <t>30S ribosomal protein S5, chloroplastic [Quercus suber]</t>
  </si>
  <si>
    <t>XP_023884422.1</t>
  </si>
  <si>
    <t>60S ribosomal protein L8-3-like [Quercus suber]</t>
  </si>
  <si>
    <t>XP_023884416.1</t>
  </si>
  <si>
    <t>XP_023874791.1</t>
  </si>
  <si>
    <t>60S ribosomal protein L8-3 [Quercus suber]</t>
  </si>
  <si>
    <t>XP_023874783.1</t>
  </si>
  <si>
    <t>XP_023873292.1</t>
  </si>
  <si>
    <t>XP_023915554.1</t>
  </si>
  <si>
    <t>ATP-dependent Clp protease proteolytic subunit 5, chloroplastic [Quercus suber]</t>
  </si>
  <si>
    <t>XP_023891732.1</t>
  </si>
  <si>
    <t>XP_023927166.1</t>
  </si>
  <si>
    <t>glutamate decarboxylase-like [Quercus suber]</t>
  </si>
  <si>
    <t>XP_023922785.1</t>
  </si>
  <si>
    <t>small heat shock protein, chloroplastic-like [Quercus suber]</t>
  </si>
  <si>
    <t>XP_023911181.1</t>
  </si>
  <si>
    <t>aconitate hydratase 1 [Quercus suber]</t>
  </si>
  <si>
    <t>XP_023876555.1</t>
  </si>
  <si>
    <t>cysteine synthase [Quercus suber]</t>
  </si>
  <si>
    <t>XP_023876554.1</t>
  </si>
  <si>
    <t>XP_023912356.1</t>
  </si>
  <si>
    <t>60S ribosomal protein L21-1 [Quercus suber]</t>
  </si>
  <si>
    <t>fruit protein pKIWI502-like [Quercus suber]</t>
  </si>
  <si>
    <t>XP_023880781.1</t>
  </si>
  <si>
    <t>XP_023920124.1</t>
  </si>
  <si>
    <t>succinate--CoA ligase [ADP-forming] subunit beta, mitochondrial [Quercus suber]</t>
  </si>
  <si>
    <t>ADP-forming</t>
  </si>
  <si>
    <t>XP_023881451.1</t>
  </si>
  <si>
    <t>uncharacterized protein LOC111993864 [Quercus suber]</t>
  </si>
  <si>
    <t>XP_023903184.1</t>
  </si>
  <si>
    <t>NADH dehydrogenase [ubiquinone] flavoprotein 1, mitochondrial [Quercus suber]</t>
  </si>
  <si>
    <t>XP_023891220.1</t>
  </si>
  <si>
    <t>succinate dehydrogenase [ubiquinone] flavoprotein subunit 1, mitochondrial [Quercus suber]</t>
  </si>
  <si>
    <t>XP_023876573.1</t>
  </si>
  <si>
    <t>phytochrome B [Quercus suber]</t>
  </si>
  <si>
    <t>XP_023927772.1</t>
  </si>
  <si>
    <t>XP_023914029.1</t>
  </si>
  <si>
    <t>rubisco accumulation factor 1.1, chloroplastic-like [Quercus suber]</t>
  </si>
  <si>
    <t>XP_023891061.1</t>
  </si>
  <si>
    <t>phototropin-2 [Quercus suber]</t>
  </si>
  <si>
    <t>XP_023927821.1</t>
  </si>
  <si>
    <t>XP_023903793.1</t>
  </si>
  <si>
    <t>allene oxide cyclase, chloroplastic-like [Quercus suber]</t>
  </si>
  <si>
    <t>XP_023904744.1</t>
  </si>
  <si>
    <t>stem-specific protein TSJT1-like [Quercus suber]</t>
  </si>
  <si>
    <t>XP_023881520.1</t>
  </si>
  <si>
    <t>XP_023916760.1</t>
  </si>
  <si>
    <t>uncharacterized protein At4g06744-like [Quercus suber]</t>
  </si>
  <si>
    <t>XP_023915391.1</t>
  </si>
  <si>
    <t>fructose-1,6-bisphosphatase, chloroplastic [Quercus suber]</t>
  </si>
  <si>
    <t>XP_023920150.1</t>
  </si>
  <si>
    <t>aminomethyltransferase, mitochondrial [Quercus suber]</t>
  </si>
  <si>
    <t>XP_023920149.1</t>
  </si>
  <si>
    <t>XP_023898512.1</t>
  </si>
  <si>
    <t>serine carboxypeptidase-like 17 [Quercus suber]</t>
  </si>
  <si>
    <t>XP_023879721.1</t>
  </si>
  <si>
    <t>heat shock cognate protein 80 [Quercus suber]</t>
  </si>
  <si>
    <t>XP_023929588.1</t>
  </si>
  <si>
    <t>chloroplast envelope quinone oxidoreductase homolog [Quercus suber]</t>
  </si>
  <si>
    <t>XP_023892136.1</t>
  </si>
  <si>
    <t>protein THYLAKOID FORMATION1, chloroplastic [Quercus suber]</t>
  </si>
  <si>
    <t>XP_023919405.1</t>
  </si>
  <si>
    <t>nascent polypeptide-associated complex subunit alpha-like protein 1 [Quercus suber]</t>
  </si>
  <si>
    <t>XP_023888225.1</t>
  </si>
  <si>
    <t>uncharacterized protein LOC112000343 [Quercus suber]</t>
  </si>
  <si>
    <t>XP_023921107.1</t>
  </si>
  <si>
    <t>60S ribosomal protein L27 [Quercus suber]</t>
  </si>
  <si>
    <t>XP_023921106.1</t>
  </si>
  <si>
    <t>XP_023906833.1</t>
  </si>
  <si>
    <t>mitochondrial import inner membrane translocase subunit TIM22-like [Quercus suber]</t>
  </si>
  <si>
    <t>XP_023906832.1</t>
  </si>
  <si>
    <t>XP_023901161.1</t>
  </si>
  <si>
    <t>copper transport protein ATX1-like [Quercus suber]</t>
  </si>
  <si>
    <t>XP_023898736.1</t>
  </si>
  <si>
    <t>60S ribosomal protein L35-like [Quercus suber]</t>
  </si>
  <si>
    <t>XP_023896784.1</t>
  </si>
  <si>
    <t>XP_023885197.1</t>
  </si>
  <si>
    <t>NADP-dependent D-sorbitol-6-phosphate dehydrogenase-like [Quercus suber]</t>
  </si>
  <si>
    <t>XP_023883908.1</t>
  </si>
  <si>
    <t>uncharacterized protein LOC111996184 isoform X2 [Quercus suber]</t>
  </si>
  <si>
    <t>XP_023883907.1</t>
  </si>
  <si>
    <t>uncharacterized protein LOC111996184 isoform X1 [Quercus suber]</t>
  </si>
  <si>
    <t>XP_023916258.1</t>
  </si>
  <si>
    <t>proteasome subunit beta type-1 [Quercus suber]</t>
  </si>
  <si>
    <t>XP_023921101.1</t>
  </si>
  <si>
    <t>uncharacterized protein ycf39 [Quercus suber]</t>
  </si>
  <si>
    <t>XP_023872131.1</t>
  </si>
  <si>
    <t>60S acidic ribosomal protein P0 [Quercus suber]</t>
  </si>
  <si>
    <t>XP_023896283.1</t>
  </si>
  <si>
    <t>glutathione S-transferase-like [Quercus suber]</t>
  </si>
  <si>
    <t>XP_023897935.1</t>
  </si>
  <si>
    <t>UPF0603 protein At1g54780, chloroplastic [Quercus suber]</t>
  </si>
  <si>
    <t>XP_023908217.1</t>
  </si>
  <si>
    <t>omega-amidase, chloroplastic-like [Quercus suber]</t>
  </si>
  <si>
    <t>XP_023896644.1</t>
  </si>
  <si>
    <t>omega-amidase, chloroplastic-like isoform X2 [Quercus suber]</t>
  </si>
  <si>
    <t>XP_023896638.1</t>
  </si>
  <si>
    <t>omega-amidase, chloroplastic-like isoform X1 [Quercus suber]</t>
  </si>
  <si>
    <t>XP_023927396.1</t>
  </si>
  <si>
    <t>ATP synthase subunit O, mitochondrial [Quercus suber]</t>
  </si>
  <si>
    <t>XP_023910484.1</t>
  </si>
  <si>
    <t>ATP synthase subunit alpha, mitochondrial-like [Quercus suber]</t>
  </si>
  <si>
    <t>XP_023912882.1</t>
  </si>
  <si>
    <t>ATP synthase subunit alpha, mitochondrial [Quercus suber]</t>
  </si>
  <si>
    <t>XP_023924480.1</t>
  </si>
  <si>
    <t>50S ribosomal protein L12, chloroplastic-like [Quercus suber]</t>
  </si>
  <si>
    <t>XP_023873085.1</t>
  </si>
  <si>
    <t>XP_023889612.1</t>
  </si>
  <si>
    <t>proteasome subunit alpha type-6 [Quercus suber]</t>
  </si>
  <si>
    <t>XP_023872509.1</t>
  </si>
  <si>
    <t>superoxide dismutase [Mn], mitochondrial-like [Quercus suber]</t>
  </si>
  <si>
    <t>Mn</t>
  </si>
  <si>
    <t>XP_023920879.1</t>
  </si>
  <si>
    <t>proteasome subunit beta type-6 [Quercus suber]</t>
  </si>
  <si>
    <t>XP_023879692.1</t>
  </si>
  <si>
    <t>myrcene synthase, chloroplastic [Quercus suber]</t>
  </si>
  <si>
    <t>XP_023871941.1</t>
  </si>
  <si>
    <t>serine carboxypeptidase-like 18 [Quercus suber]</t>
  </si>
  <si>
    <t>XP_023910885.1</t>
  </si>
  <si>
    <t>ribosome-binding factor PSRP1, chloroplastic isoform X2 [Quercus suber]</t>
  </si>
  <si>
    <t>XP_023910884.1</t>
  </si>
  <si>
    <t>ribosome-binding factor PSRP1, chloroplastic isoform X1 [Quercus suber]</t>
  </si>
  <si>
    <t>XP_023920220.1</t>
  </si>
  <si>
    <t>proteasome subunit beta type-5-like [Quercus suber]</t>
  </si>
  <si>
    <t>XP_023920219.1</t>
  </si>
  <si>
    <t>XP_023896788.1</t>
  </si>
  <si>
    <t>proteasome subunit beta type-5 [Quercus suber]</t>
  </si>
  <si>
    <t>XP_023896787.1</t>
  </si>
  <si>
    <t>XP_023887452.1</t>
  </si>
  <si>
    <t>60S ribosomal protein L23 [Quercus suber]</t>
  </si>
  <si>
    <t>XP_023879824.1</t>
  </si>
  <si>
    <t>XP_023910981.1</t>
  </si>
  <si>
    <t>40S ribosomal protein S8-like [Quercus suber]</t>
  </si>
  <si>
    <t>XP_023910980.1</t>
  </si>
  <si>
    <t>40S ribosomal protein S8-like isoform X2 [Quercus suber]</t>
  </si>
  <si>
    <t>XP_023910979.1</t>
  </si>
  <si>
    <t>40S ribosomal protein S8-like isoform X1 [Quercus suber]</t>
  </si>
  <si>
    <t>XP_023905488.1</t>
  </si>
  <si>
    <t>adenylate kinase 5, chloroplastic isoform X2 [Quercus suber]</t>
  </si>
  <si>
    <t>XP_023887066.1</t>
  </si>
  <si>
    <t>50S ribosomal protein L13, chloroplastic [Quercus suber]</t>
  </si>
  <si>
    <t>XP_023910955.1</t>
  </si>
  <si>
    <t>serine protease SPPA, chloroplastic-like isoform X2 [Quercus suber]</t>
  </si>
  <si>
    <t>XP_023910954.1</t>
  </si>
  <si>
    <t>serine protease SPPA, chloroplastic-like isoform X1 [Quercus suber]</t>
  </si>
  <si>
    <t>XP_023876039.1</t>
  </si>
  <si>
    <t>protoporphyrinogen oxidase 1, chloroplastic [Quercus suber]</t>
  </si>
  <si>
    <t>XP_023895573.1</t>
  </si>
  <si>
    <t>fumarylacetoacetase [Quercus suber]</t>
  </si>
  <si>
    <t>XP_023882155.1</t>
  </si>
  <si>
    <t>protein SGT1 homolog isoform X3 [Quercus suber]</t>
  </si>
  <si>
    <t>XP_023882154.1</t>
  </si>
  <si>
    <t>protein SGT1 homolog isoform X2 [Quercus suber]</t>
  </si>
  <si>
    <t>XP_023882153.1</t>
  </si>
  <si>
    <t>protein SGT1 homolog isoform X1 [Quercus suber]</t>
  </si>
  <si>
    <t>XP_023914960.1</t>
  </si>
  <si>
    <t>glyoxysomal fatty acid beta-oxidation multifunctional protein MFP-a [Quercus suber]</t>
  </si>
  <si>
    <t>XP_023921630.1</t>
  </si>
  <si>
    <t>zeaxanthin epoxidase, chloroplastic isoform X2 [Quercus suber]</t>
  </si>
  <si>
    <t>XP_023922708.1</t>
  </si>
  <si>
    <t>calreticulin-like [Quercus suber]</t>
  </si>
  <si>
    <t>XP_023894823.1</t>
  </si>
  <si>
    <t>prolyl endopeptidase-like isoform X1 [Quercus suber]</t>
  </si>
  <si>
    <t>XP_023921700.1</t>
  </si>
  <si>
    <t>uncharacterized protein LOC112033151 [Quercus suber]</t>
  </si>
  <si>
    <t>XP_023906276.1</t>
  </si>
  <si>
    <t>nucleoside diphosphate kinase 1 [Quercus suber]</t>
  </si>
  <si>
    <t>XP_023899305.1</t>
  </si>
  <si>
    <t>stomatin-like protein 2, mitochondrial [Quercus suber]</t>
  </si>
  <si>
    <t>XP_023878450.1</t>
  </si>
  <si>
    <t>alpha-1,4 glucan phosphorylase L-2 isozyme, chloroplastic/amyloplastic-like isoform X2 [Quercus suber]</t>
  </si>
  <si>
    <t>XP_023878449.1</t>
  </si>
  <si>
    <t>alpha-1,4 glucan phosphorylase L-2 isozyme, chloroplastic/amyloplastic-like isoform X1 [Quercus suber]</t>
  </si>
  <si>
    <t>XP_023917014.1</t>
  </si>
  <si>
    <t>major allergen Pru ar 1-like [Quercus suber]</t>
  </si>
  <si>
    <t>XP_023914596.1</t>
  </si>
  <si>
    <t>translocase of chloroplast 120, chloroplastic [Quercus suber]</t>
  </si>
  <si>
    <t>XP_023911792.1</t>
  </si>
  <si>
    <t>lactoylglutathione lyase isoform X2 [Quercus suber]</t>
  </si>
  <si>
    <t>XP_023911791.1</t>
  </si>
  <si>
    <t>lactoylglutathione lyase isoform X1 [Quercus suber]</t>
  </si>
  <si>
    <t>XP_023911790.1</t>
  </si>
  <si>
    <t>XP_023887173.1</t>
  </si>
  <si>
    <t>NAD(P)H-quinone oxidoreductase subunit M, chloroplastic [Quercus suber]</t>
  </si>
  <si>
    <t>XP_023873288.1</t>
  </si>
  <si>
    <t>chlorophyllase-1-like [Quercus suber]</t>
  </si>
  <si>
    <t>XP_023918833.1</t>
  </si>
  <si>
    <t>ADP-ribosylation factor 2-like isoform X3 [Quercus suber]</t>
  </si>
  <si>
    <t>XP_023918832.1</t>
  </si>
  <si>
    <t>ADP-ribosylation factor 2-like isoform X2 [Quercus suber]</t>
  </si>
  <si>
    <t>XP_023918831.1</t>
  </si>
  <si>
    <t>ADP-ribosylation factor-like isoform X1 [Quercus suber]</t>
  </si>
  <si>
    <t>XP_023918830.1</t>
  </si>
  <si>
    <t>XP_023918829.1</t>
  </si>
  <si>
    <t>XP_023883805.1</t>
  </si>
  <si>
    <t>XP_023883804.1</t>
  </si>
  <si>
    <t>XP_023883803.1</t>
  </si>
  <si>
    <t>XP_023883802.1</t>
  </si>
  <si>
    <t>XP_023883801.1</t>
  </si>
  <si>
    <t>XP_023924483.1</t>
  </si>
  <si>
    <t>ADP-ribosylation factor 1-like isoform X2 [Quercus suber]</t>
  </si>
  <si>
    <t>XP_023924482.1</t>
  </si>
  <si>
    <t>ADP-ribosylation factor 1-like isoform X1 [Quercus suber]</t>
  </si>
  <si>
    <t>XP_023924481.1</t>
  </si>
  <si>
    <t>XP_023924024.1</t>
  </si>
  <si>
    <t>XP_023924023.1</t>
  </si>
  <si>
    <t>XP_023924022.1</t>
  </si>
  <si>
    <t>XP_023898562.1</t>
  </si>
  <si>
    <t>ADP-ribosylation factor [Quercus suber]</t>
  </si>
  <si>
    <t>XP_023922545.1</t>
  </si>
  <si>
    <t>ADP-ribosylation factor 2-like [Quercus suber]</t>
  </si>
  <si>
    <t>XP_023921940.1</t>
  </si>
  <si>
    <t>50S ribosomal protein L15, chloroplastic [Quercus suber]</t>
  </si>
  <si>
    <t>XP_023929173.1</t>
  </si>
  <si>
    <t>60S ribosomal protein L5 [Quercus suber]</t>
  </si>
  <si>
    <t>XP_023901267.1</t>
  </si>
  <si>
    <t>XP_023878447.1</t>
  </si>
  <si>
    <t>alcohol dehydrogenase class-3 [Quercus suber]</t>
  </si>
  <si>
    <t>XP_023890893.1</t>
  </si>
  <si>
    <t>18.1 kDa class I heat shock protein-like [Quercus suber]</t>
  </si>
  <si>
    <t>XP_023886930.1</t>
  </si>
  <si>
    <t>XP_023873815.1</t>
  </si>
  <si>
    <t>uncharacterized protein LOC111986420 isoform X1 [Quercus suber]</t>
  </si>
  <si>
    <t>XP_023924623.1</t>
  </si>
  <si>
    <t>beta-glucosidase-like SFR2, chloroplastic isoform X2 [Quercus suber]</t>
  </si>
  <si>
    <t>XP_023924622.1</t>
  </si>
  <si>
    <t>beta-glucosidase-like SFR2, chloroplastic isoform X1 [Quercus suber]</t>
  </si>
  <si>
    <t>XP_023906061.1</t>
  </si>
  <si>
    <t>40S ribosomal protein S18-like [Quercus suber]</t>
  </si>
  <si>
    <t>XP_023880136.1</t>
  </si>
  <si>
    <t>probable carotenoid cleavage dioxygenase 4, chloroplastic [Quercus suber]</t>
  </si>
  <si>
    <t>XP_023913097.1</t>
  </si>
  <si>
    <t>NAD(P)H dehydrogenase (quinone) FQR1 [Quercus suber]</t>
  </si>
  <si>
    <t>XP_023919571.1</t>
  </si>
  <si>
    <t>histone H2A [Quercus suber]</t>
  </si>
  <si>
    <t>XP_023877105.1</t>
  </si>
  <si>
    <t>XP_023876263.1</t>
  </si>
  <si>
    <t>probable histone H2A.2 [Quercus suber]</t>
  </si>
  <si>
    <t>XP_023870502.1</t>
  </si>
  <si>
    <t>XP_023899805.1</t>
  </si>
  <si>
    <t>guanylate-binding protein 2 [Quercus suber]</t>
  </si>
  <si>
    <t>XP_023926028.1</t>
  </si>
  <si>
    <t>ras-related protein RABB1c [Quercus suber]</t>
  </si>
  <si>
    <t>XP_023878574.1</t>
  </si>
  <si>
    <t>pyruvate dehydrogenase E1 component subunit beta-1, mitochondrial [Quercus suber]</t>
  </si>
  <si>
    <t>XP_023878573.1</t>
  </si>
  <si>
    <t>XP_023885295.1</t>
  </si>
  <si>
    <t>uncharacterized methyltransferase At2g41040, chloroplastic isoform X1 [Quercus suber]</t>
  </si>
  <si>
    <t>XP_023885294.1</t>
  </si>
  <si>
    <t>XP_023885293.1</t>
  </si>
  <si>
    <t>XP_023913878.1</t>
  </si>
  <si>
    <t>uncharacterized protein At5g02240-like [Quercus suber]</t>
  </si>
  <si>
    <t>XP_023882185.1</t>
  </si>
  <si>
    <t>peptidyl-prolyl cis-trans isomerase CYP20-1 [Quercus suber]</t>
  </si>
  <si>
    <t>XP_023892927.1</t>
  </si>
  <si>
    <t>glucose-6-phosphate isomerase 1, chloroplastic [Quercus suber]</t>
  </si>
  <si>
    <t>XP_023922583.1</t>
  </si>
  <si>
    <t>reactive Intermediate Deaminase A, chloroplastic-like [Quercus suber]</t>
  </si>
  <si>
    <t>XP_023885916.1</t>
  </si>
  <si>
    <t>XP_023887442.1</t>
  </si>
  <si>
    <t>40S ribosomal protein S7-like [Quercus suber]</t>
  </si>
  <si>
    <t>XP_023903849.1</t>
  </si>
  <si>
    <t>coproporphyrinogen-III oxidase 1, chloroplastic-like [Quercus suber]</t>
  </si>
  <si>
    <t>XP_023876073.1</t>
  </si>
  <si>
    <t>isoleucine--tRNA ligase, chloroplastic/mitochondrial [Quercus suber]</t>
  </si>
  <si>
    <t>XP_023886834.1</t>
  </si>
  <si>
    <t>alpha-galactosidase 1-like [Quercus suber]</t>
  </si>
  <si>
    <t>XP_023924681.1</t>
  </si>
  <si>
    <t>ribosome-recycling factor, chloroplastic isoform X2 [Quercus suber]</t>
  </si>
  <si>
    <t>XP_023924680.1</t>
  </si>
  <si>
    <t>ribosome-recycling factor, chloroplastic isoform X1 [Quercus suber]</t>
  </si>
  <si>
    <t>XP_023886996.1</t>
  </si>
  <si>
    <t>photosystem I reaction center subunit N, chloroplastic [Quercus suber]</t>
  </si>
  <si>
    <t>XP_023900884.1</t>
  </si>
  <si>
    <t>bifunctional 3-dehydroquinate dehydratase/shikimate dehydrogenase, chloroplastic-like isoform X2 [Quercus suber]</t>
  </si>
  <si>
    <t>XP_023900883.1</t>
  </si>
  <si>
    <t>bifunctional 3-dehydroquinate dehydratase/shikimate dehydrogenase, chloroplastic-like isoform X1 [Quercus suber]</t>
  </si>
  <si>
    <t>XP_023880725.1</t>
  </si>
  <si>
    <t>uncharacterized protein LOC111993098 [Quercus suber]</t>
  </si>
  <si>
    <t>XP_023890161.1</t>
  </si>
  <si>
    <t>succinate--CoA ligase [ADP-forming] subunit alpha, mitochondrial [Quercus suber]</t>
  </si>
  <si>
    <t>XP_023926710.1</t>
  </si>
  <si>
    <t>probable phospholipid hydroperoxide glutathione peroxidase isoform X3 [Quercus suber]</t>
  </si>
  <si>
    <t>XP_023926709.1</t>
  </si>
  <si>
    <t>probable phospholipid hydroperoxide glutathione peroxidase isoform X2 [Quercus suber]</t>
  </si>
  <si>
    <t>XP_023926708.1</t>
  </si>
  <si>
    <t>probable phospholipid hydroperoxide glutathione peroxidase isoform X1 [Quercus suber]</t>
  </si>
  <si>
    <t>XP_023912037.1</t>
  </si>
  <si>
    <t>protein PLASTID MOVEMENT IMPAIRED 1 [Quercus suber]</t>
  </si>
  <si>
    <t>XP_023885261.1</t>
  </si>
  <si>
    <t>serine carboxypeptidase-like 13 [Quercus suber]</t>
  </si>
  <si>
    <t>XP_023885260.1</t>
  </si>
  <si>
    <t>XP_023915683.1</t>
  </si>
  <si>
    <t>XP_023878027.1</t>
  </si>
  <si>
    <t>chlorophyll a-b binding protein 5, chloroplastic [Quercus suber]</t>
  </si>
  <si>
    <t>XP_023922030.1</t>
  </si>
  <si>
    <t>60S ribosomal protein L13a-4 [Quercus suber]</t>
  </si>
  <si>
    <t>XP_023874218.1</t>
  </si>
  <si>
    <t>XP_023871688.1</t>
  </si>
  <si>
    <t>uncharacterized protein LOC111984298 [Quercus suber]</t>
  </si>
  <si>
    <t>XP_023913556.1</t>
  </si>
  <si>
    <t>adenosine kinase 2 [Quercus suber]</t>
  </si>
  <si>
    <t>XP_023907734.1</t>
  </si>
  <si>
    <t>XP_023896980.1</t>
  </si>
  <si>
    <t>fasciclin-like arabinogalactan protein 10 [Quercus suber]</t>
  </si>
  <si>
    <t>XP_023899452.1</t>
  </si>
  <si>
    <t>heat shock cognate 70 kDa protein 2-like [Quercus suber]</t>
  </si>
  <si>
    <t>XP_023895458.1</t>
  </si>
  <si>
    <t>heat shock cognate 70 kDa protein 2 [Quercus suber]</t>
  </si>
  <si>
    <t>XP_023873792.1</t>
  </si>
  <si>
    <t>ribulose-phosphate 3-epimerase, chloroplastic [Quercus suber]</t>
  </si>
  <si>
    <t>XP_023892425.1</t>
  </si>
  <si>
    <t>psbP domain-containing protein 6, chloroplastic [Quercus suber]</t>
  </si>
  <si>
    <t>XP_023883340.1</t>
  </si>
  <si>
    <t>probable fructokinase-6, chloroplastic isoform X2 [Quercus suber]</t>
  </si>
  <si>
    <t>XP_023883332.1</t>
  </si>
  <si>
    <t>probable fructokinase-6, chloroplastic isoform X1 [Quercus suber]</t>
  </si>
  <si>
    <t>XP_023919524.1</t>
  </si>
  <si>
    <t>40S ribosomal protein S19-3-like [Quercus suber]</t>
  </si>
  <si>
    <t>XP_023923519.1</t>
  </si>
  <si>
    <t>XP_023926902.1</t>
  </si>
  <si>
    <t>outer envelope pore protein 24, chloroplastic-like [Quercus suber]</t>
  </si>
  <si>
    <t>XP_023905758.1</t>
  </si>
  <si>
    <t>50S ribosomal protein L10, chloroplastic [Quercus suber]</t>
  </si>
  <si>
    <t>XP_023876117.1</t>
  </si>
  <si>
    <t>DExH-box ATP-dependent RNA helicase DExH12-like [Quercus suber]</t>
  </si>
  <si>
    <t>XP_023876116.1</t>
  </si>
  <si>
    <t>XP_023905896.1</t>
  </si>
  <si>
    <t>uncharacterized protein LOC112017674 [Quercus suber]</t>
  </si>
  <si>
    <t>XP_023888112.1</t>
  </si>
  <si>
    <t>low-temperature-induced cysteine proteinase-like [Quercus suber]</t>
  </si>
  <si>
    <t>XP_023893402.1</t>
  </si>
  <si>
    <t>(S)-2-hydroxy-acid oxidase GLO1-like [Quercus suber]</t>
  </si>
  <si>
    <t>XP_023893401.1</t>
  </si>
  <si>
    <t>XP_023896671.1</t>
  </si>
  <si>
    <t>pyruvate dehydrogenase E1 component subunit alpha, mitochondrial-like [Quercus suber]</t>
  </si>
  <si>
    <t>XP_023894286.1</t>
  </si>
  <si>
    <t>probable mannitol dehydrogenase [Quercus suber]</t>
  </si>
  <si>
    <t>XP_023880440.1</t>
  </si>
  <si>
    <t>uncharacterized protein LOC111992814 [Quercus suber]</t>
  </si>
  <si>
    <t>XP_023904444.1</t>
  </si>
  <si>
    <t>glyceraldehyde-3-phosphate dehydrogenase A, chloroplastic-like [Quercus suber]</t>
  </si>
  <si>
    <t>XP_023924203.1</t>
  </si>
  <si>
    <t>glucan endo-1,3-beta-glucosidase, basic isoform-like [Quercus suber]</t>
  </si>
  <si>
    <t>XP_023925953.1</t>
  </si>
  <si>
    <t>uncharacterized protein LOC112037376 [Quercus suber]</t>
  </si>
  <si>
    <t>XP_023905706.1</t>
  </si>
  <si>
    <t>photosynthetic NDH subunit of lumenal location 5, chloroplastic [Quercus suber]</t>
  </si>
  <si>
    <t>XP_023905402.1</t>
  </si>
  <si>
    <t>30S ribosomal protein S9, chloroplastic-like [Quercus suber]</t>
  </si>
  <si>
    <t>XP_023902195.1</t>
  </si>
  <si>
    <t>XP_023913393.1</t>
  </si>
  <si>
    <t>50S ribosomal protein L24, chloroplastic [Quercus suber]</t>
  </si>
  <si>
    <t>XP_023900711.1</t>
  </si>
  <si>
    <t>photosystem I reaction center subunit XI, chloroplastic [Quercus suber]</t>
  </si>
  <si>
    <t>XP_023879944.1</t>
  </si>
  <si>
    <t>S-formylglutathione hydrolase [Quercus suber]</t>
  </si>
  <si>
    <t>XP_023878003.1</t>
  </si>
  <si>
    <t>nucleoside diphosphate kinase 3-like [Quercus suber]</t>
  </si>
  <si>
    <t>XP_023903562.1</t>
  </si>
  <si>
    <t>serine carboxypeptidase-like 20 [Quercus suber]</t>
  </si>
  <si>
    <t>XP_023876246.1</t>
  </si>
  <si>
    <t>pyruvate kinase 1, cytosolic-like isoform X2 [Quercus suber]</t>
  </si>
  <si>
    <t>XP_023876245.1</t>
  </si>
  <si>
    <t>pyruvate kinase 1, cytosolic-like isoform X1 [Quercus suber]</t>
  </si>
  <si>
    <t>XP_023921021.1</t>
  </si>
  <si>
    <t>protein SSUH2 homolog [Quercus suber]</t>
  </si>
  <si>
    <t>XP_023893527.1</t>
  </si>
  <si>
    <t>S-adenosylmethionine synthase 2 [Quercus suber]</t>
  </si>
  <si>
    <t>XP_023894083.1</t>
  </si>
  <si>
    <t>ferredoxin-thioredoxin reductase, variable chain, chloroplastic-like [Quercus suber]</t>
  </si>
  <si>
    <t>XP_023907608.1</t>
  </si>
  <si>
    <t>protein CURVATURE THYLAKOID 1A, chloroplastic [Quercus suber]</t>
  </si>
  <si>
    <t>XP_023905749.1</t>
  </si>
  <si>
    <t>heat shock 70 kDa protein 17 [Quercus suber]</t>
  </si>
  <si>
    <t>XP_023905748.1</t>
  </si>
  <si>
    <t>XP_023882080.1</t>
  </si>
  <si>
    <t>60S ribosomal protein L23a-1 [Quercus suber]</t>
  </si>
  <si>
    <t>XP_023882079.1</t>
  </si>
  <si>
    <t>XP_023928272.1</t>
  </si>
  <si>
    <t>phosphatase IMPL1, chloroplastic [Quercus suber]</t>
  </si>
  <si>
    <t>XP_023895831.1</t>
  </si>
  <si>
    <t>K(+) efflux antiporter 2, chloroplastic-like [Quercus suber]</t>
  </si>
  <si>
    <t>XP_023919051.1</t>
  </si>
  <si>
    <t>chlorophyll a-b binding protein of LHCII type 1-like [Quercus suber]</t>
  </si>
  <si>
    <t>XP_023913727.1</t>
  </si>
  <si>
    <t>serine carboxypeptidase-like 3 [Quercus suber]</t>
  </si>
  <si>
    <t>XP_023892631.1</t>
  </si>
  <si>
    <t>acidic endochitinase-like [Quercus suber]</t>
  </si>
  <si>
    <t>XP_023925694.1</t>
  </si>
  <si>
    <t>probable starch synthase 4, chloroplastic/amyloplastic [Quercus suber]</t>
  </si>
  <si>
    <t>XP_023925693.1</t>
  </si>
  <si>
    <t>XP_023927889.1</t>
  </si>
  <si>
    <t>peptidyl-prolyl cis-trans isomerase FKBP13, chloroplastic [Quercus suber]</t>
  </si>
  <si>
    <t>XP_023905310.1</t>
  </si>
  <si>
    <t>nudix hydrolase 3-like isoform X2 [Quercus suber]</t>
  </si>
  <si>
    <t>XP_023905309.1</t>
  </si>
  <si>
    <t>nudix hydrolase 3-like isoform X1 [Quercus suber]</t>
  </si>
  <si>
    <t>XP_023901909.1</t>
  </si>
  <si>
    <t>nuclear-pore anchor [Quercus suber]</t>
  </si>
  <si>
    <t>XP_023905097.1</t>
  </si>
  <si>
    <t>outer envelope pore protein 21, chloroplastic-like [Quercus suber]</t>
  </si>
  <si>
    <t>XP_023893302.1</t>
  </si>
  <si>
    <t>glutathione S-transferase L3-like [Quercus suber]</t>
  </si>
  <si>
    <t>XP_023904150.1</t>
  </si>
  <si>
    <t>uncharacterized protein LOC112015917 [Quercus suber]</t>
  </si>
  <si>
    <t>XP_023923655.1</t>
  </si>
  <si>
    <t>ras-related protein RABG3f [Quercus suber]</t>
  </si>
  <si>
    <t>XP_023912500.1</t>
  </si>
  <si>
    <t>ras-related protein Rab7 [Quercus suber]</t>
  </si>
  <si>
    <t>XP_023895682.1</t>
  </si>
  <si>
    <t>XP_023886479.1</t>
  </si>
  <si>
    <t>eukaryotic translation initiation factor 5A-2-like [Quercus suber]</t>
  </si>
  <si>
    <t>XP_023873172.1</t>
  </si>
  <si>
    <t>XP_023875791.1</t>
  </si>
  <si>
    <t>ferritin, chloroplastic [Quercus suber]</t>
  </si>
  <si>
    <t>XP_023922415.1</t>
  </si>
  <si>
    <t>uncharacterized protein LOC112033876 isoform X1 [Quercus suber]</t>
  </si>
  <si>
    <t>XP_023922414.1</t>
  </si>
  <si>
    <t>XP_023922413.1</t>
  </si>
  <si>
    <t>XP_023914952.1</t>
  </si>
  <si>
    <t>valine--tRNA ligase, mitochondrial 1-like isoform X1 [Quercus suber]</t>
  </si>
  <si>
    <t>XP_023903483.1</t>
  </si>
  <si>
    <t>aspartate aminotransferase, cytoplasmic [Quercus suber]</t>
  </si>
  <si>
    <t>XP_023880318.1</t>
  </si>
  <si>
    <t>3-isopropylmalate dehydratase small subunit 3-like [Quercus suber]</t>
  </si>
  <si>
    <t>XP_023922101.1</t>
  </si>
  <si>
    <t>XP_023925632.1</t>
  </si>
  <si>
    <t>NADH dehydrogenase [ubiquinone] 1 alpha subcomplex subunit 9, mitochondrial [Quercus suber]</t>
  </si>
  <si>
    <t>XP_023893770.1</t>
  </si>
  <si>
    <t>NADH dehydrogenase [ubiquinone] 1 alpha subcomplex subunit 9, mitochondrial-like [Quercus suber]</t>
  </si>
  <si>
    <t>XP_023883563.1</t>
  </si>
  <si>
    <t>60S ribosomal protein L11 [Quercus suber]</t>
  </si>
  <si>
    <t>XP_023914848.1</t>
  </si>
  <si>
    <t>stem-specific protein TSJT1 [Quercus suber]</t>
  </si>
  <si>
    <t>XP_023877273.1</t>
  </si>
  <si>
    <t>ATP-dependent Clp protease proteolytic subunit-related protein 4, chloroplastic [Quercus suber]</t>
  </si>
  <si>
    <t>XP_023893124.1</t>
  </si>
  <si>
    <t>60S ribosomal protein L10 [Quercus suber]</t>
  </si>
  <si>
    <t>XP_023904011.1</t>
  </si>
  <si>
    <t>chalcone--flavonone isomerase-like [Quercus suber]</t>
  </si>
  <si>
    <t>XP_023892410.1</t>
  </si>
  <si>
    <t>6-phosphofructo-2-kinase/fructose-2,6-bisphosphatase isoform X2 [Quercus suber]</t>
  </si>
  <si>
    <t>XP_023892409.1</t>
  </si>
  <si>
    <t>6-phosphofructo-2-kinase/fructose-2,6-bisphosphatase isoform X1 [Quercus suber]</t>
  </si>
  <si>
    <t>XP_023891988.1</t>
  </si>
  <si>
    <t>leucine--tRNA ligase, chloroplastic/mitochondrial [Quercus suber]</t>
  </si>
  <si>
    <t>XP_023911345.1</t>
  </si>
  <si>
    <t>60S ribosomal protein L10a-like [Quercus suber]</t>
  </si>
  <si>
    <t>XP_023908180.1</t>
  </si>
  <si>
    <t>temperature-induced lipocalin-1 [Quercus suber]</t>
  </si>
  <si>
    <t>XP_023921616.1</t>
  </si>
  <si>
    <t>elongation factor 1-beta 2 [Quercus suber]</t>
  </si>
  <si>
    <t>XP_023924505.1</t>
  </si>
  <si>
    <t>30S ribosomal protein S13, chloroplastic [Quercus suber]</t>
  </si>
  <si>
    <t>XP_023874775.1</t>
  </si>
  <si>
    <t>dolichyl-diphosphooligosaccharide--protein glycosyltransferase 48 kDa subunit [Quercus suber]</t>
  </si>
  <si>
    <t>XP_023923165.1</t>
  </si>
  <si>
    <t>luminal-binding protein 5-like [Quercus suber]</t>
  </si>
  <si>
    <t>XP_023927194.1</t>
  </si>
  <si>
    <t>glycine-rich RNA-binding protein-like [Quercus suber]</t>
  </si>
  <si>
    <t>XP_023916385.1</t>
  </si>
  <si>
    <t>XP_023918130.1</t>
  </si>
  <si>
    <t>membrane-associated 30 kDa protein, chloroplastic isoform X2 [Quercus suber]</t>
  </si>
  <si>
    <t>XP_023918129.1</t>
  </si>
  <si>
    <t>membrane-associated 30 kDa protein, chloroplastic isoform X1 [Quercus suber]</t>
  </si>
  <si>
    <t>XP_023922402.1</t>
  </si>
  <si>
    <t>ATP-dependent 6-phosphofructokinase 4, chloroplastic [Quercus suber]</t>
  </si>
  <si>
    <t>XP_023921278.1</t>
  </si>
  <si>
    <t>GTP-binding nuclear protein Ran-3-like [Quercus suber]</t>
  </si>
  <si>
    <t>XP_023891957.1</t>
  </si>
  <si>
    <t>GTP-binding nuclear protein Ran-3 [Quercus suber]</t>
  </si>
  <si>
    <t>XP_023928448.1</t>
  </si>
  <si>
    <t>thylakoid lumenal 15 kDa protein 1, chloroplastic [Quercus suber]</t>
  </si>
  <si>
    <t>XP_023887385.1</t>
  </si>
  <si>
    <t>starch synthase 3, chloroplastic/amyloplastic [Quercus suber]</t>
  </si>
  <si>
    <t>XP_023872586.1</t>
  </si>
  <si>
    <t>aminopeptidase M1-like [Quercus suber]</t>
  </si>
  <si>
    <t>XP_023879781.1</t>
  </si>
  <si>
    <t>polyadenylate-binding protein 8-like [Quercus suber]</t>
  </si>
  <si>
    <t>XP_023875991.1</t>
  </si>
  <si>
    <t>alcohol dehydrogenase-like 1 isoform X2 [Quercus suber]</t>
  </si>
  <si>
    <t>XP_023875928.1</t>
  </si>
  <si>
    <t>alcohol dehydrogenase-like 1 isoform X1 [Quercus suber]</t>
  </si>
  <si>
    <t>XP_023876561.1</t>
  </si>
  <si>
    <t>ATP-citrate synthase beta chain protein 1 [Quercus suber]</t>
  </si>
  <si>
    <t>XP_023876560.1</t>
  </si>
  <si>
    <t>XP_023916814.1</t>
  </si>
  <si>
    <t>uncharacterized protein At2g34460, chloroplastic [Quercus suber]</t>
  </si>
  <si>
    <t>XP_023899196.1</t>
  </si>
  <si>
    <t>gamma carbonic anhydrase 1, mitochondrial [Quercus suber]</t>
  </si>
  <si>
    <t>XP_023912572.1</t>
  </si>
  <si>
    <t>serine carboxypeptidase II-2-like [Quercus suber]</t>
  </si>
  <si>
    <t>XP_023900812.1</t>
  </si>
  <si>
    <t>60S ribosomal protein L17-2-like [Quercus suber]</t>
  </si>
  <si>
    <t>XP_023873061.1</t>
  </si>
  <si>
    <t>DNA repair RAD52-like protein 2, chloroplastic [Quercus suber]</t>
  </si>
  <si>
    <t>XP_023898437.1</t>
  </si>
  <si>
    <t>protein ILITYHIA [Quercus suber]</t>
  </si>
  <si>
    <t>XP_023895113.1</t>
  </si>
  <si>
    <t>succinate dehydrogenase [ubiquinone] iron-sulfur subunit 2, mitochondrial [Quercus suber]</t>
  </si>
  <si>
    <t>XP_023886695.1</t>
  </si>
  <si>
    <t>putative glucose-6-phosphate 1-epimerase [Quercus suber]</t>
  </si>
  <si>
    <t>XP_023913184.1</t>
  </si>
  <si>
    <t>XP_023893479.1</t>
  </si>
  <si>
    <t>glycine cleavage system H protein, mitochondrial isoform X3 [Quercus suber]</t>
  </si>
  <si>
    <t>XP_023893478.1</t>
  </si>
  <si>
    <t>glycine cleavage system H protein, mitochondrial isoform X2 [Quercus suber]</t>
  </si>
  <si>
    <t>XP_023893477.1</t>
  </si>
  <si>
    <t>glycine cleavage system H protein, mitochondrial isoform X1 [Quercus suber]</t>
  </si>
  <si>
    <t>XP_023880141.1</t>
  </si>
  <si>
    <t>xylose isomerase isoform X4 [Quercus suber]</t>
  </si>
  <si>
    <t>XP_023880140.1</t>
  </si>
  <si>
    <t>xylose isomerase isoform X3 [Quercus suber]</t>
  </si>
  <si>
    <t>XP_023880139.1</t>
  </si>
  <si>
    <t>xylose isomerase isoform X2 [Quercus suber]</t>
  </si>
  <si>
    <t>XP_023880138.1</t>
  </si>
  <si>
    <t>xylose isomerase isoform X1 [Quercus suber]</t>
  </si>
  <si>
    <t>XP_023886016.1</t>
  </si>
  <si>
    <t>chaperonin 60 subunit beta 2, chloroplastic [Quercus suber]</t>
  </si>
  <si>
    <t>XP_023919570.1</t>
  </si>
  <si>
    <t>serine/threonine-protein phosphatase 6 regulatory subunit 3 isoform X2 [Quercus suber]</t>
  </si>
  <si>
    <t>XP_023919569.1</t>
  </si>
  <si>
    <t>serine/threonine-protein phosphatase 6 regulatory subunit 3 isoform X1 [Quercus suber]</t>
  </si>
  <si>
    <t>XP_023916443.1</t>
  </si>
  <si>
    <t>60S ribosomal protein L15-like [Quercus suber]</t>
  </si>
  <si>
    <t>XP_023901065.1</t>
  </si>
  <si>
    <t>40S ribosomal protein S5-like [Quercus suber]</t>
  </si>
  <si>
    <t>XP_023881686.1</t>
  </si>
  <si>
    <t>40S ribosomal protein S5 [Quercus suber]</t>
  </si>
  <si>
    <t>XP_023904261.1</t>
  </si>
  <si>
    <t>XP_023904260.1</t>
  </si>
  <si>
    <t>XP_023896965.1</t>
  </si>
  <si>
    <t>XP_023909300.1</t>
  </si>
  <si>
    <t>cytochrome b-c1 complex subunit Rieske-4, mitochondrial-like [Quercus suber]</t>
  </si>
  <si>
    <t>XP_023872294.1</t>
  </si>
  <si>
    <t>topless-related protein 4-like [Quercus suber]</t>
  </si>
  <si>
    <t>XP_023872292.1</t>
  </si>
  <si>
    <t>XP_023889418.1</t>
  </si>
  <si>
    <t>chlorophyll a-b binding protein 7, chloroplastic [Quercus suber]</t>
  </si>
  <si>
    <t>XP_023883773.1</t>
  </si>
  <si>
    <t>peroxidase 3-like isoform X2 [Quercus suber]</t>
  </si>
  <si>
    <t>XP_023883772.1</t>
  </si>
  <si>
    <t>peroxidase 3-like isoform X1 [Quercus suber]</t>
  </si>
  <si>
    <t>XP_023874086.1</t>
  </si>
  <si>
    <t>ATP synthase subunit b', chloroplastic-like [Quercus suber]</t>
  </si>
  <si>
    <t>XP_023916330.1</t>
  </si>
  <si>
    <t>uncharacterized protein LOC112027921 isoform X2 [Quercus suber]</t>
  </si>
  <si>
    <t>XP_023916329.1</t>
  </si>
  <si>
    <t>uncharacterized protein LOC112027921 isoform X1 [Quercus suber]</t>
  </si>
  <si>
    <t>XP_023892651.1</t>
  </si>
  <si>
    <t>quinone oxidoreductase PIG3-like [Quercus suber]</t>
  </si>
  <si>
    <t>XP_023897834.1</t>
  </si>
  <si>
    <t>1,4-alpha-glucan-branching enzyme 1, chloroplastic/amyloplastic-like isoform X3 [Quercus suber]</t>
  </si>
  <si>
    <t>XP_023897833.1</t>
  </si>
  <si>
    <t>1,4-alpha-glucan-branching enzyme 1, chloroplastic/amyloplastic-like isoform X2 [Quercus suber]</t>
  </si>
  <si>
    <t>XP_023897832.1</t>
  </si>
  <si>
    <t>1,4-alpha-glucan-branching enzyme 2-2, chloroplastic/amyloplastic-like isoform X1 [Quercus suber]</t>
  </si>
  <si>
    <t>XP_023880099.1</t>
  </si>
  <si>
    <t>cytochrome c1 2, heme protein, mitochondrial-like [Quercus suber]</t>
  </si>
  <si>
    <t>XP_023887781.1</t>
  </si>
  <si>
    <t>cytochrome c1-2, heme protein, mitochondrial [Quercus suber]</t>
  </si>
  <si>
    <t>XP_023898464.1</t>
  </si>
  <si>
    <t>uncharacterized protein LOC112010345 [Quercus suber]</t>
  </si>
  <si>
    <t>XP_023920625.1</t>
  </si>
  <si>
    <t>flowering locus K homology domain isoform X1 [Quercus suber]</t>
  </si>
  <si>
    <t>XP_023879210.1</t>
  </si>
  <si>
    <t>uncharacterized protein LOC111991647 isoform X2 [Quercus suber]</t>
  </si>
  <si>
    <t>XP_023879209.1</t>
  </si>
  <si>
    <t>uncharacterized protein LOC111991647 isoform X1 [Quercus suber]</t>
  </si>
  <si>
    <t>XP_023892360.1</t>
  </si>
  <si>
    <t>CBS domain-containing protein CBSCBSPB3 isoform X2 [Quercus suber]</t>
  </si>
  <si>
    <t>XP_023892359.1</t>
  </si>
  <si>
    <t>CBS domain-containing protein CBSCBSPB3 isoform X1 [Quercus suber]</t>
  </si>
  <si>
    <t>XP_023897452.1</t>
  </si>
  <si>
    <t>ABC transporter C family member 2-like [Quercus suber]</t>
  </si>
  <si>
    <t>XP_023897451.1</t>
  </si>
  <si>
    <t>XP_023897450.1</t>
  </si>
  <si>
    <t>XP_023895345.1</t>
  </si>
  <si>
    <t>50S ribosomal protein L17, chloroplastic [Quercus suber]</t>
  </si>
  <si>
    <t>XP_023927775.1</t>
  </si>
  <si>
    <t>proteasome subunit alpha type-3 [Quercus suber]</t>
  </si>
  <si>
    <t>XP_023913265.1</t>
  </si>
  <si>
    <t>translation initiation factor IF-2, chloroplastic [Quercus suber]</t>
  </si>
  <si>
    <t>XP_023894770.1</t>
  </si>
  <si>
    <t>phosphoenolpyruvate carboxylase 4 [Quercus suber]</t>
  </si>
  <si>
    <t>XP_023894803.1</t>
  </si>
  <si>
    <t>nascent polypeptide-associated complex subunit beta-like isoform X2 [Quercus suber]</t>
  </si>
  <si>
    <t>XP_023894802.1</t>
  </si>
  <si>
    <t>basic transcription factor 3-like isoform X1 [Quercus suber]</t>
  </si>
  <si>
    <t>XP_023894724.1</t>
  </si>
  <si>
    <t>nascent polypeptide-associated complex subunit beta-like isoform X1 [Quercus suber]</t>
  </si>
  <si>
    <t>XP_023894704.1</t>
  </si>
  <si>
    <t>nascent polypeptide-associated complex subunit beta-like [Quercus suber]</t>
  </si>
  <si>
    <t>XP_023894703.1</t>
  </si>
  <si>
    <t>XP_023888247.1</t>
  </si>
  <si>
    <t>eukaryotic translation initiation factor 3 subunit F [Quercus suber]</t>
  </si>
  <si>
    <t>XP_023927306.1</t>
  </si>
  <si>
    <t>isoleucine--tRNA ligase, cytoplasmic [Quercus suber]</t>
  </si>
  <si>
    <t>XP_023886229.1</t>
  </si>
  <si>
    <t>uncharacterized protein LOC111998359 [Quercus suber]</t>
  </si>
  <si>
    <t>XP_023885570.1</t>
  </si>
  <si>
    <t>germin-like protein subfamily 2 member 1 [Quercus suber]</t>
  </si>
  <si>
    <t>XP_023902604.1</t>
  </si>
  <si>
    <t>110 kDa U5 small nuclear ribonucleoprotein component CLO-like [Quercus suber]</t>
  </si>
  <si>
    <t>XP_023876512.1</t>
  </si>
  <si>
    <t>110 kDa U5 small nuclear ribonucleoprotein component CLO [Quercus suber]</t>
  </si>
  <si>
    <t>XP_023874879.1</t>
  </si>
  <si>
    <t>dihydrolipoyllysine-residue succinyltransferase component of 2-oxoglutarate dehydrogenase complex 2, mitochondrial-like [Quercus suber]</t>
  </si>
  <si>
    <t>XP_023874878.1</t>
  </si>
  <si>
    <t>XP_023897897.1</t>
  </si>
  <si>
    <t>probable UDP-arabinopyranose mutase 2 [Quercus suber]</t>
  </si>
  <si>
    <t>XP_023919977.1</t>
  </si>
  <si>
    <t>elongation factor Tu, mitochondrial [Quercus suber]</t>
  </si>
  <si>
    <t>XP_023897974.1</t>
  </si>
  <si>
    <t>40S ribosomal protein S14-3 [Quercus suber]</t>
  </si>
  <si>
    <t>XP_023918587.1</t>
  </si>
  <si>
    <t>dihydrolipoyllysine-residue acetyltransferase component 2 of pyruvate dehydrogenase complex, mitochondrial-like [Quercus suber]</t>
  </si>
  <si>
    <t>XP_023880726.1</t>
  </si>
  <si>
    <t>ubiquitin-activating enzyme E1 1-like [Quercus suber]</t>
  </si>
  <si>
    <t>XP_023928076.1</t>
  </si>
  <si>
    <t>chaperonin CPN60-2, mitochondrial [Quercus suber]</t>
  </si>
  <si>
    <t>XP_023910551.1</t>
  </si>
  <si>
    <t>D-3-phosphoglycerate dehydrogenase 3, chloroplastic-like [Quercus suber]</t>
  </si>
  <si>
    <t>XP_023875621.1</t>
  </si>
  <si>
    <t>probable aldo-keto reductase 4 [Quercus suber]</t>
  </si>
  <si>
    <t>XP_023875620.1</t>
  </si>
  <si>
    <t>XP_023875619.1</t>
  </si>
  <si>
    <t>XP_023875618.1</t>
  </si>
  <si>
    <t>XP_023929707.1</t>
  </si>
  <si>
    <t>60S ribosomal protein L28-2-like [Quercus suber]</t>
  </si>
  <si>
    <t>XP_023929706.1</t>
  </si>
  <si>
    <t>XP_023906313.1</t>
  </si>
  <si>
    <t>XP_023906312.1</t>
  </si>
  <si>
    <t>XP_023887693.1</t>
  </si>
  <si>
    <t>XP_023887692.1</t>
  </si>
  <si>
    <t>XP_023926862.1</t>
  </si>
  <si>
    <t>60S ribosomal protein L12 [Quercus suber]</t>
  </si>
  <si>
    <t>XP_023879204.1</t>
  </si>
  <si>
    <t>60S ribosomal protein L12-like [Quercus suber]</t>
  </si>
  <si>
    <t>XP_023917021.1</t>
  </si>
  <si>
    <t>peroxidase P7-like [Quercus suber]</t>
  </si>
  <si>
    <t>XP_023919427.1</t>
  </si>
  <si>
    <t>elongation factor 1-alpha-like [Quercus suber]</t>
  </si>
  <si>
    <t>XP_023895833.1</t>
  </si>
  <si>
    <t>(+)-neomenthol dehydrogenase-like [Quercus suber]</t>
  </si>
  <si>
    <t>XP_023886572.1</t>
  </si>
  <si>
    <t>XP_023874338.1</t>
  </si>
  <si>
    <t>delta-aminolevulinic acid dehydratase, chloroplastic-like [Quercus suber]</t>
  </si>
  <si>
    <t>XP_023874337.1</t>
  </si>
  <si>
    <t>XP_023911666.1</t>
  </si>
  <si>
    <t>thiol protease aleurain-like [Quercus suber]</t>
  </si>
  <si>
    <t>XP_023880624.1</t>
  </si>
  <si>
    <t>XP_023910543.1</t>
  </si>
  <si>
    <t>XP_023872497.1</t>
  </si>
  <si>
    <t>alpha-galactosidase 3 [Quercus suber]</t>
  </si>
  <si>
    <t>XP_023924128.1</t>
  </si>
  <si>
    <t>adenylate kinase 4 [Quercus suber]</t>
  </si>
  <si>
    <t>XP_023915723.1</t>
  </si>
  <si>
    <t>photosystem II 10 kDa polypeptide, chloroplastic [Quercus suber]</t>
  </si>
  <si>
    <t>XP_023910634.1</t>
  </si>
  <si>
    <t>50S ribosomal protein L31, chloroplastic [Quercus suber]</t>
  </si>
  <si>
    <t>XP_023884233.1</t>
  </si>
  <si>
    <t>uncharacterized protein OsI_027940 [Quercus suber]</t>
  </si>
  <si>
    <t>XP_023879763.1</t>
  </si>
  <si>
    <t>UBP1-associated protein 2C [Quercus suber]</t>
  </si>
  <si>
    <t>XP_023879762.1</t>
  </si>
  <si>
    <t>XP_023879761.1</t>
  </si>
  <si>
    <t>XP_023912404.1</t>
  </si>
  <si>
    <t>riboflavin synthase [Quercus suber]</t>
  </si>
  <si>
    <t>XP_023912403.1</t>
  </si>
  <si>
    <t>XP_023912402.1</t>
  </si>
  <si>
    <t>XP_023912401.1</t>
  </si>
  <si>
    <t>XP_023905773.1</t>
  </si>
  <si>
    <t>succinate dehydrogenase subunit 5, mitochondrial [Quercus suber]</t>
  </si>
  <si>
    <t>XP_023903302.1</t>
  </si>
  <si>
    <t>macrophage migration inhibitory factor homolog isoform X2 [Quercus suber]</t>
  </si>
  <si>
    <t>XP_023903301.1</t>
  </si>
  <si>
    <t>macrophage migration inhibitory factor homolog isoform X1 [Quercus suber]</t>
  </si>
  <si>
    <t>XP_023889822.1</t>
  </si>
  <si>
    <t>haloacid dehalogenase-like hydrolase domain-containing protein At4g39970 [Quercus suber]</t>
  </si>
  <si>
    <t>XP_023886295.1</t>
  </si>
  <si>
    <t>photosystem I reaction center subunit V, chloroplastic [Quercus suber]</t>
  </si>
  <si>
    <t>XP_023884504.1</t>
  </si>
  <si>
    <t>60S acidic ribosomal protein P2B-like [Quercus suber]</t>
  </si>
  <si>
    <t>XP_023884503.1</t>
  </si>
  <si>
    <t>XP_023878655.1</t>
  </si>
  <si>
    <t>probable sucrose-phosphatase 2 [Quercus suber]</t>
  </si>
  <si>
    <t>XP_023878654.1</t>
  </si>
  <si>
    <t>XP_023878653.1</t>
  </si>
  <si>
    <t>XP_023878652.1</t>
  </si>
  <si>
    <t>XP_023913506.1</t>
  </si>
  <si>
    <t>soluble inorganic pyrophosphatase 6, chloroplastic [Quercus suber]</t>
  </si>
  <si>
    <t>XP_023886755.1</t>
  </si>
  <si>
    <t>red chlorophyll catabolite reductase, chloroplastic [Quercus suber]</t>
  </si>
  <si>
    <t>XP_023893264.1</t>
  </si>
  <si>
    <t>14-3-3-like protein B [Quercus suber]</t>
  </si>
  <si>
    <t>XP_023892694.1</t>
  </si>
  <si>
    <t>ubiquitin carboxyl-terminal hydrolase 14 [Quercus suber]</t>
  </si>
  <si>
    <t>XP_023880161.1</t>
  </si>
  <si>
    <t>dynamin-2A-like [Quercus suber]</t>
  </si>
  <si>
    <t>XP_023871618.1</t>
  </si>
  <si>
    <t>peroxiredoxin Q, chloroplastic-like isoform X2 [Quercus suber]</t>
  </si>
  <si>
    <t>XP_023872093.1</t>
  </si>
  <si>
    <t>probable cinnamyl alcohol dehydrogenase 1 [Quercus suber]</t>
  </si>
  <si>
    <t>XP_023880931.1</t>
  </si>
  <si>
    <t>NADH dehydrogenase [ubiquinone] flavoprotein 2, mitochondrial [Quercus suber]</t>
  </si>
  <si>
    <t>XP_023928509.1</t>
  </si>
  <si>
    <t>auxin-binding protein ABP19a-like [Quercus suber]</t>
  </si>
  <si>
    <t>XP_023877780.1</t>
  </si>
  <si>
    <t>LL-diaminopimelate aminotransferase, chloroplastic [Quercus suber]</t>
  </si>
  <si>
    <t>XP_023922909.1</t>
  </si>
  <si>
    <t>magnesium-chelatase subunit ChlH, chloroplastic-like [Quercus suber]</t>
  </si>
  <si>
    <t>XP_023922908.1</t>
  </si>
  <si>
    <t>magnesium-chelatase subunit ChlH, chloroplastic [Quercus suber]</t>
  </si>
  <si>
    <t>XP_023907633.1</t>
  </si>
  <si>
    <t>40S ribosomal protein S17-like [Quercus suber]</t>
  </si>
  <si>
    <t>XP_023883834.1</t>
  </si>
  <si>
    <t>biotin carboxylase 1, chloroplastic-like [Quercus suber]</t>
  </si>
  <si>
    <t>XP_023927646.1</t>
  </si>
  <si>
    <t>zinc finger BED domain-containing protein DAYSLEEPER-like [Quercus suber]</t>
  </si>
  <si>
    <t>XP_023927645.1</t>
  </si>
  <si>
    <t>XP_023892911.1</t>
  </si>
  <si>
    <t>uncharacterized protein LOC112004903 [Quercus suber]</t>
  </si>
  <si>
    <t>XP_023917393.1</t>
  </si>
  <si>
    <t>probable plastid-lipid-associated protein 10, chloroplastic [Quercus suber]</t>
  </si>
  <si>
    <t>XP_023879439.1</t>
  </si>
  <si>
    <t>probable N-acetyl-gamma-glutamyl-phosphate reductase, chloroplastic [Quercus suber]</t>
  </si>
  <si>
    <t>XP_023894487.1</t>
  </si>
  <si>
    <t>gamma carbonic anhydrase-like 2, mitochondrial [Quercus suber]</t>
  </si>
  <si>
    <t>XP_023886219.1</t>
  </si>
  <si>
    <t>60S ribosomal protein L3-2-like [Quercus suber]</t>
  </si>
  <si>
    <t>XP_023886218.1</t>
  </si>
  <si>
    <t>XP_023916973.1</t>
  </si>
  <si>
    <t>uncharacterized protein LOC112028502 isoform X2 [Quercus suber]</t>
  </si>
  <si>
    <t>XP_023916972.1</t>
  </si>
  <si>
    <t>uncharacterized protein LOC112028502 isoform X1 [Quercus suber]</t>
  </si>
  <si>
    <t>XP_023888288.1</t>
  </si>
  <si>
    <t>peptide methionine sulfoxide reductase A1-like [Quercus suber]</t>
  </si>
  <si>
    <t>XP_023918791.1</t>
  </si>
  <si>
    <t>putative 4-hydroxy-4-methyl-2-oxoglutarate aldolase 2 [Quercus suber]</t>
  </si>
  <si>
    <t>XP_023925083.1</t>
  </si>
  <si>
    <t>stromal 70 kDa heat shock-related protein, chloroplastic-like [Quercus suber]</t>
  </si>
  <si>
    <t>XP_023909238.1</t>
  </si>
  <si>
    <t>alpha-L-arabinofuranosidase 1 [Quercus suber]</t>
  </si>
  <si>
    <t>XP_023882846.1</t>
  </si>
  <si>
    <t>60S ribosomal protein L22-2 [Quercus suber]</t>
  </si>
  <si>
    <t>XP_023883691.1</t>
  </si>
  <si>
    <t>protein TSS [Quercus suber]</t>
  </si>
  <si>
    <t>XP_023926437.1</t>
  </si>
  <si>
    <t>psbP domain-containing protein 1, chloroplastic [Quercus suber]</t>
  </si>
  <si>
    <t>XP_023921556.1</t>
  </si>
  <si>
    <t>probable histone H2B.3 [Quercus suber]</t>
  </si>
  <si>
    <t>XP_023919576.1</t>
  </si>
  <si>
    <t>XP_023915471.1</t>
  </si>
  <si>
    <t>histone H2B-like [Quercus suber]</t>
  </si>
  <si>
    <t>XP_023910802.1</t>
  </si>
  <si>
    <t>XP_023883502.1</t>
  </si>
  <si>
    <t>XP_023877106.1</t>
  </si>
  <si>
    <t>XP_023876251.1</t>
  </si>
  <si>
    <t>histone H2B [Quercus suber]</t>
  </si>
  <si>
    <t>XP_023876218.1</t>
  </si>
  <si>
    <t>XP_023875977.1</t>
  </si>
  <si>
    <t>probable histone H2B.1 [Quercus suber]</t>
  </si>
  <si>
    <t>XP_023904149.1</t>
  </si>
  <si>
    <t>40S ribosomal protein S24-1 [Quercus suber]</t>
  </si>
  <si>
    <t>XP_023925641.1</t>
  </si>
  <si>
    <t>L-ascorbate peroxidase 3 [Quercus suber]</t>
  </si>
  <si>
    <t>XP_023907609.1</t>
  </si>
  <si>
    <t>1-deoxy-D-xylulose 5-phosphate reductoisomerase, chloroplastic [Quercus suber]</t>
  </si>
  <si>
    <t>XP_023888240.1</t>
  </si>
  <si>
    <t>60S ribosomal protein L26-1 [Quercus suber]</t>
  </si>
  <si>
    <t>XP_023884692.1</t>
  </si>
  <si>
    <t>protease Do-like 8, chloroplastic isoform X1 [Quercus suber]</t>
  </si>
  <si>
    <t>XP_023888996.1</t>
  </si>
  <si>
    <t>acylamino-acid-releasing enzyme isoform X2 [Quercus suber]</t>
  </si>
  <si>
    <t>XP_023888995.1</t>
  </si>
  <si>
    <t>XP_023870558.1</t>
  </si>
  <si>
    <t>galactokinase [Quercus suber]</t>
  </si>
  <si>
    <t>XP_023924969.1</t>
  </si>
  <si>
    <t>40S ribosomal protein S11-2 [Quercus suber]</t>
  </si>
  <si>
    <t>XP_023923017.1</t>
  </si>
  <si>
    <t>reticulon-like protein B2 [Quercus suber]</t>
  </si>
  <si>
    <t>XP_023892944.1</t>
  </si>
  <si>
    <t>adenylosuccinate synthetase 2, chloroplastic [Quercus suber]</t>
  </si>
  <si>
    <t>XP_023912726.1</t>
  </si>
  <si>
    <t>eukaryotic translation initiation factor 3 subunit A-like [Quercus suber]</t>
  </si>
  <si>
    <t>XP_023895767.1</t>
  </si>
  <si>
    <t>uncharacterized protein LOC112007626 [Quercus suber]</t>
  </si>
  <si>
    <t>XP_023872097.1</t>
  </si>
  <si>
    <t>thiosulfate/3-mercaptopyruvate sulfurtransferase 1, mitochondrial [Quercus suber]</t>
  </si>
  <si>
    <t>XP_023917262.1</t>
  </si>
  <si>
    <t>uncharacterized protein LOC112028804 [Quercus suber]</t>
  </si>
  <si>
    <t>XP_023889896.1</t>
  </si>
  <si>
    <t>phosphoenolpyruvate carboxylase, housekeeping isozyme [Quercus suber]</t>
  </si>
  <si>
    <t>XP_023879807.1</t>
  </si>
  <si>
    <t>pre-mRNA-processing factor 39 isoform X4 [Quercus suber]</t>
  </si>
  <si>
    <t>XP_023879805.1</t>
  </si>
  <si>
    <t>pre-mRNA-processing factor 39 isoform X3 [Quercus suber]</t>
  </si>
  <si>
    <t>XP_023879804.1</t>
  </si>
  <si>
    <t>pre-mRNA-processing factor 39 isoform X2 [Quercus suber]</t>
  </si>
  <si>
    <t>XP_023879803.1</t>
  </si>
  <si>
    <t>pre-mRNA-processing factor 39 isoform X1 [Quercus suber]</t>
  </si>
  <si>
    <t>XP_023902192.1</t>
  </si>
  <si>
    <t>peptide methionine sulfoxide reductase B1, chloroplastic isoform X1 [Quercus suber]</t>
  </si>
  <si>
    <t>XP_023898971.1</t>
  </si>
  <si>
    <t>signal recognition particle 54 kDa protein, chloroplastic [Quercus suber]</t>
  </si>
  <si>
    <t>XP_023880024.1</t>
  </si>
  <si>
    <t>plasma membrane ATPase 1-like [Quercus suber]</t>
  </si>
  <si>
    <t>XP_023892334.1</t>
  </si>
  <si>
    <t>protochlorophyllide reductase, chloroplastic [Quercus suber]</t>
  </si>
  <si>
    <t>XP_023908363.1</t>
  </si>
  <si>
    <t>AP-2 complex subunit alpha-1-like [Quercus suber]</t>
  </si>
  <si>
    <t>XP_023906656.1</t>
  </si>
  <si>
    <t>serpin-ZX [Quercus suber]</t>
  </si>
  <si>
    <t>XP_023928717.1</t>
  </si>
  <si>
    <t>glutathione S-transferase U17-like [Quercus suber]</t>
  </si>
  <si>
    <t>XP_023927489.1</t>
  </si>
  <si>
    <t>thaumatin-like protein 1 isoform X2 [Quercus suber]</t>
  </si>
  <si>
    <t>XP_023927488.1</t>
  </si>
  <si>
    <t>thaumatin-like protein 1 isoform X1 [Quercus suber]</t>
  </si>
  <si>
    <t>thaumatin-like protein 1 [Quercus suber]</t>
  </si>
  <si>
    <t>XP_023879258.1</t>
  </si>
  <si>
    <t>peptidyl-prolyl cis-trans isomerase FKBP20-2, chloroplastic [Quercus suber]</t>
  </si>
  <si>
    <t>XP_023928414.1</t>
  </si>
  <si>
    <t>prohibitin-1, mitochondrial isoform X2 [Quercus suber]</t>
  </si>
  <si>
    <t>XP_023928413.1</t>
  </si>
  <si>
    <t>prohibitin-1, mitochondrial isoform X1 [Quercus suber]</t>
  </si>
  <si>
    <t>XP_023909698.1</t>
  </si>
  <si>
    <t>60S ribosomal protein L14-2 [Quercus suber]</t>
  </si>
  <si>
    <t>XP_023887701.1</t>
  </si>
  <si>
    <t>peroxisomal acyl-coenzyme A oxidase 1-like [Quercus suber]</t>
  </si>
  <si>
    <t>XP_023924801.1</t>
  </si>
  <si>
    <t>histone H3.3 [Quercus suber]</t>
  </si>
  <si>
    <t>XP_023885343.1</t>
  </si>
  <si>
    <t>XP_023884417.1</t>
  </si>
  <si>
    <t>XP_023926498.1</t>
  </si>
  <si>
    <t>ATP synthase subunit beta, mitochondrial-like, partial [Quercus suber]</t>
  </si>
  <si>
    <t>XP_023898403.1</t>
  </si>
  <si>
    <t>XP_023886342.1</t>
  </si>
  <si>
    <t>aspartate--tRNA ligase 2, cytoplasmic [Quercus suber]</t>
  </si>
  <si>
    <t>XP_023927888.1</t>
  </si>
  <si>
    <t>aldehyde dehydrogenase family 3 member H1-like [Quercus suber]</t>
  </si>
  <si>
    <t>XP_023871989.1</t>
  </si>
  <si>
    <t>uncharacterized protein LOC111984596 [Quercus suber]</t>
  </si>
  <si>
    <t>XP_023879715.1</t>
  </si>
  <si>
    <t>probable cytosolic oligopeptidase A [Quercus suber]</t>
  </si>
  <si>
    <t>XP_023882281.1</t>
  </si>
  <si>
    <t>calnexin homolog 1-like [Quercus suber]</t>
  </si>
  <si>
    <t>XP_023927075.1</t>
  </si>
  <si>
    <t>prolycopene isomerase 1, chloroplastic [Quercus suber]</t>
  </si>
  <si>
    <t>XP_023914345.1</t>
  </si>
  <si>
    <t>protein EXORDIUM-like 2 [Quercus suber]</t>
  </si>
  <si>
    <t>XP_023897872.1</t>
  </si>
  <si>
    <t>DEAD-box ATP-dependent RNA helicase 56 isoform X1 [Quercus suber]</t>
  </si>
  <si>
    <t>XP_023926856.1</t>
  </si>
  <si>
    <t>protein disulfide isomerase-like 1-4 [Quercus suber]</t>
  </si>
  <si>
    <t>XP_023888741.1</t>
  </si>
  <si>
    <t>calcium-transporting ATPase 4, endoplasmic reticulum-type-like [Quercus suber]</t>
  </si>
  <si>
    <t>XP_023897046.1</t>
  </si>
  <si>
    <t>acid phosphatase 1-like isoform X2 [Quercus suber]</t>
  </si>
  <si>
    <t>XP_023897045.1</t>
  </si>
  <si>
    <t>acid phosphatase 1-like isoform X1 [Quercus suber]</t>
  </si>
  <si>
    <t>XP_023881539.1</t>
  </si>
  <si>
    <t>bifunctional nitrilase/nitrile hydratase NIT4B [Quercus suber]</t>
  </si>
  <si>
    <t>XP_023914054.1</t>
  </si>
  <si>
    <t>protease Do-like 2, chloroplastic isoform X2 [Quercus suber]</t>
  </si>
  <si>
    <t>XP_023914053.1</t>
  </si>
  <si>
    <t>protease Do-like 2, chloroplastic isoform X1 [Quercus suber]</t>
  </si>
  <si>
    <t>XP_023916914.1</t>
  </si>
  <si>
    <t>importin subunit alpha-2-like [Quercus suber]</t>
  </si>
  <si>
    <t>XP_023924878.1</t>
  </si>
  <si>
    <t>50S ribosomal protein L19, chloroplastic-like [Quercus suber]</t>
  </si>
  <si>
    <t>XP_023875332.1</t>
  </si>
  <si>
    <t>heme-binding-like protein At3g10130, chloroplastic isoform X2 [Quercus suber]</t>
  </si>
  <si>
    <t>XP_023875331.1</t>
  </si>
  <si>
    <t>uncharacterized protein LOC111987821 isoform X1 [Quercus suber]</t>
  </si>
  <si>
    <t>XP_023920806.1</t>
  </si>
  <si>
    <t>50S ribosomal protein L27, chloroplastic-like [Quercus suber]</t>
  </si>
  <si>
    <t>XP_023920805.1</t>
  </si>
  <si>
    <t>XP_023924027.1</t>
  </si>
  <si>
    <t>proteasome subunit alpha type-7 [Quercus suber]</t>
  </si>
  <si>
    <t>XP_023888194.1</t>
  </si>
  <si>
    <t>30S ribosomal protein S20, chloroplastic [Quercus suber]</t>
  </si>
  <si>
    <t>XP_023871945.1</t>
  </si>
  <si>
    <t>outer envelope pore protein 37, chloroplastic [Quercus suber]</t>
  </si>
  <si>
    <t>XP_023886565.1</t>
  </si>
  <si>
    <t>geranylgeranyl diphosphate reductase, chloroplastic [Quercus suber]</t>
  </si>
  <si>
    <t>XP_023884203.1</t>
  </si>
  <si>
    <t>probable nucleoredoxin 1 [Quercus suber]</t>
  </si>
  <si>
    <t>XP_023901157.1</t>
  </si>
  <si>
    <t>putative elongation factor TypA-like SVR3, chloroplastic [Quercus suber]</t>
  </si>
  <si>
    <t>XP_023895459.1</t>
  </si>
  <si>
    <t>XP_023928208.1</t>
  </si>
  <si>
    <t>endochitinase-like isoform X2 [Quercus suber]</t>
  </si>
  <si>
    <t>XP_023928207.1</t>
  </si>
  <si>
    <t>endochitinase-like isoform X1 [Quercus suber]</t>
  </si>
  <si>
    <t>XP_023922013.1</t>
  </si>
  <si>
    <t>fructokinase-2 [Quercus suber]</t>
  </si>
  <si>
    <t>XP_023919459.1</t>
  </si>
  <si>
    <t>UPF0051 protein ABCI8, chloroplastic-like [Quercus suber]</t>
  </si>
  <si>
    <t>XP_023888106.1</t>
  </si>
  <si>
    <t>XP_023892728.1</t>
  </si>
  <si>
    <t>tubulin alpha-3 chain-like [Quercus suber]</t>
  </si>
  <si>
    <t>XP_023913726.1</t>
  </si>
  <si>
    <t>UPF0160 protein-like [Quercus suber]</t>
  </si>
  <si>
    <t>XP_023893115.1</t>
  </si>
  <si>
    <t>phosphoserine phosphatase, chloroplastic [Quercus suber]</t>
  </si>
  <si>
    <t>XP_023893114.1</t>
  </si>
  <si>
    <t>XP_023893113.1</t>
  </si>
  <si>
    <t>XP_023893112.1</t>
  </si>
  <si>
    <t>XP_023893111.1</t>
  </si>
  <si>
    <t>XP_023915632.1</t>
  </si>
  <si>
    <t>serine carboxypeptidase-like [Quercus suber]</t>
  </si>
  <si>
    <t>XP_023913557.1</t>
  </si>
  <si>
    <t>translation initiation factor IF3-4, chloroplastic-like [Quercus suber]</t>
  </si>
  <si>
    <t>XP_023900763.1</t>
  </si>
  <si>
    <t>30S ribosomal protein S6 alpha, chloroplastic-like [Quercus suber]</t>
  </si>
  <si>
    <t>XP_023889861.1</t>
  </si>
  <si>
    <t>XP_023889862.1</t>
  </si>
  <si>
    <t>XP_023905975.1</t>
  </si>
  <si>
    <t>coatomer subunit beta'-2 [Quercus suber]</t>
  </si>
  <si>
    <t>XP_023912257.1</t>
  </si>
  <si>
    <t>auxin transport protein BIG [Quercus suber]</t>
  </si>
  <si>
    <t>XP_023900277.1</t>
  </si>
  <si>
    <t>ATP sulfurylase 2 [Quercus suber]</t>
  </si>
  <si>
    <t>XP_023895405.1</t>
  </si>
  <si>
    <t>XP_023912954.1</t>
  </si>
  <si>
    <t>polyadenylate-binding protein RBP45B [Quercus suber]</t>
  </si>
  <si>
    <t>XP_023911642.1</t>
  </si>
  <si>
    <t>5-methyltetrahydropteroyltriglutamate--homocysteine methyltransferase [Quercus suber]</t>
  </si>
  <si>
    <t>XP_023886475.1</t>
  </si>
  <si>
    <t>photosystem II repair protein PSB27-H1, chloroplastic [Quercus suber]</t>
  </si>
  <si>
    <t>XP_023872470.1</t>
  </si>
  <si>
    <t>S-adenosylmethionine carrier 1, chloroplastic/mitochondrial [Quercus suber]</t>
  </si>
  <si>
    <t>XP_023901184.1</t>
  </si>
  <si>
    <t>pyridoxal phosphate homeostasis protein [Quercus suber]</t>
  </si>
  <si>
    <t>XP_023915585.1</t>
  </si>
  <si>
    <t>adenine phosphoribosyltransferase 1-like [Quercus suber]</t>
  </si>
  <si>
    <t>XP_023912206.1</t>
  </si>
  <si>
    <t>proteasome subunit alpha type-5 [Quercus suber]</t>
  </si>
  <si>
    <t>XP_023912205.1</t>
  </si>
  <si>
    <t>XP_023884370.1</t>
  </si>
  <si>
    <t>epimerase family protein SDR39U1 homolog, chloroplastic [Quercus suber]</t>
  </si>
  <si>
    <t>XP_023928062.1</t>
  </si>
  <si>
    <t>uncharacterized protein LOC112039416 [Quercus suber]</t>
  </si>
  <si>
    <t>XP_023888245.1</t>
  </si>
  <si>
    <t>probable aquaporin PIP1-2 [Quercus suber]</t>
  </si>
  <si>
    <t>XP_023928048.1</t>
  </si>
  <si>
    <t>XP_023928047.1</t>
  </si>
  <si>
    <t>XP_023928045.1</t>
  </si>
  <si>
    <t>XP_023928044.1</t>
  </si>
  <si>
    <t>XP_023915802.1</t>
  </si>
  <si>
    <t>ABC transporter G family member 7-like [Quercus suber]</t>
  </si>
  <si>
    <t>XP_023883358.1</t>
  </si>
  <si>
    <t>probable linoleate 9S-lipoxygenase 5 isoform X3 [Quercus suber]</t>
  </si>
  <si>
    <t>XP_023883357.1</t>
  </si>
  <si>
    <t>probable linoleate 9S-lipoxygenase 5 isoform X2 [Quercus suber]</t>
  </si>
  <si>
    <t>XP_023883356.1</t>
  </si>
  <si>
    <t>probable linoleate 9S-lipoxygenase 5 isoform X1 [Quercus suber]</t>
  </si>
  <si>
    <t>XP_023921546.1</t>
  </si>
  <si>
    <t>diaminopimelate epimerase, chloroplastic [Quercus suber]</t>
  </si>
  <si>
    <t>XP_023872095.1</t>
  </si>
  <si>
    <t>thioredoxin F-type, chloroplastic-like isoform X2 [Quercus suber]</t>
  </si>
  <si>
    <t>XP_023872094.1</t>
  </si>
  <si>
    <t>thioredoxin F-type, chloroplastic-like isoform X1 [Quercus suber]</t>
  </si>
  <si>
    <t>XP_023893658.1</t>
  </si>
  <si>
    <t>peroxidase 53-like [Quercus suber]</t>
  </si>
  <si>
    <t>XP_023883327.1</t>
  </si>
  <si>
    <t>probable cysteine protease RD19B [Quercus suber]</t>
  </si>
  <si>
    <t>XP_023874552.1</t>
  </si>
  <si>
    <t>probable plastid-lipid-associated protein 4, chloroplastic [Quercus suber]</t>
  </si>
  <si>
    <t>XP_023901356.1</t>
  </si>
  <si>
    <t>26S proteasome non-ATPase regulatory subunit 2 homolog A-like [Quercus suber]</t>
  </si>
  <si>
    <t>XP_023913734.1</t>
  </si>
  <si>
    <t>isocitrate dehydrogenase [NAD] catalytic subunit 5, mitochondrial [Quercus suber]</t>
  </si>
  <si>
    <t>NAD</t>
  </si>
  <si>
    <t>XP_023912557.1</t>
  </si>
  <si>
    <t>uroporphyrinogen decarboxylase [Quercus suber]</t>
  </si>
  <si>
    <t>XP_023886450.1</t>
  </si>
  <si>
    <t>protein CURVATURE THYLAKOID 1D, chloroplastic isoform X2 [Quercus suber]</t>
  </si>
  <si>
    <t>XP_023886449.1</t>
  </si>
  <si>
    <t>protein CURVATURE THYLAKOID 1D, chloroplastic isoform X1 [Quercus suber]</t>
  </si>
  <si>
    <t>XP_023905381.1</t>
  </si>
  <si>
    <t>peptidyl-prolyl cis-trans isomerase CYP28, chloroplastic [Quercus suber]</t>
  </si>
  <si>
    <t>XP_023901348.1</t>
  </si>
  <si>
    <t>heme-binding protein 2 [Quercus suber]</t>
  </si>
  <si>
    <t>XP_023905508.1</t>
  </si>
  <si>
    <t>XP_023893266.1</t>
  </si>
  <si>
    <t>actin-7-like [Quercus suber]</t>
  </si>
  <si>
    <t>actin [Quercus suber]</t>
  </si>
  <si>
    <t>XP_023916076.1</t>
  </si>
  <si>
    <t>XP_023916344.1</t>
  </si>
  <si>
    <t>histone H2AX [Quercus suber]</t>
  </si>
  <si>
    <t>XP_023918936.1</t>
  </si>
  <si>
    <t>XP_023918935.1</t>
  </si>
  <si>
    <t>XP_023896672.1</t>
  </si>
  <si>
    <t>DExH-box ATP-dependent RNA helicase DExH15 chloroplastic [Quercus suber]</t>
  </si>
  <si>
    <t>XP_023884491.1</t>
  </si>
  <si>
    <t>LOW QUALITY PROTEIN: flagellar radial spoke protein 5 [Quercus suber]</t>
  </si>
  <si>
    <t>XP_023889763.1</t>
  </si>
  <si>
    <t>uncharacterized protein LOC112001813 [Quercus suber]</t>
  </si>
  <si>
    <t>XP_023877030.1</t>
  </si>
  <si>
    <t>acid beta-fructofuranosidase 1, vacuolar-like [Quercus suber]</t>
  </si>
  <si>
    <t>XP_023914582.1</t>
  </si>
  <si>
    <t>12-oxophytodienoate reductase 2-like isoform X2 [Quercus suber]</t>
  </si>
  <si>
    <t>XP_023920876.1</t>
  </si>
  <si>
    <t>XP_023920875.1</t>
  </si>
  <si>
    <t>12-oxophytodienoate reductase 2-like isoform X1 [Quercus suber]</t>
  </si>
  <si>
    <t>XP_023920858.1</t>
  </si>
  <si>
    <t>12-oxophytodienoate reductase 2-like [Quercus suber]</t>
  </si>
  <si>
    <t>XP_023920857.1</t>
  </si>
  <si>
    <t>XP_023914588.1</t>
  </si>
  <si>
    <t>12-oxophytodienoate reductase 2-like isoform X4 [Quercus suber]</t>
  </si>
  <si>
    <t>XP_023914586.1</t>
  </si>
  <si>
    <t>XP_023914585.1</t>
  </si>
  <si>
    <t>XP_023898779.1</t>
  </si>
  <si>
    <t>psbP domain-containing protein 3, chloroplastic [Quercus suber]</t>
  </si>
  <si>
    <t>XP_023882751.1</t>
  </si>
  <si>
    <t>3-oxoacyl-[acyl-carrier-protein] reductase, chloroplastic-like isoform X2 [Quercus suber]</t>
  </si>
  <si>
    <t>XP_023882750.1</t>
  </si>
  <si>
    <t>3-oxoacyl-[acyl-carrier-protein] reductase 4-like isoform X1 [Quercus suber]</t>
  </si>
  <si>
    <t>XP_023922769.1</t>
  </si>
  <si>
    <t>uncharacterized protein At3g03773-like isoform X2 [Quercus suber]</t>
  </si>
  <si>
    <t>XP_023922765.1</t>
  </si>
  <si>
    <t>uncharacterized protein At3g03773-like isoform X1 [Quercus suber]</t>
  </si>
  <si>
    <t>XP_023896748.1</t>
  </si>
  <si>
    <t>uncharacterized protein At3g03773-like, partial [Quercus suber]</t>
  </si>
  <si>
    <t>XP_023920799.1</t>
  </si>
  <si>
    <t>aquaporin TIP1-1-like [Quercus suber]</t>
  </si>
  <si>
    <t>XP_023920797.1</t>
  </si>
  <si>
    <t>XP_023920796.1</t>
  </si>
  <si>
    <t>XP_023918128.1</t>
  </si>
  <si>
    <t>XP_023885395.1</t>
  </si>
  <si>
    <t>protein P21-like [Quercus suber]</t>
  </si>
  <si>
    <t>XP_023911665.1</t>
  </si>
  <si>
    <t>40S ribosomal protein S27-2-like [Quercus suber]</t>
  </si>
  <si>
    <t>XP_023882144.1</t>
  </si>
  <si>
    <t>XP_023872417.1</t>
  </si>
  <si>
    <t>40S ribosomal protein S27-2 [Quercus suber]</t>
  </si>
  <si>
    <t>XP_023906156.1</t>
  </si>
  <si>
    <t>uricase-2 isozyme 1 [Quercus suber]</t>
  </si>
  <si>
    <t>XP_023897914.1</t>
  </si>
  <si>
    <t>RNA-binding protein CP31B, chloroplastic-like [Quercus suber]</t>
  </si>
  <si>
    <t>XP_023896634.1</t>
  </si>
  <si>
    <t>XP_023887599.1</t>
  </si>
  <si>
    <t>NADPH-dependent aldehyde reductase-like protein, chloroplastic [Quercus suber]</t>
  </si>
  <si>
    <t>XP_023876784.1</t>
  </si>
  <si>
    <t>uncharacterized protein LOC111989232 [Quercus suber]</t>
  </si>
  <si>
    <t>XP_023882700.1</t>
  </si>
  <si>
    <t>arginine--tRNA ligase, cytoplasmic-like isoform X1 [Quercus suber]</t>
  </si>
  <si>
    <t>XP_023882701.1</t>
  </si>
  <si>
    <t>arginine--tRNA ligase, chloroplastic/mitochondrial-like isoform X2 [Quercus suber]</t>
  </si>
  <si>
    <t>XP_023909504.1</t>
  </si>
  <si>
    <t>tubulin beta chain-like [Quercus suber]</t>
  </si>
  <si>
    <t>XP_023903957.1</t>
  </si>
  <si>
    <t>thioredoxin-like protein AAED1, chloroplastic isoform X1 [Quercus suber]</t>
  </si>
  <si>
    <t>XP_023903197.1</t>
  </si>
  <si>
    <t>methylmalonate-semialdehyde dehydrogenase [acylating], mitochondrial [Quercus suber]</t>
  </si>
  <si>
    <t>XP_023928059.1</t>
  </si>
  <si>
    <t>single-stranded DNA-binding protein WHY1, chloroplastic-like [Quercus suber]</t>
  </si>
  <si>
    <t>XP_023875843.1</t>
  </si>
  <si>
    <t>peptidyl-prolyl cis-trans isomerase FKBP62-like [Quercus suber]</t>
  </si>
  <si>
    <t>XP_023890110.1</t>
  </si>
  <si>
    <t>glutelin type-B 5-like isoform X2 [Quercus suber]</t>
  </si>
  <si>
    <t>XP_023890109.1</t>
  </si>
  <si>
    <t>glutelin type-B 5-like isoform X1 [Quercus suber]</t>
  </si>
  <si>
    <t>XP_023900660.1</t>
  </si>
  <si>
    <t>60S ribosomal protein L24-like isoform X2 [Quercus suber]</t>
  </si>
  <si>
    <t>XP_023884993.1</t>
  </si>
  <si>
    <t>60S ribosomal protein L24 isoform X2 [Quercus suber]</t>
  </si>
  <si>
    <t>XP_023879083.1</t>
  </si>
  <si>
    <t>uncharacterized protein LOC111991536 [Quercus suber]</t>
  </si>
  <si>
    <t>XP_023912537.1</t>
  </si>
  <si>
    <t>protein TIC 22, chloroplastic [Quercus suber]</t>
  </si>
  <si>
    <t>XP_023893116.1</t>
  </si>
  <si>
    <t>quinone oxidoreductase-like protein 2 homolog [Quercus suber]</t>
  </si>
  <si>
    <t>XP_023880681.1</t>
  </si>
  <si>
    <t>splicing factor 3B subunit 1 [Quercus suber]</t>
  </si>
  <si>
    <t>XP_023893536.1</t>
  </si>
  <si>
    <t>ERBB-3 BINDING PROTEIN 1 [Quercus suber]</t>
  </si>
  <si>
    <t>XP_023915535.1</t>
  </si>
  <si>
    <t>cell division protein FtsZ homolog 2-2, chloroplastic-like isoform X2 [Quercus suber]</t>
  </si>
  <si>
    <t>XP_023915526.1</t>
  </si>
  <si>
    <t>cell division protein FtsZ homolog 2-2, chloroplastic-like isoform X1 [Quercus suber]</t>
  </si>
  <si>
    <t>XP_023914292.1</t>
  </si>
  <si>
    <t>cell division protein FtsZ homolog 2-2, chloroplastic-like [Quercus suber]</t>
  </si>
  <si>
    <t>XP_023901143.1</t>
  </si>
  <si>
    <t>serine carboxypeptidase-like 25 [Quercus suber]</t>
  </si>
  <si>
    <t>XP_023876220.1</t>
  </si>
  <si>
    <t>protein CROWDED NUCLEI 1 [Quercus suber]</t>
  </si>
  <si>
    <t>XP_023875148.1</t>
  </si>
  <si>
    <t>NAD-dependent malic enzyme 62 kDa isoform, mitochondrial [Quercus suber]</t>
  </si>
  <si>
    <t>XP_023898896.1</t>
  </si>
  <si>
    <t>60S ribosomal protein L28-2 [Quercus suber]</t>
  </si>
  <si>
    <t>XP_023908442.1</t>
  </si>
  <si>
    <t>ras-related protein RABA1f [Quercus suber]</t>
  </si>
  <si>
    <t>XP_023907004.1</t>
  </si>
  <si>
    <t>ras-related protein Rab-11A-like [Quercus suber]</t>
  </si>
  <si>
    <t>XP_023905511.1</t>
  </si>
  <si>
    <t>XP_023905337.1</t>
  </si>
  <si>
    <t>ras-related protein RABA2a [Quercus suber]</t>
  </si>
  <si>
    <t>XP_023875324.1</t>
  </si>
  <si>
    <t>XP_023925222.1</t>
  </si>
  <si>
    <t>ras-related protein Rab11D-like [Quercus suber]</t>
  </si>
  <si>
    <t>XP_023875052.1</t>
  </si>
  <si>
    <t>ras-related protein RABA1d [Quercus suber]</t>
  </si>
  <si>
    <t>XP_023879582.1</t>
  </si>
  <si>
    <t>auxin-induced in root cultures protein 12-like [Quercus suber]</t>
  </si>
  <si>
    <t>XP_023883162.1</t>
  </si>
  <si>
    <t>protease Do-like 7 [Quercus suber]</t>
  </si>
  <si>
    <t>XP_023898974.1</t>
  </si>
  <si>
    <t>eukaryotic translation initiation factor 3 subunit I-like isoform X2 [Quercus suber]</t>
  </si>
  <si>
    <t>XP_023898973.1</t>
  </si>
  <si>
    <t>eukaryotic translation initiation factor 3 subunit I-like isoform X1 [Quercus suber]</t>
  </si>
  <si>
    <t>XP_023928101.1</t>
  </si>
  <si>
    <t>protein SRC2 [Quercus suber]</t>
  </si>
  <si>
    <t>XP_023927779.1</t>
  </si>
  <si>
    <t>eukaryotic translation initiation factor 3 subunit B-like [Quercus suber]</t>
  </si>
  <si>
    <t>XP_023884288.1</t>
  </si>
  <si>
    <t>glutamyl-tRNA(Gln) amidotransferase subunit B, chloroplastic/mitochondrial [Quercus suber]</t>
  </si>
  <si>
    <t>XP_023880468.1</t>
  </si>
  <si>
    <t>probable glucan 1,3-alpha-glucosidase, partial [Quercus suber]</t>
  </si>
  <si>
    <t>XP_023894153.1</t>
  </si>
  <si>
    <t>obg-like ATPase 1 isoform X2 [Quercus suber]</t>
  </si>
  <si>
    <t>XP_023894152.1</t>
  </si>
  <si>
    <t>obg-like ATPase 1 isoform X1 [Quercus suber]</t>
  </si>
  <si>
    <t>XP_023929790.1</t>
  </si>
  <si>
    <t>40S ribosomal protein S23 [Quercus suber]</t>
  </si>
  <si>
    <t>XP_023929789.1</t>
  </si>
  <si>
    <t>XP_023928928.1</t>
  </si>
  <si>
    <t>40S ribosomal protein S23-like [Quercus suber]</t>
  </si>
  <si>
    <t>XP_023916808.1</t>
  </si>
  <si>
    <t>XP_023884035.1</t>
  </si>
  <si>
    <t>XP_023897831.1</t>
  </si>
  <si>
    <t>E3 ubiquitin-protein ligase UPL3 [Quercus suber]</t>
  </si>
  <si>
    <t>XP_023897830.1</t>
  </si>
  <si>
    <t>XP_023911389.1</t>
  </si>
  <si>
    <t>xanthoxin dehydrogenase-like [Quercus suber]</t>
  </si>
  <si>
    <t>XP_023876404.1</t>
  </si>
  <si>
    <t>fe-S cluster assembly factor HCF101, chloroplastic [Quercus suber]</t>
  </si>
  <si>
    <t>XP_023899977.1</t>
  </si>
  <si>
    <t>NAD(P)H-quinone oxidoreductase subunit U, chloroplastic [Quercus suber]</t>
  </si>
  <si>
    <t>XP_023895673.1</t>
  </si>
  <si>
    <t>coatomer subunit gamma [Quercus suber]</t>
  </si>
  <si>
    <t>XP_023904859.1</t>
  </si>
  <si>
    <t>serine--tRNA ligase, chloroplastic/mitochondrial isoform X2 [Quercus suber]</t>
  </si>
  <si>
    <t>XP_023904858.1</t>
  </si>
  <si>
    <t>serine--tRNA ligase, chloroplastic/mitochondrial isoform X1 [Quercus suber]</t>
  </si>
  <si>
    <t>XP_023896633.1</t>
  </si>
  <si>
    <t>protein CURVATURE THYLAKOID 1B, chloroplastic-like [Quercus suber]</t>
  </si>
  <si>
    <t>XP_023896619.1</t>
  </si>
  <si>
    <t>XP_023924268.1</t>
  </si>
  <si>
    <t>60S ribosomal protein L27a-3 [Quercus suber]</t>
  </si>
  <si>
    <t>XP_023928760.1</t>
  </si>
  <si>
    <t>glutathione reductase, cytosolic isoform X2 [Quercus suber]</t>
  </si>
  <si>
    <t>XP_023928759.1</t>
  </si>
  <si>
    <t>glutathione reductase, chloroplastic isoform X1 [Quercus suber]</t>
  </si>
  <si>
    <t>XP_023924968.1</t>
  </si>
  <si>
    <t>ATP synthase subunit delta', mitochondrial-like [Quercus suber]</t>
  </si>
  <si>
    <t>XP_023904624.1</t>
  </si>
  <si>
    <t>probable sucrose-phosphate synthase 4 [Quercus suber]</t>
  </si>
  <si>
    <t>XP_023887748.1</t>
  </si>
  <si>
    <t>LOW QUALITY PROTEIN: beta-adaptin-like protein C [Quercus suber]</t>
  </si>
  <si>
    <t>XP_023923444.1</t>
  </si>
  <si>
    <t>XP_023915142.1</t>
  </si>
  <si>
    <t>ferritin-4, chloroplastic-like [Quercus suber]</t>
  </si>
  <si>
    <t>XP_023924256.1</t>
  </si>
  <si>
    <t>uncharacterized protein LOC112035654 [Quercus suber]</t>
  </si>
  <si>
    <t>XP_023884778.1</t>
  </si>
  <si>
    <t>brefeldin A-inhibited guanine nucleotide-exchange protein 5 [Quercus suber]</t>
  </si>
  <si>
    <t>XP_023902026.1</t>
  </si>
  <si>
    <t>peptide methionine sulfoxide reductase-like [Quercus suber]</t>
  </si>
  <si>
    <t>XP_023924517.1</t>
  </si>
  <si>
    <t>monodehydroascorbate reductase 4, peroxisomal [Quercus suber]</t>
  </si>
  <si>
    <t>XP_023874157.1</t>
  </si>
  <si>
    <t>cinnamoyl-CoA reductase 1-like [Quercus suber]</t>
  </si>
  <si>
    <t>XP_023915126.1</t>
  </si>
  <si>
    <t>XP_023905877.1</t>
  </si>
  <si>
    <t>dirigent protein 19-like, partial [Quercus suber]</t>
  </si>
  <si>
    <t>XP_023889902.1</t>
  </si>
  <si>
    <t>dirigent protein 19-like [Quercus suber]</t>
  </si>
  <si>
    <t>XP_023914094.1</t>
  </si>
  <si>
    <t>XP_023879121.1</t>
  </si>
  <si>
    <t>FAM10 family protein At4g22670 [Quercus suber]</t>
  </si>
  <si>
    <t>XP_023894041.1</t>
  </si>
  <si>
    <t>dentin sialophosphoprotein isoform X2 [Quercus suber]</t>
  </si>
  <si>
    <t>XP_023894040.1</t>
  </si>
  <si>
    <t>dentin sialophosphoprotein isoform X1 [Quercus suber]</t>
  </si>
  <si>
    <t>XP_023905435.1</t>
  </si>
  <si>
    <t>protein MAINTENANCE OF PSII UNDER HIGH LIGHT 1 [Quercus suber]</t>
  </si>
  <si>
    <t>XP_023894174.1</t>
  </si>
  <si>
    <t>probable inactive receptor kinase At2g26730 [Quercus suber]</t>
  </si>
  <si>
    <t>XP_023921612.1</t>
  </si>
  <si>
    <t>60S ribosomal protein L30 [Quercus suber]</t>
  </si>
  <si>
    <t>XP_023912045.1</t>
  </si>
  <si>
    <t>60S ribosomal protein L30-like [Quercus suber]</t>
  </si>
  <si>
    <t>XP_023904951.1</t>
  </si>
  <si>
    <t>XP_023912524.1</t>
  </si>
  <si>
    <t>NADPH-dependent aldo-keto reductase, chloroplastic-like [Quercus suber]</t>
  </si>
  <si>
    <t>XP_023879674.1</t>
  </si>
  <si>
    <t>pullulanase 1, chloroplastic isoform X2 [Quercus suber]</t>
  </si>
  <si>
    <t>XP_023879673.1</t>
  </si>
  <si>
    <t>pullulanase 1, chloroplastic isoform X1 [Quercus suber]</t>
  </si>
  <si>
    <t>XP_023892509.1</t>
  </si>
  <si>
    <t>coatomer subunit beta-1-like [Quercus suber]</t>
  </si>
  <si>
    <t>XP_023927799.1</t>
  </si>
  <si>
    <t>XP_023872026.1</t>
  </si>
  <si>
    <t>subtilisin-like protease SBT3.3 [Quercus suber]</t>
  </si>
  <si>
    <t>XP_023901386.1</t>
  </si>
  <si>
    <t>N-terminal acetyltransferase A complex auxiliary subunit NAA15 [Quercus suber]</t>
  </si>
  <si>
    <t>XP_023892189.1</t>
  </si>
  <si>
    <t>selenium-binding protein 1-like [Quercus suber]</t>
  </si>
  <si>
    <t>XP_023879118.1</t>
  </si>
  <si>
    <t>hsp70-Hsp90 organizing protein 3-like [Quercus suber]</t>
  </si>
  <si>
    <t>XP_023873662.1</t>
  </si>
  <si>
    <t>XP_023904519.1</t>
  </si>
  <si>
    <t>uncharacterized protein LOC112016231 isoform X2 [Quercus suber]</t>
  </si>
  <si>
    <t>XP_023904518.1</t>
  </si>
  <si>
    <t>uncharacterized protein LOC112016231 isoform X1 [Quercus suber]</t>
  </si>
  <si>
    <t>XP_023890160.1</t>
  </si>
  <si>
    <t>40S ribosomal protein S10-2-like isoform X2 [Quercus suber]</t>
  </si>
  <si>
    <t>XP_023890159.1</t>
  </si>
  <si>
    <t>40S ribosomal protein S10-2-like isoform X1 [Quercus suber]</t>
  </si>
  <si>
    <t>XP_023899163.1</t>
  </si>
  <si>
    <t>HMG1/2-like protein [Quercus suber]</t>
  </si>
  <si>
    <t>XP_023881012.1</t>
  </si>
  <si>
    <t>thioredoxin X, chloroplastic [Quercus suber]</t>
  </si>
  <si>
    <t>XP_023885980.1</t>
  </si>
  <si>
    <t>uncharacterized protein LOC111998102 [Quercus suber]</t>
  </si>
  <si>
    <t>XP_023885979.1</t>
  </si>
  <si>
    <t>XP_023900516.1</t>
  </si>
  <si>
    <t>photosystem II reaction center PSB28 protein, chloroplastic [Quercus suber]</t>
  </si>
  <si>
    <t>XP_023906361.1</t>
  </si>
  <si>
    <t>thylakoid lumenal 19 kDa protein, chloroplastic [Quercus suber]</t>
  </si>
  <si>
    <t>XP_023884470.1</t>
  </si>
  <si>
    <t>cationic peroxidase 1-like [Quercus suber]</t>
  </si>
  <si>
    <t>XP_023923631.1</t>
  </si>
  <si>
    <t>translocon-associated protein subunit beta [Quercus suber]</t>
  </si>
  <si>
    <t>XP_023878623.1</t>
  </si>
  <si>
    <t>protochlorophyllide-dependent translocon component 52, chloroplastic isoform X2 [Quercus suber]</t>
  </si>
  <si>
    <t>XP_023878622.1</t>
  </si>
  <si>
    <t>protochlorophyllide-dependent translocon component 52, chloroplastic isoform X1 [Quercus suber]</t>
  </si>
  <si>
    <t>XP_023929201.1</t>
  </si>
  <si>
    <t>valine--tRNA ligase, chloroplastic/mitochondrial 2 isoform X1 [Quercus suber]</t>
  </si>
  <si>
    <t>XP_023922513.1</t>
  </si>
  <si>
    <t>nuclear pore complex protein NUP155 isoform X1 [Quercus suber]</t>
  </si>
  <si>
    <t>XP_023921948.1</t>
  </si>
  <si>
    <t>40S ribosomal protein S20-2-like [Quercus suber]</t>
  </si>
  <si>
    <t>XP_023924530.1</t>
  </si>
  <si>
    <t>D-3-phosphoglycerate dehydrogenase 1, chloroplastic-like [Quercus suber]</t>
  </si>
  <si>
    <t>XP_023887640.1</t>
  </si>
  <si>
    <t>PLAT domain-containing protein 3-like [Quercus suber]</t>
  </si>
  <si>
    <t>XP_023887528.1</t>
  </si>
  <si>
    <t>XP_023895312.1</t>
  </si>
  <si>
    <t>NAD(P)H-quinone oxidoreductase subunit N, chloroplastic-like [Quercus suber]</t>
  </si>
  <si>
    <t>XP_023895311.1</t>
  </si>
  <si>
    <t>XP_023886974.1</t>
  </si>
  <si>
    <t>serine carboxypeptidase-like 45 [Quercus suber]</t>
  </si>
  <si>
    <t>XP_023873901.1</t>
  </si>
  <si>
    <t>XP_023922636.1</t>
  </si>
  <si>
    <t>subtilisin-like protease SBT1.9 [Quercus suber]</t>
  </si>
  <si>
    <t>XP_023895343.1</t>
  </si>
  <si>
    <t>CBS domain-containing protein CBSX3, mitochondrial [Quercus suber]</t>
  </si>
  <si>
    <t>XP_023928382.1</t>
  </si>
  <si>
    <t>aspartic proteinase A1-like [Quercus suber]</t>
  </si>
  <si>
    <t>aspartic proteinase-like [Quercus suber]</t>
  </si>
  <si>
    <t>XP_023895300.1</t>
  </si>
  <si>
    <t>uncharacterized protein LOC112007218 [Quercus suber]</t>
  </si>
  <si>
    <t>XP_023918393.1</t>
  </si>
  <si>
    <t>peptidyl-prolyl cis-trans isomerase FKBP16-3, chloroplastic-like, partial [Quercus suber]</t>
  </si>
  <si>
    <t>XP_023900864.1</t>
  </si>
  <si>
    <t>peptidyl-prolyl cis-trans isomerase FKBP16-3, chloroplastic-like isoform X3 [Quercus suber]</t>
  </si>
  <si>
    <t>XP_023900862.1</t>
  </si>
  <si>
    <t>peptidyl-prolyl cis-trans isomerase FKBP16-3, chloroplastic-like isoform X1 [Quercus suber]</t>
  </si>
  <si>
    <t>XP_023915408.1</t>
  </si>
  <si>
    <t>glucose-6-phosphate isomerase, cytosolic 1 [Quercus suber]</t>
  </si>
  <si>
    <t>XP_023915406.1</t>
  </si>
  <si>
    <t>XP_023886754.1</t>
  </si>
  <si>
    <t>red chlorophyll catabolite reductase-like [Quercus suber]</t>
  </si>
  <si>
    <t>XP_023923868.1</t>
  </si>
  <si>
    <t>probable pyridoxal 5'-phosphate synthase subunit PDX2 [Quercus suber]</t>
  </si>
  <si>
    <t>XP_023875328.1</t>
  </si>
  <si>
    <t>probable histone H2A variant 3 [Quercus suber]</t>
  </si>
  <si>
    <t>XP_023922835.1</t>
  </si>
  <si>
    <t>histone H2A variant 1 [Quercus suber]</t>
  </si>
  <si>
    <t>XP_023892667.1</t>
  </si>
  <si>
    <t>probable histone H2A variant 3 isoform X2 [Quercus suber]</t>
  </si>
  <si>
    <t>XP_023892660.1</t>
  </si>
  <si>
    <t>probable histone H2A variant 3 isoform X1 [Quercus suber]</t>
  </si>
  <si>
    <t>XP_023883535.1</t>
  </si>
  <si>
    <t>universal stress protein PHOS32-like [Quercus suber]</t>
  </si>
  <si>
    <t>XP_023903445.1</t>
  </si>
  <si>
    <t>pre-mRNA-processing-splicing factor 8A [Quercus suber]</t>
  </si>
  <si>
    <t>XP_023885941.1</t>
  </si>
  <si>
    <t>probable aldo-keto reductase 2 [Quercus suber]</t>
  </si>
  <si>
    <t>XP_023924137.1</t>
  </si>
  <si>
    <t>uncharacterized protein LOC112035548 isoform X3 [Quercus suber]</t>
  </si>
  <si>
    <t>XP_023924136.1</t>
  </si>
  <si>
    <t>uncharacterized protein LOC112035548 isoform X2 [Quercus suber]</t>
  </si>
  <si>
    <t>XP_023924135.1</t>
  </si>
  <si>
    <t>uncharacterized protein LOC112035548 isoform X1 [Quercus suber]</t>
  </si>
  <si>
    <t>XP_023905807.1</t>
  </si>
  <si>
    <t>leukotriene A-4 hydrolase homolog [Quercus suber]</t>
  </si>
  <si>
    <t>XP_023920352.1</t>
  </si>
  <si>
    <t>photosystem I reaction center subunit psaK, chloroplastic [Quercus suber]</t>
  </si>
  <si>
    <t>XP_023905900.1</t>
  </si>
  <si>
    <t>glycerophosphodiester phosphodiesterase GDPD6 [Quercus suber]</t>
  </si>
  <si>
    <t>XP_023880188.1</t>
  </si>
  <si>
    <t>XP_023892637.1</t>
  </si>
  <si>
    <t>alpha-amylase/subtilisin inhibitor-like [Quercus suber]</t>
  </si>
  <si>
    <t>XP_023892632.1</t>
  </si>
  <si>
    <t>miraculin-like [Quercus suber]</t>
  </si>
  <si>
    <t>XP_023913383.1</t>
  </si>
  <si>
    <t>ferredoxin--nitrite reductase, chloroplastic isoform X2 [Quercus suber]</t>
  </si>
  <si>
    <t>XP_023913382.1</t>
  </si>
  <si>
    <t>ferredoxin--nitrite reductase, chloroplastic isoform X1 [Quercus suber]</t>
  </si>
  <si>
    <t>XP_023884826.1</t>
  </si>
  <si>
    <t>villin-4 [Quercus suber]</t>
  </si>
  <si>
    <t>XP_023873582.1</t>
  </si>
  <si>
    <t>30S ribosomal protein S10, chloroplastic [Quercus suber]</t>
  </si>
  <si>
    <t>XP_023872862.1</t>
  </si>
  <si>
    <t>ATPase ARSA1-like [Quercus suber]</t>
  </si>
  <si>
    <t>XP_023872861.1</t>
  </si>
  <si>
    <t>XP_023872860.1</t>
  </si>
  <si>
    <t>XP_023874701.1</t>
  </si>
  <si>
    <t>triosephosphate isomerase, cytosolic [Quercus suber]</t>
  </si>
  <si>
    <t>XP_023922299.1</t>
  </si>
  <si>
    <t>uncharacterized protein LOC112033752 isoform X2 [Quercus suber]</t>
  </si>
  <si>
    <t>XP_023922298.1</t>
  </si>
  <si>
    <t>uncharacterized protein LOC112033752 isoform X1 [Quercus suber]</t>
  </si>
  <si>
    <t>XP_023909508.1</t>
  </si>
  <si>
    <t>LOW QUALITY PROTEIN: hydroxyphenylpyruvate reductase-like [Quercus suber]</t>
  </si>
  <si>
    <t>XP_023886405.1</t>
  </si>
  <si>
    <t>uncharacterized oxidoreductase At4g09670-like [Quercus suber]</t>
  </si>
  <si>
    <t>XP_023883825.1</t>
  </si>
  <si>
    <t>uncharacterized oxidoreductase At4g09670-like isoform X2 [Quercus suber]</t>
  </si>
  <si>
    <t>XP_023883824.1</t>
  </si>
  <si>
    <t>uncharacterized oxidoreductase At4g09670-like isoform X1 [Quercus suber]</t>
  </si>
  <si>
    <t>XP_023900419.1</t>
  </si>
  <si>
    <t>nodulin-related protein 1-like [Quercus suber]</t>
  </si>
  <si>
    <t>XP_023906381.1</t>
  </si>
  <si>
    <t>protein TOPLESS isoform X2 [Quercus suber]</t>
  </si>
  <si>
    <t>XP_023906380.1</t>
  </si>
  <si>
    <t>protein TOPLESS isoform X1 [Quercus suber]</t>
  </si>
  <si>
    <t>XP_023914117.1</t>
  </si>
  <si>
    <t>LOW QUALITY PROTEIN: ER membrane protein complex subunit 1 [Quercus suber]</t>
  </si>
  <si>
    <t>XP_023914301.1</t>
  </si>
  <si>
    <t>ubiquitin receptor RAD23c-like [Quercus suber]</t>
  </si>
  <si>
    <t>XP_023914300.1</t>
  </si>
  <si>
    <t>XP_023897351.1</t>
  </si>
  <si>
    <t>phenylalanine--tRNA ligase, chloroplastic/mitochondrial-like [Quercus suber]</t>
  </si>
  <si>
    <t>XP_023929360.1</t>
  </si>
  <si>
    <t>60S ribosomal protein L31 [Quercus suber]</t>
  </si>
  <si>
    <t>XP_023914270.1</t>
  </si>
  <si>
    <t>XP_023891070.1</t>
  </si>
  <si>
    <t>60S ribosomal protein L31-like [Quercus suber]</t>
  </si>
  <si>
    <t>XP_023911606.1</t>
  </si>
  <si>
    <t>light-harvesting complex-like protein OHP2, chloroplastic [Quercus suber]</t>
  </si>
  <si>
    <t>XP_023912004.1</t>
  </si>
  <si>
    <t>probable amidase At4g34880 isoform X2 [Quercus suber]</t>
  </si>
  <si>
    <t>XP_023912003.1</t>
  </si>
  <si>
    <t>probable amidase At4g34880 isoform X1 [Quercus suber]</t>
  </si>
  <si>
    <t>XP_023918514.1</t>
  </si>
  <si>
    <t>nuclear transport factor 2B [Quercus suber]</t>
  </si>
  <si>
    <t>XP_023889469.1</t>
  </si>
  <si>
    <t>far upstream element-binding protein 1 isoform X2 [Quercus suber]</t>
  </si>
  <si>
    <t>XP_023904122.1</t>
  </si>
  <si>
    <t>probable aldo-keto reductase 1 [Quercus suber]</t>
  </si>
  <si>
    <t>XP_023903502.1</t>
  </si>
  <si>
    <t>uncharacterized protein LOC112015342 isoform X2 [Quercus suber]</t>
  </si>
  <si>
    <t>XP_023903501.1</t>
  </si>
  <si>
    <t>uncharacterized protein LOC112015342 isoform X1 [Quercus suber]</t>
  </si>
  <si>
    <t>XP_023903500.1</t>
  </si>
  <si>
    <t>uncharacterized protein LOC112015341 isoform X3 [Quercus suber]</t>
  </si>
  <si>
    <t>XP_023903499.1</t>
  </si>
  <si>
    <t>uncharacterized protein LOC112015341 isoform X2 [Quercus suber]</t>
  </si>
  <si>
    <t>XP_023903498.1</t>
  </si>
  <si>
    <t>uncharacterized protein LOC112015341 isoform X1 [Quercus suber]</t>
  </si>
  <si>
    <t>XP_023903497.1</t>
  </si>
  <si>
    <t>XP_023905701.1</t>
  </si>
  <si>
    <t>calcium-transporting ATPase 10, plasma membrane-type [Quercus suber]</t>
  </si>
  <si>
    <t>XP_023872132.1</t>
  </si>
  <si>
    <t>nodal modulator 3 [Quercus suber]</t>
  </si>
  <si>
    <t>XP_023928793.1</t>
  </si>
  <si>
    <t>4-hydroxy-3-methylbut-2-enyl diphosphate reductase, chloroplastic [Quercus suber]</t>
  </si>
  <si>
    <t>XP_023877809.1</t>
  </si>
  <si>
    <t>XP_023903553.1</t>
  </si>
  <si>
    <t>probable acetyl-CoA acetyltransferase, cytosolic 2 isoform X3 [Quercus suber]</t>
  </si>
  <si>
    <t>XP_023880746.1</t>
  </si>
  <si>
    <t>ATP-dependent Clp protease proteolytic subunit 3, chloroplastic [Quercus suber]</t>
  </si>
  <si>
    <t>XP_023880185.1</t>
  </si>
  <si>
    <t>histone-lysine N-methyltransferase setd3 isoform X2 [Quercus suber]</t>
  </si>
  <si>
    <t>XP_023880184.1</t>
  </si>
  <si>
    <t>histone-lysine N-methyltransferase setd3 isoform X1 [Quercus suber]</t>
  </si>
  <si>
    <t>XP_023875615.1</t>
  </si>
  <si>
    <t>30S ribosomal protein S17, chloroplastic [Quercus suber]</t>
  </si>
  <si>
    <t>XP_023913156.1</t>
  </si>
  <si>
    <t>XP_023913151.1</t>
  </si>
  <si>
    <t>XP_023893275.1</t>
  </si>
  <si>
    <t>XP_023900762.1</t>
  </si>
  <si>
    <t>dehydrin COR47-like [Quercus suber]</t>
  </si>
  <si>
    <t>XP_023887999.1</t>
  </si>
  <si>
    <t>triphosphate tunel metalloenzyme 3-like [Quercus suber]</t>
  </si>
  <si>
    <t>XP_023903334.1</t>
  </si>
  <si>
    <t>spermidine synthase 1 [Quercus suber]</t>
  </si>
  <si>
    <t>XP_023898121.1</t>
  </si>
  <si>
    <t>MAR-binding filament-like protein 1-1 isoform X2 [Quercus suber]</t>
  </si>
  <si>
    <t>XP_023898120.1</t>
  </si>
  <si>
    <t>MAR-binding filament-like protein 1-1 isoform X1 [Quercus suber]</t>
  </si>
  <si>
    <t>XP_023907747.1</t>
  </si>
  <si>
    <t>probable chalcone--flavonone isomerase 3 [Quercus suber]</t>
  </si>
  <si>
    <t>XP_023895371.1</t>
  </si>
  <si>
    <t>proteasome subunit beta type-4 [Quercus suber]</t>
  </si>
  <si>
    <t>XP_023916924.1</t>
  </si>
  <si>
    <t>protein RETICULATA-RELATED 1, chloroplastic-like [Quercus suber]</t>
  </si>
  <si>
    <t>XP_023908499.1</t>
  </si>
  <si>
    <t>betaine aldehyde dehydrogenase 1, chloroplastic [Quercus suber]</t>
  </si>
  <si>
    <t>XP_023922285.1</t>
  </si>
  <si>
    <t>XP_023916624.1</t>
  </si>
  <si>
    <t>2-hydroxyacyl-CoA lyase [Quercus suber]</t>
  </si>
  <si>
    <t>XP_023881596.1</t>
  </si>
  <si>
    <t>uncharacterized protein LOC111993978 isoform X4 [Quercus suber]</t>
  </si>
  <si>
    <t>XP_023881595.1</t>
  </si>
  <si>
    <t>uncharacterized protein LOC111993978 isoform X3 [Quercus suber]</t>
  </si>
  <si>
    <t>XP_023881594.1</t>
  </si>
  <si>
    <t>uncharacterized protein LOC111993978 isoform X2 [Quercus suber]</t>
  </si>
  <si>
    <t>XP_023881593.1</t>
  </si>
  <si>
    <t>uncharacterized protein LOC111993978 isoform X1 [Quercus suber]</t>
  </si>
  <si>
    <t>XP_023895820.1</t>
  </si>
  <si>
    <t>pre-mRNA cleavage factor Im 25 kDa subunit 2-like [Quercus suber]</t>
  </si>
  <si>
    <t>XP_023886879.1</t>
  </si>
  <si>
    <t>pre-mRNA cleavage factor Im 25 kDa subunit 2 [Quercus suber]</t>
  </si>
  <si>
    <t>XP_023915905.1</t>
  </si>
  <si>
    <t>40S ribosomal protein S15-4 [Quercus suber]</t>
  </si>
  <si>
    <t>XP_023874256.1</t>
  </si>
  <si>
    <t>protein disulfide isomerase-like 2-3 [Quercus suber]</t>
  </si>
  <si>
    <t>XP_023912041.1</t>
  </si>
  <si>
    <t>MICOS complex subunit MIC60 [Quercus suber]</t>
  </si>
  <si>
    <t>XP_023896817.1</t>
  </si>
  <si>
    <t>nascent polypeptide-associated complex subunit alpha-like protein 2 [Quercus suber]</t>
  </si>
  <si>
    <t>XP_023903854.1</t>
  </si>
  <si>
    <t>heat shock protein 83-like [Quercus suber]</t>
  </si>
  <si>
    <t>XP_023924926.1</t>
  </si>
  <si>
    <t>XP_023904025.1</t>
  </si>
  <si>
    <t>60S ribosomal protein L35 [Quercus suber]</t>
  </si>
  <si>
    <t>XP_023892947.1</t>
  </si>
  <si>
    <t>XP_023873520.1</t>
  </si>
  <si>
    <t>thioredoxin H-type-like [Quercus suber]</t>
  </si>
  <si>
    <t>XP_023899195.1</t>
  </si>
  <si>
    <t>proteasome subunit alpha type-1-B-like isoform X3 [Quercus suber]</t>
  </si>
  <si>
    <t>XP_023899194.1</t>
  </si>
  <si>
    <t>proteasome subunit alpha type-1-B-like isoform X2 [Quercus suber]</t>
  </si>
  <si>
    <t>XP_023899193.1</t>
  </si>
  <si>
    <t>proteasome subunit alpha type-1-B-like isoform X1 [Quercus suber]</t>
  </si>
  <si>
    <t>XP_023901054.1</t>
  </si>
  <si>
    <t>pre-mRNA-processing factor 19-like [Quercus suber]</t>
  </si>
  <si>
    <t>XP_023894313.1</t>
  </si>
  <si>
    <t>uncharacterized protein LOC112006251 [Quercus suber]</t>
  </si>
  <si>
    <t>XP_023894381.1</t>
  </si>
  <si>
    <t>XP_023885643.1</t>
  </si>
  <si>
    <t>XP_023889585.1</t>
  </si>
  <si>
    <t>XP_023898680.1</t>
  </si>
  <si>
    <t>ADP,ATP carrier protein, mitochondrial-like [Quercus suber]</t>
  </si>
  <si>
    <t>XP_023898679.1</t>
  </si>
  <si>
    <t>XP_023898678.1</t>
  </si>
  <si>
    <t>XP_023903884.1</t>
  </si>
  <si>
    <t>elongation factor 1-gamma 2-like [Quercus suber]</t>
  </si>
  <si>
    <t>XP_023916940.1</t>
  </si>
  <si>
    <t>major allergen Pru ar 1-like isoform X3 [Quercus suber]</t>
  </si>
  <si>
    <t>XP_023916934.1</t>
  </si>
  <si>
    <t>major allergen Pru ar 1-like isoform X2 [Quercus suber]</t>
  </si>
  <si>
    <t>XP_023916926.1</t>
  </si>
  <si>
    <t>major allergen Pru ar 1-like isoform X1 [Quercus suber]</t>
  </si>
  <si>
    <t>XP_023916968.1</t>
  </si>
  <si>
    <t>XP_023913080.1</t>
  </si>
  <si>
    <t>60S ribosomal protein L9-like [Quercus suber]</t>
  </si>
  <si>
    <t>XP_023913068.1</t>
  </si>
  <si>
    <t>60S ribosomal protein L9 isoform X2 [Quercus suber]</t>
  </si>
  <si>
    <t>XP_023913067.1</t>
  </si>
  <si>
    <t>60S ribosomal protein L9 isoform X1 [Quercus suber]</t>
  </si>
  <si>
    <t>XP_023921535.1</t>
  </si>
  <si>
    <t>ras-related protein RABE1c-like [Quercus suber]</t>
  </si>
  <si>
    <t>XP_023920811.1</t>
  </si>
  <si>
    <t>XP_023892018.1</t>
  </si>
  <si>
    <t>60S ribosomal protein L24-like [Quercus suber]</t>
  </si>
  <si>
    <t>XP_023885830.1</t>
  </si>
  <si>
    <t>XP_023887386.1</t>
  </si>
  <si>
    <t>60S ribosomal protein L24 [Quercus suber]</t>
  </si>
  <si>
    <t>XP_023891692.1</t>
  </si>
  <si>
    <t>XP_023891691.1</t>
  </si>
  <si>
    <t>XP_023891690.1</t>
  </si>
  <si>
    <t>XP_023875217.1</t>
  </si>
  <si>
    <t>XP_023875216.1</t>
  </si>
  <si>
    <t>XP_023920952.1</t>
  </si>
  <si>
    <t>LOW QUALITY PROTEIN: copper-transporting ATPase PAA1, chloroplastic-like [Quercus suber]</t>
  </si>
  <si>
    <t>XP_023926844.1</t>
  </si>
  <si>
    <t>aquaporin PIP2-7-like [Quercus suber]</t>
  </si>
  <si>
    <t>XP_023909507.1</t>
  </si>
  <si>
    <t>photosystem I reaction center subunit VI, chloroplastic-like [Quercus suber]</t>
  </si>
  <si>
    <t>XP_023904649.1</t>
  </si>
  <si>
    <t>serine carboxypeptidase-like 51 [Quercus suber]</t>
  </si>
  <si>
    <t>XP_023919363.1</t>
  </si>
  <si>
    <t>26S proteasome regulatory subunit 6A homolog [Quercus suber]</t>
  </si>
  <si>
    <t>XP_023885384.1</t>
  </si>
  <si>
    <t>XP_023872377.1</t>
  </si>
  <si>
    <t>28 kDa ribonucleoprotein, chloroplastic isoform X4 [Quercus suber]</t>
  </si>
  <si>
    <t>XP_023872376.1</t>
  </si>
  <si>
    <t>28 kDa ribonucleoprotein, chloroplastic isoform X3 [Quercus suber]</t>
  </si>
  <si>
    <t>XP_023872375.1</t>
  </si>
  <si>
    <t>28 kDa ribonucleoprotein, chloroplastic isoform X2 [Quercus suber]</t>
  </si>
  <si>
    <t>XP_023872374.1</t>
  </si>
  <si>
    <t>28 kDa ribonucleoprotein, chloroplastic isoform X1 [Quercus suber]</t>
  </si>
  <si>
    <t>XP_023929286.1</t>
  </si>
  <si>
    <t>XP_023929285.1</t>
  </si>
  <si>
    <t>XP_023929284.1</t>
  </si>
  <si>
    <t>XP_023929283.1</t>
  </si>
  <si>
    <t>universal stress protein PHOS32-like isoform X2 [Quercus suber]</t>
  </si>
  <si>
    <t>XP_023929282.1</t>
  </si>
  <si>
    <t>universal stress protein PHOS32-like isoform X1 [Quercus suber]</t>
  </si>
  <si>
    <t>XP_023928771.1</t>
  </si>
  <si>
    <t>protein DJ-1 homolog D [Quercus suber]</t>
  </si>
  <si>
    <t>XP_023926714.1</t>
  </si>
  <si>
    <t>uncharacterized protein LOC112038129 [Quercus suber]</t>
  </si>
  <si>
    <t>XP_023922305.1</t>
  </si>
  <si>
    <t>T-complex protein 1 subunit zeta 1 [Quercus suber]</t>
  </si>
  <si>
    <t>XP_023920407.1</t>
  </si>
  <si>
    <t>carboxymethylenebutenolidase homolog [Quercus suber]</t>
  </si>
  <si>
    <t>XP_023912877.1</t>
  </si>
  <si>
    <t>peptidyl-prolyl cis-trans isomerase FKBP15-1 [Quercus suber]</t>
  </si>
  <si>
    <t>XP_023912384.1</t>
  </si>
  <si>
    <t>uncharacterized protein LOC112023976 [Quercus suber]</t>
  </si>
  <si>
    <t>XP_023909467.1</t>
  </si>
  <si>
    <t>uncharacterized protein LOC112021130 [Quercus suber]</t>
  </si>
  <si>
    <t>XP_023898549.1</t>
  </si>
  <si>
    <t>HD domain-containing protein 2 isoform X3 [Quercus suber]</t>
  </si>
  <si>
    <t>XP_023898487.1</t>
  </si>
  <si>
    <t>XP_023898426.1</t>
  </si>
  <si>
    <t>XP_023897110.1</t>
  </si>
  <si>
    <t>uncharacterized protein At2g34160-like [Quercus suber]</t>
  </si>
  <si>
    <t>XP_023893150.1</t>
  </si>
  <si>
    <t>XP_023895402.1</t>
  </si>
  <si>
    <t>isocitrate dehydrogenase [NAD] regulatory subunit 1, mitochondrial isoform X2 [Quercus suber]</t>
  </si>
  <si>
    <t>XP_023895398.1</t>
  </si>
  <si>
    <t>isocitrate dehydrogenase [NAD] regulatory subunit 1, mitochondrial isoform X1 [Quercus suber]</t>
  </si>
  <si>
    <t>XP_023889487.1</t>
  </si>
  <si>
    <t>uncharacterized protein LOC112001535 [Quercus suber]</t>
  </si>
  <si>
    <t>XP_023881781.1</t>
  </si>
  <si>
    <t>RNA-binding protein Y14 [Quercus suber]</t>
  </si>
  <si>
    <t>XP_023874612.1</t>
  </si>
  <si>
    <t>protein LOW PSII ACCUMULATION 3, chloroplastic [Quercus suber]</t>
  </si>
  <si>
    <t>XP_023873183.1</t>
  </si>
  <si>
    <t>glutamate--cysteine ligase, chloroplastic isoform X1 [Quercus suber]</t>
  </si>
  <si>
    <t>XP_023873182.1</t>
  </si>
  <si>
    <t>XP_023873181.1</t>
  </si>
  <si>
    <t>XP_023928320.1</t>
  </si>
  <si>
    <t>uncharacterized methyltransferase At1g78140, chloroplastic-like [Quercus suber]</t>
  </si>
  <si>
    <t>XP_023899497.1</t>
  </si>
  <si>
    <t>XP_023899496.1</t>
  </si>
  <si>
    <t>XP_023928231.1</t>
  </si>
  <si>
    <t>UDP-glycosyltransferase 73E1-like [Quercus suber]</t>
  </si>
  <si>
    <t>XP_023928212.1</t>
  </si>
  <si>
    <t>endochitinase 2-like isoform X3 [Quercus suber]</t>
  </si>
  <si>
    <t>XP_023928211.1</t>
  </si>
  <si>
    <t>endochitinase 2-like isoform X2 [Quercus suber]</t>
  </si>
  <si>
    <t>XP_023928210.1</t>
  </si>
  <si>
    <t>endochitinase 2-like isoform X1 [Quercus suber]</t>
  </si>
  <si>
    <t>XP_023927543.1</t>
  </si>
  <si>
    <t>ATP-dependent Clp protease proteolytic subunit 6, chloroplastic-like [Quercus suber]</t>
  </si>
  <si>
    <t>XP_023923666.1</t>
  </si>
  <si>
    <t>ATP-dependent Clp protease proteolytic subunit 6, chloroplastic-like isoform X2 [Quercus suber]</t>
  </si>
  <si>
    <t>XP_023923665.1</t>
  </si>
  <si>
    <t>ATP-dependent Clp protease proteolytic subunit 6, chloroplastic-like isoform X1 [Quercus suber]</t>
  </si>
  <si>
    <t>XP_023882488.1</t>
  </si>
  <si>
    <t>XP_023882480.1</t>
  </si>
  <si>
    <t>XP_023876533.1</t>
  </si>
  <si>
    <t>XP_023925193.1</t>
  </si>
  <si>
    <t>non-specific lipid-transfer protein 1-like [Quercus suber]</t>
  </si>
  <si>
    <t>XP_023921666.1</t>
  </si>
  <si>
    <t>uncharacterized protein LOC112033118 [Quercus suber]</t>
  </si>
  <si>
    <t>XP_023921665.1</t>
  </si>
  <si>
    <t>uncharacterized protein LOC112033117 [Quercus suber]</t>
  </si>
  <si>
    <t>XP_023920021.1</t>
  </si>
  <si>
    <t>eukaryotic translation initiation factor 3 subunit G-A-like [Quercus suber]</t>
  </si>
  <si>
    <t>XP_023920020.1</t>
  </si>
  <si>
    <t>eukaryotic translation initiation factor 3 subunit G-like [Quercus suber]</t>
  </si>
  <si>
    <t>XP_023920014.1</t>
  </si>
  <si>
    <t>XP_023910911.1</t>
  </si>
  <si>
    <t>eukaryotic translation initiation factor 3 subunit G-A [Quercus suber]</t>
  </si>
  <si>
    <t>XP_023917261.1</t>
  </si>
  <si>
    <t>nucleolin 1 [Quercus suber]</t>
  </si>
  <si>
    <t>XP_023905059.1</t>
  </si>
  <si>
    <t>thioredoxin-like protein AAED1, chloroplastic isoform X2 [Quercus suber]</t>
  </si>
  <si>
    <t>XP_023905058.1</t>
  </si>
  <si>
    <t>XP_023889842.1</t>
  </si>
  <si>
    <t>thioredoxin-like protein AAED1, chloroplastic [Quercus suber]</t>
  </si>
  <si>
    <t>XP_023904354.1</t>
  </si>
  <si>
    <t>oxysterol-binding protein-related protein 3C [Quercus suber]</t>
  </si>
  <si>
    <t>XP_023889883.1</t>
  </si>
  <si>
    <t>oxysterol-binding protein-related protein 3A-like [Quercus suber]</t>
  </si>
  <si>
    <t>XP_023870594.1</t>
  </si>
  <si>
    <t>XP_023902068.1</t>
  </si>
  <si>
    <t>uncharacterized protein LOC112013919 [Quercus suber]</t>
  </si>
  <si>
    <t>XP_023902067.1</t>
  </si>
  <si>
    <t>XP_023901987.1</t>
  </si>
  <si>
    <t>protein ASPARTIC PROTEASE IN GUARD CELL 1 [Quercus suber]</t>
  </si>
  <si>
    <t>XP_023901405.1</t>
  </si>
  <si>
    <t>50S ribosomal protein L29, chloroplastic [Quercus suber]</t>
  </si>
  <si>
    <t>XP_023900672.1</t>
  </si>
  <si>
    <t>putative phosphatidylglycerol/phosphatidylinositol transfer protein DDB_G0282179 [Quercus suber]</t>
  </si>
  <si>
    <t>XP_023889933.1</t>
  </si>
  <si>
    <t>putative phosphatidylglycerol/phosphatidylinositol transfer protein DDB_G0282179, partial [Quercus suber]</t>
  </si>
  <si>
    <t>XP_023897406.1</t>
  </si>
  <si>
    <t>probable carboxylesterase 15 [Quercus suber]</t>
  </si>
  <si>
    <t>XP_023897006.1</t>
  </si>
  <si>
    <t>cysteine synthase, chloroplastic/chromoplastic-like [Quercus suber]</t>
  </si>
  <si>
    <t>XP_023891762.1</t>
  </si>
  <si>
    <t>LOW QUALITY PROTEIN: thylakoid lumenal 16.5 kDa protein, chloroplastic [Quercus suber]</t>
  </si>
  <si>
    <t>XP_023888038.1</t>
  </si>
  <si>
    <t>NADH dehydrogenase [ubiquinone] 1 alpha subcomplex subunit 13-B [Quercus suber]</t>
  </si>
  <si>
    <t>XP_023887338.1</t>
  </si>
  <si>
    <t>XP_023886775.1</t>
  </si>
  <si>
    <t>chloroplastic lipocalin isoform X2 [Quercus suber]</t>
  </si>
  <si>
    <t>XP_023886774.1</t>
  </si>
  <si>
    <t>chloroplastic lipocalin isoform X1 [Quercus suber]</t>
  </si>
  <si>
    <t>XP_023884920.1</t>
  </si>
  <si>
    <t>XP_023883669.1</t>
  </si>
  <si>
    <t>glycine-rich protein 2-like [Quercus suber]</t>
  </si>
  <si>
    <t>XP_023881962.1</t>
  </si>
  <si>
    <t>succinate dehydrogenase subunit 6, mitochondrial [Quercus suber]</t>
  </si>
  <si>
    <t>XP_023880592.1</t>
  </si>
  <si>
    <t>early nodulin-like protein 2 [Quercus suber]</t>
  </si>
  <si>
    <t>XP_023878999.1</t>
  </si>
  <si>
    <t>small COPII coat GTPase sar1 [Quercus suber]</t>
  </si>
  <si>
    <t>XP_023876205.1</t>
  </si>
  <si>
    <t>uncharacterized protein LOC111988653 [Quercus suber]</t>
  </si>
  <si>
    <t>XP_023872487.1</t>
  </si>
  <si>
    <t>uncharacterized protein LOC111985090 [Quercus suber]</t>
  </si>
  <si>
    <t>XP_023872468.1</t>
  </si>
  <si>
    <t>40S ribosomal protein S26-1 [Quercus suber]</t>
  </si>
  <si>
    <t>XP_023882170.1</t>
  </si>
  <si>
    <t>probable NADH dehydrogenase [ubiquinone] 1 alpha subcomplex subunit 5, mitochondrial [Quercus suber]</t>
  </si>
  <si>
    <t>XP_023875924.1</t>
  </si>
  <si>
    <t>XP_023899765.1</t>
  </si>
  <si>
    <t>palmitoyl-protein thioesterase 1 [Quercus suber]</t>
  </si>
  <si>
    <t>XP_023898483.1</t>
  </si>
  <si>
    <t>chlorophyll(ide) b reductase NOL, chloroplastic-like [Quercus suber]</t>
  </si>
  <si>
    <t>XP_023922153.1</t>
  </si>
  <si>
    <t>probable serine protease EDA2 [Quercus suber]</t>
  </si>
  <si>
    <t>XP_023890480.1</t>
  </si>
  <si>
    <t>probable serine protease EDA2 isoform X2 [Quercus suber]</t>
  </si>
  <si>
    <t>XP_023890472.1</t>
  </si>
  <si>
    <t>probable serine protease EDA2 isoform X1 [Quercus suber]</t>
  </si>
  <si>
    <t>XP_023916679.1</t>
  </si>
  <si>
    <t>probable acylpyruvase FAHD1, mitochondrial [Quercus suber]</t>
  </si>
  <si>
    <t>XP_023884505.1</t>
  </si>
  <si>
    <t>ABC transporter I family member 6, chloroplastic [Quercus suber]</t>
  </si>
  <si>
    <t>XP_023914967.1</t>
  </si>
  <si>
    <t>uncharacterized protein LOC112026510 [Quercus suber]</t>
  </si>
  <si>
    <t>XP_023886923.1</t>
  </si>
  <si>
    <t>remorin-like [Quercus suber]</t>
  </si>
  <si>
    <t>XP_023904722.1</t>
  </si>
  <si>
    <t>cullin-associated NEDD8-dissociated protein 1 [Quercus suber]</t>
  </si>
  <si>
    <t>XP_023904713.1</t>
  </si>
  <si>
    <t>XP_023895835.1</t>
  </si>
  <si>
    <t>DEAD-box ATP-dependent RNA helicase 8-like [Quercus suber]</t>
  </si>
  <si>
    <t>XP_023924528.1</t>
  </si>
  <si>
    <t>uncharacterized protein LOC112035936 [Quercus suber]</t>
  </si>
  <si>
    <t>XP_023924602.1</t>
  </si>
  <si>
    <t>ATP synthase subunit gamma, mitochondrial-like [Quercus suber]</t>
  </si>
  <si>
    <t>XP_023917245.1</t>
  </si>
  <si>
    <t>60S ribosomal protein L18-2-like [Quercus suber]</t>
  </si>
  <si>
    <t>XP_023873091.1</t>
  </si>
  <si>
    <t>cell division cycle 5-like protein isoform X2 [Quercus suber]</t>
  </si>
  <si>
    <t>XP_023873090.1</t>
  </si>
  <si>
    <t>cell division cycle 5-like protein isoform X1 [Quercus suber]</t>
  </si>
  <si>
    <t>XP_023884161.1</t>
  </si>
  <si>
    <t>cysteine proteinase inhibitor 12 [Quercus suber]</t>
  </si>
  <si>
    <t>XP_023929279.1</t>
  </si>
  <si>
    <t>protein STRICTOSIDINE SYNTHASE-LIKE 5-like [Quercus suber]</t>
  </si>
  <si>
    <t>XP_023929188.1</t>
  </si>
  <si>
    <t>6-phosphogluconate dehydrogenase, decarboxylating 2, chloroplastic isoform X1 [Quercus suber]</t>
  </si>
  <si>
    <t>XP_023904899.1</t>
  </si>
  <si>
    <t>30S ribosomal protein 3-1, chloroplastic-like [Quercus suber]</t>
  </si>
  <si>
    <t>XP_023880336.1</t>
  </si>
  <si>
    <t>probable plastid-lipid-associated protein 12, chloroplastic isoform X2 [Quercus suber]</t>
  </si>
  <si>
    <t>XP_023880335.1</t>
  </si>
  <si>
    <t>probable plastid-lipid-associated protein 12, chloroplastic isoform X1 [Quercus suber]</t>
  </si>
  <si>
    <t>XP_023916567.1</t>
  </si>
  <si>
    <t>cysteine proteinase 15A-like [Quercus suber]</t>
  </si>
  <si>
    <t>XP_023874927.1</t>
  </si>
  <si>
    <t>XP_023922482.1</t>
  </si>
  <si>
    <t>bifunctional protein FolD 2-like isoform X2 [Quercus suber]</t>
  </si>
  <si>
    <t>XP_023897928.1</t>
  </si>
  <si>
    <t>uncharacterized protein LOC112009816 isoform X4 [Quercus suber]</t>
  </si>
  <si>
    <t>XP_023897926.1</t>
  </si>
  <si>
    <t>uncharacterized protein LOC112009816 isoform X2 [Quercus suber]</t>
  </si>
  <si>
    <t>XP_023890433.1</t>
  </si>
  <si>
    <t>uncharacterized protein LOC112002510 [Quercus suber]</t>
  </si>
  <si>
    <t>XP_023892358.1</t>
  </si>
  <si>
    <t>membrane steroid-binding protein 1 [Quercus suber]</t>
  </si>
  <si>
    <t>XP_023921295.1</t>
  </si>
  <si>
    <t>pyrophosphate--fructose 6-phosphate 1-phosphotransferase subunit beta [Quercus suber]</t>
  </si>
  <si>
    <t>XP_023924513.1</t>
  </si>
  <si>
    <t>peptide deformylase 1B, chloroplastic [Quercus suber]</t>
  </si>
  <si>
    <t>XP_023924036.1</t>
  </si>
  <si>
    <t>peptide deformylase 1B, chloroplastic-like [Quercus suber]</t>
  </si>
  <si>
    <t>XP_023892491.1</t>
  </si>
  <si>
    <t>xylulose kinase [Quercus suber]</t>
  </si>
  <si>
    <t>XP_023882018.1</t>
  </si>
  <si>
    <t>CCR4-NOT transcription complex subunit 1 [Quercus suber]</t>
  </si>
  <si>
    <t>XP_023927561.1</t>
  </si>
  <si>
    <t>XP_023870363.1</t>
  </si>
  <si>
    <t>asparagine--tRNA ligase, cytoplasmic 1-like [Quercus suber]</t>
  </si>
  <si>
    <t>XP_023885743.1</t>
  </si>
  <si>
    <t>protein AF-9 [Quercus suber]</t>
  </si>
  <si>
    <t>XP_023911312.1</t>
  </si>
  <si>
    <t>translocon-associated protein subunit alpha-like [Quercus suber]</t>
  </si>
  <si>
    <t>XP_023912119.1</t>
  </si>
  <si>
    <t>actin-depolymerizing factor 1-like [Quercus suber]</t>
  </si>
  <si>
    <t>XP_023900817.1</t>
  </si>
  <si>
    <t>elongation factor 1-delta-like [Quercus suber]</t>
  </si>
  <si>
    <t>XP_023900816.1</t>
  </si>
  <si>
    <t>XP_023898795.1</t>
  </si>
  <si>
    <t>peroxisomal membrane protein 11C [Quercus suber]</t>
  </si>
  <si>
    <t>XP_023898794.1</t>
  </si>
  <si>
    <t>XP_023898793.1</t>
  </si>
  <si>
    <t>XP_023892313.1</t>
  </si>
  <si>
    <t>dihydropyrimidine dehydrogenase (NADP(+)), chloroplastic [Quercus suber]</t>
  </si>
  <si>
    <t>XP_023881940.1</t>
  </si>
  <si>
    <t>XP_023874735.1</t>
  </si>
  <si>
    <t>XP_023883338.1</t>
  </si>
  <si>
    <t>coatomer subunit alpha-1-like [Quercus suber]</t>
  </si>
  <si>
    <t>XP_023929413.1</t>
  </si>
  <si>
    <t>dnaJ protein homolog [Quercus suber]</t>
  </si>
  <si>
    <t>XP_023929433.1</t>
  </si>
  <si>
    <t>fasciclin-like arabinogalactan protein 17 [Quercus suber]</t>
  </si>
  <si>
    <t>XP_023905769.1</t>
  </si>
  <si>
    <t>26S proteasome non-ATPase regulatory subunit 14 homolog [Quercus suber]</t>
  </si>
  <si>
    <t>XP_023914880.1</t>
  </si>
  <si>
    <t>60S ribosomal protein L36-2-like [Quercus suber]</t>
  </si>
  <si>
    <t>XP_023914879.1</t>
  </si>
  <si>
    <t>XP_023907757.1</t>
  </si>
  <si>
    <t>XP_023907749.1</t>
  </si>
  <si>
    <t>XP_023877253.1</t>
  </si>
  <si>
    <t>60S ribosomal protein L26-1-like [Quercus suber]</t>
  </si>
  <si>
    <t>XP_023888945.1</t>
  </si>
  <si>
    <t>eukaryotic peptide chain release factor subunit 1-3-like [Quercus suber]</t>
  </si>
  <si>
    <t>XP_023888885.1</t>
  </si>
  <si>
    <t>XP_023888816.1</t>
  </si>
  <si>
    <t>XP_023885382.1</t>
  </si>
  <si>
    <t>protein TRI1 [Quercus suber]</t>
  </si>
  <si>
    <t>XP_023902957.1</t>
  </si>
  <si>
    <t>ankyrin repeat domain-containing protein 2A-like [Quercus suber]</t>
  </si>
  <si>
    <t>XP_023872025.1</t>
  </si>
  <si>
    <t>50S ribosomal protein L21, chloroplastic [Quercus suber]</t>
  </si>
  <si>
    <t>XP_023904874.1</t>
  </si>
  <si>
    <t>uncharacterized protein At4g13200, chloroplastic-like [Quercus suber]</t>
  </si>
  <si>
    <t>XP_023887651.1</t>
  </si>
  <si>
    <t>uncharacterized protein LOC111999770 [Quercus suber]</t>
  </si>
  <si>
    <t>XP_023919635.1</t>
  </si>
  <si>
    <t>V-type proton ATPase subunit E-like [Quercus suber]</t>
  </si>
  <si>
    <t>XP_023880586.1</t>
  </si>
  <si>
    <t>CDGSH iron-sulfur domain-containing protein NEET [Quercus suber]</t>
  </si>
  <si>
    <t>XP_023888951.1</t>
  </si>
  <si>
    <t>serine carboxypeptidase-like 46 [Quercus suber]</t>
  </si>
  <si>
    <t>XP_023888950.1</t>
  </si>
  <si>
    <t>XP_023921001.1</t>
  </si>
  <si>
    <t>methionine--tRNA ligase, cytoplasmic [Quercus suber]</t>
  </si>
  <si>
    <t>XP_023921000.1</t>
  </si>
  <si>
    <t>XP_023872564.1</t>
  </si>
  <si>
    <t>protein EXPORTIN 1A [Quercus suber]</t>
  </si>
  <si>
    <t>XP_023877138.1</t>
  </si>
  <si>
    <t>uncharacterized protein LOC111989576 [Quercus suber]</t>
  </si>
  <si>
    <t>XP_023877137.1</t>
  </si>
  <si>
    <t>XP_023898929.1</t>
  </si>
  <si>
    <t>uncharacterized protein LOC112010793 [Quercus suber]</t>
  </si>
  <si>
    <t>XP_023928533.1</t>
  </si>
  <si>
    <t>protein TRIGALACTOSYLDIACYLGLYCEROL 2, chloroplastic-like [Quercus suber]</t>
  </si>
  <si>
    <t>XP_023918270.1</t>
  </si>
  <si>
    <t>cysteine desulfurase, mitochondrial [Quercus suber]</t>
  </si>
  <si>
    <t>XP_023907537.1</t>
  </si>
  <si>
    <t>dolichyl-diphosphooligosaccharide--protein glycosyltransferase subunit 2 [Quercus suber]</t>
  </si>
  <si>
    <t>XP_023903155.1</t>
  </si>
  <si>
    <t>serine carboxypeptidase-like 7 [Quercus suber]</t>
  </si>
  <si>
    <t>XP_023898797.1</t>
  </si>
  <si>
    <t>serine carboxypeptidase-like 18 isoform X2 [Quercus suber]</t>
  </si>
  <si>
    <t>XP_023898796.1</t>
  </si>
  <si>
    <t>serine carboxypeptidase-like 7 isoform X1 [Quercus suber]</t>
  </si>
  <si>
    <t>XP_023904430.1</t>
  </si>
  <si>
    <t>peptidyl-prolyl cis-trans isomerase FKBP18, chloroplastic isoform X2 [Quercus suber]</t>
  </si>
  <si>
    <t>XP_023904429.1</t>
  </si>
  <si>
    <t>peptidyl-prolyl cis-trans isomerase FKBP18, chloroplastic isoform X1 [Quercus suber]</t>
  </si>
  <si>
    <t>XP_023904431.1</t>
  </si>
  <si>
    <t>peptidyl-prolyl cis-trans isomerase FKBP18, chloroplastic isoform X3 [Quercus suber]</t>
  </si>
  <si>
    <t>XP_023912370.1</t>
  </si>
  <si>
    <t>proteasome subunit beta type-7-B [Quercus suber]</t>
  </si>
  <si>
    <t>XP_023912369.1</t>
  </si>
  <si>
    <t>XP_023928808.1</t>
  </si>
  <si>
    <t>aspartate--tRNA ligase, chloroplastic/mitochondrial [Quercus suber]</t>
  </si>
  <si>
    <t>XP_023926010.1</t>
  </si>
  <si>
    <t>enhancer of mRNA-decapping protein 4-like [Quercus suber]</t>
  </si>
  <si>
    <t>XP_023896509.1</t>
  </si>
  <si>
    <t>peroxidase A2-like [Quercus suber]</t>
  </si>
  <si>
    <t>XP_023925654.1</t>
  </si>
  <si>
    <t>subtilisin-like protease SBT1.6 [Quercus suber]</t>
  </si>
  <si>
    <t>XP_023897405.1</t>
  </si>
  <si>
    <t>ubiquitin carboxyl-terminal hydrolase 12-like [Quercus suber]</t>
  </si>
  <si>
    <t>XP_023909195.1</t>
  </si>
  <si>
    <t>muscle M-line assembly protein unc-89 [Quercus suber]</t>
  </si>
  <si>
    <t>XP_023906120.1</t>
  </si>
  <si>
    <t>18.5 kDa class I heat shock protein-like [Quercus suber]</t>
  </si>
  <si>
    <t>XP_023916762.1</t>
  </si>
  <si>
    <t>3-oxoacyl-[acyl-carrier-protein] synthase I, chloroplastic [Quercus suber]</t>
  </si>
  <si>
    <t>XP_023915495.1</t>
  </si>
  <si>
    <t>uncharacterized protein LOC112027057 isoform X1 [Quercus suber]</t>
  </si>
  <si>
    <t>XP_023915496.1</t>
  </si>
  <si>
    <t>uncharacterized protein LOC112027057 isoform X2 [Quercus suber]</t>
  </si>
  <si>
    <t>XP_023908190.1</t>
  </si>
  <si>
    <t>DNA-binding protein SMUBP-2 [Quercus suber]</t>
  </si>
  <si>
    <t>XP_023908189.1</t>
  </si>
  <si>
    <t>XP_023916587.1</t>
  </si>
  <si>
    <t>LOW QUALITY PROTEIN: 26S proteasome regulatory subunit 4 homolog A-like [Quercus suber]</t>
  </si>
  <si>
    <t>XP_023912288.1</t>
  </si>
  <si>
    <t>26S proteasome regulatory subunit 4 homolog B-like [Quercus suber]</t>
  </si>
  <si>
    <t>XP_023905177.1</t>
  </si>
  <si>
    <t>ABC transporter G family member 36-like [Quercus suber]</t>
  </si>
  <si>
    <t>XP_023905176.1</t>
  </si>
  <si>
    <t>XP_023905175.1</t>
  </si>
  <si>
    <t>XP_023891678.1</t>
  </si>
  <si>
    <t>acetyl-CoA-benzylalcohol acetyltransferase-like [Quercus suber]</t>
  </si>
  <si>
    <t>XP_023921712.1</t>
  </si>
  <si>
    <t>60S acidic ribosomal protein P3-like isoform X2 [Quercus suber]</t>
  </si>
  <si>
    <t>XP_023921710.1</t>
  </si>
  <si>
    <t>60S acidic ribosomal protein P3-like isoform X1 [Quercus suber]</t>
  </si>
  <si>
    <t>XP_023912176.1</t>
  </si>
  <si>
    <t>uncharacterized protein LOC112023786 [Quercus suber]</t>
  </si>
  <si>
    <t>XP_023912875.1</t>
  </si>
  <si>
    <t>FT-interacting protein 1-like [Quercus suber]</t>
  </si>
  <si>
    <t>XP_023912982.1</t>
  </si>
  <si>
    <t>protein TRIGALACTOSYLDIACYLGLYCEROL 4, chloroplastic [Quercus suber]</t>
  </si>
  <si>
    <t>XP_023880190.1</t>
  </si>
  <si>
    <t>uncharacterized protein At4g14100-like [Quercus suber]</t>
  </si>
  <si>
    <t>XP_023880189.1</t>
  </si>
  <si>
    <t>XP_023883370.1</t>
  </si>
  <si>
    <t>psbP domain-containing protein 7, chloroplastic [Quercus suber]</t>
  </si>
  <si>
    <t>XP_023895590.1</t>
  </si>
  <si>
    <t>tropinone reductase-like 3 [Quercus suber]</t>
  </si>
  <si>
    <t>XP_023895589.1</t>
  </si>
  <si>
    <t>XP_023889747.1</t>
  </si>
  <si>
    <t>alanine aminotransferase 2-like [Quercus suber]</t>
  </si>
  <si>
    <t>XP_023927778.1</t>
  </si>
  <si>
    <t>60S ribosomal protein L32-1-like [Quercus suber]</t>
  </si>
  <si>
    <t>XP_023915727.1</t>
  </si>
  <si>
    <t>60S ribosomal protein L32-1 [Quercus suber]</t>
  </si>
  <si>
    <t>XP_023872449.1</t>
  </si>
  <si>
    <t>peptidyl-prolyl cis-trans isomerase FKBP19, chloroplastic isoform X1 [Quercus suber]</t>
  </si>
  <si>
    <t>XP_023872448.1</t>
  </si>
  <si>
    <t>XP_023904837.1</t>
  </si>
  <si>
    <t>3-oxo-Delta(4,5)-steroid 5-beta-reductase-like isoform X2 [Quercus suber]</t>
  </si>
  <si>
    <t>XP_023904836.1</t>
  </si>
  <si>
    <t>3-oxo-Delta(4,5)-steroid 5-beta-reductase-like isoform X1 [Quercus suber]</t>
  </si>
  <si>
    <t>XP_023882123.1</t>
  </si>
  <si>
    <t>beta-hexosaminidase 3-like, partial [Quercus suber]</t>
  </si>
  <si>
    <t>XP_023911579.1</t>
  </si>
  <si>
    <t>large proline-rich protein bag6-B-like isoform X4 [Quercus suber]</t>
  </si>
  <si>
    <t>XP_023911578.1</t>
  </si>
  <si>
    <t>large proline-rich protein bag6-B-like isoform X3 [Quercus suber]</t>
  </si>
  <si>
    <t>XP_023911577.1</t>
  </si>
  <si>
    <t>large proline-rich protein bag6-B-like isoform X2 [Quercus suber]</t>
  </si>
  <si>
    <t>XP_023911576.1</t>
  </si>
  <si>
    <t>large proline-rich protein bag6-B-like isoform X1 [Quercus suber]</t>
  </si>
  <si>
    <t>XP_023906571.1</t>
  </si>
  <si>
    <t>large proline-rich protein BAG6-like isoform X3 [Quercus suber]</t>
  </si>
  <si>
    <t>XP_023906570.1</t>
  </si>
  <si>
    <t>large proline-rich protein BAG6-like isoform X2 [Quercus suber]</t>
  </si>
  <si>
    <t>XP_023906569.1</t>
  </si>
  <si>
    <t>XP_023924133.1</t>
  </si>
  <si>
    <t>nucleolar protein 56-like [Quercus suber]</t>
  </si>
  <si>
    <t>XP_023904572.1</t>
  </si>
  <si>
    <t>tocopherol cyclase, chloroplastic [Quercus suber]</t>
  </si>
  <si>
    <t>XP_023927241.1</t>
  </si>
  <si>
    <t>ATP-dependent Clp protease proteolytic subunit-related protein 2, chloroplastic [Quercus suber]</t>
  </si>
  <si>
    <t>XP_023910751.1</t>
  </si>
  <si>
    <t>probable ubiquitin conjugation factor E4 [Quercus suber]</t>
  </si>
  <si>
    <t>XP_023892732.1</t>
  </si>
  <si>
    <t>importin-5 [Quercus suber]</t>
  </si>
  <si>
    <t>XP_023916919.1</t>
  </si>
  <si>
    <t>cytochrome c isoform X2 [Quercus suber]</t>
  </si>
  <si>
    <t>XP_023916918.1</t>
  </si>
  <si>
    <t>cytochrome c isoform X1 [Quercus suber]</t>
  </si>
  <si>
    <t>XP_023882544.1</t>
  </si>
  <si>
    <t>cytochrome c [Quercus suber]</t>
  </si>
  <si>
    <t>XP_023882533.1</t>
  </si>
  <si>
    <t>XP_023899995.1</t>
  </si>
  <si>
    <t>putative septum site-determining protein minD homolog, chloroplastic [Quercus suber]</t>
  </si>
  <si>
    <t>XP_023917869.1</t>
  </si>
  <si>
    <t>hydroxyacylglutathione hydrolase 2, mitochondrial-like isoform X2 [Quercus suber]</t>
  </si>
  <si>
    <t>XP_023917862.1</t>
  </si>
  <si>
    <t>hydroxyacylglutathione hydrolase 2, mitochondrial-like isoform X1 [Quercus suber]</t>
  </si>
  <si>
    <t>XP_023876405.1</t>
  </si>
  <si>
    <t>leucine-rich repeat extensin-like protein 4 [Quercus suber]</t>
  </si>
  <si>
    <t>XP_023871527.1</t>
  </si>
  <si>
    <t>50S ribosomal protein L18, chloroplastic-like [Quercus suber]</t>
  </si>
  <si>
    <t>XP_023923259.1</t>
  </si>
  <si>
    <t>29 kDa ribonucleoprotein A, chloroplastic [Quercus suber]</t>
  </si>
  <si>
    <t>XP_023922919.1</t>
  </si>
  <si>
    <t>magnesium-protoporphyrin IX monomethyl ester [oxidative] cyclase, chloroplastic [Quercus suber]</t>
  </si>
  <si>
    <t>XP_023875053.1</t>
  </si>
  <si>
    <t>probable aldehyde dehydrogenase [Quercus suber]</t>
  </si>
  <si>
    <t>XP_023924696.1</t>
  </si>
  <si>
    <t>D-xylose-proton symporter-like 3, chloroplastic [Quercus suber]</t>
  </si>
  <si>
    <t>XP_023880165.1</t>
  </si>
  <si>
    <t>prohibitin-3, mitochondrial-like isoform X2 [Quercus suber]</t>
  </si>
  <si>
    <t>XP_023880164.1</t>
  </si>
  <si>
    <t>prohibitin-3, mitochondrial-like isoform X1 [Quercus suber]</t>
  </si>
  <si>
    <t>XP_023927765.1</t>
  </si>
  <si>
    <t>probable NAD(P)H dehydrogenase (quinone) FQR1-like 2 [Quercus suber]</t>
  </si>
  <si>
    <t>XP_023883826.1</t>
  </si>
  <si>
    <t>tropinone reductase homolog At5g06060-like [Quercus suber]</t>
  </si>
  <si>
    <t>XP_023920843.1</t>
  </si>
  <si>
    <t>small ubiquitin-related modifier 1-like [Quercus suber]</t>
  </si>
  <si>
    <t>XP_023884716.1</t>
  </si>
  <si>
    <t>XP_023926833.1</t>
  </si>
  <si>
    <t>XP_023895256.1</t>
  </si>
  <si>
    <t>small ubiquitin-related modifier 1 [Quercus suber]</t>
  </si>
  <si>
    <t>XP_023876877.1</t>
  </si>
  <si>
    <t>homogentisate 1,2-dioxygenase [Quercus suber]</t>
  </si>
  <si>
    <t>XP_023918924.1</t>
  </si>
  <si>
    <t>beta-galactosidase 8 [Quercus suber]</t>
  </si>
  <si>
    <t>XP_023926815.1</t>
  </si>
  <si>
    <t>26S proteasome non-ATPase regulatory subunit 4 homolog [Quercus suber]</t>
  </si>
  <si>
    <t>XP_023906050.1</t>
  </si>
  <si>
    <t>cysteine synthase-like isoform X2 [Quercus suber]</t>
  </si>
  <si>
    <t>XP_023906049.1</t>
  </si>
  <si>
    <t>XP_023906048.1</t>
  </si>
  <si>
    <t>XP_023906047.1</t>
  </si>
  <si>
    <t>cysteine synthase-like isoform X1 [Quercus suber]</t>
  </si>
  <si>
    <t>XP_023922568.1</t>
  </si>
  <si>
    <t>ubiquitin-40S ribosomal protein S27a-like [Quercus suber]</t>
  </si>
  <si>
    <t>XP_023922173.1</t>
  </si>
  <si>
    <t>ubiquitin-40S ribosomal protein S27a [Quercus suber]</t>
  </si>
  <si>
    <t>XP_023887030.1</t>
  </si>
  <si>
    <t>XP_023913798.1</t>
  </si>
  <si>
    <t>40S ribosomal protein S25-4-like [Quercus suber]</t>
  </si>
  <si>
    <t>XP_023879170.1</t>
  </si>
  <si>
    <t>cell division protein FtsY homolog, chloroplastic [Quercus suber]</t>
  </si>
  <si>
    <t>XP_023904931.1</t>
  </si>
  <si>
    <t>probable ATP synthase 24 kDa subunit, mitochondrial [Quercus suber]</t>
  </si>
  <si>
    <t>XP_023913558.1</t>
  </si>
  <si>
    <t>nucleoid-associated protein At4g30620, chloroplastic-like [Quercus suber]</t>
  </si>
  <si>
    <t>XP_023929343.1</t>
  </si>
  <si>
    <t>glutathione transferase GST 23-like isoform X2 [Quercus suber]</t>
  </si>
  <si>
    <t>XP_023929342.1</t>
  </si>
  <si>
    <t>glutathione transferase GST 23-like isoform X1 [Quercus suber]</t>
  </si>
  <si>
    <t>XP_023929340.1</t>
  </si>
  <si>
    <t>XP_023885073.1</t>
  </si>
  <si>
    <t>XP_023886833.1</t>
  </si>
  <si>
    <t>pyruvate kinase, cytosolic isozyme [Quercus suber]</t>
  </si>
  <si>
    <t>XP_023883819.1</t>
  </si>
  <si>
    <t>DExH-box ATP-dependent RNA helicase DExH10 [Quercus suber]</t>
  </si>
  <si>
    <t>XP_023884231.1</t>
  </si>
  <si>
    <t>galactinol synthase 1-like [Quercus suber]</t>
  </si>
  <si>
    <t>XP_023883283.1</t>
  </si>
  <si>
    <t>NADH-ubiquinone oxidoreductase 20.9 kDa subunit [Quercus suber]</t>
  </si>
  <si>
    <t>XP_023891379.1</t>
  </si>
  <si>
    <t>ATP-dependent 6-phosphofructokinase 6 [Quercus suber]</t>
  </si>
  <si>
    <t>XP_023905644.1</t>
  </si>
  <si>
    <t>uncharacterized protein LOC112017425 isoform X2 [Quercus suber]</t>
  </si>
  <si>
    <t>XP_023905643.1</t>
  </si>
  <si>
    <t>uncharacterized protein LOC112017425 isoform X1 [Quercus suber]</t>
  </si>
  <si>
    <t>XP_023884036.1</t>
  </si>
  <si>
    <t>tetraspanin-3-like [Quercus suber]</t>
  </si>
  <si>
    <t>XP_023896357.1</t>
  </si>
  <si>
    <t>cysteine proteinase inhibitor-like [Quercus suber]</t>
  </si>
  <si>
    <t>XP_023896356.1</t>
  </si>
  <si>
    <t>XP_023874769.1</t>
  </si>
  <si>
    <t>XP_023874768.1</t>
  </si>
  <si>
    <t>XP_023899148.1</t>
  </si>
  <si>
    <t>citrate synthase, glyoxysomal [Quercus suber]</t>
  </si>
  <si>
    <t>XP_023900218.1</t>
  </si>
  <si>
    <t>bifunctional D-cysteine desulfhydrase/1-aminocyclopropane-1-carboxylate deaminase, mitochondrial [Quercus suber]</t>
  </si>
  <si>
    <t>XP_023928145.1</t>
  </si>
  <si>
    <t>40S ribosomal protein S6-like [Quercus suber]</t>
  </si>
  <si>
    <t>XP_023895388.1</t>
  </si>
  <si>
    <t>acetate/butyrate--CoA ligase AAE7, peroxisomal [Quercus suber]</t>
  </si>
  <si>
    <t>XP_023927083.1</t>
  </si>
  <si>
    <t>XP_023902019.1</t>
  </si>
  <si>
    <t>XP_023902017.1</t>
  </si>
  <si>
    <t>XP_023902016.1</t>
  </si>
  <si>
    <t>XP_023929416.1</t>
  </si>
  <si>
    <t>methyl-CpG-binding domain-containing protein 11-like [Quercus suber]</t>
  </si>
  <si>
    <t>XP_023929415.1</t>
  </si>
  <si>
    <t>XP_023927756.1</t>
  </si>
  <si>
    <t>ABC transporter C family member 14-like [Quercus suber]</t>
  </si>
  <si>
    <t>XP_023927748.1</t>
  </si>
  <si>
    <t>XP_023927740.1</t>
  </si>
  <si>
    <t>XP_023927735.1</t>
  </si>
  <si>
    <t>XP_023927728.1</t>
  </si>
  <si>
    <t>XP_023882425.1</t>
  </si>
  <si>
    <t>XP_023892373.1</t>
  </si>
  <si>
    <t>uncharacterized protein LOC112004373 [Quercus suber]</t>
  </si>
  <si>
    <t>XP_023885595.1</t>
  </si>
  <si>
    <t>uncharacterized protein LOC111997704 [Quercus suber]</t>
  </si>
  <si>
    <t>XP_023893249.1</t>
  </si>
  <si>
    <t>DNA-directed RNA polymerase II subunit RPB2 [Quercus suber]</t>
  </si>
  <si>
    <t>XP_023911220.1</t>
  </si>
  <si>
    <t>ribokinase [Quercus suber]</t>
  </si>
  <si>
    <t>XP_023879737.1</t>
  </si>
  <si>
    <t>CBS domain-containing protein CBSX2, chloroplastic-like [Quercus suber]</t>
  </si>
  <si>
    <t>XP_023906581.1</t>
  </si>
  <si>
    <t>enoyl-CoA hydratase 2, peroxisomal [Quercus suber]</t>
  </si>
  <si>
    <t>XP_023907835.1</t>
  </si>
  <si>
    <t>aldose 1-epimerase [Quercus suber]</t>
  </si>
  <si>
    <t>XP_023904407.1</t>
  </si>
  <si>
    <t>phosphoserine aminotransferase 1, chloroplastic-like [Quercus suber]</t>
  </si>
  <si>
    <t>XP_023923484.1</t>
  </si>
  <si>
    <t>uncharacterized protein LOC112034895 isoform X1 [Quercus suber]</t>
  </si>
  <si>
    <t>XP_023900085.1</t>
  </si>
  <si>
    <t>agglutinin-like, partial [Quercus suber]</t>
  </si>
  <si>
    <t>XP_023924441.1</t>
  </si>
  <si>
    <t>uncharacterized protein LOC112035835 [Quercus suber]</t>
  </si>
  <si>
    <t>XP_023885258.1</t>
  </si>
  <si>
    <t>apoptosis inhibitor 5-like protein API5 [Quercus suber]</t>
  </si>
  <si>
    <t>XP_023921642.1</t>
  </si>
  <si>
    <t>4-diphosphocytidyl-2-C-methyl-D-erythritol kinase, chloroplastic [Quercus suber]</t>
  </si>
  <si>
    <t>XP_023921062.1</t>
  </si>
  <si>
    <t>ACT domain-containing protein ACR12-like isoform X2 [Quercus suber]</t>
  </si>
  <si>
    <t>XP_023921061.1</t>
  </si>
  <si>
    <t>ACT domain-containing protein ACR12-like isoform X1 [Quercus suber]</t>
  </si>
  <si>
    <t>XP_023881664.1</t>
  </si>
  <si>
    <t>ACT domain-containing protein ACR12-like [Quercus suber]</t>
  </si>
  <si>
    <t>XP_023915552.1</t>
  </si>
  <si>
    <t>(-)-isopiperitenol/(-)-carveol dehydrogenase, mitochondrial-like [Quercus suber]</t>
  </si>
  <si>
    <t>XP_023915556.1</t>
  </si>
  <si>
    <t>(-)-isopiperitenol/(-)-carveol dehydrogenase, mitochondrial-like, partial [Quercus suber]</t>
  </si>
  <si>
    <t>XP_023884601.1</t>
  </si>
  <si>
    <t>UDP-glycosyltransferase 89A2-like isoform X2 [Quercus suber]</t>
  </si>
  <si>
    <t>XP_023884600.1</t>
  </si>
  <si>
    <t>UDP-glycosyltransferase 89A2-like isoform X1 [Quercus suber]</t>
  </si>
  <si>
    <t>XP_023891761.1</t>
  </si>
  <si>
    <t>XP_023891760.1</t>
  </si>
  <si>
    <t>XP_023899199.1</t>
  </si>
  <si>
    <t>ornithine carbamoyltransferase, chloroplastic [Quercus suber]</t>
  </si>
  <si>
    <t>XP_023879928.1</t>
  </si>
  <si>
    <t>acetyl-CoA acetyltransferase, cytosolic 1 [Quercus suber]</t>
  </si>
  <si>
    <t>XP_023896514.1</t>
  </si>
  <si>
    <t>peroxidase N-like isoform X1 [Quercus suber]</t>
  </si>
  <si>
    <t>XP_023896510.1</t>
  </si>
  <si>
    <t>peroxidase N-like [Quercus suber]</t>
  </si>
  <si>
    <t>XP_023883512.1</t>
  </si>
  <si>
    <t>CBS domain-containing protein CBSX1, chloroplastic-like [Quercus suber]</t>
  </si>
  <si>
    <t>XP_023913503.1</t>
  </si>
  <si>
    <t>peptide methionine sulfoxide reductase B5-like [Quercus suber]</t>
  </si>
  <si>
    <t>XP_023887723.1</t>
  </si>
  <si>
    <t>XP_023915963.1</t>
  </si>
  <si>
    <t>glycine-rich cell wall structural protein 2-like [Quercus suber]</t>
  </si>
  <si>
    <t>XP_023902077.1</t>
  </si>
  <si>
    <t>ribonuclease P protein subunit p25-like [Quercus suber]</t>
  </si>
  <si>
    <t>XP_023902076.1</t>
  </si>
  <si>
    <t>XP_023883420.1</t>
  </si>
  <si>
    <t>amidophosphoribosyltransferase, chloroplastic-like [Quercus suber]</t>
  </si>
  <si>
    <t>XP_023903945.1</t>
  </si>
  <si>
    <t>photosynthetic NDH subunit of subcomplex B 3, chloroplastic [Quercus suber]</t>
  </si>
  <si>
    <t>XP_023904087.1</t>
  </si>
  <si>
    <t>UDP-glucose:glycoprotein glucosyltransferase isoform X2 [Quercus suber]</t>
  </si>
  <si>
    <t>XP_023904086.1</t>
  </si>
  <si>
    <t>UDP-glucose:glycoprotein glucosyltransferase isoform X1 [Quercus suber]</t>
  </si>
  <si>
    <t>XP_023927253.1</t>
  </si>
  <si>
    <t>ATP-dependent Clp protease ATP-binding subunit CLPT2, chloroplastic-like [Quercus suber]</t>
  </si>
  <si>
    <t>XP_023924231.1</t>
  </si>
  <si>
    <t>magnesium-chelatase subunit ChlD, chloroplastic [Quercus suber]</t>
  </si>
  <si>
    <t>XP_023925650.1</t>
  </si>
  <si>
    <t>KH domain-containing protein HEN4-like [Quercus suber]</t>
  </si>
  <si>
    <t>XP_023925649.1</t>
  </si>
  <si>
    <t>XP_023913447.1</t>
  </si>
  <si>
    <t>uncharacterized aarF domain-containing protein kinase At5g05200, chloroplastic [Quercus suber]</t>
  </si>
  <si>
    <t>XP_023888636.1</t>
  </si>
  <si>
    <t>proteasome subunit alpha type-4 [Quercus suber]</t>
  </si>
  <si>
    <t>XP_023887615.1</t>
  </si>
  <si>
    <t>cysteine synthase-like [Quercus suber]</t>
  </si>
  <si>
    <t>XP_023887614.1</t>
  </si>
  <si>
    <t>XP_023887613.1</t>
  </si>
  <si>
    <t>XP_023887612.1</t>
  </si>
  <si>
    <t>XP_023887611.1</t>
  </si>
  <si>
    <t>XP_023887607.1</t>
  </si>
  <si>
    <t>XP_023887605.1</t>
  </si>
  <si>
    <t>XP_023873466.1</t>
  </si>
  <si>
    <t>puromycin-sensitive aminopeptidase-like, partial [Quercus suber]</t>
  </si>
  <si>
    <t>XP_023920157.1</t>
  </si>
  <si>
    <t>uncharacterized protein LOC112031677 [Quercus suber]</t>
  </si>
  <si>
    <t>XP_023891014.1</t>
  </si>
  <si>
    <t>superoxide dismutase [Cu-Zn] 2 [Quercus suber]</t>
  </si>
  <si>
    <t>Cu-Zn</t>
  </si>
  <si>
    <t>XP_023929505.1</t>
  </si>
  <si>
    <t>protein STRICTOSIDINE SYNTHASE-LIKE 3-like [Quercus suber]</t>
  </si>
  <si>
    <t>XP_023906625.1</t>
  </si>
  <si>
    <t>protein RETICULATA-RELATED 4, chloroplastic [Quercus suber]</t>
  </si>
  <si>
    <t>XP_023927984.1</t>
  </si>
  <si>
    <t>NAP1-related protein 2-like isoform X2 [Quercus suber]</t>
  </si>
  <si>
    <t>XP_023927983.1</t>
  </si>
  <si>
    <t>NAP1-related protein 2-like isoform X1 [Quercus suber]</t>
  </si>
  <si>
    <t>XP_023913606.1</t>
  </si>
  <si>
    <t>eukaryotic translation initiation factor 2 subunit alpha homolog isoform X2 [Quercus suber]</t>
  </si>
  <si>
    <t>XP_023913605.1</t>
  </si>
  <si>
    <t>eukaryotic translation initiation factor 2 subunit alpha homolog isoform X1 [Quercus suber]</t>
  </si>
  <si>
    <t>XP_023898491.1</t>
  </si>
  <si>
    <t>small nuclear ribonucleoprotein Sm D2-like isoform X2 [Quercus suber]</t>
  </si>
  <si>
    <t>XP_023898490.1</t>
  </si>
  <si>
    <t>small nuclear ribonucleoprotein Sm D2-like isoform X1 [Quercus suber]</t>
  </si>
  <si>
    <t>XP_023894596.1</t>
  </si>
  <si>
    <t>small nuclear ribonucleoprotein Sm D2 [Quercus suber]</t>
  </si>
  <si>
    <t>XP_023873386.1</t>
  </si>
  <si>
    <t>XP_023893653.1</t>
  </si>
  <si>
    <t>copper transporter 5.1-like [Quercus suber]</t>
  </si>
  <si>
    <t>XP_023921276.1</t>
  </si>
  <si>
    <t>acyl-protein thioesterase 2 [Quercus suber]</t>
  </si>
  <si>
    <t>XP_023920207.1</t>
  </si>
  <si>
    <t>pyridoxal kinase isoform X2 [Quercus suber]</t>
  </si>
  <si>
    <t>XP_023920206.1</t>
  </si>
  <si>
    <t>pyridoxal kinase isoform X1 [Quercus suber]</t>
  </si>
  <si>
    <t>XP_023885967.1</t>
  </si>
  <si>
    <t>caffeic acid 3-O-methyltransferase [Quercus suber]</t>
  </si>
  <si>
    <t>XP_023887894.1</t>
  </si>
  <si>
    <t>chorismate synthase, chloroplastic [Quercus suber]</t>
  </si>
  <si>
    <t>XP_023896618.1</t>
  </si>
  <si>
    <t>pyruvate dehydrogenase E1 component subunit alpha-3, chloroplastic-like [Quercus suber]</t>
  </si>
  <si>
    <t>XP_023918660.1</t>
  </si>
  <si>
    <t>aldehyde dehydrogenase family 2 member C4-like [Quercus suber]</t>
  </si>
  <si>
    <t>XP_023918646.1</t>
  </si>
  <si>
    <t>XP_023905574.1</t>
  </si>
  <si>
    <t>XP_023918652.1</t>
  </si>
  <si>
    <t>XP_023918650.1</t>
  </si>
  <si>
    <t>aldehyde dehydrogenase family 2 member C4-like isoform X2 [Quercus suber]</t>
  </si>
  <si>
    <t>XP_023918649.1</t>
  </si>
  <si>
    <t>aldehyde dehydrogenase family 2 member C4-like isoform X1 [Quercus suber]</t>
  </si>
  <si>
    <t>XP_023881609.1</t>
  </si>
  <si>
    <t>plant UBX domain-containing protein 4-like [Quercus suber]</t>
  </si>
  <si>
    <t>XP_023874844.1</t>
  </si>
  <si>
    <t>DEAD-box ATP-dependent RNA helicase 37-like [Quercus suber]</t>
  </si>
  <si>
    <t>XP_023874843.1</t>
  </si>
  <si>
    <t>XP_023874842.1</t>
  </si>
  <si>
    <t>XP_023874841.1</t>
  </si>
  <si>
    <t>XP_023898571.1</t>
  </si>
  <si>
    <t>nitrogen regulatory protein P-II homolog [Quercus suber]</t>
  </si>
  <si>
    <t>XP_023874464.1</t>
  </si>
  <si>
    <t>serine hydroxymethyltransferase 3, chloroplastic [Quercus suber]</t>
  </si>
  <si>
    <t>XP_023874463.1</t>
  </si>
  <si>
    <t>XP_023894148.1</t>
  </si>
  <si>
    <t>embryo-specific protein ATS3B-like [Quercus suber]</t>
  </si>
  <si>
    <t>XP_023883741.1</t>
  </si>
  <si>
    <t>XP_023895575.1</t>
  </si>
  <si>
    <t>carboxylesterase SOBER1-like [Quercus suber]</t>
  </si>
  <si>
    <t>XP_023910919.1</t>
  </si>
  <si>
    <t>tropinone reductase homolog At2g29330-like [Quercus suber]</t>
  </si>
  <si>
    <t>XP_023872928.1</t>
  </si>
  <si>
    <t>XP_023929206.1</t>
  </si>
  <si>
    <t>topless-related protein 3-like isoform X3 [Quercus suber]</t>
  </si>
  <si>
    <t>XP_023929205.1</t>
  </si>
  <si>
    <t>topless-related protein 3-like isoform X2 [Quercus suber]</t>
  </si>
  <si>
    <t>XP_023929204.1</t>
  </si>
  <si>
    <t>topless-related protein 3-like isoform X1 [Quercus suber]</t>
  </si>
  <si>
    <t>XP_023876037.1</t>
  </si>
  <si>
    <t>translationally-controlled tumor protein homolog [Quercus suber]</t>
  </si>
  <si>
    <t>XP_023903795.1</t>
  </si>
  <si>
    <t>XP_023913811.1</t>
  </si>
  <si>
    <t>protein-ribulosamine 3-kinase, chloroplastic [Quercus suber]</t>
  </si>
  <si>
    <t>XP_023876312.1</t>
  </si>
  <si>
    <t>tocopherol O-methyltransferase, chloroplastic-like, partial [Quercus suber]</t>
  </si>
  <si>
    <t>XP_023876307.1</t>
  </si>
  <si>
    <t>tocopherol O-methyltransferase, chloroplastic-like [Quercus suber]</t>
  </si>
  <si>
    <t>XP_023912530.1</t>
  </si>
  <si>
    <t>protein WEAK CHLOROPLAST MOVEMENT UNDER BLUE LIGHT 1-like [Quercus suber]</t>
  </si>
  <si>
    <t>XP_023896453.1</t>
  </si>
  <si>
    <t>XP_023921412.1</t>
  </si>
  <si>
    <t>probable protein phosphatase 2C 39 isoform X1 [Quercus suber]</t>
  </si>
  <si>
    <t>XP_023921413.1</t>
  </si>
  <si>
    <t>probable protein phosphatase 2C 39 isoform X2 [Quercus suber]</t>
  </si>
  <si>
    <t>XP_023909193.1</t>
  </si>
  <si>
    <t>ABC transporter B family member 9-like [Quercus suber]</t>
  </si>
  <si>
    <t>XP_023909198.1</t>
  </si>
  <si>
    <t>LOW QUALITY PROTEIN: ABC transporter B family member 9-like [Quercus suber]</t>
  </si>
  <si>
    <t>XP_023884403.1</t>
  </si>
  <si>
    <t>ABC transporter B family member 21-like isoform X3 [Quercus suber]</t>
  </si>
  <si>
    <t>XP_023884397.1</t>
  </si>
  <si>
    <t>XP_023884388.1</t>
  </si>
  <si>
    <t>XP_023884381.1</t>
  </si>
  <si>
    <t>ABC transporter B family member 21-like isoform X2 [Quercus suber]</t>
  </si>
  <si>
    <t>XP_023884374.1</t>
  </si>
  <si>
    <t>ABC transporter B family member 11-like isoform X1 [Quercus suber]</t>
  </si>
  <si>
    <t>XP_023877536.1</t>
  </si>
  <si>
    <t>ABC transporter B family member 4-like [Quercus suber]</t>
  </si>
  <si>
    <t>XP_023893064.1</t>
  </si>
  <si>
    <t>ABC transporter B family member 11-like [Quercus suber]</t>
  </si>
  <si>
    <t>XP_023893063.1</t>
  </si>
  <si>
    <t>XP_023885640.1</t>
  </si>
  <si>
    <t>XP_023885645.1</t>
  </si>
  <si>
    <t>5'-nucleotidase domain-containing protein 4 [Quercus suber]</t>
  </si>
  <si>
    <t>XP_023873898.1</t>
  </si>
  <si>
    <t>paladin isoform X2 [Quercus suber]</t>
  </si>
  <si>
    <t>XP_023873897.1</t>
  </si>
  <si>
    <t>paladin isoform X1 [Quercus suber]</t>
  </si>
  <si>
    <t>XP_023916664.1</t>
  </si>
  <si>
    <t>3-hydroxyisobutyryl-CoA hydrolase-like protein 3, mitochondrial isoform X3 [Quercus suber]</t>
  </si>
  <si>
    <t>XP_023916658.1</t>
  </si>
  <si>
    <t>3-hydroxyisobutyryl-CoA hydrolase-like protein 3, mitochondrial isoform X2 [Quercus suber]</t>
  </si>
  <si>
    <t>XP_023916652.1</t>
  </si>
  <si>
    <t>3-hydroxyisobutyryl-CoA hydrolase-like protein 3, mitochondrial isoform X1 [Quercus suber]</t>
  </si>
  <si>
    <t>XP_023895834.1</t>
  </si>
  <si>
    <t>phosphomannomutase-like [Quercus suber]</t>
  </si>
  <si>
    <t>XP_023893783.1</t>
  </si>
  <si>
    <t>phosphomannomutase [Quercus suber]</t>
  </si>
  <si>
    <t>XP_023885367.1</t>
  </si>
  <si>
    <t>probable aquaporin PIP2-5 [Quercus suber]</t>
  </si>
  <si>
    <t>XP_023907324.1</t>
  </si>
  <si>
    <t>monooxygenase 2 isoform X1 [Quercus suber]</t>
  </si>
  <si>
    <t>XP_023884382.1</t>
  </si>
  <si>
    <t>threonine--tRNA ligase, mitochondrial 1-like [Quercus suber]</t>
  </si>
  <si>
    <t>XP_023922405.1</t>
  </si>
  <si>
    <t>glutamate dehydrogenase 2-like [Quercus suber]</t>
  </si>
  <si>
    <t>XP_023880162.1</t>
  </si>
  <si>
    <t>protein TPLATE [Quercus suber]</t>
  </si>
  <si>
    <t>XP_023916504.1</t>
  </si>
  <si>
    <t>citrate synthase, mitochondrial [Quercus suber]</t>
  </si>
  <si>
    <t>XP_023894537.1</t>
  </si>
  <si>
    <t>XP_023894531.1</t>
  </si>
  <si>
    <t>XP_023897820.1</t>
  </si>
  <si>
    <t>uncharacterized protein LOC112009730 [Quercus suber]</t>
  </si>
  <si>
    <t>XP_023874889.1</t>
  </si>
  <si>
    <t>uncharacterized protein LOC111987399 [Quercus suber]</t>
  </si>
  <si>
    <t>XP_023922779.1</t>
  </si>
  <si>
    <t>protein HHL1, chloroplastic isoform X2 [Quercus suber]</t>
  </si>
  <si>
    <t>XP_023922778.1</t>
  </si>
  <si>
    <t>protein HHL1, chloroplastic isoform X1 [Quercus suber]</t>
  </si>
  <si>
    <t>XP_023895451.1</t>
  </si>
  <si>
    <t>XP_023920071.1</t>
  </si>
  <si>
    <t>60S ribosomal protein L34 [Quercus suber]</t>
  </si>
  <si>
    <t>XP_023924532.1</t>
  </si>
  <si>
    <t>probable cinnamyl alcohol dehydrogenase isoform X2 [Quercus suber]</t>
  </si>
  <si>
    <t>XP_023924531.1</t>
  </si>
  <si>
    <t>probable cinnamyl alcohol dehydrogenase isoform X1 [Quercus suber]</t>
  </si>
  <si>
    <t>XP_023912083.1</t>
  </si>
  <si>
    <t>protein MATERNALLY EXPRESSED GENE 5-like isoform X2 [Quercus suber]</t>
  </si>
  <si>
    <t>XP_023912082.1</t>
  </si>
  <si>
    <t>RNA-binding protein 2-like isoform X1 [Quercus suber]</t>
  </si>
  <si>
    <t>XP_023915510.1</t>
  </si>
  <si>
    <t>uncharacterized protein At2g27730, mitochondrial [Quercus suber]</t>
  </si>
  <si>
    <t>XP_023889679.1</t>
  </si>
  <si>
    <t>glutamic acid-rich protein [Quercus suber]</t>
  </si>
  <si>
    <t>XP_023894454.1</t>
  </si>
  <si>
    <t>beta-glucosidase 12-like [Quercus suber]</t>
  </si>
  <si>
    <t>XP_023894029.1</t>
  </si>
  <si>
    <t>XP_023872156.1</t>
  </si>
  <si>
    <t>uncharacterized protein LOC111984773 isoform X2 [Quercus suber]</t>
  </si>
  <si>
    <t>XP_023872155.1</t>
  </si>
  <si>
    <t>uncharacterized protein LOC111984773 isoform X1 [Quercus suber]</t>
  </si>
  <si>
    <t>XP_023871493.1</t>
  </si>
  <si>
    <t>40S ribosomal protein S4-3-like [Quercus suber]</t>
  </si>
  <si>
    <t>XP_023889812.1</t>
  </si>
  <si>
    <t>XP_023911234.1</t>
  </si>
  <si>
    <t>probable aspartyl aminopeptidase [Quercus suber]</t>
  </si>
  <si>
    <t>XP_023898196.1</t>
  </si>
  <si>
    <t>XP_023898195.1</t>
  </si>
  <si>
    <t>XP_023899078.1</t>
  </si>
  <si>
    <t>pumilio homolog 2 [Quercus suber]</t>
  </si>
  <si>
    <t>XP_023914746.1</t>
  </si>
  <si>
    <t>LOW QUALITY PROTEIN: cysteine-rich receptor-like protein kinase 10 [Quercus suber]</t>
  </si>
  <si>
    <t>XP_023892520.1</t>
  </si>
  <si>
    <t>cysteine-rich receptor-like protein kinase 10 [Quercus suber]</t>
  </si>
  <si>
    <t>XP_023876967.1</t>
  </si>
  <si>
    <t>proteasome subunit beta type-2-A [Quercus suber]</t>
  </si>
  <si>
    <t>XP_023914540.1</t>
  </si>
  <si>
    <t>triose phosphate/phosphate translocator, chloroplastic isoform X1 [Quercus suber]</t>
  </si>
  <si>
    <t>XP_023914510.1</t>
  </si>
  <si>
    <t>XP_023897149.1</t>
  </si>
  <si>
    <t>SAL1 phosphatase-like isoform X2 [Quercus suber]</t>
  </si>
  <si>
    <t>XP_023897148.1</t>
  </si>
  <si>
    <t>SAL1 phosphatase-like isoform X1 [Quercus suber]</t>
  </si>
  <si>
    <t>XP_023917434.1</t>
  </si>
  <si>
    <t>tetraspanin-8-like [Quercus suber]</t>
  </si>
  <si>
    <t>XP_023913737.1</t>
  </si>
  <si>
    <t>luminal-binding protein 5 [Quercus suber]</t>
  </si>
  <si>
    <t>XP_023916357.1</t>
  </si>
  <si>
    <t>LOW QUALITY PROTEIN: 40S ribosomal protein S2-3-like [Quercus suber]</t>
  </si>
  <si>
    <t>XP_023892736.1</t>
  </si>
  <si>
    <t>XP_023906105.1</t>
  </si>
  <si>
    <t>enolase 1, chloroplastic-like [Quercus suber]</t>
  </si>
  <si>
    <t>XP_023876868.1</t>
  </si>
  <si>
    <t>XP_023875871.1</t>
  </si>
  <si>
    <t>XP_023880133.1</t>
  </si>
  <si>
    <t>glucose-6-phosphate 1-dehydrogenase, cytoplasmic isoform [Quercus suber]</t>
  </si>
  <si>
    <t>XP_023880132.1</t>
  </si>
  <si>
    <t>XP_023880131.1</t>
  </si>
  <si>
    <t>XP_023880130.1</t>
  </si>
  <si>
    <t>XP_023880129.1</t>
  </si>
  <si>
    <t>XP_023880128.1</t>
  </si>
  <si>
    <t>XP_023884061.1</t>
  </si>
  <si>
    <t>uncharacterized protein LOC111996335, partial [Quercus suber]</t>
  </si>
  <si>
    <t>XP_023883917.1</t>
  </si>
  <si>
    <t>protein LOW PSII ACCUMULATION 3, chloroplastic-like [Quercus suber]</t>
  </si>
  <si>
    <t>XP_023883916.1</t>
  </si>
  <si>
    <t>XP_023883915.1</t>
  </si>
  <si>
    <t>XP_023883914.1</t>
  </si>
  <si>
    <t>XP_023898657.1</t>
  </si>
  <si>
    <t>probable inactive shikimate kinase like 2, chloroplastic isoform X2 [Quercus suber]</t>
  </si>
  <si>
    <t>XP_023898656.1</t>
  </si>
  <si>
    <t>probable inactive shikimate kinase like 2, chloroplastic isoform X1 [Quercus suber]</t>
  </si>
  <si>
    <t>XP_023893504.1</t>
  </si>
  <si>
    <t>HMG1/2-like protein isoform X1 [Quercus suber]</t>
  </si>
  <si>
    <t>XP_023912029.1</t>
  </si>
  <si>
    <t>XP_023893505.1</t>
  </si>
  <si>
    <t>HMG1/2-like protein isoform X2 [Quercus suber]</t>
  </si>
  <si>
    <t>XP_023879129.1</t>
  </si>
  <si>
    <t>XP_023892413.1</t>
  </si>
  <si>
    <t>huntingtin-interacting protein 1-related protein-like [Quercus suber]</t>
  </si>
  <si>
    <t>XP_023906863.1</t>
  </si>
  <si>
    <t>clavaminate synthase-like protein At3g21360 [Quercus suber]</t>
  </si>
  <si>
    <t>XP_023875897.1</t>
  </si>
  <si>
    <t>XP_023875895.1</t>
  </si>
  <si>
    <t>XP_023875892.1</t>
  </si>
  <si>
    <t>XP_023875834.1</t>
  </si>
  <si>
    <t>XP_023875830.1</t>
  </si>
  <si>
    <t>XP_023927819.1</t>
  </si>
  <si>
    <t>universal stress protein PHOS34-like [Quercus suber]</t>
  </si>
  <si>
    <t>XP_023919365.1</t>
  </si>
  <si>
    <t>glutamyl-tRNA(Gln) amidotransferase subunit A, chloroplastic/mitochondrial [Quercus suber]</t>
  </si>
  <si>
    <t>XP_023904800.1</t>
  </si>
  <si>
    <t>photosynthetic NDH subunit of lumenal location 1, chloroplastic [Quercus suber]</t>
  </si>
  <si>
    <t>XP_023900749.1</t>
  </si>
  <si>
    <t>macrophage migration inhibitory factor homolog [Quercus suber]</t>
  </si>
  <si>
    <t>XP_023916077.1</t>
  </si>
  <si>
    <t>XP_023920648.1</t>
  </si>
  <si>
    <t>XP_023925763.1</t>
  </si>
  <si>
    <t>tubulin beta-5 chain-like [Quercus suber]</t>
  </si>
  <si>
    <t>XP_023885472.1</t>
  </si>
  <si>
    <t>serine hydroxymethyltransferase, mitochondrial-like [Quercus suber]</t>
  </si>
  <si>
    <t>XP_023916963.1</t>
  </si>
  <si>
    <t>heat shock protein 90-6, mitochondrial isoform X2 [Quercus suber]</t>
  </si>
  <si>
    <t>XP_023916962.1</t>
  </si>
  <si>
    <t>heat shock protein 90-6, mitochondrial isoform X1 [Quercus suber]</t>
  </si>
  <si>
    <t>XP_023873171.1</t>
  </si>
  <si>
    <t>XP_023886826.1</t>
  </si>
  <si>
    <t>short-chain dehydrogenase TIC 32, chloroplastic-like isoform X5 [Quercus suber]</t>
  </si>
  <si>
    <t>XP_023870455.1</t>
  </si>
  <si>
    <t>uncharacterized protein LOC111983038 isoform X2 [Quercus suber]</t>
  </si>
  <si>
    <t>XP_023892841.1</t>
  </si>
  <si>
    <t>XP_023904719.1</t>
  </si>
  <si>
    <t>malate dehydrogenase, glyoxysomal-like [Quercus suber]</t>
  </si>
  <si>
    <t>XP_023897157.1</t>
  </si>
  <si>
    <t>XP_023891731.1</t>
  </si>
  <si>
    <t>XP_023898563.1</t>
  </si>
  <si>
    <t>XP_023889880.1</t>
  </si>
  <si>
    <t>XP_023907637.1</t>
  </si>
  <si>
    <t>40S ribosomal protein S18 [Quercus suber]</t>
  </si>
  <si>
    <t>XP_023878579.1</t>
  </si>
  <si>
    <t>XP_023884673.1</t>
  </si>
  <si>
    <t>40S ribosomal protein S9-2 [Quercus suber]</t>
  </si>
  <si>
    <t>XP_023891381.1</t>
  </si>
  <si>
    <t>NADP-dependent malic enzyme-like [Quercus suber]</t>
  </si>
  <si>
    <t>XP_023899844.1</t>
  </si>
  <si>
    <t>XP_023899777.1</t>
  </si>
  <si>
    <t>60S ribosomal protein L17-2 [Quercus suber]</t>
  </si>
  <si>
    <t>XP_023886031.1</t>
  </si>
  <si>
    <t>peroxidase 3-like [Quercus suber]</t>
  </si>
  <si>
    <t>XP_023904950.1</t>
  </si>
  <si>
    <t>major allergen Pru av 1-like [Quercus suber]</t>
  </si>
  <si>
    <t>XP_023917043.1</t>
  </si>
  <si>
    <t>XP_023919145.1</t>
  </si>
  <si>
    <t>histone H2A.1-like [Quercus suber]</t>
  </si>
  <si>
    <t>XP_023912668.1</t>
  </si>
  <si>
    <t>XP_023892638.1</t>
  </si>
  <si>
    <t>XP_023880788.1</t>
  </si>
  <si>
    <t>XP_023895538.1</t>
  </si>
  <si>
    <t>2-alkenal reductase (NADP(+)-dependent)-like isoform X4 [Quercus suber]</t>
  </si>
  <si>
    <t>XP_023895469.1</t>
  </si>
  <si>
    <t>XP_023925185.1</t>
  </si>
  <si>
    <t>probable histone H2A.3 [Quercus suber]</t>
  </si>
  <si>
    <t>XP_023912728.1</t>
  </si>
  <si>
    <t>importin subunit alpha-1a-like isoform X2 [Quercus suber]</t>
  </si>
  <si>
    <t>XP_023912727.1</t>
  </si>
  <si>
    <t>importin subunit alpha-1a-like isoform X1 [Quercus suber]</t>
  </si>
  <si>
    <t>XP_023895222.1</t>
  </si>
  <si>
    <t>XP_023885937.1</t>
  </si>
  <si>
    <t>2-methylene-furan-3-one reductase-like, partial [Quercus suber]</t>
  </si>
  <si>
    <t>XP_023927707.1</t>
  </si>
  <si>
    <t>40S ribosomal protein S8 [Quercus suber]</t>
  </si>
  <si>
    <t>XP_023921498.1</t>
  </si>
  <si>
    <t>polyadenylate-binding protein RBP45C-like [Quercus suber]</t>
  </si>
  <si>
    <t>XP_023921962.1</t>
  </si>
  <si>
    <t>40S ribosomal protein S20-1-like isoform X2 [Quercus suber]</t>
  </si>
  <si>
    <t>XP_023921961.1</t>
  </si>
  <si>
    <t>40S ribosomal protein S20-1-like isoform X1 [Quercus suber]</t>
  </si>
  <si>
    <t>XP_023871931.1</t>
  </si>
  <si>
    <t>far upstream element-binding protein 1-like [Quercus suber]</t>
  </si>
  <si>
    <t>XP_023929261.1</t>
  </si>
  <si>
    <t>ABC transporter I family member 6, chloroplastic-like [Quercus suber]</t>
  </si>
  <si>
    <t>XP_023929260.1</t>
  </si>
  <si>
    <t>XP_023910535.1</t>
  </si>
  <si>
    <t>XP_023895394.1</t>
  </si>
  <si>
    <t>calmodulin-binding transcription activator 5 isoform X3 [Quercus suber]</t>
  </si>
  <si>
    <t>XP_023895393.1</t>
  </si>
  <si>
    <t>calmodulin-binding transcription activator 5 isoform X2 [Quercus suber]</t>
  </si>
  <si>
    <t>XP_023895392.1</t>
  </si>
  <si>
    <t>calmodulin-binding transcription activator 5 isoform X1 [Quercus suber]</t>
  </si>
  <si>
    <t>XP_023926720.1</t>
  </si>
  <si>
    <t>probable glutathione peroxidase 8 [Quercus suber]</t>
  </si>
  <si>
    <t>XP_023929874.1</t>
  </si>
  <si>
    <t>uncharacterized protein LOC112041192 [Quercus suber]</t>
  </si>
  <si>
    <t>XP_023878204.1</t>
  </si>
  <si>
    <t>uncharacterized protein LOC111990649 [Quercus suber]</t>
  </si>
  <si>
    <t>XP_023885838.1</t>
  </si>
  <si>
    <t>phenylalanine--tRNA ligase beta subunit, cytoplasmic isoform X2 [Quercus suber]</t>
  </si>
  <si>
    <t>XP_023885837.1</t>
  </si>
  <si>
    <t>phenylalanine--tRNA ligase beta subunit, cytoplasmic isoform X1 [Quercus suber]</t>
  </si>
  <si>
    <t>XP_023907629.1</t>
  </si>
  <si>
    <t>serine/threonine-protein kinase ATM-like [Quercus suber]</t>
  </si>
  <si>
    <t>XP_023922941.1</t>
  </si>
  <si>
    <t>26S proteasome regulatory subunit 7-like [Quercus suber]</t>
  </si>
  <si>
    <t>XP_023914030.1</t>
  </si>
  <si>
    <t>peptidyl-prolyl cis-trans isomerase CYP19-3 [Quercus suber]</t>
  </si>
  <si>
    <t>XP_023885290.1</t>
  </si>
  <si>
    <t>XP_023885289.1</t>
  </si>
  <si>
    <t>XP_023885288.1</t>
  </si>
  <si>
    <t>XP_023913107.1</t>
  </si>
  <si>
    <t>proline--tRNA ligase, cytoplasmic-like [Quercus suber]</t>
  </si>
  <si>
    <t>XP_023903641.1</t>
  </si>
  <si>
    <t>XP_023909285.1</t>
  </si>
  <si>
    <t>nuclear pore complex protein GP210 isoform X2 [Quercus suber]</t>
  </si>
  <si>
    <t>XP_023909284.1</t>
  </si>
  <si>
    <t>nuclear pore complex protein GP210 isoform X1 [Quercus suber]</t>
  </si>
  <si>
    <t>XP_023887460.1</t>
  </si>
  <si>
    <t>protein PROTON GRADIENT REGULATION 5, chloroplastic [Quercus suber]</t>
  </si>
  <si>
    <t>XP_023895435.1</t>
  </si>
  <si>
    <t>uncharacterized protein LOC112007329 isoform X1 [Quercus suber]</t>
  </si>
  <si>
    <t>XP_023895437.1</t>
  </si>
  <si>
    <t>uncharacterized protein LOC112007329 isoform X3 [Quercus suber]</t>
  </si>
  <si>
    <t>XP_023895436.1</t>
  </si>
  <si>
    <t>uncharacterized protein LOC112007329 isoform X2 [Quercus suber]</t>
  </si>
  <si>
    <t>XP_023926905.1</t>
  </si>
  <si>
    <t>mitogen-activated protein kinase homolog MMK2 [Quercus suber]</t>
  </si>
  <si>
    <t>XP_023910211.1</t>
  </si>
  <si>
    <t>5'-nucleotidase domain-containing protein 4 isoform X2 [Quercus suber]</t>
  </si>
  <si>
    <t>XP_023910203.1</t>
  </si>
  <si>
    <t>5'-nucleotidase domain-containing protein 4 isoform X1 [Quercus suber]</t>
  </si>
  <si>
    <t>XP_023926726.1</t>
  </si>
  <si>
    <t>heat shock 70 kDa protein 8 [Quercus suber]</t>
  </si>
  <si>
    <t>XP_023926705.1</t>
  </si>
  <si>
    <t>G-type lectin S-receptor-like serine/threonine-protein kinase LECRK2 [Quercus suber]</t>
  </si>
  <si>
    <t>XP_023926672.1</t>
  </si>
  <si>
    <t>probable acyl-activating enzyme 17, peroxisomal [Quercus suber]</t>
  </si>
  <si>
    <t>XP_023923994.1</t>
  </si>
  <si>
    <t>ammonium transporter 3 member 3-like isoform X1 [Quercus suber]</t>
  </si>
  <si>
    <t>XP_023916686.1</t>
  </si>
  <si>
    <t>uncharacterized protein LOC112028242 isoform X1 [Quercus suber]</t>
  </si>
  <si>
    <t>XP_023914973.1</t>
  </si>
  <si>
    <t>XP_023906729.1</t>
  </si>
  <si>
    <t>uncharacterized protein LOC112018438 [Quercus suber]</t>
  </si>
  <si>
    <t>XP_023900996.1</t>
  </si>
  <si>
    <t>ubiquitin domain-containing protein DSK2b-like [Quercus suber]</t>
  </si>
  <si>
    <t>XP_023893562.1</t>
  </si>
  <si>
    <t>vacuolar protein-sorting-associated protein 11 homolog isoform X2 [Quercus suber]</t>
  </si>
  <si>
    <t>XP_023893560.1</t>
  </si>
  <si>
    <t>vacuolar protein-sorting-associated protein 11 homolog isoform X1 [Quercus suber]</t>
  </si>
  <si>
    <t>XP_023892151.1</t>
  </si>
  <si>
    <t>uncharacterized protein LOC112004154 [Quercus suber]</t>
  </si>
  <si>
    <t>XP_023892150.1</t>
  </si>
  <si>
    <t>XP_023892148.1</t>
  </si>
  <si>
    <t>XP_023890921.1</t>
  </si>
  <si>
    <t>glutamate--tRNA ligase, chloroplastic/mitochondrial isoform X2 [Quercus suber]</t>
  </si>
  <si>
    <t>XP_023890914.1</t>
  </si>
  <si>
    <t>glutamate--tRNA ligase, chloroplastic/mitochondrial isoform X1 [Quercus suber]</t>
  </si>
  <si>
    <t>XP_023890906.1</t>
  </si>
  <si>
    <t>XP_023887209.1</t>
  </si>
  <si>
    <t>protein EDS1B-like isoform X2 [Quercus suber]</t>
  </si>
  <si>
    <t>XP_023887207.1</t>
  </si>
  <si>
    <t>protein EDS1L-like isoform X1 [Quercus suber]</t>
  </si>
  <si>
    <t>XP_023886950.1</t>
  </si>
  <si>
    <t>uncharacterized protein LOC111999064 [Quercus suber]</t>
  </si>
  <si>
    <t>XP_023881466.1</t>
  </si>
  <si>
    <t>ribosomal RNA small subunit methyltransferase [Quercus suber]</t>
  </si>
  <si>
    <t>XP_023929708.1</t>
  </si>
  <si>
    <t>uncharacterized protein LOC112041023, partial [Quercus suber]</t>
  </si>
  <si>
    <t>XP_023911830.1</t>
  </si>
  <si>
    <t>uncharacterized protein LOC112023458 [Quercus suber]</t>
  </si>
  <si>
    <t>XP_023911832.1</t>
  </si>
  <si>
    <t>uncharacterized protein LOC112023459 [Quercus suber]</t>
  </si>
  <si>
    <t>XP_023929546.1</t>
  </si>
  <si>
    <t>codeine O-demethylase-like isoform X2 [Quercus suber]</t>
  </si>
  <si>
    <t>XP_023929545.1</t>
  </si>
  <si>
    <t>codeine O-demethylase-like isoform X1 [Quercus suber]</t>
  </si>
  <si>
    <t>XP_023926013.1</t>
  </si>
  <si>
    <t>probable galacturonosyltransferase 4 isoform X2 [Quercus suber]</t>
  </si>
  <si>
    <t>XP_023926012.1</t>
  </si>
  <si>
    <t>probable galacturonosyltransferase 4 isoform X1 [Quercus suber]</t>
  </si>
  <si>
    <t>XP_023926011.1</t>
  </si>
  <si>
    <t>XP_023925951.1</t>
  </si>
  <si>
    <t>plastidal glycolate/glycerate translocator 1, chloroplastic [Quercus suber]</t>
  </si>
  <si>
    <t>XP_023924779.1</t>
  </si>
  <si>
    <t>DEAD-box ATP-dependent RNA helicase 53, mitochondrial-like [Quercus suber]</t>
  </si>
  <si>
    <t>XP_023924296.1</t>
  </si>
  <si>
    <t>proteasome subunit beta type-3-A [Quercus suber]</t>
  </si>
  <si>
    <t>XP_023892302.1</t>
  </si>
  <si>
    <t>XP_023923198.1</t>
  </si>
  <si>
    <t>1,4-alpha-glucan-branching enzyme 1, chloroplastic/amyloplastic-like [Quercus suber]</t>
  </si>
  <si>
    <t>XP_023922562.1</t>
  </si>
  <si>
    <t>cytochrome b-c1 complex subunit 8 [Quercus suber]</t>
  </si>
  <si>
    <t>XP_023922561.1</t>
  </si>
  <si>
    <t>XP_023914275.1</t>
  </si>
  <si>
    <t>cytochrome b-c1 complex subunit 8-like [Quercus suber]</t>
  </si>
  <si>
    <t>XP_023922363.1</t>
  </si>
  <si>
    <t>TMV resistance protein N-like [Quercus suber]</t>
  </si>
  <si>
    <t>XP_023922228.1</t>
  </si>
  <si>
    <t>serine carboxypeptidase-like 50 [Quercus suber]</t>
  </si>
  <si>
    <t>XP_023913938.1</t>
  </si>
  <si>
    <t>XP_023920411.1</t>
  </si>
  <si>
    <t>CASP-like protein 1D2 [Quercus suber]</t>
  </si>
  <si>
    <t>XP_023918291.1</t>
  </si>
  <si>
    <t>non-specific lipid transfer protein GPI-anchored 2-like [Quercus suber]</t>
  </si>
  <si>
    <t>XP_023917416.1</t>
  </si>
  <si>
    <t>isoaspartyl peptidase/L-asparaginase 1 [Quercus suber]</t>
  </si>
  <si>
    <t>XP_023917415.1</t>
  </si>
  <si>
    <t>isoaspartyl peptidase/L-asparaginase 1-like [Quercus suber]</t>
  </si>
  <si>
    <t>XP_023917111.1</t>
  </si>
  <si>
    <t>putative disease resistance protein RGA1 [Quercus suber]</t>
  </si>
  <si>
    <t>XP_023917086.1</t>
  </si>
  <si>
    <t>11-beta-hydroxysteroid dehydrogenase 1B-like [Quercus suber]</t>
  </si>
  <si>
    <t>XP_023889693.1</t>
  </si>
  <si>
    <t>11-beta-hydroxysteroid dehydrogenase-like 4A [Quercus suber]</t>
  </si>
  <si>
    <t>XP_023889686.1</t>
  </si>
  <si>
    <t>XP_023873593.1</t>
  </si>
  <si>
    <t>11-beta-hydroxysteroid dehydrogenase-like 4A isoform X1 [Quercus suber]</t>
  </si>
  <si>
    <t>XP_023913488.1</t>
  </si>
  <si>
    <t>11-beta-hydroxysteroid dehydrogenase 1B-like isoform X2 [Quercus suber]</t>
  </si>
  <si>
    <t>XP_023913487.1</t>
  </si>
  <si>
    <t>11-beta-hydroxysteroid dehydrogenase-like 2 isoform X1 [Quercus suber]</t>
  </si>
  <si>
    <t>XP_023913484.1</t>
  </si>
  <si>
    <t>XP_023913483.1</t>
  </si>
  <si>
    <t>XP_023889692.1</t>
  </si>
  <si>
    <t>XP_023873594.1</t>
  </si>
  <si>
    <t>11-beta-hydroxysteroid dehydrogenase-like 4A isoform X2 [Quercus suber]</t>
  </si>
  <si>
    <t>XP_023916286.1</t>
  </si>
  <si>
    <t>glutaredoxin-C5, chloroplastic-like isoform X2 [Quercus suber]</t>
  </si>
  <si>
    <t>XP_023916285.1</t>
  </si>
  <si>
    <t>glutaredoxin-C5, chloroplastic-like isoform X1 [Quercus suber]</t>
  </si>
  <si>
    <t>XP_023915858.1</t>
  </si>
  <si>
    <t>tyrosine--tRNA ligase, chloroplastic/mitochondrial-like, partial [Quercus suber]</t>
  </si>
  <si>
    <t>XP_023893097.1</t>
  </si>
  <si>
    <t>tyrosine--tRNA ligase, chloroplastic/mitochondrial [Quercus suber]</t>
  </si>
  <si>
    <t>XP_023905905.1</t>
  </si>
  <si>
    <t>uncharacterized protein LOC112017685 [Quercus suber]</t>
  </si>
  <si>
    <t>XP_023904233.1</t>
  </si>
  <si>
    <t>GTPase ERA-like, chloroplastic [Quercus suber]</t>
  </si>
  <si>
    <t>XP_023904232.1</t>
  </si>
  <si>
    <t>XP_023904231.1</t>
  </si>
  <si>
    <t>XP_023903332.1</t>
  </si>
  <si>
    <t>limonoid UDP-glucosyltransferase-like [Quercus suber]</t>
  </si>
  <si>
    <t>XP_023902086.1</t>
  </si>
  <si>
    <t>calmodulin-binding protein 60 B [Quercus suber]</t>
  </si>
  <si>
    <t>XP_023901395.1</t>
  </si>
  <si>
    <t>synaptotagmin-2-like [Quercus suber]</t>
  </si>
  <si>
    <t>XP_023901230.1</t>
  </si>
  <si>
    <t>pentatricopeptide repeat-containing protein At1g15510, chloroplastic [Quercus suber]</t>
  </si>
  <si>
    <t>XP_023899457.1</t>
  </si>
  <si>
    <t>uncharacterized protein LOC112011319 [Quercus suber]</t>
  </si>
  <si>
    <t>XP_023899033.1</t>
  </si>
  <si>
    <t>probable aquaporin PIP2-8 [Quercus suber]</t>
  </si>
  <si>
    <t>XP_023897905.1</t>
  </si>
  <si>
    <t>XP_023896215.1</t>
  </si>
  <si>
    <t>phospholipase D1-like [Quercus suber]</t>
  </si>
  <si>
    <t>XP_023894206.1</t>
  </si>
  <si>
    <t>dehydrodolichyl diphosphate synthase 2-like [Quercus suber]</t>
  </si>
  <si>
    <t>XP_023893106.1</t>
  </si>
  <si>
    <t>ATP synthase subunit gamma, mitochondrial [Quercus suber]</t>
  </si>
  <si>
    <t>XP_023891276.1</t>
  </si>
  <si>
    <t>cathepsin B-like protease 3 [Quercus suber]</t>
  </si>
  <si>
    <t>XP_023891244.1</t>
  </si>
  <si>
    <t>protein DCL, chloroplastic [Quercus suber]</t>
  </si>
  <si>
    <t>XP_023890901.1</t>
  </si>
  <si>
    <t>histone deacetylase HDT1-like [Quercus suber]</t>
  </si>
  <si>
    <t>XP_023889818.1</t>
  </si>
  <si>
    <t>uncharacterized protein LOC112001884 [Quercus suber]</t>
  </si>
  <si>
    <t>XP_023889738.1</t>
  </si>
  <si>
    <t>protease Do-like 5, chloroplastic isoform X2 [Quercus suber]</t>
  </si>
  <si>
    <t>XP_023889737.1</t>
  </si>
  <si>
    <t>protease Do-like 5, chloroplastic isoform X1 [Quercus suber]</t>
  </si>
  <si>
    <t>XP_023885766.1</t>
  </si>
  <si>
    <t>uncharacterized protein LOC111997866 [Quercus suber]</t>
  </si>
  <si>
    <t>XP_023883688.1</t>
  </si>
  <si>
    <t>50S ribosomal protein L35, chloroplastic [Quercus suber]</t>
  </si>
  <si>
    <t>XP_023882737.1</t>
  </si>
  <si>
    <t>carbamoyl-phosphate synthase small chain, chloroplastic isoform X2 [Quercus suber]</t>
  </si>
  <si>
    <t>XP_023882736.1</t>
  </si>
  <si>
    <t>carbamoyl-phosphate synthase small chain, chloroplastic isoform X1 [Quercus suber]</t>
  </si>
  <si>
    <t>XP_023876857.1</t>
  </si>
  <si>
    <t>uncharacterized protein LOC111989301 [Quercus suber]</t>
  </si>
  <si>
    <t>XP_023876596.1</t>
  </si>
  <si>
    <t>universal stress protein PHOS32 [Quercus suber]</t>
  </si>
  <si>
    <t>XP_023876556.1</t>
  </si>
  <si>
    <t>probable transcription factor At1g61730 [Quercus suber]</t>
  </si>
  <si>
    <t>XP_023874465.1</t>
  </si>
  <si>
    <t>PITH domain-containing protein 1 [Quercus suber]</t>
  </si>
  <si>
    <t>XP_023871374.1</t>
  </si>
  <si>
    <t>DNA damage-repair/toleration protein DRT102 [Quercus suber]</t>
  </si>
  <si>
    <t>XP_023928756.1</t>
  </si>
  <si>
    <t>protein disulfide isomerase pTAC5, chloroplastic [Quercus suber]</t>
  </si>
  <si>
    <t>XP_023928755.1</t>
  </si>
  <si>
    <t>XP_023928754.1</t>
  </si>
  <si>
    <t>XP_023927969.1</t>
  </si>
  <si>
    <t>uncharacterized protein LOC112039329 [Quercus suber]</t>
  </si>
  <si>
    <t>XP_023926964.1</t>
  </si>
  <si>
    <t>40S ribosomal protein S30 [Quercus suber]</t>
  </si>
  <si>
    <t>XP_023870362.1</t>
  </si>
  <si>
    <t>XP_023924938.1</t>
  </si>
  <si>
    <t>29 kDa ribonucleoprotein A, chloroplastic-like [Quercus suber]</t>
  </si>
  <si>
    <t>XP_023922356.1</t>
  </si>
  <si>
    <t>40S ribosomal protein S28-1-like [Quercus suber]</t>
  </si>
  <si>
    <t>XP_023894345.1</t>
  </si>
  <si>
    <t>40S ribosomal protein S28-like [Quercus suber]</t>
  </si>
  <si>
    <t>XP_023891652.1</t>
  </si>
  <si>
    <t>XP_023881703.1</t>
  </si>
  <si>
    <t>40S ribosomal protein S28 [Quercus suber]</t>
  </si>
  <si>
    <t>XP_023881702.1</t>
  </si>
  <si>
    <t>XP_023922294.1</t>
  </si>
  <si>
    <t>photosystem I assembly factor PSA3, chloroplastic [Quercus suber]</t>
  </si>
  <si>
    <t>XP_023922172.1</t>
  </si>
  <si>
    <t>glutaredoxin-like [Quercus suber]</t>
  </si>
  <si>
    <t>XP_023887048.1</t>
  </si>
  <si>
    <t>XP_023921057.1</t>
  </si>
  <si>
    <t>uncharacterized protein LOC112032523 isoform X2 [Quercus suber]</t>
  </si>
  <si>
    <t>XP_023921056.1</t>
  </si>
  <si>
    <t>uncharacterized protein LOC112032523 isoform X1 [Quercus suber]</t>
  </si>
  <si>
    <t>XP_023920557.1</t>
  </si>
  <si>
    <t>ubiquitin-conjugating enzyme E2-17 kDa [Quercus suber]</t>
  </si>
  <si>
    <t>XP_023912996.1</t>
  </si>
  <si>
    <t>ubiquitin-conjugating enzyme E2-17 kDa-like [Quercus suber]</t>
  </si>
  <si>
    <t>XP_023908532.1</t>
  </si>
  <si>
    <t>ubiquitin-conjugating enzyme E2 10 isoform X2 [Quercus suber]</t>
  </si>
  <si>
    <t>XP_023908531.1</t>
  </si>
  <si>
    <t>ubiquitin-conjugating enzyme E2 10 isoform X1 [Quercus suber]</t>
  </si>
  <si>
    <t>XP_023905384.1</t>
  </si>
  <si>
    <t>XP_023897839.1</t>
  </si>
  <si>
    <t>ubiquitin-conjugating enzyme E2 10-like [Quercus suber]</t>
  </si>
  <si>
    <t>XP_023891803.1</t>
  </si>
  <si>
    <t>XP_023891802.1</t>
  </si>
  <si>
    <t>XP_023891801.1</t>
  </si>
  <si>
    <t>XP_023879231.1</t>
  </si>
  <si>
    <t>XP_023877846.1</t>
  </si>
  <si>
    <t>XP_023872051.1</t>
  </si>
  <si>
    <t>XP_023920497.1</t>
  </si>
  <si>
    <t>17.3 kDa class II heat shock protein-like [Quercus suber]</t>
  </si>
  <si>
    <t>XP_023908209.1</t>
  </si>
  <si>
    <t>XP_023919566.1</t>
  </si>
  <si>
    <t>internal alternative NAD(P)H-ubiquinone oxidoreductase A1, mitochondrial-like [Quercus suber]</t>
  </si>
  <si>
    <t>XP_023919558.1</t>
  </si>
  <si>
    <t>XP_023919158.1</t>
  </si>
  <si>
    <t>outer envelope pore protein 16-3, chloroplastic/mitochondrial [Quercus suber]</t>
  </si>
  <si>
    <t>XP_023918840.1</t>
  </si>
  <si>
    <t>glucose-6-phosphate 1-dehydrogenase 4, chloroplastic isoform X2 [Quercus suber]</t>
  </si>
  <si>
    <t>XP_023918839.1</t>
  </si>
  <si>
    <t>XP_023918838.1</t>
  </si>
  <si>
    <t>glucose-6-phosphate 1-dehydrogenase 4, chloroplastic isoform X1 [Quercus suber]</t>
  </si>
  <si>
    <t>XP_023916290.1</t>
  </si>
  <si>
    <t>receptor-like serine/threonine-protein kinase ALE2 [Quercus suber]</t>
  </si>
  <si>
    <t>XP_023904424.1</t>
  </si>
  <si>
    <t>XP_023914088.1</t>
  </si>
  <si>
    <t>V-type proton ATPase subunit C [Quercus suber]</t>
  </si>
  <si>
    <t>XP_023914087.1</t>
  </si>
  <si>
    <t>XP_023912864.1</t>
  </si>
  <si>
    <t>ornithine aminotransferase, mitochondrial [Quercus suber]</t>
  </si>
  <si>
    <t>XP_023912849.1</t>
  </si>
  <si>
    <t>uncharacterized protein LOC112024445 [Quercus suber]</t>
  </si>
  <si>
    <t>XP_023909700.1</t>
  </si>
  <si>
    <t>uncharacterized protein LOC112021364 [Quercus suber]</t>
  </si>
  <si>
    <t>XP_023908697.1</t>
  </si>
  <si>
    <t>1,4-dihydroxy-2-naphthoyl-CoA thioesterase 1-like [Quercus suber]</t>
  </si>
  <si>
    <t>XP_023908614.1</t>
  </si>
  <si>
    <t>XP_023906302.1</t>
  </si>
  <si>
    <t>serine/threonine protein phosphatase 2A 55 kDa regulatory subunit B beta isoform-like [Quercus suber]</t>
  </si>
  <si>
    <t>XP_023889407.1</t>
  </si>
  <si>
    <t>serine/threonine protein phosphatase 2A 55 kDa regulatory subunit B beta isoform-like isoform X2 [Quercus suber]</t>
  </si>
  <si>
    <t>XP_023889406.1</t>
  </si>
  <si>
    <t>serine/threonine protein phosphatase 2A 55 kDa regulatory subunit B beta isoform-like isoform X1 [Quercus suber]</t>
  </si>
  <si>
    <t>XP_023905120.1</t>
  </si>
  <si>
    <t>probable WRKY transcription factor 47 [Quercus suber]</t>
  </si>
  <si>
    <t>XP_023904743.1</t>
  </si>
  <si>
    <t>erbin-like [Quercus suber]</t>
  </si>
  <si>
    <t>XP_023881519.1</t>
  </si>
  <si>
    <t>uncharacterized protein LOC111993915 [Quercus suber]</t>
  </si>
  <si>
    <t>XP_023881518.1</t>
  </si>
  <si>
    <t>XP_023881517.1</t>
  </si>
  <si>
    <t>XP_023904732.1</t>
  </si>
  <si>
    <t>early light-induced protein, chloroplastic-like [Quercus suber]</t>
  </si>
  <si>
    <t>XP_023904134.1</t>
  </si>
  <si>
    <t>ALBINO3-like protein 1, chloroplastic isoform X2 [Quercus suber]</t>
  </si>
  <si>
    <t>XP_023904133.1</t>
  </si>
  <si>
    <t>ALBINO3-like protein 1, chloroplastic isoform X1 [Quercus suber]</t>
  </si>
  <si>
    <t>XP_023904052.1</t>
  </si>
  <si>
    <t>uncharacterized protein LOC112015837 [Quercus suber]</t>
  </si>
  <si>
    <t>XP_023903732.1</t>
  </si>
  <si>
    <t>uncharacterized protein LOC112015553 isoform X2 [Quercus suber]</t>
  </si>
  <si>
    <t>XP_023903731.1</t>
  </si>
  <si>
    <t>uncharacterized protein LOC112015553 isoform X1 [Quercus suber]</t>
  </si>
  <si>
    <t>XP_023903527.1</t>
  </si>
  <si>
    <t>AP-1 complex subunit gamma-2-like [Quercus suber]</t>
  </si>
  <si>
    <t>XP_023903300.1</t>
  </si>
  <si>
    <t>cyanate hydratase [Quercus suber]</t>
  </si>
  <si>
    <t>XP_023898909.1</t>
  </si>
  <si>
    <t>probable caffeoyl-CoA O-methyltransferase At4g26220 [Quercus suber]</t>
  </si>
  <si>
    <t>XP_023898450.1</t>
  </si>
  <si>
    <t>dicarboxylate transporter 1, chloroplastic [Quercus suber]</t>
  </si>
  <si>
    <t>XP_023898020.1</t>
  </si>
  <si>
    <t>40S ribosomal protein S12 [Quercus suber]</t>
  </si>
  <si>
    <t>XP_023896622.1</t>
  </si>
  <si>
    <t>60S acidic ribosomal protein P1-like [Quercus suber]</t>
  </si>
  <si>
    <t>XP_023896367.1</t>
  </si>
  <si>
    <t>XP_023895424.1</t>
  </si>
  <si>
    <t>bark storage protein A-like [Quercus suber]</t>
  </si>
  <si>
    <t>XP_023895283.1</t>
  </si>
  <si>
    <t>uncharacterized protein LOC112007205 isoform X2 [Quercus suber]</t>
  </si>
  <si>
    <t>XP_023895281.1</t>
  </si>
  <si>
    <t>uncharacterized protein LOC112007205 isoform X1 [Quercus suber]</t>
  </si>
  <si>
    <t>XP_023894776.1</t>
  </si>
  <si>
    <t>ferredoxin-thioredoxin reductase catalytic chain, chloroplastic [Quercus suber]</t>
  </si>
  <si>
    <t>XP_023892836.1</t>
  </si>
  <si>
    <t>17.4 kDa class III heat shock protein [Quercus suber]</t>
  </si>
  <si>
    <t>XP_023892473.1</t>
  </si>
  <si>
    <t>plastocyanin [Quercus suber]</t>
  </si>
  <si>
    <t>XP_023892461.1</t>
  </si>
  <si>
    <t>XP_023891603.1</t>
  </si>
  <si>
    <t>60S ribosomal protein L37a-1 [Quercus suber]</t>
  </si>
  <si>
    <t>XP_023890862.1</t>
  </si>
  <si>
    <t>60S ribosomal protein L37a-1-like [Quercus suber]</t>
  </si>
  <si>
    <t>XP_023888600.1</t>
  </si>
  <si>
    <t>XP_023891572.1</t>
  </si>
  <si>
    <t>protein SUPPRESSOR OF npr1-1, CONSTITUTIVE 1-like [Quercus suber]</t>
  </si>
  <si>
    <t>XP_023891571.1</t>
  </si>
  <si>
    <t>XP_023891464.1</t>
  </si>
  <si>
    <t>uncharacterized protein LOC112003481 [Quercus suber]</t>
  </si>
  <si>
    <t>XP_023889492.1</t>
  </si>
  <si>
    <t>REF/SRPP-like protein At1g67360 [Quercus suber]</t>
  </si>
  <si>
    <t>XP_023888899.1</t>
  </si>
  <si>
    <t>triadin [Quercus suber]</t>
  </si>
  <si>
    <t>XP_023888812.1</t>
  </si>
  <si>
    <t>thioredoxin H-type [Quercus suber]</t>
  </si>
  <si>
    <t>XP_023887941.1</t>
  </si>
  <si>
    <t>magnesium protoporphyrin IX methyltransferase, chloroplastic [Quercus suber]</t>
  </si>
  <si>
    <t>XP_023887321.1</t>
  </si>
  <si>
    <t>cytochrome b561 and DOMON domain-containing protein At3g25290-like [Quercus suber]</t>
  </si>
  <si>
    <t>XP_023884715.1</t>
  </si>
  <si>
    <t>profilin-4 [Quercus suber]</t>
  </si>
  <si>
    <t>XP_023882713.1</t>
  </si>
  <si>
    <t>profilin-1 [Quercus suber]</t>
  </si>
  <si>
    <t>XP_023882712.1</t>
  </si>
  <si>
    <t>XP_023880176.1</t>
  </si>
  <si>
    <t>uncharacterized protein LOC111992531 [Quercus suber]</t>
  </si>
  <si>
    <t>XP_023880016.1</t>
  </si>
  <si>
    <t>thioredoxin H2 isoform X2 [Quercus suber]</t>
  </si>
  <si>
    <t>XP_023880015.1</t>
  </si>
  <si>
    <t>thioredoxin H2 isoform X1 [Quercus suber]</t>
  </si>
  <si>
    <t>XP_023879671.1</t>
  </si>
  <si>
    <t>acyl-CoA-binding domain-containing protein 4 isoform X2 [Quercus suber]</t>
  </si>
  <si>
    <t>XP_023879670.1</t>
  </si>
  <si>
    <t>acyl-CoA-binding domain-containing protein 4 isoform X1 [Quercus suber]</t>
  </si>
  <si>
    <t>XP_023876980.1</t>
  </si>
  <si>
    <t>uncharacterized protein LOC111989399 [Quercus suber]</t>
  </si>
  <si>
    <t>XP_023875578.1</t>
  </si>
  <si>
    <t>heme-binding-like protein At3g10130, chloroplastic [Quercus suber]</t>
  </si>
  <si>
    <t>XP_023874517.1</t>
  </si>
  <si>
    <t>E3 ubiquitin-protein ligase RGLG2-like [Quercus suber]</t>
  </si>
  <si>
    <t>XP_023873263.1</t>
  </si>
  <si>
    <t>uncharacterized protein LOC111985836 [Quercus suber]</t>
  </si>
  <si>
    <t>XP_023872424.1</t>
  </si>
  <si>
    <t>XP_023872402.1</t>
  </si>
  <si>
    <t>isoamylase 3, chloroplastic [Quercus suber]</t>
  </si>
  <si>
    <t>XP_023872251.1</t>
  </si>
  <si>
    <t>ER membrane protein complex subunit 10 [Quercus suber]</t>
  </si>
  <si>
    <t>XP_023870431.1</t>
  </si>
  <si>
    <t>2-C-methyl-D-erythritol 2,4-cyclodiphosphate synthase, chloroplastic [Quercus suber]</t>
  </si>
  <si>
    <t>XP_023914789.1</t>
  </si>
  <si>
    <t>XP_023899836.1</t>
  </si>
  <si>
    <t>probable 3-hydroxyisobutyrate dehydrogenase-like 1, mitochondrial, partial [Quercus suber]</t>
  </si>
  <si>
    <t>XP_023912425.1</t>
  </si>
  <si>
    <t>ras-related protein RABB1b [Quercus suber]</t>
  </si>
  <si>
    <t>XP_023926716.1</t>
  </si>
  <si>
    <t>trihelix transcription factor GT-2-like [Quercus suber]</t>
  </si>
  <si>
    <t>XP_023915482.1</t>
  </si>
  <si>
    <t>cysteine protease RD19A-like isoform X4 [Quercus suber]</t>
  </si>
  <si>
    <t>XP_023915481.1</t>
  </si>
  <si>
    <t>cysteine protease RD19A-like isoform X3 [Quercus suber]</t>
  </si>
  <si>
    <t>XP_023915480.1</t>
  </si>
  <si>
    <t>cysteine protease RD19A-like isoform X2 [Quercus suber]</t>
  </si>
  <si>
    <t>XP_023915479.1</t>
  </si>
  <si>
    <t>cysteine protease RD19A-like isoform X1 [Quercus suber]</t>
  </si>
  <si>
    <t>XP_023887703.1</t>
  </si>
  <si>
    <t>LOW QUALITY PROTEIN: probable glycosyltransferase At5g03795 [Quercus suber]</t>
  </si>
  <si>
    <t>XP_023919173.1</t>
  </si>
  <si>
    <t>ankyrin repeat and SAM domain-containing protein 6 [Quercus suber]</t>
  </si>
  <si>
    <t>XP_023920202.1</t>
  </si>
  <si>
    <t>membrane metalloprotease ARASP, chloroplastic-like [Quercus suber]</t>
  </si>
  <si>
    <t>XP_023906089.1</t>
  </si>
  <si>
    <t>40S ribosomal protein S24-1-like [Quercus suber]</t>
  </si>
  <si>
    <t>XP_023921488.1</t>
  </si>
  <si>
    <t>uncharacterized protein LOC112032955 [Quercus suber]</t>
  </si>
  <si>
    <t>XP_023897473.1</t>
  </si>
  <si>
    <t>probable UDP-arabinopyranose mutase 5 isoform X2 [Quercus suber]</t>
  </si>
  <si>
    <t>XP_023897472.1</t>
  </si>
  <si>
    <t>probable UDP-arabinopyranose mutase 5 isoform X1 [Quercus suber]</t>
  </si>
  <si>
    <t>XP_023897471.1</t>
  </si>
  <si>
    <t>XP_023886015.1</t>
  </si>
  <si>
    <t>regulator of MON1-CCZ1 complex [Quercus suber]</t>
  </si>
  <si>
    <t>XP_023886014.1</t>
  </si>
  <si>
    <t>XP_023886013.1</t>
  </si>
  <si>
    <t>XP_023915546.1</t>
  </si>
  <si>
    <t>40S ribosomal protein S25-like [Quercus suber]</t>
  </si>
  <si>
    <t>XP_023876199.1</t>
  </si>
  <si>
    <t>arginase 1, mitochondrial [Quercus suber]</t>
  </si>
  <si>
    <t>XP_023919485.1</t>
  </si>
  <si>
    <t>NADH dehydrogenase [ubiquinone] iron-sulfur protein 4, mitochondrial [Quercus suber]</t>
  </si>
  <si>
    <t>XP_023879080.1</t>
  </si>
  <si>
    <t>3-deoxy-manno-octulosonate cytidylyltransferase, mitochondrial [Quercus suber]</t>
  </si>
  <si>
    <t>XP_023905887.1</t>
  </si>
  <si>
    <t>MLP-like protein 43 [Quercus suber]</t>
  </si>
  <si>
    <t>XP_023877477.1</t>
  </si>
  <si>
    <t>monothiol glutaredoxin-S17 [Quercus suber]</t>
  </si>
  <si>
    <t>XP_023880125.1</t>
  </si>
  <si>
    <t>AP-4 complex subunit epsilon [Quercus suber]</t>
  </si>
  <si>
    <t>XP_023906781.1</t>
  </si>
  <si>
    <t>60S ribosomal protein L35a-3-like [Quercus suber]</t>
  </si>
  <si>
    <t>XP_023870474.1</t>
  </si>
  <si>
    <t>60S ribosomal protein L35a-3 [Quercus suber]</t>
  </si>
  <si>
    <t>XP_023870473.1</t>
  </si>
  <si>
    <t>XP_023872907.1</t>
  </si>
  <si>
    <t>protein CTR9 homolog [Quercus suber]</t>
  </si>
  <si>
    <t>XP_023912722.1</t>
  </si>
  <si>
    <t>granule-bound starch synthase 2, chloroplastic/amyloplastic [Quercus suber]</t>
  </si>
  <si>
    <t>XP_023875936.1</t>
  </si>
  <si>
    <t>UDP-glycosyltransferase 88B1-like [Quercus suber]</t>
  </si>
  <si>
    <t>XP_023907589.1</t>
  </si>
  <si>
    <t>rho-N domain-containing protein 1, chloroplastic-like isoform X2 [Quercus suber]</t>
  </si>
  <si>
    <t>XP_023907588.1</t>
  </si>
  <si>
    <t>rho-N domain-containing protein 1, chloroplastic-like isoform X1 [Quercus suber]</t>
  </si>
  <si>
    <t>XP_023879815.1</t>
  </si>
  <si>
    <t>putative G3BP-like protein isoform X4 [Quercus suber]</t>
  </si>
  <si>
    <t>XP_023879814.1</t>
  </si>
  <si>
    <t>putative G3BP-like protein isoform X3 [Quercus suber]</t>
  </si>
  <si>
    <t>XP_023879813.1</t>
  </si>
  <si>
    <t>putative G3BP-like protein isoform X2 [Quercus suber]</t>
  </si>
  <si>
    <t>XP_023879812.1</t>
  </si>
  <si>
    <t>putative G3BP-like protein isoform X1 [Quercus suber]</t>
  </si>
  <si>
    <t>XP_023870440.1</t>
  </si>
  <si>
    <t>psbP domain-containing protein 5, chloroplastic [Quercus suber]</t>
  </si>
  <si>
    <t>XP_023907671.1</t>
  </si>
  <si>
    <t>14 kDa zinc-binding protein-like, partial [Quercus suber]</t>
  </si>
  <si>
    <t>XP_023874358.1</t>
  </si>
  <si>
    <t>14 kDa zinc-binding protein-like [Quercus suber]</t>
  </si>
  <si>
    <t>XP_023874357.1</t>
  </si>
  <si>
    <t>XP_023929062.1</t>
  </si>
  <si>
    <t>uncharacterized protein LOC112040400 [Quercus suber]</t>
  </si>
  <si>
    <t>XP_023878268.1</t>
  </si>
  <si>
    <t>uncharacterized protein LOC111990716 [Quercus suber]</t>
  </si>
  <si>
    <t>XP_023878267.1</t>
  </si>
  <si>
    <t>XP_023911787.1</t>
  </si>
  <si>
    <t>4-coumarate--CoA ligase-like 7 isoform X2 [Quercus suber]</t>
  </si>
  <si>
    <t>XP_023911786.1</t>
  </si>
  <si>
    <t>4-coumarate--CoA ligase-like 7 isoform X1 [Quercus suber]</t>
  </si>
  <si>
    <t>XP_023903906.1</t>
  </si>
  <si>
    <t>2-hydroxyisoflavanone dehydratase-like [Quercus suber]</t>
  </si>
  <si>
    <t>XP_023886006.1</t>
  </si>
  <si>
    <t>probable carboxylesterase 4, mitochondrial [Quercus suber]</t>
  </si>
  <si>
    <t>XP_023880314.1</t>
  </si>
  <si>
    <t>DNA gyrase subunit A, chloroplastic/mitochondrial [Quercus suber]</t>
  </si>
  <si>
    <t>XP_023883423.1, XP_023880781.1</t>
  </si>
  <si>
    <t>Peptides(95%)</t>
  </si>
  <si>
    <t>Collumn legends:</t>
  </si>
  <si>
    <t>Unused Protein Score. Measure of the protein confidence, calculated from the confidence of peptides, from spectra that are not already completely used by higher scoring winning proteins</t>
  </si>
  <si>
    <t>Total Protein Score. Measure of the total amount of evidence for a detected protein, calculated using all of the peptides detected for the protein.</t>
  </si>
  <si>
    <t>% Coverage of the protein</t>
  </si>
  <si>
    <t>% Coverage of the protein with 50% confidence</t>
  </si>
  <si>
    <t>% Coverage of the protein with 95% confidence</t>
  </si>
  <si>
    <t>Protein accession</t>
  </si>
  <si>
    <t>Protein Accession Number as described in the database (predicted proteins from the sea bass genome)</t>
  </si>
  <si>
    <t>Description</t>
  </si>
  <si>
    <t>Protein Name as described in the database</t>
  </si>
  <si>
    <t>Peptides (95%)</t>
  </si>
  <si>
    <t>Number of peptides with at least 95% confidence according to FDR analysis that contributted for the protein identification</t>
  </si>
  <si>
    <t>Yellow shading</t>
  </si>
  <si>
    <t>Original protein number obtained from SWATH analysis</t>
  </si>
  <si>
    <t>S1.1.e</t>
  </si>
  <si>
    <t>S2.1.3</t>
  </si>
  <si>
    <t>S4.1.3</t>
  </si>
  <si>
    <t>S5.1.4</t>
  </si>
  <si>
    <t>S7.1.4</t>
  </si>
  <si>
    <t>S8.1.3</t>
  </si>
  <si>
    <t>S1.1.1</t>
  </si>
  <si>
    <t>S2.1.1</t>
  </si>
  <si>
    <t>S4.1.2</t>
  </si>
  <si>
    <t>S5.1.1</t>
  </si>
  <si>
    <t>S7.1.3</t>
  </si>
  <si>
    <t>S8.1.1</t>
  </si>
  <si>
    <t>Accession Number</t>
  </si>
  <si>
    <t>p-value (MW)</t>
  </si>
  <si>
    <t>XP_023883423.1</t>
  </si>
  <si>
    <t>Log2FC</t>
  </si>
  <si>
    <t>Control group, C</t>
  </si>
  <si>
    <t>Inoculated group, I</t>
  </si>
  <si>
    <t>Result Swath quantification</t>
  </si>
  <si>
    <t>Protein Accession Name</t>
  </si>
  <si>
    <t>Fold change I/C (median)</t>
  </si>
  <si>
    <t>Alternative proteins matched using the same peptides</t>
  </si>
  <si>
    <r>
      <t xml:space="preserve">Table S3.2. Proteins identified and quantified in cork oak leaves compared to the proteins deduced from the draft genome of cork oak. </t>
    </r>
    <r>
      <rPr>
        <sz val="12"/>
        <color theme="1"/>
        <rFont val="Times New Roman"/>
        <family val="1"/>
      </rPr>
      <t xml:space="preserve">List of the 841 proteins quantified by SWATH-MS in control (C) or in inoculated (I) cork oak leaves (Table S3.2.). </t>
    </r>
  </si>
  <si>
    <r>
      <t>Table S3.1. Proteins identified and quantified in cork oak leaves compared to the proteins deduced from the draft genome of cork oak.</t>
    </r>
    <r>
      <rPr>
        <sz val="12"/>
        <color theme="1"/>
        <rFont val="Times New Roman"/>
        <family val="1"/>
      </rPr>
      <t xml:space="preserve"> List of the 1388 proteins identified by IDA analysis.</t>
    </r>
  </si>
  <si>
    <t>Average</t>
  </si>
  <si>
    <t>StDev</t>
  </si>
  <si>
    <t>%CV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8" fillId="0" borderId="0" xfId="0" applyFont="1"/>
    <xf numFmtId="0" fontId="0" fillId="0" borderId="0" xfId="0" applyAlignment="1">
      <alignment horizontal="left" vertical="center"/>
    </xf>
    <xf numFmtId="0" fontId="16" fillId="33" borderId="10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left" vertical="center"/>
    </xf>
    <xf numFmtId="0" fontId="19" fillId="0" borderId="0" xfId="0" applyFont="1"/>
    <xf numFmtId="0" fontId="18" fillId="0" borderId="0" xfId="0" applyFont="1" applyAlignment="1">
      <alignment vertical="top"/>
    </xf>
    <xf numFmtId="0" fontId="16" fillId="34" borderId="0" xfId="0" applyFont="1" applyFill="1"/>
    <xf numFmtId="0" fontId="20" fillId="0" borderId="0" xfId="0" applyFont="1"/>
    <xf numFmtId="164" fontId="0" fillId="0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16" fillId="36" borderId="0" xfId="0" applyFont="1" applyFill="1" applyAlignment="1">
      <alignment vertical="top"/>
    </xf>
    <xf numFmtId="0" fontId="0" fillId="0" borderId="0" xfId="0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20" fillId="0" borderId="0" xfId="0" applyFont="1" applyFill="1"/>
    <xf numFmtId="0" fontId="16" fillId="0" borderId="0" xfId="0" applyFont="1" applyFill="1"/>
    <xf numFmtId="0" fontId="0" fillId="0" borderId="0" xfId="0" applyBorder="1"/>
    <xf numFmtId="0" fontId="0" fillId="0" borderId="0" xfId="0" applyFill="1" applyBorder="1"/>
    <xf numFmtId="0" fontId="16" fillId="0" borderId="0" xfId="0" applyFont="1" applyBorder="1" applyAlignment="1">
      <alignment horizontal="center" vertical="center"/>
    </xf>
    <xf numFmtId="0" fontId="16" fillId="0" borderId="0" xfId="0" applyFont="1" applyFill="1" applyBorder="1" applyAlignment="1"/>
    <xf numFmtId="0" fontId="16" fillId="0" borderId="0" xfId="0" applyFont="1" applyFill="1" applyBorder="1"/>
    <xf numFmtId="0" fontId="16" fillId="0" borderId="0" xfId="0" applyFont="1" applyBorder="1"/>
    <xf numFmtId="0" fontId="16" fillId="34" borderId="0" xfId="0" applyFont="1" applyFill="1" applyBorder="1" applyAlignment="1">
      <alignment horizontal="left" vertical="top"/>
    </xf>
    <xf numFmtId="0" fontId="18" fillId="34" borderId="0" xfId="0" applyFont="1" applyFill="1" applyBorder="1" applyAlignment="1">
      <alignment horizontal="left" vertical="top"/>
    </xf>
    <xf numFmtId="0" fontId="16" fillId="34" borderId="0" xfId="0" applyFont="1" applyFill="1" applyBorder="1" applyAlignment="1">
      <alignment horizontal="left" vertical="top" wrapText="1"/>
    </xf>
    <xf numFmtId="0" fontId="16" fillId="0" borderId="0" xfId="0" applyFont="1" applyFill="1" applyBorder="1" applyAlignment="1">
      <alignment horizontal="left" vertical="top"/>
    </xf>
    <xf numFmtId="0" fontId="16" fillId="0" borderId="0" xfId="0" applyFont="1" applyBorder="1" applyAlignment="1">
      <alignment horizontal="left" vertical="top"/>
    </xf>
    <xf numFmtId="0" fontId="0" fillId="0" borderId="0" xfId="0" applyFill="1" applyBorder="1" applyAlignment="1">
      <alignment horizontal="left"/>
    </xf>
    <xf numFmtId="1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11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Border="1" applyAlignment="1">
      <alignment horizontal="left"/>
    </xf>
    <xf numFmtId="0" fontId="21" fillId="0" borderId="0" xfId="0" applyFont="1" applyFill="1"/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left" vertical="center"/>
    </xf>
    <xf numFmtId="0" fontId="22" fillId="0" borderId="0" xfId="0" applyFont="1" applyFill="1"/>
    <xf numFmtId="0" fontId="21" fillId="0" borderId="0" xfId="0" applyFont="1" applyFill="1" applyBorder="1"/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center"/>
    </xf>
    <xf numFmtId="0" fontId="22" fillId="0" borderId="0" xfId="0" applyFont="1" applyFill="1" applyBorder="1"/>
    <xf numFmtId="0" fontId="16" fillId="38" borderId="0" xfId="0" applyFont="1" applyFill="1" applyBorder="1" applyAlignment="1">
      <alignment horizontal="center"/>
    </xf>
    <xf numFmtId="0" fontId="16" fillId="35" borderId="0" xfId="0" applyFont="1" applyFill="1" applyBorder="1" applyAlignment="1">
      <alignment horizontal="center"/>
    </xf>
    <xf numFmtId="0" fontId="16" fillId="37" borderId="0" xfId="0" applyFont="1" applyFill="1" applyBorder="1" applyAlignment="1">
      <alignment horizontal="center" vertical="center"/>
    </xf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atricia Pinto" id="{8292F38A-8DBA-41EB-B1DA-96145A1D95CE}" userId="889e5028b5f75804" providerId="Windows Live"/>
</personList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304" dT="2020-12-06T10:12:42.64" personId="{8292F38A-8DBA-41EB-B1DA-96145A1D95CE}" id="{82879156-6D9C-47A0-AAA7-E277793DF80B}">
    <text>em anotação tinha apenas "name", fui buscar a anotação deste accession ao NCBI</text>
  </threadedComment>
  <threadedComment ref="B309" dT="2020-12-06T10:12:47.76" personId="{8292F38A-8DBA-41EB-B1DA-96145A1D95CE}" id="{E52BACB9-08A3-49D4-83B0-B8FF0F4A571E}">
    <text>em anotação tinha apenas "name", fui buscar a anotação deste accession ao NCBI</text>
  </threadedComment>
  <threadedComment ref="B311" dT="2020-12-06T10:12:54.44" personId="{8292F38A-8DBA-41EB-B1DA-96145A1D95CE}" id="{6E724CB8-8A10-4EED-9C34-E099CC80EBCF}">
    <text>em anotação tinha apenas "name", fui buscar a anotação deste accession ao NCBI</text>
  </threadedComment>
  <threadedComment ref="B324" dT="2020-12-06T10:13:00.31" personId="{8292F38A-8DBA-41EB-B1DA-96145A1D95CE}" id="{3BE28652-D673-42E2-8C10-E0F70A1E0C07}">
    <text>em anotação tinha apenas "name", fui buscar a anotação deste accession ao NCBI</text>
  </threadedComment>
  <threadedComment ref="B325" dT="2020-12-06T10:13:06.75" personId="{8292F38A-8DBA-41EB-B1DA-96145A1D95CE}" id="{62ADEC7F-8CAA-474D-A2AB-89FEF5668E59}">
    <text>em anotação tinha apenas "name", fui buscar a anotação deste accession ao NCBI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71"/>
  <sheetViews>
    <sheetView tabSelected="1" workbookViewId="0"/>
  </sheetViews>
  <sheetFormatPr defaultRowHeight="14.5" x14ac:dyDescent="0.35"/>
  <cols>
    <col min="1" max="1" width="5.1796875" customWidth="1"/>
    <col min="2" max="2" width="7.1796875" bestFit="1" customWidth="1"/>
    <col min="3" max="4" width="5.453125" bestFit="1" customWidth="1"/>
    <col min="5" max="5" width="8.54296875" bestFit="1" customWidth="1"/>
    <col min="6" max="6" width="11.81640625" bestFit="1" customWidth="1"/>
    <col min="7" max="7" width="14.54296875" customWidth="1"/>
    <col min="8" max="8" width="48" customWidth="1"/>
    <col min="9" max="9" width="12.81640625" customWidth="1"/>
    <col min="10" max="10" width="12.81640625" style="1" customWidth="1"/>
    <col min="11" max="11" width="6.54296875" style="13" customWidth="1"/>
  </cols>
  <sheetData>
    <row r="1" spans="1:15" ht="15.5" x14ac:dyDescent="0.35">
      <c r="A1" s="38" t="s">
        <v>3776</v>
      </c>
      <c r="B1" s="39"/>
      <c r="C1" s="39"/>
      <c r="D1" s="39"/>
      <c r="E1" s="39"/>
      <c r="F1" s="39"/>
      <c r="G1" s="40"/>
      <c r="H1" s="39"/>
      <c r="I1" s="39"/>
      <c r="J1" s="39"/>
      <c r="K1" s="39"/>
      <c r="L1" s="41"/>
      <c r="M1" s="41"/>
      <c r="N1" s="41"/>
      <c r="O1" s="41"/>
    </row>
    <row r="2" spans="1:15" ht="15.5" x14ac:dyDescent="0.35">
      <c r="A2" s="3"/>
      <c r="B2" s="12"/>
      <c r="C2" s="12"/>
      <c r="D2" s="12"/>
      <c r="E2" s="12"/>
      <c r="F2" s="12"/>
      <c r="G2" s="4"/>
      <c r="H2" s="12"/>
      <c r="I2" s="12"/>
      <c r="J2" s="12"/>
      <c r="K2" s="15"/>
    </row>
    <row r="3" spans="1:15" ht="15.5" x14ac:dyDescent="0.3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6" t="s">
        <v>6</v>
      </c>
      <c r="H3" s="5" t="s">
        <v>7</v>
      </c>
      <c r="I3" s="5" t="s">
        <v>8</v>
      </c>
      <c r="J3" s="5" t="s">
        <v>3738</v>
      </c>
      <c r="K3" s="16"/>
      <c r="L3" s="7" t="s">
        <v>3739</v>
      </c>
      <c r="M3" s="8"/>
    </row>
    <row r="4" spans="1:15" ht="15.5" x14ac:dyDescent="0.35">
      <c r="A4" s="2">
        <v>1</v>
      </c>
      <c r="B4" s="11">
        <v>141.84</v>
      </c>
      <c r="C4" s="11">
        <v>141.84</v>
      </c>
      <c r="D4" s="11">
        <v>61.729997400000002</v>
      </c>
      <c r="E4" s="11">
        <v>60.369998219999999</v>
      </c>
      <c r="F4" s="2">
        <v>54.809999470000001</v>
      </c>
      <c r="G4" s="2" t="s">
        <v>9</v>
      </c>
      <c r="H4" s="2" t="s">
        <v>10</v>
      </c>
      <c r="I4" s="2" t="s">
        <v>11</v>
      </c>
      <c r="J4" s="13">
        <v>81</v>
      </c>
      <c r="L4" s="9" t="s">
        <v>0</v>
      </c>
      <c r="M4" s="10" t="s">
        <v>3752</v>
      </c>
    </row>
    <row r="5" spans="1:15" ht="15.5" x14ac:dyDescent="0.35">
      <c r="A5" s="2">
        <v>2</v>
      </c>
      <c r="B5" s="11">
        <v>115.63</v>
      </c>
      <c r="C5" s="11">
        <v>115.63</v>
      </c>
      <c r="D5" s="11">
        <v>71.359997989999997</v>
      </c>
      <c r="E5" s="11">
        <v>68.989998099999994</v>
      </c>
      <c r="F5" s="2">
        <v>67.949998379999997</v>
      </c>
      <c r="G5" s="2" t="s">
        <v>12</v>
      </c>
      <c r="H5" s="2" t="s">
        <v>13</v>
      </c>
      <c r="I5" s="2" t="s">
        <v>11</v>
      </c>
      <c r="J5" s="13">
        <v>59</v>
      </c>
      <c r="L5" s="9" t="s">
        <v>1</v>
      </c>
      <c r="M5" s="10" t="s">
        <v>3740</v>
      </c>
    </row>
    <row r="6" spans="1:15" ht="15.5" x14ac:dyDescent="0.35">
      <c r="A6" s="2">
        <v>3</v>
      </c>
      <c r="B6" s="11">
        <v>103.78</v>
      </c>
      <c r="C6" s="11">
        <v>103.77</v>
      </c>
      <c r="D6" s="11">
        <v>74.84999895</v>
      </c>
      <c r="E6" s="11">
        <v>67.75000095</v>
      </c>
      <c r="F6" s="2">
        <v>66.420000790000003</v>
      </c>
      <c r="G6" s="2" t="s">
        <v>14</v>
      </c>
      <c r="H6" s="2" t="s">
        <v>13</v>
      </c>
      <c r="I6" s="2" t="s">
        <v>11</v>
      </c>
      <c r="J6" s="13">
        <v>52</v>
      </c>
      <c r="L6" s="9" t="s">
        <v>2</v>
      </c>
      <c r="M6" s="10" t="s">
        <v>3741</v>
      </c>
    </row>
    <row r="7" spans="1:15" ht="15.5" x14ac:dyDescent="0.35">
      <c r="A7" s="2">
        <v>4</v>
      </c>
      <c r="B7" s="11">
        <v>91.4</v>
      </c>
      <c r="C7" s="11">
        <v>91.4</v>
      </c>
      <c r="D7" s="11">
        <v>62.769997119999999</v>
      </c>
      <c r="E7" s="11">
        <v>59.09000039</v>
      </c>
      <c r="F7" s="2">
        <v>56.929999590000001</v>
      </c>
      <c r="G7" s="2" t="s">
        <v>15</v>
      </c>
      <c r="H7" s="2" t="s">
        <v>16</v>
      </c>
      <c r="I7" s="2" t="s">
        <v>11</v>
      </c>
      <c r="J7" s="13">
        <v>45</v>
      </c>
      <c r="L7" s="9" t="s">
        <v>3</v>
      </c>
      <c r="M7" s="10" t="s">
        <v>3742</v>
      </c>
    </row>
    <row r="8" spans="1:15" ht="15.5" x14ac:dyDescent="0.35">
      <c r="A8" s="2">
        <v>4</v>
      </c>
      <c r="B8" s="11">
        <v>0</v>
      </c>
      <c r="C8" s="11">
        <v>91.4</v>
      </c>
      <c r="D8" s="11">
        <v>62.769997119999999</v>
      </c>
      <c r="E8" s="11">
        <v>59.09000039</v>
      </c>
      <c r="F8" s="2">
        <v>56.929999590000001</v>
      </c>
      <c r="G8" s="2" t="s">
        <v>17</v>
      </c>
      <c r="H8" s="2" t="s">
        <v>16</v>
      </c>
      <c r="I8" s="2" t="s">
        <v>11</v>
      </c>
      <c r="J8" s="13">
        <v>45</v>
      </c>
      <c r="L8" s="9" t="s">
        <v>4</v>
      </c>
      <c r="M8" s="10" t="s">
        <v>3743</v>
      </c>
    </row>
    <row r="9" spans="1:15" ht="15.5" x14ac:dyDescent="0.35">
      <c r="A9" s="2">
        <v>5</v>
      </c>
      <c r="B9" s="11">
        <v>90.8</v>
      </c>
      <c r="C9" s="11">
        <v>90.84</v>
      </c>
      <c r="D9" s="11">
        <v>54.549998039999998</v>
      </c>
      <c r="E9" s="11">
        <v>53.99000049</v>
      </c>
      <c r="F9" s="2">
        <v>50.44000149</v>
      </c>
      <c r="G9" s="2" t="s">
        <v>18</v>
      </c>
      <c r="H9" s="2" t="s">
        <v>19</v>
      </c>
      <c r="I9" s="2" t="s">
        <v>11</v>
      </c>
      <c r="J9" s="13">
        <v>45</v>
      </c>
      <c r="L9" s="9" t="s">
        <v>5</v>
      </c>
      <c r="M9" s="10" t="s">
        <v>3744</v>
      </c>
    </row>
    <row r="10" spans="1:15" ht="15.5" x14ac:dyDescent="0.35">
      <c r="A10" s="2">
        <v>6</v>
      </c>
      <c r="B10" s="11">
        <v>90.06</v>
      </c>
      <c r="C10" s="11">
        <v>90.07</v>
      </c>
      <c r="D10" s="11">
        <v>76.490002869999998</v>
      </c>
      <c r="E10" s="11">
        <v>76.490002869999998</v>
      </c>
      <c r="F10" s="2">
        <v>73.439997430000005</v>
      </c>
      <c r="G10" s="2" t="s">
        <v>20</v>
      </c>
      <c r="H10" s="2" t="s">
        <v>21</v>
      </c>
      <c r="I10" s="2" t="s">
        <v>11</v>
      </c>
      <c r="J10" s="13">
        <v>48</v>
      </c>
      <c r="L10" s="9" t="s">
        <v>3745</v>
      </c>
      <c r="M10" s="10" t="s">
        <v>3746</v>
      </c>
    </row>
    <row r="11" spans="1:15" ht="15.5" x14ac:dyDescent="0.35">
      <c r="A11" s="2">
        <v>6</v>
      </c>
      <c r="B11" s="11">
        <v>0</v>
      </c>
      <c r="C11" s="11">
        <v>90.07</v>
      </c>
      <c r="D11" s="11">
        <v>76.490002869999998</v>
      </c>
      <c r="E11" s="11">
        <v>76.490002869999998</v>
      </c>
      <c r="F11" s="2">
        <v>73.439997430000005</v>
      </c>
      <c r="G11" s="2" t="s">
        <v>22</v>
      </c>
      <c r="H11" s="2" t="s">
        <v>23</v>
      </c>
      <c r="I11" s="2" t="s">
        <v>11</v>
      </c>
      <c r="J11" s="13">
        <v>48</v>
      </c>
      <c r="L11" s="9" t="s">
        <v>3747</v>
      </c>
      <c r="M11" s="10" t="s">
        <v>3748</v>
      </c>
    </row>
    <row r="12" spans="1:15" ht="15.5" x14ac:dyDescent="0.35">
      <c r="A12" s="2">
        <v>6</v>
      </c>
      <c r="B12" s="11">
        <v>0</v>
      </c>
      <c r="C12" s="11">
        <v>90.07</v>
      </c>
      <c r="D12" s="11">
        <v>76.490002869999998</v>
      </c>
      <c r="E12" s="11">
        <v>76.490002869999998</v>
      </c>
      <c r="F12" s="2">
        <v>73.439997430000005</v>
      </c>
      <c r="G12" s="2" t="s">
        <v>24</v>
      </c>
      <c r="H12" s="2" t="s">
        <v>25</v>
      </c>
      <c r="I12" s="2" t="s">
        <v>11</v>
      </c>
      <c r="J12" s="13">
        <v>48</v>
      </c>
      <c r="L12" s="9" t="s">
        <v>3749</v>
      </c>
      <c r="M12" s="10" t="s">
        <v>3750</v>
      </c>
    </row>
    <row r="13" spans="1:15" ht="15.5" x14ac:dyDescent="0.35">
      <c r="A13" s="2">
        <v>7</v>
      </c>
      <c r="B13" s="11">
        <v>73.599999999999994</v>
      </c>
      <c r="C13" s="11">
        <v>73.59</v>
      </c>
      <c r="D13" s="11">
        <v>31.72999918</v>
      </c>
      <c r="E13" s="11">
        <v>28.330001240000001</v>
      </c>
      <c r="F13" s="2">
        <v>25.450000169999999</v>
      </c>
      <c r="G13" s="2" t="s">
        <v>26</v>
      </c>
      <c r="H13" s="2" t="s">
        <v>27</v>
      </c>
      <c r="I13" s="2" t="s">
        <v>11</v>
      </c>
      <c r="J13" s="13">
        <v>36</v>
      </c>
      <c r="L13" s="14" t="s">
        <v>3751</v>
      </c>
      <c r="M13" s="10" t="s">
        <v>3774</v>
      </c>
    </row>
    <row r="14" spans="1:15" ht="15.5" x14ac:dyDescent="0.35">
      <c r="A14" s="2">
        <v>8</v>
      </c>
      <c r="B14" s="11">
        <v>72.8</v>
      </c>
      <c r="C14" s="11">
        <v>72.8</v>
      </c>
      <c r="D14" s="11">
        <v>72.46000171</v>
      </c>
      <c r="E14" s="11">
        <v>71.189999580000006</v>
      </c>
      <c r="F14" s="2">
        <v>70.130002500000003</v>
      </c>
      <c r="G14" s="2" t="s">
        <v>28</v>
      </c>
      <c r="H14" s="2" t="s">
        <v>29</v>
      </c>
      <c r="I14" s="2" t="s">
        <v>11</v>
      </c>
      <c r="J14" s="13">
        <v>41</v>
      </c>
      <c r="L14" s="18"/>
      <c r="M14" s="17"/>
      <c r="N14" s="2"/>
    </row>
    <row r="15" spans="1:15" x14ac:dyDescent="0.35">
      <c r="A15" s="2">
        <v>9</v>
      </c>
      <c r="B15" s="11">
        <v>71.92</v>
      </c>
      <c r="C15" s="11">
        <v>71.989999999999995</v>
      </c>
      <c r="D15" s="11">
        <v>63.770002130000002</v>
      </c>
      <c r="E15" s="11">
        <v>60.740000010000003</v>
      </c>
      <c r="F15" s="2">
        <v>56.889998910000003</v>
      </c>
      <c r="G15" s="2" t="s">
        <v>30</v>
      </c>
      <c r="H15" s="2" t="s">
        <v>31</v>
      </c>
      <c r="I15" s="2" t="s">
        <v>11</v>
      </c>
      <c r="J15" s="13">
        <v>36</v>
      </c>
    </row>
    <row r="16" spans="1:15" x14ac:dyDescent="0.35">
      <c r="A16" s="2">
        <v>10</v>
      </c>
      <c r="B16" s="11">
        <v>70.599999999999994</v>
      </c>
      <c r="C16" s="11">
        <v>70.62</v>
      </c>
      <c r="D16" s="11">
        <v>52.920001749999997</v>
      </c>
      <c r="E16" s="11">
        <v>51.490002869999998</v>
      </c>
      <c r="F16" s="2">
        <v>49.790000919999997</v>
      </c>
      <c r="G16" s="2" t="s">
        <v>32</v>
      </c>
      <c r="H16" s="2" t="s">
        <v>33</v>
      </c>
      <c r="I16" s="2" t="s">
        <v>11</v>
      </c>
      <c r="J16" s="13">
        <v>37</v>
      </c>
    </row>
    <row r="17" spans="1:11" x14ac:dyDescent="0.35">
      <c r="A17" s="2">
        <v>11</v>
      </c>
      <c r="B17" s="11">
        <v>69.709999999999994</v>
      </c>
      <c r="C17" s="11">
        <v>69.72</v>
      </c>
      <c r="D17" s="11">
        <v>45.480000969999999</v>
      </c>
      <c r="E17" s="11">
        <v>43.849998710000001</v>
      </c>
      <c r="F17" s="2">
        <v>43.849998710000001</v>
      </c>
      <c r="G17" s="2" t="s">
        <v>34</v>
      </c>
      <c r="H17" s="2" t="s">
        <v>35</v>
      </c>
      <c r="I17" s="2" t="s">
        <v>11</v>
      </c>
      <c r="J17" s="13">
        <v>36</v>
      </c>
    </row>
    <row r="18" spans="1:11" x14ac:dyDescent="0.35">
      <c r="A18" s="2">
        <v>12</v>
      </c>
      <c r="B18" s="11">
        <v>68.16</v>
      </c>
      <c r="C18" s="11">
        <v>68.16</v>
      </c>
      <c r="D18" s="11">
        <v>42.190000410000003</v>
      </c>
      <c r="E18" s="11">
        <v>34.929999709999997</v>
      </c>
      <c r="F18" s="2">
        <v>30.430001019999999</v>
      </c>
      <c r="G18" s="2" t="s">
        <v>36</v>
      </c>
      <c r="H18" s="2" t="s">
        <v>37</v>
      </c>
      <c r="I18" s="2" t="s">
        <v>11</v>
      </c>
      <c r="J18" s="13">
        <v>34</v>
      </c>
    </row>
    <row r="19" spans="1:11" x14ac:dyDescent="0.35">
      <c r="A19" s="2">
        <v>13</v>
      </c>
      <c r="B19" s="11">
        <v>67.47</v>
      </c>
      <c r="C19" s="11">
        <v>67.48</v>
      </c>
      <c r="D19" s="11">
        <v>37.529999019999998</v>
      </c>
      <c r="E19" s="11">
        <v>34.769999980000001</v>
      </c>
      <c r="F19" s="2">
        <v>32.919999959999998</v>
      </c>
      <c r="G19" s="2" t="s">
        <v>38</v>
      </c>
      <c r="H19" s="2" t="s">
        <v>39</v>
      </c>
      <c r="I19" s="2" t="s">
        <v>11</v>
      </c>
      <c r="J19" s="13">
        <v>32</v>
      </c>
    </row>
    <row r="20" spans="1:11" x14ac:dyDescent="0.35">
      <c r="A20" s="2">
        <v>14</v>
      </c>
      <c r="B20" s="11">
        <v>67.319999999999993</v>
      </c>
      <c r="C20" s="11">
        <v>67.319999999999993</v>
      </c>
      <c r="D20" s="11">
        <v>62.159997220000001</v>
      </c>
      <c r="E20" s="11">
        <v>61.949998139999998</v>
      </c>
      <c r="F20" s="2">
        <v>59.249997139999998</v>
      </c>
      <c r="G20" s="2" t="s">
        <v>40</v>
      </c>
      <c r="H20" s="2" t="s">
        <v>41</v>
      </c>
      <c r="I20" s="2" t="s">
        <v>11</v>
      </c>
      <c r="J20" s="13">
        <v>36</v>
      </c>
    </row>
    <row r="21" spans="1:11" x14ac:dyDescent="0.35">
      <c r="A21" s="2">
        <v>15</v>
      </c>
      <c r="B21" s="11">
        <v>66.040000000000006</v>
      </c>
      <c r="C21" s="11">
        <v>66.03</v>
      </c>
      <c r="D21" s="11">
        <v>98.879998920000006</v>
      </c>
      <c r="E21" s="11">
        <v>91.790002580000007</v>
      </c>
      <c r="F21" s="2">
        <v>89.550000429999997</v>
      </c>
      <c r="G21" s="2" t="s">
        <v>42</v>
      </c>
      <c r="H21" s="2" t="s">
        <v>43</v>
      </c>
      <c r="I21" s="2" t="s">
        <v>11</v>
      </c>
      <c r="J21" s="13">
        <v>40</v>
      </c>
    </row>
    <row r="22" spans="1:11" x14ac:dyDescent="0.35">
      <c r="A22" s="2">
        <v>15</v>
      </c>
      <c r="B22" s="11">
        <v>0</v>
      </c>
      <c r="C22" s="11">
        <v>66.03</v>
      </c>
      <c r="D22" s="11">
        <v>79.339998960000003</v>
      </c>
      <c r="E22" s="11">
        <v>73.650002479999998</v>
      </c>
      <c r="F22" s="2">
        <v>71.859997509999999</v>
      </c>
      <c r="G22" s="2" t="s">
        <v>44</v>
      </c>
      <c r="H22" s="2" t="s">
        <v>45</v>
      </c>
      <c r="I22" s="2" t="s">
        <v>11</v>
      </c>
      <c r="J22" s="13">
        <v>40</v>
      </c>
    </row>
    <row r="23" spans="1:11" x14ac:dyDescent="0.35">
      <c r="A23" s="2">
        <v>16</v>
      </c>
      <c r="B23" s="11">
        <v>64.34</v>
      </c>
      <c r="C23" s="11">
        <v>64.34</v>
      </c>
      <c r="D23" s="11">
        <v>69.569998979999994</v>
      </c>
      <c r="E23" s="11">
        <v>69.569998979999994</v>
      </c>
      <c r="F23" s="2">
        <v>67.489999530000006</v>
      </c>
      <c r="G23" s="2" t="s">
        <v>46</v>
      </c>
      <c r="H23" s="2" t="s">
        <v>47</v>
      </c>
      <c r="I23" s="2" t="s">
        <v>11</v>
      </c>
      <c r="J23" s="13">
        <v>34</v>
      </c>
    </row>
    <row r="24" spans="1:11" x14ac:dyDescent="0.35">
      <c r="A24" s="2">
        <v>17</v>
      </c>
      <c r="B24" s="11">
        <v>63.94</v>
      </c>
      <c r="C24" s="11">
        <v>63.95</v>
      </c>
      <c r="D24" s="11">
        <v>73.479998109999997</v>
      </c>
      <c r="E24" s="11">
        <v>72.689998149999994</v>
      </c>
      <c r="F24" s="2">
        <v>71.509999039999997</v>
      </c>
      <c r="G24" s="2" t="s">
        <v>48</v>
      </c>
      <c r="H24" s="2" t="s">
        <v>49</v>
      </c>
      <c r="I24" s="2" t="s">
        <v>11</v>
      </c>
      <c r="J24" s="13">
        <v>34</v>
      </c>
    </row>
    <row r="25" spans="1:11" s="2" customFormat="1" x14ac:dyDescent="0.35">
      <c r="A25" s="2">
        <v>18</v>
      </c>
      <c r="B25" s="11">
        <v>62.31</v>
      </c>
      <c r="C25" s="11">
        <v>62.3</v>
      </c>
      <c r="D25" s="11">
        <v>71.569997069999999</v>
      </c>
      <c r="E25" s="11">
        <v>68.860000369999995</v>
      </c>
      <c r="F25" s="2">
        <v>66.33999944</v>
      </c>
      <c r="G25" s="2" t="s">
        <v>50</v>
      </c>
      <c r="H25" s="2" t="s">
        <v>51</v>
      </c>
      <c r="I25" s="2" t="s">
        <v>11</v>
      </c>
      <c r="J25" s="13">
        <v>31</v>
      </c>
      <c r="K25" s="13"/>
    </row>
    <row r="26" spans="1:11" x14ac:dyDescent="0.35">
      <c r="A26" s="2">
        <v>19</v>
      </c>
      <c r="B26" s="11">
        <v>61.34</v>
      </c>
      <c r="C26" s="11">
        <v>61.37</v>
      </c>
      <c r="D26" s="11">
        <v>65.930002930000001</v>
      </c>
      <c r="E26" s="11">
        <v>65.930002930000001</v>
      </c>
      <c r="F26" s="2">
        <v>61.280000209999997</v>
      </c>
      <c r="G26" s="2" t="s">
        <v>52</v>
      </c>
      <c r="H26" s="2" t="s">
        <v>53</v>
      </c>
      <c r="I26" s="2" t="s">
        <v>11</v>
      </c>
      <c r="J26" s="13">
        <v>39</v>
      </c>
    </row>
    <row r="27" spans="1:11" x14ac:dyDescent="0.35">
      <c r="A27" s="2">
        <v>20</v>
      </c>
      <c r="B27" s="11">
        <v>60.49</v>
      </c>
      <c r="C27" s="11">
        <v>60.53</v>
      </c>
      <c r="D27" s="11">
        <v>46.72999978</v>
      </c>
      <c r="E27" s="11">
        <v>45.059999820000002</v>
      </c>
      <c r="F27" s="2">
        <v>44.08999979</v>
      </c>
      <c r="G27" s="2" t="s">
        <v>54</v>
      </c>
      <c r="H27" s="2" t="s">
        <v>55</v>
      </c>
      <c r="I27" s="2" t="s">
        <v>11</v>
      </c>
      <c r="J27" s="13">
        <v>30</v>
      </c>
    </row>
    <row r="28" spans="1:11" x14ac:dyDescent="0.35">
      <c r="A28" s="2">
        <v>21</v>
      </c>
      <c r="B28" s="11">
        <v>59.73</v>
      </c>
      <c r="C28" s="11">
        <v>59.74</v>
      </c>
      <c r="D28" s="11">
        <v>33.039999010000002</v>
      </c>
      <c r="E28" s="11">
        <v>28.8199991</v>
      </c>
      <c r="F28" s="2">
        <v>23.31999987</v>
      </c>
      <c r="G28" s="2" t="s">
        <v>56</v>
      </c>
      <c r="H28" s="2" t="s">
        <v>57</v>
      </c>
      <c r="I28" s="2" t="s">
        <v>11</v>
      </c>
      <c r="J28" s="13">
        <v>27</v>
      </c>
    </row>
    <row r="29" spans="1:11" x14ac:dyDescent="0.35">
      <c r="A29" s="2">
        <v>22</v>
      </c>
      <c r="B29" s="11">
        <v>59.7</v>
      </c>
      <c r="C29" s="11">
        <v>59.71</v>
      </c>
      <c r="D29" s="11">
        <v>71.170002220000001</v>
      </c>
      <c r="E29" s="11">
        <v>71.170002220000001</v>
      </c>
      <c r="F29" s="2">
        <v>69.069999460000005</v>
      </c>
      <c r="G29" s="2" t="s">
        <v>58</v>
      </c>
      <c r="H29" s="2" t="s">
        <v>59</v>
      </c>
      <c r="I29" s="2" t="s">
        <v>11</v>
      </c>
      <c r="J29" s="13">
        <v>29</v>
      </c>
    </row>
    <row r="30" spans="1:11" x14ac:dyDescent="0.35">
      <c r="A30" s="2">
        <v>23</v>
      </c>
      <c r="B30" s="11">
        <v>58.78</v>
      </c>
      <c r="C30" s="11">
        <v>58.85</v>
      </c>
      <c r="D30" s="11">
        <v>75.340002780000006</v>
      </c>
      <c r="E30" s="11">
        <v>73.71000051</v>
      </c>
      <c r="F30" s="2">
        <v>72.089999910000003</v>
      </c>
      <c r="G30" s="2" t="s">
        <v>60</v>
      </c>
      <c r="H30" s="2" t="s">
        <v>61</v>
      </c>
      <c r="I30" s="2" t="s">
        <v>11</v>
      </c>
      <c r="J30" s="13">
        <v>29</v>
      </c>
    </row>
    <row r="31" spans="1:11" x14ac:dyDescent="0.35">
      <c r="A31" s="2">
        <v>24</v>
      </c>
      <c r="B31" s="11">
        <v>58.45</v>
      </c>
      <c r="C31" s="11">
        <v>58.47</v>
      </c>
      <c r="D31" s="11">
        <v>73.530000450000003</v>
      </c>
      <c r="E31" s="11">
        <v>73.280000689999994</v>
      </c>
      <c r="F31" s="2">
        <v>69.849997759999994</v>
      </c>
      <c r="G31" s="2" t="s">
        <v>62</v>
      </c>
      <c r="H31" s="2" t="s">
        <v>63</v>
      </c>
      <c r="I31" s="2" t="s">
        <v>11</v>
      </c>
      <c r="J31" s="13">
        <v>29</v>
      </c>
    </row>
    <row r="32" spans="1:11" x14ac:dyDescent="0.35">
      <c r="A32" s="2">
        <v>25</v>
      </c>
      <c r="B32" s="11">
        <v>57.08</v>
      </c>
      <c r="C32" s="11">
        <v>57.08</v>
      </c>
      <c r="D32" s="11">
        <v>71.979999539999994</v>
      </c>
      <c r="E32" s="11">
        <v>67.580002550000003</v>
      </c>
      <c r="F32" s="2">
        <v>67.580002550000003</v>
      </c>
      <c r="G32" s="2" t="s">
        <v>64</v>
      </c>
      <c r="H32" s="2" t="s">
        <v>65</v>
      </c>
      <c r="I32" s="2" t="s">
        <v>11</v>
      </c>
      <c r="J32" s="13">
        <v>38</v>
      </c>
    </row>
    <row r="33" spans="1:10" x14ac:dyDescent="0.35">
      <c r="A33" s="2">
        <v>26</v>
      </c>
      <c r="B33" s="11">
        <v>54.58</v>
      </c>
      <c r="C33" s="11">
        <v>54.58</v>
      </c>
      <c r="D33" s="11">
        <v>43.779999019999998</v>
      </c>
      <c r="E33" s="11">
        <v>42.770001290000003</v>
      </c>
      <c r="F33" s="2">
        <v>39.660000799999999</v>
      </c>
      <c r="G33" s="2" t="s">
        <v>66</v>
      </c>
      <c r="H33" s="2" t="s">
        <v>67</v>
      </c>
      <c r="I33" s="2" t="s">
        <v>11</v>
      </c>
      <c r="J33" s="13">
        <v>26</v>
      </c>
    </row>
    <row r="34" spans="1:10" x14ac:dyDescent="0.35">
      <c r="A34" s="2">
        <v>27</v>
      </c>
      <c r="B34" s="11">
        <v>54.23</v>
      </c>
      <c r="C34" s="11">
        <v>54.23</v>
      </c>
      <c r="D34" s="11">
        <v>55.68000078</v>
      </c>
      <c r="E34" s="11">
        <v>54.860001799999999</v>
      </c>
      <c r="F34" s="2">
        <v>53.71000171</v>
      </c>
      <c r="G34" s="2" t="s">
        <v>68</v>
      </c>
      <c r="H34" s="2" t="s">
        <v>69</v>
      </c>
      <c r="I34" s="2" t="s">
        <v>11</v>
      </c>
      <c r="J34" s="13">
        <v>28</v>
      </c>
    </row>
    <row r="35" spans="1:10" x14ac:dyDescent="0.35">
      <c r="A35" s="2">
        <v>28</v>
      </c>
      <c r="B35" s="11">
        <v>53.93</v>
      </c>
      <c r="C35" s="11">
        <v>53.94</v>
      </c>
      <c r="D35" s="11">
        <v>33.190000060000003</v>
      </c>
      <c r="E35" s="11">
        <v>29.91000116</v>
      </c>
      <c r="F35" s="2">
        <v>26.93000138</v>
      </c>
      <c r="G35" s="2" t="s">
        <v>70</v>
      </c>
      <c r="H35" s="2" t="s">
        <v>71</v>
      </c>
      <c r="I35" s="2" t="s">
        <v>11</v>
      </c>
      <c r="J35" s="13">
        <v>25</v>
      </c>
    </row>
    <row r="36" spans="1:10" x14ac:dyDescent="0.35">
      <c r="A36" s="2">
        <v>29</v>
      </c>
      <c r="B36" s="11">
        <v>53.56</v>
      </c>
      <c r="C36" s="11">
        <v>53.56</v>
      </c>
      <c r="D36" s="11">
        <v>72.560000419999994</v>
      </c>
      <c r="E36" s="11">
        <v>70.980000500000003</v>
      </c>
      <c r="F36" s="2">
        <v>67.809998989999997</v>
      </c>
      <c r="G36" s="2" t="s">
        <v>72</v>
      </c>
      <c r="H36" s="2" t="s">
        <v>73</v>
      </c>
      <c r="I36" s="2" t="s">
        <v>11</v>
      </c>
      <c r="J36" s="13">
        <v>26</v>
      </c>
    </row>
    <row r="37" spans="1:10" x14ac:dyDescent="0.35">
      <c r="A37" s="2">
        <v>29</v>
      </c>
      <c r="B37" s="11">
        <v>0</v>
      </c>
      <c r="C37" s="11">
        <v>53.56</v>
      </c>
      <c r="D37" s="11">
        <v>63.919997219999999</v>
      </c>
      <c r="E37" s="11">
        <v>63.440001010000003</v>
      </c>
      <c r="F37" s="2">
        <v>60.610002280000003</v>
      </c>
      <c r="G37" s="2" t="s">
        <v>74</v>
      </c>
      <c r="H37" s="2" t="s">
        <v>75</v>
      </c>
      <c r="I37" s="2" t="s">
        <v>11</v>
      </c>
      <c r="J37" s="13">
        <v>26</v>
      </c>
    </row>
    <row r="38" spans="1:10" x14ac:dyDescent="0.35">
      <c r="A38" s="2">
        <v>30</v>
      </c>
      <c r="B38" s="11">
        <v>53.49</v>
      </c>
      <c r="C38" s="11">
        <v>53.63</v>
      </c>
      <c r="D38" s="11">
        <v>59.729999300000003</v>
      </c>
      <c r="E38" s="11">
        <v>58.530002830000001</v>
      </c>
      <c r="F38" s="2">
        <v>58.530002830000001</v>
      </c>
      <c r="G38" s="2" t="s">
        <v>76</v>
      </c>
      <c r="H38" s="2" t="s">
        <v>77</v>
      </c>
      <c r="I38" s="2" t="s">
        <v>11</v>
      </c>
      <c r="J38" s="13">
        <v>28</v>
      </c>
    </row>
    <row r="39" spans="1:10" x14ac:dyDescent="0.35">
      <c r="A39" s="2">
        <v>31</v>
      </c>
      <c r="B39" s="11">
        <v>51.09</v>
      </c>
      <c r="C39" s="11">
        <v>51.21</v>
      </c>
      <c r="D39" s="11">
        <v>79.26999927</v>
      </c>
      <c r="E39" s="11">
        <v>77.240002160000003</v>
      </c>
      <c r="F39" s="2">
        <v>76.02000237</v>
      </c>
      <c r="G39" s="2" t="s">
        <v>78</v>
      </c>
      <c r="H39" s="2" t="s">
        <v>79</v>
      </c>
      <c r="I39" s="2" t="s">
        <v>11</v>
      </c>
      <c r="J39" s="13">
        <v>26</v>
      </c>
    </row>
    <row r="40" spans="1:10" x14ac:dyDescent="0.35">
      <c r="A40" s="2">
        <v>32</v>
      </c>
      <c r="B40" s="11">
        <v>50.92</v>
      </c>
      <c r="C40" s="11">
        <v>50.91</v>
      </c>
      <c r="D40" s="11">
        <v>47.620001440000003</v>
      </c>
      <c r="E40" s="11">
        <v>43.720000980000002</v>
      </c>
      <c r="F40" s="2">
        <v>40.979999300000003</v>
      </c>
      <c r="G40" s="2" t="s">
        <v>80</v>
      </c>
      <c r="H40" s="2" t="s">
        <v>81</v>
      </c>
      <c r="I40" s="2" t="s">
        <v>11</v>
      </c>
      <c r="J40" s="13">
        <v>25</v>
      </c>
    </row>
    <row r="41" spans="1:10" x14ac:dyDescent="0.35">
      <c r="A41" s="2">
        <v>33</v>
      </c>
      <c r="B41" s="11">
        <v>50.37</v>
      </c>
      <c r="C41" s="11">
        <v>50.38</v>
      </c>
      <c r="D41" s="11">
        <v>59.310001130000003</v>
      </c>
      <c r="E41" s="11">
        <v>57.929998640000001</v>
      </c>
      <c r="F41" s="2">
        <v>55.690002440000001</v>
      </c>
      <c r="G41" s="2" t="s">
        <v>82</v>
      </c>
      <c r="H41" s="2" t="s">
        <v>83</v>
      </c>
      <c r="I41" s="2" t="s">
        <v>11</v>
      </c>
      <c r="J41" s="13">
        <v>25</v>
      </c>
    </row>
    <row r="42" spans="1:10" x14ac:dyDescent="0.35">
      <c r="A42" s="2">
        <v>34</v>
      </c>
      <c r="B42" s="11">
        <v>49.92</v>
      </c>
      <c r="C42" s="11">
        <v>49.92</v>
      </c>
      <c r="D42" s="11">
        <v>65.17999768</v>
      </c>
      <c r="E42" s="11">
        <v>63.999998570000002</v>
      </c>
      <c r="F42" s="2">
        <v>63.999998570000002</v>
      </c>
      <c r="G42" s="2" t="s">
        <v>84</v>
      </c>
      <c r="H42" s="2" t="s">
        <v>85</v>
      </c>
      <c r="I42" s="2" t="s">
        <v>11</v>
      </c>
      <c r="J42" s="13">
        <v>27</v>
      </c>
    </row>
    <row r="43" spans="1:10" x14ac:dyDescent="0.35">
      <c r="A43" s="2">
        <v>34</v>
      </c>
      <c r="B43" s="11">
        <v>0</v>
      </c>
      <c r="C43" s="11">
        <v>49.92</v>
      </c>
      <c r="D43" s="11">
        <v>71.240001919999997</v>
      </c>
      <c r="E43" s="11">
        <v>71.240001919999997</v>
      </c>
      <c r="F43" s="2">
        <v>71.240001919999997</v>
      </c>
      <c r="G43" s="2" t="s">
        <v>86</v>
      </c>
      <c r="H43" s="2" t="s">
        <v>87</v>
      </c>
      <c r="I43" s="2" t="s">
        <v>11</v>
      </c>
      <c r="J43" s="13">
        <v>27</v>
      </c>
    </row>
    <row r="44" spans="1:10" x14ac:dyDescent="0.35">
      <c r="A44" s="2">
        <v>35</v>
      </c>
      <c r="B44" s="11">
        <v>49.01</v>
      </c>
      <c r="C44" s="11">
        <v>49.03</v>
      </c>
      <c r="D44" s="11">
        <v>67.720001940000003</v>
      </c>
      <c r="E44" s="11">
        <v>67.479997870000005</v>
      </c>
      <c r="F44" s="2">
        <v>67.479997870000005</v>
      </c>
      <c r="G44" s="2" t="s">
        <v>88</v>
      </c>
      <c r="H44" s="2" t="s">
        <v>89</v>
      </c>
      <c r="I44" s="2" t="s">
        <v>11</v>
      </c>
      <c r="J44" s="13">
        <v>24</v>
      </c>
    </row>
    <row r="45" spans="1:10" x14ac:dyDescent="0.35">
      <c r="A45" s="2">
        <v>35</v>
      </c>
      <c r="B45" s="11">
        <v>0</v>
      </c>
      <c r="C45" s="11">
        <v>49.03</v>
      </c>
      <c r="D45" s="11">
        <v>67.720001940000003</v>
      </c>
      <c r="E45" s="11">
        <v>67.479997870000005</v>
      </c>
      <c r="F45" s="2">
        <v>67.479997870000005</v>
      </c>
      <c r="G45" s="2" t="s">
        <v>90</v>
      </c>
      <c r="H45" s="2" t="s">
        <v>91</v>
      </c>
      <c r="I45" s="2" t="s">
        <v>11</v>
      </c>
      <c r="J45" s="13">
        <v>24</v>
      </c>
    </row>
    <row r="46" spans="1:10" x14ac:dyDescent="0.35">
      <c r="A46" s="2">
        <v>36</v>
      </c>
      <c r="B46" s="11">
        <v>48.64</v>
      </c>
      <c r="C46" s="11">
        <v>48.64</v>
      </c>
      <c r="D46" s="11">
        <v>68.529999259999997</v>
      </c>
      <c r="E46" s="11">
        <v>68.16999912</v>
      </c>
      <c r="F46" s="2">
        <v>68.16999912</v>
      </c>
      <c r="G46" s="2" t="s">
        <v>92</v>
      </c>
      <c r="H46" s="2" t="s">
        <v>93</v>
      </c>
      <c r="I46" s="2" t="s">
        <v>11</v>
      </c>
      <c r="J46" s="13">
        <v>25</v>
      </c>
    </row>
    <row r="47" spans="1:10" x14ac:dyDescent="0.35">
      <c r="A47" s="2">
        <v>36</v>
      </c>
      <c r="B47" s="11">
        <v>0</v>
      </c>
      <c r="C47" s="11">
        <v>48.64</v>
      </c>
      <c r="D47" s="11">
        <v>68.529999259999997</v>
      </c>
      <c r="E47" s="11">
        <v>68.16999912</v>
      </c>
      <c r="F47" s="2">
        <v>68.16999912</v>
      </c>
      <c r="G47" s="2" t="s">
        <v>94</v>
      </c>
      <c r="H47" s="2" t="s">
        <v>95</v>
      </c>
      <c r="I47" s="2" t="s">
        <v>11</v>
      </c>
      <c r="J47" s="13">
        <v>25</v>
      </c>
    </row>
    <row r="48" spans="1:10" x14ac:dyDescent="0.35">
      <c r="A48" s="2">
        <v>37</v>
      </c>
      <c r="B48" s="11">
        <v>48.19</v>
      </c>
      <c r="C48" s="11">
        <v>48.28</v>
      </c>
      <c r="D48" s="11">
        <v>46.790000800000001</v>
      </c>
      <c r="E48" s="11">
        <v>44.339999560000003</v>
      </c>
      <c r="F48" s="2">
        <v>38.299998639999998</v>
      </c>
      <c r="G48" s="2" t="s">
        <v>96</v>
      </c>
      <c r="H48" s="2" t="s">
        <v>97</v>
      </c>
      <c r="I48" s="2" t="s">
        <v>11</v>
      </c>
      <c r="J48" s="13">
        <v>24</v>
      </c>
    </row>
    <row r="49" spans="1:10" x14ac:dyDescent="0.35">
      <c r="A49" s="2">
        <v>38</v>
      </c>
      <c r="B49" s="11">
        <v>48.1</v>
      </c>
      <c r="C49" s="11">
        <v>48.55</v>
      </c>
      <c r="D49" s="11">
        <v>65.249997379999996</v>
      </c>
      <c r="E49" s="11">
        <v>65.249997379999996</v>
      </c>
      <c r="F49" s="2">
        <v>62.5</v>
      </c>
      <c r="G49" s="2" t="s">
        <v>98</v>
      </c>
      <c r="H49" s="2" t="s">
        <v>99</v>
      </c>
      <c r="I49" s="2" t="s">
        <v>11</v>
      </c>
      <c r="J49" s="13">
        <v>25</v>
      </c>
    </row>
    <row r="50" spans="1:10" x14ac:dyDescent="0.35">
      <c r="A50" s="2">
        <v>39</v>
      </c>
      <c r="B50" s="11">
        <v>47.72</v>
      </c>
      <c r="C50" s="11">
        <v>47.78</v>
      </c>
      <c r="D50" s="11">
        <v>61.049997810000001</v>
      </c>
      <c r="E50" s="11">
        <v>61.049997810000001</v>
      </c>
      <c r="F50" s="2">
        <v>58.009999989999997</v>
      </c>
      <c r="G50" s="2" t="s">
        <v>100</v>
      </c>
      <c r="H50" s="2" t="s">
        <v>101</v>
      </c>
      <c r="I50" s="2" t="s">
        <v>11</v>
      </c>
      <c r="J50" s="13">
        <v>25</v>
      </c>
    </row>
    <row r="51" spans="1:10" x14ac:dyDescent="0.35">
      <c r="A51" s="2">
        <v>40</v>
      </c>
      <c r="B51" s="11">
        <v>47.6</v>
      </c>
      <c r="C51" s="11">
        <v>47.75</v>
      </c>
      <c r="D51" s="11">
        <v>49.880000950000003</v>
      </c>
      <c r="E51" s="11">
        <v>45.559999349999998</v>
      </c>
      <c r="F51" s="2">
        <v>40.990000960000003</v>
      </c>
      <c r="G51" s="2" t="s">
        <v>102</v>
      </c>
      <c r="H51" s="2" t="s">
        <v>103</v>
      </c>
      <c r="I51" s="2" t="s">
        <v>11</v>
      </c>
      <c r="J51" s="13">
        <v>23</v>
      </c>
    </row>
    <row r="52" spans="1:10" x14ac:dyDescent="0.35">
      <c r="A52" s="2">
        <v>41</v>
      </c>
      <c r="B52" s="11">
        <v>47.27</v>
      </c>
      <c r="C52" s="11">
        <v>47.37</v>
      </c>
      <c r="D52" s="11">
        <v>69.440001249999995</v>
      </c>
      <c r="E52" s="11">
        <v>68.430000539999995</v>
      </c>
      <c r="F52" s="2">
        <v>68.430000539999995</v>
      </c>
      <c r="G52" s="2" t="s">
        <v>104</v>
      </c>
      <c r="H52" s="2" t="s">
        <v>105</v>
      </c>
      <c r="I52" s="2" t="s">
        <v>11</v>
      </c>
      <c r="J52" s="13">
        <v>24</v>
      </c>
    </row>
    <row r="53" spans="1:10" x14ac:dyDescent="0.35">
      <c r="A53" s="2">
        <v>42</v>
      </c>
      <c r="B53" s="11">
        <v>46.98</v>
      </c>
      <c r="C53" s="11">
        <v>56.92</v>
      </c>
      <c r="D53" s="11">
        <v>72.03000188</v>
      </c>
      <c r="E53" s="11">
        <v>71.039998530000005</v>
      </c>
      <c r="F53" s="2">
        <v>64.109998939999997</v>
      </c>
      <c r="G53" s="2" t="s">
        <v>106</v>
      </c>
      <c r="H53" s="2" t="s">
        <v>107</v>
      </c>
      <c r="I53" s="2" t="s">
        <v>11</v>
      </c>
      <c r="J53" s="13">
        <v>25</v>
      </c>
    </row>
    <row r="54" spans="1:10" x14ac:dyDescent="0.35">
      <c r="A54" s="2">
        <v>43</v>
      </c>
      <c r="B54" s="11">
        <v>46.75</v>
      </c>
      <c r="C54" s="11">
        <v>46.95</v>
      </c>
      <c r="D54" s="11">
        <v>44.249999520000003</v>
      </c>
      <c r="E54" s="11">
        <v>39.149999620000003</v>
      </c>
      <c r="F54" s="2">
        <v>36.539998650000001</v>
      </c>
      <c r="G54" s="2" t="s">
        <v>108</v>
      </c>
      <c r="H54" s="2" t="s">
        <v>109</v>
      </c>
      <c r="I54" s="2" t="s">
        <v>11</v>
      </c>
      <c r="J54" s="13">
        <v>23</v>
      </c>
    </row>
    <row r="55" spans="1:10" x14ac:dyDescent="0.35">
      <c r="A55" s="2">
        <v>44</v>
      </c>
      <c r="B55" s="11">
        <v>46.62</v>
      </c>
      <c r="C55" s="11">
        <v>67.31</v>
      </c>
      <c r="D55" s="11">
        <v>62.629997729999999</v>
      </c>
      <c r="E55" s="11">
        <v>62.629997729999999</v>
      </c>
      <c r="F55" s="2">
        <v>62.629997729999999</v>
      </c>
      <c r="G55" s="2" t="s">
        <v>110</v>
      </c>
      <c r="H55" s="2" t="s">
        <v>111</v>
      </c>
      <c r="I55" s="2" t="s">
        <v>11</v>
      </c>
      <c r="J55" s="13">
        <v>25</v>
      </c>
    </row>
    <row r="56" spans="1:10" x14ac:dyDescent="0.35">
      <c r="A56" s="2">
        <v>45</v>
      </c>
      <c r="B56" s="11">
        <v>46.56</v>
      </c>
      <c r="C56" s="11">
        <v>46.62</v>
      </c>
      <c r="D56" s="11">
        <v>60.51999927</v>
      </c>
      <c r="E56" s="11">
        <v>58.37000012</v>
      </c>
      <c r="F56" s="2">
        <v>55.580002069999999</v>
      </c>
      <c r="G56" s="2" t="s">
        <v>112</v>
      </c>
      <c r="H56" s="2" t="s">
        <v>113</v>
      </c>
      <c r="I56" s="2" t="s">
        <v>11</v>
      </c>
      <c r="J56" s="13">
        <v>24</v>
      </c>
    </row>
    <row r="57" spans="1:10" x14ac:dyDescent="0.35">
      <c r="A57" s="2">
        <v>45</v>
      </c>
      <c r="B57" s="11">
        <v>0</v>
      </c>
      <c r="C57" s="11">
        <v>46.62</v>
      </c>
      <c r="D57" s="11">
        <v>60.51999927</v>
      </c>
      <c r="E57" s="11">
        <v>58.37000012</v>
      </c>
      <c r="F57" s="2">
        <v>55.580002069999999</v>
      </c>
      <c r="G57" s="2" t="s">
        <v>114</v>
      </c>
      <c r="H57" s="2" t="s">
        <v>113</v>
      </c>
      <c r="I57" s="2" t="s">
        <v>11</v>
      </c>
      <c r="J57" s="13">
        <v>24</v>
      </c>
    </row>
    <row r="58" spans="1:10" x14ac:dyDescent="0.35">
      <c r="A58" s="2">
        <v>46</v>
      </c>
      <c r="B58" s="11">
        <v>45.66</v>
      </c>
      <c r="C58" s="11">
        <v>45.78</v>
      </c>
      <c r="D58" s="11">
        <v>69.010001419999995</v>
      </c>
      <c r="E58" s="11">
        <v>69.010001419999995</v>
      </c>
      <c r="F58" s="2">
        <v>62.400001289999999</v>
      </c>
      <c r="G58" s="2" t="s">
        <v>115</v>
      </c>
      <c r="H58" s="2" t="s">
        <v>116</v>
      </c>
      <c r="I58" s="2" t="s">
        <v>11</v>
      </c>
      <c r="J58" s="13">
        <v>20</v>
      </c>
    </row>
    <row r="59" spans="1:10" x14ac:dyDescent="0.35">
      <c r="A59" s="2">
        <v>47</v>
      </c>
      <c r="B59" s="11">
        <v>45.45</v>
      </c>
      <c r="C59" s="11">
        <v>45.51</v>
      </c>
      <c r="D59" s="11">
        <v>33.779999609999997</v>
      </c>
      <c r="E59" s="11">
        <v>31.40000105</v>
      </c>
      <c r="F59" s="2">
        <v>22.68999964</v>
      </c>
      <c r="G59" s="2" t="s">
        <v>117</v>
      </c>
      <c r="H59" s="2" t="s">
        <v>118</v>
      </c>
      <c r="I59" s="2" t="s">
        <v>11</v>
      </c>
      <c r="J59" s="13">
        <v>21</v>
      </c>
    </row>
    <row r="60" spans="1:10" x14ac:dyDescent="0.35">
      <c r="A60" s="2">
        <v>48</v>
      </c>
      <c r="B60" s="11">
        <v>44.5</v>
      </c>
      <c r="C60" s="11">
        <v>44.51</v>
      </c>
      <c r="D60" s="11">
        <v>64.88999724</v>
      </c>
      <c r="E60" s="11">
        <v>64.88999724</v>
      </c>
      <c r="F60" s="2">
        <v>64.88999724</v>
      </c>
      <c r="G60" s="2" t="s">
        <v>119</v>
      </c>
      <c r="H60" s="2" t="s">
        <v>120</v>
      </c>
      <c r="I60" s="2" t="s">
        <v>11</v>
      </c>
      <c r="J60" s="13">
        <v>26</v>
      </c>
    </row>
    <row r="61" spans="1:10" x14ac:dyDescent="0.35">
      <c r="A61" s="2">
        <v>49</v>
      </c>
      <c r="B61" s="11">
        <v>44.33</v>
      </c>
      <c r="C61" s="11">
        <v>44.33</v>
      </c>
      <c r="D61" s="11">
        <v>55.640000100000002</v>
      </c>
      <c r="E61" s="11">
        <v>53.729999069999998</v>
      </c>
      <c r="F61" s="2">
        <v>48.179998990000001</v>
      </c>
      <c r="G61" s="2" t="s">
        <v>121</v>
      </c>
      <c r="H61" s="2" t="s">
        <v>122</v>
      </c>
      <c r="I61" s="2" t="s">
        <v>11</v>
      </c>
      <c r="J61" s="13">
        <v>22</v>
      </c>
    </row>
    <row r="62" spans="1:10" x14ac:dyDescent="0.35">
      <c r="A62" s="2">
        <v>50</v>
      </c>
      <c r="B62" s="11">
        <v>43.73</v>
      </c>
      <c r="C62" s="11">
        <v>43.75</v>
      </c>
      <c r="D62" s="11">
        <v>71.13999724</v>
      </c>
      <c r="E62" s="11">
        <v>70.850002770000003</v>
      </c>
      <c r="F62" s="2">
        <v>70.850002770000003</v>
      </c>
      <c r="G62" s="2" t="s">
        <v>123</v>
      </c>
      <c r="H62" s="2" t="s">
        <v>124</v>
      </c>
      <c r="I62" s="2" t="s">
        <v>11</v>
      </c>
      <c r="J62" s="13">
        <v>23</v>
      </c>
    </row>
    <row r="63" spans="1:10" x14ac:dyDescent="0.35">
      <c r="A63" s="2">
        <v>50</v>
      </c>
      <c r="B63" s="11">
        <v>0</v>
      </c>
      <c r="C63" s="11">
        <v>43.75</v>
      </c>
      <c r="D63" s="11">
        <v>70.929998159999997</v>
      </c>
      <c r="E63" s="11">
        <v>70.639997719999997</v>
      </c>
      <c r="F63" s="2">
        <v>70.639997719999997</v>
      </c>
      <c r="G63" s="2" t="s">
        <v>125</v>
      </c>
      <c r="H63" s="2" t="s">
        <v>126</v>
      </c>
      <c r="I63" s="2" t="s">
        <v>11</v>
      </c>
      <c r="J63" s="13">
        <v>23</v>
      </c>
    </row>
    <row r="64" spans="1:10" x14ac:dyDescent="0.35">
      <c r="A64" s="2">
        <v>51</v>
      </c>
      <c r="B64" s="11">
        <v>43.53</v>
      </c>
      <c r="C64" s="11">
        <v>43.6</v>
      </c>
      <c r="D64" s="11">
        <v>38.539999719999997</v>
      </c>
      <c r="E64" s="11">
        <v>34.67000127</v>
      </c>
      <c r="F64" s="2">
        <v>31.72999918</v>
      </c>
      <c r="G64" s="2" t="s">
        <v>127</v>
      </c>
      <c r="H64" s="2" t="s">
        <v>128</v>
      </c>
      <c r="I64" s="2" t="s">
        <v>11</v>
      </c>
      <c r="J64" s="13">
        <v>22</v>
      </c>
    </row>
    <row r="65" spans="1:10" x14ac:dyDescent="0.35">
      <c r="A65" s="2">
        <v>52</v>
      </c>
      <c r="B65" s="11">
        <v>42.56</v>
      </c>
      <c r="C65" s="11">
        <v>42.61</v>
      </c>
      <c r="D65" s="11">
        <v>63.749998810000001</v>
      </c>
      <c r="E65" s="11">
        <v>62.980002159999998</v>
      </c>
      <c r="F65" s="2">
        <v>62.980002159999998</v>
      </c>
      <c r="G65" s="2" t="s">
        <v>129</v>
      </c>
      <c r="H65" s="2" t="s">
        <v>130</v>
      </c>
      <c r="I65" s="2" t="s">
        <v>11</v>
      </c>
      <c r="J65" s="13">
        <v>23</v>
      </c>
    </row>
    <row r="66" spans="1:10" x14ac:dyDescent="0.35">
      <c r="A66" s="2">
        <v>53</v>
      </c>
      <c r="B66" s="11">
        <v>42.09</v>
      </c>
      <c r="C66" s="11">
        <v>42.09</v>
      </c>
      <c r="D66" s="11">
        <v>66.879999639999994</v>
      </c>
      <c r="E66" s="11">
        <v>64.010000230000003</v>
      </c>
      <c r="F66" s="2">
        <v>64.010000230000003</v>
      </c>
      <c r="G66" s="2" t="s">
        <v>131</v>
      </c>
      <c r="H66" s="2" t="s">
        <v>132</v>
      </c>
      <c r="I66" s="2" t="s">
        <v>11</v>
      </c>
      <c r="J66" s="13">
        <v>22</v>
      </c>
    </row>
    <row r="67" spans="1:10" x14ac:dyDescent="0.35">
      <c r="A67" s="2">
        <v>54</v>
      </c>
      <c r="B67" s="11">
        <v>41.97</v>
      </c>
      <c r="C67" s="11">
        <v>41.98</v>
      </c>
      <c r="D67" s="11">
        <v>62.529999019999998</v>
      </c>
      <c r="E67" s="11">
        <v>59.789997339999999</v>
      </c>
      <c r="F67" s="2">
        <v>56.419998409999998</v>
      </c>
      <c r="G67" s="2" t="s">
        <v>133</v>
      </c>
      <c r="H67" s="2" t="s">
        <v>134</v>
      </c>
      <c r="I67" s="2" t="s">
        <v>11</v>
      </c>
      <c r="J67" s="13">
        <v>23</v>
      </c>
    </row>
    <row r="68" spans="1:10" x14ac:dyDescent="0.35">
      <c r="A68" s="2">
        <v>55</v>
      </c>
      <c r="B68" s="11">
        <v>41.8</v>
      </c>
      <c r="C68" s="11">
        <v>41.81</v>
      </c>
      <c r="D68" s="11">
        <v>52.219998840000002</v>
      </c>
      <c r="E68" s="11">
        <v>43.700000639999999</v>
      </c>
      <c r="F68" s="2">
        <v>42.219999430000001</v>
      </c>
      <c r="G68" s="2" t="s">
        <v>135</v>
      </c>
      <c r="H68" s="2" t="s">
        <v>136</v>
      </c>
      <c r="I68" s="2" t="s">
        <v>11</v>
      </c>
      <c r="J68" s="13">
        <v>21</v>
      </c>
    </row>
    <row r="69" spans="1:10" x14ac:dyDescent="0.35">
      <c r="A69" s="2">
        <v>56</v>
      </c>
      <c r="B69" s="11">
        <v>41.74</v>
      </c>
      <c r="C69" s="11">
        <v>64.400000000000006</v>
      </c>
      <c r="D69" s="11">
        <v>70.459997650000005</v>
      </c>
      <c r="E69" s="11">
        <v>69.410002230000003</v>
      </c>
      <c r="F69" s="2">
        <v>69.410002230000003</v>
      </c>
      <c r="G69" s="2" t="s">
        <v>137</v>
      </c>
      <c r="H69" s="2" t="s">
        <v>138</v>
      </c>
      <c r="I69" s="2" t="s">
        <v>11</v>
      </c>
      <c r="J69" s="13">
        <v>23</v>
      </c>
    </row>
    <row r="70" spans="1:10" x14ac:dyDescent="0.35">
      <c r="A70" s="2">
        <v>57</v>
      </c>
      <c r="B70" s="11">
        <v>41.44</v>
      </c>
      <c r="C70" s="11">
        <v>41.5</v>
      </c>
      <c r="D70" s="11">
        <v>36.320000890000003</v>
      </c>
      <c r="E70" s="11">
        <v>35.199999810000001</v>
      </c>
      <c r="F70" s="2">
        <v>31.340000029999999</v>
      </c>
      <c r="G70" s="2" t="s">
        <v>139</v>
      </c>
      <c r="H70" s="2" t="s">
        <v>140</v>
      </c>
      <c r="I70" s="2" t="s">
        <v>11</v>
      </c>
      <c r="J70" s="13">
        <v>20</v>
      </c>
    </row>
    <row r="71" spans="1:10" x14ac:dyDescent="0.35">
      <c r="A71" s="2">
        <v>58</v>
      </c>
      <c r="B71" s="11">
        <v>41.29</v>
      </c>
      <c r="C71" s="11">
        <v>41.41</v>
      </c>
      <c r="D71" s="11">
        <v>38.380000000000003</v>
      </c>
      <c r="E71" s="11">
        <v>35.22999883</v>
      </c>
      <c r="F71" s="2">
        <v>31.720000509999998</v>
      </c>
      <c r="G71" s="2" t="s">
        <v>141</v>
      </c>
      <c r="H71" s="2" t="s">
        <v>142</v>
      </c>
      <c r="I71" s="2" t="s">
        <v>11</v>
      </c>
      <c r="J71" s="13">
        <v>20</v>
      </c>
    </row>
    <row r="72" spans="1:10" x14ac:dyDescent="0.35">
      <c r="A72" s="2">
        <v>58</v>
      </c>
      <c r="B72" s="11">
        <v>0</v>
      </c>
      <c r="C72" s="11">
        <v>41.41</v>
      </c>
      <c r="D72" s="11">
        <v>38.330000640000002</v>
      </c>
      <c r="E72" s="11">
        <v>35.190001129999999</v>
      </c>
      <c r="F72" s="2">
        <v>31.67999983</v>
      </c>
      <c r="G72" s="2" t="s">
        <v>143</v>
      </c>
      <c r="H72" s="2" t="s">
        <v>144</v>
      </c>
      <c r="I72" s="2" t="s">
        <v>11</v>
      </c>
      <c r="J72" s="13">
        <v>20</v>
      </c>
    </row>
    <row r="73" spans="1:10" x14ac:dyDescent="0.35">
      <c r="A73" s="2">
        <v>59</v>
      </c>
      <c r="B73" s="11">
        <v>40.89</v>
      </c>
      <c r="C73" s="11">
        <v>41</v>
      </c>
      <c r="D73" s="11">
        <v>26.280000810000001</v>
      </c>
      <c r="E73" s="11">
        <v>24.69000071</v>
      </c>
      <c r="F73" s="2">
        <v>20.66999972</v>
      </c>
      <c r="G73" s="2" t="s">
        <v>145</v>
      </c>
      <c r="H73" s="2" t="s">
        <v>146</v>
      </c>
      <c r="I73" s="2" t="s">
        <v>11</v>
      </c>
      <c r="J73" s="13">
        <v>22</v>
      </c>
    </row>
    <row r="74" spans="1:10" x14ac:dyDescent="0.35">
      <c r="A74" s="2">
        <v>59</v>
      </c>
      <c r="B74" s="11">
        <v>0</v>
      </c>
      <c r="C74" s="11">
        <v>41</v>
      </c>
      <c r="D74" s="11">
        <v>26.280000810000001</v>
      </c>
      <c r="E74" s="11">
        <v>24.69000071</v>
      </c>
      <c r="F74" s="2">
        <v>20.66999972</v>
      </c>
      <c r="G74" s="2" t="s">
        <v>147</v>
      </c>
      <c r="H74" s="2" t="s">
        <v>146</v>
      </c>
      <c r="I74" s="2" t="s">
        <v>11</v>
      </c>
      <c r="J74" s="13">
        <v>22</v>
      </c>
    </row>
    <row r="75" spans="1:10" x14ac:dyDescent="0.35">
      <c r="A75" s="2">
        <v>59</v>
      </c>
      <c r="B75" s="11">
        <v>0</v>
      </c>
      <c r="C75" s="11">
        <v>41</v>
      </c>
      <c r="D75" s="11">
        <v>26.280000810000001</v>
      </c>
      <c r="E75" s="11">
        <v>24.69000071</v>
      </c>
      <c r="F75" s="2">
        <v>20.66999972</v>
      </c>
      <c r="G75" s="2" t="s">
        <v>148</v>
      </c>
      <c r="H75" s="2" t="s">
        <v>146</v>
      </c>
      <c r="I75" s="2" t="s">
        <v>11</v>
      </c>
      <c r="J75" s="13">
        <v>22</v>
      </c>
    </row>
    <row r="76" spans="1:10" x14ac:dyDescent="0.35">
      <c r="A76" s="2">
        <v>60</v>
      </c>
      <c r="B76" s="11">
        <v>40.65</v>
      </c>
      <c r="C76" s="11">
        <v>40.700000000000003</v>
      </c>
      <c r="D76" s="11">
        <v>32.199999689999999</v>
      </c>
      <c r="E76" s="11">
        <v>32.060000299999999</v>
      </c>
      <c r="F76" s="2">
        <v>28.949999810000001</v>
      </c>
      <c r="G76" s="2" t="s">
        <v>149</v>
      </c>
      <c r="H76" s="2" t="s">
        <v>150</v>
      </c>
      <c r="I76" s="2" t="s">
        <v>11</v>
      </c>
      <c r="J76" s="13">
        <v>20</v>
      </c>
    </row>
    <row r="77" spans="1:10" x14ac:dyDescent="0.35">
      <c r="A77" s="2">
        <v>61</v>
      </c>
      <c r="B77" s="11">
        <v>40.18</v>
      </c>
      <c r="C77" s="11">
        <v>40.200000000000003</v>
      </c>
      <c r="D77" s="11">
        <v>34.819999340000003</v>
      </c>
      <c r="E77" s="11">
        <v>28.90000045</v>
      </c>
      <c r="F77" s="2">
        <v>25.88</v>
      </c>
      <c r="G77" s="2" t="s">
        <v>151</v>
      </c>
      <c r="H77" s="2" t="s">
        <v>152</v>
      </c>
      <c r="I77" s="2" t="s">
        <v>11</v>
      </c>
      <c r="J77" s="13">
        <v>21</v>
      </c>
    </row>
    <row r="78" spans="1:10" x14ac:dyDescent="0.35">
      <c r="A78" s="2">
        <v>62</v>
      </c>
      <c r="B78" s="11">
        <v>40.15</v>
      </c>
      <c r="C78" s="11">
        <v>42.41</v>
      </c>
      <c r="D78" s="11">
        <v>33.899998660000001</v>
      </c>
      <c r="E78" s="11">
        <v>33.899998660000001</v>
      </c>
      <c r="F78" s="2">
        <v>30.97000122</v>
      </c>
      <c r="G78" s="2" t="s">
        <v>153</v>
      </c>
      <c r="H78" s="2" t="s">
        <v>154</v>
      </c>
      <c r="I78" s="2" t="s">
        <v>11</v>
      </c>
      <c r="J78" s="13">
        <v>22</v>
      </c>
    </row>
    <row r="79" spans="1:10" x14ac:dyDescent="0.35">
      <c r="A79" s="2">
        <v>63</v>
      </c>
      <c r="B79" s="11">
        <v>40.1</v>
      </c>
      <c r="C79" s="11">
        <v>40.11</v>
      </c>
      <c r="D79" s="11">
        <v>35.460001230000003</v>
      </c>
      <c r="E79" s="11">
        <v>31.709998850000002</v>
      </c>
      <c r="F79" s="2">
        <v>29.710000749999999</v>
      </c>
      <c r="G79" s="2" t="s">
        <v>155</v>
      </c>
      <c r="H79" s="2" t="s">
        <v>156</v>
      </c>
      <c r="I79" s="2" t="s">
        <v>11</v>
      </c>
      <c r="J79" s="13">
        <v>20</v>
      </c>
    </row>
    <row r="80" spans="1:10" x14ac:dyDescent="0.35">
      <c r="A80" s="2">
        <v>64</v>
      </c>
      <c r="B80" s="11">
        <v>39.869999999999997</v>
      </c>
      <c r="C80" s="11">
        <v>39.99</v>
      </c>
      <c r="D80" s="11">
        <v>38.40999901</v>
      </c>
      <c r="E80" s="11">
        <v>34.07999873</v>
      </c>
      <c r="F80" s="2">
        <v>33.090001340000001</v>
      </c>
      <c r="G80" s="2" t="s">
        <v>157</v>
      </c>
      <c r="H80" s="2" t="s">
        <v>158</v>
      </c>
      <c r="I80" s="2" t="s">
        <v>11</v>
      </c>
      <c r="J80" s="13">
        <v>20</v>
      </c>
    </row>
    <row r="81" spans="1:10" x14ac:dyDescent="0.35">
      <c r="A81" s="2">
        <v>65</v>
      </c>
      <c r="B81" s="11">
        <v>39.450000000000003</v>
      </c>
      <c r="C81" s="11">
        <v>39.51</v>
      </c>
      <c r="D81" s="11">
        <v>23.229999840000001</v>
      </c>
      <c r="E81" s="11">
        <v>21.999999880000001</v>
      </c>
      <c r="F81" s="2">
        <v>19.050000610000001</v>
      </c>
      <c r="G81" s="2" t="s">
        <v>159</v>
      </c>
      <c r="H81" s="2" t="s">
        <v>160</v>
      </c>
      <c r="I81" s="2" t="s">
        <v>11</v>
      </c>
      <c r="J81" s="13">
        <v>19</v>
      </c>
    </row>
    <row r="82" spans="1:10" x14ac:dyDescent="0.35">
      <c r="A82" s="2">
        <v>65</v>
      </c>
      <c r="B82" s="11">
        <v>0</v>
      </c>
      <c r="C82" s="11">
        <v>39.51</v>
      </c>
      <c r="D82" s="11">
        <v>26.19999945</v>
      </c>
      <c r="E82" s="11">
        <v>24.80999976</v>
      </c>
      <c r="F82" s="2">
        <v>21.480000019999999</v>
      </c>
      <c r="G82" s="2" t="s">
        <v>161</v>
      </c>
      <c r="H82" s="2" t="s">
        <v>162</v>
      </c>
      <c r="I82" s="2" t="s">
        <v>11</v>
      </c>
      <c r="J82" s="13">
        <v>19</v>
      </c>
    </row>
    <row r="83" spans="1:10" x14ac:dyDescent="0.35">
      <c r="A83" s="2">
        <v>66</v>
      </c>
      <c r="B83" s="11">
        <v>38.909999999999997</v>
      </c>
      <c r="C83" s="11">
        <v>38.93</v>
      </c>
      <c r="D83" s="11">
        <v>61.849999429999997</v>
      </c>
      <c r="E83" s="11">
        <v>61.599999670000003</v>
      </c>
      <c r="F83" s="2">
        <v>61.599999670000003</v>
      </c>
      <c r="G83" s="2" t="s">
        <v>163</v>
      </c>
      <c r="H83" s="2" t="s">
        <v>164</v>
      </c>
      <c r="I83" s="2" t="s">
        <v>11</v>
      </c>
      <c r="J83" s="13">
        <v>19</v>
      </c>
    </row>
    <row r="84" spans="1:10" x14ac:dyDescent="0.35">
      <c r="A84" s="2">
        <v>67</v>
      </c>
      <c r="B84" s="11">
        <v>38.68</v>
      </c>
      <c r="C84" s="11">
        <v>38.700000000000003</v>
      </c>
      <c r="D84" s="11">
        <v>53.25999856</v>
      </c>
      <c r="E84" s="11">
        <v>50.56999922</v>
      </c>
      <c r="F84" s="2">
        <v>48.66000116</v>
      </c>
      <c r="G84" s="2" t="s">
        <v>165</v>
      </c>
      <c r="H84" s="2" t="s">
        <v>166</v>
      </c>
      <c r="I84" s="2" t="s">
        <v>11</v>
      </c>
      <c r="J84" s="13">
        <v>20</v>
      </c>
    </row>
    <row r="85" spans="1:10" x14ac:dyDescent="0.35">
      <c r="A85" s="2">
        <v>68</v>
      </c>
      <c r="B85" s="11">
        <v>38.590000000000003</v>
      </c>
      <c r="C85" s="11">
        <v>38.619999999999997</v>
      </c>
      <c r="D85" s="11">
        <v>47.110000249999999</v>
      </c>
      <c r="E85" s="11">
        <v>47.110000249999999</v>
      </c>
      <c r="F85" s="2">
        <v>45.660001039999997</v>
      </c>
      <c r="G85" s="2" t="s">
        <v>167</v>
      </c>
      <c r="H85" s="2" t="s">
        <v>168</v>
      </c>
      <c r="I85" s="2" t="s">
        <v>11</v>
      </c>
      <c r="J85" s="13">
        <v>19</v>
      </c>
    </row>
    <row r="86" spans="1:10" x14ac:dyDescent="0.35">
      <c r="A86" s="2">
        <v>69</v>
      </c>
      <c r="B86" s="11">
        <v>38.57</v>
      </c>
      <c r="C86" s="11">
        <v>38.61</v>
      </c>
      <c r="D86" s="11">
        <v>38.679999109999997</v>
      </c>
      <c r="E86" s="11">
        <v>36.030000450000003</v>
      </c>
      <c r="F86" s="2">
        <v>34.9999994</v>
      </c>
      <c r="G86" s="2" t="s">
        <v>169</v>
      </c>
      <c r="H86" s="2" t="s">
        <v>170</v>
      </c>
      <c r="I86" s="2" t="s">
        <v>11</v>
      </c>
      <c r="J86" s="13">
        <v>19</v>
      </c>
    </row>
    <row r="87" spans="1:10" x14ac:dyDescent="0.35">
      <c r="A87" s="2">
        <v>70</v>
      </c>
      <c r="B87" s="11">
        <v>37.479999999999997</v>
      </c>
      <c r="C87" s="11">
        <v>37.5</v>
      </c>
      <c r="D87" s="11">
        <v>51.02000237</v>
      </c>
      <c r="E87" s="11">
        <v>46.939998869999997</v>
      </c>
      <c r="F87" s="2">
        <v>46.939998869999997</v>
      </c>
      <c r="G87" s="2" t="s">
        <v>171</v>
      </c>
      <c r="H87" s="2" t="s">
        <v>172</v>
      </c>
      <c r="I87" s="2" t="s">
        <v>11</v>
      </c>
      <c r="J87" s="13">
        <v>21</v>
      </c>
    </row>
    <row r="88" spans="1:10" x14ac:dyDescent="0.35">
      <c r="A88" s="2">
        <v>71</v>
      </c>
      <c r="B88" s="11">
        <v>37.369999999999997</v>
      </c>
      <c r="C88" s="11">
        <v>37.42</v>
      </c>
      <c r="D88" s="11">
        <v>50</v>
      </c>
      <c r="E88" s="11">
        <v>48.609998820000001</v>
      </c>
      <c r="F88" s="2">
        <v>48.609998820000001</v>
      </c>
      <c r="G88" s="2" t="s">
        <v>173</v>
      </c>
      <c r="H88" s="2" t="s">
        <v>174</v>
      </c>
      <c r="I88" s="2" t="s">
        <v>11</v>
      </c>
      <c r="J88" s="13">
        <v>20</v>
      </c>
    </row>
    <row r="89" spans="1:10" x14ac:dyDescent="0.35">
      <c r="A89" s="2">
        <v>71</v>
      </c>
      <c r="B89" s="11">
        <v>0</v>
      </c>
      <c r="C89" s="11">
        <v>37.42</v>
      </c>
      <c r="D89" s="11">
        <v>50</v>
      </c>
      <c r="E89" s="11">
        <v>48.609998820000001</v>
      </c>
      <c r="F89" s="2">
        <v>48.609998820000001</v>
      </c>
      <c r="G89" s="2" t="s">
        <v>175</v>
      </c>
      <c r="H89" s="2" t="s">
        <v>174</v>
      </c>
      <c r="I89" s="2" t="s">
        <v>11</v>
      </c>
      <c r="J89" s="13">
        <v>20</v>
      </c>
    </row>
    <row r="90" spans="1:10" x14ac:dyDescent="0.35">
      <c r="A90" s="2">
        <v>71</v>
      </c>
      <c r="B90" s="11">
        <v>0</v>
      </c>
      <c r="C90" s="11">
        <v>37.42</v>
      </c>
      <c r="D90" s="11">
        <v>50</v>
      </c>
      <c r="E90" s="11">
        <v>48.609998820000001</v>
      </c>
      <c r="F90" s="2">
        <v>48.609998820000001</v>
      </c>
      <c r="G90" s="2" t="s">
        <v>176</v>
      </c>
      <c r="H90" s="2" t="s">
        <v>174</v>
      </c>
      <c r="I90" s="2" t="s">
        <v>11</v>
      </c>
      <c r="J90" s="13">
        <v>20</v>
      </c>
    </row>
    <row r="91" spans="1:10" x14ac:dyDescent="0.35">
      <c r="A91" s="2">
        <v>72</v>
      </c>
      <c r="B91" s="11">
        <v>37.270000000000003</v>
      </c>
      <c r="C91" s="11">
        <v>37.32</v>
      </c>
      <c r="D91" s="11">
        <v>48.109999299999998</v>
      </c>
      <c r="E91" s="11">
        <v>43.639999629999998</v>
      </c>
      <c r="F91" s="2">
        <v>42.269998790000002</v>
      </c>
      <c r="G91" s="2" t="s">
        <v>177</v>
      </c>
      <c r="H91" s="2" t="s">
        <v>178</v>
      </c>
      <c r="I91" s="2" t="s">
        <v>11</v>
      </c>
      <c r="J91" s="13">
        <v>20</v>
      </c>
    </row>
    <row r="92" spans="1:10" x14ac:dyDescent="0.35">
      <c r="A92" s="2">
        <v>73</v>
      </c>
      <c r="B92" s="11">
        <v>37.229999999999997</v>
      </c>
      <c r="C92" s="11">
        <v>37.31</v>
      </c>
      <c r="D92" s="11">
        <v>29.969999189999999</v>
      </c>
      <c r="E92" s="11">
        <v>26.260000470000001</v>
      </c>
      <c r="F92" s="2">
        <v>23.479999599999999</v>
      </c>
      <c r="G92" s="2" t="s">
        <v>179</v>
      </c>
      <c r="H92" s="2" t="s">
        <v>180</v>
      </c>
      <c r="I92" s="2" t="s">
        <v>11</v>
      </c>
      <c r="J92" s="13">
        <v>18</v>
      </c>
    </row>
    <row r="93" spans="1:10" x14ac:dyDescent="0.35">
      <c r="A93" s="2">
        <v>73</v>
      </c>
      <c r="B93" s="11">
        <v>0</v>
      </c>
      <c r="C93" s="11">
        <v>37.31</v>
      </c>
      <c r="D93" s="11">
        <v>29.969999189999999</v>
      </c>
      <c r="E93" s="11">
        <v>26.260000470000001</v>
      </c>
      <c r="F93" s="2">
        <v>23.479999599999999</v>
      </c>
      <c r="G93" s="2" t="s">
        <v>181</v>
      </c>
      <c r="H93" s="2" t="s">
        <v>182</v>
      </c>
      <c r="I93" s="2" t="s">
        <v>11</v>
      </c>
      <c r="J93" s="13">
        <v>18</v>
      </c>
    </row>
    <row r="94" spans="1:10" x14ac:dyDescent="0.35">
      <c r="A94" s="2">
        <v>73</v>
      </c>
      <c r="B94" s="11">
        <v>0</v>
      </c>
      <c r="C94" s="11">
        <v>37.31</v>
      </c>
      <c r="D94" s="11">
        <v>29.629999399999999</v>
      </c>
      <c r="E94" s="11">
        <v>25.970000030000001</v>
      </c>
      <c r="F94" s="2">
        <v>23.21999967</v>
      </c>
      <c r="G94" s="2" t="s">
        <v>183</v>
      </c>
      <c r="H94" s="2" t="s">
        <v>184</v>
      </c>
      <c r="I94" s="2" t="s">
        <v>11</v>
      </c>
      <c r="J94" s="13">
        <v>18</v>
      </c>
    </row>
    <row r="95" spans="1:10" x14ac:dyDescent="0.35">
      <c r="A95" s="2">
        <v>73</v>
      </c>
      <c r="B95" s="11">
        <v>0</v>
      </c>
      <c r="C95" s="11">
        <v>37.31</v>
      </c>
      <c r="D95" s="11">
        <v>29.629999399999999</v>
      </c>
      <c r="E95" s="11">
        <v>25.970000030000001</v>
      </c>
      <c r="F95" s="2">
        <v>23.21999967</v>
      </c>
      <c r="G95" s="2" t="s">
        <v>185</v>
      </c>
      <c r="H95" s="2" t="s">
        <v>186</v>
      </c>
      <c r="I95" s="2" t="s">
        <v>11</v>
      </c>
      <c r="J95" s="13">
        <v>18</v>
      </c>
    </row>
    <row r="96" spans="1:10" x14ac:dyDescent="0.35">
      <c r="A96" s="2">
        <v>74</v>
      </c>
      <c r="B96" s="11">
        <v>37.03</v>
      </c>
      <c r="C96" s="11">
        <v>37.049999999999997</v>
      </c>
      <c r="D96" s="11">
        <v>39.190000300000001</v>
      </c>
      <c r="E96" s="11">
        <v>33.379998800000003</v>
      </c>
      <c r="F96" s="2">
        <v>32.949998970000003</v>
      </c>
      <c r="G96" s="2" t="s">
        <v>187</v>
      </c>
      <c r="H96" s="2" t="s">
        <v>188</v>
      </c>
      <c r="I96" s="2" t="s">
        <v>11</v>
      </c>
      <c r="J96" s="13">
        <v>19</v>
      </c>
    </row>
    <row r="97" spans="1:10" x14ac:dyDescent="0.35">
      <c r="A97" s="2">
        <v>75</v>
      </c>
      <c r="B97" s="11">
        <v>36.880000000000003</v>
      </c>
      <c r="C97" s="11">
        <v>36.96</v>
      </c>
      <c r="D97" s="11">
        <v>25.519999859999999</v>
      </c>
      <c r="E97" s="11">
        <v>23.039999600000002</v>
      </c>
      <c r="F97" s="2">
        <v>17.219999430000001</v>
      </c>
      <c r="G97" s="2" t="s">
        <v>189</v>
      </c>
      <c r="H97" s="2" t="s">
        <v>190</v>
      </c>
      <c r="I97" s="2" t="s">
        <v>11</v>
      </c>
      <c r="J97" s="13">
        <v>17</v>
      </c>
    </row>
    <row r="98" spans="1:10" x14ac:dyDescent="0.35">
      <c r="A98" s="2">
        <v>75</v>
      </c>
      <c r="B98" s="11">
        <v>0</v>
      </c>
      <c r="C98" s="11">
        <v>36.96</v>
      </c>
      <c r="D98" s="11">
        <v>25.519999859999999</v>
      </c>
      <c r="E98" s="11">
        <v>23.039999600000002</v>
      </c>
      <c r="F98" s="2">
        <v>17.219999430000001</v>
      </c>
      <c r="G98" s="2" t="s">
        <v>191</v>
      </c>
      <c r="H98" s="2" t="s">
        <v>192</v>
      </c>
      <c r="I98" s="2" t="s">
        <v>11</v>
      </c>
      <c r="J98" s="13">
        <v>17</v>
      </c>
    </row>
    <row r="99" spans="1:10" x14ac:dyDescent="0.35">
      <c r="A99" s="2">
        <v>76</v>
      </c>
      <c r="B99" s="11">
        <v>36.799999999999997</v>
      </c>
      <c r="C99" s="11">
        <v>36.799999999999997</v>
      </c>
      <c r="D99" s="11">
        <v>63.129997250000002</v>
      </c>
      <c r="E99" s="11">
        <v>58.090001340000001</v>
      </c>
      <c r="F99" s="2">
        <v>58.090001340000001</v>
      </c>
      <c r="G99" s="2" t="s">
        <v>193</v>
      </c>
      <c r="H99" s="2" t="s">
        <v>194</v>
      </c>
      <c r="I99" s="2" t="s">
        <v>11</v>
      </c>
      <c r="J99" s="13">
        <v>19</v>
      </c>
    </row>
    <row r="100" spans="1:10" x14ac:dyDescent="0.35">
      <c r="A100" s="2">
        <v>77</v>
      </c>
      <c r="B100" s="11">
        <v>36.450000000000003</v>
      </c>
      <c r="C100" s="11">
        <v>36.49</v>
      </c>
      <c r="D100" s="11">
        <v>48.390001060000003</v>
      </c>
      <c r="E100" s="11">
        <v>45.849999789999998</v>
      </c>
      <c r="F100" s="2">
        <v>42.640000579999999</v>
      </c>
      <c r="G100" s="2" t="s">
        <v>195</v>
      </c>
      <c r="H100" s="2" t="s">
        <v>196</v>
      </c>
      <c r="I100" s="2" t="s">
        <v>11</v>
      </c>
      <c r="J100" s="13">
        <v>18</v>
      </c>
    </row>
    <row r="101" spans="1:10" x14ac:dyDescent="0.35">
      <c r="A101" s="2">
        <v>78</v>
      </c>
      <c r="B101" s="11">
        <v>36.36</v>
      </c>
      <c r="C101" s="11">
        <v>38.119999999999997</v>
      </c>
      <c r="D101" s="11">
        <v>48.93999994</v>
      </c>
      <c r="E101" s="11">
        <v>44.170001149999997</v>
      </c>
      <c r="F101" s="2">
        <v>41.170001030000002</v>
      </c>
      <c r="G101" s="2" t="s">
        <v>197</v>
      </c>
      <c r="H101" s="2" t="s">
        <v>198</v>
      </c>
      <c r="I101" s="2" t="s">
        <v>11</v>
      </c>
      <c r="J101" s="13">
        <v>18</v>
      </c>
    </row>
    <row r="102" spans="1:10" x14ac:dyDescent="0.35">
      <c r="A102" s="2">
        <v>79</v>
      </c>
      <c r="B102" s="11">
        <v>36</v>
      </c>
      <c r="C102" s="11">
        <v>36.11</v>
      </c>
      <c r="D102" s="11">
        <v>26.93000138</v>
      </c>
      <c r="E102" s="11">
        <v>20.76999992</v>
      </c>
      <c r="F102" s="2">
        <v>16.73000008</v>
      </c>
      <c r="G102" s="2" t="s">
        <v>199</v>
      </c>
      <c r="H102" s="2" t="s">
        <v>200</v>
      </c>
      <c r="I102" s="2" t="s">
        <v>11</v>
      </c>
      <c r="J102" s="13">
        <v>17</v>
      </c>
    </row>
    <row r="103" spans="1:10" x14ac:dyDescent="0.35">
      <c r="A103" s="2">
        <v>80</v>
      </c>
      <c r="B103" s="11">
        <v>35.549999999999997</v>
      </c>
      <c r="C103" s="11">
        <v>35.58</v>
      </c>
      <c r="D103" s="11">
        <v>57.050001620000003</v>
      </c>
      <c r="E103" s="11">
        <v>57.050001620000003</v>
      </c>
      <c r="F103" s="2">
        <v>51.239997150000001</v>
      </c>
      <c r="G103" s="2" t="s">
        <v>201</v>
      </c>
      <c r="H103" s="2" t="s">
        <v>202</v>
      </c>
      <c r="I103" s="2" t="s">
        <v>11</v>
      </c>
      <c r="J103" s="13">
        <v>18</v>
      </c>
    </row>
    <row r="104" spans="1:10" x14ac:dyDescent="0.35">
      <c r="A104" s="2">
        <v>81</v>
      </c>
      <c r="B104" s="11">
        <v>35.42</v>
      </c>
      <c r="C104" s="11">
        <v>35.43</v>
      </c>
      <c r="D104" s="11">
        <v>65.319997069999999</v>
      </c>
      <c r="E104" s="11">
        <v>61.070001130000001</v>
      </c>
      <c r="F104" s="2">
        <v>54.360002280000003</v>
      </c>
      <c r="G104" s="2" t="s">
        <v>203</v>
      </c>
      <c r="H104" s="2" t="s">
        <v>204</v>
      </c>
      <c r="I104" s="2" t="s">
        <v>11</v>
      </c>
      <c r="J104" s="13">
        <v>20</v>
      </c>
    </row>
    <row r="105" spans="1:10" x14ac:dyDescent="0.35">
      <c r="A105" s="2">
        <v>81</v>
      </c>
      <c r="B105" s="11">
        <v>0</v>
      </c>
      <c r="C105" s="11">
        <v>35.43</v>
      </c>
      <c r="D105" s="11">
        <v>65.319997069999999</v>
      </c>
      <c r="E105" s="11">
        <v>61.070001130000001</v>
      </c>
      <c r="F105" s="2">
        <v>54.360002280000003</v>
      </c>
      <c r="G105" s="2" t="s">
        <v>205</v>
      </c>
      <c r="H105" s="2" t="s">
        <v>204</v>
      </c>
      <c r="I105" s="2" t="s">
        <v>11</v>
      </c>
      <c r="J105" s="13">
        <v>20</v>
      </c>
    </row>
    <row r="106" spans="1:10" x14ac:dyDescent="0.35">
      <c r="A106" s="2">
        <v>82</v>
      </c>
      <c r="B106" s="11">
        <v>35.22</v>
      </c>
      <c r="C106" s="11">
        <v>35.24</v>
      </c>
      <c r="D106" s="11">
        <v>37.92999983</v>
      </c>
      <c r="E106" s="11">
        <v>35.699999329999997</v>
      </c>
      <c r="F106" s="2">
        <v>32.409998770000001</v>
      </c>
      <c r="G106" s="2" t="s">
        <v>206</v>
      </c>
      <c r="H106" s="2" t="s">
        <v>207</v>
      </c>
      <c r="I106" s="2" t="s">
        <v>11</v>
      </c>
      <c r="J106" s="13">
        <v>19</v>
      </c>
    </row>
    <row r="107" spans="1:10" x14ac:dyDescent="0.35">
      <c r="A107" s="2">
        <v>83</v>
      </c>
      <c r="B107" s="11">
        <v>34.880000000000003</v>
      </c>
      <c r="C107" s="11">
        <v>34.99</v>
      </c>
      <c r="D107" s="11">
        <v>56.870001549999998</v>
      </c>
      <c r="E107" s="11">
        <v>50.760000939999998</v>
      </c>
      <c r="F107" s="2">
        <v>47.710001470000002</v>
      </c>
      <c r="G107" s="2" t="s">
        <v>208</v>
      </c>
      <c r="H107" s="2" t="s">
        <v>209</v>
      </c>
      <c r="I107" s="2" t="s">
        <v>11</v>
      </c>
      <c r="J107" s="13">
        <v>19</v>
      </c>
    </row>
    <row r="108" spans="1:10" x14ac:dyDescent="0.35">
      <c r="A108" s="2">
        <v>84</v>
      </c>
      <c r="B108" s="11">
        <v>34.770000000000003</v>
      </c>
      <c r="C108" s="11">
        <v>34.799999999999997</v>
      </c>
      <c r="D108" s="11">
        <v>68.699997659999994</v>
      </c>
      <c r="E108" s="11">
        <v>58.539998529999998</v>
      </c>
      <c r="F108" s="2">
        <v>54.470002649999998</v>
      </c>
      <c r="G108" s="2" t="s">
        <v>210</v>
      </c>
      <c r="H108" s="2" t="s">
        <v>211</v>
      </c>
      <c r="I108" s="2" t="s">
        <v>11</v>
      </c>
      <c r="J108" s="13">
        <v>17</v>
      </c>
    </row>
    <row r="109" spans="1:10" x14ac:dyDescent="0.35">
      <c r="A109" s="2">
        <v>85</v>
      </c>
      <c r="B109" s="11">
        <v>34.450000000000003</v>
      </c>
      <c r="C109" s="11">
        <v>34.57</v>
      </c>
      <c r="D109" s="11">
        <v>36.480000619999998</v>
      </c>
      <c r="E109" s="11">
        <v>36.480000619999998</v>
      </c>
      <c r="F109" s="2">
        <v>32.699999210000001</v>
      </c>
      <c r="G109" s="2" t="s">
        <v>212</v>
      </c>
      <c r="H109" s="2" t="s">
        <v>213</v>
      </c>
      <c r="I109" s="2" t="s">
        <v>11</v>
      </c>
      <c r="J109" s="13">
        <v>15</v>
      </c>
    </row>
    <row r="110" spans="1:10" x14ac:dyDescent="0.35">
      <c r="A110" s="2">
        <v>85</v>
      </c>
      <c r="B110" s="11">
        <v>0</v>
      </c>
      <c r="C110" s="11">
        <v>34.57</v>
      </c>
      <c r="D110" s="11">
        <v>36.480000619999998</v>
      </c>
      <c r="E110" s="11">
        <v>36.480000619999998</v>
      </c>
      <c r="F110" s="2">
        <v>32.699999210000001</v>
      </c>
      <c r="G110" s="2" t="s">
        <v>214</v>
      </c>
      <c r="H110" s="2" t="s">
        <v>213</v>
      </c>
      <c r="I110" s="2" t="s">
        <v>11</v>
      </c>
      <c r="J110" s="13">
        <v>15</v>
      </c>
    </row>
    <row r="111" spans="1:10" x14ac:dyDescent="0.35">
      <c r="A111" s="2">
        <v>86</v>
      </c>
      <c r="B111" s="11">
        <v>34.340000000000003</v>
      </c>
      <c r="C111" s="11">
        <v>34.380000000000003</v>
      </c>
      <c r="D111" s="11">
        <v>61.059999470000001</v>
      </c>
      <c r="E111" s="11">
        <v>59.93999839</v>
      </c>
      <c r="F111" s="2">
        <v>59.93999839</v>
      </c>
      <c r="G111" s="2" t="s">
        <v>215</v>
      </c>
      <c r="H111" s="2" t="s">
        <v>216</v>
      </c>
      <c r="I111" s="2" t="s">
        <v>11</v>
      </c>
      <c r="J111" s="13">
        <v>18</v>
      </c>
    </row>
    <row r="112" spans="1:10" x14ac:dyDescent="0.35">
      <c r="A112" s="2">
        <v>87</v>
      </c>
      <c r="B112" s="11">
        <v>34.28</v>
      </c>
      <c r="C112" s="11">
        <v>36.61</v>
      </c>
      <c r="D112" s="11">
        <v>39.500001070000003</v>
      </c>
      <c r="E112" s="11">
        <v>32.620000840000003</v>
      </c>
      <c r="F112" s="2">
        <v>30.489999059999999</v>
      </c>
      <c r="G112" s="2" t="s">
        <v>217</v>
      </c>
      <c r="H112" s="2" t="s">
        <v>218</v>
      </c>
      <c r="I112" s="2" t="s">
        <v>11</v>
      </c>
      <c r="J112" s="13">
        <v>19</v>
      </c>
    </row>
    <row r="113" spans="1:10" x14ac:dyDescent="0.35">
      <c r="A113" s="2">
        <v>87</v>
      </c>
      <c r="B113" s="11">
        <v>0</v>
      </c>
      <c r="C113" s="11">
        <v>36.61</v>
      </c>
      <c r="D113" s="11">
        <v>39.500001070000003</v>
      </c>
      <c r="E113" s="11">
        <v>32.620000840000003</v>
      </c>
      <c r="F113" s="2">
        <v>30.489999059999999</v>
      </c>
      <c r="G113" s="2" t="s">
        <v>219</v>
      </c>
      <c r="H113" s="2" t="s">
        <v>218</v>
      </c>
      <c r="I113" s="2" t="s">
        <v>11</v>
      </c>
      <c r="J113" s="13">
        <v>19</v>
      </c>
    </row>
    <row r="114" spans="1:10" x14ac:dyDescent="0.35">
      <c r="A114" s="2">
        <v>88</v>
      </c>
      <c r="B114" s="11">
        <v>34.17</v>
      </c>
      <c r="C114" s="11">
        <v>34.25</v>
      </c>
      <c r="D114" s="11">
        <v>71.13999724</v>
      </c>
      <c r="E114" s="11">
        <v>71.13999724</v>
      </c>
      <c r="F114" s="2">
        <v>59.700000289999998</v>
      </c>
      <c r="G114" s="2" t="s">
        <v>220</v>
      </c>
      <c r="H114" s="2" t="s">
        <v>221</v>
      </c>
      <c r="I114" s="2" t="s">
        <v>11</v>
      </c>
      <c r="J114" s="13">
        <v>16</v>
      </c>
    </row>
    <row r="115" spans="1:10" x14ac:dyDescent="0.35">
      <c r="A115" s="2">
        <v>89</v>
      </c>
      <c r="B115" s="11">
        <v>33.479999999999997</v>
      </c>
      <c r="C115" s="11">
        <v>33.57</v>
      </c>
      <c r="D115" s="11">
        <v>32.949998970000003</v>
      </c>
      <c r="E115" s="11">
        <v>30.660000440000001</v>
      </c>
      <c r="F115" s="2">
        <v>28.080001469999999</v>
      </c>
      <c r="G115" s="2" t="s">
        <v>222</v>
      </c>
      <c r="H115" s="2" t="s">
        <v>223</v>
      </c>
      <c r="I115" s="2">
        <v>23874907.100000001</v>
      </c>
      <c r="J115" s="13">
        <v>18</v>
      </c>
    </row>
    <row r="116" spans="1:10" x14ac:dyDescent="0.35">
      <c r="A116" s="2">
        <v>90</v>
      </c>
      <c r="B116" s="11">
        <v>33.44</v>
      </c>
      <c r="C116" s="11">
        <v>33.51</v>
      </c>
      <c r="D116" s="11">
        <v>25.049999360000001</v>
      </c>
      <c r="E116" s="11">
        <v>21.699999269999999</v>
      </c>
      <c r="F116" s="2">
        <v>20.34000009</v>
      </c>
      <c r="G116" s="2" t="s">
        <v>224</v>
      </c>
      <c r="H116" s="2" t="s">
        <v>225</v>
      </c>
      <c r="I116" s="2" t="s">
        <v>11</v>
      </c>
      <c r="J116" s="13">
        <v>17</v>
      </c>
    </row>
    <row r="117" spans="1:10" x14ac:dyDescent="0.35">
      <c r="A117" s="2">
        <v>91</v>
      </c>
      <c r="B117" s="11">
        <v>32.9</v>
      </c>
      <c r="C117" s="11">
        <v>32.9</v>
      </c>
      <c r="D117" s="11">
        <v>55.360001330000003</v>
      </c>
      <c r="E117" s="11">
        <v>49.630001190000002</v>
      </c>
      <c r="F117" s="2">
        <v>49.630001190000002</v>
      </c>
      <c r="G117" s="2" t="s">
        <v>226</v>
      </c>
      <c r="H117" s="2" t="s">
        <v>227</v>
      </c>
      <c r="I117" s="2" t="s">
        <v>11</v>
      </c>
      <c r="J117" s="13">
        <v>18</v>
      </c>
    </row>
    <row r="118" spans="1:10" x14ac:dyDescent="0.35">
      <c r="A118" s="2">
        <v>92</v>
      </c>
      <c r="B118" s="11">
        <v>32.659999999999997</v>
      </c>
      <c r="C118" s="11">
        <v>32.67</v>
      </c>
      <c r="D118" s="11">
        <v>23.919999600000001</v>
      </c>
      <c r="E118" s="11">
        <v>22.36000001</v>
      </c>
      <c r="F118" s="2">
        <v>19.779999549999999</v>
      </c>
      <c r="G118" s="2" t="s">
        <v>228</v>
      </c>
      <c r="H118" s="2" t="s">
        <v>229</v>
      </c>
      <c r="I118" s="2" t="s">
        <v>11</v>
      </c>
      <c r="J118" s="13">
        <v>17</v>
      </c>
    </row>
    <row r="119" spans="1:10" x14ac:dyDescent="0.35">
      <c r="A119" s="2">
        <v>93</v>
      </c>
      <c r="B119" s="11">
        <v>32.450000000000003</v>
      </c>
      <c r="C119" s="11">
        <v>32.46</v>
      </c>
      <c r="D119" s="11">
        <v>47.87999988</v>
      </c>
      <c r="E119" s="11">
        <v>43.209999799999999</v>
      </c>
      <c r="F119" s="2">
        <v>43.209999799999999</v>
      </c>
      <c r="G119" s="2" t="s">
        <v>230</v>
      </c>
      <c r="H119" s="2" t="s">
        <v>231</v>
      </c>
      <c r="I119" s="2" t="s">
        <v>11</v>
      </c>
      <c r="J119" s="13">
        <v>17</v>
      </c>
    </row>
    <row r="120" spans="1:10" x14ac:dyDescent="0.35">
      <c r="A120" s="2">
        <v>94</v>
      </c>
      <c r="B120" s="11">
        <v>32.03</v>
      </c>
      <c r="C120" s="11">
        <v>32.04</v>
      </c>
      <c r="D120" s="11">
        <v>23.209999499999999</v>
      </c>
      <c r="E120" s="11">
        <v>22.720000150000001</v>
      </c>
      <c r="F120" s="2">
        <v>20.469999309999999</v>
      </c>
      <c r="G120" s="2" t="s">
        <v>232</v>
      </c>
      <c r="H120" s="2" t="s">
        <v>233</v>
      </c>
      <c r="I120" s="2" t="s">
        <v>11</v>
      </c>
      <c r="J120" s="13">
        <v>16</v>
      </c>
    </row>
    <row r="121" spans="1:10" x14ac:dyDescent="0.35">
      <c r="A121" s="2">
        <v>95</v>
      </c>
      <c r="B121" s="11">
        <v>32</v>
      </c>
      <c r="C121" s="11">
        <v>32</v>
      </c>
      <c r="D121" s="11">
        <v>37.740001079999999</v>
      </c>
      <c r="E121" s="11">
        <v>35.1000011</v>
      </c>
      <c r="F121" s="2">
        <v>35.1000011</v>
      </c>
      <c r="G121" s="2" t="s">
        <v>234</v>
      </c>
      <c r="H121" s="2" t="s">
        <v>235</v>
      </c>
      <c r="I121" s="2" t="s">
        <v>11</v>
      </c>
      <c r="J121" s="13">
        <v>16</v>
      </c>
    </row>
    <row r="122" spans="1:10" x14ac:dyDescent="0.35">
      <c r="A122" s="2">
        <v>95</v>
      </c>
      <c r="B122" s="11">
        <v>0</v>
      </c>
      <c r="C122" s="11">
        <v>32</v>
      </c>
      <c r="D122" s="11">
        <v>35.179999469999998</v>
      </c>
      <c r="E122" s="11">
        <v>35.179999469999998</v>
      </c>
      <c r="F122" s="2">
        <v>35.179999469999998</v>
      </c>
      <c r="G122" s="2" t="s">
        <v>236</v>
      </c>
      <c r="H122" s="2" t="s">
        <v>235</v>
      </c>
      <c r="I122" s="2" t="s">
        <v>11</v>
      </c>
      <c r="J122" s="13">
        <v>16</v>
      </c>
    </row>
    <row r="123" spans="1:10" x14ac:dyDescent="0.35">
      <c r="A123" s="2">
        <v>96</v>
      </c>
      <c r="B123" s="11">
        <v>31.81</v>
      </c>
      <c r="C123" s="11">
        <v>31.82</v>
      </c>
      <c r="D123" s="11">
        <v>53.789997100000001</v>
      </c>
      <c r="E123" s="11">
        <v>52.759999039999997</v>
      </c>
      <c r="F123" s="2">
        <v>50.690001250000002</v>
      </c>
      <c r="G123" s="2" t="s">
        <v>237</v>
      </c>
      <c r="H123" s="2" t="s">
        <v>238</v>
      </c>
      <c r="I123" s="2" t="s">
        <v>11</v>
      </c>
      <c r="J123" s="13">
        <v>17</v>
      </c>
    </row>
    <row r="124" spans="1:10" x14ac:dyDescent="0.35">
      <c r="A124" s="2">
        <v>96</v>
      </c>
      <c r="B124" s="11">
        <v>0</v>
      </c>
      <c r="C124" s="11">
        <v>31.82</v>
      </c>
      <c r="D124" s="11">
        <v>53.789997100000001</v>
      </c>
      <c r="E124" s="11">
        <v>52.759999039999997</v>
      </c>
      <c r="F124" s="2">
        <v>50.690001250000002</v>
      </c>
      <c r="G124" s="2" t="s">
        <v>239</v>
      </c>
      <c r="H124" s="2" t="s">
        <v>238</v>
      </c>
      <c r="I124" s="2" t="s">
        <v>11</v>
      </c>
      <c r="J124" s="13">
        <v>17</v>
      </c>
    </row>
    <row r="125" spans="1:10" x14ac:dyDescent="0.35">
      <c r="A125" s="2">
        <v>97</v>
      </c>
      <c r="B125" s="11">
        <v>31.72</v>
      </c>
      <c r="C125" s="11">
        <v>31.77</v>
      </c>
      <c r="D125" s="11">
        <v>64.300000670000003</v>
      </c>
      <c r="E125" s="11">
        <v>60.53000093</v>
      </c>
      <c r="F125" s="2">
        <v>53.439998629999998</v>
      </c>
      <c r="G125" s="2" t="s">
        <v>240</v>
      </c>
      <c r="H125" s="2" t="s">
        <v>241</v>
      </c>
      <c r="I125" s="2" t="s">
        <v>11</v>
      </c>
      <c r="J125" s="13">
        <v>17</v>
      </c>
    </row>
    <row r="126" spans="1:10" x14ac:dyDescent="0.35">
      <c r="A126" s="2">
        <v>98</v>
      </c>
      <c r="B126" s="11">
        <v>31.72</v>
      </c>
      <c r="C126" s="11">
        <v>31.72</v>
      </c>
      <c r="D126" s="11">
        <v>64.329999689999994</v>
      </c>
      <c r="E126" s="11">
        <v>62.36000061</v>
      </c>
      <c r="F126" s="2">
        <v>62.36000061</v>
      </c>
      <c r="G126" s="2" t="s">
        <v>242</v>
      </c>
      <c r="H126" s="2" t="s">
        <v>243</v>
      </c>
      <c r="I126" s="2" t="s">
        <v>11</v>
      </c>
      <c r="J126" s="13">
        <v>16</v>
      </c>
    </row>
    <row r="127" spans="1:10" x14ac:dyDescent="0.35">
      <c r="A127" s="2">
        <v>99</v>
      </c>
      <c r="B127" s="11">
        <v>31.47</v>
      </c>
      <c r="C127" s="11">
        <v>31.55</v>
      </c>
      <c r="D127" s="11">
        <v>63.260000939999998</v>
      </c>
      <c r="E127" s="11">
        <v>61.739999060000002</v>
      </c>
      <c r="F127" s="2">
        <v>60.979998109999997</v>
      </c>
      <c r="G127" s="2" t="s">
        <v>244</v>
      </c>
      <c r="H127" s="2" t="s">
        <v>245</v>
      </c>
      <c r="I127" s="2" t="s">
        <v>11</v>
      </c>
      <c r="J127" s="13">
        <v>16</v>
      </c>
    </row>
    <row r="128" spans="1:10" x14ac:dyDescent="0.35">
      <c r="A128" s="2">
        <v>99</v>
      </c>
      <c r="B128" s="11">
        <v>0</v>
      </c>
      <c r="C128" s="11">
        <v>31.55</v>
      </c>
      <c r="D128" s="11">
        <v>63.260000939999998</v>
      </c>
      <c r="E128" s="11">
        <v>61.739999060000002</v>
      </c>
      <c r="F128" s="2">
        <v>60.979998109999997</v>
      </c>
      <c r="G128" s="2" t="s">
        <v>246</v>
      </c>
      <c r="H128" s="2" t="s">
        <v>245</v>
      </c>
      <c r="I128" s="2" t="s">
        <v>11</v>
      </c>
      <c r="J128" s="13">
        <v>16</v>
      </c>
    </row>
    <row r="129" spans="1:10" x14ac:dyDescent="0.35">
      <c r="A129" s="2">
        <v>100</v>
      </c>
      <c r="B129" s="11">
        <v>31.01</v>
      </c>
      <c r="C129" s="11">
        <v>31.05</v>
      </c>
      <c r="D129" s="11">
        <v>54.930001500000003</v>
      </c>
      <c r="E129" s="11">
        <v>45.440000300000001</v>
      </c>
      <c r="F129" s="2">
        <v>37.409999970000001</v>
      </c>
      <c r="G129" s="2" t="s">
        <v>247</v>
      </c>
      <c r="H129" s="2" t="s">
        <v>248</v>
      </c>
      <c r="I129" s="2" t="s">
        <v>11</v>
      </c>
      <c r="J129" s="13">
        <v>16</v>
      </c>
    </row>
    <row r="130" spans="1:10" x14ac:dyDescent="0.35">
      <c r="A130" s="2">
        <v>101</v>
      </c>
      <c r="B130" s="11">
        <v>30.8</v>
      </c>
      <c r="C130" s="11">
        <v>30.86</v>
      </c>
      <c r="D130" s="11">
        <v>26.440000529999999</v>
      </c>
      <c r="E130" s="11">
        <v>23.600000139999999</v>
      </c>
      <c r="F130" s="2">
        <v>21.940000359999999</v>
      </c>
      <c r="G130" s="2" t="s">
        <v>249</v>
      </c>
      <c r="H130" s="2" t="s">
        <v>250</v>
      </c>
      <c r="I130" s="2" t="s">
        <v>11</v>
      </c>
      <c r="J130" s="13">
        <v>15</v>
      </c>
    </row>
    <row r="131" spans="1:10" x14ac:dyDescent="0.35">
      <c r="A131" s="2">
        <v>102</v>
      </c>
      <c r="B131" s="11">
        <v>30.74</v>
      </c>
      <c r="C131" s="11">
        <v>30.77</v>
      </c>
      <c r="D131" s="11">
        <v>52.649998660000001</v>
      </c>
      <c r="E131" s="11">
        <v>52.649998660000001</v>
      </c>
      <c r="F131" s="2">
        <v>52.649998660000001</v>
      </c>
      <c r="G131" s="2" t="s">
        <v>251</v>
      </c>
      <c r="H131" s="2" t="s">
        <v>252</v>
      </c>
      <c r="I131" s="2" t="s">
        <v>11</v>
      </c>
      <c r="J131" s="13">
        <v>18</v>
      </c>
    </row>
    <row r="132" spans="1:10" x14ac:dyDescent="0.35">
      <c r="A132" s="2">
        <v>103</v>
      </c>
      <c r="B132" s="11">
        <v>30.71</v>
      </c>
      <c r="C132" s="11">
        <v>30.72</v>
      </c>
      <c r="D132" s="11">
        <v>45.269998909999998</v>
      </c>
      <c r="E132" s="11">
        <v>45.070001480000002</v>
      </c>
      <c r="F132" s="2">
        <v>40.439999100000001</v>
      </c>
      <c r="G132" s="2" t="s">
        <v>253</v>
      </c>
      <c r="H132" s="2" t="s">
        <v>254</v>
      </c>
      <c r="I132" s="2" t="s">
        <v>11</v>
      </c>
      <c r="J132" s="13">
        <v>15</v>
      </c>
    </row>
    <row r="133" spans="1:10" x14ac:dyDescent="0.35">
      <c r="A133" s="2">
        <v>104</v>
      </c>
      <c r="B133" s="11">
        <v>30.61</v>
      </c>
      <c r="C133" s="11">
        <v>30.65</v>
      </c>
      <c r="D133" s="11">
        <v>38.749998810000001</v>
      </c>
      <c r="E133" s="11">
        <v>38.749998810000001</v>
      </c>
      <c r="F133" s="2">
        <v>38.749998810000001</v>
      </c>
      <c r="G133" s="2" t="s">
        <v>255</v>
      </c>
      <c r="H133" s="2" t="s">
        <v>256</v>
      </c>
      <c r="I133" s="2" t="s">
        <v>11</v>
      </c>
      <c r="J133" s="13">
        <v>17</v>
      </c>
    </row>
    <row r="134" spans="1:10" x14ac:dyDescent="0.35">
      <c r="A134" s="2">
        <v>104</v>
      </c>
      <c r="B134" s="11">
        <v>0</v>
      </c>
      <c r="C134" s="11">
        <v>30.65</v>
      </c>
      <c r="D134" s="11">
        <v>38.749998810000001</v>
      </c>
      <c r="E134" s="11">
        <v>38.749998810000001</v>
      </c>
      <c r="F134" s="2">
        <v>38.749998810000001</v>
      </c>
      <c r="G134" s="2" t="s">
        <v>257</v>
      </c>
      <c r="H134" s="2" t="s">
        <v>256</v>
      </c>
      <c r="I134" s="2" t="s">
        <v>11</v>
      </c>
      <c r="J134" s="13">
        <v>17</v>
      </c>
    </row>
    <row r="135" spans="1:10" x14ac:dyDescent="0.35">
      <c r="A135" s="2">
        <v>105</v>
      </c>
      <c r="B135" s="11">
        <v>30.6</v>
      </c>
      <c r="C135" s="11">
        <v>30.64</v>
      </c>
      <c r="D135" s="11">
        <v>31.040000920000001</v>
      </c>
      <c r="E135" s="11">
        <v>27.480000260000001</v>
      </c>
      <c r="F135" s="2">
        <v>27.480000260000001</v>
      </c>
      <c r="G135" s="2" t="s">
        <v>258</v>
      </c>
      <c r="H135" s="2" t="s">
        <v>259</v>
      </c>
      <c r="I135" s="2" t="s">
        <v>11</v>
      </c>
      <c r="J135" s="13">
        <v>16</v>
      </c>
    </row>
    <row r="136" spans="1:10" x14ac:dyDescent="0.35">
      <c r="A136" s="2">
        <v>106</v>
      </c>
      <c r="B136" s="11">
        <v>30.38</v>
      </c>
      <c r="C136" s="11">
        <v>30.43</v>
      </c>
      <c r="D136" s="11">
        <v>66.670000549999997</v>
      </c>
      <c r="E136" s="11">
        <v>66.670000549999997</v>
      </c>
      <c r="F136" s="2">
        <v>66.670000549999997</v>
      </c>
      <c r="G136" s="2" t="s">
        <v>260</v>
      </c>
      <c r="H136" s="2" t="s">
        <v>261</v>
      </c>
      <c r="I136" s="2" t="s">
        <v>11</v>
      </c>
      <c r="J136" s="13">
        <v>18</v>
      </c>
    </row>
    <row r="137" spans="1:10" x14ac:dyDescent="0.35">
      <c r="A137" s="2">
        <v>107</v>
      </c>
      <c r="B137" s="11">
        <v>30.19</v>
      </c>
      <c r="C137" s="11">
        <v>30.22</v>
      </c>
      <c r="D137" s="11">
        <v>39.680001140000002</v>
      </c>
      <c r="E137" s="11">
        <v>35.449999570000003</v>
      </c>
      <c r="F137" s="2">
        <v>35.449999570000003</v>
      </c>
      <c r="G137" s="2" t="s">
        <v>262</v>
      </c>
      <c r="H137" s="2" t="s">
        <v>263</v>
      </c>
      <c r="I137" s="2" t="s">
        <v>11</v>
      </c>
      <c r="J137" s="13">
        <v>15</v>
      </c>
    </row>
    <row r="138" spans="1:10" x14ac:dyDescent="0.35">
      <c r="A138" s="2">
        <v>108</v>
      </c>
      <c r="B138" s="11">
        <v>30.08</v>
      </c>
      <c r="C138" s="11">
        <v>30.11</v>
      </c>
      <c r="D138" s="11">
        <v>51.910001039999997</v>
      </c>
      <c r="E138" s="11">
        <v>50.379997490000001</v>
      </c>
      <c r="F138" s="2">
        <v>44.269999859999999</v>
      </c>
      <c r="G138" s="2" t="s">
        <v>264</v>
      </c>
      <c r="H138" s="2" t="s">
        <v>265</v>
      </c>
      <c r="I138" s="2" t="s">
        <v>11</v>
      </c>
      <c r="J138" s="13">
        <v>14</v>
      </c>
    </row>
    <row r="139" spans="1:10" x14ac:dyDescent="0.35">
      <c r="A139" s="2">
        <v>109</v>
      </c>
      <c r="B139" s="11">
        <v>29.92</v>
      </c>
      <c r="C139" s="11">
        <v>29.95</v>
      </c>
      <c r="D139" s="11">
        <v>55.559998749999998</v>
      </c>
      <c r="E139" s="11">
        <v>51.389998200000001</v>
      </c>
      <c r="F139" s="2">
        <v>50.459998849999998</v>
      </c>
      <c r="G139" s="2" t="s">
        <v>266</v>
      </c>
      <c r="H139" s="2" t="s">
        <v>267</v>
      </c>
      <c r="I139" s="2" t="s">
        <v>11</v>
      </c>
      <c r="J139" s="13">
        <v>14</v>
      </c>
    </row>
    <row r="140" spans="1:10" x14ac:dyDescent="0.35">
      <c r="A140" s="2">
        <v>110</v>
      </c>
      <c r="B140" s="11">
        <v>29.87</v>
      </c>
      <c r="C140" s="11">
        <v>29.98</v>
      </c>
      <c r="D140" s="11">
        <v>70.899999140000006</v>
      </c>
      <c r="E140" s="11">
        <v>68.440002199999995</v>
      </c>
      <c r="F140" s="2">
        <v>61.070001130000001</v>
      </c>
      <c r="G140" s="2" t="s">
        <v>268</v>
      </c>
      <c r="H140" s="2" t="s">
        <v>269</v>
      </c>
      <c r="I140" s="2" t="s">
        <v>11</v>
      </c>
      <c r="J140" s="13">
        <v>14</v>
      </c>
    </row>
    <row r="141" spans="1:10" x14ac:dyDescent="0.35">
      <c r="A141" s="2">
        <v>110</v>
      </c>
      <c r="B141" s="11">
        <v>0</v>
      </c>
      <c r="C141" s="11">
        <v>29.98</v>
      </c>
      <c r="D141" s="11">
        <v>70.899999140000006</v>
      </c>
      <c r="E141" s="11">
        <v>68.440002199999995</v>
      </c>
      <c r="F141" s="2">
        <v>61.070001130000001</v>
      </c>
      <c r="G141" s="2" t="s">
        <v>270</v>
      </c>
      <c r="H141" s="2" t="s">
        <v>269</v>
      </c>
      <c r="I141" s="2" t="s">
        <v>11</v>
      </c>
      <c r="J141" s="13">
        <v>14</v>
      </c>
    </row>
    <row r="142" spans="1:10" x14ac:dyDescent="0.35">
      <c r="A142" s="2">
        <v>110</v>
      </c>
      <c r="B142" s="11">
        <v>0</v>
      </c>
      <c r="C142" s="11">
        <v>29.98</v>
      </c>
      <c r="D142" s="11">
        <v>70.899999140000006</v>
      </c>
      <c r="E142" s="11">
        <v>68.440002199999995</v>
      </c>
      <c r="F142" s="2">
        <v>61.070001130000001</v>
      </c>
      <c r="G142" s="2" t="s">
        <v>271</v>
      </c>
      <c r="H142" s="2" t="s">
        <v>272</v>
      </c>
      <c r="I142" s="2" t="s">
        <v>11</v>
      </c>
      <c r="J142" s="13">
        <v>14</v>
      </c>
    </row>
    <row r="143" spans="1:10" x14ac:dyDescent="0.35">
      <c r="A143" s="2">
        <v>111</v>
      </c>
      <c r="B143" s="11">
        <v>29.53</v>
      </c>
      <c r="C143" s="11">
        <v>29.67</v>
      </c>
      <c r="D143" s="11">
        <v>40.520000459999999</v>
      </c>
      <c r="E143" s="11">
        <v>38.11999857</v>
      </c>
      <c r="F143" s="2">
        <v>35.539999600000002</v>
      </c>
      <c r="G143" s="2" t="s">
        <v>273</v>
      </c>
      <c r="H143" s="2" t="s">
        <v>274</v>
      </c>
      <c r="I143" s="2" t="s">
        <v>11</v>
      </c>
      <c r="J143" s="13">
        <v>16</v>
      </c>
    </row>
    <row r="144" spans="1:10" x14ac:dyDescent="0.35">
      <c r="A144" s="2">
        <v>112</v>
      </c>
      <c r="B144" s="11">
        <v>29.51</v>
      </c>
      <c r="C144" s="11">
        <v>29.54</v>
      </c>
      <c r="D144" s="11">
        <v>58.200001720000003</v>
      </c>
      <c r="E144" s="11">
        <v>58.200001720000003</v>
      </c>
      <c r="F144" s="2">
        <v>58.200001720000003</v>
      </c>
      <c r="G144" s="2" t="s">
        <v>275</v>
      </c>
      <c r="H144" s="2" t="s">
        <v>276</v>
      </c>
      <c r="I144" s="2" t="s">
        <v>11</v>
      </c>
      <c r="J144" s="13">
        <v>15</v>
      </c>
    </row>
    <row r="145" spans="1:10" x14ac:dyDescent="0.35">
      <c r="A145" s="2">
        <v>113</v>
      </c>
      <c r="B145" s="11">
        <v>29.39</v>
      </c>
      <c r="C145" s="11">
        <v>29.44</v>
      </c>
      <c r="D145" s="11">
        <v>45.559999349999998</v>
      </c>
      <c r="E145" s="11">
        <v>45.559999349999998</v>
      </c>
      <c r="F145" s="2">
        <v>45.559999349999998</v>
      </c>
      <c r="G145" s="2" t="s">
        <v>277</v>
      </c>
      <c r="H145" s="2" t="s">
        <v>278</v>
      </c>
      <c r="I145" s="2" t="s">
        <v>11</v>
      </c>
      <c r="J145" s="13">
        <v>15</v>
      </c>
    </row>
    <row r="146" spans="1:10" x14ac:dyDescent="0.35">
      <c r="A146" s="2">
        <v>113</v>
      </c>
      <c r="B146" s="11">
        <v>0</v>
      </c>
      <c r="C146" s="11">
        <v>29.44</v>
      </c>
      <c r="D146" s="11">
        <v>45.559999349999998</v>
      </c>
      <c r="E146" s="11">
        <v>45.559999349999998</v>
      </c>
      <c r="F146" s="2">
        <v>45.559999349999998</v>
      </c>
      <c r="G146" s="2" t="s">
        <v>279</v>
      </c>
      <c r="H146" s="2" t="s">
        <v>280</v>
      </c>
      <c r="I146" s="2" t="s">
        <v>11</v>
      </c>
      <c r="J146" s="13">
        <v>15</v>
      </c>
    </row>
    <row r="147" spans="1:10" x14ac:dyDescent="0.35">
      <c r="A147" s="2">
        <v>114</v>
      </c>
      <c r="B147" s="11">
        <v>29.24</v>
      </c>
      <c r="C147" s="11">
        <v>29.34</v>
      </c>
      <c r="D147" s="11">
        <v>59.160000089999997</v>
      </c>
      <c r="E147" s="11">
        <v>56.67999983</v>
      </c>
      <c r="F147" s="2">
        <v>54.949998860000001</v>
      </c>
      <c r="G147" s="2" t="s">
        <v>281</v>
      </c>
      <c r="H147" s="2" t="s">
        <v>274</v>
      </c>
      <c r="I147" s="2" t="s">
        <v>11</v>
      </c>
      <c r="J147" s="13">
        <v>16</v>
      </c>
    </row>
    <row r="148" spans="1:10" x14ac:dyDescent="0.35">
      <c r="A148" s="2">
        <v>115</v>
      </c>
      <c r="B148" s="11">
        <v>29.24</v>
      </c>
      <c r="C148" s="11">
        <v>29.27</v>
      </c>
      <c r="D148" s="11">
        <v>63.770002130000002</v>
      </c>
      <c r="E148" s="11">
        <v>56.160002949999999</v>
      </c>
      <c r="F148" s="2">
        <v>56.160002949999999</v>
      </c>
      <c r="G148" s="2" t="s">
        <v>282</v>
      </c>
      <c r="H148" s="2" t="s">
        <v>283</v>
      </c>
      <c r="I148" s="2" t="s">
        <v>11</v>
      </c>
      <c r="J148" s="13">
        <v>15</v>
      </c>
    </row>
    <row r="149" spans="1:10" x14ac:dyDescent="0.35">
      <c r="A149" s="2">
        <v>116</v>
      </c>
      <c r="B149" s="11">
        <v>29.16</v>
      </c>
      <c r="C149" s="11">
        <v>29.22</v>
      </c>
      <c r="D149" s="11">
        <v>19.200000169999999</v>
      </c>
      <c r="E149" s="11">
        <v>18.11999977</v>
      </c>
      <c r="F149" s="2">
        <v>17.430000010000001</v>
      </c>
      <c r="G149" s="2" t="s">
        <v>284</v>
      </c>
      <c r="H149" s="2" t="s">
        <v>285</v>
      </c>
      <c r="I149" s="2" t="s">
        <v>11</v>
      </c>
      <c r="J149" s="13">
        <v>17</v>
      </c>
    </row>
    <row r="150" spans="1:10" x14ac:dyDescent="0.35">
      <c r="A150" s="2">
        <v>117</v>
      </c>
      <c r="B150" s="11">
        <v>29.13</v>
      </c>
      <c r="C150" s="11">
        <v>29.22</v>
      </c>
      <c r="D150" s="11">
        <v>54.250001910000002</v>
      </c>
      <c r="E150" s="11">
        <v>52.880001069999999</v>
      </c>
      <c r="F150" s="2">
        <v>49.320000409999999</v>
      </c>
      <c r="G150" s="2" t="s">
        <v>286</v>
      </c>
      <c r="H150" s="2" t="s">
        <v>287</v>
      </c>
      <c r="I150" s="2" t="s">
        <v>11</v>
      </c>
      <c r="J150" s="13">
        <v>15</v>
      </c>
    </row>
    <row r="151" spans="1:10" x14ac:dyDescent="0.35">
      <c r="A151" s="2">
        <v>118</v>
      </c>
      <c r="B151" s="11">
        <v>28.95</v>
      </c>
      <c r="C151" s="11">
        <v>31.11</v>
      </c>
      <c r="D151" s="11">
        <v>39.460000399999998</v>
      </c>
      <c r="E151" s="11">
        <v>34.819999340000003</v>
      </c>
      <c r="F151" s="2">
        <v>24.920000139999999</v>
      </c>
      <c r="G151" s="2" t="s">
        <v>288</v>
      </c>
      <c r="H151" s="2" t="s">
        <v>289</v>
      </c>
      <c r="I151" s="2" t="s">
        <v>11</v>
      </c>
      <c r="J151" s="13">
        <v>14</v>
      </c>
    </row>
    <row r="152" spans="1:10" x14ac:dyDescent="0.35">
      <c r="A152" s="2">
        <v>119</v>
      </c>
      <c r="B152" s="11">
        <v>28.89</v>
      </c>
      <c r="C152" s="11">
        <v>37.08</v>
      </c>
      <c r="D152" s="11">
        <v>66.019999979999994</v>
      </c>
      <c r="E152" s="11">
        <v>65.750002859999995</v>
      </c>
      <c r="F152" s="2">
        <v>63.260000939999998</v>
      </c>
      <c r="G152" s="2" t="s">
        <v>290</v>
      </c>
      <c r="H152" s="2" t="s">
        <v>291</v>
      </c>
      <c r="I152" s="2" t="s">
        <v>11</v>
      </c>
      <c r="J152" s="13">
        <v>20</v>
      </c>
    </row>
    <row r="153" spans="1:10" x14ac:dyDescent="0.35">
      <c r="A153" s="2">
        <v>120</v>
      </c>
      <c r="B153" s="11">
        <v>28.8</v>
      </c>
      <c r="C153" s="11">
        <v>28.9</v>
      </c>
      <c r="D153" s="11">
        <v>46.279999609999997</v>
      </c>
      <c r="E153" s="11">
        <v>42.449998860000001</v>
      </c>
      <c r="F153" s="2">
        <v>42.449998860000001</v>
      </c>
      <c r="G153" s="2" t="s">
        <v>292</v>
      </c>
      <c r="H153" s="2" t="s">
        <v>293</v>
      </c>
      <c r="I153" s="2" t="s">
        <v>11</v>
      </c>
      <c r="J153" s="13">
        <v>15</v>
      </c>
    </row>
    <row r="154" spans="1:10" x14ac:dyDescent="0.35">
      <c r="A154" s="2">
        <v>121</v>
      </c>
      <c r="B154" s="11">
        <v>28.74</v>
      </c>
      <c r="C154" s="11">
        <v>28.76</v>
      </c>
      <c r="D154" s="11">
        <v>47.429999709999997</v>
      </c>
      <c r="E154" s="11">
        <v>46.090000869999997</v>
      </c>
      <c r="F154" s="2">
        <v>42.730000619999998</v>
      </c>
      <c r="G154" s="2" t="s">
        <v>294</v>
      </c>
      <c r="H154" s="2" t="s">
        <v>295</v>
      </c>
      <c r="I154" s="2" t="s">
        <v>11</v>
      </c>
      <c r="J154" s="13">
        <v>15</v>
      </c>
    </row>
    <row r="155" spans="1:10" x14ac:dyDescent="0.35">
      <c r="A155" s="2">
        <v>121</v>
      </c>
      <c r="B155" s="11">
        <v>0</v>
      </c>
      <c r="C155" s="11">
        <v>28.76</v>
      </c>
      <c r="D155" s="11">
        <v>45.879998800000003</v>
      </c>
      <c r="E155" s="11">
        <v>45.879998800000003</v>
      </c>
      <c r="F155" s="2">
        <v>42.53999889</v>
      </c>
      <c r="G155" s="2" t="s">
        <v>296</v>
      </c>
      <c r="H155" s="2" t="s">
        <v>297</v>
      </c>
      <c r="I155" s="2" t="s">
        <v>11</v>
      </c>
      <c r="J155" s="13">
        <v>15</v>
      </c>
    </row>
    <row r="156" spans="1:10" x14ac:dyDescent="0.35">
      <c r="A156" s="2">
        <v>122</v>
      </c>
      <c r="B156" s="11">
        <v>28.56</v>
      </c>
      <c r="C156" s="11">
        <v>28.62</v>
      </c>
      <c r="D156" s="11">
        <v>38.170000909999999</v>
      </c>
      <c r="E156" s="11">
        <v>37.099999189999998</v>
      </c>
      <c r="F156" s="2">
        <v>37.099999189999998</v>
      </c>
      <c r="G156" s="2" t="s">
        <v>298</v>
      </c>
      <c r="H156" s="2" t="s">
        <v>299</v>
      </c>
      <c r="I156" s="2" t="s">
        <v>11</v>
      </c>
      <c r="J156" s="13">
        <v>15</v>
      </c>
    </row>
    <row r="157" spans="1:10" x14ac:dyDescent="0.35">
      <c r="A157" s="2">
        <v>122</v>
      </c>
      <c r="B157" s="11">
        <v>0</v>
      </c>
      <c r="C157" s="11">
        <v>28.62</v>
      </c>
      <c r="D157" s="11">
        <v>38.170000909999999</v>
      </c>
      <c r="E157" s="11">
        <v>37.099999189999998</v>
      </c>
      <c r="F157" s="2">
        <v>37.099999189999998</v>
      </c>
      <c r="G157" s="2" t="s">
        <v>300</v>
      </c>
      <c r="H157" s="2" t="s">
        <v>299</v>
      </c>
      <c r="I157" s="2" t="s">
        <v>11</v>
      </c>
      <c r="J157" s="13">
        <v>15</v>
      </c>
    </row>
    <row r="158" spans="1:10" x14ac:dyDescent="0.35">
      <c r="A158" s="2">
        <v>123</v>
      </c>
      <c r="B158" s="11">
        <v>28.3</v>
      </c>
      <c r="C158" s="11">
        <v>28.42</v>
      </c>
      <c r="D158" s="11">
        <v>19.38000023</v>
      </c>
      <c r="E158" s="11">
        <v>17.98000038</v>
      </c>
      <c r="F158" s="2">
        <v>17.180000249999999</v>
      </c>
      <c r="G158" s="2" t="s">
        <v>301</v>
      </c>
      <c r="H158" s="2" t="s">
        <v>302</v>
      </c>
      <c r="I158" s="2" t="s">
        <v>11</v>
      </c>
      <c r="J158" s="13">
        <v>14</v>
      </c>
    </row>
    <row r="159" spans="1:10" x14ac:dyDescent="0.35">
      <c r="A159" s="2">
        <v>124</v>
      </c>
      <c r="B159" s="11">
        <v>28.28</v>
      </c>
      <c r="C159" s="11">
        <v>28.41</v>
      </c>
      <c r="D159" s="11">
        <v>37.419998649999997</v>
      </c>
      <c r="E159" s="11">
        <v>35.600000620000003</v>
      </c>
      <c r="F159" s="2">
        <v>28.310000899999999</v>
      </c>
      <c r="G159" s="2" t="s">
        <v>303</v>
      </c>
      <c r="H159" s="2" t="s">
        <v>304</v>
      </c>
      <c r="I159" s="2" t="s">
        <v>11</v>
      </c>
      <c r="J159" s="13">
        <v>16</v>
      </c>
    </row>
    <row r="160" spans="1:10" x14ac:dyDescent="0.35">
      <c r="A160" s="2">
        <v>124</v>
      </c>
      <c r="B160" s="11">
        <v>0</v>
      </c>
      <c r="C160" s="11">
        <v>28.41</v>
      </c>
      <c r="D160" s="11">
        <v>37.419998649999997</v>
      </c>
      <c r="E160" s="11">
        <v>35.600000620000003</v>
      </c>
      <c r="F160" s="2">
        <v>28.310000899999999</v>
      </c>
      <c r="G160" s="2" t="s">
        <v>305</v>
      </c>
      <c r="H160" s="2" t="s">
        <v>304</v>
      </c>
      <c r="I160" s="2" t="s">
        <v>11</v>
      </c>
      <c r="J160" s="13">
        <v>16</v>
      </c>
    </row>
    <row r="161" spans="1:10" x14ac:dyDescent="0.35">
      <c r="A161" s="2">
        <v>125</v>
      </c>
      <c r="B161" s="11">
        <v>28</v>
      </c>
      <c r="C161" s="11">
        <v>28</v>
      </c>
      <c r="D161" s="11">
        <v>66.960000989999998</v>
      </c>
      <c r="E161" s="11">
        <v>64.780002830000001</v>
      </c>
      <c r="F161" s="2">
        <v>64.780002830000001</v>
      </c>
      <c r="G161" s="2" t="s">
        <v>306</v>
      </c>
      <c r="H161" s="2" t="s">
        <v>307</v>
      </c>
      <c r="I161" s="2" t="s">
        <v>11</v>
      </c>
      <c r="J161" s="13">
        <v>14</v>
      </c>
    </row>
    <row r="162" spans="1:10" x14ac:dyDescent="0.35">
      <c r="A162" s="2">
        <v>126</v>
      </c>
      <c r="B162" s="11">
        <v>27.96</v>
      </c>
      <c r="C162" s="11">
        <v>27.98</v>
      </c>
      <c r="D162" s="11">
        <v>59.340000150000002</v>
      </c>
      <c r="E162" s="11">
        <v>56.629997490000001</v>
      </c>
      <c r="F162" s="2">
        <v>54.820001130000001</v>
      </c>
      <c r="G162" s="2" t="s">
        <v>308</v>
      </c>
      <c r="H162" s="2" t="s">
        <v>309</v>
      </c>
      <c r="I162" s="2" t="s">
        <v>11</v>
      </c>
      <c r="J162" s="13">
        <v>14</v>
      </c>
    </row>
    <row r="163" spans="1:10" x14ac:dyDescent="0.35">
      <c r="A163" s="2">
        <v>127</v>
      </c>
      <c r="B163" s="11">
        <v>27.92</v>
      </c>
      <c r="C163" s="11">
        <v>28.28</v>
      </c>
      <c r="D163" s="11">
        <v>51.940000060000003</v>
      </c>
      <c r="E163" s="11">
        <v>51.940000060000003</v>
      </c>
      <c r="F163" s="2">
        <v>50.239998100000001</v>
      </c>
      <c r="G163" s="2" t="s">
        <v>310</v>
      </c>
      <c r="H163" s="2" t="s">
        <v>311</v>
      </c>
      <c r="I163" s="2" t="s">
        <v>11</v>
      </c>
      <c r="J163" s="13">
        <v>14</v>
      </c>
    </row>
    <row r="164" spans="1:10" x14ac:dyDescent="0.35">
      <c r="A164" s="2">
        <v>128</v>
      </c>
      <c r="B164" s="11">
        <v>27.88</v>
      </c>
      <c r="C164" s="11">
        <v>33.979999999999997</v>
      </c>
      <c r="D164" s="11">
        <v>77.56000161</v>
      </c>
      <c r="E164" s="11">
        <v>76.380002500000003</v>
      </c>
      <c r="F164" s="2">
        <v>76.380002500000003</v>
      </c>
      <c r="G164" s="2" t="s">
        <v>312</v>
      </c>
      <c r="H164" s="2" t="s">
        <v>313</v>
      </c>
      <c r="I164" s="2" t="s">
        <v>11</v>
      </c>
      <c r="J164" s="13">
        <v>15</v>
      </c>
    </row>
    <row r="165" spans="1:10" x14ac:dyDescent="0.35">
      <c r="A165" s="2">
        <v>129</v>
      </c>
      <c r="B165" s="11">
        <v>27.86</v>
      </c>
      <c r="C165" s="11">
        <v>27.93</v>
      </c>
      <c r="D165" s="11">
        <v>55.279999969999999</v>
      </c>
      <c r="E165" s="11">
        <v>53.170001509999999</v>
      </c>
      <c r="F165" s="2">
        <v>50.700002910000002</v>
      </c>
      <c r="G165" s="2" t="s">
        <v>314</v>
      </c>
      <c r="H165" s="2" t="s">
        <v>315</v>
      </c>
      <c r="I165" s="2" t="s">
        <v>11</v>
      </c>
      <c r="J165" s="13">
        <v>14</v>
      </c>
    </row>
    <row r="166" spans="1:10" x14ac:dyDescent="0.35">
      <c r="A166" s="2">
        <v>130</v>
      </c>
      <c r="B166" s="11">
        <v>27.47</v>
      </c>
      <c r="C166" s="11">
        <v>27.52</v>
      </c>
      <c r="D166" s="11">
        <v>51.029998059999997</v>
      </c>
      <c r="E166" s="11">
        <v>51.029998059999997</v>
      </c>
      <c r="F166" s="2">
        <v>40.999999639999999</v>
      </c>
      <c r="G166" s="2" t="s">
        <v>316</v>
      </c>
      <c r="H166" s="2" t="s">
        <v>317</v>
      </c>
      <c r="I166" s="2" t="s">
        <v>11</v>
      </c>
      <c r="J166" s="13">
        <v>14</v>
      </c>
    </row>
    <row r="167" spans="1:10" x14ac:dyDescent="0.35">
      <c r="A167" s="2">
        <v>131</v>
      </c>
      <c r="B167" s="11">
        <v>27.38</v>
      </c>
      <c r="C167" s="11">
        <v>27.4</v>
      </c>
      <c r="D167" s="11">
        <v>47.530001400000003</v>
      </c>
      <c r="E167" s="11">
        <v>46.599999070000003</v>
      </c>
      <c r="F167" s="2">
        <v>46.599999070000003</v>
      </c>
      <c r="G167" s="2" t="s">
        <v>318</v>
      </c>
      <c r="H167" s="2" t="s">
        <v>319</v>
      </c>
      <c r="I167" s="2" t="s">
        <v>11</v>
      </c>
      <c r="J167" s="13">
        <v>14</v>
      </c>
    </row>
    <row r="168" spans="1:10" x14ac:dyDescent="0.35">
      <c r="A168" s="2">
        <v>132</v>
      </c>
      <c r="B168" s="11">
        <v>27.37</v>
      </c>
      <c r="C168" s="11">
        <v>27.4</v>
      </c>
      <c r="D168" s="11">
        <v>81.160002950000006</v>
      </c>
      <c r="E168" s="11">
        <v>78.25999856</v>
      </c>
      <c r="F168" s="2">
        <v>71.74000144</v>
      </c>
      <c r="G168" s="2" t="s">
        <v>320</v>
      </c>
      <c r="H168" s="2" t="s">
        <v>321</v>
      </c>
      <c r="I168" s="2" t="s">
        <v>11</v>
      </c>
      <c r="J168" s="13">
        <v>13</v>
      </c>
    </row>
    <row r="169" spans="1:10" x14ac:dyDescent="0.35">
      <c r="A169" s="2">
        <v>133</v>
      </c>
      <c r="B169" s="11">
        <v>27.35</v>
      </c>
      <c r="C169" s="11">
        <v>27.41</v>
      </c>
      <c r="D169" s="11">
        <v>59.570002559999999</v>
      </c>
      <c r="E169" s="11">
        <v>59.570002559999999</v>
      </c>
      <c r="F169" s="2">
        <v>59.570002559999999</v>
      </c>
      <c r="G169" s="2" t="s">
        <v>322</v>
      </c>
      <c r="H169" s="2" t="s">
        <v>323</v>
      </c>
      <c r="I169" s="2" t="s">
        <v>11</v>
      </c>
      <c r="J169" s="13">
        <v>15</v>
      </c>
    </row>
    <row r="170" spans="1:10" x14ac:dyDescent="0.35">
      <c r="A170" s="2">
        <v>134</v>
      </c>
      <c r="B170" s="11">
        <v>27.28</v>
      </c>
      <c r="C170" s="11">
        <v>27.3</v>
      </c>
      <c r="D170" s="11">
        <v>55.220001940000003</v>
      </c>
      <c r="E170" s="11">
        <v>53.539997339999999</v>
      </c>
      <c r="F170" s="2">
        <v>53.539997339999999</v>
      </c>
      <c r="G170" s="2" t="s">
        <v>324</v>
      </c>
      <c r="H170" s="2" t="s">
        <v>325</v>
      </c>
      <c r="I170" s="2" t="s">
        <v>11</v>
      </c>
      <c r="J170" s="13">
        <v>15</v>
      </c>
    </row>
    <row r="171" spans="1:10" x14ac:dyDescent="0.35">
      <c r="A171" s="2">
        <v>134</v>
      </c>
      <c r="B171" s="11">
        <v>0</v>
      </c>
      <c r="C171" s="11">
        <v>27.3</v>
      </c>
      <c r="D171" s="11">
        <v>55.220001940000003</v>
      </c>
      <c r="E171" s="11">
        <v>53.539997339999999</v>
      </c>
      <c r="F171" s="2">
        <v>53.539997339999999</v>
      </c>
      <c r="G171" s="2" t="s">
        <v>326</v>
      </c>
      <c r="H171" s="2" t="s">
        <v>325</v>
      </c>
      <c r="I171" s="2" t="s">
        <v>11</v>
      </c>
      <c r="J171" s="13">
        <v>15</v>
      </c>
    </row>
    <row r="172" spans="1:10" x14ac:dyDescent="0.35">
      <c r="A172" s="2">
        <v>135</v>
      </c>
      <c r="B172" s="11">
        <v>27.22</v>
      </c>
      <c r="C172" s="11">
        <v>27.31</v>
      </c>
      <c r="D172" s="11">
        <v>53.729999069999998</v>
      </c>
      <c r="E172" s="11">
        <v>53.729999069999998</v>
      </c>
      <c r="F172" s="2">
        <v>53.359997270000001</v>
      </c>
      <c r="G172" s="2" t="s">
        <v>327</v>
      </c>
      <c r="H172" s="2" t="s">
        <v>328</v>
      </c>
      <c r="I172" s="2" t="s">
        <v>11</v>
      </c>
      <c r="J172" s="13">
        <v>15</v>
      </c>
    </row>
    <row r="173" spans="1:10" x14ac:dyDescent="0.35">
      <c r="A173" s="2">
        <v>136</v>
      </c>
      <c r="B173" s="11">
        <v>26.88</v>
      </c>
      <c r="C173" s="11">
        <v>27.08</v>
      </c>
      <c r="D173" s="11">
        <v>20.63000053</v>
      </c>
      <c r="E173" s="11">
        <v>18.170000609999999</v>
      </c>
      <c r="F173" s="2">
        <v>17.290000620000001</v>
      </c>
      <c r="G173" s="2" t="s">
        <v>329</v>
      </c>
      <c r="H173" s="2" t="s">
        <v>330</v>
      </c>
      <c r="I173" s="2" t="s">
        <v>11</v>
      </c>
      <c r="J173" s="13">
        <v>14</v>
      </c>
    </row>
    <row r="174" spans="1:10" x14ac:dyDescent="0.35">
      <c r="A174" s="2">
        <v>137</v>
      </c>
      <c r="B174" s="11">
        <v>26.43</v>
      </c>
      <c r="C174" s="11">
        <v>26.48</v>
      </c>
      <c r="D174" s="11">
        <v>37.659999730000003</v>
      </c>
      <c r="E174" s="11">
        <v>37.450000639999999</v>
      </c>
      <c r="F174" s="2">
        <v>37.450000639999999</v>
      </c>
      <c r="G174" s="2" t="s">
        <v>331</v>
      </c>
      <c r="H174" s="2" t="s">
        <v>332</v>
      </c>
      <c r="I174" s="2" t="s">
        <v>11</v>
      </c>
      <c r="J174" s="13">
        <v>14</v>
      </c>
    </row>
    <row r="175" spans="1:10" x14ac:dyDescent="0.35">
      <c r="A175" s="2">
        <v>138</v>
      </c>
      <c r="B175" s="11">
        <v>26.28</v>
      </c>
      <c r="C175" s="11">
        <v>26.32</v>
      </c>
      <c r="D175" s="11">
        <v>60.640001300000002</v>
      </c>
      <c r="E175" s="11">
        <v>55.019998549999997</v>
      </c>
      <c r="F175" s="2">
        <v>55.019998549999997</v>
      </c>
      <c r="G175" s="2" t="s">
        <v>333</v>
      </c>
      <c r="H175" s="2" t="s">
        <v>334</v>
      </c>
      <c r="I175" s="2" t="s">
        <v>11</v>
      </c>
      <c r="J175" s="13">
        <v>13</v>
      </c>
    </row>
    <row r="176" spans="1:10" x14ac:dyDescent="0.35">
      <c r="A176" s="2">
        <v>138</v>
      </c>
      <c r="B176" s="11">
        <v>0</v>
      </c>
      <c r="C176" s="11">
        <v>26.32</v>
      </c>
      <c r="D176" s="11">
        <v>60.640001300000002</v>
      </c>
      <c r="E176" s="11">
        <v>55.019998549999997</v>
      </c>
      <c r="F176" s="2">
        <v>55.019998549999997</v>
      </c>
      <c r="G176" s="2" t="s">
        <v>335</v>
      </c>
      <c r="H176" s="2" t="s">
        <v>334</v>
      </c>
      <c r="I176" s="2" t="s">
        <v>11</v>
      </c>
      <c r="J176" s="13">
        <v>13</v>
      </c>
    </row>
    <row r="177" spans="1:10" x14ac:dyDescent="0.35">
      <c r="A177" s="2">
        <v>139</v>
      </c>
      <c r="B177" s="11">
        <v>26.26</v>
      </c>
      <c r="C177" s="11">
        <v>26.27</v>
      </c>
      <c r="D177" s="11">
        <v>45.070001480000002</v>
      </c>
      <c r="E177" s="11">
        <v>45.070001480000002</v>
      </c>
      <c r="F177" s="2">
        <v>45.070001480000002</v>
      </c>
      <c r="G177" s="2" t="s">
        <v>336</v>
      </c>
      <c r="H177" s="2" t="s">
        <v>337</v>
      </c>
      <c r="I177" s="2" t="s">
        <v>11</v>
      </c>
      <c r="J177" s="13">
        <v>14</v>
      </c>
    </row>
    <row r="178" spans="1:10" x14ac:dyDescent="0.35">
      <c r="A178" s="2">
        <v>140</v>
      </c>
      <c r="B178" s="11">
        <v>25.76</v>
      </c>
      <c r="C178" s="11">
        <v>25.8</v>
      </c>
      <c r="D178" s="11">
        <v>47.630000109999997</v>
      </c>
      <c r="E178" s="11">
        <v>42.370000480000002</v>
      </c>
      <c r="F178" s="2">
        <v>37.369999290000003</v>
      </c>
      <c r="G178" s="2" t="s">
        <v>338</v>
      </c>
      <c r="H178" s="2" t="s">
        <v>339</v>
      </c>
      <c r="I178" s="2" t="s">
        <v>11</v>
      </c>
      <c r="J178" s="13">
        <v>13</v>
      </c>
    </row>
    <row r="179" spans="1:10" x14ac:dyDescent="0.35">
      <c r="A179" s="2">
        <v>141</v>
      </c>
      <c r="B179" s="11">
        <v>25.74</v>
      </c>
      <c r="C179" s="11">
        <v>25.74</v>
      </c>
      <c r="D179" s="11">
        <v>20.329999919999999</v>
      </c>
      <c r="E179" s="11">
        <v>18.809999529999999</v>
      </c>
      <c r="F179" s="2">
        <v>16.740000250000001</v>
      </c>
      <c r="G179" s="2" t="s">
        <v>340</v>
      </c>
      <c r="H179" s="2" t="s">
        <v>341</v>
      </c>
      <c r="I179" s="2" t="s">
        <v>11</v>
      </c>
      <c r="J179" s="13">
        <v>13</v>
      </c>
    </row>
    <row r="180" spans="1:10" x14ac:dyDescent="0.35">
      <c r="A180" s="2">
        <v>142</v>
      </c>
      <c r="B180" s="11">
        <v>25.68</v>
      </c>
      <c r="C180" s="11">
        <v>25.68</v>
      </c>
      <c r="D180" s="11">
        <v>34.070000049999997</v>
      </c>
      <c r="E180" s="11">
        <v>34.070000049999997</v>
      </c>
      <c r="F180" s="2">
        <v>34.070000049999997</v>
      </c>
      <c r="G180" s="2" t="s">
        <v>342</v>
      </c>
      <c r="H180" s="2" t="s">
        <v>343</v>
      </c>
      <c r="I180" s="2" t="s">
        <v>11</v>
      </c>
      <c r="J180" s="13">
        <v>14</v>
      </c>
    </row>
    <row r="181" spans="1:10" x14ac:dyDescent="0.35">
      <c r="A181" s="2">
        <v>143</v>
      </c>
      <c r="B181" s="11">
        <v>25.58</v>
      </c>
      <c r="C181" s="11">
        <v>25.61</v>
      </c>
      <c r="D181" s="11">
        <v>27.27000117</v>
      </c>
      <c r="E181" s="11">
        <v>23.250000180000001</v>
      </c>
      <c r="F181" s="2">
        <v>20.419999959999998</v>
      </c>
      <c r="G181" s="2" t="s">
        <v>344</v>
      </c>
      <c r="H181" s="2" t="s">
        <v>345</v>
      </c>
      <c r="I181" s="2" t="s">
        <v>11</v>
      </c>
      <c r="J181" s="13">
        <v>13</v>
      </c>
    </row>
    <row r="182" spans="1:10" x14ac:dyDescent="0.35">
      <c r="A182" s="2">
        <v>143</v>
      </c>
      <c r="B182" s="11">
        <v>0</v>
      </c>
      <c r="C182" s="11">
        <v>25.61</v>
      </c>
      <c r="D182" s="11">
        <v>24.56</v>
      </c>
      <c r="E182" s="11">
        <v>20.939999820000001</v>
      </c>
      <c r="F182" s="2">
        <v>18.38999987</v>
      </c>
      <c r="G182" s="2" t="s">
        <v>346</v>
      </c>
      <c r="H182" s="2" t="s">
        <v>347</v>
      </c>
      <c r="I182" s="2" t="s">
        <v>11</v>
      </c>
      <c r="J182" s="13">
        <v>13</v>
      </c>
    </row>
    <row r="183" spans="1:10" x14ac:dyDescent="0.35">
      <c r="A183" s="2">
        <v>144</v>
      </c>
      <c r="B183" s="11">
        <v>25.55</v>
      </c>
      <c r="C183" s="11">
        <v>25.64</v>
      </c>
      <c r="D183" s="11">
        <v>19.159999490000001</v>
      </c>
      <c r="E183" s="11">
        <v>15.620000660000001</v>
      </c>
      <c r="F183" s="2">
        <v>13.35999966</v>
      </c>
      <c r="G183" s="2" t="s">
        <v>348</v>
      </c>
      <c r="H183" s="2" t="s">
        <v>349</v>
      </c>
      <c r="I183" s="2" t="s">
        <v>11</v>
      </c>
      <c r="J183" s="13">
        <v>12</v>
      </c>
    </row>
    <row r="184" spans="1:10" x14ac:dyDescent="0.35">
      <c r="A184" s="2">
        <v>144</v>
      </c>
      <c r="B184" s="11">
        <v>0</v>
      </c>
      <c r="C184" s="11">
        <v>25.64</v>
      </c>
      <c r="D184" s="11">
        <v>17.679999769999998</v>
      </c>
      <c r="E184" s="11">
        <v>14.41999972</v>
      </c>
      <c r="F184" s="2">
        <v>12.330000099999999</v>
      </c>
      <c r="G184" s="2" t="s">
        <v>350</v>
      </c>
      <c r="H184" s="2" t="s">
        <v>351</v>
      </c>
      <c r="I184" s="2" t="s">
        <v>11</v>
      </c>
      <c r="J184" s="13">
        <v>12</v>
      </c>
    </row>
    <row r="185" spans="1:10" x14ac:dyDescent="0.35">
      <c r="A185" s="2">
        <v>144</v>
      </c>
      <c r="B185" s="11">
        <v>0</v>
      </c>
      <c r="C185" s="11">
        <v>25.64</v>
      </c>
      <c r="D185" s="11">
        <v>17.679999769999998</v>
      </c>
      <c r="E185" s="11">
        <v>14.41999972</v>
      </c>
      <c r="F185" s="2">
        <v>12.330000099999999</v>
      </c>
      <c r="G185" s="2" t="s">
        <v>352</v>
      </c>
      <c r="H185" s="2" t="s">
        <v>351</v>
      </c>
      <c r="I185" s="2" t="s">
        <v>11</v>
      </c>
      <c r="J185" s="13">
        <v>12</v>
      </c>
    </row>
    <row r="186" spans="1:10" x14ac:dyDescent="0.35">
      <c r="A186" s="2">
        <v>144</v>
      </c>
      <c r="B186" s="11">
        <v>0</v>
      </c>
      <c r="C186" s="11">
        <v>25.64</v>
      </c>
      <c r="D186" s="11">
        <v>16.76999927</v>
      </c>
      <c r="E186" s="11">
        <v>13.67000043</v>
      </c>
      <c r="F186" s="2">
        <v>11.6899997</v>
      </c>
      <c r="G186" s="2" t="s">
        <v>353</v>
      </c>
      <c r="H186" s="2" t="s">
        <v>354</v>
      </c>
      <c r="I186" s="2" t="s">
        <v>11</v>
      </c>
      <c r="J186" s="13">
        <v>12</v>
      </c>
    </row>
    <row r="187" spans="1:10" x14ac:dyDescent="0.35">
      <c r="A187" s="2">
        <v>145</v>
      </c>
      <c r="B187" s="11">
        <v>25.49</v>
      </c>
      <c r="C187" s="11">
        <v>25.53</v>
      </c>
      <c r="D187" s="11">
        <v>36.280000209999997</v>
      </c>
      <c r="E187" s="11">
        <v>31.139999629999998</v>
      </c>
      <c r="F187" s="2">
        <v>27.930000419999999</v>
      </c>
      <c r="G187" s="2" t="s">
        <v>355</v>
      </c>
      <c r="H187" s="2" t="s">
        <v>356</v>
      </c>
      <c r="I187" s="2" t="s">
        <v>11</v>
      </c>
      <c r="J187" s="13">
        <v>13</v>
      </c>
    </row>
    <row r="188" spans="1:10" x14ac:dyDescent="0.35">
      <c r="A188" s="2">
        <v>146</v>
      </c>
      <c r="B188" s="11">
        <v>25.32</v>
      </c>
      <c r="C188" s="11">
        <v>27.48</v>
      </c>
      <c r="D188" s="11">
        <v>63.419997690000002</v>
      </c>
      <c r="E188" s="11">
        <v>57.980000969999999</v>
      </c>
      <c r="F188" s="2">
        <v>57.980000969999999</v>
      </c>
      <c r="G188" s="2" t="s">
        <v>357</v>
      </c>
      <c r="H188" s="2" t="s">
        <v>358</v>
      </c>
      <c r="I188" s="2" t="s">
        <v>11</v>
      </c>
      <c r="J188" s="13">
        <v>14</v>
      </c>
    </row>
    <row r="189" spans="1:10" x14ac:dyDescent="0.35">
      <c r="A189" s="2">
        <v>146</v>
      </c>
      <c r="B189" s="11">
        <v>0</v>
      </c>
      <c r="C189" s="11">
        <v>27.48</v>
      </c>
      <c r="D189" s="11">
        <v>58.209997420000001</v>
      </c>
      <c r="E189" s="11">
        <v>53.210002179999996</v>
      </c>
      <c r="F189" s="2">
        <v>53.210002179999996</v>
      </c>
      <c r="G189" s="2" t="s">
        <v>359</v>
      </c>
      <c r="H189" s="2" t="s">
        <v>360</v>
      </c>
      <c r="I189" s="2" t="s">
        <v>11</v>
      </c>
      <c r="J189" s="13">
        <v>14</v>
      </c>
    </row>
    <row r="190" spans="1:10" x14ac:dyDescent="0.35">
      <c r="A190" s="2">
        <v>147</v>
      </c>
      <c r="B190" s="11">
        <v>25.26</v>
      </c>
      <c r="C190" s="11">
        <v>72.069999999999993</v>
      </c>
      <c r="D190" s="11">
        <v>57.53999949</v>
      </c>
      <c r="E190" s="11">
        <v>51.179999109999997</v>
      </c>
      <c r="F190" s="2">
        <v>47.189998629999998</v>
      </c>
      <c r="G190" s="2" t="s">
        <v>361</v>
      </c>
      <c r="H190" s="2" t="s">
        <v>13</v>
      </c>
      <c r="I190" s="2" t="s">
        <v>11</v>
      </c>
      <c r="J190" s="13">
        <v>13</v>
      </c>
    </row>
    <row r="191" spans="1:10" x14ac:dyDescent="0.35">
      <c r="A191" s="2">
        <v>148</v>
      </c>
      <c r="B191" s="11">
        <v>25.26</v>
      </c>
      <c r="C191" s="11">
        <v>25.34</v>
      </c>
      <c r="D191" s="11">
        <v>30.989998580000002</v>
      </c>
      <c r="E191" s="11">
        <v>24.099999669999999</v>
      </c>
      <c r="F191" s="2">
        <v>23.530000449999999</v>
      </c>
      <c r="G191" s="2" t="s">
        <v>362</v>
      </c>
      <c r="H191" s="2" t="s">
        <v>363</v>
      </c>
      <c r="I191" s="2" t="s">
        <v>11</v>
      </c>
      <c r="J191" s="13">
        <v>13</v>
      </c>
    </row>
    <row r="192" spans="1:10" x14ac:dyDescent="0.35">
      <c r="A192" s="2">
        <v>148</v>
      </c>
      <c r="B192" s="11">
        <v>0</v>
      </c>
      <c r="C192" s="11">
        <v>25.34</v>
      </c>
      <c r="D192" s="11">
        <v>30.989998580000002</v>
      </c>
      <c r="E192" s="11">
        <v>24.099999669999999</v>
      </c>
      <c r="F192" s="2">
        <v>23.530000449999999</v>
      </c>
      <c r="G192" s="2" t="s">
        <v>364</v>
      </c>
      <c r="H192" s="2" t="s">
        <v>363</v>
      </c>
      <c r="I192" s="2" t="s">
        <v>11</v>
      </c>
      <c r="J192" s="13">
        <v>13</v>
      </c>
    </row>
    <row r="193" spans="1:10" x14ac:dyDescent="0.35">
      <c r="A193" s="2">
        <v>149</v>
      </c>
      <c r="B193" s="11">
        <v>25.22</v>
      </c>
      <c r="C193" s="11">
        <v>25.3</v>
      </c>
      <c r="D193" s="11">
        <v>50.679999590000001</v>
      </c>
      <c r="E193" s="11">
        <v>41.100001339999999</v>
      </c>
      <c r="F193" s="2">
        <v>36.759999389999997</v>
      </c>
      <c r="G193" s="2" t="s">
        <v>365</v>
      </c>
      <c r="H193" s="2" t="s">
        <v>366</v>
      </c>
      <c r="I193" s="2" t="s">
        <v>367</v>
      </c>
      <c r="J193" s="13">
        <v>12</v>
      </c>
    </row>
    <row r="194" spans="1:10" x14ac:dyDescent="0.35">
      <c r="A194" s="2">
        <v>150</v>
      </c>
      <c r="B194" s="11">
        <v>25.17</v>
      </c>
      <c r="C194" s="11">
        <v>25.19</v>
      </c>
      <c r="D194" s="11">
        <v>36.460000280000003</v>
      </c>
      <c r="E194" s="11">
        <v>36.460000280000003</v>
      </c>
      <c r="F194" s="2">
        <v>34.430000190000001</v>
      </c>
      <c r="G194" s="2" t="s">
        <v>368</v>
      </c>
      <c r="H194" s="2" t="s">
        <v>369</v>
      </c>
      <c r="I194" s="2" t="s">
        <v>11</v>
      </c>
      <c r="J194" s="13">
        <v>13</v>
      </c>
    </row>
    <row r="195" spans="1:10" x14ac:dyDescent="0.35">
      <c r="A195" s="2">
        <v>151</v>
      </c>
      <c r="B195" s="11">
        <v>25</v>
      </c>
      <c r="C195" s="11">
        <v>25.04</v>
      </c>
      <c r="D195" s="11">
        <v>41.179999709999997</v>
      </c>
      <c r="E195" s="11">
        <v>39.840000869999997</v>
      </c>
      <c r="F195" s="2">
        <v>38.240000610000003</v>
      </c>
      <c r="G195" s="2" t="s">
        <v>370</v>
      </c>
      <c r="H195" s="2" t="s">
        <v>371</v>
      </c>
      <c r="I195" s="2" t="s">
        <v>11</v>
      </c>
      <c r="J195" s="13">
        <v>13</v>
      </c>
    </row>
    <row r="196" spans="1:10" x14ac:dyDescent="0.35">
      <c r="A196" s="2">
        <v>152</v>
      </c>
      <c r="B196" s="11">
        <v>24.99</v>
      </c>
      <c r="C196" s="11">
        <v>25.01</v>
      </c>
      <c r="D196" s="11">
        <v>50.809997320000001</v>
      </c>
      <c r="E196" s="11">
        <v>49.50999916</v>
      </c>
      <c r="F196" s="2">
        <v>49.50999916</v>
      </c>
      <c r="G196" s="2" t="s">
        <v>372</v>
      </c>
      <c r="H196" s="2" t="s">
        <v>373</v>
      </c>
      <c r="I196" s="2" t="s">
        <v>11</v>
      </c>
      <c r="J196" s="13">
        <v>12</v>
      </c>
    </row>
    <row r="197" spans="1:10" x14ac:dyDescent="0.35">
      <c r="A197" s="2">
        <v>153</v>
      </c>
      <c r="B197" s="11">
        <v>24.98</v>
      </c>
      <c r="C197" s="11">
        <v>25.03</v>
      </c>
      <c r="D197" s="11">
        <v>39.590001110000003</v>
      </c>
      <c r="E197" s="11">
        <v>31.779998540000001</v>
      </c>
      <c r="F197" s="2">
        <v>31.409999729999999</v>
      </c>
      <c r="G197" s="2" t="s">
        <v>374</v>
      </c>
      <c r="H197" s="2" t="s">
        <v>375</v>
      </c>
      <c r="I197" s="2" t="s">
        <v>11</v>
      </c>
      <c r="J197" s="13">
        <v>13</v>
      </c>
    </row>
    <row r="198" spans="1:10" x14ac:dyDescent="0.35">
      <c r="A198" s="2">
        <v>154</v>
      </c>
      <c r="B198" s="11">
        <v>24.94</v>
      </c>
      <c r="C198" s="11">
        <v>25</v>
      </c>
      <c r="D198" s="11">
        <v>43.770000340000003</v>
      </c>
      <c r="E198" s="11">
        <v>39.950001239999999</v>
      </c>
      <c r="F198" s="2">
        <v>36.64000034</v>
      </c>
      <c r="G198" s="2" t="s">
        <v>376</v>
      </c>
      <c r="H198" s="2" t="s">
        <v>377</v>
      </c>
      <c r="I198" s="2" t="s">
        <v>367</v>
      </c>
      <c r="J198" s="13">
        <v>12</v>
      </c>
    </row>
    <row r="199" spans="1:10" x14ac:dyDescent="0.35">
      <c r="A199" s="2">
        <v>154</v>
      </c>
      <c r="B199" s="11">
        <v>0</v>
      </c>
      <c r="C199" s="11">
        <v>25</v>
      </c>
      <c r="D199" s="11">
        <v>41.749998929999997</v>
      </c>
      <c r="E199" s="11">
        <v>38.109999899999998</v>
      </c>
      <c r="F199" s="2">
        <v>34.95000005</v>
      </c>
      <c r="G199" s="2" t="s">
        <v>378</v>
      </c>
      <c r="H199" s="2" t="s">
        <v>379</v>
      </c>
      <c r="I199" s="2" t="s">
        <v>367</v>
      </c>
      <c r="J199" s="13">
        <v>12</v>
      </c>
    </row>
    <row r="200" spans="1:10" x14ac:dyDescent="0.35">
      <c r="A200" s="2">
        <v>155</v>
      </c>
      <c r="B200" s="11">
        <v>24.9</v>
      </c>
      <c r="C200" s="11">
        <v>25.1</v>
      </c>
      <c r="D200" s="11">
        <v>17.200000580000001</v>
      </c>
      <c r="E200" s="11">
        <v>15.309999879999999</v>
      </c>
      <c r="F200" s="2">
        <v>12.049999830000001</v>
      </c>
      <c r="G200" s="2" t="s">
        <v>380</v>
      </c>
      <c r="H200" s="2" t="s">
        <v>381</v>
      </c>
      <c r="I200" s="2" t="s">
        <v>11</v>
      </c>
      <c r="J200" s="13">
        <v>13</v>
      </c>
    </row>
    <row r="201" spans="1:10" x14ac:dyDescent="0.35">
      <c r="A201" s="2">
        <v>156</v>
      </c>
      <c r="B201" s="11">
        <v>24.49</v>
      </c>
      <c r="C201" s="11">
        <v>33.909999999999997</v>
      </c>
      <c r="D201" s="11">
        <v>65.92000127</v>
      </c>
      <c r="E201" s="11">
        <v>64.800000190000006</v>
      </c>
      <c r="F201" s="2">
        <v>56.419998409999998</v>
      </c>
      <c r="G201" s="2" t="s">
        <v>382</v>
      </c>
      <c r="H201" s="2" t="s">
        <v>383</v>
      </c>
      <c r="I201" s="2" t="s">
        <v>11</v>
      </c>
      <c r="J201" s="13">
        <v>12</v>
      </c>
    </row>
    <row r="202" spans="1:10" x14ac:dyDescent="0.35">
      <c r="A202" s="2">
        <v>157</v>
      </c>
      <c r="B202" s="11">
        <v>24.45</v>
      </c>
      <c r="C202" s="11">
        <v>24.65</v>
      </c>
      <c r="D202" s="11">
        <v>9.2139996590000006</v>
      </c>
      <c r="E202" s="11">
        <v>7.5560003519999999</v>
      </c>
      <c r="F202" s="2">
        <v>4.9469999969999998</v>
      </c>
      <c r="G202" s="2" t="s">
        <v>384</v>
      </c>
      <c r="H202" s="2" t="s">
        <v>385</v>
      </c>
      <c r="I202" s="2" t="s">
        <v>11</v>
      </c>
      <c r="J202" s="13">
        <v>14</v>
      </c>
    </row>
    <row r="203" spans="1:10" x14ac:dyDescent="0.35">
      <c r="A203" s="2">
        <v>158</v>
      </c>
      <c r="B203" s="11">
        <v>24.4</v>
      </c>
      <c r="C203" s="11">
        <v>24.46</v>
      </c>
      <c r="D203" s="11">
        <v>31.139999629999998</v>
      </c>
      <c r="E203" s="11">
        <v>30.950000880000001</v>
      </c>
      <c r="F203" s="2">
        <v>30.950000880000001</v>
      </c>
      <c r="G203" s="2" t="s">
        <v>386</v>
      </c>
      <c r="H203" s="2" t="s">
        <v>387</v>
      </c>
      <c r="I203" s="2" t="s">
        <v>11</v>
      </c>
      <c r="J203" s="13">
        <v>13</v>
      </c>
    </row>
    <row r="204" spans="1:10" x14ac:dyDescent="0.35">
      <c r="A204" s="2">
        <v>159</v>
      </c>
      <c r="B204" s="11">
        <v>24.26</v>
      </c>
      <c r="C204" s="11">
        <v>24.27</v>
      </c>
      <c r="D204" s="11">
        <v>48.08000028</v>
      </c>
      <c r="E204" s="11">
        <v>43.590000269999997</v>
      </c>
      <c r="F204" s="2">
        <v>42.309999470000001</v>
      </c>
      <c r="G204" s="2" t="s">
        <v>388</v>
      </c>
      <c r="H204" s="2" t="s">
        <v>389</v>
      </c>
      <c r="I204" s="2" t="s">
        <v>11</v>
      </c>
      <c r="J204" s="13">
        <v>12</v>
      </c>
    </row>
    <row r="205" spans="1:10" x14ac:dyDescent="0.35">
      <c r="A205" s="2">
        <v>160</v>
      </c>
      <c r="B205" s="11">
        <v>24.09</v>
      </c>
      <c r="C205" s="11">
        <v>24.11</v>
      </c>
      <c r="D205" s="11">
        <v>55.430001019999999</v>
      </c>
      <c r="E205" s="11">
        <v>52.53999829</v>
      </c>
      <c r="F205" s="2">
        <v>52.53999829</v>
      </c>
      <c r="G205" s="2" t="s">
        <v>390</v>
      </c>
      <c r="H205" s="2" t="s">
        <v>391</v>
      </c>
      <c r="I205" s="2" t="s">
        <v>11</v>
      </c>
      <c r="J205" s="13">
        <v>12</v>
      </c>
    </row>
    <row r="206" spans="1:10" x14ac:dyDescent="0.35">
      <c r="A206" s="2">
        <v>161</v>
      </c>
      <c r="B206" s="11">
        <v>23.88</v>
      </c>
      <c r="C206" s="11">
        <v>23.91</v>
      </c>
      <c r="D206" s="11">
        <v>37.83999979</v>
      </c>
      <c r="E206" s="11">
        <v>36.239999529999999</v>
      </c>
      <c r="F206" s="2">
        <v>31.189998979999999</v>
      </c>
      <c r="G206" s="2" t="s">
        <v>392</v>
      </c>
      <c r="H206" s="2" t="s">
        <v>393</v>
      </c>
      <c r="I206" s="2" t="s">
        <v>11</v>
      </c>
      <c r="J206" s="13">
        <v>13</v>
      </c>
    </row>
    <row r="207" spans="1:10" x14ac:dyDescent="0.35">
      <c r="A207" s="2">
        <v>162</v>
      </c>
      <c r="B207" s="11">
        <v>23.74</v>
      </c>
      <c r="C207" s="11">
        <v>23.8</v>
      </c>
      <c r="D207" s="11">
        <v>21.2500006</v>
      </c>
      <c r="E207" s="11">
        <v>18.070000409999999</v>
      </c>
      <c r="F207" s="2">
        <v>13.17999959</v>
      </c>
      <c r="G207" s="2" t="s">
        <v>394</v>
      </c>
      <c r="H207" s="2" t="s">
        <v>395</v>
      </c>
      <c r="I207" s="2" t="s">
        <v>11</v>
      </c>
      <c r="J207" s="13">
        <v>10</v>
      </c>
    </row>
    <row r="208" spans="1:10" x14ac:dyDescent="0.35">
      <c r="A208" s="2">
        <v>162</v>
      </c>
      <c r="B208" s="11">
        <v>0</v>
      </c>
      <c r="C208" s="11">
        <v>23.8</v>
      </c>
      <c r="D208" s="11">
        <v>20.509999990000001</v>
      </c>
      <c r="E208" s="11">
        <v>17.440000179999998</v>
      </c>
      <c r="F208" s="2">
        <v>12.72000074</v>
      </c>
      <c r="G208" s="2" t="s">
        <v>396</v>
      </c>
      <c r="H208" s="2" t="s">
        <v>397</v>
      </c>
      <c r="I208" s="2" t="s">
        <v>11</v>
      </c>
      <c r="J208" s="13">
        <v>10</v>
      </c>
    </row>
    <row r="209" spans="1:10" x14ac:dyDescent="0.35">
      <c r="A209" s="2">
        <v>163</v>
      </c>
      <c r="B209" s="11">
        <v>23.68</v>
      </c>
      <c r="C209" s="11">
        <v>23.71</v>
      </c>
      <c r="D209" s="11">
        <v>72.58999944</v>
      </c>
      <c r="E209" s="11">
        <v>70.740002390000001</v>
      </c>
      <c r="F209" s="2">
        <v>66.670000549999997</v>
      </c>
      <c r="G209" s="2" t="s">
        <v>398</v>
      </c>
      <c r="H209" s="2" t="s">
        <v>399</v>
      </c>
      <c r="I209" s="2" t="s">
        <v>11</v>
      </c>
      <c r="J209" s="13">
        <v>12</v>
      </c>
    </row>
    <row r="210" spans="1:10" x14ac:dyDescent="0.35">
      <c r="A210" s="2">
        <v>164</v>
      </c>
      <c r="B210" s="11">
        <v>23.66</v>
      </c>
      <c r="C210" s="11">
        <v>23.68</v>
      </c>
      <c r="D210" s="11">
        <v>40.32999873</v>
      </c>
      <c r="E210" s="11">
        <v>38.400000329999997</v>
      </c>
      <c r="F210" s="2">
        <v>38.400000329999997</v>
      </c>
      <c r="G210" s="2" t="s">
        <v>400</v>
      </c>
      <c r="H210" s="2" t="s">
        <v>401</v>
      </c>
      <c r="I210" s="2" t="s">
        <v>11</v>
      </c>
      <c r="J210" s="13">
        <v>13</v>
      </c>
    </row>
    <row r="211" spans="1:10" x14ac:dyDescent="0.35">
      <c r="A211" s="2">
        <v>165</v>
      </c>
      <c r="B211" s="11">
        <v>23.52</v>
      </c>
      <c r="C211" s="11">
        <v>23.54</v>
      </c>
      <c r="D211" s="11">
        <v>43.27000082</v>
      </c>
      <c r="E211" s="11">
        <v>43.27000082</v>
      </c>
      <c r="F211" s="2">
        <v>41.69000089</v>
      </c>
      <c r="G211" s="2" t="s">
        <v>402</v>
      </c>
      <c r="H211" s="2" t="s">
        <v>403</v>
      </c>
      <c r="I211" s="2" t="s">
        <v>11</v>
      </c>
      <c r="J211" s="13">
        <v>13</v>
      </c>
    </row>
    <row r="212" spans="1:10" x14ac:dyDescent="0.35">
      <c r="A212" s="2">
        <v>166</v>
      </c>
      <c r="B212" s="11">
        <v>23.48</v>
      </c>
      <c r="C212" s="11">
        <v>23.52</v>
      </c>
      <c r="D212" s="11">
        <v>45.829999450000003</v>
      </c>
      <c r="E212" s="11">
        <v>42.3999995</v>
      </c>
      <c r="F212" s="2">
        <v>30.640000100000002</v>
      </c>
      <c r="G212" s="2" t="s">
        <v>404</v>
      </c>
      <c r="H212" s="2" t="s">
        <v>405</v>
      </c>
      <c r="I212" s="2" t="s">
        <v>11</v>
      </c>
      <c r="J212" s="13">
        <v>11</v>
      </c>
    </row>
    <row r="213" spans="1:10" x14ac:dyDescent="0.35">
      <c r="A213" s="2">
        <v>166</v>
      </c>
      <c r="B213" s="11">
        <v>0</v>
      </c>
      <c r="C213" s="11">
        <v>23.52</v>
      </c>
      <c r="D213" s="11">
        <v>45.829999450000003</v>
      </c>
      <c r="E213" s="11">
        <v>42.3999995</v>
      </c>
      <c r="F213" s="2">
        <v>30.640000100000002</v>
      </c>
      <c r="G213" s="2" t="s">
        <v>406</v>
      </c>
      <c r="H213" s="2" t="s">
        <v>407</v>
      </c>
      <c r="I213" s="2" t="s">
        <v>11</v>
      </c>
      <c r="J213" s="13">
        <v>11</v>
      </c>
    </row>
    <row r="214" spans="1:10" x14ac:dyDescent="0.35">
      <c r="A214" s="2">
        <v>167</v>
      </c>
      <c r="B214" s="11">
        <v>23.4</v>
      </c>
      <c r="C214" s="11">
        <v>23.44</v>
      </c>
      <c r="D214" s="11">
        <v>62.830001119999999</v>
      </c>
      <c r="E214" s="11">
        <v>62.830001119999999</v>
      </c>
      <c r="F214" s="2">
        <v>54.869997499999997</v>
      </c>
      <c r="G214" s="2" t="s">
        <v>408</v>
      </c>
      <c r="H214" s="2" t="s">
        <v>409</v>
      </c>
      <c r="I214" s="2" t="s">
        <v>11</v>
      </c>
      <c r="J214" s="13">
        <v>11</v>
      </c>
    </row>
    <row r="215" spans="1:10" x14ac:dyDescent="0.35">
      <c r="A215" s="2">
        <v>167</v>
      </c>
      <c r="B215" s="11">
        <v>0</v>
      </c>
      <c r="C215" s="11">
        <v>23.44</v>
      </c>
      <c r="D215" s="11">
        <v>62.830001119999999</v>
      </c>
      <c r="E215" s="11">
        <v>62.830001119999999</v>
      </c>
      <c r="F215" s="2">
        <v>54.869997499999997</v>
      </c>
      <c r="G215" s="2" t="s">
        <v>410</v>
      </c>
      <c r="H215" s="2" t="s">
        <v>411</v>
      </c>
      <c r="I215" s="2" t="s">
        <v>11</v>
      </c>
      <c r="J215" s="13">
        <v>11</v>
      </c>
    </row>
    <row r="216" spans="1:10" x14ac:dyDescent="0.35">
      <c r="A216" s="2">
        <v>167</v>
      </c>
      <c r="B216" s="11">
        <v>0</v>
      </c>
      <c r="C216" s="11">
        <v>23.44</v>
      </c>
      <c r="D216" s="11">
        <v>62.830001119999999</v>
      </c>
      <c r="E216" s="11">
        <v>62.830001119999999</v>
      </c>
      <c r="F216" s="2">
        <v>54.869997499999997</v>
      </c>
      <c r="G216" s="2" t="s">
        <v>412</v>
      </c>
      <c r="H216" s="2" t="s">
        <v>413</v>
      </c>
      <c r="I216" s="2" t="s">
        <v>11</v>
      </c>
      <c r="J216" s="13">
        <v>11</v>
      </c>
    </row>
    <row r="217" spans="1:10" x14ac:dyDescent="0.35">
      <c r="A217" s="2">
        <v>168</v>
      </c>
      <c r="B217" s="11">
        <v>22.99</v>
      </c>
      <c r="C217" s="11">
        <v>23.03</v>
      </c>
      <c r="D217" s="11">
        <v>47.260001299999999</v>
      </c>
      <c r="E217" s="11">
        <v>46.950000520000003</v>
      </c>
      <c r="F217" s="2">
        <v>44.819998740000003</v>
      </c>
      <c r="G217" s="2" t="s">
        <v>414</v>
      </c>
      <c r="H217" s="2" t="s">
        <v>415</v>
      </c>
      <c r="I217" s="2" t="s">
        <v>11</v>
      </c>
      <c r="J217" s="13">
        <v>12</v>
      </c>
    </row>
    <row r="218" spans="1:10" x14ac:dyDescent="0.35">
      <c r="A218" s="2">
        <v>169</v>
      </c>
      <c r="B218" s="11">
        <v>22.98</v>
      </c>
      <c r="C218" s="11">
        <v>23.04</v>
      </c>
      <c r="D218" s="11">
        <v>55.83000183</v>
      </c>
      <c r="E218" s="11">
        <v>50.830000640000002</v>
      </c>
      <c r="F218" s="2">
        <v>50.830000640000002</v>
      </c>
      <c r="G218" s="2" t="s">
        <v>416</v>
      </c>
      <c r="H218" s="2" t="s">
        <v>417</v>
      </c>
      <c r="I218" s="2" t="s">
        <v>11</v>
      </c>
      <c r="J218" s="13">
        <v>13</v>
      </c>
    </row>
    <row r="219" spans="1:10" x14ac:dyDescent="0.35">
      <c r="A219" s="2">
        <v>170</v>
      </c>
      <c r="B219" s="11">
        <v>22.95</v>
      </c>
      <c r="C219" s="11">
        <v>39.28</v>
      </c>
      <c r="D219" s="11">
        <v>63.340002300000002</v>
      </c>
      <c r="E219" s="11">
        <v>60.1000011</v>
      </c>
      <c r="F219" s="2">
        <v>59.850001339999999</v>
      </c>
      <c r="G219" s="2" t="s">
        <v>418</v>
      </c>
      <c r="H219" s="2" t="s">
        <v>419</v>
      </c>
      <c r="I219" s="2" t="s">
        <v>11</v>
      </c>
      <c r="J219" s="13">
        <v>12</v>
      </c>
    </row>
    <row r="220" spans="1:10" x14ac:dyDescent="0.35">
      <c r="A220" s="2">
        <v>170</v>
      </c>
      <c r="B220" s="11">
        <v>0</v>
      </c>
      <c r="C220" s="11">
        <v>39.28</v>
      </c>
      <c r="D220" s="11">
        <v>63.340002300000002</v>
      </c>
      <c r="E220" s="11">
        <v>60.1000011</v>
      </c>
      <c r="F220" s="2">
        <v>59.850001339999999</v>
      </c>
      <c r="G220" s="2" t="s">
        <v>420</v>
      </c>
      <c r="H220" s="2" t="s">
        <v>419</v>
      </c>
      <c r="I220" s="2" t="s">
        <v>11</v>
      </c>
      <c r="J220" s="13">
        <v>12</v>
      </c>
    </row>
    <row r="221" spans="1:10" x14ac:dyDescent="0.35">
      <c r="A221" s="2">
        <v>171</v>
      </c>
      <c r="B221" s="11">
        <v>22.89</v>
      </c>
      <c r="C221" s="11">
        <v>22.95</v>
      </c>
      <c r="D221" s="11">
        <v>44.139999150000001</v>
      </c>
      <c r="E221" s="11">
        <v>43.830001350000003</v>
      </c>
      <c r="F221" s="2">
        <v>40.740001200000002</v>
      </c>
      <c r="G221" s="2" t="s">
        <v>421</v>
      </c>
      <c r="H221" s="2" t="s">
        <v>422</v>
      </c>
      <c r="I221" s="2" t="s">
        <v>11</v>
      </c>
      <c r="J221" s="13">
        <v>12</v>
      </c>
    </row>
    <row r="222" spans="1:10" x14ac:dyDescent="0.35">
      <c r="A222" s="2">
        <v>172</v>
      </c>
      <c r="B222" s="11">
        <v>22.66</v>
      </c>
      <c r="C222" s="11">
        <v>22.73</v>
      </c>
      <c r="D222" s="11">
        <v>19.850000739999999</v>
      </c>
      <c r="E222" s="11">
        <v>17.949999869999999</v>
      </c>
      <c r="F222" s="2">
        <v>13.6800006</v>
      </c>
      <c r="G222" s="2" t="s">
        <v>423</v>
      </c>
      <c r="H222" s="2" t="s">
        <v>424</v>
      </c>
      <c r="I222" s="2" t="s">
        <v>11</v>
      </c>
      <c r="J222" s="13">
        <v>11</v>
      </c>
    </row>
    <row r="223" spans="1:10" x14ac:dyDescent="0.35">
      <c r="A223" s="2">
        <v>173</v>
      </c>
      <c r="B223" s="11">
        <v>22.58</v>
      </c>
      <c r="C223" s="11">
        <v>25.01</v>
      </c>
      <c r="D223" s="11">
        <v>57.099997999999999</v>
      </c>
      <c r="E223" s="11">
        <v>49.72000122</v>
      </c>
      <c r="F223" s="2">
        <v>47.72999883</v>
      </c>
      <c r="G223" s="2" t="s">
        <v>425</v>
      </c>
      <c r="H223" s="2" t="s">
        <v>426</v>
      </c>
      <c r="I223" s="2" t="s">
        <v>11</v>
      </c>
      <c r="J223" s="13">
        <v>11</v>
      </c>
    </row>
    <row r="224" spans="1:10" x14ac:dyDescent="0.35">
      <c r="A224" s="2">
        <v>174</v>
      </c>
      <c r="B224" s="11">
        <v>22.57</v>
      </c>
      <c r="C224" s="11">
        <v>22.66</v>
      </c>
      <c r="D224" s="11">
        <v>34.549999239999998</v>
      </c>
      <c r="E224" s="11">
        <v>27.099999789999998</v>
      </c>
      <c r="F224" s="2">
        <v>27.099999789999998</v>
      </c>
      <c r="G224" s="2" t="s">
        <v>427</v>
      </c>
      <c r="H224" s="2" t="s">
        <v>428</v>
      </c>
      <c r="I224" s="2" t="s">
        <v>11</v>
      </c>
      <c r="J224" s="13">
        <v>14</v>
      </c>
    </row>
    <row r="225" spans="1:10" x14ac:dyDescent="0.35">
      <c r="A225" s="2">
        <v>175</v>
      </c>
      <c r="B225" s="11">
        <v>22.48</v>
      </c>
      <c r="C225" s="11">
        <v>23.36</v>
      </c>
      <c r="D225" s="11">
        <v>61.110001799999999</v>
      </c>
      <c r="E225" s="11">
        <v>61.110001799999999</v>
      </c>
      <c r="F225" s="2">
        <v>50</v>
      </c>
      <c r="G225" s="2" t="s">
        <v>429</v>
      </c>
      <c r="H225" s="2" t="s">
        <v>430</v>
      </c>
      <c r="I225" s="2" t="s">
        <v>11</v>
      </c>
      <c r="J225" s="13">
        <v>16</v>
      </c>
    </row>
    <row r="226" spans="1:10" x14ac:dyDescent="0.35">
      <c r="A226" s="2">
        <v>176</v>
      </c>
      <c r="B226" s="11">
        <v>22.34</v>
      </c>
      <c r="C226" s="11">
        <v>22.55</v>
      </c>
      <c r="D226" s="11">
        <v>21.79999948</v>
      </c>
      <c r="E226" s="11">
        <v>16.719999909999999</v>
      </c>
      <c r="F226" s="2">
        <v>13.80999982</v>
      </c>
      <c r="G226" s="2" t="s">
        <v>431</v>
      </c>
      <c r="H226" s="2" t="s">
        <v>432</v>
      </c>
      <c r="I226" s="2" t="s">
        <v>11</v>
      </c>
      <c r="J226" s="13">
        <v>12</v>
      </c>
    </row>
    <row r="227" spans="1:10" x14ac:dyDescent="0.35">
      <c r="A227" s="2">
        <v>177</v>
      </c>
      <c r="B227" s="11">
        <v>22.3</v>
      </c>
      <c r="C227" s="11">
        <v>22.33</v>
      </c>
      <c r="D227" s="11">
        <v>63.959997889999997</v>
      </c>
      <c r="E227" s="11">
        <v>49.349999429999997</v>
      </c>
      <c r="F227" s="2">
        <v>44.81000006</v>
      </c>
      <c r="G227" s="2" t="s">
        <v>433</v>
      </c>
      <c r="H227" s="2" t="s">
        <v>434</v>
      </c>
      <c r="I227" s="2" t="s">
        <v>11</v>
      </c>
      <c r="J227" s="13">
        <v>11</v>
      </c>
    </row>
    <row r="228" spans="1:10" x14ac:dyDescent="0.35">
      <c r="A228" s="2">
        <v>178</v>
      </c>
      <c r="B228" s="11">
        <v>22.14</v>
      </c>
      <c r="C228" s="11">
        <v>22.2</v>
      </c>
      <c r="D228" s="11">
        <v>20.589999850000002</v>
      </c>
      <c r="E228" s="11">
        <v>19.370000059999999</v>
      </c>
      <c r="F228" s="2">
        <v>16.150000689999999</v>
      </c>
      <c r="G228" s="2" t="s">
        <v>435</v>
      </c>
      <c r="H228" s="2" t="s">
        <v>436</v>
      </c>
      <c r="I228" s="2" t="s">
        <v>11</v>
      </c>
      <c r="J228" s="13">
        <v>12</v>
      </c>
    </row>
    <row r="229" spans="1:10" x14ac:dyDescent="0.35">
      <c r="A229" s="2">
        <v>179</v>
      </c>
      <c r="B229" s="11">
        <v>22.13</v>
      </c>
      <c r="C229" s="11">
        <v>24.2</v>
      </c>
      <c r="D229" s="11">
        <v>59.119999409999998</v>
      </c>
      <c r="E229" s="11">
        <v>59.119999409999998</v>
      </c>
      <c r="F229" s="2">
        <v>59.119999409999998</v>
      </c>
      <c r="G229" s="2" t="s">
        <v>437</v>
      </c>
      <c r="H229" s="2" t="s">
        <v>438</v>
      </c>
      <c r="I229" s="2" t="s">
        <v>11</v>
      </c>
      <c r="J229" s="13">
        <v>12</v>
      </c>
    </row>
    <row r="230" spans="1:10" x14ac:dyDescent="0.35">
      <c r="A230" s="2">
        <v>180</v>
      </c>
      <c r="B230" s="11">
        <v>22.12</v>
      </c>
      <c r="C230" s="11">
        <v>22.16</v>
      </c>
      <c r="D230" s="11">
        <v>33.399999139999998</v>
      </c>
      <c r="E230" s="11">
        <v>31.31999969</v>
      </c>
      <c r="F230" s="2">
        <v>31.31999969</v>
      </c>
      <c r="G230" s="2" t="s">
        <v>439</v>
      </c>
      <c r="H230" s="2" t="s">
        <v>440</v>
      </c>
      <c r="I230" s="2" t="s">
        <v>11</v>
      </c>
      <c r="J230" s="13">
        <v>13</v>
      </c>
    </row>
    <row r="231" spans="1:10" x14ac:dyDescent="0.35">
      <c r="A231" s="2">
        <v>181</v>
      </c>
      <c r="B231" s="11">
        <v>22.07</v>
      </c>
      <c r="C231" s="11">
        <v>22.12</v>
      </c>
      <c r="D231" s="11">
        <v>52.469998599999997</v>
      </c>
      <c r="E231" s="11">
        <v>52.469998599999997</v>
      </c>
      <c r="F231" s="2">
        <v>52.469998599999997</v>
      </c>
      <c r="G231" s="2" t="s">
        <v>441</v>
      </c>
      <c r="H231" s="2" t="s">
        <v>442</v>
      </c>
      <c r="I231" s="2" t="s">
        <v>11</v>
      </c>
      <c r="J231" s="13">
        <v>13</v>
      </c>
    </row>
    <row r="232" spans="1:10" x14ac:dyDescent="0.35">
      <c r="A232" s="2">
        <v>182</v>
      </c>
      <c r="B232" s="11">
        <v>22</v>
      </c>
      <c r="C232" s="11">
        <v>22</v>
      </c>
      <c r="D232" s="11">
        <v>37.029999490000002</v>
      </c>
      <c r="E232" s="11">
        <v>34.099999070000003</v>
      </c>
      <c r="F232" s="2">
        <v>34.099999070000003</v>
      </c>
      <c r="G232" s="2" t="s">
        <v>444</v>
      </c>
      <c r="H232" s="2" t="s">
        <v>445</v>
      </c>
      <c r="I232" s="2" t="s">
        <v>11</v>
      </c>
      <c r="J232" s="13">
        <v>11</v>
      </c>
    </row>
    <row r="233" spans="1:10" x14ac:dyDescent="0.35">
      <c r="A233" s="2">
        <v>183</v>
      </c>
      <c r="B233" s="11">
        <v>21.96</v>
      </c>
      <c r="C233" s="11">
        <v>22.01</v>
      </c>
      <c r="D233" s="11">
        <v>47.440001369999997</v>
      </c>
      <c r="E233" s="11">
        <v>45.449998970000003</v>
      </c>
      <c r="F233" s="2">
        <v>42.609998580000003</v>
      </c>
      <c r="G233" s="2" t="s">
        <v>446</v>
      </c>
      <c r="H233" s="2" t="s">
        <v>447</v>
      </c>
      <c r="I233" s="2" t="s">
        <v>11</v>
      </c>
      <c r="J233" s="13">
        <v>10</v>
      </c>
    </row>
    <row r="234" spans="1:10" x14ac:dyDescent="0.35">
      <c r="A234" s="2">
        <v>184</v>
      </c>
      <c r="B234" s="11">
        <v>21.77</v>
      </c>
      <c r="C234" s="11">
        <v>21.8</v>
      </c>
      <c r="D234" s="11">
        <v>40.529999140000001</v>
      </c>
      <c r="E234" s="11">
        <v>40.529999140000001</v>
      </c>
      <c r="F234" s="2">
        <v>40.529999140000001</v>
      </c>
      <c r="G234" s="2" t="s">
        <v>448</v>
      </c>
      <c r="H234" s="2" t="s">
        <v>449</v>
      </c>
      <c r="I234" s="2" t="s">
        <v>11</v>
      </c>
      <c r="J234" s="13">
        <v>11</v>
      </c>
    </row>
    <row r="235" spans="1:10" x14ac:dyDescent="0.35">
      <c r="A235" s="2">
        <v>185</v>
      </c>
      <c r="B235" s="11">
        <v>21.73</v>
      </c>
      <c r="C235" s="11">
        <v>30.17</v>
      </c>
      <c r="D235" s="11">
        <v>49.590000510000003</v>
      </c>
      <c r="E235" s="11">
        <v>46.540001029999999</v>
      </c>
      <c r="F235" s="2">
        <v>43.290001150000002</v>
      </c>
      <c r="G235" s="2" t="s">
        <v>450</v>
      </c>
      <c r="H235" s="2" t="s">
        <v>451</v>
      </c>
      <c r="I235" s="2" t="s">
        <v>11</v>
      </c>
      <c r="J235" s="13">
        <v>12</v>
      </c>
    </row>
    <row r="236" spans="1:10" x14ac:dyDescent="0.35">
      <c r="A236" s="2">
        <v>186</v>
      </c>
      <c r="B236" s="11">
        <v>21.72</v>
      </c>
      <c r="C236" s="11">
        <v>21.82</v>
      </c>
      <c r="D236" s="11">
        <v>20.790000259999999</v>
      </c>
      <c r="E236" s="11">
        <v>17.79000014</v>
      </c>
      <c r="F236" s="2">
        <v>15.41000009</v>
      </c>
      <c r="G236" s="2" t="s">
        <v>452</v>
      </c>
      <c r="H236" s="2" t="s">
        <v>453</v>
      </c>
      <c r="I236" s="2" t="s">
        <v>11</v>
      </c>
      <c r="J236" s="13">
        <v>10</v>
      </c>
    </row>
    <row r="237" spans="1:10" x14ac:dyDescent="0.35">
      <c r="A237" s="2">
        <v>186</v>
      </c>
      <c r="B237" s="11">
        <v>0</v>
      </c>
      <c r="C237" s="11">
        <v>21.82</v>
      </c>
      <c r="D237" s="11">
        <v>20.759999749999999</v>
      </c>
      <c r="E237" s="11">
        <v>17.769999800000001</v>
      </c>
      <c r="F237" s="2">
        <v>15.389999749999999</v>
      </c>
      <c r="G237" s="2" t="s">
        <v>454</v>
      </c>
      <c r="H237" s="2" t="s">
        <v>455</v>
      </c>
      <c r="I237" s="2" t="s">
        <v>11</v>
      </c>
      <c r="J237" s="13">
        <v>10</v>
      </c>
    </row>
    <row r="238" spans="1:10" x14ac:dyDescent="0.35">
      <c r="A238" s="2">
        <v>186</v>
      </c>
      <c r="B238" s="11">
        <v>0</v>
      </c>
      <c r="C238" s="11">
        <v>21.82</v>
      </c>
      <c r="D238" s="11">
        <v>20.759999749999999</v>
      </c>
      <c r="E238" s="11">
        <v>17.769999800000001</v>
      </c>
      <c r="F238" s="2">
        <v>15.389999749999999</v>
      </c>
      <c r="G238" s="2" t="s">
        <v>456</v>
      </c>
      <c r="H238" s="2" t="s">
        <v>457</v>
      </c>
      <c r="I238" s="2" t="s">
        <v>11</v>
      </c>
      <c r="J238" s="13">
        <v>10</v>
      </c>
    </row>
    <row r="239" spans="1:10" x14ac:dyDescent="0.35">
      <c r="A239" s="2">
        <v>187</v>
      </c>
      <c r="B239" s="11">
        <v>21.71</v>
      </c>
      <c r="C239" s="11">
        <v>21.83</v>
      </c>
      <c r="D239" s="11">
        <v>19.76000071</v>
      </c>
      <c r="E239" s="11">
        <v>16.40000045</v>
      </c>
      <c r="F239" s="2">
        <v>11.649999770000001</v>
      </c>
      <c r="G239" s="2" t="s">
        <v>458</v>
      </c>
      <c r="H239" s="2" t="s">
        <v>459</v>
      </c>
      <c r="I239" s="2" t="s">
        <v>11</v>
      </c>
      <c r="J239" s="13">
        <v>11</v>
      </c>
    </row>
    <row r="240" spans="1:10" x14ac:dyDescent="0.35">
      <c r="A240" s="2">
        <v>188</v>
      </c>
      <c r="B240" s="11">
        <v>21.68</v>
      </c>
      <c r="C240" s="11">
        <v>21.81</v>
      </c>
      <c r="D240" s="11">
        <v>39.410001039999997</v>
      </c>
      <c r="E240" s="11">
        <v>39.14000094</v>
      </c>
      <c r="F240" s="2">
        <v>35.120001440000003</v>
      </c>
      <c r="G240" s="2" t="s">
        <v>460</v>
      </c>
      <c r="H240" s="2" t="s">
        <v>461</v>
      </c>
      <c r="I240" s="2" t="s">
        <v>11</v>
      </c>
      <c r="J240" s="13">
        <v>11</v>
      </c>
    </row>
    <row r="241" spans="1:10" x14ac:dyDescent="0.35">
      <c r="A241" s="2">
        <v>189</v>
      </c>
      <c r="B241" s="11">
        <v>21.55</v>
      </c>
      <c r="C241" s="11">
        <v>21.62</v>
      </c>
      <c r="D241" s="11">
        <v>43.680000309999997</v>
      </c>
      <c r="E241" s="11">
        <v>36.359998580000003</v>
      </c>
      <c r="F241" s="2">
        <v>34.589999910000003</v>
      </c>
      <c r="G241" s="2" t="s">
        <v>462</v>
      </c>
      <c r="H241" s="2" t="s">
        <v>463</v>
      </c>
      <c r="I241" s="2" t="s">
        <v>11</v>
      </c>
      <c r="J241" s="13">
        <v>11</v>
      </c>
    </row>
    <row r="242" spans="1:10" x14ac:dyDescent="0.35">
      <c r="A242" s="2">
        <v>189</v>
      </c>
      <c r="B242" s="11">
        <v>0</v>
      </c>
      <c r="C242" s="11">
        <v>21.62</v>
      </c>
      <c r="D242" s="11">
        <v>43.680000309999997</v>
      </c>
      <c r="E242" s="11">
        <v>36.359998580000003</v>
      </c>
      <c r="F242" s="2">
        <v>34.589999910000003</v>
      </c>
      <c r="G242" s="2" t="s">
        <v>464</v>
      </c>
      <c r="H242" s="2" t="s">
        <v>465</v>
      </c>
      <c r="I242" s="2" t="s">
        <v>11</v>
      </c>
      <c r="J242" s="13">
        <v>11</v>
      </c>
    </row>
    <row r="243" spans="1:10" x14ac:dyDescent="0.35">
      <c r="A243" s="2">
        <v>189</v>
      </c>
      <c r="B243" s="11">
        <v>0</v>
      </c>
      <c r="C243" s="11">
        <v>21.62</v>
      </c>
      <c r="D243" s="11">
        <v>43.680000309999997</v>
      </c>
      <c r="E243" s="11">
        <v>36.359998580000003</v>
      </c>
      <c r="F243" s="2">
        <v>34.589999910000003</v>
      </c>
      <c r="G243" s="2" t="s">
        <v>466</v>
      </c>
      <c r="H243" s="2" t="s">
        <v>467</v>
      </c>
      <c r="I243" s="2" t="s">
        <v>11</v>
      </c>
      <c r="J243" s="13">
        <v>11</v>
      </c>
    </row>
    <row r="244" spans="1:10" x14ac:dyDescent="0.35">
      <c r="A244" s="2">
        <v>189</v>
      </c>
      <c r="B244" s="11">
        <v>0</v>
      </c>
      <c r="C244" s="11">
        <v>21.62</v>
      </c>
      <c r="D244" s="11">
        <v>43.680000309999997</v>
      </c>
      <c r="E244" s="11">
        <v>36.359998580000003</v>
      </c>
      <c r="F244" s="2">
        <v>34.589999910000003</v>
      </c>
      <c r="G244" s="2" t="s">
        <v>468</v>
      </c>
      <c r="H244" s="2" t="s">
        <v>469</v>
      </c>
      <c r="I244" s="2" t="s">
        <v>11</v>
      </c>
      <c r="J244" s="13">
        <v>11</v>
      </c>
    </row>
    <row r="245" spans="1:10" x14ac:dyDescent="0.35">
      <c r="A245" s="2">
        <v>189</v>
      </c>
      <c r="B245" s="11">
        <v>0</v>
      </c>
      <c r="C245" s="11">
        <v>21.62</v>
      </c>
      <c r="D245" s="11">
        <v>41.78000093</v>
      </c>
      <c r="E245" s="11">
        <v>36.43999994</v>
      </c>
      <c r="F245" s="2">
        <v>34.67000127</v>
      </c>
      <c r="G245" s="2" t="s">
        <v>470</v>
      </c>
      <c r="H245" s="2" t="s">
        <v>471</v>
      </c>
      <c r="I245" s="2" t="s">
        <v>11</v>
      </c>
      <c r="J245" s="13">
        <v>11</v>
      </c>
    </row>
    <row r="246" spans="1:10" x14ac:dyDescent="0.35">
      <c r="A246" s="2">
        <v>190</v>
      </c>
      <c r="B246" s="11">
        <v>21.37</v>
      </c>
      <c r="C246" s="11">
        <v>21.41</v>
      </c>
      <c r="D246" s="11">
        <v>50.370001790000003</v>
      </c>
      <c r="E246" s="11">
        <v>46.639999750000001</v>
      </c>
      <c r="F246" s="2">
        <v>46.639999750000001</v>
      </c>
      <c r="G246" s="2" t="s">
        <v>472</v>
      </c>
      <c r="H246" s="2" t="s">
        <v>473</v>
      </c>
      <c r="I246" s="2" t="s">
        <v>11</v>
      </c>
      <c r="J246" s="13">
        <v>11</v>
      </c>
    </row>
    <row r="247" spans="1:10" x14ac:dyDescent="0.35">
      <c r="A247" s="2">
        <v>191</v>
      </c>
      <c r="B247" s="11">
        <v>21.32</v>
      </c>
      <c r="C247" s="11">
        <v>23.46</v>
      </c>
      <c r="D247" s="11">
        <v>50.510001180000003</v>
      </c>
      <c r="E247" s="11">
        <v>43.590000269999997</v>
      </c>
      <c r="F247" s="2">
        <v>42.050001029999997</v>
      </c>
      <c r="G247" s="2" t="s">
        <v>474</v>
      </c>
      <c r="H247" s="2" t="s">
        <v>475</v>
      </c>
      <c r="I247" s="2" t="s">
        <v>11</v>
      </c>
      <c r="J247" s="13">
        <v>11</v>
      </c>
    </row>
    <row r="248" spans="1:10" x14ac:dyDescent="0.35">
      <c r="A248" s="2">
        <v>191</v>
      </c>
      <c r="B248" s="11">
        <v>0</v>
      </c>
      <c r="C248" s="11">
        <v>23.46</v>
      </c>
      <c r="D248" s="11">
        <v>44.870001080000002</v>
      </c>
      <c r="E248" s="11">
        <v>38.719999790000003</v>
      </c>
      <c r="F248" s="2">
        <v>37.36000061</v>
      </c>
      <c r="G248" s="2" t="s">
        <v>476</v>
      </c>
      <c r="H248" s="2" t="s">
        <v>477</v>
      </c>
      <c r="I248" s="2" t="s">
        <v>11</v>
      </c>
      <c r="J248" s="13">
        <v>11</v>
      </c>
    </row>
    <row r="249" spans="1:10" x14ac:dyDescent="0.35">
      <c r="A249" s="2">
        <v>192</v>
      </c>
      <c r="B249" s="11">
        <v>21.11</v>
      </c>
      <c r="C249" s="11">
        <v>21.18</v>
      </c>
      <c r="D249" s="11">
        <v>41.710001230000003</v>
      </c>
      <c r="E249" s="11">
        <v>41.710001230000003</v>
      </c>
      <c r="F249" s="2">
        <v>37.169998880000001</v>
      </c>
      <c r="G249" s="2" t="s">
        <v>478</v>
      </c>
      <c r="H249" s="2" t="s">
        <v>479</v>
      </c>
      <c r="I249" s="2" t="s">
        <v>11</v>
      </c>
      <c r="J249" s="13">
        <v>11</v>
      </c>
    </row>
    <row r="250" spans="1:10" x14ac:dyDescent="0.35">
      <c r="A250" s="2">
        <v>193</v>
      </c>
      <c r="B250" s="11">
        <v>21.09</v>
      </c>
      <c r="C250" s="11">
        <v>21.11</v>
      </c>
      <c r="D250" s="11">
        <v>46.070000530000002</v>
      </c>
      <c r="E250" s="11">
        <v>32.060000299999999</v>
      </c>
      <c r="F250" s="2">
        <v>30.790001149999998</v>
      </c>
      <c r="G250" s="2" t="s">
        <v>480</v>
      </c>
      <c r="H250" s="2" t="s">
        <v>481</v>
      </c>
      <c r="I250" s="2" t="s">
        <v>11</v>
      </c>
      <c r="J250" s="13">
        <v>10</v>
      </c>
    </row>
    <row r="251" spans="1:10" x14ac:dyDescent="0.35">
      <c r="A251" s="2">
        <v>194</v>
      </c>
      <c r="B251" s="11">
        <v>20.89</v>
      </c>
      <c r="C251" s="11">
        <v>21</v>
      </c>
      <c r="D251" s="11">
        <v>17.049999540000002</v>
      </c>
      <c r="E251" s="11">
        <v>15.449999269999999</v>
      </c>
      <c r="F251" s="2">
        <v>13.160000739999999</v>
      </c>
      <c r="G251" s="2" t="s">
        <v>482</v>
      </c>
      <c r="H251" s="2" t="s">
        <v>483</v>
      </c>
      <c r="I251" s="2" t="s">
        <v>11</v>
      </c>
      <c r="J251" s="13">
        <v>10</v>
      </c>
    </row>
    <row r="252" spans="1:10" x14ac:dyDescent="0.35">
      <c r="A252" s="2">
        <v>195</v>
      </c>
      <c r="B252" s="11">
        <v>20.89</v>
      </c>
      <c r="C252" s="11">
        <v>20.91</v>
      </c>
      <c r="D252" s="11">
        <v>66.49000049</v>
      </c>
      <c r="E252" s="11">
        <v>60.310000180000003</v>
      </c>
      <c r="F252" s="2">
        <v>60.310000180000003</v>
      </c>
      <c r="G252" s="2" t="s">
        <v>484</v>
      </c>
      <c r="H252" s="2" t="s">
        <v>485</v>
      </c>
      <c r="I252" s="2" t="s">
        <v>11</v>
      </c>
      <c r="J252" s="13">
        <v>11</v>
      </c>
    </row>
    <row r="253" spans="1:10" x14ac:dyDescent="0.35">
      <c r="A253" s="2">
        <v>196</v>
      </c>
      <c r="B253" s="11">
        <v>20.88</v>
      </c>
      <c r="C253" s="11">
        <v>20.9</v>
      </c>
      <c r="D253" s="11">
        <v>13.009999690000001</v>
      </c>
      <c r="E253" s="11">
        <v>12.549999359999999</v>
      </c>
      <c r="F253" s="2">
        <v>11.62</v>
      </c>
      <c r="G253" s="2" t="s">
        <v>486</v>
      </c>
      <c r="H253" s="2" t="s">
        <v>487</v>
      </c>
      <c r="I253" s="2" t="s">
        <v>11</v>
      </c>
      <c r="J253" s="13">
        <v>10</v>
      </c>
    </row>
    <row r="254" spans="1:10" x14ac:dyDescent="0.35">
      <c r="A254" s="2">
        <v>196</v>
      </c>
      <c r="B254" s="11">
        <v>0</v>
      </c>
      <c r="C254" s="11">
        <v>20.9</v>
      </c>
      <c r="D254" s="11">
        <v>13.009999690000001</v>
      </c>
      <c r="E254" s="11">
        <v>12.549999359999999</v>
      </c>
      <c r="F254" s="2">
        <v>11.62</v>
      </c>
      <c r="G254" s="2" t="s">
        <v>488</v>
      </c>
      <c r="H254" s="2" t="s">
        <v>489</v>
      </c>
      <c r="I254" s="2" t="s">
        <v>11</v>
      </c>
      <c r="J254" s="13">
        <v>10</v>
      </c>
    </row>
    <row r="255" spans="1:10" x14ac:dyDescent="0.35">
      <c r="A255" s="2">
        <v>196</v>
      </c>
      <c r="B255" s="11">
        <v>0</v>
      </c>
      <c r="C255" s="11">
        <v>20.9</v>
      </c>
      <c r="D255" s="11">
        <v>12.669999900000001</v>
      </c>
      <c r="E255" s="11">
        <v>12.21999973</v>
      </c>
      <c r="F255" s="2">
        <v>11.320000139999999</v>
      </c>
      <c r="G255" s="2" t="s">
        <v>490</v>
      </c>
      <c r="H255" s="2" t="s">
        <v>491</v>
      </c>
      <c r="I255" s="2" t="s">
        <v>11</v>
      </c>
      <c r="J255" s="13">
        <v>10</v>
      </c>
    </row>
    <row r="256" spans="1:10" x14ac:dyDescent="0.35">
      <c r="A256" s="2">
        <v>196</v>
      </c>
      <c r="B256" s="11">
        <v>0</v>
      </c>
      <c r="C256" s="11">
        <v>20.9</v>
      </c>
      <c r="D256" s="11">
        <v>12.669999900000001</v>
      </c>
      <c r="E256" s="11">
        <v>12.21999973</v>
      </c>
      <c r="F256" s="2">
        <v>11.320000139999999</v>
      </c>
      <c r="G256" s="2" t="s">
        <v>492</v>
      </c>
      <c r="H256" s="2" t="s">
        <v>491</v>
      </c>
      <c r="I256" s="2" t="s">
        <v>11</v>
      </c>
      <c r="J256" s="13">
        <v>10</v>
      </c>
    </row>
    <row r="257" spans="1:10" x14ac:dyDescent="0.35">
      <c r="A257" s="2">
        <v>197</v>
      </c>
      <c r="B257" s="11">
        <v>20.56</v>
      </c>
      <c r="C257" s="11">
        <v>30.94</v>
      </c>
      <c r="D257" s="11">
        <v>24.529999490000002</v>
      </c>
      <c r="E257" s="11">
        <v>24.320000409999999</v>
      </c>
      <c r="F257" s="2">
        <v>22.630000110000001</v>
      </c>
      <c r="G257" s="2" t="s">
        <v>493</v>
      </c>
      <c r="H257" s="2" t="s">
        <v>494</v>
      </c>
      <c r="I257" s="2" t="s">
        <v>11</v>
      </c>
      <c r="J257" s="13">
        <v>11</v>
      </c>
    </row>
    <row r="258" spans="1:10" x14ac:dyDescent="0.35">
      <c r="A258" s="2">
        <v>198</v>
      </c>
      <c r="B258" s="11">
        <v>20.5</v>
      </c>
      <c r="C258" s="11">
        <v>20.59</v>
      </c>
      <c r="D258" s="11">
        <v>24.549999830000001</v>
      </c>
      <c r="E258" s="11">
        <v>20.090000329999999</v>
      </c>
      <c r="F258" s="2">
        <v>15.96000046</v>
      </c>
      <c r="G258" s="2" t="s">
        <v>495</v>
      </c>
      <c r="H258" s="2" t="s">
        <v>13</v>
      </c>
      <c r="I258" s="2" t="s">
        <v>11</v>
      </c>
      <c r="J258" s="13">
        <v>11</v>
      </c>
    </row>
    <row r="259" spans="1:10" x14ac:dyDescent="0.35">
      <c r="A259" s="2">
        <v>199</v>
      </c>
      <c r="B259" s="11">
        <v>20.46</v>
      </c>
      <c r="C259" s="11">
        <v>22.57</v>
      </c>
      <c r="D259" s="11">
        <v>40.310001370000002</v>
      </c>
      <c r="E259" s="11">
        <v>40.310001370000002</v>
      </c>
      <c r="F259" s="2">
        <v>35.080000759999997</v>
      </c>
      <c r="G259" s="2" t="s">
        <v>496</v>
      </c>
      <c r="H259" s="2" t="s">
        <v>497</v>
      </c>
      <c r="I259" s="2" t="s">
        <v>11</v>
      </c>
      <c r="J259" s="13">
        <v>12</v>
      </c>
    </row>
    <row r="260" spans="1:10" x14ac:dyDescent="0.35">
      <c r="A260" s="2">
        <v>200</v>
      </c>
      <c r="B260" s="11">
        <v>20.399999999999999</v>
      </c>
      <c r="C260" s="11">
        <v>20.46</v>
      </c>
      <c r="D260" s="11">
        <v>57.450002429999998</v>
      </c>
      <c r="E260" s="11">
        <v>57.450002429999998</v>
      </c>
      <c r="F260" s="2">
        <v>53.619998690000003</v>
      </c>
      <c r="G260" s="2" t="s">
        <v>498</v>
      </c>
      <c r="H260" s="2" t="s">
        <v>499</v>
      </c>
      <c r="I260" s="2" t="s">
        <v>11</v>
      </c>
      <c r="J260" s="13">
        <v>10</v>
      </c>
    </row>
    <row r="261" spans="1:10" x14ac:dyDescent="0.35">
      <c r="A261" s="2">
        <v>201</v>
      </c>
      <c r="B261" s="11">
        <v>20.36</v>
      </c>
      <c r="C261" s="11">
        <v>20.399999999999999</v>
      </c>
      <c r="D261" s="11">
        <v>49.340000750000002</v>
      </c>
      <c r="E261" s="11">
        <v>49.340000750000002</v>
      </c>
      <c r="F261" s="2">
        <v>49.340000750000002</v>
      </c>
      <c r="G261" s="2" t="s">
        <v>500</v>
      </c>
      <c r="H261" s="2" t="s">
        <v>501</v>
      </c>
      <c r="I261" s="2" t="s">
        <v>11</v>
      </c>
      <c r="J261" s="13">
        <v>14</v>
      </c>
    </row>
    <row r="262" spans="1:10" x14ac:dyDescent="0.35">
      <c r="A262" s="2">
        <v>202</v>
      </c>
      <c r="B262" s="11">
        <v>20.27</v>
      </c>
      <c r="C262" s="11">
        <v>20.27</v>
      </c>
      <c r="D262" s="11">
        <v>30.930000540000002</v>
      </c>
      <c r="E262" s="11">
        <v>30.0999999</v>
      </c>
      <c r="F262" s="2">
        <v>28.659999370000001</v>
      </c>
      <c r="G262" s="2" t="s">
        <v>502</v>
      </c>
      <c r="H262" s="2" t="s">
        <v>503</v>
      </c>
      <c r="I262" s="2" t="s">
        <v>11</v>
      </c>
      <c r="J262" s="13">
        <v>10</v>
      </c>
    </row>
    <row r="263" spans="1:10" x14ac:dyDescent="0.35">
      <c r="A263" s="2">
        <v>203</v>
      </c>
      <c r="B263" s="11">
        <v>20.2</v>
      </c>
      <c r="C263" s="11">
        <v>20.239999999999998</v>
      </c>
      <c r="D263" s="11">
        <v>52.340000869999997</v>
      </c>
      <c r="E263" s="11">
        <v>48.050001260000002</v>
      </c>
      <c r="F263" s="2">
        <v>45.309999589999997</v>
      </c>
      <c r="G263" s="2" t="s">
        <v>504</v>
      </c>
      <c r="H263" s="2" t="s">
        <v>505</v>
      </c>
      <c r="I263" s="2" t="s">
        <v>11</v>
      </c>
      <c r="J263" s="13">
        <v>12</v>
      </c>
    </row>
    <row r="264" spans="1:10" x14ac:dyDescent="0.35">
      <c r="A264" s="2">
        <v>204</v>
      </c>
      <c r="B264" s="11">
        <v>20.170000000000002</v>
      </c>
      <c r="C264" s="11">
        <v>20.21</v>
      </c>
      <c r="D264" s="11">
        <v>55.900001529999997</v>
      </c>
      <c r="E264" s="11">
        <v>55.900001529999997</v>
      </c>
      <c r="F264" s="2">
        <v>52.819997069999999</v>
      </c>
      <c r="G264" s="2" t="s">
        <v>506</v>
      </c>
      <c r="H264" s="2" t="s">
        <v>507</v>
      </c>
      <c r="I264" s="2" t="s">
        <v>11</v>
      </c>
      <c r="J264" s="13">
        <v>11</v>
      </c>
    </row>
    <row r="265" spans="1:10" x14ac:dyDescent="0.35">
      <c r="A265" s="2">
        <v>205</v>
      </c>
      <c r="B265" s="11">
        <v>20.16</v>
      </c>
      <c r="C265" s="11">
        <v>20.190000000000001</v>
      </c>
      <c r="D265" s="11">
        <v>30.899998549999999</v>
      </c>
      <c r="E265" s="11">
        <v>26.989999409999999</v>
      </c>
      <c r="F265" s="2">
        <v>24.449999630000001</v>
      </c>
      <c r="G265" s="2" t="s">
        <v>508</v>
      </c>
      <c r="H265" s="2" t="s">
        <v>509</v>
      </c>
      <c r="I265" s="2" t="s">
        <v>11</v>
      </c>
      <c r="J265" s="13">
        <v>10</v>
      </c>
    </row>
    <row r="266" spans="1:10" x14ac:dyDescent="0.35">
      <c r="A266" s="2">
        <v>206</v>
      </c>
      <c r="B266" s="11">
        <v>20.16</v>
      </c>
      <c r="C266" s="11">
        <v>20.170000000000002</v>
      </c>
      <c r="D266" s="11">
        <v>75</v>
      </c>
      <c r="E266" s="11">
        <v>74.639999869999997</v>
      </c>
      <c r="F266" s="2">
        <v>72.46000171</v>
      </c>
      <c r="G266" s="2" t="s">
        <v>510</v>
      </c>
      <c r="H266" s="2" t="s">
        <v>511</v>
      </c>
      <c r="I266" s="2" t="s">
        <v>11</v>
      </c>
      <c r="J266" s="13">
        <v>11</v>
      </c>
    </row>
    <row r="267" spans="1:10" x14ac:dyDescent="0.35">
      <c r="A267" s="2">
        <v>207</v>
      </c>
      <c r="B267" s="11">
        <v>20.11</v>
      </c>
      <c r="C267" s="11">
        <v>20.18</v>
      </c>
      <c r="D267" s="11">
        <v>25.97999871</v>
      </c>
      <c r="E267" s="11">
        <v>25.97999871</v>
      </c>
      <c r="F267" s="2">
        <v>24.60999936</v>
      </c>
      <c r="G267" s="2" t="s">
        <v>512</v>
      </c>
      <c r="H267" s="2" t="s">
        <v>513</v>
      </c>
      <c r="I267" s="2" t="s">
        <v>11</v>
      </c>
      <c r="J267" s="13">
        <v>11</v>
      </c>
    </row>
    <row r="268" spans="1:10" x14ac:dyDescent="0.35">
      <c r="A268" s="2">
        <v>207</v>
      </c>
      <c r="B268" s="11">
        <v>0</v>
      </c>
      <c r="C268" s="11">
        <v>20.18</v>
      </c>
      <c r="D268" s="11">
        <v>25.97999871</v>
      </c>
      <c r="E268" s="11">
        <v>25.97999871</v>
      </c>
      <c r="F268" s="2">
        <v>24.60999936</v>
      </c>
      <c r="G268" s="2" t="s">
        <v>514</v>
      </c>
      <c r="H268" s="2" t="s">
        <v>513</v>
      </c>
      <c r="I268" s="2" t="s">
        <v>11</v>
      </c>
      <c r="J268" s="13">
        <v>11</v>
      </c>
    </row>
    <row r="269" spans="1:10" x14ac:dyDescent="0.35">
      <c r="A269" s="2">
        <v>208</v>
      </c>
      <c r="B269" s="11">
        <v>19.989999999999998</v>
      </c>
      <c r="C269" s="11">
        <v>20.02</v>
      </c>
      <c r="D269" s="11">
        <v>18.61000061</v>
      </c>
      <c r="E269" s="11">
        <v>16.750000419999999</v>
      </c>
      <c r="F269" s="2">
        <v>16.750000419999999</v>
      </c>
      <c r="G269" s="2" t="s">
        <v>515</v>
      </c>
      <c r="H269" s="2" t="s">
        <v>516</v>
      </c>
      <c r="I269" s="2" t="s">
        <v>11</v>
      </c>
      <c r="J269" s="13">
        <v>10</v>
      </c>
    </row>
    <row r="270" spans="1:10" x14ac:dyDescent="0.35">
      <c r="A270" s="2">
        <v>208</v>
      </c>
      <c r="B270" s="11">
        <v>0</v>
      </c>
      <c r="C270" s="11">
        <v>20.02</v>
      </c>
      <c r="D270" s="11">
        <v>18.61000061</v>
      </c>
      <c r="E270" s="11">
        <v>16.750000419999999</v>
      </c>
      <c r="F270" s="2">
        <v>16.750000419999999</v>
      </c>
      <c r="G270" s="2" t="s">
        <v>517</v>
      </c>
      <c r="H270" s="2" t="s">
        <v>516</v>
      </c>
      <c r="I270" s="2" t="s">
        <v>11</v>
      </c>
      <c r="J270" s="13">
        <v>10</v>
      </c>
    </row>
    <row r="271" spans="1:10" x14ac:dyDescent="0.35">
      <c r="A271" s="2">
        <v>209</v>
      </c>
      <c r="B271" s="11">
        <v>19.87</v>
      </c>
      <c r="C271" s="11">
        <v>19.899999999999999</v>
      </c>
      <c r="D271" s="11">
        <v>47.620001440000003</v>
      </c>
      <c r="E271" s="11">
        <v>46.1499989</v>
      </c>
      <c r="F271" s="2">
        <v>46.1499989</v>
      </c>
      <c r="G271" s="2" t="s">
        <v>518</v>
      </c>
      <c r="H271" s="2" t="s">
        <v>519</v>
      </c>
      <c r="I271" s="2" t="s">
        <v>11</v>
      </c>
      <c r="J271" s="13">
        <v>10</v>
      </c>
    </row>
    <row r="272" spans="1:10" x14ac:dyDescent="0.35">
      <c r="A272" s="2">
        <v>210</v>
      </c>
      <c r="B272" s="11">
        <v>19.760000000000002</v>
      </c>
      <c r="C272" s="11">
        <v>19.88</v>
      </c>
      <c r="D272" s="11">
        <v>47.830000519999999</v>
      </c>
      <c r="E272" s="11">
        <v>47.830000519999999</v>
      </c>
      <c r="F272" s="2">
        <v>47.490000719999998</v>
      </c>
      <c r="G272" s="2" t="s">
        <v>520</v>
      </c>
      <c r="H272" s="2" t="s">
        <v>521</v>
      </c>
      <c r="I272" s="2" t="s">
        <v>11</v>
      </c>
      <c r="J272" s="13">
        <v>10</v>
      </c>
    </row>
    <row r="273" spans="1:10" x14ac:dyDescent="0.35">
      <c r="A273" s="2">
        <v>211</v>
      </c>
      <c r="B273" s="11">
        <v>19.62</v>
      </c>
      <c r="C273" s="11">
        <v>19.670000000000002</v>
      </c>
      <c r="D273" s="11">
        <v>34.540000560000003</v>
      </c>
      <c r="E273" s="11">
        <v>34.540000560000003</v>
      </c>
      <c r="F273" s="2">
        <v>34.540000560000003</v>
      </c>
      <c r="G273" s="2" t="s">
        <v>522</v>
      </c>
      <c r="H273" s="2" t="s">
        <v>523</v>
      </c>
      <c r="I273" s="2" t="s">
        <v>11</v>
      </c>
      <c r="J273" s="13">
        <v>9</v>
      </c>
    </row>
    <row r="274" spans="1:10" x14ac:dyDescent="0.35">
      <c r="A274" s="2">
        <v>212</v>
      </c>
      <c r="B274" s="11">
        <v>19.59</v>
      </c>
      <c r="C274" s="11">
        <v>19.61</v>
      </c>
      <c r="D274" s="11">
        <v>31.67999983</v>
      </c>
      <c r="E274" s="11">
        <v>26.480001210000001</v>
      </c>
      <c r="F274" s="2">
        <v>26.480001210000001</v>
      </c>
      <c r="G274" s="2" t="s">
        <v>524</v>
      </c>
      <c r="H274" s="2" t="s">
        <v>525</v>
      </c>
      <c r="I274" s="2" t="s">
        <v>11</v>
      </c>
      <c r="J274" s="13">
        <v>10</v>
      </c>
    </row>
    <row r="275" spans="1:10" x14ac:dyDescent="0.35">
      <c r="A275" s="2">
        <v>212</v>
      </c>
      <c r="B275" s="11">
        <v>0</v>
      </c>
      <c r="C275" s="11">
        <v>19.61</v>
      </c>
      <c r="D275" s="11">
        <v>31.67999983</v>
      </c>
      <c r="E275" s="11">
        <v>26.480001210000001</v>
      </c>
      <c r="F275" s="2">
        <v>26.480001210000001</v>
      </c>
      <c r="G275" s="2" t="s">
        <v>526</v>
      </c>
      <c r="H275" s="2" t="s">
        <v>525</v>
      </c>
      <c r="I275" s="2" t="s">
        <v>11</v>
      </c>
      <c r="J275" s="13">
        <v>10</v>
      </c>
    </row>
    <row r="276" spans="1:10" x14ac:dyDescent="0.35">
      <c r="A276" s="2">
        <v>213</v>
      </c>
      <c r="B276" s="11">
        <v>19.46</v>
      </c>
      <c r="C276" s="11">
        <v>22.9</v>
      </c>
      <c r="D276" s="11">
        <v>47.870001199999997</v>
      </c>
      <c r="E276" s="11">
        <v>47.870001199999997</v>
      </c>
      <c r="F276" s="2">
        <v>47.870001199999997</v>
      </c>
      <c r="G276" s="2" t="s">
        <v>527</v>
      </c>
      <c r="H276" s="2" t="s">
        <v>528</v>
      </c>
      <c r="I276" s="2" t="s">
        <v>11</v>
      </c>
      <c r="J276" s="13">
        <v>12</v>
      </c>
    </row>
    <row r="277" spans="1:10" x14ac:dyDescent="0.35">
      <c r="A277" s="2">
        <v>214</v>
      </c>
      <c r="B277" s="11">
        <v>19.41</v>
      </c>
      <c r="C277" s="11">
        <v>19.440000000000001</v>
      </c>
      <c r="D277" s="11">
        <v>63.319998980000001</v>
      </c>
      <c r="E277" s="11">
        <v>59.799999</v>
      </c>
      <c r="F277" s="2">
        <v>59.799999</v>
      </c>
      <c r="G277" s="2" t="s">
        <v>529</v>
      </c>
      <c r="H277" s="2" t="s">
        <v>530</v>
      </c>
      <c r="I277" s="2" t="s">
        <v>11</v>
      </c>
      <c r="J277" s="13">
        <v>11</v>
      </c>
    </row>
    <row r="278" spans="1:10" x14ac:dyDescent="0.35">
      <c r="A278" s="2">
        <v>215</v>
      </c>
      <c r="B278" s="11">
        <v>19.38</v>
      </c>
      <c r="C278" s="11">
        <v>19.399999999999999</v>
      </c>
      <c r="D278" s="11">
        <v>20.970000330000001</v>
      </c>
      <c r="E278" s="11">
        <v>18.639999629999998</v>
      </c>
      <c r="F278" s="2">
        <v>17.85999984</v>
      </c>
      <c r="G278" s="2" t="s">
        <v>531</v>
      </c>
      <c r="H278" s="2" t="s">
        <v>532</v>
      </c>
      <c r="I278" s="2" t="s">
        <v>11</v>
      </c>
      <c r="J278" s="13">
        <v>11</v>
      </c>
    </row>
    <row r="279" spans="1:10" x14ac:dyDescent="0.35">
      <c r="A279" s="2">
        <v>216</v>
      </c>
      <c r="B279" s="11">
        <v>19.3</v>
      </c>
      <c r="C279" s="11">
        <v>19.329999999999998</v>
      </c>
      <c r="D279" s="11">
        <v>66.670000549999997</v>
      </c>
      <c r="E279" s="11">
        <v>66.670000549999997</v>
      </c>
      <c r="F279" s="2">
        <v>66.670000549999997</v>
      </c>
      <c r="G279" s="2" t="s">
        <v>533</v>
      </c>
      <c r="H279" s="2" t="s">
        <v>534</v>
      </c>
      <c r="I279" s="2" t="s">
        <v>11</v>
      </c>
      <c r="J279" s="13">
        <v>12</v>
      </c>
    </row>
    <row r="280" spans="1:10" x14ac:dyDescent="0.35">
      <c r="A280" s="2">
        <v>217</v>
      </c>
      <c r="B280" s="11">
        <v>19.2</v>
      </c>
      <c r="C280" s="11">
        <v>19.28</v>
      </c>
      <c r="D280" s="11">
        <v>37.920001149999997</v>
      </c>
      <c r="E280" s="11">
        <v>30.77000082</v>
      </c>
      <c r="F280" s="2">
        <v>27.189999820000001</v>
      </c>
      <c r="G280" s="2" t="s">
        <v>535</v>
      </c>
      <c r="H280" s="2" t="s">
        <v>536</v>
      </c>
      <c r="I280" s="2" t="s">
        <v>11</v>
      </c>
      <c r="J280" s="13">
        <v>10</v>
      </c>
    </row>
    <row r="281" spans="1:10" x14ac:dyDescent="0.35">
      <c r="A281" s="2">
        <v>218</v>
      </c>
      <c r="B281" s="11">
        <v>19.149999999999999</v>
      </c>
      <c r="C281" s="11">
        <v>19.27</v>
      </c>
      <c r="D281" s="11">
        <v>28.330001240000001</v>
      </c>
      <c r="E281" s="11">
        <v>28.330001240000001</v>
      </c>
      <c r="F281" s="2">
        <v>27.020001409999999</v>
      </c>
      <c r="G281" s="2" t="s">
        <v>537</v>
      </c>
      <c r="H281" s="2" t="s">
        <v>538</v>
      </c>
      <c r="I281" s="2" t="s">
        <v>11</v>
      </c>
      <c r="J281" s="13">
        <v>10</v>
      </c>
    </row>
    <row r="282" spans="1:10" x14ac:dyDescent="0.35">
      <c r="A282" s="2">
        <v>219</v>
      </c>
      <c r="B282" s="11">
        <v>18.940000000000001</v>
      </c>
      <c r="C282" s="11">
        <v>19.079999999999998</v>
      </c>
      <c r="D282" s="11">
        <v>14.65999931</v>
      </c>
      <c r="E282" s="11">
        <v>13.25999945</v>
      </c>
      <c r="F282" s="2">
        <v>10.05000025</v>
      </c>
      <c r="G282" s="2" t="s">
        <v>539</v>
      </c>
      <c r="H282" s="2" t="s">
        <v>540</v>
      </c>
      <c r="I282" s="2" t="s">
        <v>11</v>
      </c>
      <c r="J282" s="13">
        <v>9</v>
      </c>
    </row>
    <row r="283" spans="1:10" x14ac:dyDescent="0.35">
      <c r="A283" s="2">
        <v>220</v>
      </c>
      <c r="B283" s="11">
        <v>18.829999999999998</v>
      </c>
      <c r="C283" s="11">
        <v>18.95</v>
      </c>
      <c r="D283" s="11">
        <v>27.649998660000001</v>
      </c>
      <c r="E283" s="11">
        <v>24.830000099999999</v>
      </c>
      <c r="F283" s="2">
        <v>19.05999929</v>
      </c>
      <c r="G283" s="2" t="s">
        <v>541</v>
      </c>
      <c r="H283" s="2" t="s">
        <v>542</v>
      </c>
      <c r="I283" s="2">
        <v>23922070.100000001</v>
      </c>
      <c r="J283" s="13">
        <v>10</v>
      </c>
    </row>
    <row r="284" spans="1:10" x14ac:dyDescent="0.35">
      <c r="A284" s="2">
        <v>220</v>
      </c>
      <c r="B284" s="11">
        <v>0</v>
      </c>
      <c r="C284" s="11">
        <v>18.95</v>
      </c>
      <c r="D284" s="11">
        <v>27.649998660000001</v>
      </c>
      <c r="E284" s="11">
        <v>24.830000099999999</v>
      </c>
      <c r="F284" s="2">
        <v>19.05999929</v>
      </c>
      <c r="G284" s="2" t="s">
        <v>543</v>
      </c>
      <c r="H284" s="2" t="s">
        <v>544</v>
      </c>
      <c r="I284" s="2">
        <v>23922069.100000001</v>
      </c>
      <c r="J284" s="13">
        <v>10</v>
      </c>
    </row>
    <row r="285" spans="1:10" x14ac:dyDescent="0.35">
      <c r="A285" s="2">
        <v>220</v>
      </c>
      <c r="B285" s="11">
        <v>0</v>
      </c>
      <c r="C285" s="11">
        <v>18.95</v>
      </c>
      <c r="D285" s="11">
        <v>27.649998660000001</v>
      </c>
      <c r="E285" s="11">
        <v>24.830000099999999</v>
      </c>
      <c r="F285" s="2">
        <v>19.05999929</v>
      </c>
      <c r="G285" s="2" t="s">
        <v>545</v>
      </c>
      <c r="H285" s="2" t="s">
        <v>546</v>
      </c>
      <c r="I285" s="2">
        <v>23922068.100000001</v>
      </c>
      <c r="J285" s="13">
        <v>10</v>
      </c>
    </row>
    <row r="286" spans="1:10" x14ac:dyDescent="0.35">
      <c r="A286" s="2">
        <v>221</v>
      </c>
      <c r="B286" s="11">
        <v>18.71</v>
      </c>
      <c r="C286" s="11">
        <v>18.77</v>
      </c>
      <c r="D286" s="11">
        <v>32.359999420000001</v>
      </c>
      <c r="E286" s="11">
        <v>27.750000360000001</v>
      </c>
      <c r="F286" s="2">
        <v>18.41000021</v>
      </c>
      <c r="G286" s="2" t="s">
        <v>547</v>
      </c>
      <c r="H286" s="2" t="s">
        <v>548</v>
      </c>
      <c r="I286" s="2" t="s">
        <v>11</v>
      </c>
      <c r="J286" s="13">
        <v>10</v>
      </c>
    </row>
    <row r="287" spans="1:10" x14ac:dyDescent="0.35">
      <c r="A287" s="2">
        <v>221</v>
      </c>
      <c r="B287" s="11">
        <v>0</v>
      </c>
      <c r="C287" s="11">
        <v>18.77</v>
      </c>
      <c r="D287" s="11">
        <v>32.31000006</v>
      </c>
      <c r="E287" s="11">
        <v>27.72000134</v>
      </c>
      <c r="F287" s="2">
        <v>18.379999699999999</v>
      </c>
      <c r="G287" s="2" t="s">
        <v>549</v>
      </c>
      <c r="H287" s="2" t="s">
        <v>550</v>
      </c>
      <c r="I287" s="2" t="s">
        <v>11</v>
      </c>
      <c r="J287" s="13">
        <v>10</v>
      </c>
    </row>
    <row r="288" spans="1:10" x14ac:dyDescent="0.35">
      <c r="A288" s="2">
        <v>222</v>
      </c>
      <c r="B288" s="11">
        <v>18.62</v>
      </c>
      <c r="C288" s="11">
        <v>18.63</v>
      </c>
      <c r="D288" s="11">
        <v>44.440001250000002</v>
      </c>
      <c r="E288" s="11">
        <v>41.330000759999997</v>
      </c>
      <c r="F288" s="2">
        <v>41.330000759999997</v>
      </c>
      <c r="G288" s="2" t="s">
        <v>551</v>
      </c>
      <c r="H288" s="2" t="s">
        <v>552</v>
      </c>
      <c r="I288" s="2" t="s">
        <v>11</v>
      </c>
      <c r="J288" s="13">
        <v>11</v>
      </c>
    </row>
    <row r="289" spans="1:10" x14ac:dyDescent="0.35">
      <c r="A289" s="2">
        <v>222</v>
      </c>
      <c r="B289" s="11">
        <v>0</v>
      </c>
      <c r="C289" s="11">
        <v>18.63</v>
      </c>
      <c r="D289" s="11">
        <v>44.440001250000002</v>
      </c>
      <c r="E289" s="11">
        <v>41.330000759999997</v>
      </c>
      <c r="F289" s="2">
        <v>41.330000759999997</v>
      </c>
      <c r="G289" s="2" t="s">
        <v>553</v>
      </c>
      <c r="H289" s="2" t="s">
        <v>552</v>
      </c>
      <c r="I289" s="2" t="s">
        <v>11</v>
      </c>
      <c r="J289" s="13">
        <v>11</v>
      </c>
    </row>
    <row r="290" spans="1:10" x14ac:dyDescent="0.35">
      <c r="A290" s="2">
        <v>223</v>
      </c>
      <c r="B290" s="11">
        <v>18.57</v>
      </c>
      <c r="C290" s="11">
        <v>18.62</v>
      </c>
      <c r="D290" s="11">
        <v>44.130000469999999</v>
      </c>
      <c r="E290" s="11">
        <v>41.069999340000003</v>
      </c>
      <c r="F290" s="2">
        <v>41.069999340000003</v>
      </c>
      <c r="G290" s="2" t="s">
        <v>554</v>
      </c>
      <c r="H290" s="2" t="s">
        <v>555</v>
      </c>
      <c r="I290" s="2">
        <v>23903440.100000001</v>
      </c>
      <c r="J290" s="13">
        <v>10</v>
      </c>
    </row>
    <row r="291" spans="1:10" x14ac:dyDescent="0.35">
      <c r="A291" s="2">
        <v>224</v>
      </c>
      <c r="B291" s="11">
        <v>18.559999999999999</v>
      </c>
      <c r="C291" s="11">
        <v>22.81</v>
      </c>
      <c r="D291" s="11">
        <v>64.800000190000006</v>
      </c>
      <c r="E291" s="11">
        <v>63.999998570000002</v>
      </c>
      <c r="F291" s="2">
        <v>60.799998039999998</v>
      </c>
      <c r="G291" s="2" t="s">
        <v>556</v>
      </c>
      <c r="H291" s="2" t="s">
        <v>557</v>
      </c>
      <c r="I291" s="2" t="s">
        <v>11</v>
      </c>
      <c r="J291" s="13">
        <v>10</v>
      </c>
    </row>
    <row r="292" spans="1:10" x14ac:dyDescent="0.35">
      <c r="A292" s="2">
        <v>225</v>
      </c>
      <c r="B292" s="11">
        <v>18.46</v>
      </c>
      <c r="C292" s="11">
        <v>18.53</v>
      </c>
      <c r="D292" s="11">
        <v>23.999999460000002</v>
      </c>
      <c r="E292" s="11">
        <v>18.060000240000001</v>
      </c>
      <c r="F292" s="2">
        <v>14.450000230000001</v>
      </c>
      <c r="G292" s="2" t="s">
        <v>558</v>
      </c>
      <c r="H292" s="2" t="s">
        <v>559</v>
      </c>
      <c r="I292" s="2" t="s">
        <v>11</v>
      </c>
      <c r="J292" s="13">
        <v>9</v>
      </c>
    </row>
    <row r="293" spans="1:10" x14ac:dyDescent="0.35">
      <c r="A293" s="2">
        <v>226</v>
      </c>
      <c r="B293" s="11">
        <v>18.440000000000001</v>
      </c>
      <c r="C293" s="11">
        <v>18.489999999999998</v>
      </c>
      <c r="D293" s="11">
        <v>17.900000510000002</v>
      </c>
      <c r="E293" s="11">
        <v>16.43999964</v>
      </c>
      <c r="F293" s="2">
        <v>13.32000047</v>
      </c>
      <c r="G293" s="2" t="s">
        <v>560</v>
      </c>
      <c r="H293" s="2" t="s">
        <v>561</v>
      </c>
      <c r="I293" s="2" t="s">
        <v>11</v>
      </c>
      <c r="J293" s="13">
        <v>9</v>
      </c>
    </row>
    <row r="294" spans="1:10" x14ac:dyDescent="0.35">
      <c r="A294" s="2">
        <v>227</v>
      </c>
      <c r="B294" s="11">
        <v>18.37</v>
      </c>
      <c r="C294" s="11">
        <v>73.31</v>
      </c>
      <c r="D294" s="11">
        <v>30.180001260000001</v>
      </c>
      <c r="E294" s="11">
        <v>26.899999380000001</v>
      </c>
      <c r="F294" s="2">
        <v>24.699999389999999</v>
      </c>
      <c r="G294" s="2" t="s">
        <v>562</v>
      </c>
      <c r="H294" s="2" t="s">
        <v>563</v>
      </c>
      <c r="I294" s="2" t="s">
        <v>11</v>
      </c>
      <c r="J294" s="13">
        <v>9</v>
      </c>
    </row>
    <row r="295" spans="1:10" x14ac:dyDescent="0.35">
      <c r="A295" s="2">
        <v>228</v>
      </c>
      <c r="B295" s="11">
        <v>18.28</v>
      </c>
      <c r="C295" s="11">
        <v>18.329999999999998</v>
      </c>
      <c r="D295" s="11">
        <v>51.120001080000002</v>
      </c>
      <c r="E295" s="11">
        <v>49.439999460000003</v>
      </c>
      <c r="F295" s="2">
        <v>49.439999460000003</v>
      </c>
      <c r="G295" s="2" t="s">
        <v>564</v>
      </c>
      <c r="H295" s="2" t="s">
        <v>565</v>
      </c>
      <c r="I295" s="2" t="s">
        <v>11</v>
      </c>
      <c r="J295" s="13">
        <v>10</v>
      </c>
    </row>
    <row r="296" spans="1:10" x14ac:dyDescent="0.35">
      <c r="A296" s="2">
        <v>228</v>
      </c>
      <c r="B296" s="11">
        <v>0</v>
      </c>
      <c r="C296" s="11">
        <v>18.329999999999998</v>
      </c>
      <c r="D296" s="11">
        <v>51.120001080000002</v>
      </c>
      <c r="E296" s="11">
        <v>49.439999460000003</v>
      </c>
      <c r="F296" s="2">
        <v>49.439999460000003</v>
      </c>
      <c r="G296" s="2" t="s">
        <v>566</v>
      </c>
      <c r="H296" s="2" t="s">
        <v>567</v>
      </c>
      <c r="I296" s="2" t="s">
        <v>11</v>
      </c>
      <c r="J296" s="13">
        <v>10</v>
      </c>
    </row>
    <row r="297" spans="1:10" x14ac:dyDescent="0.35">
      <c r="A297" s="2">
        <v>229</v>
      </c>
      <c r="B297" s="11">
        <v>18.22</v>
      </c>
      <c r="C297" s="11">
        <v>24.58</v>
      </c>
      <c r="D297" s="11">
        <v>51.859998699999998</v>
      </c>
      <c r="E297" s="11">
        <v>51.550000910000001</v>
      </c>
      <c r="F297" s="2">
        <v>51.550000910000001</v>
      </c>
      <c r="G297" s="2" t="s">
        <v>568</v>
      </c>
      <c r="H297" s="2" t="s">
        <v>569</v>
      </c>
      <c r="I297" s="2" t="s">
        <v>11</v>
      </c>
      <c r="J297" s="13">
        <v>12</v>
      </c>
    </row>
    <row r="298" spans="1:10" x14ac:dyDescent="0.35">
      <c r="A298" s="2">
        <v>230</v>
      </c>
      <c r="B298" s="11">
        <v>18.2</v>
      </c>
      <c r="C298" s="11">
        <v>18.25</v>
      </c>
      <c r="D298" s="11">
        <v>35.220000149999997</v>
      </c>
      <c r="E298" s="11">
        <v>33.21999907</v>
      </c>
      <c r="F298" s="2">
        <v>33.21999907</v>
      </c>
      <c r="G298" s="2" t="s">
        <v>570</v>
      </c>
      <c r="H298" s="2" t="s">
        <v>571</v>
      </c>
      <c r="I298" s="2" t="s">
        <v>11</v>
      </c>
      <c r="J298" s="13">
        <v>12</v>
      </c>
    </row>
    <row r="299" spans="1:10" x14ac:dyDescent="0.35">
      <c r="A299" s="2">
        <v>231</v>
      </c>
      <c r="B299" s="11">
        <v>18.190000000000001</v>
      </c>
      <c r="C299" s="11">
        <v>18.239999999999998</v>
      </c>
      <c r="D299" s="11">
        <v>16.320000589999999</v>
      </c>
      <c r="E299" s="11">
        <v>13.840000330000001</v>
      </c>
      <c r="F299" s="2">
        <v>13.34999949</v>
      </c>
      <c r="G299" s="2" t="s">
        <v>572</v>
      </c>
      <c r="H299" s="2" t="s">
        <v>573</v>
      </c>
      <c r="I299" s="2" t="s">
        <v>11</v>
      </c>
      <c r="J299" s="13">
        <v>9</v>
      </c>
    </row>
    <row r="300" spans="1:10" x14ac:dyDescent="0.35">
      <c r="A300" s="2">
        <v>232</v>
      </c>
      <c r="B300" s="11">
        <v>18.149999999999999</v>
      </c>
      <c r="C300" s="11">
        <v>18.71</v>
      </c>
      <c r="D300" s="11">
        <v>20.23999989</v>
      </c>
      <c r="E300" s="11">
        <v>16.500000660000001</v>
      </c>
      <c r="F300" s="2">
        <v>12.54000068</v>
      </c>
      <c r="G300" s="2" t="s">
        <v>574</v>
      </c>
      <c r="H300" s="2" t="s">
        <v>575</v>
      </c>
      <c r="I300" s="2" t="s">
        <v>11</v>
      </c>
      <c r="J300" s="13">
        <v>9</v>
      </c>
    </row>
    <row r="301" spans="1:10" x14ac:dyDescent="0.35">
      <c r="A301" s="2">
        <v>232</v>
      </c>
      <c r="B301" s="11">
        <v>0</v>
      </c>
      <c r="C301" s="11">
        <v>18.71</v>
      </c>
      <c r="D301" s="11">
        <v>20.23999989</v>
      </c>
      <c r="E301" s="11">
        <v>16.500000660000001</v>
      </c>
      <c r="F301" s="2">
        <v>12.54000068</v>
      </c>
      <c r="G301" s="2" t="s">
        <v>576</v>
      </c>
      <c r="H301" s="2" t="s">
        <v>575</v>
      </c>
      <c r="I301" s="2" t="s">
        <v>11</v>
      </c>
      <c r="J301" s="13">
        <v>9</v>
      </c>
    </row>
    <row r="302" spans="1:10" x14ac:dyDescent="0.35">
      <c r="A302" s="2">
        <v>233</v>
      </c>
      <c r="B302" s="11">
        <v>18.09</v>
      </c>
      <c r="C302" s="11">
        <v>18.14</v>
      </c>
      <c r="D302" s="11">
        <v>30.88999987</v>
      </c>
      <c r="E302" s="11">
        <v>26.93000138</v>
      </c>
      <c r="F302" s="2">
        <v>24.750000239999999</v>
      </c>
      <c r="G302" s="2" t="s">
        <v>577</v>
      </c>
      <c r="H302" s="2" t="s">
        <v>578</v>
      </c>
      <c r="I302" s="2" t="s">
        <v>11</v>
      </c>
      <c r="J302" s="13">
        <v>9</v>
      </c>
    </row>
    <row r="303" spans="1:10" x14ac:dyDescent="0.35">
      <c r="A303" s="2">
        <v>233</v>
      </c>
      <c r="B303" s="11">
        <v>0</v>
      </c>
      <c r="C303" s="11">
        <v>18.14</v>
      </c>
      <c r="D303" s="11">
        <v>30.88999987</v>
      </c>
      <c r="E303" s="11">
        <v>26.93000138</v>
      </c>
      <c r="F303" s="2">
        <v>24.750000239999999</v>
      </c>
      <c r="G303" s="2" t="s">
        <v>579</v>
      </c>
      <c r="H303" s="2" t="s">
        <v>578</v>
      </c>
      <c r="I303" s="2" t="s">
        <v>11</v>
      </c>
      <c r="J303" s="13">
        <v>9</v>
      </c>
    </row>
    <row r="304" spans="1:10" x14ac:dyDescent="0.35">
      <c r="A304" s="2">
        <v>234</v>
      </c>
      <c r="B304" s="11">
        <v>17.96</v>
      </c>
      <c r="C304" s="11">
        <v>17.96</v>
      </c>
      <c r="D304" s="11">
        <v>39.41999972</v>
      </c>
      <c r="E304" s="11">
        <v>36.50000095</v>
      </c>
      <c r="F304" s="2">
        <v>36.50000095</v>
      </c>
      <c r="G304" s="2" t="s">
        <v>580</v>
      </c>
      <c r="H304" s="2" t="s">
        <v>581</v>
      </c>
      <c r="I304" s="2" t="s">
        <v>11</v>
      </c>
      <c r="J304" s="13">
        <v>9</v>
      </c>
    </row>
    <row r="305" spans="1:10" x14ac:dyDescent="0.35">
      <c r="A305" s="2">
        <v>235</v>
      </c>
      <c r="B305" s="11">
        <v>17.93</v>
      </c>
      <c r="C305" s="11">
        <v>17.97</v>
      </c>
      <c r="D305" s="11">
        <v>53.70000005</v>
      </c>
      <c r="E305" s="11">
        <v>53.329998250000003</v>
      </c>
      <c r="F305" s="2">
        <v>46.669998759999999</v>
      </c>
      <c r="G305" s="2" t="s">
        <v>582</v>
      </c>
      <c r="H305" s="2" t="s">
        <v>583</v>
      </c>
      <c r="I305" s="2" t="s">
        <v>11</v>
      </c>
      <c r="J305" s="13">
        <v>10</v>
      </c>
    </row>
    <row r="306" spans="1:10" x14ac:dyDescent="0.35">
      <c r="A306" s="2">
        <v>236</v>
      </c>
      <c r="B306" s="11">
        <v>17.78</v>
      </c>
      <c r="C306" s="11">
        <v>17.89</v>
      </c>
      <c r="D306" s="11">
        <v>35.710000989999998</v>
      </c>
      <c r="E306" s="11">
        <v>34.490001200000002</v>
      </c>
      <c r="F306" s="2">
        <v>28.159999849999998</v>
      </c>
      <c r="G306" s="2" t="s">
        <v>584</v>
      </c>
      <c r="H306" s="2" t="s">
        <v>585</v>
      </c>
      <c r="I306" s="2" t="s">
        <v>11</v>
      </c>
      <c r="J306" s="13">
        <v>11</v>
      </c>
    </row>
    <row r="307" spans="1:10" x14ac:dyDescent="0.35">
      <c r="A307" s="2">
        <v>237</v>
      </c>
      <c r="B307" s="11">
        <v>17.77</v>
      </c>
      <c r="C307" s="11">
        <v>17.77</v>
      </c>
      <c r="D307" s="11">
        <v>18.520000580000001</v>
      </c>
      <c r="E307" s="11">
        <v>18.520000580000001</v>
      </c>
      <c r="F307" s="2">
        <v>17.58999974</v>
      </c>
      <c r="G307" s="2" t="s">
        <v>586</v>
      </c>
      <c r="H307" s="2" t="s">
        <v>587</v>
      </c>
      <c r="I307" s="2" t="s">
        <v>11</v>
      </c>
      <c r="J307" s="13">
        <v>9</v>
      </c>
    </row>
    <row r="308" spans="1:10" x14ac:dyDescent="0.35">
      <c r="A308" s="2">
        <v>238</v>
      </c>
      <c r="B308" s="11">
        <v>17.72</v>
      </c>
      <c r="C308" s="11">
        <v>17.829999999999998</v>
      </c>
      <c r="D308" s="11">
        <v>16.259999570000002</v>
      </c>
      <c r="E308" s="11">
        <v>15.819999579999999</v>
      </c>
      <c r="F308" s="2">
        <v>13.079999389999999</v>
      </c>
      <c r="G308" s="2" t="s">
        <v>588</v>
      </c>
      <c r="H308" s="2" t="s">
        <v>589</v>
      </c>
      <c r="I308" s="2" t="s">
        <v>11</v>
      </c>
      <c r="J308" s="13">
        <v>8</v>
      </c>
    </row>
    <row r="309" spans="1:10" x14ac:dyDescent="0.35">
      <c r="A309" s="2">
        <v>239</v>
      </c>
      <c r="B309" s="11">
        <v>17.72</v>
      </c>
      <c r="C309" s="11">
        <v>17.62</v>
      </c>
      <c r="D309" s="11">
        <v>43.770000340000003</v>
      </c>
      <c r="E309" s="11">
        <v>41.530001159999998</v>
      </c>
      <c r="F309" s="2">
        <v>38.339999319999997</v>
      </c>
      <c r="G309" s="2" t="s">
        <v>590</v>
      </c>
      <c r="H309" s="2" t="s">
        <v>591</v>
      </c>
      <c r="I309" s="2" t="s">
        <v>11</v>
      </c>
      <c r="J309" s="13">
        <v>9</v>
      </c>
    </row>
    <row r="310" spans="1:10" x14ac:dyDescent="0.35">
      <c r="A310" s="2">
        <v>239</v>
      </c>
      <c r="B310" s="11">
        <v>0</v>
      </c>
      <c r="C310" s="11">
        <v>17.62</v>
      </c>
      <c r="D310" s="11">
        <v>43.630000950000003</v>
      </c>
      <c r="E310" s="11">
        <v>41.40000045</v>
      </c>
      <c r="F310" s="2">
        <v>38.22000027</v>
      </c>
      <c r="G310" s="2" t="s">
        <v>592</v>
      </c>
      <c r="H310" s="2" t="s">
        <v>593</v>
      </c>
      <c r="I310" s="2" t="s">
        <v>11</v>
      </c>
      <c r="J310" s="13">
        <v>9</v>
      </c>
    </row>
    <row r="311" spans="1:10" x14ac:dyDescent="0.35">
      <c r="A311" s="2">
        <v>239</v>
      </c>
      <c r="B311" s="11">
        <v>0</v>
      </c>
      <c r="C311" s="11">
        <v>17.62</v>
      </c>
      <c r="D311" s="11">
        <v>41.40000045</v>
      </c>
      <c r="E311" s="11">
        <v>39.169999959999998</v>
      </c>
      <c r="F311" s="2">
        <v>37.900000810000002</v>
      </c>
      <c r="G311" s="2" t="s">
        <v>594</v>
      </c>
      <c r="H311" s="2" t="s">
        <v>591</v>
      </c>
      <c r="I311" s="2" t="s">
        <v>11</v>
      </c>
      <c r="J311" s="13">
        <v>9</v>
      </c>
    </row>
    <row r="312" spans="1:10" x14ac:dyDescent="0.35">
      <c r="A312" s="2">
        <v>240</v>
      </c>
      <c r="B312" s="11">
        <v>17.71</v>
      </c>
      <c r="C312" s="11">
        <v>17.739999999999998</v>
      </c>
      <c r="D312" s="11">
        <v>42.55000055</v>
      </c>
      <c r="E312" s="11">
        <v>42.55000055</v>
      </c>
      <c r="F312" s="2">
        <v>42.55000055</v>
      </c>
      <c r="G312" s="2" t="s">
        <v>595</v>
      </c>
      <c r="H312" s="2" t="s">
        <v>596</v>
      </c>
      <c r="I312" s="2" t="s">
        <v>11</v>
      </c>
      <c r="J312" s="13">
        <v>10</v>
      </c>
    </row>
    <row r="313" spans="1:10" x14ac:dyDescent="0.35">
      <c r="A313" s="2">
        <v>241</v>
      </c>
      <c r="B313" s="11">
        <v>17.66</v>
      </c>
      <c r="C313" s="11">
        <v>17.739999999999998</v>
      </c>
      <c r="D313" s="11">
        <v>50.599998239999998</v>
      </c>
      <c r="E313" s="11">
        <v>44.980001450000003</v>
      </c>
      <c r="F313" s="2">
        <v>38.150000570000003</v>
      </c>
      <c r="G313" s="2" t="s">
        <v>597</v>
      </c>
      <c r="H313" s="2" t="s">
        <v>598</v>
      </c>
      <c r="I313" s="2" t="s">
        <v>11</v>
      </c>
      <c r="J313" s="13">
        <v>8</v>
      </c>
    </row>
    <row r="314" spans="1:10" x14ac:dyDescent="0.35">
      <c r="A314" s="2">
        <v>242</v>
      </c>
      <c r="B314" s="11">
        <v>17.579999999999998</v>
      </c>
      <c r="C314" s="11">
        <v>19.52</v>
      </c>
      <c r="D314" s="11">
        <v>19.769999380000002</v>
      </c>
      <c r="E314" s="11">
        <v>14.53000009</v>
      </c>
      <c r="F314" s="2">
        <v>13.719999789999999</v>
      </c>
      <c r="G314" s="2" t="s">
        <v>599</v>
      </c>
      <c r="H314" s="2" t="s">
        <v>600</v>
      </c>
      <c r="I314" s="2" t="s">
        <v>11</v>
      </c>
      <c r="J314" s="13">
        <v>10</v>
      </c>
    </row>
    <row r="315" spans="1:10" x14ac:dyDescent="0.35">
      <c r="A315" s="2">
        <v>243</v>
      </c>
      <c r="B315" s="11">
        <v>17.440000000000001</v>
      </c>
      <c r="C315" s="11">
        <v>17.53</v>
      </c>
      <c r="D315" s="11">
        <v>33.23000073</v>
      </c>
      <c r="E315" s="11">
        <v>33.23000073</v>
      </c>
      <c r="F315" s="2">
        <v>30.30999899</v>
      </c>
      <c r="G315" s="2" t="s">
        <v>601</v>
      </c>
      <c r="H315" s="2" t="s">
        <v>602</v>
      </c>
      <c r="I315" s="2" t="s">
        <v>11</v>
      </c>
      <c r="J315" s="13">
        <v>10</v>
      </c>
    </row>
    <row r="316" spans="1:10" x14ac:dyDescent="0.35">
      <c r="A316" s="2">
        <v>244</v>
      </c>
      <c r="B316" s="11">
        <v>17.32</v>
      </c>
      <c r="C316" s="11">
        <v>19.78</v>
      </c>
      <c r="D316" s="11">
        <v>60.219997169999999</v>
      </c>
      <c r="E316" s="11">
        <v>60.219997169999999</v>
      </c>
      <c r="F316" s="2">
        <v>60.219997169999999</v>
      </c>
      <c r="G316" s="2" t="s">
        <v>603</v>
      </c>
      <c r="H316" s="2" t="s">
        <v>604</v>
      </c>
      <c r="I316" s="2" t="s">
        <v>11</v>
      </c>
      <c r="J316" s="13">
        <v>11</v>
      </c>
    </row>
    <row r="317" spans="1:10" x14ac:dyDescent="0.35">
      <c r="A317" s="2">
        <v>245</v>
      </c>
      <c r="B317" s="11">
        <v>17.27</v>
      </c>
      <c r="C317" s="11">
        <v>17.29</v>
      </c>
      <c r="D317" s="11">
        <v>38.159999249999998</v>
      </c>
      <c r="E317" s="11">
        <v>38.159999249999998</v>
      </c>
      <c r="F317" s="2">
        <v>38.159999249999998</v>
      </c>
      <c r="G317" s="2" t="s">
        <v>605</v>
      </c>
      <c r="H317" s="2" t="s">
        <v>606</v>
      </c>
      <c r="I317" s="2" t="s">
        <v>11</v>
      </c>
      <c r="J317" s="13">
        <v>9</v>
      </c>
    </row>
    <row r="318" spans="1:10" x14ac:dyDescent="0.35">
      <c r="A318" s="2">
        <v>245</v>
      </c>
      <c r="B318" s="11">
        <v>0</v>
      </c>
      <c r="C318" s="11">
        <v>17.29</v>
      </c>
      <c r="D318" s="11">
        <v>38.159999249999998</v>
      </c>
      <c r="E318" s="11">
        <v>38.159999249999998</v>
      </c>
      <c r="F318" s="2">
        <v>38.159999249999998</v>
      </c>
      <c r="G318" s="2" t="s">
        <v>607</v>
      </c>
      <c r="H318" s="2" t="s">
        <v>608</v>
      </c>
      <c r="I318" s="2" t="s">
        <v>11</v>
      </c>
      <c r="J318" s="13">
        <v>9</v>
      </c>
    </row>
    <row r="319" spans="1:10" x14ac:dyDescent="0.35">
      <c r="A319" s="2">
        <v>246</v>
      </c>
      <c r="B319" s="11">
        <v>17.23</v>
      </c>
      <c r="C319" s="11">
        <v>17.25</v>
      </c>
      <c r="D319" s="11">
        <v>27.700001</v>
      </c>
      <c r="E319" s="11">
        <v>25.159999729999999</v>
      </c>
      <c r="F319" s="2">
        <v>25.159999729999999</v>
      </c>
      <c r="G319" s="2" t="s">
        <v>609</v>
      </c>
      <c r="H319" s="2" t="s">
        <v>610</v>
      </c>
      <c r="I319" s="2" t="s">
        <v>11</v>
      </c>
      <c r="J319" s="13">
        <v>10</v>
      </c>
    </row>
    <row r="320" spans="1:10" x14ac:dyDescent="0.35">
      <c r="A320" s="2">
        <v>247</v>
      </c>
      <c r="B320" s="11">
        <v>17.2</v>
      </c>
      <c r="C320" s="11">
        <v>17.239999999999998</v>
      </c>
      <c r="D320" s="11">
        <v>70.520001649999998</v>
      </c>
      <c r="E320" s="11">
        <v>60.119998459999998</v>
      </c>
      <c r="F320" s="2">
        <v>56.650000810000002</v>
      </c>
      <c r="G320" s="2" t="s">
        <v>611</v>
      </c>
      <c r="H320" s="2" t="s">
        <v>612</v>
      </c>
      <c r="I320" s="2" t="s">
        <v>11</v>
      </c>
      <c r="J320" s="13">
        <v>10</v>
      </c>
    </row>
    <row r="321" spans="1:10" x14ac:dyDescent="0.35">
      <c r="A321" s="2">
        <v>247</v>
      </c>
      <c r="B321" s="11">
        <v>0</v>
      </c>
      <c r="C321" s="11">
        <v>17.239999999999998</v>
      </c>
      <c r="D321" s="11">
        <v>70.520001649999998</v>
      </c>
      <c r="E321" s="11">
        <v>60.119998459999998</v>
      </c>
      <c r="F321" s="2">
        <v>56.650000810000002</v>
      </c>
      <c r="G321" s="2" t="s">
        <v>613</v>
      </c>
      <c r="H321" s="2" t="s">
        <v>614</v>
      </c>
      <c r="I321" s="2" t="s">
        <v>11</v>
      </c>
      <c r="J321" s="13">
        <v>10</v>
      </c>
    </row>
    <row r="322" spans="1:10" x14ac:dyDescent="0.35">
      <c r="A322" s="2">
        <v>248</v>
      </c>
      <c r="B322" s="11">
        <v>17.13</v>
      </c>
      <c r="C322" s="11">
        <v>17.149999999999999</v>
      </c>
      <c r="D322" s="11">
        <v>27.050000430000001</v>
      </c>
      <c r="E322" s="11">
        <v>27.050000430000001</v>
      </c>
      <c r="F322" s="2">
        <v>27.050000430000001</v>
      </c>
      <c r="G322" s="2" t="s">
        <v>615</v>
      </c>
      <c r="H322" s="2" t="s">
        <v>616</v>
      </c>
      <c r="I322" s="2" t="s">
        <v>11</v>
      </c>
      <c r="J322" s="13">
        <v>10</v>
      </c>
    </row>
    <row r="323" spans="1:10" x14ac:dyDescent="0.35">
      <c r="A323" s="2">
        <v>249</v>
      </c>
      <c r="B323" s="11">
        <v>17.079999999999998</v>
      </c>
      <c r="C323" s="11">
        <v>17.14</v>
      </c>
      <c r="D323" s="11">
        <v>25.15000105</v>
      </c>
      <c r="E323" s="11">
        <v>22.419999539999999</v>
      </c>
      <c r="F323" s="2">
        <v>20.270000400000001</v>
      </c>
      <c r="G323" s="2" t="s">
        <v>617</v>
      </c>
      <c r="H323" s="2" t="s">
        <v>618</v>
      </c>
      <c r="I323" s="2" t="s">
        <v>11</v>
      </c>
      <c r="J323" s="13">
        <v>8</v>
      </c>
    </row>
    <row r="324" spans="1:10" x14ac:dyDescent="0.35">
      <c r="A324" s="2">
        <v>250</v>
      </c>
      <c r="B324" s="11">
        <v>17.05</v>
      </c>
      <c r="C324" s="11">
        <v>17.170000000000002</v>
      </c>
      <c r="D324" s="11">
        <v>45.179998869999999</v>
      </c>
      <c r="E324" s="11">
        <v>38.580000400000003</v>
      </c>
      <c r="F324" s="2">
        <v>37.05999851</v>
      </c>
      <c r="G324" s="2" t="s">
        <v>619</v>
      </c>
      <c r="H324" s="2" t="s">
        <v>620</v>
      </c>
      <c r="I324" s="2" t="s">
        <v>11</v>
      </c>
      <c r="J324" s="13">
        <v>9</v>
      </c>
    </row>
    <row r="325" spans="1:10" x14ac:dyDescent="0.35">
      <c r="A325" s="2">
        <v>251</v>
      </c>
      <c r="B325" s="11">
        <v>17.04</v>
      </c>
      <c r="C325" s="11">
        <v>17.07</v>
      </c>
      <c r="D325" s="11">
        <v>46.759998799999998</v>
      </c>
      <c r="E325" s="11">
        <v>46.759998799999998</v>
      </c>
      <c r="F325" s="2">
        <v>42.660000920000002</v>
      </c>
      <c r="G325" s="2" t="s">
        <v>621</v>
      </c>
      <c r="H325" s="2" t="s">
        <v>622</v>
      </c>
      <c r="I325" s="2" t="s">
        <v>11</v>
      </c>
      <c r="J325" s="13">
        <v>8</v>
      </c>
    </row>
    <row r="326" spans="1:10" x14ac:dyDescent="0.35">
      <c r="A326" s="2">
        <v>252</v>
      </c>
      <c r="B326" s="11">
        <v>16.989999999999998</v>
      </c>
      <c r="C326" s="11">
        <v>17.010000000000002</v>
      </c>
      <c r="D326" s="11">
        <v>41.20000005</v>
      </c>
      <c r="E326" s="11">
        <v>37.869998809999998</v>
      </c>
      <c r="F326" s="2">
        <v>37.869998809999998</v>
      </c>
      <c r="G326" s="2" t="s">
        <v>623</v>
      </c>
      <c r="H326" s="2" t="s">
        <v>624</v>
      </c>
      <c r="I326" s="2" t="s">
        <v>11</v>
      </c>
      <c r="J326" s="13">
        <v>8</v>
      </c>
    </row>
    <row r="327" spans="1:10" x14ac:dyDescent="0.35">
      <c r="A327" s="2">
        <v>253</v>
      </c>
      <c r="B327" s="11">
        <v>16.96</v>
      </c>
      <c r="C327" s="11">
        <v>17</v>
      </c>
      <c r="D327" s="11">
        <v>26.829999690000001</v>
      </c>
      <c r="E327" s="11">
        <v>25.70999861</v>
      </c>
      <c r="F327" s="2">
        <v>20.790000259999999</v>
      </c>
      <c r="G327" s="2" t="s">
        <v>625</v>
      </c>
      <c r="H327" s="2" t="s">
        <v>626</v>
      </c>
      <c r="I327" s="2" t="s">
        <v>11</v>
      </c>
      <c r="J327" s="13">
        <v>8</v>
      </c>
    </row>
    <row r="328" spans="1:10" x14ac:dyDescent="0.35">
      <c r="A328" s="2">
        <v>254</v>
      </c>
      <c r="B328" s="11">
        <v>16.940000000000001</v>
      </c>
      <c r="C328" s="11">
        <v>17.05</v>
      </c>
      <c r="D328" s="11">
        <v>38.940000529999999</v>
      </c>
      <c r="E328" s="11">
        <v>35.640001300000002</v>
      </c>
      <c r="F328" s="2">
        <v>35.640001300000002</v>
      </c>
      <c r="G328" s="2" t="s">
        <v>627</v>
      </c>
      <c r="H328" s="2" t="s">
        <v>628</v>
      </c>
      <c r="I328" s="2" t="s">
        <v>11</v>
      </c>
      <c r="J328" s="13">
        <v>9</v>
      </c>
    </row>
    <row r="329" spans="1:10" x14ac:dyDescent="0.35">
      <c r="A329" s="2">
        <v>255</v>
      </c>
      <c r="B329" s="11">
        <v>16.93</v>
      </c>
      <c r="C329" s="11">
        <v>17.010000000000002</v>
      </c>
      <c r="D329" s="11">
        <v>34.409999849999998</v>
      </c>
      <c r="E329" s="11">
        <v>29.100000860000002</v>
      </c>
      <c r="F329" s="2">
        <v>26.55999959</v>
      </c>
      <c r="G329" s="2" t="s">
        <v>629</v>
      </c>
      <c r="H329" s="2" t="s">
        <v>630</v>
      </c>
      <c r="I329" s="2" t="s">
        <v>11</v>
      </c>
      <c r="J329" s="13">
        <v>9</v>
      </c>
    </row>
    <row r="330" spans="1:10" x14ac:dyDescent="0.35">
      <c r="A330" s="2">
        <v>255</v>
      </c>
      <c r="B330" s="11">
        <v>0</v>
      </c>
      <c r="C330" s="11">
        <v>17.010000000000002</v>
      </c>
      <c r="D330" s="11">
        <v>37.369999290000003</v>
      </c>
      <c r="E330" s="11">
        <v>32.469999790000003</v>
      </c>
      <c r="F330" s="2">
        <v>29.640001059999999</v>
      </c>
      <c r="G330" s="2" t="s">
        <v>631</v>
      </c>
      <c r="H330" s="2" t="s">
        <v>632</v>
      </c>
      <c r="I330" s="2" t="s">
        <v>11</v>
      </c>
      <c r="J330" s="13">
        <v>9</v>
      </c>
    </row>
    <row r="331" spans="1:10" x14ac:dyDescent="0.35">
      <c r="A331" s="2">
        <v>256</v>
      </c>
      <c r="B331" s="11">
        <v>16.7</v>
      </c>
      <c r="C331" s="11">
        <v>16.75</v>
      </c>
      <c r="D331" s="11">
        <v>22.579999269999998</v>
      </c>
      <c r="E331" s="11">
        <v>20.900000630000001</v>
      </c>
      <c r="F331" s="2">
        <v>20.900000630000001</v>
      </c>
      <c r="G331" s="2" t="s">
        <v>633</v>
      </c>
      <c r="H331" s="2" t="s">
        <v>634</v>
      </c>
      <c r="I331" s="2" t="s">
        <v>11</v>
      </c>
      <c r="J331" s="13">
        <v>10</v>
      </c>
    </row>
    <row r="332" spans="1:10" x14ac:dyDescent="0.35">
      <c r="A332" s="2">
        <v>257</v>
      </c>
      <c r="B332" s="11">
        <v>16.53</v>
      </c>
      <c r="C332" s="11">
        <v>16.57</v>
      </c>
      <c r="D332" s="11">
        <v>34.169998759999999</v>
      </c>
      <c r="E332" s="11">
        <v>33.61000121</v>
      </c>
      <c r="F332" s="2">
        <v>30.829998849999999</v>
      </c>
      <c r="G332" s="2" t="s">
        <v>635</v>
      </c>
      <c r="H332" s="2" t="s">
        <v>636</v>
      </c>
      <c r="I332" s="2" t="s">
        <v>11</v>
      </c>
      <c r="J332" s="13">
        <v>9</v>
      </c>
    </row>
    <row r="333" spans="1:10" x14ac:dyDescent="0.35">
      <c r="A333" s="2">
        <v>257</v>
      </c>
      <c r="B333" s="11">
        <v>0</v>
      </c>
      <c r="C333" s="11">
        <v>16.57</v>
      </c>
      <c r="D333" s="11">
        <v>34.169998759999999</v>
      </c>
      <c r="E333" s="11">
        <v>33.61000121</v>
      </c>
      <c r="F333" s="2">
        <v>30.829998849999999</v>
      </c>
      <c r="G333" s="2" t="s">
        <v>637</v>
      </c>
      <c r="H333" s="2" t="s">
        <v>638</v>
      </c>
      <c r="I333" s="2" t="s">
        <v>11</v>
      </c>
      <c r="J333" s="13">
        <v>9</v>
      </c>
    </row>
    <row r="334" spans="1:10" x14ac:dyDescent="0.35">
      <c r="A334" s="2">
        <v>258</v>
      </c>
      <c r="B334" s="11">
        <v>16.43</v>
      </c>
      <c r="C334" s="11">
        <v>16.52</v>
      </c>
      <c r="D334" s="11">
        <v>47.429999709999997</v>
      </c>
      <c r="E334" s="11">
        <v>43.75</v>
      </c>
      <c r="F334" s="2">
        <v>36.759999389999997</v>
      </c>
      <c r="G334" s="2" t="s">
        <v>639</v>
      </c>
      <c r="H334" s="2" t="s">
        <v>640</v>
      </c>
      <c r="I334" s="2" t="s">
        <v>11</v>
      </c>
      <c r="J334" s="13">
        <v>9</v>
      </c>
    </row>
    <row r="335" spans="1:10" x14ac:dyDescent="0.35">
      <c r="A335" s="2">
        <v>259</v>
      </c>
      <c r="B335" s="11">
        <v>16.36</v>
      </c>
      <c r="C335" s="11">
        <v>16.399999999999999</v>
      </c>
      <c r="D335" s="11">
        <v>17.350000139999999</v>
      </c>
      <c r="E335" s="11">
        <v>14.31999952</v>
      </c>
      <c r="F335" s="2">
        <v>12.74999976</v>
      </c>
      <c r="G335" s="2" t="s">
        <v>641</v>
      </c>
      <c r="H335" s="2" t="s">
        <v>642</v>
      </c>
      <c r="I335" s="2" t="s">
        <v>11</v>
      </c>
      <c r="J335" s="13">
        <v>10</v>
      </c>
    </row>
    <row r="336" spans="1:10" x14ac:dyDescent="0.35">
      <c r="A336" s="2">
        <v>260</v>
      </c>
      <c r="B336" s="11">
        <v>16.3</v>
      </c>
      <c r="C336" s="11">
        <v>16.350000000000001</v>
      </c>
      <c r="D336" s="11">
        <v>65.04999995</v>
      </c>
      <c r="E336" s="11">
        <v>58.249998089999998</v>
      </c>
      <c r="F336" s="2">
        <v>54.369997980000001</v>
      </c>
      <c r="G336" s="2" t="s">
        <v>643</v>
      </c>
      <c r="H336" s="2" t="s">
        <v>644</v>
      </c>
      <c r="I336" s="2" t="s">
        <v>11</v>
      </c>
      <c r="J336" s="13">
        <v>9</v>
      </c>
    </row>
    <row r="337" spans="1:10" x14ac:dyDescent="0.35">
      <c r="A337" s="2">
        <v>260</v>
      </c>
      <c r="B337" s="11">
        <v>0</v>
      </c>
      <c r="C337" s="11">
        <v>16.350000000000001</v>
      </c>
      <c r="D337" s="11">
        <v>65.04999995</v>
      </c>
      <c r="E337" s="11">
        <v>58.249998089999998</v>
      </c>
      <c r="F337" s="2">
        <v>54.369997980000001</v>
      </c>
      <c r="G337" s="2" t="s">
        <v>645</v>
      </c>
      <c r="H337" s="2" t="s">
        <v>644</v>
      </c>
      <c r="I337" s="2" t="s">
        <v>11</v>
      </c>
      <c r="J337" s="13">
        <v>9</v>
      </c>
    </row>
    <row r="338" spans="1:10" x14ac:dyDescent="0.35">
      <c r="A338" s="2">
        <v>260</v>
      </c>
      <c r="B338" s="11">
        <v>0</v>
      </c>
      <c r="C338" s="11">
        <v>16.350000000000001</v>
      </c>
      <c r="D338" s="11">
        <v>65.04999995</v>
      </c>
      <c r="E338" s="11">
        <v>58.249998089999998</v>
      </c>
      <c r="F338" s="2">
        <v>54.369997980000001</v>
      </c>
      <c r="G338" s="2" t="s">
        <v>646</v>
      </c>
      <c r="H338" s="2" t="s">
        <v>644</v>
      </c>
      <c r="I338" s="2" t="s">
        <v>11</v>
      </c>
      <c r="J338" s="13">
        <v>9</v>
      </c>
    </row>
    <row r="339" spans="1:10" x14ac:dyDescent="0.35">
      <c r="A339" s="2">
        <v>260</v>
      </c>
      <c r="B339" s="11">
        <v>0</v>
      </c>
      <c r="C339" s="11">
        <v>16.350000000000001</v>
      </c>
      <c r="D339" s="11">
        <v>65.04999995</v>
      </c>
      <c r="E339" s="11">
        <v>58.249998089999998</v>
      </c>
      <c r="F339" s="2">
        <v>54.369997980000001</v>
      </c>
      <c r="G339" s="2" t="s">
        <v>647</v>
      </c>
      <c r="H339" s="2" t="s">
        <v>644</v>
      </c>
      <c r="I339" s="2" t="s">
        <v>11</v>
      </c>
      <c r="J339" s="13">
        <v>9</v>
      </c>
    </row>
    <row r="340" spans="1:10" x14ac:dyDescent="0.35">
      <c r="A340" s="2">
        <v>260</v>
      </c>
      <c r="B340" s="11">
        <v>0</v>
      </c>
      <c r="C340" s="11">
        <v>16.350000000000001</v>
      </c>
      <c r="D340" s="11">
        <v>65.04999995</v>
      </c>
      <c r="E340" s="11">
        <v>58.249998089999998</v>
      </c>
      <c r="F340" s="2">
        <v>54.369997980000001</v>
      </c>
      <c r="G340" s="2" t="s">
        <v>648</v>
      </c>
      <c r="H340" s="2" t="s">
        <v>644</v>
      </c>
      <c r="I340" s="2" t="s">
        <v>11</v>
      </c>
      <c r="J340" s="13">
        <v>9</v>
      </c>
    </row>
    <row r="341" spans="1:10" x14ac:dyDescent="0.35">
      <c r="A341" s="2">
        <v>260</v>
      </c>
      <c r="B341" s="11">
        <v>0</v>
      </c>
      <c r="C341" s="11">
        <v>16.350000000000001</v>
      </c>
      <c r="D341" s="11">
        <v>65.04999995</v>
      </c>
      <c r="E341" s="11">
        <v>58.249998089999998</v>
      </c>
      <c r="F341" s="2">
        <v>54.369997980000001</v>
      </c>
      <c r="G341" s="2" t="s">
        <v>649</v>
      </c>
      <c r="H341" s="2" t="s">
        <v>644</v>
      </c>
      <c r="I341" s="2" t="s">
        <v>11</v>
      </c>
      <c r="J341" s="13">
        <v>9</v>
      </c>
    </row>
    <row r="342" spans="1:10" x14ac:dyDescent="0.35">
      <c r="A342" s="2">
        <v>260</v>
      </c>
      <c r="B342" s="11">
        <v>0</v>
      </c>
      <c r="C342" s="11">
        <v>16.350000000000001</v>
      </c>
      <c r="D342" s="11">
        <v>65.04999995</v>
      </c>
      <c r="E342" s="11">
        <v>58.249998089999998</v>
      </c>
      <c r="F342" s="2">
        <v>54.369997980000001</v>
      </c>
      <c r="G342" s="2" t="s">
        <v>650</v>
      </c>
      <c r="H342" s="2" t="s">
        <v>644</v>
      </c>
      <c r="I342" s="2" t="s">
        <v>11</v>
      </c>
      <c r="J342" s="13">
        <v>9</v>
      </c>
    </row>
    <row r="343" spans="1:10" x14ac:dyDescent="0.35">
      <c r="A343" s="2">
        <v>260</v>
      </c>
      <c r="B343" s="11">
        <v>0</v>
      </c>
      <c r="C343" s="11">
        <v>16.350000000000001</v>
      </c>
      <c r="D343" s="11">
        <v>65.04999995</v>
      </c>
      <c r="E343" s="11">
        <v>58.249998089999998</v>
      </c>
      <c r="F343" s="2">
        <v>54.369997980000001</v>
      </c>
      <c r="G343" s="2" t="s">
        <v>651</v>
      </c>
      <c r="H343" s="2" t="s">
        <v>644</v>
      </c>
      <c r="I343" s="2" t="s">
        <v>11</v>
      </c>
      <c r="J343" s="13">
        <v>9</v>
      </c>
    </row>
    <row r="344" spans="1:10" x14ac:dyDescent="0.35">
      <c r="A344" s="2">
        <v>261</v>
      </c>
      <c r="B344" s="11">
        <v>16.28</v>
      </c>
      <c r="C344" s="11">
        <v>16.47</v>
      </c>
      <c r="D344" s="11">
        <v>15.399999920000001</v>
      </c>
      <c r="E344" s="11">
        <v>12.16000021</v>
      </c>
      <c r="F344" s="2">
        <v>9.1629996899999995</v>
      </c>
      <c r="G344" s="2" t="s">
        <v>652</v>
      </c>
      <c r="H344" s="2" t="s">
        <v>653</v>
      </c>
      <c r="I344" s="2" t="s">
        <v>11</v>
      </c>
      <c r="J344" s="13">
        <v>9</v>
      </c>
    </row>
    <row r="345" spans="1:10" x14ac:dyDescent="0.35">
      <c r="A345" s="2">
        <v>262</v>
      </c>
      <c r="B345" s="11">
        <v>16.239999999999998</v>
      </c>
      <c r="C345" s="11">
        <v>16.27</v>
      </c>
      <c r="D345" s="11">
        <v>29.780000449999999</v>
      </c>
      <c r="E345" s="11">
        <v>23.02999943</v>
      </c>
      <c r="F345" s="2">
        <v>18.729999660000001</v>
      </c>
      <c r="G345" s="2" t="s">
        <v>654</v>
      </c>
      <c r="H345" s="2" t="s">
        <v>655</v>
      </c>
      <c r="I345" s="2" t="s">
        <v>11</v>
      </c>
      <c r="J345" s="13">
        <v>8</v>
      </c>
    </row>
    <row r="346" spans="1:10" x14ac:dyDescent="0.35">
      <c r="A346" s="2">
        <v>263</v>
      </c>
      <c r="B346" s="11">
        <v>16.22</v>
      </c>
      <c r="C346" s="11">
        <v>16.34</v>
      </c>
      <c r="D346" s="11">
        <v>48.039999600000002</v>
      </c>
      <c r="E346" s="11">
        <v>46.219998599999997</v>
      </c>
      <c r="F346" s="2">
        <v>46.219998599999997</v>
      </c>
      <c r="G346" s="2" t="s">
        <v>656</v>
      </c>
      <c r="H346" s="2" t="s">
        <v>657</v>
      </c>
      <c r="I346" s="2" t="s">
        <v>11</v>
      </c>
      <c r="J346" s="13">
        <v>9</v>
      </c>
    </row>
    <row r="347" spans="1:10" x14ac:dyDescent="0.35">
      <c r="A347" s="2">
        <v>264</v>
      </c>
      <c r="B347" s="11">
        <v>16.14</v>
      </c>
      <c r="C347" s="11">
        <v>20.18</v>
      </c>
      <c r="D347" s="11">
        <v>65.939998630000005</v>
      </c>
      <c r="E347" s="11">
        <v>65.939998630000005</v>
      </c>
      <c r="F347" s="2">
        <v>61.589998010000002</v>
      </c>
      <c r="G347" s="2" t="s">
        <v>658</v>
      </c>
      <c r="H347" s="2" t="s">
        <v>659</v>
      </c>
      <c r="I347" s="2" t="s">
        <v>11</v>
      </c>
      <c r="J347" s="13">
        <v>8</v>
      </c>
    </row>
    <row r="348" spans="1:10" x14ac:dyDescent="0.35">
      <c r="A348" s="2">
        <v>265</v>
      </c>
      <c r="B348" s="11">
        <v>16.11</v>
      </c>
      <c r="C348" s="11">
        <v>16.2</v>
      </c>
      <c r="D348" s="11">
        <v>43.250000479999997</v>
      </c>
      <c r="E348" s="11">
        <v>38.890001179999999</v>
      </c>
      <c r="F348" s="2">
        <v>38.890001179999999</v>
      </c>
      <c r="G348" s="2" t="s">
        <v>660</v>
      </c>
      <c r="H348" s="2" t="s">
        <v>661</v>
      </c>
      <c r="I348" s="2" t="s">
        <v>11</v>
      </c>
      <c r="J348" s="13">
        <v>8</v>
      </c>
    </row>
    <row r="349" spans="1:10" x14ac:dyDescent="0.35">
      <c r="A349" s="2">
        <v>266</v>
      </c>
      <c r="B349" s="11">
        <v>16.100000000000001</v>
      </c>
      <c r="C349" s="11">
        <v>16.11</v>
      </c>
      <c r="D349" s="11">
        <v>21.999999880000001</v>
      </c>
      <c r="E349" s="11">
        <v>18.500000239999999</v>
      </c>
      <c r="F349" s="2">
        <v>17.370000480000002</v>
      </c>
      <c r="G349" s="2" t="s">
        <v>662</v>
      </c>
      <c r="H349" s="2" t="s">
        <v>663</v>
      </c>
      <c r="I349" s="2" t="s">
        <v>11</v>
      </c>
      <c r="J349" s="13">
        <v>8</v>
      </c>
    </row>
    <row r="350" spans="1:10" x14ac:dyDescent="0.35">
      <c r="A350" s="2">
        <v>267</v>
      </c>
      <c r="B350" s="11">
        <v>16.04</v>
      </c>
      <c r="C350" s="11">
        <v>16.05</v>
      </c>
      <c r="D350" s="11">
        <v>24.699999389999999</v>
      </c>
      <c r="E350" s="11">
        <v>23.090000450000002</v>
      </c>
      <c r="F350" s="2">
        <v>20.280000569999999</v>
      </c>
      <c r="G350" s="2" t="s">
        <v>664</v>
      </c>
      <c r="H350" s="2" t="s">
        <v>665</v>
      </c>
      <c r="I350" s="2" t="s">
        <v>11</v>
      </c>
      <c r="J350" s="13">
        <v>8</v>
      </c>
    </row>
    <row r="351" spans="1:10" x14ac:dyDescent="0.35">
      <c r="A351" s="2">
        <v>268</v>
      </c>
      <c r="B351" s="11">
        <v>16.010000000000002</v>
      </c>
      <c r="C351" s="11">
        <v>16.010000000000002</v>
      </c>
      <c r="D351" s="11">
        <v>49.70999956</v>
      </c>
      <c r="E351" s="11">
        <v>49.70999956</v>
      </c>
      <c r="F351" s="2">
        <v>49.70999956</v>
      </c>
      <c r="G351" s="2" t="s">
        <v>666</v>
      </c>
      <c r="H351" s="2" t="s">
        <v>667</v>
      </c>
      <c r="I351" s="2" t="s">
        <v>11</v>
      </c>
      <c r="J351" s="13">
        <v>9</v>
      </c>
    </row>
    <row r="352" spans="1:10" x14ac:dyDescent="0.35">
      <c r="A352" s="2">
        <v>269</v>
      </c>
      <c r="B352" s="11">
        <v>16</v>
      </c>
      <c r="C352" s="11">
        <v>16.13</v>
      </c>
      <c r="D352" s="11">
        <v>50.330001119999999</v>
      </c>
      <c r="E352" s="11">
        <v>42.379999159999997</v>
      </c>
      <c r="F352" s="2">
        <v>42.379999159999997</v>
      </c>
      <c r="G352" s="2" t="s">
        <v>668</v>
      </c>
      <c r="H352" s="2" t="s">
        <v>669</v>
      </c>
      <c r="I352" s="2" t="s">
        <v>11</v>
      </c>
      <c r="J352" s="13">
        <v>8</v>
      </c>
    </row>
    <row r="353" spans="1:10" x14ac:dyDescent="0.35">
      <c r="A353" s="2">
        <v>269</v>
      </c>
      <c r="B353" s="11">
        <v>0</v>
      </c>
      <c r="C353" s="11">
        <v>16.13</v>
      </c>
      <c r="D353" s="11">
        <v>50.330001119999999</v>
      </c>
      <c r="E353" s="11">
        <v>42.379999159999997</v>
      </c>
      <c r="F353" s="2">
        <v>42.379999159999997</v>
      </c>
      <c r="G353" s="2" t="s">
        <v>670</v>
      </c>
      <c r="H353" s="2" t="s">
        <v>671</v>
      </c>
      <c r="I353" s="2" t="s">
        <v>11</v>
      </c>
      <c r="J353" s="13">
        <v>8</v>
      </c>
    </row>
    <row r="354" spans="1:10" x14ac:dyDescent="0.35">
      <c r="A354" s="2">
        <v>269</v>
      </c>
      <c r="B354" s="11">
        <v>0</v>
      </c>
      <c r="C354" s="11">
        <v>16.13</v>
      </c>
      <c r="D354" s="11">
        <v>42.379999159999997</v>
      </c>
      <c r="E354" s="11">
        <v>42.379999159999997</v>
      </c>
      <c r="F354" s="2">
        <v>42.379999159999997</v>
      </c>
      <c r="G354" s="2" t="s">
        <v>672</v>
      </c>
      <c r="H354" s="2" t="s">
        <v>673</v>
      </c>
      <c r="I354" s="2" t="s">
        <v>11</v>
      </c>
      <c r="J354" s="13">
        <v>8</v>
      </c>
    </row>
    <row r="355" spans="1:10" x14ac:dyDescent="0.35">
      <c r="A355" s="2">
        <v>270</v>
      </c>
      <c r="B355" s="11">
        <v>16</v>
      </c>
      <c r="C355" s="11">
        <v>16</v>
      </c>
      <c r="D355" s="11">
        <v>23.919999600000001</v>
      </c>
      <c r="E355" s="11">
        <v>23.919999600000001</v>
      </c>
      <c r="F355" s="2">
        <v>23.919999600000001</v>
      </c>
      <c r="G355" s="2" t="s">
        <v>674</v>
      </c>
      <c r="H355" s="2" t="s">
        <v>622</v>
      </c>
      <c r="I355" s="2" t="s">
        <v>11</v>
      </c>
      <c r="J355" s="13">
        <v>8</v>
      </c>
    </row>
    <row r="356" spans="1:10" x14ac:dyDescent="0.35">
      <c r="A356" s="2">
        <v>271</v>
      </c>
      <c r="B356" s="11">
        <v>16</v>
      </c>
      <c r="C356" s="11">
        <v>16</v>
      </c>
      <c r="D356" s="11">
        <v>34.020000699999997</v>
      </c>
      <c r="E356" s="11">
        <v>32.649999860000001</v>
      </c>
      <c r="F356" s="2">
        <v>32.649999860000001</v>
      </c>
      <c r="G356" s="2" t="s">
        <v>675</v>
      </c>
      <c r="H356" s="2" t="s">
        <v>676</v>
      </c>
      <c r="I356" s="2" t="s">
        <v>11</v>
      </c>
      <c r="J356" s="13">
        <v>8</v>
      </c>
    </row>
    <row r="357" spans="1:10" x14ac:dyDescent="0.35">
      <c r="A357" s="2">
        <v>271</v>
      </c>
      <c r="B357" s="11">
        <v>0</v>
      </c>
      <c r="C357" s="11">
        <v>16</v>
      </c>
      <c r="D357" s="11">
        <v>34.020000699999997</v>
      </c>
      <c r="E357" s="11">
        <v>32.649999860000001</v>
      </c>
      <c r="F357" s="2">
        <v>32.649999860000001</v>
      </c>
      <c r="G357" s="2" t="s">
        <v>677</v>
      </c>
      <c r="H357" s="2" t="s">
        <v>678</v>
      </c>
      <c r="I357" s="2" t="s">
        <v>11</v>
      </c>
      <c r="J357" s="13">
        <v>8</v>
      </c>
    </row>
    <row r="358" spans="1:10" x14ac:dyDescent="0.35">
      <c r="A358" s="2">
        <v>272</v>
      </c>
      <c r="B358" s="11">
        <v>16</v>
      </c>
      <c r="C358" s="11">
        <v>16</v>
      </c>
      <c r="D358" s="11">
        <v>37.110000849999999</v>
      </c>
      <c r="E358" s="11">
        <v>35.980001090000002</v>
      </c>
      <c r="F358" s="2">
        <v>35.980001090000002</v>
      </c>
      <c r="G358" s="2" t="s">
        <v>679</v>
      </c>
      <c r="H358" s="2" t="s">
        <v>680</v>
      </c>
      <c r="I358" s="2" t="s">
        <v>11</v>
      </c>
      <c r="J358" s="13">
        <v>8</v>
      </c>
    </row>
    <row r="359" spans="1:10" x14ac:dyDescent="0.35">
      <c r="A359" s="2">
        <v>273</v>
      </c>
      <c r="B359" s="11">
        <v>15.94</v>
      </c>
      <c r="C359" s="11">
        <v>16.07</v>
      </c>
      <c r="D359" s="11">
        <v>34.619998930000001</v>
      </c>
      <c r="E359" s="11">
        <v>29.019999500000001</v>
      </c>
      <c r="F359" s="2">
        <v>29.019999500000001</v>
      </c>
      <c r="G359" s="2" t="s">
        <v>681</v>
      </c>
      <c r="H359" s="2" t="s">
        <v>682</v>
      </c>
      <c r="I359" s="2" t="s">
        <v>11</v>
      </c>
      <c r="J359" s="13">
        <v>9</v>
      </c>
    </row>
    <row r="360" spans="1:10" x14ac:dyDescent="0.35">
      <c r="A360" s="2">
        <v>274</v>
      </c>
      <c r="B360" s="11">
        <v>15.92</v>
      </c>
      <c r="C360" s="11">
        <v>16.02</v>
      </c>
      <c r="D360" s="11">
        <v>31.430000069999998</v>
      </c>
      <c r="E360" s="11">
        <v>27.959999440000001</v>
      </c>
      <c r="F360" s="2">
        <v>25.70999861</v>
      </c>
      <c r="G360" s="2" t="s">
        <v>683</v>
      </c>
      <c r="H360" s="2" t="s">
        <v>684</v>
      </c>
      <c r="I360" s="2" t="s">
        <v>11</v>
      </c>
      <c r="J360" s="13">
        <v>8</v>
      </c>
    </row>
    <row r="361" spans="1:10" x14ac:dyDescent="0.35">
      <c r="A361" s="2">
        <v>275</v>
      </c>
      <c r="B361" s="11">
        <v>15.87</v>
      </c>
      <c r="C361" s="11">
        <v>15.94</v>
      </c>
      <c r="D361" s="11">
        <v>12.240000070000001</v>
      </c>
      <c r="E361" s="11">
        <v>9.2830002310000008</v>
      </c>
      <c r="F361" s="2">
        <v>9.2830002310000008</v>
      </c>
      <c r="G361" s="2" t="s">
        <v>685</v>
      </c>
      <c r="H361" s="2" t="s">
        <v>686</v>
      </c>
      <c r="I361" s="2" t="s">
        <v>11</v>
      </c>
      <c r="J361" s="13">
        <v>8</v>
      </c>
    </row>
    <row r="362" spans="1:10" x14ac:dyDescent="0.35">
      <c r="A362" s="2">
        <v>276</v>
      </c>
      <c r="B362" s="11">
        <v>15.83</v>
      </c>
      <c r="C362" s="11">
        <v>15.88</v>
      </c>
      <c r="D362" s="11">
        <v>24.390000100000002</v>
      </c>
      <c r="E362" s="11">
        <v>23.059999940000001</v>
      </c>
      <c r="F362" s="2">
        <v>21.289999779999999</v>
      </c>
      <c r="G362" s="2" t="s">
        <v>687</v>
      </c>
      <c r="H362" s="2" t="s">
        <v>688</v>
      </c>
      <c r="I362" s="2" t="s">
        <v>11</v>
      </c>
      <c r="J362" s="13">
        <v>8</v>
      </c>
    </row>
    <row r="363" spans="1:10" x14ac:dyDescent="0.35">
      <c r="A363" s="2">
        <v>277</v>
      </c>
      <c r="B363" s="11">
        <v>15.81</v>
      </c>
      <c r="C363" s="11">
        <v>29.61</v>
      </c>
      <c r="D363" s="11">
        <v>66.519999499999997</v>
      </c>
      <c r="E363" s="11">
        <v>62.91999817</v>
      </c>
      <c r="F363" s="2">
        <v>54.159998889999997</v>
      </c>
      <c r="G363" s="2" t="s">
        <v>689</v>
      </c>
      <c r="H363" s="2" t="s">
        <v>690</v>
      </c>
      <c r="I363" s="2" t="s">
        <v>11</v>
      </c>
      <c r="J363" s="13">
        <v>8</v>
      </c>
    </row>
    <row r="364" spans="1:10" x14ac:dyDescent="0.35">
      <c r="A364" s="2">
        <v>278</v>
      </c>
      <c r="B364" s="11">
        <v>15.76</v>
      </c>
      <c r="C364" s="11">
        <v>15.87</v>
      </c>
      <c r="D364" s="11">
        <v>30.799999830000001</v>
      </c>
      <c r="E364" s="11">
        <v>28.690001370000001</v>
      </c>
      <c r="F364" s="2">
        <v>28.690001370000001</v>
      </c>
      <c r="G364" s="2" t="s">
        <v>691</v>
      </c>
      <c r="H364" s="2" t="s">
        <v>692</v>
      </c>
      <c r="I364" s="2" t="s">
        <v>11</v>
      </c>
      <c r="J364" s="13">
        <v>9</v>
      </c>
    </row>
    <row r="365" spans="1:10" x14ac:dyDescent="0.35">
      <c r="A365" s="2">
        <v>279</v>
      </c>
      <c r="B365" s="11">
        <v>15.7</v>
      </c>
      <c r="C365" s="11">
        <v>15.72</v>
      </c>
      <c r="D365" s="11">
        <v>40.320000049999997</v>
      </c>
      <c r="E365" s="11">
        <v>34.409999849999998</v>
      </c>
      <c r="F365" s="2">
        <v>34.409999849999998</v>
      </c>
      <c r="G365" s="2" t="s">
        <v>693</v>
      </c>
      <c r="H365" s="2" t="s">
        <v>694</v>
      </c>
      <c r="I365" s="2" t="s">
        <v>11</v>
      </c>
      <c r="J365" s="13">
        <v>8</v>
      </c>
    </row>
    <row r="366" spans="1:10" x14ac:dyDescent="0.35">
      <c r="A366" s="2">
        <v>280</v>
      </c>
      <c r="B366" s="11">
        <v>15.53</v>
      </c>
      <c r="C366" s="11">
        <v>15.63</v>
      </c>
      <c r="D366" s="11">
        <v>40.040001269999998</v>
      </c>
      <c r="E366" s="11">
        <v>30.570000409999999</v>
      </c>
      <c r="F366" s="2">
        <v>28.009998800000002</v>
      </c>
      <c r="G366" s="2" t="s">
        <v>695</v>
      </c>
      <c r="H366" s="2" t="s">
        <v>696</v>
      </c>
      <c r="I366" s="2" t="s">
        <v>11</v>
      </c>
      <c r="J366" s="13">
        <v>9</v>
      </c>
    </row>
    <row r="367" spans="1:10" x14ac:dyDescent="0.35">
      <c r="A367" s="2">
        <v>281</v>
      </c>
      <c r="B367" s="11">
        <v>15.39</v>
      </c>
      <c r="C367" s="11">
        <v>15.45</v>
      </c>
      <c r="D367" s="11">
        <v>46.00999951</v>
      </c>
      <c r="E367" s="11">
        <v>45.249998570000002</v>
      </c>
      <c r="F367" s="2">
        <v>42.210000749999999</v>
      </c>
      <c r="G367" s="2" t="s">
        <v>697</v>
      </c>
      <c r="H367" s="2" t="s">
        <v>698</v>
      </c>
      <c r="I367" s="2" t="s">
        <v>11</v>
      </c>
      <c r="J367" s="13">
        <v>8</v>
      </c>
    </row>
    <row r="368" spans="1:10" x14ac:dyDescent="0.35">
      <c r="A368" s="2">
        <v>282</v>
      </c>
      <c r="B368" s="11">
        <v>15.3</v>
      </c>
      <c r="C368" s="11">
        <v>15.54</v>
      </c>
      <c r="D368" s="11">
        <v>16.429999469999998</v>
      </c>
      <c r="E368" s="11">
        <v>13.09999973</v>
      </c>
      <c r="F368" s="2">
        <v>11.38999984</v>
      </c>
      <c r="G368" s="2" t="s">
        <v>699</v>
      </c>
      <c r="H368" s="2" t="s">
        <v>700</v>
      </c>
      <c r="I368" s="2" t="s">
        <v>11</v>
      </c>
      <c r="J368" s="13">
        <v>9</v>
      </c>
    </row>
    <row r="369" spans="1:10" x14ac:dyDescent="0.35">
      <c r="A369" s="2">
        <v>283</v>
      </c>
      <c r="B369" s="11">
        <v>15.28</v>
      </c>
      <c r="C369" s="11">
        <v>34.18</v>
      </c>
      <c r="D369" s="11">
        <v>40.500000120000003</v>
      </c>
      <c r="E369" s="11">
        <v>33.379998800000003</v>
      </c>
      <c r="F369" s="2">
        <v>28.929999469999998</v>
      </c>
      <c r="G369" s="2" t="s">
        <v>701</v>
      </c>
      <c r="H369" s="2" t="s">
        <v>13</v>
      </c>
      <c r="I369" s="2" t="s">
        <v>11</v>
      </c>
      <c r="J369" s="13">
        <v>9</v>
      </c>
    </row>
    <row r="370" spans="1:10" x14ac:dyDescent="0.35">
      <c r="A370" s="2">
        <v>284</v>
      </c>
      <c r="B370" s="11">
        <v>15.07</v>
      </c>
      <c r="C370" s="11">
        <v>15.17</v>
      </c>
      <c r="D370" s="11">
        <v>46.320000290000003</v>
      </c>
      <c r="E370" s="11">
        <v>44.909998770000001</v>
      </c>
      <c r="F370" s="2">
        <v>44.909998770000001</v>
      </c>
      <c r="G370" s="2" t="s">
        <v>702</v>
      </c>
      <c r="H370" s="2" t="s">
        <v>703</v>
      </c>
      <c r="I370" s="2" t="s">
        <v>11</v>
      </c>
      <c r="J370" s="13">
        <v>9</v>
      </c>
    </row>
    <row r="371" spans="1:10" x14ac:dyDescent="0.35">
      <c r="A371" s="2">
        <v>285</v>
      </c>
      <c r="B371" s="11">
        <v>15.04</v>
      </c>
      <c r="C371" s="11">
        <v>15.08</v>
      </c>
      <c r="D371" s="11">
        <v>30.399999019999999</v>
      </c>
      <c r="E371" s="11">
        <v>28.27000022</v>
      </c>
      <c r="F371" s="2">
        <v>23.469999430000001</v>
      </c>
      <c r="G371" s="2" t="s">
        <v>704</v>
      </c>
      <c r="H371" s="2" t="s">
        <v>705</v>
      </c>
      <c r="I371" s="2" t="s">
        <v>11</v>
      </c>
      <c r="J371" s="13">
        <v>7</v>
      </c>
    </row>
    <row r="372" spans="1:10" x14ac:dyDescent="0.35">
      <c r="A372" s="2">
        <v>286</v>
      </c>
      <c r="B372" s="11">
        <v>14.97</v>
      </c>
      <c r="C372" s="11">
        <v>15.11</v>
      </c>
      <c r="D372" s="11">
        <v>51.059997080000002</v>
      </c>
      <c r="E372" s="11">
        <v>51.059997080000002</v>
      </c>
      <c r="F372" s="2">
        <v>51.059997080000002</v>
      </c>
      <c r="G372" s="2" t="s">
        <v>706</v>
      </c>
      <c r="H372" s="2" t="s">
        <v>707</v>
      </c>
      <c r="I372" s="2" t="s">
        <v>11</v>
      </c>
      <c r="J372" s="13">
        <v>8</v>
      </c>
    </row>
    <row r="373" spans="1:10" x14ac:dyDescent="0.35">
      <c r="A373" s="2">
        <v>287</v>
      </c>
      <c r="B373" s="11">
        <v>14.88</v>
      </c>
      <c r="C373" s="11">
        <v>15.03</v>
      </c>
      <c r="D373" s="11">
        <v>14.010000229999999</v>
      </c>
      <c r="E373" s="11">
        <v>13.249999280000001</v>
      </c>
      <c r="F373" s="2">
        <v>10.670000310000001</v>
      </c>
      <c r="G373" s="2" t="s">
        <v>708</v>
      </c>
      <c r="H373" s="2" t="s">
        <v>709</v>
      </c>
      <c r="I373" s="2" t="s">
        <v>11</v>
      </c>
      <c r="J373" s="13">
        <v>8</v>
      </c>
    </row>
    <row r="374" spans="1:10" x14ac:dyDescent="0.35">
      <c r="A374" s="2">
        <v>287</v>
      </c>
      <c r="B374" s="11">
        <v>0</v>
      </c>
      <c r="C374" s="11">
        <v>15.03</v>
      </c>
      <c r="D374" s="11">
        <v>14.010000229999999</v>
      </c>
      <c r="E374" s="11">
        <v>13.249999280000001</v>
      </c>
      <c r="F374" s="2">
        <v>10.670000310000001</v>
      </c>
      <c r="G374" s="2" t="s">
        <v>710</v>
      </c>
      <c r="H374" s="2" t="s">
        <v>709</v>
      </c>
      <c r="I374" s="2" t="s">
        <v>11</v>
      </c>
      <c r="J374" s="13">
        <v>8</v>
      </c>
    </row>
    <row r="375" spans="1:10" x14ac:dyDescent="0.35">
      <c r="A375" s="2">
        <v>287</v>
      </c>
      <c r="B375" s="11">
        <v>0</v>
      </c>
      <c r="C375" s="11">
        <v>15.03</v>
      </c>
      <c r="D375" s="11">
        <v>14.010000229999999</v>
      </c>
      <c r="E375" s="11">
        <v>13.249999280000001</v>
      </c>
      <c r="F375" s="2">
        <v>10.670000310000001</v>
      </c>
      <c r="G375" s="2" t="s">
        <v>711</v>
      </c>
      <c r="H375" s="2" t="s">
        <v>709</v>
      </c>
      <c r="I375" s="2" t="s">
        <v>11</v>
      </c>
      <c r="J375" s="13">
        <v>8</v>
      </c>
    </row>
    <row r="376" spans="1:10" x14ac:dyDescent="0.35">
      <c r="A376" s="2">
        <v>287</v>
      </c>
      <c r="B376" s="11">
        <v>0</v>
      </c>
      <c r="C376" s="11">
        <v>15.03</v>
      </c>
      <c r="D376" s="11">
        <v>14.010000229999999</v>
      </c>
      <c r="E376" s="11">
        <v>13.249999280000001</v>
      </c>
      <c r="F376" s="2">
        <v>10.670000310000001</v>
      </c>
      <c r="G376" s="2" t="s">
        <v>712</v>
      </c>
      <c r="H376" s="2" t="s">
        <v>709</v>
      </c>
      <c r="I376" s="2" t="s">
        <v>11</v>
      </c>
      <c r="J376" s="13">
        <v>8</v>
      </c>
    </row>
    <row r="377" spans="1:10" x14ac:dyDescent="0.35">
      <c r="A377" s="2">
        <v>288</v>
      </c>
      <c r="B377" s="11">
        <v>14.86</v>
      </c>
      <c r="C377" s="11">
        <v>14.95</v>
      </c>
      <c r="D377" s="11">
        <v>36.399999260000001</v>
      </c>
      <c r="E377" s="11">
        <v>34.099999070000003</v>
      </c>
      <c r="F377" s="2">
        <v>31.02999926</v>
      </c>
      <c r="G377" s="2" t="s">
        <v>713</v>
      </c>
      <c r="H377" s="2" t="s">
        <v>714</v>
      </c>
      <c r="I377" s="2" t="s">
        <v>11</v>
      </c>
      <c r="J377" s="13">
        <v>8</v>
      </c>
    </row>
    <row r="378" spans="1:10" x14ac:dyDescent="0.35">
      <c r="A378" s="2">
        <v>288</v>
      </c>
      <c r="B378" s="11">
        <v>0</v>
      </c>
      <c r="C378" s="11">
        <v>14.95</v>
      </c>
      <c r="D378" s="11">
        <v>36.399999260000001</v>
      </c>
      <c r="E378" s="11">
        <v>34.099999070000003</v>
      </c>
      <c r="F378" s="2">
        <v>31.02999926</v>
      </c>
      <c r="G378" s="2" t="s">
        <v>715</v>
      </c>
      <c r="H378" s="2" t="s">
        <v>714</v>
      </c>
      <c r="I378" s="2" t="s">
        <v>11</v>
      </c>
      <c r="J378" s="13">
        <v>8</v>
      </c>
    </row>
    <row r="379" spans="1:10" x14ac:dyDescent="0.35">
      <c r="A379" s="2">
        <v>289</v>
      </c>
      <c r="B379" s="11">
        <v>14.79</v>
      </c>
      <c r="C379" s="11">
        <v>14.87</v>
      </c>
      <c r="D379" s="11">
        <v>46.029999850000003</v>
      </c>
      <c r="E379" s="11">
        <v>46.029999850000003</v>
      </c>
      <c r="F379" s="2">
        <v>43.099999429999997</v>
      </c>
      <c r="G379" s="2" t="s">
        <v>716</v>
      </c>
      <c r="H379" s="2" t="s">
        <v>717</v>
      </c>
      <c r="I379" s="2" t="s">
        <v>11</v>
      </c>
      <c r="J379" s="13">
        <v>8</v>
      </c>
    </row>
    <row r="380" spans="1:10" x14ac:dyDescent="0.35">
      <c r="A380" s="2">
        <v>290</v>
      </c>
      <c r="B380" s="11">
        <v>14.78</v>
      </c>
      <c r="C380" s="11">
        <v>14.81</v>
      </c>
      <c r="D380" s="11">
        <v>21.09999955</v>
      </c>
      <c r="E380" s="11">
        <v>18.039999900000002</v>
      </c>
      <c r="F380" s="2">
        <v>12.63999939</v>
      </c>
      <c r="G380" s="2" t="s">
        <v>718</v>
      </c>
      <c r="H380" s="2" t="s">
        <v>719</v>
      </c>
      <c r="I380" s="2" t="s">
        <v>11</v>
      </c>
      <c r="J380" s="13">
        <v>7</v>
      </c>
    </row>
    <row r="381" spans="1:10" x14ac:dyDescent="0.35">
      <c r="A381" s="2">
        <v>291</v>
      </c>
      <c r="B381" s="11">
        <v>14.77</v>
      </c>
      <c r="C381" s="11">
        <v>14.83</v>
      </c>
      <c r="D381" s="11">
        <v>36.250001189999999</v>
      </c>
      <c r="E381" s="11">
        <v>32.629999519999998</v>
      </c>
      <c r="F381" s="2">
        <v>30.509999390000001</v>
      </c>
      <c r="G381" s="2" t="s">
        <v>720</v>
      </c>
      <c r="H381" s="2" t="s">
        <v>721</v>
      </c>
      <c r="I381" s="2" t="s">
        <v>11</v>
      </c>
      <c r="J381" s="13">
        <v>7</v>
      </c>
    </row>
    <row r="382" spans="1:10" x14ac:dyDescent="0.35">
      <c r="A382" s="2">
        <v>291</v>
      </c>
      <c r="B382" s="11">
        <v>0</v>
      </c>
      <c r="C382" s="11">
        <v>14.83</v>
      </c>
      <c r="D382" s="11">
        <v>36.250001189999999</v>
      </c>
      <c r="E382" s="11">
        <v>32.629999519999998</v>
      </c>
      <c r="F382" s="2">
        <v>30.509999390000001</v>
      </c>
      <c r="G382" s="2" t="s">
        <v>722</v>
      </c>
      <c r="H382" s="2" t="s">
        <v>723</v>
      </c>
      <c r="I382" s="2" t="s">
        <v>11</v>
      </c>
      <c r="J382" s="13">
        <v>7</v>
      </c>
    </row>
    <row r="383" spans="1:10" x14ac:dyDescent="0.35">
      <c r="A383" s="2">
        <v>292</v>
      </c>
      <c r="B383" s="11">
        <v>14.71</v>
      </c>
      <c r="C383" s="11">
        <v>14.74</v>
      </c>
      <c r="D383" s="11">
        <v>49.189999700000001</v>
      </c>
      <c r="E383" s="11">
        <v>48.78999889</v>
      </c>
      <c r="F383" s="2">
        <v>37.5</v>
      </c>
      <c r="G383" s="2" t="s">
        <v>725</v>
      </c>
      <c r="H383" s="2" t="s">
        <v>726</v>
      </c>
      <c r="I383" s="2" t="s">
        <v>11</v>
      </c>
      <c r="J383" s="13">
        <v>7</v>
      </c>
    </row>
    <row r="384" spans="1:10" x14ac:dyDescent="0.35">
      <c r="A384" s="2">
        <v>293</v>
      </c>
      <c r="B384" s="11">
        <v>14.65</v>
      </c>
      <c r="C384" s="11">
        <v>14.66</v>
      </c>
      <c r="D384" s="11">
        <v>26.06000006</v>
      </c>
      <c r="E384" s="11">
        <v>22.570000589999999</v>
      </c>
      <c r="F384" s="2">
        <v>15.96000046</v>
      </c>
      <c r="G384" s="2" t="s">
        <v>727</v>
      </c>
      <c r="H384" s="2" t="s">
        <v>728</v>
      </c>
      <c r="I384" s="2" t="s">
        <v>11</v>
      </c>
      <c r="J384" s="13">
        <v>7</v>
      </c>
    </row>
    <row r="385" spans="1:10" x14ac:dyDescent="0.35">
      <c r="A385" s="2">
        <v>294</v>
      </c>
      <c r="B385" s="11">
        <v>14.63</v>
      </c>
      <c r="C385" s="11">
        <v>14.65</v>
      </c>
      <c r="D385" s="11">
        <v>40.639999510000003</v>
      </c>
      <c r="E385" s="11">
        <v>40.639999510000003</v>
      </c>
      <c r="F385" s="2">
        <v>35.28999984</v>
      </c>
      <c r="G385" s="2" t="s">
        <v>729</v>
      </c>
      <c r="H385" s="2" t="s">
        <v>730</v>
      </c>
      <c r="I385" s="2" t="s">
        <v>11</v>
      </c>
      <c r="J385" s="13">
        <v>7</v>
      </c>
    </row>
    <row r="386" spans="1:10" x14ac:dyDescent="0.35">
      <c r="A386" s="2">
        <v>295</v>
      </c>
      <c r="B386" s="11">
        <v>14.54</v>
      </c>
      <c r="C386" s="11">
        <v>16.14</v>
      </c>
      <c r="D386" s="11">
        <v>34.139999750000001</v>
      </c>
      <c r="E386" s="11">
        <v>34.139999750000001</v>
      </c>
      <c r="F386" s="2">
        <v>29.570001359999999</v>
      </c>
      <c r="G386" s="2" t="s">
        <v>731</v>
      </c>
      <c r="H386" s="2" t="s">
        <v>732</v>
      </c>
      <c r="I386" s="2" t="s">
        <v>11</v>
      </c>
      <c r="J386" s="13">
        <v>7</v>
      </c>
    </row>
    <row r="387" spans="1:10" x14ac:dyDescent="0.35">
      <c r="A387" s="2">
        <v>296</v>
      </c>
      <c r="B387" s="11">
        <v>14.53</v>
      </c>
      <c r="C387" s="11">
        <v>14.55</v>
      </c>
      <c r="D387" s="11">
        <v>30.199998619999999</v>
      </c>
      <c r="E387" s="11">
        <v>30.199998619999999</v>
      </c>
      <c r="F387" s="2">
        <v>27.849999069999999</v>
      </c>
      <c r="G387" s="2" t="s">
        <v>733</v>
      </c>
      <c r="H387" s="2" t="s">
        <v>734</v>
      </c>
      <c r="I387" s="2" t="s">
        <v>11</v>
      </c>
      <c r="J387" s="13">
        <v>8</v>
      </c>
    </row>
    <row r="388" spans="1:10" x14ac:dyDescent="0.35">
      <c r="A388" s="2">
        <v>297</v>
      </c>
      <c r="B388" s="11">
        <v>14.38</v>
      </c>
      <c r="C388" s="11">
        <v>14.39</v>
      </c>
      <c r="D388" s="11">
        <v>32.570001480000002</v>
      </c>
      <c r="E388" s="11">
        <v>32.570001480000002</v>
      </c>
      <c r="F388" s="2">
        <v>32.570001480000002</v>
      </c>
      <c r="G388" s="2" t="s">
        <v>735</v>
      </c>
      <c r="H388" s="2" t="s">
        <v>736</v>
      </c>
      <c r="I388" s="2" t="s">
        <v>11</v>
      </c>
      <c r="J388" s="13">
        <v>7</v>
      </c>
    </row>
    <row r="389" spans="1:10" x14ac:dyDescent="0.35">
      <c r="A389" s="2">
        <v>298</v>
      </c>
      <c r="B389" s="11">
        <v>14.35</v>
      </c>
      <c r="C389" s="11">
        <v>14.41</v>
      </c>
      <c r="D389" s="11">
        <v>20.509999990000001</v>
      </c>
      <c r="E389" s="11">
        <v>18.88999939</v>
      </c>
      <c r="F389" s="2">
        <v>14.300000669999999</v>
      </c>
      <c r="G389" s="2" t="s">
        <v>738</v>
      </c>
      <c r="H389" s="2" t="s">
        <v>739</v>
      </c>
      <c r="I389" s="2" t="s">
        <v>11</v>
      </c>
      <c r="J389" s="13">
        <v>8</v>
      </c>
    </row>
    <row r="390" spans="1:10" x14ac:dyDescent="0.35">
      <c r="A390" s="2">
        <v>298</v>
      </c>
      <c r="B390" s="11">
        <v>0</v>
      </c>
      <c r="C390" s="11">
        <v>14.41</v>
      </c>
      <c r="D390" s="11">
        <v>20.509999990000001</v>
      </c>
      <c r="E390" s="11">
        <v>18.88999939</v>
      </c>
      <c r="F390" s="2">
        <v>14.300000669999999</v>
      </c>
      <c r="G390" s="2" t="s">
        <v>740</v>
      </c>
      <c r="H390" s="2" t="s">
        <v>739</v>
      </c>
      <c r="I390" s="2" t="s">
        <v>11</v>
      </c>
      <c r="J390" s="13">
        <v>8</v>
      </c>
    </row>
    <row r="391" spans="1:10" x14ac:dyDescent="0.35">
      <c r="A391" s="2">
        <v>299</v>
      </c>
      <c r="B391" s="11">
        <v>14.3</v>
      </c>
      <c r="C391" s="11">
        <v>14.31</v>
      </c>
      <c r="D391" s="11">
        <v>30.27000129</v>
      </c>
      <c r="E391" s="11">
        <v>24.210000040000001</v>
      </c>
      <c r="F391" s="2">
        <v>21.789999309999999</v>
      </c>
      <c r="G391" s="2" t="s">
        <v>741</v>
      </c>
      <c r="H391" s="2" t="s">
        <v>742</v>
      </c>
      <c r="I391" s="2" t="s">
        <v>11</v>
      </c>
      <c r="J391" s="13">
        <v>7</v>
      </c>
    </row>
    <row r="392" spans="1:10" x14ac:dyDescent="0.35">
      <c r="A392" s="2">
        <v>299</v>
      </c>
      <c r="B392" s="11">
        <v>0</v>
      </c>
      <c r="C392" s="11">
        <v>14.31</v>
      </c>
      <c r="D392" s="11">
        <v>30.27000129</v>
      </c>
      <c r="E392" s="11">
        <v>24.210000040000001</v>
      </c>
      <c r="F392" s="2">
        <v>21.789999309999999</v>
      </c>
      <c r="G392" s="2" t="s">
        <v>743</v>
      </c>
      <c r="H392" s="2" t="s">
        <v>744</v>
      </c>
      <c r="I392" s="2" t="s">
        <v>11</v>
      </c>
      <c r="J392" s="13">
        <v>7</v>
      </c>
    </row>
    <row r="393" spans="1:10" x14ac:dyDescent="0.35">
      <c r="A393" s="2">
        <v>299</v>
      </c>
      <c r="B393" s="11">
        <v>0</v>
      </c>
      <c r="C393" s="11">
        <v>14.31</v>
      </c>
      <c r="D393" s="11">
        <v>30.27000129</v>
      </c>
      <c r="E393" s="11">
        <v>24.210000040000001</v>
      </c>
      <c r="F393" s="2">
        <v>21.789999309999999</v>
      </c>
      <c r="G393" s="2" t="s">
        <v>745</v>
      </c>
      <c r="H393" s="2" t="s">
        <v>746</v>
      </c>
      <c r="I393" s="2" t="s">
        <v>11</v>
      </c>
      <c r="J393" s="13">
        <v>7</v>
      </c>
    </row>
    <row r="394" spans="1:10" x14ac:dyDescent="0.35">
      <c r="A394" s="2">
        <v>300</v>
      </c>
      <c r="B394" s="11">
        <v>14.2</v>
      </c>
      <c r="C394" s="11">
        <v>14.22</v>
      </c>
      <c r="D394" s="11">
        <v>36.660000680000003</v>
      </c>
      <c r="E394" s="11">
        <v>32.480001450000003</v>
      </c>
      <c r="F394" s="2">
        <v>32.480001450000003</v>
      </c>
      <c r="G394" s="2" t="s">
        <v>747</v>
      </c>
      <c r="H394" s="2" t="s">
        <v>748</v>
      </c>
      <c r="I394" s="2" t="s">
        <v>749</v>
      </c>
      <c r="J394" s="13">
        <v>8</v>
      </c>
    </row>
    <row r="395" spans="1:10" x14ac:dyDescent="0.35">
      <c r="A395" s="2">
        <v>300</v>
      </c>
      <c r="B395" s="11">
        <v>0</v>
      </c>
      <c r="C395" s="11">
        <v>14.22</v>
      </c>
      <c r="D395" s="11">
        <v>36.539998650000001</v>
      </c>
      <c r="E395" s="11">
        <v>32.370001080000002</v>
      </c>
      <c r="F395" s="2">
        <v>32.370001080000002</v>
      </c>
      <c r="G395" s="2" t="s">
        <v>750</v>
      </c>
      <c r="H395" s="2" t="s">
        <v>751</v>
      </c>
      <c r="I395" s="2" t="s">
        <v>749</v>
      </c>
      <c r="J395" s="13">
        <v>8</v>
      </c>
    </row>
    <row r="396" spans="1:10" x14ac:dyDescent="0.35">
      <c r="A396" s="2">
        <v>301</v>
      </c>
      <c r="B396" s="11">
        <v>14.13</v>
      </c>
      <c r="C396" s="11">
        <v>14.14</v>
      </c>
      <c r="D396" s="11">
        <v>27.590000629999999</v>
      </c>
      <c r="E396" s="11">
        <v>22.84000069</v>
      </c>
      <c r="F396" s="2">
        <v>17.46000051</v>
      </c>
      <c r="G396" s="2" t="s">
        <v>752</v>
      </c>
      <c r="H396" s="2" t="s">
        <v>753</v>
      </c>
      <c r="I396" s="2" t="s">
        <v>11</v>
      </c>
      <c r="J396" s="13">
        <v>7</v>
      </c>
    </row>
    <row r="397" spans="1:10" x14ac:dyDescent="0.35">
      <c r="A397" s="2">
        <v>302</v>
      </c>
      <c r="B397" s="11">
        <v>14.13</v>
      </c>
      <c r="C397" s="11">
        <v>14.13</v>
      </c>
      <c r="D397" s="11">
        <v>30.939999220000001</v>
      </c>
      <c r="E397" s="11">
        <v>23.569999639999999</v>
      </c>
      <c r="F397" s="2">
        <v>21.520000700000001</v>
      </c>
      <c r="G397" s="2" t="s">
        <v>754</v>
      </c>
      <c r="H397" s="2" t="s">
        <v>755</v>
      </c>
      <c r="I397" s="2" t="s">
        <v>11</v>
      </c>
      <c r="J397" s="13">
        <v>7</v>
      </c>
    </row>
    <row r="398" spans="1:10" x14ac:dyDescent="0.35">
      <c r="A398" s="2">
        <v>303</v>
      </c>
      <c r="B398" s="11">
        <v>14.07</v>
      </c>
      <c r="C398" s="11">
        <v>14.08</v>
      </c>
      <c r="D398" s="11">
        <v>51.029998059999997</v>
      </c>
      <c r="E398" s="11">
        <v>48.280000690000001</v>
      </c>
      <c r="F398" s="2">
        <v>42.759999630000003</v>
      </c>
      <c r="G398" s="2" t="s">
        <v>756</v>
      </c>
      <c r="H398" s="2" t="s">
        <v>757</v>
      </c>
      <c r="I398" s="2" t="s">
        <v>11</v>
      </c>
      <c r="J398" s="13">
        <v>7</v>
      </c>
    </row>
    <row r="399" spans="1:10" x14ac:dyDescent="0.35">
      <c r="A399" s="2">
        <v>303</v>
      </c>
      <c r="B399" s="11">
        <v>0</v>
      </c>
      <c r="C399" s="11">
        <v>14.08</v>
      </c>
      <c r="D399" s="11">
        <v>49.009999630000003</v>
      </c>
      <c r="E399" s="11">
        <v>46.360000970000002</v>
      </c>
      <c r="F399" s="2">
        <v>41.06000066</v>
      </c>
      <c r="G399" s="2" t="s">
        <v>758</v>
      </c>
      <c r="H399" s="2" t="s">
        <v>759</v>
      </c>
      <c r="I399" s="2" t="s">
        <v>11</v>
      </c>
      <c r="J399" s="13">
        <v>7</v>
      </c>
    </row>
    <row r="400" spans="1:10" x14ac:dyDescent="0.35">
      <c r="A400" s="2">
        <v>304</v>
      </c>
      <c r="B400" s="11">
        <v>14.05</v>
      </c>
      <c r="C400" s="11">
        <v>14.09</v>
      </c>
      <c r="D400" s="11">
        <v>18.09999943</v>
      </c>
      <c r="E400" s="11">
        <v>12.4499999</v>
      </c>
      <c r="F400" s="2">
        <v>10.459999740000001</v>
      </c>
      <c r="G400" s="2" t="s">
        <v>760</v>
      </c>
      <c r="H400" s="2" t="s">
        <v>761</v>
      </c>
      <c r="I400" s="2" t="s">
        <v>11</v>
      </c>
      <c r="J400" s="13">
        <v>8</v>
      </c>
    </row>
    <row r="401" spans="1:10" x14ac:dyDescent="0.35">
      <c r="A401" s="2">
        <v>304</v>
      </c>
      <c r="B401" s="11">
        <v>0</v>
      </c>
      <c r="C401" s="11">
        <v>14.09</v>
      </c>
      <c r="D401" s="11">
        <v>18.08000058</v>
      </c>
      <c r="E401" s="11">
        <v>12.43000031</v>
      </c>
      <c r="F401" s="2">
        <v>10.450000319999999</v>
      </c>
      <c r="G401" s="2" t="s">
        <v>762</v>
      </c>
      <c r="H401" s="2" t="s">
        <v>763</v>
      </c>
      <c r="I401" s="2" t="s">
        <v>11</v>
      </c>
      <c r="J401" s="13">
        <v>8</v>
      </c>
    </row>
    <row r="402" spans="1:10" x14ac:dyDescent="0.35">
      <c r="A402" s="2">
        <v>304</v>
      </c>
      <c r="B402" s="11">
        <v>0</v>
      </c>
      <c r="C402" s="11">
        <v>14.09</v>
      </c>
      <c r="D402" s="11">
        <v>19.47000027</v>
      </c>
      <c r="E402" s="11">
        <v>12.94</v>
      </c>
      <c r="F402" s="2">
        <v>12.08999977</v>
      </c>
      <c r="G402" s="2" t="s">
        <v>764</v>
      </c>
      <c r="H402" s="2" t="s">
        <v>765</v>
      </c>
      <c r="I402" s="2" t="s">
        <v>11</v>
      </c>
      <c r="J402" s="13">
        <v>8</v>
      </c>
    </row>
    <row r="403" spans="1:10" x14ac:dyDescent="0.35">
      <c r="A403" s="2">
        <v>305</v>
      </c>
      <c r="B403" s="11">
        <v>14.01</v>
      </c>
      <c r="C403" s="11">
        <v>14.01</v>
      </c>
      <c r="D403" s="11">
        <v>40.580001469999999</v>
      </c>
      <c r="E403" s="11">
        <v>26.449999210000001</v>
      </c>
      <c r="F403" s="2">
        <v>26.449999210000001</v>
      </c>
      <c r="G403" s="2" t="s">
        <v>766</v>
      </c>
      <c r="H403" s="2" t="s">
        <v>767</v>
      </c>
      <c r="I403" s="2" t="s">
        <v>11</v>
      </c>
      <c r="J403" s="13">
        <v>7</v>
      </c>
    </row>
    <row r="404" spans="1:10" x14ac:dyDescent="0.35">
      <c r="A404" s="2">
        <v>306</v>
      </c>
      <c r="B404" s="11">
        <v>14</v>
      </c>
      <c r="C404" s="11">
        <v>14</v>
      </c>
      <c r="D404" s="11">
        <v>22.290000320000001</v>
      </c>
      <c r="E404" s="11">
        <v>21.140000220000001</v>
      </c>
      <c r="F404" s="2">
        <v>19.429999590000001</v>
      </c>
      <c r="G404" s="2" t="s">
        <v>768</v>
      </c>
      <c r="H404" s="2" t="s">
        <v>769</v>
      </c>
      <c r="I404" s="2" t="s">
        <v>11</v>
      </c>
      <c r="J404" s="13">
        <v>7</v>
      </c>
    </row>
    <row r="405" spans="1:10" x14ac:dyDescent="0.35">
      <c r="A405" s="2">
        <v>307</v>
      </c>
      <c r="B405" s="11">
        <v>14</v>
      </c>
      <c r="C405" s="11">
        <v>14</v>
      </c>
      <c r="D405" s="11">
        <v>32.699999210000001</v>
      </c>
      <c r="E405" s="11">
        <v>32.699999210000001</v>
      </c>
      <c r="F405" s="2">
        <v>32.699999210000001</v>
      </c>
      <c r="G405" s="2" t="s">
        <v>770</v>
      </c>
      <c r="H405" s="2" t="s">
        <v>771</v>
      </c>
      <c r="I405" s="2" t="s">
        <v>11</v>
      </c>
      <c r="J405" s="13">
        <v>7</v>
      </c>
    </row>
    <row r="406" spans="1:10" x14ac:dyDescent="0.35">
      <c r="A406" s="2">
        <v>308</v>
      </c>
      <c r="B406" s="11">
        <v>14</v>
      </c>
      <c r="C406" s="11">
        <v>14</v>
      </c>
      <c r="D406" s="11">
        <v>34.439998869999997</v>
      </c>
      <c r="E406" s="11">
        <v>33.329999450000003</v>
      </c>
      <c r="F406" s="2">
        <v>33.329999450000003</v>
      </c>
      <c r="G406" s="2" t="s">
        <v>772</v>
      </c>
      <c r="H406" s="2" t="s">
        <v>773</v>
      </c>
      <c r="I406" s="2" t="s">
        <v>11</v>
      </c>
      <c r="J406" s="13">
        <v>7</v>
      </c>
    </row>
    <row r="407" spans="1:10" x14ac:dyDescent="0.35">
      <c r="A407" s="2">
        <v>308</v>
      </c>
      <c r="B407" s="11">
        <v>0</v>
      </c>
      <c r="C407" s="11">
        <v>14</v>
      </c>
      <c r="D407" s="11">
        <v>34.349998829999997</v>
      </c>
      <c r="E407" s="11">
        <v>33.239999410000003</v>
      </c>
      <c r="F407" s="2">
        <v>33.239999410000003</v>
      </c>
      <c r="G407" s="2" t="s">
        <v>774</v>
      </c>
      <c r="H407" s="2" t="s">
        <v>775</v>
      </c>
      <c r="I407" s="2" t="s">
        <v>11</v>
      </c>
      <c r="J407" s="13">
        <v>7</v>
      </c>
    </row>
    <row r="408" spans="1:10" x14ac:dyDescent="0.35">
      <c r="A408" s="2">
        <v>309</v>
      </c>
      <c r="B408" s="11">
        <v>13.89</v>
      </c>
      <c r="C408" s="11">
        <v>13.98</v>
      </c>
      <c r="D408" s="11">
        <v>32.409998770000001</v>
      </c>
      <c r="E408" s="11">
        <v>28.279998899999999</v>
      </c>
      <c r="F408" s="2">
        <v>26.899999380000001</v>
      </c>
      <c r="G408" s="2" t="s">
        <v>776</v>
      </c>
      <c r="H408" s="2" t="s">
        <v>777</v>
      </c>
      <c r="I408" s="2" t="s">
        <v>11</v>
      </c>
      <c r="J408" s="13">
        <v>7</v>
      </c>
    </row>
    <row r="409" spans="1:10" x14ac:dyDescent="0.35">
      <c r="A409" s="2">
        <v>310</v>
      </c>
      <c r="B409" s="11">
        <v>13.89</v>
      </c>
      <c r="C409" s="11">
        <v>13.89</v>
      </c>
      <c r="D409" s="11">
        <v>25.450000169999999</v>
      </c>
      <c r="E409" s="11">
        <v>25.450000169999999</v>
      </c>
      <c r="F409" s="2">
        <v>25.450000169999999</v>
      </c>
      <c r="G409" s="2" t="s">
        <v>778</v>
      </c>
      <c r="H409" s="2" t="s">
        <v>779</v>
      </c>
      <c r="I409" s="2" t="s">
        <v>11</v>
      </c>
      <c r="J409" s="13">
        <v>7</v>
      </c>
    </row>
    <row r="410" spans="1:10" x14ac:dyDescent="0.35">
      <c r="A410" s="2">
        <v>311</v>
      </c>
      <c r="B410" s="11">
        <v>13.85</v>
      </c>
      <c r="C410" s="11">
        <v>13.89</v>
      </c>
      <c r="D410" s="11">
        <v>27.009999749999999</v>
      </c>
      <c r="E410" s="11">
        <v>24.76000041</v>
      </c>
      <c r="F410" s="2">
        <v>22.509999570000002</v>
      </c>
      <c r="G410" s="2" t="s">
        <v>780</v>
      </c>
      <c r="H410" s="2" t="s">
        <v>781</v>
      </c>
      <c r="I410" s="2" t="s">
        <v>11</v>
      </c>
      <c r="J410" s="13">
        <v>7</v>
      </c>
    </row>
    <row r="411" spans="1:10" x14ac:dyDescent="0.35">
      <c r="A411" s="2">
        <v>312</v>
      </c>
      <c r="B411" s="11">
        <v>13.85</v>
      </c>
      <c r="C411" s="11">
        <v>13.88</v>
      </c>
      <c r="D411" s="11">
        <v>16.470000150000001</v>
      </c>
      <c r="E411" s="11">
        <v>13.60000074</v>
      </c>
      <c r="F411" s="2">
        <v>12.38999963</v>
      </c>
      <c r="G411" s="2" t="s">
        <v>782</v>
      </c>
      <c r="H411" s="2" t="s">
        <v>783</v>
      </c>
      <c r="I411" s="2" t="s">
        <v>11</v>
      </c>
      <c r="J411" s="13">
        <v>7</v>
      </c>
    </row>
    <row r="412" spans="1:10" x14ac:dyDescent="0.35">
      <c r="A412" s="2">
        <v>313</v>
      </c>
      <c r="B412" s="11">
        <v>13.83</v>
      </c>
      <c r="C412" s="11">
        <v>13.87</v>
      </c>
      <c r="D412" s="11">
        <v>45.96000016</v>
      </c>
      <c r="E412" s="11">
        <v>41.299998760000001</v>
      </c>
      <c r="F412" s="2">
        <v>41.299998760000001</v>
      </c>
      <c r="G412" s="2" t="s">
        <v>784</v>
      </c>
      <c r="H412" s="2" t="s">
        <v>785</v>
      </c>
      <c r="I412" s="2" t="s">
        <v>11</v>
      </c>
      <c r="J412" s="13">
        <v>8</v>
      </c>
    </row>
    <row r="413" spans="1:10" x14ac:dyDescent="0.35">
      <c r="A413" s="2">
        <v>314</v>
      </c>
      <c r="B413" s="11">
        <v>13.8</v>
      </c>
      <c r="C413" s="11">
        <v>13.86</v>
      </c>
      <c r="D413" s="11">
        <v>31.259998679999999</v>
      </c>
      <c r="E413" s="11">
        <v>23.190000650000002</v>
      </c>
      <c r="F413" s="2">
        <v>23.190000650000002</v>
      </c>
      <c r="G413" s="2" t="s">
        <v>786</v>
      </c>
      <c r="H413" s="2" t="s">
        <v>787</v>
      </c>
      <c r="I413" s="2" t="s">
        <v>11</v>
      </c>
      <c r="J413" s="13">
        <v>6</v>
      </c>
    </row>
    <row r="414" spans="1:10" x14ac:dyDescent="0.35">
      <c r="A414" s="2">
        <v>315</v>
      </c>
      <c r="B414" s="11">
        <v>13.77</v>
      </c>
      <c r="C414" s="11">
        <v>13.82</v>
      </c>
      <c r="D414" s="11">
        <v>25.830000640000002</v>
      </c>
      <c r="E414" s="11">
        <v>24.169999359999998</v>
      </c>
      <c r="F414" s="2">
        <v>21.940000359999999</v>
      </c>
      <c r="G414" s="2" t="s">
        <v>788</v>
      </c>
      <c r="H414" s="2" t="s">
        <v>789</v>
      </c>
      <c r="I414" s="2" t="s">
        <v>11</v>
      </c>
      <c r="J414" s="13">
        <v>7</v>
      </c>
    </row>
    <row r="415" spans="1:10" x14ac:dyDescent="0.35">
      <c r="A415" s="2">
        <v>315</v>
      </c>
      <c r="B415" s="11">
        <v>0</v>
      </c>
      <c r="C415" s="11">
        <v>13.82</v>
      </c>
      <c r="D415" s="11">
        <v>25.830000640000002</v>
      </c>
      <c r="E415" s="11">
        <v>24.169999359999998</v>
      </c>
      <c r="F415" s="2">
        <v>21.940000359999999</v>
      </c>
      <c r="G415" s="2" t="s">
        <v>790</v>
      </c>
      <c r="H415" s="2" t="s">
        <v>791</v>
      </c>
      <c r="I415" s="2" t="s">
        <v>11</v>
      </c>
      <c r="J415" s="13">
        <v>7</v>
      </c>
    </row>
    <row r="416" spans="1:10" x14ac:dyDescent="0.35">
      <c r="A416" s="2">
        <v>316</v>
      </c>
      <c r="B416" s="11">
        <v>13.76</v>
      </c>
      <c r="C416" s="11">
        <v>13.81</v>
      </c>
      <c r="D416" s="11">
        <v>34.040001029999999</v>
      </c>
      <c r="E416" s="11">
        <v>26.06000006</v>
      </c>
      <c r="F416" s="2">
        <v>22.869999709999998</v>
      </c>
      <c r="G416" s="2" t="s">
        <v>792</v>
      </c>
      <c r="H416" s="2" t="s">
        <v>793</v>
      </c>
      <c r="I416" s="2" t="s">
        <v>11</v>
      </c>
      <c r="J416" s="13">
        <v>7</v>
      </c>
    </row>
    <row r="417" spans="1:10" x14ac:dyDescent="0.35">
      <c r="A417" s="2">
        <v>316</v>
      </c>
      <c r="B417" s="11">
        <v>0</v>
      </c>
      <c r="C417" s="11">
        <v>13.81</v>
      </c>
      <c r="D417" s="11">
        <v>34.040001029999999</v>
      </c>
      <c r="E417" s="11">
        <v>26.06000006</v>
      </c>
      <c r="F417" s="2">
        <v>22.869999709999998</v>
      </c>
      <c r="G417" s="2" t="s">
        <v>794</v>
      </c>
      <c r="H417" s="2" t="s">
        <v>793</v>
      </c>
      <c r="I417" s="2" t="s">
        <v>11</v>
      </c>
      <c r="J417" s="13">
        <v>7</v>
      </c>
    </row>
    <row r="418" spans="1:10" x14ac:dyDescent="0.35">
      <c r="A418" s="2">
        <v>317</v>
      </c>
      <c r="B418" s="11">
        <v>13.74</v>
      </c>
      <c r="C418" s="11">
        <v>13.9</v>
      </c>
      <c r="D418" s="11">
        <v>8.3240002390000001</v>
      </c>
      <c r="E418" s="11">
        <v>6.7249998450000001</v>
      </c>
      <c r="F418" s="2">
        <v>5.0170000640000003</v>
      </c>
      <c r="G418" s="2" t="s">
        <v>795</v>
      </c>
      <c r="H418" s="2" t="s">
        <v>796</v>
      </c>
      <c r="I418" s="2" t="s">
        <v>11</v>
      </c>
      <c r="J418" s="13">
        <v>7</v>
      </c>
    </row>
    <row r="419" spans="1:10" x14ac:dyDescent="0.35">
      <c r="A419" s="2">
        <v>318</v>
      </c>
      <c r="B419" s="11">
        <v>13.74</v>
      </c>
      <c r="C419" s="11">
        <v>13.82</v>
      </c>
      <c r="D419" s="11">
        <v>29.429998990000001</v>
      </c>
      <c r="E419" s="11">
        <v>28.33999991</v>
      </c>
      <c r="F419" s="2">
        <v>28.33999991</v>
      </c>
      <c r="G419" s="2" t="s">
        <v>797</v>
      </c>
      <c r="H419" s="2" t="s">
        <v>798</v>
      </c>
      <c r="I419" s="2" t="s">
        <v>11</v>
      </c>
      <c r="J419" s="13">
        <v>8</v>
      </c>
    </row>
    <row r="420" spans="1:10" x14ac:dyDescent="0.35">
      <c r="A420" s="2">
        <v>319</v>
      </c>
      <c r="B420" s="11">
        <v>13.66</v>
      </c>
      <c r="C420" s="11">
        <v>15.93</v>
      </c>
      <c r="D420" s="11">
        <v>16.89999998</v>
      </c>
      <c r="E420" s="11">
        <v>11.84</v>
      </c>
      <c r="F420" s="2">
        <v>7.7940002079999999</v>
      </c>
      <c r="G420" s="2" t="s">
        <v>799</v>
      </c>
      <c r="H420" s="2" t="s">
        <v>800</v>
      </c>
      <c r="I420" s="2" t="s">
        <v>11</v>
      </c>
      <c r="J420" s="13">
        <v>7</v>
      </c>
    </row>
    <row r="421" spans="1:10" x14ac:dyDescent="0.35">
      <c r="A421" s="2">
        <v>320</v>
      </c>
      <c r="B421" s="11">
        <v>13.66</v>
      </c>
      <c r="C421" s="11">
        <v>13.69</v>
      </c>
      <c r="D421" s="11">
        <v>33.439999819999997</v>
      </c>
      <c r="E421" s="11">
        <v>21.170000730000002</v>
      </c>
      <c r="F421" s="2">
        <v>21.170000730000002</v>
      </c>
      <c r="G421" s="2" t="s">
        <v>801</v>
      </c>
      <c r="H421" s="2" t="s">
        <v>802</v>
      </c>
      <c r="I421" s="2" t="s">
        <v>11</v>
      </c>
      <c r="J421" s="13">
        <v>7</v>
      </c>
    </row>
    <row r="422" spans="1:10" x14ac:dyDescent="0.35">
      <c r="A422" s="2">
        <v>321</v>
      </c>
      <c r="B422" s="11">
        <v>13.64</v>
      </c>
      <c r="C422" s="11">
        <v>13.68</v>
      </c>
      <c r="D422" s="11">
        <v>48.969998959999998</v>
      </c>
      <c r="E422" s="11">
        <v>47.330001000000003</v>
      </c>
      <c r="F422" s="2">
        <v>47.330001000000003</v>
      </c>
      <c r="G422" s="2" t="s">
        <v>803</v>
      </c>
      <c r="H422" s="2" t="s">
        <v>804</v>
      </c>
      <c r="I422" s="2" t="s">
        <v>11</v>
      </c>
      <c r="J422" s="13">
        <v>7</v>
      </c>
    </row>
    <row r="423" spans="1:10" x14ac:dyDescent="0.35">
      <c r="A423" s="2">
        <v>322</v>
      </c>
      <c r="B423" s="11">
        <v>13.62</v>
      </c>
      <c r="C423" s="11">
        <v>38.97</v>
      </c>
      <c r="D423" s="11">
        <v>62.720000740000003</v>
      </c>
      <c r="E423" s="11">
        <v>61.830002069999999</v>
      </c>
      <c r="F423" s="2">
        <v>61.830002069999999</v>
      </c>
      <c r="G423" s="2" t="s">
        <v>805</v>
      </c>
      <c r="H423" s="2" t="s">
        <v>806</v>
      </c>
      <c r="I423" s="2" t="s">
        <v>11</v>
      </c>
      <c r="J423" s="13">
        <v>7</v>
      </c>
    </row>
    <row r="424" spans="1:10" x14ac:dyDescent="0.35">
      <c r="A424" s="2">
        <v>323</v>
      </c>
      <c r="B424" s="11">
        <v>13.62</v>
      </c>
      <c r="C424" s="11">
        <v>13.64</v>
      </c>
      <c r="D424" s="11">
        <v>20.620000359999999</v>
      </c>
      <c r="E424" s="11">
        <v>18.97000074</v>
      </c>
      <c r="F424" s="2">
        <v>14.84999955</v>
      </c>
      <c r="G424" s="2" t="s">
        <v>807</v>
      </c>
      <c r="H424" s="2" t="s">
        <v>808</v>
      </c>
      <c r="I424" s="2" t="s">
        <v>11</v>
      </c>
      <c r="J424" s="13">
        <v>7</v>
      </c>
    </row>
    <row r="425" spans="1:10" x14ac:dyDescent="0.35">
      <c r="A425" s="2">
        <v>323</v>
      </c>
      <c r="B425" s="11">
        <v>0</v>
      </c>
      <c r="C425" s="11">
        <v>13.64</v>
      </c>
      <c r="D425" s="11">
        <v>20.620000359999999</v>
      </c>
      <c r="E425" s="11">
        <v>18.97000074</v>
      </c>
      <c r="F425" s="2">
        <v>14.84999955</v>
      </c>
      <c r="G425" s="2" t="s">
        <v>809</v>
      </c>
      <c r="H425" s="2" t="s">
        <v>808</v>
      </c>
      <c r="I425" s="2" t="s">
        <v>11</v>
      </c>
      <c r="J425" s="13">
        <v>7</v>
      </c>
    </row>
    <row r="426" spans="1:10" x14ac:dyDescent="0.35">
      <c r="A426" s="2">
        <v>324</v>
      </c>
      <c r="B426" s="11">
        <v>13.59</v>
      </c>
      <c r="C426" s="11">
        <v>13.66</v>
      </c>
      <c r="D426" s="11">
        <v>26.510000229999999</v>
      </c>
      <c r="E426" s="11">
        <v>25.900000330000001</v>
      </c>
      <c r="F426" s="2">
        <v>22.290000320000001</v>
      </c>
      <c r="G426" s="2" t="s">
        <v>810</v>
      </c>
      <c r="H426" s="2" t="s">
        <v>811</v>
      </c>
      <c r="I426" s="2" t="s">
        <v>11</v>
      </c>
      <c r="J426" s="13">
        <v>7</v>
      </c>
    </row>
    <row r="427" spans="1:10" x14ac:dyDescent="0.35">
      <c r="A427" s="2">
        <v>325</v>
      </c>
      <c r="B427" s="11">
        <v>13.58</v>
      </c>
      <c r="C427" s="11">
        <v>13.63</v>
      </c>
      <c r="D427" s="11">
        <v>28.310000899999999</v>
      </c>
      <c r="E427" s="11">
        <v>28.310000899999999</v>
      </c>
      <c r="F427" s="2">
        <v>25.56999922</v>
      </c>
      <c r="G427" s="2" t="s">
        <v>812</v>
      </c>
      <c r="H427" s="2" t="s">
        <v>813</v>
      </c>
      <c r="I427" s="2" t="s">
        <v>11</v>
      </c>
      <c r="J427" s="13">
        <v>7</v>
      </c>
    </row>
    <row r="428" spans="1:10" x14ac:dyDescent="0.35">
      <c r="A428" s="2">
        <v>326</v>
      </c>
      <c r="B428" s="11">
        <v>13.54</v>
      </c>
      <c r="C428" s="11">
        <v>13.57</v>
      </c>
      <c r="D428" s="11">
        <v>21.38999999</v>
      </c>
      <c r="E428" s="11">
        <v>16.670000550000001</v>
      </c>
      <c r="F428" s="2">
        <v>16.670000550000001</v>
      </c>
      <c r="G428" s="2" t="s">
        <v>814</v>
      </c>
      <c r="H428" s="2" t="s">
        <v>815</v>
      </c>
      <c r="I428" s="2" t="s">
        <v>11</v>
      </c>
      <c r="J428" s="13">
        <v>7</v>
      </c>
    </row>
    <row r="429" spans="1:10" x14ac:dyDescent="0.35">
      <c r="A429" s="2">
        <v>327</v>
      </c>
      <c r="B429" s="11">
        <v>13.49</v>
      </c>
      <c r="C429" s="11">
        <v>13.53</v>
      </c>
      <c r="D429" s="11">
        <v>21.549999710000002</v>
      </c>
      <c r="E429" s="11">
        <v>20.069999989999999</v>
      </c>
      <c r="F429" s="2">
        <v>18.050000069999999</v>
      </c>
      <c r="G429" s="2" t="s">
        <v>816</v>
      </c>
      <c r="H429" s="2" t="s">
        <v>817</v>
      </c>
      <c r="I429" s="2" t="s">
        <v>11</v>
      </c>
      <c r="J429" s="13">
        <v>7</v>
      </c>
    </row>
    <row r="430" spans="1:10" x14ac:dyDescent="0.35">
      <c r="A430" s="2">
        <v>328</v>
      </c>
      <c r="B430" s="11">
        <v>13.48</v>
      </c>
      <c r="C430" s="11">
        <v>13.6</v>
      </c>
      <c r="D430" s="11">
        <v>40.560001130000003</v>
      </c>
      <c r="E430" s="11">
        <v>28.169998530000001</v>
      </c>
      <c r="F430" s="2">
        <v>28.169998530000001</v>
      </c>
      <c r="G430" s="2" t="s">
        <v>818</v>
      </c>
      <c r="H430" s="2" t="s">
        <v>819</v>
      </c>
      <c r="I430" s="2" t="s">
        <v>11</v>
      </c>
      <c r="J430" s="13">
        <v>8</v>
      </c>
    </row>
    <row r="431" spans="1:10" x14ac:dyDescent="0.35">
      <c r="A431" s="2">
        <v>329</v>
      </c>
      <c r="B431" s="11">
        <v>13.34</v>
      </c>
      <c r="C431" s="11">
        <v>13.42</v>
      </c>
      <c r="D431" s="11">
        <v>34.220001099999998</v>
      </c>
      <c r="E431" s="11">
        <v>30.090001229999999</v>
      </c>
      <c r="F431" s="2">
        <v>28.020000459999999</v>
      </c>
      <c r="G431" s="2" t="s">
        <v>820</v>
      </c>
      <c r="H431" s="2" t="s">
        <v>821</v>
      </c>
      <c r="I431" s="2" t="s">
        <v>11</v>
      </c>
      <c r="J431" s="13">
        <v>7</v>
      </c>
    </row>
    <row r="432" spans="1:10" x14ac:dyDescent="0.35">
      <c r="A432" s="2">
        <v>330</v>
      </c>
      <c r="B432" s="11">
        <v>13.29</v>
      </c>
      <c r="C432" s="11">
        <v>13.32</v>
      </c>
      <c r="D432" s="11">
        <v>15.34000039</v>
      </c>
      <c r="E432" s="11">
        <v>15.34000039</v>
      </c>
      <c r="F432" s="2">
        <v>15.34000039</v>
      </c>
      <c r="G432" s="2" t="s">
        <v>822</v>
      </c>
      <c r="H432" s="2" t="s">
        <v>823</v>
      </c>
      <c r="I432" s="2" t="s">
        <v>11</v>
      </c>
      <c r="J432" s="13">
        <v>7</v>
      </c>
    </row>
    <row r="433" spans="1:10" x14ac:dyDescent="0.35">
      <c r="A433" s="2">
        <v>331</v>
      </c>
      <c r="B433" s="11">
        <v>13.27</v>
      </c>
      <c r="C433" s="11">
        <v>13.37</v>
      </c>
      <c r="D433" s="11">
        <v>20.43000013</v>
      </c>
      <c r="E433" s="11">
        <v>18.009999390000001</v>
      </c>
      <c r="F433" s="2">
        <v>17.470000679999998</v>
      </c>
      <c r="G433" s="2" t="s">
        <v>824</v>
      </c>
      <c r="H433" s="2" t="s">
        <v>825</v>
      </c>
      <c r="I433" s="2" t="s">
        <v>11</v>
      </c>
      <c r="J433" s="13">
        <v>6</v>
      </c>
    </row>
    <row r="434" spans="1:10" x14ac:dyDescent="0.35">
      <c r="A434" s="2">
        <v>332</v>
      </c>
      <c r="B434" s="11">
        <v>13.27</v>
      </c>
      <c r="C434" s="11">
        <v>13.31</v>
      </c>
      <c r="D434" s="11">
        <v>23.309999699999999</v>
      </c>
      <c r="E434" s="11">
        <v>19.120000300000001</v>
      </c>
      <c r="F434" s="2">
        <v>19.120000300000001</v>
      </c>
      <c r="G434" s="2" t="s">
        <v>826</v>
      </c>
      <c r="H434" s="2" t="s">
        <v>827</v>
      </c>
      <c r="I434" s="2" t="s">
        <v>11</v>
      </c>
      <c r="J434" s="13">
        <v>8</v>
      </c>
    </row>
    <row r="435" spans="1:10" x14ac:dyDescent="0.35">
      <c r="A435" s="2">
        <v>333</v>
      </c>
      <c r="B435" s="11">
        <v>13.25</v>
      </c>
      <c r="C435" s="11">
        <v>13.34</v>
      </c>
      <c r="D435" s="11">
        <v>28.76000106</v>
      </c>
      <c r="E435" s="11">
        <v>27.450001239999999</v>
      </c>
      <c r="F435" s="2">
        <v>27.450001239999999</v>
      </c>
      <c r="G435" s="2" t="s">
        <v>828</v>
      </c>
      <c r="H435" s="2" t="s">
        <v>829</v>
      </c>
      <c r="I435" s="2" t="s">
        <v>11</v>
      </c>
      <c r="J435" s="13">
        <v>8</v>
      </c>
    </row>
    <row r="436" spans="1:10" x14ac:dyDescent="0.35">
      <c r="A436" s="2">
        <v>334</v>
      </c>
      <c r="B436" s="11">
        <v>13.22</v>
      </c>
      <c r="C436" s="11">
        <v>13.25</v>
      </c>
      <c r="D436" s="11">
        <v>25.420001150000001</v>
      </c>
      <c r="E436" s="11">
        <v>25.420001150000001</v>
      </c>
      <c r="F436" s="2">
        <v>25.420001150000001</v>
      </c>
      <c r="G436" s="2" t="s">
        <v>830</v>
      </c>
      <c r="H436" s="2" t="s">
        <v>831</v>
      </c>
      <c r="I436" s="2" t="s">
        <v>11</v>
      </c>
      <c r="J436" s="13">
        <v>7</v>
      </c>
    </row>
    <row r="437" spans="1:10" x14ac:dyDescent="0.35">
      <c r="A437" s="2">
        <v>335</v>
      </c>
      <c r="B437" s="11">
        <v>13.16</v>
      </c>
      <c r="C437" s="11">
        <v>13.25</v>
      </c>
      <c r="D437" s="11">
        <v>46.610000730000003</v>
      </c>
      <c r="E437" s="11">
        <v>42.629998919999998</v>
      </c>
      <c r="F437" s="2">
        <v>32.269999380000002</v>
      </c>
      <c r="G437" s="2" t="s">
        <v>832</v>
      </c>
      <c r="H437" s="2" t="s">
        <v>833</v>
      </c>
      <c r="I437" s="2" t="s">
        <v>11</v>
      </c>
      <c r="J437" s="13">
        <v>7</v>
      </c>
    </row>
    <row r="438" spans="1:10" x14ac:dyDescent="0.35">
      <c r="A438" s="2">
        <v>335</v>
      </c>
      <c r="B438" s="11">
        <v>0</v>
      </c>
      <c r="C438" s="11">
        <v>13.25</v>
      </c>
      <c r="D438" s="11">
        <v>46.610000730000003</v>
      </c>
      <c r="E438" s="11">
        <v>42.629998919999998</v>
      </c>
      <c r="F438" s="2">
        <v>32.269999380000002</v>
      </c>
      <c r="G438" s="2" t="s">
        <v>834</v>
      </c>
      <c r="H438" s="2" t="s">
        <v>833</v>
      </c>
      <c r="I438" s="2" t="s">
        <v>11</v>
      </c>
      <c r="J438" s="13">
        <v>7</v>
      </c>
    </row>
    <row r="439" spans="1:10" x14ac:dyDescent="0.35">
      <c r="A439" s="2">
        <v>336</v>
      </c>
      <c r="B439" s="11">
        <v>13.14</v>
      </c>
      <c r="C439" s="11">
        <v>13.21</v>
      </c>
      <c r="D439" s="11">
        <v>31.58999979</v>
      </c>
      <c r="E439" s="11">
        <v>22.32999951</v>
      </c>
      <c r="F439" s="2">
        <v>22.32999951</v>
      </c>
      <c r="G439" s="2" t="s">
        <v>835</v>
      </c>
      <c r="H439" s="2" t="s">
        <v>836</v>
      </c>
      <c r="I439" s="2" t="s">
        <v>11</v>
      </c>
      <c r="J439" s="13">
        <v>8</v>
      </c>
    </row>
    <row r="440" spans="1:10" x14ac:dyDescent="0.35">
      <c r="A440" s="2">
        <v>337</v>
      </c>
      <c r="B440" s="11">
        <v>13.12</v>
      </c>
      <c r="C440" s="11">
        <v>13.15</v>
      </c>
      <c r="D440" s="11">
        <v>21.459999679999999</v>
      </c>
      <c r="E440" s="11">
        <v>21.459999679999999</v>
      </c>
      <c r="F440" s="2">
        <v>19.509999449999999</v>
      </c>
      <c r="G440" s="2" t="s">
        <v>837</v>
      </c>
      <c r="H440" s="2" t="s">
        <v>838</v>
      </c>
      <c r="I440" s="2" t="s">
        <v>11</v>
      </c>
      <c r="J440" s="13">
        <v>7</v>
      </c>
    </row>
    <row r="441" spans="1:10" x14ac:dyDescent="0.35">
      <c r="A441" s="2">
        <v>338</v>
      </c>
      <c r="B441" s="11">
        <v>13.1</v>
      </c>
      <c r="C441" s="11">
        <v>13.21</v>
      </c>
      <c r="D441" s="11">
        <v>30.460000040000001</v>
      </c>
      <c r="E441" s="11">
        <v>28.619998689999999</v>
      </c>
      <c r="F441" s="2">
        <v>28.619998689999999</v>
      </c>
      <c r="G441" s="2" t="s">
        <v>839</v>
      </c>
      <c r="H441" s="2" t="s">
        <v>840</v>
      </c>
      <c r="I441" s="2" t="s">
        <v>11</v>
      </c>
      <c r="J441" s="13">
        <v>8</v>
      </c>
    </row>
    <row r="442" spans="1:10" x14ac:dyDescent="0.35">
      <c r="A442" s="2">
        <v>339</v>
      </c>
      <c r="B442" s="11">
        <v>13.02</v>
      </c>
      <c r="C442" s="11">
        <v>15.17</v>
      </c>
      <c r="D442" s="11">
        <v>52.359998230000002</v>
      </c>
      <c r="E442" s="11">
        <v>52.359998230000002</v>
      </c>
      <c r="F442" s="2">
        <v>49.529999490000002</v>
      </c>
      <c r="G442" s="2" t="s">
        <v>841</v>
      </c>
      <c r="H442" s="2" t="s">
        <v>842</v>
      </c>
      <c r="I442" s="2" t="s">
        <v>11</v>
      </c>
      <c r="J442" s="13">
        <v>7</v>
      </c>
    </row>
    <row r="443" spans="1:10" x14ac:dyDescent="0.35">
      <c r="A443" s="2">
        <v>340</v>
      </c>
      <c r="B443" s="11">
        <v>13.02</v>
      </c>
      <c r="C443" s="11">
        <v>13.05</v>
      </c>
      <c r="D443" s="11">
        <v>70.990002160000003</v>
      </c>
      <c r="E443" s="11">
        <v>64.810001850000006</v>
      </c>
      <c r="F443" s="2">
        <v>64.810001850000006</v>
      </c>
      <c r="G443" s="2" t="s">
        <v>843</v>
      </c>
      <c r="H443" s="2" t="s">
        <v>844</v>
      </c>
      <c r="I443" s="2" t="s">
        <v>11</v>
      </c>
      <c r="J443" s="13">
        <v>7</v>
      </c>
    </row>
    <row r="444" spans="1:10" x14ac:dyDescent="0.35">
      <c r="A444" s="2">
        <v>341</v>
      </c>
      <c r="B444" s="11">
        <v>13</v>
      </c>
      <c r="C444" s="11">
        <v>13.04</v>
      </c>
      <c r="D444" s="11">
        <v>35.690000650000002</v>
      </c>
      <c r="E444" s="11">
        <v>23.980000619999998</v>
      </c>
      <c r="F444" s="2">
        <v>22.339999679999998</v>
      </c>
      <c r="G444" s="2" t="s">
        <v>845</v>
      </c>
      <c r="H444" s="2" t="s">
        <v>846</v>
      </c>
      <c r="I444" s="2" t="s">
        <v>11</v>
      </c>
      <c r="J444" s="13">
        <v>6</v>
      </c>
    </row>
    <row r="445" spans="1:10" x14ac:dyDescent="0.35">
      <c r="A445" s="2">
        <v>342</v>
      </c>
      <c r="B445" s="11">
        <v>12.96</v>
      </c>
      <c r="C445" s="11">
        <v>13.9</v>
      </c>
      <c r="D445" s="11">
        <v>17.839999500000001</v>
      </c>
      <c r="E445" s="11">
        <v>14.429999889999999</v>
      </c>
      <c r="F445" s="2">
        <v>12.950000169999999</v>
      </c>
      <c r="G445" s="2" t="s">
        <v>847</v>
      </c>
      <c r="H445" s="2" t="s">
        <v>848</v>
      </c>
      <c r="I445" s="2" t="s">
        <v>11</v>
      </c>
      <c r="J445" s="13">
        <v>7</v>
      </c>
    </row>
    <row r="446" spans="1:10" x14ac:dyDescent="0.35">
      <c r="A446" s="2">
        <v>343</v>
      </c>
      <c r="B446" s="11">
        <v>12.93</v>
      </c>
      <c r="C446" s="11">
        <v>13.03</v>
      </c>
      <c r="D446" s="11">
        <v>56.919997930000001</v>
      </c>
      <c r="E446" s="11">
        <v>56.919997930000001</v>
      </c>
      <c r="F446" s="2">
        <v>51.539999250000001</v>
      </c>
      <c r="G446" s="2" t="s">
        <v>849</v>
      </c>
      <c r="H446" s="2" t="s">
        <v>850</v>
      </c>
      <c r="I446" s="2" t="s">
        <v>11</v>
      </c>
      <c r="J446" s="13">
        <v>7</v>
      </c>
    </row>
    <row r="447" spans="1:10" x14ac:dyDescent="0.35">
      <c r="A447" s="2">
        <v>343</v>
      </c>
      <c r="B447" s="11">
        <v>0</v>
      </c>
      <c r="C447" s="11">
        <v>13.03</v>
      </c>
      <c r="D447" s="11">
        <v>56.919997930000001</v>
      </c>
      <c r="E447" s="11">
        <v>56.919997930000001</v>
      </c>
      <c r="F447" s="2">
        <v>51.539999250000001</v>
      </c>
      <c r="G447" s="2" t="s">
        <v>851</v>
      </c>
      <c r="H447" s="2" t="s">
        <v>850</v>
      </c>
      <c r="I447" s="2" t="s">
        <v>11</v>
      </c>
      <c r="J447" s="13">
        <v>7</v>
      </c>
    </row>
    <row r="448" spans="1:10" x14ac:dyDescent="0.35">
      <c r="A448" s="2">
        <v>343</v>
      </c>
      <c r="B448" s="11">
        <v>0</v>
      </c>
      <c r="C448" s="11">
        <v>13.03</v>
      </c>
      <c r="D448" s="11">
        <v>56.919997930000001</v>
      </c>
      <c r="E448" s="11">
        <v>56.919997930000001</v>
      </c>
      <c r="F448" s="2">
        <v>51.539999250000001</v>
      </c>
      <c r="G448" s="2" t="s">
        <v>852</v>
      </c>
      <c r="H448" s="2" t="s">
        <v>853</v>
      </c>
      <c r="I448" s="2" t="s">
        <v>11</v>
      </c>
      <c r="J448" s="13">
        <v>7</v>
      </c>
    </row>
    <row r="449" spans="1:10" x14ac:dyDescent="0.35">
      <c r="A449" s="2">
        <v>343</v>
      </c>
      <c r="B449" s="11">
        <v>0</v>
      </c>
      <c r="C449" s="11">
        <v>13.03</v>
      </c>
      <c r="D449" s="11">
        <v>56.919997930000001</v>
      </c>
      <c r="E449" s="11">
        <v>56.919997930000001</v>
      </c>
      <c r="F449" s="2">
        <v>51.539999250000001</v>
      </c>
      <c r="G449" s="2" t="s">
        <v>854</v>
      </c>
      <c r="H449" s="2" t="s">
        <v>853</v>
      </c>
      <c r="I449" s="2" t="s">
        <v>11</v>
      </c>
      <c r="J449" s="13">
        <v>7</v>
      </c>
    </row>
    <row r="450" spans="1:10" x14ac:dyDescent="0.35">
      <c r="A450" s="2">
        <v>343</v>
      </c>
      <c r="B450" s="11">
        <v>0</v>
      </c>
      <c r="C450" s="11">
        <v>13.03</v>
      </c>
      <c r="D450" s="11">
        <v>56.919997930000001</v>
      </c>
      <c r="E450" s="11">
        <v>56.919997930000001</v>
      </c>
      <c r="F450" s="2">
        <v>51.539999250000001</v>
      </c>
      <c r="G450" s="2" t="s">
        <v>855</v>
      </c>
      <c r="H450" s="2" t="s">
        <v>853</v>
      </c>
      <c r="I450" s="2" t="s">
        <v>11</v>
      </c>
      <c r="J450" s="13">
        <v>7</v>
      </c>
    </row>
    <row r="451" spans="1:10" x14ac:dyDescent="0.35">
      <c r="A451" s="2">
        <v>344</v>
      </c>
      <c r="B451" s="11">
        <v>12.88</v>
      </c>
      <c r="C451" s="11">
        <v>13.01</v>
      </c>
      <c r="D451" s="11">
        <v>48.500001429999998</v>
      </c>
      <c r="E451" s="11">
        <v>42.489999529999999</v>
      </c>
      <c r="F451" s="2">
        <v>28.76000106</v>
      </c>
      <c r="G451" s="2" t="s">
        <v>856</v>
      </c>
      <c r="H451" s="2" t="s">
        <v>857</v>
      </c>
      <c r="I451" s="2" t="s">
        <v>11</v>
      </c>
      <c r="J451" s="13">
        <v>5</v>
      </c>
    </row>
    <row r="452" spans="1:10" x14ac:dyDescent="0.35">
      <c r="A452" s="2">
        <v>344</v>
      </c>
      <c r="B452" s="11">
        <v>0</v>
      </c>
      <c r="C452" s="11">
        <v>13.01</v>
      </c>
      <c r="D452" s="11">
        <v>48.500001429999998</v>
      </c>
      <c r="E452" s="11">
        <v>42.489999529999999</v>
      </c>
      <c r="F452" s="2">
        <v>28.76000106</v>
      </c>
      <c r="G452" s="2" t="s">
        <v>858</v>
      </c>
      <c r="H452" s="2" t="s">
        <v>859</v>
      </c>
      <c r="I452" s="2" t="s">
        <v>11</v>
      </c>
      <c r="J452" s="13">
        <v>5</v>
      </c>
    </row>
    <row r="453" spans="1:10" x14ac:dyDescent="0.35">
      <c r="A453" s="2">
        <v>345</v>
      </c>
      <c r="B453" s="11">
        <v>12.86</v>
      </c>
      <c r="C453" s="11">
        <v>12.97</v>
      </c>
      <c r="D453" s="11">
        <v>14.900000390000001</v>
      </c>
      <c r="E453" s="11">
        <v>13.289999959999999</v>
      </c>
      <c r="F453" s="2">
        <v>8.7609998880000006</v>
      </c>
      <c r="G453" s="2" t="s">
        <v>860</v>
      </c>
      <c r="H453" s="2" t="s">
        <v>861</v>
      </c>
      <c r="I453" s="2" t="s">
        <v>11</v>
      </c>
      <c r="J453" s="13">
        <v>7</v>
      </c>
    </row>
    <row r="454" spans="1:10" x14ac:dyDescent="0.35">
      <c r="A454" s="2">
        <v>346</v>
      </c>
      <c r="B454" s="11">
        <v>12.85</v>
      </c>
      <c r="C454" s="11">
        <v>12.92</v>
      </c>
      <c r="D454" s="11">
        <v>21.019999680000002</v>
      </c>
      <c r="E454" s="11">
        <v>19.11000013</v>
      </c>
      <c r="F454" s="2">
        <v>19.11000013</v>
      </c>
      <c r="G454" s="2" t="s">
        <v>862</v>
      </c>
      <c r="H454" s="2" t="s">
        <v>840</v>
      </c>
      <c r="I454" s="2" t="s">
        <v>11</v>
      </c>
      <c r="J454" s="13">
        <v>7</v>
      </c>
    </row>
    <row r="455" spans="1:10" x14ac:dyDescent="0.35">
      <c r="A455" s="2">
        <v>347</v>
      </c>
      <c r="B455" s="11">
        <v>12.82</v>
      </c>
      <c r="C455" s="11">
        <v>12.96</v>
      </c>
      <c r="D455" s="11">
        <v>21.379999819999998</v>
      </c>
      <c r="E455" s="11">
        <v>21.379999819999998</v>
      </c>
      <c r="F455" s="2">
        <v>17.919999359999998</v>
      </c>
      <c r="G455" s="2" t="s">
        <v>863</v>
      </c>
      <c r="H455" s="2" t="s">
        <v>864</v>
      </c>
      <c r="I455" s="2" t="s">
        <v>11</v>
      </c>
      <c r="J455" s="13">
        <v>7</v>
      </c>
    </row>
    <row r="456" spans="1:10" x14ac:dyDescent="0.35">
      <c r="A456" s="2">
        <v>348</v>
      </c>
      <c r="B456" s="11">
        <v>12.72</v>
      </c>
      <c r="C456" s="11">
        <v>12.86</v>
      </c>
      <c r="D456" s="11">
        <v>30.129998919999998</v>
      </c>
      <c r="E456" s="11">
        <v>28.209999199999999</v>
      </c>
      <c r="F456" s="2">
        <v>25.319999459999998</v>
      </c>
      <c r="G456" s="2" t="s">
        <v>865</v>
      </c>
      <c r="H456" s="2" t="s">
        <v>866</v>
      </c>
      <c r="I456" s="2" t="s">
        <v>11</v>
      </c>
      <c r="J456" s="13">
        <v>7</v>
      </c>
    </row>
    <row r="457" spans="1:10" x14ac:dyDescent="0.35">
      <c r="A457" s="2">
        <v>349</v>
      </c>
      <c r="B457" s="11">
        <v>12.69</v>
      </c>
      <c r="C457" s="11">
        <v>12.78</v>
      </c>
      <c r="D457" s="11">
        <v>26.050001380000001</v>
      </c>
      <c r="E457" s="11">
        <v>26.050001380000001</v>
      </c>
      <c r="F457" s="2">
        <v>26.050001380000001</v>
      </c>
      <c r="G457" s="2" t="s">
        <v>867</v>
      </c>
      <c r="H457" s="2" t="s">
        <v>868</v>
      </c>
      <c r="I457" s="2" t="s">
        <v>11</v>
      </c>
      <c r="J457" s="13">
        <v>6</v>
      </c>
    </row>
    <row r="458" spans="1:10" x14ac:dyDescent="0.35">
      <c r="A458" s="2">
        <v>349</v>
      </c>
      <c r="B458" s="11">
        <v>0</v>
      </c>
      <c r="C458" s="11">
        <v>12.78</v>
      </c>
      <c r="D458" s="11">
        <v>26.050001380000001</v>
      </c>
      <c r="E458" s="11">
        <v>26.050001380000001</v>
      </c>
      <c r="F458" s="2">
        <v>26.050001380000001</v>
      </c>
      <c r="G458" s="2" t="s">
        <v>869</v>
      </c>
      <c r="H458" s="2" t="s">
        <v>868</v>
      </c>
      <c r="I458" s="2" t="s">
        <v>11</v>
      </c>
      <c r="J458" s="13">
        <v>6</v>
      </c>
    </row>
    <row r="459" spans="1:10" x14ac:dyDescent="0.35">
      <c r="A459" s="2">
        <v>349</v>
      </c>
      <c r="B459" s="11">
        <v>0</v>
      </c>
      <c r="C459" s="11">
        <v>12.78</v>
      </c>
      <c r="D459" s="11">
        <v>26.1500001</v>
      </c>
      <c r="E459" s="11">
        <v>26.1500001</v>
      </c>
      <c r="F459" s="2">
        <v>26.1500001</v>
      </c>
      <c r="G459" s="2" t="s">
        <v>870</v>
      </c>
      <c r="H459" s="2" t="s">
        <v>871</v>
      </c>
      <c r="I459" s="2" t="s">
        <v>11</v>
      </c>
      <c r="J459" s="13">
        <v>6</v>
      </c>
    </row>
    <row r="460" spans="1:10" x14ac:dyDescent="0.35">
      <c r="A460" s="2">
        <v>349</v>
      </c>
      <c r="B460" s="11">
        <v>0</v>
      </c>
      <c r="C460" s="11">
        <v>12.78</v>
      </c>
      <c r="D460" s="11">
        <v>26.1500001</v>
      </c>
      <c r="E460" s="11">
        <v>26.1500001</v>
      </c>
      <c r="F460" s="2">
        <v>26.1500001</v>
      </c>
      <c r="G460" s="2" t="s">
        <v>872</v>
      </c>
      <c r="H460" s="2" t="s">
        <v>871</v>
      </c>
      <c r="I460" s="2" t="s">
        <v>11</v>
      </c>
      <c r="J460" s="13">
        <v>6</v>
      </c>
    </row>
    <row r="461" spans="1:10" x14ac:dyDescent="0.35">
      <c r="A461" s="2">
        <v>349</v>
      </c>
      <c r="B461" s="11">
        <v>0</v>
      </c>
      <c r="C461" s="11">
        <v>12.78</v>
      </c>
      <c r="D461" s="11">
        <v>26.1500001</v>
      </c>
      <c r="E461" s="11">
        <v>26.1500001</v>
      </c>
      <c r="F461" s="2">
        <v>26.1500001</v>
      </c>
      <c r="G461" s="2" t="s">
        <v>873</v>
      </c>
      <c r="H461" s="2" t="s">
        <v>871</v>
      </c>
      <c r="I461" s="2" t="s">
        <v>11</v>
      </c>
      <c r="J461" s="13">
        <v>6</v>
      </c>
    </row>
    <row r="462" spans="1:10" x14ac:dyDescent="0.35">
      <c r="A462" s="2">
        <v>350</v>
      </c>
      <c r="B462" s="11">
        <v>12.67</v>
      </c>
      <c r="C462" s="11">
        <v>12.7</v>
      </c>
      <c r="D462" s="11">
        <v>34.099999070000003</v>
      </c>
      <c r="E462" s="11">
        <v>34.099999070000003</v>
      </c>
      <c r="F462" s="2">
        <v>24.920000139999999</v>
      </c>
      <c r="G462" s="2" t="s">
        <v>874</v>
      </c>
      <c r="H462" s="2" t="s">
        <v>875</v>
      </c>
      <c r="I462" s="2" t="s">
        <v>11</v>
      </c>
      <c r="J462" s="13">
        <v>6</v>
      </c>
    </row>
    <row r="463" spans="1:10" x14ac:dyDescent="0.35">
      <c r="A463" s="2">
        <v>351</v>
      </c>
      <c r="B463" s="11">
        <v>12.66</v>
      </c>
      <c r="C463" s="11">
        <v>12.73</v>
      </c>
      <c r="D463" s="11">
        <v>41.420000790000003</v>
      </c>
      <c r="E463" s="11">
        <v>38.08000088</v>
      </c>
      <c r="F463" s="2">
        <v>38.08000088</v>
      </c>
      <c r="G463" s="2" t="s">
        <v>876</v>
      </c>
      <c r="H463" s="2" t="s">
        <v>717</v>
      </c>
      <c r="I463" s="2" t="s">
        <v>11</v>
      </c>
      <c r="J463" s="13">
        <v>7</v>
      </c>
    </row>
    <row r="464" spans="1:10" x14ac:dyDescent="0.35">
      <c r="A464" s="2">
        <v>352</v>
      </c>
      <c r="B464" s="11">
        <v>12.51</v>
      </c>
      <c r="C464" s="11">
        <v>12.61</v>
      </c>
      <c r="D464" s="11">
        <v>32.800000910000001</v>
      </c>
      <c r="E464" s="11">
        <v>26.840001340000001</v>
      </c>
      <c r="F464" s="2">
        <v>25.049999360000001</v>
      </c>
      <c r="G464" s="2" t="s">
        <v>877</v>
      </c>
      <c r="H464" s="2" t="s">
        <v>878</v>
      </c>
      <c r="I464" s="2" t="s">
        <v>11</v>
      </c>
      <c r="J464" s="13">
        <v>7</v>
      </c>
    </row>
    <row r="465" spans="1:10" x14ac:dyDescent="0.35">
      <c r="A465" s="2">
        <v>353</v>
      </c>
      <c r="B465" s="11">
        <v>12.5</v>
      </c>
      <c r="C465" s="11">
        <v>12.56</v>
      </c>
      <c r="D465" s="11">
        <v>33.88999999</v>
      </c>
      <c r="E465" s="11">
        <v>33.88999999</v>
      </c>
      <c r="F465" s="2">
        <v>28.029999140000001</v>
      </c>
      <c r="G465" s="2" t="s">
        <v>879</v>
      </c>
      <c r="H465" s="2" t="s">
        <v>880</v>
      </c>
      <c r="I465" s="2" t="s">
        <v>11</v>
      </c>
      <c r="J465" s="13">
        <v>6</v>
      </c>
    </row>
    <row r="466" spans="1:10" x14ac:dyDescent="0.35">
      <c r="A466" s="2">
        <v>354</v>
      </c>
      <c r="B466" s="11">
        <v>12.49</v>
      </c>
      <c r="C466" s="11">
        <v>23.8</v>
      </c>
      <c r="D466" s="11">
        <v>24.33000058</v>
      </c>
      <c r="E466" s="11">
        <v>23.330000040000002</v>
      </c>
      <c r="F466" s="2">
        <v>18.55999976</v>
      </c>
      <c r="G466" s="2" t="s">
        <v>881</v>
      </c>
      <c r="H466" s="2" t="s">
        <v>882</v>
      </c>
      <c r="I466" s="2" t="s">
        <v>11</v>
      </c>
      <c r="J466" s="13">
        <v>7</v>
      </c>
    </row>
    <row r="467" spans="1:10" x14ac:dyDescent="0.35">
      <c r="A467" s="2">
        <v>355</v>
      </c>
      <c r="B467" s="11">
        <v>12.46</v>
      </c>
      <c r="C467" s="11">
        <v>14.51</v>
      </c>
      <c r="D467" s="11">
        <v>46.770000459999999</v>
      </c>
      <c r="E467" s="11">
        <v>39.379999040000001</v>
      </c>
      <c r="F467" s="2">
        <v>35.690000650000002</v>
      </c>
      <c r="G467" s="2" t="s">
        <v>883</v>
      </c>
      <c r="H467" s="2" t="s">
        <v>884</v>
      </c>
      <c r="I467" s="2" t="s">
        <v>11</v>
      </c>
      <c r="J467" s="13">
        <v>8</v>
      </c>
    </row>
    <row r="468" spans="1:10" x14ac:dyDescent="0.35">
      <c r="A468" s="2">
        <v>355</v>
      </c>
      <c r="B468" s="11">
        <v>0</v>
      </c>
      <c r="C468" s="11">
        <v>14.51</v>
      </c>
      <c r="D468" s="11">
        <v>46.770000459999999</v>
      </c>
      <c r="E468" s="11">
        <v>39.379999040000001</v>
      </c>
      <c r="F468" s="2">
        <v>35.690000650000002</v>
      </c>
      <c r="G468" s="2" t="s">
        <v>885</v>
      </c>
      <c r="H468" s="2" t="s">
        <v>884</v>
      </c>
      <c r="I468" s="2" t="s">
        <v>11</v>
      </c>
      <c r="J468" s="13">
        <v>8</v>
      </c>
    </row>
    <row r="469" spans="1:10" x14ac:dyDescent="0.35">
      <c r="A469" s="2">
        <v>356</v>
      </c>
      <c r="B469" s="11">
        <v>12.43</v>
      </c>
      <c r="C469" s="11">
        <v>12.51</v>
      </c>
      <c r="D469" s="11">
        <v>46.340000629999999</v>
      </c>
      <c r="E469" s="11">
        <v>41.460001470000002</v>
      </c>
      <c r="F469" s="2">
        <v>35.370001199999997</v>
      </c>
      <c r="G469" s="2" t="s">
        <v>886</v>
      </c>
      <c r="H469" s="2" t="s">
        <v>887</v>
      </c>
      <c r="I469" s="2" t="s">
        <v>11</v>
      </c>
      <c r="J469" s="13">
        <v>6</v>
      </c>
    </row>
    <row r="470" spans="1:10" x14ac:dyDescent="0.35">
      <c r="A470" s="2">
        <v>357</v>
      </c>
      <c r="B470" s="11">
        <v>12.42</v>
      </c>
      <c r="C470" s="11">
        <v>12.45</v>
      </c>
      <c r="D470" s="11">
        <v>32.210001349999999</v>
      </c>
      <c r="E470" s="11">
        <v>25.83999932</v>
      </c>
      <c r="F470" s="2">
        <v>23.829999569999998</v>
      </c>
      <c r="G470" s="2" t="s">
        <v>3737</v>
      </c>
      <c r="H470" s="2" t="s">
        <v>888</v>
      </c>
      <c r="I470" s="2" t="s">
        <v>11</v>
      </c>
      <c r="J470" s="13">
        <v>7</v>
      </c>
    </row>
    <row r="471" spans="1:10" x14ac:dyDescent="0.35">
      <c r="A471" s="2">
        <v>357</v>
      </c>
      <c r="B471" s="11">
        <v>0</v>
      </c>
      <c r="C471" s="11">
        <v>12.45</v>
      </c>
      <c r="D471" s="11">
        <v>32.210001349999999</v>
      </c>
      <c r="E471" s="11">
        <v>25.83999932</v>
      </c>
      <c r="F471" s="2">
        <v>23.829999569999998</v>
      </c>
      <c r="G471" s="2" t="s">
        <v>889</v>
      </c>
      <c r="H471" s="2" t="s">
        <v>888</v>
      </c>
      <c r="I471" s="2" t="s">
        <v>11</v>
      </c>
      <c r="J471" s="13">
        <v>7</v>
      </c>
    </row>
    <row r="472" spans="1:10" x14ac:dyDescent="0.35">
      <c r="A472" s="2">
        <v>358</v>
      </c>
      <c r="B472" s="11">
        <v>12.38</v>
      </c>
      <c r="C472" s="11">
        <v>12.53</v>
      </c>
      <c r="D472" s="11">
        <v>37.770000099999997</v>
      </c>
      <c r="E472" s="11">
        <v>23.98999929</v>
      </c>
      <c r="F472" s="2">
        <v>18.760000170000001</v>
      </c>
      <c r="G472" s="2" t="s">
        <v>890</v>
      </c>
      <c r="H472" s="2" t="s">
        <v>891</v>
      </c>
      <c r="I472" s="2" t="s">
        <v>892</v>
      </c>
      <c r="J472" s="13">
        <v>7</v>
      </c>
    </row>
    <row r="473" spans="1:10" x14ac:dyDescent="0.35">
      <c r="A473" s="2">
        <v>359</v>
      </c>
      <c r="B473" s="11">
        <v>12.35</v>
      </c>
      <c r="C473" s="11">
        <v>12.48</v>
      </c>
      <c r="D473" s="11">
        <v>34.940001369999997</v>
      </c>
      <c r="E473" s="11">
        <v>33.980000019999999</v>
      </c>
      <c r="F473" s="2">
        <v>26.019999380000002</v>
      </c>
      <c r="G473" s="2" t="s">
        <v>893</v>
      </c>
      <c r="H473" s="2" t="s">
        <v>894</v>
      </c>
      <c r="I473" s="2" t="s">
        <v>11</v>
      </c>
      <c r="J473" s="13">
        <v>6</v>
      </c>
    </row>
    <row r="474" spans="1:10" x14ac:dyDescent="0.35">
      <c r="A474" s="2">
        <v>360</v>
      </c>
      <c r="B474" s="11">
        <v>12.33</v>
      </c>
      <c r="C474" s="11">
        <v>12.36</v>
      </c>
      <c r="D474" s="11">
        <v>19.67000067</v>
      </c>
      <c r="E474" s="11">
        <v>14.91000056</v>
      </c>
      <c r="F474" s="2">
        <v>12.420000140000001</v>
      </c>
      <c r="G474" s="2" t="s">
        <v>895</v>
      </c>
      <c r="H474" s="2" t="s">
        <v>896</v>
      </c>
      <c r="I474" s="2">
        <v>23903184.100000001</v>
      </c>
      <c r="J474" s="13">
        <v>6</v>
      </c>
    </row>
    <row r="475" spans="1:10" x14ac:dyDescent="0.35">
      <c r="A475" s="2">
        <v>361</v>
      </c>
      <c r="B475" s="11">
        <v>12.3</v>
      </c>
      <c r="C475" s="11">
        <v>12.32</v>
      </c>
      <c r="D475" s="11">
        <v>18.639999629999998</v>
      </c>
      <c r="E475" s="11">
        <v>17.540000379999999</v>
      </c>
      <c r="F475" s="2">
        <v>16.750000419999999</v>
      </c>
      <c r="G475" s="2" t="s">
        <v>897</v>
      </c>
      <c r="H475" s="2" t="s">
        <v>898</v>
      </c>
      <c r="I475" s="2">
        <v>23891220.100000001</v>
      </c>
      <c r="J475" s="13">
        <v>8</v>
      </c>
    </row>
    <row r="476" spans="1:10" x14ac:dyDescent="0.35">
      <c r="A476" s="2">
        <v>362</v>
      </c>
      <c r="B476" s="11">
        <v>12.29</v>
      </c>
      <c r="C476" s="11">
        <v>12.39</v>
      </c>
      <c r="D476" s="11">
        <v>11.659999940000001</v>
      </c>
      <c r="E476" s="11">
        <v>9.4520002600000002</v>
      </c>
      <c r="F476" s="2">
        <v>8.0389998850000008</v>
      </c>
      <c r="G476" s="2" t="s">
        <v>899</v>
      </c>
      <c r="H476" s="2" t="s">
        <v>900</v>
      </c>
      <c r="I476" s="2" t="s">
        <v>11</v>
      </c>
      <c r="J476" s="13">
        <v>7</v>
      </c>
    </row>
    <row r="477" spans="1:10" x14ac:dyDescent="0.35">
      <c r="A477" s="2">
        <v>363</v>
      </c>
      <c r="B477" s="11">
        <v>12.24</v>
      </c>
      <c r="C477" s="11">
        <v>14.28</v>
      </c>
      <c r="D477" s="11">
        <v>23.87000024</v>
      </c>
      <c r="E477" s="11">
        <v>23.659999670000001</v>
      </c>
      <c r="F477" s="2">
        <v>19.550000130000001</v>
      </c>
      <c r="G477" s="2" t="s">
        <v>901</v>
      </c>
      <c r="H477" s="2" t="s">
        <v>337</v>
      </c>
      <c r="I477" s="2" t="s">
        <v>11</v>
      </c>
      <c r="J477" s="13">
        <v>6</v>
      </c>
    </row>
    <row r="478" spans="1:10" x14ac:dyDescent="0.35">
      <c r="A478" s="2">
        <v>364</v>
      </c>
      <c r="B478" s="11">
        <v>12.24</v>
      </c>
      <c r="C478" s="11">
        <v>12.32</v>
      </c>
      <c r="D478" s="11">
        <v>20.180000360000001</v>
      </c>
      <c r="E478" s="11">
        <v>17.73999929</v>
      </c>
      <c r="F478" s="2">
        <v>15.29999971</v>
      </c>
      <c r="G478" s="2" t="s">
        <v>902</v>
      </c>
      <c r="H478" s="2" t="s">
        <v>903</v>
      </c>
      <c r="I478" s="2" t="s">
        <v>11</v>
      </c>
      <c r="J478" s="13">
        <v>6</v>
      </c>
    </row>
    <row r="479" spans="1:10" x14ac:dyDescent="0.35">
      <c r="A479" s="2">
        <v>365</v>
      </c>
      <c r="B479" s="11">
        <v>12.24</v>
      </c>
      <c r="C479" s="11">
        <v>12.28</v>
      </c>
      <c r="D479" s="11">
        <v>12.78000027</v>
      </c>
      <c r="E479" s="11">
        <v>11.38999984</v>
      </c>
      <c r="F479" s="2">
        <v>8.5929997270000005</v>
      </c>
      <c r="G479" s="2" t="s">
        <v>904</v>
      </c>
      <c r="H479" s="2" t="s">
        <v>905</v>
      </c>
      <c r="I479" s="2" t="s">
        <v>11</v>
      </c>
      <c r="J479" s="13">
        <v>6</v>
      </c>
    </row>
    <row r="480" spans="1:10" x14ac:dyDescent="0.35">
      <c r="A480" s="2">
        <v>366</v>
      </c>
      <c r="B480" s="11">
        <v>12.21</v>
      </c>
      <c r="C480" s="11">
        <v>12.23</v>
      </c>
      <c r="D480" s="11">
        <v>22.769999500000001</v>
      </c>
      <c r="E480" s="11">
        <v>18.009999390000001</v>
      </c>
      <c r="F480" s="2">
        <v>15.940000120000001</v>
      </c>
      <c r="G480" s="2" t="s">
        <v>906</v>
      </c>
      <c r="H480" s="2" t="s">
        <v>337</v>
      </c>
      <c r="I480" s="2" t="s">
        <v>11</v>
      </c>
      <c r="J480" s="13">
        <v>6</v>
      </c>
    </row>
    <row r="481" spans="1:10" x14ac:dyDescent="0.35">
      <c r="A481" s="2">
        <v>367</v>
      </c>
      <c r="B481" s="11">
        <v>12.2</v>
      </c>
      <c r="C481" s="11">
        <v>12.34</v>
      </c>
      <c r="D481" s="11">
        <v>32.940000300000001</v>
      </c>
      <c r="E481" s="11">
        <v>32.940000300000001</v>
      </c>
      <c r="F481" s="2">
        <v>32.940000300000001</v>
      </c>
      <c r="G481" s="2" t="s">
        <v>907</v>
      </c>
      <c r="H481" s="2" t="s">
        <v>908</v>
      </c>
      <c r="I481" s="2" t="s">
        <v>11</v>
      </c>
      <c r="J481" s="13">
        <v>8</v>
      </c>
    </row>
    <row r="482" spans="1:10" x14ac:dyDescent="0.35">
      <c r="A482" s="2">
        <v>368</v>
      </c>
      <c r="B482" s="11">
        <v>12.19</v>
      </c>
      <c r="C482" s="11">
        <v>12.26</v>
      </c>
      <c r="D482" s="11">
        <v>35.600000620000003</v>
      </c>
      <c r="E482" s="11">
        <v>35.600000620000003</v>
      </c>
      <c r="F482" s="2">
        <v>31.200000639999999</v>
      </c>
      <c r="G482" s="2" t="s">
        <v>909</v>
      </c>
      <c r="H482" s="2" t="s">
        <v>910</v>
      </c>
      <c r="I482" s="2" t="s">
        <v>11</v>
      </c>
      <c r="J482" s="13">
        <v>7</v>
      </c>
    </row>
    <row r="483" spans="1:10" x14ac:dyDescent="0.35">
      <c r="A483" s="2">
        <v>368</v>
      </c>
      <c r="B483" s="11">
        <v>0</v>
      </c>
      <c r="C483" s="11">
        <v>12.26</v>
      </c>
      <c r="D483" s="11">
        <v>35.600000620000003</v>
      </c>
      <c r="E483" s="11">
        <v>35.600000620000003</v>
      </c>
      <c r="F483" s="2">
        <v>31.200000639999999</v>
      </c>
      <c r="G483" s="2" t="s">
        <v>911</v>
      </c>
      <c r="H483" s="2" t="s">
        <v>910</v>
      </c>
      <c r="I483" s="2" t="s">
        <v>11</v>
      </c>
      <c r="J483" s="13">
        <v>7</v>
      </c>
    </row>
    <row r="484" spans="1:10" x14ac:dyDescent="0.35">
      <c r="A484" s="2">
        <v>369</v>
      </c>
      <c r="B484" s="11">
        <v>12.12</v>
      </c>
      <c r="C484" s="11">
        <v>12.2</v>
      </c>
      <c r="D484" s="11">
        <v>23.37000072</v>
      </c>
      <c r="E484" s="11">
        <v>19.550000130000001</v>
      </c>
      <c r="F484" s="2">
        <v>19.329999390000001</v>
      </c>
      <c r="G484" s="2" t="s">
        <v>912</v>
      </c>
      <c r="H484" s="2" t="s">
        <v>913</v>
      </c>
      <c r="I484" s="2" t="s">
        <v>11</v>
      </c>
      <c r="J484" s="13">
        <v>7</v>
      </c>
    </row>
    <row r="485" spans="1:10" x14ac:dyDescent="0.35">
      <c r="A485" s="2">
        <v>370</v>
      </c>
      <c r="B485" s="11">
        <v>12.07</v>
      </c>
      <c r="C485" s="11">
        <v>12.07</v>
      </c>
      <c r="D485" s="11">
        <v>24.510000649999999</v>
      </c>
      <c r="E485" s="11">
        <v>21.570000050000001</v>
      </c>
      <c r="F485" s="2">
        <v>21.570000050000001</v>
      </c>
      <c r="G485" s="2" t="s">
        <v>914</v>
      </c>
      <c r="H485" s="2" t="s">
        <v>915</v>
      </c>
      <c r="I485" s="2" t="s">
        <v>11</v>
      </c>
      <c r="J485" s="13">
        <v>6</v>
      </c>
    </row>
    <row r="486" spans="1:10" x14ac:dyDescent="0.35">
      <c r="A486" s="2">
        <v>371</v>
      </c>
      <c r="B486" s="11">
        <v>12.06</v>
      </c>
      <c r="C486" s="11">
        <v>51.51</v>
      </c>
      <c r="D486" s="11">
        <v>71.00999951</v>
      </c>
      <c r="E486" s="11">
        <v>70.759999750000006</v>
      </c>
      <c r="F486" s="2">
        <v>67.320001129999994</v>
      </c>
      <c r="G486" s="2" t="s">
        <v>916</v>
      </c>
      <c r="H486" s="2" t="s">
        <v>917</v>
      </c>
      <c r="I486" s="2" t="s">
        <v>11</v>
      </c>
      <c r="J486" s="13">
        <v>7</v>
      </c>
    </row>
    <row r="487" spans="1:10" x14ac:dyDescent="0.35">
      <c r="A487" s="2">
        <v>371</v>
      </c>
      <c r="B487" s="11">
        <v>0</v>
      </c>
      <c r="C487" s="11">
        <v>51.51</v>
      </c>
      <c r="D487" s="11">
        <v>71.00999951</v>
      </c>
      <c r="E487" s="11">
        <v>70.759999750000006</v>
      </c>
      <c r="F487" s="2">
        <v>67.320001129999994</v>
      </c>
      <c r="G487" s="2" t="s">
        <v>918</v>
      </c>
      <c r="H487" s="2" t="s">
        <v>917</v>
      </c>
      <c r="I487" s="2" t="s">
        <v>11</v>
      </c>
      <c r="J487" s="13">
        <v>7</v>
      </c>
    </row>
    <row r="488" spans="1:10" x14ac:dyDescent="0.35">
      <c r="A488" s="2">
        <v>372</v>
      </c>
      <c r="B488" s="11">
        <v>12.04</v>
      </c>
      <c r="C488" s="11">
        <v>12.09</v>
      </c>
      <c r="D488" s="11">
        <v>17.12000072</v>
      </c>
      <c r="E488" s="11">
        <v>17.12000072</v>
      </c>
      <c r="F488" s="2">
        <v>13.98999989</v>
      </c>
      <c r="G488" s="2" t="s">
        <v>919</v>
      </c>
      <c r="H488" s="2" t="s">
        <v>920</v>
      </c>
      <c r="I488" s="2" t="s">
        <v>11</v>
      </c>
      <c r="J488" s="13">
        <v>6</v>
      </c>
    </row>
    <row r="489" spans="1:10" x14ac:dyDescent="0.35">
      <c r="A489" s="2">
        <v>373</v>
      </c>
      <c r="B489" s="11">
        <v>12.01</v>
      </c>
      <c r="C489" s="11">
        <v>35.630000000000003</v>
      </c>
      <c r="D489" s="11">
        <v>32.390001419999997</v>
      </c>
      <c r="E489" s="11">
        <v>32.24999905</v>
      </c>
      <c r="F489" s="2">
        <v>28.709998729999999</v>
      </c>
      <c r="G489" s="2" t="s">
        <v>921</v>
      </c>
      <c r="H489" s="2" t="s">
        <v>922</v>
      </c>
      <c r="I489" s="2" t="s">
        <v>11</v>
      </c>
      <c r="J489" s="13">
        <v>6</v>
      </c>
    </row>
    <row r="490" spans="1:10" x14ac:dyDescent="0.35">
      <c r="A490" s="2">
        <v>374</v>
      </c>
      <c r="B490" s="11">
        <v>12.01</v>
      </c>
      <c r="C490" s="11">
        <v>12.05</v>
      </c>
      <c r="D490" s="11">
        <v>40.0000006</v>
      </c>
      <c r="E490" s="11">
        <v>28.790000079999999</v>
      </c>
      <c r="F490" s="2">
        <v>28.790000079999999</v>
      </c>
      <c r="G490" s="2" t="s">
        <v>923</v>
      </c>
      <c r="H490" s="2" t="s">
        <v>924</v>
      </c>
      <c r="I490" s="2" t="s">
        <v>11</v>
      </c>
      <c r="J490" s="13">
        <v>6</v>
      </c>
    </row>
    <row r="491" spans="1:10" x14ac:dyDescent="0.35">
      <c r="A491" s="2">
        <v>375</v>
      </c>
      <c r="B491" s="11">
        <v>12.01</v>
      </c>
      <c r="C491" s="11">
        <v>12.02</v>
      </c>
      <c r="D491" s="11">
        <v>30.640000100000002</v>
      </c>
      <c r="E491" s="11">
        <v>26.940000059999999</v>
      </c>
      <c r="F491" s="2">
        <v>26.940000059999999</v>
      </c>
      <c r="G491" s="2" t="s">
        <v>925</v>
      </c>
      <c r="H491" s="2" t="s">
        <v>926</v>
      </c>
      <c r="I491" s="2" t="s">
        <v>11</v>
      </c>
      <c r="J491" s="13">
        <v>6</v>
      </c>
    </row>
    <row r="492" spans="1:10" x14ac:dyDescent="0.35">
      <c r="A492" s="2">
        <v>376</v>
      </c>
      <c r="B492" s="11">
        <v>12.01</v>
      </c>
      <c r="C492" s="11">
        <v>12.02</v>
      </c>
      <c r="D492" s="11">
        <v>70.810002089999998</v>
      </c>
      <c r="E492" s="11">
        <v>61.48999929</v>
      </c>
      <c r="F492" s="2">
        <v>61.48999929</v>
      </c>
      <c r="G492" s="2" t="s">
        <v>927</v>
      </c>
      <c r="H492" s="2" t="s">
        <v>928</v>
      </c>
      <c r="I492" s="2" t="s">
        <v>11</v>
      </c>
      <c r="J492" s="13">
        <v>6</v>
      </c>
    </row>
    <row r="493" spans="1:10" x14ac:dyDescent="0.35">
      <c r="A493" s="2">
        <v>377</v>
      </c>
      <c r="B493" s="11">
        <v>12</v>
      </c>
      <c r="C493" s="11">
        <v>12.07</v>
      </c>
      <c r="D493" s="11">
        <v>27.079999449999999</v>
      </c>
      <c r="E493" s="11">
        <v>27.079999449999999</v>
      </c>
      <c r="F493" s="2">
        <v>23.960000279999999</v>
      </c>
      <c r="G493" s="2" t="s">
        <v>929</v>
      </c>
      <c r="H493" s="2" t="s">
        <v>930</v>
      </c>
      <c r="I493" s="2" t="s">
        <v>11</v>
      </c>
      <c r="J493" s="13">
        <v>6</v>
      </c>
    </row>
    <row r="494" spans="1:10" x14ac:dyDescent="0.35">
      <c r="A494" s="2">
        <v>378</v>
      </c>
      <c r="B494" s="11">
        <v>12</v>
      </c>
      <c r="C494" s="11">
        <v>12</v>
      </c>
      <c r="D494" s="11">
        <v>43.700000639999999</v>
      </c>
      <c r="E494" s="11">
        <v>37.77999878</v>
      </c>
      <c r="F494" s="2">
        <v>37.77999878</v>
      </c>
      <c r="G494" s="2" t="s">
        <v>931</v>
      </c>
      <c r="H494" s="2" t="s">
        <v>932</v>
      </c>
      <c r="I494" s="2" t="s">
        <v>11</v>
      </c>
      <c r="J494" s="13">
        <v>6</v>
      </c>
    </row>
    <row r="495" spans="1:10" x14ac:dyDescent="0.35">
      <c r="A495" s="2">
        <v>378</v>
      </c>
      <c r="B495" s="11">
        <v>0</v>
      </c>
      <c r="C495" s="11">
        <v>12</v>
      </c>
      <c r="D495" s="11">
        <v>43.700000639999999</v>
      </c>
      <c r="E495" s="11">
        <v>37.77999878</v>
      </c>
      <c r="F495" s="2">
        <v>37.77999878</v>
      </c>
      <c r="G495" s="2" t="s">
        <v>933</v>
      </c>
      <c r="H495" s="2" t="s">
        <v>932</v>
      </c>
      <c r="I495" s="2" t="s">
        <v>11</v>
      </c>
      <c r="J495" s="13">
        <v>6</v>
      </c>
    </row>
    <row r="496" spans="1:10" x14ac:dyDescent="0.35">
      <c r="A496" s="2">
        <v>379</v>
      </c>
      <c r="B496" s="11">
        <v>12</v>
      </c>
      <c r="C496" s="11">
        <v>12</v>
      </c>
      <c r="D496" s="11">
        <v>29.550001030000001</v>
      </c>
      <c r="E496" s="11">
        <v>27.649998660000001</v>
      </c>
      <c r="F496" s="2">
        <v>27.649998660000001</v>
      </c>
      <c r="G496" s="2" t="s">
        <v>934</v>
      </c>
      <c r="H496" s="2" t="s">
        <v>935</v>
      </c>
      <c r="I496" s="2" t="s">
        <v>11</v>
      </c>
      <c r="J496" s="13">
        <v>6</v>
      </c>
    </row>
    <row r="497" spans="1:10" x14ac:dyDescent="0.35">
      <c r="A497" s="2">
        <v>379</v>
      </c>
      <c r="B497" s="11">
        <v>0</v>
      </c>
      <c r="C497" s="11">
        <v>12</v>
      </c>
      <c r="D497" s="11">
        <v>29.550001030000001</v>
      </c>
      <c r="E497" s="11">
        <v>27.649998660000001</v>
      </c>
      <c r="F497" s="2">
        <v>27.649998660000001</v>
      </c>
      <c r="G497" s="2" t="s">
        <v>936</v>
      </c>
      <c r="H497" s="2" t="s">
        <v>935</v>
      </c>
      <c r="I497" s="2" t="s">
        <v>11</v>
      </c>
      <c r="J497" s="13">
        <v>6</v>
      </c>
    </row>
    <row r="498" spans="1:10" x14ac:dyDescent="0.35">
      <c r="A498" s="2">
        <v>380</v>
      </c>
      <c r="B498" s="11">
        <v>12</v>
      </c>
      <c r="C498" s="11">
        <v>12</v>
      </c>
      <c r="D498" s="11">
        <v>65.06000161</v>
      </c>
      <c r="E498" s="11">
        <v>65.06000161</v>
      </c>
      <c r="F498" s="2">
        <v>65.06000161</v>
      </c>
      <c r="G498" s="2" t="s">
        <v>937</v>
      </c>
      <c r="H498" s="2" t="s">
        <v>938</v>
      </c>
      <c r="I498" s="2" t="s">
        <v>11</v>
      </c>
      <c r="J498" s="13">
        <v>6</v>
      </c>
    </row>
    <row r="499" spans="1:10" x14ac:dyDescent="0.35">
      <c r="A499" s="2">
        <v>381</v>
      </c>
      <c r="B499" s="11">
        <v>12</v>
      </c>
      <c r="C499" s="11">
        <v>12</v>
      </c>
      <c r="D499" s="11">
        <v>36.59000099</v>
      </c>
      <c r="E499" s="11">
        <v>36.59000099</v>
      </c>
      <c r="F499" s="2">
        <v>34.150001410000002</v>
      </c>
      <c r="G499" s="2" t="s">
        <v>939</v>
      </c>
      <c r="H499" s="2" t="s">
        <v>940</v>
      </c>
      <c r="I499" s="2" t="s">
        <v>11</v>
      </c>
      <c r="J499" s="13">
        <v>6</v>
      </c>
    </row>
    <row r="500" spans="1:10" x14ac:dyDescent="0.35">
      <c r="A500" s="2">
        <v>382</v>
      </c>
      <c r="B500" s="11">
        <v>12</v>
      </c>
      <c r="C500" s="11">
        <v>12</v>
      </c>
      <c r="D500" s="11">
        <v>29.170000550000001</v>
      </c>
      <c r="E500" s="11">
        <v>29.170000550000001</v>
      </c>
      <c r="F500" s="2">
        <v>29.170000550000001</v>
      </c>
      <c r="G500" s="2" t="s">
        <v>941</v>
      </c>
      <c r="H500" s="2" t="s">
        <v>880</v>
      </c>
      <c r="I500" s="2" t="s">
        <v>11</v>
      </c>
      <c r="J500" s="13">
        <v>6</v>
      </c>
    </row>
    <row r="501" spans="1:10" x14ac:dyDescent="0.35">
      <c r="A501" s="2">
        <v>383</v>
      </c>
      <c r="B501" s="11">
        <v>12</v>
      </c>
      <c r="C501" s="11">
        <v>12</v>
      </c>
      <c r="D501" s="11">
        <v>21.359999479999999</v>
      </c>
      <c r="E501" s="11">
        <v>21.359999479999999</v>
      </c>
      <c r="F501" s="2">
        <v>21.359999479999999</v>
      </c>
      <c r="G501" s="2" t="s">
        <v>942</v>
      </c>
      <c r="H501" s="2" t="s">
        <v>943</v>
      </c>
      <c r="I501" s="2" t="s">
        <v>11</v>
      </c>
      <c r="J501" s="13">
        <v>6</v>
      </c>
    </row>
    <row r="502" spans="1:10" x14ac:dyDescent="0.35">
      <c r="A502" s="2">
        <v>384</v>
      </c>
      <c r="B502" s="11">
        <v>12</v>
      </c>
      <c r="C502" s="11">
        <v>12</v>
      </c>
      <c r="D502" s="11">
        <v>20.649999380000001</v>
      </c>
      <c r="E502" s="11">
        <v>20.649999380000001</v>
      </c>
      <c r="F502" s="2">
        <v>20.649999380000001</v>
      </c>
      <c r="G502" s="2" t="s">
        <v>944</v>
      </c>
      <c r="H502" s="2" t="s">
        <v>945</v>
      </c>
      <c r="I502" s="2" t="s">
        <v>11</v>
      </c>
      <c r="J502" s="13">
        <v>6</v>
      </c>
    </row>
    <row r="503" spans="1:10" x14ac:dyDescent="0.35">
      <c r="A503" s="2">
        <v>384</v>
      </c>
      <c r="B503" s="11">
        <v>0</v>
      </c>
      <c r="C503" s="11">
        <v>12</v>
      </c>
      <c r="D503" s="11">
        <v>20.649999380000001</v>
      </c>
      <c r="E503" s="11">
        <v>20.649999380000001</v>
      </c>
      <c r="F503" s="2">
        <v>20.649999380000001</v>
      </c>
      <c r="G503" s="2" t="s">
        <v>946</v>
      </c>
      <c r="H503" s="2" t="s">
        <v>947</v>
      </c>
      <c r="I503" s="2" t="s">
        <v>11</v>
      </c>
      <c r="J503" s="13">
        <v>6</v>
      </c>
    </row>
    <row r="504" spans="1:10" x14ac:dyDescent="0.35">
      <c r="A504" s="2">
        <v>385</v>
      </c>
      <c r="B504" s="11">
        <v>12</v>
      </c>
      <c r="C504" s="11">
        <v>12</v>
      </c>
      <c r="D504" s="11">
        <v>41.699999570000003</v>
      </c>
      <c r="E504" s="11">
        <v>41.699999570000003</v>
      </c>
      <c r="F504" s="2">
        <v>41.699999570000003</v>
      </c>
      <c r="G504" s="2" t="s">
        <v>948</v>
      </c>
      <c r="H504" s="2" t="s">
        <v>949</v>
      </c>
      <c r="I504" s="2" t="s">
        <v>11</v>
      </c>
      <c r="J504" s="13">
        <v>6</v>
      </c>
    </row>
    <row r="505" spans="1:10" x14ac:dyDescent="0.35">
      <c r="A505" s="2">
        <v>386</v>
      </c>
      <c r="B505" s="11">
        <v>11.9</v>
      </c>
      <c r="C505" s="11">
        <v>12.06</v>
      </c>
      <c r="D505" s="11">
        <v>27.739998700000001</v>
      </c>
      <c r="E505" s="11">
        <v>17.2999993</v>
      </c>
      <c r="F505" s="2">
        <v>17.2999993</v>
      </c>
      <c r="G505" s="2" t="s">
        <v>950</v>
      </c>
      <c r="H505" s="2" t="s">
        <v>951</v>
      </c>
      <c r="I505" s="2" t="s">
        <v>11</v>
      </c>
      <c r="J505" s="13">
        <v>7</v>
      </c>
    </row>
    <row r="506" spans="1:10" x14ac:dyDescent="0.35">
      <c r="A506" s="2">
        <v>387</v>
      </c>
      <c r="B506" s="11">
        <v>11.89</v>
      </c>
      <c r="C506" s="11">
        <v>11.92</v>
      </c>
      <c r="D506" s="11">
        <v>32.609999180000003</v>
      </c>
      <c r="E506" s="11">
        <v>32.609999180000003</v>
      </c>
      <c r="F506" s="2">
        <v>32.609999180000003</v>
      </c>
      <c r="G506" s="2" t="s">
        <v>952</v>
      </c>
      <c r="H506" s="2" t="s">
        <v>953</v>
      </c>
      <c r="I506" s="2" t="s">
        <v>11</v>
      </c>
      <c r="J506" s="13">
        <v>6</v>
      </c>
    </row>
    <row r="507" spans="1:10" x14ac:dyDescent="0.35">
      <c r="A507" s="2">
        <v>388</v>
      </c>
      <c r="B507" s="11">
        <v>11.85</v>
      </c>
      <c r="C507" s="11">
        <v>11.95</v>
      </c>
      <c r="D507" s="11">
        <v>48.620000480000002</v>
      </c>
      <c r="E507" s="11">
        <v>45.410001280000003</v>
      </c>
      <c r="F507" s="2">
        <v>44.94999945</v>
      </c>
      <c r="G507" s="2" t="s">
        <v>954</v>
      </c>
      <c r="H507" s="2" t="s">
        <v>955</v>
      </c>
      <c r="I507" s="2" t="s">
        <v>11</v>
      </c>
      <c r="J507" s="13">
        <v>7</v>
      </c>
    </row>
    <row r="508" spans="1:10" x14ac:dyDescent="0.35">
      <c r="A508" s="2">
        <v>389</v>
      </c>
      <c r="B508" s="11">
        <v>11.8</v>
      </c>
      <c r="C508" s="11">
        <v>11.85</v>
      </c>
      <c r="D508" s="11">
        <v>29.929998520000002</v>
      </c>
      <c r="E508" s="11">
        <v>28.569999339999999</v>
      </c>
      <c r="F508" s="2">
        <v>28.569999339999999</v>
      </c>
      <c r="G508" s="2" t="s">
        <v>956</v>
      </c>
      <c r="H508" s="2" t="s">
        <v>957</v>
      </c>
      <c r="I508" s="2" t="s">
        <v>11</v>
      </c>
      <c r="J508" s="13">
        <v>6</v>
      </c>
    </row>
    <row r="509" spans="1:10" x14ac:dyDescent="0.35">
      <c r="A509" s="2">
        <v>390</v>
      </c>
      <c r="B509" s="11">
        <v>11.8</v>
      </c>
      <c r="C509" s="11">
        <v>11.82</v>
      </c>
      <c r="D509" s="11">
        <v>19.789999720000001</v>
      </c>
      <c r="E509" s="11">
        <v>19.789999720000001</v>
      </c>
      <c r="F509" s="2">
        <v>19.789999720000001</v>
      </c>
      <c r="G509" s="2" t="s">
        <v>958</v>
      </c>
      <c r="H509" s="2" t="s">
        <v>959</v>
      </c>
      <c r="I509" s="2" t="s">
        <v>11</v>
      </c>
      <c r="J509" s="13">
        <v>6</v>
      </c>
    </row>
    <row r="510" spans="1:10" x14ac:dyDescent="0.35">
      <c r="A510" s="2">
        <v>390</v>
      </c>
      <c r="B510" s="11">
        <v>0</v>
      </c>
      <c r="C510" s="11">
        <v>11.82</v>
      </c>
      <c r="D510" s="11">
        <v>19.889999929999998</v>
      </c>
      <c r="E510" s="11">
        <v>19.889999929999998</v>
      </c>
      <c r="F510" s="2">
        <v>19.889999929999998</v>
      </c>
      <c r="G510" s="2" t="s">
        <v>960</v>
      </c>
      <c r="H510" s="2" t="s">
        <v>961</v>
      </c>
      <c r="I510" s="2" t="s">
        <v>11</v>
      </c>
      <c r="J510" s="13">
        <v>6</v>
      </c>
    </row>
    <row r="511" spans="1:10" x14ac:dyDescent="0.35">
      <c r="A511" s="2">
        <v>390</v>
      </c>
      <c r="B511" s="11">
        <v>0</v>
      </c>
      <c r="C511" s="11">
        <v>11.82</v>
      </c>
      <c r="D511" s="11">
        <v>19.889999929999998</v>
      </c>
      <c r="E511" s="11">
        <v>19.889999929999998</v>
      </c>
      <c r="F511" s="2">
        <v>19.889999929999998</v>
      </c>
      <c r="G511" s="2" t="s">
        <v>962</v>
      </c>
      <c r="H511" s="2" t="s">
        <v>963</v>
      </c>
      <c r="I511" s="2" t="s">
        <v>11</v>
      </c>
      <c r="J511" s="13">
        <v>6</v>
      </c>
    </row>
    <row r="512" spans="1:10" x14ac:dyDescent="0.35">
      <c r="A512" s="2">
        <v>391</v>
      </c>
      <c r="B512" s="11">
        <v>11.71</v>
      </c>
      <c r="C512" s="11">
        <v>11.77</v>
      </c>
      <c r="D512" s="11">
        <v>37.040001150000002</v>
      </c>
      <c r="E512" s="11">
        <v>37.040001150000002</v>
      </c>
      <c r="F512" s="2">
        <v>32.919999959999998</v>
      </c>
      <c r="G512" s="2" t="s">
        <v>964</v>
      </c>
      <c r="H512" s="2" t="s">
        <v>965</v>
      </c>
      <c r="I512" s="2" t="s">
        <v>11</v>
      </c>
      <c r="J512" s="13">
        <v>6</v>
      </c>
    </row>
    <row r="513" spans="1:10" x14ac:dyDescent="0.35">
      <c r="A513" s="2">
        <v>392</v>
      </c>
      <c r="B513" s="11">
        <v>11.65</v>
      </c>
      <c r="C513" s="11">
        <v>11.83</v>
      </c>
      <c r="D513" s="11">
        <v>15.270000700000001</v>
      </c>
      <c r="E513" s="11">
        <v>10.00000015</v>
      </c>
      <c r="F513" s="2">
        <v>8.5450001059999998</v>
      </c>
      <c r="G513" s="2" t="s">
        <v>966</v>
      </c>
      <c r="H513" s="2" t="s">
        <v>967</v>
      </c>
      <c r="I513" s="2" t="s">
        <v>11</v>
      </c>
      <c r="J513" s="13">
        <v>7</v>
      </c>
    </row>
    <row r="514" spans="1:10" x14ac:dyDescent="0.35">
      <c r="A514" s="2">
        <v>392</v>
      </c>
      <c r="B514" s="11">
        <v>0</v>
      </c>
      <c r="C514" s="11">
        <v>11.83</v>
      </c>
      <c r="D514" s="11">
        <v>12.549999359999999</v>
      </c>
      <c r="E514" s="11">
        <v>10.00000015</v>
      </c>
      <c r="F514" s="2">
        <v>8.5450001059999998</v>
      </c>
      <c r="G514" s="2" t="s">
        <v>968</v>
      </c>
      <c r="H514" s="2" t="s">
        <v>969</v>
      </c>
      <c r="I514" s="2" t="s">
        <v>11</v>
      </c>
      <c r="J514" s="13">
        <v>7</v>
      </c>
    </row>
    <row r="515" spans="1:10" x14ac:dyDescent="0.35">
      <c r="A515" s="2">
        <v>393</v>
      </c>
      <c r="B515" s="11">
        <v>11.64</v>
      </c>
      <c r="C515" s="11">
        <v>11.68</v>
      </c>
      <c r="D515" s="11">
        <v>35.359999539999997</v>
      </c>
      <c r="E515" s="11">
        <v>35.359999539999997</v>
      </c>
      <c r="F515" s="2">
        <v>35.359999539999997</v>
      </c>
      <c r="G515" s="2" t="s">
        <v>970</v>
      </c>
      <c r="H515" s="2" t="s">
        <v>971</v>
      </c>
      <c r="I515" s="2" t="s">
        <v>11</v>
      </c>
      <c r="J515" s="13">
        <v>7</v>
      </c>
    </row>
    <row r="516" spans="1:10" x14ac:dyDescent="0.35">
      <c r="A516" s="2">
        <v>393</v>
      </c>
      <c r="B516" s="11">
        <v>0</v>
      </c>
      <c r="C516" s="11">
        <v>11.68</v>
      </c>
      <c r="D516" s="11">
        <v>35.359999539999997</v>
      </c>
      <c r="E516" s="11">
        <v>35.359999539999997</v>
      </c>
      <c r="F516" s="2">
        <v>35.359999539999997</v>
      </c>
      <c r="G516" s="2" t="s">
        <v>972</v>
      </c>
      <c r="H516" s="2" t="s">
        <v>971</v>
      </c>
      <c r="I516" s="2" t="s">
        <v>11</v>
      </c>
      <c r="J516" s="13">
        <v>7</v>
      </c>
    </row>
    <row r="517" spans="1:10" x14ac:dyDescent="0.35">
      <c r="A517" s="2">
        <v>394</v>
      </c>
      <c r="B517" s="11">
        <v>11.57</v>
      </c>
      <c r="C517" s="11">
        <v>11.6</v>
      </c>
      <c r="D517" s="11">
        <v>24.390000100000002</v>
      </c>
      <c r="E517" s="11">
        <v>24.390000100000002</v>
      </c>
      <c r="F517" s="2">
        <v>24.390000100000002</v>
      </c>
      <c r="G517" s="2" t="s">
        <v>973</v>
      </c>
      <c r="H517" s="2" t="s">
        <v>974</v>
      </c>
      <c r="I517" s="2" t="s">
        <v>11</v>
      </c>
      <c r="J517" s="13">
        <v>6</v>
      </c>
    </row>
    <row r="518" spans="1:10" x14ac:dyDescent="0.35">
      <c r="A518" s="2">
        <v>395</v>
      </c>
      <c r="B518" s="11">
        <v>11.55</v>
      </c>
      <c r="C518" s="11">
        <v>11.64</v>
      </c>
      <c r="D518" s="11">
        <v>53.039997820000004</v>
      </c>
      <c r="E518" s="11">
        <v>53.039997820000004</v>
      </c>
      <c r="F518" s="2">
        <v>37.389999629999998</v>
      </c>
      <c r="G518" s="2" t="s">
        <v>975</v>
      </c>
      <c r="H518" s="2" t="s">
        <v>976</v>
      </c>
      <c r="I518" s="2" t="s">
        <v>977</v>
      </c>
      <c r="J518" s="13">
        <v>5</v>
      </c>
    </row>
    <row r="519" spans="1:10" x14ac:dyDescent="0.35">
      <c r="A519" s="2">
        <v>396</v>
      </c>
      <c r="B519" s="11">
        <v>11.55</v>
      </c>
      <c r="C519" s="11">
        <v>11.63</v>
      </c>
      <c r="D519" s="11">
        <v>45.759999749999999</v>
      </c>
      <c r="E519" s="11">
        <v>37.709999080000003</v>
      </c>
      <c r="F519" s="2">
        <v>31.779998540000001</v>
      </c>
      <c r="G519" s="2" t="s">
        <v>978</v>
      </c>
      <c r="H519" s="2" t="s">
        <v>979</v>
      </c>
      <c r="I519" s="2" t="s">
        <v>11</v>
      </c>
      <c r="J519" s="13">
        <v>6</v>
      </c>
    </row>
    <row r="520" spans="1:10" x14ac:dyDescent="0.35">
      <c r="A520" s="2">
        <v>397</v>
      </c>
      <c r="B520" s="11">
        <v>11.54</v>
      </c>
      <c r="C520" s="11">
        <v>11.61</v>
      </c>
      <c r="D520" s="11">
        <v>19.60999966</v>
      </c>
      <c r="E520" s="11">
        <v>13.289999959999999</v>
      </c>
      <c r="F520" s="2">
        <v>12.16000021</v>
      </c>
      <c r="G520" s="2" t="s">
        <v>980</v>
      </c>
      <c r="H520" s="2" t="s">
        <v>981</v>
      </c>
      <c r="I520" s="2" t="s">
        <v>11</v>
      </c>
      <c r="J520" s="13">
        <v>6</v>
      </c>
    </row>
    <row r="521" spans="1:10" x14ac:dyDescent="0.35">
      <c r="A521" s="2">
        <v>398</v>
      </c>
      <c r="B521" s="11">
        <v>11.52</v>
      </c>
      <c r="C521" s="11">
        <v>11.63</v>
      </c>
      <c r="D521" s="11">
        <v>13.54999989</v>
      </c>
      <c r="E521" s="11">
        <v>13.54999989</v>
      </c>
      <c r="F521" s="2">
        <v>13.54999989</v>
      </c>
      <c r="G521" s="2" t="s">
        <v>982</v>
      </c>
      <c r="H521" s="2" t="s">
        <v>983</v>
      </c>
      <c r="I521" s="2" t="s">
        <v>11</v>
      </c>
      <c r="J521" s="13">
        <v>6</v>
      </c>
    </row>
    <row r="522" spans="1:10" x14ac:dyDescent="0.35">
      <c r="A522" s="2">
        <v>399</v>
      </c>
      <c r="B522" s="11">
        <v>11.5</v>
      </c>
      <c r="C522" s="11">
        <v>11.66</v>
      </c>
      <c r="D522" s="11">
        <v>17.350000139999999</v>
      </c>
      <c r="E522" s="11">
        <v>17.350000139999999</v>
      </c>
      <c r="F522" s="2">
        <v>17.350000139999999</v>
      </c>
      <c r="G522" s="2" t="s">
        <v>984</v>
      </c>
      <c r="H522" s="2" t="s">
        <v>985</v>
      </c>
      <c r="I522" s="2" t="s">
        <v>11</v>
      </c>
      <c r="J522" s="13">
        <v>7</v>
      </c>
    </row>
    <row r="523" spans="1:10" x14ac:dyDescent="0.35">
      <c r="A523" s="2">
        <v>399</v>
      </c>
      <c r="B523" s="11">
        <v>0</v>
      </c>
      <c r="C523" s="11">
        <v>11.66</v>
      </c>
      <c r="D523" s="11">
        <v>15.989999470000001</v>
      </c>
      <c r="E523" s="11">
        <v>15.989999470000001</v>
      </c>
      <c r="F523" s="2">
        <v>15.989999470000001</v>
      </c>
      <c r="G523" s="2" t="s">
        <v>986</v>
      </c>
      <c r="H523" s="2" t="s">
        <v>987</v>
      </c>
      <c r="I523" s="2" t="s">
        <v>11</v>
      </c>
      <c r="J523" s="13">
        <v>7</v>
      </c>
    </row>
    <row r="524" spans="1:10" x14ac:dyDescent="0.35">
      <c r="A524" s="2">
        <v>400</v>
      </c>
      <c r="B524" s="11">
        <v>11.5</v>
      </c>
      <c r="C524" s="11">
        <v>11.57</v>
      </c>
      <c r="D524" s="11">
        <v>35.159999130000003</v>
      </c>
      <c r="E524" s="11">
        <v>33.329999450000003</v>
      </c>
      <c r="F524" s="2">
        <v>33.329999450000003</v>
      </c>
      <c r="G524" s="2" t="s">
        <v>988</v>
      </c>
      <c r="H524" s="2" t="s">
        <v>989</v>
      </c>
      <c r="I524" s="2" t="s">
        <v>11</v>
      </c>
      <c r="J524" s="13">
        <v>7</v>
      </c>
    </row>
    <row r="525" spans="1:10" x14ac:dyDescent="0.35">
      <c r="A525" s="2">
        <v>400</v>
      </c>
      <c r="B525" s="11">
        <v>0</v>
      </c>
      <c r="C525" s="11">
        <v>11.57</v>
      </c>
      <c r="D525" s="11">
        <v>35.159999130000003</v>
      </c>
      <c r="E525" s="11">
        <v>33.329999450000003</v>
      </c>
      <c r="F525" s="2">
        <v>33.329999450000003</v>
      </c>
      <c r="G525" s="2" t="s">
        <v>990</v>
      </c>
      <c r="H525" s="2" t="s">
        <v>989</v>
      </c>
      <c r="I525" s="2" t="s">
        <v>11</v>
      </c>
      <c r="J525" s="13">
        <v>7</v>
      </c>
    </row>
    <row r="526" spans="1:10" x14ac:dyDescent="0.35">
      <c r="A526" s="2">
        <v>400</v>
      </c>
      <c r="B526" s="11">
        <v>0</v>
      </c>
      <c r="C526" s="11">
        <v>11.57</v>
      </c>
      <c r="D526" s="11">
        <v>35.159999130000003</v>
      </c>
      <c r="E526" s="11">
        <v>33.329999450000003</v>
      </c>
      <c r="F526" s="2">
        <v>33.329999450000003</v>
      </c>
      <c r="G526" s="2" t="s">
        <v>991</v>
      </c>
      <c r="H526" s="2" t="s">
        <v>992</v>
      </c>
      <c r="I526" s="2" t="s">
        <v>11</v>
      </c>
      <c r="J526" s="13">
        <v>7</v>
      </c>
    </row>
    <row r="527" spans="1:10" x14ac:dyDescent="0.35">
      <c r="A527" s="2">
        <v>400</v>
      </c>
      <c r="B527" s="11">
        <v>0</v>
      </c>
      <c r="C527" s="11">
        <v>11.57</v>
      </c>
      <c r="D527" s="11">
        <v>35.159999130000003</v>
      </c>
      <c r="E527" s="11">
        <v>33.329999450000003</v>
      </c>
      <c r="F527" s="2">
        <v>33.329999450000003</v>
      </c>
      <c r="G527" s="2" t="s">
        <v>993</v>
      </c>
      <c r="H527" s="2" t="s">
        <v>992</v>
      </c>
      <c r="I527" s="2" t="s">
        <v>11</v>
      </c>
      <c r="J527" s="13">
        <v>7</v>
      </c>
    </row>
    <row r="528" spans="1:10" x14ac:dyDescent="0.35">
      <c r="A528" s="2">
        <v>401</v>
      </c>
      <c r="B528" s="11">
        <v>11.48</v>
      </c>
      <c r="C528" s="11">
        <v>11.56</v>
      </c>
      <c r="D528" s="11">
        <v>52.859997749999998</v>
      </c>
      <c r="E528" s="11">
        <v>47.139999269999997</v>
      </c>
      <c r="F528" s="2">
        <v>46.430000659999997</v>
      </c>
      <c r="G528" s="2" t="s">
        <v>994</v>
      </c>
      <c r="H528" s="2" t="s">
        <v>995</v>
      </c>
      <c r="I528" s="2" t="s">
        <v>11</v>
      </c>
      <c r="J528" s="13">
        <v>5</v>
      </c>
    </row>
    <row r="529" spans="1:10" x14ac:dyDescent="0.35">
      <c r="A529" s="2">
        <v>401</v>
      </c>
      <c r="B529" s="11">
        <v>0</v>
      </c>
      <c r="C529" s="11">
        <v>11.56</v>
      </c>
      <c r="D529" s="11">
        <v>52.859997749999998</v>
      </c>
      <c r="E529" s="11">
        <v>47.139999269999997</v>
      </c>
      <c r="F529" s="2">
        <v>46.430000659999997</v>
      </c>
      <c r="G529" s="2" t="s">
        <v>996</v>
      </c>
      <c r="H529" s="2" t="s">
        <v>995</v>
      </c>
      <c r="I529" s="2" t="s">
        <v>11</v>
      </c>
      <c r="J529" s="13">
        <v>5</v>
      </c>
    </row>
    <row r="530" spans="1:10" x14ac:dyDescent="0.35">
      <c r="A530" s="2">
        <v>402</v>
      </c>
      <c r="B530" s="11">
        <v>11.47</v>
      </c>
      <c r="C530" s="11">
        <v>11.62</v>
      </c>
      <c r="D530" s="11">
        <v>43.349999189999998</v>
      </c>
      <c r="E530" s="11">
        <v>40.77000022</v>
      </c>
      <c r="F530" s="2">
        <v>36.910000439999997</v>
      </c>
      <c r="G530" s="2" t="s">
        <v>997</v>
      </c>
      <c r="H530" s="2" t="s">
        <v>998</v>
      </c>
      <c r="I530" s="2" t="s">
        <v>11</v>
      </c>
      <c r="J530" s="13">
        <v>6</v>
      </c>
    </row>
    <row r="531" spans="1:10" x14ac:dyDescent="0.35">
      <c r="A531" s="2">
        <v>402</v>
      </c>
      <c r="B531" s="11">
        <v>0</v>
      </c>
      <c r="C531" s="11">
        <v>11.62</v>
      </c>
      <c r="D531" s="11">
        <v>43.349999189999998</v>
      </c>
      <c r="E531" s="11">
        <v>40.77000022</v>
      </c>
      <c r="F531" s="2">
        <v>36.910000439999997</v>
      </c>
      <c r="G531" s="2" t="s">
        <v>999</v>
      </c>
      <c r="H531" s="2" t="s">
        <v>1000</v>
      </c>
      <c r="I531" s="2" t="s">
        <v>11</v>
      </c>
      <c r="J531" s="13">
        <v>6</v>
      </c>
    </row>
    <row r="532" spans="1:10" x14ac:dyDescent="0.35">
      <c r="A532" s="2">
        <v>402</v>
      </c>
      <c r="B532" s="11">
        <v>0</v>
      </c>
      <c r="C532" s="11">
        <v>11.62</v>
      </c>
      <c r="D532" s="11">
        <v>43.349999189999998</v>
      </c>
      <c r="E532" s="11">
        <v>40.77000022</v>
      </c>
      <c r="F532" s="2">
        <v>36.910000439999997</v>
      </c>
      <c r="G532" s="2" t="s">
        <v>1001</v>
      </c>
      <c r="H532" s="2" t="s">
        <v>1002</v>
      </c>
      <c r="I532" s="2" t="s">
        <v>11</v>
      </c>
      <c r="J532" s="13">
        <v>6</v>
      </c>
    </row>
    <row r="533" spans="1:10" x14ac:dyDescent="0.35">
      <c r="A533" s="2">
        <v>403</v>
      </c>
      <c r="B533" s="11">
        <v>11.45</v>
      </c>
      <c r="C533" s="11">
        <v>11.49</v>
      </c>
      <c r="D533" s="11">
        <v>22.55000025</v>
      </c>
      <c r="E533" s="11">
        <v>14.10000026</v>
      </c>
      <c r="F533" s="2">
        <v>13.429999349999999</v>
      </c>
      <c r="G533" s="2" t="s">
        <v>1003</v>
      </c>
      <c r="H533" s="2" t="s">
        <v>1004</v>
      </c>
      <c r="I533" s="2" t="s">
        <v>11</v>
      </c>
      <c r="J533" s="13">
        <v>6</v>
      </c>
    </row>
    <row r="534" spans="1:10" x14ac:dyDescent="0.35">
      <c r="A534" s="2">
        <v>404</v>
      </c>
      <c r="B534" s="11">
        <v>11.42</v>
      </c>
      <c r="C534" s="11">
        <v>11.5</v>
      </c>
      <c r="D534" s="11">
        <v>43.75</v>
      </c>
      <c r="E534" s="11">
        <v>42.080000040000002</v>
      </c>
      <c r="F534" s="2">
        <v>42.080000040000002</v>
      </c>
      <c r="G534" s="2" t="s">
        <v>1005</v>
      </c>
      <c r="H534" s="2" t="s">
        <v>1006</v>
      </c>
      <c r="I534" s="2" t="s">
        <v>11</v>
      </c>
      <c r="J534" s="13">
        <v>7</v>
      </c>
    </row>
    <row r="535" spans="1:10" x14ac:dyDescent="0.35">
      <c r="A535" s="2">
        <v>405</v>
      </c>
      <c r="B535" s="11">
        <v>11.41</v>
      </c>
      <c r="C535" s="11">
        <v>11.46</v>
      </c>
      <c r="D535" s="11">
        <v>16.06000066</v>
      </c>
      <c r="E535" s="11">
        <v>11.580000070000001</v>
      </c>
      <c r="F535" s="2">
        <v>11.580000070000001</v>
      </c>
      <c r="G535" s="2" t="s">
        <v>1007</v>
      </c>
      <c r="H535" s="2" t="s">
        <v>1008</v>
      </c>
      <c r="I535" s="2" t="s">
        <v>11</v>
      </c>
      <c r="J535" s="13">
        <v>6</v>
      </c>
    </row>
    <row r="536" spans="1:10" x14ac:dyDescent="0.35">
      <c r="A536" s="2">
        <v>405</v>
      </c>
      <c r="B536" s="11">
        <v>0</v>
      </c>
      <c r="C536" s="11">
        <v>11.46</v>
      </c>
      <c r="D536" s="11">
        <v>16.06000066</v>
      </c>
      <c r="E536" s="11">
        <v>11.580000070000001</v>
      </c>
      <c r="F536" s="2">
        <v>11.580000070000001</v>
      </c>
      <c r="G536" s="2" t="s">
        <v>1009</v>
      </c>
      <c r="H536" s="2" t="s">
        <v>1010</v>
      </c>
      <c r="I536" s="2" t="s">
        <v>11</v>
      </c>
      <c r="J536" s="13">
        <v>6</v>
      </c>
    </row>
    <row r="537" spans="1:10" x14ac:dyDescent="0.35">
      <c r="A537" s="2">
        <v>406</v>
      </c>
      <c r="B537" s="11">
        <v>11.4</v>
      </c>
      <c r="C537" s="11">
        <v>11.54</v>
      </c>
      <c r="D537" s="11">
        <v>27.590000629999999</v>
      </c>
      <c r="E537" s="11">
        <v>18.690000470000001</v>
      </c>
      <c r="F537" s="2">
        <v>14.33999985</v>
      </c>
      <c r="G537" s="2" t="s">
        <v>1011</v>
      </c>
      <c r="H537" s="2" t="s">
        <v>1012</v>
      </c>
      <c r="I537" s="2" t="s">
        <v>11</v>
      </c>
      <c r="J537" s="13">
        <v>7</v>
      </c>
    </row>
    <row r="538" spans="1:10" x14ac:dyDescent="0.35">
      <c r="A538" s="2">
        <v>407</v>
      </c>
      <c r="B538" s="11">
        <v>11.36</v>
      </c>
      <c r="C538" s="11">
        <v>11.4</v>
      </c>
      <c r="D538" s="11">
        <v>25.949999689999999</v>
      </c>
      <c r="E538" s="11">
        <v>25.949999689999999</v>
      </c>
      <c r="F538" s="2">
        <v>25.949999689999999</v>
      </c>
      <c r="G538" s="2" t="s">
        <v>1013</v>
      </c>
      <c r="H538" s="2" t="s">
        <v>1014</v>
      </c>
      <c r="I538" s="2" t="s">
        <v>11</v>
      </c>
      <c r="J538" s="13">
        <v>6</v>
      </c>
    </row>
    <row r="539" spans="1:10" x14ac:dyDescent="0.35">
      <c r="A539" s="2">
        <v>408</v>
      </c>
      <c r="B539" s="11">
        <v>11.34</v>
      </c>
      <c r="C539" s="11">
        <v>11.4</v>
      </c>
      <c r="D539" s="11">
        <v>24.729999899999999</v>
      </c>
      <c r="E539" s="11">
        <v>24.729999899999999</v>
      </c>
      <c r="F539" s="2">
        <v>22.849999369999999</v>
      </c>
      <c r="G539" s="2" t="s">
        <v>1015</v>
      </c>
      <c r="H539" s="2" t="s">
        <v>1016</v>
      </c>
      <c r="I539" s="2" t="s">
        <v>11</v>
      </c>
      <c r="J539" s="13">
        <v>6</v>
      </c>
    </row>
    <row r="540" spans="1:10" x14ac:dyDescent="0.35">
      <c r="A540" s="2">
        <v>408</v>
      </c>
      <c r="B540" s="11">
        <v>0</v>
      </c>
      <c r="C540" s="11">
        <v>11.4</v>
      </c>
      <c r="D540" s="11">
        <v>24.339999259999999</v>
      </c>
      <c r="E540" s="11">
        <v>24.339999259999999</v>
      </c>
      <c r="F540" s="2">
        <v>22.490000720000001</v>
      </c>
      <c r="G540" s="2" t="s">
        <v>1017</v>
      </c>
      <c r="H540" s="2" t="s">
        <v>1018</v>
      </c>
      <c r="I540" s="2" t="s">
        <v>11</v>
      </c>
      <c r="J540" s="13">
        <v>6</v>
      </c>
    </row>
    <row r="541" spans="1:10" x14ac:dyDescent="0.35">
      <c r="A541" s="2">
        <v>408</v>
      </c>
      <c r="B541" s="11">
        <v>0</v>
      </c>
      <c r="C541" s="11">
        <v>11.4</v>
      </c>
      <c r="D541" s="11">
        <v>23.589999970000001</v>
      </c>
      <c r="E541" s="11">
        <v>23.589999970000001</v>
      </c>
      <c r="F541" s="2">
        <v>21.789999309999999</v>
      </c>
      <c r="G541" s="2" t="s">
        <v>1019</v>
      </c>
      <c r="H541" s="2" t="s">
        <v>1020</v>
      </c>
      <c r="I541" s="2" t="s">
        <v>11</v>
      </c>
      <c r="J541" s="13">
        <v>6</v>
      </c>
    </row>
    <row r="542" spans="1:10" x14ac:dyDescent="0.35">
      <c r="A542" s="2">
        <v>409</v>
      </c>
      <c r="B542" s="11">
        <v>11.3</v>
      </c>
      <c r="C542" s="11">
        <v>11.35</v>
      </c>
      <c r="D542" s="11">
        <v>14.190000299999999</v>
      </c>
      <c r="E542" s="11">
        <v>9.3659996989999996</v>
      </c>
      <c r="F542" s="2">
        <v>9.3659996989999996</v>
      </c>
      <c r="G542" s="2" t="s">
        <v>1021</v>
      </c>
      <c r="H542" s="2" t="s">
        <v>1022</v>
      </c>
      <c r="I542" s="2" t="s">
        <v>11</v>
      </c>
      <c r="J542" s="13">
        <v>6</v>
      </c>
    </row>
    <row r="543" spans="1:10" x14ac:dyDescent="0.35">
      <c r="A543" s="2">
        <v>410</v>
      </c>
      <c r="B543" s="11">
        <v>11.28</v>
      </c>
      <c r="C543" s="11">
        <v>11.32</v>
      </c>
      <c r="D543" s="11">
        <v>41.890001300000002</v>
      </c>
      <c r="E543" s="11">
        <v>41.890001300000002</v>
      </c>
      <c r="F543" s="2">
        <v>41.890001300000002</v>
      </c>
      <c r="G543" s="2" t="s">
        <v>1023</v>
      </c>
      <c r="H543" s="2" t="s">
        <v>1024</v>
      </c>
      <c r="I543" s="2" t="s">
        <v>11</v>
      </c>
      <c r="J543" s="13">
        <v>6</v>
      </c>
    </row>
    <row r="544" spans="1:10" x14ac:dyDescent="0.35">
      <c r="A544" s="2">
        <v>411</v>
      </c>
      <c r="B544" s="11">
        <v>11.23</v>
      </c>
      <c r="C544" s="11">
        <v>11.29</v>
      </c>
      <c r="D544" s="11">
        <v>19.200000169999999</v>
      </c>
      <c r="E544" s="11">
        <v>19.200000169999999</v>
      </c>
      <c r="F544" s="2">
        <v>15.459999440000001</v>
      </c>
      <c r="G544" s="2" t="s">
        <v>1025</v>
      </c>
      <c r="H544" s="2" t="s">
        <v>1026</v>
      </c>
      <c r="I544" s="2" t="s">
        <v>11</v>
      </c>
      <c r="J544" s="13">
        <v>6</v>
      </c>
    </row>
    <row r="545" spans="1:10" x14ac:dyDescent="0.35">
      <c r="A545" s="2">
        <v>412</v>
      </c>
      <c r="B545" s="11">
        <v>11.22</v>
      </c>
      <c r="C545" s="11">
        <v>11.34</v>
      </c>
      <c r="D545" s="11">
        <v>11.219999939999999</v>
      </c>
      <c r="E545" s="11">
        <v>9.8499998449999993</v>
      </c>
      <c r="F545" s="2">
        <v>9.1020002959999999</v>
      </c>
      <c r="G545" s="2" t="s">
        <v>1027</v>
      </c>
      <c r="H545" s="2" t="s">
        <v>1028</v>
      </c>
      <c r="I545" s="2" t="s">
        <v>11</v>
      </c>
      <c r="J545" s="13">
        <v>6</v>
      </c>
    </row>
    <row r="546" spans="1:10" x14ac:dyDescent="0.35">
      <c r="A546" s="2">
        <v>413</v>
      </c>
      <c r="B546" s="11">
        <v>11.13</v>
      </c>
      <c r="C546" s="11">
        <v>11.27</v>
      </c>
      <c r="D546" s="11">
        <v>28.830000760000001</v>
      </c>
      <c r="E546" s="11">
        <v>28.830000760000001</v>
      </c>
      <c r="F546" s="2">
        <v>28.830000760000001</v>
      </c>
      <c r="G546" s="2" t="s">
        <v>1029</v>
      </c>
      <c r="H546" s="2" t="s">
        <v>1030</v>
      </c>
      <c r="I546" s="2" t="s">
        <v>11</v>
      </c>
      <c r="J546" s="13">
        <v>6</v>
      </c>
    </row>
    <row r="547" spans="1:10" x14ac:dyDescent="0.35">
      <c r="A547" s="2">
        <v>414</v>
      </c>
      <c r="B547" s="11">
        <v>11.1</v>
      </c>
      <c r="C547" s="11">
        <v>11.16</v>
      </c>
      <c r="D547" s="11">
        <v>62.159997220000001</v>
      </c>
      <c r="E547" s="11">
        <v>62.159997220000001</v>
      </c>
      <c r="F547" s="2">
        <v>39.86000121</v>
      </c>
      <c r="G547" s="2" t="s">
        <v>1031</v>
      </c>
      <c r="H547" s="2" t="s">
        <v>1032</v>
      </c>
      <c r="I547" s="2" t="s">
        <v>11</v>
      </c>
      <c r="J547" s="13">
        <v>5</v>
      </c>
    </row>
    <row r="548" spans="1:10" x14ac:dyDescent="0.35">
      <c r="A548" s="2">
        <v>415</v>
      </c>
      <c r="B548" s="11">
        <v>11.09</v>
      </c>
      <c r="C548" s="11">
        <v>11.27</v>
      </c>
      <c r="D548" s="11">
        <v>24.019999800000001</v>
      </c>
      <c r="E548" s="11">
        <v>22.85999954</v>
      </c>
      <c r="F548" s="2">
        <v>19.63</v>
      </c>
      <c r="G548" s="2" t="s">
        <v>1033</v>
      </c>
      <c r="H548" s="2" t="s">
        <v>1034</v>
      </c>
      <c r="I548" s="2" t="s">
        <v>11</v>
      </c>
      <c r="J548" s="13">
        <v>6</v>
      </c>
    </row>
    <row r="549" spans="1:10" x14ac:dyDescent="0.35">
      <c r="A549" s="2">
        <v>416</v>
      </c>
      <c r="B549" s="11">
        <v>11.08</v>
      </c>
      <c r="C549" s="11">
        <v>16.149999999999999</v>
      </c>
      <c r="D549" s="11">
        <v>18.44000071</v>
      </c>
      <c r="E549" s="11">
        <v>15.15000015</v>
      </c>
      <c r="F549" s="2">
        <v>12.3999998</v>
      </c>
      <c r="G549" s="2" t="s">
        <v>1035</v>
      </c>
      <c r="H549" s="2" t="s">
        <v>1036</v>
      </c>
      <c r="I549" s="2" t="s">
        <v>11</v>
      </c>
      <c r="J549" s="13">
        <v>7</v>
      </c>
    </row>
    <row r="550" spans="1:10" x14ac:dyDescent="0.35">
      <c r="A550" s="2">
        <v>416</v>
      </c>
      <c r="B550" s="11">
        <v>0</v>
      </c>
      <c r="C550" s="11">
        <v>16.149999999999999</v>
      </c>
      <c r="D550" s="11">
        <v>17.46000051</v>
      </c>
      <c r="E550" s="11">
        <v>14.35000002</v>
      </c>
      <c r="F550" s="2">
        <v>11.749999969999999</v>
      </c>
      <c r="G550" s="2" t="s">
        <v>1037</v>
      </c>
      <c r="H550" s="2" t="s">
        <v>1038</v>
      </c>
      <c r="I550" s="2" t="s">
        <v>11</v>
      </c>
      <c r="J550" s="13">
        <v>7</v>
      </c>
    </row>
    <row r="551" spans="1:10" x14ac:dyDescent="0.35">
      <c r="A551" s="2">
        <v>417</v>
      </c>
      <c r="B551" s="11">
        <v>11.08</v>
      </c>
      <c r="C551" s="11">
        <v>11.12</v>
      </c>
      <c r="D551" s="11">
        <v>36.250001189999999</v>
      </c>
      <c r="E551" s="11">
        <v>36.250001189999999</v>
      </c>
      <c r="F551" s="2">
        <v>36.250001189999999</v>
      </c>
      <c r="G551" s="2" t="s">
        <v>1039</v>
      </c>
      <c r="H551" s="2" t="s">
        <v>1040</v>
      </c>
      <c r="I551" s="2" t="s">
        <v>11</v>
      </c>
      <c r="J551" s="13">
        <v>6</v>
      </c>
    </row>
    <row r="552" spans="1:10" x14ac:dyDescent="0.35">
      <c r="A552" s="2">
        <v>418</v>
      </c>
      <c r="B552" s="11">
        <v>11.03</v>
      </c>
      <c r="C552" s="11">
        <v>11.44</v>
      </c>
      <c r="D552" s="11">
        <v>7.6789997520000002</v>
      </c>
      <c r="E552" s="11">
        <v>6.5940000120000004</v>
      </c>
      <c r="F552" s="2">
        <v>5.1750000570000001</v>
      </c>
      <c r="G552" s="2" t="s">
        <v>1041</v>
      </c>
      <c r="H552" s="2" t="s">
        <v>1042</v>
      </c>
      <c r="I552" s="2" t="s">
        <v>11</v>
      </c>
      <c r="J552" s="13">
        <v>6</v>
      </c>
    </row>
    <row r="553" spans="1:10" x14ac:dyDescent="0.35">
      <c r="A553" s="2">
        <v>419</v>
      </c>
      <c r="B553" s="11">
        <v>11.03</v>
      </c>
      <c r="C553" s="11">
        <v>11.17</v>
      </c>
      <c r="D553" s="11">
        <v>54.100000860000002</v>
      </c>
      <c r="E553" s="11">
        <v>54.100000860000002</v>
      </c>
      <c r="F553" s="2">
        <v>44.81000006</v>
      </c>
      <c r="G553" s="2" t="s">
        <v>1043</v>
      </c>
      <c r="H553" s="2" t="s">
        <v>1044</v>
      </c>
      <c r="I553" s="2" t="s">
        <v>11</v>
      </c>
      <c r="J553" s="13">
        <v>6</v>
      </c>
    </row>
    <row r="554" spans="1:10" x14ac:dyDescent="0.35">
      <c r="A554" s="2">
        <v>419</v>
      </c>
      <c r="B554" s="11">
        <v>0</v>
      </c>
      <c r="C554" s="11">
        <v>11.17</v>
      </c>
      <c r="D554" s="11">
        <v>41.2499994</v>
      </c>
      <c r="E554" s="11">
        <v>41.2499994</v>
      </c>
      <c r="F554" s="2">
        <v>34.169998759999999</v>
      </c>
      <c r="G554" s="2" t="s">
        <v>1045</v>
      </c>
      <c r="H554" s="2" t="s">
        <v>1046</v>
      </c>
      <c r="I554" s="2" t="s">
        <v>11</v>
      </c>
      <c r="J554" s="13">
        <v>6</v>
      </c>
    </row>
    <row r="555" spans="1:10" x14ac:dyDescent="0.35">
      <c r="A555" s="2">
        <v>419</v>
      </c>
      <c r="B555" s="11">
        <v>0</v>
      </c>
      <c r="C555" s="11">
        <v>11.17</v>
      </c>
      <c r="D555" s="11">
        <v>41.2499994</v>
      </c>
      <c r="E555" s="11">
        <v>41.2499994</v>
      </c>
      <c r="F555" s="2">
        <v>34.169998759999999</v>
      </c>
      <c r="G555" s="2" t="s">
        <v>1047</v>
      </c>
      <c r="H555" s="2" t="s">
        <v>1046</v>
      </c>
      <c r="I555" s="2" t="s">
        <v>11</v>
      </c>
      <c r="J555" s="13">
        <v>6</v>
      </c>
    </row>
    <row r="556" spans="1:10" x14ac:dyDescent="0.35">
      <c r="A556" s="2">
        <v>420</v>
      </c>
      <c r="B556" s="11">
        <v>11.01</v>
      </c>
      <c r="C556" s="11">
        <v>11.07</v>
      </c>
      <c r="D556" s="11">
        <v>41.429999469999998</v>
      </c>
      <c r="E556" s="11">
        <v>41.429999469999998</v>
      </c>
      <c r="F556" s="2">
        <v>41.429999469999998</v>
      </c>
      <c r="G556" s="2" t="s">
        <v>1048</v>
      </c>
      <c r="H556" s="2" t="s">
        <v>1049</v>
      </c>
      <c r="I556" s="2" t="s">
        <v>11</v>
      </c>
      <c r="J556" s="13">
        <v>5</v>
      </c>
    </row>
    <row r="557" spans="1:10" x14ac:dyDescent="0.35">
      <c r="A557" s="2">
        <v>421</v>
      </c>
      <c r="B557" s="11">
        <v>10.95</v>
      </c>
      <c r="C557" s="11">
        <v>10.99</v>
      </c>
      <c r="D557" s="11">
        <v>30.25000095</v>
      </c>
      <c r="E557" s="11">
        <v>29.62000072</v>
      </c>
      <c r="F557" s="2">
        <v>29.62000072</v>
      </c>
      <c r="G557" s="2" t="s">
        <v>1050</v>
      </c>
      <c r="H557" s="2" t="s">
        <v>1051</v>
      </c>
      <c r="I557" s="2" t="s">
        <v>11</v>
      </c>
      <c r="J557" s="13">
        <v>6</v>
      </c>
    </row>
    <row r="558" spans="1:10" x14ac:dyDescent="0.35">
      <c r="A558" s="2">
        <v>422</v>
      </c>
      <c r="B558" s="11">
        <v>10.93</v>
      </c>
      <c r="C558" s="11">
        <v>11</v>
      </c>
      <c r="D558" s="11">
        <v>63.539999719999997</v>
      </c>
      <c r="E558" s="11">
        <v>51.929998400000002</v>
      </c>
      <c r="F558" s="2">
        <v>39.779999850000003</v>
      </c>
      <c r="G558" s="2" t="s">
        <v>1052</v>
      </c>
      <c r="H558" s="2" t="s">
        <v>1053</v>
      </c>
      <c r="I558" s="2" t="s">
        <v>11</v>
      </c>
      <c r="J558" s="13">
        <v>6</v>
      </c>
    </row>
    <row r="559" spans="1:10" x14ac:dyDescent="0.35">
      <c r="A559" s="2">
        <v>422</v>
      </c>
      <c r="B559" s="11">
        <v>0</v>
      </c>
      <c r="C559" s="11">
        <v>11</v>
      </c>
      <c r="D559" s="11">
        <v>63.539999719999997</v>
      </c>
      <c r="E559" s="11">
        <v>51.929998400000002</v>
      </c>
      <c r="F559" s="2">
        <v>39.779999850000003</v>
      </c>
      <c r="G559" s="2" t="s">
        <v>1054</v>
      </c>
      <c r="H559" s="2" t="s">
        <v>1055</v>
      </c>
      <c r="I559" s="2" t="s">
        <v>11</v>
      </c>
      <c r="J559" s="13">
        <v>6</v>
      </c>
    </row>
    <row r="560" spans="1:10" x14ac:dyDescent="0.35">
      <c r="A560" s="2">
        <v>422</v>
      </c>
      <c r="B560" s="11">
        <v>0</v>
      </c>
      <c r="C560" s="11">
        <v>11</v>
      </c>
      <c r="D560" s="11">
        <v>62.840002779999999</v>
      </c>
      <c r="E560" s="11">
        <v>51.370000840000003</v>
      </c>
      <c r="F560" s="2">
        <v>39.340001340000001</v>
      </c>
      <c r="G560" s="2" t="s">
        <v>1056</v>
      </c>
      <c r="H560" s="2" t="s">
        <v>1057</v>
      </c>
      <c r="I560" s="2" t="s">
        <v>11</v>
      </c>
      <c r="J560" s="13">
        <v>6</v>
      </c>
    </row>
    <row r="561" spans="1:10" x14ac:dyDescent="0.35">
      <c r="A561" s="2">
        <v>422</v>
      </c>
      <c r="B561" s="11">
        <v>0</v>
      </c>
      <c r="C561" s="11">
        <v>11</v>
      </c>
      <c r="D561" s="11">
        <v>63.539999719999997</v>
      </c>
      <c r="E561" s="11">
        <v>51.929998400000002</v>
      </c>
      <c r="F561" s="2">
        <v>39.779999850000003</v>
      </c>
      <c r="G561" s="2" t="s">
        <v>1058</v>
      </c>
      <c r="H561" s="2" t="s">
        <v>1055</v>
      </c>
      <c r="I561" s="2" t="s">
        <v>11</v>
      </c>
      <c r="J561" s="13">
        <v>6</v>
      </c>
    </row>
    <row r="562" spans="1:10" x14ac:dyDescent="0.35">
      <c r="A562" s="2">
        <v>422</v>
      </c>
      <c r="B562" s="11">
        <v>0</v>
      </c>
      <c r="C562" s="11">
        <v>11</v>
      </c>
      <c r="D562" s="11">
        <v>62.840002779999999</v>
      </c>
      <c r="E562" s="11">
        <v>51.370000840000003</v>
      </c>
      <c r="F562" s="2">
        <v>39.340001340000001</v>
      </c>
      <c r="G562" s="2" t="s">
        <v>1059</v>
      </c>
      <c r="H562" s="2" t="s">
        <v>1057</v>
      </c>
      <c r="I562" s="2" t="s">
        <v>11</v>
      </c>
      <c r="J562" s="13">
        <v>6</v>
      </c>
    </row>
    <row r="563" spans="1:10" x14ac:dyDescent="0.35">
      <c r="A563" s="2">
        <v>422</v>
      </c>
      <c r="B563" s="11">
        <v>0</v>
      </c>
      <c r="C563" s="11">
        <v>11</v>
      </c>
      <c r="D563" s="11">
        <v>63.539999719999997</v>
      </c>
      <c r="E563" s="11">
        <v>51.929998400000002</v>
      </c>
      <c r="F563" s="2">
        <v>39.779999850000003</v>
      </c>
      <c r="G563" s="2" t="s">
        <v>1060</v>
      </c>
      <c r="H563" s="2" t="s">
        <v>1055</v>
      </c>
      <c r="I563" s="2" t="s">
        <v>11</v>
      </c>
      <c r="J563" s="13">
        <v>6</v>
      </c>
    </row>
    <row r="564" spans="1:10" x14ac:dyDescent="0.35">
      <c r="A564" s="2">
        <v>422</v>
      </c>
      <c r="B564" s="11">
        <v>0</v>
      </c>
      <c r="C564" s="11">
        <v>11</v>
      </c>
      <c r="D564" s="11">
        <v>63.539999719999997</v>
      </c>
      <c r="E564" s="11">
        <v>51.929998400000002</v>
      </c>
      <c r="F564" s="2">
        <v>39.779999850000003</v>
      </c>
      <c r="G564" s="2" t="s">
        <v>1061</v>
      </c>
      <c r="H564" s="2" t="s">
        <v>1053</v>
      </c>
      <c r="I564" s="2" t="s">
        <v>11</v>
      </c>
      <c r="J564" s="13">
        <v>6</v>
      </c>
    </row>
    <row r="565" spans="1:10" x14ac:dyDescent="0.35">
      <c r="A565" s="2">
        <v>422</v>
      </c>
      <c r="B565" s="11">
        <v>0</v>
      </c>
      <c r="C565" s="11">
        <v>11</v>
      </c>
      <c r="D565" s="11">
        <v>63.539999719999997</v>
      </c>
      <c r="E565" s="11">
        <v>51.929998400000002</v>
      </c>
      <c r="F565" s="2">
        <v>39.779999850000003</v>
      </c>
      <c r="G565" s="2" t="s">
        <v>1062</v>
      </c>
      <c r="H565" s="2" t="s">
        <v>1055</v>
      </c>
      <c r="I565" s="2" t="s">
        <v>11</v>
      </c>
      <c r="J565" s="13">
        <v>6</v>
      </c>
    </row>
    <row r="566" spans="1:10" x14ac:dyDescent="0.35">
      <c r="A566" s="2">
        <v>422</v>
      </c>
      <c r="B566" s="11">
        <v>0</v>
      </c>
      <c r="C566" s="11">
        <v>11</v>
      </c>
      <c r="D566" s="11">
        <v>62.840002779999999</v>
      </c>
      <c r="E566" s="11">
        <v>51.370000840000003</v>
      </c>
      <c r="F566" s="2">
        <v>39.340001340000001</v>
      </c>
      <c r="G566" s="2" t="s">
        <v>1063</v>
      </c>
      <c r="H566" s="2" t="s">
        <v>1057</v>
      </c>
      <c r="I566" s="2" t="s">
        <v>11</v>
      </c>
      <c r="J566" s="13">
        <v>6</v>
      </c>
    </row>
    <row r="567" spans="1:10" x14ac:dyDescent="0.35">
      <c r="A567" s="2">
        <v>422</v>
      </c>
      <c r="B567" s="11">
        <v>0</v>
      </c>
      <c r="C567" s="11">
        <v>11</v>
      </c>
      <c r="D567" s="11">
        <v>62.840002779999999</v>
      </c>
      <c r="E567" s="11">
        <v>51.370000840000003</v>
      </c>
      <c r="F567" s="2">
        <v>39.340001340000001</v>
      </c>
      <c r="G567" s="2" t="s">
        <v>1064</v>
      </c>
      <c r="H567" s="2" t="s">
        <v>1057</v>
      </c>
      <c r="I567" s="2" t="s">
        <v>11</v>
      </c>
      <c r="J567" s="13">
        <v>6</v>
      </c>
    </row>
    <row r="568" spans="1:10" x14ac:dyDescent="0.35">
      <c r="A568" s="2">
        <v>422</v>
      </c>
      <c r="B568" s="11">
        <v>0</v>
      </c>
      <c r="C568" s="11">
        <v>11</v>
      </c>
      <c r="D568" s="11">
        <v>55.25000095</v>
      </c>
      <c r="E568" s="11">
        <v>51.929998400000002</v>
      </c>
      <c r="F568" s="2">
        <v>39.779999850000003</v>
      </c>
      <c r="G568" s="2" t="s">
        <v>1065</v>
      </c>
      <c r="H568" s="2" t="s">
        <v>1066</v>
      </c>
      <c r="I568" s="2" t="s">
        <v>11</v>
      </c>
      <c r="J568" s="13">
        <v>6</v>
      </c>
    </row>
    <row r="569" spans="1:10" x14ac:dyDescent="0.35">
      <c r="A569" s="2">
        <v>422</v>
      </c>
      <c r="B569" s="11">
        <v>0</v>
      </c>
      <c r="C569" s="11">
        <v>11</v>
      </c>
      <c r="D569" s="11">
        <v>54.640001060000003</v>
      </c>
      <c r="E569" s="11">
        <v>51.370000840000003</v>
      </c>
      <c r="F569" s="2">
        <v>39.340001340000001</v>
      </c>
      <c r="G569" s="2" t="s">
        <v>1067</v>
      </c>
      <c r="H569" s="2" t="s">
        <v>1068</v>
      </c>
      <c r="I569" s="2" t="s">
        <v>11</v>
      </c>
      <c r="J569" s="13">
        <v>6</v>
      </c>
    </row>
    <row r="570" spans="1:10" x14ac:dyDescent="0.35">
      <c r="A570" s="2">
        <v>422</v>
      </c>
      <c r="B570" s="11">
        <v>0</v>
      </c>
      <c r="C570" s="11">
        <v>11</v>
      </c>
      <c r="D570" s="11">
        <v>54.640001060000003</v>
      </c>
      <c r="E570" s="11">
        <v>51.370000840000003</v>
      </c>
      <c r="F570" s="2">
        <v>39.340001340000001</v>
      </c>
      <c r="G570" s="2" t="s">
        <v>1069</v>
      </c>
      <c r="H570" s="2" t="s">
        <v>1068</v>
      </c>
      <c r="I570" s="2" t="s">
        <v>11</v>
      </c>
      <c r="J570" s="13">
        <v>6</v>
      </c>
    </row>
    <row r="571" spans="1:10" x14ac:dyDescent="0.35">
      <c r="A571" s="2">
        <v>422</v>
      </c>
      <c r="B571" s="11">
        <v>0</v>
      </c>
      <c r="C571" s="11">
        <v>11</v>
      </c>
      <c r="D571" s="11">
        <v>55.25000095</v>
      </c>
      <c r="E571" s="11">
        <v>51.929998400000002</v>
      </c>
      <c r="F571" s="2">
        <v>39.779999850000003</v>
      </c>
      <c r="G571" s="2" t="s">
        <v>1070</v>
      </c>
      <c r="H571" s="2" t="s">
        <v>1066</v>
      </c>
      <c r="I571" s="2" t="s">
        <v>11</v>
      </c>
      <c r="J571" s="13">
        <v>6</v>
      </c>
    </row>
    <row r="572" spans="1:10" x14ac:dyDescent="0.35">
      <c r="A572" s="2">
        <v>422</v>
      </c>
      <c r="B572" s="11">
        <v>0</v>
      </c>
      <c r="C572" s="11">
        <v>11</v>
      </c>
      <c r="D572" s="11">
        <v>54.640001060000003</v>
      </c>
      <c r="E572" s="11">
        <v>51.370000840000003</v>
      </c>
      <c r="F572" s="2">
        <v>39.340001340000001</v>
      </c>
      <c r="G572" s="2" t="s">
        <v>1071</v>
      </c>
      <c r="H572" s="2" t="s">
        <v>1068</v>
      </c>
      <c r="I572" s="2" t="s">
        <v>11</v>
      </c>
      <c r="J572" s="13">
        <v>6</v>
      </c>
    </row>
    <row r="573" spans="1:10" x14ac:dyDescent="0.35">
      <c r="A573" s="2">
        <v>422</v>
      </c>
      <c r="B573" s="11">
        <v>0</v>
      </c>
      <c r="C573" s="11">
        <v>11</v>
      </c>
      <c r="D573" s="11">
        <v>54.640001060000003</v>
      </c>
      <c r="E573" s="11">
        <v>51.370000840000003</v>
      </c>
      <c r="F573" s="2">
        <v>39.340001340000001</v>
      </c>
      <c r="G573" s="2" t="s">
        <v>1072</v>
      </c>
      <c r="H573" s="2" t="s">
        <v>1068</v>
      </c>
      <c r="I573" s="2" t="s">
        <v>11</v>
      </c>
      <c r="J573" s="13">
        <v>6</v>
      </c>
    </row>
    <row r="574" spans="1:10" x14ac:dyDescent="0.35">
      <c r="A574" s="2">
        <v>423</v>
      </c>
      <c r="B574" s="11">
        <v>10.92</v>
      </c>
      <c r="C574" s="11">
        <v>11.1</v>
      </c>
      <c r="D574" s="11">
        <v>38.170000909999999</v>
      </c>
      <c r="E574" s="11">
        <v>29.769998789999999</v>
      </c>
      <c r="F574" s="2">
        <v>22.519999739999999</v>
      </c>
      <c r="G574" s="2" t="s">
        <v>1077</v>
      </c>
      <c r="H574" s="2" t="s">
        <v>1078</v>
      </c>
      <c r="I574" s="2" t="s">
        <v>11</v>
      </c>
      <c r="J574" s="13">
        <v>6</v>
      </c>
    </row>
    <row r="575" spans="1:10" x14ac:dyDescent="0.35">
      <c r="A575" s="2">
        <v>424</v>
      </c>
      <c r="B575" s="11">
        <v>10.92</v>
      </c>
      <c r="C575" s="11">
        <v>10.97</v>
      </c>
      <c r="D575" s="11">
        <v>23.999999460000002</v>
      </c>
      <c r="E575" s="11">
        <v>22.669999300000001</v>
      </c>
      <c r="F575" s="2">
        <v>22.32999951</v>
      </c>
      <c r="G575" s="2" t="s">
        <v>1079</v>
      </c>
      <c r="H575" s="2" t="s">
        <v>1080</v>
      </c>
      <c r="I575" s="2" t="s">
        <v>11</v>
      </c>
      <c r="J575" s="13">
        <v>5</v>
      </c>
    </row>
    <row r="576" spans="1:10" x14ac:dyDescent="0.35">
      <c r="A576" s="2">
        <v>424</v>
      </c>
      <c r="B576" s="11">
        <v>0</v>
      </c>
      <c r="C576" s="11">
        <v>10.97</v>
      </c>
      <c r="D576" s="11">
        <v>23.999999460000002</v>
      </c>
      <c r="E576" s="11">
        <v>22.669999300000001</v>
      </c>
      <c r="F576" s="2">
        <v>22.32999951</v>
      </c>
      <c r="G576" s="2" t="s">
        <v>1081</v>
      </c>
      <c r="H576" s="2" t="s">
        <v>1080</v>
      </c>
      <c r="I576" s="2" t="s">
        <v>11</v>
      </c>
      <c r="J576" s="13">
        <v>5</v>
      </c>
    </row>
    <row r="577" spans="1:10" x14ac:dyDescent="0.35">
      <c r="A577" s="2">
        <v>425</v>
      </c>
      <c r="B577" s="11">
        <v>10.91</v>
      </c>
      <c r="C577" s="11">
        <v>13.04</v>
      </c>
      <c r="D577" s="11">
        <v>27.439999579999999</v>
      </c>
      <c r="E577" s="11">
        <v>27.439999579999999</v>
      </c>
      <c r="F577" s="2">
        <v>27.439999579999999</v>
      </c>
      <c r="G577" s="2" t="s">
        <v>1082</v>
      </c>
      <c r="H577" s="2" t="s">
        <v>1083</v>
      </c>
      <c r="I577" s="2" t="s">
        <v>11</v>
      </c>
      <c r="J577" s="13">
        <v>8</v>
      </c>
    </row>
    <row r="578" spans="1:10" x14ac:dyDescent="0.35">
      <c r="A578" s="2">
        <v>426</v>
      </c>
      <c r="B578" s="11">
        <v>10.86</v>
      </c>
      <c r="C578" s="11">
        <v>11.06</v>
      </c>
      <c r="D578" s="11">
        <v>43.509998920000001</v>
      </c>
      <c r="E578" s="11">
        <v>43.509998920000001</v>
      </c>
      <c r="F578" s="2">
        <v>37.659999730000003</v>
      </c>
      <c r="G578" s="2" t="s">
        <v>1084</v>
      </c>
      <c r="H578" s="2" t="s">
        <v>1085</v>
      </c>
      <c r="I578" s="2" t="s">
        <v>11</v>
      </c>
      <c r="J578" s="13">
        <v>6</v>
      </c>
    </row>
    <row r="579" spans="1:10" x14ac:dyDescent="0.35">
      <c r="A579" s="2">
        <v>426</v>
      </c>
      <c r="B579" s="11">
        <v>0</v>
      </c>
      <c r="C579" s="11">
        <v>11.06</v>
      </c>
      <c r="D579" s="11">
        <v>43.509998920000001</v>
      </c>
      <c r="E579" s="11">
        <v>43.509998920000001</v>
      </c>
      <c r="F579" s="2">
        <v>37.659999730000003</v>
      </c>
      <c r="G579" s="2" t="s">
        <v>1086</v>
      </c>
      <c r="H579" s="2" t="s">
        <v>1085</v>
      </c>
      <c r="I579" s="2" t="s">
        <v>11</v>
      </c>
      <c r="J579" s="13">
        <v>6</v>
      </c>
    </row>
    <row r="580" spans="1:10" x14ac:dyDescent="0.35">
      <c r="A580" s="2">
        <v>427</v>
      </c>
      <c r="B580" s="11">
        <v>10.84</v>
      </c>
      <c r="C580" s="11">
        <v>10.97</v>
      </c>
      <c r="D580" s="11">
        <v>27.75999904</v>
      </c>
      <c r="E580" s="11">
        <v>27.520000929999998</v>
      </c>
      <c r="F580" s="2">
        <v>23.340000209999999</v>
      </c>
      <c r="G580" s="2" t="s">
        <v>1087</v>
      </c>
      <c r="H580" s="2" t="s">
        <v>1088</v>
      </c>
      <c r="I580" s="2" t="s">
        <v>11</v>
      </c>
      <c r="J580" s="13">
        <v>5</v>
      </c>
    </row>
    <row r="581" spans="1:10" x14ac:dyDescent="0.35">
      <c r="A581" s="2">
        <v>428</v>
      </c>
      <c r="B581" s="11">
        <v>10.82</v>
      </c>
      <c r="C581" s="11">
        <v>11</v>
      </c>
      <c r="D581" s="11">
        <v>13.09999973</v>
      </c>
      <c r="E581" s="11">
        <v>10.920000079999999</v>
      </c>
      <c r="F581" s="2">
        <v>10.920000079999999</v>
      </c>
      <c r="G581" s="2" t="s">
        <v>1089</v>
      </c>
      <c r="H581" s="2" t="s">
        <v>1090</v>
      </c>
      <c r="I581" s="2" t="s">
        <v>11</v>
      </c>
      <c r="J581" s="13">
        <v>7</v>
      </c>
    </row>
    <row r="582" spans="1:10" x14ac:dyDescent="0.35">
      <c r="A582" s="2">
        <v>428</v>
      </c>
      <c r="B582" s="11">
        <v>0</v>
      </c>
      <c r="C582" s="11">
        <v>11</v>
      </c>
      <c r="D582" s="11">
        <v>13.079999389999999</v>
      </c>
      <c r="E582" s="11">
        <v>10.89999974</v>
      </c>
      <c r="F582" s="2">
        <v>10.89999974</v>
      </c>
      <c r="G582" s="2" t="s">
        <v>1091</v>
      </c>
      <c r="H582" s="2" t="s">
        <v>1092</v>
      </c>
      <c r="I582" s="2" t="s">
        <v>11</v>
      </c>
      <c r="J582" s="13">
        <v>7</v>
      </c>
    </row>
    <row r="583" spans="1:10" x14ac:dyDescent="0.35">
      <c r="A583" s="2">
        <v>429</v>
      </c>
      <c r="B583" s="11">
        <v>10.8</v>
      </c>
      <c r="C583" s="11">
        <v>10.92</v>
      </c>
      <c r="D583" s="11">
        <v>56.580001119999999</v>
      </c>
      <c r="E583" s="11">
        <v>56.580001119999999</v>
      </c>
      <c r="F583" s="2">
        <v>56.580001119999999</v>
      </c>
      <c r="G583" s="2" t="s">
        <v>1093</v>
      </c>
      <c r="H583" s="2" t="s">
        <v>1094</v>
      </c>
      <c r="I583" s="2" t="s">
        <v>11</v>
      </c>
      <c r="J583" s="13">
        <v>7</v>
      </c>
    </row>
    <row r="584" spans="1:10" x14ac:dyDescent="0.35">
      <c r="A584" s="2">
        <v>430</v>
      </c>
      <c r="B584" s="11">
        <v>10.79</v>
      </c>
      <c r="C584" s="11">
        <v>10.91</v>
      </c>
      <c r="D584" s="11">
        <v>13.39000016</v>
      </c>
      <c r="E584" s="11">
        <v>13.39000016</v>
      </c>
      <c r="F584" s="2">
        <v>10.90999991</v>
      </c>
      <c r="G584" s="2" t="s">
        <v>1095</v>
      </c>
      <c r="H584" s="2" t="s">
        <v>1096</v>
      </c>
      <c r="I584" s="2" t="s">
        <v>11</v>
      </c>
      <c r="J584" s="13">
        <v>5</v>
      </c>
    </row>
    <row r="585" spans="1:10" x14ac:dyDescent="0.35">
      <c r="A585" s="2">
        <v>431</v>
      </c>
      <c r="B585" s="11">
        <v>10.77</v>
      </c>
      <c r="C585" s="11">
        <v>10.86</v>
      </c>
      <c r="D585" s="11">
        <v>35.780000690000001</v>
      </c>
      <c r="E585" s="11">
        <v>35.780000690000001</v>
      </c>
      <c r="F585" s="2">
        <v>35.780000690000001</v>
      </c>
      <c r="G585" s="2" t="s">
        <v>1097</v>
      </c>
      <c r="H585" s="2" t="s">
        <v>1098</v>
      </c>
      <c r="I585" s="2" t="s">
        <v>11</v>
      </c>
      <c r="J585" s="13">
        <v>6</v>
      </c>
    </row>
    <row r="586" spans="1:10" x14ac:dyDescent="0.35">
      <c r="A586" s="2">
        <v>432</v>
      </c>
      <c r="B586" s="11">
        <v>10.73</v>
      </c>
      <c r="C586" s="11">
        <v>10.77</v>
      </c>
      <c r="D586" s="11">
        <v>42.669999599999997</v>
      </c>
      <c r="E586" s="11">
        <v>30.66999912</v>
      </c>
      <c r="F586" s="2">
        <v>30.66999912</v>
      </c>
      <c r="G586" s="2" t="s">
        <v>1099</v>
      </c>
      <c r="H586" s="2" t="s">
        <v>1100</v>
      </c>
      <c r="I586" s="2" t="s">
        <v>11</v>
      </c>
      <c r="J586" s="13">
        <v>6</v>
      </c>
    </row>
    <row r="587" spans="1:10" x14ac:dyDescent="0.35">
      <c r="A587" s="2">
        <v>432</v>
      </c>
      <c r="B587" s="11">
        <v>0</v>
      </c>
      <c r="C587" s="11">
        <v>10.77</v>
      </c>
      <c r="D587" s="11">
        <v>42.669999599999997</v>
      </c>
      <c r="E587" s="11">
        <v>30.66999912</v>
      </c>
      <c r="F587" s="2">
        <v>30.66999912</v>
      </c>
      <c r="G587" s="2" t="s">
        <v>1101</v>
      </c>
      <c r="H587" s="2" t="s">
        <v>1100</v>
      </c>
      <c r="I587" s="2" t="s">
        <v>11</v>
      </c>
      <c r="J587" s="13">
        <v>6</v>
      </c>
    </row>
    <row r="588" spans="1:10" x14ac:dyDescent="0.35">
      <c r="A588" s="2">
        <v>432</v>
      </c>
      <c r="B588" s="11">
        <v>0</v>
      </c>
      <c r="C588" s="11">
        <v>10.77</v>
      </c>
      <c r="D588" s="11">
        <v>44.139999150000001</v>
      </c>
      <c r="E588" s="11">
        <v>31.720000509999998</v>
      </c>
      <c r="F588" s="2">
        <v>31.720000509999998</v>
      </c>
      <c r="G588" s="2" t="s">
        <v>1102</v>
      </c>
      <c r="H588" s="2" t="s">
        <v>1103</v>
      </c>
      <c r="I588" s="2" t="s">
        <v>11</v>
      </c>
      <c r="J588" s="13">
        <v>6</v>
      </c>
    </row>
    <row r="589" spans="1:10" x14ac:dyDescent="0.35">
      <c r="A589" s="2">
        <v>432</v>
      </c>
      <c r="B589" s="11">
        <v>0</v>
      </c>
      <c r="C589" s="11">
        <v>10.77</v>
      </c>
      <c r="D589" s="11">
        <v>44.139999150000001</v>
      </c>
      <c r="E589" s="11">
        <v>31.720000509999998</v>
      </c>
      <c r="F589" s="2">
        <v>31.720000509999998</v>
      </c>
      <c r="G589" s="2" t="s">
        <v>1104</v>
      </c>
      <c r="H589" s="2" t="s">
        <v>1103</v>
      </c>
      <c r="I589" s="2" t="s">
        <v>11</v>
      </c>
      <c r="J589" s="13">
        <v>6</v>
      </c>
    </row>
    <row r="590" spans="1:10" x14ac:dyDescent="0.35">
      <c r="A590" s="2">
        <v>433</v>
      </c>
      <c r="B590" s="11">
        <v>10.71</v>
      </c>
      <c r="C590" s="11">
        <v>10.96</v>
      </c>
      <c r="D590" s="11">
        <v>12.3800002</v>
      </c>
      <c r="E590" s="11">
        <v>9.3809999529999999</v>
      </c>
      <c r="F590" s="2">
        <v>5.2530001850000003</v>
      </c>
      <c r="G590" s="2" t="s">
        <v>1105</v>
      </c>
      <c r="H590" s="2" t="s">
        <v>1106</v>
      </c>
      <c r="I590" s="2" t="s">
        <v>11</v>
      </c>
      <c r="J590" s="13">
        <v>4</v>
      </c>
    </row>
    <row r="591" spans="1:10" x14ac:dyDescent="0.35">
      <c r="A591" s="2">
        <v>434</v>
      </c>
      <c r="B591" s="11">
        <v>10.7</v>
      </c>
      <c r="C591" s="11">
        <v>10.88</v>
      </c>
      <c r="D591" s="11">
        <v>46.919998530000001</v>
      </c>
      <c r="E591" s="11">
        <v>46.919998530000001</v>
      </c>
      <c r="F591" s="2">
        <v>34.599998589999998</v>
      </c>
      <c r="G591" s="2" t="s">
        <v>1107</v>
      </c>
      <c r="H591" s="2" t="s">
        <v>1108</v>
      </c>
      <c r="I591" s="2" t="s">
        <v>11</v>
      </c>
      <c r="J591" s="13">
        <v>6</v>
      </c>
    </row>
    <row r="592" spans="1:10" x14ac:dyDescent="0.35">
      <c r="A592" s="2">
        <v>435</v>
      </c>
      <c r="B592" s="11">
        <v>10.68</v>
      </c>
      <c r="C592" s="11">
        <v>10.9</v>
      </c>
      <c r="D592" s="11">
        <v>30.61999977</v>
      </c>
      <c r="E592" s="11">
        <v>28.180000190000001</v>
      </c>
      <c r="F592" s="2">
        <v>28.180000190000001</v>
      </c>
      <c r="G592" s="2" t="s">
        <v>1109</v>
      </c>
      <c r="H592" s="2" t="s">
        <v>1110</v>
      </c>
      <c r="I592" s="2" t="s">
        <v>11</v>
      </c>
      <c r="J592" s="13">
        <v>6</v>
      </c>
    </row>
    <row r="593" spans="1:10" x14ac:dyDescent="0.35">
      <c r="A593" s="2">
        <v>435</v>
      </c>
      <c r="B593" s="11">
        <v>0</v>
      </c>
      <c r="C593" s="11">
        <v>10.9</v>
      </c>
      <c r="D593" s="11">
        <v>30.61999977</v>
      </c>
      <c r="E593" s="11">
        <v>28.180000190000001</v>
      </c>
      <c r="F593" s="2">
        <v>28.180000190000001</v>
      </c>
      <c r="G593" s="2" t="s">
        <v>1111</v>
      </c>
      <c r="H593" s="2" t="s">
        <v>1110</v>
      </c>
      <c r="I593" s="2" t="s">
        <v>11</v>
      </c>
      <c r="J593" s="13">
        <v>6</v>
      </c>
    </row>
    <row r="594" spans="1:10" x14ac:dyDescent="0.35">
      <c r="A594" s="2">
        <v>436</v>
      </c>
      <c r="B594" s="11">
        <v>10.66</v>
      </c>
      <c r="C594" s="11">
        <v>10.69</v>
      </c>
      <c r="D594" s="11">
        <v>26.530000569999999</v>
      </c>
      <c r="E594" s="11">
        <v>17.200000580000001</v>
      </c>
      <c r="F594" s="2">
        <v>17.200000580000001</v>
      </c>
      <c r="G594" s="2" t="s">
        <v>1112</v>
      </c>
      <c r="H594" s="2" t="s">
        <v>1113</v>
      </c>
      <c r="I594" s="2" t="s">
        <v>11</v>
      </c>
      <c r="J594" s="13">
        <v>6</v>
      </c>
    </row>
    <row r="595" spans="1:10" x14ac:dyDescent="0.35">
      <c r="A595" s="2">
        <v>436</v>
      </c>
      <c r="B595" s="11">
        <v>0</v>
      </c>
      <c r="C595" s="11">
        <v>10.69</v>
      </c>
      <c r="D595" s="11">
        <v>26.530000569999999</v>
      </c>
      <c r="E595" s="11">
        <v>17.200000580000001</v>
      </c>
      <c r="F595" s="2">
        <v>17.200000580000001</v>
      </c>
      <c r="G595" s="2" t="s">
        <v>1114</v>
      </c>
      <c r="H595" s="2" t="s">
        <v>1113</v>
      </c>
      <c r="I595" s="2" t="s">
        <v>11</v>
      </c>
      <c r="J595" s="13">
        <v>6</v>
      </c>
    </row>
    <row r="596" spans="1:10" x14ac:dyDescent="0.35">
      <c r="A596" s="2">
        <v>436</v>
      </c>
      <c r="B596" s="11">
        <v>0</v>
      </c>
      <c r="C596" s="11">
        <v>10.69</v>
      </c>
      <c r="D596" s="11">
        <v>26.530000569999999</v>
      </c>
      <c r="E596" s="11">
        <v>17.200000580000001</v>
      </c>
      <c r="F596" s="2">
        <v>17.200000580000001</v>
      </c>
      <c r="G596" s="2" t="s">
        <v>1115</v>
      </c>
      <c r="H596" s="2" t="s">
        <v>1113</v>
      </c>
      <c r="I596" s="2" t="s">
        <v>11</v>
      </c>
      <c r="J596" s="13">
        <v>6</v>
      </c>
    </row>
    <row r="597" spans="1:10" x14ac:dyDescent="0.35">
      <c r="A597" s="2">
        <v>437</v>
      </c>
      <c r="B597" s="11">
        <v>10.61</v>
      </c>
      <c r="C597" s="11">
        <v>10.76</v>
      </c>
      <c r="D597" s="11">
        <v>31.18000031</v>
      </c>
      <c r="E597" s="11">
        <v>31.18000031</v>
      </c>
      <c r="F597" s="2">
        <v>27.34999955</v>
      </c>
      <c r="G597" s="2" t="s">
        <v>1116</v>
      </c>
      <c r="H597" s="2" t="s">
        <v>1117</v>
      </c>
      <c r="I597" s="2" t="s">
        <v>11</v>
      </c>
      <c r="J597" s="13">
        <v>7</v>
      </c>
    </row>
    <row r="598" spans="1:10" x14ac:dyDescent="0.35">
      <c r="A598" s="2">
        <v>438</v>
      </c>
      <c r="B598" s="11">
        <v>10.54</v>
      </c>
      <c r="C598" s="11">
        <v>11.53</v>
      </c>
      <c r="D598" s="11">
        <v>55.879998209999997</v>
      </c>
      <c r="E598" s="11">
        <v>48.530000450000003</v>
      </c>
      <c r="F598" s="2">
        <v>48.530000450000003</v>
      </c>
      <c r="G598" s="2" t="s">
        <v>1118</v>
      </c>
      <c r="H598" s="2" t="s">
        <v>1119</v>
      </c>
      <c r="I598" s="2" t="s">
        <v>11</v>
      </c>
      <c r="J598" s="13">
        <v>6</v>
      </c>
    </row>
    <row r="599" spans="1:10" x14ac:dyDescent="0.35">
      <c r="A599" s="2">
        <v>439</v>
      </c>
      <c r="B599" s="11">
        <v>10.53</v>
      </c>
      <c r="C599" s="11">
        <v>10.57</v>
      </c>
      <c r="D599" s="11">
        <v>19.81000006</v>
      </c>
      <c r="E599" s="11">
        <v>12.340000270000001</v>
      </c>
      <c r="F599" s="2">
        <v>12.340000270000001</v>
      </c>
      <c r="G599" s="2" t="s">
        <v>1120</v>
      </c>
      <c r="H599" s="2" t="s">
        <v>1121</v>
      </c>
      <c r="I599" s="2" t="s">
        <v>11</v>
      </c>
      <c r="J599" s="13">
        <v>6</v>
      </c>
    </row>
    <row r="600" spans="1:10" x14ac:dyDescent="0.35">
      <c r="A600" s="2">
        <v>440</v>
      </c>
      <c r="B600" s="11">
        <v>10.52</v>
      </c>
      <c r="C600" s="11">
        <v>10.62</v>
      </c>
      <c r="D600" s="11">
        <v>41.850000620000003</v>
      </c>
      <c r="E600" s="11">
        <v>41.850000620000003</v>
      </c>
      <c r="F600" s="2">
        <v>38.040000200000001</v>
      </c>
      <c r="G600" s="2" t="s">
        <v>1122</v>
      </c>
      <c r="H600" s="2" t="s">
        <v>1123</v>
      </c>
      <c r="I600" s="2" t="s">
        <v>11</v>
      </c>
      <c r="J600" s="13">
        <v>5</v>
      </c>
    </row>
    <row r="601" spans="1:10" x14ac:dyDescent="0.35">
      <c r="A601" s="2">
        <v>440</v>
      </c>
      <c r="B601" s="11">
        <v>0</v>
      </c>
      <c r="C601" s="11">
        <v>10.62</v>
      </c>
      <c r="D601" s="11">
        <v>41.850000620000003</v>
      </c>
      <c r="E601" s="11">
        <v>41.850000620000003</v>
      </c>
      <c r="F601" s="2">
        <v>38.040000200000001</v>
      </c>
      <c r="G601" s="2" t="s">
        <v>1124</v>
      </c>
      <c r="H601" s="2" t="s">
        <v>1123</v>
      </c>
      <c r="I601" s="2" t="s">
        <v>11</v>
      </c>
      <c r="J601" s="13">
        <v>5</v>
      </c>
    </row>
    <row r="602" spans="1:10" x14ac:dyDescent="0.35">
      <c r="A602" s="2">
        <v>441</v>
      </c>
      <c r="B602" s="11">
        <v>10.51</v>
      </c>
      <c r="C602" s="11">
        <v>10.54</v>
      </c>
      <c r="D602" s="11">
        <v>49.739998579999998</v>
      </c>
      <c r="E602" s="11">
        <v>43.979999419999999</v>
      </c>
      <c r="F602" s="2">
        <v>29.31999862</v>
      </c>
      <c r="G602" s="2" t="s">
        <v>1125</v>
      </c>
      <c r="H602" s="2" t="s">
        <v>1126</v>
      </c>
      <c r="I602" s="2" t="s">
        <v>11</v>
      </c>
      <c r="J602" s="13">
        <v>5</v>
      </c>
    </row>
    <row r="603" spans="1:10" x14ac:dyDescent="0.35">
      <c r="A603" s="2">
        <v>442</v>
      </c>
      <c r="B603" s="11">
        <v>10.49</v>
      </c>
      <c r="C603" s="11">
        <v>10.59</v>
      </c>
      <c r="D603" s="11">
        <v>25</v>
      </c>
      <c r="E603" s="11">
        <v>19.05999929</v>
      </c>
      <c r="F603" s="2">
        <v>14.59999979</v>
      </c>
      <c r="G603" s="2" t="s">
        <v>1127</v>
      </c>
      <c r="H603" s="2" t="s">
        <v>1128</v>
      </c>
      <c r="I603" s="2" t="s">
        <v>11</v>
      </c>
      <c r="J603" s="13">
        <v>5</v>
      </c>
    </row>
    <row r="604" spans="1:10" x14ac:dyDescent="0.35">
      <c r="A604" s="2">
        <v>443</v>
      </c>
      <c r="B604" s="11">
        <v>10.47</v>
      </c>
      <c r="C604" s="11">
        <v>10.63</v>
      </c>
      <c r="D604" s="11">
        <v>10.610000039999999</v>
      </c>
      <c r="E604" s="11">
        <v>8.6589999500000001</v>
      </c>
      <c r="F604" s="2">
        <v>5.3070001299999996</v>
      </c>
      <c r="G604" s="2" t="s">
        <v>1129</v>
      </c>
      <c r="H604" s="2" t="s">
        <v>1130</v>
      </c>
      <c r="I604" s="2" t="s">
        <v>11</v>
      </c>
      <c r="J604" s="13">
        <v>5</v>
      </c>
    </row>
    <row r="605" spans="1:10" x14ac:dyDescent="0.35">
      <c r="A605" s="2">
        <v>444</v>
      </c>
      <c r="B605" s="11">
        <v>10.47</v>
      </c>
      <c r="C605" s="11">
        <v>10.51</v>
      </c>
      <c r="D605" s="11">
        <v>25.42999983</v>
      </c>
      <c r="E605" s="11">
        <v>20.540000500000001</v>
      </c>
      <c r="F605" s="2">
        <v>16.86999947</v>
      </c>
      <c r="G605" s="2" t="s">
        <v>1131</v>
      </c>
      <c r="H605" s="2" t="s">
        <v>1132</v>
      </c>
      <c r="I605" s="2" t="s">
        <v>11</v>
      </c>
      <c r="J605" s="13">
        <v>5</v>
      </c>
    </row>
    <row r="606" spans="1:10" x14ac:dyDescent="0.35">
      <c r="A606" s="2">
        <v>445</v>
      </c>
      <c r="B606" s="11">
        <v>10.46</v>
      </c>
      <c r="C606" s="11">
        <v>10.58</v>
      </c>
      <c r="D606" s="11">
        <v>42.96999872</v>
      </c>
      <c r="E606" s="11">
        <v>38.400000329999997</v>
      </c>
      <c r="F606" s="2">
        <v>35.740000010000003</v>
      </c>
      <c r="G606" s="2" t="s">
        <v>1133</v>
      </c>
      <c r="H606" s="2" t="s">
        <v>1134</v>
      </c>
      <c r="I606" s="2" t="s">
        <v>11</v>
      </c>
      <c r="J606" s="13">
        <v>7</v>
      </c>
    </row>
    <row r="607" spans="1:10" x14ac:dyDescent="0.35">
      <c r="A607" s="2">
        <v>445</v>
      </c>
      <c r="B607" s="11">
        <v>0</v>
      </c>
      <c r="C607" s="11">
        <v>10.58</v>
      </c>
      <c r="D607" s="11">
        <v>40.790000560000003</v>
      </c>
      <c r="E607" s="11">
        <v>36.460000280000003</v>
      </c>
      <c r="F607" s="2">
        <v>33.93999934</v>
      </c>
      <c r="G607" s="2" t="s">
        <v>1135</v>
      </c>
      <c r="H607" s="2" t="s">
        <v>1136</v>
      </c>
      <c r="I607" s="2" t="s">
        <v>11</v>
      </c>
      <c r="J607" s="13">
        <v>7</v>
      </c>
    </row>
    <row r="608" spans="1:10" x14ac:dyDescent="0.35">
      <c r="A608" s="2">
        <v>446</v>
      </c>
      <c r="B608" s="11">
        <v>10.45</v>
      </c>
      <c r="C608" s="11">
        <v>10.48</v>
      </c>
      <c r="D608" s="11">
        <v>38.150000570000003</v>
      </c>
      <c r="E608" s="11">
        <v>38.150000570000003</v>
      </c>
      <c r="F608" s="2">
        <v>38.150000570000003</v>
      </c>
      <c r="G608" s="2" t="s">
        <v>1137</v>
      </c>
      <c r="H608" s="2" t="s">
        <v>1138</v>
      </c>
      <c r="I608" s="2" t="s">
        <v>11</v>
      </c>
      <c r="J608" s="13">
        <v>6</v>
      </c>
    </row>
    <row r="609" spans="1:10" x14ac:dyDescent="0.35">
      <c r="A609" s="2">
        <v>447</v>
      </c>
      <c r="B609" s="11">
        <v>10.44</v>
      </c>
      <c r="C609" s="11">
        <v>10.57</v>
      </c>
      <c r="D609" s="11">
        <v>16.850000619999999</v>
      </c>
      <c r="E609" s="11">
        <v>16.850000619999999</v>
      </c>
      <c r="F609" s="2">
        <v>12.72999942</v>
      </c>
      <c r="G609" s="2" t="s">
        <v>1139</v>
      </c>
      <c r="H609" s="2" t="s">
        <v>1140</v>
      </c>
      <c r="I609" s="2" t="s">
        <v>11</v>
      </c>
      <c r="J609" s="13">
        <v>5</v>
      </c>
    </row>
    <row r="610" spans="1:10" x14ac:dyDescent="0.35">
      <c r="A610" s="2">
        <v>447</v>
      </c>
      <c r="B610" s="11">
        <v>0</v>
      </c>
      <c r="C610" s="11">
        <v>10.57</v>
      </c>
      <c r="D610" s="11">
        <v>16.760000590000001</v>
      </c>
      <c r="E610" s="11">
        <v>16.760000590000001</v>
      </c>
      <c r="F610" s="2">
        <v>12.659999729999999</v>
      </c>
      <c r="G610" s="2" t="s">
        <v>1141</v>
      </c>
      <c r="H610" s="2" t="s">
        <v>1142</v>
      </c>
      <c r="I610" s="2" t="s">
        <v>11</v>
      </c>
      <c r="J610" s="13">
        <v>5</v>
      </c>
    </row>
    <row r="611" spans="1:10" x14ac:dyDescent="0.35">
      <c r="A611" s="2">
        <v>448</v>
      </c>
      <c r="B611" s="11">
        <v>10.44</v>
      </c>
      <c r="C611" s="11">
        <v>10.47</v>
      </c>
      <c r="D611" s="11">
        <v>29.699999089999999</v>
      </c>
      <c r="E611" s="11">
        <v>29.699999089999999</v>
      </c>
      <c r="F611" s="2">
        <v>25.740000609999999</v>
      </c>
      <c r="G611" s="2" t="s">
        <v>1143</v>
      </c>
      <c r="H611" s="2" t="s">
        <v>1144</v>
      </c>
      <c r="I611" s="2" t="s">
        <v>11</v>
      </c>
      <c r="J611" s="13">
        <v>5</v>
      </c>
    </row>
    <row r="612" spans="1:10" x14ac:dyDescent="0.35">
      <c r="A612" s="2">
        <v>449</v>
      </c>
      <c r="B612" s="11">
        <v>10.4</v>
      </c>
      <c r="C612" s="11">
        <v>10.5</v>
      </c>
      <c r="D612" s="11">
        <v>35.539999600000002</v>
      </c>
      <c r="E612" s="11">
        <v>34.040001029999999</v>
      </c>
      <c r="F612" s="2">
        <v>30.720001459999999</v>
      </c>
      <c r="G612" s="2" t="s">
        <v>1145</v>
      </c>
      <c r="H612" s="2" t="s">
        <v>1146</v>
      </c>
      <c r="I612" s="2" t="s">
        <v>892</v>
      </c>
      <c r="J612" s="13">
        <v>7</v>
      </c>
    </row>
    <row r="613" spans="1:10" x14ac:dyDescent="0.35">
      <c r="A613" s="2">
        <v>450</v>
      </c>
      <c r="B613" s="11">
        <v>10.38</v>
      </c>
      <c r="C613" s="11">
        <v>14.1</v>
      </c>
      <c r="D613" s="11">
        <v>24.390000100000002</v>
      </c>
      <c r="E613" s="11">
        <v>22.759999329999999</v>
      </c>
      <c r="F613" s="2">
        <v>22.759999329999999</v>
      </c>
      <c r="G613" s="2" t="s">
        <v>1147</v>
      </c>
      <c r="H613" s="2" t="s">
        <v>1148</v>
      </c>
      <c r="I613" s="2" t="s">
        <v>11</v>
      </c>
      <c r="J613" s="13">
        <v>6</v>
      </c>
    </row>
    <row r="614" spans="1:10" x14ac:dyDescent="0.35">
      <c r="A614" s="2">
        <v>450</v>
      </c>
      <c r="B614" s="11">
        <v>0</v>
      </c>
      <c r="C614" s="11">
        <v>14.1</v>
      </c>
      <c r="D614" s="11">
        <v>24.390000100000002</v>
      </c>
      <c r="E614" s="11">
        <v>22.759999329999999</v>
      </c>
      <c r="F614" s="2">
        <v>22.759999329999999</v>
      </c>
      <c r="G614" s="2" t="s">
        <v>1149</v>
      </c>
      <c r="H614" s="2" t="s">
        <v>1150</v>
      </c>
      <c r="I614" s="2" t="s">
        <v>11</v>
      </c>
      <c r="J614" s="13">
        <v>6</v>
      </c>
    </row>
    <row r="615" spans="1:10" x14ac:dyDescent="0.35">
      <c r="A615" s="2">
        <v>450</v>
      </c>
      <c r="B615" s="11">
        <v>0</v>
      </c>
      <c r="C615" s="11">
        <v>14.1</v>
      </c>
      <c r="D615" s="11">
        <v>24.390000100000002</v>
      </c>
      <c r="E615" s="11">
        <v>22.759999329999999</v>
      </c>
      <c r="F615" s="2">
        <v>22.759999329999999</v>
      </c>
      <c r="G615" s="2" t="s">
        <v>1151</v>
      </c>
      <c r="H615" s="2" t="s">
        <v>1152</v>
      </c>
      <c r="I615" s="2" t="s">
        <v>11</v>
      </c>
      <c r="J615" s="13">
        <v>6</v>
      </c>
    </row>
    <row r="616" spans="1:10" x14ac:dyDescent="0.35">
      <c r="A616" s="2">
        <v>451</v>
      </c>
      <c r="B616" s="11">
        <v>10.38</v>
      </c>
      <c r="C616" s="11">
        <v>10.59</v>
      </c>
      <c r="D616" s="11">
        <v>13.80999982</v>
      </c>
      <c r="E616" s="11">
        <v>10.72999984</v>
      </c>
      <c r="F616" s="2">
        <v>8.1050001080000005</v>
      </c>
      <c r="G616" s="2" t="s">
        <v>1153</v>
      </c>
      <c r="H616" s="2" t="s">
        <v>1154</v>
      </c>
      <c r="I616" s="2" t="s">
        <v>11</v>
      </c>
      <c r="J616" s="13">
        <v>7</v>
      </c>
    </row>
    <row r="617" spans="1:10" x14ac:dyDescent="0.35">
      <c r="A617" s="2">
        <v>452</v>
      </c>
      <c r="B617" s="11">
        <v>10.37</v>
      </c>
      <c r="C617" s="11">
        <v>10.45</v>
      </c>
      <c r="D617" s="11">
        <v>17.36000031</v>
      </c>
      <c r="E617" s="11">
        <v>16.320000589999999</v>
      </c>
      <c r="F617" s="2">
        <v>16.320000589999999</v>
      </c>
      <c r="G617" s="2" t="s">
        <v>1155</v>
      </c>
      <c r="H617" s="2" t="s">
        <v>1156</v>
      </c>
      <c r="I617" s="2" t="s">
        <v>11</v>
      </c>
      <c r="J617" s="13">
        <v>5</v>
      </c>
    </row>
    <row r="618" spans="1:10" x14ac:dyDescent="0.35">
      <c r="A618" s="2">
        <v>452</v>
      </c>
      <c r="B618" s="11">
        <v>0</v>
      </c>
      <c r="C618" s="11">
        <v>10.45</v>
      </c>
      <c r="D618" s="11">
        <v>17.36000031</v>
      </c>
      <c r="E618" s="11">
        <v>16.320000589999999</v>
      </c>
      <c r="F618" s="2">
        <v>16.320000589999999</v>
      </c>
      <c r="G618" s="2" t="s">
        <v>1157</v>
      </c>
      <c r="H618" s="2" t="s">
        <v>1156</v>
      </c>
      <c r="I618" s="2" t="s">
        <v>11</v>
      </c>
      <c r="J618" s="13">
        <v>5</v>
      </c>
    </row>
    <row r="619" spans="1:10" x14ac:dyDescent="0.35">
      <c r="A619" s="2">
        <v>453</v>
      </c>
      <c r="B619" s="11">
        <v>10.34</v>
      </c>
      <c r="C619" s="11">
        <v>14.77</v>
      </c>
      <c r="D619" s="11">
        <v>20.679999890000001</v>
      </c>
      <c r="E619" s="11">
        <v>20.679999890000001</v>
      </c>
      <c r="F619" s="2">
        <v>17.270000280000001</v>
      </c>
      <c r="G619" s="2" t="s">
        <v>1158</v>
      </c>
      <c r="H619" s="2" t="s">
        <v>213</v>
      </c>
      <c r="I619" s="2" t="s">
        <v>11</v>
      </c>
      <c r="J619" s="13">
        <v>5</v>
      </c>
    </row>
    <row r="620" spans="1:10" x14ac:dyDescent="0.35">
      <c r="A620" s="2">
        <v>454</v>
      </c>
      <c r="B620" s="11">
        <v>10.26</v>
      </c>
      <c r="C620" s="11">
        <v>24.78</v>
      </c>
      <c r="D620" s="11">
        <v>67.919999360000006</v>
      </c>
      <c r="E620" s="11">
        <v>60.37999988</v>
      </c>
      <c r="F620" s="2">
        <v>60.37999988</v>
      </c>
      <c r="G620" s="2" t="s">
        <v>1159</v>
      </c>
      <c r="H620" s="2" t="s">
        <v>1160</v>
      </c>
      <c r="I620" s="2" t="s">
        <v>11</v>
      </c>
      <c r="J620" s="13">
        <v>9</v>
      </c>
    </row>
    <row r="621" spans="1:10" x14ac:dyDescent="0.35">
      <c r="A621" s="2">
        <v>455</v>
      </c>
      <c r="B621" s="11">
        <v>10.26</v>
      </c>
      <c r="C621" s="11">
        <v>10.44</v>
      </c>
      <c r="D621" s="11">
        <v>30.0999999</v>
      </c>
      <c r="E621" s="11">
        <v>30.0999999</v>
      </c>
      <c r="F621" s="2">
        <v>28.639999029999998</v>
      </c>
      <c r="G621" s="2" t="s">
        <v>1161</v>
      </c>
      <c r="H621" s="2" t="s">
        <v>1162</v>
      </c>
      <c r="I621" s="2" t="s">
        <v>11</v>
      </c>
      <c r="J621" s="13">
        <v>5</v>
      </c>
    </row>
    <row r="622" spans="1:10" x14ac:dyDescent="0.35">
      <c r="A622" s="2">
        <v>455</v>
      </c>
      <c r="B622" s="11">
        <v>0</v>
      </c>
      <c r="C622" s="11">
        <v>10.44</v>
      </c>
      <c r="D622" s="11">
        <v>30.0999999</v>
      </c>
      <c r="E622" s="11">
        <v>30.0999999</v>
      </c>
      <c r="F622" s="2">
        <v>28.639999029999998</v>
      </c>
      <c r="G622" s="2" t="s">
        <v>1163</v>
      </c>
      <c r="H622" s="2" t="s">
        <v>1162</v>
      </c>
      <c r="I622" s="2" t="s">
        <v>11</v>
      </c>
      <c r="J622" s="13">
        <v>5</v>
      </c>
    </row>
    <row r="623" spans="1:10" x14ac:dyDescent="0.35">
      <c r="A623" s="2">
        <v>456</v>
      </c>
      <c r="B623" s="11">
        <v>10.23</v>
      </c>
      <c r="C623" s="11">
        <v>10.42</v>
      </c>
      <c r="D623" s="11">
        <v>14.869999890000001</v>
      </c>
      <c r="E623" s="11">
        <v>8.9610002929999997</v>
      </c>
      <c r="F623" s="2">
        <v>5.5560000240000003</v>
      </c>
      <c r="G623" s="2" t="s">
        <v>1164</v>
      </c>
      <c r="H623" s="2" t="s">
        <v>1165</v>
      </c>
      <c r="I623" s="2" t="s">
        <v>11</v>
      </c>
      <c r="J623" s="13">
        <v>6</v>
      </c>
    </row>
    <row r="624" spans="1:10" x14ac:dyDescent="0.35">
      <c r="A624" s="2">
        <v>457</v>
      </c>
      <c r="B624" s="11">
        <v>10.220000000000001</v>
      </c>
      <c r="C624" s="11">
        <v>10.24</v>
      </c>
      <c r="D624" s="11">
        <v>28.740000720000001</v>
      </c>
      <c r="E624" s="11">
        <v>24.339999259999999</v>
      </c>
      <c r="F624" s="2">
        <v>21.410000320000002</v>
      </c>
      <c r="G624" s="2" t="s">
        <v>1166</v>
      </c>
      <c r="H624" s="2" t="s">
        <v>1167</v>
      </c>
      <c r="I624" s="2" t="s">
        <v>11</v>
      </c>
      <c r="J624" s="13">
        <v>5</v>
      </c>
    </row>
    <row r="625" spans="1:10" x14ac:dyDescent="0.35">
      <c r="A625" s="2">
        <v>457</v>
      </c>
      <c r="B625" s="11">
        <v>0</v>
      </c>
      <c r="C625" s="11">
        <v>10.24</v>
      </c>
      <c r="D625" s="11">
        <v>28.740000720000001</v>
      </c>
      <c r="E625" s="11">
        <v>24.339999259999999</v>
      </c>
      <c r="F625" s="2">
        <v>21.410000320000002</v>
      </c>
      <c r="G625" s="2" t="s">
        <v>1168</v>
      </c>
      <c r="H625" s="2" t="s">
        <v>1167</v>
      </c>
      <c r="I625" s="2" t="s">
        <v>11</v>
      </c>
      <c r="J625" s="13">
        <v>5</v>
      </c>
    </row>
    <row r="626" spans="1:10" x14ac:dyDescent="0.35">
      <c r="A626" s="2">
        <v>458</v>
      </c>
      <c r="B626" s="11">
        <v>10.19</v>
      </c>
      <c r="C626" s="11">
        <v>10.27</v>
      </c>
      <c r="D626" s="11">
        <v>20.04999965</v>
      </c>
      <c r="E626" s="11">
        <v>19.099999960000002</v>
      </c>
      <c r="F626" s="2">
        <v>16.979999840000001</v>
      </c>
      <c r="G626" s="2" t="s">
        <v>1169</v>
      </c>
      <c r="H626" s="2" t="s">
        <v>1170</v>
      </c>
      <c r="I626" s="2" t="s">
        <v>11</v>
      </c>
      <c r="J626" s="13">
        <v>5</v>
      </c>
    </row>
    <row r="627" spans="1:10" x14ac:dyDescent="0.35">
      <c r="A627" s="2">
        <v>459</v>
      </c>
      <c r="B627" s="11">
        <v>10.15</v>
      </c>
      <c r="C627" s="11">
        <v>41.91</v>
      </c>
      <c r="D627" s="11">
        <v>36.169999840000003</v>
      </c>
      <c r="E627" s="11">
        <v>36.169999840000003</v>
      </c>
      <c r="F627" s="2">
        <v>36.000001429999998</v>
      </c>
      <c r="G627" s="2" t="s">
        <v>1171</v>
      </c>
      <c r="H627" s="2" t="s">
        <v>1172</v>
      </c>
      <c r="I627" s="2" t="s">
        <v>11</v>
      </c>
      <c r="J627" s="13">
        <v>5</v>
      </c>
    </row>
    <row r="628" spans="1:10" x14ac:dyDescent="0.35">
      <c r="A628" s="2">
        <v>459</v>
      </c>
      <c r="B628" s="11">
        <v>0</v>
      </c>
      <c r="C628" s="11">
        <v>41.91</v>
      </c>
      <c r="D628" s="11">
        <v>33.439999819999997</v>
      </c>
      <c r="E628" s="11">
        <v>33.439999819999997</v>
      </c>
      <c r="F628" s="2">
        <v>33.280000090000001</v>
      </c>
      <c r="G628" s="2" t="s">
        <v>1173</v>
      </c>
      <c r="H628" s="2" t="s">
        <v>1174</v>
      </c>
      <c r="I628" s="2" t="s">
        <v>11</v>
      </c>
      <c r="J628" s="13">
        <v>5</v>
      </c>
    </row>
    <row r="629" spans="1:10" x14ac:dyDescent="0.35">
      <c r="A629" s="2">
        <v>460</v>
      </c>
      <c r="B629" s="11">
        <v>10.15</v>
      </c>
      <c r="C629" s="11">
        <v>10.25</v>
      </c>
      <c r="D629" s="11">
        <v>40.430000419999999</v>
      </c>
      <c r="E629" s="11">
        <v>25.529998540000001</v>
      </c>
      <c r="F629" s="2">
        <v>25.529998540000001</v>
      </c>
      <c r="G629" s="2" t="s">
        <v>1175</v>
      </c>
      <c r="H629" s="2" t="s">
        <v>1176</v>
      </c>
      <c r="I629" s="2" t="s">
        <v>11</v>
      </c>
      <c r="J629" s="13">
        <v>5</v>
      </c>
    </row>
    <row r="630" spans="1:10" x14ac:dyDescent="0.35">
      <c r="A630" s="2">
        <v>461</v>
      </c>
      <c r="B630" s="11">
        <v>10.119999999999999</v>
      </c>
      <c r="C630" s="11">
        <v>10.33</v>
      </c>
      <c r="D630" s="11">
        <v>41.839998960000003</v>
      </c>
      <c r="E630" s="11">
        <v>41.839998960000003</v>
      </c>
      <c r="F630" s="2">
        <v>35.820001359999999</v>
      </c>
      <c r="G630" s="2" t="s">
        <v>1177</v>
      </c>
      <c r="H630" s="2" t="s">
        <v>1178</v>
      </c>
      <c r="I630" s="2" t="s">
        <v>11</v>
      </c>
      <c r="J630" s="13">
        <v>7</v>
      </c>
    </row>
    <row r="631" spans="1:10" x14ac:dyDescent="0.35">
      <c r="A631" s="2">
        <v>462</v>
      </c>
      <c r="B631" s="11">
        <v>10.11</v>
      </c>
      <c r="C631" s="11">
        <v>10.3</v>
      </c>
      <c r="D631" s="11">
        <v>21.559999879999999</v>
      </c>
      <c r="E631" s="11">
        <v>20.520000159999999</v>
      </c>
      <c r="F631" s="2">
        <v>18.44000071</v>
      </c>
      <c r="G631" s="2" t="s">
        <v>1179</v>
      </c>
      <c r="H631" s="2" t="s">
        <v>1180</v>
      </c>
      <c r="I631" s="2" t="s">
        <v>11</v>
      </c>
      <c r="J631" s="13">
        <v>6</v>
      </c>
    </row>
    <row r="632" spans="1:10" x14ac:dyDescent="0.35">
      <c r="A632" s="2">
        <v>462</v>
      </c>
      <c r="B632" s="11">
        <v>0</v>
      </c>
      <c r="C632" s="11">
        <v>10.3</v>
      </c>
      <c r="D632" s="11">
        <v>21.559999879999999</v>
      </c>
      <c r="E632" s="11">
        <v>20.520000159999999</v>
      </c>
      <c r="F632" s="2">
        <v>18.44000071</v>
      </c>
      <c r="G632" s="2" t="s">
        <v>1181</v>
      </c>
      <c r="H632" s="2" t="s">
        <v>1182</v>
      </c>
      <c r="I632" s="2" t="s">
        <v>11</v>
      </c>
      <c r="J632" s="13">
        <v>6</v>
      </c>
    </row>
    <row r="633" spans="1:10" x14ac:dyDescent="0.35">
      <c r="A633" s="2">
        <v>463</v>
      </c>
      <c r="B633" s="11">
        <v>10.1</v>
      </c>
      <c r="C633" s="11">
        <v>10.23</v>
      </c>
      <c r="D633" s="11">
        <v>44.060000780000003</v>
      </c>
      <c r="E633" s="11">
        <v>44.060000780000003</v>
      </c>
      <c r="F633" s="2">
        <v>38.460001349999999</v>
      </c>
      <c r="G633" s="2" t="s">
        <v>1183</v>
      </c>
      <c r="H633" s="2" t="s">
        <v>1184</v>
      </c>
      <c r="I633" s="2" t="s">
        <v>11</v>
      </c>
      <c r="J633" s="13">
        <v>6</v>
      </c>
    </row>
    <row r="634" spans="1:10" x14ac:dyDescent="0.35">
      <c r="A634" s="2">
        <v>464</v>
      </c>
      <c r="B634" s="11">
        <v>10.08</v>
      </c>
      <c r="C634" s="11">
        <v>14.72</v>
      </c>
      <c r="D634" s="11">
        <v>28.330001240000001</v>
      </c>
      <c r="E634" s="11">
        <v>28.330001240000001</v>
      </c>
      <c r="F634" s="2">
        <v>28.330001240000001</v>
      </c>
      <c r="G634" s="2" t="s">
        <v>1185</v>
      </c>
      <c r="H634" s="2" t="s">
        <v>569</v>
      </c>
      <c r="I634" s="2" t="s">
        <v>11</v>
      </c>
      <c r="J634" s="13">
        <v>6</v>
      </c>
    </row>
    <row r="635" spans="1:10" x14ac:dyDescent="0.35">
      <c r="A635" s="2">
        <v>465</v>
      </c>
      <c r="B635" s="11">
        <v>10.07</v>
      </c>
      <c r="C635" s="11">
        <v>10.15</v>
      </c>
      <c r="D635" s="11">
        <v>46.509999039999997</v>
      </c>
      <c r="E635" s="11">
        <v>35.350000860000002</v>
      </c>
      <c r="F635" s="2">
        <v>35.350000860000002</v>
      </c>
      <c r="G635" s="2" t="s">
        <v>1186</v>
      </c>
      <c r="H635" s="2" t="s">
        <v>1187</v>
      </c>
      <c r="I635" s="2" t="s">
        <v>11</v>
      </c>
      <c r="J635" s="13">
        <v>5</v>
      </c>
    </row>
    <row r="636" spans="1:10" x14ac:dyDescent="0.35">
      <c r="A636" s="2">
        <v>466</v>
      </c>
      <c r="B636" s="11">
        <v>10.050000000000001</v>
      </c>
      <c r="C636" s="11">
        <v>10.06</v>
      </c>
      <c r="D636" s="11">
        <v>32.330000400000003</v>
      </c>
      <c r="E636" s="11">
        <v>26.28999949</v>
      </c>
      <c r="F636" s="2">
        <v>26.28999949</v>
      </c>
      <c r="G636" s="2" t="s">
        <v>1188</v>
      </c>
      <c r="H636" s="2" t="s">
        <v>1189</v>
      </c>
      <c r="I636" s="2" t="s">
        <v>11</v>
      </c>
      <c r="J636" s="13">
        <v>5</v>
      </c>
    </row>
    <row r="637" spans="1:10" x14ac:dyDescent="0.35">
      <c r="A637" s="2">
        <v>467</v>
      </c>
      <c r="B637" s="11">
        <v>10.039999999999999</v>
      </c>
      <c r="C637" s="11">
        <v>10.14</v>
      </c>
      <c r="D637" s="11">
        <v>6.1500001700000002</v>
      </c>
      <c r="E637" s="11">
        <v>4.6349998560000003</v>
      </c>
      <c r="F637" s="2">
        <v>3.717000037</v>
      </c>
      <c r="G637" s="2" t="s">
        <v>1190</v>
      </c>
      <c r="H637" s="2" t="s">
        <v>1191</v>
      </c>
      <c r="I637" s="2" t="s">
        <v>11</v>
      </c>
      <c r="J637" s="13">
        <v>5</v>
      </c>
    </row>
    <row r="638" spans="1:10" x14ac:dyDescent="0.35">
      <c r="A638" s="2">
        <v>467</v>
      </c>
      <c r="B638" s="11">
        <v>0</v>
      </c>
      <c r="C638" s="11">
        <v>10.14</v>
      </c>
      <c r="D638" s="11">
        <v>6.1500001700000002</v>
      </c>
      <c r="E638" s="11">
        <v>4.6349998560000003</v>
      </c>
      <c r="F638" s="2">
        <v>3.717000037</v>
      </c>
      <c r="G638" s="2" t="s">
        <v>1192</v>
      </c>
      <c r="H638" s="2" t="s">
        <v>1191</v>
      </c>
      <c r="I638" s="2" t="s">
        <v>11</v>
      </c>
      <c r="J638" s="13">
        <v>5</v>
      </c>
    </row>
    <row r="639" spans="1:10" x14ac:dyDescent="0.35">
      <c r="A639" s="2">
        <v>468</v>
      </c>
      <c r="B639" s="11">
        <v>10.039999999999999</v>
      </c>
      <c r="C639" s="11">
        <v>10.050000000000001</v>
      </c>
      <c r="D639" s="11">
        <v>27.63999999</v>
      </c>
      <c r="E639" s="11">
        <v>27.14000046</v>
      </c>
      <c r="F639" s="2">
        <v>27.14000046</v>
      </c>
      <c r="G639" s="2" t="s">
        <v>1193</v>
      </c>
      <c r="H639" s="2" t="s">
        <v>1194</v>
      </c>
      <c r="I639" s="2" t="s">
        <v>11</v>
      </c>
      <c r="J639" s="13">
        <v>5</v>
      </c>
    </row>
    <row r="640" spans="1:10" x14ac:dyDescent="0.35">
      <c r="A640" s="2">
        <v>469</v>
      </c>
      <c r="B640" s="11">
        <v>10.02</v>
      </c>
      <c r="C640" s="11">
        <v>10.02</v>
      </c>
      <c r="D640" s="11">
        <v>12.56999969</v>
      </c>
      <c r="E640" s="11">
        <v>9.9799998100000007</v>
      </c>
      <c r="F640" s="2">
        <v>9.9799998100000007</v>
      </c>
      <c r="G640" s="2" t="s">
        <v>1195</v>
      </c>
      <c r="H640" s="2" t="s">
        <v>1196</v>
      </c>
      <c r="I640" s="2" t="s">
        <v>11</v>
      </c>
      <c r="J640" s="13">
        <v>6</v>
      </c>
    </row>
    <row r="641" spans="1:10" x14ac:dyDescent="0.35">
      <c r="A641" s="2">
        <v>470</v>
      </c>
      <c r="B641" s="11">
        <v>10.01</v>
      </c>
      <c r="C641" s="11">
        <v>22.31</v>
      </c>
      <c r="D641" s="11">
        <v>43.050000070000003</v>
      </c>
      <c r="E641" s="11">
        <v>38.42000067</v>
      </c>
      <c r="F641" s="2">
        <v>35.15000045</v>
      </c>
      <c r="G641" s="2" t="s">
        <v>1197</v>
      </c>
      <c r="H641" s="2" t="s">
        <v>1198</v>
      </c>
      <c r="I641" s="2" t="s">
        <v>11</v>
      </c>
      <c r="J641" s="13">
        <v>6</v>
      </c>
    </row>
    <row r="642" spans="1:10" x14ac:dyDescent="0.35">
      <c r="A642" s="2">
        <v>470</v>
      </c>
      <c r="B642" s="11">
        <v>0</v>
      </c>
      <c r="C642" s="11">
        <v>22.31</v>
      </c>
      <c r="D642" s="11">
        <v>43.050000070000003</v>
      </c>
      <c r="E642" s="11">
        <v>38.42000067</v>
      </c>
      <c r="F642" s="2">
        <v>35.15000045</v>
      </c>
      <c r="G642" s="2" t="s">
        <v>1199</v>
      </c>
      <c r="H642" s="2" t="s">
        <v>1198</v>
      </c>
      <c r="I642" s="2" t="s">
        <v>11</v>
      </c>
      <c r="J642" s="13">
        <v>6</v>
      </c>
    </row>
    <row r="643" spans="1:10" x14ac:dyDescent="0.35">
      <c r="A643" s="2">
        <v>471</v>
      </c>
      <c r="B643" s="11">
        <v>10.01</v>
      </c>
      <c r="C643" s="11">
        <v>10.01</v>
      </c>
      <c r="D643" s="11">
        <v>25</v>
      </c>
      <c r="E643" s="11">
        <v>16.410000620000002</v>
      </c>
      <c r="F643" s="2">
        <v>16.410000620000002</v>
      </c>
      <c r="G643" s="2" t="s">
        <v>1200</v>
      </c>
      <c r="H643" s="2" t="s">
        <v>1201</v>
      </c>
      <c r="I643" s="2" t="s">
        <v>11</v>
      </c>
      <c r="J643" s="13">
        <v>5</v>
      </c>
    </row>
    <row r="644" spans="1:10" x14ac:dyDescent="0.35">
      <c r="A644" s="2">
        <v>472</v>
      </c>
      <c r="B644" s="11">
        <v>10.01</v>
      </c>
      <c r="C644" s="11">
        <v>10.01</v>
      </c>
      <c r="D644" s="11">
        <v>28.249999880000001</v>
      </c>
      <c r="E644" s="11">
        <v>26.589998600000001</v>
      </c>
      <c r="F644" s="2">
        <v>25.47999918</v>
      </c>
      <c r="G644" s="2" t="s">
        <v>1202</v>
      </c>
      <c r="H644" s="2" t="s">
        <v>1203</v>
      </c>
      <c r="I644" s="2" t="s">
        <v>11</v>
      </c>
      <c r="J644" s="13">
        <v>5</v>
      </c>
    </row>
    <row r="645" spans="1:10" x14ac:dyDescent="0.35">
      <c r="A645" s="2">
        <v>473</v>
      </c>
      <c r="B645" s="11">
        <v>10.01</v>
      </c>
      <c r="C645" s="11">
        <v>10.01</v>
      </c>
      <c r="D645" s="11">
        <v>11.879999939999999</v>
      </c>
      <c r="E645" s="11">
        <v>10.700000080000001</v>
      </c>
      <c r="F645" s="2">
        <v>10.700000080000001</v>
      </c>
      <c r="G645" s="2" t="s">
        <v>1204</v>
      </c>
      <c r="H645" s="2" t="s">
        <v>1205</v>
      </c>
      <c r="I645" s="2" t="s">
        <v>11</v>
      </c>
      <c r="J645" s="13">
        <v>5</v>
      </c>
    </row>
    <row r="646" spans="1:10" x14ac:dyDescent="0.35">
      <c r="A646" s="2">
        <v>474</v>
      </c>
      <c r="B646" s="11">
        <v>10</v>
      </c>
      <c r="C646" s="11">
        <v>52.9</v>
      </c>
      <c r="D646" s="11">
        <v>74.379998450000002</v>
      </c>
      <c r="E646" s="11">
        <v>73.379999400000003</v>
      </c>
      <c r="F646" s="2">
        <v>66.420000790000003</v>
      </c>
      <c r="G646" s="2" t="s">
        <v>1206</v>
      </c>
      <c r="H646" s="2" t="s">
        <v>1207</v>
      </c>
      <c r="I646" s="2" t="s">
        <v>11</v>
      </c>
      <c r="J646" s="13">
        <v>6</v>
      </c>
    </row>
    <row r="647" spans="1:10" x14ac:dyDescent="0.35">
      <c r="A647" s="2">
        <v>475</v>
      </c>
      <c r="B647" s="11">
        <v>10</v>
      </c>
      <c r="C647" s="11">
        <v>10</v>
      </c>
      <c r="D647" s="11">
        <v>21.449999510000001</v>
      </c>
      <c r="E647" s="11">
        <v>20.29000074</v>
      </c>
      <c r="F647" s="2">
        <v>20.29000074</v>
      </c>
      <c r="G647" s="2" t="s">
        <v>1208</v>
      </c>
      <c r="H647" s="2" t="s">
        <v>1209</v>
      </c>
      <c r="I647" s="2" t="s">
        <v>11</v>
      </c>
      <c r="J647" s="13">
        <v>5</v>
      </c>
    </row>
    <row r="648" spans="1:10" x14ac:dyDescent="0.35">
      <c r="A648" s="2">
        <v>476</v>
      </c>
      <c r="B648" s="11">
        <v>10</v>
      </c>
      <c r="C648" s="11">
        <v>10</v>
      </c>
      <c r="D648" s="11">
        <v>25.819998980000001</v>
      </c>
      <c r="E648" s="11">
        <v>25.819998980000001</v>
      </c>
      <c r="F648" s="2">
        <v>25.819998980000001</v>
      </c>
      <c r="G648" s="2" t="s">
        <v>1210</v>
      </c>
      <c r="H648" s="2" t="s">
        <v>1211</v>
      </c>
      <c r="I648" s="2" t="s">
        <v>11</v>
      </c>
      <c r="J648" s="13">
        <v>5</v>
      </c>
    </row>
    <row r="649" spans="1:10" x14ac:dyDescent="0.35">
      <c r="A649" s="2">
        <v>477</v>
      </c>
      <c r="B649" s="11">
        <v>10</v>
      </c>
      <c r="C649" s="11">
        <v>10</v>
      </c>
      <c r="D649" s="11">
        <v>32.929998640000001</v>
      </c>
      <c r="E649" s="11">
        <v>32.929998640000001</v>
      </c>
      <c r="F649" s="2">
        <v>32.929998640000001</v>
      </c>
      <c r="G649" s="2" t="s">
        <v>1212</v>
      </c>
      <c r="H649" s="2" t="s">
        <v>1213</v>
      </c>
      <c r="I649" s="2" t="s">
        <v>11</v>
      </c>
      <c r="J649" s="13">
        <v>5</v>
      </c>
    </row>
    <row r="650" spans="1:10" x14ac:dyDescent="0.35">
      <c r="A650" s="2">
        <v>478</v>
      </c>
      <c r="B650" s="11">
        <v>10</v>
      </c>
      <c r="C650" s="11">
        <v>10</v>
      </c>
      <c r="D650" s="11">
        <v>32.690000529999999</v>
      </c>
      <c r="E650" s="11">
        <v>32.210001349999999</v>
      </c>
      <c r="F650" s="2">
        <v>32.210001349999999</v>
      </c>
      <c r="G650" s="2" t="s">
        <v>1214</v>
      </c>
      <c r="H650" s="2" t="s">
        <v>1215</v>
      </c>
      <c r="I650" s="2" t="s">
        <v>11</v>
      </c>
      <c r="J650" s="13">
        <v>5</v>
      </c>
    </row>
    <row r="651" spans="1:10" x14ac:dyDescent="0.35">
      <c r="A651" s="2">
        <v>478</v>
      </c>
      <c r="B651" s="11">
        <v>0</v>
      </c>
      <c r="C651" s="11">
        <v>10</v>
      </c>
      <c r="D651" s="11">
        <v>32.690000529999999</v>
      </c>
      <c r="E651" s="11">
        <v>32.210001349999999</v>
      </c>
      <c r="F651" s="2">
        <v>32.210001349999999</v>
      </c>
      <c r="G651" s="2" t="s">
        <v>1216</v>
      </c>
      <c r="H651" s="2" t="s">
        <v>1215</v>
      </c>
      <c r="I651" s="2" t="s">
        <v>11</v>
      </c>
      <c r="J651" s="13">
        <v>5</v>
      </c>
    </row>
    <row r="652" spans="1:10" x14ac:dyDescent="0.35">
      <c r="A652" s="2">
        <v>479</v>
      </c>
      <c r="B652" s="11">
        <v>10</v>
      </c>
      <c r="C652" s="11">
        <v>10</v>
      </c>
      <c r="D652" s="11">
        <v>27.750000360000001</v>
      </c>
      <c r="E652" s="11">
        <v>27.750000360000001</v>
      </c>
      <c r="F652" s="2">
        <v>27.750000360000001</v>
      </c>
      <c r="G652" s="2" t="s">
        <v>1217</v>
      </c>
      <c r="H652" s="2" t="s">
        <v>1218</v>
      </c>
      <c r="I652" s="2" t="s">
        <v>11</v>
      </c>
      <c r="J652" s="13">
        <v>5</v>
      </c>
    </row>
    <row r="653" spans="1:10" x14ac:dyDescent="0.35">
      <c r="A653" s="2">
        <v>480</v>
      </c>
      <c r="B653" s="11">
        <v>10</v>
      </c>
      <c r="C653" s="11">
        <v>10</v>
      </c>
      <c r="D653" s="11">
        <v>21.19999975</v>
      </c>
      <c r="E653" s="11">
        <v>21.19999975</v>
      </c>
      <c r="F653" s="2">
        <v>21.19999975</v>
      </c>
      <c r="G653" s="2" t="s">
        <v>1219</v>
      </c>
      <c r="H653" s="2" t="s">
        <v>1220</v>
      </c>
      <c r="I653" s="2" t="s">
        <v>11</v>
      </c>
      <c r="J653" s="13">
        <v>5</v>
      </c>
    </row>
    <row r="654" spans="1:10" x14ac:dyDescent="0.35">
      <c r="A654" s="2">
        <v>481</v>
      </c>
      <c r="B654" s="11">
        <v>9.89</v>
      </c>
      <c r="C654" s="11">
        <v>9.99</v>
      </c>
      <c r="D654" s="11">
        <v>35.44000089</v>
      </c>
      <c r="E654" s="11">
        <v>30.52999973</v>
      </c>
      <c r="F654" s="2">
        <v>23.860000070000002</v>
      </c>
      <c r="G654" s="2" t="s">
        <v>1221</v>
      </c>
      <c r="H654" s="2" t="s">
        <v>1222</v>
      </c>
      <c r="I654" s="2" t="s">
        <v>11</v>
      </c>
      <c r="J654" s="13">
        <v>5</v>
      </c>
    </row>
    <row r="655" spans="1:10" x14ac:dyDescent="0.35">
      <c r="A655" s="2">
        <v>482</v>
      </c>
      <c r="B655" s="11">
        <v>9.89</v>
      </c>
      <c r="C655" s="11">
        <v>9.9700000000000006</v>
      </c>
      <c r="D655" s="11">
        <v>31.25</v>
      </c>
      <c r="E655" s="11">
        <v>27.5000006</v>
      </c>
      <c r="F655" s="2">
        <v>27.5000006</v>
      </c>
      <c r="G655" s="2" t="s">
        <v>1223</v>
      </c>
      <c r="H655" s="2" t="s">
        <v>1224</v>
      </c>
      <c r="I655" s="2" t="s">
        <v>11</v>
      </c>
      <c r="J655" s="13">
        <v>5</v>
      </c>
    </row>
    <row r="656" spans="1:10" x14ac:dyDescent="0.35">
      <c r="A656" s="2">
        <v>483</v>
      </c>
      <c r="B656" s="11">
        <v>9.85</v>
      </c>
      <c r="C656" s="11">
        <v>9.92</v>
      </c>
      <c r="D656" s="11">
        <v>13.80999982</v>
      </c>
      <c r="E656" s="11">
        <v>13.01999986</v>
      </c>
      <c r="F656" s="2">
        <v>13.01999986</v>
      </c>
      <c r="G656" s="2" t="s">
        <v>1225</v>
      </c>
      <c r="H656" s="2" t="s">
        <v>1226</v>
      </c>
      <c r="I656" s="2" t="s">
        <v>11</v>
      </c>
      <c r="J656" s="13">
        <v>5</v>
      </c>
    </row>
    <row r="657" spans="1:10" x14ac:dyDescent="0.35">
      <c r="A657" s="2">
        <v>484</v>
      </c>
      <c r="B657" s="11">
        <v>9.83</v>
      </c>
      <c r="C657" s="11">
        <v>9.9499999999999993</v>
      </c>
      <c r="D657" s="11">
        <v>21.480000019999999</v>
      </c>
      <c r="E657" s="11">
        <v>12.359999869999999</v>
      </c>
      <c r="F657" s="2">
        <v>12.359999869999999</v>
      </c>
      <c r="G657" s="2" t="s">
        <v>1227</v>
      </c>
      <c r="H657" s="2" t="s">
        <v>1228</v>
      </c>
      <c r="I657" s="2" t="s">
        <v>11</v>
      </c>
      <c r="J657" s="13">
        <v>5</v>
      </c>
    </row>
    <row r="658" spans="1:10" x14ac:dyDescent="0.35">
      <c r="A658" s="2">
        <v>484</v>
      </c>
      <c r="B658" s="11">
        <v>0</v>
      </c>
      <c r="C658" s="11">
        <v>9.9499999999999993</v>
      </c>
      <c r="D658" s="11">
        <v>21.480000019999999</v>
      </c>
      <c r="E658" s="11">
        <v>12.359999869999999</v>
      </c>
      <c r="F658" s="2">
        <v>12.359999869999999</v>
      </c>
      <c r="G658" s="2" t="s">
        <v>1229</v>
      </c>
      <c r="H658" s="2" t="s">
        <v>1230</v>
      </c>
      <c r="I658" s="2" t="s">
        <v>11</v>
      </c>
      <c r="J658" s="13">
        <v>5</v>
      </c>
    </row>
    <row r="659" spans="1:10" x14ac:dyDescent="0.35">
      <c r="A659" s="2">
        <v>485</v>
      </c>
      <c r="B659" s="11">
        <v>9.81</v>
      </c>
      <c r="C659" s="11">
        <v>9.8699999999999992</v>
      </c>
      <c r="D659" s="11">
        <v>20.60000002</v>
      </c>
      <c r="E659" s="11">
        <v>19.679999349999999</v>
      </c>
      <c r="F659" s="2">
        <v>19.679999349999999</v>
      </c>
      <c r="G659" s="2" t="s">
        <v>1231</v>
      </c>
      <c r="H659" s="2" t="s">
        <v>1232</v>
      </c>
      <c r="I659" s="2" t="s">
        <v>11</v>
      </c>
      <c r="J659" s="13">
        <v>5</v>
      </c>
    </row>
    <row r="660" spans="1:10" x14ac:dyDescent="0.35">
      <c r="A660" s="2">
        <v>486</v>
      </c>
      <c r="B660" s="11">
        <v>9.7899999999999991</v>
      </c>
      <c r="C660" s="11">
        <v>9.8800000000000008</v>
      </c>
      <c r="D660" s="11">
        <v>19.339999559999999</v>
      </c>
      <c r="E660" s="11">
        <v>19.339999559999999</v>
      </c>
      <c r="F660" s="2">
        <v>13.74000013</v>
      </c>
      <c r="G660" s="2" t="s">
        <v>1233</v>
      </c>
      <c r="H660" s="2" t="s">
        <v>1234</v>
      </c>
      <c r="I660" s="2" t="s">
        <v>11</v>
      </c>
      <c r="J660" s="13">
        <v>5</v>
      </c>
    </row>
    <row r="661" spans="1:10" x14ac:dyDescent="0.35">
      <c r="A661" s="2">
        <v>487</v>
      </c>
      <c r="B661" s="11">
        <v>9.7100000000000009</v>
      </c>
      <c r="C661" s="11">
        <v>9.85</v>
      </c>
      <c r="D661" s="11">
        <v>37.630000709999997</v>
      </c>
      <c r="E661" s="11">
        <v>37.630000709999997</v>
      </c>
      <c r="F661" s="2">
        <v>34.020000699999997</v>
      </c>
      <c r="G661" s="2" t="s">
        <v>1235</v>
      </c>
      <c r="H661" s="2" t="s">
        <v>1236</v>
      </c>
      <c r="I661" s="2" t="s">
        <v>11</v>
      </c>
      <c r="J661" s="13">
        <v>6</v>
      </c>
    </row>
    <row r="662" spans="1:10" x14ac:dyDescent="0.35">
      <c r="A662" s="2">
        <v>488</v>
      </c>
      <c r="B662" s="11">
        <v>9.6999999999999993</v>
      </c>
      <c r="C662" s="11">
        <v>9.81</v>
      </c>
      <c r="D662" s="11">
        <v>20.829999449999999</v>
      </c>
      <c r="E662" s="11">
        <v>20.829999449999999</v>
      </c>
      <c r="F662" s="2">
        <v>20.829999449999999</v>
      </c>
      <c r="G662" s="2" t="s">
        <v>1237</v>
      </c>
      <c r="H662" s="2" t="s">
        <v>1238</v>
      </c>
      <c r="I662" s="2" t="s">
        <v>11</v>
      </c>
      <c r="J662" s="13">
        <v>6</v>
      </c>
    </row>
    <row r="663" spans="1:10" x14ac:dyDescent="0.35">
      <c r="A663" s="2">
        <v>489</v>
      </c>
      <c r="B663" s="11">
        <v>9.69</v>
      </c>
      <c r="C663" s="11">
        <v>9.89</v>
      </c>
      <c r="D663" s="11">
        <v>10.499999669999999</v>
      </c>
      <c r="E663" s="11">
        <v>8.9720003310000003</v>
      </c>
      <c r="F663" s="2">
        <v>6.3459999859999998</v>
      </c>
      <c r="G663" s="2" t="s">
        <v>1239</v>
      </c>
      <c r="H663" s="2" t="s">
        <v>1240</v>
      </c>
      <c r="I663" s="2" t="s">
        <v>11</v>
      </c>
      <c r="J663" s="13">
        <v>5</v>
      </c>
    </row>
    <row r="664" spans="1:10" x14ac:dyDescent="0.35">
      <c r="A664" s="2">
        <v>489</v>
      </c>
      <c r="B664" s="11">
        <v>0</v>
      </c>
      <c r="C664" s="11">
        <v>9.89</v>
      </c>
      <c r="D664" s="11">
        <v>10.499999669999999</v>
      </c>
      <c r="E664" s="11">
        <v>8.9720003310000003</v>
      </c>
      <c r="F664" s="2">
        <v>6.3459999859999998</v>
      </c>
      <c r="G664" s="2" t="s">
        <v>1241</v>
      </c>
      <c r="H664" s="2" t="s">
        <v>1240</v>
      </c>
      <c r="I664" s="2" t="s">
        <v>11</v>
      </c>
      <c r="J664" s="13">
        <v>5</v>
      </c>
    </row>
    <row r="665" spans="1:10" x14ac:dyDescent="0.35">
      <c r="A665" s="2">
        <v>490</v>
      </c>
      <c r="B665" s="11">
        <v>9.68</v>
      </c>
      <c r="C665" s="11">
        <v>9.82</v>
      </c>
      <c r="D665" s="11">
        <v>45.449998970000003</v>
      </c>
      <c r="E665" s="11">
        <v>33.770000930000002</v>
      </c>
      <c r="F665" s="2">
        <v>31.16999865</v>
      </c>
      <c r="G665" s="2" t="s">
        <v>1242</v>
      </c>
      <c r="H665" s="2" t="s">
        <v>1243</v>
      </c>
      <c r="I665" s="2" t="s">
        <v>11</v>
      </c>
      <c r="J665" s="13">
        <v>5</v>
      </c>
    </row>
    <row r="666" spans="1:10" x14ac:dyDescent="0.35">
      <c r="A666" s="2">
        <v>490</v>
      </c>
      <c r="B666" s="11">
        <v>0</v>
      </c>
      <c r="C666" s="11">
        <v>9.82</v>
      </c>
      <c r="D666" s="11">
        <v>45.449998970000003</v>
      </c>
      <c r="E666" s="11">
        <v>33.770000930000002</v>
      </c>
      <c r="F666" s="2">
        <v>31.16999865</v>
      </c>
      <c r="G666" s="2" t="s">
        <v>1244</v>
      </c>
      <c r="H666" s="2" t="s">
        <v>1243</v>
      </c>
      <c r="I666" s="2" t="s">
        <v>11</v>
      </c>
      <c r="J666" s="13">
        <v>5</v>
      </c>
    </row>
    <row r="667" spans="1:10" x14ac:dyDescent="0.35">
      <c r="A667" s="2">
        <v>491</v>
      </c>
      <c r="B667" s="11">
        <v>9.68</v>
      </c>
      <c r="C667" s="11">
        <v>9.75</v>
      </c>
      <c r="D667" s="11">
        <v>32.710000870000002</v>
      </c>
      <c r="E667" s="11">
        <v>26.809999349999998</v>
      </c>
      <c r="F667" s="2">
        <v>26.809999349999998</v>
      </c>
      <c r="G667" s="2" t="s">
        <v>1245</v>
      </c>
      <c r="H667" s="2" t="s">
        <v>1246</v>
      </c>
      <c r="I667" s="2" t="s">
        <v>11</v>
      </c>
      <c r="J667" s="13">
        <v>6</v>
      </c>
    </row>
    <row r="668" spans="1:10" x14ac:dyDescent="0.35">
      <c r="A668" s="2">
        <v>492</v>
      </c>
      <c r="B668" s="11">
        <v>9.65</v>
      </c>
      <c r="C668" s="11">
        <v>9.7100000000000009</v>
      </c>
      <c r="D668" s="11">
        <v>9.2179998760000004</v>
      </c>
      <c r="E668" s="11">
        <v>4.7740001230000004</v>
      </c>
      <c r="F668" s="2">
        <v>4.7740001230000004</v>
      </c>
      <c r="G668" s="2" t="s">
        <v>1247</v>
      </c>
      <c r="H668" s="2" t="s">
        <v>1248</v>
      </c>
      <c r="I668" s="2" t="s">
        <v>11</v>
      </c>
      <c r="J668" s="13">
        <v>5</v>
      </c>
    </row>
    <row r="669" spans="1:10" x14ac:dyDescent="0.35">
      <c r="A669" s="2">
        <v>493</v>
      </c>
      <c r="B669" s="11">
        <v>9.64</v>
      </c>
      <c r="C669" s="11">
        <v>27.9</v>
      </c>
      <c r="D669" s="11">
        <v>58.329999450000003</v>
      </c>
      <c r="E669" s="11">
        <v>58.329999450000003</v>
      </c>
      <c r="F669" s="2">
        <v>58.329999450000003</v>
      </c>
      <c r="G669" s="2" t="s">
        <v>1249</v>
      </c>
      <c r="H669" s="2" t="s">
        <v>1250</v>
      </c>
      <c r="I669" s="2" t="s">
        <v>11</v>
      </c>
      <c r="J669" s="13">
        <v>5</v>
      </c>
    </row>
    <row r="670" spans="1:10" x14ac:dyDescent="0.35">
      <c r="A670" s="2">
        <v>494</v>
      </c>
      <c r="B670" s="11">
        <v>9.64</v>
      </c>
      <c r="C670" s="11">
        <v>9.6999999999999993</v>
      </c>
      <c r="D670" s="11">
        <v>15.15000015</v>
      </c>
      <c r="E670" s="11">
        <v>15.15000015</v>
      </c>
      <c r="F670" s="2">
        <v>15.15000015</v>
      </c>
      <c r="G670" s="2" t="s">
        <v>1251</v>
      </c>
      <c r="H670" s="2" t="s">
        <v>1252</v>
      </c>
      <c r="I670" s="2" t="s">
        <v>11</v>
      </c>
      <c r="J670" s="13">
        <v>5</v>
      </c>
    </row>
    <row r="671" spans="1:10" x14ac:dyDescent="0.35">
      <c r="A671" s="2">
        <v>495</v>
      </c>
      <c r="B671" s="11">
        <v>9.6199999999999992</v>
      </c>
      <c r="C671" s="11">
        <v>9.82</v>
      </c>
      <c r="D671" s="11">
        <v>28.380000590000002</v>
      </c>
      <c r="E671" s="11">
        <v>23.6499995</v>
      </c>
      <c r="F671" s="2">
        <v>23.6499995</v>
      </c>
      <c r="G671" s="2" t="s">
        <v>1253</v>
      </c>
      <c r="H671" s="2" t="s">
        <v>1254</v>
      </c>
      <c r="I671" s="2" t="s">
        <v>11</v>
      </c>
      <c r="J671" s="13">
        <v>5</v>
      </c>
    </row>
    <row r="672" spans="1:10" x14ac:dyDescent="0.35">
      <c r="A672" s="2">
        <v>496</v>
      </c>
      <c r="B672" s="11">
        <v>9.6</v>
      </c>
      <c r="C672" s="11">
        <v>9.81</v>
      </c>
      <c r="D672" s="11">
        <v>18.42000037</v>
      </c>
      <c r="E672" s="11">
        <v>15.57999998</v>
      </c>
      <c r="F672" s="2">
        <v>10.670000310000001</v>
      </c>
      <c r="G672" s="2" t="s">
        <v>1255</v>
      </c>
      <c r="H672" s="2" t="s">
        <v>1256</v>
      </c>
      <c r="I672" s="2" t="s">
        <v>11</v>
      </c>
      <c r="J672" s="13">
        <v>6</v>
      </c>
    </row>
    <row r="673" spans="1:10" x14ac:dyDescent="0.35">
      <c r="A673" s="2">
        <v>496</v>
      </c>
      <c r="B673" s="11">
        <v>0</v>
      </c>
      <c r="C673" s="11">
        <v>9.81</v>
      </c>
      <c r="D673" s="11">
        <v>18.42000037</v>
      </c>
      <c r="E673" s="11">
        <v>15.57999998</v>
      </c>
      <c r="F673" s="2">
        <v>10.670000310000001</v>
      </c>
      <c r="G673" s="2" t="s">
        <v>1257</v>
      </c>
      <c r="H673" s="2" t="s">
        <v>1256</v>
      </c>
      <c r="I673" s="2" t="s">
        <v>11</v>
      </c>
      <c r="J673" s="13">
        <v>6</v>
      </c>
    </row>
    <row r="674" spans="1:10" x14ac:dyDescent="0.35">
      <c r="A674" s="2">
        <v>497</v>
      </c>
      <c r="B674" s="11">
        <v>9.6</v>
      </c>
      <c r="C674" s="11">
        <v>9.7200000000000006</v>
      </c>
      <c r="D674" s="11">
        <v>26.390001179999999</v>
      </c>
      <c r="E674" s="11">
        <v>25.929999349999999</v>
      </c>
      <c r="F674" s="2">
        <v>22.68999964</v>
      </c>
      <c r="G674" s="2" t="s">
        <v>1258</v>
      </c>
      <c r="H674" s="2" t="s">
        <v>1259</v>
      </c>
      <c r="I674" s="2" t="s">
        <v>11</v>
      </c>
      <c r="J674" s="13">
        <v>5</v>
      </c>
    </row>
    <row r="675" spans="1:10" x14ac:dyDescent="0.35">
      <c r="A675" s="2">
        <v>498</v>
      </c>
      <c r="B675" s="11">
        <v>9.59</v>
      </c>
      <c r="C675" s="11">
        <v>9.9</v>
      </c>
      <c r="D675" s="11">
        <v>13.7500003</v>
      </c>
      <c r="E675" s="11">
        <v>10.639999810000001</v>
      </c>
      <c r="F675" s="2">
        <v>8.3010002969999999</v>
      </c>
      <c r="G675" s="2" t="s">
        <v>1260</v>
      </c>
      <c r="H675" s="2" t="s">
        <v>1261</v>
      </c>
      <c r="I675" s="2" t="s">
        <v>11</v>
      </c>
      <c r="J675" s="13">
        <v>6</v>
      </c>
    </row>
    <row r="676" spans="1:10" x14ac:dyDescent="0.35">
      <c r="A676" s="2">
        <v>498</v>
      </c>
      <c r="B676" s="11">
        <v>0</v>
      </c>
      <c r="C676" s="11">
        <v>9.9</v>
      </c>
      <c r="D676" s="11">
        <v>13.70999962</v>
      </c>
      <c r="E676" s="11">
        <v>10.610000039999999</v>
      </c>
      <c r="F676" s="2">
        <v>8.2790002230000006</v>
      </c>
      <c r="G676" s="2" t="s">
        <v>1262</v>
      </c>
      <c r="H676" s="2" t="s">
        <v>1263</v>
      </c>
      <c r="I676" s="2" t="s">
        <v>11</v>
      </c>
      <c r="J676" s="13">
        <v>6</v>
      </c>
    </row>
    <row r="677" spans="1:10" x14ac:dyDescent="0.35">
      <c r="A677" s="2">
        <v>499</v>
      </c>
      <c r="B677" s="11">
        <v>9.59</v>
      </c>
      <c r="C677" s="11">
        <v>9.8699999999999992</v>
      </c>
      <c r="D677" s="11">
        <v>7.0239998400000001</v>
      </c>
      <c r="E677" s="11">
        <v>4.1290000080000002</v>
      </c>
      <c r="F677" s="2">
        <v>2.6580000300000002</v>
      </c>
      <c r="G677" s="2" t="s">
        <v>1264</v>
      </c>
      <c r="H677" s="2" t="s">
        <v>1265</v>
      </c>
      <c r="I677" s="2" t="s">
        <v>11</v>
      </c>
      <c r="J677" s="13">
        <v>5</v>
      </c>
    </row>
    <row r="678" spans="1:10" x14ac:dyDescent="0.35">
      <c r="A678" s="2">
        <v>500</v>
      </c>
      <c r="B678" s="11">
        <v>9.59</v>
      </c>
      <c r="C678" s="11">
        <v>9.64</v>
      </c>
      <c r="D678" s="11">
        <v>36.529999969999999</v>
      </c>
      <c r="E678" s="11">
        <v>36.529999969999999</v>
      </c>
      <c r="F678" s="2">
        <v>36.529999969999999</v>
      </c>
      <c r="G678" s="2" t="s">
        <v>1266</v>
      </c>
      <c r="H678" s="2" t="s">
        <v>1267</v>
      </c>
      <c r="I678" s="2" t="s">
        <v>11</v>
      </c>
      <c r="J678" s="13">
        <v>5</v>
      </c>
    </row>
    <row r="679" spans="1:10" x14ac:dyDescent="0.35">
      <c r="A679" s="2">
        <v>501</v>
      </c>
      <c r="B679" s="11">
        <v>9.5500000000000007</v>
      </c>
      <c r="C679" s="11">
        <v>9.8699999999999992</v>
      </c>
      <c r="D679" s="11">
        <v>42.620000240000003</v>
      </c>
      <c r="E679" s="11">
        <v>36.28999889</v>
      </c>
      <c r="F679" s="2">
        <v>21.940000359999999</v>
      </c>
      <c r="G679" s="2" t="s">
        <v>1268</v>
      </c>
      <c r="H679" s="2" t="s">
        <v>1269</v>
      </c>
      <c r="I679" s="2" t="s">
        <v>11</v>
      </c>
      <c r="J679" s="13">
        <v>5</v>
      </c>
    </row>
    <row r="680" spans="1:10" x14ac:dyDescent="0.35">
      <c r="A680" s="2">
        <v>502</v>
      </c>
      <c r="B680" s="11">
        <v>9.52</v>
      </c>
      <c r="C680" s="11">
        <v>9.64</v>
      </c>
      <c r="D680" s="11">
        <v>20.649999380000001</v>
      </c>
      <c r="E680" s="11">
        <v>18.639999629999998</v>
      </c>
      <c r="F680" s="2">
        <v>18.639999629999998</v>
      </c>
      <c r="G680" s="2" t="s">
        <v>1270</v>
      </c>
      <c r="H680" s="2" t="s">
        <v>1271</v>
      </c>
      <c r="I680" s="2" t="s">
        <v>11</v>
      </c>
      <c r="J680" s="13">
        <v>5</v>
      </c>
    </row>
    <row r="681" spans="1:10" x14ac:dyDescent="0.35">
      <c r="A681" s="2">
        <v>503</v>
      </c>
      <c r="B681" s="11">
        <v>9.51</v>
      </c>
      <c r="C681" s="11">
        <v>9.57</v>
      </c>
      <c r="D681" s="11">
        <v>27.180001140000002</v>
      </c>
      <c r="E681" s="11">
        <v>22.32999951</v>
      </c>
      <c r="F681" s="2">
        <v>22.32999951</v>
      </c>
      <c r="G681" s="2" t="s">
        <v>1272</v>
      </c>
      <c r="H681" s="2" t="s">
        <v>1273</v>
      </c>
      <c r="I681" s="2" t="s">
        <v>11</v>
      </c>
      <c r="J681" s="13">
        <v>5</v>
      </c>
    </row>
    <row r="682" spans="1:10" x14ac:dyDescent="0.35">
      <c r="A682" s="2">
        <v>503</v>
      </c>
      <c r="B682" s="11">
        <v>0</v>
      </c>
      <c r="C682" s="11">
        <v>9.57</v>
      </c>
      <c r="D682" s="11">
        <v>27.050000430000001</v>
      </c>
      <c r="E682" s="11">
        <v>22.22000062</v>
      </c>
      <c r="F682" s="2">
        <v>22.22000062</v>
      </c>
      <c r="G682" s="2" t="s">
        <v>1274</v>
      </c>
      <c r="H682" s="2" t="s">
        <v>1275</v>
      </c>
      <c r="I682" s="2" t="s">
        <v>11</v>
      </c>
      <c r="J682" s="13">
        <v>5</v>
      </c>
    </row>
    <row r="683" spans="1:10" x14ac:dyDescent="0.35">
      <c r="A683" s="2">
        <v>503</v>
      </c>
      <c r="B683" s="11">
        <v>0</v>
      </c>
      <c r="C683" s="11">
        <v>9.57</v>
      </c>
      <c r="D683" s="11">
        <v>30.27000129</v>
      </c>
      <c r="E683" s="11">
        <v>24.86000061</v>
      </c>
      <c r="F683" s="2">
        <v>24.86000061</v>
      </c>
      <c r="G683" s="2" t="s">
        <v>1276</v>
      </c>
      <c r="H683" s="2" t="s">
        <v>1275</v>
      </c>
      <c r="I683" s="2" t="s">
        <v>11</v>
      </c>
      <c r="J683" s="13">
        <v>5</v>
      </c>
    </row>
    <row r="684" spans="1:10" x14ac:dyDescent="0.35">
      <c r="A684" s="2">
        <v>504</v>
      </c>
      <c r="B684" s="11">
        <v>9.5</v>
      </c>
      <c r="C684" s="11">
        <v>9.59</v>
      </c>
      <c r="D684" s="11">
        <v>44.999998810000001</v>
      </c>
      <c r="E684" s="11">
        <v>44.999998810000001</v>
      </c>
      <c r="F684" s="2">
        <v>40.0000006</v>
      </c>
      <c r="G684" s="2" t="s">
        <v>1277</v>
      </c>
      <c r="H684" s="2" t="s">
        <v>1278</v>
      </c>
      <c r="I684" s="2" t="s">
        <v>11</v>
      </c>
      <c r="J684" s="13">
        <v>5</v>
      </c>
    </row>
    <row r="685" spans="1:10" x14ac:dyDescent="0.35">
      <c r="A685" s="2">
        <v>504</v>
      </c>
      <c r="B685" s="11">
        <v>0</v>
      </c>
      <c r="C685" s="11">
        <v>9.59</v>
      </c>
      <c r="D685" s="11">
        <v>44.999998810000001</v>
      </c>
      <c r="E685" s="11">
        <v>44.999998810000001</v>
      </c>
      <c r="F685" s="2">
        <v>40.0000006</v>
      </c>
      <c r="G685" s="2" t="s">
        <v>1279</v>
      </c>
      <c r="H685" s="2" t="s">
        <v>1278</v>
      </c>
      <c r="I685" s="2" t="s">
        <v>11</v>
      </c>
      <c r="J685" s="13">
        <v>5</v>
      </c>
    </row>
    <row r="686" spans="1:10" x14ac:dyDescent="0.35">
      <c r="A686" s="2">
        <v>505</v>
      </c>
      <c r="B686" s="11">
        <v>9.5</v>
      </c>
      <c r="C686" s="11">
        <v>9.57</v>
      </c>
      <c r="D686" s="11">
        <v>34.070000049999997</v>
      </c>
      <c r="E686" s="11">
        <v>23.08000028</v>
      </c>
      <c r="F686" s="2">
        <v>23.08000028</v>
      </c>
      <c r="G686" s="2" t="s">
        <v>1280</v>
      </c>
      <c r="H686" s="2" t="s">
        <v>1281</v>
      </c>
      <c r="I686" s="2" t="s">
        <v>11</v>
      </c>
      <c r="J686" s="13">
        <v>5</v>
      </c>
    </row>
    <row r="687" spans="1:10" x14ac:dyDescent="0.35">
      <c r="A687" s="2">
        <v>506</v>
      </c>
      <c r="B687" s="11">
        <v>9.4700000000000006</v>
      </c>
      <c r="C687" s="11">
        <v>9.5399999999999991</v>
      </c>
      <c r="D687" s="11">
        <v>9.2330001290000006</v>
      </c>
      <c r="E687" s="11">
        <v>9.2330001290000006</v>
      </c>
      <c r="F687" s="2">
        <v>9.2330001290000006</v>
      </c>
      <c r="G687" s="2" t="s">
        <v>1282</v>
      </c>
      <c r="H687" s="2" t="s">
        <v>1283</v>
      </c>
      <c r="I687" s="2" t="s">
        <v>11</v>
      </c>
      <c r="J687" s="13">
        <v>5</v>
      </c>
    </row>
    <row r="688" spans="1:10" x14ac:dyDescent="0.35">
      <c r="A688" s="2">
        <v>506</v>
      </c>
      <c r="B688" s="11">
        <v>0</v>
      </c>
      <c r="C688" s="11">
        <v>9.5399999999999991</v>
      </c>
      <c r="D688" s="11">
        <v>9.2330001290000006</v>
      </c>
      <c r="E688" s="11">
        <v>9.2330001290000006</v>
      </c>
      <c r="F688" s="2">
        <v>9.2330001290000006</v>
      </c>
      <c r="G688" s="2" t="s">
        <v>1284</v>
      </c>
      <c r="H688" s="2" t="s">
        <v>1283</v>
      </c>
      <c r="I688" s="2" t="s">
        <v>11</v>
      </c>
      <c r="J688" s="13">
        <v>5</v>
      </c>
    </row>
    <row r="689" spans="1:10" x14ac:dyDescent="0.35">
      <c r="A689" s="2">
        <v>506</v>
      </c>
      <c r="B689" s="11">
        <v>0</v>
      </c>
      <c r="C689" s="11">
        <v>9.5399999999999991</v>
      </c>
      <c r="D689" s="11">
        <v>9.2330001290000006</v>
      </c>
      <c r="E689" s="11">
        <v>9.2330001290000006</v>
      </c>
      <c r="F689" s="2">
        <v>9.2330001290000006</v>
      </c>
      <c r="G689" s="2" t="s">
        <v>1285</v>
      </c>
      <c r="H689" s="2" t="s">
        <v>1283</v>
      </c>
      <c r="I689" s="2" t="s">
        <v>11</v>
      </c>
      <c r="J689" s="13">
        <v>5</v>
      </c>
    </row>
    <row r="690" spans="1:10" x14ac:dyDescent="0.35">
      <c r="A690" s="2">
        <v>507</v>
      </c>
      <c r="B690" s="11">
        <v>9.4600000000000009</v>
      </c>
      <c r="C690" s="11">
        <v>9.74</v>
      </c>
      <c r="D690" s="11">
        <v>6.1840001490000001</v>
      </c>
      <c r="E690" s="11">
        <v>5.7969998570000003</v>
      </c>
      <c r="F690" s="2">
        <v>5.7969998570000003</v>
      </c>
      <c r="G690" s="2" t="s">
        <v>1286</v>
      </c>
      <c r="H690" s="2" t="s">
        <v>1287</v>
      </c>
      <c r="I690" s="2" t="s">
        <v>11</v>
      </c>
      <c r="J690" s="13">
        <v>6</v>
      </c>
    </row>
    <row r="691" spans="1:10" x14ac:dyDescent="0.35">
      <c r="A691" s="2">
        <v>508</v>
      </c>
      <c r="B691" s="11">
        <v>9.4499999999999993</v>
      </c>
      <c r="C691" s="11">
        <v>12.91</v>
      </c>
      <c r="D691" s="11">
        <v>31.450000410000001</v>
      </c>
      <c r="E691" s="11">
        <v>30.18999994</v>
      </c>
      <c r="F691" s="2">
        <v>16.140000520000001</v>
      </c>
      <c r="G691" s="2" t="s">
        <v>1288</v>
      </c>
      <c r="H691" s="2" t="s">
        <v>1289</v>
      </c>
      <c r="I691" s="2" t="s">
        <v>11</v>
      </c>
      <c r="J691" s="13">
        <v>5</v>
      </c>
    </row>
    <row r="692" spans="1:10" x14ac:dyDescent="0.35">
      <c r="A692" s="2">
        <v>509</v>
      </c>
      <c r="B692" s="11">
        <v>9.4499999999999993</v>
      </c>
      <c r="C692" s="11">
        <v>9.64</v>
      </c>
      <c r="D692" s="11">
        <v>40.310001370000002</v>
      </c>
      <c r="E692" s="11">
        <v>40.310001370000002</v>
      </c>
      <c r="F692" s="2">
        <v>40.310001370000002</v>
      </c>
      <c r="G692" s="2" t="s">
        <v>1290</v>
      </c>
      <c r="H692" s="2" t="s">
        <v>1291</v>
      </c>
      <c r="I692" s="2" t="s">
        <v>11</v>
      </c>
      <c r="J692" s="13">
        <v>6</v>
      </c>
    </row>
    <row r="693" spans="1:10" x14ac:dyDescent="0.35">
      <c r="A693" s="2">
        <v>510</v>
      </c>
      <c r="B693" s="11">
        <v>9.43</v>
      </c>
      <c r="C693" s="11">
        <v>9.49</v>
      </c>
      <c r="D693" s="11">
        <v>30.70000112</v>
      </c>
      <c r="E693" s="11">
        <v>30.70000112</v>
      </c>
      <c r="F693" s="2">
        <v>30.70000112</v>
      </c>
      <c r="G693" s="2" t="s">
        <v>1292</v>
      </c>
      <c r="H693" s="2" t="s">
        <v>955</v>
      </c>
      <c r="I693" s="2" t="s">
        <v>11</v>
      </c>
      <c r="J693" s="13">
        <v>5</v>
      </c>
    </row>
    <row r="694" spans="1:10" x14ac:dyDescent="0.35">
      <c r="A694" s="2">
        <v>511</v>
      </c>
      <c r="B694" s="11">
        <v>9.41</v>
      </c>
      <c r="C694" s="11">
        <v>9.52</v>
      </c>
      <c r="D694" s="11">
        <v>17.87</v>
      </c>
      <c r="E694" s="11">
        <v>16.13000035</v>
      </c>
      <c r="F694" s="2">
        <v>12.899999319999999</v>
      </c>
      <c r="G694" s="2" t="s">
        <v>1293</v>
      </c>
      <c r="H694" s="2" t="s">
        <v>1294</v>
      </c>
      <c r="I694" s="2">
        <v>23925632.100000001</v>
      </c>
      <c r="J694" s="13">
        <v>5</v>
      </c>
    </row>
    <row r="695" spans="1:10" x14ac:dyDescent="0.35">
      <c r="A695" s="2">
        <v>511</v>
      </c>
      <c r="B695" s="11">
        <v>0</v>
      </c>
      <c r="C695" s="11">
        <v>9.52</v>
      </c>
      <c r="D695" s="11">
        <v>15.449999269999999</v>
      </c>
      <c r="E695" s="11">
        <v>13.9500007</v>
      </c>
      <c r="F695" s="2">
        <v>11.159999669999999</v>
      </c>
      <c r="G695" s="2" t="s">
        <v>1295</v>
      </c>
      <c r="H695" s="2" t="s">
        <v>1296</v>
      </c>
      <c r="I695" s="2">
        <v>23893770.100000001</v>
      </c>
      <c r="J695" s="13">
        <v>5</v>
      </c>
    </row>
    <row r="696" spans="1:10" x14ac:dyDescent="0.35">
      <c r="A696" s="2">
        <v>512</v>
      </c>
      <c r="B696" s="11">
        <v>9.4</v>
      </c>
      <c r="C696" s="11">
        <v>9.52</v>
      </c>
      <c r="D696" s="11">
        <v>50.550001860000002</v>
      </c>
      <c r="E696" s="11">
        <v>33.52000117</v>
      </c>
      <c r="F696" s="2">
        <v>29.120001200000001</v>
      </c>
      <c r="G696" s="2" t="s">
        <v>1297</v>
      </c>
      <c r="H696" s="2" t="s">
        <v>1298</v>
      </c>
      <c r="I696" s="2" t="s">
        <v>11</v>
      </c>
      <c r="J696" s="13">
        <v>5</v>
      </c>
    </row>
    <row r="697" spans="1:10" x14ac:dyDescent="0.35">
      <c r="A697" s="2">
        <v>513</v>
      </c>
      <c r="B697" s="11">
        <v>9.39</v>
      </c>
      <c r="C697" s="11">
        <v>9.4600000000000009</v>
      </c>
      <c r="D697" s="11">
        <v>45.339998600000001</v>
      </c>
      <c r="E697" s="11">
        <v>41.949999329999997</v>
      </c>
      <c r="F697" s="2">
        <v>41.949999329999997</v>
      </c>
      <c r="G697" s="2" t="s">
        <v>1299</v>
      </c>
      <c r="H697" s="2" t="s">
        <v>1300</v>
      </c>
      <c r="I697" s="2" t="s">
        <v>11</v>
      </c>
      <c r="J697" s="13">
        <v>5</v>
      </c>
    </row>
    <row r="698" spans="1:10" x14ac:dyDescent="0.35">
      <c r="A698" s="2">
        <v>514</v>
      </c>
      <c r="B698" s="11">
        <v>9.3800000000000008</v>
      </c>
      <c r="C698" s="11">
        <v>9.59</v>
      </c>
      <c r="D698" s="11">
        <v>30.77000082</v>
      </c>
      <c r="E698" s="11">
        <v>26.089999079999998</v>
      </c>
      <c r="F698" s="2">
        <v>24.07999933</v>
      </c>
      <c r="G698" s="2" t="s">
        <v>1301</v>
      </c>
      <c r="H698" s="2" t="s">
        <v>1302</v>
      </c>
      <c r="I698" s="2" t="s">
        <v>11</v>
      </c>
      <c r="J698" s="13">
        <v>6</v>
      </c>
    </row>
    <row r="699" spans="1:10" x14ac:dyDescent="0.35">
      <c r="A699" s="2">
        <v>515</v>
      </c>
      <c r="B699" s="11">
        <v>9.33</v>
      </c>
      <c r="C699" s="11">
        <v>9.6199999999999992</v>
      </c>
      <c r="D699" s="11">
        <v>34.09000039</v>
      </c>
      <c r="E699" s="11">
        <v>34.09000039</v>
      </c>
      <c r="F699" s="2">
        <v>25.450000169999999</v>
      </c>
      <c r="G699" s="2" t="s">
        <v>1303</v>
      </c>
      <c r="H699" s="2" t="s">
        <v>1304</v>
      </c>
      <c r="I699" s="2" t="s">
        <v>11</v>
      </c>
      <c r="J699" s="13">
        <v>5</v>
      </c>
    </row>
    <row r="700" spans="1:10" x14ac:dyDescent="0.35">
      <c r="A700" s="2">
        <v>516</v>
      </c>
      <c r="B700" s="11">
        <v>9.2799999999999994</v>
      </c>
      <c r="C700" s="11">
        <v>9.35</v>
      </c>
      <c r="D700" s="11">
        <v>29.440000650000002</v>
      </c>
      <c r="E700" s="11">
        <v>29.440000650000002</v>
      </c>
      <c r="F700" s="2">
        <v>29.440000650000002</v>
      </c>
      <c r="G700" s="2" t="s">
        <v>1305</v>
      </c>
      <c r="H700" s="2" t="s">
        <v>1306</v>
      </c>
      <c r="I700" s="2" t="s">
        <v>11</v>
      </c>
      <c r="J700" s="13">
        <v>5</v>
      </c>
    </row>
    <row r="701" spans="1:10" x14ac:dyDescent="0.35">
      <c r="A701" s="2">
        <v>517</v>
      </c>
      <c r="B701" s="11">
        <v>9.27</v>
      </c>
      <c r="C701" s="11">
        <v>9.48</v>
      </c>
      <c r="D701" s="11">
        <v>11.11000031</v>
      </c>
      <c r="E701" s="11">
        <v>9.9210001529999996</v>
      </c>
      <c r="F701" s="2">
        <v>7.6719999310000002</v>
      </c>
      <c r="G701" s="2" t="s">
        <v>1307</v>
      </c>
      <c r="H701" s="2" t="s">
        <v>1308</v>
      </c>
      <c r="I701" s="2" t="s">
        <v>11</v>
      </c>
      <c r="J701" s="13">
        <v>5</v>
      </c>
    </row>
    <row r="702" spans="1:10" x14ac:dyDescent="0.35">
      <c r="A702" s="2">
        <v>517</v>
      </c>
      <c r="B702" s="11">
        <v>0</v>
      </c>
      <c r="C702" s="11">
        <v>9.48</v>
      </c>
      <c r="D702" s="11">
        <v>11.100000140000001</v>
      </c>
      <c r="E702" s="11">
        <v>9.9079996349999995</v>
      </c>
      <c r="F702" s="2">
        <v>7.6619997619999998</v>
      </c>
      <c r="G702" s="2" t="s">
        <v>1309</v>
      </c>
      <c r="H702" s="2" t="s">
        <v>1310</v>
      </c>
      <c r="I702" s="2" t="s">
        <v>11</v>
      </c>
      <c r="J702" s="13">
        <v>5</v>
      </c>
    </row>
    <row r="703" spans="1:10" x14ac:dyDescent="0.35">
      <c r="A703" s="2">
        <v>518</v>
      </c>
      <c r="B703" s="11">
        <v>9.26</v>
      </c>
      <c r="C703" s="11">
        <v>9.41</v>
      </c>
      <c r="D703" s="11">
        <v>7.9999998210000003</v>
      </c>
      <c r="E703" s="11">
        <v>7.2820000350000003</v>
      </c>
      <c r="F703" s="2">
        <v>6.0509998349999998</v>
      </c>
      <c r="G703" s="2" t="s">
        <v>1311</v>
      </c>
      <c r="H703" s="2" t="s">
        <v>1312</v>
      </c>
      <c r="I703" s="2" t="s">
        <v>11</v>
      </c>
      <c r="J703" s="13">
        <v>5</v>
      </c>
    </row>
    <row r="704" spans="1:10" x14ac:dyDescent="0.35">
      <c r="A704" s="2">
        <v>519</v>
      </c>
      <c r="B704" s="11">
        <v>9.26</v>
      </c>
      <c r="C704" s="11">
        <v>9.32</v>
      </c>
      <c r="D704" s="11">
        <v>28.70000005</v>
      </c>
      <c r="E704" s="11">
        <v>20.829999449999999</v>
      </c>
      <c r="F704" s="2">
        <v>20.829999449999999</v>
      </c>
      <c r="G704" s="2" t="s">
        <v>1313</v>
      </c>
      <c r="H704" s="2" t="s">
        <v>1314</v>
      </c>
      <c r="I704" s="2" t="s">
        <v>11</v>
      </c>
      <c r="J704" s="13">
        <v>5</v>
      </c>
    </row>
    <row r="705" spans="1:10" x14ac:dyDescent="0.35">
      <c r="A705" s="2">
        <v>520</v>
      </c>
      <c r="B705" s="11">
        <v>9.24</v>
      </c>
      <c r="C705" s="11">
        <v>9.3699999999999992</v>
      </c>
      <c r="D705" s="11">
        <v>34.049999710000002</v>
      </c>
      <c r="E705" s="11">
        <v>34.049999710000002</v>
      </c>
      <c r="F705" s="2">
        <v>30.80999851</v>
      </c>
      <c r="G705" s="2" t="s">
        <v>1315</v>
      </c>
      <c r="H705" s="2" t="s">
        <v>1316</v>
      </c>
      <c r="I705" s="2" t="s">
        <v>11</v>
      </c>
      <c r="J705" s="13">
        <v>4</v>
      </c>
    </row>
    <row r="706" spans="1:10" x14ac:dyDescent="0.35">
      <c r="A706" s="2">
        <v>521</v>
      </c>
      <c r="B706" s="11">
        <v>9.24</v>
      </c>
      <c r="C706" s="11">
        <v>9.34</v>
      </c>
      <c r="D706" s="11">
        <v>31.979998949999999</v>
      </c>
      <c r="E706" s="11">
        <v>31.979998949999999</v>
      </c>
      <c r="F706" s="2">
        <v>25.679999590000001</v>
      </c>
      <c r="G706" s="2" t="s">
        <v>1317</v>
      </c>
      <c r="H706" s="2" t="s">
        <v>1318</v>
      </c>
      <c r="I706" s="2" t="s">
        <v>11</v>
      </c>
      <c r="J706" s="13">
        <v>5</v>
      </c>
    </row>
    <row r="707" spans="1:10" x14ac:dyDescent="0.35">
      <c r="A707" s="2">
        <v>522</v>
      </c>
      <c r="B707" s="11">
        <v>9.24</v>
      </c>
      <c r="C707" s="11">
        <v>9.32</v>
      </c>
      <c r="D707" s="11">
        <v>30.360001329999999</v>
      </c>
      <c r="E707" s="11">
        <v>30.360001329999999</v>
      </c>
      <c r="F707" s="2">
        <v>30.360001329999999</v>
      </c>
      <c r="G707" s="2" t="s">
        <v>1319</v>
      </c>
      <c r="H707" s="2" t="s">
        <v>1320</v>
      </c>
      <c r="I707" s="2" t="s">
        <v>11</v>
      </c>
      <c r="J707" s="13">
        <v>5</v>
      </c>
    </row>
    <row r="708" spans="1:10" x14ac:dyDescent="0.35">
      <c r="A708" s="2">
        <v>523</v>
      </c>
      <c r="B708" s="11">
        <v>9.24</v>
      </c>
      <c r="C708" s="11">
        <v>9.31</v>
      </c>
      <c r="D708" s="11">
        <v>22.300000489999999</v>
      </c>
      <c r="E708" s="11">
        <v>18.619999289999999</v>
      </c>
      <c r="F708" s="2">
        <v>18.619999289999999</v>
      </c>
      <c r="G708" s="2" t="s">
        <v>1321</v>
      </c>
      <c r="H708" s="2" t="s">
        <v>1322</v>
      </c>
      <c r="I708" s="2" t="s">
        <v>11</v>
      </c>
      <c r="J708" s="13">
        <v>5</v>
      </c>
    </row>
    <row r="709" spans="1:10" x14ac:dyDescent="0.35">
      <c r="A709" s="2">
        <v>524</v>
      </c>
      <c r="B709" s="11">
        <v>9.23</v>
      </c>
      <c r="C709" s="11">
        <v>15.58</v>
      </c>
      <c r="D709" s="11">
        <v>18.590000270000001</v>
      </c>
      <c r="E709" s="11">
        <v>14.99000043</v>
      </c>
      <c r="F709" s="2">
        <v>14.09000009</v>
      </c>
      <c r="G709" s="2" t="s">
        <v>1323</v>
      </c>
      <c r="H709" s="2" t="s">
        <v>1324</v>
      </c>
      <c r="I709" s="2" t="s">
        <v>11</v>
      </c>
      <c r="J709" s="13">
        <v>6</v>
      </c>
    </row>
    <row r="710" spans="1:10" x14ac:dyDescent="0.35">
      <c r="A710" s="2">
        <v>525</v>
      </c>
      <c r="B710" s="11">
        <v>9.2200000000000006</v>
      </c>
      <c r="C710" s="11">
        <v>9.2899999999999991</v>
      </c>
      <c r="D710" s="11">
        <v>36.989998819999997</v>
      </c>
      <c r="E710" s="11">
        <v>36.989998819999997</v>
      </c>
      <c r="F710" s="2">
        <v>36.989998819999997</v>
      </c>
      <c r="G710" s="2" t="s">
        <v>1325</v>
      </c>
      <c r="H710" s="2" t="s">
        <v>1326</v>
      </c>
      <c r="I710" s="2" t="s">
        <v>11</v>
      </c>
      <c r="J710" s="13">
        <v>5</v>
      </c>
    </row>
    <row r="711" spans="1:10" x14ac:dyDescent="0.35">
      <c r="A711" s="2">
        <v>525</v>
      </c>
      <c r="B711" s="11">
        <v>0</v>
      </c>
      <c r="C711" s="11">
        <v>9.2899999999999991</v>
      </c>
      <c r="D711" s="11">
        <v>36.989998819999997</v>
      </c>
      <c r="E711" s="11">
        <v>36.989998819999997</v>
      </c>
      <c r="F711" s="2">
        <v>36.989998819999997</v>
      </c>
      <c r="G711" s="2" t="s">
        <v>1327</v>
      </c>
      <c r="H711" s="2" t="s">
        <v>1326</v>
      </c>
      <c r="I711" s="2" t="s">
        <v>11</v>
      </c>
      <c r="J711" s="13">
        <v>5</v>
      </c>
    </row>
    <row r="712" spans="1:10" x14ac:dyDescent="0.35">
      <c r="A712" s="2">
        <v>526</v>
      </c>
      <c r="B712" s="11">
        <v>9.15</v>
      </c>
      <c r="C712" s="11">
        <v>9.2200000000000006</v>
      </c>
      <c r="D712" s="11">
        <v>23.420000080000001</v>
      </c>
      <c r="E712" s="11">
        <v>23.420000080000001</v>
      </c>
      <c r="F712" s="2">
        <v>23.420000080000001</v>
      </c>
      <c r="G712" s="2" t="s">
        <v>1328</v>
      </c>
      <c r="H712" s="2" t="s">
        <v>1329</v>
      </c>
      <c r="I712" s="2" t="s">
        <v>11</v>
      </c>
      <c r="J712" s="13">
        <v>5</v>
      </c>
    </row>
    <row r="713" spans="1:10" x14ac:dyDescent="0.35">
      <c r="A713" s="2">
        <v>526</v>
      </c>
      <c r="B713" s="11">
        <v>0</v>
      </c>
      <c r="C713" s="11">
        <v>9.2200000000000006</v>
      </c>
      <c r="D713" s="11">
        <v>23.420000080000001</v>
      </c>
      <c r="E713" s="11">
        <v>23.420000080000001</v>
      </c>
      <c r="F713" s="2">
        <v>23.420000080000001</v>
      </c>
      <c r="G713" s="2" t="s">
        <v>1330</v>
      </c>
      <c r="H713" s="2" t="s">
        <v>1331</v>
      </c>
      <c r="I713" s="2" t="s">
        <v>11</v>
      </c>
      <c r="J713" s="13">
        <v>5</v>
      </c>
    </row>
    <row r="714" spans="1:10" x14ac:dyDescent="0.35">
      <c r="A714" s="2">
        <v>527</v>
      </c>
      <c r="B714" s="11">
        <v>9.1199999999999992</v>
      </c>
      <c r="C714" s="11">
        <v>9.19</v>
      </c>
      <c r="D714" s="11">
        <v>12.97000051</v>
      </c>
      <c r="E714" s="11">
        <v>12.03000024</v>
      </c>
      <c r="F714" s="2">
        <v>12.03000024</v>
      </c>
      <c r="G714" s="2" t="s">
        <v>1332</v>
      </c>
      <c r="H714" s="2" t="s">
        <v>1333</v>
      </c>
      <c r="I714" s="2" t="s">
        <v>11</v>
      </c>
      <c r="J714" s="13">
        <v>5</v>
      </c>
    </row>
    <row r="715" spans="1:10" x14ac:dyDescent="0.35">
      <c r="A715" s="2">
        <v>528</v>
      </c>
      <c r="B715" s="11">
        <v>9.07</v>
      </c>
      <c r="C715" s="11">
        <v>9.23</v>
      </c>
      <c r="D715" s="11">
        <v>39.370000359999999</v>
      </c>
      <c r="E715" s="11">
        <v>23.980000619999998</v>
      </c>
      <c r="F715" s="2">
        <v>23.980000619999998</v>
      </c>
      <c r="G715" s="2" t="s">
        <v>1334</v>
      </c>
      <c r="H715" s="2" t="s">
        <v>1335</v>
      </c>
      <c r="I715" s="2" t="s">
        <v>11</v>
      </c>
      <c r="J715" s="13">
        <v>5</v>
      </c>
    </row>
    <row r="716" spans="1:10" x14ac:dyDescent="0.35">
      <c r="A716" s="2">
        <v>528</v>
      </c>
      <c r="B716" s="11">
        <v>0</v>
      </c>
      <c r="C716" s="11">
        <v>9.23</v>
      </c>
      <c r="D716" s="11">
        <v>39.370000359999999</v>
      </c>
      <c r="E716" s="11">
        <v>23.980000619999998</v>
      </c>
      <c r="F716" s="2">
        <v>23.980000619999998</v>
      </c>
      <c r="G716" s="2" t="s">
        <v>1336</v>
      </c>
      <c r="H716" s="2" t="s">
        <v>1337</v>
      </c>
      <c r="I716" s="2" t="s">
        <v>11</v>
      </c>
      <c r="J716" s="13">
        <v>5</v>
      </c>
    </row>
    <row r="717" spans="1:10" x14ac:dyDescent="0.35">
      <c r="A717" s="2">
        <v>529</v>
      </c>
      <c r="B717" s="11">
        <v>9.06</v>
      </c>
      <c r="C717" s="11">
        <v>9.1199999999999992</v>
      </c>
      <c r="D717" s="11">
        <v>36.770001049999998</v>
      </c>
      <c r="E717" s="11">
        <v>36.770001049999998</v>
      </c>
      <c r="F717" s="2">
        <v>36.770001049999998</v>
      </c>
      <c r="G717" s="2" t="s">
        <v>1338</v>
      </c>
      <c r="H717" s="2" t="s">
        <v>1339</v>
      </c>
      <c r="I717" s="2" t="s">
        <v>11</v>
      </c>
      <c r="J717" s="13">
        <v>5</v>
      </c>
    </row>
    <row r="718" spans="1:10" x14ac:dyDescent="0.35">
      <c r="A718" s="2">
        <v>530</v>
      </c>
      <c r="B718" s="11">
        <v>9.0399999999999991</v>
      </c>
      <c r="C718" s="11">
        <v>9.16</v>
      </c>
      <c r="D718" s="11">
        <v>7.9190000889999999</v>
      </c>
      <c r="E718" s="11">
        <v>7.07700029</v>
      </c>
      <c r="F718" s="2">
        <v>3.6230001600000001</v>
      </c>
      <c r="G718" s="2" t="s">
        <v>1340</v>
      </c>
      <c r="H718" s="2" t="s">
        <v>1341</v>
      </c>
      <c r="I718" s="2" t="s">
        <v>11</v>
      </c>
      <c r="J718" s="13">
        <v>4</v>
      </c>
    </row>
    <row r="719" spans="1:10" x14ac:dyDescent="0.35">
      <c r="A719" s="2">
        <v>531</v>
      </c>
      <c r="B719" s="11">
        <v>9.01</v>
      </c>
      <c r="C719" s="11">
        <v>9.08</v>
      </c>
      <c r="D719" s="11">
        <v>11.90000027</v>
      </c>
      <c r="E719" s="11">
        <v>8.4669999780000005</v>
      </c>
      <c r="F719" s="2">
        <v>7.6659999790000004</v>
      </c>
      <c r="G719" s="2" t="s">
        <v>1342</v>
      </c>
      <c r="H719" s="2" t="s">
        <v>1343</v>
      </c>
      <c r="I719" s="2" t="s">
        <v>11</v>
      </c>
      <c r="J719" s="13">
        <v>4</v>
      </c>
    </row>
    <row r="720" spans="1:10" x14ac:dyDescent="0.35">
      <c r="A720" s="2">
        <v>532</v>
      </c>
      <c r="B720" s="11">
        <v>8.92</v>
      </c>
      <c r="C720" s="11">
        <v>9.18</v>
      </c>
      <c r="D720" s="11">
        <v>13.580000399999999</v>
      </c>
      <c r="E720" s="11">
        <v>13.580000399999999</v>
      </c>
      <c r="F720" s="2">
        <v>8.4880001840000006</v>
      </c>
      <c r="G720" s="2" t="s">
        <v>1344</v>
      </c>
      <c r="H720" s="2" t="s">
        <v>1345</v>
      </c>
      <c r="I720" s="2" t="s">
        <v>11</v>
      </c>
      <c r="J720" s="13">
        <v>5</v>
      </c>
    </row>
    <row r="721" spans="1:10" x14ac:dyDescent="0.35">
      <c r="A721" s="2">
        <v>533</v>
      </c>
      <c r="B721" s="11">
        <v>8.91</v>
      </c>
      <c r="C721" s="11">
        <v>9</v>
      </c>
      <c r="D721" s="11">
        <v>28.000000119999999</v>
      </c>
      <c r="E721" s="11">
        <v>28.000000119999999</v>
      </c>
      <c r="F721" s="2">
        <v>16.529999669999999</v>
      </c>
      <c r="G721" s="2" t="s">
        <v>1346</v>
      </c>
      <c r="H721" s="2" t="s">
        <v>1347</v>
      </c>
      <c r="I721" s="2" t="s">
        <v>11</v>
      </c>
      <c r="J721" s="13">
        <v>4</v>
      </c>
    </row>
    <row r="722" spans="1:10" x14ac:dyDescent="0.35">
      <c r="A722" s="2">
        <v>533</v>
      </c>
      <c r="B722" s="11">
        <v>0</v>
      </c>
      <c r="C722" s="11">
        <v>9</v>
      </c>
      <c r="D722" s="11">
        <v>28.000000119999999</v>
      </c>
      <c r="E722" s="11">
        <v>28.000000119999999</v>
      </c>
      <c r="F722" s="2">
        <v>16.529999669999999</v>
      </c>
      <c r="G722" s="2" t="s">
        <v>1348</v>
      </c>
      <c r="H722" s="2" t="s">
        <v>1349</v>
      </c>
      <c r="I722" s="2" t="s">
        <v>11</v>
      </c>
      <c r="J722" s="13">
        <v>4</v>
      </c>
    </row>
    <row r="723" spans="1:10" x14ac:dyDescent="0.35">
      <c r="A723" s="2">
        <v>534</v>
      </c>
      <c r="B723" s="11">
        <v>8.89</v>
      </c>
      <c r="C723" s="11">
        <v>9.19</v>
      </c>
      <c r="D723" s="11">
        <v>19.740000370000001</v>
      </c>
      <c r="E723" s="11">
        <v>17.270000280000001</v>
      </c>
      <c r="F723" s="2">
        <v>14.64000046</v>
      </c>
      <c r="G723" s="2" t="s">
        <v>1350</v>
      </c>
      <c r="H723" s="2" t="s">
        <v>1351</v>
      </c>
      <c r="I723" s="2" t="s">
        <v>11</v>
      </c>
      <c r="J723" s="13">
        <v>6</v>
      </c>
    </row>
    <row r="724" spans="1:10" x14ac:dyDescent="0.35">
      <c r="A724" s="2">
        <v>534</v>
      </c>
      <c r="B724" s="11">
        <v>0</v>
      </c>
      <c r="C724" s="11">
        <v>9.19</v>
      </c>
      <c r="D724" s="11">
        <v>19.740000370000001</v>
      </c>
      <c r="E724" s="11">
        <v>17.270000280000001</v>
      </c>
      <c r="F724" s="2">
        <v>14.64000046</v>
      </c>
      <c r="G724" s="2" t="s">
        <v>1352</v>
      </c>
      <c r="H724" s="2" t="s">
        <v>1351</v>
      </c>
      <c r="I724" s="2" t="s">
        <v>11</v>
      </c>
      <c r="J724" s="13">
        <v>6</v>
      </c>
    </row>
    <row r="725" spans="1:10" x14ac:dyDescent="0.35">
      <c r="A725" s="2">
        <v>535</v>
      </c>
      <c r="B725" s="11">
        <v>8.89</v>
      </c>
      <c r="C725" s="11">
        <v>9.1</v>
      </c>
      <c r="D725" s="11">
        <v>24.250000719999999</v>
      </c>
      <c r="E725" s="11">
        <v>20.270000400000001</v>
      </c>
      <c r="F725" s="2">
        <v>20.270000400000001</v>
      </c>
      <c r="G725" s="2" t="s">
        <v>1353</v>
      </c>
      <c r="H725" s="2" t="s">
        <v>1354</v>
      </c>
      <c r="I725" s="2" t="s">
        <v>11</v>
      </c>
      <c r="J725" s="13">
        <v>6</v>
      </c>
    </row>
    <row r="726" spans="1:10" x14ac:dyDescent="0.35">
      <c r="A726" s="2">
        <v>536</v>
      </c>
      <c r="B726" s="11">
        <v>8.89</v>
      </c>
      <c r="C726" s="11">
        <v>8.98</v>
      </c>
      <c r="D726" s="11">
        <v>29.670000080000001</v>
      </c>
      <c r="E726" s="11">
        <v>29.670000080000001</v>
      </c>
      <c r="F726" s="2">
        <v>21.979999540000001</v>
      </c>
      <c r="G726" s="2" t="s">
        <v>1355</v>
      </c>
      <c r="H726" s="2" t="s">
        <v>1356</v>
      </c>
      <c r="I726" s="2" t="s">
        <v>11</v>
      </c>
      <c r="J726" s="13">
        <v>4</v>
      </c>
    </row>
    <row r="727" spans="1:10" x14ac:dyDescent="0.35">
      <c r="A727" s="2">
        <v>537</v>
      </c>
      <c r="B727" s="11">
        <v>8.85</v>
      </c>
      <c r="C727" s="11">
        <v>8.93</v>
      </c>
      <c r="D727" s="11">
        <v>22.61999995</v>
      </c>
      <c r="E727" s="11">
        <v>19.009999929999999</v>
      </c>
      <c r="F727" s="2">
        <v>17.679999769999998</v>
      </c>
      <c r="G727" s="2" t="s">
        <v>1357</v>
      </c>
      <c r="H727" s="2" t="s">
        <v>1358</v>
      </c>
      <c r="I727" s="2" t="s">
        <v>11</v>
      </c>
      <c r="J727" s="13">
        <v>5</v>
      </c>
    </row>
    <row r="728" spans="1:10" x14ac:dyDescent="0.35">
      <c r="A728" s="2">
        <v>538</v>
      </c>
      <c r="B728" s="11">
        <v>8.84</v>
      </c>
      <c r="C728" s="11">
        <v>8.98</v>
      </c>
      <c r="D728" s="11">
        <v>24.169999359999998</v>
      </c>
      <c r="E728" s="11">
        <v>24.169999359999998</v>
      </c>
      <c r="F728" s="2">
        <v>24.169999359999998</v>
      </c>
      <c r="G728" s="2" t="s">
        <v>1359</v>
      </c>
      <c r="H728" s="2" t="s">
        <v>1360</v>
      </c>
      <c r="I728" s="2" t="s">
        <v>11</v>
      </c>
      <c r="J728" s="13">
        <v>6</v>
      </c>
    </row>
    <row r="729" spans="1:10" x14ac:dyDescent="0.35">
      <c r="A729" s="2">
        <v>539</v>
      </c>
      <c r="B729" s="11">
        <v>8.83</v>
      </c>
      <c r="C729" s="11">
        <v>8.98</v>
      </c>
      <c r="D729" s="11">
        <v>35.940000410000003</v>
      </c>
      <c r="E729" s="11">
        <v>27.189999820000001</v>
      </c>
      <c r="F729" s="2">
        <v>27.189999820000001</v>
      </c>
      <c r="G729" s="2" t="s">
        <v>1361</v>
      </c>
      <c r="H729" s="2" t="s">
        <v>1362</v>
      </c>
      <c r="I729" s="2" t="s">
        <v>11</v>
      </c>
      <c r="J729" s="13">
        <v>5</v>
      </c>
    </row>
    <row r="730" spans="1:10" x14ac:dyDescent="0.35">
      <c r="A730" s="2">
        <v>540</v>
      </c>
      <c r="B730" s="11">
        <v>8.81</v>
      </c>
      <c r="C730" s="11">
        <v>9.1199999999999992</v>
      </c>
      <c r="D730" s="11">
        <v>8.2160003479999997</v>
      </c>
      <c r="E730" s="11">
        <v>4.5260000969999998</v>
      </c>
      <c r="F730" s="2">
        <v>2.8909999879999999</v>
      </c>
      <c r="G730" s="2" t="s">
        <v>1363</v>
      </c>
      <c r="H730" s="2" t="s">
        <v>1364</v>
      </c>
      <c r="I730" s="2" t="s">
        <v>11</v>
      </c>
      <c r="J730" s="13">
        <v>5</v>
      </c>
    </row>
    <row r="731" spans="1:10" x14ac:dyDescent="0.35">
      <c r="A731" s="2">
        <v>541</v>
      </c>
      <c r="B731" s="11">
        <v>8.8000000000000007</v>
      </c>
      <c r="C731" s="11">
        <v>9.0399999999999991</v>
      </c>
      <c r="D731" s="11">
        <v>27.14000046</v>
      </c>
      <c r="E731" s="11">
        <v>18.930000069999998</v>
      </c>
      <c r="F731" s="2">
        <v>17.4999997</v>
      </c>
      <c r="G731" s="2" t="s">
        <v>1365</v>
      </c>
      <c r="H731" s="2" t="s">
        <v>1366</v>
      </c>
      <c r="I731" s="2">
        <v>23895113.100000001</v>
      </c>
      <c r="J731" s="13">
        <v>6</v>
      </c>
    </row>
    <row r="732" spans="1:10" x14ac:dyDescent="0.35">
      <c r="A732" s="2">
        <v>542</v>
      </c>
      <c r="B732" s="11">
        <v>8.77</v>
      </c>
      <c r="C732" s="11">
        <v>8.82</v>
      </c>
      <c r="D732" s="11">
        <v>35.370001199999997</v>
      </c>
      <c r="E732" s="11">
        <v>35.370001199999997</v>
      </c>
      <c r="F732" s="2">
        <v>32.150000329999997</v>
      </c>
      <c r="G732" s="2" t="s">
        <v>1367</v>
      </c>
      <c r="H732" s="2" t="s">
        <v>1368</v>
      </c>
      <c r="I732" s="2" t="s">
        <v>11</v>
      </c>
      <c r="J732" s="13">
        <v>4</v>
      </c>
    </row>
    <row r="733" spans="1:10" x14ac:dyDescent="0.35">
      <c r="A733" s="2">
        <v>543</v>
      </c>
      <c r="B733" s="11">
        <v>8.69</v>
      </c>
      <c r="C733" s="11">
        <v>8.74</v>
      </c>
      <c r="D733" s="11">
        <v>26.750001309999998</v>
      </c>
      <c r="E733" s="11">
        <v>26.750001309999998</v>
      </c>
      <c r="F733" s="2">
        <v>20.970000330000001</v>
      </c>
      <c r="G733" s="2" t="s">
        <v>1369</v>
      </c>
      <c r="H733" s="2" t="s">
        <v>924</v>
      </c>
      <c r="I733" s="2" t="s">
        <v>11</v>
      </c>
      <c r="J733" s="13">
        <v>4</v>
      </c>
    </row>
    <row r="734" spans="1:10" x14ac:dyDescent="0.35">
      <c r="A734" s="2">
        <v>544</v>
      </c>
      <c r="B734" s="11">
        <v>8.64</v>
      </c>
      <c r="C734" s="11">
        <v>8.68</v>
      </c>
      <c r="D734" s="11">
        <v>32.12000132</v>
      </c>
      <c r="E734" s="11">
        <v>32.12000132</v>
      </c>
      <c r="F734" s="2">
        <v>32.12000132</v>
      </c>
      <c r="G734" s="2" t="s">
        <v>1370</v>
      </c>
      <c r="H734" s="2" t="s">
        <v>1371</v>
      </c>
      <c r="I734" s="2" t="s">
        <v>11</v>
      </c>
      <c r="J734" s="13">
        <v>6</v>
      </c>
    </row>
    <row r="735" spans="1:10" x14ac:dyDescent="0.35">
      <c r="A735" s="2">
        <v>544</v>
      </c>
      <c r="B735" s="11">
        <v>0</v>
      </c>
      <c r="C735" s="11">
        <v>8.68</v>
      </c>
      <c r="D735" s="11">
        <v>32.12000132</v>
      </c>
      <c r="E735" s="11">
        <v>32.12000132</v>
      </c>
      <c r="F735" s="2">
        <v>32.12000132</v>
      </c>
      <c r="G735" s="2" t="s">
        <v>1372</v>
      </c>
      <c r="H735" s="2" t="s">
        <v>1373</v>
      </c>
      <c r="I735" s="2" t="s">
        <v>11</v>
      </c>
      <c r="J735" s="13">
        <v>6</v>
      </c>
    </row>
    <row r="736" spans="1:10" x14ac:dyDescent="0.35">
      <c r="A736" s="2">
        <v>544</v>
      </c>
      <c r="B736" s="11">
        <v>0</v>
      </c>
      <c r="C736" s="11">
        <v>8.68</v>
      </c>
      <c r="D736" s="11">
        <v>32.12000132</v>
      </c>
      <c r="E736" s="11">
        <v>32.12000132</v>
      </c>
      <c r="F736" s="2">
        <v>32.12000132</v>
      </c>
      <c r="G736" s="2" t="s">
        <v>1374</v>
      </c>
      <c r="H736" s="2" t="s">
        <v>1375</v>
      </c>
      <c r="I736" s="2" t="s">
        <v>11</v>
      </c>
      <c r="J736" s="13">
        <v>6</v>
      </c>
    </row>
    <row r="737" spans="1:10" x14ac:dyDescent="0.35">
      <c r="A737" s="2">
        <v>545</v>
      </c>
      <c r="B737" s="11">
        <v>8.6199999999999992</v>
      </c>
      <c r="C737" s="11">
        <v>8.75</v>
      </c>
      <c r="D737" s="11">
        <v>16.11000001</v>
      </c>
      <c r="E737" s="11">
        <v>16.11000001</v>
      </c>
      <c r="F737" s="2">
        <v>16.11000001</v>
      </c>
      <c r="G737" s="2" t="s">
        <v>1376</v>
      </c>
      <c r="H737" s="2" t="s">
        <v>1377</v>
      </c>
      <c r="I737" s="2" t="s">
        <v>11</v>
      </c>
      <c r="J737" s="13">
        <v>5</v>
      </c>
    </row>
    <row r="738" spans="1:10" x14ac:dyDescent="0.35">
      <c r="A738" s="2">
        <v>545</v>
      </c>
      <c r="B738" s="11">
        <v>0</v>
      </c>
      <c r="C738" s="11">
        <v>8.75</v>
      </c>
      <c r="D738" s="11">
        <v>15.680000189999999</v>
      </c>
      <c r="E738" s="11">
        <v>15.680000189999999</v>
      </c>
      <c r="F738" s="2">
        <v>15.680000189999999</v>
      </c>
      <c r="G738" s="2" t="s">
        <v>1378</v>
      </c>
      <c r="H738" s="2" t="s">
        <v>1379</v>
      </c>
      <c r="I738" s="2" t="s">
        <v>11</v>
      </c>
      <c r="J738" s="13">
        <v>5</v>
      </c>
    </row>
    <row r="739" spans="1:10" x14ac:dyDescent="0.35">
      <c r="A739" s="2">
        <v>545</v>
      </c>
      <c r="B739" s="11">
        <v>0</v>
      </c>
      <c r="C739" s="11">
        <v>8.75</v>
      </c>
      <c r="D739" s="11">
        <v>15.25000036</v>
      </c>
      <c r="E739" s="11">
        <v>15.25000036</v>
      </c>
      <c r="F739" s="2">
        <v>15.25000036</v>
      </c>
      <c r="G739" s="2" t="s">
        <v>1380</v>
      </c>
      <c r="H739" s="2" t="s">
        <v>1381</v>
      </c>
      <c r="I739" s="2" t="s">
        <v>11</v>
      </c>
      <c r="J739" s="13">
        <v>5</v>
      </c>
    </row>
    <row r="740" spans="1:10" x14ac:dyDescent="0.35">
      <c r="A740" s="2">
        <v>545</v>
      </c>
      <c r="B740" s="11">
        <v>0</v>
      </c>
      <c r="C740" s="11">
        <v>8.75</v>
      </c>
      <c r="D740" s="11">
        <v>15.009999280000001</v>
      </c>
      <c r="E740" s="11">
        <v>15.009999280000001</v>
      </c>
      <c r="F740" s="2">
        <v>15.009999280000001</v>
      </c>
      <c r="G740" s="2" t="s">
        <v>1382</v>
      </c>
      <c r="H740" s="2" t="s">
        <v>1383</v>
      </c>
      <c r="I740" s="2" t="s">
        <v>11</v>
      </c>
      <c r="J740" s="13">
        <v>5</v>
      </c>
    </row>
    <row r="741" spans="1:10" x14ac:dyDescent="0.35">
      <c r="A741" s="2">
        <v>546</v>
      </c>
      <c r="B741" s="11">
        <v>8.6</v>
      </c>
      <c r="C741" s="11">
        <v>52.22</v>
      </c>
      <c r="D741" s="11">
        <v>52.139997479999998</v>
      </c>
      <c r="E741" s="11">
        <v>51.319998499999997</v>
      </c>
      <c r="F741" s="2">
        <v>50.160002710000001</v>
      </c>
      <c r="G741" s="2" t="s">
        <v>1384</v>
      </c>
      <c r="H741" s="2" t="s">
        <v>1385</v>
      </c>
      <c r="I741" s="2" t="s">
        <v>11</v>
      </c>
      <c r="J741" s="13">
        <v>5</v>
      </c>
    </row>
    <row r="742" spans="1:10" x14ac:dyDescent="0.35">
      <c r="A742" s="2">
        <v>547</v>
      </c>
      <c r="B742" s="11">
        <v>8.6</v>
      </c>
      <c r="C742" s="11">
        <v>8.81</v>
      </c>
      <c r="D742" s="11">
        <v>11.879999939999999</v>
      </c>
      <c r="E742" s="11">
        <v>10.18000022</v>
      </c>
      <c r="F742" s="2">
        <v>7.2109997269999999</v>
      </c>
      <c r="G742" s="2" t="s">
        <v>1386</v>
      </c>
      <c r="H742" s="2" t="s">
        <v>1387</v>
      </c>
      <c r="I742" s="2" t="s">
        <v>11</v>
      </c>
      <c r="J742" s="13">
        <v>4</v>
      </c>
    </row>
    <row r="743" spans="1:10" x14ac:dyDescent="0.35">
      <c r="A743" s="2">
        <v>547</v>
      </c>
      <c r="B743" s="11">
        <v>0</v>
      </c>
      <c r="C743" s="11">
        <v>8.81</v>
      </c>
      <c r="D743" s="11">
        <v>11.860000339999999</v>
      </c>
      <c r="E743" s="11">
        <v>10.170000050000001</v>
      </c>
      <c r="F743" s="2">
        <v>7.203000039</v>
      </c>
      <c r="G743" s="2" t="s">
        <v>1388</v>
      </c>
      <c r="H743" s="2" t="s">
        <v>1389</v>
      </c>
      <c r="I743" s="2" t="s">
        <v>11</v>
      </c>
      <c r="J743" s="13">
        <v>4</v>
      </c>
    </row>
    <row r="744" spans="1:10" x14ac:dyDescent="0.35">
      <c r="A744" s="2">
        <v>548</v>
      </c>
      <c r="B744" s="11">
        <v>8.58</v>
      </c>
      <c r="C744" s="11">
        <v>8.6199999999999992</v>
      </c>
      <c r="D744" s="11">
        <v>28.92000079</v>
      </c>
      <c r="E744" s="11">
        <v>28.92000079</v>
      </c>
      <c r="F744" s="2">
        <v>22.05999941</v>
      </c>
      <c r="G744" s="2" t="s">
        <v>1390</v>
      </c>
      <c r="H744" s="2" t="s">
        <v>1391</v>
      </c>
      <c r="I744" s="2" t="s">
        <v>11</v>
      </c>
      <c r="J744" s="13">
        <v>4</v>
      </c>
    </row>
    <row r="745" spans="1:10" x14ac:dyDescent="0.35">
      <c r="A745" s="2">
        <v>549</v>
      </c>
      <c r="B745" s="11">
        <v>8.52</v>
      </c>
      <c r="C745" s="11">
        <v>8.56</v>
      </c>
      <c r="D745" s="11">
        <v>38.319998980000001</v>
      </c>
      <c r="E745" s="11">
        <v>22.429999710000001</v>
      </c>
      <c r="F745" s="2">
        <v>17.759999629999999</v>
      </c>
      <c r="G745" s="2" t="s">
        <v>1392</v>
      </c>
      <c r="H745" s="2" t="s">
        <v>1393</v>
      </c>
      <c r="I745" s="2" t="s">
        <v>11</v>
      </c>
      <c r="J745" s="13">
        <v>4</v>
      </c>
    </row>
    <row r="746" spans="1:10" x14ac:dyDescent="0.35">
      <c r="A746" s="2">
        <v>549</v>
      </c>
      <c r="B746" s="11">
        <v>0</v>
      </c>
      <c r="C746" s="11">
        <v>8.56</v>
      </c>
      <c r="D746" s="11">
        <v>25.929999349999999</v>
      </c>
      <c r="E746" s="11">
        <v>22.22000062</v>
      </c>
      <c r="F746" s="2">
        <v>17.58999974</v>
      </c>
      <c r="G746" s="2" t="s">
        <v>1394</v>
      </c>
      <c r="H746" s="2" t="s">
        <v>1395</v>
      </c>
      <c r="I746" s="2" t="s">
        <v>11</v>
      </c>
      <c r="J746" s="13">
        <v>4</v>
      </c>
    </row>
    <row r="747" spans="1:10" x14ac:dyDescent="0.35">
      <c r="A747" s="2">
        <v>550</v>
      </c>
      <c r="B747" s="11">
        <v>8.5</v>
      </c>
      <c r="C747" s="11">
        <v>9.8699999999999992</v>
      </c>
      <c r="D747" s="11">
        <v>29.300001259999998</v>
      </c>
      <c r="E747" s="11">
        <v>23.829999569999998</v>
      </c>
      <c r="F747" s="2">
        <v>23.829999569999998</v>
      </c>
      <c r="G747" s="2" t="s">
        <v>1396</v>
      </c>
      <c r="H747" s="2" t="s">
        <v>211</v>
      </c>
      <c r="I747" s="2" t="s">
        <v>11</v>
      </c>
      <c r="J747" s="13">
        <v>5</v>
      </c>
    </row>
    <row r="748" spans="1:10" x14ac:dyDescent="0.35">
      <c r="A748" s="2">
        <v>550</v>
      </c>
      <c r="B748" s="11">
        <v>0</v>
      </c>
      <c r="C748" s="11">
        <v>9.8699999999999992</v>
      </c>
      <c r="D748" s="11">
        <v>29.300001259999998</v>
      </c>
      <c r="E748" s="11">
        <v>23.829999569999998</v>
      </c>
      <c r="F748" s="2">
        <v>23.829999569999998</v>
      </c>
      <c r="G748" s="2" t="s">
        <v>1397</v>
      </c>
      <c r="H748" s="2" t="s">
        <v>211</v>
      </c>
      <c r="I748" s="2" t="s">
        <v>11</v>
      </c>
      <c r="J748" s="13">
        <v>5</v>
      </c>
    </row>
    <row r="749" spans="1:10" x14ac:dyDescent="0.35">
      <c r="A749" s="2">
        <v>550</v>
      </c>
      <c r="B749" s="11">
        <v>0</v>
      </c>
      <c r="C749" s="11">
        <v>9.8699999999999992</v>
      </c>
      <c r="D749" s="11">
        <v>29.300001259999998</v>
      </c>
      <c r="E749" s="11">
        <v>23.829999569999998</v>
      </c>
      <c r="F749" s="2">
        <v>23.829999569999998</v>
      </c>
      <c r="G749" s="2" t="s">
        <v>1398</v>
      </c>
      <c r="H749" s="2" t="s">
        <v>211</v>
      </c>
      <c r="I749" s="2" t="s">
        <v>11</v>
      </c>
      <c r="J749" s="13">
        <v>5</v>
      </c>
    </row>
    <row r="750" spans="1:10" x14ac:dyDescent="0.35">
      <c r="A750" s="2">
        <v>551</v>
      </c>
      <c r="B750" s="11">
        <v>8.44</v>
      </c>
      <c r="C750" s="11">
        <v>8.4700000000000006</v>
      </c>
      <c r="D750" s="11">
        <v>18.999999760000001</v>
      </c>
      <c r="E750" s="11">
        <v>18.999999760000001</v>
      </c>
      <c r="F750" s="2">
        <v>16.49000049</v>
      </c>
      <c r="G750" s="2" t="s">
        <v>1399</v>
      </c>
      <c r="H750" s="2" t="s">
        <v>1400</v>
      </c>
      <c r="I750" s="2" t="s">
        <v>11</v>
      </c>
      <c r="J750" s="13">
        <v>4</v>
      </c>
    </row>
    <row r="751" spans="1:10" x14ac:dyDescent="0.35">
      <c r="A751" s="2">
        <v>552</v>
      </c>
      <c r="B751" s="11">
        <v>8.43</v>
      </c>
      <c r="C751" s="11">
        <v>8.6199999999999992</v>
      </c>
      <c r="D751" s="11">
        <v>10.170000050000001</v>
      </c>
      <c r="E751" s="11">
        <v>7.2499997909999996</v>
      </c>
      <c r="F751" s="2">
        <v>4.4210001830000003</v>
      </c>
      <c r="G751" s="2" t="s">
        <v>1401</v>
      </c>
      <c r="H751" s="2" t="s">
        <v>1402</v>
      </c>
      <c r="I751" s="2" t="s">
        <v>11</v>
      </c>
      <c r="J751" s="13">
        <v>5</v>
      </c>
    </row>
    <row r="752" spans="1:10" x14ac:dyDescent="0.35">
      <c r="A752" s="2">
        <v>552</v>
      </c>
      <c r="B752" s="11">
        <v>0</v>
      </c>
      <c r="C752" s="11">
        <v>8.6199999999999992</v>
      </c>
      <c r="D752" s="11">
        <v>10.170000050000001</v>
      </c>
      <c r="E752" s="11">
        <v>7.2499997909999996</v>
      </c>
      <c r="F752" s="2">
        <v>4.4210001830000003</v>
      </c>
      <c r="G752" s="2" t="s">
        <v>1403</v>
      </c>
      <c r="H752" s="2" t="s">
        <v>1402</v>
      </c>
      <c r="I752" s="2" t="s">
        <v>11</v>
      </c>
      <c r="J752" s="13">
        <v>5</v>
      </c>
    </row>
    <row r="753" spans="1:10" x14ac:dyDescent="0.35">
      <c r="A753" s="2">
        <v>553</v>
      </c>
      <c r="B753" s="11">
        <v>8.43</v>
      </c>
      <c r="C753" s="11">
        <v>8.4700000000000006</v>
      </c>
      <c r="D753" s="11">
        <v>22.22000062</v>
      </c>
      <c r="E753" s="11">
        <v>22.22000062</v>
      </c>
      <c r="F753" s="2">
        <v>11.850000169999999</v>
      </c>
      <c r="G753" s="2" t="s">
        <v>1404</v>
      </c>
      <c r="H753" s="2" t="s">
        <v>1405</v>
      </c>
      <c r="I753" s="2" t="s">
        <v>11</v>
      </c>
      <c r="J753" s="13">
        <v>5</v>
      </c>
    </row>
    <row r="754" spans="1:10" x14ac:dyDescent="0.35">
      <c r="A754" s="2">
        <v>554</v>
      </c>
      <c r="B754" s="11">
        <v>8.43</v>
      </c>
      <c r="C754" s="11">
        <v>8.4700000000000006</v>
      </c>
      <c r="D754" s="11">
        <v>28.7800014</v>
      </c>
      <c r="E754" s="11">
        <v>28.7800014</v>
      </c>
      <c r="F754" s="2">
        <v>28.7800014</v>
      </c>
      <c r="G754" s="2" t="s">
        <v>1406</v>
      </c>
      <c r="H754" s="2" t="s">
        <v>1407</v>
      </c>
      <c r="I754" s="2" t="s">
        <v>11</v>
      </c>
      <c r="J754" s="13">
        <v>6</v>
      </c>
    </row>
    <row r="755" spans="1:10" x14ac:dyDescent="0.35">
      <c r="A755" s="2">
        <v>554</v>
      </c>
      <c r="B755" s="11">
        <v>0</v>
      </c>
      <c r="C755" s="11">
        <v>8.4700000000000006</v>
      </c>
      <c r="D755" s="11">
        <v>28.7800014</v>
      </c>
      <c r="E755" s="11">
        <v>28.7800014</v>
      </c>
      <c r="F755" s="2">
        <v>28.7800014</v>
      </c>
      <c r="G755" s="2" t="s">
        <v>1408</v>
      </c>
      <c r="H755" s="2" t="s">
        <v>1409</v>
      </c>
      <c r="I755" s="2" t="s">
        <v>11</v>
      </c>
      <c r="J755" s="13">
        <v>6</v>
      </c>
    </row>
    <row r="756" spans="1:10" x14ac:dyDescent="0.35">
      <c r="A756" s="2">
        <v>555</v>
      </c>
      <c r="B756" s="11">
        <v>8.39</v>
      </c>
      <c r="C756" s="11">
        <v>8.85</v>
      </c>
      <c r="D756" s="11">
        <v>37.560001020000001</v>
      </c>
      <c r="E756" s="11">
        <v>37.560001020000001</v>
      </c>
      <c r="F756" s="2">
        <v>30.320000650000001</v>
      </c>
      <c r="G756" s="2" t="s">
        <v>1410</v>
      </c>
      <c r="H756" s="2" t="s">
        <v>1411</v>
      </c>
      <c r="I756" s="2" t="s">
        <v>11</v>
      </c>
      <c r="J756" s="13">
        <v>6</v>
      </c>
    </row>
    <row r="757" spans="1:10" x14ac:dyDescent="0.35">
      <c r="A757" s="2">
        <v>556</v>
      </c>
      <c r="B757" s="11">
        <v>8.32</v>
      </c>
      <c r="C757" s="11">
        <v>8.43</v>
      </c>
      <c r="D757" s="11">
        <v>19.169999659999998</v>
      </c>
      <c r="E757" s="11">
        <v>19.169999659999998</v>
      </c>
      <c r="F757" s="2">
        <v>12.13999987</v>
      </c>
      <c r="G757" s="2" t="s">
        <v>1412</v>
      </c>
      <c r="H757" s="2" t="s">
        <v>1413</v>
      </c>
      <c r="I757" s="2" t="s">
        <v>11</v>
      </c>
      <c r="J757" s="13">
        <v>4</v>
      </c>
    </row>
    <row r="758" spans="1:10" x14ac:dyDescent="0.35">
      <c r="A758" s="2">
        <v>556</v>
      </c>
      <c r="B758" s="11">
        <v>0</v>
      </c>
      <c r="C758" s="11">
        <v>8.43</v>
      </c>
      <c r="D758" s="11">
        <v>17.489999529999999</v>
      </c>
      <c r="E758" s="11">
        <v>17.489999529999999</v>
      </c>
      <c r="F758" s="2">
        <v>11.0799998</v>
      </c>
      <c r="G758" s="2" t="s">
        <v>1414</v>
      </c>
      <c r="H758" s="2" t="s">
        <v>1415</v>
      </c>
      <c r="I758" s="2" t="s">
        <v>11</v>
      </c>
      <c r="J758" s="13">
        <v>4</v>
      </c>
    </row>
    <row r="759" spans="1:10" x14ac:dyDescent="0.35">
      <c r="A759" s="2">
        <v>557</v>
      </c>
      <c r="B759" s="11">
        <v>8.3000000000000007</v>
      </c>
      <c r="C759" s="11">
        <v>8.43</v>
      </c>
      <c r="D759" s="11">
        <v>30.460000040000001</v>
      </c>
      <c r="E759" s="11">
        <v>23.08000028</v>
      </c>
      <c r="F759" s="2">
        <v>20.0000003</v>
      </c>
      <c r="G759" s="2" t="s">
        <v>1416</v>
      </c>
      <c r="H759" s="2" t="s">
        <v>1417</v>
      </c>
      <c r="I759" s="2" t="s">
        <v>11</v>
      </c>
      <c r="J759" s="13">
        <v>4</v>
      </c>
    </row>
    <row r="760" spans="1:10" x14ac:dyDescent="0.35">
      <c r="A760" s="2">
        <v>558</v>
      </c>
      <c r="B760" s="11">
        <v>8.2899999999999991</v>
      </c>
      <c r="C760" s="11">
        <v>8.42</v>
      </c>
      <c r="D760" s="11">
        <v>15.559999639999999</v>
      </c>
      <c r="E760" s="11">
        <v>9.640000015</v>
      </c>
      <c r="F760" s="2">
        <v>8.0140002070000005</v>
      </c>
      <c r="G760" s="2" t="s">
        <v>1418</v>
      </c>
      <c r="H760" s="2" t="s">
        <v>1419</v>
      </c>
      <c r="I760" s="2" t="s">
        <v>11</v>
      </c>
      <c r="J760" s="13">
        <v>5</v>
      </c>
    </row>
    <row r="761" spans="1:10" x14ac:dyDescent="0.35">
      <c r="A761" s="2">
        <v>558</v>
      </c>
      <c r="B761" s="11">
        <v>0</v>
      </c>
      <c r="C761" s="11">
        <v>8.42</v>
      </c>
      <c r="D761" s="11">
        <v>15.48999995</v>
      </c>
      <c r="E761" s="11">
        <v>9.5949999990000006</v>
      </c>
      <c r="F761" s="2">
        <v>7.9769998790000001</v>
      </c>
      <c r="G761" s="2" t="s">
        <v>1420</v>
      </c>
      <c r="H761" s="2" t="s">
        <v>1421</v>
      </c>
      <c r="I761" s="2" t="s">
        <v>11</v>
      </c>
      <c r="J761" s="13">
        <v>5</v>
      </c>
    </row>
    <row r="762" spans="1:10" x14ac:dyDescent="0.35">
      <c r="A762" s="2">
        <v>558</v>
      </c>
      <c r="B762" s="11">
        <v>0</v>
      </c>
      <c r="C762" s="11">
        <v>8.42</v>
      </c>
      <c r="D762" s="11">
        <v>15.42000026</v>
      </c>
      <c r="E762" s="11">
        <v>9.5509998500000002</v>
      </c>
      <c r="F762" s="2">
        <v>7.940000296</v>
      </c>
      <c r="G762" s="2" t="s">
        <v>1422</v>
      </c>
      <c r="H762" s="2" t="s">
        <v>1423</v>
      </c>
      <c r="I762" s="2" t="s">
        <v>11</v>
      </c>
      <c r="J762" s="13">
        <v>5</v>
      </c>
    </row>
    <row r="763" spans="1:10" x14ac:dyDescent="0.35">
      <c r="A763" s="2">
        <v>559</v>
      </c>
      <c r="B763" s="11">
        <v>8.2899999999999991</v>
      </c>
      <c r="C763" s="11">
        <v>8.4</v>
      </c>
      <c r="D763" s="11">
        <v>16.670000550000001</v>
      </c>
      <c r="E763" s="11">
        <v>12.28</v>
      </c>
      <c r="F763" s="2">
        <v>12.28</v>
      </c>
      <c r="G763" s="2" t="s">
        <v>1424</v>
      </c>
      <c r="H763" s="2" t="s">
        <v>1425</v>
      </c>
      <c r="I763" s="2" t="s">
        <v>11</v>
      </c>
      <c r="J763" s="13">
        <v>5</v>
      </c>
    </row>
    <row r="764" spans="1:10" x14ac:dyDescent="0.35">
      <c r="A764" s="2">
        <v>559</v>
      </c>
      <c r="B764" s="11">
        <v>0</v>
      </c>
      <c r="C764" s="11">
        <v>8.4</v>
      </c>
      <c r="D764" s="11">
        <v>27.919998759999999</v>
      </c>
      <c r="E764" s="11">
        <v>22.730000319999998</v>
      </c>
      <c r="F764" s="2">
        <v>22.730000319999998</v>
      </c>
      <c r="G764" s="2" t="s">
        <v>1426</v>
      </c>
      <c r="H764" s="2" t="s">
        <v>1427</v>
      </c>
      <c r="I764" s="2" t="s">
        <v>11</v>
      </c>
      <c r="J764" s="13">
        <v>5</v>
      </c>
    </row>
    <row r="765" spans="1:10" x14ac:dyDescent="0.35">
      <c r="A765" s="2">
        <v>560</v>
      </c>
      <c r="B765" s="11">
        <v>8.2799999999999994</v>
      </c>
      <c r="C765" s="11">
        <v>8.3800000000000008</v>
      </c>
      <c r="D765" s="11">
        <v>23.330000040000002</v>
      </c>
      <c r="E765" s="11">
        <v>23.330000040000002</v>
      </c>
      <c r="F765" s="2">
        <v>20.419999959999998</v>
      </c>
      <c r="G765" s="2" t="s">
        <v>1428</v>
      </c>
      <c r="H765" s="2" t="s">
        <v>1429</v>
      </c>
      <c r="I765" s="2" t="s">
        <v>11</v>
      </c>
      <c r="J765" s="13">
        <v>4</v>
      </c>
    </row>
    <row r="766" spans="1:10" x14ac:dyDescent="0.35">
      <c r="A766" s="2">
        <v>561</v>
      </c>
      <c r="B766" s="11">
        <v>8.2799999999999994</v>
      </c>
      <c r="C766" s="11">
        <v>8.31</v>
      </c>
      <c r="D766" s="11">
        <v>17.87</v>
      </c>
      <c r="E766" s="11">
        <v>12.770000100000001</v>
      </c>
      <c r="F766" s="2">
        <v>11.280000210000001</v>
      </c>
      <c r="G766" s="2" t="s">
        <v>1430</v>
      </c>
      <c r="H766" s="2" t="s">
        <v>1431</v>
      </c>
      <c r="I766" s="2" t="s">
        <v>11</v>
      </c>
      <c r="J766" s="13">
        <v>4</v>
      </c>
    </row>
    <row r="767" spans="1:10" x14ac:dyDescent="0.35">
      <c r="A767" s="2">
        <v>562</v>
      </c>
      <c r="B767" s="11">
        <v>8.26</v>
      </c>
      <c r="C767" s="11">
        <v>9.41</v>
      </c>
      <c r="D767" s="11">
        <v>15.989999470000001</v>
      </c>
      <c r="E767" s="11">
        <v>14.33999985</v>
      </c>
      <c r="F767" s="2">
        <v>12.870000299999999</v>
      </c>
      <c r="G767" s="2" t="s">
        <v>1432</v>
      </c>
      <c r="H767" s="2" t="s">
        <v>1433</v>
      </c>
      <c r="I767" s="2" t="s">
        <v>11</v>
      </c>
      <c r="J767" s="13">
        <v>5</v>
      </c>
    </row>
    <row r="768" spans="1:10" x14ac:dyDescent="0.35">
      <c r="A768" s="2">
        <v>562</v>
      </c>
      <c r="B768" s="11">
        <v>0</v>
      </c>
      <c r="C768" s="11">
        <v>9.41</v>
      </c>
      <c r="D768" s="11">
        <v>14.03000057</v>
      </c>
      <c r="E768" s="11">
        <v>12.579999859999999</v>
      </c>
      <c r="F768" s="2">
        <v>11.289999630000001</v>
      </c>
      <c r="G768" s="2" t="s">
        <v>1434</v>
      </c>
      <c r="H768" s="2" t="s">
        <v>1435</v>
      </c>
      <c r="I768" s="2" t="s">
        <v>11</v>
      </c>
      <c r="J768" s="13">
        <v>5</v>
      </c>
    </row>
    <row r="769" spans="1:10" x14ac:dyDescent="0.35">
      <c r="A769" s="2">
        <v>563</v>
      </c>
      <c r="B769" s="11">
        <v>8.25</v>
      </c>
      <c r="C769" s="11">
        <v>8.27</v>
      </c>
      <c r="D769" s="11">
        <v>22.200000289999998</v>
      </c>
      <c r="E769" s="11">
        <v>14.859999719999999</v>
      </c>
      <c r="F769" s="2">
        <v>11.01000011</v>
      </c>
      <c r="G769" s="2" t="s">
        <v>1436</v>
      </c>
      <c r="H769" s="2" t="s">
        <v>1437</v>
      </c>
      <c r="I769" s="2" t="s">
        <v>11</v>
      </c>
      <c r="J769" s="13">
        <v>4</v>
      </c>
    </row>
    <row r="770" spans="1:10" x14ac:dyDescent="0.35">
      <c r="A770" s="2">
        <v>563</v>
      </c>
      <c r="B770" s="11">
        <v>0</v>
      </c>
      <c r="C770" s="11">
        <v>8.27</v>
      </c>
      <c r="D770" s="11">
        <v>22.15999961</v>
      </c>
      <c r="E770" s="11">
        <v>14.83999938</v>
      </c>
      <c r="F770" s="2">
        <v>10.989999770000001</v>
      </c>
      <c r="G770" s="2" t="s">
        <v>1438</v>
      </c>
      <c r="H770" s="2" t="s">
        <v>1439</v>
      </c>
      <c r="I770" s="2" t="s">
        <v>11</v>
      </c>
      <c r="J770" s="13">
        <v>4</v>
      </c>
    </row>
    <row r="771" spans="1:10" x14ac:dyDescent="0.35">
      <c r="A771" s="2">
        <v>564</v>
      </c>
      <c r="B771" s="11">
        <v>8.23</v>
      </c>
      <c r="C771" s="11">
        <v>8.26</v>
      </c>
      <c r="D771" s="11">
        <v>7.0809997620000003</v>
      </c>
      <c r="E771" s="11">
        <v>5.1109999420000003</v>
      </c>
      <c r="F771" s="2">
        <v>4.4950000939999999</v>
      </c>
      <c r="G771" s="2" t="s">
        <v>1440</v>
      </c>
      <c r="H771" s="2" t="s">
        <v>1441</v>
      </c>
      <c r="I771" s="2" t="s">
        <v>11</v>
      </c>
      <c r="J771" s="13">
        <v>4</v>
      </c>
    </row>
    <row r="772" spans="1:10" x14ac:dyDescent="0.35">
      <c r="A772" s="2">
        <v>564</v>
      </c>
      <c r="B772" s="11">
        <v>0</v>
      </c>
      <c r="C772" s="11">
        <v>8.26</v>
      </c>
      <c r="D772" s="11">
        <v>7.0809997620000003</v>
      </c>
      <c r="E772" s="11">
        <v>5.1109999420000003</v>
      </c>
      <c r="F772" s="2">
        <v>4.4950000939999999</v>
      </c>
      <c r="G772" s="2" t="s">
        <v>1442</v>
      </c>
      <c r="H772" s="2" t="s">
        <v>1441</v>
      </c>
      <c r="I772" s="2" t="s">
        <v>11</v>
      </c>
      <c r="J772" s="13">
        <v>4</v>
      </c>
    </row>
    <row r="773" spans="1:10" x14ac:dyDescent="0.35">
      <c r="A773" s="2">
        <v>564</v>
      </c>
      <c r="B773" s="11">
        <v>0</v>
      </c>
      <c r="C773" s="11">
        <v>8.26</v>
      </c>
      <c r="D773" s="11">
        <v>7.0809997620000003</v>
      </c>
      <c r="E773" s="11">
        <v>5.1109999420000003</v>
      </c>
      <c r="F773" s="2">
        <v>4.4950000939999999</v>
      </c>
      <c r="G773" s="2" t="s">
        <v>1443</v>
      </c>
      <c r="H773" s="2" t="s">
        <v>1441</v>
      </c>
      <c r="I773" s="2" t="s">
        <v>11</v>
      </c>
      <c r="J773" s="13">
        <v>4</v>
      </c>
    </row>
    <row r="774" spans="1:10" x14ac:dyDescent="0.35">
      <c r="A774" s="2">
        <v>565</v>
      </c>
      <c r="B774" s="11">
        <v>8.2100000000000009</v>
      </c>
      <c r="C774" s="11">
        <v>8.23</v>
      </c>
      <c r="D774" s="11">
        <v>26.440000529999999</v>
      </c>
      <c r="E774" s="11">
        <v>24.04000014</v>
      </c>
      <c r="F774" s="2">
        <v>19.70999986</v>
      </c>
      <c r="G774" s="2" t="s">
        <v>1444</v>
      </c>
      <c r="H774" s="2" t="s">
        <v>1445</v>
      </c>
      <c r="I774" s="2" t="s">
        <v>11</v>
      </c>
      <c r="J774" s="13">
        <v>4</v>
      </c>
    </row>
    <row r="775" spans="1:10" x14ac:dyDescent="0.35">
      <c r="A775" s="2">
        <v>566</v>
      </c>
      <c r="B775" s="11">
        <v>8.2100000000000009</v>
      </c>
      <c r="C775" s="11">
        <v>8.23</v>
      </c>
      <c r="D775" s="11">
        <v>28.110000490000001</v>
      </c>
      <c r="E775" s="11">
        <v>28.110000490000001</v>
      </c>
      <c r="F775" s="2">
        <v>24.099999669999999</v>
      </c>
      <c r="G775" s="2" t="s">
        <v>1446</v>
      </c>
      <c r="H775" s="2" t="s">
        <v>1447</v>
      </c>
      <c r="I775" s="2" t="s">
        <v>11</v>
      </c>
      <c r="J775" s="13">
        <v>5</v>
      </c>
    </row>
    <row r="776" spans="1:10" x14ac:dyDescent="0.35">
      <c r="A776" s="2">
        <v>567</v>
      </c>
      <c r="B776" s="11">
        <v>8.19</v>
      </c>
      <c r="C776" s="11">
        <v>8.3800000000000008</v>
      </c>
      <c r="D776" s="11">
        <v>10.019999739999999</v>
      </c>
      <c r="E776" s="11">
        <v>8.5320003329999992</v>
      </c>
      <c r="F776" s="2">
        <v>5.3569998590000001</v>
      </c>
      <c r="G776" s="2" t="s">
        <v>1448</v>
      </c>
      <c r="H776" s="2" t="s">
        <v>1449</v>
      </c>
      <c r="I776" s="2" t="s">
        <v>11</v>
      </c>
      <c r="J776" s="13">
        <v>5</v>
      </c>
    </row>
    <row r="777" spans="1:10" x14ac:dyDescent="0.35">
      <c r="A777" s="2">
        <v>568</v>
      </c>
      <c r="B777" s="11">
        <v>8.18</v>
      </c>
      <c r="C777" s="11">
        <v>8.3800000000000008</v>
      </c>
      <c r="D777" s="11">
        <v>11.7899999</v>
      </c>
      <c r="E777" s="11">
        <v>9.4339996579999994</v>
      </c>
      <c r="F777" s="2">
        <v>5.1890000699999996</v>
      </c>
      <c r="G777" s="2" t="s">
        <v>1450</v>
      </c>
      <c r="H777" s="2" t="s">
        <v>1451</v>
      </c>
      <c r="I777" s="2" t="s">
        <v>11</v>
      </c>
      <c r="J777" s="13">
        <v>3</v>
      </c>
    </row>
    <row r="778" spans="1:10" x14ac:dyDescent="0.35">
      <c r="A778" s="2">
        <v>569</v>
      </c>
      <c r="B778" s="11">
        <v>8.16</v>
      </c>
      <c r="C778" s="11">
        <v>8.18</v>
      </c>
      <c r="D778" s="11">
        <v>30.63000143</v>
      </c>
      <c r="E778" s="11">
        <v>30.63000143</v>
      </c>
      <c r="F778" s="2">
        <v>30.63000143</v>
      </c>
      <c r="G778" s="2" t="s">
        <v>1452</v>
      </c>
      <c r="H778" s="2" t="s">
        <v>1453</v>
      </c>
      <c r="I778" s="2" t="s">
        <v>11</v>
      </c>
      <c r="J778" s="13">
        <v>6</v>
      </c>
    </row>
    <row r="779" spans="1:10" x14ac:dyDescent="0.35">
      <c r="A779" s="2">
        <v>569</v>
      </c>
      <c r="B779" s="11">
        <v>0</v>
      </c>
      <c r="C779" s="11">
        <v>8.18</v>
      </c>
      <c r="D779" s="11">
        <v>21.029999849999999</v>
      </c>
      <c r="E779" s="11">
        <v>21.029999849999999</v>
      </c>
      <c r="F779" s="2">
        <v>21.029999849999999</v>
      </c>
      <c r="G779" s="2" t="s">
        <v>1454</v>
      </c>
      <c r="H779" s="2" t="s">
        <v>1455</v>
      </c>
      <c r="I779" s="2" t="s">
        <v>11</v>
      </c>
      <c r="J779" s="13">
        <v>6</v>
      </c>
    </row>
    <row r="780" spans="1:10" x14ac:dyDescent="0.35">
      <c r="A780" s="2">
        <v>569</v>
      </c>
      <c r="B780" s="11">
        <v>0</v>
      </c>
      <c r="C780" s="11">
        <v>8.18</v>
      </c>
      <c r="D780" s="11">
        <v>30.63000143</v>
      </c>
      <c r="E780" s="11">
        <v>30.63000143</v>
      </c>
      <c r="F780" s="2">
        <v>30.63000143</v>
      </c>
      <c r="G780" s="2" t="s">
        <v>1456</v>
      </c>
      <c r="H780" s="2" t="s">
        <v>1457</v>
      </c>
      <c r="I780" s="2" t="s">
        <v>11</v>
      </c>
      <c r="J780" s="13">
        <v>6</v>
      </c>
    </row>
    <row r="781" spans="1:10" x14ac:dyDescent="0.35">
      <c r="A781" s="2">
        <v>569</v>
      </c>
      <c r="B781" s="11">
        <v>0</v>
      </c>
      <c r="C781" s="11">
        <v>8.18</v>
      </c>
      <c r="D781" s="11">
        <v>30.63000143</v>
      </c>
      <c r="E781" s="11">
        <v>30.63000143</v>
      </c>
      <c r="F781" s="2">
        <v>30.63000143</v>
      </c>
      <c r="G781" s="2" t="s">
        <v>1458</v>
      </c>
      <c r="H781" s="2" t="s">
        <v>1459</v>
      </c>
      <c r="I781" s="2" t="s">
        <v>11</v>
      </c>
      <c r="J781" s="13">
        <v>6</v>
      </c>
    </row>
    <row r="782" spans="1:10" x14ac:dyDescent="0.35">
      <c r="A782" s="2">
        <v>569</v>
      </c>
      <c r="B782" s="11">
        <v>0</v>
      </c>
      <c r="C782" s="11">
        <v>8.18</v>
      </c>
      <c r="D782" s="11">
        <v>30.63000143</v>
      </c>
      <c r="E782" s="11">
        <v>30.63000143</v>
      </c>
      <c r="F782" s="2">
        <v>30.63000143</v>
      </c>
      <c r="G782" s="2" t="s">
        <v>1460</v>
      </c>
      <c r="H782" s="2" t="s">
        <v>1459</v>
      </c>
      <c r="I782" s="2" t="s">
        <v>11</v>
      </c>
      <c r="J782" s="13">
        <v>6</v>
      </c>
    </row>
    <row r="783" spans="1:10" x14ac:dyDescent="0.35">
      <c r="A783" s="2">
        <v>570</v>
      </c>
      <c r="B783" s="11">
        <v>8.16</v>
      </c>
      <c r="C783" s="11">
        <v>8.17</v>
      </c>
      <c r="D783" s="11">
        <v>41.749998929999997</v>
      </c>
      <c r="E783" s="11">
        <v>30.52999973</v>
      </c>
      <c r="F783" s="2">
        <v>22.810000179999999</v>
      </c>
      <c r="G783" s="2" t="s">
        <v>1461</v>
      </c>
      <c r="H783" s="2" t="s">
        <v>1462</v>
      </c>
      <c r="I783" s="2" t="s">
        <v>11</v>
      </c>
      <c r="J783" s="13">
        <v>4</v>
      </c>
    </row>
    <row r="784" spans="1:10" x14ac:dyDescent="0.35">
      <c r="A784" s="2">
        <v>571</v>
      </c>
      <c r="B784" s="11">
        <v>8.1300000000000008</v>
      </c>
      <c r="C784" s="11">
        <v>8.42</v>
      </c>
      <c r="D784" s="11">
        <v>8.1009998920000008</v>
      </c>
      <c r="E784" s="11">
        <v>7.2570003569999999</v>
      </c>
      <c r="F784" s="2">
        <v>6.1599999670000001</v>
      </c>
      <c r="G784" s="2" t="s">
        <v>1463</v>
      </c>
      <c r="H784" s="2" t="s">
        <v>1464</v>
      </c>
      <c r="I784" s="2" t="s">
        <v>11</v>
      </c>
      <c r="J784" s="13">
        <v>7</v>
      </c>
    </row>
    <row r="785" spans="1:10" x14ac:dyDescent="0.35">
      <c r="A785" s="2">
        <v>572</v>
      </c>
      <c r="B785" s="11">
        <v>8.1300000000000008</v>
      </c>
      <c r="C785" s="11">
        <v>8.15</v>
      </c>
      <c r="D785" s="11">
        <v>34.599998589999998</v>
      </c>
      <c r="E785" s="11">
        <v>34.599998589999998</v>
      </c>
      <c r="F785" s="2">
        <v>34.599998589999998</v>
      </c>
      <c r="G785" s="2" t="s">
        <v>1465</v>
      </c>
      <c r="H785" s="2" t="s">
        <v>1466</v>
      </c>
      <c r="I785" s="2" t="s">
        <v>11</v>
      </c>
      <c r="J785" s="13">
        <v>6</v>
      </c>
    </row>
    <row r="786" spans="1:10" x14ac:dyDescent="0.35">
      <c r="A786" s="2">
        <v>573</v>
      </c>
      <c r="B786" s="11">
        <v>8.1199999999999992</v>
      </c>
      <c r="C786" s="11">
        <v>8.25</v>
      </c>
      <c r="D786" s="11">
        <v>32.26000071</v>
      </c>
      <c r="E786" s="11">
        <v>32.26000071</v>
      </c>
      <c r="F786" s="2">
        <v>29.030001160000001</v>
      </c>
      <c r="G786" s="2" t="s">
        <v>1467</v>
      </c>
      <c r="H786" s="2" t="s">
        <v>1468</v>
      </c>
      <c r="I786" s="2" t="s">
        <v>11</v>
      </c>
      <c r="J786" s="13">
        <v>5</v>
      </c>
    </row>
    <row r="787" spans="1:10" x14ac:dyDescent="0.35">
      <c r="A787" s="2">
        <v>574</v>
      </c>
      <c r="B787" s="11">
        <v>8.1199999999999992</v>
      </c>
      <c r="C787" s="11">
        <v>8.24</v>
      </c>
      <c r="D787" s="11">
        <v>8.8979996739999994</v>
      </c>
      <c r="E787" s="11">
        <v>7.1790002289999997</v>
      </c>
      <c r="F787" s="2">
        <v>5.1569998259999998</v>
      </c>
      <c r="G787" s="2" t="s">
        <v>1469</v>
      </c>
      <c r="H787" s="2" t="s">
        <v>1470</v>
      </c>
      <c r="I787" s="2" t="s">
        <v>11</v>
      </c>
      <c r="J787" s="13">
        <v>5</v>
      </c>
    </row>
    <row r="788" spans="1:10" x14ac:dyDescent="0.35">
      <c r="A788" s="2">
        <v>574</v>
      </c>
      <c r="B788" s="11">
        <v>0</v>
      </c>
      <c r="C788" s="11">
        <v>8.24</v>
      </c>
      <c r="D788" s="11">
        <v>8.8979996739999994</v>
      </c>
      <c r="E788" s="11">
        <v>7.1790002289999997</v>
      </c>
      <c r="F788" s="2">
        <v>5.1569998259999998</v>
      </c>
      <c r="G788" s="2" t="s">
        <v>1471</v>
      </c>
      <c r="H788" s="2" t="s">
        <v>1472</v>
      </c>
      <c r="I788" s="2" t="s">
        <v>11</v>
      </c>
      <c r="J788" s="13">
        <v>5</v>
      </c>
    </row>
    <row r="789" spans="1:10" x14ac:dyDescent="0.35">
      <c r="A789" s="2">
        <v>575</v>
      </c>
      <c r="B789" s="11">
        <v>8.1199999999999992</v>
      </c>
      <c r="C789" s="11">
        <v>8.23</v>
      </c>
      <c r="D789" s="11">
        <v>22.200000289999998</v>
      </c>
      <c r="E789" s="11">
        <v>13.529999549999999</v>
      </c>
      <c r="F789" s="2">
        <v>10.36000028</v>
      </c>
      <c r="G789" s="2" t="s">
        <v>1473</v>
      </c>
      <c r="H789" s="2" t="s">
        <v>1474</v>
      </c>
      <c r="I789" s="2" t="s">
        <v>11</v>
      </c>
      <c r="J789" s="13">
        <v>5</v>
      </c>
    </row>
    <row r="790" spans="1:10" x14ac:dyDescent="0.35">
      <c r="A790" s="2">
        <v>575</v>
      </c>
      <c r="B790" s="11">
        <v>0</v>
      </c>
      <c r="C790" s="11">
        <v>8.23</v>
      </c>
      <c r="D790" s="11">
        <v>22.200000289999998</v>
      </c>
      <c r="E790" s="11">
        <v>13.529999549999999</v>
      </c>
      <c r="F790" s="2">
        <v>10.36000028</v>
      </c>
      <c r="G790" s="2" t="s">
        <v>1475</v>
      </c>
      <c r="H790" s="2" t="s">
        <v>1474</v>
      </c>
      <c r="I790" s="2" t="s">
        <v>11</v>
      </c>
      <c r="J790" s="13">
        <v>5</v>
      </c>
    </row>
    <row r="791" spans="1:10" x14ac:dyDescent="0.35">
      <c r="A791" s="2">
        <v>576</v>
      </c>
      <c r="B791" s="11">
        <v>8.08</v>
      </c>
      <c r="C791" s="11">
        <v>8.2100000000000009</v>
      </c>
      <c r="D791" s="11">
        <v>29.69000041</v>
      </c>
      <c r="E791" s="11">
        <v>29.69000041</v>
      </c>
      <c r="F791" s="2">
        <v>24.089999500000001</v>
      </c>
      <c r="G791" s="2" t="s">
        <v>1476</v>
      </c>
      <c r="H791" s="2" t="s">
        <v>1477</v>
      </c>
      <c r="I791" s="2" t="s">
        <v>11</v>
      </c>
      <c r="J791" s="13">
        <v>6</v>
      </c>
    </row>
    <row r="792" spans="1:10" x14ac:dyDescent="0.35">
      <c r="A792" s="2">
        <v>577</v>
      </c>
      <c r="B792" s="11">
        <v>8.08</v>
      </c>
      <c r="C792" s="11">
        <v>8.18</v>
      </c>
      <c r="D792" s="11">
        <v>15.739999709999999</v>
      </c>
      <c r="E792" s="11">
        <v>15.739999709999999</v>
      </c>
      <c r="F792" s="2">
        <v>11.30999997</v>
      </c>
      <c r="G792" s="2" t="s">
        <v>1478</v>
      </c>
      <c r="H792" s="2" t="s">
        <v>1479</v>
      </c>
      <c r="I792" s="2" t="s">
        <v>11</v>
      </c>
      <c r="J792" s="13">
        <v>4</v>
      </c>
    </row>
    <row r="793" spans="1:10" x14ac:dyDescent="0.35">
      <c r="A793" s="2">
        <v>578</v>
      </c>
      <c r="B793" s="11">
        <v>8.07</v>
      </c>
      <c r="C793" s="11">
        <v>8.16</v>
      </c>
      <c r="D793" s="11">
        <v>30.66999912</v>
      </c>
      <c r="E793" s="11">
        <v>30.66999912</v>
      </c>
      <c r="F793" s="2">
        <v>30.66999912</v>
      </c>
      <c r="G793" s="2" t="s">
        <v>1480</v>
      </c>
      <c r="H793" s="2" t="s">
        <v>1481</v>
      </c>
      <c r="I793" s="2" t="s">
        <v>11</v>
      </c>
      <c r="J793" s="13">
        <v>5</v>
      </c>
    </row>
    <row r="794" spans="1:10" x14ac:dyDescent="0.35">
      <c r="A794" s="2">
        <v>579</v>
      </c>
      <c r="B794" s="11">
        <v>8.06</v>
      </c>
      <c r="C794" s="11">
        <v>8.07</v>
      </c>
      <c r="D794" s="11">
        <v>17.219999430000001</v>
      </c>
      <c r="E794" s="11">
        <v>10.930000250000001</v>
      </c>
      <c r="F794" s="2">
        <v>10.18999964</v>
      </c>
      <c r="G794" s="2" t="s">
        <v>1482</v>
      </c>
      <c r="H794" s="2" t="s">
        <v>1483</v>
      </c>
      <c r="I794" s="2" t="s">
        <v>11</v>
      </c>
      <c r="J794" s="13">
        <v>4</v>
      </c>
    </row>
    <row r="795" spans="1:10" x14ac:dyDescent="0.35">
      <c r="A795" s="2">
        <v>580</v>
      </c>
      <c r="B795" s="11">
        <v>8.0500000000000007</v>
      </c>
      <c r="C795" s="11">
        <v>21.97</v>
      </c>
      <c r="D795" s="11">
        <v>18.629999460000001</v>
      </c>
      <c r="E795" s="11">
        <v>16.920000309999999</v>
      </c>
      <c r="F795" s="2">
        <v>12.51000017</v>
      </c>
      <c r="G795" s="2" t="s">
        <v>1484</v>
      </c>
      <c r="H795" s="2" t="s">
        <v>1485</v>
      </c>
      <c r="I795" s="2" t="s">
        <v>11</v>
      </c>
      <c r="J795" s="13">
        <v>5</v>
      </c>
    </row>
    <row r="796" spans="1:10" x14ac:dyDescent="0.35">
      <c r="A796" s="2">
        <v>581</v>
      </c>
      <c r="B796" s="11">
        <v>8.0299999999999994</v>
      </c>
      <c r="C796" s="11">
        <v>10.039999999999999</v>
      </c>
      <c r="D796" s="11">
        <v>19.9000001</v>
      </c>
      <c r="E796" s="11">
        <v>16.089999679999998</v>
      </c>
      <c r="F796" s="2">
        <v>14.71000016</v>
      </c>
      <c r="G796" s="2" t="s">
        <v>1486</v>
      </c>
      <c r="H796" s="2" t="s">
        <v>1487</v>
      </c>
      <c r="I796" s="2" t="s">
        <v>11</v>
      </c>
      <c r="J796" s="13">
        <v>5</v>
      </c>
    </row>
    <row r="797" spans="1:10" x14ac:dyDescent="0.35">
      <c r="A797" s="2">
        <v>582</v>
      </c>
      <c r="B797" s="11">
        <v>8.0299999999999994</v>
      </c>
      <c r="C797" s="11">
        <v>8.1199999999999992</v>
      </c>
      <c r="D797" s="11">
        <v>18.240000309999999</v>
      </c>
      <c r="E797" s="11">
        <v>11.280000210000001</v>
      </c>
      <c r="F797" s="2">
        <v>9.7840003670000009</v>
      </c>
      <c r="G797" s="2" t="s">
        <v>1488</v>
      </c>
      <c r="H797" s="2" t="s">
        <v>1489</v>
      </c>
      <c r="I797" s="2" t="s">
        <v>11</v>
      </c>
      <c r="J797" s="13">
        <v>4</v>
      </c>
    </row>
    <row r="798" spans="1:10" x14ac:dyDescent="0.35">
      <c r="A798" s="2">
        <v>583</v>
      </c>
      <c r="B798" s="11">
        <v>8.02</v>
      </c>
      <c r="C798" s="11">
        <v>13.62</v>
      </c>
      <c r="D798" s="11">
        <v>34.630000590000002</v>
      </c>
      <c r="E798" s="11">
        <v>28.06000113</v>
      </c>
      <c r="F798" s="2">
        <v>24.480000140000001</v>
      </c>
      <c r="G798" s="2" t="s">
        <v>1490</v>
      </c>
      <c r="H798" s="2" t="s">
        <v>1491</v>
      </c>
      <c r="I798" s="2" t="s">
        <v>11</v>
      </c>
      <c r="J798" s="13">
        <v>4</v>
      </c>
    </row>
    <row r="799" spans="1:10" x14ac:dyDescent="0.35">
      <c r="A799" s="2">
        <v>583</v>
      </c>
      <c r="B799" s="11">
        <v>0</v>
      </c>
      <c r="C799" s="11">
        <v>13.62</v>
      </c>
      <c r="D799" s="11">
        <v>34.630000590000002</v>
      </c>
      <c r="E799" s="11">
        <v>28.06000113</v>
      </c>
      <c r="F799" s="2">
        <v>24.480000140000001</v>
      </c>
      <c r="G799" s="2" t="s">
        <v>1492</v>
      </c>
      <c r="H799" s="2" t="s">
        <v>1491</v>
      </c>
      <c r="I799" s="2" t="s">
        <v>11</v>
      </c>
      <c r="J799" s="13">
        <v>4</v>
      </c>
    </row>
    <row r="800" spans="1:10" x14ac:dyDescent="0.35">
      <c r="A800" s="2">
        <v>583</v>
      </c>
      <c r="B800" s="11">
        <v>0</v>
      </c>
      <c r="C800" s="11">
        <v>13.62</v>
      </c>
      <c r="D800" s="11">
        <v>34.630000590000002</v>
      </c>
      <c r="E800" s="11">
        <v>28.06000113</v>
      </c>
      <c r="F800" s="2">
        <v>24.480000140000001</v>
      </c>
      <c r="G800" s="2" t="s">
        <v>1493</v>
      </c>
      <c r="H800" s="2" t="s">
        <v>1491</v>
      </c>
      <c r="I800" s="2" t="s">
        <v>11</v>
      </c>
      <c r="J800" s="13">
        <v>4</v>
      </c>
    </row>
    <row r="801" spans="1:10" x14ac:dyDescent="0.35">
      <c r="A801" s="2">
        <v>583</v>
      </c>
      <c r="B801" s="11">
        <v>0</v>
      </c>
      <c r="C801" s="11">
        <v>13.62</v>
      </c>
      <c r="D801" s="11">
        <v>34.630000590000002</v>
      </c>
      <c r="E801" s="11">
        <v>28.06000113</v>
      </c>
      <c r="F801" s="2">
        <v>24.480000140000001</v>
      </c>
      <c r="G801" s="2" t="s">
        <v>1494</v>
      </c>
      <c r="H801" s="2" t="s">
        <v>1491</v>
      </c>
      <c r="I801" s="2" t="s">
        <v>11</v>
      </c>
      <c r="J801" s="13">
        <v>4</v>
      </c>
    </row>
    <row r="802" spans="1:10" x14ac:dyDescent="0.35">
      <c r="A802" s="2">
        <v>584</v>
      </c>
      <c r="B802" s="11">
        <v>8.02</v>
      </c>
      <c r="C802" s="11">
        <v>8.02</v>
      </c>
      <c r="D802" s="11">
        <v>50</v>
      </c>
      <c r="E802" s="11">
        <v>45.329999919999999</v>
      </c>
      <c r="F802" s="2">
        <v>45.329999919999999</v>
      </c>
      <c r="G802" s="2" t="s">
        <v>1495</v>
      </c>
      <c r="H802" s="2" t="s">
        <v>1496</v>
      </c>
      <c r="I802" s="2" t="s">
        <v>11</v>
      </c>
      <c r="J802" s="13">
        <v>4</v>
      </c>
    </row>
    <row r="803" spans="1:10" x14ac:dyDescent="0.35">
      <c r="A803" s="2">
        <v>584</v>
      </c>
      <c r="B803" s="11">
        <v>0</v>
      </c>
      <c r="C803" s="11">
        <v>8.02</v>
      </c>
      <c r="D803" s="11">
        <v>50</v>
      </c>
      <c r="E803" s="11">
        <v>45.329999919999999</v>
      </c>
      <c r="F803" s="2">
        <v>45.329999919999999</v>
      </c>
      <c r="G803" s="2" t="s">
        <v>1497</v>
      </c>
      <c r="H803" s="2" t="s">
        <v>1496</v>
      </c>
      <c r="I803" s="2" t="s">
        <v>11</v>
      </c>
      <c r="J803" s="13">
        <v>4</v>
      </c>
    </row>
    <row r="804" spans="1:10" x14ac:dyDescent="0.35">
      <c r="A804" s="2">
        <v>584</v>
      </c>
      <c r="B804" s="11">
        <v>0</v>
      </c>
      <c r="C804" s="11">
        <v>8.02</v>
      </c>
      <c r="D804" s="11">
        <v>50</v>
      </c>
      <c r="E804" s="11">
        <v>45.329999919999999</v>
      </c>
      <c r="F804" s="2">
        <v>45.329999919999999</v>
      </c>
      <c r="G804" s="2" t="s">
        <v>1498</v>
      </c>
      <c r="H804" s="2" t="s">
        <v>1496</v>
      </c>
      <c r="I804" s="2" t="s">
        <v>11</v>
      </c>
      <c r="J804" s="13">
        <v>4</v>
      </c>
    </row>
    <row r="805" spans="1:10" x14ac:dyDescent="0.35">
      <c r="A805" s="2">
        <v>584</v>
      </c>
      <c r="B805" s="11">
        <v>0</v>
      </c>
      <c r="C805" s="11">
        <v>8.02</v>
      </c>
      <c r="D805" s="11">
        <v>50</v>
      </c>
      <c r="E805" s="11">
        <v>45.329999919999999</v>
      </c>
      <c r="F805" s="2">
        <v>45.329999919999999</v>
      </c>
      <c r="G805" s="2" t="s">
        <v>1499</v>
      </c>
      <c r="H805" s="2" t="s">
        <v>1496</v>
      </c>
      <c r="I805" s="2" t="s">
        <v>11</v>
      </c>
      <c r="J805" s="13">
        <v>4</v>
      </c>
    </row>
    <row r="806" spans="1:10" x14ac:dyDescent="0.35">
      <c r="A806" s="2">
        <v>584</v>
      </c>
      <c r="B806" s="11">
        <v>0</v>
      </c>
      <c r="C806" s="11">
        <v>8.02</v>
      </c>
      <c r="D806" s="11">
        <v>50</v>
      </c>
      <c r="E806" s="11">
        <v>45.329999919999999</v>
      </c>
      <c r="F806" s="2">
        <v>45.329999919999999</v>
      </c>
      <c r="G806" s="2" t="s">
        <v>1500</v>
      </c>
      <c r="H806" s="2" t="s">
        <v>1496</v>
      </c>
      <c r="I806" s="2" t="s">
        <v>11</v>
      </c>
      <c r="J806" s="13">
        <v>4</v>
      </c>
    </row>
    <row r="807" spans="1:10" x14ac:dyDescent="0.35">
      <c r="A807" s="2">
        <v>584</v>
      </c>
      <c r="B807" s="11">
        <v>0</v>
      </c>
      <c r="C807" s="11">
        <v>8.02</v>
      </c>
      <c r="D807" s="11">
        <v>50</v>
      </c>
      <c r="E807" s="11">
        <v>45.329999919999999</v>
      </c>
      <c r="F807" s="2">
        <v>45.329999919999999</v>
      </c>
      <c r="G807" s="2" t="s">
        <v>1501</v>
      </c>
      <c r="H807" s="2" t="s">
        <v>1496</v>
      </c>
      <c r="I807" s="2" t="s">
        <v>11</v>
      </c>
      <c r="J807" s="13">
        <v>4</v>
      </c>
    </row>
    <row r="808" spans="1:10" x14ac:dyDescent="0.35">
      <c r="A808" s="2">
        <v>585</v>
      </c>
      <c r="B808" s="11">
        <v>8.02</v>
      </c>
      <c r="C808" s="11">
        <v>8.02</v>
      </c>
      <c r="D808" s="11">
        <v>35.539999600000002</v>
      </c>
      <c r="E808" s="11">
        <v>31.33000135</v>
      </c>
      <c r="F808" s="2">
        <v>31.33000135</v>
      </c>
      <c r="G808" s="2" t="s">
        <v>1502</v>
      </c>
      <c r="H808" s="2" t="s">
        <v>1503</v>
      </c>
      <c r="I808" s="2" t="s">
        <v>11</v>
      </c>
      <c r="J808" s="13">
        <v>4</v>
      </c>
    </row>
    <row r="809" spans="1:10" x14ac:dyDescent="0.35">
      <c r="A809" s="2">
        <v>585</v>
      </c>
      <c r="B809" s="11">
        <v>0</v>
      </c>
      <c r="C809" s="11">
        <v>8.02</v>
      </c>
      <c r="D809" s="11">
        <v>35.539999600000002</v>
      </c>
      <c r="E809" s="11">
        <v>31.33000135</v>
      </c>
      <c r="F809" s="2">
        <v>31.33000135</v>
      </c>
      <c r="G809" s="2" t="s">
        <v>1504</v>
      </c>
      <c r="H809" s="2" t="s">
        <v>1505</v>
      </c>
      <c r="I809" s="2" t="s">
        <v>11</v>
      </c>
      <c r="J809" s="13">
        <v>4</v>
      </c>
    </row>
    <row r="810" spans="1:10" x14ac:dyDescent="0.35">
      <c r="A810" s="2">
        <v>586</v>
      </c>
      <c r="B810" s="11">
        <v>8.01</v>
      </c>
      <c r="C810" s="11">
        <v>8.01</v>
      </c>
      <c r="D810" s="11">
        <v>28.569999339999999</v>
      </c>
      <c r="E810" s="11">
        <v>24.840000270000001</v>
      </c>
      <c r="F810" s="2">
        <v>18.009999390000001</v>
      </c>
      <c r="G810" s="2" t="s">
        <v>1506</v>
      </c>
      <c r="H810" s="2" t="s">
        <v>1507</v>
      </c>
      <c r="I810" s="2" t="s">
        <v>11</v>
      </c>
      <c r="J810" s="13">
        <v>4</v>
      </c>
    </row>
    <row r="811" spans="1:10" x14ac:dyDescent="0.35">
      <c r="A811" s="2">
        <v>587</v>
      </c>
      <c r="B811" s="11">
        <v>8</v>
      </c>
      <c r="C811" s="11">
        <v>32.630000000000003</v>
      </c>
      <c r="D811" s="11">
        <v>54.14000154</v>
      </c>
      <c r="E811" s="11">
        <v>51.450002189999999</v>
      </c>
      <c r="F811" s="2">
        <v>46.309998630000003</v>
      </c>
      <c r="G811" s="2" t="s">
        <v>1508</v>
      </c>
      <c r="H811" s="2" t="s">
        <v>1509</v>
      </c>
      <c r="I811" s="2" t="s">
        <v>11</v>
      </c>
      <c r="J811" s="13">
        <v>4</v>
      </c>
    </row>
    <row r="812" spans="1:10" x14ac:dyDescent="0.35">
      <c r="A812" s="2">
        <v>588</v>
      </c>
      <c r="B812" s="11">
        <v>8</v>
      </c>
      <c r="C812" s="11">
        <v>16</v>
      </c>
      <c r="D812" s="11">
        <v>36.359998580000003</v>
      </c>
      <c r="E812" s="11">
        <v>36.359998580000003</v>
      </c>
      <c r="F812" s="2">
        <v>36.359998580000003</v>
      </c>
      <c r="G812" s="2" t="s">
        <v>1510</v>
      </c>
      <c r="H812" s="2" t="s">
        <v>1511</v>
      </c>
      <c r="I812" s="2" t="s">
        <v>11</v>
      </c>
      <c r="J812" s="13">
        <v>4</v>
      </c>
    </row>
    <row r="813" spans="1:10" x14ac:dyDescent="0.35">
      <c r="A813" s="2">
        <v>589</v>
      </c>
      <c r="B813" s="11">
        <v>8</v>
      </c>
      <c r="C813" s="11">
        <v>10.039999999999999</v>
      </c>
      <c r="D813" s="11">
        <v>15.449999269999999</v>
      </c>
      <c r="E813" s="11">
        <v>13.2100001</v>
      </c>
      <c r="F813" s="2">
        <v>13.2100001</v>
      </c>
      <c r="G813" s="2" t="s">
        <v>1512</v>
      </c>
      <c r="H813" s="2" t="s">
        <v>827</v>
      </c>
      <c r="I813" s="2" t="s">
        <v>11</v>
      </c>
      <c r="J813" s="13">
        <v>4</v>
      </c>
    </row>
    <row r="814" spans="1:10" x14ac:dyDescent="0.35">
      <c r="A814" s="2">
        <v>590</v>
      </c>
      <c r="B814" s="11">
        <v>8</v>
      </c>
      <c r="C814" s="11">
        <v>8</v>
      </c>
      <c r="D814" s="11">
        <v>18.739999829999999</v>
      </c>
      <c r="E814" s="11">
        <v>18.739999829999999</v>
      </c>
      <c r="F814" s="2">
        <v>18.739999829999999</v>
      </c>
      <c r="G814" s="2" t="s">
        <v>1513</v>
      </c>
      <c r="H814" s="2" t="s">
        <v>1514</v>
      </c>
      <c r="I814" s="2" t="s">
        <v>11</v>
      </c>
      <c r="J814" s="13">
        <v>4</v>
      </c>
    </row>
    <row r="815" spans="1:10" x14ac:dyDescent="0.35">
      <c r="A815" s="2">
        <v>590</v>
      </c>
      <c r="B815" s="11">
        <v>0</v>
      </c>
      <c r="C815" s="11">
        <v>8</v>
      </c>
      <c r="D815" s="11">
        <v>18.739999829999999</v>
      </c>
      <c r="E815" s="11">
        <v>18.739999829999999</v>
      </c>
      <c r="F815" s="2">
        <v>18.739999829999999</v>
      </c>
      <c r="G815" s="2" t="s">
        <v>1515</v>
      </c>
      <c r="H815" s="2" t="s">
        <v>1514</v>
      </c>
      <c r="I815" s="2" t="s">
        <v>11</v>
      </c>
      <c r="J815" s="13">
        <v>4</v>
      </c>
    </row>
    <row r="816" spans="1:10" x14ac:dyDescent="0.35">
      <c r="A816" s="2">
        <v>591</v>
      </c>
      <c r="B816" s="11">
        <v>8</v>
      </c>
      <c r="C816" s="11">
        <v>8</v>
      </c>
      <c r="D816" s="11">
        <v>18.41000021</v>
      </c>
      <c r="E816" s="11">
        <v>18.41000021</v>
      </c>
      <c r="F816" s="2">
        <v>18.41000021</v>
      </c>
      <c r="G816" s="2" t="s">
        <v>1516</v>
      </c>
      <c r="H816" s="2" t="s">
        <v>1517</v>
      </c>
      <c r="I816" s="2" t="s">
        <v>11</v>
      </c>
      <c r="J816" s="13">
        <v>4</v>
      </c>
    </row>
    <row r="817" spans="1:10" x14ac:dyDescent="0.35">
      <c r="A817" s="2">
        <v>591</v>
      </c>
      <c r="B817" s="11">
        <v>0</v>
      </c>
      <c r="C817" s="11">
        <v>8</v>
      </c>
      <c r="D817" s="11">
        <v>18.41000021</v>
      </c>
      <c r="E817" s="11">
        <v>18.41000021</v>
      </c>
      <c r="F817" s="2">
        <v>18.41000021</v>
      </c>
      <c r="G817" s="2" t="s">
        <v>1518</v>
      </c>
      <c r="H817" s="2" t="s">
        <v>1517</v>
      </c>
      <c r="I817" s="2" t="s">
        <v>11</v>
      </c>
      <c r="J817" s="13">
        <v>4</v>
      </c>
    </row>
    <row r="818" spans="1:10" x14ac:dyDescent="0.35">
      <c r="A818" s="2">
        <v>592</v>
      </c>
      <c r="B818" s="11">
        <v>8</v>
      </c>
      <c r="C818" s="11">
        <v>8</v>
      </c>
      <c r="D818" s="11">
        <v>15.70000052</v>
      </c>
      <c r="E818" s="11">
        <v>14.83999938</v>
      </c>
      <c r="F818" s="2">
        <v>12.69000024</v>
      </c>
      <c r="G818" s="2" t="s">
        <v>1519</v>
      </c>
      <c r="H818" s="2" t="s">
        <v>1196</v>
      </c>
      <c r="I818" s="2" t="s">
        <v>11</v>
      </c>
      <c r="J818" s="13">
        <v>4</v>
      </c>
    </row>
    <row r="819" spans="1:10" x14ac:dyDescent="0.35">
      <c r="A819" s="2">
        <v>593</v>
      </c>
      <c r="B819" s="11">
        <v>8</v>
      </c>
      <c r="C819" s="11">
        <v>8</v>
      </c>
      <c r="D819" s="11">
        <v>11.029999699999999</v>
      </c>
      <c r="E819" s="11">
        <v>9.8849996919999992</v>
      </c>
      <c r="F819" s="2">
        <v>9.8849996919999992</v>
      </c>
      <c r="G819" s="2" t="s">
        <v>1520</v>
      </c>
      <c r="H819" s="2" t="s">
        <v>1521</v>
      </c>
      <c r="I819" s="2" t="s">
        <v>11</v>
      </c>
      <c r="J819" s="13">
        <v>4</v>
      </c>
    </row>
    <row r="820" spans="1:10" x14ac:dyDescent="0.35">
      <c r="A820" s="2">
        <v>594</v>
      </c>
      <c r="B820" s="11">
        <v>8</v>
      </c>
      <c r="C820" s="11">
        <v>8</v>
      </c>
      <c r="D820" s="11">
        <v>16.670000550000001</v>
      </c>
      <c r="E820" s="11">
        <v>15.03999978</v>
      </c>
      <c r="F820" s="2">
        <v>15.03999978</v>
      </c>
      <c r="G820" s="2" t="s">
        <v>1522</v>
      </c>
      <c r="H820" s="2" t="s">
        <v>1523</v>
      </c>
      <c r="I820" s="2" t="s">
        <v>11</v>
      </c>
      <c r="J820" s="13">
        <v>4</v>
      </c>
    </row>
    <row r="821" spans="1:10" x14ac:dyDescent="0.35">
      <c r="A821" s="2">
        <v>595</v>
      </c>
      <c r="B821" s="11">
        <v>8</v>
      </c>
      <c r="C821" s="11">
        <v>8</v>
      </c>
      <c r="D821" s="11">
        <v>15.510000290000001</v>
      </c>
      <c r="E821" s="11">
        <v>12.82999963</v>
      </c>
      <c r="F821" s="2">
        <v>12.82999963</v>
      </c>
      <c r="G821" s="2" t="s">
        <v>1524</v>
      </c>
      <c r="H821" s="2" t="s">
        <v>1525</v>
      </c>
      <c r="I821" s="2" t="s">
        <v>11</v>
      </c>
      <c r="J821" s="13">
        <v>4</v>
      </c>
    </row>
    <row r="822" spans="1:10" x14ac:dyDescent="0.35">
      <c r="A822" s="2">
        <v>596</v>
      </c>
      <c r="B822" s="11">
        <v>8</v>
      </c>
      <c r="C822" s="11">
        <v>8</v>
      </c>
      <c r="D822" s="11">
        <v>32.609999180000003</v>
      </c>
      <c r="E822" s="11">
        <v>25.36000013</v>
      </c>
      <c r="F822" s="2">
        <v>25.36000013</v>
      </c>
      <c r="G822" s="2" t="s">
        <v>1526</v>
      </c>
      <c r="H822" s="2" t="s">
        <v>1527</v>
      </c>
      <c r="I822" s="2" t="s">
        <v>11</v>
      </c>
      <c r="J822" s="13">
        <v>4</v>
      </c>
    </row>
    <row r="823" spans="1:10" x14ac:dyDescent="0.35">
      <c r="A823" s="2">
        <v>597</v>
      </c>
      <c r="B823" s="11">
        <v>8</v>
      </c>
      <c r="C823" s="11">
        <v>8</v>
      </c>
      <c r="D823" s="11">
        <v>23.739999529999999</v>
      </c>
      <c r="E823" s="11">
        <v>23.739999529999999</v>
      </c>
      <c r="F823" s="2">
        <v>23.739999529999999</v>
      </c>
      <c r="G823" s="2" t="s">
        <v>1528</v>
      </c>
      <c r="H823" s="2" t="s">
        <v>1529</v>
      </c>
      <c r="I823" s="2" t="s">
        <v>11</v>
      </c>
      <c r="J823" s="13">
        <v>4</v>
      </c>
    </row>
    <row r="824" spans="1:10" x14ac:dyDescent="0.35">
      <c r="A824" s="2">
        <v>598</v>
      </c>
      <c r="B824" s="11">
        <v>8</v>
      </c>
      <c r="C824" s="11">
        <v>8</v>
      </c>
      <c r="D824" s="11">
        <v>14.38000053</v>
      </c>
      <c r="E824" s="11">
        <v>14.38000053</v>
      </c>
      <c r="F824" s="2">
        <v>10.96000001</v>
      </c>
      <c r="G824" s="2" t="s">
        <v>1530</v>
      </c>
      <c r="H824" s="2" t="s">
        <v>1531</v>
      </c>
      <c r="I824" s="2" t="s">
        <v>11</v>
      </c>
      <c r="J824" s="13">
        <v>4</v>
      </c>
    </row>
    <row r="825" spans="1:10" x14ac:dyDescent="0.35">
      <c r="A825" s="2">
        <v>598</v>
      </c>
      <c r="B825" s="11">
        <v>0</v>
      </c>
      <c r="C825" s="11">
        <v>8</v>
      </c>
      <c r="D825" s="11">
        <v>14.38000053</v>
      </c>
      <c r="E825" s="11">
        <v>14.38000053</v>
      </c>
      <c r="F825" s="2">
        <v>10.96000001</v>
      </c>
      <c r="G825" s="2" t="s">
        <v>1532</v>
      </c>
      <c r="H825" s="2" t="s">
        <v>1531</v>
      </c>
      <c r="I825" s="2" t="s">
        <v>11</v>
      </c>
      <c r="J825" s="13">
        <v>4</v>
      </c>
    </row>
    <row r="826" spans="1:10" x14ac:dyDescent="0.35">
      <c r="A826" s="2">
        <v>598</v>
      </c>
      <c r="B826" s="11">
        <v>0</v>
      </c>
      <c r="C826" s="11">
        <v>8</v>
      </c>
      <c r="D826" s="11">
        <v>14.38000053</v>
      </c>
      <c r="E826" s="11">
        <v>14.38000053</v>
      </c>
      <c r="F826" s="2">
        <v>10.96000001</v>
      </c>
      <c r="G826" s="2" t="s">
        <v>1533</v>
      </c>
      <c r="H826" s="2" t="s">
        <v>1531</v>
      </c>
      <c r="I826" s="2" t="s">
        <v>11</v>
      </c>
      <c r="J826" s="13">
        <v>4</v>
      </c>
    </row>
    <row r="827" spans="1:10" x14ac:dyDescent="0.35">
      <c r="A827" s="2">
        <v>599</v>
      </c>
      <c r="B827" s="11">
        <v>8</v>
      </c>
      <c r="C827" s="11">
        <v>8</v>
      </c>
      <c r="D827" s="11">
        <v>17.85999984</v>
      </c>
      <c r="E827" s="11">
        <v>17.85999984</v>
      </c>
      <c r="F827" s="2">
        <v>17.85999984</v>
      </c>
      <c r="G827" s="2" t="s">
        <v>1534</v>
      </c>
      <c r="H827" s="2" t="s">
        <v>1535</v>
      </c>
      <c r="I827" s="2" t="s">
        <v>11</v>
      </c>
      <c r="J827" s="13">
        <v>4</v>
      </c>
    </row>
    <row r="828" spans="1:10" x14ac:dyDescent="0.35">
      <c r="A828" s="2">
        <v>599</v>
      </c>
      <c r="B828" s="11">
        <v>0</v>
      </c>
      <c r="C828" s="11">
        <v>8</v>
      </c>
      <c r="D828" s="11">
        <v>17.85999984</v>
      </c>
      <c r="E828" s="11">
        <v>17.85999984</v>
      </c>
      <c r="F828" s="2">
        <v>17.85999984</v>
      </c>
      <c r="G828" s="2" t="s">
        <v>1536</v>
      </c>
      <c r="H828" s="2" t="s">
        <v>1535</v>
      </c>
      <c r="I828" s="2" t="s">
        <v>11</v>
      </c>
      <c r="J828" s="13">
        <v>4</v>
      </c>
    </row>
    <row r="829" spans="1:10" x14ac:dyDescent="0.35">
      <c r="A829" s="2">
        <v>599</v>
      </c>
      <c r="B829" s="11">
        <v>0</v>
      </c>
      <c r="C829" s="11">
        <v>8</v>
      </c>
      <c r="D829" s="11">
        <v>17.85999984</v>
      </c>
      <c r="E829" s="11">
        <v>17.85999984</v>
      </c>
      <c r="F829" s="2">
        <v>17.85999984</v>
      </c>
      <c r="G829" s="2" t="s">
        <v>1537</v>
      </c>
      <c r="H829" s="2" t="s">
        <v>1535</v>
      </c>
      <c r="I829" s="2" t="s">
        <v>11</v>
      </c>
      <c r="J829" s="13">
        <v>4</v>
      </c>
    </row>
    <row r="830" spans="1:10" x14ac:dyDescent="0.35">
      <c r="A830" s="2">
        <v>599</v>
      </c>
      <c r="B830" s="11">
        <v>0</v>
      </c>
      <c r="C830" s="11">
        <v>8</v>
      </c>
      <c r="D830" s="11">
        <v>17.85999984</v>
      </c>
      <c r="E830" s="11">
        <v>17.85999984</v>
      </c>
      <c r="F830" s="2">
        <v>17.85999984</v>
      </c>
      <c r="G830" s="2" t="s">
        <v>1538</v>
      </c>
      <c r="H830" s="2" t="s">
        <v>1535</v>
      </c>
      <c r="I830" s="2" t="s">
        <v>11</v>
      </c>
      <c r="J830" s="13">
        <v>4</v>
      </c>
    </row>
    <row r="831" spans="1:10" x14ac:dyDescent="0.35">
      <c r="A831" s="2">
        <v>600</v>
      </c>
      <c r="B831" s="11">
        <v>8</v>
      </c>
      <c r="C831" s="11">
        <v>8</v>
      </c>
      <c r="D831" s="11">
        <v>27.869999409999998</v>
      </c>
      <c r="E831" s="11">
        <v>27.869999409999998</v>
      </c>
      <c r="F831" s="2">
        <v>27.869999409999998</v>
      </c>
      <c r="G831" s="2" t="s">
        <v>1539</v>
      </c>
      <c r="H831" s="2" t="s">
        <v>1540</v>
      </c>
      <c r="I831" s="2" t="s">
        <v>11</v>
      </c>
      <c r="J831" s="13">
        <v>4</v>
      </c>
    </row>
    <row r="832" spans="1:10" x14ac:dyDescent="0.35">
      <c r="A832" s="2">
        <v>601</v>
      </c>
      <c r="B832" s="11">
        <v>8</v>
      </c>
      <c r="C832" s="11">
        <v>8</v>
      </c>
      <c r="D832" s="11">
        <v>50.42999983</v>
      </c>
      <c r="E832" s="11">
        <v>50.42999983</v>
      </c>
      <c r="F832" s="2">
        <v>50.42999983</v>
      </c>
      <c r="G832" s="2" t="s">
        <v>1541</v>
      </c>
      <c r="H832" s="2" t="s">
        <v>1542</v>
      </c>
      <c r="I832" s="2" t="s">
        <v>11</v>
      </c>
      <c r="J832" s="13">
        <v>4</v>
      </c>
    </row>
    <row r="833" spans="1:10" x14ac:dyDescent="0.35">
      <c r="A833" s="2">
        <v>601</v>
      </c>
      <c r="B833" s="11">
        <v>0</v>
      </c>
      <c r="C833" s="11">
        <v>8</v>
      </c>
      <c r="D833" s="11">
        <v>47.92999923</v>
      </c>
      <c r="E833" s="11">
        <v>47.92999923</v>
      </c>
      <c r="F833" s="2">
        <v>47.92999923</v>
      </c>
      <c r="G833" s="2" t="s">
        <v>1543</v>
      </c>
      <c r="H833" s="2" t="s">
        <v>1544</v>
      </c>
      <c r="I833" s="2" t="s">
        <v>11</v>
      </c>
      <c r="J833" s="13">
        <v>4</v>
      </c>
    </row>
    <row r="834" spans="1:10" x14ac:dyDescent="0.35">
      <c r="A834" s="2">
        <v>602</v>
      </c>
      <c r="B834" s="11">
        <v>8</v>
      </c>
      <c r="C834" s="11">
        <v>8</v>
      </c>
      <c r="D834" s="11">
        <v>14.05999959</v>
      </c>
      <c r="E834" s="11">
        <v>14.05999959</v>
      </c>
      <c r="F834" s="2">
        <v>14.05999959</v>
      </c>
      <c r="G834" s="2" t="s">
        <v>1545</v>
      </c>
      <c r="H834" s="2" t="s">
        <v>1546</v>
      </c>
      <c r="I834" s="2" t="s">
        <v>11</v>
      </c>
      <c r="J834" s="13">
        <v>4</v>
      </c>
    </row>
    <row r="835" spans="1:10" x14ac:dyDescent="0.35">
      <c r="A835" s="2">
        <v>603</v>
      </c>
      <c r="B835" s="11">
        <v>8</v>
      </c>
      <c r="C835" s="11">
        <v>8</v>
      </c>
      <c r="D835" s="11">
        <v>20.859999949999999</v>
      </c>
      <c r="E835" s="11">
        <v>20.859999949999999</v>
      </c>
      <c r="F835" s="2">
        <v>20.859999949999999</v>
      </c>
      <c r="G835" s="2" t="s">
        <v>1547</v>
      </c>
      <c r="H835" s="2" t="s">
        <v>1548</v>
      </c>
      <c r="I835" s="2" t="s">
        <v>11</v>
      </c>
      <c r="J835" s="13">
        <v>4</v>
      </c>
    </row>
    <row r="836" spans="1:10" x14ac:dyDescent="0.35">
      <c r="A836" s="2">
        <v>604</v>
      </c>
      <c r="B836" s="11">
        <v>8</v>
      </c>
      <c r="C836" s="11">
        <v>8</v>
      </c>
      <c r="D836" s="11">
        <v>51.300001139999999</v>
      </c>
      <c r="E836" s="11">
        <v>51.300001139999999</v>
      </c>
      <c r="F836" s="2">
        <v>51.300001139999999</v>
      </c>
      <c r="G836" s="2" t="s">
        <v>1549</v>
      </c>
      <c r="H836" s="2" t="s">
        <v>1550</v>
      </c>
      <c r="I836" s="2" t="s">
        <v>11</v>
      </c>
      <c r="J836" s="13">
        <v>4</v>
      </c>
    </row>
    <row r="837" spans="1:10" x14ac:dyDescent="0.35">
      <c r="A837" s="2">
        <v>604</v>
      </c>
      <c r="B837" s="11">
        <v>0</v>
      </c>
      <c r="C837" s="11">
        <v>8</v>
      </c>
      <c r="D837" s="11">
        <v>51.300001139999999</v>
      </c>
      <c r="E837" s="11">
        <v>51.300001139999999</v>
      </c>
      <c r="F837" s="2">
        <v>51.300001139999999</v>
      </c>
      <c r="G837" s="2" t="s">
        <v>1551</v>
      </c>
      <c r="H837" s="2" t="s">
        <v>1550</v>
      </c>
      <c r="I837" s="2" t="s">
        <v>11</v>
      </c>
      <c r="J837" s="13">
        <v>4</v>
      </c>
    </row>
    <row r="838" spans="1:10" x14ac:dyDescent="0.35">
      <c r="A838" s="2">
        <v>605</v>
      </c>
      <c r="B838" s="11">
        <v>7.95</v>
      </c>
      <c r="C838" s="11">
        <v>8.17</v>
      </c>
      <c r="D838" s="11">
        <v>21.209999920000001</v>
      </c>
      <c r="E838" s="11">
        <v>19.11000013</v>
      </c>
      <c r="F838" s="2">
        <v>19.11000013</v>
      </c>
      <c r="G838" s="2" t="s">
        <v>1552</v>
      </c>
      <c r="H838" s="2" t="s">
        <v>1553</v>
      </c>
      <c r="I838" s="2" t="s">
        <v>11</v>
      </c>
      <c r="J838" s="13">
        <v>6</v>
      </c>
    </row>
    <row r="839" spans="1:10" x14ac:dyDescent="0.35">
      <c r="A839" s="2">
        <v>605</v>
      </c>
      <c r="B839" s="11">
        <v>0</v>
      </c>
      <c r="C839" s="11">
        <v>8.17</v>
      </c>
      <c r="D839" s="11">
        <v>21.209999920000001</v>
      </c>
      <c r="E839" s="11">
        <v>19.11000013</v>
      </c>
      <c r="F839" s="2">
        <v>19.11000013</v>
      </c>
      <c r="G839" s="2" t="s">
        <v>1554</v>
      </c>
      <c r="H839" s="2" t="s">
        <v>1553</v>
      </c>
      <c r="I839" s="2" t="s">
        <v>11</v>
      </c>
      <c r="J839" s="13">
        <v>6</v>
      </c>
    </row>
    <row r="840" spans="1:10" x14ac:dyDescent="0.35">
      <c r="A840" s="2">
        <v>605</v>
      </c>
      <c r="B840" s="11">
        <v>0</v>
      </c>
      <c r="C840" s="11">
        <v>8.17</v>
      </c>
      <c r="D840" s="11">
        <v>21.209999920000001</v>
      </c>
      <c r="E840" s="11">
        <v>19.11000013</v>
      </c>
      <c r="F840" s="2">
        <v>19.11000013</v>
      </c>
      <c r="G840" s="2" t="s">
        <v>1555</v>
      </c>
      <c r="H840" s="2" t="s">
        <v>1553</v>
      </c>
      <c r="I840" s="2" t="s">
        <v>11</v>
      </c>
      <c r="J840" s="13">
        <v>6</v>
      </c>
    </row>
    <row r="841" spans="1:10" x14ac:dyDescent="0.35">
      <c r="A841" s="2">
        <v>605</v>
      </c>
      <c r="B841" s="11">
        <v>0</v>
      </c>
      <c r="C841" s="11">
        <v>8.17</v>
      </c>
      <c r="D841" s="11">
        <v>21.209999920000001</v>
      </c>
      <c r="E841" s="11">
        <v>19.11000013</v>
      </c>
      <c r="F841" s="2">
        <v>19.11000013</v>
      </c>
      <c r="G841" s="2" t="s">
        <v>1556</v>
      </c>
      <c r="H841" s="2" t="s">
        <v>1553</v>
      </c>
      <c r="I841" s="2" t="s">
        <v>11</v>
      </c>
      <c r="J841" s="13">
        <v>6</v>
      </c>
    </row>
    <row r="842" spans="1:10" x14ac:dyDescent="0.35">
      <c r="A842" s="2">
        <v>606</v>
      </c>
      <c r="B842" s="11">
        <v>7.92</v>
      </c>
      <c r="C842" s="11">
        <v>8.1999999999999993</v>
      </c>
      <c r="D842" s="11">
        <v>43.579998609999997</v>
      </c>
      <c r="E842" s="11">
        <v>22.969999909999999</v>
      </c>
      <c r="F842" s="2">
        <v>22.969999909999999</v>
      </c>
      <c r="G842" s="2" t="s">
        <v>1557</v>
      </c>
      <c r="H842" s="2" t="s">
        <v>1558</v>
      </c>
      <c r="I842" s="2" t="s">
        <v>11</v>
      </c>
      <c r="J842" s="13">
        <v>5</v>
      </c>
    </row>
    <row r="843" spans="1:10" x14ac:dyDescent="0.35">
      <c r="A843" s="2">
        <v>607</v>
      </c>
      <c r="B843" s="11">
        <v>7.92</v>
      </c>
      <c r="C843" s="11">
        <v>8.06</v>
      </c>
      <c r="D843" s="11">
        <v>30.59999943</v>
      </c>
      <c r="E843" s="11">
        <v>25.87000132</v>
      </c>
      <c r="F843" s="2">
        <v>25.87000132</v>
      </c>
      <c r="G843" s="2" t="s">
        <v>1559</v>
      </c>
      <c r="H843" s="2" t="s">
        <v>1560</v>
      </c>
      <c r="I843" s="2" t="s">
        <v>11</v>
      </c>
      <c r="J843" s="13">
        <v>6</v>
      </c>
    </row>
    <row r="844" spans="1:10" x14ac:dyDescent="0.35">
      <c r="A844" s="2">
        <v>608</v>
      </c>
      <c r="B844" s="11">
        <v>7.92</v>
      </c>
      <c r="C844" s="11">
        <v>8</v>
      </c>
      <c r="D844" s="11">
        <v>25.789999959999999</v>
      </c>
      <c r="E844" s="11">
        <v>16.670000550000001</v>
      </c>
      <c r="F844" s="2">
        <v>16.670000550000001</v>
      </c>
      <c r="G844" s="2" t="s">
        <v>1561</v>
      </c>
      <c r="H844" s="2" t="s">
        <v>1562</v>
      </c>
      <c r="I844" s="2" t="s">
        <v>11</v>
      </c>
      <c r="J844" s="13">
        <v>4</v>
      </c>
    </row>
    <row r="845" spans="1:10" x14ac:dyDescent="0.35">
      <c r="A845" s="2">
        <v>609</v>
      </c>
      <c r="B845" s="11">
        <v>7.86</v>
      </c>
      <c r="C845" s="11">
        <v>8.01</v>
      </c>
      <c r="D845" s="11">
        <v>19.40000057</v>
      </c>
      <c r="E845" s="11">
        <v>14.370000360000001</v>
      </c>
      <c r="F845" s="2">
        <v>11.569999899999999</v>
      </c>
      <c r="G845" s="2" t="s">
        <v>1563</v>
      </c>
      <c r="H845" s="2" t="s">
        <v>1564</v>
      </c>
      <c r="I845" s="2" t="s">
        <v>11</v>
      </c>
      <c r="J845" s="13">
        <v>4</v>
      </c>
    </row>
    <row r="846" spans="1:10" x14ac:dyDescent="0.35">
      <c r="A846" s="2">
        <v>610</v>
      </c>
      <c r="B846" s="11">
        <v>7.85</v>
      </c>
      <c r="C846" s="11">
        <v>8.0500000000000007</v>
      </c>
      <c r="D846" s="11">
        <v>9.5239996910000002</v>
      </c>
      <c r="E846" s="11">
        <v>7.2509996589999997</v>
      </c>
      <c r="F846" s="2">
        <v>6.3850000500000004</v>
      </c>
      <c r="G846" s="2" t="s">
        <v>1565</v>
      </c>
      <c r="H846" s="2" t="s">
        <v>1566</v>
      </c>
      <c r="I846" s="2" t="s">
        <v>11</v>
      </c>
      <c r="J846" s="13">
        <v>5</v>
      </c>
    </row>
    <row r="847" spans="1:10" x14ac:dyDescent="0.35">
      <c r="A847" s="2">
        <v>611</v>
      </c>
      <c r="B847" s="11">
        <v>7.82</v>
      </c>
      <c r="C847" s="11">
        <v>23.22</v>
      </c>
      <c r="D847" s="11">
        <v>45.500001310000002</v>
      </c>
      <c r="E847" s="11">
        <v>45.500001310000002</v>
      </c>
      <c r="F847" s="2">
        <v>45.500001310000002</v>
      </c>
      <c r="G847" s="2" t="s">
        <v>1567</v>
      </c>
      <c r="H847" s="2" t="s">
        <v>1568</v>
      </c>
      <c r="I847" s="2" t="s">
        <v>11</v>
      </c>
      <c r="J847" s="13">
        <v>5</v>
      </c>
    </row>
    <row r="848" spans="1:10" x14ac:dyDescent="0.35">
      <c r="A848" s="2">
        <v>612</v>
      </c>
      <c r="B848" s="11">
        <v>7.81</v>
      </c>
      <c r="C848" s="11">
        <v>7.99</v>
      </c>
      <c r="D848" s="11">
        <v>23.379999399999999</v>
      </c>
      <c r="E848" s="11">
        <v>18.02999973</v>
      </c>
      <c r="F848" s="2">
        <v>18.02999973</v>
      </c>
      <c r="G848" s="2" t="s">
        <v>1569</v>
      </c>
      <c r="H848" s="2" t="s">
        <v>1570</v>
      </c>
      <c r="I848" s="2" t="s">
        <v>11</v>
      </c>
      <c r="J848" s="13">
        <v>4</v>
      </c>
    </row>
    <row r="849" spans="1:10" x14ac:dyDescent="0.35">
      <c r="A849" s="2">
        <v>613</v>
      </c>
      <c r="B849" s="11">
        <v>7.79</v>
      </c>
      <c r="C849" s="11">
        <v>7.9</v>
      </c>
      <c r="D849" s="11">
        <v>26.069998739999999</v>
      </c>
      <c r="E849" s="11">
        <v>26.069998739999999</v>
      </c>
      <c r="F849" s="2">
        <v>26.069998739999999</v>
      </c>
      <c r="G849" s="2" t="s">
        <v>1571</v>
      </c>
      <c r="H849" s="2" t="s">
        <v>1572</v>
      </c>
      <c r="I849" s="2">
        <v>23880931.100000001</v>
      </c>
      <c r="J849" s="13">
        <v>5</v>
      </c>
    </row>
    <row r="850" spans="1:10" x14ac:dyDescent="0.35">
      <c r="A850" s="2">
        <v>614</v>
      </c>
      <c r="B850" s="11">
        <v>7.7</v>
      </c>
      <c r="C850" s="11">
        <v>7.87</v>
      </c>
      <c r="D850" s="11">
        <v>48.08000028</v>
      </c>
      <c r="E850" s="11">
        <v>48.08000028</v>
      </c>
      <c r="F850" s="2">
        <v>48.08000028</v>
      </c>
      <c r="G850" s="2" t="s">
        <v>1573</v>
      </c>
      <c r="H850" s="2" t="s">
        <v>1574</v>
      </c>
      <c r="I850" s="2" t="s">
        <v>11</v>
      </c>
      <c r="J850" s="13">
        <v>8</v>
      </c>
    </row>
    <row r="851" spans="1:10" x14ac:dyDescent="0.35">
      <c r="A851" s="2">
        <v>615</v>
      </c>
      <c r="B851" s="11">
        <v>7.63</v>
      </c>
      <c r="C851" s="11">
        <v>7.78</v>
      </c>
      <c r="D851" s="11">
        <v>21.089999379999998</v>
      </c>
      <c r="E851" s="11">
        <v>21.089999379999998</v>
      </c>
      <c r="F851" s="2">
        <v>14.779999849999999</v>
      </c>
      <c r="G851" s="2" t="s">
        <v>1575</v>
      </c>
      <c r="H851" s="2" t="s">
        <v>1576</v>
      </c>
      <c r="I851" s="2" t="s">
        <v>11</v>
      </c>
      <c r="J851" s="13">
        <v>5</v>
      </c>
    </row>
    <row r="852" spans="1:10" x14ac:dyDescent="0.35">
      <c r="A852" s="2">
        <v>616</v>
      </c>
      <c r="B852" s="11">
        <v>7.62</v>
      </c>
      <c r="C852" s="11">
        <v>7.75</v>
      </c>
      <c r="D852" s="11">
        <v>7.447999716</v>
      </c>
      <c r="E852" s="11">
        <v>5.2779998629999998</v>
      </c>
      <c r="F852" s="2">
        <v>3.9050001650000001</v>
      </c>
      <c r="G852" s="2" t="s">
        <v>1577</v>
      </c>
      <c r="H852" s="2" t="s">
        <v>1578</v>
      </c>
      <c r="I852" s="2" t="s">
        <v>11</v>
      </c>
      <c r="J852" s="13">
        <v>4</v>
      </c>
    </row>
    <row r="853" spans="1:10" x14ac:dyDescent="0.35">
      <c r="A853" s="2">
        <v>616</v>
      </c>
      <c r="B853" s="11">
        <v>0</v>
      </c>
      <c r="C853" s="11">
        <v>7.75</v>
      </c>
      <c r="D853" s="11">
        <v>7.447999716</v>
      </c>
      <c r="E853" s="11">
        <v>5.2779998629999998</v>
      </c>
      <c r="F853" s="2">
        <v>3.9050001650000001</v>
      </c>
      <c r="G853" s="2" t="s">
        <v>1579</v>
      </c>
      <c r="H853" s="2" t="s">
        <v>1580</v>
      </c>
      <c r="I853" s="2" t="s">
        <v>11</v>
      </c>
      <c r="J853" s="13">
        <v>4</v>
      </c>
    </row>
    <row r="854" spans="1:10" x14ac:dyDescent="0.35">
      <c r="A854" s="2">
        <v>617</v>
      </c>
      <c r="B854" s="11">
        <v>7.59</v>
      </c>
      <c r="C854" s="11">
        <v>7.66</v>
      </c>
      <c r="D854" s="11">
        <v>31.290000679999999</v>
      </c>
      <c r="E854" s="11">
        <v>31.290000679999999</v>
      </c>
      <c r="F854" s="2">
        <v>31.290000679999999</v>
      </c>
      <c r="G854" s="2" t="s">
        <v>1581</v>
      </c>
      <c r="H854" s="2" t="s">
        <v>1582</v>
      </c>
      <c r="I854" s="2" t="s">
        <v>11</v>
      </c>
      <c r="J854" s="13">
        <v>4</v>
      </c>
    </row>
    <row r="855" spans="1:10" x14ac:dyDescent="0.35">
      <c r="A855" s="2">
        <v>618</v>
      </c>
      <c r="B855" s="11">
        <v>7.56</v>
      </c>
      <c r="C855" s="11">
        <v>7.7</v>
      </c>
      <c r="D855" s="11">
        <v>16.789999600000002</v>
      </c>
      <c r="E855" s="11">
        <v>11.25999987</v>
      </c>
      <c r="F855" s="2">
        <v>11.25999987</v>
      </c>
      <c r="G855" s="2" t="s">
        <v>1583</v>
      </c>
      <c r="H855" s="2" t="s">
        <v>1584</v>
      </c>
      <c r="I855" s="2" t="s">
        <v>11</v>
      </c>
      <c r="J855" s="13">
        <v>5</v>
      </c>
    </row>
    <row r="856" spans="1:10" x14ac:dyDescent="0.35">
      <c r="A856" s="2">
        <v>619</v>
      </c>
      <c r="B856" s="11">
        <v>7.53</v>
      </c>
      <c r="C856" s="11">
        <v>7.63</v>
      </c>
      <c r="D856" s="11">
        <v>9.0049996970000006</v>
      </c>
      <c r="E856" s="11">
        <v>8.1749998030000004</v>
      </c>
      <c r="F856" s="2">
        <v>6.7539997400000003</v>
      </c>
      <c r="G856" s="2" t="s">
        <v>1585</v>
      </c>
      <c r="H856" s="2" t="s">
        <v>1586</v>
      </c>
      <c r="I856" s="2" t="s">
        <v>11</v>
      </c>
      <c r="J856" s="13">
        <v>4</v>
      </c>
    </row>
    <row r="857" spans="1:10" x14ac:dyDescent="0.35">
      <c r="A857" s="2">
        <v>619</v>
      </c>
      <c r="B857" s="11">
        <v>0</v>
      </c>
      <c r="C857" s="11">
        <v>7.63</v>
      </c>
      <c r="D857" s="11">
        <v>9.0049996970000006</v>
      </c>
      <c r="E857" s="11">
        <v>8.1749998030000004</v>
      </c>
      <c r="F857" s="2">
        <v>6.7539997400000003</v>
      </c>
      <c r="G857" s="2" t="s">
        <v>1587</v>
      </c>
      <c r="H857" s="2" t="s">
        <v>1586</v>
      </c>
      <c r="I857" s="2" t="s">
        <v>11</v>
      </c>
      <c r="J857" s="13">
        <v>4</v>
      </c>
    </row>
    <row r="858" spans="1:10" x14ac:dyDescent="0.35">
      <c r="A858" s="2">
        <v>620</v>
      </c>
      <c r="B858" s="11">
        <v>7.51</v>
      </c>
      <c r="C858" s="11">
        <v>11.17</v>
      </c>
      <c r="D858" s="11">
        <v>18.02999973</v>
      </c>
      <c r="E858" s="11">
        <v>16.670000550000001</v>
      </c>
      <c r="F858" s="2">
        <v>16.670000550000001</v>
      </c>
      <c r="G858" s="2" t="s">
        <v>1588</v>
      </c>
      <c r="H858" s="2" t="s">
        <v>1589</v>
      </c>
      <c r="I858" s="2" t="s">
        <v>11</v>
      </c>
      <c r="J858" s="13">
        <v>4</v>
      </c>
    </row>
    <row r="859" spans="1:10" x14ac:dyDescent="0.35">
      <c r="A859" s="2">
        <v>621</v>
      </c>
      <c r="B859" s="11">
        <v>7.49</v>
      </c>
      <c r="C859" s="11">
        <v>7.62</v>
      </c>
      <c r="D859" s="11">
        <v>42.5999999</v>
      </c>
      <c r="E859" s="11">
        <v>26.71000063</v>
      </c>
      <c r="F859" s="2">
        <v>18.41000021</v>
      </c>
      <c r="G859" s="2" t="s">
        <v>1590</v>
      </c>
      <c r="H859" s="2" t="s">
        <v>1591</v>
      </c>
      <c r="I859" s="2" t="s">
        <v>11</v>
      </c>
      <c r="J859" s="13">
        <v>4</v>
      </c>
    </row>
    <row r="860" spans="1:10" x14ac:dyDescent="0.35">
      <c r="A860" s="2">
        <v>622</v>
      </c>
      <c r="B860" s="11">
        <v>7.46</v>
      </c>
      <c r="C860" s="11">
        <v>7.52</v>
      </c>
      <c r="D860" s="11">
        <v>20.360000429999999</v>
      </c>
      <c r="E860" s="11">
        <v>20.360000429999999</v>
      </c>
      <c r="F860" s="2">
        <v>14.249999819999999</v>
      </c>
      <c r="G860" s="2" t="s">
        <v>1592</v>
      </c>
      <c r="H860" s="2" t="s">
        <v>1593</v>
      </c>
      <c r="I860" s="2" t="s">
        <v>11</v>
      </c>
      <c r="J860" s="13">
        <v>4</v>
      </c>
    </row>
    <row r="861" spans="1:10" x14ac:dyDescent="0.35">
      <c r="A861" s="2">
        <v>623</v>
      </c>
      <c r="B861" s="11">
        <v>7.44</v>
      </c>
      <c r="C861" s="11">
        <v>7.66</v>
      </c>
      <c r="D861" s="11">
        <v>31.299999360000001</v>
      </c>
      <c r="E861" s="11">
        <v>26.33999884</v>
      </c>
      <c r="F861" s="2">
        <v>20.610000190000001</v>
      </c>
      <c r="G861" s="2" t="s">
        <v>1594</v>
      </c>
      <c r="H861" s="2" t="s">
        <v>1595</v>
      </c>
      <c r="I861" s="2" t="s">
        <v>11</v>
      </c>
      <c r="J861" s="13">
        <v>4</v>
      </c>
    </row>
    <row r="862" spans="1:10" x14ac:dyDescent="0.35">
      <c r="A862" s="2">
        <v>624</v>
      </c>
      <c r="B862" s="11">
        <v>7.43</v>
      </c>
      <c r="C862" s="11">
        <v>7.69</v>
      </c>
      <c r="D862" s="11">
        <v>32.130000000000003</v>
      </c>
      <c r="E862" s="11">
        <v>23.909999429999999</v>
      </c>
      <c r="F862" s="2">
        <v>12.84999996</v>
      </c>
      <c r="G862" s="2" t="s">
        <v>1596</v>
      </c>
      <c r="H862" s="2" t="s">
        <v>1597</v>
      </c>
      <c r="I862" s="2" t="s">
        <v>11</v>
      </c>
      <c r="J862" s="13">
        <v>6</v>
      </c>
    </row>
    <row r="863" spans="1:10" x14ac:dyDescent="0.35">
      <c r="A863" s="2">
        <v>624</v>
      </c>
      <c r="B863" s="11">
        <v>0</v>
      </c>
      <c r="C863" s="11">
        <v>7.69</v>
      </c>
      <c r="D863" s="11">
        <v>32.130000000000003</v>
      </c>
      <c r="E863" s="11">
        <v>23.909999429999999</v>
      </c>
      <c r="F863" s="2">
        <v>12.84999996</v>
      </c>
      <c r="G863" s="2" t="s">
        <v>1598</v>
      </c>
      <c r="H863" s="2" t="s">
        <v>1597</v>
      </c>
      <c r="I863" s="2" t="s">
        <v>11</v>
      </c>
      <c r="J863" s="13">
        <v>6</v>
      </c>
    </row>
    <row r="864" spans="1:10" x14ac:dyDescent="0.35">
      <c r="A864" s="2">
        <v>625</v>
      </c>
      <c r="B864" s="11">
        <v>7.43</v>
      </c>
      <c r="C864" s="11">
        <v>7.52</v>
      </c>
      <c r="D864" s="11">
        <v>22.609999779999999</v>
      </c>
      <c r="E864" s="11">
        <v>22.609999779999999</v>
      </c>
      <c r="F864" s="2">
        <v>20.489999650000001</v>
      </c>
      <c r="G864" s="2" t="s">
        <v>1599</v>
      </c>
      <c r="H864" s="2" t="s">
        <v>1600</v>
      </c>
      <c r="I864" s="2" t="s">
        <v>11</v>
      </c>
      <c r="J864" s="13">
        <v>4</v>
      </c>
    </row>
    <row r="865" spans="1:10" x14ac:dyDescent="0.35">
      <c r="A865" s="2">
        <v>625</v>
      </c>
      <c r="B865" s="11">
        <v>0</v>
      </c>
      <c r="C865" s="11">
        <v>7.52</v>
      </c>
      <c r="D865" s="11">
        <v>22.609999779999999</v>
      </c>
      <c r="E865" s="11">
        <v>22.609999779999999</v>
      </c>
      <c r="F865" s="2">
        <v>20.489999650000001</v>
      </c>
      <c r="G865" s="2" t="s">
        <v>1601</v>
      </c>
      <c r="H865" s="2" t="s">
        <v>1602</v>
      </c>
      <c r="I865" s="2" t="s">
        <v>11</v>
      </c>
      <c r="J865" s="13">
        <v>4</v>
      </c>
    </row>
    <row r="866" spans="1:10" x14ac:dyDescent="0.35">
      <c r="A866" s="2">
        <v>626</v>
      </c>
      <c r="B866" s="11">
        <v>7.39</v>
      </c>
      <c r="C866" s="11">
        <v>7.71</v>
      </c>
      <c r="D866" s="11">
        <v>12.5</v>
      </c>
      <c r="E866" s="11">
        <v>12.5</v>
      </c>
      <c r="F866" s="2">
        <v>12.5</v>
      </c>
      <c r="G866" s="2" t="s">
        <v>1603</v>
      </c>
      <c r="H866" s="2" t="s">
        <v>1604</v>
      </c>
      <c r="I866" s="2" t="s">
        <v>11</v>
      </c>
      <c r="J866" s="13">
        <v>6</v>
      </c>
    </row>
    <row r="867" spans="1:10" x14ac:dyDescent="0.35">
      <c r="A867" s="2">
        <v>627</v>
      </c>
      <c r="B867" s="11">
        <v>7.39</v>
      </c>
      <c r="C867" s="11">
        <v>7.46</v>
      </c>
      <c r="D867" s="11">
        <v>24.699999389999999</v>
      </c>
      <c r="E867" s="11">
        <v>24.699999389999999</v>
      </c>
      <c r="F867" s="2">
        <v>24.699999389999999</v>
      </c>
      <c r="G867" s="2" t="s">
        <v>1605</v>
      </c>
      <c r="H867" s="2" t="s">
        <v>1606</v>
      </c>
      <c r="I867" s="2" t="s">
        <v>11</v>
      </c>
      <c r="J867" s="13">
        <v>4</v>
      </c>
    </row>
    <row r="868" spans="1:10" x14ac:dyDescent="0.35">
      <c r="A868" s="2">
        <v>628</v>
      </c>
      <c r="B868" s="11">
        <v>7.33</v>
      </c>
      <c r="C868" s="11">
        <v>33.5</v>
      </c>
      <c r="D868" s="11">
        <v>33.619999890000003</v>
      </c>
      <c r="E868" s="11">
        <v>28.61000001</v>
      </c>
      <c r="F868" s="2">
        <v>23.31999987</v>
      </c>
      <c r="G868" s="2" t="s">
        <v>1607</v>
      </c>
      <c r="H868" s="2" t="s">
        <v>1608</v>
      </c>
      <c r="I868" s="2" t="s">
        <v>11</v>
      </c>
      <c r="J868" s="13">
        <v>4</v>
      </c>
    </row>
    <row r="869" spans="1:10" x14ac:dyDescent="0.35">
      <c r="A869" s="2">
        <v>629</v>
      </c>
      <c r="B869" s="11">
        <v>7.32</v>
      </c>
      <c r="C869" s="11">
        <v>7.4</v>
      </c>
      <c r="D869" s="11">
        <v>12.02000007</v>
      </c>
      <c r="E869" s="11">
        <v>10.53000018</v>
      </c>
      <c r="F869" s="2">
        <v>10.53000018</v>
      </c>
      <c r="G869" s="2" t="s">
        <v>1609</v>
      </c>
      <c r="H869" s="2" t="s">
        <v>1610</v>
      </c>
      <c r="I869" s="2" t="s">
        <v>11</v>
      </c>
      <c r="J869" s="13">
        <v>4</v>
      </c>
    </row>
    <row r="870" spans="1:10" x14ac:dyDescent="0.35">
      <c r="A870" s="2">
        <v>630</v>
      </c>
      <c r="B870" s="11">
        <v>7.31</v>
      </c>
      <c r="C870" s="11">
        <v>7.4</v>
      </c>
      <c r="D870" s="11">
        <v>32.26000071</v>
      </c>
      <c r="E870" s="11">
        <v>32.26000071</v>
      </c>
      <c r="F870" s="2">
        <v>32.26000071</v>
      </c>
      <c r="G870" s="2" t="s">
        <v>1611</v>
      </c>
      <c r="H870" s="2" t="s">
        <v>1612</v>
      </c>
      <c r="I870" s="2" t="s">
        <v>11</v>
      </c>
      <c r="J870" s="13">
        <v>5</v>
      </c>
    </row>
    <row r="871" spans="1:10" x14ac:dyDescent="0.35">
      <c r="A871" s="2">
        <v>631</v>
      </c>
      <c r="B871" s="11">
        <v>7.28</v>
      </c>
      <c r="C871" s="11">
        <v>7.52</v>
      </c>
      <c r="D871" s="11">
        <v>7.0059999819999996</v>
      </c>
      <c r="E871" s="11">
        <v>4.4590000060000001</v>
      </c>
      <c r="F871" s="2">
        <v>4.0339998899999996</v>
      </c>
      <c r="G871" s="2" t="s">
        <v>1613</v>
      </c>
      <c r="H871" s="2" t="s">
        <v>1614</v>
      </c>
      <c r="I871" s="2" t="s">
        <v>11</v>
      </c>
      <c r="J871" s="13">
        <v>5</v>
      </c>
    </row>
    <row r="872" spans="1:10" x14ac:dyDescent="0.35">
      <c r="A872" s="2">
        <v>632</v>
      </c>
      <c r="B872" s="11">
        <v>7.28</v>
      </c>
      <c r="C872" s="11">
        <v>7.36</v>
      </c>
      <c r="D872" s="11">
        <v>38.400000329999997</v>
      </c>
      <c r="E872" s="11">
        <v>35.740000010000003</v>
      </c>
      <c r="F872" s="2">
        <v>35.740000010000003</v>
      </c>
      <c r="G872" s="2" t="s">
        <v>1615</v>
      </c>
      <c r="H872" s="2" t="s">
        <v>1616</v>
      </c>
      <c r="I872" s="2" t="s">
        <v>11</v>
      </c>
      <c r="J872" s="13">
        <v>5</v>
      </c>
    </row>
    <row r="873" spans="1:10" x14ac:dyDescent="0.35">
      <c r="A873" s="2">
        <v>633</v>
      </c>
      <c r="B873" s="11">
        <v>7.27</v>
      </c>
      <c r="C873" s="11">
        <v>7.37</v>
      </c>
      <c r="D873" s="11">
        <v>36.50000095</v>
      </c>
      <c r="E873" s="11">
        <v>30.660000440000001</v>
      </c>
      <c r="F873" s="2">
        <v>25.54999888</v>
      </c>
      <c r="G873" s="2" t="s">
        <v>1617</v>
      </c>
      <c r="H873" s="2" t="s">
        <v>1618</v>
      </c>
      <c r="I873" s="2" t="s">
        <v>11</v>
      </c>
      <c r="J873" s="13">
        <v>5</v>
      </c>
    </row>
    <row r="874" spans="1:10" x14ac:dyDescent="0.35">
      <c r="A874" s="2">
        <v>633</v>
      </c>
      <c r="B874" s="11">
        <v>0</v>
      </c>
      <c r="C874" s="11">
        <v>7.37</v>
      </c>
      <c r="D874" s="11">
        <v>36.759999389999997</v>
      </c>
      <c r="E874" s="11">
        <v>30.880001190000002</v>
      </c>
      <c r="F874" s="2">
        <v>25.740000609999999</v>
      </c>
      <c r="G874" s="2" t="s">
        <v>1619</v>
      </c>
      <c r="H874" s="2" t="s">
        <v>1618</v>
      </c>
      <c r="I874" s="2" t="s">
        <v>11</v>
      </c>
      <c r="J874" s="13">
        <v>5</v>
      </c>
    </row>
    <row r="875" spans="1:10" x14ac:dyDescent="0.35">
      <c r="A875" s="2">
        <v>633</v>
      </c>
      <c r="B875" s="11">
        <v>0</v>
      </c>
      <c r="C875" s="11">
        <v>7.37</v>
      </c>
      <c r="D875" s="11">
        <v>20.749999580000001</v>
      </c>
      <c r="E875" s="11">
        <v>18.02999973</v>
      </c>
      <c r="F875" s="2">
        <v>15.649999680000001</v>
      </c>
      <c r="G875" s="2" t="s">
        <v>1620</v>
      </c>
      <c r="H875" s="2" t="s">
        <v>1621</v>
      </c>
      <c r="I875" s="2" t="s">
        <v>11</v>
      </c>
      <c r="J875" s="13">
        <v>5</v>
      </c>
    </row>
    <row r="876" spans="1:10" x14ac:dyDescent="0.35">
      <c r="A876" s="2">
        <v>633</v>
      </c>
      <c r="B876" s="11">
        <v>0</v>
      </c>
      <c r="C876" s="11">
        <v>7.37</v>
      </c>
      <c r="D876" s="11">
        <v>35.969999430000001</v>
      </c>
      <c r="E876" s="11">
        <v>30.219998960000002</v>
      </c>
      <c r="F876" s="2">
        <v>25.180000069999998</v>
      </c>
      <c r="G876" s="2" t="s">
        <v>1622</v>
      </c>
      <c r="H876" s="2" t="s">
        <v>1618</v>
      </c>
      <c r="I876" s="2" t="s">
        <v>11</v>
      </c>
      <c r="J876" s="13">
        <v>5</v>
      </c>
    </row>
    <row r="877" spans="1:10" x14ac:dyDescent="0.35">
      <c r="A877" s="2">
        <v>633</v>
      </c>
      <c r="B877" s="11">
        <v>0</v>
      </c>
      <c r="C877" s="11">
        <v>7.37</v>
      </c>
      <c r="D877" s="11">
        <v>36.50000095</v>
      </c>
      <c r="E877" s="11">
        <v>30.660000440000001</v>
      </c>
      <c r="F877" s="2">
        <v>25.54999888</v>
      </c>
      <c r="G877" s="2" t="s">
        <v>1623</v>
      </c>
      <c r="H877" s="2" t="s">
        <v>1618</v>
      </c>
      <c r="I877" s="2" t="s">
        <v>11</v>
      </c>
      <c r="J877" s="13">
        <v>5</v>
      </c>
    </row>
    <row r="878" spans="1:10" x14ac:dyDescent="0.35">
      <c r="A878" s="2">
        <v>633</v>
      </c>
      <c r="B878" s="11">
        <v>0</v>
      </c>
      <c r="C878" s="11">
        <v>7.37</v>
      </c>
      <c r="D878" s="11">
        <v>36.50000095</v>
      </c>
      <c r="E878" s="11">
        <v>30.660000440000001</v>
      </c>
      <c r="F878" s="2">
        <v>25.54999888</v>
      </c>
      <c r="G878" s="2" t="s">
        <v>1624</v>
      </c>
      <c r="H878" s="2" t="s">
        <v>1618</v>
      </c>
      <c r="I878" s="2" t="s">
        <v>11</v>
      </c>
      <c r="J878" s="13">
        <v>5</v>
      </c>
    </row>
    <row r="879" spans="1:10" x14ac:dyDescent="0.35">
      <c r="A879" s="2">
        <v>633</v>
      </c>
      <c r="B879" s="11">
        <v>0</v>
      </c>
      <c r="C879" s="11">
        <v>7.37</v>
      </c>
      <c r="D879" s="11">
        <v>33.779999609999997</v>
      </c>
      <c r="E879" s="11">
        <v>28.380000590000002</v>
      </c>
      <c r="F879" s="2">
        <v>23.6499995</v>
      </c>
      <c r="G879" s="2" t="s">
        <v>1625</v>
      </c>
      <c r="H879" s="2" t="s">
        <v>1626</v>
      </c>
      <c r="I879" s="2" t="s">
        <v>11</v>
      </c>
      <c r="J879" s="13">
        <v>5</v>
      </c>
    </row>
    <row r="880" spans="1:10" x14ac:dyDescent="0.35">
      <c r="A880" s="2">
        <v>633</v>
      </c>
      <c r="B880" s="11">
        <v>0</v>
      </c>
      <c r="C880" s="11">
        <v>7.37</v>
      </c>
      <c r="D880" s="11">
        <v>32.679998869999999</v>
      </c>
      <c r="E880" s="11">
        <v>27.450001239999999</v>
      </c>
      <c r="F880" s="2">
        <v>22.87999988</v>
      </c>
      <c r="G880" s="2" t="s">
        <v>1627</v>
      </c>
      <c r="H880" s="2" t="s">
        <v>1626</v>
      </c>
      <c r="I880" s="2" t="s">
        <v>11</v>
      </c>
      <c r="J880" s="13">
        <v>5</v>
      </c>
    </row>
    <row r="881" spans="1:10" x14ac:dyDescent="0.35">
      <c r="A881" s="2">
        <v>633</v>
      </c>
      <c r="B881" s="11">
        <v>0</v>
      </c>
      <c r="C881" s="11">
        <v>7.37</v>
      </c>
      <c r="D881" s="11">
        <v>35.460001230000003</v>
      </c>
      <c r="E881" s="11">
        <v>29.789999130000002</v>
      </c>
      <c r="F881" s="2">
        <v>24.819999930000002</v>
      </c>
      <c r="G881" s="2" t="s">
        <v>1628</v>
      </c>
      <c r="H881" s="2" t="s">
        <v>1629</v>
      </c>
      <c r="I881" s="2" t="s">
        <v>11</v>
      </c>
      <c r="J881" s="13">
        <v>5</v>
      </c>
    </row>
    <row r="882" spans="1:10" x14ac:dyDescent="0.35">
      <c r="A882" s="2">
        <v>634</v>
      </c>
      <c r="B882" s="11">
        <v>7.24</v>
      </c>
      <c r="C882" s="11">
        <v>7.31</v>
      </c>
      <c r="D882" s="11">
        <v>42.649999260000001</v>
      </c>
      <c r="E882" s="11">
        <v>36.759999389999997</v>
      </c>
      <c r="F882" s="2">
        <v>30.880001190000002</v>
      </c>
      <c r="G882" s="2" t="s">
        <v>1630</v>
      </c>
      <c r="H882" s="2" t="s">
        <v>1631</v>
      </c>
      <c r="I882" s="2" t="s">
        <v>11</v>
      </c>
      <c r="J882" s="13">
        <v>4</v>
      </c>
    </row>
    <row r="883" spans="1:10" x14ac:dyDescent="0.35">
      <c r="A883" s="2">
        <v>635</v>
      </c>
      <c r="B883" s="11">
        <v>7.22</v>
      </c>
      <c r="C883" s="11">
        <v>9.44</v>
      </c>
      <c r="D883" s="11">
        <v>25.949999689999999</v>
      </c>
      <c r="E883" s="11">
        <v>25.949999689999999</v>
      </c>
      <c r="F883" s="2">
        <v>23.530000449999999</v>
      </c>
      <c r="G883" s="2" t="s">
        <v>1632</v>
      </c>
      <c r="H883" s="2" t="s">
        <v>1633</v>
      </c>
      <c r="I883" s="2" t="s">
        <v>11</v>
      </c>
      <c r="J883" s="13">
        <v>4</v>
      </c>
    </row>
    <row r="884" spans="1:10" x14ac:dyDescent="0.35">
      <c r="A884" s="2">
        <v>636</v>
      </c>
      <c r="B884" s="11">
        <v>7.19</v>
      </c>
      <c r="C884" s="11">
        <v>7.32</v>
      </c>
      <c r="D884" s="11">
        <v>19.239999350000001</v>
      </c>
      <c r="E884" s="11">
        <v>17.759999629999999</v>
      </c>
      <c r="F884" s="2">
        <v>14.38000053</v>
      </c>
      <c r="G884" s="2" t="s">
        <v>1634</v>
      </c>
      <c r="H884" s="2" t="s">
        <v>1635</v>
      </c>
      <c r="I884" s="2" t="s">
        <v>11</v>
      </c>
      <c r="J884" s="13">
        <v>5</v>
      </c>
    </row>
    <row r="885" spans="1:10" x14ac:dyDescent="0.35">
      <c r="A885" s="2">
        <v>637</v>
      </c>
      <c r="B885" s="11">
        <v>7.19</v>
      </c>
      <c r="C885" s="11">
        <v>7.3</v>
      </c>
      <c r="D885" s="11">
        <v>34.929999709999997</v>
      </c>
      <c r="E885" s="11">
        <v>34.250000120000003</v>
      </c>
      <c r="F885" s="2">
        <v>28.769999739999999</v>
      </c>
      <c r="G885" s="2" t="s">
        <v>1636</v>
      </c>
      <c r="H885" s="2" t="s">
        <v>1637</v>
      </c>
      <c r="I885" s="2" t="s">
        <v>11</v>
      </c>
      <c r="J885" s="13">
        <v>3</v>
      </c>
    </row>
    <row r="886" spans="1:10" x14ac:dyDescent="0.35">
      <c r="A886" s="2">
        <v>638</v>
      </c>
      <c r="B886" s="11">
        <v>7.19</v>
      </c>
      <c r="C886" s="11">
        <v>7.26</v>
      </c>
      <c r="D886" s="11">
        <v>16.560000179999999</v>
      </c>
      <c r="E886" s="11">
        <v>10.270000250000001</v>
      </c>
      <c r="F886" s="2">
        <v>10.270000250000001</v>
      </c>
      <c r="G886" s="2" t="s">
        <v>1638</v>
      </c>
      <c r="H886" s="2" t="s">
        <v>1639</v>
      </c>
      <c r="I886" s="2" t="s">
        <v>11</v>
      </c>
      <c r="J886" s="13">
        <v>4</v>
      </c>
    </row>
    <row r="887" spans="1:10" x14ac:dyDescent="0.35">
      <c r="A887" s="2">
        <v>639</v>
      </c>
      <c r="B887" s="11">
        <v>7.17</v>
      </c>
      <c r="C887" s="11">
        <v>7.35</v>
      </c>
      <c r="D887" s="11">
        <v>11.12999991</v>
      </c>
      <c r="E887" s="11">
        <v>9.4439998270000007</v>
      </c>
      <c r="F887" s="2">
        <v>6.9859996439999996</v>
      </c>
      <c r="G887" s="2" t="s">
        <v>1640</v>
      </c>
      <c r="H887" s="2" t="s">
        <v>1641</v>
      </c>
      <c r="I887" s="2" t="s">
        <v>11</v>
      </c>
      <c r="J887" s="13">
        <v>4</v>
      </c>
    </row>
    <row r="888" spans="1:10" x14ac:dyDescent="0.35">
      <c r="A888" s="2">
        <v>639</v>
      </c>
      <c r="B888" s="11">
        <v>0</v>
      </c>
      <c r="C888" s="11">
        <v>7.35</v>
      </c>
      <c r="D888" s="11">
        <v>10.18999964</v>
      </c>
      <c r="E888" s="11">
        <v>8.6489997800000005</v>
      </c>
      <c r="F888" s="2">
        <v>6.3979998230000001</v>
      </c>
      <c r="G888" s="2" t="s">
        <v>1642</v>
      </c>
      <c r="H888" s="2" t="s">
        <v>550</v>
      </c>
      <c r="I888" s="2" t="s">
        <v>11</v>
      </c>
      <c r="J888" s="13">
        <v>4</v>
      </c>
    </row>
    <row r="889" spans="1:10" x14ac:dyDescent="0.35">
      <c r="A889" s="2">
        <v>640</v>
      </c>
      <c r="B889" s="11">
        <v>7.17</v>
      </c>
      <c r="C889" s="11">
        <v>7.25</v>
      </c>
      <c r="D889" s="11">
        <v>18.639999629999998</v>
      </c>
      <c r="E889" s="11">
        <v>18.639999629999998</v>
      </c>
      <c r="F889" s="2">
        <v>10.019999739999999</v>
      </c>
      <c r="G889" s="2" t="s">
        <v>1643</v>
      </c>
      <c r="H889" s="2" t="s">
        <v>1644</v>
      </c>
      <c r="I889" s="2" t="s">
        <v>11</v>
      </c>
      <c r="J889" s="13">
        <v>4</v>
      </c>
    </row>
    <row r="890" spans="1:10" x14ac:dyDescent="0.35">
      <c r="A890" s="2">
        <v>641</v>
      </c>
      <c r="B890" s="11">
        <v>7.13</v>
      </c>
      <c r="C890" s="11">
        <v>7.35</v>
      </c>
      <c r="D890" s="11">
        <v>36.480000619999998</v>
      </c>
      <c r="E890" s="11">
        <v>30.82000017</v>
      </c>
      <c r="F890" s="2">
        <v>30.82000017</v>
      </c>
      <c r="G890" s="2" t="s">
        <v>1645</v>
      </c>
      <c r="H890" s="2" t="s">
        <v>1646</v>
      </c>
      <c r="I890" s="2" t="s">
        <v>11</v>
      </c>
      <c r="J890" s="13">
        <v>6</v>
      </c>
    </row>
    <row r="891" spans="1:10" x14ac:dyDescent="0.35">
      <c r="A891" s="2">
        <v>642</v>
      </c>
      <c r="B891" s="11">
        <v>7.12</v>
      </c>
      <c r="C891" s="11">
        <v>7.25</v>
      </c>
      <c r="D891" s="11">
        <v>27.610000970000002</v>
      </c>
      <c r="E891" s="11">
        <v>22.560000420000001</v>
      </c>
      <c r="F891" s="2">
        <v>22.560000420000001</v>
      </c>
      <c r="G891" s="2" t="s">
        <v>1647</v>
      </c>
      <c r="H891" s="2" t="s">
        <v>1648</v>
      </c>
      <c r="I891" s="2" t="s">
        <v>11</v>
      </c>
      <c r="J891" s="13">
        <v>5</v>
      </c>
    </row>
    <row r="892" spans="1:10" x14ac:dyDescent="0.35">
      <c r="A892" s="2">
        <v>643</v>
      </c>
      <c r="B892" s="11">
        <v>7.09</v>
      </c>
      <c r="C892" s="11">
        <v>7.36</v>
      </c>
      <c r="D892" s="11">
        <v>29.010000819999998</v>
      </c>
      <c r="E892" s="11">
        <v>20.280000569999999</v>
      </c>
      <c r="F892" s="2">
        <v>11.760000140000001</v>
      </c>
      <c r="G892" s="2" t="s">
        <v>1649</v>
      </c>
      <c r="H892" s="2" t="s">
        <v>1650</v>
      </c>
      <c r="I892" s="2" t="s">
        <v>11</v>
      </c>
      <c r="J892" s="13">
        <v>4</v>
      </c>
    </row>
    <row r="893" spans="1:10" x14ac:dyDescent="0.35">
      <c r="A893" s="2">
        <v>644</v>
      </c>
      <c r="B893" s="11">
        <v>7.09</v>
      </c>
      <c r="C893" s="11">
        <v>7.36</v>
      </c>
      <c r="D893" s="11">
        <v>8.0080002550000007</v>
      </c>
      <c r="E893" s="11">
        <v>5.4409999400000002</v>
      </c>
      <c r="F893" s="2">
        <v>4.0040001270000003</v>
      </c>
      <c r="G893" s="2" t="s">
        <v>1651</v>
      </c>
      <c r="H893" s="2" t="s">
        <v>1652</v>
      </c>
      <c r="I893" s="2" t="s">
        <v>11</v>
      </c>
      <c r="J893" s="13">
        <v>4</v>
      </c>
    </row>
    <row r="894" spans="1:10" x14ac:dyDescent="0.35">
      <c r="A894" s="2">
        <v>645</v>
      </c>
      <c r="B894" s="11">
        <v>7.09</v>
      </c>
      <c r="C894" s="11">
        <v>7.3</v>
      </c>
      <c r="D894" s="11">
        <v>16.030000149999999</v>
      </c>
      <c r="E894" s="11">
        <v>13.1400004</v>
      </c>
      <c r="F894" s="2">
        <v>9.9359996620000004</v>
      </c>
      <c r="G894" s="2" t="s">
        <v>1653</v>
      </c>
      <c r="H894" s="2" t="s">
        <v>1654</v>
      </c>
      <c r="I894" s="2" t="s">
        <v>11</v>
      </c>
      <c r="J894" s="13">
        <v>3</v>
      </c>
    </row>
    <row r="895" spans="1:10" x14ac:dyDescent="0.35">
      <c r="A895" s="2">
        <v>646</v>
      </c>
      <c r="B895" s="11">
        <v>7.08</v>
      </c>
      <c r="C895" s="11">
        <v>7.15</v>
      </c>
      <c r="D895" s="11">
        <v>29.969999189999999</v>
      </c>
      <c r="E895" s="11">
        <v>14.58999962</v>
      </c>
      <c r="F895" s="2">
        <v>14.58999962</v>
      </c>
      <c r="G895" s="2" t="s">
        <v>1655</v>
      </c>
      <c r="H895" s="2" t="s">
        <v>1656</v>
      </c>
      <c r="I895" s="2" t="s">
        <v>11</v>
      </c>
      <c r="J895" s="13">
        <v>4</v>
      </c>
    </row>
    <row r="896" spans="1:10" x14ac:dyDescent="0.35">
      <c r="A896" s="2">
        <v>647</v>
      </c>
      <c r="B896" s="11">
        <v>7.08</v>
      </c>
      <c r="C896" s="11">
        <v>7.15</v>
      </c>
      <c r="D896" s="11">
        <v>16.459999979999999</v>
      </c>
      <c r="E896" s="11">
        <v>16.140000520000001</v>
      </c>
      <c r="F896" s="2">
        <v>16.140000520000001</v>
      </c>
      <c r="G896" s="2" t="s">
        <v>1657</v>
      </c>
      <c r="H896" s="2" t="s">
        <v>1658</v>
      </c>
      <c r="I896" s="2" t="s">
        <v>11</v>
      </c>
      <c r="J896" s="13">
        <v>4</v>
      </c>
    </row>
    <row r="897" spans="1:10" x14ac:dyDescent="0.35">
      <c r="A897" s="2">
        <v>648</v>
      </c>
      <c r="B897" s="11">
        <v>7.06</v>
      </c>
      <c r="C897" s="11">
        <v>27.6</v>
      </c>
      <c r="D897" s="11">
        <v>28.909999129999999</v>
      </c>
      <c r="E897" s="11">
        <v>26.840001340000001</v>
      </c>
      <c r="F897" s="2">
        <v>17.820000650000001</v>
      </c>
      <c r="G897" s="2" t="s">
        <v>1659</v>
      </c>
      <c r="H897" s="2" t="s">
        <v>1660</v>
      </c>
      <c r="I897" s="2" t="s">
        <v>11</v>
      </c>
      <c r="J897" s="13">
        <v>4</v>
      </c>
    </row>
    <row r="898" spans="1:10" x14ac:dyDescent="0.35">
      <c r="A898" s="2">
        <v>649</v>
      </c>
      <c r="B898" s="11">
        <v>7.03</v>
      </c>
      <c r="C898" s="11">
        <v>7.13</v>
      </c>
      <c r="D898" s="11">
        <v>10.019999739999999</v>
      </c>
      <c r="E898" s="11">
        <v>8.6079999800000007</v>
      </c>
      <c r="F898" s="2">
        <v>6.840000302</v>
      </c>
      <c r="G898" s="2" t="s">
        <v>1661</v>
      </c>
      <c r="H898" s="2" t="s">
        <v>1662</v>
      </c>
      <c r="I898" s="2" t="s">
        <v>11</v>
      </c>
      <c r="J898" s="13">
        <v>5</v>
      </c>
    </row>
    <row r="899" spans="1:10" x14ac:dyDescent="0.35">
      <c r="A899" s="2">
        <v>649</v>
      </c>
      <c r="B899" s="11">
        <v>0</v>
      </c>
      <c r="C899" s="11">
        <v>7.13</v>
      </c>
      <c r="D899" s="11">
        <v>10.01000032</v>
      </c>
      <c r="E899" s="11">
        <v>8.5979998109999993</v>
      </c>
      <c r="F899" s="2">
        <v>6.8319998679999996</v>
      </c>
      <c r="G899" s="2" t="s">
        <v>1663</v>
      </c>
      <c r="H899" s="2" t="s">
        <v>1664</v>
      </c>
      <c r="I899" s="2" t="s">
        <v>11</v>
      </c>
      <c r="J899" s="13">
        <v>5</v>
      </c>
    </row>
    <row r="900" spans="1:10" x14ac:dyDescent="0.35">
      <c r="A900" s="2">
        <v>649</v>
      </c>
      <c r="B900" s="11">
        <v>0</v>
      </c>
      <c r="C900" s="11">
        <v>7.13</v>
      </c>
      <c r="D900" s="11">
        <v>10.01000032</v>
      </c>
      <c r="E900" s="11">
        <v>8.5979998109999993</v>
      </c>
      <c r="F900" s="2">
        <v>6.8319998679999996</v>
      </c>
      <c r="G900" s="2" t="s">
        <v>1665</v>
      </c>
      <c r="H900" s="2" t="s">
        <v>1666</v>
      </c>
      <c r="I900" s="2" t="s">
        <v>11</v>
      </c>
      <c r="J900" s="13">
        <v>5</v>
      </c>
    </row>
    <row r="901" spans="1:10" x14ac:dyDescent="0.35">
      <c r="A901" s="2">
        <v>649</v>
      </c>
      <c r="B901" s="11">
        <v>0</v>
      </c>
      <c r="C901" s="11">
        <v>7.13</v>
      </c>
      <c r="D901" s="11">
        <v>10.00000015</v>
      </c>
      <c r="E901" s="11">
        <v>8.5879996419999998</v>
      </c>
      <c r="F901" s="2">
        <v>6.8240001799999996</v>
      </c>
      <c r="G901" s="2" t="s">
        <v>1667</v>
      </c>
      <c r="H901" s="2" t="s">
        <v>1668</v>
      </c>
      <c r="I901" s="2" t="s">
        <v>11</v>
      </c>
      <c r="J901" s="13">
        <v>5</v>
      </c>
    </row>
    <row r="902" spans="1:10" x14ac:dyDescent="0.35">
      <c r="A902" s="2">
        <v>650</v>
      </c>
      <c r="B902" s="11">
        <v>7.03</v>
      </c>
      <c r="C902" s="11">
        <v>7.1</v>
      </c>
      <c r="D902" s="11">
        <v>29.350000619999999</v>
      </c>
      <c r="E902" s="11">
        <v>25.369998809999998</v>
      </c>
      <c r="F902" s="2">
        <v>25.369998809999998</v>
      </c>
      <c r="G902" s="2" t="s">
        <v>1669</v>
      </c>
      <c r="H902" s="2" t="s">
        <v>1670</v>
      </c>
      <c r="I902" s="2" t="s">
        <v>11</v>
      </c>
      <c r="J902" s="13">
        <v>4</v>
      </c>
    </row>
    <row r="903" spans="1:10" x14ac:dyDescent="0.35">
      <c r="A903" s="2">
        <v>651</v>
      </c>
      <c r="B903" s="11">
        <v>7.02</v>
      </c>
      <c r="C903" s="11">
        <v>7.1</v>
      </c>
      <c r="D903" s="11">
        <v>10.920000079999999</v>
      </c>
      <c r="E903" s="11">
        <v>10.750000180000001</v>
      </c>
      <c r="F903" s="2">
        <v>8.6659997700000009</v>
      </c>
      <c r="G903" s="2" t="s">
        <v>1671</v>
      </c>
      <c r="H903" s="2" t="s">
        <v>1672</v>
      </c>
      <c r="I903" s="2" t="s">
        <v>11</v>
      </c>
      <c r="J903" s="13">
        <v>4</v>
      </c>
    </row>
    <row r="904" spans="1:10" x14ac:dyDescent="0.35">
      <c r="A904" s="2">
        <v>652</v>
      </c>
      <c r="B904" s="11">
        <v>7.01</v>
      </c>
      <c r="C904" s="11">
        <v>20.260000000000002</v>
      </c>
      <c r="D904" s="11">
        <v>16.349999610000001</v>
      </c>
      <c r="E904" s="11">
        <v>12.37000003</v>
      </c>
      <c r="F904" s="2">
        <v>12.37000003</v>
      </c>
      <c r="G904" s="2" t="s">
        <v>1673</v>
      </c>
      <c r="H904" s="2" t="s">
        <v>1674</v>
      </c>
      <c r="I904" s="2" t="s">
        <v>11</v>
      </c>
      <c r="J904" s="13">
        <v>4</v>
      </c>
    </row>
    <row r="905" spans="1:10" x14ac:dyDescent="0.35">
      <c r="A905" s="2">
        <v>653</v>
      </c>
      <c r="B905" s="11">
        <v>6.98</v>
      </c>
      <c r="C905" s="11">
        <v>7.09</v>
      </c>
      <c r="D905" s="11">
        <v>12.80999929</v>
      </c>
      <c r="E905" s="11">
        <v>11.06000021</v>
      </c>
      <c r="F905" s="2">
        <v>7.286000252</v>
      </c>
      <c r="G905" s="2" t="s">
        <v>1675</v>
      </c>
      <c r="H905" s="2" t="s">
        <v>1676</v>
      </c>
      <c r="I905" s="2" t="s">
        <v>11</v>
      </c>
      <c r="J905" s="13">
        <v>3</v>
      </c>
    </row>
    <row r="906" spans="1:10" x14ac:dyDescent="0.35">
      <c r="A906" s="2">
        <v>654</v>
      </c>
      <c r="B906" s="11">
        <v>6.95</v>
      </c>
      <c r="C906" s="11">
        <v>7.29</v>
      </c>
      <c r="D906" s="11">
        <v>9.5190003510000007</v>
      </c>
      <c r="E906" s="11">
        <v>7.2619996960000002</v>
      </c>
      <c r="F906" s="2">
        <v>3.435000032</v>
      </c>
      <c r="G906" s="2" t="s">
        <v>1677</v>
      </c>
      <c r="H906" s="2" t="s">
        <v>1678</v>
      </c>
      <c r="I906" s="2" t="s">
        <v>11</v>
      </c>
      <c r="J906" s="13">
        <v>3</v>
      </c>
    </row>
    <row r="907" spans="1:10" x14ac:dyDescent="0.35">
      <c r="A907" s="2">
        <v>655</v>
      </c>
      <c r="B907" s="11">
        <v>6.95</v>
      </c>
      <c r="C907" s="11">
        <v>7.15</v>
      </c>
      <c r="D907" s="11">
        <v>20.04999965</v>
      </c>
      <c r="E907" s="11">
        <v>12.08000034</v>
      </c>
      <c r="F907" s="2">
        <v>12.08000034</v>
      </c>
      <c r="G907" s="2" t="s">
        <v>1679</v>
      </c>
      <c r="H907" s="2" t="s">
        <v>1680</v>
      </c>
      <c r="I907" s="2" t="s">
        <v>11</v>
      </c>
      <c r="J907" s="13">
        <v>5</v>
      </c>
    </row>
    <row r="908" spans="1:10" x14ac:dyDescent="0.35">
      <c r="A908" s="2">
        <v>656</v>
      </c>
      <c r="B908" s="11">
        <v>6.92</v>
      </c>
      <c r="C908" s="11">
        <v>6.99</v>
      </c>
      <c r="D908" s="11">
        <v>32.03000128</v>
      </c>
      <c r="E908" s="11">
        <v>22.509999570000002</v>
      </c>
      <c r="F908" s="2">
        <v>18.179999290000001</v>
      </c>
      <c r="G908" s="2" t="s">
        <v>1681</v>
      </c>
      <c r="H908" s="2" t="s">
        <v>1682</v>
      </c>
      <c r="I908" s="2" t="s">
        <v>11</v>
      </c>
      <c r="J908" s="13">
        <v>4</v>
      </c>
    </row>
    <row r="909" spans="1:10" x14ac:dyDescent="0.35">
      <c r="A909" s="2">
        <v>657</v>
      </c>
      <c r="B909" s="11">
        <v>6.9</v>
      </c>
      <c r="C909" s="11">
        <v>6.96</v>
      </c>
      <c r="D909" s="11">
        <v>17.700000110000001</v>
      </c>
      <c r="E909" s="11">
        <v>17.700000110000001</v>
      </c>
      <c r="F909" s="2">
        <v>17.700000110000001</v>
      </c>
      <c r="G909" s="2" t="s">
        <v>1683</v>
      </c>
      <c r="H909" s="2" t="s">
        <v>1684</v>
      </c>
      <c r="I909" s="2" t="s">
        <v>11</v>
      </c>
      <c r="J909" s="13">
        <v>4</v>
      </c>
    </row>
    <row r="910" spans="1:10" x14ac:dyDescent="0.35">
      <c r="A910" s="2">
        <v>657</v>
      </c>
      <c r="B910" s="11">
        <v>0</v>
      </c>
      <c r="C910" s="11">
        <v>6.96</v>
      </c>
      <c r="D910" s="11">
        <v>17.700000110000001</v>
      </c>
      <c r="E910" s="11">
        <v>17.700000110000001</v>
      </c>
      <c r="F910" s="2">
        <v>17.700000110000001</v>
      </c>
      <c r="G910" s="2" t="s">
        <v>1685</v>
      </c>
      <c r="H910" s="2" t="s">
        <v>1686</v>
      </c>
      <c r="I910" s="2" t="s">
        <v>11</v>
      </c>
      <c r="J910" s="13">
        <v>4</v>
      </c>
    </row>
    <row r="911" spans="1:10" x14ac:dyDescent="0.35">
      <c r="A911" s="2">
        <v>658</v>
      </c>
      <c r="B911" s="11">
        <v>6.89</v>
      </c>
      <c r="C911" s="11">
        <v>6.96</v>
      </c>
      <c r="D911" s="11">
        <v>25.58000088</v>
      </c>
      <c r="E911" s="11">
        <v>21.709999440000001</v>
      </c>
      <c r="F911" s="2">
        <v>21.709999440000001</v>
      </c>
      <c r="G911" s="2" t="s">
        <v>1688</v>
      </c>
      <c r="H911" s="2" t="s">
        <v>1689</v>
      </c>
      <c r="I911" s="2" t="s">
        <v>11</v>
      </c>
      <c r="J911" s="13">
        <v>4</v>
      </c>
    </row>
    <row r="912" spans="1:10" x14ac:dyDescent="0.35">
      <c r="A912" s="2">
        <v>659</v>
      </c>
      <c r="B912" s="11">
        <v>6.87</v>
      </c>
      <c r="C912" s="11">
        <v>7.06</v>
      </c>
      <c r="D912" s="11">
        <v>33.450001479999997</v>
      </c>
      <c r="E912" s="11">
        <v>33.450001479999997</v>
      </c>
      <c r="F912" s="2">
        <v>29.309999940000001</v>
      </c>
      <c r="G912" s="2" t="s">
        <v>1690</v>
      </c>
      <c r="H912" s="2" t="s">
        <v>1691</v>
      </c>
      <c r="I912" s="2" t="s">
        <v>11</v>
      </c>
      <c r="J912" s="13">
        <v>5</v>
      </c>
    </row>
    <row r="913" spans="1:10" x14ac:dyDescent="0.35">
      <c r="A913" s="2">
        <v>659</v>
      </c>
      <c r="B913" s="11">
        <v>0</v>
      </c>
      <c r="C913" s="11">
        <v>7.06</v>
      </c>
      <c r="D913" s="11">
        <v>33.450001479999997</v>
      </c>
      <c r="E913" s="11">
        <v>33.450001479999997</v>
      </c>
      <c r="F913" s="2">
        <v>29.309999940000001</v>
      </c>
      <c r="G913" s="2" t="s">
        <v>1692</v>
      </c>
      <c r="H913" s="2" t="s">
        <v>1693</v>
      </c>
      <c r="I913" s="2" t="s">
        <v>11</v>
      </c>
      <c r="J913" s="13">
        <v>5</v>
      </c>
    </row>
    <row r="914" spans="1:10" x14ac:dyDescent="0.35">
      <c r="A914" s="2">
        <v>660</v>
      </c>
      <c r="B914" s="11">
        <v>6.86</v>
      </c>
      <c r="C914" s="11">
        <v>6.96</v>
      </c>
      <c r="D914" s="11">
        <v>37.310001249999999</v>
      </c>
      <c r="E914" s="11">
        <v>37.310001249999999</v>
      </c>
      <c r="F914" s="2">
        <v>25.369998809999998</v>
      </c>
      <c r="G914" s="2" t="s">
        <v>1694</v>
      </c>
      <c r="H914" s="2" t="s">
        <v>1695</v>
      </c>
      <c r="I914" s="2" t="s">
        <v>11</v>
      </c>
      <c r="J914" s="13">
        <v>3</v>
      </c>
    </row>
    <row r="915" spans="1:10" x14ac:dyDescent="0.35">
      <c r="A915" s="2">
        <v>661</v>
      </c>
      <c r="B915" s="11">
        <v>6.86</v>
      </c>
      <c r="C915" s="11">
        <v>6.95</v>
      </c>
      <c r="D915" s="11">
        <v>17.319999639999999</v>
      </c>
      <c r="E915" s="11">
        <v>14.609999950000001</v>
      </c>
      <c r="F915" s="2">
        <v>12.649999559999999</v>
      </c>
      <c r="G915" s="2" t="s">
        <v>1696</v>
      </c>
      <c r="H915" s="2" t="s">
        <v>1697</v>
      </c>
      <c r="I915" s="2" t="s">
        <v>11</v>
      </c>
      <c r="J915" s="13">
        <v>4</v>
      </c>
    </row>
    <row r="916" spans="1:10" x14ac:dyDescent="0.35">
      <c r="A916" s="2">
        <v>662</v>
      </c>
      <c r="B916" s="11">
        <v>6.8</v>
      </c>
      <c r="C916" s="11">
        <v>6.91</v>
      </c>
      <c r="D916" s="11">
        <v>34.560000899999999</v>
      </c>
      <c r="E916" s="11">
        <v>33.820000290000003</v>
      </c>
      <c r="F916" s="2">
        <v>19.850000739999999</v>
      </c>
      <c r="G916" s="2" t="s">
        <v>1698</v>
      </c>
      <c r="H916" s="2" t="s">
        <v>1699</v>
      </c>
      <c r="I916" s="2" t="s">
        <v>11</v>
      </c>
      <c r="J916" s="13">
        <v>3</v>
      </c>
    </row>
    <row r="917" spans="1:10" x14ac:dyDescent="0.35">
      <c r="A917" s="2">
        <v>662</v>
      </c>
      <c r="B917" s="11">
        <v>0</v>
      </c>
      <c r="C917" s="11">
        <v>6.91</v>
      </c>
      <c r="D917" s="11">
        <v>34.560000899999999</v>
      </c>
      <c r="E917" s="11">
        <v>33.820000290000003</v>
      </c>
      <c r="F917" s="2">
        <v>19.850000739999999</v>
      </c>
      <c r="G917" s="2" t="s">
        <v>1700</v>
      </c>
      <c r="H917" s="2" t="s">
        <v>1699</v>
      </c>
      <c r="I917" s="2" t="s">
        <v>11</v>
      </c>
      <c r="J917" s="13">
        <v>3</v>
      </c>
    </row>
    <row r="918" spans="1:10" x14ac:dyDescent="0.35">
      <c r="A918" s="2">
        <v>662</v>
      </c>
      <c r="B918" s="11">
        <v>0</v>
      </c>
      <c r="C918" s="11">
        <v>6.91</v>
      </c>
      <c r="D918" s="11">
        <v>34.560000899999999</v>
      </c>
      <c r="E918" s="11">
        <v>33.820000290000003</v>
      </c>
      <c r="F918" s="2">
        <v>19.850000739999999</v>
      </c>
      <c r="G918" s="2" t="s">
        <v>1701</v>
      </c>
      <c r="H918" s="2" t="s">
        <v>1699</v>
      </c>
      <c r="I918" s="2" t="s">
        <v>11</v>
      </c>
      <c r="J918" s="13">
        <v>3</v>
      </c>
    </row>
    <row r="919" spans="1:10" x14ac:dyDescent="0.35">
      <c r="A919" s="2">
        <v>663</v>
      </c>
      <c r="B919" s="11">
        <v>6.79</v>
      </c>
      <c r="C919" s="11">
        <v>10.99</v>
      </c>
      <c r="D919" s="11">
        <v>18.98999959</v>
      </c>
      <c r="E919" s="11">
        <v>16.859999299999998</v>
      </c>
      <c r="F919" s="2">
        <v>16.859999299999998</v>
      </c>
      <c r="G919" s="2" t="s">
        <v>1702</v>
      </c>
      <c r="H919" s="2" t="s">
        <v>1703</v>
      </c>
      <c r="I919" s="2" t="s">
        <v>11</v>
      </c>
      <c r="J919" s="13">
        <v>4</v>
      </c>
    </row>
    <row r="920" spans="1:10" x14ac:dyDescent="0.35">
      <c r="A920" s="2">
        <v>663</v>
      </c>
      <c r="B920" s="11">
        <v>0</v>
      </c>
      <c r="C920" s="11">
        <v>10.99</v>
      </c>
      <c r="D920" s="11">
        <v>18.960000569999998</v>
      </c>
      <c r="E920" s="11">
        <v>16.83000028</v>
      </c>
      <c r="F920" s="2">
        <v>16.83000028</v>
      </c>
      <c r="G920" s="2" t="s">
        <v>1704</v>
      </c>
      <c r="H920" s="2" t="s">
        <v>93</v>
      </c>
      <c r="I920" s="2" t="s">
        <v>11</v>
      </c>
      <c r="J920" s="13">
        <v>4</v>
      </c>
    </row>
    <row r="921" spans="1:10" x14ac:dyDescent="0.35">
      <c r="A921" s="2">
        <v>664</v>
      </c>
      <c r="B921" s="11">
        <v>6.77</v>
      </c>
      <c r="C921" s="11">
        <v>6.83</v>
      </c>
      <c r="D921" s="11">
        <v>7.495000213</v>
      </c>
      <c r="E921" s="11">
        <v>7.495000213</v>
      </c>
      <c r="F921" s="2">
        <v>7.495000213</v>
      </c>
      <c r="G921" s="2" t="s">
        <v>1705</v>
      </c>
      <c r="H921" s="2" t="s">
        <v>1706</v>
      </c>
      <c r="I921" s="2" t="s">
        <v>11</v>
      </c>
      <c r="J921" s="13">
        <v>4</v>
      </c>
    </row>
    <row r="922" spans="1:10" x14ac:dyDescent="0.35">
      <c r="A922" s="2">
        <v>665</v>
      </c>
      <c r="B922" s="11">
        <v>6.74</v>
      </c>
      <c r="C922" s="11">
        <v>6.8</v>
      </c>
      <c r="D922" s="11">
        <v>12.72999942</v>
      </c>
      <c r="E922" s="11">
        <v>12.72999942</v>
      </c>
      <c r="F922" s="2">
        <v>9.7790002820000002</v>
      </c>
      <c r="G922" s="2" t="s">
        <v>1707</v>
      </c>
      <c r="H922" s="2" t="s">
        <v>1708</v>
      </c>
      <c r="I922" s="2" t="s">
        <v>11</v>
      </c>
      <c r="J922" s="13">
        <v>3</v>
      </c>
    </row>
    <row r="923" spans="1:10" x14ac:dyDescent="0.35">
      <c r="A923" s="2">
        <v>666</v>
      </c>
      <c r="B923" s="11">
        <v>6.73</v>
      </c>
      <c r="C923" s="11">
        <v>6.88</v>
      </c>
      <c r="D923" s="11">
        <v>21.960000690000001</v>
      </c>
      <c r="E923" s="11">
        <v>20.610000190000001</v>
      </c>
      <c r="F923" s="2">
        <v>16.889999809999999</v>
      </c>
      <c r="G923" s="2" t="s">
        <v>1709</v>
      </c>
      <c r="H923" s="2" t="s">
        <v>1710</v>
      </c>
      <c r="I923" s="2" t="s">
        <v>11</v>
      </c>
      <c r="J923" s="13">
        <v>4</v>
      </c>
    </row>
    <row r="924" spans="1:10" x14ac:dyDescent="0.35">
      <c r="A924" s="2">
        <v>667</v>
      </c>
      <c r="B924" s="11">
        <v>6.68</v>
      </c>
      <c r="C924" s="11">
        <v>6.84</v>
      </c>
      <c r="D924" s="11">
        <v>11.7899999</v>
      </c>
      <c r="E924" s="11">
        <v>9.4290003179999999</v>
      </c>
      <c r="F924" s="2">
        <v>8.1890001889999997</v>
      </c>
      <c r="G924" s="2" t="s">
        <v>1711</v>
      </c>
      <c r="H924" s="2" t="s">
        <v>1712</v>
      </c>
      <c r="I924" s="2" t="s">
        <v>11</v>
      </c>
      <c r="J924" s="13">
        <v>4</v>
      </c>
    </row>
    <row r="925" spans="1:10" x14ac:dyDescent="0.35">
      <c r="A925" s="2">
        <v>668</v>
      </c>
      <c r="B925" s="11">
        <v>6.66</v>
      </c>
      <c r="C925" s="11">
        <v>6.71</v>
      </c>
      <c r="D925" s="11">
        <v>11.649999770000001</v>
      </c>
      <c r="E925" s="11">
        <v>9.9820002910000003</v>
      </c>
      <c r="F925" s="2">
        <v>8.8720001279999998</v>
      </c>
      <c r="G925" s="2" t="s">
        <v>1713</v>
      </c>
      <c r="H925" s="2" t="s">
        <v>1714</v>
      </c>
      <c r="I925" s="2" t="s">
        <v>11</v>
      </c>
      <c r="J925" s="13">
        <v>3</v>
      </c>
    </row>
    <row r="926" spans="1:10" x14ac:dyDescent="0.35">
      <c r="A926" s="2">
        <v>669</v>
      </c>
      <c r="B926" s="11">
        <v>6.65</v>
      </c>
      <c r="C926" s="11">
        <v>6.71</v>
      </c>
      <c r="D926" s="11">
        <v>10.81999987</v>
      </c>
      <c r="E926" s="11">
        <v>10.81999987</v>
      </c>
      <c r="F926" s="2">
        <v>9.4499997790000005</v>
      </c>
      <c r="G926" s="2" t="s">
        <v>1715</v>
      </c>
      <c r="H926" s="2" t="s">
        <v>1716</v>
      </c>
      <c r="I926" s="2" t="s">
        <v>11</v>
      </c>
      <c r="J926" s="13">
        <v>3</v>
      </c>
    </row>
    <row r="927" spans="1:10" x14ac:dyDescent="0.35">
      <c r="A927" s="2">
        <v>670</v>
      </c>
      <c r="B927" s="11">
        <v>6.64</v>
      </c>
      <c r="C927" s="11">
        <v>6.67</v>
      </c>
      <c r="D927" s="11">
        <v>24.259999390000001</v>
      </c>
      <c r="E927" s="11">
        <v>20.329999919999999</v>
      </c>
      <c r="F927" s="2">
        <v>20.329999919999999</v>
      </c>
      <c r="G927" s="2" t="s">
        <v>1717</v>
      </c>
      <c r="H927" s="2" t="s">
        <v>1718</v>
      </c>
      <c r="I927" s="2" t="s">
        <v>11</v>
      </c>
      <c r="J927" s="13">
        <v>4</v>
      </c>
    </row>
    <row r="928" spans="1:10" x14ac:dyDescent="0.35">
      <c r="A928" s="2">
        <v>671</v>
      </c>
      <c r="B928" s="11">
        <v>6.63</v>
      </c>
      <c r="C928" s="11">
        <v>6.8</v>
      </c>
      <c r="D928" s="11">
        <v>18.02999973</v>
      </c>
      <c r="E928" s="11">
        <v>12.649999559999999</v>
      </c>
      <c r="F928" s="2">
        <v>8.1969998779999997</v>
      </c>
      <c r="G928" s="2" t="s">
        <v>1719</v>
      </c>
      <c r="H928" s="2" t="s">
        <v>1720</v>
      </c>
      <c r="I928" s="2" t="s">
        <v>11</v>
      </c>
      <c r="J928" s="13">
        <v>4</v>
      </c>
    </row>
    <row r="929" spans="1:10" x14ac:dyDescent="0.35">
      <c r="A929" s="2">
        <v>672</v>
      </c>
      <c r="B929" s="11">
        <v>6.59</v>
      </c>
      <c r="C929" s="11">
        <v>6.73</v>
      </c>
      <c r="D929" s="11">
        <v>9.3099996449999995</v>
      </c>
      <c r="E929" s="11">
        <v>9.3099996449999995</v>
      </c>
      <c r="F929" s="2">
        <v>7.9309999940000004</v>
      </c>
      <c r="G929" s="2" t="s">
        <v>1721</v>
      </c>
      <c r="H929" s="2" t="s">
        <v>1722</v>
      </c>
      <c r="I929" s="2" t="s">
        <v>11</v>
      </c>
      <c r="J929" s="13">
        <v>3</v>
      </c>
    </row>
    <row r="930" spans="1:10" x14ac:dyDescent="0.35">
      <c r="A930" s="2">
        <v>673</v>
      </c>
      <c r="B930" s="11">
        <v>6.57</v>
      </c>
      <c r="C930" s="11">
        <v>6.62</v>
      </c>
      <c r="D930" s="11">
        <v>7.43900016</v>
      </c>
      <c r="E930" s="11">
        <v>5.1789999010000001</v>
      </c>
      <c r="F930" s="2">
        <v>4.1430000219999998</v>
      </c>
      <c r="G930" s="2" t="s">
        <v>1723</v>
      </c>
      <c r="H930" s="2" t="s">
        <v>1724</v>
      </c>
      <c r="I930" s="2" t="s">
        <v>11</v>
      </c>
      <c r="J930" s="13">
        <v>4</v>
      </c>
    </row>
    <row r="931" spans="1:10" x14ac:dyDescent="0.35">
      <c r="A931" s="2">
        <v>674</v>
      </c>
      <c r="B931" s="11">
        <v>6.56</v>
      </c>
      <c r="C931" s="11">
        <v>6.6</v>
      </c>
      <c r="D931" s="11">
        <v>23.569999639999999</v>
      </c>
      <c r="E931" s="11">
        <v>19.009999929999999</v>
      </c>
      <c r="F931" s="2">
        <v>16.349999610000001</v>
      </c>
      <c r="G931" s="2" t="s">
        <v>1725</v>
      </c>
      <c r="H931" s="2" t="s">
        <v>1726</v>
      </c>
      <c r="I931" s="2" t="s">
        <v>11</v>
      </c>
      <c r="J931" s="13">
        <v>3</v>
      </c>
    </row>
    <row r="932" spans="1:10" x14ac:dyDescent="0.35">
      <c r="A932" s="2">
        <v>674</v>
      </c>
      <c r="B932" s="11">
        <v>0</v>
      </c>
      <c r="C932" s="11">
        <v>6.6</v>
      </c>
      <c r="D932" s="11">
        <v>22.38000035</v>
      </c>
      <c r="E932" s="11">
        <v>18.050000069999999</v>
      </c>
      <c r="F932" s="2">
        <v>15.52000046</v>
      </c>
      <c r="G932" s="2" t="s">
        <v>1727</v>
      </c>
      <c r="H932" s="2" t="s">
        <v>1728</v>
      </c>
      <c r="I932" s="2" t="s">
        <v>11</v>
      </c>
      <c r="J932" s="13">
        <v>3</v>
      </c>
    </row>
    <row r="933" spans="1:10" x14ac:dyDescent="0.35">
      <c r="A933" s="2">
        <v>675</v>
      </c>
      <c r="B933" s="11">
        <v>6.55</v>
      </c>
      <c r="C933" s="11">
        <v>6.66</v>
      </c>
      <c r="D933" s="11">
        <v>26.649999619999999</v>
      </c>
      <c r="E933" s="11">
        <v>24.359999599999998</v>
      </c>
      <c r="F933" s="2">
        <v>24.359999599999998</v>
      </c>
      <c r="G933" s="2" t="s">
        <v>1729</v>
      </c>
      <c r="H933" s="2" t="s">
        <v>1730</v>
      </c>
      <c r="I933" s="2" t="s">
        <v>11</v>
      </c>
      <c r="J933" s="13">
        <v>5</v>
      </c>
    </row>
    <row r="934" spans="1:10" x14ac:dyDescent="0.35">
      <c r="A934" s="2">
        <v>676</v>
      </c>
      <c r="B934" s="11">
        <v>6.51</v>
      </c>
      <c r="C934" s="11">
        <v>6.55</v>
      </c>
      <c r="D934" s="11">
        <v>10.99999994</v>
      </c>
      <c r="E934" s="11">
        <v>8.1340000030000006</v>
      </c>
      <c r="F934" s="2">
        <v>5.4230000819999997</v>
      </c>
      <c r="G934" s="2" t="s">
        <v>1731</v>
      </c>
      <c r="H934" s="2" t="s">
        <v>1732</v>
      </c>
      <c r="I934" s="2" t="s">
        <v>11</v>
      </c>
      <c r="J934" s="13">
        <v>3</v>
      </c>
    </row>
    <row r="935" spans="1:10" x14ac:dyDescent="0.35">
      <c r="A935" s="2">
        <v>676</v>
      </c>
      <c r="B935" s="11">
        <v>0</v>
      </c>
      <c r="C935" s="11">
        <v>6.55</v>
      </c>
      <c r="D935" s="11">
        <v>10.989999770000001</v>
      </c>
      <c r="E935" s="11">
        <v>8.1210002299999999</v>
      </c>
      <c r="F935" s="2">
        <v>5.414000154</v>
      </c>
      <c r="G935" s="2" t="s">
        <v>1733</v>
      </c>
      <c r="H935" s="2" t="s">
        <v>1734</v>
      </c>
      <c r="I935" s="2" t="s">
        <v>11</v>
      </c>
      <c r="J935" s="13">
        <v>3</v>
      </c>
    </row>
    <row r="936" spans="1:10" x14ac:dyDescent="0.35">
      <c r="A936" s="2">
        <v>677</v>
      </c>
      <c r="B936" s="11">
        <v>6.51</v>
      </c>
      <c r="C936" s="11">
        <v>6.54</v>
      </c>
      <c r="D936" s="11">
        <v>12.549999359999999</v>
      </c>
      <c r="E936" s="11">
        <v>11.05000004</v>
      </c>
      <c r="F936" s="2">
        <v>11.05000004</v>
      </c>
      <c r="G936" s="2" t="s">
        <v>1735</v>
      </c>
      <c r="H936" s="2" t="s">
        <v>1736</v>
      </c>
      <c r="I936" s="2" t="s">
        <v>11</v>
      </c>
      <c r="J936" s="13">
        <v>4</v>
      </c>
    </row>
    <row r="937" spans="1:10" x14ac:dyDescent="0.35">
      <c r="A937" s="2">
        <v>678</v>
      </c>
      <c r="B937" s="11">
        <v>6.47</v>
      </c>
      <c r="C937" s="11">
        <v>6.63</v>
      </c>
      <c r="D937" s="11">
        <v>27.27000117</v>
      </c>
      <c r="E937" s="11">
        <v>23.810000720000001</v>
      </c>
      <c r="F937" s="2">
        <v>21.209999920000001</v>
      </c>
      <c r="G937" s="2" t="s">
        <v>1737</v>
      </c>
      <c r="H937" s="2" t="s">
        <v>1738</v>
      </c>
      <c r="I937" s="2" t="s">
        <v>11</v>
      </c>
      <c r="J937" s="13">
        <v>4</v>
      </c>
    </row>
    <row r="938" spans="1:10" x14ac:dyDescent="0.35">
      <c r="A938" s="2">
        <v>679</v>
      </c>
      <c r="B938" s="11">
        <v>6.45</v>
      </c>
      <c r="C938" s="11">
        <v>6.53</v>
      </c>
      <c r="D938" s="11">
        <v>20.499999819999999</v>
      </c>
      <c r="E938" s="11">
        <v>20.499999819999999</v>
      </c>
      <c r="F938" s="2">
        <v>20.499999819999999</v>
      </c>
      <c r="G938" s="2" t="s">
        <v>1739</v>
      </c>
      <c r="H938" s="2" t="s">
        <v>1740</v>
      </c>
      <c r="I938" s="2" t="s">
        <v>11</v>
      </c>
      <c r="J938" s="13">
        <v>5</v>
      </c>
    </row>
    <row r="939" spans="1:10" x14ac:dyDescent="0.35">
      <c r="A939" s="2">
        <v>679</v>
      </c>
      <c r="B939" s="11">
        <v>0</v>
      </c>
      <c r="C939" s="11">
        <v>6.53</v>
      </c>
      <c r="D939" s="11">
        <v>16.879999640000001</v>
      </c>
      <c r="E939" s="11">
        <v>16.879999640000001</v>
      </c>
      <c r="F939" s="2">
        <v>16.879999640000001</v>
      </c>
      <c r="G939" s="2" t="s">
        <v>1741</v>
      </c>
      <c r="H939" s="2" t="s">
        <v>1742</v>
      </c>
      <c r="I939" s="2" t="s">
        <v>11</v>
      </c>
      <c r="J939" s="13">
        <v>5</v>
      </c>
    </row>
    <row r="940" spans="1:10" x14ac:dyDescent="0.35">
      <c r="A940" s="2">
        <v>680</v>
      </c>
      <c r="B940" s="11">
        <v>6.44</v>
      </c>
      <c r="C940" s="11">
        <v>6.55</v>
      </c>
      <c r="D940" s="11">
        <v>30.259999629999999</v>
      </c>
      <c r="E940" s="11">
        <v>22.560000420000001</v>
      </c>
      <c r="F940" s="2">
        <v>19.490000609999999</v>
      </c>
      <c r="G940" s="2" t="s">
        <v>1743</v>
      </c>
      <c r="H940" s="2" t="s">
        <v>1744</v>
      </c>
      <c r="I940" s="2" t="s">
        <v>11</v>
      </c>
      <c r="J940" s="13">
        <v>4</v>
      </c>
    </row>
    <row r="941" spans="1:10" x14ac:dyDescent="0.35">
      <c r="A941" s="2">
        <v>680</v>
      </c>
      <c r="B941" s="11">
        <v>0</v>
      </c>
      <c r="C941" s="11">
        <v>6.55</v>
      </c>
      <c r="D941" s="11">
        <v>30.259999629999999</v>
      </c>
      <c r="E941" s="11">
        <v>22.560000420000001</v>
      </c>
      <c r="F941" s="2">
        <v>19.490000609999999</v>
      </c>
      <c r="G941" s="2" t="s">
        <v>1745</v>
      </c>
      <c r="H941" s="2" t="s">
        <v>1744</v>
      </c>
      <c r="I941" s="2" t="s">
        <v>11</v>
      </c>
      <c r="J941" s="13">
        <v>4</v>
      </c>
    </row>
    <row r="942" spans="1:10" x14ac:dyDescent="0.35">
      <c r="A942" s="2">
        <v>681</v>
      </c>
      <c r="B942" s="11">
        <v>6.44</v>
      </c>
      <c r="C942" s="11">
        <v>6.54</v>
      </c>
      <c r="D942" s="11">
        <v>24.500000480000001</v>
      </c>
      <c r="E942" s="11">
        <v>21.289999779999999</v>
      </c>
      <c r="F942" s="2">
        <v>21.289999779999999</v>
      </c>
      <c r="G942" s="2" t="s">
        <v>1746</v>
      </c>
      <c r="H942" s="2" t="s">
        <v>1747</v>
      </c>
      <c r="I942" s="2" t="s">
        <v>11</v>
      </c>
      <c r="J942" s="13">
        <v>4</v>
      </c>
    </row>
    <row r="943" spans="1:10" x14ac:dyDescent="0.35">
      <c r="A943" s="2">
        <v>682</v>
      </c>
      <c r="B943" s="11">
        <v>6.43</v>
      </c>
      <c r="C943" s="11">
        <v>6.46</v>
      </c>
      <c r="D943" s="11">
        <v>27.419999239999999</v>
      </c>
      <c r="E943" s="11">
        <v>27.419999239999999</v>
      </c>
      <c r="F943" s="2">
        <v>27.419999239999999</v>
      </c>
      <c r="G943" s="2" t="s">
        <v>1748</v>
      </c>
      <c r="H943" s="2" t="s">
        <v>1749</v>
      </c>
      <c r="I943" s="2" t="s">
        <v>11</v>
      </c>
      <c r="J943" s="13">
        <v>4</v>
      </c>
    </row>
    <row r="944" spans="1:10" x14ac:dyDescent="0.35">
      <c r="A944" s="2">
        <v>683</v>
      </c>
      <c r="B944" s="11">
        <v>6.42</v>
      </c>
      <c r="C944" s="11">
        <v>6.53</v>
      </c>
      <c r="D944" s="11">
        <v>27.05999911</v>
      </c>
      <c r="E944" s="11">
        <v>25</v>
      </c>
      <c r="F944" s="2">
        <v>18.81999969</v>
      </c>
      <c r="G944" s="2" t="s">
        <v>1750</v>
      </c>
      <c r="H944" s="2" t="s">
        <v>1751</v>
      </c>
      <c r="I944" s="2" t="s">
        <v>11</v>
      </c>
      <c r="J944" s="13">
        <v>4</v>
      </c>
    </row>
    <row r="945" spans="1:10" x14ac:dyDescent="0.35">
      <c r="A945" s="2">
        <v>684</v>
      </c>
      <c r="B945" s="11">
        <v>6.41</v>
      </c>
      <c r="C945" s="11">
        <v>6.48</v>
      </c>
      <c r="D945" s="11">
        <v>19.740000370000001</v>
      </c>
      <c r="E945" s="11">
        <v>14.58999962</v>
      </c>
      <c r="F945" s="2">
        <v>12.02000007</v>
      </c>
      <c r="G945" s="2" t="s">
        <v>1752</v>
      </c>
      <c r="H945" s="2" t="s">
        <v>1753</v>
      </c>
      <c r="I945" s="2" t="s">
        <v>11</v>
      </c>
      <c r="J945" s="13">
        <v>3</v>
      </c>
    </row>
    <row r="946" spans="1:10" x14ac:dyDescent="0.35">
      <c r="A946" s="2">
        <v>685</v>
      </c>
      <c r="B946" s="11">
        <v>6.39</v>
      </c>
      <c r="C946" s="11">
        <v>6.42</v>
      </c>
      <c r="D946" s="11">
        <v>16.89999998</v>
      </c>
      <c r="E946" s="11">
        <v>11.330000310000001</v>
      </c>
      <c r="F946" s="2">
        <v>11.330000310000001</v>
      </c>
      <c r="G946" s="2" t="s">
        <v>1754</v>
      </c>
      <c r="H946" s="2" t="s">
        <v>1755</v>
      </c>
      <c r="I946" s="2" t="s">
        <v>11</v>
      </c>
      <c r="J946" s="13">
        <v>3</v>
      </c>
    </row>
    <row r="947" spans="1:10" x14ac:dyDescent="0.35">
      <c r="A947" s="2">
        <v>686</v>
      </c>
      <c r="B947" s="11">
        <v>6.37</v>
      </c>
      <c r="C947" s="11">
        <v>6.44</v>
      </c>
      <c r="D947" s="11">
        <v>15.649999680000001</v>
      </c>
      <c r="E947" s="11">
        <v>9.8360002039999994</v>
      </c>
      <c r="F947" s="2">
        <v>5.5139999839999998</v>
      </c>
      <c r="G947" s="2" t="s">
        <v>1756</v>
      </c>
      <c r="H947" s="2" t="s">
        <v>1757</v>
      </c>
      <c r="I947" s="2" t="s">
        <v>11</v>
      </c>
      <c r="J947" s="13">
        <v>3</v>
      </c>
    </row>
    <row r="948" spans="1:10" x14ac:dyDescent="0.35">
      <c r="A948" s="2">
        <v>687</v>
      </c>
      <c r="B948" s="11">
        <v>6.34</v>
      </c>
      <c r="C948" s="11">
        <v>10.5</v>
      </c>
      <c r="D948" s="11">
        <v>33.52000117</v>
      </c>
      <c r="E948" s="11">
        <v>29.510000349999999</v>
      </c>
      <c r="F948" s="2">
        <v>24.63999987</v>
      </c>
      <c r="G948" s="2" t="s">
        <v>1758</v>
      </c>
      <c r="H948" s="2" t="s">
        <v>447</v>
      </c>
      <c r="I948" s="2" t="s">
        <v>11</v>
      </c>
      <c r="J948" s="13">
        <v>4</v>
      </c>
    </row>
    <row r="949" spans="1:10" x14ac:dyDescent="0.35">
      <c r="A949" s="2">
        <v>688</v>
      </c>
      <c r="B949" s="11">
        <v>6.33</v>
      </c>
      <c r="C949" s="11">
        <v>6.45</v>
      </c>
      <c r="D949" s="11">
        <v>18.860000370000002</v>
      </c>
      <c r="E949" s="11">
        <v>18.860000370000002</v>
      </c>
      <c r="F949" s="2">
        <v>18.860000370000002</v>
      </c>
      <c r="G949" s="2" t="s">
        <v>1759</v>
      </c>
      <c r="H949" s="2" t="s">
        <v>1760</v>
      </c>
      <c r="I949" s="2" t="s">
        <v>11</v>
      </c>
      <c r="J949" s="13">
        <v>5</v>
      </c>
    </row>
    <row r="950" spans="1:10" x14ac:dyDescent="0.35">
      <c r="A950" s="2">
        <v>688</v>
      </c>
      <c r="B950" s="11">
        <v>0</v>
      </c>
      <c r="C950" s="11">
        <v>6.45</v>
      </c>
      <c r="D950" s="11">
        <v>18.860000370000002</v>
      </c>
      <c r="E950" s="11">
        <v>18.860000370000002</v>
      </c>
      <c r="F950" s="2">
        <v>18.860000370000002</v>
      </c>
      <c r="G950" s="2" t="s">
        <v>1761</v>
      </c>
      <c r="H950" s="2" t="s">
        <v>1762</v>
      </c>
      <c r="I950" s="2" t="s">
        <v>11</v>
      </c>
      <c r="J950" s="13">
        <v>5</v>
      </c>
    </row>
    <row r="951" spans="1:10" x14ac:dyDescent="0.35">
      <c r="A951" s="2">
        <v>689</v>
      </c>
      <c r="B951" s="11">
        <v>6.29</v>
      </c>
      <c r="C951" s="11">
        <v>8.3800000000000008</v>
      </c>
      <c r="D951" s="11">
        <v>28.400000930000001</v>
      </c>
      <c r="E951" s="11">
        <v>24.46999997</v>
      </c>
      <c r="F951" s="2">
        <v>15.41000009</v>
      </c>
      <c r="G951" s="2" t="s">
        <v>1763</v>
      </c>
      <c r="H951" s="2" t="s">
        <v>1764</v>
      </c>
      <c r="I951" s="2" t="s">
        <v>11</v>
      </c>
      <c r="J951" s="13">
        <v>3</v>
      </c>
    </row>
    <row r="952" spans="1:10" x14ac:dyDescent="0.35">
      <c r="A952" s="2">
        <v>690</v>
      </c>
      <c r="B952" s="11">
        <v>6.25</v>
      </c>
      <c r="C952" s="11">
        <v>6.32</v>
      </c>
      <c r="D952" s="11">
        <v>12.61000037</v>
      </c>
      <c r="E952" s="11">
        <v>11.569999899999999</v>
      </c>
      <c r="F952" s="2">
        <v>6.3900001350000002</v>
      </c>
      <c r="G952" s="2" t="s">
        <v>1765</v>
      </c>
      <c r="H952" s="2" t="s">
        <v>1766</v>
      </c>
      <c r="I952" s="2" t="s">
        <v>11</v>
      </c>
      <c r="J952" s="13">
        <v>3</v>
      </c>
    </row>
    <row r="953" spans="1:10" x14ac:dyDescent="0.35">
      <c r="A953" s="2">
        <v>690</v>
      </c>
      <c r="B953" s="11">
        <v>0</v>
      </c>
      <c r="C953" s="11">
        <v>6.32</v>
      </c>
      <c r="D953" s="11">
        <v>12.649999559999999</v>
      </c>
      <c r="E953" s="11">
        <v>11.60999984</v>
      </c>
      <c r="F953" s="2">
        <v>6.4120002090000003</v>
      </c>
      <c r="G953" s="2" t="s">
        <v>1767</v>
      </c>
      <c r="H953" s="2" t="s">
        <v>1766</v>
      </c>
      <c r="I953" s="2" t="s">
        <v>11</v>
      </c>
      <c r="J953" s="13">
        <v>3</v>
      </c>
    </row>
    <row r="954" spans="1:10" x14ac:dyDescent="0.35">
      <c r="A954" s="2">
        <v>691</v>
      </c>
      <c r="B954" s="11">
        <v>6.22</v>
      </c>
      <c r="C954" s="11">
        <v>17.920000000000002</v>
      </c>
      <c r="D954" s="11">
        <v>41.870000959999999</v>
      </c>
      <c r="E954" s="11">
        <v>37.419998649999997</v>
      </c>
      <c r="F954" s="2">
        <v>35.629999640000001</v>
      </c>
      <c r="G954" s="2" t="s">
        <v>1768</v>
      </c>
      <c r="H954" s="2" t="s">
        <v>1769</v>
      </c>
      <c r="I954" s="2" t="s">
        <v>11</v>
      </c>
      <c r="J954" s="13">
        <v>5</v>
      </c>
    </row>
    <row r="955" spans="1:10" x14ac:dyDescent="0.35">
      <c r="A955" s="2">
        <v>692</v>
      </c>
      <c r="B955" s="11">
        <v>6.22</v>
      </c>
      <c r="C955" s="11">
        <v>6.32</v>
      </c>
      <c r="D955" s="11">
        <v>14.31999952</v>
      </c>
      <c r="E955" s="11">
        <v>12.97000051</v>
      </c>
      <c r="F955" s="2">
        <v>12.97000051</v>
      </c>
      <c r="G955" s="2" t="s">
        <v>1770</v>
      </c>
      <c r="H955" s="2" t="s">
        <v>1771</v>
      </c>
      <c r="I955" s="2" t="s">
        <v>11</v>
      </c>
      <c r="J955" s="13">
        <v>3</v>
      </c>
    </row>
    <row r="956" spans="1:10" x14ac:dyDescent="0.35">
      <c r="A956" s="2">
        <v>693</v>
      </c>
      <c r="B956" s="11">
        <v>6.21</v>
      </c>
      <c r="C956" s="11">
        <v>6.23</v>
      </c>
      <c r="D956" s="11">
        <v>22.709999979999999</v>
      </c>
      <c r="E956" s="11">
        <v>22.709999979999999</v>
      </c>
      <c r="F956" s="2">
        <v>13.899999859999999</v>
      </c>
      <c r="G956" s="2" t="s">
        <v>1772</v>
      </c>
      <c r="H956" s="2" t="s">
        <v>1773</v>
      </c>
      <c r="I956" s="2" t="s">
        <v>11</v>
      </c>
      <c r="J956" s="13">
        <v>3</v>
      </c>
    </row>
    <row r="957" spans="1:10" x14ac:dyDescent="0.35">
      <c r="A957" s="2">
        <v>693</v>
      </c>
      <c r="B957" s="11">
        <v>0</v>
      </c>
      <c r="C957" s="11">
        <v>6.23</v>
      </c>
      <c r="D957" s="11">
        <v>22.709999979999999</v>
      </c>
      <c r="E957" s="11">
        <v>22.709999979999999</v>
      </c>
      <c r="F957" s="2">
        <v>13.899999859999999</v>
      </c>
      <c r="G957" s="2" t="s">
        <v>1774</v>
      </c>
      <c r="H957" s="2" t="s">
        <v>1773</v>
      </c>
      <c r="I957" s="2" t="s">
        <v>11</v>
      </c>
      <c r="J957" s="13">
        <v>3</v>
      </c>
    </row>
    <row r="958" spans="1:10" x14ac:dyDescent="0.35">
      <c r="A958" s="2">
        <v>693</v>
      </c>
      <c r="B958" s="11">
        <v>0</v>
      </c>
      <c r="C958" s="11">
        <v>6.23</v>
      </c>
      <c r="D958" s="11">
        <v>22.709999979999999</v>
      </c>
      <c r="E958" s="11">
        <v>22.709999979999999</v>
      </c>
      <c r="F958" s="2">
        <v>13.899999859999999</v>
      </c>
      <c r="G958" s="2" t="s">
        <v>1775</v>
      </c>
      <c r="H958" s="2" t="s">
        <v>1773</v>
      </c>
      <c r="I958" s="2" t="s">
        <v>11</v>
      </c>
      <c r="J958" s="13">
        <v>3</v>
      </c>
    </row>
    <row r="959" spans="1:10" x14ac:dyDescent="0.35">
      <c r="A959" s="2">
        <v>693</v>
      </c>
      <c r="B959" s="11">
        <v>0</v>
      </c>
      <c r="C959" s="11">
        <v>6.23</v>
      </c>
      <c r="D959" s="11">
        <v>22.709999979999999</v>
      </c>
      <c r="E959" s="11">
        <v>22.709999979999999</v>
      </c>
      <c r="F959" s="2">
        <v>13.899999859999999</v>
      </c>
      <c r="G959" s="2" t="s">
        <v>1776</v>
      </c>
      <c r="H959" s="2" t="s">
        <v>1773</v>
      </c>
      <c r="I959" s="2" t="s">
        <v>11</v>
      </c>
      <c r="J959" s="13">
        <v>3</v>
      </c>
    </row>
    <row r="960" spans="1:10" x14ac:dyDescent="0.35">
      <c r="A960" s="2">
        <v>693</v>
      </c>
      <c r="B960" s="11">
        <v>0</v>
      </c>
      <c r="C960" s="11">
        <v>6.23</v>
      </c>
      <c r="D960" s="11">
        <v>22.709999979999999</v>
      </c>
      <c r="E960" s="11">
        <v>22.709999979999999</v>
      </c>
      <c r="F960" s="2">
        <v>13.899999859999999</v>
      </c>
      <c r="G960" s="2" t="s">
        <v>1777</v>
      </c>
      <c r="H960" s="2" t="s">
        <v>1773</v>
      </c>
      <c r="I960" s="2" t="s">
        <v>11</v>
      </c>
      <c r="J960" s="13">
        <v>3</v>
      </c>
    </row>
    <row r="961" spans="1:10" x14ac:dyDescent="0.35">
      <c r="A961" s="2">
        <v>694</v>
      </c>
      <c r="B961" s="11">
        <v>6.19</v>
      </c>
      <c r="C961" s="11">
        <v>6.32</v>
      </c>
      <c r="D961" s="11">
        <v>10.99999994</v>
      </c>
      <c r="E961" s="11">
        <v>10.99999994</v>
      </c>
      <c r="F961" s="2">
        <v>10.99999994</v>
      </c>
      <c r="G961" s="2" t="s">
        <v>1778</v>
      </c>
      <c r="H961" s="2" t="s">
        <v>1779</v>
      </c>
      <c r="I961" s="2" t="s">
        <v>11</v>
      </c>
      <c r="J961" s="13">
        <v>5</v>
      </c>
    </row>
    <row r="962" spans="1:10" x14ac:dyDescent="0.35">
      <c r="A962" s="2">
        <v>695</v>
      </c>
      <c r="B962" s="11">
        <v>6.18</v>
      </c>
      <c r="C962" s="11">
        <v>6.2</v>
      </c>
      <c r="D962" s="11">
        <v>23.909999429999999</v>
      </c>
      <c r="E962" s="11">
        <v>19.200000169999999</v>
      </c>
      <c r="F962" s="2">
        <v>14.12999928</v>
      </c>
      <c r="G962" s="2" t="s">
        <v>1780</v>
      </c>
      <c r="H962" s="2" t="s">
        <v>1781</v>
      </c>
      <c r="I962" s="2" t="s">
        <v>11</v>
      </c>
      <c r="J962" s="13">
        <v>3</v>
      </c>
    </row>
    <row r="963" spans="1:10" x14ac:dyDescent="0.35">
      <c r="A963" s="2">
        <v>696</v>
      </c>
      <c r="B963" s="11">
        <v>6.15</v>
      </c>
      <c r="C963" s="11">
        <v>6.18</v>
      </c>
      <c r="D963" s="11">
        <v>29.629999399999999</v>
      </c>
      <c r="E963" s="11">
        <v>27.309998870000001</v>
      </c>
      <c r="F963" s="2">
        <v>20.370000600000001</v>
      </c>
      <c r="G963" s="2" t="s">
        <v>1782</v>
      </c>
      <c r="H963" s="2" t="s">
        <v>1783</v>
      </c>
      <c r="I963" s="2" t="s">
        <v>11</v>
      </c>
      <c r="J963" s="13">
        <v>3</v>
      </c>
    </row>
    <row r="964" spans="1:10" x14ac:dyDescent="0.35">
      <c r="A964" s="2">
        <v>696</v>
      </c>
      <c r="B964" s="11">
        <v>0</v>
      </c>
      <c r="C964" s="11">
        <v>6.18</v>
      </c>
      <c r="D964" s="11">
        <v>29.629999399999999</v>
      </c>
      <c r="E964" s="11">
        <v>27.309998870000001</v>
      </c>
      <c r="F964" s="2">
        <v>20.370000600000001</v>
      </c>
      <c r="G964" s="2" t="s">
        <v>1784</v>
      </c>
      <c r="H964" s="2" t="s">
        <v>1783</v>
      </c>
      <c r="I964" s="2" t="s">
        <v>11</v>
      </c>
      <c r="J964" s="13">
        <v>3</v>
      </c>
    </row>
    <row r="965" spans="1:10" x14ac:dyDescent="0.35">
      <c r="A965" s="2">
        <v>696</v>
      </c>
      <c r="B965" s="11">
        <v>0</v>
      </c>
      <c r="C965" s="11">
        <v>6.18</v>
      </c>
      <c r="D965" s="11">
        <v>22.78999984</v>
      </c>
      <c r="E965" s="11">
        <v>20.469999309999999</v>
      </c>
      <c r="F965" s="2">
        <v>20.469999309999999</v>
      </c>
      <c r="G965" s="2" t="s">
        <v>1785</v>
      </c>
      <c r="H965" s="2" t="s">
        <v>1783</v>
      </c>
      <c r="I965" s="2" t="s">
        <v>11</v>
      </c>
      <c r="J965" s="13">
        <v>3</v>
      </c>
    </row>
    <row r="966" spans="1:10" x14ac:dyDescent="0.35">
      <c r="A966" s="2">
        <v>697</v>
      </c>
      <c r="B966" s="11">
        <v>6.15</v>
      </c>
      <c r="C966" s="11">
        <v>6.17</v>
      </c>
      <c r="D966" s="11">
        <v>7.3749996720000004</v>
      </c>
      <c r="E966" s="11">
        <v>5.3149998189999996</v>
      </c>
      <c r="F966" s="2">
        <v>3.4710001199999998</v>
      </c>
      <c r="G966" s="2" t="s">
        <v>1786</v>
      </c>
      <c r="H966" s="2" t="s">
        <v>1787</v>
      </c>
      <c r="I966" s="2" t="s">
        <v>11</v>
      </c>
      <c r="J966" s="13">
        <v>3</v>
      </c>
    </row>
    <row r="967" spans="1:10" x14ac:dyDescent="0.35">
      <c r="A967" s="2">
        <v>698</v>
      </c>
      <c r="B967" s="11">
        <v>6.14</v>
      </c>
      <c r="C967" s="11">
        <v>6.34</v>
      </c>
      <c r="D967" s="11">
        <v>2.3499999200000001</v>
      </c>
      <c r="E967" s="11">
        <v>1.0180000220000001</v>
      </c>
      <c r="F967" s="2">
        <v>0.88109998</v>
      </c>
      <c r="G967" s="2" t="s">
        <v>1788</v>
      </c>
      <c r="H967" s="2" t="s">
        <v>1789</v>
      </c>
      <c r="I967" s="2" t="s">
        <v>11</v>
      </c>
      <c r="J967" s="13">
        <v>3</v>
      </c>
    </row>
    <row r="968" spans="1:10" x14ac:dyDescent="0.35">
      <c r="A968" s="2">
        <v>699</v>
      </c>
      <c r="B968" s="11">
        <v>6.12</v>
      </c>
      <c r="C968" s="11">
        <v>6.23</v>
      </c>
      <c r="D968" s="11">
        <v>19.290000200000001</v>
      </c>
      <c r="E968" s="11">
        <v>12.86000013</v>
      </c>
      <c r="F968" s="2">
        <v>12.86000013</v>
      </c>
      <c r="G968" s="2" t="s">
        <v>1790</v>
      </c>
      <c r="H968" s="2" t="s">
        <v>1791</v>
      </c>
      <c r="I968" s="2" t="s">
        <v>11</v>
      </c>
      <c r="J968" s="13">
        <v>5</v>
      </c>
    </row>
    <row r="969" spans="1:10" x14ac:dyDescent="0.35">
      <c r="A969" s="2">
        <v>700</v>
      </c>
      <c r="B969" s="11">
        <v>6.12</v>
      </c>
      <c r="C969" s="11">
        <v>6.13</v>
      </c>
      <c r="D969" s="11">
        <v>46.770000459999999</v>
      </c>
      <c r="E969" s="11">
        <v>46.770000459999999</v>
      </c>
      <c r="F969" s="2">
        <v>46.770000459999999</v>
      </c>
      <c r="G969" s="2" t="s">
        <v>1792</v>
      </c>
      <c r="H969" s="2" t="s">
        <v>1574</v>
      </c>
      <c r="I969" s="2" t="s">
        <v>11</v>
      </c>
      <c r="J969" s="13">
        <v>4</v>
      </c>
    </row>
    <row r="970" spans="1:10" x14ac:dyDescent="0.35">
      <c r="A970" s="2">
        <v>701</v>
      </c>
      <c r="B970" s="11">
        <v>6.12</v>
      </c>
      <c r="C970" s="11">
        <v>6.13</v>
      </c>
      <c r="D970" s="11">
        <v>8.1529997289999994</v>
      </c>
      <c r="E970" s="11">
        <v>8.1529997289999994</v>
      </c>
      <c r="F970" s="2">
        <v>8.1529997289999994</v>
      </c>
      <c r="G970" s="2" t="s">
        <v>1793</v>
      </c>
      <c r="H970" s="2" t="s">
        <v>1794</v>
      </c>
      <c r="I970" s="2" t="s">
        <v>11</v>
      </c>
      <c r="J970" s="13">
        <v>4</v>
      </c>
    </row>
    <row r="971" spans="1:10" x14ac:dyDescent="0.35">
      <c r="A971" s="2">
        <v>702</v>
      </c>
      <c r="B971" s="11">
        <v>6.11</v>
      </c>
      <c r="C971" s="11">
        <v>21.78</v>
      </c>
      <c r="D971" s="11">
        <v>26.93000138</v>
      </c>
      <c r="E971" s="11">
        <v>21.960000690000001</v>
      </c>
      <c r="F971" s="2">
        <v>21.960000690000001</v>
      </c>
      <c r="G971" s="2" t="s">
        <v>1795</v>
      </c>
      <c r="H971" s="2" t="s">
        <v>1796</v>
      </c>
      <c r="I971" s="2" t="s">
        <v>11</v>
      </c>
      <c r="J971" s="13">
        <v>4</v>
      </c>
    </row>
    <row r="972" spans="1:10" x14ac:dyDescent="0.35">
      <c r="A972" s="2">
        <v>703</v>
      </c>
      <c r="B972" s="11">
        <v>6.11</v>
      </c>
      <c r="C972" s="11">
        <v>6.22</v>
      </c>
      <c r="D972" s="11">
        <v>32.580000159999997</v>
      </c>
      <c r="E972" s="11">
        <v>32.01999962</v>
      </c>
      <c r="F972" s="2">
        <v>26.96999907</v>
      </c>
      <c r="G972" s="2" t="s">
        <v>1797</v>
      </c>
      <c r="H972" s="2" t="s">
        <v>1798</v>
      </c>
      <c r="I972" s="2" t="s">
        <v>11</v>
      </c>
      <c r="J972" s="13">
        <v>3</v>
      </c>
    </row>
    <row r="973" spans="1:10" x14ac:dyDescent="0.35">
      <c r="A973" s="2">
        <v>704</v>
      </c>
      <c r="B973" s="11">
        <v>6.09</v>
      </c>
      <c r="C973" s="11">
        <v>6.11</v>
      </c>
      <c r="D973" s="11">
        <v>14.890000219999999</v>
      </c>
      <c r="E973" s="11">
        <v>12.770000100000001</v>
      </c>
      <c r="F973" s="2">
        <v>10.639999810000001</v>
      </c>
      <c r="G973" s="2" t="s">
        <v>1799</v>
      </c>
      <c r="H973" s="2" t="s">
        <v>1800</v>
      </c>
      <c r="I973" s="2" t="s">
        <v>11</v>
      </c>
      <c r="J973" s="13">
        <v>3</v>
      </c>
    </row>
    <row r="974" spans="1:10" x14ac:dyDescent="0.35">
      <c r="A974" s="2">
        <v>705</v>
      </c>
      <c r="B974" s="11">
        <v>6.08</v>
      </c>
      <c r="C974" s="11">
        <v>6.09</v>
      </c>
      <c r="D974" s="11">
        <v>24.8999998</v>
      </c>
      <c r="E974" s="11">
        <v>20.0000003</v>
      </c>
      <c r="F974" s="2">
        <v>16.73000008</v>
      </c>
      <c r="G974" s="2" t="s">
        <v>1801</v>
      </c>
      <c r="H974" s="2" t="s">
        <v>1802</v>
      </c>
      <c r="I974" s="2" t="s">
        <v>11</v>
      </c>
      <c r="J974" s="13">
        <v>3</v>
      </c>
    </row>
    <row r="975" spans="1:10" x14ac:dyDescent="0.35">
      <c r="A975" s="2">
        <v>706</v>
      </c>
      <c r="B975" s="11">
        <v>6.08</v>
      </c>
      <c r="C975" s="11">
        <v>6.09</v>
      </c>
      <c r="D975" s="11">
        <v>18.68000031</v>
      </c>
      <c r="E975" s="11">
        <v>18.68000031</v>
      </c>
      <c r="F975" s="2">
        <v>18.68000031</v>
      </c>
      <c r="G975" s="2" t="s">
        <v>1803</v>
      </c>
      <c r="H975" s="2" t="s">
        <v>1804</v>
      </c>
      <c r="I975" s="2" t="s">
        <v>11</v>
      </c>
      <c r="J975" s="13">
        <v>4</v>
      </c>
    </row>
    <row r="976" spans="1:10" x14ac:dyDescent="0.35">
      <c r="A976" s="2">
        <v>707</v>
      </c>
      <c r="B976" s="11">
        <v>6.05</v>
      </c>
      <c r="C976" s="11">
        <v>6.06</v>
      </c>
      <c r="D976" s="11">
        <v>29.10999954</v>
      </c>
      <c r="E976" s="11">
        <v>26.579999919999999</v>
      </c>
      <c r="F976" s="2">
        <v>17.2999993</v>
      </c>
      <c r="G976" s="2" t="s">
        <v>1805</v>
      </c>
      <c r="H976" s="2" t="s">
        <v>1806</v>
      </c>
      <c r="I976" s="2" t="s">
        <v>11</v>
      </c>
      <c r="J976" s="13">
        <v>3</v>
      </c>
    </row>
    <row r="977" spans="1:10" x14ac:dyDescent="0.35">
      <c r="A977" s="2">
        <v>707</v>
      </c>
      <c r="B977" s="11">
        <v>0</v>
      </c>
      <c r="C977" s="11">
        <v>6.06</v>
      </c>
      <c r="D977" s="11">
        <v>29.10999954</v>
      </c>
      <c r="E977" s="11">
        <v>26.579999919999999</v>
      </c>
      <c r="F977" s="2">
        <v>17.2999993</v>
      </c>
      <c r="G977" s="2" t="s">
        <v>1807</v>
      </c>
      <c r="H977" s="2" t="s">
        <v>1806</v>
      </c>
      <c r="I977" s="2" t="s">
        <v>11</v>
      </c>
      <c r="J977" s="13">
        <v>3</v>
      </c>
    </row>
    <row r="978" spans="1:10" x14ac:dyDescent="0.35">
      <c r="A978" s="2">
        <v>708</v>
      </c>
      <c r="B978" s="11">
        <v>6.05</v>
      </c>
      <c r="C978" s="11">
        <v>6.05</v>
      </c>
      <c r="D978" s="11">
        <v>24.57000017</v>
      </c>
      <c r="E978" s="11">
        <v>19.650000330000001</v>
      </c>
      <c r="F978" s="2">
        <v>19.650000330000001</v>
      </c>
      <c r="G978" s="2" t="s">
        <v>1808</v>
      </c>
      <c r="H978" s="2" t="s">
        <v>1809</v>
      </c>
      <c r="I978" s="2" t="s">
        <v>11</v>
      </c>
      <c r="J978" s="13">
        <v>4</v>
      </c>
    </row>
    <row r="979" spans="1:10" x14ac:dyDescent="0.35">
      <c r="A979" s="2">
        <v>709</v>
      </c>
      <c r="B979" s="11">
        <v>6.04</v>
      </c>
      <c r="C979" s="11">
        <v>6.24</v>
      </c>
      <c r="D979" s="11">
        <v>16.709999740000001</v>
      </c>
      <c r="E979" s="11">
        <v>14.62000012</v>
      </c>
      <c r="F979" s="2">
        <v>12.530000510000001</v>
      </c>
      <c r="G979" s="2" t="s">
        <v>1810</v>
      </c>
      <c r="H979" s="2" t="s">
        <v>1811</v>
      </c>
      <c r="I979" s="2" t="s">
        <v>11</v>
      </c>
      <c r="J979" s="13">
        <v>4</v>
      </c>
    </row>
    <row r="980" spans="1:10" x14ac:dyDescent="0.35">
      <c r="A980" s="2">
        <v>710</v>
      </c>
      <c r="B980" s="11">
        <v>6.04</v>
      </c>
      <c r="C980" s="11">
        <v>6.04</v>
      </c>
      <c r="D980" s="11">
        <v>29.069998859999998</v>
      </c>
      <c r="E980" s="11">
        <v>22.149999439999998</v>
      </c>
      <c r="F980" s="2">
        <v>22.149999439999998</v>
      </c>
      <c r="G980" s="2" t="s">
        <v>1812</v>
      </c>
      <c r="H980" s="2" t="s">
        <v>1813</v>
      </c>
      <c r="I980" s="2" t="s">
        <v>11</v>
      </c>
      <c r="J980" s="13">
        <v>3</v>
      </c>
    </row>
    <row r="981" spans="1:10" x14ac:dyDescent="0.35">
      <c r="A981" s="2">
        <v>711</v>
      </c>
      <c r="B981" s="11">
        <v>6.03</v>
      </c>
      <c r="C981" s="11">
        <v>10.3</v>
      </c>
      <c r="D981" s="11">
        <v>28.670001030000002</v>
      </c>
      <c r="E981" s="11">
        <v>26.57000124</v>
      </c>
      <c r="F981" s="2">
        <v>26.57000124</v>
      </c>
      <c r="G981" s="2" t="s">
        <v>1814</v>
      </c>
      <c r="H981" s="2" t="s">
        <v>682</v>
      </c>
      <c r="I981" s="2" t="s">
        <v>11</v>
      </c>
      <c r="J981" s="13">
        <v>4</v>
      </c>
    </row>
    <row r="982" spans="1:10" x14ac:dyDescent="0.35">
      <c r="A982" s="2">
        <v>711</v>
      </c>
      <c r="B982" s="11">
        <v>0</v>
      </c>
      <c r="C982" s="11">
        <v>10.3</v>
      </c>
      <c r="D982" s="11">
        <v>28.670001030000002</v>
      </c>
      <c r="E982" s="11">
        <v>26.57000124</v>
      </c>
      <c r="F982" s="2">
        <v>26.57000124</v>
      </c>
      <c r="G982" s="2" t="s">
        <v>1815</v>
      </c>
      <c r="H982" s="2" t="s">
        <v>682</v>
      </c>
      <c r="I982" s="2" t="s">
        <v>11</v>
      </c>
      <c r="J982" s="13">
        <v>4</v>
      </c>
    </row>
    <row r="983" spans="1:10" x14ac:dyDescent="0.35">
      <c r="A983" s="2">
        <v>711</v>
      </c>
      <c r="B983" s="11">
        <v>0</v>
      </c>
      <c r="C983" s="11">
        <v>10.3</v>
      </c>
      <c r="D983" s="11">
        <v>28.670001030000002</v>
      </c>
      <c r="E983" s="11">
        <v>26.57000124</v>
      </c>
      <c r="F983" s="2">
        <v>26.57000124</v>
      </c>
      <c r="G983" s="2" t="s">
        <v>1816</v>
      </c>
      <c r="H983" s="2" t="s">
        <v>682</v>
      </c>
      <c r="I983" s="2" t="s">
        <v>11</v>
      </c>
      <c r="J983" s="13">
        <v>4</v>
      </c>
    </row>
    <row r="984" spans="1:10" x14ac:dyDescent="0.35">
      <c r="A984" s="2">
        <v>711</v>
      </c>
      <c r="B984" s="11">
        <v>0</v>
      </c>
      <c r="C984" s="11">
        <v>10.3</v>
      </c>
      <c r="D984" s="11">
        <v>28.670001030000002</v>
      </c>
      <c r="E984" s="11">
        <v>26.57000124</v>
      </c>
      <c r="F984" s="2">
        <v>26.57000124</v>
      </c>
      <c r="G984" s="2" t="s">
        <v>1817</v>
      </c>
      <c r="H984" s="2" t="s">
        <v>682</v>
      </c>
      <c r="I984" s="2" t="s">
        <v>11</v>
      </c>
      <c r="J984" s="13">
        <v>4</v>
      </c>
    </row>
    <row r="985" spans="1:10" x14ac:dyDescent="0.35">
      <c r="A985" s="2">
        <v>712</v>
      </c>
      <c r="B985" s="11">
        <v>6.03</v>
      </c>
      <c r="C985" s="11">
        <v>6.05</v>
      </c>
      <c r="D985" s="11">
        <v>9.7390003499999995</v>
      </c>
      <c r="E985" s="11">
        <v>4.8009999099999998</v>
      </c>
      <c r="F985" s="2">
        <v>4.8009999099999998</v>
      </c>
      <c r="G985" s="2" t="s">
        <v>1818</v>
      </c>
      <c r="H985" s="2" t="s">
        <v>1819</v>
      </c>
      <c r="I985" s="2" t="s">
        <v>11</v>
      </c>
      <c r="J985" s="13">
        <v>3</v>
      </c>
    </row>
    <row r="986" spans="1:10" x14ac:dyDescent="0.35">
      <c r="A986" s="2">
        <v>713</v>
      </c>
      <c r="B986" s="11">
        <v>6.02</v>
      </c>
      <c r="C986" s="11">
        <v>6.43</v>
      </c>
      <c r="D986" s="11">
        <v>5.9939999129999997</v>
      </c>
      <c r="E986" s="11">
        <v>4.941999912</v>
      </c>
      <c r="F986" s="2">
        <v>4.941999912</v>
      </c>
      <c r="G986" s="2" t="s">
        <v>1820</v>
      </c>
      <c r="H986" s="2" t="s">
        <v>1821</v>
      </c>
      <c r="I986" s="2" t="s">
        <v>11</v>
      </c>
      <c r="J986" s="13">
        <v>3</v>
      </c>
    </row>
    <row r="987" spans="1:10" x14ac:dyDescent="0.35">
      <c r="A987" s="2">
        <v>713</v>
      </c>
      <c r="B987" s="11">
        <v>0</v>
      </c>
      <c r="C987" s="11">
        <v>6.43</v>
      </c>
      <c r="D987" s="11">
        <v>5.9939999129999997</v>
      </c>
      <c r="E987" s="11">
        <v>4.941999912</v>
      </c>
      <c r="F987" s="2">
        <v>4.941999912</v>
      </c>
      <c r="G987" s="2" t="s">
        <v>1822</v>
      </c>
      <c r="H987" s="2" t="s">
        <v>1823</v>
      </c>
      <c r="I987" s="2" t="s">
        <v>11</v>
      </c>
      <c r="J987" s="13">
        <v>3</v>
      </c>
    </row>
    <row r="988" spans="1:10" x14ac:dyDescent="0.35">
      <c r="A988" s="2">
        <v>713</v>
      </c>
      <c r="B988" s="11">
        <v>0</v>
      </c>
      <c r="C988" s="11">
        <v>6.43</v>
      </c>
      <c r="D988" s="11">
        <v>5.9939999129999997</v>
      </c>
      <c r="E988" s="11">
        <v>4.941999912</v>
      </c>
      <c r="F988" s="2">
        <v>4.941999912</v>
      </c>
      <c r="G988" s="2" t="s">
        <v>1824</v>
      </c>
      <c r="H988" s="2" t="s">
        <v>1825</v>
      </c>
      <c r="I988" s="2" t="s">
        <v>11</v>
      </c>
      <c r="J988" s="13">
        <v>3</v>
      </c>
    </row>
    <row r="989" spans="1:10" x14ac:dyDescent="0.35">
      <c r="A989" s="2">
        <v>714</v>
      </c>
      <c r="B989" s="11">
        <v>6.02</v>
      </c>
      <c r="C989" s="11">
        <v>6.07</v>
      </c>
      <c r="D989" s="11">
        <v>20.440000300000001</v>
      </c>
      <c r="E989" s="11">
        <v>13.619999590000001</v>
      </c>
      <c r="F989" s="2">
        <v>10.629999639999999</v>
      </c>
      <c r="G989" s="2" t="s">
        <v>1826</v>
      </c>
      <c r="H989" s="2" t="s">
        <v>1827</v>
      </c>
      <c r="I989" s="2" t="s">
        <v>11</v>
      </c>
      <c r="J989" s="13">
        <v>3</v>
      </c>
    </row>
    <row r="990" spans="1:10" x14ac:dyDescent="0.35">
      <c r="A990" s="2">
        <v>715</v>
      </c>
      <c r="B990" s="11">
        <v>6.02</v>
      </c>
      <c r="C990" s="11">
        <v>6.02</v>
      </c>
      <c r="D990" s="11">
        <v>33.129999040000001</v>
      </c>
      <c r="E990" s="11">
        <v>25.299999119999999</v>
      </c>
      <c r="F990" s="2">
        <v>21.080000699999999</v>
      </c>
      <c r="G990" s="2" t="s">
        <v>1828</v>
      </c>
      <c r="H990" s="2" t="s">
        <v>1829</v>
      </c>
      <c r="I990" s="2" t="s">
        <v>11</v>
      </c>
      <c r="J990" s="13">
        <v>3</v>
      </c>
    </row>
    <row r="991" spans="1:10" x14ac:dyDescent="0.35">
      <c r="A991" s="2">
        <v>715</v>
      </c>
      <c r="B991" s="11">
        <v>0</v>
      </c>
      <c r="C991" s="11">
        <v>6.02</v>
      </c>
      <c r="D991" s="11">
        <v>32.929998640000001</v>
      </c>
      <c r="E991" s="11">
        <v>25.15000105</v>
      </c>
      <c r="F991" s="2">
        <v>20.96000016</v>
      </c>
      <c r="G991" s="2" t="s">
        <v>1830</v>
      </c>
      <c r="H991" s="2" t="s">
        <v>1831</v>
      </c>
      <c r="I991" s="2" t="s">
        <v>11</v>
      </c>
      <c r="J991" s="13">
        <v>3</v>
      </c>
    </row>
    <row r="992" spans="1:10" x14ac:dyDescent="0.35">
      <c r="A992" s="2">
        <v>716</v>
      </c>
      <c r="B992" s="11">
        <v>6.02</v>
      </c>
      <c r="C992" s="11">
        <v>6.02</v>
      </c>
      <c r="D992" s="11">
        <v>15.80999941</v>
      </c>
      <c r="E992" s="11">
        <v>13.060000540000001</v>
      </c>
      <c r="F992" s="2">
        <v>11.68000028</v>
      </c>
      <c r="G992" s="2" t="s">
        <v>1832</v>
      </c>
      <c r="H992" s="2" t="s">
        <v>1833</v>
      </c>
      <c r="I992" s="2" t="s">
        <v>11</v>
      </c>
      <c r="J992" s="13">
        <v>3</v>
      </c>
    </row>
    <row r="993" spans="1:10" x14ac:dyDescent="0.35">
      <c r="A993" s="2">
        <v>717</v>
      </c>
      <c r="B993" s="11">
        <v>6.02</v>
      </c>
      <c r="C993" s="11">
        <v>6.02</v>
      </c>
      <c r="D993" s="11">
        <v>27.230000499999999</v>
      </c>
      <c r="E993" s="11">
        <v>23.659999670000001</v>
      </c>
      <c r="F993" s="2">
        <v>23.659999670000001</v>
      </c>
      <c r="G993" s="2" t="s">
        <v>1834</v>
      </c>
      <c r="H993" s="2" t="s">
        <v>1835</v>
      </c>
      <c r="I993" s="2" t="s">
        <v>11</v>
      </c>
      <c r="J993" s="13">
        <v>3</v>
      </c>
    </row>
    <row r="994" spans="1:10" x14ac:dyDescent="0.35">
      <c r="A994" s="2">
        <v>718</v>
      </c>
      <c r="B994" s="11">
        <v>6.01</v>
      </c>
      <c r="C994" s="11">
        <v>6.75</v>
      </c>
      <c r="D994" s="11">
        <v>23.790000379999999</v>
      </c>
      <c r="E994" s="11">
        <v>19.76000071</v>
      </c>
      <c r="F994" s="2">
        <v>19.76000071</v>
      </c>
      <c r="G994" s="2" t="s">
        <v>1836</v>
      </c>
      <c r="H994" s="2" t="s">
        <v>1837</v>
      </c>
      <c r="I994" s="2" t="s">
        <v>11</v>
      </c>
      <c r="J994" s="13">
        <v>3</v>
      </c>
    </row>
    <row r="995" spans="1:10" x14ac:dyDescent="0.35">
      <c r="A995" s="2">
        <v>719</v>
      </c>
      <c r="B995" s="11">
        <v>6.01</v>
      </c>
      <c r="C995" s="11">
        <v>6.13</v>
      </c>
      <c r="D995" s="11">
        <v>8.873999864</v>
      </c>
      <c r="E995" s="11">
        <v>7.62199983</v>
      </c>
      <c r="F995" s="2">
        <v>4.436999932</v>
      </c>
      <c r="G995" s="2" t="s">
        <v>1838</v>
      </c>
      <c r="H995" s="2" t="s">
        <v>1839</v>
      </c>
      <c r="I995" s="2" t="s">
        <v>11</v>
      </c>
      <c r="J995" s="13">
        <v>3</v>
      </c>
    </row>
    <row r="996" spans="1:10" x14ac:dyDescent="0.35">
      <c r="A996" s="2">
        <v>720</v>
      </c>
      <c r="B996" s="11">
        <v>6.01</v>
      </c>
      <c r="C996" s="11">
        <v>6.1</v>
      </c>
      <c r="D996" s="11">
        <v>23.970000450000001</v>
      </c>
      <c r="E996" s="11">
        <v>14.59999979</v>
      </c>
      <c r="F996" s="2">
        <v>12.669999900000001</v>
      </c>
      <c r="G996" s="2" t="s">
        <v>1840</v>
      </c>
      <c r="H996" s="2" t="s">
        <v>1841</v>
      </c>
      <c r="I996" s="2" t="s">
        <v>1842</v>
      </c>
      <c r="J996" s="13">
        <v>3</v>
      </c>
    </row>
    <row r="997" spans="1:10" x14ac:dyDescent="0.35">
      <c r="A997" s="2">
        <v>721</v>
      </c>
      <c r="B997" s="11">
        <v>6.01</v>
      </c>
      <c r="C997" s="11">
        <v>6.02</v>
      </c>
      <c r="D997" s="11">
        <v>18.98999959</v>
      </c>
      <c r="E997" s="11">
        <v>18.98999959</v>
      </c>
      <c r="F997" s="2">
        <v>18.98999959</v>
      </c>
      <c r="G997" s="2" t="s">
        <v>1843</v>
      </c>
      <c r="H997" s="2" t="s">
        <v>1844</v>
      </c>
      <c r="I997" s="2" t="s">
        <v>11</v>
      </c>
      <c r="J997" s="13">
        <v>3</v>
      </c>
    </row>
    <row r="998" spans="1:10" x14ac:dyDescent="0.35">
      <c r="A998" s="2">
        <v>722</v>
      </c>
      <c r="B998" s="11">
        <v>6.01</v>
      </c>
      <c r="C998" s="11">
        <v>6.01</v>
      </c>
      <c r="D998" s="11">
        <v>30.70000112</v>
      </c>
      <c r="E998" s="11">
        <v>22.78999984</v>
      </c>
      <c r="F998" s="2">
        <v>22.78999984</v>
      </c>
      <c r="G998" s="2" t="s">
        <v>1845</v>
      </c>
      <c r="H998" s="2" t="s">
        <v>1846</v>
      </c>
      <c r="I998" s="2" t="s">
        <v>11</v>
      </c>
      <c r="J998" s="13">
        <v>3</v>
      </c>
    </row>
    <row r="999" spans="1:10" x14ac:dyDescent="0.35">
      <c r="A999" s="2">
        <v>722</v>
      </c>
      <c r="B999" s="11">
        <v>0</v>
      </c>
      <c r="C999" s="11">
        <v>6.01</v>
      </c>
      <c r="D999" s="11">
        <v>30.70000112</v>
      </c>
      <c r="E999" s="11">
        <v>22.78999984</v>
      </c>
      <c r="F999" s="2">
        <v>22.78999984</v>
      </c>
      <c r="G999" s="2" t="s">
        <v>1847</v>
      </c>
      <c r="H999" s="2" t="s">
        <v>1848</v>
      </c>
      <c r="I999" s="2" t="s">
        <v>11</v>
      </c>
      <c r="J999" s="13">
        <v>3</v>
      </c>
    </row>
    <row r="1000" spans="1:10" x14ac:dyDescent="0.35">
      <c r="A1000" s="2">
        <v>723</v>
      </c>
      <c r="B1000" s="11">
        <v>6.01</v>
      </c>
      <c r="C1000" s="11">
        <v>6.01</v>
      </c>
      <c r="D1000" s="11">
        <v>17.03999937</v>
      </c>
      <c r="E1000" s="11">
        <v>11.2499997</v>
      </c>
      <c r="F1000" s="2">
        <v>11.2499997</v>
      </c>
      <c r="G1000" s="2" t="s">
        <v>1849</v>
      </c>
      <c r="H1000" s="2" t="s">
        <v>1850</v>
      </c>
      <c r="I1000" s="2" t="s">
        <v>11</v>
      </c>
      <c r="J1000" s="13">
        <v>3</v>
      </c>
    </row>
    <row r="1001" spans="1:10" x14ac:dyDescent="0.35">
      <c r="A1001" s="2">
        <v>724</v>
      </c>
      <c r="B1001" s="11">
        <v>6.01</v>
      </c>
      <c r="C1001" s="11">
        <v>6.01</v>
      </c>
      <c r="D1001" s="11">
        <v>27.4699986</v>
      </c>
      <c r="E1001" s="11">
        <v>19.740000370000001</v>
      </c>
      <c r="F1001" s="2">
        <v>19.740000370000001</v>
      </c>
      <c r="G1001" s="2" t="s">
        <v>1851</v>
      </c>
      <c r="H1001" s="2" t="s">
        <v>1852</v>
      </c>
      <c r="I1001" s="2" t="s">
        <v>11</v>
      </c>
      <c r="J1001" s="13">
        <v>3</v>
      </c>
    </row>
    <row r="1002" spans="1:10" x14ac:dyDescent="0.35">
      <c r="A1002" s="2">
        <v>725</v>
      </c>
      <c r="B1002" s="11">
        <v>6</v>
      </c>
      <c r="C1002" s="11">
        <v>40.799999999999997</v>
      </c>
      <c r="D1002" s="11">
        <v>30.95999956</v>
      </c>
      <c r="E1002" s="11">
        <v>30.95999956</v>
      </c>
      <c r="F1002" s="2">
        <v>30.799999830000001</v>
      </c>
      <c r="G1002" s="2" t="s">
        <v>1853</v>
      </c>
      <c r="H1002" s="2" t="s">
        <v>1172</v>
      </c>
      <c r="I1002" s="2" t="s">
        <v>11</v>
      </c>
      <c r="J1002" s="13">
        <v>3</v>
      </c>
    </row>
    <row r="1003" spans="1:10" x14ac:dyDescent="0.35">
      <c r="A1003" s="2">
        <v>726</v>
      </c>
      <c r="B1003" s="11">
        <v>6</v>
      </c>
      <c r="C1003" s="11">
        <v>36.14</v>
      </c>
      <c r="D1003" s="11">
        <v>63.300001620000003</v>
      </c>
      <c r="E1003" s="11">
        <v>56.379997729999999</v>
      </c>
      <c r="F1003" s="2">
        <v>56.379997729999999</v>
      </c>
      <c r="G1003" s="2" t="s">
        <v>1854</v>
      </c>
      <c r="H1003" s="2" t="s">
        <v>1855</v>
      </c>
      <c r="I1003" s="2" t="s">
        <v>11</v>
      </c>
      <c r="J1003" s="13">
        <v>3</v>
      </c>
    </row>
    <row r="1004" spans="1:10" x14ac:dyDescent="0.35">
      <c r="A1004" s="2">
        <v>727</v>
      </c>
      <c r="B1004" s="11">
        <v>6</v>
      </c>
      <c r="C1004" s="11">
        <v>8</v>
      </c>
      <c r="D1004" s="11">
        <v>45.829999450000003</v>
      </c>
      <c r="E1004" s="11">
        <v>35.420000549999997</v>
      </c>
      <c r="F1004" s="2">
        <v>35.420000549999997</v>
      </c>
      <c r="G1004" s="2" t="s">
        <v>1858</v>
      </c>
      <c r="H1004" s="2" t="s">
        <v>1859</v>
      </c>
      <c r="I1004" s="2" t="s">
        <v>11</v>
      </c>
      <c r="J1004" s="13">
        <v>3</v>
      </c>
    </row>
    <row r="1005" spans="1:10" x14ac:dyDescent="0.35">
      <c r="A1005" s="2">
        <v>728</v>
      </c>
      <c r="B1005" s="11">
        <v>6</v>
      </c>
      <c r="C1005" s="11">
        <v>7.37</v>
      </c>
      <c r="D1005" s="11">
        <v>15.09000063</v>
      </c>
      <c r="E1005" s="11">
        <v>15.09000063</v>
      </c>
      <c r="F1005" s="2">
        <v>15.09000063</v>
      </c>
      <c r="G1005" s="2" t="s">
        <v>1860</v>
      </c>
      <c r="H1005" s="2" t="s">
        <v>442</v>
      </c>
      <c r="I1005" s="2" t="s">
        <v>11</v>
      </c>
      <c r="J1005" s="13">
        <v>3</v>
      </c>
    </row>
    <row r="1006" spans="1:10" x14ac:dyDescent="0.35">
      <c r="A1006" s="2">
        <v>728</v>
      </c>
      <c r="B1006" s="11">
        <v>0</v>
      </c>
      <c r="C1006" s="11">
        <v>7.37</v>
      </c>
      <c r="D1006" s="11">
        <v>15.09000063</v>
      </c>
      <c r="E1006" s="11">
        <v>15.09000063</v>
      </c>
      <c r="F1006" s="2">
        <v>15.09000063</v>
      </c>
      <c r="G1006" s="2" t="s">
        <v>1861</v>
      </c>
      <c r="H1006" s="2" t="s">
        <v>443</v>
      </c>
      <c r="I1006" s="2" t="s">
        <v>11</v>
      </c>
      <c r="J1006" s="13">
        <v>3</v>
      </c>
    </row>
    <row r="1007" spans="1:10" x14ac:dyDescent="0.35">
      <c r="A1007" s="2">
        <v>729</v>
      </c>
      <c r="B1007" s="11">
        <v>6</v>
      </c>
      <c r="C1007" s="11">
        <v>6.01</v>
      </c>
      <c r="D1007" s="11">
        <v>5.714000016</v>
      </c>
      <c r="E1007" s="11">
        <v>4.8739999530000002</v>
      </c>
      <c r="F1007" s="2">
        <v>4.8739999530000002</v>
      </c>
      <c r="G1007" s="2" t="s">
        <v>1862</v>
      </c>
      <c r="H1007" s="2" t="s">
        <v>1863</v>
      </c>
      <c r="I1007" s="2" t="s">
        <v>11</v>
      </c>
      <c r="J1007" s="13">
        <v>5</v>
      </c>
    </row>
    <row r="1008" spans="1:10" x14ac:dyDescent="0.35">
      <c r="A1008" s="2">
        <v>730</v>
      </c>
      <c r="B1008" s="11">
        <v>6</v>
      </c>
      <c r="C1008" s="11">
        <v>6.01</v>
      </c>
      <c r="D1008" s="11">
        <v>15.080000460000001</v>
      </c>
      <c r="E1008" s="11">
        <v>12.91999966</v>
      </c>
      <c r="F1008" s="2">
        <v>12.91999966</v>
      </c>
      <c r="G1008" s="2" t="s">
        <v>1864</v>
      </c>
      <c r="H1008" s="2" t="s">
        <v>1865</v>
      </c>
      <c r="I1008" s="2" t="s">
        <v>11</v>
      </c>
      <c r="J1008" s="13">
        <v>3</v>
      </c>
    </row>
    <row r="1009" spans="1:10" x14ac:dyDescent="0.35">
      <c r="A1009" s="2">
        <v>731</v>
      </c>
      <c r="B1009" s="11">
        <v>6</v>
      </c>
      <c r="C1009" s="11">
        <v>6</v>
      </c>
      <c r="D1009" s="11">
        <v>17.579999569999998</v>
      </c>
      <c r="E1009" s="11">
        <v>13.300000130000001</v>
      </c>
      <c r="F1009" s="2">
        <v>9.7390003499999995</v>
      </c>
      <c r="G1009" s="2" t="s">
        <v>1866</v>
      </c>
      <c r="H1009" s="2" t="s">
        <v>1867</v>
      </c>
      <c r="I1009" s="2" t="s">
        <v>11</v>
      </c>
      <c r="J1009" s="13">
        <v>3</v>
      </c>
    </row>
    <row r="1010" spans="1:10" x14ac:dyDescent="0.35">
      <c r="A1010" s="2">
        <v>732</v>
      </c>
      <c r="B1010" s="11">
        <v>6</v>
      </c>
      <c r="C1010" s="11">
        <v>6</v>
      </c>
      <c r="D1010" s="11">
        <v>8.1940002740000004</v>
      </c>
      <c r="E1010" s="11">
        <v>5.7659998540000004</v>
      </c>
      <c r="F1010" s="2">
        <v>5.7659998540000004</v>
      </c>
      <c r="G1010" s="2" t="s">
        <v>1868</v>
      </c>
      <c r="H1010" s="2" t="s">
        <v>1869</v>
      </c>
      <c r="I1010" s="2" t="s">
        <v>11</v>
      </c>
      <c r="J1010" s="13">
        <v>3</v>
      </c>
    </row>
    <row r="1011" spans="1:10" x14ac:dyDescent="0.35">
      <c r="A1011" s="2">
        <v>733</v>
      </c>
      <c r="B1011" s="11">
        <v>6</v>
      </c>
      <c r="C1011" s="11">
        <v>6</v>
      </c>
      <c r="D1011" s="11">
        <v>14.859999719999999</v>
      </c>
      <c r="E1011" s="11">
        <v>11.3499999</v>
      </c>
      <c r="F1011" s="2">
        <v>11.3499999</v>
      </c>
      <c r="G1011" s="2" t="s">
        <v>1870</v>
      </c>
      <c r="H1011" s="2" t="s">
        <v>1871</v>
      </c>
      <c r="I1011" s="2" t="s">
        <v>11</v>
      </c>
      <c r="J1011" s="13">
        <v>3</v>
      </c>
    </row>
    <row r="1012" spans="1:10" x14ac:dyDescent="0.35">
      <c r="A1012" s="2">
        <v>733</v>
      </c>
      <c r="B1012" s="11">
        <v>0</v>
      </c>
      <c r="C1012" s="11">
        <v>6</v>
      </c>
      <c r="D1012" s="11">
        <v>11.3499999</v>
      </c>
      <c r="E1012" s="11">
        <v>11.3499999</v>
      </c>
      <c r="F1012" s="2">
        <v>11.3499999</v>
      </c>
      <c r="G1012" s="2" t="s">
        <v>1872</v>
      </c>
      <c r="H1012" s="2" t="s">
        <v>1871</v>
      </c>
      <c r="I1012" s="2" t="s">
        <v>11</v>
      </c>
      <c r="J1012" s="13">
        <v>3</v>
      </c>
    </row>
    <row r="1013" spans="1:10" x14ac:dyDescent="0.35">
      <c r="A1013" s="2">
        <v>733</v>
      </c>
      <c r="B1013" s="11">
        <v>0</v>
      </c>
      <c r="C1013" s="11">
        <v>6</v>
      </c>
      <c r="D1013" s="11">
        <v>11.3499999</v>
      </c>
      <c r="E1013" s="11">
        <v>11.3499999</v>
      </c>
      <c r="F1013" s="2">
        <v>11.3499999</v>
      </c>
      <c r="G1013" s="2" t="s">
        <v>1873</v>
      </c>
      <c r="H1013" s="2" t="s">
        <v>1874</v>
      </c>
      <c r="I1013" s="2" t="s">
        <v>11</v>
      </c>
      <c r="J1013" s="13">
        <v>3</v>
      </c>
    </row>
    <row r="1014" spans="1:10" x14ac:dyDescent="0.35">
      <c r="A1014" s="2">
        <v>733</v>
      </c>
      <c r="B1014" s="11">
        <v>0</v>
      </c>
      <c r="C1014" s="11">
        <v>6</v>
      </c>
      <c r="D1014" s="11">
        <v>11.3499999</v>
      </c>
      <c r="E1014" s="11">
        <v>11.3499999</v>
      </c>
      <c r="F1014" s="2">
        <v>11.3499999</v>
      </c>
      <c r="G1014" s="2" t="s">
        <v>1875</v>
      </c>
      <c r="H1014" s="2" t="s">
        <v>1876</v>
      </c>
      <c r="I1014" s="2" t="s">
        <v>11</v>
      </c>
      <c r="J1014" s="13">
        <v>3</v>
      </c>
    </row>
    <row r="1015" spans="1:10" x14ac:dyDescent="0.35">
      <c r="A1015" s="2">
        <v>733</v>
      </c>
      <c r="B1015" s="11">
        <v>0</v>
      </c>
      <c r="C1015" s="11">
        <v>6</v>
      </c>
      <c r="D1015" s="11">
        <v>11.3499999</v>
      </c>
      <c r="E1015" s="11">
        <v>11.3499999</v>
      </c>
      <c r="F1015" s="2">
        <v>11.3499999</v>
      </c>
      <c r="G1015" s="2" t="s">
        <v>1877</v>
      </c>
      <c r="H1015" s="2" t="s">
        <v>1876</v>
      </c>
      <c r="I1015" s="2" t="s">
        <v>11</v>
      </c>
      <c r="J1015" s="13">
        <v>3</v>
      </c>
    </row>
    <row r="1016" spans="1:10" x14ac:dyDescent="0.35">
      <c r="A1016" s="2">
        <v>733</v>
      </c>
      <c r="B1016" s="11">
        <v>0</v>
      </c>
      <c r="C1016" s="11">
        <v>6</v>
      </c>
      <c r="D1016" s="11">
        <v>11.509999629999999</v>
      </c>
      <c r="E1016" s="11">
        <v>11.509999629999999</v>
      </c>
      <c r="F1016" s="2">
        <v>11.509999629999999</v>
      </c>
      <c r="G1016" s="2" t="s">
        <v>1878</v>
      </c>
      <c r="H1016" s="2" t="s">
        <v>1879</v>
      </c>
      <c r="I1016" s="2" t="s">
        <v>11</v>
      </c>
      <c r="J1016" s="13">
        <v>3</v>
      </c>
    </row>
    <row r="1017" spans="1:10" x14ac:dyDescent="0.35">
      <c r="A1017" s="2">
        <v>733</v>
      </c>
      <c r="B1017" s="11">
        <v>0</v>
      </c>
      <c r="C1017" s="11">
        <v>6</v>
      </c>
      <c r="D1017" s="11">
        <v>11.3499999</v>
      </c>
      <c r="E1017" s="11">
        <v>11.3499999</v>
      </c>
      <c r="F1017" s="2">
        <v>11.3499999</v>
      </c>
      <c r="G1017" s="2" t="s">
        <v>1880</v>
      </c>
      <c r="H1017" s="2" t="s">
        <v>1871</v>
      </c>
      <c r="I1017" s="2" t="s">
        <v>11</v>
      </c>
      <c r="J1017" s="13">
        <v>3</v>
      </c>
    </row>
    <row r="1018" spans="1:10" x14ac:dyDescent="0.35">
      <c r="A1018" s="2">
        <v>733</v>
      </c>
      <c r="B1018" s="11">
        <v>0</v>
      </c>
      <c r="C1018" s="11">
        <v>6</v>
      </c>
      <c r="D1018" s="11">
        <v>11.3499999</v>
      </c>
      <c r="E1018" s="11">
        <v>11.3499999</v>
      </c>
      <c r="F1018" s="2">
        <v>11.3499999</v>
      </c>
      <c r="G1018" s="2" t="s">
        <v>1881</v>
      </c>
      <c r="H1018" s="2" t="s">
        <v>1874</v>
      </c>
      <c r="I1018" s="2" t="s">
        <v>11</v>
      </c>
      <c r="J1018" s="13">
        <v>3</v>
      </c>
    </row>
    <row r="1019" spans="1:10" x14ac:dyDescent="0.35">
      <c r="A1019" s="2">
        <v>734</v>
      </c>
      <c r="B1019" s="11">
        <v>6</v>
      </c>
      <c r="C1019" s="11">
        <v>6</v>
      </c>
      <c r="D1019" s="11">
        <v>21.930000190000001</v>
      </c>
      <c r="E1019" s="11">
        <v>21.930000190000001</v>
      </c>
      <c r="F1019" s="2">
        <v>17.839999500000001</v>
      </c>
      <c r="G1019" s="2" t="s">
        <v>1882</v>
      </c>
      <c r="H1019" s="2" t="s">
        <v>1883</v>
      </c>
      <c r="I1019" s="2" t="s">
        <v>11</v>
      </c>
      <c r="J1019" s="13">
        <v>3</v>
      </c>
    </row>
    <row r="1020" spans="1:10" x14ac:dyDescent="0.35">
      <c r="A1020" s="2">
        <v>735</v>
      </c>
      <c r="B1020" s="11">
        <v>6</v>
      </c>
      <c r="C1020" s="11">
        <v>6</v>
      </c>
      <c r="D1020" s="11">
        <v>25.70999861</v>
      </c>
      <c r="E1020" s="11">
        <v>21.220000089999999</v>
      </c>
      <c r="F1020" s="2">
        <v>21.220000089999999</v>
      </c>
      <c r="G1020" s="2" t="s">
        <v>1884</v>
      </c>
      <c r="H1020" s="2" t="s">
        <v>1885</v>
      </c>
      <c r="I1020" s="2">
        <v>23882751.100000001</v>
      </c>
      <c r="J1020" s="13">
        <v>3</v>
      </c>
    </row>
    <row r="1021" spans="1:10" x14ac:dyDescent="0.35">
      <c r="A1021" s="2">
        <v>735</v>
      </c>
      <c r="B1021" s="11">
        <v>0</v>
      </c>
      <c r="C1021" s="11">
        <v>6</v>
      </c>
      <c r="D1021" s="11">
        <v>16.349999610000001</v>
      </c>
      <c r="E1021" s="11">
        <v>16.349999610000001</v>
      </c>
      <c r="F1021" s="2">
        <v>16.349999610000001</v>
      </c>
      <c r="G1021" s="2" t="s">
        <v>1886</v>
      </c>
      <c r="H1021" s="2" t="s">
        <v>1887</v>
      </c>
      <c r="I1021" s="2">
        <v>23882750.100000001</v>
      </c>
      <c r="J1021" s="13">
        <v>3</v>
      </c>
    </row>
    <row r="1022" spans="1:10" x14ac:dyDescent="0.35">
      <c r="A1022" s="2">
        <v>736</v>
      </c>
      <c r="B1022" s="11">
        <v>6</v>
      </c>
      <c r="C1022" s="11">
        <v>6</v>
      </c>
      <c r="D1022" s="11">
        <v>23.530000449999999</v>
      </c>
      <c r="E1022" s="11">
        <v>23.530000449999999</v>
      </c>
      <c r="F1022" s="2">
        <v>23.530000449999999</v>
      </c>
      <c r="G1022" s="2" t="s">
        <v>1888</v>
      </c>
      <c r="H1022" s="2" t="s">
        <v>1889</v>
      </c>
      <c r="I1022" s="2" t="s">
        <v>11</v>
      </c>
      <c r="J1022" s="13">
        <v>3</v>
      </c>
    </row>
    <row r="1023" spans="1:10" x14ac:dyDescent="0.35">
      <c r="A1023" s="2">
        <v>736</v>
      </c>
      <c r="B1023" s="11">
        <v>0</v>
      </c>
      <c r="C1023" s="11">
        <v>6</v>
      </c>
      <c r="D1023" s="11">
        <v>23.530000449999999</v>
      </c>
      <c r="E1023" s="11">
        <v>23.530000449999999</v>
      </c>
      <c r="F1023" s="2">
        <v>23.530000449999999</v>
      </c>
      <c r="G1023" s="2" t="s">
        <v>1890</v>
      </c>
      <c r="H1023" s="2" t="s">
        <v>1891</v>
      </c>
      <c r="I1023" s="2" t="s">
        <v>11</v>
      </c>
      <c r="J1023" s="13">
        <v>3</v>
      </c>
    </row>
    <row r="1024" spans="1:10" x14ac:dyDescent="0.35">
      <c r="A1024" s="2">
        <v>736</v>
      </c>
      <c r="B1024" s="11">
        <v>0</v>
      </c>
      <c r="C1024" s="11">
        <v>6</v>
      </c>
      <c r="D1024" s="11">
        <v>23.160000149999998</v>
      </c>
      <c r="E1024" s="11">
        <v>23.160000149999998</v>
      </c>
      <c r="F1024" s="2">
        <v>23.160000149999998</v>
      </c>
      <c r="G1024" s="2" t="s">
        <v>1892</v>
      </c>
      <c r="H1024" s="2" t="s">
        <v>1893</v>
      </c>
      <c r="I1024" s="2" t="s">
        <v>11</v>
      </c>
      <c r="J1024" s="13">
        <v>3</v>
      </c>
    </row>
    <row r="1025" spans="1:10" x14ac:dyDescent="0.35">
      <c r="A1025" s="2">
        <v>737</v>
      </c>
      <c r="B1025" s="11">
        <v>6</v>
      </c>
      <c r="C1025" s="11">
        <v>6</v>
      </c>
      <c r="D1025" s="11">
        <v>17.720000450000001</v>
      </c>
      <c r="E1025" s="11">
        <v>17.720000450000001</v>
      </c>
      <c r="F1025" s="2">
        <v>17.720000450000001</v>
      </c>
      <c r="G1025" s="2" t="s">
        <v>1894</v>
      </c>
      <c r="H1025" s="2" t="s">
        <v>1895</v>
      </c>
      <c r="I1025" s="2" t="s">
        <v>11</v>
      </c>
      <c r="J1025" s="13">
        <v>3</v>
      </c>
    </row>
    <row r="1026" spans="1:10" x14ac:dyDescent="0.35">
      <c r="A1026" s="2">
        <v>737</v>
      </c>
      <c r="B1026" s="11">
        <v>0</v>
      </c>
      <c r="C1026" s="11">
        <v>6</v>
      </c>
      <c r="D1026" s="11">
        <v>17.720000450000001</v>
      </c>
      <c r="E1026" s="11">
        <v>17.720000450000001</v>
      </c>
      <c r="F1026" s="2">
        <v>17.720000450000001</v>
      </c>
      <c r="G1026" s="2" t="s">
        <v>1896</v>
      </c>
      <c r="H1026" s="2" t="s">
        <v>1895</v>
      </c>
      <c r="I1026" s="2" t="s">
        <v>11</v>
      </c>
      <c r="J1026" s="13">
        <v>3</v>
      </c>
    </row>
    <row r="1027" spans="1:10" x14ac:dyDescent="0.35">
      <c r="A1027" s="2">
        <v>737</v>
      </c>
      <c r="B1027" s="11">
        <v>0</v>
      </c>
      <c r="C1027" s="11">
        <v>6</v>
      </c>
      <c r="D1027" s="11">
        <v>17.720000450000001</v>
      </c>
      <c r="E1027" s="11">
        <v>17.720000450000001</v>
      </c>
      <c r="F1027" s="2">
        <v>17.720000450000001</v>
      </c>
      <c r="G1027" s="2" t="s">
        <v>1897</v>
      </c>
      <c r="H1027" s="2" t="s">
        <v>1895</v>
      </c>
      <c r="I1027" s="2" t="s">
        <v>11</v>
      </c>
      <c r="J1027" s="13">
        <v>3</v>
      </c>
    </row>
    <row r="1028" spans="1:10" x14ac:dyDescent="0.35">
      <c r="A1028" s="2">
        <v>738</v>
      </c>
      <c r="B1028" s="11">
        <v>6</v>
      </c>
      <c r="C1028" s="11">
        <v>6</v>
      </c>
      <c r="D1028" s="11">
        <v>18.8500002</v>
      </c>
      <c r="E1028" s="11">
        <v>18.8500002</v>
      </c>
      <c r="F1028" s="2">
        <v>18.8500002</v>
      </c>
      <c r="G1028" s="2" t="s">
        <v>1898</v>
      </c>
      <c r="H1028" s="2" t="s">
        <v>1687</v>
      </c>
      <c r="I1028" s="2" t="s">
        <v>11</v>
      </c>
      <c r="J1028" s="13">
        <v>3</v>
      </c>
    </row>
    <row r="1029" spans="1:10" x14ac:dyDescent="0.35">
      <c r="A1029" s="2">
        <v>738</v>
      </c>
      <c r="B1029" s="11">
        <v>0</v>
      </c>
      <c r="C1029" s="11">
        <v>6</v>
      </c>
      <c r="D1029" s="11">
        <v>18.8500002</v>
      </c>
      <c r="E1029" s="11">
        <v>18.8500002</v>
      </c>
      <c r="F1029" s="2">
        <v>18.8500002</v>
      </c>
      <c r="G1029" s="2" t="s">
        <v>1899</v>
      </c>
      <c r="H1029" s="2" t="s">
        <v>1900</v>
      </c>
      <c r="I1029" s="2" t="s">
        <v>11</v>
      </c>
      <c r="J1029" s="13">
        <v>3</v>
      </c>
    </row>
    <row r="1030" spans="1:10" x14ac:dyDescent="0.35">
      <c r="A1030" s="2">
        <v>739</v>
      </c>
      <c r="B1030" s="11">
        <v>6</v>
      </c>
      <c r="C1030" s="11">
        <v>6</v>
      </c>
      <c r="D1030" s="11">
        <v>36.050000789999999</v>
      </c>
      <c r="E1030" s="11">
        <v>36.050000789999999</v>
      </c>
      <c r="F1030" s="2">
        <v>36.050000789999999</v>
      </c>
      <c r="G1030" s="2" t="s">
        <v>1901</v>
      </c>
      <c r="H1030" s="2" t="s">
        <v>1902</v>
      </c>
      <c r="I1030" s="2" t="s">
        <v>11</v>
      </c>
      <c r="J1030" s="13">
        <v>3</v>
      </c>
    </row>
    <row r="1031" spans="1:10" x14ac:dyDescent="0.35">
      <c r="A1031" s="2">
        <v>739</v>
      </c>
      <c r="B1031" s="11">
        <v>0</v>
      </c>
      <c r="C1031" s="11">
        <v>6</v>
      </c>
      <c r="D1031" s="11">
        <v>36.050000789999999</v>
      </c>
      <c r="E1031" s="11">
        <v>36.050000789999999</v>
      </c>
      <c r="F1031" s="2">
        <v>36.050000789999999</v>
      </c>
      <c r="G1031" s="2" t="s">
        <v>1903</v>
      </c>
      <c r="H1031" s="2" t="s">
        <v>1902</v>
      </c>
      <c r="I1031" s="2" t="s">
        <v>11</v>
      </c>
      <c r="J1031" s="13">
        <v>3</v>
      </c>
    </row>
    <row r="1032" spans="1:10" x14ac:dyDescent="0.35">
      <c r="A1032" s="2">
        <v>739</v>
      </c>
      <c r="B1032" s="11">
        <v>0</v>
      </c>
      <c r="C1032" s="11">
        <v>6</v>
      </c>
      <c r="D1032" s="11">
        <v>36.050000789999999</v>
      </c>
      <c r="E1032" s="11">
        <v>36.050000789999999</v>
      </c>
      <c r="F1032" s="2">
        <v>36.050000789999999</v>
      </c>
      <c r="G1032" s="2" t="s">
        <v>1904</v>
      </c>
      <c r="H1032" s="2" t="s">
        <v>1905</v>
      </c>
      <c r="I1032" s="2" t="s">
        <v>11</v>
      </c>
      <c r="J1032" s="13">
        <v>3</v>
      </c>
    </row>
    <row r="1033" spans="1:10" x14ac:dyDescent="0.35">
      <c r="A1033" s="2">
        <v>740</v>
      </c>
      <c r="B1033" s="11">
        <v>6</v>
      </c>
      <c r="C1033" s="11">
        <v>6</v>
      </c>
      <c r="D1033" s="11">
        <v>16.230000560000001</v>
      </c>
      <c r="E1033" s="11">
        <v>16.230000560000001</v>
      </c>
      <c r="F1033" s="2">
        <v>16.230000560000001</v>
      </c>
      <c r="G1033" s="2" t="s">
        <v>1906</v>
      </c>
      <c r="H1033" s="2" t="s">
        <v>1907</v>
      </c>
      <c r="I1033" s="2" t="s">
        <v>11</v>
      </c>
      <c r="J1033" s="13">
        <v>3</v>
      </c>
    </row>
    <row r="1034" spans="1:10" x14ac:dyDescent="0.35">
      <c r="A1034" s="2">
        <v>741</v>
      </c>
      <c r="B1034" s="11">
        <v>6</v>
      </c>
      <c r="C1034" s="11">
        <v>6</v>
      </c>
      <c r="D1034" s="11">
        <v>12.630000709999999</v>
      </c>
      <c r="E1034" s="11">
        <v>12.630000709999999</v>
      </c>
      <c r="F1034" s="2">
        <v>12.630000709999999</v>
      </c>
      <c r="G1034" s="2" t="s">
        <v>1908</v>
      </c>
      <c r="H1034" s="2" t="s">
        <v>1909</v>
      </c>
      <c r="I1034" s="2" t="s">
        <v>11</v>
      </c>
      <c r="J1034" s="13">
        <v>3</v>
      </c>
    </row>
    <row r="1035" spans="1:10" x14ac:dyDescent="0.35">
      <c r="A1035" s="2">
        <v>741</v>
      </c>
      <c r="B1035" s="11">
        <v>0</v>
      </c>
      <c r="C1035" s="11">
        <v>6</v>
      </c>
      <c r="D1035" s="11">
        <v>12.630000709999999</v>
      </c>
      <c r="E1035" s="11">
        <v>12.630000709999999</v>
      </c>
      <c r="F1035" s="2">
        <v>12.630000709999999</v>
      </c>
      <c r="G1035" s="2" t="s">
        <v>1910</v>
      </c>
      <c r="H1035" s="2" t="s">
        <v>1909</v>
      </c>
      <c r="I1035" s="2" t="s">
        <v>11</v>
      </c>
      <c r="J1035" s="13">
        <v>3</v>
      </c>
    </row>
    <row r="1036" spans="1:10" x14ac:dyDescent="0.35">
      <c r="A1036" s="2">
        <v>742</v>
      </c>
      <c r="B1036" s="11">
        <v>6</v>
      </c>
      <c r="C1036" s="11">
        <v>6</v>
      </c>
      <c r="D1036" s="11">
        <v>16.419999300000001</v>
      </c>
      <c r="E1036" s="11">
        <v>16.419999300000001</v>
      </c>
      <c r="F1036" s="2">
        <v>16.419999300000001</v>
      </c>
      <c r="G1036" s="2" t="s">
        <v>1911</v>
      </c>
      <c r="H1036" s="2" t="s">
        <v>1912</v>
      </c>
      <c r="I1036" s="2" t="s">
        <v>11</v>
      </c>
      <c r="J1036" s="13">
        <v>3</v>
      </c>
    </row>
    <row r="1037" spans="1:10" x14ac:dyDescent="0.35">
      <c r="A1037" s="2">
        <v>743</v>
      </c>
      <c r="B1037" s="11">
        <v>6</v>
      </c>
      <c r="C1037" s="11">
        <v>6</v>
      </c>
      <c r="D1037" s="11">
        <v>23.739999529999999</v>
      </c>
      <c r="E1037" s="11">
        <v>23.739999529999999</v>
      </c>
      <c r="F1037" s="2">
        <v>23.739999529999999</v>
      </c>
      <c r="G1037" s="2" t="s">
        <v>1913</v>
      </c>
      <c r="H1037" s="2" t="s">
        <v>1914</v>
      </c>
      <c r="I1037" s="2" t="s">
        <v>11</v>
      </c>
      <c r="J1037" s="13">
        <v>3</v>
      </c>
    </row>
    <row r="1038" spans="1:10" x14ac:dyDescent="0.35">
      <c r="A1038" s="2">
        <v>744</v>
      </c>
      <c r="B1038" s="11">
        <v>5.98</v>
      </c>
      <c r="C1038" s="11">
        <v>6.07</v>
      </c>
      <c r="D1038" s="11">
        <v>7.6920002700000003</v>
      </c>
      <c r="E1038" s="11">
        <v>6.4620003099999996</v>
      </c>
      <c r="F1038" s="2">
        <v>5.3849998860000001</v>
      </c>
      <c r="G1038" s="2" t="s">
        <v>1915</v>
      </c>
      <c r="H1038" s="2" t="s">
        <v>1916</v>
      </c>
      <c r="I1038" s="2" t="s">
        <v>11</v>
      </c>
      <c r="J1038" s="13">
        <v>3</v>
      </c>
    </row>
    <row r="1039" spans="1:10" x14ac:dyDescent="0.35">
      <c r="A1039" s="2">
        <v>744</v>
      </c>
      <c r="B1039" s="11">
        <v>0</v>
      </c>
      <c r="C1039" s="11">
        <v>6.07</v>
      </c>
      <c r="D1039" s="11">
        <v>7.850000262</v>
      </c>
      <c r="E1039" s="11">
        <v>7.167000324</v>
      </c>
      <c r="F1039" s="2">
        <v>5.9730000790000002</v>
      </c>
      <c r="G1039" s="2" t="s">
        <v>1917</v>
      </c>
      <c r="H1039" s="2" t="s">
        <v>1918</v>
      </c>
      <c r="I1039" s="2" t="s">
        <v>11</v>
      </c>
      <c r="J1039" s="13">
        <v>3</v>
      </c>
    </row>
    <row r="1040" spans="1:10" x14ac:dyDescent="0.35">
      <c r="A1040" s="2">
        <v>745</v>
      </c>
      <c r="B1040" s="11">
        <v>5.96</v>
      </c>
      <c r="C1040" s="11">
        <v>26.71</v>
      </c>
      <c r="D1040" s="11">
        <v>42.98000038</v>
      </c>
      <c r="E1040" s="11">
        <v>40.090000629999999</v>
      </c>
      <c r="F1040" s="2">
        <v>40.090000629999999</v>
      </c>
      <c r="G1040" s="2" t="s">
        <v>1919</v>
      </c>
      <c r="H1040" s="2" t="s">
        <v>1920</v>
      </c>
      <c r="I1040" s="2" t="s">
        <v>11</v>
      </c>
      <c r="J1040" s="13">
        <v>3</v>
      </c>
    </row>
    <row r="1041" spans="1:10" x14ac:dyDescent="0.35">
      <c r="A1041" s="2">
        <v>746</v>
      </c>
      <c r="B1041" s="11">
        <v>5.95</v>
      </c>
      <c r="C1041" s="11">
        <v>6.07</v>
      </c>
      <c r="D1041" s="11">
        <v>23.250000180000001</v>
      </c>
      <c r="E1041" s="11">
        <v>16.96999967</v>
      </c>
      <c r="F1041" s="2">
        <v>16.96999967</v>
      </c>
      <c r="G1041" s="2" t="s">
        <v>1921</v>
      </c>
      <c r="H1041" s="2" t="s">
        <v>1922</v>
      </c>
      <c r="I1041" s="2" t="s">
        <v>11</v>
      </c>
      <c r="J1041" s="13">
        <v>4</v>
      </c>
    </row>
    <row r="1042" spans="1:10" x14ac:dyDescent="0.35">
      <c r="A1042" s="2">
        <v>747</v>
      </c>
      <c r="B1042" s="11">
        <v>5.93</v>
      </c>
      <c r="C1042" s="11">
        <v>6.08</v>
      </c>
      <c r="D1042" s="11">
        <v>20.89000046</v>
      </c>
      <c r="E1042" s="11">
        <v>18.299999830000001</v>
      </c>
      <c r="F1042" s="2">
        <v>18.299999830000001</v>
      </c>
      <c r="G1042" s="2" t="s">
        <v>1923</v>
      </c>
      <c r="H1042" s="2" t="s">
        <v>1924</v>
      </c>
      <c r="I1042" s="2">
        <v>23903197.100000001</v>
      </c>
      <c r="J1042" s="13">
        <v>5</v>
      </c>
    </row>
    <row r="1043" spans="1:10" x14ac:dyDescent="0.35">
      <c r="A1043" s="2">
        <v>748</v>
      </c>
      <c r="B1043" s="11">
        <v>5.88</v>
      </c>
      <c r="C1043" s="11">
        <v>5.99</v>
      </c>
      <c r="D1043" s="11">
        <v>21.59000039</v>
      </c>
      <c r="E1043" s="11">
        <v>21.59000039</v>
      </c>
      <c r="F1043" s="2">
        <v>15.90999961</v>
      </c>
      <c r="G1043" s="2" t="s">
        <v>1925</v>
      </c>
      <c r="H1043" s="2" t="s">
        <v>1926</v>
      </c>
      <c r="I1043" s="2" t="s">
        <v>11</v>
      </c>
      <c r="J1043" s="13">
        <v>3</v>
      </c>
    </row>
    <row r="1044" spans="1:10" x14ac:dyDescent="0.35">
      <c r="A1044" s="2">
        <v>749</v>
      </c>
      <c r="B1044" s="11">
        <v>5.85</v>
      </c>
      <c r="C1044" s="11">
        <v>5.99</v>
      </c>
      <c r="D1044" s="11">
        <v>9.8449997600000003</v>
      </c>
      <c r="E1044" s="11">
        <v>9.1540001330000003</v>
      </c>
      <c r="F1044" s="2">
        <v>7.2540000080000002</v>
      </c>
      <c r="G1044" s="2" t="s">
        <v>1927</v>
      </c>
      <c r="H1044" s="2" t="s">
        <v>1928</v>
      </c>
      <c r="I1044" s="2" t="s">
        <v>11</v>
      </c>
      <c r="J1044" s="13">
        <v>4</v>
      </c>
    </row>
    <row r="1045" spans="1:10" x14ac:dyDescent="0.35">
      <c r="A1045" s="2">
        <v>750</v>
      </c>
      <c r="B1045" s="11">
        <v>5.84</v>
      </c>
      <c r="C1045" s="11">
        <v>5.94</v>
      </c>
      <c r="D1045" s="11">
        <v>13.480000199999999</v>
      </c>
      <c r="E1045" s="11">
        <v>7.022000104</v>
      </c>
      <c r="F1045" s="2">
        <v>7.022000104</v>
      </c>
      <c r="G1045" s="2" t="s">
        <v>1929</v>
      </c>
      <c r="H1045" s="2" t="s">
        <v>1930</v>
      </c>
      <c r="I1045" s="2" t="s">
        <v>11</v>
      </c>
      <c r="J1045" s="13">
        <v>3</v>
      </c>
    </row>
    <row r="1046" spans="1:10" x14ac:dyDescent="0.35">
      <c r="A1046" s="2">
        <v>750</v>
      </c>
      <c r="B1046" s="11">
        <v>0</v>
      </c>
      <c r="C1046" s="11">
        <v>5.94</v>
      </c>
      <c r="D1046" s="11">
        <v>13.44999969</v>
      </c>
      <c r="E1046" s="11">
        <v>7.002999634</v>
      </c>
      <c r="F1046" s="2">
        <v>7.002999634</v>
      </c>
      <c r="G1046" s="2" t="s">
        <v>1931</v>
      </c>
      <c r="H1046" s="2" t="s">
        <v>1932</v>
      </c>
      <c r="I1046" s="2" t="s">
        <v>11</v>
      </c>
      <c r="J1046" s="13">
        <v>3</v>
      </c>
    </row>
    <row r="1047" spans="1:10" x14ac:dyDescent="0.35">
      <c r="A1047" s="2">
        <v>751</v>
      </c>
      <c r="B1047" s="11">
        <v>5.84</v>
      </c>
      <c r="C1047" s="11">
        <v>5.9</v>
      </c>
      <c r="D1047" s="11">
        <v>25.609999899999998</v>
      </c>
      <c r="E1047" s="11">
        <v>20.119999350000001</v>
      </c>
      <c r="F1047" s="2">
        <v>19.509999449999999</v>
      </c>
      <c r="G1047" s="2" t="s">
        <v>1933</v>
      </c>
      <c r="H1047" s="2" t="s">
        <v>1934</v>
      </c>
      <c r="I1047" s="2" t="s">
        <v>11</v>
      </c>
      <c r="J1047" s="13">
        <v>3</v>
      </c>
    </row>
    <row r="1048" spans="1:10" x14ac:dyDescent="0.35">
      <c r="A1048" s="2">
        <v>751</v>
      </c>
      <c r="B1048" s="11">
        <v>0</v>
      </c>
      <c r="C1048" s="11">
        <v>5.9</v>
      </c>
      <c r="D1048" s="11">
        <v>25.609999899999998</v>
      </c>
      <c r="E1048" s="11">
        <v>20.119999350000001</v>
      </c>
      <c r="F1048" s="2">
        <v>19.509999449999999</v>
      </c>
      <c r="G1048" s="2" t="s">
        <v>1935</v>
      </c>
      <c r="H1048" s="2" t="s">
        <v>1936</v>
      </c>
      <c r="I1048" s="2" t="s">
        <v>11</v>
      </c>
      <c r="J1048" s="13">
        <v>3</v>
      </c>
    </row>
    <row r="1049" spans="1:10" x14ac:dyDescent="0.35">
      <c r="A1049" s="2">
        <v>752</v>
      </c>
      <c r="B1049" s="11">
        <v>5.82</v>
      </c>
      <c r="C1049" s="11">
        <v>8.6300000000000008</v>
      </c>
      <c r="D1049" s="11">
        <v>20.63000053</v>
      </c>
      <c r="E1049" s="11">
        <v>20.63000053</v>
      </c>
      <c r="F1049" s="2">
        <v>20.63000053</v>
      </c>
      <c r="G1049" s="2" t="s">
        <v>1937</v>
      </c>
      <c r="H1049" s="2" t="s">
        <v>1938</v>
      </c>
      <c r="I1049" s="2" t="s">
        <v>11</v>
      </c>
      <c r="J1049" s="13">
        <v>3</v>
      </c>
    </row>
    <row r="1050" spans="1:10" x14ac:dyDescent="0.35">
      <c r="A1050" s="2">
        <v>753</v>
      </c>
      <c r="B1050" s="11">
        <v>5.82</v>
      </c>
      <c r="C1050" s="11">
        <v>5.92</v>
      </c>
      <c r="D1050" s="11">
        <v>14.689999820000001</v>
      </c>
      <c r="E1050" s="11">
        <v>14.689999820000001</v>
      </c>
      <c r="F1050" s="2">
        <v>13.289999959999999</v>
      </c>
      <c r="G1050" s="2" t="s">
        <v>1939</v>
      </c>
      <c r="H1050" s="2" t="s">
        <v>1940</v>
      </c>
      <c r="I1050" s="2" t="s">
        <v>11</v>
      </c>
      <c r="J1050" s="13">
        <v>3</v>
      </c>
    </row>
    <row r="1051" spans="1:10" x14ac:dyDescent="0.35">
      <c r="A1051" s="2">
        <v>754</v>
      </c>
      <c r="B1051" s="11">
        <v>5.8</v>
      </c>
      <c r="C1051" s="11">
        <v>5.86</v>
      </c>
      <c r="D1051" s="11">
        <v>13.7500003</v>
      </c>
      <c r="E1051" s="11">
        <v>11.749999969999999</v>
      </c>
      <c r="F1051" s="2">
        <v>11.749999969999999</v>
      </c>
      <c r="G1051" s="2" t="s">
        <v>1941</v>
      </c>
      <c r="H1051" s="2" t="s">
        <v>1942</v>
      </c>
      <c r="I1051" s="2" t="s">
        <v>11</v>
      </c>
      <c r="J1051" s="13">
        <v>3</v>
      </c>
    </row>
    <row r="1052" spans="1:10" x14ac:dyDescent="0.35">
      <c r="A1052" s="2">
        <v>755</v>
      </c>
      <c r="B1052" s="11">
        <v>5.79</v>
      </c>
      <c r="C1052" s="11">
        <v>6.13</v>
      </c>
      <c r="D1052" s="11">
        <v>7.120999694</v>
      </c>
      <c r="E1052" s="11">
        <v>5.8690000329999998</v>
      </c>
      <c r="F1052" s="2">
        <v>3.364999965</v>
      </c>
      <c r="G1052" s="2" t="s">
        <v>1943</v>
      </c>
      <c r="H1052" s="2" t="s">
        <v>1944</v>
      </c>
      <c r="I1052" s="2" t="s">
        <v>11</v>
      </c>
      <c r="J1052" s="13">
        <v>3</v>
      </c>
    </row>
    <row r="1053" spans="1:10" x14ac:dyDescent="0.35">
      <c r="A1053" s="2">
        <v>756</v>
      </c>
      <c r="B1053" s="11">
        <v>5.79</v>
      </c>
      <c r="C1053" s="11">
        <v>5.95</v>
      </c>
      <c r="D1053" s="11">
        <v>17.380000649999999</v>
      </c>
      <c r="E1053" s="11">
        <v>15.36999941</v>
      </c>
      <c r="F1053" s="2">
        <v>12.340000270000001</v>
      </c>
      <c r="G1053" s="2" t="s">
        <v>1945</v>
      </c>
      <c r="H1053" s="2" t="s">
        <v>1946</v>
      </c>
      <c r="I1053" s="2" t="s">
        <v>11</v>
      </c>
      <c r="J1053" s="13">
        <v>3</v>
      </c>
    </row>
    <row r="1054" spans="1:10" x14ac:dyDescent="0.35">
      <c r="A1054" s="2">
        <v>757</v>
      </c>
      <c r="B1054" s="11">
        <v>5.64</v>
      </c>
      <c r="C1054" s="11">
        <v>5.73</v>
      </c>
      <c r="D1054" s="11">
        <v>12.16000021</v>
      </c>
      <c r="E1054" s="11">
        <v>9.485000372</v>
      </c>
      <c r="F1054" s="2">
        <v>9.485000372</v>
      </c>
      <c r="G1054" s="2" t="s">
        <v>1947</v>
      </c>
      <c r="H1054" s="2" t="s">
        <v>1948</v>
      </c>
      <c r="I1054" s="2" t="s">
        <v>11</v>
      </c>
      <c r="J1054" s="13">
        <v>3</v>
      </c>
    </row>
    <row r="1055" spans="1:10" x14ac:dyDescent="0.35">
      <c r="A1055" s="2">
        <v>757</v>
      </c>
      <c r="B1055" s="11">
        <v>0</v>
      </c>
      <c r="C1055" s="11">
        <v>5.73</v>
      </c>
      <c r="D1055" s="11">
        <v>12.16000021</v>
      </c>
      <c r="E1055" s="11">
        <v>9.485000372</v>
      </c>
      <c r="F1055" s="2">
        <v>9.485000372</v>
      </c>
      <c r="G1055" s="2" t="s">
        <v>1949</v>
      </c>
      <c r="H1055" s="2" t="s">
        <v>1950</v>
      </c>
      <c r="I1055" s="2" t="s">
        <v>11</v>
      </c>
      <c r="J1055" s="13">
        <v>3</v>
      </c>
    </row>
    <row r="1056" spans="1:10" x14ac:dyDescent="0.35">
      <c r="A1056" s="2">
        <v>757</v>
      </c>
      <c r="B1056" s="11">
        <v>0</v>
      </c>
      <c r="C1056" s="11">
        <v>5.73</v>
      </c>
      <c r="D1056" s="11">
        <v>12.16000021</v>
      </c>
      <c r="E1056" s="11">
        <v>9.485000372</v>
      </c>
      <c r="F1056" s="2">
        <v>9.485000372</v>
      </c>
      <c r="G1056" s="2" t="s">
        <v>1951</v>
      </c>
      <c r="H1056" s="2" t="s">
        <v>1952</v>
      </c>
      <c r="I1056" s="2" t="s">
        <v>11</v>
      </c>
      <c r="J1056" s="13">
        <v>3</v>
      </c>
    </row>
    <row r="1057" spans="1:10" x14ac:dyDescent="0.35">
      <c r="A1057" s="2">
        <v>758</v>
      </c>
      <c r="B1057" s="11">
        <v>5.64</v>
      </c>
      <c r="C1057" s="11">
        <v>5.72</v>
      </c>
      <c r="D1057" s="11">
        <v>12.179999799999999</v>
      </c>
      <c r="E1057" s="11">
        <v>9.8289996389999992</v>
      </c>
      <c r="F1057" s="2">
        <v>9.8289996389999992</v>
      </c>
      <c r="G1057" s="2" t="s">
        <v>1953</v>
      </c>
      <c r="H1057" s="2" t="s">
        <v>1954</v>
      </c>
      <c r="I1057" s="2" t="s">
        <v>11</v>
      </c>
      <c r="J1057" s="13">
        <v>4</v>
      </c>
    </row>
    <row r="1058" spans="1:10" x14ac:dyDescent="0.35">
      <c r="A1058" s="2">
        <v>759</v>
      </c>
      <c r="B1058" s="11">
        <v>5.63</v>
      </c>
      <c r="C1058" s="11">
        <v>5.79</v>
      </c>
      <c r="D1058" s="11">
        <v>14.020000400000001</v>
      </c>
      <c r="E1058" s="11">
        <v>7.892999798</v>
      </c>
      <c r="F1058" s="2">
        <v>3.6100000140000001</v>
      </c>
      <c r="G1058" s="2" t="s">
        <v>1955</v>
      </c>
      <c r="H1058" s="2" t="s">
        <v>1956</v>
      </c>
      <c r="I1058" s="2" t="s">
        <v>11</v>
      </c>
      <c r="J1058" s="13">
        <v>4</v>
      </c>
    </row>
    <row r="1059" spans="1:10" x14ac:dyDescent="0.35">
      <c r="A1059" s="2">
        <v>760</v>
      </c>
      <c r="B1059" s="11">
        <v>5.62</v>
      </c>
      <c r="C1059" s="11">
        <v>5.7</v>
      </c>
      <c r="D1059" s="11">
        <v>13.67000043</v>
      </c>
      <c r="E1059" s="11">
        <v>9.6979998050000003</v>
      </c>
      <c r="F1059" s="2">
        <v>9.6979998050000003</v>
      </c>
      <c r="G1059" s="2" t="s">
        <v>1957</v>
      </c>
      <c r="H1059" s="2" t="s">
        <v>1958</v>
      </c>
      <c r="I1059" s="2" t="s">
        <v>11</v>
      </c>
      <c r="J1059" s="13">
        <v>4</v>
      </c>
    </row>
    <row r="1060" spans="1:10" x14ac:dyDescent="0.35">
      <c r="A1060" s="2">
        <v>761</v>
      </c>
      <c r="B1060" s="11">
        <v>5.57</v>
      </c>
      <c r="C1060" s="11">
        <v>5.64</v>
      </c>
      <c r="D1060" s="11">
        <v>41.999998689999998</v>
      </c>
      <c r="E1060" s="11">
        <v>25.330001119999999</v>
      </c>
      <c r="F1060" s="2">
        <v>25.330001119999999</v>
      </c>
      <c r="G1060" s="2" t="s">
        <v>1959</v>
      </c>
      <c r="H1060" s="2" t="s">
        <v>1960</v>
      </c>
      <c r="I1060" s="2" t="s">
        <v>11</v>
      </c>
      <c r="J1060" s="13">
        <v>3</v>
      </c>
    </row>
    <row r="1061" spans="1:10" x14ac:dyDescent="0.35">
      <c r="A1061" s="2">
        <v>762</v>
      </c>
      <c r="B1061" s="11">
        <v>5.57</v>
      </c>
      <c r="C1061" s="11">
        <v>5.64</v>
      </c>
      <c r="D1061" s="11">
        <v>23.499999939999999</v>
      </c>
      <c r="E1061" s="11">
        <v>13.35999966</v>
      </c>
      <c r="F1061" s="2">
        <v>13.35999966</v>
      </c>
      <c r="G1061" s="2" t="s">
        <v>1961</v>
      </c>
      <c r="H1061" s="2" t="s">
        <v>1962</v>
      </c>
      <c r="I1061" s="2" t="s">
        <v>11</v>
      </c>
      <c r="J1061" s="13">
        <v>3</v>
      </c>
    </row>
    <row r="1062" spans="1:10" x14ac:dyDescent="0.35">
      <c r="A1062" s="2">
        <v>762</v>
      </c>
      <c r="B1062" s="11">
        <v>0</v>
      </c>
      <c r="C1062" s="11">
        <v>5.64</v>
      </c>
      <c r="D1062" s="11">
        <v>22.169999780000001</v>
      </c>
      <c r="E1062" s="11">
        <v>13.6800006</v>
      </c>
      <c r="F1062" s="2">
        <v>13.6800006</v>
      </c>
      <c r="G1062" s="2" t="s">
        <v>1963</v>
      </c>
      <c r="H1062" s="2" t="s">
        <v>1964</v>
      </c>
      <c r="I1062" s="2" t="s">
        <v>11</v>
      </c>
      <c r="J1062" s="13">
        <v>3</v>
      </c>
    </row>
    <row r="1063" spans="1:10" x14ac:dyDescent="0.35">
      <c r="A1063" s="2">
        <v>762</v>
      </c>
      <c r="B1063" s="11">
        <v>0</v>
      </c>
      <c r="C1063" s="11">
        <v>5.64</v>
      </c>
      <c r="D1063" s="11">
        <v>17.509999870000001</v>
      </c>
      <c r="E1063" s="11">
        <v>13.35999966</v>
      </c>
      <c r="F1063" s="2">
        <v>13.35999966</v>
      </c>
      <c r="G1063" s="2" t="s">
        <v>1965</v>
      </c>
      <c r="H1063" s="2" t="s">
        <v>1962</v>
      </c>
      <c r="I1063" s="2" t="s">
        <v>11</v>
      </c>
      <c r="J1063" s="13">
        <v>3</v>
      </c>
    </row>
    <row r="1064" spans="1:10" x14ac:dyDescent="0.35">
      <c r="A1064" s="2">
        <v>762</v>
      </c>
      <c r="B1064" s="11">
        <v>0</v>
      </c>
      <c r="C1064" s="11">
        <v>5.64</v>
      </c>
      <c r="D1064" s="11">
        <v>16.279999910000001</v>
      </c>
      <c r="E1064" s="11">
        <v>13.490000370000001</v>
      </c>
      <c r="F1064" s="2">
        <v>13.490000370000001</v>
      </c>
      <c r="G1064" s="2" t="s">
        <v>1966</v>
      </c>
      <c r="H1064" s="2" t="s">
        <v>1967</v>
      </c>
      <c r="I1064" s="2" t="s">
        <v>11</v>
      </c>
      <c r="J1064" s="13">
        <v>3</v>
      </c>
    </row>
    <row r="1065" spans="1:10" x14ac:dyDescent="0.35">
      <c r="A1065" s="2">
        <v>762</v>
      </c>
      <c r="B1065" s="11">
        <v>0</v>
      </c>
      <c r="C1065" s="11">
        <v>5.64</v>
      </c>
      <c r="D1065" s="11">
        <v>22.169999780000001</v>
      </c>
      <c r="E1065" s="11">
        <v>13.6800006</v>
      </c>
      <c r="F1065" s="2">
        <v>13.6800006</v>
      </c>
      <c r="G1065" s="2" t="s">
        <v>1968</v>
      </c>
      <c r="H1065" s="2" t="s">
        <v>1964</v>
      </c>
      <c r="I1065" s="2" t="s">
        <v>11</v>
      </c>
      <c r="J1065" s="13">
        <v>3</v>
      </c>
    </row>
    <row r="1066" spans="1:10" x14ac:dyDescent="0.35">
      <c r="A1066" s="2">
        <v>762</v>
      </c>
      <c r="B1066" s="11">
        <v>0</v>
      </c>
      <c r="C1066" s="11">
        <v>5.64</v>
      </c>
      <c r="D1066" s="11">
        <v>13.300000130000001</v>
      </c>
      <c r="E1066" s="11">
        <v>13.300000130000001</v>
      </c>
      <c r="F1066" s="2">
        <v>13.300000130000001</v>
      </c>
      <c r="G1066" s="2" t="s">
        <v>1969</v>
      </c>
      <c r="H1066" s="2" t="s">
        <v>1970</v>
      </c>
      <c r="I1066" s="2" t="s">
        <v>11</v>
      </c>
      <c r="J1066" s="13">
        <v>3</v>
      </c>
    </row>
    <row r="1067" spans="1:10" x14ac:dyDescent="0.35">
      <c r="A1067" s="2">
        <v>762</v>
      </c>
      <c r="B1067" s="11">
        <v>0</v>
      </c>
      <c r="C1067" s="11">
        <v>5.64</v>
      </c>
      <c r="D1067" s="11">
        <v>13.300000130000001</v>
      </c>
      <c r="E1067" s="11">
        <v>13.300000130000001</v>
      </c>
      <c r="F1067" s="2">
        <v>13.300000130000001</v>
      </c>
      <c r="G1067" s="2" t="s">
        <v>1971</v>
      </c>
      <c r="H1067" s="2" t="s">
        <v>1972</v>
      </c>
      <c r="I1067" s="2" t="s">
        <v>11</v>
      </c>
      <c r="J1067" s="13">
        <v>3</v>
      </c>
    </row>
    <row r="1068" spans="1:10" x14ac:dyDescent="0.35">
      <c r="A1068" s="2">
        <v>763</v>
      </c>
      <c r="B1068" s="11">
        <v>5.57</v>
      </c>
      <c r="C1068" s="11">
        <v>5.63</v>
      </c>
      <c r="D1068" s="11">
        <v>23.770000039999999</v>
      </c>
      <c r="E1068" s="11">
        <v>20.080000160000001</v>
      </c>
      <c r="F1068" s="2">
        <v>20.080000160000001</v>
      </c>
      <c r="G1068" s="2" t="s">
        <v>1973</v>
      </c>
      <c r="H1068" s="2" t="s">
        <v>1974</v>
      </c>
      <c r="I1068" s="2" t="s">
        <v>11</v>
      </c>
      <c r="J1068" s="13">
        <v>3</v>
      </c>
    </row>
    <row r="1069" spans="1:10" x14ac:dyDescent="0.35">
      <c r="A1069" s="2">
        <v>764</v>
      </c>
      <c r="B1069" s="11">
        <v>5.56</v>
      </c>
      <c r="C1069" s="11">
        <v>5.8</v>
      </c>
      <c r="D1069" s="11">
        <v>8.3080001180000007</v>
      </c>
      <c r="E1069" s="11">
        <v>8.3080001180000007</v>
      </c>
      <c r="F1069" s="2">
        <v>8.3080001180000007</v>
      </c>
      <c r="G1069" s="2" t="s">
        <v>1975</v>
      </c>
      <c r="H1069" s="2" t="s">
        <v>1976</v>
      </c>
      <c r="I1069" s="2" t="s">
        <v>11</v>
      </c>
      <c r="J1069" s="13">
        <v>4</v>
      </c>
    </row>
    <row r="1070" spans="1:10" x14ac:dyDescent="0.35">
      <c r="A1070" s="2">
        <v>765</v>
      </c>
      <c r="B1070" s="11">
        <v>5.52</v>
      </c>
      <c r="C1070" s="11">
        <v>5.6</v>
      </c>
      <c r="D1070" s="11">
        <v>23.309999699999999</v>
      </c>
      <c r="E1070" s="11">
        <v>19.63</v>
      </c>
      <c r="F1070" s="2">
        <v>16.560000179999999</v>
      </c>
      <c r="G1070" s="2" t="s">
        <v>1977</v>
      </c>
      <c r="H1070" s="2" t="s">
        <v>1978</v>
      </c>
      <c r="I1070" s="2" t="s">
        <v>11</v>
      </c>
      <c r="J1070" s="13">
        <v>3</v>
      </c>
    </row>
    <row r="1071" spans="1:10" x14ac:dyDescent="0.35">
      <c r="A1071" s="2">
        <v>765</v>
      </c>
      <c r="B1071" s="11">
        <v>0</v>
      </c>
      <c r="C1071" s="11">
        <v>5.6</v>
      </c>
      <c r="D1071" s="11">
        <v>23.309999699999999</v>
      </c>
      <c r="E1071" s="11">
        <v>19.63</v>
      </c>
      <c r="F1071" s="2">
        <v>16.560000179999999</v>
      </c>
      <c r="G1071" s="2" t="s">
        <v>1979</v>
      </c>
      <c r="H1071" s="2" t="s">
        <v>1980</v>
      </c>
      <c r="I1071" s="2" t="s">
        <v>11</v>
      </c>
      <c r="J1071" s="13">
        <v>3</v>
      </c>
    </row>
    <row r="1072" spans="1:10" x14ac:dyDescent="0.35">
      <c r="A1072" s="2">
        <v>766</v>
      </c>
      <c r="B1072" s="11">
        <v>5.52</v>
      </c>
      <c r="C1072" s="11">
        <v>5.6</v>
      </c>
      <c r="D1072" s="11">
        <v>13.09999973</v>
      </c>
      <c r="E1072" s="11">
        <v>11.029999699999999</v>
      </c>
      <c r="F1072" s="2">
        <v>11.029999699999999</v>
      </c>
      <c r="G1072" s="2" t="s">
        <v>1981</v>
      </c>
      <c r="H1072" s="2" t="s">
        <v>1982</v>
      </c>
      <c r="I1072" s="2" t="s">
        <v>11</v>
      </c>
      <c r="J1072" s="13">
        <v>3</v>
      </c>
    </row>
    <row r="1073" spans="1:10" x14ac:dyDescent="0.35">
      <c r="A1073" s="2">
        <v>767</v>
      </c>
      <c r="B1073" s="11">
        <v>5.51</v>
      </c>
      <c r="C1073" s="11">
        <v>5.61</v>
      </c>
      <c r="D1073" s="11">
        <v>6.128000095</v>
      </c>
      <c r="E1073" s="11">
        <v>6.128000095</v>
      </c>
      <c r="F1073" s="2">
        <v>4.0389999750000003</v>
      </c>
      <c r="G1073" s="2" t="s">
        <v>1983</v>
      </c>
      <c r="H1073" s="2" t="s">
        <v>1984</v>
      </c>
      <c r="I1073" s="2" t="s">
        <v>11</v>
      </c>
      <c r="J1073" s="13">
        <v>3</v>
      </c>
    </row>
    <row r="1074" spans="1:10" x14ac:dyDescent="0.35">
      <c r="A1074" s="2">
        <v>768</v>
      </c>
      <c r="B1074" s="11">
        <v>5.46</v>
      </c>
      <c r="C1074" s="11">
        <v>5.72</v>
      </c>
      <c r="D1074" s="11">
        <v>13.480000199999999</v>
      </c>
      <c r="E1074" s="11">
        <v>10.19999981</v>
      </c>
      <c r="F1074" s="2">
        <v>8.3789996799999997</v>
      </c>
      <c r="G1074" s="2" t="s">
        <v>1985</v>
      </c>
      <c r="H1074" s="2" t="s">
        <v>1986</v>
      </c>
      <c r="I1074" s="2" t="s">
        <v>11</v>
      </c>
      <c r="J1074" s="13">
        <v>3</v>
      </c>
    </row>
    <row r="1075" spans="1:10" x14ac:dyDescent="0.35">
      <c r="A1075" s="2">
        <v>769</v>
      </c>
      <c r="B1075" s="11">
        <v>5.46</v>
      </c>
      <c r="C1075" s="11">
        <v>5.71</v>
      </c>
      <c r="D1075" s="11">
        <v>6.8300001320000003</v>
      </c>
      <c r="E1075" s="11">
        <v>6.7239999770000001</v>
      </c>
      <c r="F1075" s="2">
        <v>3.201999888</v>
      </c>
      <c r="G1075" s="2" t="s">
        <v>1987</v>
      </c>
      <c r="H1075" s="2" t="s">
        <v>1988</v>
      </c>
      <c r="I1075" s="2" t="s">
        <v>11</v>
      </c>
      <c r="J1075" s="13">
        <v>3</v>
      </c>
    </row>
    <row r="1076" spans="1:10" x14ac:dyDescent="0.35">
      <c r="A1076" s="2">
        <v>770</v>
      </c>
      <c r="B1076" s="11">
        <v>5.43</v>
      </c>
      <c r="C1076" s="11">
        <v>5.63</v>
      </c>
      <c r="D1076" s="11">
        <v>14.72000033</v>
      </c>
      <c r="E1076" s="11">
        <v>14.72000033</v>
      </c>
      <c r="F1076" s="2">
        <v>14.72000033</v>
      </c>
      <c r="G1076" s="2" t="s">
        <v>1989</v>
      </c>
      <c r="H1076" s="2" t="s">
        <v>1990</v>
      </c>
      <c r="I1076" s="2" t="s">
        <v>11</v>
      </c>
      <c r="J1076" s="13">
        <v>4</v>
      </c>
    </row>
    <row r="1077" spans="1:10" x14ac:dyDescent="0.35">
      <c r="A1077" s="2">
        <v>770</v>
      </c>
      <c r="B1077" s="11">
        <v>0</v>
      </c>
      <c r="C1077" s="11">
        <v>5.63</v>
      </c>
      <c r="D1077" s="11">
        <v>14.72000033</v>
      </c>
      <c r="E1077" s="11">
        <v>14.72000033</v>
      </c>
      <c r="F1077" s="2">
        <v>14.72000033</v>
      </c>
      <c r="G1077" s="2" t="s">
        <v>1991</v>
      </c>
      <c r="H1077" s="2" t="s">
        <v>1992</v>
      </c>
      <c r="I1077" s="2" t="s">
        <v>11</v>
      </c>
      <c r="J1077" s="13">
        <v>4</v>
      </c>
    </row>
    <row r="1078" spans="1:10" x14ac:dyDescent="0.35">
      <c r="A1078" s="2">
        <v>771</v>
      </c>
      <c r="B1078" s="11">
        <v>5.42</v>
      </c>
      <c r="C1078" s="11">
        <v>5.48</v>
      </c>
      <c r="D1078" s="11">
        <v>22.540000079999999</v>
      </c>
      <c r="E1078" s="11">
        <v>16.20000005</v>
      </c>
      <c r="F1078" s="2">
        <v>16.20000005</v>
      </c>
      <c r="G1078" s="2" t="s">
        <v>1993</v>
      </c>
      <c r="H1078" s="2" t="s">
        <v>1994</v>
      </c>
      <c r="I1078" s="2" t="s">
        <v>11</v>
      </c>
      <c r="J1078" s="13">
        <v>3</v>
      </c>
    </row>
    <row r="1079" spans="1:10" x14ac:dyDescent="0.35">
      <c r="A1079" s="2">
        <v>771</v>
      </c>
      <c r="B1079" s="11">
        <v>0</v>
      </c>
      <c r="C1079" s="11">
        <v>5.48</v>
      </c>
      <c r="D1079" s="11">
        <v>22.540000079999999</v>
      </c>
      <c r="E1079" s="11">
        <v>16.20000005</v>
      </c>
      <c r="F1079" s="2">
        <v>16.20000005</v>
      </c>
      <c r="G1079" s="2" t="s">
        <v>1995</v>
      </c>
      <c r="H1079" s="2" t="s">
        <v>1994</v>
      </c>
      <c r="I1079" s="2" t="s">
        <v>11</v>
      </c>
      <c r="J1079" s="13">
        <v>3</v>
      </c>
    </row>
    <row r="1080" spans="1:10" x14ac:dyDescent="0.35">
      <c r="A1080" s="2">
        <v>771</v>
      </c>
      <c r="B1080" s="11">
        <v>0</v>
      </c>
      <c r="C1080" s="11">
        <v>5.48</v>
      </c>
      <c r="D1080" s="11">
        <v>23.530000449999999</v>
      </c>
      <c r="E1080" s="11">
        <v>16.910000149999998</v>
      </c>
      <c r="F1080" s="2">
        <v>16.910000149999998</v>
      </c>
      <c r="G1080" s="2" t="s">
        <v>1996</v>
      </c>
      <c r="H1080" s="2" t="s">
        <v>1997</v>
      </c>
      <c r="I1080" s="2" t="s">
        <v>11</v>
      </c>
      <c r="J1080" s="13">
        <v>3</v>
      </c>
    </row>
    <row r="1081" spans="1:10" x14ac:dyDescent="0.35">
      <c r="A1081" s="2">
        <v>771</v>
      </c>
      <c r="B1081" s="11">
        <v>0</v>
      </c>
      <c r="C1081" s="11">
        <v>5.48</v>
      </c>
      <c r="D1081" s="11">
        <v>22.540000079999999</v>
      </c>
      <c r="E1081" s="11">
        <v>16.20000005</v>
      </c>
      <c r="F1081" s="2">
        <v>16.20000005</v>
      </c>
      <c r="G1081" s="2" t="s">
        <v>1998</v>
      </c>
      <c r="H1081" s="2" t="s">
        <v>1994</v>
      </c>
      <c r="I1081" s="2" t="s">
        <v>11</v>
      </c>
      <c r="J1081" s="13">
        <v>3</v>
      </c>
    </row>
    <row r="1082" spans="1:10" x14ac:dyDescent="0.35">
      <c r="A1082" s="2">
        <v>771</v>
      </c>
      <c r="B1082" s="11">
        <v>0</v>
      </c>
      <c r="C1082" s="11">
        <v>5.48</v>
      </c>
      <c r="D1082" s="11">
        <v>22.540000079999999</v>
      </c>
      <c r="E1082" s="11">
        <v>16.20000005</v>
      </c>
      <c r="F1082" s="2">
        <v>16.20000005</v>
      </c>
      <c r="G1082" s="2" t="s">
        <v>1999</v>
      </c>
      <c r="H1082" s="2" t="s">
        <v>1994</v>
      </c>
      <c r="I1082" s="2" t="s">
        <v>11</v>
      </c>
      <c r="J1082" s="13">
        <v>3</v>
      </c>
    </row>
    <row r="1083" spans="1:10" x14ac:dyDescent="0.35">
      <c r="A1083" s="2">
        <v>772</v>
      </c>
      <c r="B1083" s="11">
        <v>5.4</v>
      </c>
      <c r="C1083" s="11">
        <v>5.58</v>
      </c>
      <c r="D1083" s="11">
        <v>3.2389998439999999</v>
      </c>
      <c r="E1083" s="11">
        <v>2.4560000749999999</v>
      </c>
      <c r="F1083" s="2">
        <v>2.4560000749999999</v>
      </c>
      <c r="G1083" s="2" t="s">
        <v>2000</v>
      </c>
      <c r="H1083" s="2" t="s">
        <v>2001</v>
      </c>
      <c r="I1083" s="2" t="s">
        <v>11</v>
      </c>
      <c r="J1083" s="13">
        <v>3</v>
      </c>
    </row>
    <row r="1084" spans="1:10" x14ac:dyDescent="0.35">
      <c r="A1084" s="2">
        <v>772</v>
      </c>
      <c r="B1084" s="11">
        <v>0</v>
      </c>
      <c r="C1084" s="11">
        <v>5.58</v>
      </c>
      <c r="D1084" s="11">
        <v>3.2389998439999999</v>
      </c>
      <c r="E1084" s="11">
        <v>2.4560000749999999</v>
      </c>
      <c r="F1084" s="2">
        <v>2.4560000749999999</v>
      </c>
      <c r="G1084" s="2" t="s">
        <v>2002</v>
      </c>
      <c r="H1084" s="2" t="s">
        <v>2001</v>
      </c>
      <c r="I1084" s="2" t="s">
        <v>11</v>
      </c>
      <c r="J1084" s="13">
        <v>3</v>
      </c>
    </row>
    <row r="1085" spans="1:10" x14ac:dyDescent="0.35">
      <c r="A1085" s="2">
        <v>773</v>
      </c>
      <c r="B1085" s="11">
        <v>5.39</v>
      </c>
      <c r="C1085" s="11">
        <v>5.46</v>
      </c>
      <c r="D1085" s="11">
        <v>21.070000530000002</v>
      </c>
      <c r="E1085" s="11">
        <v>12.86000013</v>
      </c>
      <c r="F1085" s="2">
        <v>12.86000013</v>
      </c>
      <c r="G1085" s="2" t="s">
        <v>2003</v>
      </c>
      <c r="H1085" s="2" t="s">
        <v>2004</v>
      </c>
      <c r="I1085" s="2" t="s">
        <v>11</v>
      </c>
      <c r="J1085" s="13">
        <v>3</v>
      </c>
    </row>
    <row r="1086" spans="1:10" x14ac:dyDescent="0.35">
      <c r="A1086" s="2">
        <v>774</v>
      </c>
      <c r="B1086" s="11">
        <v>5.36</v>
      </c>
      <c r="C1086" s="11">
        <v>5.56</v>
      </c>
      <c r="D1086" s="11">
        <v>17.200000580000001</v>
      </c>
      <c r="E1086" s="11">
        <v>16.449999810000001</v>
      </c>
      <c r="F1086" s="2">
        <v>11.72000021</v>
      </c>
      <c r="G1086" s="2" t="s">
        <v>2005</v>
      </c>
      <c r="H1086" s="2" t="s">
        <v>2006</v>
      </c>
      <c r="I1086" s="2" t="s">
        <v>11</v>
      </c>
      <c r="J1086" s="13">
        <v>4</v>
      </c>
    </row>
    <row r="1087" spans="1:10" x14ac:dyDescent="0.35">
      <c r="A1087" s="2">
        <v>775</v>
      </c>
      <c r="B1087" s="11">
        <v>5.32</v>
      </c>
      <c r="C1087" s="11">
        <v>5.38</v>
      </c>
      <c r="D1087" s="11">
        <v>18.600000439999999</v>
      </c>
      <c r="E1087" s="11">
        <v>18.600000439999999</v>
      </c>
      <c r="F1087" s="2">
        <v>18.600000439999999</v>
      </c>
      <c r="G1087" s="2" t="s">
        <v>2007</v>
      </c>
      <c r="H1087" s="2" t="s">
        <v>2008</v>
      </c>
      <c r="I1087" s="2" t="s">
        <v>11</v>
      </c>
      <c r="J1087" s="13">
        <v>3</v>
      </c>
    </row>
    <row r="1088" spans="1:10" x14ac:dyDescent="0.35">
      <c r="A1088" s="2">
        <v>776</v>
      </c>
      <c r="B1088" s="11">
        <v>5.29</v>
      </c>
      <c r="C1088" s="11">
        <v>5.53</v>
      </c>
      <c r="D1088" s="11">
        <v>12.420000140000001</v>
      </c>
      <c r="E1088" s="11">
        <v>7.9010002320000003</v>
      </c>
      <c r="F1088" s="2">
        <v>4.7400001439999997</v>
      </c>
      <c r="G1088" s="2" t="s">
        <v>2009</v>
      </c>
      <c r="H1088" s="2" t="s">
        <v>2010</v>
      </c>
      <c r="I1088" s="2" t="s">
        <v>11</v>
      </c>
      <c r="J1088" s="13">
        <v>3</v>
      </c>
    </row>
    <row r="1089" spans="1:10" x14ac:dyDescent="0.35">
      <c r="A1089" s="2">
        <v>777</v>
      </c>
      <c r="B1089" s="11">
        <v>5.25</v>
      </c>
      <c r="C1089" s="11">
        <v>5.31</v>
      </c>
      <c r="D1089" s="11">
        <v>12.37000003</v>
      </c>
      <c r="E1089" s="11">
        <v>10.260000079999999</v>
      </c>
      <c r="F1089" s="2">
        <v>10.260000079999999</v>
      </c>
      <c r="G1089" s="2" t="s">
        <v>2011</v>
      </c>
      <c r="H1089" s="2" t="s">
        <v>2012</v>
      </c>
      <c r="I1089" s="2" t="s">
        <v>11</v>
      </c>
      <c r="J1089" s="13">
        <v>3</v>
      </c>
    </row>
    <row r="1090" spans="1:10" x14ac:dyDescent="0.35">
      <c r="A1090" s="2">
        <v>777</v>
      </c>
      <c r="B1090" s="11">
        <v>0</v>
      </c>
      <c r="C1090" s="11">
        <v>5.31</v>
      </c>
      <c r="D1090" s="11">
        <v>9.1439999640000007</v>
      </c>
      <c r="E1090" s="11">
        <v>7.5879998510000002</v>
      </c>
      <c r="F1090" s="2">
        <v>7.5879998510000002</v>
      </c>
      <c r="G1090" s="2" t="s">
        <v>2013</v>
      </c>
      <c r="H1090" s="2" t="s">
        <v>2014</v>
      </c>
      <c r="I1090" s="2" t="s">
        <v>11</v>
      </c>
      <c r="J1090" s="13">
        <v>3</v>
      </c>
    </row>
    <row r="1091" spans="1:10" x14ac:dyDescent="0.35">
      <c r="A1091" s="2">
        <v>778</v>
      </c>
      <c r="B1091" s="11">
        <v>5.24</v>
      </c>
      <c r="C1091" s="11">
        <v>5.3</v>
      </c>
      <c r="D1091" s="11">
        <v>21.38999999</v>
      </c>
      <c r="E1091" s="11">
        <v>21.38999999</v>
      </c>
      <c r="F1091" s="2">
        <v>21.38999999</v>
      </c>
      <c r="G1091" s="2" t="s">
        <v>2015</v>
      </c>
      <c r="H1091" s="2" t="s">
        <v>2016</v>
      </c>
      <c r="I1091" s="2" t="s">
        <v>11</v>
      </c>
      <c r="J1091" s="13">
        <v>3</v>
      </c>
    </row>
    <row r="1092" spans="1:10" x14ac:dyDescent="0.35">
      <c r="A1092" s="2">
        <v>778</v>
      </c>
      <c r="B1092" s="11">
        <v>0</v>
      </c>
      <c r="C1092" s="11">
        <v>5.3</v>
      </c>
      <c r="D1092" s="11">
        <v>21.38999999</v>
      </c>
      <c r="E1092" s="11">
        <v>21.38999999</v>
      </c>
      <c r="F1092" s="2">
        <v>21.38999999</v>
      </c>
      <c r="G1092" s="2" t="s">
        <v>2017</v>
      </c>
      <c r="H1092" s="2" t="s">
        <v>2016</v>
      </c>
      <c r="I1092" s="2" t="s">
        <v>11</v>
      </c>
      <c r="J1092" s="13">
        <v>3</v>
      </c>
    </row>
    <row r="1093" spans="1:10" x14ac:dyDescent="0.35">
      <c r="A1093" s="2">
        <v>779</v>
      </c>
      <c r="B1093" s="11">
        <v>5.22</v>
      </c>
      <c r="C1093" s="11">
        <v>5.34</v>
      </c>
      <c r="D1093" s="11">
        <v>39.039999250000001</v>
      </c>
      <c r="E1093" s="11">
        <v>33.559998870000001</v>
      </c>
      <c r="F1093" s="2">
        <v>33.559998870000001</v>
      </c>
      <c r="G1093" s="2" t="s">
        <v>2018</v>
      </c>
      <c r="H1093" s="2" t="s">
        <v>2019</v>
      </c>
      <c r="I1093" s="2" t="s">
        <v>11</v>
      </c>
      <c r="J1093" s="13">
        <v>4</v>
      </c>
    </row>
    <row r="1094" spans="1:10" x14ac:dyDescent="0.35">
      <c r="A1094" s="2">
        <v>780</v>
      </c>
      <c r="B1094" s="11">
        <v>5.19</v>
      </c>
      <c r="C1094" s="11">
        <v>5.37</v>
      </c>
      <c r="D1094" s="11">
        <v>20.649999380000001</v>
      </c>
      <c r="E1094" s="11">
        <v>10.00000015</v>
      </c>
      <c r="F1094" s="2">
        <v>9.1300003230000009</v>
      </c>
      <c r="G1094" s="2" t="s">
        <v>2020</v>
      </c>
      <c r="H1094" s="2" t="s">
        <v>2021</v>
      </c>
      <c r="I1094" s="2" t="s">
        <v>11</v>
      </c>
      <c r="J1094" s="13">
        <v>4</v>
      </c>
    </row>
    <row r="1095" spans="1:10" x14ac:dyDescent="0.35">
      <c r="A1095" s="2">
        <v>780</v>
      </c>
      <c r="B1095" s="11">
        <v>0</v>
      </c>
      <c r="C1095" s="11">
        <v>5.37</v>
      </c>
      <c r="D1095" s="11">
        <v>19.149999319999999</v>
      </c>
      <c r="E1095" s="11">
        <v>9.2739999290000004</v>
      </c>
      <c r="F1095" s="2">
        <v>8.4679998459999997</v>
      </c>
      <c r="G1095" s="2" t="s">
        <v>2022</v>
      </c>
      <c r="H1095" s="2" t="s">
        <v>2023</v>
      </c>
      <c r="I1095" s="2" t="s">
        <v>11</v>
      </c>
      <c r="J1095" s="13">
        <v>4</v>
      </c>
    </row>
    <row r="1096" spans="1:10" x14ac:dyDescent="0.35">
      <c r="A1096" s="2">
        <v>781</v>
      </c>
      <c r="B1096" s="11">
        <v>5.18</v>
      </c>
      <c r="C1096" s="11">
        <v>5.37</v>
      </c>
      <c r="D1096" s="11">
        <v>21.179999410000001</v>
      </c>
      <c r="E1096" s="11">
        <v>21.179999410000001</v>
      </c>
      <c r="F1096" s="2">
        <v>16.750000419999999</v>
      </c>
      <c r="G1096" s="2" t="s">
        <v>2024</v>
      </c>
      <c r="H1096" s="2" t="s">
        <v>2025</v>
      </c>
      <c r="I1096" s="2" t="s">
        <v>11</v>
      </c>
      <c r="J1096" s="13">
        <v>4</v>
      </c>
    </row>
    <row r="1097" spans="1:10" x14ac:dyDescent="0.35">
      <c r="A1097" s="2">
        <v>782</v>
      </c>
      <c r="B1097" s="11">
        <v>5.13</v>
      </c>
      <c r="C1097" s="11">
        <v>7.18</v>
      </c>
      <c r="D1097" s="11">
        <v>10.23999974</v>
      </c>
      <c r="E1097" s="11">
        <v>8.2929998640000004</v>
      </c>
      <c r="F1097" s="2">
        <v>6.0490000989999997</v>
      </c>
      <c r="G1097" s="2" t="s">
        <v>2026</v>
      </c>
      <c r="H1097" s="2" t="s">
        <v>2027</v>
      </c>
      <c r="I1097" s="2" t="s">
        <v>11</v>
      </c>
      <c r="J1097" s="13">
        <v>3</v>
      </c>
    </row>
    <row r="1098" spans="1:10" x14ac:dyDescent="0.35">
      <c r="A1098" s="2">
        <v>783</v>
      </c>
      <c r="B1098" s="11">
        <v>5.1100000000000003</v>
      </c>
      <c r="C1098" s="11">
        <v>5.32</v>
      </c>
      <c r="D1098" s="11">
        <v>8.4349997339999998</v>
      </c>
      <c r="E1098" s="11">
        <v>7.2140000759999996</v>
      </c>
      <c r="F1098" s="2">
        <v>3.9960000660000001</v>
      </c>
      <c r="G1098" s="2" t="s">
        <v>2028</v>
      </c>
      <c r="H1098" s="2" t="s">
        <v>2029</v>
      </c>
      <c r="I1098" s="2" t="s">
        <v>11</v>
      </c>
      <c r="J1098" s="13">
        <v>3</v>
      </c>
    </row>
    <row r="1099" spans="1:10" x14ac:dyDescent="0.35">
      <c r="A1099" s="2">
        <v>784</v>
      </c>
      <c r="B1099" s="11">
        <v>5.1100000000000003</v>
      </c>
      <c r="C1099" s="11">
        <v>5.19</v>
      </c>
      <c r="D1099" s="11">
        <v>17.479999360000001</v>
      </c>
      <c r="E1099" s="11">
        <v>15.18999934</v>
      </c>
      <c r="F1099" s="2">
        <v>13.47000003</v>
      </c>
      <c r="G1099" s="2" t="s">
        <v>2030</v>
      </c>
      <c r="H1099" s="2" t="s">
        <v>447</v>
      </c>
      <c r="I1099" s="2" t="s">
        <v>11</v>
      </c>
      <c r="J1099" s="13">
        <v>3</v>
      </c>
    </row>
    <row r="1100" spans="1:10" x14ac:dyDescent="0.35">
      <c r="A1100" s="2">
        <v>785</v>
      </c>
      <c r="B1100" s="11">
        <v>5.09</v>
      </c>
      <c r="C1100" s="11">
        <v>7.24</v>
      </c>
      <c r="D1100" s="11">
        <v>22.699999810000001</v>
      </c>
      <c r="E1100" s="11">
        <v>20.069999989999999</v>
      </c>
      <c r="F1100" s="2">
        <v>20.069999989999999</v>
      </c>
      <c r="G1100" s="2" t="s">
        <v>2031</v>
      </c>
      <c r="H1100" s="2" t="s">
        <v>2032</v>
      </c>
      <c r="I1100" s="2" t="s">
        <v>11</v>
      </c>
      <c r="J1100" s="13">
        <v>3</v>
      </c>
    </row>
    <row r="1101" spans="1:10" x14ac:dyDescent="0.35">
      <c r="A1101" s="2">
        <v>786</v>
      </c>
      <c r="B1101" s="11">
        <v>5.08</v>
      </c>
      <c r="C1101" s="11">
        <v>5.13</v>
      </c>
      <c r="D1101" s="11">
        <v>21.739999950000001</v>
      </c>
      <c r="E1101" s="11">
        <v>17.87</v>
      </c>
      <c r="F1101" s="2">
        <v>17.87</v>
      </c>
      <c r="G1101" s="2" t="s">
        <v>2033</v>
      </c>
      <c r="H1101" s="2" t="s">
        <v>2034</v>
      </c>
      <c r="I1101" s="2" t="s">
        <v>11</v>
      </c>
      <c r="J1101" s="13">
        <v>3</v>
      </c>
    </row>
    <row r="1102" spans="1:10" x14ac:dyDescent="0.35">
      <c r="A1102" s="2">
        <v>787</v>
      </c>
      <c r="B1102" s="11">
        <v>5.0599999999999996</v>
      </c>
      <c r="C1102" s="11">
        <v>5.26</v>
      </c>
      <c r="D1102" s="11">
        <v>4.0070001040000003</v>
      </c>
      <c r="E1102" s="11">
        <v>3.1360000370000001</v>
      </c>
      <c r="F1102" s="2">
        <v>2.439000085</v>
      </c>
      <c r="G1102" s="2" t="s">
        <v>2035</v>
      </c>
      <c r="H1102" s="2" t="s">
        <v>2036</v>
      </c>
      <c r="I1102" s="2" t="s">
        <v>11</v>
      </c>
      <c r="J1102" s="13">
        <v>3</v>
      </c>
    </row>
    <row r="1103" spans="1:10" x14ac:dyDescent="0.35">
      <c r="A1103" s="2">
        <v>788</v>
      </c>
      <c r="B1103" s="11">
        <v>5.0199999999999996</v>
      </c>
      <c r="C1103" s="11">
        <v>5.51</v>
      </c>
      <c r="D1103" s="11">
        <v>23.199999330000001</v>
      </c>
      <c r="E1103" s="11">
        <v>23.199999330000001</v>
      </c>
      <c r="F1103" s="2">
        <v>20.1000005</v>
      </c>
      <c r="G1103" s="2" t="s">
        <v>2037</v>
      </c>
      <c r="H1103" s="2" t="s">
        <v>2038</v>
      </c>
      <c r="I1103" s="2" t="s">
        <v>11</v>
      </c>
      <c r="J1103" s="13">
        <v>3</v>
      </c>
    </row>
    <row r="1104" spans="1:10" x14ac:dyDescent="0.35">
      <c r="A1104" s="2">
        <v>789</v>
      </c>
      <c r="B1104" s="11">
        <v>5</v>
      </c>
      <c r="C1104" s="11">
        <v>5.08</v>
      </c>
      <c r="D1104" s="11">
        <v>10.920000079999999</v>
      </c>
      <c r="E1104" s="11">
        <v>10.920000079999999</v>
      </c>
      <c r="F1104" s="2">
        <v>8.192999661</v>
      </c>
      <c r="G1104" s="2" t="s">
        <v>2039</v>
      </c>
      <c r="H1104" s="2" t="s">
        <v>2040</v>
      </c>
      <c r="I1104" s="2" t="s">
        <v>11</v>
      </c>
      <c r="J1104" s="13">
        <v>3</v>
      </c>
    </row>
    <row r="1105" spans="1:10" x14ac:dyDescent="0.35">
      <c r="A1105" s="2">
        <v>790</v>
      </c>
      <c r="B1105" s="11">
        <v>5</v>
      </c>
      <c r="C1105" s="11">
        <v>5.0599999999999996</v>
      </c>
      <c r="D1105" s="11">
        <v>13.189999759999999</v>
      </c>
      <c r="E1105" s="11">
        <v>9.8159998660000003</v>
      </c>
      <c r="F1105" s="2">
        <v>9.8159998660000003</v>
      </c>
      <c r="G1105" s="2" t="s">
        <v>2041</v>
      </c>
      <c r="H1105" s="2" t="s">
        <v>2042</v>
      </c>
      <c r="I1105" s="2" t="s">
        <v>11</v>
      </c>
      <c r="J1105" s="13">
        <v>3</v>
      </c>
    </row>
    <row r="1106" spans="1:10" x14ac:dyDescent="0.35">
      <c r="A1106" s="2">
        <v>791</v>
      </c>
      <c r="B1106" s="11">
        <v>4.99</v>
      </c>
      <c r="C1106" s="11">
        <v>28.96</v>
      </c>
      <c r="D1106" s="11">
        <v>57.200002670000003</v>
      </c>
      <c r="E1106" s="11">
        <v>57.200002670000003</v>
      </c>
      <c r="F1106" s="2">
        <v>56.059998270000001</v>
      </c>
      <c r="G1106" s="2" t="s">
        <v>2043</v>
      </c>
      <c r="H1106" s="2" t="s">
        <v>245</v>
      </c>
      <c r="I1106" s="2" t="s">
        <v>11</v>
      </c>
      <c r="J1106" s="13">
        <v>3</v>
      </c>
    </row>
    <row r="1107" spans="1:10" x14ac:dyDescent="0.35">
      <c r="A1107" s="2">
        <v>792</v>
      </c>
      <c r="B1107" s="11">
        <v>4.99</v>
      </c>
      <c r="C1107" s="11">
        <v>5.12</v>
      </c>
      <c r="D1107" s="11">
        <v>23.280000690000001</v>
      </c>
      <c r="E1107" s="11">
        <v>19.580000640000002</v>
      </c>
      <c r="F1107" s="2">
        <v>19.580000640000002</v>
      </c>
      <c r="G1107" s="2" t="s">
        <v>2044</v>
      </c>
      <c r="H1107" s="2" t="s">
        <v>2045</v>
      </c>
      <c r="I1107" s="2" t="s">
        <v>11</v>
      </c>
      <c r="J1107" s="13">
        <v>3</v>
      </c>
    </row>
    <row r="1108" spans="1:10" x14ac:dyDescent="0.35">
      <c r="A1108" s="2">
        <v>792</v>
      </c>
      <c r="B1108" s="11">
        <v>0</v>
      </c>
      <c r="C1108" s="11">
        <v>5.12</v>
      </c>
      <c r="D1108" s="11">
        <v>22.920000550000001</v>
      </c>
      <c r="E1108" s="11">
        <v>19.269999859999999</v>
      </c>
      <c r="F1108" s="2">
        <v>19.269999859999999</v>
      </c>
      <c r="G1108" s="2" t="s">
        <v>2046</v>
      </c>
      <c r="H1108" s="2" t="s">
        <v>2047</v>
      </c>
      <c r="I1108" s="2" t="s">
        <v>11</v>
      </c>
      <c r="J1108" s="13">
        <v>3</v>
      </c>
    </row>
    <row r="1109" spans="1:10" x14ac:dyDescent="0.35">
      <c r="A1109" s="2">
        <v>793</v>
      </c>
      <c r="B1109" s="11">
        <v>4.9400000000000004</v>
      </c>
      <c r="C1109" s="11">
        <v>5.09</v>
      </c>
      <c r="D1109" s="11">
        <v>18.549999589999999</v>
      </c>
      <c r="E1109" s="11">
        <v>15.639999510000001</v>
      </c>
      <c r="F1109" s="2">
        <v>11.64000034</v>
      </c>
      <c r="G1109" s="2" t="s">
        <v>2048</v>
      </c>
      <c r="H1109" s="2" t="s">
        <v>908</v>
      </c>
      <c r="I1109" s="2" t="s">
        <v>11</v>
      </c>
      <c r="J1109" s="13">
        <v>3</v>
      </c>
    </row>
    <row r="1110" spans="1:10" x14ac:dyDescent="0.35">
      <c r="A1110" s="2">
        <v>794</v>
      </c>
      <c r="B1110" s="11">
        <v>4.9400000000000004</v>
      </c>
      <c r="C1110" s="11">
        <v>5.0599999999999996</v>
      </c>
      <c r="D1110" s="11">
        <v>13.819999989999999</v>
      </c>
      <c r="E1110" s="11">
        <v>9.5480002460000009</v>
      </c>
      <c r="F1110" s="2">
        <v>9.5480002460000009</v>
      </c>
      <c r="G1110" s="2" t="s">
        <v>2049</v>
      </c>
      <c r="H1110" s="2" t="s">
        <v>2050</v>
      </c>
      <c r="I1110" s="2" t="s">
        <v>11</v>
      </c>
      <c r="J1110" s="13">
        <v>3</v>
      </c>
    </row>
    <row r="1111" spans="1:10" x14ac:dyDescent="0.35">
      <c r="A1111" s="2">
        <v>795</v>
      </c>
      <c r="B1111" s="11">
        <v>4.91</v>
      </c>
      <c r="C1111" s="11">
        <v>5.05</v>
      </c>
      <c r="D1111" s="11">
        <v>4.3900001790000003</v>
      </c>
      <c r="E1111" s="11">
        <v>4.3900001790000003</v>
      </c>
      <c r="F1111" s="2">
        <v>3.212000057</v>
      </c>
      <c r="G1111" s="2" t="s">
        <v>2051</v>
      </c>
      <c r="H1111" s="2" t="s">
        <v>2052</v>
      </c>
      <c r="I1111" s="2" t="s">
        <v>11</v>
      </c>
      <c r="J1111" s="13">
        <v>3</v>
      </c>
    </row>
    <row r="1112" spans="1:10" x14ac:dyDescent="0.35">
      <c r="A1112" s="2">
        <v>795</v>
      </c>
      <c r="B1112" s="11">
        <v>0</v>
      </c>
      <c r="C1112" s="11">
        <v>5.05</v>
      </c>
      <c r="D1112" s="11">
        <v>4.371000081</v>
      </c>
      <c r="E1112" s="11">
        <v>4.371000081</v>
      </c>
      <c r="F1112" s="2">
        <v>3.198000044</v>
      </c>
      <c r="G1112" s="2" t="s">
        <v>2053</v>
      </c>
      <c r="H1112" s="2" t="s">
        <v>2054</v>
      </c>
      <c r="I1112" s="2" t="s">
        <v>11</v>
      </c>
      <c r="J1112" s="13">
        <v>3</v>
      </c>
    </row>
    <row r="1113" spans="1:10" x14ac:dyDescent="0.35">
      <c r="A1113" s="2">
        <v>796</v>
      </c>
      <c r="B1113" s="11">
        <v>4.9000000000000004</v>
      </c>
      <c r="C1113" s="11">
        <v>4.97</v>
      </c>
      <c r="D1113" s="11">
        <v>17.82999933</v>
      </c>
      <c r="E1113" s="11">
        <v>17.82999933</v>
      </c>
      <c r="F1113" s="2">
        <v>14.35000002</v>
      </c>
      <c r="G1113" s="2" t="s">
        <v>2055</v>
      </c>
      <c r="H1113" s="2" t="s">
        <v>2056</v>
      </c>
      <c r="I1113" s="2" t="s">
        <v>11</v>
      </c>
      <c r="J1113" s="13">
        <v>3</v>
      </c>
    </row>
    <row r="1114" spans="1:10" x14ac:dyDescent="0.35">
      <c r="A1114" s="2">
        <v>797</v>
      </c>
      <c r="B1114" s="11">
        <v>4.87</v>
      </c>
      <c r="C1114" s="11">
        <v>5.0199999999999996</v>
      </c>
      <c r="D1114" s="11">
        <v>9.7860001029999992</v>
      </c>
      <c r="E1114" s="11">
        <v>9.173999727</v>
      </c>
      <c r="F1114" s="2">
        <v>7.4919998650000004</v>
      </c>
      <c r="G1114" s="2" t="s">
        <v>2057</v>
      </c>
      <c r="H1114" s="2" t="s">
        <v>2058</v>
      </c>
      <c r="I1114" s="2" t="s">
        <v>11</v>
      </c>
      <c r="J1114" s="13">
        <v>3</v>
      </c>
    </row>
    <row r="1115" spans="1:10" x14ac:dyDescent="0.35">
      <c r="A1115" s="2">
        <v>798</v>
      </c>
      <c r="B1115" s="11">
        <v>4.87</v>
      </c>
      <c r="C1115" s="11">
        <v>4.93</v>
      </c>
      <c r="D1115" s="11">
        <v>16.069999339999999</v>
      </c>
      <c r="E1115" s="11">
        <v>16.069999339999999</v>
      </c>
      <c r="F1115" s="2">
        <v>16.069999339999999</v>
      </c>
      <c r="G1115" s="2" t="s">
        <v>2059</v>
      </c>
      <c r="H1115" s="2" t="s">
        <v>2060</v>
      </c>
      <c r="I1115" s="2" t="s">
        <v>11</v>
      </c>
      <c r="J1115" s="13">
        <v>3</v>
      </c>
    </row>
    <row r="1116" spans="1:10" x14ac:dyDescent="0.35">
      <c r="A1116" s="2">
        <v>798</v>
      </c>
      <c r="B1116" s="11">
        <v>0</v>
      </c>
      <c r="C1116" s="11">
        <v>4.93</v>
      </c>
      <c r="D1116" s="11">
        <v>16.069999339999999</v>
      </c>
      <c r="E1116" s="11">
        <v>16.069999339999999</v>
      </c>
      <c r="F1116" s="2">
        <v>16.069999339999999</v>
      </c>
      <c r="G1116" s="2" t="s">
        <v>2061</v>
      </c>
      <c r="H1116" s="2" t="s">
        <v>2062</v>
      </c>
      <c r="I1116" s="2" t="s">
        <v>11</v>
      </c>
      <c r="J1116" s="13">
        <v>3</v>
      </c>
    </row>
    <row r="1117" spans="1:10" x14ac:dyDescent="0.35">
      <c r="A1117" s="2">
        <v>798</v>
      </c>
      <c r="B1117" s="11">
        <v>0</v>
      </c>
      <c r="C1117" s="11">
        <v>4.93</v>
      </c>
      <c r="D1117" s="11">
        <v>16.069999339999999</v>
      </c>
      <c r="E1117" s="11">
        <v>16.069999339999999</v>
      </c>
      <c r="F1117" s="2">
        <v>16.069999339999999</v>
      </c>
      <c r="G1117" s="2" t="s">
        <v>2063</v>
      </c>
      <c r="H1117" s="2" t="s">
        <v>2060</v>
      </c>
      <c r="I1117" s="2" t="s">
        <v>11</v>
      </c>
      <c r="J1117" s="13">
        <v>3</v>
      </c>
    </row>
    <row r="1118" spans="1:10" x14ac:dyDescent="0.35">
      <c r="A1118" s="2">
        <v>799</v>
      </c>
      <c r="B1118" s="11">
        <v>4.8499999999999996</v>
      </c>
      <c r="C1118" s="11">
        <v>4.9800000000000004</v>
      </c>
      <c r="D1118" s="11">
        <v>10.89999974</v>
      </c>
      <c r="E1118" s="11">
        <v>8.6539998649999994</v>
      </c>
      <c r="F1118" s="2">
        <v>8.6539998649999994</v>
      </c>
      <c r="G1118" s="2" t="s">
        <v>2064</v>
      </c>
      <c r="H1118" s="2" t="s">
        <v>2065</v>
      </c>
      <c r="I1118" s="2" t="s">
        <v>11</v>
      </c>
      <c r="J1118" s="13">
        <v>3</v>
      </c>
    </row>
    <row r="1119" spans="1:10" x14ac:dyDescent="0.35">
      <c r="A1119" s="2">
        <v>800</v>
      </c>
      <c r="B1119" s="11">
        <v>4.8499999999999996</v>
      </c>
      <c r="C1119" s="11">
        <v>4.92</v>
      </c>
      <c r="D1119" s="11">
        <v>6.868000329</v>
      </c>
      <c r="E1119" s="11">
        <v>4.0580000729999997</v>
      </c>
      <c r="F1119" s="2">
        <v>3.2260000710000001</v>
      </c>
      <c r="G1119" s="2" t="s">
        <v>2066</v>
      </c>
      <c r="H1119" s="2" t="s">
        <v>2067</v>
      </c>
      <c r="I1119" s="2" t="s">
        <v>11</v>
      </c>
      <c r="J1119" s="13">
        <v>3</v>
      </c>
    </row>
    <row r="1120" spans="1:10" x14ac:dyDescent="0.35">
      <c r="A1120" s="2">
        <v>800</v>
      </c>
      <c r="B1120" s="11">
        <v>0</v>
      </c>
      <c r="C1120" s="11">
        <v>4.92</v>
      </c>
      <c r="D1120" s="11">
        <v>6.8539999429999998</v>
      </c>
      <c r="E1120" s="11">
        <v>4.0500000119999999</v>
      </c>
      <c r="F1120" s="2">
        <v>3.218999878</v>
      </c>
      <c r="G1120" s="2" t="s">
        <v>2068</v>
      </c>
      <c r="H1120" s="2" t="s">
        <v>2069</v>
      </c>
      <c r="I1120" s="2" t="s">
        <v>11</v>
      </c>
      <c r="J1120" s="13">
        <v>3</v>
      </c>
    </row>
    <row r="1121" spans="1:10" x14ac:dyDescent="0.35">
      <c r="A1121" s="2">
        <v>801</v>
      </c>
      <c r="B1121" s="11">
        <v>4.84</v>
      </c>
      <c r="C1121" s="11">
        <v>4.9400000000000004</v>
      </c>
      <c r="D1121" s="11">
        <v>9.7790002820000002</v>
      </c>
      <c r="E1121" s="11">
        <v>8.4119997919999996</v>
      </c>
      <c r="F1121" s="2">
        <v>4.6270001680000004</v>
      </c>
      <c r="G1121" s="2" t="s">
        <v>2070</v>
      </c>
      <c r="H1121" s="2" t="s">
        <v>2071</v>
      </c>
      <c r="I1121" s="2" t="s">
        <v>11</v>
      </c>
      <c r="J1121" s="13">
        <v>3</v>
      </c>
    </row>
    <row r="1122" spans="1:10" x14ac:dyDescent="0.35">
      <c r="A1122" s="2">
        <v>802</v>
      </c>
      <c r="B1122" s="11">
        <v>4.8099999999999996</v>
      </c>
      <c r="C1122" s="11">
        <v>11.27</v>
      </c>
      <c r="D1122" s="11">
        <v>19.539999959999999</v>
      </c>
      <c r="E1122" s="11">
        <v>19.539999959999999</v>
      </c>
      <c r="F1122" s="2">
        <v>19.539999959999999</v>
      </c>
      <c r="G1122" s="2" t="s">
        <v>2072</v>
      </c>
      <c r="H1122" s="2" t="s">
        <v>337</v>
      </c>
      <c r="I1122" s="2" t="s">
        <v>11</v>
      </c>
      <c r="J1122" s="13">
        <v>3</v>
      </c>
    </row>
    <row r="1123" spans="1:10" x14ac:dyDescent="0.35">
      <c r="A1123" s="2">
        <v>803</v>
      </c>
      <c r="B1123" s="11">
        <v>4.79</v>
      </c>
      <c r="C1123" s="11">
        <v>4.9000000000000004</v>
      </c>
      <c r="D1123" s="11">
        <v>22.560000420000001</v>
      </c>
      <c r="E1123" s="11">
        <v>22.560000420000001</v>
      </c>
      <c r="F1123" s="2">
        <v>22.560000420000001</v>
      </c>
      <c r="G1123" s="2" t="s">
        <v>2073</v>
      </c>
      <c r="H1123" s="2" t="s">
        <v>2074</v>
      </c>
      <c r="I1123" s="2" t="s">
        <v>11</v>
      </c>
      <c r="J1123" s="13">
        <v>3</v>
      </c>
    </row>
    <row r="1124" spans="1:10" x14ac:dyDescent="0.35">
      <c r="A1124" s="2">
        <v>804</v>
      </c>
      <c r="B1124" s="11">
        <v>4.7699999999999996</v>
      </c>
      <c r="C1124" s="11">
        <v>4.9000000000000004</v>
      </c>
      <c r="D1124" s="11">
        <v>7.2219997640000004</v>
      </c>
      <c r="E1124" s="11">
        <v>4.7779999670000004</v>
      </c>
      <c r="F1124" s="2">
        <v>2.8890000659999999</v>
      </c>
      <c r="G1124" s="2" t="s">
        <v>2075</v>
      </c>
      <c r="H1124" s="2" t="s">
        <v>2076</v>
      </c>
      <c r="I1124" s="2" t="s">
        <v>11</v>
      </c>
      <c r="J1124" s="13">
        <v>2</v>
      </c>
    </row>
    <row r="1125" spans="1:10" x14ac:dyDescent="0.35">
      <c r="A1125" s="2">
        <v>805</v>
      </c>
      <c r="B1125" s="11">
        <v>4.7699999999999996</v>
      </c>
      <c r="C1125" s="11">
        <v>4.88</v>
      </c>
      <c r="D1125" s="11">
        <v>15.649999680000001</v>
      </c>
      <c r="E1125" s="11">
        <v>9.7560003399999999</v>
      </c>
      <c r="F1125" s="2">
        <v>6.9109998639999999</v>
      </c>
      <c r="G1125" s="2" t="s">
        <v>2077</v>
      </c>
      <c r="H1125" s="2" t="s">
        <v>2078</v>
      </c>
      <c r="I1125" s="2" t="s">
        <v>11</v>
      </c>
      <c r="J1125" s="13">
        <v>3</v>
      </c>
    </row>
    <row r="1126" spans="1:10" x14ac:dyDescent="0.35">
      <c r="A1126" s="2">
        <v>806</v>
      </c>
      <c r="B1126" s="11">
        <v>4.76</v>
      </c>
      <c r="C1126" s="11">
        <v>4.93</v>
      </c>
      <c r="D1126" s="11">
        <v>13.38</v>
      </c>
      <c r="E1126" s="11">
        <v>12.86000013</v>
      </c>
      <c r="F1126" s="2">
        <v>7.203999907</v>
      </c>
      <c r="G1126" s="2" t="s">
        <v>2079</v>
      </c>
      <c r="H1126" s="2" t="s">
        <v>2080</v>
      </c>
      <c r="I1126" s="2" t="s">
        <v>11</v>
      </c>
      <c r="J1126" s="13">
        <v>4</v>
      </c>
    </row>
    <row r="1127" spans="1:10" x14ac:dyDescent="0.35">
      <c r="A1127" s="2">
        <v>806</v>
      </c>
      <c r="B1127" s="11">
        <v>0</v>
      </c>
      <c r="C1127" s="11">
        <v>4.93</v>
      </c>
      <c r="D1127" s="11">
        <v>13.38</v>
      </c>
      <c r="E1127" s="11">
        <v>12.86000013</v>
      </c>
      <c r="F1127" s="2">
        <v>7.203999907</v>
      </c>
      <c r="G1127" s="2" t="s">
        <v>2081</v>
      </c>
      <c r="H1127" s="2" t="s">
        <v>2080</v>
      </c>
      <c r="I1127" s="2" t="s">
        <v>11</v>
      </c>
      <c r="J1127" s="13">
        <v>4</v>
      </c>
    </row>
    <row r="1128" spans="1:10" x14ac:dyDescent="0.35">
      <c r="A1128" s="2">
        <v>807</v>
      </c>
      <c r="B1128" s="11">
        <v>4.74</v>
      </c>
      <c r="C1128" s="11">
        <v>4.92</v>
      </c>
      <c r="D1128" s="11">
        <v>9.402000159</v>
      </c>
      <c r="E1128" s="11">
        <v>9.402000159</v>
      </c>
      <c r="F1128" s="2">
        <v>6.8379998210000004</v>
      </c>
      <c r="G1128" s="2" t="s">
        <v>2082</v>
      </c>
      <c r="H1128" s="2" t="s">
        <v>2083</v>
      </c>
      <c r="I1128" s="2" t="s">
        <v>11</v>
      </c>
      <c r="J1128" s="13">
        <v>3</v>
      </c>
    </row>
    <row r="1129" spans="1:10" x14ac:dyDescent="0.35">
      <c r="A1129" s="2">
        <v>807</v>
      </c>
      <c r="B1129" s="11">
        <v>0</v>
      </c>
      <c r="C1129" s="11">
        <v>4.92</v>
      </c>
      <c r="D1129" s="11">
        <v>9.3819998200000008</v>
      </c>
      <c r="E1129" s="11">
        <v>9.3819998200000008</v>
      </c>
      <c r="F1129" s="2">
        <v>6.8230003119999996</v>
      </c>
      <c r="G1129" s="2" t="s">
        <v>2084</v>
      </c>
      <c r="H1129" s="2" t="s">
        <v>2085</v>
      </c>
      <c r="I1129" s="2" t="s">
        <v>11</v>
      </c>
      <c r="J1129" s="13">
        <v>3</v>
      </c>
    </row>
    <row r="1130" spans="1:10" x14ac:dyDescent="0.35">
      <c r="A1130" s="2">
        <v>808</v>
      </c>
      <c r="B1130" s="11">
        <v>4.74</v>
      </c>
      <c r="C1130" s="11">
        <v>4.82</v>
      </c>
      <c r="D1130" s="11">
        <v>46.630001069999999</v>
      </c>
      <c r="E1130" s="11">
        <v>46.070000530000002</v>
      </c>
      <c r="F1130" s="2">
        <v>36.520001290000003</v>
      </c>
      <c r="G1130" s="2" t="s">
        <v>2086</v>
      </c>
      <c r="H1130" s="2" t="s">
        <v>2087</v>
      </c>
      <c r="I1130" s="2" t="s">
        <v>11</v>
      </c>
      <c r="J1130" s="13">
        <v>3</v>
      </c>
    </row>
    <row r="1131" spans="1:10" x14ac:dyDescent="0.35">
      <c r="A1131" s="2">
        <v>808</v>
      </c>
      <c r="B1131" s="11">
        <v>0</v>
      </c>
      <c r="C1131" s="11">
        <v>4.82</v>
      </c>
      <c r="D1131" s="11">
        <v>46.630001069999999</v>
      </c>
      <c r="E1131" s="11">
        <v>46.070000530000002</v>
      </c>
      <c r="F1131" s="2">
        <v>36.520001290000003</v>
      </c>
      <c r="G1131" s="2" t="s">
        <v>2088</v>
      </c>
      <c r="H1131" s="2" t="s">
        <v>2089</v>
      </c>
      <c r="I1131" s="2" t="s">
        <v>11</v>
      </c>
      <c r="J1131" s="13">
        <v>3</v>
      </c>
    </row>
    <row r="1132" spans="1:10" x14ac:dyDescent="0.35">
      <c r="A1132" s="2">
        <v>809</v>
      </c>
      <c r="B1132" s="11">
        <v>4.74</v>
      </c>
      <c r="C1132" s="11">
        <v>4.78</v>
      </c>
      <c r="D1132" s="11">
        <v>22.890000050000001</v>
      </c>
      <c r="E1132" s="11">
        <v>14.4600004</v>
      </c>
      <c r="F1132" s="2">
        <v>14.4600004</v>
      </c>
      <c r="G1132" s="2" t="s">
        <v>2090</v>
      </c>
      <c r="H1132" s="2" t="s">
        <v>2091</v>
      </c>
      <c r="I1132" s="2" t="s">
        <v>11</v>
      </c>
      <c r="J1132" s="13">
        <v>3</v>
      </c>
    </row>
    <row r="1133" spans="1:10" x14ac:dyDescent="0.35">
      <c r="A1133" s="2">
        <v>810</v>
      </c>
      <c r="B1133" s="11">
        <v>4.72</v>
      </c>
      <c r="C1133" s="11">
        <v>4.7699999999999996</v>
      </c>
      <c r="D1133" s="11">
        <v>27.419999239999999</v>
      </c>
      <c r="E1133" s="11">
        <v>21.510000529999999</v>
      </c>
      <c r="F1133" s="2">
        <v>21.510000529999999</v>
      </c>
      <c r="G1133" s="2" t="s">
        <v>2092</v>
      </c>
      <c r="H1133" s="2" t="s">
        <v>2093</v>
      </c>
      <c r="I1133" s="2" t="s">
        <v>11</v>
      </c>
      <c r="J1133" s="13">
        <v>3</v>
      </c>
    </row>
    <row r="1134" spans="1:10" x14ac:dyDescent="0.35">
      <c r="A1134" s="2">
        <v>811</v>
      </c>
      <c r="B1134" s="11">
        <v>4.71</v>
      </c>
      <c r="C1134" s="11">
        <v>4.91</v>
      </c>
      <c r="D1134" s="11">
        <v>23.71000051</v>
      </c>
      <c r="E1134" s="11">
        <v>23.71000051</v>
      </c>
      <c r="F1134" s="2">
        <v>23.71000051</v>
      </c>
      <c r="G1134" s="2" t="s">
        <v>2094</v>
      </c>
      <c r="H1134" s="2" t="s">
        <v>2095</v>
      </c>
      <c r="I1134" s="2" t="s">
        <v>11</v>
      </c>
      <c r="J1134" s="13">
        <v>3</v>
      </c>
    </row>
    <row r="1135" spans="1:10" x14ac:dyDescent="0.35">
      <c r="A1135" s="2">
        <v>811</v>
      </c>
      <c r="B1135" s="11">
        <v>0</v>
      </c>
      <c r="C1135" s="11">
        <v>4.91</v>
      </c>
      <c r="D1135" s="11">
        <v>23.71000051</v>
      </c>
      <c r="E1135" s="11">
        <v>23.71000051</v>
      </c>
      <c r="F1135" s="2">
        <v>23.71000051</v>
      </c>
      <c r="G1135" s="2" t="s">
        <v>2096</v>
      </c>
      <c r="H1135" s="2" t="s">
        <v>2095</v>
      </c>
      <c r="I1135" s="2" t="s">
        <v>11</v>
      </c>
      <c r="J1135" s="13">
        <v>3</v>
      </c>
    </row>
    <row r="1136" spans="1:10" x14ac:dyDescent="0.35">
      <c r="A1136" s="2">
        <v>812</v>
      </c>
      <c r="B1136" s="11">
        <v>4.71</v>
      </c>
      <c r="C1136" s="11">
        <v>4.76</v>
      </c>
      <c r="D1136" s="11">
        <v>35.749998689999998</v>
      </c>
      <c r="E1136" s="11">
        <v>26.260000470000001</v>
      </c>
      <c r="F1136" s="2">
        <v>23.45999926</v>
      </c>
      <c r="G1136" s="2" t="s">
        <v>2097</v>
      </c>
      <c r="H1136" s="2" t="s">
        <v>2098</v>
      </c>
      <c r="I1136" s="2" t="s">
        <v>11</v>
      </c>
      <c r="J1136" s="13">
        <v>3</v>
      </c>
    </row>
    <row r="1137" spans="1:10" x14ac:dyDescent="0.35">
      <c r="A1137" s="2">
        <v>813</v>
      </c>
      <c r="B1137" s="11">
        <v>4.7</v>
      </c>
      <c r="C1137" s="11">
        <v>4.75</v>
      </c>
      <c r="D1137" s="11">
        <v>15.919999779999999</v>
      </c>
      <c r="E1137" s="11">
        <v>15.919999779999999</v>
      </c>
      <c r="F1137" s="2">
        <v>15.919999779999999</v>
      </c>
      <c r="G1137" s="2" t="s">
        <v>2099</v>
      </c>
      <c r="H1137" s="2" t="s">
        <v>2100</v>
      </c>
      <c r="I1137" s="2" t="s">
        <v>11</v>
      </c>
      <c r="J1137" s="13">
        <v>4</v>
      </c>
    </row>
    <row r="1138" spans="1:10" x14ac:dyDescent="0.35">
      <c r="A1138" s="2">
        <v>814</v>
      </c>
      <c r="B1138" s="11">
        <v>4.6900000000000004</v>
      </c>
      <c r="C1138" s="11">
        <v>5</v>
      </c>
      <c r="D1138" s="11">
        <v>16.30000025</v>
      </c>
      <c r="E1138" s="11">
        <v>16.30000025</v>
      </c>
      <c r="F1138" s="2">
        <v>13.78999949</v>
      </c>
      <c r="G1138" s="2" t="s">
        <v>2101</v>
      </c>
      <c r="H1138" s="2" t="s">
        <v>2102</v>
      </c>
      <c r="I1138" s="2" t="s">
        <v>11</v>
      </c>
      <c r="J1138" s="13">
        <v>4</v>
      </c>
    </row>
    <row r="1139" spans="1:10" x14ac:dyDescent="0.35">
      <c r="A1139" s="2">
        <v>815</v>
      </c>
      <c r="B1139" s="11">
        <v>4.6900000000000004</v>
      </c>
      <c r="C1139" s="11">
        <v>4.75</v>
      </c>
      <c r="D1139" s="11">
        <v>28.13000083</v>
      </c>
      <c r="E1139" s="11">
        <v>28.13000083</v>
      </c>
      <c r="F1139" s="2">
        <v>19.789999720000001</v>
      </c>
      <c r="G1139" s="2" t="s">
        <v>2103</v>
      </c>
      <c r="H1139" s="2" t="s">
        <v>2104</v>
      </c>
      <c r="I1139" s="2" t="s">
        <v>11</v>
      </c>
      <c r="J1139" s="13">
        <v>3</v>
      </c>
    </row>
    <row r="1140" spans="1:10" x14ac:dyDescent="0.35">
      <c r="A1140" s="2">
        <v>816</v>
      </c>
      <c r="B1140" s="11">
        <v>4.6900000000000004</v>
      </c>
      <c r="C1140" s="11">
        <v>4.74</v>
      </c>
      <c r="D1140" s="11">
        <v>11.86999977</v>
      </c>
      <c r="E1140" s="11">
        <v>6.1220001430000002</v>
      </c>
      <c r="F1140" s="2">
        <v>4.4530000540000003</v>
      </c>
      <c r="G1140" s="2" t="s">
        <v>2105</v>
      </c>
      <c r="H1140" s="2" t="s">
        <v>2106</v>
      </c>
      <c r="I1140" s="2" t="s">
        <v>11</v>
      </c>
      <c r="J1140" s="13">
        <v>3</v>
      </c>
    </row>
    <row r="1141" spans="1:10" x14ac:dyDescent="0.35">
      <c r="A1141" s="2">
        <v>816</v>
      </c>
      <c r="B1141" s="11">
        <v>0</v>
      </c>
      <c r="C1141" s="11">
        <v>4.74</v>
      </c>
      <c r="D1141" s="11">
        <v>11.86999977</v>
      </c>
      <c r="E1141" s="11">
        <v>6.1220001430000002</v>
      </c>
      <c r="F1141" s="2">
        <v>4.4530000540000003</v>
      </c>
      <c r="G1141" s="2" t="s">
        <v>2107</v>
      </c>
      <c r="H1141" s="2" t="s">
        <v>2108</v>
      </c>
      <c r="I1141" s="2" t="s">
        <v>11</v>
      </c>
      <c r="J1141" s="13">
        <v>3</v>
      </c>
    </row>
    <row r="1142" spans="1:10" x14ac:dyDescent="0.35">
      <c r="A1142" s="2">
        <v>817</v>
      </c>
      <c r="B1142" s="11">
        <v>4.6399999999999997</v>
      </c>
      <c r="C1142" s="11">
        <v>4.8499999999999996</v>
      </c>
      <c r="D1142" s="11">
        <v>8.9979998769999998</v>
      </c>
      <c r="E1142" s="11">
        <v>7.0550002159999998</v>
      </c>
      <c r="F1142" s="2">
        <v>5.2149999889999998</v>
      </c>
      <c r="G1142" s="2" t="s">
        <v>2109</v>
      </c>
      <c r="H1142" s="2" t="s">
        <v>2110</v>
      </c>
      <c r="I1142" s="2" t="s">
        <v>11</v>
      </c>
      <c r="J1142" s="13">
        <v>3</v>
      </c>
    </row>
    <row r="1143" spans="1:10" x14ac:dyDescent="0.35">
      <c r="A1143" s="2">
        <v>818</v>
      </c>
      <c r="B1143" s="11">
        <v>4.6399999999999997</v>
      </c>
      <c r="C1143" s="11">
        <v>4.72</v>
      </c>
      <c r="D1143" s="11">
        <v>6.5190002319999998</v>
      </c>
      <c r="E1143" s="11">
        <v>3.3599998800000002</v>
      </c>
      <c r="F1143" s="2">
        <v>1.81499999</v>
      </c>
      <c r="G1143" s="2" t="s">
        <v>2111</v>
      </c>
      <c r="H1143" s="2" t="s">
        <v>2112</v>
      </c>
      <c r="I1143" s="2" t="s">
        <v>11</v>
      </c>
      <c r="J1143" s="13">
        <v>2</v>
      </c>
    </row>
    <row r="1144" spans="1:10" x14ac:dyDescent="0.35">
      <c r="A1144" s="2">
        <v>819</v>
      </c>
      <c r="B1144" s="11">
        <v>4.63</v>
      </c>
      <c r="C1144" s="11">
        <v>4.66</v>
      </c>
      <c r="D1144" s="11">
        <v>34.400001170000003</v>
      </c>
      <c r="E1144" s="11">
        <v>34.400001170000003</v>
      </c>
      <c r="F1144" s="2">
        <v>34.400001170000003</v>
      </c>
      <c r="G1144" s="2" t="s">
        <v>2113</v>
      </c>
      <c r="H1144" s="2" t="s">
        <v>2114</v>
      </c>
      <c r="I1144" s="2" t="s">
        <v>11</v>
      </c>
      <c r="J1144" s="13">
        <v>2</v>
      </c>
    </row>
    <row r="1145" spans="1:10" x14ac:dyDescent="0.35">
      <c r="A1145" s="2">
        <v>820</v>
      </c>
      <c r="B1145" s="11">
        <v>4.62</v>
      </c>
      <c r="C1145" s="11">
        <v>6.86</v>
      </c>
      <c r="D1145" s="11">
        <v>15.97000062</v>
      </c>
      <c r="E1145" s="11">
        <v>12.649999559999999</v>
      </c>
      <c r="F1145" s="2">
        <v>11.150000240000001</v>
      </c>
      <c r="G1145" s="2" t="s">
        <v>2115</v>
      </c>
      <c r="H1145" s="2" t="s">
        <v>2116</v>
      </c>
      <c r="I1145" s="2" t="s">
        <v>11</v>
      </c>
      <c r="J1145" s="13">
        <v>2</v>
      </c>
    </row>
    <row r="1146" spans="1:10" x14ac:dyDescent="0.35">
      <c r="A1146" s="2">
        <v>821</v>
      </c>
      <c r="B1146" s="11">
        <v>4.62</v>
      </c>
      <c r="C1146" s="11">
        <v>4.6500000000000004</v>
      </c>
      <c r="D1146" s="11">
        <v>18.019999559999999</v>
      </c>
      <c r="E1146" s="11">
        <v>18.019999559999999</v>
      </c>
      <c r="F1146" s="2">
        <v>18.019999559999999</v>
      </c>
      <c r="G1146" s="2" t="s">
        <v>2117</v>
      </c>
      <c r="H1146" s="2" t="s">
        <v>2118</v>
      </c>
      <c r="I1146" s="2" t="s">
        <v>11</v>
      </c>
      <c r="J1146" s="13">
        <v>2</v>
      </c>
    </row>
    <row r="1147" spans="1:10" x14ac:dyDescent="0.35">
      <c r="A1147" s="2">
        <v>821</v>
      </c>
      <c r="B1147" s="11">
        <v>0</v>
      </c>
      <c r="C1147" s="11">
        <v>4.6500000000000004</v>
      </c>
      <c r="D1147" s="11">
        <v>16.320000589999999</v>
      </c>
      <c r="E1147" s="11">
        <v>16.320000589999999</v>
      </c>
      <c r="F1147" s="2">
        <v>16.320000589999999</v>
      </c>
      <c r="G1147" s="2" t="s">
        <v>2119</v>
      </c>
      <c r="H1147" s="2" t="s">
        <v>2118</v>
      </c>
      <c r="I1147" s="2" t="s">
        <v>11</v>
      </c>
      <c r="J1147" s="13">
        <v>2</v>
      </c>
    </row>
    <row r="1148" spans="1:10" x14ac:dyDescent="0.35">
      <c r="A1148" s="2">
        <v>822</v>
      </c>
      <c r="B1148" s="11">
        <v>4.6100000000000003</v>
      </c>
      <c r="C1148" s="11">
        <v>4.6500000000000004</v>
      </c>
      <c r="D1148" s="11">
        <v>28.25999856</v>
      </c>
      <c r="E1148" s="11">
        <v>24.34999943</v>
      </c>
      <c r="F1148" s="2">
        <v>24.34999943</v>
      </c>
      <c r="G1148" s="2" t="s">
        <v>2120</v>
      </c>
      <c r="H1148" s="2" t="s">
        <v>2121</v>
      </c>
      <c r="I1148" s="2" t="s">
        <v>11</v>
      </c>
      <c r="J1148" s="13">
        <v>4</v>
      </c>
    </row>
    <row r="1149" spans="1:10" x14ac:dyDescent="0.35">
      <c r="A1149" s="2">
        <v>822</v>
      </c>
      <c r="B1149" s="11">
        <v>0</v>
      </c>
      <c r="C1149" s="11">
        <v>4.6500000000000004</v>
      </c>
      <c r="D1149" s="11">
        <v>28.25999856</v>
      </c>
      <c r="E1149" s="11">
        <v>24.34999943</v>
      </c>
      <c r="F1149" s="2">
        <v>24.34999943</v>
      </c>
      <c r="G1149" s="2" t="s">
        <v>2122</v>
      </c>
      <c r="H1149" s="2" t="s">
        <v>2121</v>
      </c>
      <c r="I1149" s="2" t="s">
        <v>11</v>
      </c>
      <c r="J1149" s="13">
        <v>4</v>
      </c>
    </row>
    <row r="1150" spans="1:10" x14ac:dyDescent="0.35">
      <c r="A1150" s="2">
        <v>823</v>
      </c>
      <c r="B1150" s="11">
        <v>4.6100000000000003</v>
      </c>
      <c r="C1150" s="11">
        <v>4.6500000000000004</v>
      </c>
      <c r="D1150" s="11">
        <v>20.069999989999999</v>
      </c>
      <c r="E1150" s="11">
        <v>18.279999490000002</v>
      </c>
      <c r="F1150" s="2">
        <v>15.41000009</v>
      </c>
      <c r="G1150" s="2" t="s">
        <v>2123</v>
      </c>
      <c r="H1150" s="2" t="s">
        <v>2124</v>
      </c>
      <c r="I1150" s="2" t="s">
        <v>11</v>
      </c>
      <c r="J1150" s="13">
        <v>3</v>
      </c>
    </row>
    <row r="1151" spans="1:10" x14ac:dyDescent="0.35">
      <c r="A1151" s="2">
        <v>823</v>
      </c>
      <c r="B1151" s="11">
        <v>0</v>
      </c>
      <c r="C1151" s="11">
        <v>4.6500000000000004</v>
      </c>
      <c r="D1151" s="11">
        <v>23.829999569999998</v>
      </c>
      <c r="E1151" s="11">
        <v>21.699999269999999</v>
      </c>
      <c r="F1151" s="2">
        <v>18.299999830000001</v>
      </c>
      <c r="G1151" s="2" t="s">
        <v>2125</v>
      </c>
      <c r="H1151" s="2" t="s">
        <v>2124</v>
      </c>
      <c r="I1151" s="2" t="s">
        <v>11</v>
      </c>
      <c r="J1151" s="13">
        <v>3</v>
      </c>
    </row>
    <row r="1152" spans="1:10" x14ac:dyDescent="0.35">
      <c r="A1152" s="2">
        <v>824</v>
      </c>
      <c r="B1152" s="11">
        <v>4.5599999999999996</v>
      </c>
      <c r="C1152" s="11">
        <v>4.63</v>
      </c>
      <c r="D1152" s="11">
        <v>4.9539998169999997</v>
      </c>
      <c r="E1152" s="11">
        <v>4.9539998169999997</v>
      </c>
      <c r="F1152" s="2">
        <v>4.433000088</v>
      </c>
      <c r="G1152" s="2" t="s">
        <v>2126</v>
      </c>
      <c r="H1152" s="2" t="s">
        <v>2127</v>
      </c>
      <c r="I1152" s="2" t="s">
        <v>11</v>
      </c>
      <c r="J1152" s="13">
        <v>2</v>
      </c>
    </row>
    <row r="1153" spans="1:10" x14ac:dyDescent="0.35">
      <c r="A1153" s="2">
        <v>825</v>
      </c>
      <c r="B1153" s="11">
        <v>4.53</v>
      </c>
      <c r="C1153" s="11">
        <v>4.59</v>
      </c>
      <c r="D1153" s="11">
        <v>15.610000489999999</v>
      </c>
      <c r="E1153" s="11">
        <v>15.610000489999999</v>
      </c>
      <c r="F1153" s="2">
        <v>15.610000489999999</v>
      </c>
      <c r="G1153" s="2" t="s">
        <v>2128</v>
      </c>
      <c r="H1153" s="2" t="s">
        <v>2129</v>
      </c>
      <c r="I1153" s="2" t="s">
        <v>11</v>
      </c>
      <c r="J1153" s="13">
        <v>3</v>
      </c>
    </row>
    <row r="1154" spans="1:10" x14ac:dyDescent="0.35">
      <c r="A1154" s="2">
        <v>826</v>
      </c>
      <c r="B1154" s="11">
        <v>4.47</v>
      </c>
      <c r="C1154" s="11">
        <v>6.6</v>
      </c>
      <c r="D1154" s="11">
        <v>22.179999949999999</v>
      </c>
      <c r="E1154" s="11">
        <v>17.900000510000002</v>
      </c>
      <c r="F1154" s="2">
        <v>8.7549999360000008</v>
      </c>
      <c r="G1154" s="2" t="s">
        <v>2130</v>
      </c>
      <c r="H1154" s="2" t="s">
        <v>2131</v>
      </c>
      <c r="I1154" s="2" t="s">
        <v>11</v>
      </c>
      <c r="J1154" s="13">
        <v>2</v>
      </c>
    </row>
    <row r="1155" spans="1:10" x14ac:dyDescent="0.35">
      <c r="A1155" s="2">
        <v>827</v>
      </c>
      <c r="B1155" s="11">
        <v>4.46</v>
      </c>
      <c r="C1155" s="11">
        <v>4.55</v>
      </c>
      <c r="D1155" s="11">
        <v>29.570001359999999</v>
      </c>
      <c r="E1155" s="11">
        <v>25.22000074</v>
      </c>
      <c r="F1155" s="2">
        <v>12.61000037</v>
      </c>
      <c r="G1155" s="2" t="s">
        <v>2133</v>
      </c>
      <c r="H1155" s="2" t="s">
        <v>2134</v>
      </c>
      <c r="I1155" s="2" t="s">
        <v>11</v>
      </c>
      <c r="J1155" s="13">
        <v>3</v>
      </c>
    </row>
    <row r="1156" spans="1:10" x14ac:dyDescent="0.35">
      <c r="A1156" s="2">
        <v>828</v>
      </c>
      <c r="B1156" s="11">
        <v>4.46</v>
      </c>
      <c r="C1156" s="11">
        <v>4.49</v>
      </c>
      <c r="D1156" s="11">
        <v>12.330000099999999</v>
      </c>
      <c r="E1156" s="11">
        <v>12.330000099999999</v>
      </c>
      <c r="F1156" s="2">
        <v>9.2509999870000001</v>
      </c>
      <c r="G1156" s="2" t="s">
        <v>2135</v>
      </c>
      <c r="H1156" s="2" t="s">
        <v>2136</v>
      </c>
      <c r="I1156" s="2" t="s">
        <v>11</v>
      </c>
      <c r="J1156" s="13">
        <v>2</v>
      </c>
    </row>
    <row r="1157" spans="1:10" x14ac:dyDescent="0.35">
      <c r="A1157" s="2">
        <v>828</v>
      </c>
      <c r="B1157" s="11">
        <v>0</v>
      </c>
      <c r="C1157" s="11">
        <v>4.49</v>
      </c>
      <c r="D1157" s="11">
        <v>14.00000006</v>
      </c>
      <c r="E1157" s="11">
        <v>14.00000006</v>
      </c>
      <c r="F1157" s="2">
        <v>10.499999669999999</v>
      </c>
      <c r="G1157" s="2" t="s">
        <v>2137</v>
      </c>
      <c r="H1157" s="2" t="s">
        <v>2138</v>
      </c>
      <c r="I1157" s="2" t="s">
        <v>11</v>
      </c>
      <c r="J1157" s="13">
        <v>2</v>
      </c>
    </row>
    <row r="1158" spans="1:10" x14ac:dyDescent="0.35">
      <c r="A1158" s="2">
        <v>828</v>
      </c>
      <c r="B1158" s="11">
        <v>0</v>
      </c>
      <c r="C1158" s="11">
        <v>4.49</v>
      </c>
      <c r="D1158" s="11">
        <v>12.28</v>
      </c>
      <c r="E1158" s="11">
        <v>12.28</v>
      </c>
      <c r="F1158" s="2">
        <v>9.2110000549999995</v>
      </c>
      <c r="G1158" s="2" t="s">
        <v>2139</v>
      </c>
      <c r="H1158" s="2" t="s">
        <v>2140</v>
      </c>
      <c r="I1158" s="2" t="s">
        <v>11</v>
      </c>
      <c r="J1158" s="13">
        <v>2</v>
      </c>
    </row>
    <row r="1159" spans="1:10" x14ac:dyDescent="0.35">
      <c r="A1159" s="2">
        <v>829</v>
      </c>
      <c r="B1159" s="11">
        <v>4.45</v>
      </c>
      <c r="C1159" s="11">
        <v>4.4800000000000004</v>
      </c>
      <c r="D1159" s="11">
        <v>20.250000060000001</v>
      </c>
      <c r="E1159" s="11">
        <v>14.609999950000001</v>
      </c>
      <c r="F1159" s="2">
        <v>7.2180002930000002</v>
      </c>
      <c r="G1159" s="2" t="s">
        <v>2141</v>
      </c>
      <c r="H1159" s="2" t="s">
        <v>2142</v>
      </c>
      <c r="I1159" s="2" t="s">
        <v>11</v>
      </c>
      <c r="J1159" s="13">
        <v>2</v>
      </c>
    </row>
    <row r="1160" spans="1:10" x14ac:dyDescent="0.35">
      <c r="A1160" s="2">
        <v>829</v>
      </c>
      <c r="B1160" s="11">
        <v>0</v>
      </c>
      <c r="C1160" s="11">
        <v>4.4800000000000004</v>
      </c>
      <c r="D1160" s="11">
        <v>20.250000060000001</v>
      </c>
      <c r="E1160" s="11">
        <v>14.609999950000001</v>
      </c>
      <c r="F1160" s="2">
        <v>7.2180002930000002</v>
      </c>
      <c r="G1160" s="2" t="s">
        <v>2143</v>
      </c>
      <c r="H1160" s="2" t="s">
        <v>2142</v>
      </c>
      <c r="I1160" s="2" t="s">
        <v>11</v>
      </c>
      <c r="J1160" s="13">
        <v>2</v>
      </c>
    </row>
    <row r="1161" spans="1:10" x14ac:dyDescent="0.35">
      <c r="A1161" s="2">
        <v>830</v>
      </c>
      <c r="B1161" s="11">
        <v>4.4400000000000004</v>
      </c>
      <c r="C1161" s="11">
        <v>4.5199999999999996</v>
      </c>
      <c r="D1161" s="11">
        <v>21.019999680000002</v>
      </c>
      <c r="E1161" s="11">
        <v>19.11000013</v>
      </c>
      <c r="F1161" s="2">
        <v>14.650000629999999</v>
      </c>
      <c r="G1161" s="2" t="s">
        <v>2144</v>
      </c>
      <c r="H1161" s="2" t="s">
        <v>2145</v>
      </c>
      <c r="I1161" s="2" t="s">
        <v>11</v>
      </c>
      <c r="J1161" s="13">
        <v>3</v>
      </c>
    </row>
    <row r="1162" spans="1:10" x14ac:dyDescent="0.35">
      <c r="A1162" s="2">
        <v>831</v>
      </c>
      <c r="B1162" s="11">
        <v>4.4400000000000004</v>
      </c>
      <c r="C1162" s="11">
        <v>4.51</v>
      </c>
      <c r="D1162" s="11">
        <v>19.220000509999998</v>
      </c>
      <c r="E1162" s="11">
        <v>16.470000150000001</v>
      </c>
      <c r="F1162" s="2">
        <v>16.470000150000001</v>
      </c>
      <c r="G1162" s="2" t="s">
        <v>2146</v>
      </c>
      <c r="H1162" s="2" t="s">
        <v>2147</v>
      </c>
      <c r="I1162" s="2" t="s">
        <v>11</v>
      </c>
      <c r="J1162" s="13">
        <v>3</v>
      </c>
    </row>
    <row r="1163" spans="1:10" x14ac:dyDescent="0.35">
      <c r="A1163" s="2">
        <v>832</v>
      </c>
      <c r="B1163" s="11">
        <v>4.42</v>
      </c>
      <c r="C1163" s="11">
        <v>6.51</v>
      </c>
      <c r="D1163" s="11">
        <v>42.219999430000001</v>
      </c>
      <c r="E1163" s="11">
        <v>29.629999399999999</v>
      </c>
      <c r="F1163" s="2">
        <v>24.439999459999999</v>
      </c>
      <c r="G1163" s="2" t="s">
        <v>2148</v>
      </c>
      <c r="H1163" s="2" t="s">
        <v>2149</v>
      </c>
      <c r="I1163" s="2" t="s">
        <v>11</v>
      </c>
      <c r="J1163" s="13">
        <v>2</v>
      </c>
    </row>
    <row r="1164" spans="1:10" x14ac:dyDescent="0.35">
      <c r="A1164" s="2">
        <v>832</v>
      </c>
      <c r="B1164" s="11">
        <v>0</v>
      </c>
      <c r="C1164" s="11">
        <v>6.51</v>
      </c>
      <c r="D1164" s="11">
        <v>28.99000049</v>
      </c>
      <c r="E1164" s="11">
        <v>28.99000049</v>
      </c>
      <c r="F1164" s="2">
        <v>23.909999429999999</v>
      </c>
      <c r="G1164" s="2" t="s">
        <v>2150</v>
      </c>
      <c r="H1164" s="2" t="s">
        <v>2151</v>
      </c>
      <c r="I1164" s="2" t="s">
        <v>11</v>
      </c>
      <c r="J1164" s="13">
        <v>2</v>
      </c>
    </row>
    <row r="1165" spans="1:10" x14ac:dyDescent="0.35">
      <c r="A1165" s="2">
        <v>832</v>
      </c>
      <c r="B1165" s="11">
        <v>0</v>
      </c>
      <c r="C1165" s="11">
        <v>6.51</v>
      </c>
      <c r="D1165" s="11">
        <v>29.850000139999999</v>
      </c>
      <c r="E1165" s="11">
        <v>29.850000139999999</v>
      </c>
      <c r="F1165" s="2">
        <v>24.629999699999999</v>
      </c>
      <c r="G1165" s="2" t="s">
        <v>2152</v>
      </c>
      <c r="H1165" s="2" t="s">
        <v>2153</v>
      </c>
      <c r="I1165" s="2" t="s">
        <v>11</v>
      </c>
      <c r="J1165" s="13">
        <v>2</v>
      </c>
    </row>
    <row r="1166" spans="1:10" x14ac:dyDescent="0.35">
      <c r="A1166" s="2">
        <v>832</v>
      </c>
      <c r="B1166" s="11">
        <v>0</v>
      </c>
      <c r="C1166" s="11">
        <v>6.51</v>
      </c>
      <c r="D1166" s="11">
        <v>29.850000139999999</v>
      </c>
      <c r="E1166" s="11">
        <v>29.850000139999999</v>
      </c>
      <c r="F1166" s="2">
        <v>24.629999699999999</v>
      </c>
      <c r="G1166" s="2" t="s">
        <v>2154</v>
      </c>
      <c r="H1166" s="2" t="s">
        <v>2155</v>
      </c>
      <c r="I1166" s="2" t="s">
        <v>11</v>
      </c>
      <c r="J1166" s="13">
        <v>2</v>
      </c>
    </row>
    <row r="1167" spans="1:10" x14ac:dyDescent="0.35">
      <c r="A1167" s="2">
        <v>833</v>
      </c>
      <c r="B1167" s="11">
        <v>4.42</v>
      </c>
      <c r="C1167" s="11">
        <v>4.4800000000000004</v>
      </c>
      <c r="D1167" s="11">
        <v>25</v>
      </c>
      <c r="E1167" s="11">
        <v>23.170000309999999</v>
      </c>
      <c r="F1167" s="2">
        <v>23.170000309999999</v>
      </c>
      <c r="G1167" s="2" t="s">
        <v>2156</v>
      </c>
      <c r="H1167" s="2" t="s">
        <v>2157</v>
      </c>
      <c r="I1167" s="2" t="s">
        <v>11</v>
      </c>
      <c r="J1167" s="13">
        <v>3</v>
      </c>
    </row>
    <row r="1168" spans="1:10" x14ac:dyDescent="0.35">
      <c r="A1168" s="2">
        <v>834</v>
      </c>
      <c r="B1168" s="11">
        <v>4.41</v>
      </c>
      <c r="C1168" s="11">
        <v>4.4400000000000004</v>
      </c>
      <c r="D1168" s="11">
        <v>3.8329999890000002</v>
      </c>
      <c r="E1168" s="11">
        <v>1.7039999370000001</v>
      </c>
      <c r="F1168" s="2">
        <v>0.97960000899999999</v>
      </c>
      <c r="G1168" s="2" t="s">
        <v>2158</v>
      </c>
      <c r="H1168" s="2" t="s">
        <v>2159</v>
      </c>
      <c r="I1168" s="2" t="s">
        <v>11</v>
      </c>
      <c r="J1168" s="13">
        <v>2</v>
      </c>
    </row>
    <row r="1169" spans="1:10" x14ac:dyDescent="0.35">
      <c r="A1169" s="2">
        <v>835</v>
      </c>
      <c r="B1169" s="11">
        <v>4.4000000000000004</v>
      </c>
      <c r="C1169" s="11">
        <v>28.31</v>
      </c>
      <c r="D1169" s="11">
        <v>47.810000180000003</v>
      </c>
      <c r="E1169" s="11">
        <v>47.810000180000003</v>
      </c>
      <c r="F1169" s="2">
        <v>44.310000539999997</v>
      </c>
      <c r="G1169" s="2" t="s">
        <v>2160</v>
      </c>
      <c r="H1169" s="2" t="s">
        <v>2161</v>
      </c>
      <c r="I1169" s="2" t="s">
        <v>11</v>
      </c>
      <c r="J1169" s="13">
        <v>2</v>
      </c>
    </row>
    <row r="1170" spans="1:10" x14ac:dyDescent="0.35">
      <c r="A1170" s="2">
        <v>836</v>
      </c>
      <c r="B1170" s="11">
        <v>4.3899999999999997</v>
      </c>
      <c r="C1170" s="11">
        <v>4.42</v>
      </c>
      <c r="D1170" s="11">
        <v>7.6090000570000003</v>
      </c>
      <c r="E1170" s="11">
        <v>4.6199999749999998</v>
      </c>
      <c r="F1170" s="2">
        <v>2.989000082</v>
      </c>
      <c r="G1170" s="2" t="s">
        <v>2162</v>
      </c>
      <c r="H1170" s="2" t="s">
        <v>2163</v>
      </c>
      <c r="I1170" s="2" t="s">
        <v>11</v>
      </c>
      <c r="J1170" s="13">
        <v>2</v>
      </c>
    </row>
    <row r="1171" spans="1:10" x14ac:dyDescent="0.35">
      <c r="A1171" s="2">
        <v>836</v>
      </c>
      <c r="B1171" s="11">
        <v>0</v>
      </c>
      <c r="C1171" s="11">
        <v>4.42</v>
      </c>
      <c r="D1171" s="11">
        <v>6.2430001800000001</v>
      </c>
      <c r="E1171" s="11">
        <v>3.7900000810000001</v>
      </c>
      <c r="F1171" s="2">
        <v>2.4529999120000001</v>
      </c>
      <c r="G1171" s="2" t="s">
        <v>2164</v>
      </c>
      <c r="H1171" s="2" t="s">
        <v>2165</v>
      </c>
      <c r="I1171" s="2" t="s">
        <v>11</v>
      </c>
      <c r="J1171" s="13">
        <v>2</v>
      </c>
    </row>
    <row r="1172" spans="1:10" x14ac:dyDescent="0.35">
      <c r="A1172" s="2">
        <v>836</v>
      </c>
      <c r="B1172" s="11">
        <v>0</v>
      </c>
      <c r="C1172" s="11">
        <v>4.42</v>
      </c>
      <c r="D1172" s="11">
        <v>6.194999814</v>
      </c>
      <c r="E1172" s="11">
        <v>3.761000186</v>
      </c>
      <c r="F1172" s="2">
        <v>2.4340000000000002</v>
      </c>
      <c r="G1172" s="2" t="s">
        <v>2166</v>
      </c>
      <c r="H1172" s="2" t="s">
        <v>2167</v>
      </c>
      <c r="I1172" s="2" t="s">
        <v>11</v>
      </c>
      <c r="J1172" s="13">
        <v>2</v>
      </c>
    </row>
    <row r="1173" spans="1:10" x14ac:dyDescent="0.35">
      <c r="A1173" s="2">
        <v>837</v>
      </c>
      <c r="B1173" s="11">
        <v>4.3899999999999997</v>
      </c>
      <c r="C1173" s="11">
        <v>4.41</v>
      </c>
      <c r="D1173" s="11">
        <v>8.1430003049999993</v>
      </c>
      <c r="E1173" s="11">
        <v>7.1659997110000004</v>
      </c>
      <c r="F1173" s="2">
        <v>3.5829998550000002</v>
      </c>
      <c r="G1173" s="2" t="s">
        <v>2168</v>
      </c>
      <c r="H1173" s="2" t="s">
        <v>2169</v>
      </c>
      <c r="I1173" s="2" t="s">
        <v>11</v>
      </c>
      <c r="J1173" s="13">
        <v>2</v>
      </c>
    </row>
    <row r="1174" spans="1:10" x14ac:dyDescent="0.35">
      <c r="A1174" s="2">
        <v>838</v>
      </c>
      <c r="B1174" s="11">
        <v>4.37</v>
      </c>
      <c r="C1174" s="11">
        <v>4.4000000000000004</v>
      </c>
      <c r="D1174" s="11">
        <v>18.45999956</v>
      </c>
      <c r="E1174" s="11">
        <v>15.37999958</v>
      </c>
      <c r="F1174" s="2">
        <v>15.37999958</v>
      </c>
      <c r="G1174" s="2" t="s">
        <v>2170</v>
      </c>
      <c r="H1174" s="2" t="s">
        <v>2171</v>
      </c>
      <c r="I1174" s="2" t="s">
        <v>11</v>
      </c>
      <c r="J1174" s="13">
        <v>3</v>
      </c>
    </row>
    <row r="1175" spans="1:10" x14ac:dyDescent="0.35">
      <c r="A1175" s="2">
        <v>839</v>
      </c>
      <c r="B1175" s="11">
        <v>4.37</v>
      </c>
      <c r="C1175" s="11">
        <v>4.4000000000000004</v>
      </c>
      <c r="D1175" s="11">
        <v>15.009999280000001</v>
      </c>
      <c r="E1175" s="11">
        <v>12.21000031</v>
      </c>
      <c r="F1175" s="2">
        <v>12.21000031</v>
      </c>
      <c r="G1175" s="2" t="s">
        <v>2172</v>
      </c>
      <c r="H1175" s="2" t="s">
        <v>2173</v>
      </c>
      <c r="I1175" s="2" t="s">
        <v>11</v>
      </c>
      <c r="J1175" s="13">
        <v>3</v>
      </c>
    </row>
    <row r="1176" spans="1:10" x14ac:dyDescent="0.35">
      <c r="A1176" s="2">
        <v>840</v>
      </c>
      <c r="B1176" s="11">
        <v>4.3600000000000003</v>
      </c>
      <c r="C1176" s="11">
        <v>23.66</v>
      </c>
      <c r="D1176" s="11">
        <v>28.519999980000001</v>
      </c>
      <c r="E1176" s="11">
        <v>27.219998839999999</v>
      </c>
      <c r="F1176" s="2">
        <v>27.219998839999999</v>
      </c>
      <c r="G1176" s="2" t="s">
        <v>2174</v>
      </c>
      <c r="H1176" s="2" t="s">
        <v>343</v>
      </c>
      <c r="I1176" s="2" t="s">
        <v>11</v>
      </c>
      <c r="J1176" s="13">
        <v>3</v>
      </c>
    </row>
    <row r="1177" spans="1:10" x14ac:dyDescent="0.35">
      <c r="A1177" s="2">
        <v>841</v>
      </c>
      <c r="B1177" s="11">
        <v>4.3499999999999996</v>
      </c>
      <c r="C1177" s="11">
        <v>4.3899999999999997</v>
      </c>
      <c r="D1177" s="11">
        <v>18.449999389999999</v>
      </c>
      <c r="E1177" s="11">
        <v>18.449999389999999</v>
      </c>
      <c r="F1177" s="2">
        <v>15.53000063</v>
      </c>
      <c r="G1177" s="2" t="s">
        <v>2175</v>
      </c>
      <c r="H1177" s="2" t="s">
        <v>2176</v>
      </c>
      <c r="I1177" s="2" t="s">
        <v>11</v>
      </c>
      <c r="J1177" s="13">
        <v>3</v>
      </c>
    </row>
    <row r="1178" spans="1:10" x14ac:dyDescent="0.35">
      <c r="A1178" s="2">
        <v>841</v>
      </c>
      <c r="B1178" s="11">
        <v>0</v>
      </c>
      <c r="C1178" s="11">
        <v>4.3899999999999997</v>
      </c>
      <c r="D1178" s="11">
        <v>18.449999389999999</v>
      </c>
      <c r="E1178" s="11">
        <v>18.449999389999999</v>
      </c>
      <c r="F1178" s="2">
        <v>15.53000063</v>
      </c>
      <c r="G1178" s="2" t="s">
        <v>2177</v>
      </c>
      <c r="H1178" s="2" t="s">
        <v>2178</v>
      </c>
      <c r="I1178" s="2" t="s">
        <v>11</v>
      </c>
      <c r="J1178" s="13">
        <v>3</v>
      </c>
    </row>
    <row r="1179" spans="1:10" x14ac:dyDescent="0.35">
      <c r="A1179" s="2">
        <v>842</v>
      </c>
      <c r="B1179" s="11">
        <v>4.34</v>
      </c>
      <c r="C1179" s="11">
        <v>4.3600000000000003</v>
      </c>
      <c r="D1179" s="11">
        <v>7.056999952</v>
      </c>
      <c r="E1179" s="11">
        <v>5.8520000430000003</v>
      </c>
      <c r="F1179" s="2">
        <v>4.6470001339999998</v>
      </c>
      <c r="G1179" s="2" t="s">
        <v>2179</v>
      </c>
      <c r="H1179" s="2" t="s">
        <v>2180</v>
      </c>
      <c r="I1179" s="2" t="s">
        <v>11</v>
      </c>
      <c r="J1179" s="13">
        <v>2</v>
      </c>
    </row>
    <row r="1180" spans="1:10" x14ac:dyDescent="0.35">
      <c r="A1180" s="2">
        <v>842</v>
      </c>
      <c r="B1180" s="11">
        <v>0</v>
      </c>
      <c r="C1180" s="11">
        <v>4.3600000000000003</v>
      </c>
      <c r="D1180" s="11">
        <v>6.868000329</v>
      </c>
      <c r="E1180" s="11">
        <v>5.6949999179999997</v>
      </c>
      <c r="F1180" s="2">
        <v>4.5230001209999999</v>
      </c>
      <c r="G1180" s="2" t="s">
        <v>2181</v>
      </c>
      <c r="H1180" s="2" t="s">
        <v>2182</v>
      </c>
      <c r="I1180" s="2" t="s">
        <v>11</v>
      </c>
      <c r="J1180" s="13">
        <v>2</v>
      </c>
    </row>
    <row r="1181" spans="1:10" x14ac:dyDescent="0.35">
      <c r="A1181" s="2">
        <v>843</v>
      </c>
      <c r="B1181" s="11">
        <v>4.3</v>
      </c>
      <c r="C1181" s="11">
        <v>4.4000000000000004</v>
      </c>
      <c r="D1181" s="11">
        <v>7.1500003339999996</v>
      </c>
      <c r="E1181" s="11">
        <v>3.7310000510000001</v>
      </c>
      <c r="F1181" s="2">
        <v>3.0050000180000001</v>
      </c>
      <c r="G1181" s="2" t="s">
        <v>2183</v>
      </c>
      <c r="H1181" s="2" t="s">
        <v>2184</v>
      </c>
      <c r="I1181" s="2" t="s">
        <v>11</v>
      </c>
      <c r="J1181" s="13">
        <v>3</v>
      </c>
    </row>
    <row r="1182" spans="1:10" x14ac:dyDescent="0.35">
      <c r="A1182" s="2">
        <v>844</v>
      </c>
      <c r="B1182" s="11">
        <v>4.29</v>
      </c>
      <c r="C1182" s="11">
        <v>4.38</v>
      </c>
      <c r="D1182" s="11">
        <v>14.149999619999999</v>
      </c>
      <c r="E1182" s="11">
        <v>14.149999619999999</v>
      </c>
      <c r="F1182" s="2">
        <v>10.72999984</v>
      </c>
      <c r="G1182" s="2" t="s">
        <v>2185</v>
      </c>
      <c r="H1182" s="2" t="s">
        <v>2186</v>
      </c>
      <c r="I1182" s="2" t="s">
        <v>11</v>
      </c>
      <c r="J1182" s="13">
        <v>3</v>
      </c>
    </row>
    <row r="1183" spans="1:10" x14ac:dyDescent="0.35">
      <c r="A1183" s="2">
        <v>845</v>
      </c>
      <c r="B1183" s="11">
        <v>4.29</v>
      </c>
      <c r="C1183" s="11">
        <v>4.3499999999999996</v>
      </c>
      <c r="D1183" s="11">
        <v>15.16000032</v>
      </c>
      <c r="E1183" s="11">
        <v>8.5570000109999995</v>
      </c>
      <c r="F1183" s="2">
        <v>5.3789999340000003</v>
      </c>
      <c r="G1183" s="2" t="s">
        <v>2187</v>
      </c>
      <c r="H1183" s="2" t="s">
        <v>2188</v>
      </c>
      <c r="I1183" s="2" t="s">
        <v>11</v>
      </c>
      <c r="J1183" s="13">
        <v>2</v>
      </c>
    </row>
    <row r="1184" spans="1:10" x14ac:dyDescent="0.35">
      <c r="A1184" s="2">
        <v>845</v>
      </c>
      <c r="B1184" s="11">
        <v>0</v>
      </c>
      <c r="C1184" s="11">
        <v>4.3499999999999996</v>
      </c>
      <c r="D1184" s="11">
        <v>15.16000032</v>
      </c>
      <c r="E1184" s="11">
        <v>8.5570000109999995</v>
      </c>
      <c r="F1184" s="2">
        <v>5.3789999340000003</v>
      </c>
      <c r="G1184" s="2" t="s">
        <v>2189</v>
      </c>
      <c r="H1184" s="2" t="s">
        <v>2188</v>
      </c>
      <c r="I1184" s="2" t="s">
        <v>11</v>
      </c>
      <c r="J1184" s="13">
        <v>2</v>
      </c>
    </row>
    <row r="1185" spans="1:10" x14ac:dyDescent="0.35">
      <c r="A1185" s="2">
        <v>845</v>
      </c>
      <c r="B1185" s="11">
        <v>0</v>
      </c>
      <c r="C1185" s="11">
        <v>4.3499999999999996</v>
      </c>
      <c r="D1185" s="11">
        <v>15.16000032</v>
      </c>
      <c r="E1185" s="11">
        <v>8.5570000109999995</v>
      </c>
      <c r="F1185" s="2">
        <v>5.3789999340000003</v>
      </c>
      <c r="G1185" s="2" t="s">
        <v>2190</v>
      </c>
      <c r="H1185" s="2" t="s">
        <v>2188</v>
      </c>
      <c r="I1185" s="2" t="s">
        <v>11</v>
      </c>
      <c r="J1185" s="13">
        <v>2</v>
      </c>
    </row>
    <row r="1186" spans="1:10" x14ac:dyDescent="0.35">
      <c r="A1186" s="2">
        <v>846</v>
      </c>
      <c r="B1186" s="11">
        <v>4.28</v>
      </c>
      <c r="C1186" s="11">
        <v>18.84</v>
      </c>
      <c r="D1186" s="11">
        <v>50.389999150000001</v>
      </c>
      <c r="E1186" s="11">
        <v>50.389999150000001</v>
      </c>
      <c r="F1186" s="2">
        <v>50.389999150000001</v>
      </c>
      <c r="G1186" s="2" t="s">
        <v>2191</v>
      </c>
      <c r="H1186" s="2" t="s">
        <v>2192</v>
      </c>
      <c r="I1186" s="2" t="s">
        <v>11</v>
      </c>
      <c r="J1186" s="13">
        <v>3</v>
      </c>
    </row>
    <row r="1187" spans="1:10" x14ac:dyDescent="0.35">
      <c r="A1187" s="2">
        <v>847</v>
      </c>
      <c r="B1187" s="11">
        <v>4.2699999999999996</v>
      </c>
      <c r="C1187" s="11">
        <v>4.3</v>
      </c>
      <c r="D1187" s="11">
        <v>16.419999300000001</v>
      </c>
      <c r="E1187" s="11">
        <v>16.419999300000001</v>
      </c>
      <c r="F1187" s="2">
        <v>11.33999974</v>
      </c>
      <c r="G1187" s="2" t="s">
        <v>2193</v>
      </c>
      <c r="H1187" s="2" t="s">
        <v>2194</v>
      </c>
      <c r="I1187" s="2" t="s">
        <v>11</v>
      </c>
      <c r="J1187" s="13">
        <v>2</v>
      </c>
    </row>
    <row r="1188" spans="1:10" x14ac:dyDescent="0.35">
      <c r="A1188" s="2">
        <v>847</v>
      </c>
      <c r="B1188" s="11">
        <v>0</v>
      </c>
      <c r="C1188" s="11">
        <v>4.3</v>
      </c>
      <c r="D1188" s="11">
        <v>16.269999739999999</v>
      </c>
      <c r="E1188" s="11">
        <v>16.269999739999999</v>
      </c>
      <c r="F1188" s="2">
        <v>11.24000028</v>
      </c>
      <c r="G1188" s="2" t="s">
        <v>2195</v>
      </c>
      <c r="H1188" s="2" t="s">
        <v>2196</v>
      </c>
      <c r="I1188" s="2" t="s">
        <v>11</v>
      </c>
      <c r="J1188" s="13">
        <v>2</v>
      </c>
    </row>
    <row r="1189" spans="1:10" x14ac:dyDescent="0.35">
      <c r="A1189" s="2">
        <v>848</v>
      </c>
      <c r="B1189" s="11">
        <v>4.26</v>
      </c>
      <c r="C1189" s="11">
        <v>4.29</v>
      </c>
      <c r="D1189" s="11">
        <v>14.69999999</v>
      </c>
      <c r="E1189" s="11">
        <v>14.69999999</v>
      </c>
      <c r="F1189" s="2">
        <v>7.9870000479999996</v>
      </c>
      <c r="G1189" s="2" t="s">
        <v>2197</v>
      </c>
      <c r="H1189" s="2" t="s">
        <v>2198</v>
      </c>
      <c r="I1189" s="2" t="s">
        <v>11</v>
      </c>
      <c r="J1189" s="13">
        <v>2</v>
      </c>
    </row>
    <row r="1190" spans="1:10" x14ac:dyDescent="0.35">
      <c r="A1190" s="2">
        <v>849</v>
      </c>
      <c r="B1190" s="11">
        <v>4.25</v>
      </c>
      <c r="C1190" s="11">
        <v>4.28</v>
      </c>
      <c r="D1190" s="11">
        <v>15.639999510000001</v>
      </c>
      <c r="E1190" s="11">
        <v>15.639999510000001</v>
      </c>
      <c r="F1190" s="2">
        <v>15.639999510000001</v>
      </c>
      <c r="G1190" s="2" t="s">
        <v>2199</v>
      </c>
      <c r="H1190" s="2" t="s">
        <v>2200</v>
      </c>
      <c r="I1190" s="2" t="s">
        <v>11</v>
      </c>
      <c r="J1190" s="13">
        <v>4</v>
      </c>
    </row>
    <row r="1191" spans="1:10" x14ac:dyDescent="0.35">
      <c r="A1191" s="2">
        <v>849</v>
      </c>
      <c r="B1191" s="11">
        <v>0</v>
      </c>
      <c r="C1191" s="11">
        <v>4.28</v>
      </c>
      <c r="D1191" s="11">
        <v>15.639999510000001</v>
      </c>
      <c r="E1191" s="11">
        <v>15.639999510000001</v>
      </c>
      <c r="F1191" s="2">
        <v>15.639999510000001</v>
      </c>
      <c r="G1191" s="2" t="s">
        <v>2201</v>
      </c>
      <c r="H1191" s="2" t="s">
        <v>2202</v>
      </c>
      <c r="I1191" s="2" t="s">
        <v>11</v>
      </c>
      <c r="J1191" s="13">
        <v>4</v>
      </c>
    </row>
    <row r="1192" spans="1:10" x14ac:dyDescent="0.35">
      <c r="A1192" s="2">
        <v>849</v>
      </c>
      <c r="B1192" s="11">
        <v>0</v>
      </c>
      <c r="C1192" s="11">
        <v>4.28</v>
      </c>
      <c r="D1192" s="11">
        <v>15.639999510000001</v>
      </c>
      <c r="E1192" s="11">
        <v>15.639999510000001</v>
      </c>
      <c r="F1192" s="2">
        <v>15.639999510000001</v>
      </c>
      <c r="G1192" s="2" t="s">
        <v>2203</v>
      </c>
      <c r="H1192" s="2" t="s">
        <v>2204</v>
      </c>
      <c r="I1192" s="2" t="s">
        <v>11</v>
      </c>
      <c r="J1192" s="13">
        <v>4</v>
      </c>
    </row>
    <row r="1193" spans="1:10" x14ac:dyDescent="0.35">
      <c r="A1193" s="2">
        <v>850</v>
      </c>
      <c r="B1193" s="11">
        <v>4.24</v>
      </c>
      <c r="C1193" s="11">
        <v>4.26</v>
      </c>
      <c r="D1193" s="11">
        <v>26.219999789999999</v>
      </c>
      <c r="E1193" s="11">
        <v>26.219999789999999</v>
      </c>
      <c r="F1193" s="2">
        <v>21.95000052</v>
      </c>
      <c r="G1193" s="2" t="s">
        <v>2205</v>
      </c>
      <c r="H1193" s="2" t="s">
        <v>2206</v>
      </c>
      <c r="I1193" s="2" t="s">
        <v>11</v>
      </c>
      <c r="J1193" s="13">
        <v>2</v>
      </c>
    </row>
    <row r="1194" spans="1:10" x14ac:dyDescent="0.35">
      <c r="A1194" s="2">
        <v>851</v>
      </c>
      <c r="B1194" s="11">
        <v>4.2300000000000004</v>
      </c>
      <c r="C1194" s="11">
        <v>7.7</v>
      </c>
      <c r="D1194" s="11">
        <v>8.2160003479999997</v>
      </c>
      <c r="E1194" s="11">
        <v>7.1549996729999998</v>
      </c>
      <c r="F1194" s="2">
        <v>3.7099998439999999</v>
      </c>
      <c r="G1194" s="2" t="s">
        <v>2207</v>
      </c>
      <c r="H1194" s="2" t="s">
        <v>2208</v>
      </c>
      <c r="I1194" s="2" t="s">
        <v>11</v>
      </c>
      <c r="J1194" s="13">
        <v>2</v>
      </c>
    </row>
    <row r="1195" spans="1:10" x14ac:dyDescent="0.35">
      <c r="A1195" s="2">
        <v>851</v>
      </c>
      <c r="B1195" s="11">
        <v>0</v>
      </c>
      <c r="C1195" s="11">
        <v>7.7</v>
      </c>
      <c r="D1195" s="11">
        <v>8.2079999150000003</v>
      </c>
      <c r="E1195" s="11">
        <v>7.148999721</v>
      </c>
      <c r="F1195" s="2">
        <v>3.706999868</v>
      </c>
      <c r="G1195" s="2" t="s">
        <v>2209</v>
      </c>
      <c r="H1195" s="2" t="s">
        <v>2210</v>
      </c>
      <c r="I1195" s="2" t="s">
        <v>11</v>
      </c>
      <c r="J1195" s="13">
        <v>2</v>
      </c>
    </row>
    <row r="1196" spans="1:10" x14ac:dyDescent="0.35">
      <c r="A1196" s="2">
        <v>852</v>
      </c>
      <c r="B1196" s="11">
        <v>4.21</v>
      </c>
      <c r="C1196" s="11">
        <v>5.05</v>
      </c>
      <c r="D1196" s="11">
        <v>4.670000076</v>
      </c>
      <c r="E1196" s="11">
        <v>3.9590001109999999</v>
      </c>
      <c r="F1196" s="2">
        <v>3.2490000129999999</v>
      </c>
      <c r="G1196" s="2" t="s">
        <v>2211</v>
      </c>
      <c r="H1196" s="2" t="s">
        <v>2212</v>
      </c>
      <c r="I1196" s="2" t="s">
        <v>11</v>
      </c>
      <c r="J1196" s="13">
        <v>3</v>
      </c>
    </row>
    <row r="1197" spans="1:10" x14ac:dyDescent="0.35">
      <c r="A1197" s="2">
        <v>853</v>
      </c>
      <c r="B1197" s="11">
        <v>4.2</v>
      </c>
      <c r="C1197" s="11">
        <v>4.22</v>
      </c>
      <c r="D1197" s="11">
        <v>12.30999976</v>
      </c>
      <c r="E1197" s="11">
        <v>10.800000280000001</v>
      </c>
      <c r="F1197" s="2">
        <v>8.039999753</v>
      </c>
      <c r="G1197" s="2" t="s">
        <v>2213</v>
      </c>
      <c r="H1197" s="2" t="s">
        <v>2214</v>
      </c>
      <c r="I1197" s="2" t="s">
        <v>11</v>
      </c>
      <c r="J1197" s="13">
        <v>2</v>
      </c>
    </row>
    <row r="1198" spans="1:10" x14ac:dyDescent="0.35">
      <c r="A1198" s="2">
        <v>853</v>
      </c>
      <c r="B1198" s="11">
        <v>0</v>
      </c>
      <c r="C1198" s="11">
        <v>4.22</v>
      </c>
      <c r="D1198" s="11">
        <v>12.6000002</v>
      </c>
      <c r="E1198" s="11">
        <v>11.05000004</v>
      </c>
      <c r="F1198" s="2">
        <v>8.2259997729999998</v>
      </c>
      <c r="G1198" s="2" t="s">
        <v>2215</v>
      </c>
      <c r="H1198" s="2" t="s">
        <v>2214</v>
      </c>
      <c r="I1198" s="2" t="s">
        <v>11</v>
      </c>
      <c r="J1198" s="13">
        <v>2</v>
      </c>
    </row>
    <row r="1199" spans="1:10" x14ac:dyDescent="0.35">
      <c r="A1199" s="2">
        <v>854</v>
      </c>
      <c r="B1199" s="11">
        <v>4.17</v>
      </c>
      <c r="C1199" s="11">
        <v>4.1900000000000004</v>
      </c>
      <c r="D1199" s="11">
        <v>16.550000010000002</v>
      </c>
      <c r="E1199" s="11">
        <v>8.7360002100000003</v>
      </c>
      <c r="F1199" s="2">
        <v>7.3559999469999999</v>
      </c>
      <c r="G1199" s="2" t="s">
        <v>2216</v>
      </c>
      <c r="H1199" s="2" t="s">
        <v>2217</v>
      </c>
      <c r="I1199" s="2" t="s">
        <v>11</v>
      </c>
      <c r="J1199" s="13">
        <v>2</v>
      </c>
    </row>
    <row r="1200" spans="1:10" x14ac:dyDescent="0.35">
      <c r="A1200" s="2">
        <v>855</v>
      </c>
      <c r="B1200" s="11">
        <v>4.16</v>
      </c>
      <c r="C1200" s="11">
        <v>4.25</v>
      </c>
      <c r="D1200" s="11">
        <v>29.750001430000001</v>
      </c>
      <c r="E1200" s="11">
        <v>29.750001430000001</v>
      </c>
      <c r="F1200" s="2">
        <v>28.929999469999998</v>
      </c>
      <c r="G1200" s="2" t="s">
        <v>2218</v>
      </c>
      <c r="H1200" s="2" t="s">
        <v>2219</v>
      </c>
      <c r="I1200" s="2" t="s">
        <v>11</v>
      </c>
      <c r="J1200" s="13">
        <v>3</v>
      </c>
    </row>
    <row r="1201" spans="1:10" x14ac:dyDescent="0.35">
      <c r="A1201" s="2">
        <v>855</v>
      </c>
      <c r="B1201" s="11">
        <v>0</v>
      </c>
      <c r="C1201" s="11">
        <v>4.25</v>
      </c>
      <c r="D1201" s="11">
        <v>29.750001430000001</v>
      </c>
      <c r="E1201" s="11">
        <v>29.750001430000001</v>
      </c>
      <c r="F1201" s="2">
        <v>28.929999469999998</v>
      </c>
      <c r="G1201" s="2" t="s">
        <v>2220</v>
      </c>
      <c r="H1201" s="2" t="s">
        <v>2219</v>
      </c>
      <c r="I1201" s="2" t="s">
        <v>11</v>
      </c>
      <c r="J1201" s="13">
        <v>3</v>
      </c>
    </row>
    <row r="1202" spans="1:10" x14ac:dyDescent="0.35">
      <c r="A1202" s="2">
        <v>855</v>
      </c>
      <c r="B1202" s="11">
        <v>0</v>
      </c>
      <c r="C1202" s="11">
        <v>4.25</v>
      </c>
      <c r="D1202" s="11">
        <v>29.750001430000001</v>
      </c>
      <c r="E1202" s="11">
        <v>29.750001430000001</v>
      </c>
      <c r="F1202" s="2">
        <v>28.929999469999998</v>
      </c>
      <c r="G1202" s="2" t="s">
        <v>2221</v>
      </c>
      <c r="H1202" s="2" t="s">
        <v>2222</v>
      </c>
      <c r="I1202" s="2" t="s">
        <v>11</v>
      </c>
      <c r="J1202" s="13">
        <v>3</v>
      </c>
    </row>
    <row r="1203" spans="1:10" x14ac:dyDescent="0.35">
      <c r="A1203" s="2">
        <v>856</v>
      </c>
      <c r="B1203" s="11">
        <v>4.16</v>
      </c>
      <c r="C1203" s="11">
        <v>4.18</v>
      </c>
      <c r="D1203" s="11">
        <v>9.4740003349999995</v>
      </c>
      <c r="E1203" s="11">
        <v>9.4740003349999995</v>
      </c>
      <c r="F1203" s="2">
        <v>9.4740003349999995</v>
      </c>
      <c r="G1203" s="2" t="s">
        <v>2223</v>
      </c>
      <c r="H1203" s="2" t="s">
        <v>2224</v>
      </c>
      <c r="I1203" s="2" t="s">
        <v>11</v>
      </c>
      <c r="J1203" s="13">
        <v>2</v>
      </c>
    </row>
    <row r="1204" spans="1:10" x14ac:dyDescent="0.35">
      <c r="A1204" s="2">
        <v>857</v>
      </c>
      <c r="B1204" s="11">
        <v>4.1500000000000004</v>
      </c>
      <c r="C1204" s="11">
        <v>4.3</v>
      </c>
      <c r="D1204" s="11">
        <v>12.420000140000001</v>
      </c>
      <c r="E1204" s="11">
        <v>10.81999987</v>
      </c>
      <c r="F1204" s="2">
        <v>6.612999737</v>
      </c>
      <c r="G1204" s="2" t="s">
        <v>2225</v>
      </c>
      <c r="H1204" s="2" t="s">
        <v>2226</v>
      </c>
      <c r="I1204" s="2" t="s">
        <v>11</v>
      </c>
      <c r="J1204" s="13">
        <v>3</v>
      </c>
    </row>
    <row r="1205" spans="1:10" x14ac:dyDescent="0.35">
      <c r="A1205" s="2">
        <v>857</v>
      </c>
      <c r="B1205" s="11">
        <v>0</v>
      </c>
      <c r="C1205" s="11">
        <v>4.3</v>
      </c>
      <c r="D1205" s="11">
        <v>11.949999630000001</v>
      </c>
      <c r="E1205" s="11">
        <v>10.40000021</v>
      </c>
      <c r="F1205" s="2">
        <v>6.3579998910000004</v>
      </c>
      <c r="G1205" s="2" t="s">
        <v>2227</v>
      </c>
      <c r="H1205" s="2" t="s">
        <v>2228</v>
      </c>
      <c r="I1205" s="2" t="s">
        <v>11</v>
      </c>
      <c r="J1205" s="13">
        <v>3</v>
      </c>
    </row>
    <row r="1206" spans="1:10" x14ac:dyDescent="0.35">
      <c r="A1206" s="2">
        <v>858</v>
      </c>
      <c r="B1206" s="11">
        <v>4.1500000000000004</v>
      </c>
      <c r="C1206" s="11">
        <v>4.17</v>
      </c>
      <c r="D1206" s="11">
        <v>38.20999861</v>
      </c>
      <c r="E1206" s="11">
        <v>38.20999861</v>
      </c>
      <c r="F1206" s="2">
        <v>26.829999690000001</v>
      </c>
      <c r="G1206" s="2" t="s">
        <v>2229</v>
      </c>
      <c r="H1206" s="2" t="s">
        <v>2230</v>
      </c>
      <c r="I1206" s="2" t="s">
        <v>11</v>
      </c>
      <c r="J1206" s="13">
        <v>2</v>
      </c>
    </row>
    <row r="1207" spans="1:10" x14ac:dyDescent="0.35">
      <c r="A1207" s="2">
        <v>859</v>
      </c>
      <c r="B1207" s="11">
        <v>4.1500000000000004</v>
      </c>
      <c r="C1207" s="11">
        <v>4.16</v>
      </c>
      <c r="D1207" s="11">
        <v>6.9799996909999997</v>
      </c>
      <c r="E1207" s="11">
        <v>6.4099997279999998</v>
      </c>
      <c r="F1207" s="2">
        <v>5.1279999319999998</v>
      </c>
      <c r="G1207" s="2" t="s">
        <v>2231</v>
      </c>
      <c r="H1207" s="2" t="s">
        <v>2232</v>
      </c>
      <c r="I1207" s="2" t="s">
        <v>11</v>
      </c>
      <c r="J1207" s="13">
        <v>2</v>
      </c>
    </row>
    <row r="1208" spans="1:10" x14ac:dyDescent="0.35">
      <c r="A1208" s="2">
        <v>860</v>
      </c>
      <c r="B1208" s="11">
        <v>4.13</v>
      </c>
      <c r="C1208" s="11">
        <v>4.1399999999999997</v>
      </c>
      <c r="D1208" s="11">
        <v>24.130000169999999</v>
      </c>
      <c r="E1208" s="11">
        <v>15.70000052</v>
      </c>
      <c r="F1208" s="2">
        <v>7.8489996489999996</v>
      </c>
      <c r="G1208" s="2" t="s">
        <v>2233</v>
      </c>
      <c r="H1208" s="2" t="s">
        <v>2234</v>
      </c>
      <c r="I1208" s="2" t="s">
        <v>11</v>
      </c>
      <c r="J1208" s="13">
        <v>2</v>
      </c>
    </row>
    <row r="1209" spans="1:10" x14ac:dyDescent="0.35">
      <c r="A1209" s="2">
        <v>861</v>
      </c>
      <c r="B1209" s="11">
        <v>4.12</v>
      </c>
      <c r="C1209" s="11">
        <v>4.13</v>
      </c>
      <c r="D1209" s="11">
        <v>10.67999974</v>
      </c>
      <c r="E1209" s="11">
        <v>10.67999974</v>
      </c>
      <c r="F1209" s="2">
        <v>8.6049996320000002</v>
      </c>
      <c r="G1209" s="2" t="s">
        <v>2235</v>
      </c>
      <c r="H1209" s="2" t="s">
        <v>2236</v>
      </c>
      <c r="I1209" s="2" t="s">
        <v>11</v>
      </c>
      <c r="J1209" s="13">
        <v>2</v>
      </c>
    </row>
    <row r="1210" spans="1:10" x14ac:dyDescent="0.35">
      <c r="A1210" s="2">
        <v>861</v>
      </c>
      <c r="B1210" s="11">
        <v>0</v>
      </c>
      <c r="C1210" s="11">
        <v>4.13</v>
      </c>
      <c r="D1210" s="11">
        <v>10.140000280000001</v>
      </c>
      <c r="E1210" s="11">
        <v>10.140000280000001</v>
      </c>
      <c r="F1210" s="2">
        <v>8.1689998510000006</v>
      </c>
      <c r="G1210" s="2" t="s">
        <v>2237</v>
      </c>
      <c r="H1210" s="2" t="s">
        <v>2238</v>
      </c>
      <c r="I1210" s="2" t="s">
        <v>11</v>
      </c>
      <c r="J1210" s="13">
        <v>2</v>
      </c>
    </row>
    <row r="1211" spans="1:10" x14ac:dyDescent="0.35">
      <c r="A1211" s="2">
        <v>861</v>
      </c>
      <c r="B1211" s="11">
        <v>0</v>
      </c>
      <c r="C1211" s="11">
        <v>4.13</v>
      </c>
      <c r="D1211" s="11">
        <v>10.64999998</v>
      </c>
      <c r="E1211" s="11">
        <v>10.64999998</v>
      </c>
      <c r="F1211" s="2">
        <v>8.5799999539999998</v>
      </c>
      <c r="G1211" s="2" t="s">
        <v>2239</v>
      </c>
      <c r="H1211" s="2" t="s">
        <v>2240</v>
      </c>
      <c r="I1211" s="2" t="s">
        <v>11</v>
      </c>
      <c r="J1211" s="13">
        <v>2</v>
      </c>
    </row>
    <row r="1212" spans="1:10" x14ac:dyDescent="0.35">
      <c r="A1212" s="2">
        <v>861</v>
      </c>
      <c r="B1212" s="11">
        <v>0</v>
      </c>
      <c r="C1212" s="11">
        <v>4.13</v>
      </c>
      <c r="D1212" s="11">
        <v>10.140000280000001</v>
      </c>
      <c r="E1212" s="11">
        <v>10.140000280000001</v>
      </c>
      <c r="F1212" s="2">
        <v>8.1689998510000006</v>
      </c>
      <c r="G1212" s="2" t="s">
        <v>2241</v>
      </c>
      <c r="H1212" s="2" t="s">
        <v>2242</v>
      </c>
      <c r="I1212" s="2" t="s">
        <v>11</v>
      </c>
      <c r="J1212" s="13">
        <v>2</v>
      </c>
    </row>
    <row r="1213" spans="1:10" x14ac:dyDescent="0.35">
      <c r="A1213" s="2">
        <v>861</v>
      </c>
      <c r="B1213" s="11">
        <v>0</v>
      </c>
      <c r="C1213" s="11">
        <v>4.13</v>
      </c>
      <c r="D1213" s="11">
        <v>10.109999780000001</v>
      </c>
      <c r="E1213" s="11">
        <v>10.109999780000001</v>
      </c>
      <c r="F1213" s="2">
        <v>8.1459999080000003</v>
      </c>
      <c r="G1213" s="2" t="s">
        <v>2243</v>
      </c>
      <c r="H1213" s="2" t="s">
        <v>2244</v>
      </c>
      <c r="I1213" s="2" t="s">
        <v>11</v>
      </c>
      <c r="J1213" s="13">
        <v>2</v>
      </c>
    </row>
    <row r="1214" spans="1:10" x14ac:dyDescent="0.35">
      <c r="A1214" s="2">
        <v>861</v>
      </c>
      <c r="B1214" s="11">
        <v>0</v>
      </c>
      <c r="C1214" s="11">
        <v>4.13</v>
      </c>
      <c r="D1214" s="11">
        <v>10.109999780000001</v>
      </c>
      <c r="E1214" s="11">
        <v>10.109999780000001</v>
      </c>
      <c r="F1214" s="2">
        <v>8.1459999080000003</v>
      </c>
      <c r="G1214" s="2" t="s">
        <v>2245</v>
      </c>
      <c r="H1214" s="2" t="s">
        <v>2244</v>
      </c>
      <c r="I1214" s="2" t="s">
        <v>11</v>
      </c>
      <c r="J1214" s="13">
        <v>2</v>
      </c>
    </row>
    <row r="1215" spans="1:10" x14ac:dyDescent="0.35">
      <c r="A1215" s="2">
        <v>862</v>
      </c>
      <c r="B1215" s="11">
        <v>4.1100000000000003</v>
      </c>
      <c r="C1215" s="11">
        <v>4.26</v>
      </c>
      <c r="D1215" s="11">
        <v>3.9960000660000001</v>
      </c>
      <c r="E1215" s="11">
        <v>2.8810000050000002</v>
      </c>
      <c r="F1215" s="2">
        <v>2.5089999660000002</v>
      </c>
      <c r="G1215" s="2" t="s">
        <v>2246</v>
      </c>
      <c r="H1215" s="2" t="s">
        <v>2247</v>
      </c>
      <c r="I1215" s="2" t="s">
        <v>11</v>
      </c>
      <c r="J1215" s="13">
        <v>2</v>
      </c>
    </row>
    <row r="1216" spans="1:10" x14ac:dyDescent="0.35">
      <c r="A1216" s="2">
        <v>863</v>
      </c>
      <c r="B1216" s="11">
        <v>4.0999999999999996</v>
      </c>
      <c r="C1216" s="11">
        <v>4.28</v>
      </c>
      <c r="D1216" s="11">
        <v>5.9209998700000002</v>
      </c>
      <c r="E1216" s="11">
        <v>3.0430000279999998</v>
      </c>
      <c r="F1216" s="2">
        <v>2.7140000839999998</v>
      </c>
      <c r="G1216" s="2" t="s">
        <v>2248</v>
      </c>
      <c r="H1216" s="2" t="s">
        <v>2249</v>
      </c>
      <c r="I1216" s="2" t="s">
        <v>11</v>
      </c>
      <c r="J1216" s="13">
        <v>3</v>
      </c>
    </row>
    <row r="1217" spans="1:10" x14ac:dyDescent="0.35">
      <c r="A1217" s="2">
        <v>864</v>
      </c>
      <c r="B1217" s="11">
        <v>4.0999999999999996</v>
      </c>
      <c r="C1217" s="11">
        <v>4.1500000000000004</v>
      </c>
      <c r="D1217" s="11">
        <v>8.3690002559999996</v>
      </c>
      <c r="E1217" s="11">
        <v>5.3649999199999998</v>
      </c>
      <c r="F1217" s="2">
        <v>3.6479998380000001</v>
      </c>
      <c r="G1217" s="2" t="s">
        <v>2250</v>
      </c>
      <c r="H1217" s="2" t="s">
        <v>2251</v>
      </c>
      <c r="I1217" s="2" t="s">
        <v>11</v>
      </c>
      <c r="J1217" s="13">
        <v>2</v>
      </c>
    </row>
    <row r="1218" spans="1:10" x14ac:dyDescent="0.35">
      <c r="A1218" s="2">
        <v>864</v>
      </c>
      <c r="B1218" s="11">
        <v>0</v>
      </c>
      <c r="C1218" s="11">
        <v>4.1500000000000004</v>
      </c>
      <c r="D1218" s="11">
        <v>6.5789997580000001</v>
      </c>
      <c r="E1218" s="11">
        <v>6.5789997580000001</v>
      </c>
      <c r="F1218" s="2">
        <v>4.4739998879999998</v>
      </c>
      <c r="G1218" s="2" t="s">
        <v>2252</v>
      </c>
      <c r="H1218" s="2" t="s">
        <v>2251</v>
      </c>
      <c r="I1218" s="2" t="s">
        <v>11</v>
      </c>
      <c r="J1218" s="13">
        <v>2</v>
      </c>
    </row>
    <row r="1219" spans="1:10" x14ac:dyDescent="0.35">
      <c r="A1219" s="2">
        <v>865</v>
      </c>
      <c r="B1219" s="11">
        <v>4.0999999999999996</v>
      </c>
      <c r="C1219" s="11">
        <v>4.1100000000000003</v>
      </c>
      <c r="D1219" s="11">
        <v>13.68999928</v>
      </c>
      <c r="E1219" s="11">
        <v>11.01000011</v>
      </c>
      <c r="F1219" s="2">
        <v>6.25</v>
      </c>
      <c r="G1219" s="2" t="s">
        <v>2253</v>
      </c>
      <c r="H1219" s="2" t="s">
        <v>2254</v>
      </c>
      <c r="I1219" s="2" t="s">
        <v>11</v>
      </c>
      <c r="J1219" s="13">
        <v>2</v>
      </c>
    </row>
    <row r="1220" spans="1:10" x14ac:dyDescent="0.35">
      <c r="A1220" s="2">
        <v>866</v>
      </c>
      <c r="B1220" s="11">
        <v>4.0999999999999996</v>
      </c>
      <c r="C1220" s="11">
        <v>4.1100000000000003</v>
      </c>
      <c r="D1220" s="11">
        <v>25.06999969</v>
      </c>
      <c r="E1220" s="11">
        <v>14.03000057</v>
      </c>
      <c r="F1220" s="2">
        <v>10.149999709999999</v>
      </c>
      <c r="G1220" s="2" t="s">
        <v>2255</v>
      </c>
      <c r="H1220" s="2" t="s">
        <v>2256</v>
      </c>
      <c r="I1220" s="2" t="s">
        <v>11</v>
      </c>
      <c r="J1220" s="13">
        <v>2</v>
      </c>
    </row>
    <row r="1221" spans="1:10" x14ac:dyDescent="0.35">
      <c r="A1221" s="2">
        <v>867</v>
      </c>
      <c r="B1221" s="11">
        <v>4.0999999999999996</v>
      </c>
      <c r="C1221" s="11">
        <v>4.1100000000000003</v>
      </c>
      <c r="D1221" s="11">
        <v>8.720999956</v>
      </c>
      <c r="E1221" s="11">
        <v>6.9770000870000004</v>
      </c>
      <c r="F1221" s="2">
        <v>6.9770000870000004</v>
      </c>
      <c r="G1221" s="2" t="s">
        <v>2257</v>
      </c>
      <c r="H1221" s="2" t="s">
        <v>2258</v>
      </c>
      <c r="I1221" s="2" t="s">
        <v>11</v>
      </c>
      <c r="J1221" s="13">
        <v>3</v>
      </c>
    </row>
    <row r="1222" spans="1:10" x14ac:dyDescent="0.35">
      <c r="A1222" s="2">
        <v>867</v>
      </c>
      <c r="B1222" s="11">
        <v>0</v>
      </c>
      <c r="C1222" s="11">
        <v>4.1100000000000003</v>
      </c>
      <c r="D1222" s="11">
        <v>8.2869999110000006</v>
      </c>
      <c r="E1222" s="11">
        <v>6.6299997270000004</v>
      </c>
      <c r="F1222" s="2">
        <v>6.6299997270000004</v>
      </c>
      <c r="G1222" s="2" t="s">
        <v>2259</v>
      </c>
      <c r="H1222" s="2" t="s">
        <v>2260</v>
      </c>
      <c r="I1222" s="2" t="s">
        <v>11</v>
      </c>
      <c r="J1222" s="13">
        <v>3</v>
      </c>
    </row>
    <row r="1223" spans="1:10" x14ac:dyDescent="0.35">
      <c r="A1223" s="2">
        <v>868</v>
      </c>
      <c r="B1223" s="11">
        <v>4.0999999999999996</v>
      </c>
      <c r="C1223" s="11">
        <v>4.1100000000000003</v>
      </c>
      <c r="D1223" s="11">
        <v>29.490000009999999</v>
      </c>
      <c r="E1223" s="11">
        <v>24.359999599999998</v>
      </c>
      <c r="F1223" s="2">
        <v>12.179999799999999</v>
      </c>
      <c r="G1223" s="2" t="s">
        <v>2261</v>
      </c>
      <c r="H1223" s="2" t="s">
        <v>2262</v>
      </c>
      <c r="I1223" s="2" t="s">
        <v>11</v>
      </c>
      <c r="J1223" s="13">
        <v>2</v>
      </c>
    </row>
    <row r="1224" spans="1:10" x14ac:dyDescent="0.35">
      <c r="A1224" s="2">
        <v>869</v>
      </c>
      <c r="B1224" s="11">
        <v>4.08</v>
      </c>
      <c r="C1224" s="11">
        <v>12.54</v>
      </c>
      <c r="D1224" s="11">
        <v>28.519999980000001</v>
      </c>
      <c r="E1224" s="11">
        <v>28.139999509999999</v>
      </c>
      <c r="F1224" s="2">
        <v>25.099998710000001</v>
      </c>
      <c r="G1224" s="2" t="s">
        <v>2263</v>
      </c>
      <c r="H1224" s="2" t="s">
        <v>737</v>
      </c>
      <c r="I1224" s="2" t="s">
        <v>11</v>
      </c>
      <c r="J1224" s="13">
        <v>2</v>
      </c>
    </row>
    <row r="1225" spans="1:10" x14ac:dyDescent="0.35">
      <c r="A1225" s="2">
        <v>869</v>
      </c>
      <c r="B1225" s="11">
        <v>0</v>
      </c>
      <c r="C1225" s="11">
        <v>12.54</v>
      </c>
      <c r="D1225" s="11">
        <v>28.519999980000001</v>
      </c>
      <c r="E1225" s="11">
        <v>28.139999509999999</v>
      </c>
      <c r="F1225" s="2">
        <v>25.099998710000001</v>
      </c>
      <c r="G1225" s="2" t="s">
        <v>2264</v>
      </c>
      <c r="H1225" s="2" t="s">
        <v>737</v>
      </c>
      <c r="I1225" s="2" t="s">
        <v>11</v>
      </c>
      <c r="J1225" s="13">
        <v>2</v>
      </c>
    </row>
    <row r="1226" spans="1:10" x14ac:dyDescent="0.35">
      <c r="A1226" s="2">
        <v>869</v>
      </c>
      <c r="B1226" s="11">
        <v>0</v>
      </c>
      <c r="C1226" s="11">
        <v>12.54</v>
      </c>
      <c r="D1226" s="11">
        <v>28.519999980000001</v>
      </c>
      <c r="E1226" s="11">
        <v>28.139999509999999</v>
      </c>
      <c r="F1226" s="2">
        <v>25.099998710000001</v>
      </c>
      <c r="G1226" s="2" t="s">
        <v>2265</v>
      </c>
      <c r="H1226" s="2" t="s">
        <v>737</v>
      </c>
      <c r="I1226" s="2" t="s">
        <v>11</v>
      </c>
      <c r="J1226" s="13">
        <v>2</v>
      </c>
    </row>
    <row r="1227" spans="1:10" x14ac:dyDescent="0.35">
      <c r="A1227" s="2">
        <v>870</v>
      </c>
      <c r="B1227" s="11">
        <v>4.07</v>
      </c>
      <c r="C1227" s="11">
        <v>4.12</v>
      </c>
      <c r="D1227" s="11">
        <v>8.4880001840000006</v>
      </c>
      <c r="E1227" s="11">
        <v>8.4880001840000006</v>
      </c>
      <c r="F1227" s="2">
        <v>6.3660003239999998</v>
      </c>
      <c r="G1227" s="2" t="s">
        <v>2266</v>
      </c>
      <c r="H1227" s="2" t="s">
        <v>2267</v>
      </c>
      <c r="I1227" s="2" t="s">
        <v>11</v>
      </c>
      <c r="J1227" s="13">
        <v>2</v>
      </c>
    </row>
    <row r="1228" spans="1:10" x14ac:dyDescent="0.35">
      <c r="A1228" s="2">
        <v>871</v>
      </c>
      <c r="B1228" s="11">
        <v>4.07</v>
      </c>
      <c r="C1228" s="11">
        <v>4.08</v>
      </c>
      <c r="D1228" s="11">
        <v>33.329999450000003</v>
      </c>
      <c r="E1228" s="11">
        <v>18.140000100000002</v>
      </c>
      <c r="F1228" s="2">
        <v>12.74999976</v>
      </c>
      <c r="G1228" s="2" t="s">
        <v>2268</v>
      </c>
      <c r="H1228" s="2" t="s">
        <v>2269</v>
      </c>
      <c r="I1228" s="2" t="s">
        <v>11</v>
      </c>
      <c r="J1228" s="13">
        <v>2</v>
      </c>
    </row>
    <row r="1229" spans="1:10" x14ac:dyDescent="0.35">
      <c r="A1229" s="2">
        <v>872</v>
      </c>
      <c r="B1229" s="11">
        <v>4.07</v>
      </c>
      <c r="C1229" s="11">
        <v>4.08</v>
      </c>
      <c r="D1229" s="11">
        <v>11.43999994</v>
      </c>
      <c r="E1229" s="11">
        <v>11.43999994</v>
      </c>
      <c r="F1229" s="2">
        <v>7.6250001789999997</v>
      </c>
      <c r="G1229" s="2" t="s">
        <v>2270</v>
      </c>
      <c r="H1229" s="2" t="s">
        <v>2271</v>
      </c>
      <c r="I1229" s="2" t="s">
        <v>11</v>
      </c>
      <c r="J1229" s="13">
        <v>2</v>
      </c>
    </row>
    <row r="1230" spans="1:10" x14ac:dyDescent="0.35">
      <c r="A1230" s="2">
        <v>873</v>
      </c>
      <c r="B1230" s="11">
        <v>4.05</v>
      </c>
      <c r="C1230" s="11">
        <v>4.0599999999999996</v>
      </c>
      <c r="D1230" s="11">
        <v>6.3620001080000002</v>
      </c>
      <c r="E1230" s="11">
        <v>5.6710001080000003</v>
      </c>
      <c r="F1230" s="2">
        <v>4.4259998950000004</v>
      </c>
      <c r="G1230" s="2" t="s">
        <v>2272</v>
      </c>
      <c r="H1230" s="2" t="s">
        <v>2273</v>
      </c>
      <c r="I1230" s="2" t="s">
        <v>11</v>
      </c>
      <c r="J1230" s="13">
        <v>2</v>
      </c>
    </row>
    <row r="1231" spans="1:10" x14ac:dyDescent="0.35">
      <c r="A1231" s="2">
        <v>873</v>
      </c>
      <c r="B1231" s="11">
        <v>0</v>
      </c>
      <c r="C1231" s="11">
        <v>4.0599999999999996</v>
      </c>
      <c r="D1231" s="11">
        <v>6.3539996739999998</v>
      </c>
      <c r="E1231" s="11">
        <v>5.6630000469999997</v>
      </c>
      <c r="F1231" s="2">
        <v>4.4199999419999996</v>
      </c>
      <c r="G1231" s="2" t="s">
        <v>2274</v>
      </c>
      <c r="H1231" s="2" t="s">
        <v>2275</v>
      </c>
      <c r="I1231" s="2" t="s">
        <v>11</v>
      </c>
      <c r="J1231" s="13">
        <v>2</v>
      </c>
    </row>
    <row r="1232" spans="1:10" x14ac:dyDescent="0.35">
      <c r="A1232" s="2">
        <v>874</v>
      </c>
      <c r="B1232" s="11">
        <v>4.05</v>
      </c>
      <c r="C1232" s="11">
        <v>4.0599999999999996</v>
      </c>
      <c r="D1232" s="11">
        <v>19.619999830000001</v>
      </c>
      <c r="E1232" s="11">
        <v>19.619999830000001</v>
      </c>
      <c r="F1232" s="2">
        <v>15.790000559999999</v>
      </c>
      <c r="G1232" s="2" t="s">
        <v>2276</v>
      </c>
      <c r="H1232" s="2" t="s">
        <v>2277</v>
      </c>
      <c r="I1232" s="2" t="s">
        <v>11</v>
      </c>
      <c r="J1232" s="13">
        <v>2</v>
      </c>
    </row>
    <row r="1233" spans="1:10" x14ac:dyDescent="0.35">
      <c r="A1233" s="2">
        <v>875</v>
      </c>
      <c r="B1233" s="11">
        <v>4.04</v>
      </c>
      <c r="C1233" s="11">
        <v>4.05</v>
      </c>
      <c r="D1233" s="11">
        <v>25</v>
      </c>
      <c r="E1233" s="11">
        <v>11.8900001</v>
      </c>
      <c r="F1233" s="2">
        <v>11.8900001</v>
      </c>
      <c r="G1233" s="2" t="s">
        <v>2278</v>
      </c>
      <c r="H1233" s="2" t="s">
        <v>2279</v>
      </c>
      <c r="I1233" s="2" t="s">
        <v>11</v>
      </c>
      <c r="J1233" s="13">
        <v>2</v>
      </c>
    </row>
    <row r="1234" spans="1:10" x14ac:dyDescent="0.35">
      <c r="A1234" s="2">
        <v>876</v>
      </c>
      <c r="B1234" s="11">
        <v>4.04</v>
      </c>
      <c r="C1234" s="11">
        <v>4.05</v>
      </c>
      <c r="D1234" s="11">
        <v>5.9590000659999998</v>
      </c>
      <c r="E1234" s="11">
        <v>4.0970001370000002</v>
      </c>
      <c r="F1234" s="2">
        <v>4.0970001370000002</v>
      </c>
      <c r="G1234" s="2" t="s">
        <v>2280</v>
      </c>
      <c r="H1234" s="2" t="s">
        <v>2281</v>
      </c>
      <c r="I1234" s="2" t="s">
        <v>11</v>
      </c>
      <c r="J1234" s="13">
        <v>2</v>
      </c>
    </row>
    <row r="1235" spans="1:10" x14ac:dyDescent="0.35">
      <c r="A1235" s="2">
        <v>877</v>
      </c>
      <c r="B1235" s="11">
        <v>4.04</v>
      </c>
      <c r="C1235" s="11">
        <v>4.04</v>
      </c>
      <c r="D1235" s="11">
        <v>14.50999975</v>
      </c>
      <c r="E1235" s="11">
        <v>7.9520002009999997</v>
      </c>
      <c r="F1235" s="2">
        <v>7.9520002009999997</v>
      </c>
      <c r="G1235" s="2" t="s">
        <v>2282</v>
      </c>
      <c r="H1235" s="2" t="s">
        <v>2283</v>
      </c>
      <c r="I1235" s="2" t="s">
        <v>11</v>
      </c>
      <c r="J1235" s="13">
        <v>3</v>
      </c>
    </row>
    <row r="1236" spans="1:10" x14ac:dyDescent="0.35">
      <c r="A1236" s="2">
        <v>878</v>
      </c>
      <c r="B1236" s="11">
        <v>4.03</v>
      </c>
      <c r="C1236" s="11">
        <v>5.36</v>
      </c>
      <c r="D1236" s="11">
        <v>34.569999580000001</v>
      </c>
      <c r="E1236" s="11">
        <v>34.569999580000001</v>
      </c>
      <c r="F1236" s="2">
        <v>19.750000539999998</v>
      </c>
      <c r="G1236" s="2" t="s">
        <v>2284</v>
      </c>
      <c r="H1236" s="2" t="s">
        <v>130</v>
      </c>
      <c r="I1236" s="2" t="s">
        <v>11</v>
      </c>
      <c r="J1236" s="13">
        <v>2</v>
      </c>
    </row>
    <row r="1237" spans="1:10" x14ac:dyDescent="0.35">
      <c r="A1237" s="2">
        <v>879</v>
      </c>
      <c r="B1237" s="11">
        <v>4.03</v>
      </c>
      <c r="C1237" s="11">
        <v>4.03</v>
      </c>
      <c r="D1237" s="11">
        <v>8.4059998389999997</v>
      </c>
      <c r="E1237" s="11">
        <v>3.6779999729999999</v>
      </c>
      <c r="F1237" s="2">
        <v>3.6779999729999999</v>
      </c>
      <c r="G1237" s="2" t="s">
        <v>2285</v>
      </c>
      <c r="H1237" s="2" t="s">
        <v>2286</v>
      </c>
      <c r="I1237" s="2" t="s">
        <v>11</v>
      </c>
      <c r="J1237" s="13">
        <v>2</v>
      </c>
    </row>
    <row r="1238" spans="1:10" x14ac:dyDescent="0.35">
      <c r="A1238" s="2">
        <v>880</v>
      </c>
      <c r="B1238" s="11">
        <v>4.0199999999999996</v>
      </c>
      <c r="C1238" s="11">
        <v>4.04</v>
      </c>
      <c r="D1238" s="11">
        <v>9.3319997190000006</v>
      </c>
      <c r="E1238" s="11">
        <v>3.3410001550000001</v>
      </c>
      <c r="F1238" s="2">
        <v>3.3410001550000001</v>
      </c>
      <c r="G1238" s="2" t="s">
        <v>2287</v>
      </c>
      <c r="H1238" s="2" t="s">
        <v>2288</v>
      </c>
      <c r="I1238" s="2" t="s">
        <v>11</v>
      </c>
      <c r="J1238" s="13">
        <v>2</v>
      </c>
    </row>
    <row r="1239" spans="1:10" x14ac:dyDescent="0.35">
      <c r="A1239" s="2">
        <v>880</v>
      </c>
      <c r="B1239" s="11">
        <v>0</v>
      </c>
      <c r="C1239" s="11">
        <v>4.04</v>
      </c>
      <c r="D1239" s="11">
        <v>9.3209996820000001</v>
      </c>
      <c r="E1239" s="11">
        <v>3.3369999379999999</v>
      </c>
      <c r="F1239" s="2">
        <v>3.3369999379999999</v>
      </c>
      <c r="G1239" s="2" t="s">
        <v>2289</v>
      </c>
      <c r="H1239" s="2" t="s">
        <v>2290</v>
      </c>
      <c r="I1239" s="2" t="s">
        <v>11</v>
      </c>
      <c r="J1239" s="13">
        <v>2</v>
      </c>
    </row>
    <row r="1240" spans="1:10" x14ac:dyDescent="0.35">
      <c r="A1240" s="2">
        <v>880</v>
      </c>
      <c r="B1240" s="11">
        <v>0</v>
      </c>
      <c r="C1240" s="11">
        <v>4.04</v>
      </c>
      <c r="D1240" s="11">
        <v>9.3099996449999995</v>
      </c>
      <c r="E1240" s="11">
        <v>3.333000094</v>
      </c>
      <c r="F1240" s="2">
        <v>3.333000094</v>
      </c>
      <c r="G1240" s="2" t="s">
        <v>2291</v>
      </c>
      <c r="H1240" s="2" t="s">
        <v>2292</v>
      </c>
      <c r="I1240" s="2" t="s">
        <v>11</v>
      </c>
      <c r="J1240" s="13">
        <v>2</v>
      </c>
    </row>
    <row r="1241" spans="1:10" x14ac:dyDescent="0.35">
      <c r="A1241" s="2">
        <v>880</v>
      </c>
      <c r="B1241" s="11">
        <v>0</v>
      </c>
      <c r="C1241" s="11">
        <v>4.04</v>
      </c>
      <c r="D1241" s="11">
        <v>9.3000002209999995</v>
      </c>
      <c r="E1241" s="11">
        <v>3.330000117</v>
      </c>
      <c r="F1241" s="2">
        <v>3.330000117</v>
      </c>
      <c r="G1241" s="2" t="s">
        <v>2293</v>
      </c>
      <c r="H1241" s="2" t="s">
        <v>2294</v>
      </c>
      <c r="I1241" s="2" t="s">
        <v>11</v>
      </c>
      <c r="J1241" s="13">
        <v>2</v>
      </c>
    </row>
    <row r="1242" spans="1:10" x14ac:dyDescent="0.35">
      <c r="A1242" s="2">
        <v>881</v>
      </c>
      <c r="B1242" s="11">
        <v>4.0199999999999996</v>
      </c>
      <c r="C1242" s="11">
        <v>4.03</v>
      </c>
      <c r="D1242" s="11">
        <v>17.730000619999998</v>
      </c>
      <c r="E1242" s="11">
        <v>17.730000619999998</v>
      </c>
      <c r="F1242" s="2">
        <v>14.2900005</v>
      </c>
      <c r="G1242" s="2" t="s">
        <v>2295</v>
      </c>
      <c r="H1242" s="2" t="s">
        <v>2296</v>
      </c>
      <c r="I1242" s="2" t="s">
        <v>11</v>
      </c>
      <c r="J1242" s="13">
        <v>2</v>
      </c>
    </row>
    <row r="1243" spans="1:10" x14ac:dyDescent="0.35">
      <c r="A1243" s="2">
        <v>881</v>
      </c>
      <c r="B1243" s="11">
        <v>0</v>
      </c>
      <c r="C1243" s="11">
        <v>4.03</v>
      </c>
      <c r="D1243" s="11">
        <v>18.000000719999999</v>
      </c>
      <c r="E1243" s="11">
        <v>18.000000719999999</v>
      </c>
      <c r="F1243" s="2">
        <v>14.499999580000001</v>
      </c>
      <c r="G1243" s="2" t="s">
        <v>2297</v>
      </c>
      <c r="H1243" s="2" t="s">
        <v>2298</v>
      </c>
      <c r="I1243" s="2" t="s">
        <v>11</v>
      </c>
      <c r="J1243" s="13">
        <v>2</v>
      </c>
    </row>
    <row r="1244" spans="1:10" x14ac:dyDescent="0.35">
      <c r="A1244" s="2">
        <v>882</v>
      </c>
      <c r="B1244" s="11">
        <v>4.0199999999999996</v>
      </c>
      <c r="C1244" s="11">
        <v>4.0199999999999996</v>
      </c>
      <c r="D1244" s="11">
        <v>49.340000750000002</v>
      </c>
      <c r="E1244" s="11">
        <v>23.680000010000001</v>
      </c>
      <c r="F1244" s="2">
        <v>23.680000010000001</v>
      </c>
      <c r="G1244" s="2" t="s">
        <v>2299</v>
      </c>
      <c r="H1244" s="2" t="s">
        <v>2300</v>
      </c>
      <c r="I1244" s="2" t="s">
        <v>11</v>
      </c>
      <c r="J1244" s="13">
        <v>2</v>
      </c>
    </row>
    <row r="1245" spans="1:10" x14ac:dyDescent="0.35">
      <c r="A1245" s="2">
        <v>883</v>
      </c>
      <c r="B1245" s="11">
        <v>4.0199999999999996</v>
      </c>
      <c r="C1245" s="11">
        <v>4.0199999999999996</v>
      </c>
      <c r="D1245" s="11">
        <v>15.940000120000001</v>
      </c>
      <c r="E1245" s="11">
        <v>13.39000016</v>
      </c>
      <c r="F1245" s="2">
        <v>9.9310003219999992</v>
      </c>
      <c r="G1245" s="2" t="s">
        <v>2301</v>
      </c>
      <c r="H1245" s="2" t="s">
        <v>2302</v>
      </c>
      <c r="I1245" s="2" t="s">
        <v>11</v>
      </c>
      <c r="J1245" s="13">
        <v>2</v>
      </c>
    </row>
    <row r="1246" spans="1:10" x14ac:dyDescent="0.35">
      <c r="A1246" s="2">
        <v>884</v>
      </c>
      <c r="B1246" s="11">
        <v>4.0199999999999996</v>
      </c>
      <c r="C1246" s="11">
        <v>4.0199999999999996</v>
      </c>
      <c r="D1246" s="11">
        <v>4.7690000389999998</v>
      </c>
      <c r="E1246" s="11">
        <v>3.8460001350000002</v>
      </c>
      <c r="F1246" s="2">
        <v>3.8460001350000002</v>
      </c>
      <c r="G1246" s="2" t="s">
        <v>2303</v>
      </c>
      <c r="H1246" s="2" t="s">
        <v>2304</v>
      </c>
      <c r="I1246" s="2" t="s">
        <v>11</v>
      </c>
      <c r="J1246" s="13">
        <v>2</v>
      </c>
    </row>
    <row r="1247" spans="1:10" x14ac:dyDescent="0.35">
      <c r="A1247" s="2">
        <v>885</v>
      </c>
      <c r="B1247" s="11">
        <v>4.0199999999999996</v>
      </c>
      <c r="C1247" s="11">
        <v>4.0199999999999996</v>
      </c>
      <c r="D1247" s="11">
        <v>18.639999629999998</v>
      </c>
      <c r="E1247" s="11">
        <v>18.639999629999998</v>
      </c>
      <c r="F1247" s="2">
        <v>12.72999942</v>
      </c>
      <c r="G1247" s="2" t="s">
        <v>2305</v>
      </c>
      <c r="H1247" s="2" t="s">
        <v>2306</v>
      </c>
      <c r="I1247" s="2" t="s">
        <v>11</v>
      </c>
      <c r="J1247" s="13">
        <v>2</v>
      </c>
    </row>
    <row r="1248" spans="1:10" x14ac:dyDescent="0.35">
      <c r="A1248" s="2">
        <v>886</v>
      </c>
      <c r="B1248" s="11">
        <v>4.01</v>
      </c>
      <c r="C1248" s="11">
        <v>23.34</v>
      </c>
      <c r="D1248" s="11">
        <v>25.56999922</v>
      </c>
      <c r="E1248" s="11">
        <v>21.449999510000001</v>
      </c>
      <c r="F1248" s="2">
        <v>19.17999983</v>
      </c>
      <c r="G1248" s="2" t="s">
        <v>2307</v>
      </c>
      <c r="H1248" s="2" t="s">
        <v>2308</v>
      </c>
      <c r="I1248" s="2" t="s">
        <v>11</v>
      </c>
      <c r="J1248" s="13">
        <v>2</v>
      </c>
    </row>
    <row r="1249" spans="1:10" x14ac:dyDescent="0.35">
      <c r="A1249" s="2">
        <v>887</v>
      </c>
      <c r="B1249" s="11">
        <v>4.01</v>
      </c>
      <c r="C1249" s="11">
        <v>17.350000000000001</v>
      </c>
      <c r="D1249" s="11">
        <v>21.379999819999998</v>
      </c>
      <c r="E1249" s="11">
        <v>18.189999459999999</v>
      </c>
      <c r="F1249" s="2">
        <v>14.869999890000001</v>
      </c>
      <c r="G1249" s="2" t="s">
        <v>2309</v>
      </c>
      <c r="H1249" s="2" t="s">
        <v>589</v>
      </c>
      <c r="I1249" s="2" t="s">
        <v>11</v>
      </c>
      <c r="J1249" s="13">
        <v>2</v>
      </c>
    </row>
    <row r="1250" spans="1:10" x14ac:dyDescent="0.35">
      <c r="A1250" s="2">
        <v>888</v>
      </c>
      <c r="B1250" s="11">
        <v>4.01</v>
      </c>
      <c r="C1250" s="11">
        <v>10.02</v>
      </c>
      <c r="D1250" s="11">
        <v>34.150001410000002</v>
      </c>
      <c r="E1250" s="11">
        <v>34.150001410000002</v>
      </c>
      <c r="F1250" s="2">
        <v>34.150001410000002</v>
      </c>
      <c r="G1250" s="2" t="s">
        <v>2310</v>
      </c>
      <c r="H1250" s="2" t="s">
        <v>2311</v>
      </c>
      <c r="I1250" s="2" t="s">
        <v>11</v>
      </c>
      <c r="J1250" s="13">
        <v>2</v>
      </c>
    </row>
    <row r="1251" spans="1:10" x14ac:dyDescent="0.35">
      <c r="A1251" s="2">
        <v>888</v>
      </c>
      <c r="B1251" s="11">
        <v>0</v>
      </c>
      <c r="C1251" s="11">
        <v>10.02</v>
      </c>
      <c r="D1251" s="11">
        <v>34.150001410000002</v>
      </c>
      <c r="E1251" s="11">
        <v>34.150001410000002</v>
      </c>
      <c r="F1251" s="2">
        <v>34.150001410000002</v>
      </c>
      <c r="G1251" s="2" t="s">
        <v>2312</v>
      </c>
      <c r="H1251" s="2" t="s">
        <v>2311</v>
      </c>
      <c r="I1251" s="2" t="s">
        <v>11</v>
      </c>
      <c r="J1251" s="13">
        <v>2</v>
      </c>
    </row>
    <row r="1252" spans="1:10" x14ac:dyDescent="0.35">
      <c r="A1252" s="2">
        <v>889</v>
      </c>
      <c r="B1252" s="11">
        <v>4.01</v>
      </c>
      <c r="C1252" s="11">
        <v>4.0199999999999996</v>
      </c>
      <c r="D1252" s="11">
        <v>25.85999966</v>
      </c>
      <c r="E1252" s="11">
        <v>18.09999943</v>
      </c>
      <c r="F1252" s="2">
        <v>18.09999943</v>
      </c>
      <c r="G1252" s="2" t="s">
        <v>2313</v>
      </c>
      <c r="H1252" s="2" t="s">
        <v>2314</v>
      </c>
      <c r="I1252" s="2" t="s">
        <v>11</v>
      </c>
      <c r="J1252" s="13">
        <v>2</v>
      </c>
    </row>
    <row r="1253" spans="1:10" x14ac:dyDescent="0.35">
      <c r="A1253" s="2">
        <v>890</v>
      </c>
      <c r="B1253" s="11">
        <v>4.01</v>
      </c>
      <c r="C1253" s="11">
        <v>4.01</v>
      </c>
      <c r="D1253" s="11">
        <v>22.779999669999999</v>
      </c>
      <c r="E1253" s="11">
        <v>20.280000569999999</v>
      </c>
      <c r="F1253" s="2">
        <v>16.00999981</v>
      </c>
      <c r="G1253" s="2" t="s">
        <v>2315</v>
      </c>
      <c r="H1253" s="2" t="s">
        <v>2316</v>
      </c>
      <c r="I1253" s="2" t="s">
        <v>11</v>
      </c>
      <c r="J1253" s="13">
        <v>3</v>
      </c>
    </row>
    <row r="1254" spans="1:10" x14ac:dyDescent="0.35">
      <c r="A1254" s="2">
        <v>890</v>
      </c>
      <c r="B1254" s="11">
        <v>0</v>
      </c>
      <c r="C1254" s="11">
        <v>4.01</v>
      </c>
      <c r="D1254" s="11">
        <v>22.779999669999999</v>
      </c>
      <c r="E1254" s="11">
        <v>20.280000569999999</v>
      </c>
      <c r="F1254" s="2">
        <v>16.00999981</v>
      </c>
      <c r="G1254" s="2" t="s">
        <v>2317</v>
      </c>
      <c r="H1254" s="2" t="s">
        <v>2318</v>
      </c>
      <c r="I1254" s="2" t="s">
        <v>11</v>
      </c>
      <c r="J1254" s="13">
        <v>3</v>
      </c>
    </row>
    <row r="1255" spans="1:10" x14ac:dyDescent="0.35">
      <c r="A1255" s="2">
        <v>890</v>
      </c>
      <c r="B1255" s="11">
        <v>0</v>
      </c>
      <c r="C1255" s="11">
        <v>4.01</v>
      </c>
      <c r="D1255" s="11">
        <v>22.779999669999999</v>
      </c>
      <c r="E1255" s="11">
        <v>20.280000569999999</v>
      </c>
      <c r="F1255" s="2">
        <v>16.00999981</v>
      </c>
      <c r="G1255" s="2" t="s">
        <v>2319</v>
      </c>
      <c r="H1255" s="2" t="s">
        <v>2320</v>
      </c>
      <c r="I1255" s="2" t="s">
        <v>11</v>
      </c>
      <c r="J1255" s="13">
        <v>3</v>
      </c>
    </row>
    <row r="1256" spans="1:10" x14ac:dyDescent="0.35">
      <c r="A1256" s="2">
        <v>891</v>
      </c>
      <c r="B1256" s="11">
        <v>4.01</v>
      </c>
      <c r="C1256" s="11">
        <v>4.01</v>
      </c>
      <c r="D1256" s="11">
        <v>8.2379996779999995</v>
      </c>
      <c r="E1256" s="11">
        <v>3.6400001500000001</v>
      </c>
      <c r="F1256" s="2">
        <v>3.6400001500000001</v>
      </c>
      <c r="G1256" s="2" t="s">
        <v>2321</v>
      </c>
      <c r="H1256" s="2" t="s">
        <v>2322</v>
      </c>
      <c r="I1256" s="2" t="s">
        <v>11</v>
      </c>
      <c r="J1256" s="13">
        <v>2</v>
      </c>
    </row>
    <row r="1257" spans="1:10" x14ac:dyDescent="0.35">
      <c r="A1257" s="2">
        <v>892</v>
      </c>
      <c r="B1257" s="11">
        <v>4.01</v>
      </c>
      <c r="C1257" s="11">
        <v>4.01</v>
      </c>
      <c r="D1257" s="11">
        <v>15.739999709999999</v>
      </c>
      <c r="E1257" s="11">
        <v>12.69000024</v>
      </c>
      <c r="F1257" s="2">
        <v>12.69000024</v>
      </c>
      <c r="G1257" s="2" t="s">
        <v>2323</v>
      </c>
      <c r="H1257" s="2" t="s">
        <v>2324</v>
      </c>
      <c r="I1257" s="2" t="s">
        <v>11</v>
      </c>
      <c r="J1257" s="13">
        <v>2</v>
      </c>
    </row>
    <row r="1258" spans="1:10" x14ac:dyDescent="0.35">
      <c r="A1258" s="2">
        <v>893</v>
      </c>
      <c r="B1258" s="11">
        <v>4</v>
      </c>
      <c r="C1258" s="11">
        <v>30.77</v>
      </c>
      <c r="D1258" s="11">
        <v>52.649998660000001</v>
      </c>
      <c r="E1258" s="11">
        <v>52.649998660000001</v>
      </c>
      <c r="F1258" s="2">
        <v>52.649998660000001</v>
      </c>
      <c r="G1258" s="2" t="s">
        <v>2325</v>
      </c>
      <c r="H1258" s="2" t="s">
        <v>252</v>
      </c>
      <c r="I1258" s="2" t="s">
        <v>11</v>
      </c>
      <c r="J1258" s="13">
        <v>2</v>
      </c>
    </row>
    <row r="1259" spans="1:10" x14ac:dyDescent="0.35">
      <c r="A1259" s="2">
        <v>894</v>
      </c>
      <c r="B1259" s="11">
        <v>4</v>
      </c>
      <c r="C1259" s="11">
        <v>24.2</v>
      </c>
      <c r="D1259" s="11">
        <v>59.119999409999998</v>
      </c>
      <c r="E1259" s="11">
        <v>59.119999409999998</v>
      </c>
      <c r="F1259" s="2">
        <v>59.119999409999998</v>
      </c>
      <c r="G1259" s="2" t="s">
        <v>2326</v>
      </c>
      <c r="H1259" s="2" t="s">
        <v>438</v>
      </c>
      <c r="I1259" s="2" t="s">
        <v>11</v>
      </c>
      <c r="J1259" s="13">
        <v>2</v>
      </c>
    </row>
    <row r="1260" spans="1:10" x14ac:dyDescent="0.35">
      <c r="A1260" s="2">
        <v>895</v>
      </c>
      <c r="B1260" s="11">
        <v>4</v>
      </c>
      <c r="C1260" s="11">
        <v>15.94</v>
      </c>
      <c r="D1260" s="11">
        <v>12.330000099999999</v>
      </c>
      <c r="E1260" s="11">
        <v>9.3780003490000006</v>
      </c>
      <c r="F1260" s="2">
        <v>9.3780003490000006</v>
      </c>
      <c r="G1260" s="2" t="s">
        <v>2327</v>
      </c>
      <c r="H1260" s="2" t="s">
        <v>686</v>
      </c>
      <c r="I1260" s="2" t="s">
        <v>11</v>
      </c>
      <c r="J1260" s="13">
        <v>2</v>
      </c>
    </row>
    <row r="1261" spans="1:10" x14ac:dyDescent="0.35">
      <c r="A1261" s="2">
        <v>896</v>
      </c>
      <c r="B1261" s="11">
        <v>4</v>
      </c>
      <c r="C1261" s="11">
        <v>13.41</v>
      </c>
      <c r="D1261" s="11">
        <v>22.370000180000002</v>
      </c>
      <c r="E1261" s="11">
        <v>20.04999965</v>
      </c>
      <c r="F1261" s="2">
        <v>16.449999810000001</v>
      </c>
      <c r="G1261" s="2" t="s">
        <v>2328</v>
      </c>
      <c r="H1261" s="2" t="s">
        <v>2329</v>
      </c>
      <c r="I1261" s="2" t="s">
        <v>11</v>
      </c>
      <c r="J1261" s="13">
        <v>2</v>
      </c>
    </row>
    <row r="1262" spans="1:10" x14ac:dyDescent="0.35">
      <c r="A1262" s="2">
        <v>896</v>
      </c>
      <c r="B1262" s="11">
        <v>0</v>
      </c>
      <c r="C1262" s="11">
        <v>13.41</v>
      </c>
      <c r="D1262" s="11">
        <v>22.370000180000002</v>
      </c>
      <c r="E1262" s="11">
        <v>20.04999965</v>
      </c>
      <c r="F1262" s="2">
        <v>16.449999810000001</v>
      </c>
      <c r="G1262" s="2" t="s">
        <v>2330</v>
      </c>
      <c r="H1262" s="2" t="s">
        <v>2329</v>
      </c>
      <c r="I1262" s="2" t="s">
        <v>11</v>
      </c>
      <c r="J1262" s="13">
        <v>2</v>
      </c>
    </row>
    <row r="1263" spans="1:10" x14ac:dyDescent="0.35">
      <c r="A1263" s="2">
        <v>896</v>
      </c>
      <c r="B1263" s="11">
        <v>0</v>
      </c>
      <c r="C1263" s="11">
        <v>13.41</v>
      </c>
      <c r="D1263" s="11">
        <v>22.370000180000002</v>
      </c>
      <c r="E1263" s="11">
        <v>20.04999965</v>
      </c>
      <c r="F1263" s="2">
        <v>16.449999810000001</v>
      </c>
      <c r="G1263" s="2" t="s">
        <v>2331</v>
      </c>
      <c r="H1263" s="2" t="s">
        <v>2329</v>
      </c>
      <c r="I1263" s="2" t="s">
        <v>11</v>
      </c>
      <c r="J1263" s="13">
        <v>2</v>
      </c>
    </row>
    <row r="1264" spans="1:10" x14ac:dyDescent="0.35">
      <c r="A1264" s="2">
        <v>897</v>
      </c>
      <c r="B1264" s="11">
        <v>4</v>
      </c>
      <c r="C1264" s="11">
        <v>11.45</v>
      </c>
      <c r="D1264" s="11">
        <v>18.269999330000001</v>
      </c>
      <c r="E1264" s="11">
        <v>12.25999966</v>
      </c>
      <c r="F1264" s="2">
        <v>12.25999966</v>
      </c>
      <c r="G1264" s="2" t="s">
        <v>2332</v>
      </c>
      <c r="H1264" s="2" t="s">
        <v>2333</v>
      </c>
      <c r="I1264" s="2" t="s">
        <v>11</v>
      </c>
      <c r="J1264" s="13">
        <v>2</v>
      </c>
    </row>
    <row r="1265" spans="1:10" x14ac:dyDescent="0.35">
      <c r="A1265" s="2">
        <v>898</v>
      </c>
      <c r="B1265" s="11">
        <v>4</v>
      </c>
      <c r="C1265" s="11">
        <v>11.12</v>
      </c>
      <c r="D1265" s="11">
        <v>34.9999994</v>
      </c>
      <c r="E1265" s="11">
        <v>34.9999994</v>
      </c>
      <c r="F1265" s="2">
        <v>34.9999994</v>
      </c>
      <c r="G1265" s="2" t="s">
        <v>2334</v>
      </c>
      <c r="H1265" s="2" t="s">
        <v>2335</v>
      </c>
      <c r="I1265" s="2" t="s">
        <v>11</v>
      </c>
      <c r="J1265" s="13">
        <v>2</v>
      </c>
    </row>
    <row r="1266" spans="1:10" x14ac:dyDescent="0.35">
      <c r="A1266" s="2">
        <v>898</v>
      </c>
      <c r="B1266" s="11">
        <v>0</v>
      </c>
      <c r="C1266" s="11">
        <v>11.12</v>
      </c>
      <c r="D1266" s="11">
        <v>34.9999994</v>
      </c>
      <c r="E1266" s="11">
        <v>34.9999994</v>
      </c>
      <c r="F1266" s="2">
        <v>34.9999994</v>
      </c>
      <c r="G1266" s="2" t="s">
        <v>2336</v>
      </c>
      <c r="H1266" s="2" t="s">
        <v>2337</v>
      </c>
      <c r="I1266" s="2" t="s">
        <v>11</v>
      </c>
      <c r="J1266" s="13">
        <v>2</v>
      </c>
    </row>
    <row r="1267" spans="1:10" x14ac:dyDescent="0.35">
      <c r="A1267" s="2">
        <v>898</v>
      </c>
      <c r="B1267" s="11">
        <v>0</v>
      </c>
      <c r="C1267" s="11">
        <v>11.12</v>
      </c>
      <c r="D1267" s="11">
        <v>34.9999994</v>
      </c>
      <c r="E1267" s="11">
        <v>34.9999994</v>
      </c>
      <c r="F1267" s="2">
        <v>34.9999994</v>
      </c>
      <c r="G1267" s="2" t="s">
        <v>2338</v>
      </c>
      <c r="H1267" s="2" t="s">
        <v>2339</v>
      </c>
      <c r="I1267" s="2" t="s">
        <v>11</v>
      </c>
      <c r="J1267" s="13">
        <v>2</v>
      </c>
    </row>
    <row r="1268" spans="1:10" x14ac:dyDescent="0.35">
      <c r="A1268" s="2">
        <v>899</v>
      </c>
      <c r="B1268" s="11">
        <v>4</v>
      </c>
      <c r="C1268" s="11">
        <v>10.72</v>
      </c>
      <c r="D1268" s="11">
        <v>44.33000088</v>
      </c>
      <c r="E1268" s="11">
        <v>41.240000719999998</v>
      </c>
      <c r="F1268" s="2">
        <v>41.240000719999998</v>
      </c>
      <c r="G1268" s="2" t="s">
        <v>2341</v>
      </c>
      <c r="H1268" s="2" t="s">
        <v>2342</v>
      </c>
      <c r="I1268" s="2" t="s">
        <v>11</v>
      </c>
      <c r="J1268" s="13">
        <v>2</v>
      </c>
    </row>
    <row r="1269" spans="1:10" x14ac:dyDescent="0.35">
      <c r="A1269" s="2">
        <v>899</v>
      </c>
      <c r="B1269" s="11">
        <v>0</v>
      </c>
      <c r="C1269" s="11">
        <v>10.72</v>
      </c>
      <c r="D1269" s="11">
        <v>44.33000088</v>
      </c>
      <c r="E1269" s="11">
        <v>41.240000719999998</v>
      </c>
      <c r="F1269" s="2">
        <v>41.240000719999998</v>
      </c>
      <c r="G1269" s="2" t="s">
        <v>2343</v>
      </c>
      <c r="H1269" s="2" t="s">
        <v>2344</v>
      </c>
      <c r="I1269" s="2" t="s">
        <v>11</v>
      </c>
      <c r="J1269" s="13">
        <v>2</v>
      </c>
    </row>
    <row r="1270" spans="1:10" x14ac:dyDescent="0.35">
      <c r="A1270" s="2">
        <v>899</v>
      </c>
      <c r="B1270" s="11">
        <v>0</v>
      </c>
      <c r="C1270" s="11">
        <v>10.72</v>
      </c>
      <c r="D1270" s="11">
        <v>44.33000088</v>
      </c>
      <c r="E1270" s="11">
        <v>41.240000719999998</v>
      </c>
      <c r="F1270" s="2">
        <v>41.240000719999998</v>
      </c>
      <c r="G1270" s="2" t="s">
        <v>2345</v>
      </c>
      <c r="H1270" s="2" t="s">
        <v>2346</v>
      </c>
      <c r="I1270" s="2" t="s">
        <v>11</v>
      </c>
      <c r="J1270" s="13">
        <v>2</v>
      </c>
    </row>
    <row r="1271" spans="1:10" x14ac:dyDescent="0.35">
      <c r="A1271" s="2">
        <v>900</v>
      </c>
      <c r="B1271" s="11">
        <v>4</v>
      </c>
      <c r="C1271" s="11">
        <v>6</v>
      </c>
      <c r="D1271" s="11">
        <v>16.670000550000001</v>
      </c>
      <c r="E1271" s="11">
        <v>16.670000550000001</v>
      </c>
      <c r="F1271" s="2">
        <v>16.670000550000001</v>
      </c>
      <c r="G1271" s="2" t="s">
        <v>2347</v>
      </c>
      <c r="H1271" s="2" t="s">
        <v>2348</v>
      </c>
      <c r="I1271" s="2" t="s">
        <v>11</v>
      </c>
      <c r="J1271" s="13">
        <v>2</v>
      </c>
    </row>
    <row r="1272" spans="1:10" x14ac:dyDescent="0.35">
      <c r="A1272" s="2">
        <v>900</v>
      </c>
      <c r="B1272" s="11">
        <v>0</v>
      </c>
      <c r="C1272" s="11">
        <v>6</v>
      </c>
      <c r="D1272" s="11">
        <v>16.670000550000001</v>
      </c>
      <c r="E1272" s="11">
        <v>16.670000550000001</v>
      </c>
      <c r="F1272" s="2">
        <v>16.670000550000001</v>
      </c>
      <c r="G1272" s="2" t="s">
        <v>2349</v>
      </c>
      <c r="H1272" s="2" t="s">
        <v>2348</v>
      </c>
      <c r="I1272" s="2" t="s">
        <v>11</v>
      </c>
      <c r="J1272" s="13">
        <v>2</v>
      </c>
    </row>
    <row r="1273" spans="1:10" x14ac:dyDescent="0.35">
      <c r="A1273" s="2">
        <v>901</v>
      </c>
      <c r="B1273" s="11">
        <v>4</v>
      </c>
      <c r="C1273" s="11">
        <v>5.89</v>
      </c>
      <c r="D1273" s="11">
        <v>40.49000144</v>
      </c>
      <c r="E1273" s="11">
        <v>28.220000859999999</v>
      </c>
      <c r="F1273" s="2">
        <v>19.63</v>
      </c>
      <c r="G1273" s="2" t="s">
        <v>2350</v>
      </c>
      <c r="H1273" s="2" t="s">
        <v>2351</v>
      </c>
      <c r="I1273" s="2" t="s">
        <v>11</v>
      </c>
      <c r="J1273" s="13">
        <v>2</v>
      </c>
    </row>
    <row r="1274" spans="1:10" x14ac:dyDescent="0.35">
      <c r="A1274" s="2">
        <v>901</v>
      </c>
      <c r="B1274" s="11">
        <v>0</v>
      </c>
      <c r="C1274" s="11">
        <v>5.89</v>
      </c>
      <c r="D1274" s="11">
        <v>40.49000144</v>
      </c>
      <c r="E1274" s="11">
        <v>28.220000859999999</v>
      </c>
      <c r="F1274" s="2">
        <v>19.63</v>
      </c>
      <c r="G1274" s="2" t="s">
        <v>2352</v>
      </c>
      <c r="H1274" s="2" t="s">
        <v>2351</v>
      </c>
      <c r="I1274" s="2" t="s">
        <v>11</v>
      </c>
      <c r="J1274" s="13">
        <v>2</v>
      </c>
    </row>
    <row r="1275" spans="1:10" x14ac:dyDescent="0.35">
      <c r="A1275" s="2">
        <v>901</v>
      </c>
      <c r="B1275" s="11">
        <v>0</v>
      </c>
      <c r="C1275" s="11">
        <v>5.89</v>
      </c>
      <c r="D1275" s="11">
        <v>20.119999350000001</v>
      </c>
      <c r="E1275" s="11">
        <v>20.119999350000001</v>
      </c>
      <c r="F1275" s="2">
        <v>19.509999449999999</v>
      </c>
      <c r="G1275" s="2" t="s">
        <v>2353</v>
      </c>
      <c r="H1275" s="2" t="s">
        <v>2354</v>
      </c>
      <c r="I1275" s="2" t="s">
        <v>11</v>
      </c>
      <c r="J1275" s="13">
        <v>2</v>
      </c>
    </row>
    <row r="1276" spans="1:10" x14ac:dyDescent="0.35">
      <c r="A1276" s="2">
        <v>902</v>
      </c>
      <c r="B1276" s="11">
        <v>4</v>
      </c>
      <c r="C1276" s="11">
        <v>4.0199999999999996</v>
      </c>
      <c r="D1276" s="11">
        <v>9.375</v>
      </c>
      <c r="E1276" s="11">
        <v>5.1339998839999996</v>
      </c>
      <c r="F1276" s="2">
        <v>5.1339998839999996</v>
      </c>
      <c r="G1276" s="2" t="s">
        <v>2355</v>
      </c>
      <c r="H1276" s="2" t="s">
        <v>2132</v>
      </c>
      <c r="I1276" s="2" t="s">
        <v>11</v>
      </c>
      <c r="J1276" s="13">
        <v>2</v>
      </c>
    </row>
    <row r="1277" spans="1:10" x14ac:dyDescent="0.35">
      <c r="A1277" s="2">
        <v>902</v>
      </c>
      <c r="B1277" s="11">
        <v>0</v>
      </c>
      <c r="C1277" s="11">
        <v>4.0199999999999996</v>
      </c>
      <c r="D1277" s="11">
        <v>9.375</v>
      </c>
      <c r="E1277" s="11">
        <v>5.1339998839999996</v>
      </c>
      <c r="F1277" s="2">
        <v>5.1339998839999996</v>
      </c>
      <c r="G1277" s="2" t="s">
        <v>2356</v>
      </c>
      <c r="H1277" s="2" t="s">
        <v>2132</v>
      </c>
      <c r="I1277" s="2" t="s">
        <v>11</v>
      </c>
      <c r="J1277" s="13">
        <v>2</v>
      </c>
    </row>
    <row r="1278" spans="1:10" x14ac:dyDescent="0.35">
      <c r="A1278" s="2">
        <v>902</v>
      </c>
      <c r="B1278" s="11">
        <v>0</v>
      </c>
      <c r="C1278" s="11">
        <v>4.0199999999999996</v>
      </c>
      <c r="D1278" s="11">
        <v>9.375</v>
      </c>
      <c r="E1278" s="11">
        <v>5.1339998839999996</v>
      </c>
      <c r="F1278" s="2">
        <v>5.1339998839999996</v>
      </c>
      <c r="G1278" s="2" t="s">
        <v>2357</v>
      </c>
      <c r="H1278" s="2" t="s">
        <v>2132</v>
      </c>
      <c r="I1278" s="2" t="s">
        <v>11</v>
      </c>
      <c r="J1278" s="13">
        <v>2</v>
      </c>
    </row>
    <row r="1279" spans="1:10" x14ac:dyDescent="0.35">
      <c r="A1279" s="2">
        <v>902</v>
      </c>
      <c r="B1279" s="11">
        <v>0</v>
      </c>
      <c r="C1279" s="11">
        <v>4.0199999999999996</v>
      </c>
      <c r="D1279" s="11">
        <v>8.366999775</v>
      </c>
      <c r="E1279" s="11">
        <v>4.5820001509999999</v>
      </c>
      <c r="F1279" s="2">
        <v>4.5820001509999999</v>
      </c>
      <c r="G1279" s="2" t="s">
        <v>2358</v>
      </c>
      <c r="H1279" s="2" t="s">
        <v>2132</v>
      </c>
      <c r="I1279" s="2" t="s">
        <v>11</v>
      </c>
      <c r="J1279" s="13">
        <v>2</v>
      </c>
    </row>
    <row r="1280" spans="1:10" x14ac:dyDescent="0.35">
      <c r="A1280" s="2">
        <v>902</v>
      </c>
      <c r="B1280" s="11">
        <v>0</v>
      </c>
      <c r="C1280" s="11">
        <v>4.0199999999999996</v>
      </c>
      <c r="D1280" s="11">
        <v>8.366999775</v>
      </c>
      <c r="E1280" s="11">
        <v>4.5820001509999999</v>
      </c>
      <c r="F1280" s="2">
        <v>4.5820001509999999</v>
      </c>
      <c r="G1280" s="2" t="s">
        <v>2359</v>
      </c>
      <c r="H1280" s="2" t="s">
        <v>2132</v>
      </c>
      <c r="I1280" s="2" t="s">
        <v>11</v>
      </c>
      <c r="J1280" s="13">
        <v>2</v>
      </c>
    </row>
    <row r="1281" spans="1:10" x14ac:dyDescent="0.35">
      <c r="A1281" s="2">
        <v>903</v>
      </c>
      <c r="B1281" s="11">
        <v>4</v>
      </c>
      <c r="C1281" s="11">
        <v>4.01</v>
      </c>
      <c r="D1281" s="11">
        <v>5.0670001659999997</v>
      </c>
      <c r="E1281" s="11">
        <v>2.7920000260000002</v>
      </c>
      <c r="F1281" s="2">
        <v>2.7920000260000002</v>
      </c>
      <c r="G1281" s="2" t="s">
        <v>2360</v>
      </c>
      <c r="H1281" s="2" t="s">
        <v>2361</v>
      </c>
      <c r="I1281" s="2" t="s">
        <v>11</v>
      </c>
      <c r="J1281" s="13">
        <v>2</v>
      </c>
    </row>
    <row r="1282" spans="1:10" x14ac:dyDescent="0.35">
      <c r="A1282" s="2">
        <v>904</v>
      </c>
      <c r="B1282" s="11">
        <v>4</v>
      </c>
      <c r="C1282" s="11">
        <v>4.01</v>
      </c>
      <c r="D1282" s="11">
        <v>10.18000022</v>
      </c>
      <c r="E1282" s="11">
        <v>8.421000093</v>
      </c>
      <c r="F1282" s="2">
        <v>8.421000093</v>
      </c>
      <c r="G1282" s="2" t="s">
        <v>2362</v>
      </c>
      <c r="H1282" s="2" t="s">
        <v>2363</v>
      </c>
      <c r="I1282" s="2" t="s">
        <v>11</v>
      </c>
      <c r="J1282" s="13">
        <v>2</v>
      </c>
    </row>
    <row r="1283" spans="1:10" x14ac:dyDescent="0.35">
      <c r="A1283" s="2">
        <v>905</v>
      </c>
      <c r="B1283" s="11">
        <v>4</v>
      </c>
      <c r="C1283" s="11">
        <v>4</v>
      </c>
      <c r="D1283" s="11">
        <v>38.890001179999999</v>
      </c>
      <c r="E1283" s="11">
        <v>35.420000549999997</v>
      </c>
      <c r="F1283" s="2">
        <v>12.5</v>
      </c>
      <c r="G1283" s="2" t="s">
        <v>2364</v>
      </c>
      <c r="H1283" s="2" t="s">
        <v>2365</v>
      </c>
      <c r="I1283" s="2" t="s">
        <v>11</v>
      </c>
      <c r="J1283" s="13">
        <v>2</v>
      </c>
    </row>
    <row r="1284" spans="1:10" x14ac:dyDescent="0.35">
      <c r="A1284" s="2">
        <v>906</v>
      </c>
      <c r="B1284" s="11">
        <v>4</v>
      </c>
      <c r="C1284" s="11">
        <v>4</v>
      </c>
      <c r="D1284" s="11">
        <v>11.180000010000001</v>
      </c>
      <c r="E1284" s="11">
        <v>8.1139996649999997</v>
      </c>
      <c r="F1284" s="2">
        <v>6.5789997580000001</v>
      </c>
      <c r="G1284" s="2" t="s">
        <v>2366</v>
      </c>
      <c r="H1284" s="2" t="s">
        <v>2367</v>
      </c>
      <c r="I1284" s="2" t="s">
        <v>11</v>
      </c>
      <c r="J1284" s="13">
        <v>2</v>
      </c>
    </row>
    <row r="1285" spans="1:10" x14ac:dyDescent="0.35">
      <c r="A1285" s="2">
        <v>907</v>
      </c>
      <c r="B1285" s="11">
        <v>4</v>
      </c>
      <c r="C1285" s="11">
        <v>4</v>
      </c>
      <c r="D1285" s="11">
        <v>12.770000100000001</v>
      </c>
      <c r="E1285" s="11">
        <v>8.9830003680000008</v>
      </c>
      <c r="F1285" s="2">
        <v>7.328999788</v>
      </c>
      <c r="G1285" s="2" t="s">
        <v>2368</v>
      </c>
      <c r="H1285" s="2" t="s">
        <v>2369</v>
      </c>
      <c r="I1285" s="2" t="s">
        <v>11</v>
      </c>
      <c r="J1285" s="13">
        <v>2</v>
      </c>
    </row>
    <row r="1286" spans="1:10" x14ac:dyDescent="0.35">
      <c r="A1286" s="2">
        <v>908</v>
      </c>
      <c r="B1286" s="11">
        <v>4</v>
      </c>
      <c r="C1286" s="11">
        <v>4</v>
      </c>
      <c r="D1286" s="11">
        <v>14.53000009</v>
      </c>
      <c r="E1286" s="11">
        <v>11.81999967</v>
      </c>
      <c r="F1286" s="2">
        <v>7.7699996530000002</v>
      </c>
      <c r="G1286" s="2" t="s">
        <v>2370</v>
      </c>
      <c r="H1286" s="2" t="s">
        <v>717</v>
      </c>
      <c r="I1286" s="2" t="s">
        <v>11</v>
      </c>
      <c r="J1286" s="13">
        <v>2</v>
      </c>
    </row>
    <row r="1287" spans="1:10" x14ac:dyDescent="0.35">
      <c r="A1287" s="2">
        <v>909</v>
      </c>
      <c r="B1287" s="11">
        <v>4</v>
      </c>
      <c r="C1287" s="11">
        <v>4</v>
      </c>
      <c r="D1287" s="11">
        <v>11.67000011</v>
      </c>
      <c r="E1287" s="11">
        <v>7.5709998609999998</v>
      </c>
      <c r="F1287" s="2">
        <v>7.5709998609999998</v>
      </c>
      <c r="G1287" s="2" t="s">
        <v>2371</v>
      </c>
      <c r="H1287" s="2" t="s">
        <v>2372</v>
      </c>
      <c r="I1287" s="2" t="s">
        <v>11</v>
      </c>
      <c r="J1287" s="13">
        <v>2</v>
      </c>
    </row>
    <row r="1288" spans="1:10" x14ac:dyDescent="0.35">
      <c r="A1288" s="2">
        <v>909</v>
      </c>
      <c r="B1288" s="11">
        <v>0</v>
      </c>
      <c r="C1288" s="11">
        <v>4</v>
      </c>
      <c r="D1288" s="11">
        <v>11.67000011</v>
      </c>
      <c r="E1288" s="11">
        <v>7.5709998609999998</v>
      </c>
      <c r="F1288" s="2">
        <v>7.5709998609999998</v>
      </c>
      <c r="G1288" s="2" t="s">
        <v>2373</v>
      </c>
      <c r="H1288" s="2" t="s">
        <v>2374</v>
      </c>
      <c r="I1288" s="2" t="s">
        <v>11</v>
      </c>
      <c r="J1288" s="13">
        <v>2</v>
      </c>
    </row>
    <row r="1289" spans="1:10" x14ac:dyDescent="0.35">
      <c r="A1289" s="2">
        <v>909</v>
      </c>
      <c r="B1289" s="11">
        <v>0</v>
      </c>
      <c r="C1289" s="11">
        <v>4</v>
      </c>
      <c r="D1289" s="11">
        <v>11.67000011</v>
      </c>
      <c r="E1289" s="11">
        <v>7.5709998609999998</v>
      </c>
      <c r="F1289" s="2">
        <v>7.5709998609999998</v>
      </c>
      <c r="G1289" s="2" t="s">
        <v>2375</v>
      </c>
      <c r="H1289" s="2" t="s">
        <v>2376</v>
      </c>
      <c r="I1289" s="2" t="s">
        <v>11</v>
      </c>
      <c r="J1289" s="13">
        <v>2</v>
      </c>
    </row>
    <row r="1290" spans="1:10" x14ac:dyDescent="0.35">
      <c r="A1290" s="2">
        <v>909</v>
      </c>
      <c r="B1290" s="11">
        <v>0</v>
      </c>
      <c r="C1290" s="11">
        <v>4</v>
      </c>
      <c r="D1290" s="11">
        <v>11.2499997</v>
      </c>
      <c r="E1290" s="11">
        <v>7.294999808</v>
      </c>
      <c r="F1290" s="2">
        <v>7.294999808</v>
      </c>
      <c r="G1290" s="2" t="s">
        <v>2377</v>
      </c>
      <c r="H1290" s="2" t="s">
        <v>2378</v>
      </c>
      <c r="I1290" s="2" t="s">
        <v>11</v>
      </c>
      <c r="J1290" s="13">
        <v>2</v>
      </c>
    </row>
    <row r="1291" spans="1:10" x14ac:dyDescent="0.35">
      <c r="A1291" s="2">
        <v>910</v>
      </c>
      <c r="B1291" s="11">
        <v>4</v>
      </c>
      <c r="C1291" s="11">
        <v>4</v>
      </c>
      <c r="D1291" s="11">
        <v>10.53000018</v>
      </c>
      <c r="E1291" s="11">
        <v>9.0230002999999996</v>
      </c>
      <c r="F1291" s="2">
        <v>9.0230002999999996</v>
      </c>
      <c r="G1291" s="2" t="s">
        <v>2379</v>
      </c>
      <c r="H1291" s="2" t="s">
        <v>2157</v>
      </c>
      <c r="I1291" s="2" t="s">
        <v>11</v>
      </c>
      <c r="J1291" s="13">
        <v>2</v>
      </c>
    </row>
    <row r="1292" spans="1:10" x14ac:dyDescent="0.35">
      <c r="A1292" s="2">
        <v>910</v>
      </c>
      <c r="B1292" s="11">
        <v>0</v>
      </c>
      <c r="C1292" s="11">
        <v>4</v>
      </c>
      <c r="D1292" s="11">
        <v>10.53000018</v>
      </c>
      <c r="E1292" s="11">
        <v>9.0230002999999996</v>
      </c>
      <c r="F1292" s="2">
        <v>9.0230002999999996</v>
      </c>
      <c r="G1292" s="2" t="s">
        <v>2380</v>
      </c>
      <c r="H1292" s="2" t="s">
        <v>2157</v>
      </c>
      <c r="I1292" s="2" t="s">
        <v>11</v>
      </c>
      <c r="J1292" s="13">
        <v>2</v>
      </c>
    </row>
    <row r="1293" spans="1:10" x14ac:dyDescent="0.35">
      <c r="A1293" s="2">
        <v>910</v>
      </c>
      <c r="B1293" s="11">
        <v>0</v>
      </c>
      <c r="C1293" s="11">
        <v>4</v>
      </c>
      <c r="D1293" s="11">
        <v>10.53000018</v>
      </c>
      <c r="E1293" s="11">
        <v>9.0230002999999996</v>
      </c>
      <c r="F1293" s="2">
        <v>9.0230002999999996</v>
      </c>
      <c r="G1293" s="2" t="s">
        <v>2381</v>
      </c>
      <c r="H1293" s="2" t="s">
        <v>2157</v>
      </c>
      <c r="I1293" s="2" t="s">
        <v>11</v>
      </c>
      <c r="J1293" s="13">
        <v>2</v>
      </c>
    </row>
    <row r="1294" spans="1:10" x14ac:dyDescent="0.35">
      <c r="A1294" s="2">
        <v>910</v>
      </c>
      <c r="B1294" s="11">
        <v>0</v>
      </c>
      <c r="C1294" s="11">
        <v>4</v>
      </c>
      <c r="D1294" s="11">
        <v>10.450000319999999</v>
      </c>
      <c r="E1294" s="11">
        <v>8.9550003409999999</v>
      </c>
      <c r="F1294" s="2">
        <v>8.9550003409999999</v>
      </c>
      <c r="G1294" s="2" t="s">
        <v>2382</v>
      </c>
      <c r="H1294" s="2" t="s">
        <v>2383</v>
      </c>
      <c r="I1294" s="2" t="s">
        <v>11</v>
      </c>
      <c r="J1294" s="13">
        <v>2</v>
      </c>
    </row>
    <row r="1295" spans="1:10" x14ac:dyDescent="0.35">
      <c r="A1295" s="2">
        <v>910</v>
      </c>
      <c r="B1295" s="11">
        <v>0</v>
      </c>
      <c r="C1295" s="11">
        <v>4</v>
      </c>
      <c r="D1295" s="11">
        <v>10.28999984</v>
      </c>
      <c r="E1295" s="11">
        <v>8.8239997629999998</v>
      </c>
      <c r="F1295" s="2">
        <v>8.8239997629999998</v>
      </c>
      <c r="G1295" s="2" t="s">
        <v>2384</v>
      </c>
      <c r="H1295" s="2" t="s">
        <v>2385</v>
      </c>
      <c r="I1295" s="2" t="s">
        <v>11</v>
      </c>
      <c r="J1295" s="13">
        <v>2</v>
      </c>
    </row>
    <row r="1296" spans="1:10" x14ac:dyDescent="0.35">
      <c r="A1296" s="2">
        <v>911</v>
      </c>
      <c r="B1296" s="11">
        <v>4</v>
      </c>
      <c r="C1296" s="11">
        <v>4</v>
      </c>
      <c r="D1296" s="11">
        <v>9.9239997570000007</v>
      </c>
      <c r="E1296" s="11">
        <v>8.6510002610000001</v>
      </c>
      <c r="F1296" s="2">
        <v>8.6510002610000001</v>
      </c>
      <c r="G1296" s="2" t="s">
        <v>2386</v>
      </c>
      <c r="H1296" s="2" t="s">
        <v>2387</v>
      </c>
      <c r="I1296" s="2" t="s">
        <v>11</v>
      </c>
      <c r="J1296" s="13">
        <v>2</v>
      </c>
    </row>
    <row r="1297" spans="1:10" x14ac:dyDescent="0.35">
      <c r="A1297" s="2">
        <v>912</v>
      </c>
      <c r="B1297" s="11">
        <v>4</v>
      </c>
      <c r="C1297" s="11">
        <v>4</v>
      </c>
      <c r="D1297" s="11">
        <v>16.169999539999999</v>
      </c>
      <c r="E1297" s="11">
        <v>12.870000299999999</v>
      </c>
      <c r="F1297" s="2">
        <v>12.870000299999999</v>
      </c>
      <c r="G1297" s="2" t="s">
        <v>2388</v>
      </c>
      <c r="H1297" s="2" t="s">
        <v>2389</v>
      </c>
      <c r="I1297" s="2" t="s">
        <v>11</v>
      </c>
      <c r="J1297" s="13">
        <v>2</v>
      </c>
    </row>
    <row r="1298" spans="1:10" x14ac:dyDescent="0.35">
      <c r="A1298" s="2">
        <v>913</v>
      </c>
      <c r="B1298" s="11">
        <v>4</v>
      </c>
      <c r="C1298" s="11">
        <v>4</v>
      </c>
      <c r="D1298" s="11">
        <v>6.3550002870000002</v>
      </c>
      <c r="E1298" s="11">
        <v>5.2340000870000001</v>
      </c>
      <c r="F1298" s="2">
        <v>5.2340000870000001</v>
      </c>
      <c r="G1298" s="2" t="s">
        <v>2390</v>
      </c>
      <c r="H1298" s="2" t="s">
        <v>2391</v>
      </c>
      <c r="I1298" s="2" t="s">
        <v>11</v>
      </c>
      <c r="J1298" s="13">
        <v>2</v>
      </c>
    </row>
    <row r="1299" spans="1:10" x14ac:dyDescent="0.35">
      <c r="A1299" s="2">
        <v>914</v>
      </c>
      <c r="B1299" s="11">
        <v>4</v>
      </c>
      <c r="C1299" s="11">
        <v>4</v>
      </c>
      <c r="D1299" s="11">
        <v>8.5369996730000004</v>
      </c>
      <c r="E1299" s="11">
        <v>6.0979999600000001</v>
      </c>
      <c r="F1299" s="2">
        <v>6.0979999600000001</v>
      </c>
      <c r="G1299" s="2" t="s">
        <v>2392</v>
      </c>
      <c r="H1299" s="2" t="s">
        <v>2393</v>
      </c>
      <c r="I1299" s="2" t="s">
        <v>11</v>
      </c>
      <c r="J1299" s="13">
        <v>2</v>
      </c>
    </row>
    <row r="1300" spans="1:10" x14ac:dyDescent="0.35">
      <c r="A1300" s="2">
        <v>915</v>
      </c>
      <c r="B1300" s="11">
        <v>4</v>
      </c>
      <c r="C1300" s="11">
        <v>4</v>
      </c>
      <c r="D1300" s="11">
        <v>22.669999300000001</v>
      </c>
      <c r="E1300" s="11">
        <v>20.0000003</v>
      </c>
      <c r="F1300" s="2">
        <v>20.0000003</v>
      </c>
      <c r="G1300" s="2" t="s">
        <v>2394</v>
      </c>
      <c r="H1300" s="2" t="s">
        <v>2395</v>
      </c>
      <c r="I1300" s="2" t="s">
        <v>11</v>
      </c>
      <c r="J1300" s="13">
        <v>2</v>
      </c>
    </row>
    <row r="1301" spans="1:10" x14ac:dyDescent="0.35">
      <c r="A1301" s="2">
        <v>916</v>
      </c>
      <c r="B1301" s="11">
        <v>4</v>
      </c>
      <c r="C1301" s="11">
        <v>4</v>
      </c>
      <c r="D1301" s="11">
        <v>5.000000075</v>
      </c>
      <c r="E1301" s="11">
        <v>5.000000075</v>
      </c>
      <c r="F1301" s="2">
        <v>4.0479999040000001</v>
      </c>
      <c r="G1301" s="2" t="s">
        <v>2396</v>
      </c>
      <c r="H1301" s="2" t="s">
        <v>2397</v>
      </c>
      <c r="I1301" s="2" t="s">
        <v>11</v>
      </c>
      <c r="J1301" s="13">
        <v>2</v>
      </c>
    </row>
    <row r="1302" spans="1:10" x14ac:dyDescent="0.35">
      <c r="A1302" s="2">
        <v>917</v>
      </c>
      <c r="B1302" s="11">
        <v>4</v>
      </c>
      <c r="C1302" s="11">
        <v>4</v>
      </c>
      <c r="D1302" s="11">
        <v>12.15000004</v>
      </c>
      <c r="E1302" s="11">
        <v>12.15000004</v>
      </c>
      <c r="F1302" s="2">
        <v>12.15000004</v>
      </c>
      <c r="G1302" s="2" t="s">
        <v>2398</v>
      </c>
      <c r="H1302" s="2" t="s">
        <v>2399</v>
      </c>
      <c r="I1302" s="2" t="s">
        <v>11</v>
      </c>
      <c r="J1302" s="13">
        <v>2</v>
      </c>
    </row>
    <row r="1303" spans="1:10" x14ac:dyDescent="0.35">
      <c r="A1303" s="2">
        <v>918</v>
      </c>
      <c r="B1303" s="11">
        <v>4</v>
      </c>
      <c r="C1303" s="11">
        <v>4</v>
      </c>
      <c r="D1303" s="11">
        <v>18.15000027</v>
      </c>
      <c r="E1303" s="11">
        <v>13.51000071</v>
      </c>
      <c r="F1303" s="2">
        <v>13.51000071</v>
      </c>
      <c r="G1303" s="2" t="s">
        <v>2400</v>
      </c>
      <c r="H1303" s="2" t="s">
        <v>2401</v>
      </c>
      <c r="I1303" s="2" t="s">
        <v>11</v>
      </c>
      <c r="J1303" s="13">
        <v>2</v>
      </c>
    </row>
    <row r="1304" spans="1:10" x14ac:dyDescent="0.35">
      <c r="A1304" s="2">
        <v>918</v>
      </c>
      <c r="B1304" s="11">
        <v>0</v>
      </c>
      <c r="C1304" s="11">
        <v>4</v>
      </c>
      <c r="D1304" s="11">
        <v>18.15000027</v>
      </c>
      <c r="E1304" s="11">
        <v>13.51000071</v>
      </c>
      <c r="F1304" s="2">
        <v>13.51000071</v>
      </c>
      <c r="G1304" s="2" t="s">
        <v>2402</v>
      </c>
      <c r="H1304" s="2" t="s">
        <v>2401</v>
      </c>
      <c r="I1304" s="2" t="s">
        <v>11</v>
      </c>
      <c r="J1304" s="13">
        <v>2</v>
      </c>
    </row>
    <row r="1305" spans="1:10" x14ac:dyDescent="0.35">
      <c r="A1305" s="2">
        <v>918</v>
      </c>
      <c r="B1305" s="11">
        <v>0</v>
      </c>
      <c r="C1305" s="11">
        <v>4</v>
      </c>
      <c r="D1305" s="11">
        <v>18.15000027</v>
      </c>
      <c r="E1305" s="11">
        <v>13.51000071</v>
      </c>
      <c r="F1305" s="2">
        <v>13.51000071</v>
      </c>
      <c r="G1305" s="2" t="s">
        <v>2403</v>
      </c>
      <c r="H1305" s="2" t="s">
        <v>2401</v>
      </c>
      <c r="I1305" s="2" t="s">
        <v>11</v>
      </c>
      <c r="J1305" s="13">
        <v>2</v>
      </c>
    </row>
    <row r="1306" spans="1:10" x14ac:dyDescent="0.35">
      <c r="A1306" s="2">
        <v>919</v>
      </c>
      <c r="B1306" s="11">
        <v>4</v>
      </c>
      <c r="C1306" s="11">
        <v>4</v>
      </c>
      <c r="D1306" s="11">
        <v>16.150000689999999</v>
      </c>
      <c r="E1306" s="11">
        <v>15.37999958</v>
      </c>
      <c r="F1306" s="2">
        <v>15.37999958</v>
      </c>
      <c r="G1306" s="2" t="s">
        <v>2404</v>
      </c>
      <c r="H1306" s="2" t="s">
        <v>2405</v>
      </c>
      <c r="I1306" s="2" t="s">
        <v>11</v>
      </c>
      <c r="J1306" s="13">
        <v>2</v>
      </c>
    </row>
    <row r="1307" spans="1:10" x14ac:dyDescent="0.35">
      <c r="A1307" s="2">
        <v>919</v>
      </c>
      <c r="B1307" s="11">
        <v>0</v>
      </c>
      <c r="C1307" s="11">
        <v>4</v>
      </c>
      <c r="D1307" s="11">
        <v>16.279999910000001</v>
      </c>
      <c r="E1307" s="11">
        <v>15.500000119999999</v>
      </c>
      <c r="F1307" s="2">
        <v>15.500000119999999</v>
      </c>
      <c r="G1307" s="2" t="s">
        <v>2406</v>
      </c>
      <c r="H1307" s="2" t="s">
        <v>2405</v>
      </c>
      <c r="I1307" s="2" t="s">
        <v>11</v>
      </c>
      <c r="J1307" s="13">
        <v>2</v>
      </c>
    </row>
    <row r="1308" spans="1:10" x14ac:dyDescent="0.35">
      <c r="A1308" s="2">
        <v>920</v>
      </c>
      <c r="B1308" s="11">
        <v>4</v>
      </c>
      <c r="C1308" s="11">
        <v>4</v>
      </c>
      <c r="D1308" s="11">
        <v>7.7349998060000003</v>
      </c>
      <c r="E1308" s="11">
        <v>5.8010000740000001</v>
      </c>
      <c r="F1308" s="2">
        <v>5.8010000740000001</v>
      </c>
      <c r="G1308" s="2" t="s">
        <v>2407</v>
      </c>
      <c r="H1308" s="2" t="s">
        <v>2408</v>
      </c>
      <c r="I1308" s="2" t="s">
        <v>1842</v>
      </c>
      <c r="J1308" s="13">
        <v>2</v>
      </c>
    </row>
    <row r="1309" spans="1:10" x14ac:dyDescent="0.35">
      <c r="A1309" s="2">
        <v>920</v>
      </c>
      <c r="B1309" s="11">
        <v>0</v>
      </c>
      <c r="C1309" s="11">
        <v>4</v>
      </c>
      <c r="D1309" s="11">
        <v>7.6499998570000001</v>
      </c>
      <c r="E1309" s="11">
        <v>5.7379998270000003</v>
      </c>
      <c r="F1309" s="2">
        <v>5.7379998270000003</v>
      </c>
      <c r="G1309" s="2" t="s">
        <v>2409</v>
      </c>
      <c r="H1309" s="2" t="s">
        <v>2410</v>
      </c>
      <c r="I1309" s="2" t="s">
        <v>1842</v>
      </c>
      <c r="J1309" s="13">
        <v>2</v>
      </c>
    </row>
    <row r="1310" spans="1:10" x14ac:dyDescent="0.35">
      <c r="A1310" s="2">
        <v>921</v>
      </c>
      <c r="B1310" s="11">
        <v>4</v>
      </c>
      <c r="C1310" s="11">
        <v>4</v>
      </c>
      <c r="D1310" s="11">
        <v>16.910000149999998</v>
      </c>
      <c r="E1310" s="11">
        <v>16.910000149999998</v>
      </c>
      <c r="F1310" s="2">
        <v>16.910000149999998</v>
      </c>
      <c r="G1310" s="2" t="s">
        <v>2411</v>
      </c>
      <c r="H1310" s="2" t="s">
        <v>2412</v>
      </c>
      <c r="I1310" s="2" t="s">
        <v>11</v>
      </c>
      <c r="J1310" s="13">
        <v>2</v>
      </c>
    </row>
    <row r="1311" spans="1:10" x14ac:dyDescent="0.35">
      <c r="A1311" s="2">
        <v>922</v>
      </c>
      <c r="B1311" s="11">
        <v>4</v>
      </c>
      <c r="C1311" s="11">
        <v>4</v>
      </c>
      <c r="D1311" s="11">
        <v>15.48999995</v>
      </c>
      <c r="E1311" s="11">
        <v>15.03999978</v>
      </c>
      <c r="F1311" s="2">
        <v>15.03999978</v>
      </c>
      <c r="G1311" s="2" t="s">
        <v>2413</v>
      </c>
      <c r="H1311" s="2" t="s">
        <v>2414</v>
      </c>
      <c r="I1311" s="2" t="s">
        <v>11</v>
      </c>
      <c r="J1311" s="13">
        <v>2</v>
      </c>
    </row>
    <row r="1312" spans="1:10" x14ac:dyDescent="0.35">
      <c r="A1312" s="2">
        <v>923</v>
      </c>
      <c r="B1312" s="11">
        <v>4</v>
      </c>
      <c r="C1312" s="11">
        <v>4</v>
      </c>
      <c r="D1312" s="11">
        <v>9.3259997670000008</v>
      </c>
      <c r="E1312" s="11">
        <v>7.5130000709999996</v>
      </c>
      <c r="F1312" s="2">
        <v>7.5130000709999996</v>
      </c>
      <c r="G1312" s="2" t="s">
        <v>2415</v>
      </c>
      <c r="H1312" s="2" t="s">
        <v>2416</v>
      </c>
      <c r="I1312" s="2" t="s">
        <v>11</v>
      </c>
      <c r="J1312" s="13">
        <v>2</v>
      </c>
    </row>
    <row r="1313" spans="1:10" x14ac:dyDescent="0.35">
      <c r="A1313" s="2">
        <v>924</v>
      </c>
      <c r="B1313" s="11">
        <v>4</v>
      </c>
      <c r="C1313" s="11">
        <v>4</v>
      </c>
      <c r="D1313" s="11">
        <v>5.3229998800000002</v>
      </c>
      <c r="E1313" s="11">
        <v>4.5630000529999997</v>
      </c>
      <c r="F1313" s="2">
        <v>4.5630000529999997</v>
      </c>
      <c r="G1313" s="2" t="s">
        <v>2417</v>
      </c>
      <c r="H1313" s="2" t="s">
        <v>2418</v>
      </c>
      <c r="I1313" s="2" t="s">
        <v>11</v>
      </c>
      <c r="J1313" s="13">
        <v>2</v>
      </c>
    </row>
    <row r="1314" spans="1:10" x14ac:dyDescent="0.35">
      <c r="A1314" s="2">
        <v>924</v>
      </c>
      <c r="B1314" s="11">
        <v>0</v>
      </c>
      <c r="C1314" s="11">
        <v>4</v>
      </c>
      <c r="D1314" s="11">
        <v>5.3229998800000002</v>
      </c>
      <c r="E1314" s="11">
        <v>4.5630000529999997</v>
      </c>
      <c r="F1314" s="2">
        <v>4.5630000529999997</v>
      </c>
      <c r="G1314" s="2" t="s">
        <v>2419</v>
      </c>
      <c r="H1314" s="2" t="s">
        <v>2418</v>
      </c>
      <c r="I1314" s="2" t="s">
        <v>11</v>
      </c>
      <c r="J1314" s="13">
        <v>2</v>
      </c>
    </row>
    <row r="1315" spans="1:10" x14ac:dyDescent="0.35">
      <c r="A1315" s="2">
        <v>924</v>
      </c>
      <c r="B1315" s="11">
        <v>0</v>
      </c>
      <c r="C1315" s="11">
        <v>4</v>
      </c>
      <c r="D1315" s="11">
        <v>5.3229998800000002</v>
      </c>
      <c r="E1315" s="11">
        <v>4.5630000529999997</v>
      </c>
      <c r="F1315" s="2">
        <v>4.5630000529999997</v>
      </c>
      <c r="G1315" s="2" t="s">
        <v>2420</v>
      </c>
      <c r="H1315" s="2" t="s">
        <v>2418</v>
      </c>
      <c r="I1315" s="2" t="s">
        <v>11</v>
      </c>
      <c r="J1315" s="13">
        <v>2</v>
      </c>
    </row>
    <row r="1316" spans="1:10" x14ac:dyDescent="0.35">
      <c r="A1316" s="2">
        <v>925</v>
      </c>
      <c r="B1316" s="11">
        <v>4</v>
      </c>
      <c r="C1316" s="11">
        <v>4</v>
      </c>
      <c r="D1316" s="11">
        <v>6.5530002119999997</v>
      </c>
      <c r="E1316" s="11">
        <v>6.5530002119999997</v>
      </c>
      <c r="F1316" s="2">
        <v>6.5530002119999997</v>
      </c>
      <c r="G1316" s="2" t="s">
        <v>2421</v>
      </c>
      <c r="H1316" s="2" t="s">
        <v>2422</v>
      </c>
      <c r="I1316" s="2" t="s">
        <v>11</v>
      </c>
      <c r="J1316" s="13">
        <v>2</v>
      </c>
    </row>
    <row r="1317" spans="1:10" x14ac:dyDescent="0.35">
      <c r="A1317" s="2">
        <v>925</v>
      </c>
      <c r="B1317" s="11">
        <v>0</v>
      </c>
      <c r="C1317" s="11">
        <v>4</v>
      </c>
      <c r="D1317" s="11">
        <v>6.5530002119999997</v>
      </c>
      <c r="E1317" s="11">
        <v>6.5530002119999997</v>
      </c>
      <c r="F1317" s="2">
        <v>6.5530002119999997</v>
      </c>
      <c r="G1317" s="2" t="s">
        <v>2423</v>
      </c>
      <c r="H1317" s="2" t="s">
        <v>2422</v>
      </c>
      <c r="I1317" s="2" t="s">
        <v>11</v>
      </c>
      <c r="J1317" s="13">
        <v>2</v>
      </c>
    </row>
    <row r="1318" spans="1:10" x14ac:dyDescent="0.35">
      <c r="A1318" s="2">
        <v>925</v>
      </c>
      <c r="B1318" s="11">
        <v>0</v>
      </c>
      <c r="C1318" s="11">
        <v>4</v>
      </c>
      <c r="D1318" s="11">
        <v>6.5530002119999997</v>
      </c>
      <c r="E1318" s="11">
        <v>6.5530002119999997</v>
      </c>
      <c r="F1318" s="2">
        <v>6.5530002119999997</v>
      </c>
      <c r="G1318" s="2" t="s">
        <v>2424</v>
      </c>
      <c r="H1318" s="2" t="s">
        <v>2422</v>
      </c>
      <c r="I1318" s="2" t="s">
        <v>11</v>
      </c>
      <c r="J1318" s="13">
        <v>2</v>
      </c>
    </row>
    <row r="1319" spans="1:10" x14ac:dyDescent="0.35">
      <c r="A1319" s="2">
        <v>926</v>
      </c>
      <c r="B1319" s="11">
        <v>4</v>
      </c>
      <c r="C1319" s="11">
        <v>4</v>
      </c>
      <c r="D1319" s="11">
        <v>8.2829996940000008</v>
      </c>
      <c r="E1319" s="11">
        <v>8.2829996940000008</v>
      </c>
      <c r="F1319" s="2">
        <v>8.2829996940000008</v>
      </c>
      <c r="G1319" s="2" t="s">
        <v>2425</v>
      </c>
      <c r="H1319" s="2" t="s">
        <v>2426</v>
      </c>
      <c r="I1319" s="2" t="s">
        <v>11</v>
      </c>
      <c r="J1319" s="13">
        <v>2</v>
      </c>
    </row>
    <row r="1320" spans="1:10" x14ac:dyDescent="0.35">
      <c r="A1320" s="2">
        <v>927</v>
      </c>
      <c r="B1320" s="11">
        <v>4</v>
      </c>
      <c r="C1320" s="11">
        <v>4</v>
      </c>
      <c r="D1320" s="11">
        <v>8.1079997119999998</v>
      </c>
      <c r="E1320" s="11">
        <v>8.1079997119999998</v>
      </c>
      <c r="F1320" s="2">
        <v>8.1079997119999998</v>
      </c>
      <c r="G1320" s="2" t="s">
        <v>2427</v>
      </c>
      <c r="H1320" s="2" t="s">
        <v>2428</v>
      </c>
      <c r="I1320" s="2" t="s">
        <v>11</v>
      </c>
      <c r="J1320" s="13">
        <v>2</v>
      </c>
    </row>
    <row r="1321" spans="1:10" x14ac:dyDescent="0.35">
      <c r="A1321" s="2">
        <v>927</v>
      </c>
      <c r="B1321" s="11">
        <v>0</v>
      </c>
      <c r="C1321" s="11">
        <v>4</v>
      </c>
      <c r="D1321" s="11">
        <v>8.4109999240000004</v>
      </c>
      <c r="E1321" s="11">
        <v>8.4109999240000004</v>
      </c>
      <c r="F1321" s="2">
        <v>8.4109999240000004</v>
      </c>
      <c r="G1321" s="2" t="s">
        <v>2429</v>
      </c>
      <c r="H1321" s="2" t="s">
        <v>2430</v>
      </c>
      <c r="I1321" s="2" t="s">
        <v>11</v>
      </c>
      <c r="J1321" s="13">
        <v>2</v>
      </c>
    </row>
    <row r="1322" spans="1:10" x14ac:dyDescent="0.35">
      <c r="A1322" s="2">
        <v>927</v>
      </c>
      <c r="B1322" s="11">
        <v>0</v>
      </c>
      <c r="C1322" s="11">
        <v>4</v>
      </c>
      <c r="D1322" s="11">
        <v>8.4109999240000004</v>
      </c>
      <c r="E1322" s="11">
        <v>8.4109999240000004</v>
      </c>
      <c r="F1322" s="2">
        <v>8.4109999240000004</v>
      </c>
      <c r="G1322" s="2" t="s">
        <v>2431</v>
      </c>
      <c r="H1322" s="2" t="s">
        <v>2432</v>
      </c>
      <c r="I1322" s="2" t="s">
        <v>11</v>
      </c>
      <c r="J1322" s="13">
        <v>2</v>
      </c>
    </row>
    <row r="1323" spans="1:10" x14ac:dyDescent="0.35">
      <c r="A1323" s="2">
        <v>928</v>
      </c>
      <c r="B1323" s="11">
        <v>4</v>
      </c>
      <c r="C1323" s="11">
        <v>4</v>
      </c>
      <c r="D1323" s="11">
        <v>9.8180003459999998</v>
      </c>
      <c r="E1323" s="11">
        <v>9.8180003459999998</v>
      </c>
      <c r="F1323" s="2">
        <v>9.8180003459999998</v>
      </c>
      <c r="G1323" s="2" t="s">
        <v>2433</v>
      </c>
      <c r="H1323" s="2" t="s">
        <v>2434</v>
      </c>
      <c r="I1323" s="2" t="s">
        <v>11</v>
      </c>
      <c r="J1323" s="13">
        <v>2</v>
      </c>
    </row>
    <row r="1324" spans="1:10" x14ac:dyDescent="0.35">
      <c r="A1324" s="2">
        <v>928</v>
      </c>
      <c r="B1324" s="11">
        <v>0</v>
      </c>
      <c r="C1324" s="11">
        <v>4</v>
      </c>
      <c r="D1324" s="11">
        <v>10.270000250000001</v>
      </c>
      <c r="E1324" s="11">
        <v>10.270000250000001</v>
      </c>
      <c r="F1324" s="2">
        <v>10.270000250000001</v>
      </c>
      <c r="G1324" s="2" t="s">
        <v>2435</v>
      </c>
      <c r="H1324" s="2" t="s">
        <v>2436</v>
      </c>
      <c r="I1324" s="2" t="s">
        <v>11</v>
      </c>
      <c r="J1324" s="13">
        <v>2</v>
      </c>
    </row>
    <row r="1325" spans="1:10" x14ac:dyDescent="0.35">
      <c r="A1325" s="2">
        <v>928</v>
      </c>
      <c r="B1325" s="11">
        <v>0</v>
      </c>
      <c r="C1325" s="11">
        <v>4</v>
      </c>
      <c r="D1325" s="11">
        <v>9.9260002370000002</v>
      </c>
      <c r="E1325" s="11">
        <v>9.9260002370000002</v>
      </c>
      <c r="F1325" s="2">
        <v>9.9260002370000002</v>
      </c>
      <c r="G1325" s="2" t="s">
        <v>2437</v>
      </c>
      <c r="H1325" s="2" t="s">
        <v>2438</v>
      </c>
      <c r="I1325" s="2" t="s">
        <v>11</v>
      </c>
      <c r="J1325" s="13">
        <v>2</v>
      </c>
    </row>
    <row r="1326" spans="1:10" x14ac:dyDescent="0.35">
      <c r="A1326" s="2">
        <v>928</v>
      </c>
      <c r="B1326" s="11">
        <v>0</v>
      </c>
      <c r="C1326" s="11">
        <v>4</v>
      </c>
      <c r="D1326" s="11">
        <v>10.04000008</v>
      </c>
      <c r="E1326" s="11">
        <v>10.04000008</v>
      </c>
      <c r="F1326" s="2">
        <v>10.04000008</v>
      </c>
      <c r="G1326" s="2" t="s">
        <v>2439</v>
      </c>
      <c r="H1326" s="2" t="s">
        <v>2436</v>
      </c>
      <c r="I1326" s="2" t="s">
        <v>11</v>
      </c>
      <c r="J1326" s="13">
        <v>2</v>
      </c>
    </row>
    <row r="1327" spans="1:10" x14ac:dyDescent="0.35">
      <c r="A1327" s="2">
        <v>928</v>
      </c>
      <c r="B1327" s="11">
        <v>0</v>
      </c>
      <c r="C1327" s="11">
        <v>4</v>
      </c>
      <c r="D1327" s="11">
        <v>9.8180003459999998</v>
      </c>
      <c r="E1327" s="11">
        <v>9.8180003459999998</v>
      </c>
      <c r="F1327" s="2">
        <v>9.8180003459999998</v>
      </c>
      <c r="G1327" s="2" t="s">
        <v>2440</v>
      </c>
      <c r="H1327" s="2" t="s">
        <v>2438</v>
      </c>
      <c r="I1327" s="2" t="s">
        <v>11</v>
      </c>
      <c r="J1327" s="13">
        <v>2</v>
      </c>
    </row>
    <row r="1328" spans="1:10" x14ac:dyDescent="0.35">
      <c r="A1328" s="2">
        <v>928</v>
      </c>
      <c r="B1328" s="11">
        <v>0</v>
      </c>
      <c r="C1328" s="11">
        <v>4</v>
      </c>
      <c r="D1328" s="11">
        <v>10.23000032</v>
      </c>
      <c r="E1328" s="11">
        <v>10.23000032</v>
      </c>
      <c r="F1328" s="2">
        <v>10.23000032</v>
      </c>
      <c r="G1328" s="2" t="s">
        <v>2441</v>
      </c>
      <c r="H1328" s="2" t="s">
        <v>2434</v>
      </c>
      <c r="I1328" s="2" t="s">
        <v>11</v>
      </c>
      <c r="J1328" s="13">
        <v>2</v>
      </c>
    </row>
    <row r="1329" spans="1:10" x14ac:dyDescent="0.35">
      <c r="A1329" s="2">
        <v>929</v>
      </c>
      <c r="B1329" s="11">
        <v>4</v>
      </c>
      <c r="C1329" s="11">
        <v>4</v>
      </c>
      <c r="D1329" s="11">
        <v>23.729999360000001</v>
      </c>
      <c r="E1329" s="11">
        <v>23.729999360000001</v>
      </c>
      <c r="F1329" s="2">
        <v>23.729999360000001</v>
      </c>
      <c r="G1329" s="2" t="s">
        <v>2442</v>
      </c>
      <c r="H1329" s="2" t="s">
        <v>2443</v>
      </c>
      <c r="I1329" s="2" t="s">
        <v>11</v>
      </c>
      <c r="J1329" s="13">
        <v>2</v>
      </c>
    </row>
    <row r="1330" spans="1:10" x14ac:dyDescent="0.35">
      <c r="A1330" s="2">
        <v>930</v>
      </c>
      <c r="B1330" s="11">
        <v>4</v>
      </c>
      <c r="C1330" s="11">
        <v>4</v>
      </c>
      <c r="D1330" s="11">
        <v>13.66000026</v>
      </c>
      <c r="E1330" s="11">
        <v>13.66000026</v>
      </c>
      <c r="F1330" s="2">
        <v>13.66000026</v>
      </c>
      <c r="G1330" s="2" t="s">
        <v>2444</v>
      </c>
      <c r="H1330" s="2" t="s">
        <v>2445</v>
      </c>
      <c r="I1330" s="2" t="s">
        <v>11</v>
      </c>
      <c r="J1330" s="13">
        <v>2</v>
      </c>
    </row>
    <row r="1331" spans="1:10" x14ac:dyDescent="0.35">
      <c r="A1331" s="2">
        <v>930</v>
      </c>
      <c r="B1331" s="11">
        <v>0</v>
      </c>
      <c r="C1331" s="11">
        <v>4</v>
      </c>
      <c r="D1331" s="11">
        <v>13.66000026</v>
      </c>
      <c r="E1331" s="11">
        <v>13.66000026</v>
      </c>
      <c r="F1331" s="2">
        <v>13.66000026</v>
      </c>
      <c r="G1331" s="2" t="s">
        <v>2446</v>
      </c>
      <c r="H1331" s="2" t="s">
        <v>2447</v>
      </c>
      <c r="I1331" s="2" t="s">
        <v>11</v>
      </c>
      <c r="J1331" s="13">
        <v>2</v>
      </c>
    </row>
    <row r="1332" spans="1:10" x14ac:dyDescent="0.35">
      <c r="A1332" s="2">
        <v>931</v>
      </c>
      <c r="B1332" s="11">
        <v>4</v>
      </c>
      <c r="C1332" s="11">
        <v>4</v>
      </c>
      <c r="D1332" s="11">
        <v>13.09999973</v>
      </c>
      <c r="E1332" s="11">
        <v>13.09999973</v>
      </c>
      <c r="F1332" s="2">
        <v>13.09999973</v>
      </c>
      <c r="G1332" s="2" t="s">
        <v>2448</v>
      </c>
      <c r="H1332" s="2" t="s">
        <v>2449</v>
      </c>
      <c r="I1332" s="2" t="s">
        <v>11</v>
      </c>
      <c r="J1332" s="13">
        <v>2</v>
      </c>
    </row>
    <row r="1333" spans="1:10" x14ac:dyDescent="0.35">
      <c r="A1333" s="2">
        <v>931</v>
      </c>
      <c r="B1333" s="11">
        <v>0</v>
      </c>
      <c r="C1333" s="11">
        <v>4</v>
      </c>
      <c r="D1333" s="11">
        <v>8.3020001650000008</v>
      </c>
      <c r="E1333" s="11">
        <v>8.3020001650000008</v>
      </c>
      <c r="F1333" s="2">
        <v>8.3020001650000008</v>
      </c>
      <c r="G1333" s="2" t="s">
        <v>2450</v>
      </c>
      <c r="H1333" s="2" t="s">
        <v>2451</v>
      </c>
      <c r="I1333" s="2" t="s">
        <v>11</v>
      </c>
      <c r="J1333" s="13">
        <v>2</v>
      </c>
    </row>
    <row r="1334" spans="1:10" x14ac:dyDescent="0.35">
      <c r="A1334" s="2">
        <v>931</v>
      </c>
      <c r="B1334" s="11">
        <v>0</v>
      </c>
      <c r="C1334" s="11">
        <v>4</v>
      </c>
      <c r="D1334" s="11">
        <v>7.6659999790000004</v>
      </c>
      <c r="E1334" s="11">
        <v>7.6659999790000004</v>
      </c>
      <c r="F1334" s="2">
        <v>7.6659999790000004</v>
      </c>
      <c r="G1334" s="2" t="s">
        <v>2452</v>
      </c>
      <c r="H1334" s="2" t="s">
        <v>2451</v>
      </c>
      <c r="I1334" s="2" t="s">
        <v>11</v>
      </c>
      <c r="J1334" s="13">
        <v>2</v>
      </c>
    </row>
    <row r="1335" spans="1:10" x14ac:dyDescent="0.35">
      <c r="A1335" s="2">
        <v>931</v>
      </c>
      <c r="B1335" s="11">
        <v>0</v>
      </c>
      <c r="C1335" s="11">
        <v>4</v>
      </c>
      <c r="D1335" s="11">
        <v>7.4069999160000002</v>
      </c>
      <c r="E1335" s="11">
        <v>7.4069999160000002</v>
      </c>
      <c r="F1335" s="2">
        <v>7.4069999160000002</v>
      </c>
      <c r="G1335" s="2" t="s">
        <v>2453</v>
      </c>
      <c r="H1335" s="2" t="s">
        <v>2454</v>
      </c>
      <c r="I1335" s="2" t="s">
        <v>11</v>
      </c>
      <c r="J1335" s="13">
        <v>2</v>
      </c>
    </row>
    <row r="1336" spans="1:10" x14ac:dyDescent="0.35">
      <c r="A1336" s="2">
        <v>932</v>
      </c>
      <c r="B1336" s="11">
        <v>4</v>
      </c>
      <c r="C1336" s="11">
        <v>4</v>
      </c>
      <c r="D1336" s="11">
        <v>3.364999965</v>
      </c>
      <c r="E1336" s="11">
        <v>3.364999965</v>
      </c>
      <c r="F1336" s="2">
        <v>3.364999965</v>
      </c>
      <c r="G1336" s="2" t="s">
        <v>2455</v>
      </c>
      <c r="H1336" s="2" t="s">
        <v>2456</v>
      </c>
      <c r="I1336" s="2" t="s">
        <v>11</v>
      </c>
      <c r="J1336" s="13">
        <v>2</v>
      </c>
    </row>
    <row r="1337" spans="1:10" x14ac:dyDescent="0.35">
      <c r="A1337" s="2">
        <v>933</v>
      </c>
      <c r="B1337" s="11">
        <v>4</v>
      </c>
      <c r="C1337" s="11">
        <v>4</v>
      </c>
      <c r="D1337" s="11">
        <v>12.110000100000001</v>
      </c>
      <c r="E1337" s="11">
        <v>12.110000100000001</v>
      </c>
      <c r="F1337" s="2">
        <v>12.110000100000001</v>
      </c>
      <c r="G1337" s="2" t="s">
        <v>2457</v>
      </c>
      <c r="H1337" s="2" t="s">
        <v>2458</v>
      </c>
      <c r="I1337" s="2" t="s">
        <v>11</v>
      </c>
      <c r="J1337" s="13">
        <v>2</v>
      </c>
    </row>
    <row r="1338" spans="1:10" x14ac:dyDescent="0.35">
      <c r="A1338" s="2">
        <v>933</v>
      </c>
      <c r="B1338" s="11">
        <v>0</v>
      </c>
      <c r="C1338" s="11">
        <v>4</v>
      </c>
      <c r="D1338" s="11">
        <v>12.02000007</v>
      </c>
      <c r="E1338" s="11">
        <v>12.02000007</v>
      </c>
      <c r="F1338" s="2">
        <v>12.02000007</v>
      </c>
      <c r="G1338" s="2" t="s">
        <v>2459</v>
      </c>
      <c r="H1338" s="2" t="s">
        <v>1922</v>
      </c>
      <c r="I1338" s="2" t="s">
        <v>11</v>
      </c>
      <c r="J1338" s="13">
        <v>2</v>
      </c>
    </row>
    <row r="1339" spans="1:10" x14ac:dyDescent="0.35">
      <c r="A1339" s="2">
        <v>933</v>
      </c>
      <c r="B1339" s="11">
        <v>0</v>
      </c>
      <c r="C1339" s="11">
        <v>4</v>
      </c>
      <c r="D1339" s="11">
        <v>12.30000034</v>
      </c>
      <c r="E1339" s="11">
        <v>12.30000034</v>
      </c>
      <c r="F1339" s="2">
        <v>12.30000034</v>
      </c>
      <c r="G1339" s="2" t="s">
        <v>2460</v>
      </c>
      <c r="H1339" s="2" t="s">
        <v>2461</v>
      </c>
      <c r="I1339" s="2" t="s">
        <v>11</v>
      </c>
      <c r="J1339" s="13">
        <v>2</v>
      </c>
    </row>
    <row r="1340" spans="1:10" x14ac:dyDescent="0.35">
      <c r="A1340" s="2">
        <v>934</v>
      </c>
      <c r="B1340" s="11">
        <v>4</v>
      </c>
      <c r="C1340" s="11">
        <v>4</v>
      </c>
      <c r="D1340" s="11">
        <v>4.6050000940000002</v>
      </c>
      <c r="E1340" s="11">
        <v>4.6050000940000002</v>
      </c>
      <c r="F1340" s="2">
        <v>4.6050000940000002</v>
      </c>
      <c r="G1340" s="2" t="s">
        <v>2462</v>
      </c>
      <c r="H1340" s="2" t="s">
        <v>2463</v>
      </c>
      <c r="I1340" s="2" t="s">
        <v>11</v>
      </c>
      <c r="J1340" s="13">
        <v>2</v>
      </c>
    </row>
    <row r="1341" spans="1:10" x14ac:dyDescent="0.35">
      <c r="A1341" s="2">
        <v>934</v>
      </c>
      <c r="B1341" s="11">
        <v>0</v>
      </c>
      <c r="C1341" s="11">
        <v>4</v>
      </c>
      <c r="D1341" s="11">
        <v>4.7619998460000001</v>
      </c>
      <c r="E1341" s="11">
        <v>4.7619998460000001</v>
      </c>
      <c r="F1341" s="2">
        <v>4.7619998460000001</v>
      </c>
      <c r="G1341" s="2" t="s">
        <v>2464</v>
      </c>
      <c r="H1341" s="2" t="s">
        <v>2465</v>
      </c>
      <c r="I1341" s="2" t="s">
        <v>11</v>
      </c>
      <c r="J1341" s="13">
        <v>2</v>
      </c>
    </row>
    <row r="1342" spans="1:10" x14ac:dyDescent="0.35">
      <c r="A1342" s="2">
        <v>934</v>
      </c>
      <c r="B1342" s="11">
        <v>0</v>
      </c>
      <c r="C1342" s="11">
        <v>4</v>
      </c>
      <c r="D1342" s="11">
        <v>4.6050000940000002</v>
      </c>
      <c r="E1342" s="11">
        <v>4.6050000940000002</v>
      </c>
      <c r="F1342" s="2">
        <v>4.6050000940000002</v>
      </c>
      <c r="G1342" s="2" t="s">
        <v>2466</v>
      </c>
      <c r="H1342" s="2" t="s">
        <v>2465</v>
      </c>
      <c r="I1342" s="2" t="s">
        <v>11</v>
      </c>
      <c r="J1342" s="13">
        <v>2</v>
      </c>
    </row>
    <row r="1343" spans="1:10" x14ac:dyDescent="0.35">
      <c r="A1343" s="2">
        <v>935</v>
      </c>
      <c r="B1343" s="11">
        <v>4</v>
      </c>
      <c r="C1343" s="11">
        <v>4</v>
      </c>
      <c r="D1343" s="11">
        <v>7.2219997640000004</v>
      </c>
      <c r="E1343" s="11">
        <v>7.2219997640000004</v>
      </c>
      <c r="F1343" s="2">
        <v>7.2219997640000004</v>
      </c>
      <c r="G1343" s="2" t="s">
        <v>2467</v>
      </c>
      <c r="H1343" s="2" t="s">
        <v>2468</v>
      </c>
      <c r="I1343" s="2" t="s">
        <v>11</v>
      </c>
      <c r="J1343" s="13">
        <v>2</v>
      </c>
    </row>
    <row r="1344" spans="1:10" x14ac:dyDescent="0.35">
      <c r="A1344" s="2">
        <v>935</v>
      </c>
      <c r="B1344" s="11">
        <v>0</v>
      </c>
      <c r="C1344" s="11">
        <v>4</v>
      </c>
      <c r="D1344" s="11">
        <v>7.2219997640000004</v>
      </c>
      <c r="E1344" s="11">
        <v>7.2219997640000004</v>
      </c>
      <c r="F1344" s="2">
        <v>7.2219997640000004</v>
      </c>
      <c r="G1344" s="2" t="s">
        <v>2469</v>
      </c>
      <c r="H1344" s="2" t="s">
        <v>2468</v>
      </c>
      <c r="I1344" s="2" t="s">
        <v>11</v>
      </c>
      <c r="J1344" s="13">
        <v>2</v>
      </c>
    </row>
    <row r="1345" spans="1:10" x14ac:dyDescent="0.35">
      <c r="A1345" s="2">
        <v>936</v>
      </c>
      <c r="B1345" s="11">
        <v>4</v>
      </c>
      <c r="C1345" s="11">
        <v>4</v>
      </c>
      <c r="D1345" s="11">
        <v>3.8460001350000002</v>
      </c>
      <c r="E1345" s="11">
        <v>3.8460001350000002</v>
      </c>
      <c r="F1345" s="2">
        <v>3.8460001350000002</v>
      </c>
      <c r="G1345" s="2" t="s">
        <v>2470</v>
      </c>
      <c r="H1345" s="2" t="s">
        <v>2471</v>
      </c>
      <c r="I1345" s="2" t="s">
        <v>11</v>
      </c>
      <c r="J1345" s="13">
        <v>2</v>
      </c>
    </row>
    <row r="1346" spans="1:10" x14ac:dyDescent="0.35">
      <c r="A1346" s="2">
        <v>937</v>
      </c>
      <c r="B1346" s="11">
        <v>4</v>
      </c>
      <c r="C1346" s="11">
        <v>4</v>
      </c>
      <c r="D1346" s="11">
        <v>18.449999389999999</v>
      </c>
      <c r="E1346" s="11">
        <v>18.449999389999999</v>
      </c>
      <c r="F1346" s="2">
        <v>18.449999389999999</v>
      </c>
      <c r="G1346" s="2" t="s">
        <v>2472</v>
      </c>
      <c r="H1346" s="2" t="s">
        <v>2473</v>
      </c>
      <c r="I1346" s="2" t="s">
        <v>11</v>
      </c>
      <c r="J1346" s="13">
        <v>2</v>
      </c>
    </row>
    <row r="1347" spans="1:10" x14ac:dyDescent="0.35">
      <c r="A1347" s="2">
        <v>938</v>
      </c>
      <c r="B1347" s="11">
        <v>4</v>
      </c>
      <c r="C1347" s="11">
        <v>4</v>
      </c>
      <c r="D1347" s="11">
        <v>16.13000035</v>
      </c>
      <c r="E1347" s="11">
        <v>16.13000035</v>
      </c>
      <c r="F1347" s="2">
        <v>16.13000035</v>
      </c>
      <c r="G1347" s="2" t="s">
        <v>2474</v>
      </c>
      <c r="H1347" s="2" t="s">
        <v>2475</v>
      </c>
      <c r="I1347" s="2" t="s">
        <v>11</v>
      </c>
      <c r="J1347" s="13">
        <v>2</v>
      </c>
    </row>
    <row r="1348" spans="1:10" x14ac:dyDescent="0.35">
      <c r="A1348" s="2">
        <v>938</v>
      </c>
      <c r="B1348" s="11">
        <v>0</v>
      </c>
      <c r="C1348" s="11">
        <v>4</v>
      </c>
      <c r="D1348" s="11">
        <v>16.449999810000001</v>
      </c>
      <c r="E1348" s="11">
        <v>16.449999810000001</v>
      </c>
      <c r="F1348" s="2">
        <v>16.449999810000001</v>
      </c>
      <c r="G1348" s="2" t="s">
        <v>2476</v>
      </c>
      <c r="H1348" s="2" t="s">
        <v>2477</v>
      </c>
      <c r="I1348" s="2" t="s">
        <v>11</v>
      </c>
      <c r="J1348" s="13">
        <v>2</v>
      </c>
    </row>
    <row r="1349" spans="1:10" x14ac:dyDescent="0.35">
      <c r="A1349" s="2">
        <v>939</v>
      </c>
      <c r="B1349" s="11">
        <v>4</v>
      </c>
      <c r="C1349" s="11">
        <v>4</v>
      </c>
      <c r="D1349" s="11">
        <v>8.7609998880000006</v>
      </c>
      <c r="E1349" s="11">
        <v>8.7609998880000006</v>
      </c>
      <c r="F1349" s="2">
        <v>8.7609998880000006</v>
      </c>
      <c r="G1349" s="2" t="s">
        <v>2478</v>
      </c>
      <c r="H1349" s="2" t="s">
        <v>2479</v>
      </c>
      <c r="I1349" s="2" t="s">
        <v>11</v>
      </c>
      <c r="J1349" s="13">
        <v>2</v>
      </c>
    </row>
    <row r="1350" spans="1:10" x14ac:dyDescent="0.35">
      <c r="A1350" s="2">
        <v>940</v>
      </c>
      <c r="B1350" s="11">
        <v>4</v>
      </c>
      <c r="C1350" s="11">
        <v>4</v>
      </c>
      <c r="D1350" s="11">
        <v>23.309999699999999</v>
      </c>
      <c r="E1350" s="11">
        <v>23.309999699999999</v>
      </c>
      <c r="F1350" s="2">
        <v>23.309999699999999</v>
      </c>
      <c r="G1350" s="2" t="s">
        <v>2480</v>
      </c>
      <c r="H1350" s="2" t="s">
        <v>2481</v>
      </c>
      <c r="I1350" s="2" t="s">
        <v>11</v>
      </c>
      <c r="J1350" s="13">
        <v>2</v>
      </c>
    </row>
    <row r="1351" spans="1:10" x14ac:dyDescent="0.35">
      <c r="A1351" s="2">
        <v>941</v>
      </c>
      <c r="B1351" s="11">
        <v>4</v>
      </c>
      <c r="C1351" s="11">
        <v>4</v>
      </c>
      <c r="D1351" s="11">
        <v>13.42000067</v>
      </c>
      <c r="E1351" s="11">
        <v>13.42000067</v>
      </c>
      <c r="F1351" s="2">
        <v>13.42000067</v>
      </c>
      <c r="G1351" s="2" t="s">
        <v>2482</v>
      </c>
      <c r="H1351" s="2" t="s">
        <v>2483</v>
      </c>
      <c r="I1351" s="2" t="s">
        <v>11</v>
      </c>
      <c r="J1351" s="13">
        <v>2</v>
      </c>
    </row>
    <row r="1352" spans="1:10" x14ac:dyDescent="0.35">
      <c r="A1352" s="2">
        <v>942</v>
      </c>
      <c r="B1352" s="11">
        <v>4</v>
      </c>
      <c r="C1352" s="11">
        <v>4</v>
      </c>
      <c r="D1352" s="11">
        <v>22.38000035</v>
      </c>
      <c r="E1352" s="11">
        <v>22.38000035</v>
      </c>
      <c r="F1352" s="2">
        <v>22.38000035</v>
      </c>
      <c r="G1352" s="2" t="s">
        <v>2484</v>
      </c>
      <c r="H1352" s="2" t="s">
        <v>2485</v>
      </c>
      <c r="I1352" s="2">
        <v>23888038.100000001</v>
      </c>
      <c r="J1352" s="13">
        <v>2</v>
      </c>
    </row>
    <row r="1353" spans="1:10" x14ac:dyDescent="0.35">
      <c r="A1353" s="2">
        <v>943</v>
      </c>
      <c r="B1353" s="11">
        <v>4</v>
      </c>
      <c r="C1353" s="11">
        <v>4</v>
      </c>
      <c r="D1353" s="11">
        <v>12.74999976</v>
      </c>
      <c r="E1353" s="11">
        <v>12.74999976</v>
      </c>
      <c r="F1353" s="2">
        <v>12.74999976</v>
      </c>
      <c r="G1353" s="2" t="s">
        <v>2486</v>
      </c>
      <c r="H1353" s="2" t="s">
        <v>1974</v>
      </c>
      <c r="I1353" s="2" t="s">
        <v>11</v>
      </c>
      <c r="J1353" s="13">
        <v>2</v>
      </c>
    </row>
    <row r="1354" spans="1:10" x14ac:dyDescent="0.35">
      <c r="A1354" s="2">
        <v>944</v>
      </c>
      <c r="B1354" s="11">
        <v>4</v>
      </c>
      <c r="C1354" s="11">
        <v>4</v>
      </c>
      <c r="D1354" s="11">
        <v>5.0749998539999996</v>
      </c>
      <c r="E1354" s="11">
        <v>5.0749998539999996</v>
      </c>
      <c r="F1354" s="2">
        <v>5.0749998539999996</v>
      </c>
      <c r="G1354" s="2" t="s">
        <v>2487</v>
      </c>
      <c r="H1354" s="2" t="s">
        <v>2488</v>
      </c>
      <c r="I1354" s="2" t="s">
        <v>11</v>
      </c>
      <c r="J1354" s="13">
        <v>2</v>
      </c>
    </row>
    <row r="1355" spans="1:10" x14ac:dyDescent="0.35">
      <c r="A1355" s="2">
        <v>944</v>
      </c>
      <c r="B1355" s="11">
        <v>0</v>
      </c>
      <c r="C1355" s="11">
        <v>4</v>
      </c>
      <c r="D1355" s="11">
        <v>4.9849998209999997</v>
      </c>
      <c r="E1355" s="11">
        <v>4.9849998209999997</v>
      </c>
      <c r="F1355" s="2">
        <v>4.9849998209999997</v>
      </c>
      <c r="G1355" s="2" t="s">
        <v>2489</v>
      </c>
      <c r="H1355" s="2" t="s">
        <v>2490</v>
      </c>
      <c r="I1355" s="2" t="s">
        <v>11</v>
      </c>
      <c r="J1355" s="13">
        <v>2</v>
      </c>
    </row>
    <row r="1356" spans="1:10" x14ac:dyDescent="0.35">
      <c r="A1356" s="2">
        <v>945</v>
      </c>
      <c r="B1356" s="11">
        <v>4</v>
      </c>
      <c r="C1356" s="11">
        <v>4</v>
      </c>
      <c r="D1356" s="11">
        <v>12.54000068</v>
      </c>
      <c r="E1356" s="11">
        <v>12.54000068</v>
      </c>
      <c r="F1356" s="2">
        <v>12.54000068</v>
      </c>
      <c r="G1356" s="2" t="s">
        <v>2491</v>
      </c>
      <c r="H1356" s="2" t="s">
        <v>337</v>
      </c>
      <c r="I1356" s="2" t="s">
        <v>11</v>
      </c>
      <c r="J1356" s="13">
        <v>2</v>
      </c>
    </row>
    <row r="1357" spans="1:10" x14ac:dyDescent="0.35">
      <c r="A1357" s="2">
        <v>946</v>
      </c>
      <c r="B1357" s="11">
        <v>4</v>
      </c>
      <c r="C1357" s="11">
        <v>4</v>
      </c>
      <c r="D1357" s="11">
        <v>18.999999760000001</v>
      </c>
      <c r="E1357" s="11">
        <v>18.999999760000001</v>
      </c>
      <c r="F1357" s="2">
        <v>18.999999760000001</v>
      </c>
      <c r="G1357" s="2" t="s">
        <v>2492</v>
      </c>
      <c r="H1357" s="2" t="s">
        <v>2493</v>
      </c>
      <c r="I1357" s="2" t="s">
        <v>11</v>
      </c>
      <c r="J1357" s="13">
        <v>2</v>
      </c>
    </row>
    <row r="1358" spans="1:10" x14ac:dyDescent="0.35">
      <c r="A1358" s="2">
        <v>947</v>
      </c>
      <c r="B1358" s="11">
        <v>4</v>
      </c>
      <c r="C1358" s="11">
        <v>4</v>
      </c>
      <c r="D1358" s="11">
        <v>24.490000309999999</v>
      </c>
      <c r="E1358" s="11">
        <v>24.490000309999999</v>
      </c>
      <c r="F1358" s="2">
        <v>24.490000309999999</v>
      </c>
      <c r="G1358" s="2" t="s">
        <v>2494</v>
      </c>
      <c r="H1358" s="2" t="s">
        <v>2495</v>
      </c>
      <c r="I1358" s="2" t="s">
        <v>11</v>
      </c>
      <c r="J1358" s="13">
        <v>2</v>
      </c>
    </row>
    <row r="1359" spans="1:10" x14ac:dyDescent="0.35">
      <c r="A1359" s="2">
        <v>948</v>
      </c>
      <c r="B1359" s="11">
        <v>4</v>
      </c>
      <c r="C1359" s="11">
        <v>4</v>
      </c>
      <c r="D1359" s="11">
        <v>5.7930000130000003</v>
      </c>
      <c r="E1359" s="11">
        <v>5.7930000130000003</v>
      </c>
      <c r="F1359" s="2">
        <v>5.7930000130000003</v>
      </c>
      <c r="G1359" s="2" t="s">
        <v>2496</v>
      </c>
      <c r="H1359" s="2" t="s">
        <v>2497</v>
      </c>
      <c r="I1359" s="2" t="s">
        <v>11</v>
      </c>
      <c r="J1359" s="13">
        <v>2</v>
      </c>
    </row>
    <row r="1360" spans="1:10" x14ac:dyDescent="0.35">
      <c r="A1360" s="2">
        <v>949</v>
      </c>
      <c r="B1360" s="11">
        <v>4</v>
      </c>
      <c r="C1360" s="11">
        <v>4</v>
      </c>
      <c r="D1360" s="11">
        <v>15.87000042</v>
      </c>
      <c r="E1360" s="11">
        <v>15.87000042</v>
      </c>
      <c r="F1360" s="2">
        <v>15.87000042</v>
      </c>
      <c r="G1360" s="2" t="s">
        <v>2498</v>
      </c>
      <c r="H1360" s="2" t="s">
        <v>2499</v>
      </c>
      <c r="I1360" s="2" t="s">
        <v>11</v>
      </c>
      <c r="J1360" s="13">
        <v>2</v>
      </c>
    </row>
    <row r="1361" spans="1:10" x14ac:dyDescent="0.35">
      <c r="A1361" s="2">
        <v>950</v>
      </c>
      <c r="B1361" s="11">
        <v>4</v>
      </c>
      <c r="C1361" s="11">
        <v>4</v>
      </c>
      <c r="D1361" s="11">
        <v>14.18000013</v>
      </c>
      <c r="E1361" s="11">
        <v>14.18000013</v>
      </c>
      <c r="F1361" s="2">
        <v>14.18000013</v>
      </c>
      <c r="G1361" s="2" t="s">
        <v>2500</v>
      </c>
      <c r="H1361" s="2" t="s">
        <v>2501</v>
      </c>
      <c r="I1361" s="2" t="s">
        <v>11</v>
      </c>
      <c r="J1361" s="13">
        <v>2</v>
      </c>
    </row>
    <row r="1362" spans="1:10" x14ac:dyDescent="0.35">
      <c r="A1362" s="2">
        <v>951</v>
      </c>
      <c r="B1362" s="11">
        <v>4</v>
      </c>
      <c r="C1362" s="11">
        <v>4</v>
      </c>
      <c r="D1362" s="11">
        <v>16.040000320000001</v>
      </c>
      <c r="E1362" s="11">
        <v>16.040000320000001</v>
      </c>
      <c r="F1362" s="2">
        <v>16.040000320000001</v>
      </c>
      <c r="G1362" s="2" t="s">
        <v>2502</v>
      </c>
      <c r="H1362" s="2" t="s">
        <v>2503</v>
      </c>
      <c r="I1362" s="2" t="s">
        <v>11</v>
      </c>
      <c r="J1362" s="13">
        <v>2</v>
      </c>
    </row>
    <row r="1363" spans="1:10" x14ac:dyDescent="0.35">
      <c r="A1363" s="2">
        <v>952</v>
      </c>
      <c r="B1363" s="11">
        <v>4</v>
      </c>
      <c r="C1363" s="11">
        <v>4</v>
      </c>
      <c r="D1363" s="11">
        <v>18.600000439999999</v>
      </c>
      <c r="E1363" s="11">
        <v>18.600000439999999</v>
      </c>
      <c r="F1363" s="2">
        <v>18.600000439999999</v>
      </c>
      <c r="G1363" s="2" t="s">
        <v>2504</v>
      </c>
      <c r="H1363" s="2" t="s">
        <v>2505</v>
      </c>
      <c r="I1363" s="2" t="s">
        <v>11</v>
      </c>
      <c r="J1363" s="13">
        <v>2</v>
      </c>
    </row>
    <row r="1364" spans="1:10" x14ac:dyDescent="0.35">
      <c r="A1364" s="2">
        <v>953</v>
      </c>
      <c r="B1364" s="11">
        <v>3.91</v>
      </c>
      <c r="C1364" s="11">
        <v>4.07</v>
      </c>
      <c r="D1364" s="11">
        <v>35.539999600000002</v>
      </c>
      <c r="E1364" s="11">
        <v>35.539999600000002</v>
      </c>
      <c r="F1364" s="2">
        <v>35.539999600000002</v>
      </c>
      <c r="G1364" s="2" t="s">
        <v>2506</v>
      </c>
      <c r="H1364" s="2" t="s">
        <v>2507</v>
      </c>
      <c r="I1364" s="2">
        <v>23882170.100000001</v>
      </c>
      <c r="J1364" s="13">
        <v>4</v>
      </c>
    </row>
    <row r="1365" spans="1:10" x14ac:dyDescent="0.35">
      <c r="A1365" s="2">
        <v>953</v>
      </c>
      <c r="B1365" s="11">
        <v>0</v>
      </c>
      <c r="C1365" s="11">
        <v>4.07</v>
      </c>
      <c r="D1365" s="11">
        <v>35.539999600000002</v>
      </c>
      <c r="E1365" s="11">
        <v>35.539999600000002</v>
      </c>
      <c r="F1365" s="2">
        <v>35.539999600000002</v>
      </c>
      <c r="G1365" s="2" t="s">
        <v>2508</v>
      </c>
      <c r="H1365" s="2" t="s">
        <v>2507</v>
      </c>
      <c r="I1365" s="2">
        <v>23875924.100000001</v>
      </c>
      <c r="J1365" s="13">
        <v>4</v>
      </c>
    </row>
    <row r="1366" spans="1:10" x14ac:dyDescent="0.35">
      <c r="A1366" s="2">
        <v>954</v>
      </c>
      <c r="B1366" s="11">
        <v>3.89</v>
      </c>
      <c r="C1366" s="11">
        <v>4.1500000000000004</v>
      </c>
      <c r="D1366" s="11">
        <v>9.2260003089999998</v>
      </c>
      <c r="E1366" s="11">
        <v>8.0360002819999998</v>
      </c>
      <c r="F1366" s="2">
        <v>8.0360002819999998</v>
      </c>
      <c r="G1366" s="2" t="s">
        <v>2509</v>
      </c>
      <c r="H1366" s="2" t="s">
        <v>2510</v>
      </c>
      <c r="I1366" s="2" t="s">
        <v>11</v>
      </c>
      <c r="J1366" s="13">
        <v>3</v>
      </c>
    </row>
    <row r="1367" spans="1:10" x14ac:dyDescent="0.35">
      <c r="A1367" s="2">
        <v>955</v>
      </c>
      <c r="B1367" s="11">
        <v>3.89</v>
      </c>
      <c r="C1367" s="11">
        <v>4.04</v>
      </c>
      <c r="D1367" s="11">
        <v>17.509999870000001</v>
      </c>
      <c r="E1367" s="11">
        <v>12.98999935</v>
      </c>
      <c r="F1367" s="2">
        <v>6.4970001579999996</v>
      </c>
      <c r="G1367" s="2" t="s">
        <v>2511</v>
      </c>
      <c r="H1367" s="2" t="s">
        <v>2512</v>
      </c>
      <c r="I1367" s="2" t="s">
        <v>11</v>
      </c>
      <c r="J1367" s="13">
        <v>2</v>
      </c>
    </row>
    <row r="1368" spans="1:10" x14ac:dyDescent="0.35">
      <c r="A1368" s="2">
        <v>956</v>
      </c>
      <c r="B1368" s="11">
        <v>3.89</v>
      </c>
      <c r="C1368" s="11">
        <v>4</v>
      </c>
      <c r="D1368" s="11">
        <v>5.6910000739999997</v>
      </c>
      <c r="E1368" s="11">
        <v>4.6750001609999998</v>
      </c>
      <c r="F1368" s="2">
        <v>4.6750001609999998</v>
      </c>
      <c r="G1368" s="2" t="s">
        <v>2513</v>
      </c>
      <c r="H1368" s="2" t="s">
        <v>2514</v>
      </c>
      <c r="I1368" s="2" t="s">
        <v>11</v>
      </c>
      <c r="J1368" s="13">
        <v>2</v>
      </c>
    </row>
    <row r="1369" spans="1:10" x14ac:dyDescent="0.35">
      <c r="A1369" s="2">
        <v>956</v>
      </c>
      <c r="B1369" s="11">
        <v>0</v>
      </c>
      <c r="C1369" s="11">
        <v>4</v>
      </c>
      <c r="D1369" s="11">
        <v>5.7379998270000003</v>
      </c>
      <c r="E1369" s="11">
        <v>4.7129999849999997</v>
      </c>
      <c r="F1369" s="2">
        <v>4.7129999849999997</v>
      </c>
      <c r="G1369" s="2" t="s">
        <v>2515</v>
      </c>
      <c r="H1369" s="2" t="s">
        <v>2516</v>
      </c>
      <c r="I1369" s="2" t="s">
        <v>11</v>
      </c>
      <c r="J1369" s="13">
        <v>2</v>
      </c>
    </row>
    <row r="1370" spans="1:10" x14ac:dyDescent="0.35">
      <c r="A1370" s="2">
        <v>956</v>
      </c>
      <c r="B1370" s="11">
        <v>0</v>
      </c>
      <c r="C1370" s="11">
        <v>4</v>
      </c>
      <c r="D1370" s="11">
        <v>5.7379998270000003</v>
      </c>
      <c r="E1370" s="11">
        <v>4.7129999849999997</v>
      </c>
      <c r="F1370" s="2">
        <v>4.7129999849999997</v>
      </c>
      <c r="G1370" s="2" t="s">
        <v>2517</v>
      </c>
      <c r="H1370" s="2" t="s">
        <v>2518</v>
      </c>
      <c r="I1370" s="2" t="s">
        <v>11</v>
      </c>
      <c r="J1370" s="13">
        <v>2</v>
      </c>
    </row>
    <row r="1371" spans="1:10" x14ac:dyDescent="0.35">
      <c r="A1371" s="2">
        <v>957</v>
      </c>
      <c r="B1371" s="11">
        <v>3.89</v>
      </c>
      <c r="C1371" s="11">
        <v>3.96</v>
      </c>
      <c r="D1371" s="11">
        <v>10.71000025</v>
      </c>
      <c r="E1371" s="11">
        <v>10.71000025</v>
      </c>
      <c r="F1371" s="2">
        <v>10.71000025</v>
      </c>
      <c r="G1371" s="2" t="s">
        <v>2519</v>
      </c>
      <c r="H1371" s="2" t="s">
        <v>2520</v>
      </c>
      <c r="I1371" s="2" t="s">
        <v>11</v>
      </c>
      <c r="J1371" s="13">
        <v>2</v>
      </c>
    </row>
    <row r="1372" spans="1:10" x14ac:dyDescent="0.35">
      <c r="A1372" s="2">
        <v>958</v>
      </c>
      <c r="B1372" s="11">
        <v>3.85</v>
      </c>
      <c r="C1372" s="11">
        <v>3.98</v>
      </c>
      <c r="D1372" s="11">
        <v>16.410000620000002</v>
      </c>
      <c r="E1372" s="11">
        <v>14.23999965</v>
      </c>
      <c r="F1372" s="2">
        <v>14.23999965</v>
      </c>
      <c r="G1372" s="2" t="s">
        <v>2521</v>
      </c>
      <c r="H1372" s="2" t="s">
        <v>2522</v>
      </c>
      <c r="I1372" s="2" t="s">
        <v>11</v>
      </c>
      <c r="J1372" s="13">
        <v>4</v>
      </c>
    </row>
    <row r="1373" spans="1:10" x14ac:dyDescent="0.35">
      <c r="A1373" s="2">
        <v>959</v>
      </c>
      <c r="B1373" s="11">
        <v>3.84</v>
      </c>
      <c r="C1373" s="11">
        <v>4</v>
      </c>
      <c r="D1373" s="11">
        <v>19.390000400000002</v>
      </c>
      <c r="E1373" s="11">
        <v>19.390000400000002</v>
      </c>
      <c r="F1373" s="2">
        <v>19.390000400000002</v>
      </c>
      <c r="G1373" s="2" t="s">
        <v>2523</v>
      </c>
      <c r="H1373" s="2" t="s">
        <v>2524</v>
      </c>
      <c r="I1373" s="2" t="s">
        <v>11</v>
      </c>
      <c r="J1373" s="13">
        <v>3</v>
      </c>
    </row>
    <row r="1374" spans="1:10" x14ac:dyDescent="0.35">
      <c r="A1374" s="2">
        <v>960</v>
      </c>
      <c r="B1374" s="11">
        <v>3.83</v>
      </c>
      <c r="C1374" s="11">
        <v>3.93</v>
      </c>
      <c r="D1374" s="11">
        <v>20.60000002</v>
      </c>
      <c r="E1374" s="11">
        <v>10.05000025</v>
      </c>
      <c r="F1374" s="2">
        <v>10.05000025</v>
      </c>
      <c r="G1374" s="2" t="s">
        <v>2525</v>
      </c>
      <c r="H1374" s="2" t="s">
        <v>2526</v>
      </c>
      <c r="I1374" s="2" t="s">
        <v>11</v>
      </c>
      <c r="J1374" s="13">
        <v>2</v>
      </c>
    </row>
    <row r="1375" spans="1:10" x14ac:dyDescent="0.35">
      <c r="A1375" s="2">
        <v>961</v>
      </c>
      <c r="B1375" s="11">
        <v>3.82</v>
      </c>
      <c r="C1375" s="11">
        <v>4.0599999999999996</v>
      </c>
      <c r="D1375" s="11">
        <v>5.2499998359999998</v>
      </c>
      <c r="E1375" s="11">
        <v>3.691999987</v>
      </c>
      <c r="F1375" s="2">
        <v>2.871000022</v>
      </c>
      <c r="G1375" s="2" t="s">
        <v>2527</v>
      </c>
      <c r="H1375" s="2" t="s">
        <v>2528</v>
      </c>
      <c r="I1375" s="2" t="s">
        <v>11</v>
      </c>
      <c r="J1375" s="13">
        <v>3</v>
      </c>
    </row>
    <row r="1376" spans="1:10" x14ac:dyDescent="0.35">
      <c r="A1376" s="2">
        <v>961</v>
      </c>
      <c r="B1376" s="11">
        <v>0</v>
      </c>
      <c r="C1376" s="11">
        <v>4.0599999999999996</v>
      </c>
      <c r="D1376" s="11">
        <v>5.2499998359999998</v>
      </c>
      <c r="E1376" s="11">
        <v>3.691999987</v>
      </c>
      <c r="F1376" s="2">
        <v>2.871000022</v>
      </c>
      <c r="G1376" s="2" t="s">
        <v>2529</v>
      </c>
      <c r="H1376" s="2" t="s">
        <v>2528</v>
      </c>
      <c r="I1376" s="2" t="s">
        <v>11</v>
      </c>
      <c r="J1376" s="13">
        <v>3</v>
      </c>
    </row>
    <row r="1377" spans="1:10" x14ac:dyDescent="0.35">
      <c r="A1377" s="2">
        <v>962</v>
      </c>
      <c r="B1377" s="11">
        <v>3.82</v>
      </c>
      <c r="C1377" s="11">
        <v>3.99</v>
      </c>
      <c r="D1377" s="11">
        <v>8.4940001370000004</v>
      </c>
      <c r="E1377" s="11">
        <v>7.5290001929999999</v>
      </c>
      <c r="F1377" s="2">
        <v>7.5290001929999999</v>
      </c>
      <c r="G1377" s="2" t="s">
        <v>2530</v>
      </c>
      <c r="H1377" s="2" t="s">
        <v>2531</v>
      </c>
      <c r="I1377" s="2" t="s">
        <v>11</v>
      </c>
      <c r="J1377" s="13">
        <v>3</v>
      </c>
    </row>
    <row r="1378" spans="1:10" x14ac:dyDescent="0.35">
      <c r="A1378" s="2">
        <v>963</v>
      </c>
      <c r="B1378" s="11">
        <v>3.8</v>
      </c>
      <c r="C1378" s="11">
        <v>4.17</v>
      </c>
      <c r="D1378" s="11">
        <v>21.150000389999999</v>
      </c>
      <c r="E1378" s="11">
        <v>21.150000389999999</v>
      </c>
      <c r="F1378" s="2">
        <v>17.68999994</v>
      </c>
      <c r="G1378" s="2" t="s">
        <v>2532</v>
      </c>
      <c r="H1378" s="2" t="s">
        <v>2533</v>
      </c>
      <c r="I1378" s="2" t="s">
        <v>11</v>
      </c>
      <c r="J1378" s="13">
        <v>4</v>
      </c>
    </row>
    <row r="1379" spans="1:10" x14ac:dyDescent="0.35">
      <c r="A1379" s="2">
        <v>964</v>
      </c>
      <c r="B1379" s="11">
        <v>3.8</v>
      </c>
      <c r="C1379" s="11">
        <v>3.96</v>
      </c>
      <c r="D1379" s="11">
        <v>16.500000660000001</v>
      </c>
      <c r="E1379" s="11">
        <v>12.999999519999999</v>
      </c>
      <c r="F1379" s="2">
        <v>9.4999998810000008</v>
      </c>
      <c r="G1379" s="2" t="s">
        <v>2534</v>
      </c>
      <c r="H1379" s="2" t="s">
        <v>2535</v>
      </c>
      <c r="I1379" s="2" t="s">
        <v>11</v>
      </c>
      <c r="J1379" s="13">
        <v>2</v>
      </c>
    </row>
    <row r="1380" spans="1:10" x14ac:dyDescent="0.35">
      <c r="A1380" s="2">
        <v>965</v>
      </c>
      <c r="B1380" s="11">
        <v>3.77</v>
      </c>
      <c r="C1380" s="11">
        <v>12.74</v>
      </c>
      <c r="D1380" s="11">
        <v>38.71000111</v>
      </c>
      <c r="E1380" s="11">
        <v>38.71000111</v>
      </c>
      <c r="F1380" s="2">
        <v>33.329999450000003</v>
      </c>
      <c r="G1380" s="2" t="s">
        <v>2536</v>
      </c>
      <c r="H1380" s="2" t="s">
        <v>2537</v>
      </c>
      <c r="I1380" s="2" t="s">
        <v>11</v>
      </c>
      <c r="J1380" s="13">
        <v>2</v>
      </c>
    </row>
    <row r="1381" spans="1:10" x14ac:dyDescent="0.35">
      <c r="A1381" s="2">
        <v>966</v>
      </c>
      <c r="B1381" s="11">
        <v>3.77</v>
      </c>
      <c r="C1381" s="11">
        <v>3.91</v>
      </c>
      <c r="D1381" s="11">
        <v>6.5999999640000002</v>
      </c>
      <c r="E1381" s="11">
        <v>3.0999999489999999</v>
      </c>
      <c r="F1381" s="2">
        <v>1.9999999550000001</v>
      </c>
      <c r="G1381" s="2" t="s">
        <v>2538</v>
      </c>
      <c r="H1381" s="2" t="s">
        <v>2539</v>
      </c>
      <c r="I1381" s="2" t="s">
        <v>11</v>
      </c>
      <c r="J1381" s="13">
        <v>2</v>
      </c>
    </row>
    <row r="1382" spans="1:10" x14ac:dyDescent="0.35">
      <c r="A1382" s="2">
        <v>966</v>
      </c>
      <c r="B1382" s="11">
        <v>0</v>
      </c>
      <c r="C1382" s="11">
        <v>3.91</v>
      </c>
      <c r="D1382" s="11">
        <v>6.5999999640000002</v>
      </c>
      <c r="E1382" s="11">
        <v>3.0999999489999999</v>
      </c>
      <c r="F1382" s="2">
        <v>1.9999999550000001</v>
      </c>
      <c r="G1382" s="2" t="s">
        <v>2540</v>
      </c>
      <c r="H1382" s="2" t="s">
        <v>2541</v>
      </c>
      <c r="I1382" s="2" t="s">
        <v>11</v>
      </c>
      <c r="J1382" s="13">
        <v>2</v>
      </c>
    </row>
    <row r="1383" spans="1:10" x14ac:dyDescent="0.35">
      <c r="A1383" s="2">
        <v>967</v>
      </c>
      <c r="B1383" s="11">
        <v>3.77</v>
      </c>
      <c r="C1383" s="11">
        <v>3.89</v>
      </c>
      <c r="D1383" s="11">
        <v>12.25000024</v>
      </c>
      <c r="E1383" s="11">
        <v>12.25000024</v>
      </c>
      <c r="F1383" s="2">
        <v>12.25000024</v>
      </c>
      <c r="G1383" s="2" t="s">
        <v>2542</v>
      </c>
      <c r="H1383" s="2" t="s">
        <v>2543</v>
      </c>
      <c r="I1383" s="2" t="s">
        <v>11</v>
      </c>
      <c r="J1383" s="13">
        <v>2</v>
      </c>
    </row>
    <row r="1384" spans="1:10" x14ac:dyDescent="0.35">
      <c r="A1384" s="2">
        <v>968</v>
      </c>
      <c r="B1384" s="11">
        <v>3.74</v>
      </c>
      <c r="C1384" s="11">
        <v>3.85</v>
      </c>
      <c r="D1384" s="11">
        <v>7.4830003080000003</v>
      </c>
      <c r="E1384" s="11">
        <v>7.4830003080000003</v>
      </c>
      <c r="F1384" s="2">
        <v>7.4830003080000003</v>
      </c>
      <c r="G1384" s="2" t="s">
        <v>2544</v>
      </c>
      <c r="H1384" s="2" t="s">
        <v>2545</v>
      </c>
      <c r="I1384" s="2" t="s">
        <v>11</v>
      </c>
      <c r="J1384" s="13">
        <v>2</v>
      </c>
    </row>
    <row r="1385" spans="1:10" x14ac:dyDescent="0.35">
      <c r="A1385" s="2">
        <v>969</v>
      </c>
      <c r="B1385" s="11">
        <v>3.7</v>
      </c>
      <c r="C1385" s="11">
        <v>9.9</v>
      </c>
      <c r="D1385" s="11">
        <v>18.109999599999998</v>
      </c>
      <c r="E1385" s="11">
        <v>16.09999985</v>
      </c>
      <c r="F1385" s="2">
        <v>11.86999977</v>
      </c>
      <c r="G1385" s="2" t="s">
        <v>2546</v>
      </c>
      <c r="H1385" s="2" t="s">
        <v>2547</v>
      </c>
      <c r="I1385" s="2" t="s">
        <v>11</v>
      </c>
      <c r="J1385" s="13">
        <v>2</v>
      </c>
    </row>
    <row r="1386" spans="1:10" x14ac:dyDescent="0.35">
      <c r="A1386" s="2">
        <v>970</v>
      </c>
      <c r="B1386" s="11">
        <v>3.7</v>
      </c>
      <c r="C1386" s="11">
        <v>3.97</v>
      </c>
      <c r="D1386" s="11">
        <v>19.9000001</v>
      </c>
      <c r="E1386" s="11">
        <v>19.9000001</v>
      </c>
      <c r="F1386" s="2">
        <v>16.750000419999999</v>
      </c>
      <c r="G1386" s="2" t="s">
        <v>2548</v>
      </c>
      <c r="H1386" s="2" t="s">
        <v>2549</v>
      </c>
      <c r="I1386" s="2" t="s">
        <v>11</v>
      </c>
      <c r="J1386" s="13">
        <v>3</v>
      </c>
    </row>
    <row r="1387" spans="1:10" x14ac:dyDescent="0.35">
      <c r="A1387" s="2">
        <v>971</v>
      </c>
      <c r="B1387" s="11">
        <v>3.7</v>
      </c>
      <c r="C1387" s="11">
        <v>3.89</v>
      </c>
      <c r="D1387" s="11">
        <v>17.419999839999999</v>
      </c>
      <c r="E1387" s="11">
        <v>12.880000470000001</v>
      </c>
      <c r="F1387" s="2">
        <v>8.5859999059999996</v>
      </c>
      <c r="G1387" s="2" t="s">
        <v>2550</v>
      </c>
      <c r="H1387" s="2" t="s">
        <v>2551</v>
      </c>
      <c r="I1387" s="2" t="s">
        <v>11</v>
      </c>
      <c r="J1387" s="13">
        <v>3</v>
      </c>
    </row>
    <row r="1388" spans="1:10" x14ac:dyDescent="0.35">
      <c r="A1388" s="2">
        <v>971</v>
      </c>
      <c r="B1388" s="11">
        <v>0</v>
      </c>
      <c r="C1388" s="11">
        <v>3.89</v>
      </c>
      <c r="D1388" s="11">
        <v>17.000000180000001</v>
      </c>
      <c r="E1388" s="11">
        <v>12.559999530000001</v>
      </c>
      <c r="F1388" s="2">
        <v>8.3740003410000003</v>
      </c>
      <c r="G1388" s="2" t="s">
        <v>2552</v>
      </c>
      <c r="H1388" s="2" t="s">
        <v>2553</v>
      </c>
      <c r="I1388" s="2" t="s">
        <v>11</v>
      </c>
      <c r="J1388" s="13">
        <v>3</v>
      </c>
    </row>
    <row r="1389" spans="1:10" x14ac:dyDescent="0.35">
      <c r="A1389" s="2">
        <v>972</v>
      </c>
      <c r="B1389" s="11">
        <v>3.7</v>
      </c>
      <c r="C1389" s="11">
        <v>3.8</v>
      </c>
      <c r="D1389" s="11">
        <v>16.380000110000001</v>
      </c>
      <c r="E1389" s="11">
        <v>14.120000599999999</v>
      </c>
      <c r="F1389" s="2">
        <v>14.120000599999999</v>
      </c>
      <c r="G1389" s="2" t="s">
        <v>2554</v>
      </c>
      <c r="H1389" s="2" t="s">
        <v>2555</v>
      </c>
      <c r="I1389" s="2" t="s">
        <v>11</v>
      </c>
      <c r="J1389" s="13">
        <v>2</v>
      </c>
    </row>
    <row r="1390" spans="1:10" x14ac:dyDescent="0.35">
      <c r="A1390" s="2">
        <v>973</v>
      </c>
      <c r="B1390" s="11">
        <v>3.68</v>
      </c>
      <c r="C1390" s="11">
        <v>4.2</v>
      </c>
      <c r="D1390" s="11">
        <v>25.470000509999998</v>
      </c>
      <c r="E1390" s="11">
        <v>25.470000509999998</v>
      </c>
      <c r="F1390" s="2">
        <v>25.470000509999998</v>
      </c>
      <c r="G1390" s="2" t="s">
        <v>2556</v>
      </c>
      <c r="H1390" s="2" t="s">
        <v>1574</v>
      </c>
      <c r="I1390" s="2" t="s">
        <v>11</v>
      </c>
      <c r="J1390" s="13">
        <v>2</v>
      </c>
    </row>
    <row r="1391" spans="1:10" x14ac:dyDescent="0.35">
      <c r="A1391" s="2">
        <v>974</v>
      </c>
      <c r="B1391" s="11">
        <v>3.66</v>
      </c>
      <c r="C1391" s="11">
        <v>3.8</v>
      </c>
      <c r="D1391" s="11">
        <v>26.089999079999998</v>
      </c>
      <c r="E1391" s="11">
        <v>15.37999958</v>
      </c>
      <c r="F1391" s="2">
        <v>11.039999870000001</v>
      </c>
      <c r="G1391" s="2" t="s">
        <v>2557</v>
      </c>
      <c r="H1391" s="2" t="s">
        <v>2558</v>
      </c>
      <c r="I1391" s="2" t="s">
        <v>11</v>
      </c>
      <c r="J1391" s="13">
        <v>2</v>
      </c>
    </row>
    <row r="1392" spans="1:10" x14ac:dyDescent="0.35">
      <c r="A1392" s="2">
        <v>975</v>
      </c>
      <c r="B1392" s="11">
        <v>3.64</v>
      </c>
      <c r="C1392" s="11">
        <v>3.81</v>
      </c>
      <c r="D1392" s="11">
        <v>26.449999210000001</v>
      </c>
      <c r="E1392" s="11">
        <v>23.87000024</v>
      </c>
      <c r="F1392" s="2">
        <v>23.87000024</v>
      </c>
      <c r="G1392" s="2" t="s">
        <v>2559</v>
      </c>
      <c r="H1392" s="2" t="s">
        <v>2560</v>
      </c>
      <c r="I1392" s="2" t="s">
        <v>11</v>
      </c>
      <c r="J1392" s="13">
        <v>3</v>
      </c>
    </row>
    <row r="1393" spans="1:10" x14ac:dyDescent="0.35">
      <c r="A1393" s="2">
        <v>975</v>
      </c>
      <c r="B1393" s="11">
        <v>0</v>
      </c>
      <c r="C1393" s="11">
        <v>3.81</v>
      </c>
      <c r="D1393" s="11">
        <v>26.449999210000001</v>
      </c>
      <c r="E1393" s="11">
        <v>23.87000024</v>
      </c>
      <c r="F1393" s="2">
        <v>23.87000024</v>
      </c>
      <c r="G1393" s="2" t="s">
        <v>2561</v>
      </c>
      <c r="H1393" s="2" t="s">
        <v>2562</v>
      </c>
      <c r="I1393" s="2" t="s">
        <v>11</v>
      </c>
      <c r="J1393" s="13">
        <v>3</v>
      </c>
    </row>
    <row r="1394" spans="1:10" x14ac:dyDescent="0.35">
      <c r="A1394" s="2">
        <v>975</v>
      </c>
      <c r="B1394" s="11">
        <v>0</v>
      </c>
      <c r="C1394" s="11">
        <v>3.81</v>
      </c>
      <c r="D1394" s="11">
        <v>26.449999210000001</v>
      </c>
      <c r="E1394" s="11">
        <v>23.87000024</v>
      </c>
      <c r="F1394" s="2">
        <v>23.87000024</v>
      </c>
      <c r="G1394" s="2" t="s">
        <v>2563</v>
      </c>
      <c r="H1394" s="2" t="s">
        <v>2564</v>
      </c>
      <c r="I1394" s="2" t="s">
        <v>11</v>
      </c>
      <c r="J1394" s="13">
        <v>3</v>
      </c>
    </row>
    <row r="1395" spans="1:10" x14ac:dyDescent="0.35">
      <c r="A1395" s="2">
        <v>976</v>
      </c>
      <c r="B1395" s="11">
        <v>3.64</v>
      </c>
      <c r="C1395" s="11">
        <v>3.74</v>
      </c>
      <c r="D1395" s="11">
        <v>11.569999899999999</v>
      </c>
      <c r="E1395" s="11">
        <v>11.569999899999999</v>
      </c>
      <c r="F1395" s="2">
        <v>11.569999899999999</v>
      </c>
      <c r="G1395" s="2" t="s">
        <v>2565</v>
      </c>
      <c r="H1395" s="2" t="s">
        <v>2566</v>
      </c>
      <c r="I1395" s="2" t="s">
        <v>11</v>
      </c>
      <c r="J1395" s="13">
        <v>2</v>
      </c>
    </row>
    <row r="1396" spans="1:10" x14ac:dyDescent="0.35">
      <c r="A1396" s="2">
        <v>977</v>
      </c>
      <c r="B1396" s="11">
        <v>3.63</v>
      </c>
      <c r="C1396" s="11">
        <v>3.75</v>
      </c>
      <c r="D1396" s="11">
        <v>13.17999959</v>
      </c>
      <c r="E1396" s="11">
        <v>8.6120001970000004</v>
      </c>
      <c r="F1396" s="2">
        <v>6.5030001100000003</v>
      </c>
      <c r="G1396" s="2" t="s">
        <v>2567</v>
      </c>
      <c r="H1396" s="2" t="s">
        <v>2568</v>
      </c>
      <c r="I1396" s="2" t="s">
        <v>11</v>
      </c>
      <c r="J1396" s="13">
        <v>2</v>
      </c>
    </row>
    <row r="1397" spans="1:10" x14ac:dyDescent="0.35">
      <c r="A1397" s="2">
        <v>978</v>
      </c>
      <c r="B1397" s="11">
        <v>3.62</v>
      </c>
      <c r="C1397" s="11">
        <v>3.74</v>
      </c>
      <c r="D1397" s="11">
        <v>14.2900005</v>
      </c>
      <c r="E1397" s="11">
        <v>14.2900005</v>
      </c>
      <c r="F1397" s="2">
        <v>14.2900005</v>
      </c>
      <c r="G1397" s="2" t="s">
        <v>2569</v>
      </c>
      <c r="H1397" s="2" t="s">
        <v>2570</v>
      </c>
      <c r="I1397" s="2" t="s">
        <v>11</v>
      </c>
      <c r="J1397" s="13">
        <v>3</v>
      </c>
    </row>
    <row r="1398" spans="1:10" x14ac:dyDescent="0.35">
      <c r="A1398" s="2">
        <v>978</v>
      </c>
      <c r="B1398" s="11">
        <v>0</v>
      </c>
      <c r="C1398" s="11">
        <v>3.74</v>
      </c>
      <c r="D1398" s="11">
        <v>17.030000690000001</v>
      </c>
      <c r="E1398" s="11">
        <v>17.030000690000001</v>
      </c>
      <c r="F1398" s="2">
        <v>17.030000690000001</v>
      </c>
      <c r="G1398" s="2" t="s">
        <v>2571</v>
      </c>
      <c r="H1398" s="2" t="s">
        <v>2572</v>
      </c>
      <c r="I1398" s="2" t="s">
        <v>11</v>
      </c>
      <c r="J1398" s="13">
        <v>3</v>
      </c>
    </row>
    <row r="1399" spans="1:10" x14ac:dyDescent="0.35">
      <c r="A1399" s="2">
        <v>979</v>
      </c>
      <c r="B1399" s="11">
        <v>3.62</v>
      </c>
      <c r="C1399" s="11">
        <v>3.72</v>
      </c>
      <c r="D1399" s="11">
        <v>10.409999640000001</v>
      </c>
      <c r="E1399" s="11">
        <v>6.4630001779999997</v>
      </c>
      <c r="F1399" s="2">
        <v>4.4879999010000002</v>
      </c>
      <c r="G1399" s="2" t="s">
        <v>2573</v>
      </c>
      <c r="H1399" s="2" t="s">
        <v>2574</v>
      </c>
      <c r="I1399" s="2" t="s">
        <v>11</v>
      </c>
      <c r="J1399" s="13">
        <v>2</v>
      </c>
    </row>
    <row r="1400" spans="1:10" x14ac:dyDescent="0.35">
      <c r="A1400" s="2">
        <v>980</v>
      </c>
      <c r="B1400" s="11">
        <v>3.6</v>
      </c>
      <c r="C1400" s="11">
        <v>3.75</v>
      </c>
      <c r="D1400" s="11">
        <v>2.0419999959999999</v>
      </c>
      <c r="E1400" s="11">
        <v>1.809000038</v>
      </c>
      <c r="F1400" s="2">
        <v>1.809000038</v>
      </c>
      <c r="G1400" s="2" t="s">
        <v>2575</v>
      </c>
      <c r="H1400" s="2" t="s">
        <v>2576</v>
      </c>
      <c r="I1400" s="2" t="s">
        <v>11</v>
      </c>
      <c r="J1400" s="13">
        <v>2</v>
      </c>
    </row>
    <row r="1401" spans="1:10" x14ac:dyDescent="0.35">
      <c r="A1401" s="2">
        <v>981</v>
      </c>
      <c r="B1401" s="11">
        <v>3.59</v>
      </c>
      <c r="C1401" s="11">
        <v>29.6</v>
      </c>
      <c r="D1401" s="11">
        <v>63.309997320000001</v>
      </c>
      <c r="E1401" s="11">
        <v>55.699998139999998</v>
      </c>
      <c r="F1401" s="2">
        <v>50.559997559999999</v>
      </c>
      <c r="G1401" s="2" t="s">
        <v>2577</v>
      </c>
      <c r="H1401" s="2" t="s">
        <v>1509</v>
      </c>
      <c r="I1401" s="2" t="s">
        <v>11</v>
      </c>
      <c r="J1401" s="13">
        <v>2</v>
      </c>
    </row>
    <row r="1402" spans="1:10" x14ac:dyDescent="0.35">
      <c r="A1402" s="2">
        <v>982</v>
      </c>
      <c r="B1402" s="11">
        <v>3.56</v>
      </c>
      <c r="C1402" s="11">
        <v>3.74</v>
      </c>
      <c r="D1402" s="11">
        <v>11.67000011</v>
      </c>
      <c r="E1402" s="11">
        <v>9.0590000150000005</v>
      </c>
      <c r="F1402" s="2">
        <v>6.9689996540000001</v>
      </c>
      <c r="G1402" s="2" t="s">
        <v>2578</v>
      </c>
      <c r="H1402" s="2" t="s">
        <v>2579</v>
      </c>
      <c r="I1402" s="2" t="s">
        <v>11</v>
      </c>
      <c r="J1402" s="13">
        <v>2</v>
      </c>
    </row>
    <row r="1403" spans="1:10" x14ac:dyDescent="0.35">
      <c r="A1403" s="2">
        <v>983</v>
      </c>
      <c r="B1403" s="11">
        <v>3.56</v>
      </c>
      <c r="C1403" s="11">
        <v>3.71</v>
      </c>
      <c r="D1403" s="11">
        <v>35.780000690000001</v>
      </c>
      <c r="E1403" s="11">
        <v>27.05999911</v>
      </c>
      <c r="F1403" s="2">
        <v>27.05999911</v>
      </c>
      <c r="G1403" s="2" t="s">
        <v>2580</v>
      </c>
      <c r="H1403" s="2" t="s">
        <v>2581</v>
      </c>
      <c r="I1403" s="2" t="s">
        <v>11</v>
      </c>
      <c r="J1403" s="13">
        <v>3</v>
      </c>
    </row>
    <row r="1404" spans="1:10" x14ac:dyDescent="0.35">
      <c r="A1404" s="2">
        <v>984</v>
      </c>
      <c r="B1404" s="11">
        <v>3.55</v>
      </c>
      <c r="C1404" s="11">
        <v>3.66</v>
      </c>
      <c r="D1404" s="11">
        <v>17.440000179999998</v>
      </c>
      <c r="E1404" s="11">
        <v>8.9149996639999998</v>
      </c>
      <c r="F1404" s="2">
        <v>8.9149996639999998</v>
      </c>
      <c r="G1404" s="2" t="s">
        <v>2582</v>
      </c>
      <c r="H1404" s="2" t="s">
        <v>2583</v>
      </c>
      <c r="I1404" s="2" t="s">
        <v>11</v>
      </c>
      <c r="J1404" s="13">
        <v>2</v>
      </c>
    </row>
    <row r="1405" spans="1:10" x14ac:dyDescent="0.35">
      <c r="A1405" s="2">
        <v>985</v>
      </c>
      <c r="B1405" s="11">
        <v>3.55</v>
      </c>
      <c r="C1405" s="11">
        <v>3.66</v>
      </c>
      <c r="D1405" s="11">
        <v>17.610000070000002</v>
      </c>
      <c r="E1405" s="11">
        <v>17.610000070000002</v>
      </c>
      <c r="F1405" s="2">
        <v>17.610000070000002</v>
      </c>
      <c r="G1405" s="2" t="s">
        <v>2584</v>
      </c>
      <c r="H1405" s="2" t="s">
        <v>2585</v>
      </c>
      <c r="I1405" s="2" t="s">
        <v>11</v>
      </c>
      <c r="J1405" s="13">
        <v>2</v>
      </c>
    </row>
    <row r="1406" spans="1:10" x14ac:dyDescent="0.35">
      <c r="A1406" s="2">
        <v>986</v>
      </c>
      <c r="B1406" s="11">
        <v>3.54</v>
      </c>
      <c r="C1406" s="11">
        <v>3.73</v>
      </c>
      <c r="D1406" s="11">
        <v>17.239999770000001</v>
      </c>
      <c r="E1406" s="11">
        <v>17.239999770000001</v>
      </c>
      <c r="F1406" s="2">
        <v>13.35999966</v>
      </c>
      <c r="G1406" s="2" t="s">
        <v>2586</v>
      </c>
      <c r="H1406" s="2" t="s">
        <v>2587</v>
      </c>
      <c r="I1406" s="2" t="s">
        <v>11</v>
      </c>
      <c r="J1406" s="13">
        <v>3</v>
      </c>
    </row>
    <row r="1407" spans="1:10" x14ac:dyDescent="0.35">
      <c r="A1407" s="2">
        <v>986</v>
      </c>
      <c r="B1407" s="11">
        <v>0</v>
      </c>
      <c r="C1407" s="11">
        <v>3.73</v>
      </c>
      <c r="D1407" s="11">
        <v>17.239999770000001</v>
      </c>
      <c r="E1407" s="11">
        <v>17.239999770000001</v>
      </c>
      <c r="F1407" s="2">
        <v>13.35999966</v>
      </c>
      <c r="G1407" s="2" t="s">
        <v>2588</v>
      </c>
      <c r="H1407" s="2" t="s">
        <v>2587</v>
      </c>
      <c r="I1407" s="2" t="s">
        <v>11</v>
      </c>
      <c r="J1407" s="13">
        <v>3</v>
      </c>
    </row>
    <row r="1408" spans="1:10" x14ac:dyDescent="0.35">
      <c r="A1408" s="2">
        <v>987</v>
      </c>
      <c r="B1408" s="11">
        <v>3.54</v>
      </c>
      <c r="C1408" s="11">
        <v>3.71</v>
      </c>
      <c r="D1408" s="11">
        <v>29.359999299999998</v>
      </c>
      <c r="E1408" s="11">
        <v>29.359999299999998</v>
      </c>
      <c r="F1408" s="2">
        <v>22.98000008</v>
      </c>
      <c r="G1408" s="2" t="s">
        <v>2589</v>
      </c>
      <c r="H1408" s="2" t="s">
        <v>2590</v>
      </c>
      <c r="I1408" s="2" t="s">
        <v>11</v>
      </c>
      <c r="J1408" s="13">
        <v>3</v>
      </c>
    </row>
    <row r="1409" spans="1:10" x14ac:dyDescent="0.35">
      <c r="A1409" s="2">
        <v>987</v>
      </c>
      <c r="B1409" s="11">
        <v>0</v>
      </c>
      <c r="C1409" s="11">
        <v>3.71</v>
      </c>
      <c r="D1409" s="11">
        <v>29.359999299999998</v>
      </c>
      <c r="E1409" s="11">
        <v>29.359999299999998</v>
      </c>
      <c r="F1409" s="2">
        <v>22.98000008</v>
      </c>
      <c r="G1409" s="2" t="s">
        <v>2591</v>
      </c>
      <c r="H1409" s="2" t="s">
        <v>2590</v>
      </c>
      <c r="I1409" s="2" t="s">
        <v>11</v>
      </c>
      <c r="J1409" s="13">
        <v>3</v>
      </c>
    </row>
    <row r="1410" spans="1:10" x14ac:dyDescent="0.35">
      <c r="A1410" s="2">
        <v>987</v>
      </c>
      <c r="B1410" s="11">
        <v>0</v>
      </c>
      <c r="C1410" s="11">
        <v>3.71</v>
      </c>
      <c r="D1410" s="11">
        <v>29.359999299999998</v>
      </c>
      <c r="E1410" s="11">
        <v>29.359999299999998</v>
      </c>
      <c r="F1410" s="2">
        <v>22.98000008</v>
      </c>
      <c r="G1410" s="2" t="s">
        <v>2592</v>
      </c>
      <c r="H1410" s="2" t="s">
        <v>2590</v>
      </c>
      <c r="I1410" s="2" t="s">
        <v>11</v>
      </c>
      <c r="J1410" s="13">
        <v>3</v>
      </c>
    </row>
    <row r="1411" spans="1:10" x14ac:dyDescent="0.35">
      <c r="A1411" s="2">
        <v>988</v>
      </c>
      <c r="B1411" s="11">
        <v>3.54</v>
      </c>
      <c r="C1411" s="11">
        <v>3.65</v>
      </c>
      <c r="D1411" s="11">
        <v>12.470000239999999</v>
      </c>
      <c r="E1411" s="11">
        <v>5.4120000450000001</v>
      </c>
      <c r="F1411" s="2">
        <v>5.4120000450000001</v>
      </c>
      <c r="G1411" s="2" t="s">
        <v>2593</v>
      </c>
      <c r="H1411" s="2" t="s">
        <v>2594</v>
      </c>
      <c r="I1411" s="2" t="s">
        <v>11</v>
      </c>
      <c r="J1411" s="13">
        <v>2</v>
      </c>
    </row>
    <row r="1412" spans="1:10" x14ac:dyDescent="0.35">
      <c r="A1412" s="2">
        <v>989</v>
      </c>
      <c r="B1412" s="11">
        <v>3.53</v>
      </c>
      <c r="C1412" s="11">
        <v>13.2</v>
      </c>
      <c r="D1412" s="11">
        <v>29.91000116</v>
      </c>
      <c r="E1412" s="11">
        <v>29.91000116</v>
      </c>
      <c r="F1412" s="2">
        <v>27.790001029999999</v>
      </c>
      <c r="G1412" s="2" t="s">
        <v>2595</v>
      </c>
      <c r="H1412" s="2" t="s">
        <v>724</v>
      </c>
      <c r="I1412" s="2" t="s">
        <v>11</v>
      </c>
      <c r="J1412" s="13">
        <v>3</v>
      </c>
    </row>
    <row r="1413" spans="1:10" x14ac:dyDescent="0.35">
      <c r="A1413" s="2">
        <v>989</v>
      </c>
      <c r="B1413" s="11">
        <v>0</v>
      </c>
      <c r="C1413" s="11">
        <v>13.2</v>
      </c>
      <c r="D1413" s="11">
        <v>29.91000116</v>
      </c>
      <c r="E1413" s="11">
        <v>29.91000116</v>
      </c>
      <c r="F1413" s="2">
        <v>27.790001029999999</v>
      </c>
      <c r="G1413" s="2" t="s">
        <v>2596</v>
      </c>
      <c r="H1413" s="2" t="s">
        <v>724</v>
      </c>
      <c r="I1413" s="2" t="s">
        <v>11</v>
      </c>
      <c r="J1413" s="13">
        <v>3</v>
      </c>
    </row>
    <row r="1414" spans="1:10" x14ac:dyDescent="0.35">
      <c r="A1414" s="2">
        <v>990</v>
      </c>
      <c r="B1414" s="11">
        <v>3.52</v>
      </c>
      <c r="C1414" s="11">
        <v>9.34</v>
      </c>
      <c r="D1414" s="11">
        <v>11.569999899999999</v>
      </c>
      <c r="E1414" s="11">
        <v>10.58000028</v>
      </c>
      <c r="F1414" s="2">
        <v>6.1530001460000001</v>
      </c>
      <c r="G1414" s="2" t="s">
        <v>2597</v>
      </c>
      <c r="H1414" s="2" t="s">
        <v>2598</v>
      </c>
      <c r="I1414" s="2" t="s">
        <v>11</v>
      </c>
      <c r="J1414" s="13">
        <v>3</v>
      </c>
    </row>
    <row r="1415" spans="1:10" x14ac:dyDescent="0.35">
      <c r="A1415" s="2">
        <v>991</v>
      </c>
      <c r="B1415" s="11">
        <v>3.52</v>
      </c>
      <c r="C1415" s="11">
        <v>3.74</v>
      </c>
      <c r="D1415" s="11">
        <v>12.950000169999999</v>
      </c>
      <c r="E1415" s="11">
        <v>9.8319999869999997</v>
      </c>
      <c r="F1415" s="2">
        <v>9.8319999869999997</v>
      </c>
      <c r="G1415" s="2" t="s">
        <v>2599</v>
      </c>
      <c r="H1415" s="2" t="s">
        <v>2600</v>
      </c>
      <c r="I1415" s="2" t="s">
        <v>11</v>
      </c>
      <c r="J1415" s="13">
        <v>3</v>
      </c>
    </row>
    <row r="1416" spans="1:10" x14ac:dyDescent="0.35">
      <c r="A1416" s="2">
        <v>992</v>
      </c>
      <c r="B1416" s="11">
        <v>3.51</v>
      </c>
      <c r="C1416" s="11">
        <v>3.62</v>
      </c>
      <c r="D1416" s="11">
        <v>8.4049999710000005</v>
      </c>
      <c r="E1416" s="11">
        <v>8.4049999710000005</v>
      </c>
      <c r="F1416" s="2">
        <v>8.4049999710000005</v>
      </c>
      <c r="G1416" s="2" t="s">
        <v>2601</v>
      </c>
      <c r="H1416" s="2" t="s">
        <v>2602</v>
      </c>
      <c r="I1416" s="2" t="s">
        <v>11</v>
      </c>
      <c r="J1416" s="13">
        <v>2</v>
      </c>
    </row>
    <row r="1417" spans="1:10" x14ac:dyDescent="0.35">
      <c r="A1417" s="2">
        <v>993</v>
      </c>
      <c r="B1417" s="11">
        <v>3.51</v>
      </c>
      <c r="C1417" s="11">
        <v>3.6</v>
      </c>
      <c r="D1417" s="11">
        <v>7.3720000680000002</v>
      </c>
      <c r="E1417" s="11">
        <v>7.3720000680000002</v>
      </c>
      <c r="F1417" s="2">
        <v>7.3720000680000002</v>
      </c>
      <c r="G1417" s="2" t="s">
        <v>2603</v>
      </c>
      <c r="H1417" s="2" t="s">
        <v>2604</v>
      </c>
      <c r="I1417" s="2" t="s">
        <v>11</v>
      </c>
      <c r="J1417" s="13">
        <v>2</v>
      </c>
    </row>
    <row r="1418" spans="1:10" x14ac:dyDescent="0.35">
      <c r="A1418" s="2">
        <v>994</v>
      </c>
      <c r="B1418" s="11">
        <v>3.5</v>
      </c>
      <c r="C1418" s="11">
        <v>4.8499999999999996</v>
      </c>
      <c r="D1418" s="11">
        <v>36.359998580000003</v>
      </c>
      <c r="E1418" s="11">
        <v>32.730001209999998</v>
      </c>
      <c r="F1418" s="2">
        <v>32.730001209999998</v>
      </c>
      <c r="G1418" s="2" t="s">
        <v>2605</v>
      </c>
      <c r="H1418" s="2" t="s">
        <v>2606</v>
      </c>
      <c r="I1418" s="2" t="s">
        <v>11</v>
      </c>
      <c r="J1418" s="13">
        <v>3</v>
      </c>
    </row>
    <row r="1419" spans="1:10" x14ac:dyDescent="0.35">
      <c r="A1419" s="2">
        <v>994</v>
      </c>
      <c r="B1419" s="11">
        <v>0</v>
      </c>
      <c r="C1419" s="11">
        <v>4.8499999999999996</v>
      </c>
      <c r="D1419" s="11">
        <v>36.359998580000003</v>
      </c>
      <c r="E1419" s="11">
        <v>32.730001209999998</v>
      </c>
      <c r="F1419" s="2">
        <v>32.730001209999998</v>
      </c>
      <c r="G1419" s="2" t="s">
        <v>2607</v>
      </c>
      <c r="H1419" s="2" t="s">
        <v>2606</v>
      </c>
      <c r="I1419" s="2" t="s">
        <v>11</v>
      </c>
      <c r="J1419" s="13">
        <v>3</v>
      </c>
    </row>
    <row r="1420" spans="1:10" x14ac:dyDescent="0.35">
      <c r="A1420" s="2">
        <v>994</v>
      </c>
      <c r="B1420" s="11">
        <v>0</v>
      </c>
      <c r="C1420" s="11">
        <v>4.8499999999999996</v>
      </c>
      <c r="D1420" s="11">
        <v>36.359998580000003</v>
      </c>
      <c r="E1420" s="11">
        <v>32.730001209999998</v>
      </c>
      <c r="F1420" s="2">
        <v>32.730001209999998</v>
      </c>
      <c r="G1420" s="2" t="s">
        <v>2608</v>
      </c>
      <c r="H1420" s="2" t="s">
        <v>2606</v>
      </c>
      <c r="I1420" s="2" t="s">
        <v>11</v>
      </c>
      <c r="J1420" s="13">
        <v>3</v>
      </c>
    </row>
    <row r="1421" spans="1:10" x14ac:dyDescent="0.35">
      <c r="A1421" s="2">
        <v>994</v>
      </c>
      <c r="B1421" s="11">
        <v>0</v>
      </c>
      <c r="C1421" s="11">
        <v>4.8499999999999996</v>
      </c>
      <c r="D1421" s="11">
        <v>36.359998580000003</v>
      </c>
      <c r="E1421" s="11">
        <v>32.730001209999998</v>
      </c>
      <c r="F1421" s="2">
        <v>32.730001209999998</v>
      </c>
      <c r="G1421" s="2" t="s">
        <v>2609</v>
      </c>
      <c r="H1421" s="2" t="s">
        <v>2606</v>
      </c>
      <c r="I1421" s="2" t="s">
        <v>11</v>
      </c>
      <c r="J1421" s="13">
        <v>3</v>
      </c>
    </row>
    <row r="1422" spans="1:10" x14ac:dyDescent="0.35">
      <c r="A1422" s="2">
        <v>995</v>
      </c>
      <c r="B1422" s="11">
        <v>3.48</v>
      </c>
      <c r="C1422" s="11">
        <v>7.03</v>
      </c>
      <c r="D1422" s="11">
        <v>34.929999709999997</v>
      </c>
      <c r="E1422" s="11">
        <v>34.250000120000003</v>
      </c>
      <c r="F1422" s="2">
        <v>28.769999739999999</v>
      </c>
      <c r="G1422" s="2" t="s">
        <v>2610</v>
      </c>
      <c r="H1422" s="2" t="s">
        <v>2611</v>
      </c>
      <c r="I1422" s="2" t="s">
        <v>11</v>
      </c>
      <c r="J1422" s="13">
        <v>2</v>
      </c>
    </row>
    <row r="1423" spans="1:10" x14ac:dyDescent="0.35">
      <c r="A1423" s="2">
        <v>996</v>
      </c>
      <c r="B1423" s="11">
        <v>3.45</v>
      </c>
      <c r="C1423" s="11">
        <v>3.59</v>
      </c>
      <c r="D1423" s="11">
        <v>8.9450001720000003</v>
      </c>
      <c r="E1423" s="11">
        <v>7.5690001249999996</v>
      </c>
      <c r="F1423" s="2">
        <v>5.2749998869999999</v>
      </c>
      <c r="G1423" s="2" t="s">
        <v>2612</v>
      </c>
      <c r="H1423" s="2" t="s">
        <v>2613</v>
      </c>
      <c r="I1423" s="2" t="s">
        <v>11</v>
      </c>
      <c r="J1423" s="13">
        <v>2</v>
      </c>
    </row>
    <row r="1424" spans="1:10" x14ac:dyDescent="0.35">
      <c r="A1424" s="2">
        <v>996</v>
      </c>
      <c r="B1424" s="11">
        <v>0</v>
      </c>
      <c r="C1424" s="11">
        <v>3.59</v>
      </c>
      <c r="D1424" s="11">
        <v>8.9450001720000003</v>
      </c>
      <c r="E1424" s="11">
        <v>7.5690001249999996</v>
      </c>
      <c r="F1424" s="2">
        <v>5.2749998869999999</v>
      </c>
      <c r="G1424" s="2" t="s">
        <v>2614</v>
      </c>
      <c r="H1424" s="2" t="s">
        <v>2613</v>
      </c>
      <c r="I1424" s="2" t="s">
        <v>11</v>
      </c>
      <c r="J1424" s="13">
        <v>2</v>
      </c>
    </row>
    <row r="1425" spans="1:10" x14ac:dyDescent="0.35">
      <c r="A1425" s="2">
        <v>996</v>
      </c>
      <c r="B1425" s="11">
        <v>0</v>
      </c>
      <c r="C1425" s="11">
        <v>3.59</v>
      </c>
      <c r="D1425" s="11">
        <v>8.9450001720000003</v>
      </c>
      <c r="E1425" s="11">
        <v>7.5690001249999996</v>
      </c>
      <c r="F1425" s="2">
        <v>5.2749998869999999</v>
      </c>
      <c r="G1425" s="2" t="s">
        <v>2615</v>
      </c>
      <c r="H1425" s="2" t="s">
        <v>2613</v>
      </c>
      <c r="I1425" s="2" t="s">
        <v>11</v>
      </c>
      <c r="J1425" s="13">
        <v>2</v>
      </c>
    </row>
    <row r="1426" spans="1:10" x14ac:dyDescent="0.35">
      <c r="A1426" s="2">
        <v>997</v>
      </c>
      <c r="B1426" s="11">
        <v>3.45</v>
      </c>
      <c r="C1426" s="11">
        <v>3.58</v>
      </c>
      <c r="D1426" s="11">
        <v>25.659999249999998</v>
      </c>
      <c r="E1426" s="11">
        <v>25.659999249999998</v>
      </c>
      <c r="F1426" s="2">
        <v>21.050000189999999</v>
      </c>
      <c r="G1426" s="2" t="s">
        <v>2616</v>
      </c>
      <c r="H1426" s="2" t="s">
        <v>2617</v>
      </c>
      <c r="I1426" s="2" t="s">
        <v>11</v>
      </c>
      <c r="J1426" s="13">
        <v>2</v>
      </c>
    </row>
    <row r="1427" spans="1:10" x14ac:dyDescent="0.35">
      <c r="A1427" s="2">
        <v>998</v>
      </c>
      <c r="B1427" s="11">
        <v>3.45</v>
      </c>
      <c r="C1427" s="11">
        <v>3.57</v>
      </c>
      <c r="D1427" s="11">
        <v>12.56999969</v>
      </c>
      <c r="E1427" s="11">
        <v>11.42999977</v>
      </c>
      <c r="F1427" s="2">
        <v>9.1430000959999997</v>
      </c>
      <c r="G1427" s="2" t="s">
        <v>2618</v>
      </c>
      <c r="H1427" s="2" t="s">
        <v>2619</v>
      </c>
      <c r="I1427" s="2" t="s">
        <v>11</v>
      </c>
      <c r="J1427" s="13">
        <v>2</v>
      </c>
    </row>
    <row r="1428" spans="1:10" x14ac:dyDescent="0.35">
      <c r="A1428" s="2">
        <v>999</v>
      </c>
      <c r="B1428" s="11">
        <v>3.44</v>
      </c>
      <c r="C1428" s="11">
        <v>3.64</v>
      </c>
      <c r="D1428" s="11">
        <v>26.460000869999998</v>
      </c>
      <c r="E1428" s="11">
        <v>26.460000869999998</v>
      </c>
      <c r="F1428" s="2">
        <v>15.25000036</v>
      </c>
      <c r="G1428" s="2" t="s">
        <v>2620</v>
      </c>
      <c r="H1428" s="2" t="s">
        <v>2621</v>
      </c>
      <c r="I1428" s="2" t="s">
        <v>11</v>
      </c>
      <c r="J1428" s="13">
        <v>2</v>
      </c>
    </row>
    <row r="1429" spans="1:10" x14ac:dyDescent="0.35">
      <c r="A1429" s="2">
        <v>1000</v>
      </c>
      <c r="B1429" s="11">
        <v>3.44</v>
      </c>
      <c r="C1429" s="11">
        <v>3.58</v>
      </c>
      <c r="D1429" s="11">
        <v>20.829999449999999</v>
      </c>
      <c r="E1429" s="11">
        <v>15.27999938</v>
      </c>
      <c r="F1429" s="2">
        <v>15.27999938</v>
      </c>
      <c r="G1429" s="2" t="s">
        <v>2622</v>
      </c>
      <c r="H1429" s="2" t="s">
        <v>2623</v>
      </c>
      <c r="I1429" s="2" t="s">
        <v>11</v>
      </c>
      <c r="J1429" s="13">
        <v>3</v>
      </c>
    </row>
    <row r="1430" spans="1:10" x14ac:dyDescent="0.35">
      <c r="A1430" s="2">
        <v>1001</v>
      </c>
      <c r="B1430" s="11">
        <v>3.42</v>
      </c>
      <c r="C1430" s="11">
        <v>3.64</v>
      </c>
      <c r="D1430" s="11">
        <v>7.1929998700000004</v>
      </c>
      <c r="E1430" s="11">
        <v>7.07700029</v>
      </c>
      <c r="F1430" s="2">
        <v>5.4519999769999998</v>
      </c>
      <c r="G1430" s="2" t="s">
        <v>2624</v>
      </c>
      <c r="H1430" s="2" t="s">
        <v>2625</v>
      </c>
      <c r="I1430" s="2" t="s">
        <v>11</v>
      </c>
      <c r="J1430" s="13">
        <v>4</v>
      </c>
    </row>
    <row r="1431" spans="1:10" x14ac:dyDescent="0.35">
      <c r="A1431" s="2">
        <v>1002</v>
      </c>
      <c r="B1431" s="11">
        <v>3.42</v>
      </c>
      <c r="C1431" s="11">
        <v>3.52</v>
      </c>
      <c r="D1431" s="11">
        <v>11.2999998</v>
      </c>
      <c r="E1431" s="11">
        <v>8.2610003649999992</v>
      </c>
      <c r="F1431" s="2">
        <v>8.2610003649999992</v>
      </c>
      <c r="G1431" s="2" t="s">
        <v>2626</v>
      </c>
      <c r="H1431" s="2" t="s">
        <v>2627</v>
      </c>
      <c r="I1431" s="2" t="s">
        <v>11</v>
      </c>
      <c r="J1431" s="13">
        <v>2</v>
      </c>
    </row>
    <row r="1432" spans="1:10" x14ac:dyDescent="0.35">
      <c r="A1432" s="2">
        <v>1003</v>
      </c>
      <c r="B1432" s="11">
        <v>3.42</v>
      </c>
      <c r="C1432" s="11">
        <v>3.52</v>
      </c>
      <c r="D1432" s="11">
        <v>20.0000003</v>
      </c>
      <c r="E1432" s="11">
        <v>20.0000003</v>
      </c>
      <c r="F1432" s="2">
        <v>20.0000003</v>
      </c>
      <c r="G1432" s="2" t="s">
        <v>2628</v>
      </c>
      <c r="H1432" s="2" t="s">
        <v>2629</v>
      </c>
      <c r="I1432" s="2" t="s">
        <v>11</v>
      </c>
      <c r="J1432" s="13">
        <v>2</v>
      </c>
    </row>
    <row r="1433" spans="1:10" x14ac:dyDescent="0.35">
      <c r="A1433" s="2">
        <v>1004</v>
      </c>
      <c r="B1433" s="11">
        <v>3.41</v>
      </c>
      <c r="C1433" s="11">
        <v>3.74</v>
      </c>
      <c r="D1433" s="11">
        <v>11.82999983</v>
      </c>
      <c r="E1433" s="11">
        <v>7.8840002419999999</v>
      </c>
      <c r="F1433" s="2">
        <v>6.6390000279999999</v>
      </c>
      <c r="G1433" s="2" t="s">
        <v>2630</v>
      </c>
      <c r="H1433" s="2" t="s">
        <v>2631</v>
      </c>
      <c r="I1433" s="2" t="s">
        <v>11</v>
      </c>
      <c r="J1433" s="13">
        <v>3</v>
      </c>
    </row>
    <row r="1434" spans="1:10" x14ac:dyDescent="0.35">
      <c r="A1434" s="2">
        <v>1004</v>
      </c>
      <c r="B1434" s="11">
        <v>0</v>
      </c>
      <c r="C1434" s="11">
        <v>3.74</v>
      </c>
      <c r="D1434" s="11">
        <v>11.82999983</v>
      </c>
      <c r="E1434" s="11">
        <v>7.8840002419999999</v>
      </c>
      <c r="F1434" s="2">
        <v>6.6390000279999999</v>
      </c>
      <c r="G1434" s="2" t="s">
        <v>2632</v>
      </c>
      <c r="H1434" s="2" t="s">
        <v>2631</v>
      </c>
      <c r="I1434" s="2" t="s">
        <v>11</v>
      </c>
      <c r="J1434" s="13">
        <v>3</v>
      </c>
    </row>
    <row r="1435" spans="1:10" x14ac:dyDescent="0.35">
      <c r="A1435" s="2">
        <v>1005</v>
      </c>
      <c r="B1435" s="11">
        <v>3.41</v>
      </c>
      <c r="C1435" s="11">
        <v>3.64</v>
      </c>
      <c r="D1435" s="11">
        <v>9.3979999420000002</v>
      </c>
      <c r="E1435" s="11">
        <v>5.7640001180000002</v>
      </c>
      <c r="F1435" s="2">
        <v>3.6339998250000001</v>
      </c>
      <c r="G1435" s="2" t="s">
        <v>2633</v>
      </c>
      <c r="H1435" s="2" t="s">
        <v>2634</v>
      </c>
      <c r="I1435" s="2" t="s">
        <v>11</v>
      </c>
      <c r="J1435" s="13">
        <v>3</v>
      </c>
    </row>
    <row r="1436" spans="1:10" x14ac:dyDescent="0.35">
      <c r="A1436" s="2">
        <v>1005</v>
      </c>
      <c r="B1436" s="11">
        <v>0</v>
      </c>
      <c r="C1436" s="11">
        <v>3.64</v>
      </c>
      <c r="D1436" s="11">
        <v>9.3979999420000002</v>
      </c>
      <c r="E1436" s="11">
        <v>5.7640001180000002</v>
      </c>
      <c r="F1436" s="2">
        <v>3.6339998250000001</v>
      </c>
      <c r="G1436" s="2" t="s">
        <v>2635</v>
      </c>
      <c r="H1436" s="2" t="s">
        <v>2634</v>
      </c>
      <c r="I1436" s="2" t="s">
        <v>11</v>
      </c>
      <c r="J1436" s="13">
        <v>3</v>
      </c>
    </row>
    <row r="1437" spans="1:10" x14ac:dyDescent="0.35">
      <c r="A1437" s="2">
        <v>1006</v>
      </c>
      <c r="B1437" s="11">
        <v>3.39</v>
      </c>
      <c r="C1437" s="11">
        <v>3.62</v>
      </c>
      <c r="D1437" s="11">
        <v>2.9710000380000001</v>
      </c>
      <c r="E1437" s="11">
        <v>2.5070000440000002</v>
      </c>
      <c r="F1437" s="2">
        <v>2.5070000440000002</v>
      </c>
      <c r="G1437" s="2" t="s">
        <v>2636</v>
      </c>
      <c r="H1437" s="2" t="s">
        <v>2637</v>
      </c>
      <c r="I1437" s="2" t="s">
        <v>11</v>
      </c>
      <c r="J1437" s="13">
        <v>2</v>
      </c>
    </row>
    <row r="1438" spans="1:10" x14ac:dyDescent="0.35">
      <c r="A1438" s="2">
        <v>1007</v>
      </c>
      <c r="B1438" s="11">
        <v>3.39</v>
      </c>
      <c r="C1438" s="11">
        <v>3.5</v>
      </c>
      <c r="D1438" s="11">
        <v>19.009999929999999</v>
      </c>
      <c r="E1438" s="11">
        <v>19.009999929999999</v>
      </c>
      <c r="F1438" s="2">
        <v>12.68000007</v>
      </c>
      <c r="G1438" s="2" t="s">
        <v>2638</v>
      </c>
      <c r="H1438" s="2" t="s">
        <v>2639</v>
      </c>
      <c r="I1438" s="2" t="s">
        <v>11</v>
      </c>
      <c r="J1438" s="13">
        <v>2</v>
      </c>
    </row>
    <row r="1439" spans="1:10" x14ac:dyDescent="0.35">
      <c r="A1439" s="2">
        <v>1007</v>
      </c>
      <c r="B1439" s="11">
        <v>0</v>
      </c>
      <c r="C1439" s="11">
        <v>3.5</v>
      </c>
      <c r="D1439" s="11">
        <v>19.009999929999999</v>
      </c>
      <c r="E1439" s="11">
        <v>19.009999929999999</v>
      </c>
      <c r="F1439" s="2">
        <v>12.68000007</v>
      </c>
      <c r="G1439" s="2" t="s">
        <v>2640</v>
      </c>
      <c r="H1439" s="2" t="s">
        <v>2639</v>
      </c>
      <c r="I1439" s="2" t="s">
        <v>11</v>
      </c>
      <c r="J1439" s="13">
        <v>2</v>
      </c>
    </row>
    <row r="1440" spans="1:10" x14ac:dyDescent="0.35">
      <c r="A1440" s="2">
        <v>1008</v>
      </c>
      <c r="B1440" s="11">
        <v>3.39</v>
      </c>
      <c r="C1440" s="11">
        <v>3.49</v>
      </c>
      <c r="D1440" s="11">
        <v>15.569999810000001</v>
      </c>
      <c r="E1440" s="11">
        <v>15.569999810000001</v>
      </c>
      <c r="F1440" s="2">
        <v>15.569999810000001</v>
      </c>
      <c r="G1440" s="2" t="s">
        <v>2641</v>
      </c>
      <c r="H1440" s="2" t="s">
        <v>2642</v>
      </c>
      <c r="I1440" s="2" t="s">
        <v>11</v>
      </c>
      <c r="J1440" s="13">
        <v>2</v>
      </c>
    </row>
    <row r="1441" spans="1:10" x14ac:dyDescent="0.35">
      <c r="A1441" s="2">
        <v>1009</v>
      </c>
      <c r="B1441" s="11">
        <v>3.35</v>
      </c>
      <c r="C1441" s="11">
        <v>3.62</v>
      </c>
      <c r="D1441" s="11">
        <v>13.6500001</v>
      </c>
      <c r="E1441" s="11">
        <v>10.76000035</v>
      </c>
      <c r="F1441" s="2">
        <v>10.76000035</v>
      </c>
      <c r="G1441" s="2" t="s">
        <v>2643</v>
      </c>
      <c r="H1441" s="2" t="s">
        <v>2644</v>
      </c>
      <c r="I1441" s="2" t="s">
        <v>11</v>
      </c>
      <c r="J1441" s="13">
        <v>3</v>
      </c>
    </row>
    <row r="1442" spans="1:10" x14ac:dyDescent="0.35">
      <c r="A1442" s="2">
        <v>1010</v>
      </c>
      <c r="B1442" s="11">
        <v>3.35</v>
      </c>
      <c r="C1442" s="11">
        <v>3.5</v>
      </c>
      <c r="D1442" s="11">
        <v>7.9300001260000004</v>
      </c>
      <c r="E1442" s="11">
        <v>6.3879996539999997</v>
      </c>
      <c r="F1442" s="2">
        <v>4.405000061</v>
      </c>
      <c r="G1442" s="2" t="s">
        <v>2645</v>
      </c>
      <c r="H1442" s="2" t="s">
        <v>2646</v>
      </c>
      <c r="I1442" s="2" t="s">
        <v>11</v>
      </c>
      <c r="J1442" s="13">
        <v>2</v>
      </c>
    </row>
    <row r="1443" spans="1:10" x14ac:dyDescent="0.35">
      <c r="A1443" s="2">
        <v>1011</v>
      </c>
      <c r="B1443" s="11">
        <v>3.34</v>
      </c>
      <c r="C1443" s="11">
        <v>3.43</v>
      </c>
      <c r="D1443" s="11">
        <v>6.4020000399999999</v>
      </c>
      <c r="E1443" s="11">
        <v>3.8630001250000001</v>
      </c>
      <c r="F1443" s="2">
        <v>3.4219998870000001</v>
      </c>
      <c r="G1443" s="2" t="s">
        <v>2647</v>
      </c>
      <c r="H1443" s="2" t="s">
        <v>2648</v>
      </c>
      <c r="I1443" s="2" t="s">
        <v>11</v>
      </c>
      <c r="J1443" s="13">
        <v>2</v>
      </c>
    </row>
    <row r="1444" spans="1:10" x14ac:dyDescent="0.35">
      <c r="A1444" s="2">
        <v>1012</v>
      </c>
      <c r="B1444" s="11">
        <v>3.31</v>
      </c>
      <c r="C1444" s="11">
        <v>3.43</v>
      </c>
      <c r="D1444" s="11">
        <v>9.0530000630000007</v>
      </c>
      <c r="E1444" s="11">
        <v>8.2110002640000008</v>
      </c>
      <c r="F1444" s="2">
        <v>7.3679998519999996</v>
      </c>
      <c r="G1444" s="2" t="s">
        <v>2649</v>
      </c>
      <c r="H1444" s="2" t="s">
        <v>2650</v>
      </c>
      <c r="I1444" s="2" t="s">
        <v>11</v>
      </c>
      <c r="J1444" s="13">
        <v>2</v>
      </c>
    </row>
    <row r="1445" spans="1:10" x14ac:dyDescent="0.35">
      <c r="A1445" s="2">
        <v>1012</v>
      </c>
      <c r="B1445" s="11">
        <v>0</v>
      </c>
      <c r="C1445" s="11">
        <v>3.43</v>
      </c>
      <c r="D1445" s="11">
        <v>9.8240002989999997</v>
      </c>
      <c r="E1445" s="11">
        <v>8.8160000739999997</v>
      </c>
      <c r="F1445" s="2">
        <v>8.8160000739999997</v>
      </c>
      <c r="G1445" s="2" t="s">
        <v>2651</v>
      </c>
      <c r="H1445" s="2" t="s">
        <v>2652</v>
      </c>
      <c r="I1445" s="2" t="s">
        <v>11</v>
      </c>
      <c r="J1445" s="13">
        <v>2</v>
      </c>
    </row>
    <row r="1446" spans="1:10" x14ac:dyDescent="0.35">
      <c r="A1446" s="2">
        <v>1012</v>
      </c>
      <c r="B1446" s="11">
        <v>0</v>
      </c>
      <c r="C1446" s="11">
        <v>3.43</v>
      </c>
      <c r="D1446" s="11">
        <v>8.2800000909999998</v>
      </c>
      <c r="E1446" s="11">
        <v>7.4309997259999996</v>
      </c>
      <c r="F1446" s="2">
        <v>7.4309997259999996</v>
      </c>
      <c r="G1446" s="2" t="s">
        <v>2653</v>
      </c>
      <c r="H1446" s="2" t="s">
        <v>2654</v>
      </c>
      <c r="I1446" s="2" t="s">
        <v>11</v>
      </c>
      <c r="J1446" s="13">
        <v>2</v>
      </c>
    </row>
    <row r="1447" spans="1:10" x14ac:dyDescent="0.35">
      <c r="A1447" s="2">
        <v>1013</v>
      </c>
      <c r="B1447" s="11">
        <v>3.28</v>
      </c>
      <c r="C1447" s="11">
        <v>3.38</v>
      </c>
      <c r="D1447" s="11">
        <v>19.40000057</v>
      </c>
      <c r="E1447" s="11">
        <v>7.3279999199999999</v>
      </c>
      <c r="F1447" s="2">
        <v>7.3279999199999999</v>
      </c>
      <c r="G1447" s="2" t="s">
        <v>2655</v>
      </c>
      <c r="H1447" s="2" t="s">
        <v>2656</v>
      </c>
      <c r="I1447" s="2" t="s">
        <v>11</v>
      </c>
      <c r="J1447" s="13">
        <v>2</v>
      </c>
    </row>
    <row r="1448" spans="1:10" x14ac:dyDescent="0.35">
      <c r="A1448" s="2">
        <v>1013</v>
      </c>
      <c r="B1448" s="11">
        <v>0</v>
      </c>
      <c r="C1448" s="11">
        <v>3.38</v>
      </c>
      <c r="D1448" s="11">
        <v>18.000000719999999</v>
      </c>
      <c r="E1448" s="11">
        <v>6.8000003700000002</v>
      </c>
      <c r="F1448" s="2">
        <v>6.8000003700000002</v>
      </c>
      <c r="G1448" s="2" t="s">
        <v>2657</v>
      </c>
      <c r="H1448" s="2" t="s">
        <v>2658</v>
      </c>
      <c r="I1448" s="2" t="s">
        <v>11</v>
      </c>
      <c r="J1448" s="13">
        <v>2</v>
      </c>
    </row>
    <row r="1449" spans="1:10" x14ac:dyDescent="0.35">
      <c r="A1449" s="2">
        <v>1013</v>
      </c>
      <c r="B1449" s="11">
        <v>0</v>
      </c>
      <c r="C1449" s="11">
        <v>3.38</v>
      </c>
      <c r="D1449" s="11">
        <v>16.140000520000001</v>
      </c>
      <c r="E1449" s="11">
        <v>7.6229996980000001</v>
      </c>
      <c r="F1449" s="2">
        <v>7.6229996980000001</v>
      </c>
      <c r="G1449" s="2" t="s">
        <v>2659</v>
      </c>
      <c r="H1449" s="2" t="s">
        <v>2660</v>
      </c>
      <c r="I1449" s="2" t="s">
        <v>11</v>
      </c>
      <c r="J1449" s="13">
        <v>2</v>
      </c>
    </row>
    <row r="1450" spans="1:10" x14ac:dyDescent="0.35">
      <c r="A1450" s="2">
        <v>1014</v>
      </c>
      <c r="B1450" s="11">
        <v>3.26</v>
      </c>
      <c r="C1450" s="11">
        <v>3.41</v>
      </c>
      <c r="D1450" s="11">
        <v>13.189999759999999</v>
      </c>
      <c r="E1450" s="11">
        <v>13.189999759999999</v>
      </c>
      <c r="F1450" s="2">
        <v>13.189999759999999</v>
      </c>
      <c r="G1450" s="2" t="s">
        <v>2661</v>
      </c>
      <c r="H1450" s="2" t="s">
        <v>2662</v>
      </c>
      <c r="I1450" s="2" t="s">
        <v>11</v>
      </c>
      <c r="J1450" s="13">
        <v>3</v>
      </c>
    </row>
    <row r="1451" spans="1:10" x14ac:dyDescent="0.35">
      <c r="A1451" s="2">
        <v>1014</v>
      </c>
      <c r="B1451" s="11">
        <v>0</v>
      </c>
      <c r="C1451" s="11">
        <v>3.41</v>
      </c>
      <c r="D1451" s="11">
        <v>13.189999759999999</v>
      </c>
      <c r="E1451" s="11">
        <v>13.189999759999999</v>
      </c>
      <c r="F1451" s="2">
        <v>13.189999759999999</v>
      </c>
      <c r="G1451" s="2" t="s">
        <v>2663</v>
      </c>
      <c r="H1451" s="2" t="s">
        <v>2662</v>
      </c>
      <c r="I1451" s="2" t="s">
        <v>11</v>
      </c>
      <c r="J1451" s="13">
        <v>3</v>
      </c>
    </row>
    <row r="1452" spans="1:10" x14ac:dyDescent="0.35">
      <c r="A1452" s="2">
        <v>1015</v>
      </c>
      <c r="B1452" s="11">
        <v>3.23</v>
      </c>
      <c r="C1452" s="11">
        <v>3.42</v>
      </c>
      <c r="D1452" s="11">
        <v>11.630000170000001</v>
      </c>
      <c r="E1452" s="11">
        <v>9.5169998709999994</v>
      </c>
      <c r="F1452" s="2">
        <v>5.5890001360000001</v>
      </c>
      <c r="G1452" s="2" t="s">
        <v>2664</v>
      </c>
      <c r="H1452" s="2" t="s">
        <v>2665</v>
      </c>
      <c r="I1452" s="2" t="s">
        <v>11</v>
      </c>
      <c r="J1452" s="13">
        <v>2</v>
      </c>
    </row>
    <row r="1453" spans="1:10" x14ac:dyDescent="0.35">
      <c r="A1453" s="2">
        <v>1016</v>
      </c>
      <c r="B1453" s="11">
        <v>3.23</v>
      </c>
      <c r="C1453" s="11">
        <v>3.32</v>
      </c>
      <c r="D1453" s="11">
        <v>2.9219999909999999</v>
      </c>
      <c r="E1453" s="11">
        <v>1.5340000389999999</v>
      </c>
      <c r="F1453" s="2">
        <v>1.5340000389999999</v>
      </c>
      <c r="G1453" s="2" t="s">
        <v>2666</v>
      </c>
      <c r="H1453" s="2" t="s">
        <v>2667</v>
      </c>
      <c r="I1453" s="2" t="s">
        <v>11</v>
      </c>
      <c r="J1453" s="13">
        <v>2</v>
      </c>
    </row>
    <row r="1454" spans="1:10" x14ac:dyDescent="0.35">
      <c r="A1454" s="2">
        <v>1017</v>
      </c>
      <c r="B1454" s="11">
        <v>3.23</v>
      </c>
      <c r="C1454" s="11">
        <v>3.32</v>
      </c>
      <c r="D1454" s="11">
        <v>7.385999709</v>
      </c>
      <c r="E1454" s="11">
        <v>7.385999709</v>
      </c>
      <c r="F1454" s="2">
        <v>6.25</v>
      </c>
      <c r="G1454" s="2" t="s">
        <v>2668</v>
      </c>
      <c r="H1454" s="2" t="s">
        <v>2669</v>
      </c>
      <c r="I1454" s="2" t="s">
        <v>11</v>
      </c>
      <c r="J1454" s="13">
        <v>2</v>
      </c>
    </row>
    <row r="1455" spans="1:10" x14ac:dyDescent="0.35">
      <c r="A1455" s="2">
        <v>1018</v>
      </c>
      <c r="B1455" s="11">
        <v>3.22</v>
      </c>
      <c r="C1455" s="11">
        <v>3.32</v>
      </c>
      <c r="D1455" s="11">
        <v>10.10000035</v>
      </c>
      <c r="E1455" s="11">
        <v>3.2379999759999998</v>
      </c>
      <c r="F1455" s="2">
        <v>2.7200000360000001</v>
      </c>
      <c r="G1455" s="2" t="s">
        <v>2670</v>
      </c>
      <c r="H1455" s="2" t="s">
        <v>2671</v>
      </c>
      <c r="I1455" s="2" t="s">
        <v>11</v>
      </c>
      <c r="J1455" s="13">
        <v>2</v>
      </c>
    </row>
    <row r="1456" spans="1:10" x14ac:dyDescent="0.35">
      <c r="A1456" s="2">
        <v>1019</v>
      </c>
      <c r="B1456" s="11">
        <v>3.21</v>
      </c>
      <c r="C1456" s="11">
        <v>3.57</v>
      </c>
      <c r="D1456" s="11">
        <v>7.4239999059999997</v>
      </c>
      <c r="E1456" s="11">
        <v>5.5459998549999998</v>
      </c>
      <c r="F1456" s="2">
        <v>1.968000084</v>
      </c>
      <c r="G1456" s="2" t="s">
        <v>2672</v>
      </c>
      <c r="H1456" s="2" t="s">
        <v>2673</v>
      </c>
      <c r="I1456" s="2" t="s">
        <v>11</v>
      </c>
      <c r="J1456" s="13">
        <v>2</v>
      </c>
    </row>
    <row r="1457" spans="1:10" x14ac:dyDescent="0.35">
      <c r="A1457" s="2">
        <v>1020</v>
      </c>
      <c r="B1457" s="11">
        <v>3.2</v>
      </c>
      <c r="C1457" s="11">
        <v>3.35</v>
      </c>
      <c r="D1457" s="11">
        <v>10.76999977</v>
      </c>
      <c r="E1457" s="11">
        <v>10.76999977</v>
      </c>
      <c r="F1457" s="2">
        <v>8.2869999110000006</v>
      </c>
      <c r="G1457" s="2" t="s">
        <v>2674</v>
      </c>
      <c r="H1457" s="2" t="s">
        <v>2675</v>
      </c>
      <c r="I1457" s="2" t="s">
        <v>11</v>
      </c>
      <c r="J1457" s="13">
        <v>2</v>
      </c>
    </row>
    <row r="1458" spans="1:10" x14ac:dyDescent="0.35">
      <c r="A1458" s="2">
        <v>1021</v>
      </c>
      <c r="B1458" s="11">
        <v>3.19</v>
      </c>
      <c r="C1458" s="11">
        <v>7.73</v>
      </c>
      <c r="D1458" s="11">
        <v>31.25</v>
      </c>
      <c r="E1458" s="11">
        <v>31.25</v>
      </c>
      <c r="F1458" s="2">
        <v>31.25</v>
      </c>
      <c r="G1458" s="2" t="s">
        <v>2676</v>
      </c>
      <c r="H1458" s="2" t="s">
        <v>2677</v>
      </c>
      <c r="I1458" s="2" t="s">
        <v>11</v>
      </c>
      <c r="J1458" s="13">
        <v>2</v>
      </c>
    </row>
    <row r="1459" spans="1:10" x14ac:dyDescent="0.35">
      <c r="A1459" s="2">
        <v>1022</v>
      </c>
      <c r="B1459" s="11">
        <v>3.18</v>
      </c>
      <c r="C1459" s="11">
        <v>3.27</v>
      </c>
      <c r="D1459" s="11">
        <v>13.079999389999999</v>
      </c>
      <c r="E1459" s="11">
        <v>8.8610000909999993</v>
      </c>
      <c r="F1459" s="2">
        <v>8.8610000909999993</v>
      </c>
      <c r="G1459" s="2" t="s">
        <v>2678</v>
      </c>
      <c r="H1459" s="2" t="s">
        <v>2679</v>
      </c>
      <c r="I1459" s="2">
        <v>23916762.100000001</v>
      </c>
      <c r="J1459" s="13">
        <v>2</v>
      </c>
    </row>
    <row r="1460" spans="1:10" x14ac:dyDescent="0.35">
      <c r="A1460" s="2">
        <v>1023</v>
      </c>
      <c r="B1460" s="11">
        <v>3.18</v>
      </c>
      <c r="C1460" s="11">
        <v>3.27</v>
      </c>
      <c r="D1460" s="11">
        <v>11.47999987</v>
      </c>
      <c r="E1460" s="11">
        <v>10.23000032</v>
      </c>
      <c r="F1460" s="2">
        <v>7.7239997679999997</v>
      </c>
      <c r="G1460" s="2" t="s">
        <v>2680</v>
      </c>
      <c r="H1460" s="2" t="s">
        <v>2681</v>
      </c>
      <c r="I1460" s="2" t="s">
        <v>11</v>
      </c>
      <c r="J1460" s="13">
        <v>2</v>
      </c>
    </row>
    <row r="1461" spans="1:10" x14ac:dyDescent="0.35">
      <c r="A1461" s="2">
        <v>1023</v>
      </c>
      <c r="B1461" s="11">
        <v>0</v>
      </c>
      <c r="C1461" s="11">
        <v>3.27</v>
      </c>
      <c r="D1461" s="11">
        <v>11.19000018</v>
      </c>
      <c r="E1461" s="11">
        <v>11.19000018</v>
      </c>
      <c r="F1461" s="2">
        <v>8.4469996389999995</v>
      </c>
      <c r="G1461" s="2" t="s">
        <v>2682</v>
      </c>
      <c r="H1461" s="2" t="s">
        <v>2683</v>
      </c>
      <c r="I1461" s="2" t="s">
        <v>11</v>
      </c>
      <c r="J1461" s="13">
        <v>2</v>
      </c>
    </row>
    <row r="1462" spans="1:10" x14ac:dyDescent="0.35">
      <c r="A1462" s="2">
        <v>1024</v>
      </c>
      <c r="B1462" s="11">
        <v>3.17</v>
      </c>
      <c r="C1462" s="11">
        <v>3.27</v>
      </c>
      <c r="D1462" s="11">
        <v>4.3699998410000003</v>
      </c>
      <c r="E1462" s="11">
        <v>2.947000042</v>
      </c>
      <c r="F1462" s="2">
        <v>1.8290000040000001</v>
      </c>
      <c r="G1462" s="2" t="s">
        <v>2684</v>
      </c>
      <c r="H1462" s="2" t="s">
        <v>2685</v>
      </c>
      <c r="I1462" s="2" t="s">
        <v>11</v>
      </c>
      <c r="J1462" s="13">
        <v>2</v>
      </c>
    </row>
    <row r="1463" spans="1:10" x14ac:dyDescent="0.35">
      <c r="A1463" s="2">
        <v>1024</v>
      </c>
      <c r="B1463" s="11">
        <v>0</v>
      </c>
      <c r="C1463" s="11">
        <v>3.27</v>
      </c>
      <c r="D1463" s="11">
        <v>4.3699998410000003</v>
      </c>
      <c r="E1463" s="11">
        <v>2.947000042</v>
      </c>
      <c r="F1463" s="2">
        <v>1.8290000040000001</v>
      </c>
      <c r="G1463" s="2" t="s">
        <v>2686</v>
      </c>
      <c r="H1463" s="2" t="s">
        <v>2685</v>
      </c>
      <c r="I1463" s="2" t="s">
        <v>11</v>
      </c>
      <c r="J1463" s="13">
        <v>2</v>
      </c>
    </row>
    <row r="1464" spans="1:10" x14ac:dyDescent="0.35">
      <c r="A1464" s="2">
        <v>1025</v>
      </c>
      <c r="B1464" s="11">
        <v>3.13</v>
      </c>
      <c r="C1464" s="11">
        <v>3.47</v>
      </c>
      <c r="D1464" s="11">
        <v>11.42999977</v>
      </c>
      <c r="E1464" s="11">
        <v>9.4169996680000008</v>
      </c>
      <c r="F1464" s="2">
        <v>7.3990002270000002</v>
      </c>
      <c r="G1464" s="2" t="s">
        <v>2687</v>
      </c>
      <c r="H1464" s="2" t="s">
        <v>2688</v>
      </c>
      <c r="I1464" s="2" t="s">
        <v>11</v>
      </c>
      <c r="J1464" s="13">
        <v>3</v>
      </c>
    </row>
    <row r="1465" spans="1:10" x14ac:dyDescent="0.35">
      <c r="A1465" s="2">
        <v>1025</v>
      </c>
      <c r="B1465" s="11">
        <v>0</v>
      </c>
      <c r="C1465" s="11">
        <v>3.47</v>
      </c>
      <c r="D1465" s="11">
        <v>11.49000004</v>
      </c>
      <c r="E1465" s="11">
        <v>9.4590000809999992</v>
      </c>
      <c r="F1465" s="2">
        <v>7.432000339</v>
      </c>
      <c r="G1465" s="2" t="s">
        <v>2689</v>
      </c>
      <c r="H1465" s="2" t="s">
        <v>2690</v>
      </c>
      <c r="I1465" s="2" t="s">
        <v>11</v>
      </c>
      <c r="J1465" s="13">
        <v>3</v>
      </c>
    </row>
    <row r="1466" spans="1:10" x14ac:dyDescent="0.35">
      <c r="A1466" s="2">
        <v>1026</v>
      </c>
      <c r="B1466" s="11">
        <v>3.12</v>
      </c>
      <c r="C1466" s="11">
        <v>3.39</v>
      </c>
      <c r="D1466" s="11">
        <v>2.737000026</v>
      </c>
      <c r="E1466" s="11">
        <v>2.0029999319999998</v>
      </c>
      <c r="F1466" s="2">
        <v>2.0029999319999998</v>
      </c>
      <c r="G1466" s="2" t="s">
        <v>2691</v>
      </c>
      <c r="H1466" s="2" t="s">
        <v>2692</v>
      </c>
      <c r="I1466" s="2" t="s">
        <v>11</v>
      </c>
      <c r="J1466" s="13">
        <v>2</v>
      </c>
    </row>
    <row r="1467" spans="1:10" x14ac:dyDescent="0.35">
      <c r="A1467" s="2">
        <v>1026</v>
      </c>
      <c r="B1467" s="11">
        <v>0</v>
      </c>
      <c r="C1467" s="11">
        <v>3.39</v>
      </c>
      <c r="D1467" s="11">
        <v>2.737000026</v>
      </c>
      <c r="E1467" s="11">
        <v>2.0029999319999998</v>
      </c>
      <c r="F1467" s="2">
        <v>2.0029999319999998</v>
      </c>
      <c r="G1467" s="2" t="s">
        <v>2693</v>
      </c>
      <c r="H1467" s="2" t="s">
        <v>2692</v>
      </c>
      <c r="I1467" s="2" t="s">
        <v>11</v>
      </c>
      <c r="J1467" s="13">
        <v>2</v>
      </c>
    </row>
    <row r="1468" spans="1:10" x14ac:dyDescent="0.35">
      <c r="A1468" s="2">
        <v>1026</v>
      </c>
      <c r="B1468" s="11">
        <v>0</v>
      </c>
      <c r="C1468" s="11">
        <v>3.39</v>
      </c>
      <c r="D1468" s="11">
        <v>2.737000026</v>
      </c>
      <c r="E1468" s="11">
        <v>2.0029999319999998</v>
      </c>
      <c r="F1468" s="2">
        <v>2.0029999319999998</v>
      </c>
      <c r="G1468" s="2" t="s">
        <v>2694</v>
      </c>
      <c r="H1468" s="2" t="s">
        <v>2692</v>
      </c>
      <c r="I1468" s="2" t="s">
        <v>11</v>
      </c>
      <c r="J1468" s="13">
        <v>2</v>
      </c>
    </row>
    <row r="1469" spans="1:10" x14ac:dyDescent="0.35">
      <c r="A1469" s="2">
        <v>1027</v>
      </c>
      <c r="B1469" s="11">
        <v>3.12</v>
      </c>
      <c r="C1469" s="11">
        <v>3.23</v>
      </c>
      <c r="D1469" s="11">
        <v>18.55999976</v>
      </c>
      <c r="E1469" s="11">
        <v>10.440000149999999</v>
      </c>
      <c r="F1469" s="2">
        <v>6.9609999660000001</v>
      </c>
      <c r="G1469" s="2" t="s">
        <v>2695</v>
      </c>
      <c r="H1469" s="2" t="s">
        <v>2696</v>
      </c>
      <c r="I1469" s="2" t="s">
        <v>11</v>
      </c>
      <c r="J1469" s="13">
        <v>3</v>
      </c>
    </row>
    <row r="1470" spans="1:10" x14ac:dyDescent="0.35">
      <c r="A1470" s="2">
        <v>1028</v>
      </c>
      <c r="B1470" s="11">
        <v>3.11</v>
      </c>
      <c r="C1470" s="11">
        <v>3.2</v>
      </c>
      <c r="D1470" s="11">
        <v>22.4999994</v>
      </c>
      <c r="E1470" s="11">
        <v>21.670000259999998</v>
      </c>
      <c r="F1470" s="2">
        <v>21.670000259999998</v>
      </c>
      <c r="G1470" s="2" t="s">
        <v>2697</v>
      </c>
      <c r="H1470" s="2" t="s">
        <v>2698</v>
      </c>
      <c r="I1470" s="2" t="s">
        <v>11</v>
      </c>
      <c r="J1470" s="13">
        <v>2</v>
      </c>
    </row>
    <row r="1471" spans="1:10" x14ac:dyDescent="0.35">
      <c r="A1471" s="2">
        <v>1028</v>
      </c>
      <c r="B1471" s="11">
        <v>0</v>
      </c>
      <c r="C1471" s="11">
        <v>3.2</v>
      </c>
      <c r="D1471" s="11">
        <v>22.4999994</v>
      </c>
      <c r="E1471" s="11">
        <v>21.670000259999998</v>
      </c>
      <c r="F1471" s="2">
        <v>21.670000259999998</v>
      </c>
      <c r="G1471" s="2" t="s">
        <v>2699</v>
      </c>
      <c r="H1471" s="2" t="s">
        <v>2700</v>
      </c>
      <c r="I1471" s="2" t="s">
        <v>11</v>
      </c>
      <c r="J1471" s="13">
        <v>2</v>
      </c>
    </row>
    <row r="1472" spans="1:10" x14ac:dyDescent="0.35">
      <c r="A1472" s="2">
        <v>1029</v>
      </c>
      <c r="B1472" s="11">
        <v>3.08</v>
      </c>
      <c r="C1472" s="11">
        <v>3.26</v>
      </c>
      <c r="D1472" s="11">
        <v>3.420000151</v>
      </c>
      <c r="E1472" s="11">
        <v>1.4290000309999999</v>
      </c>
      <c r="F1472" s="2">
        <v>0.49189999699999998</v>
      </c>
      <c r="G1472" s="2" t="s">
        <v>2701</v>
      </c>
      <c r="H1472" s="2" t="s">
        <v>2702</v>
      </c>
      <c r="I1472" s="2" t="s">
        <v>11</v>
      </c>
      <c r="J1472" s="13">
        <v>2</v>
      </c>
    </row>
    <row r="1473" spans="1:10" x14ac:dyDescent="0.35">
      <c r="A1473" s="2">
        <v>1030</v>
      </c>
      <c r="B1473" s="11">
        <v>3.07</v>
      </c>
      <c r="C1473" s="11">
        <v>3.29</v>
      </c>
      <c r="D1473" s="11">
        <v>5.2319999780000002</v>
      </c>
      <c r="E1473" s="11">
        <v>4.8369999970000004</v>
      </c>
      <c r="F1473" s="2">
        <v>1.6780000180000001</v>
      </c>
      <c r="G1473" s="2" t="s">
        <v>2703</v>
      </c>
      <c r="H1473" s="2" t="s">
        <v>2704</v>
      </c>
      <c r="I1473" s="2" t="s">
        <v>11</v>
      </c>
      <c r="J1473" s="13">
        <v>2</v>
      </c>
    </row>
    <row r="1474" spans="1:10" x14ac:dyDescent="0.35">
      <c r="A1474" s="2">
        <v>1031</v>
      </c>
      <c r="B1474" s="11">
        <v>3.05</v>
      </c>
      <c r="C1474" s="11">
        <v>3.14</v>
      </c>
      <c r="D1474" s="11">
        <v>9.5339998599999998</v>
      </c>
      <c r="E1474" s="11">
        <v>9.5339998599999998</v>
      </c>
      <c r="F1474" s="2">
        <v>9.5339998599999998</v>
      </c>
      <c r="G1474" s="2" t="s">
        <v>2705</v>
      </c>
      <c r="H1474" s="2" t="s">
        <v>2706</v>
      </c>
      <c r="I1474" s="2" t="s">
        <v>11</v>
      </c>
      <c r="J1474" s="13">
        <v>3</v>
      </c>
    </row>
    <row r="1475" spans="1:10" x14ac:dyDescent="0.35">
      <c r="A1475" s="2">
        <v>1032</v>
      </c>
      <c r="B1475" s="11">
        <v>3.02</v>
      </c>
      <c r="C1475" s="11">
        <v>3.14</v>
      </c>
      <c r="D1475" s="11">
        <v>16.840000450000002</v>
      </c>
      <c r="E1475" s="11">
        <v>16.840000450000002</v>
      </c>
      <c r="F1475" s="2">
        <v>10.00000015</v>
      </c>
      <c r="G1475" s="2" t="s">
        <v>2707</v>
      </c>
      <c r="H1475" s="2" t="s">
        <v>2708</v>
      </c>
      <c r="I1475" s="2" t="s">
        <v>11</v>
      </c>
      <c r="J1475" s="13">
        <v>2</v>
      </c>
    </row>
    <row r="1476" spans="1:10" x14ac:dyDescent="0.35">
      <c r="A1476" s="2">
        <v>1032</v>
      </c>
      <c r="B1476" s="11">
        <v>0</v>
      </c>
      <c r="C1476" s="11">
        <v>3.14</v>
      </c>
      <c r="D1476" s="11">
        <v>16.840000450000002</v>
      </c>
      <c r="E1476" s="11">
        <v>16.840000450000002</v>
      </c>
      <c r="F1476" s="2">
        <v>10.00000015</v>
      </c>
      <c r="G1476" s="2" t="s">
        <v>2709</v>
      </c>
      <c r="H1476" s="2" t="s">
        <v>2708</v>
      </c>
      <c r="I1476" s="2" t="s">
        <v>11</v>
      </c>
      <c r="J1476" s="13">
        <v>2</v>
      </c>
    </row>
    <row r="1477" spans="1:10" x14ac:dyDescent="0.35">
      <c r="A1477" s="2">
        <v>1033</v>
      </c>
      <c r="B1477" s="11">
        <v>3.01</v>
      </c>
      <c r="C1477" s="11">
        <v>3.21</v>
      </c>
      <c r="D1477" s="11">
        <v>7.9309999940000004</v>
      </c>
      <c r="E1477" s="11">
        <v>7.9309999940000004</v>
      </c>
      <c r="F1477" s="2">
        <v>7.9309999940000004</v>
      </c>
      <c r="G1477" s="2" t="s">
        <v>2710</v>
      </c>
      <c r="H1477" s="2" t="s">
        <v>2711</v>
      </c>
      <c r="I1477" s="2" t="s">
        <v>11</v>
      </c>
      <c r="J1477" s="13">
        <v>2</v>
      </c>
    </row>
    <row r="1478" spans="1:10" x14ac:dyDescent="0.35">
      <c r="A1478" s="2">
        <v>1034</v>
      </c>
      <c r="B1478" s="11">
        <v>3</v>
      </c>
      <c r="C1478" s="11">
        <v>3.09</v>
      </c>
      <c r="D1478" s="11">
        <v>12.549999359999999</v>
      </c>
      <c r="E1478" s="11">
        <v>7.8429996969999998</v>
      </c>
      <c r="F1478" s="2">
        <v>7.8429996969999998</v>
      </c>
      <c r="G1478" s="2" t="s">
        <v>2712</v>
      </c>
      <c r="H1478" s="2" t="s">
        <v>2713</v>
      </c>
      <c r="I1478" s="2" t="s">
        <v>11</v>
      </c>
      <c r="J1478" s="13">
        <v>2</v>
      </c>
    </row>
    <row r="1479" spans="1:10" x14ac:dyDescent="0.35">
      <c r="A1479" s="2">
        <v>1034</v>
      </c>
      <c r="B1479" s="11">
        <v>0</v>
      </c>
      <c r="C1479" s="11">
        <v>3.09</v>
      </c>
      <c r="D1479" s="11">
        <v>12.549999359999999</v>
      </c>
      <c r="E1479" s="11">
        <v>7.8429996969999998</v>
      </c>
      <c r="F1479" s="2">
        <v>7.8429996969999998</v>
      </c>
      <c r="G1479" s="2" t="s">
        <v>2714</v>
      </c>
      <c r="H1479" s="2" t="s">
        <v>2713</v>
      </c>
      <c r="I1479" s="2" t="s">
        <v>11</v>
      </c>
      <c r="J1479" s="13">
        <v>2</v>
      </c>
    </row>
    <row r="1480" spans="1:10" x14ac:dyDescent="0.35">
      <c r="A1480" s="2">
        <v>1035</v>
      </c>
      <c r="B1480" s="11">
        <v>2.98</v>
      </c>
      <c r="C1480" s="11">
        <v>3.07</v>
      </c>
      <c r="D1480" s="11">
        <v>6.3079997900000002</v>
      </c>
      <c r="E1480" s="11">
        <v>6.3079997900000002</v>
      </c>
      <c r="F1480" s="2">
        <v>6.3079997900000002</v>
      </c>
      <c r="G1480" s="2" t="s">
        <v>2715</v>
      </c>
      <c r="H1480" s="2" t="s">
        <v>2716</v>
      </c>
      <c r="I1480" s="2" t="s">
        <v>11</v>
      </c>
      <c r="J1480" s="13">
        <v>2</v>
      </c>
    </row>
    <row r="1481" spans="1:10" x14ac:dyDescent="0.35">
      <c r="A1481" s="2">
        <v>1036</v>
      </c>
      <c r="B1481" s="11">
        <v>2.96</v>
      </c>
      <c r="C1481" s="11">
        <v>3.07</v>
      </c>
      <c r="D1481" s="11">
        <v>27.07000077</v>
      </c>
      <c r="E1481" s="11">
        <v>27.07000077</v>
      </c>
      <c r="F1481" s="2">
        <v>14.2900005</v>
      </c>
      <c r="G1481" s="2" t="s">
        <v>2717</v>
      </c>
      <c r="H1481" s="2" t="s">
        <v>2718</v>
      </c>
      <c r="I1481" s="2" t="s">
        <v>11</v>
      </c>
      <c r="J1481" s="13">
        <v>2</v>
      </c>
    </row>
    <row r="1482" spans="1:10" x14ac:dyDescent="0.35">
      <c r="A1482" s="2">
        <v>1036</v>
      </c>
      <c r="B1482" s="11">
        <v>0</v>
      </c>
      <c r="C1482" s="11">
        <v>3.07</v>
      </c>
      <c r="D1482" s="11">
        <v>27.07000077</v>
      </c>
      <c r="E1482" s="11">
        <v>27.07000077</v>
      </c>
      <c r="F1482" s="2">
        <v>14.2900005</v>
      </c>
      <c r="G1482" s="2" t="s">
        <v>2719</v>
      </c>
      <c r="H1482" s="2" t="s">
        <v>2720</v>
      </c>
      <c r="I1482" s="2" t="s">
        <v>11</v>
      </c>
      <c r="J1482" s="13">
        <v>2</v>
      </c>
    </row>
    <row r="1483" spans="1:10" x14ac:dyDescent="0.35">
      <c r="A1483" s="2">
        <v>1037</v>
      </c>
      <c r="B1483" s="11">
        <v>2.93</v>
      </c>
      <c r="C1483" s="11">
        <v>3.01</v>
      </c>
      <c r="D1483" s="11">
        <v>6.8269997839999998</v>
      </c>
      <c r="E1483" s="11">
        <v>6.8269997839999998</v>
      </c>
      <c r="F1483" s="2">
        <v>6.8269997839999998</v>
      </c>
      <c r="G1483" s="2" t="s">
        <v>2721</v>
      </c>
      <c r="H1483" s="2" t="s">
        <v>2722</v>
      </c>
      <c r="I1483" s="2" t="s">
        <v>11</v>
      </c>
      <c r="J1483" s="13">
        <v>2</v>
      </c>
    </row>
    <row r="1484" spans="1:10" x14ac:dyDescent="0.35">
      <c r="A1484" s="2">
        <v>1037</v>
      </c>
      <c r="B1484" s="11">
        <v>0</v>
      </c>
      <c r="C1484" s="11">
        <v>3.01</v>
      </c>
      <c r="D1484" s="11">
        <v>6.8269997839999998</v>
      </c>
      <c r="E1484" s="11">
        <v>6.8269997839999998</v>
      </c>
      <c r="F1484" s="2">
        <v>6.8269997839999998</v>
      </c>
      <c r="G1484" s="2" t="s">
        <v>2723</v>
      </c>
      <c r="H1484" s="2" t="s">
        <v>2722</v>
      </c>
      <c r="I1484" s="2" t="s">
        <v>11</v>
      </c>
      <c r="J1484" s="13">
        <v>2</v>
      </c>
    </row>
    <row r="1485" spans="1:10" x14ac:dyDescent="0.35">
      <c r="A1485" s="2">
        <v>1038</v>
      </c>
      <c r="B1485" s="11">
        <v>2.92</v>
      </c>
      <c r="C1485" s="11">
        <v>3.11</v>
      </c>
      <c r="D1485" s="11">
        <v>15.860000250000001</v>
      </c>
      <c r="E1485" s="11">
        <v>7.4170000849999997</v>
      </c>
      <c r="F1485" s="2">
        <v>7.4170000849999997</v>
      </c>
      <c r="G1485" s="2" t="s">
        <v>2724</v>
      </c>
      <c r="H1485" s="2" t="s">
        <v>2725</v>
      </c>
      <c r="I1485" s="2" t="s">
        <v>11</v>
      </c>
      <c r="J1485" s="13">
        <v>2</v>
      </c>
    </row>
    <row r="1486" spans="1:10" x14ac:dyDescent="0.35">
      <c r="A1486" s="2">
        <v>1038</v>
      </c>
      <c r="B1486" s="11">
        <v>0</v>
      </c>
      <c r="C1486" s="11">
        <v>3.11</v>
      </c>
      <c r="D1486" s="11">
        <v>15.860000250000001</v>
      </c>
      <c r="E1486" s="11">
        <v>7.4170000849999997</v>
      </c>
      <c r="F1486" s="2">
        <v>7.4170000849999997</v>
      </c>
      <c r="G1486" s="2" t="s">
        <v>2726</v>
      </c>
      <c r="H1486" s="2" t="s">
        <v>2727</v>
      </c>
      <c r="I1486" s="2" t="s">
        <v>11</v>
      </c>
      <c r="J1486" s="13">
        <v>2</v>
      </c>
    </row>
    <row r="1487" spans="1:10" x14ac:dyDescent="0.35">
      <c r="A1487" s="2">
        <v>1039</v>
      </c>
      <c r="B1487" s="11">
        <v>2.91</v>
      </c>
      <c r="C1487" s="11">
        <v>3</v>
      </c>
      <c r="D1487" s="11">
        <v>11.86999977</v>
      </c>
      <c r="E1487" s="11">
        <v>11.86999977</v>
      </c>
      <c r="F1487" s="2">
        <v>11.86999977</v>
      </c>
      <c r="G1487" s="2" t="s">
        <v>2728</v>
      </c>
      <c r="H1487" s="2" t="s">
        <v>2729</v>
      </c>
      <c r="I1487" s="2" t="s">
        <v>11</v>
      </c>
      <c r="J1487" s="13">
        <v>2</v>
      </c>
    </row>
    <row r="1488" spans="1:10" x14ac:dyDescent="0.35">
      <c r="A1488" s="2">
        <v>1040</v>
      </c>
      <c r="B1488" s="11">
        <v>2.91</v>
      </c>
      <c r="C1488" s="11">
        <v>2.99</v>
      </c>
      <c r="D1488" s="11">
        <v>3.5489998759999999</v>
      </c>
      <c r="E1488" s="11">
        <v>3.5489998759999999</v>
      </c>
      <c r="F1488" s="2">
        <v>3.5489998759999999</v>
      </c>
      <c r="G1488" s="2" t="s">
        <v>2730</v>
      </c>
      <c r="H1488" s="2" t="s">
        <v>2731</v>
      </c>
      <c r="I1488" s="2" t="s">
        <v>11</v>
      </c>
      <c r="J1488" s="13">
        <v>2</v>
      </c>
    </row>
    <row r="1489" spans="1:10" x14ac:dyDescent="0.35">
      <c r="A1489" s="2">
        <v>1040</v>
      </c>
      <c r="B1489" s="11">
        <v>0</v>
      </c>
      <c r="C1489" s="11">
        <v>2.99</v>
      </c>
      <c r="D1489" s="11">
        <v>3.5270001739999999</v>
      </c>
      <c r="E1489" s="11">
        <v>3.5270001739999999</v>
      </c>
      <c r="F1489" s="2">
        <v>3.5270001739999999</v>
      </c>
      <c r="G1489" s="2" t="s">
        <v>2732</v>
      </c>
      <c r="H1489" s="2" t="s">
        <v>2733</v>
      </c>
      <c r="I1489" s="2" t="s">
        <v>11</v>
      </c>
      <c r="J1489" s="13">
        <v>2</v>
      </c>
    </row>
    <row r="1490" spans="1:10" x14ac:dyDescent="0.35">
      <c r="A1490" s="2">
        <v>1040</v>
      </c>
      <c r="B1490" s="11">
        <v>0</v>
      </c>
      <c r="C1490" s="11">
        <v>2.99</v>
      </c>
      <c r="D1490" s="11">
        <v>3.5119999200000001</v>
      </c>
      <c r="E1490" s="11">
        <v>3.5119999200000001</v>
      </c>
      <c r="F1490" s="2">
        <v>3.5119999200000001</v>
      </c>
      <c r="G1490" s="2" t="s">
        <v>2734</v>
      </c>
      <c r="H1490" s="2" t="s">
        <v>2735</v>
      </c>
      <c r="I1490" s="2" t="s">
        <v>11</v>
      </c>
      <c r="J1490" s="13">
        <v>2</v>
      </c>
    </row>
    <row r="1491" spans="1:10" x14ac:dyDescent="0.35">
      <c r="A1491" s="2">
        <v>1040</v>
      </c>
      <c r="B1491" s="11">
        <v>0</v>
      </c>
      <c r="C1491" s="11">
        <v>2.99</v>
      </c>
      <c r="D1491" s="11">
        <v>3.5050001000000002</v>
      </c>
      <c r="E1491" s="11">
        <v>3.5050001000000002</v>
      </c>
      <c r="F1491" s="2">
        <v>3.5050001000000002</v>
      </c>
      <c r="G1491" s="2" t="s">
        <v>2736</v>
      </c>
      <c r="H1491" s="2" t="s">
        <v>2737</v>
      </c>
      <c r="I1491" s="2" t="s">
        <v>11</v>
      </c>
      <c r="J1491" s="13">
        <v>2</v>
      </c>
    </row>
    <row r="1492" spans="1:10" x14ac:dyDescent="0.35">
      <c r="A1492" s="2">
        <v>1040</v>
      </c>
      <c r="B1492" s="11">
        <v>0</v>
      </c>
      <c r="C1492" s="11">
        <v>2.99</v>
      </c>
      <c r="D1492" s="11">
        <v>3.556000069</v>
      </c>
      <c r="E1492" s="11">
        <v>3.556000069</v>
      </c>
      <c r="F1492" s="2">
        <v>3.556000069</v>
      </c>
      <c r="G1492" s="2" t="s">
        <v>2738</v>
      </c>
      <c r="H1492" s="2" t="s">
        <v>2739</v>
      </c>
      <c r="I1492" s="2" t="s">
        <v>11</v>
      </c>
      <c r="J1492" s="13">
        <v>2</v>
      </c>
    </row>
    <row r="1493" spans="1:10" x14ac:dyDescent="0.35">
      <c r="A1493" s="2">
        <v>1040</v>
      </c>
      <c r="B1493" s="11">
        <v>0</v>
      </c>
      <c r="C1493" s="11">
        <v>2.99</v>
      </c>
      <c r="D1493" s="11">
        <v>3.5270001739999999</v>
      </c>
      <c r="E1493" s="11">
        <v>3.5270001739999999</v>
      </c>
      <c r="F1493" s="2">
        <v>3.5270001739999999</v>
      </c>
      <c r="G1493" s="2" t="s">
        <v>2740</v>
      </c>
      <c r="H1493" s="2" t="s">
        <v>2741</v>
      </c>
      <c r="I1493" s="2" t="s">
        <v>11</v>
      </c>
      <c r="J1493" s="13">
        <v>2</v>
      </c>
    </row>
    <row r="1494" spans="1:10" x14ac:dyDescent="0.35">
      <c r="A1494" s="2">
        <v>1040</v>
      </c>
      <c r="B1494" s="11">
        <v>0</v>
      </c>
      <c r="C1494" s="11">
        <v>2.99</v>
      </c>
      <c r="D1494" s="11">
        <v>3.5119999200000001</v>
      </c>
      <c r="E1494" s="11">
        <v>3.5119999200000001</v>
      </c>
      <c r="F1494" s="2">
        <v>3.5119999200000001</v>
      </c>
      <c r="G1494" s="2" t="s">
        <v>2742</v>
      </c>
      <c r="H1494" s="2" t="s">
        <v>2737</v>
      </c>
      <c r="I1494" s="2" t="s">
        <v>11</v>
      </c>
      <c r="J1494" s="13">
        <v>2</v>
      </c>
    </row>
    <row r="1495" spans="1:10" x14ac:dyDescent="0.35">
      <c r="A1495" s="2">
        <v>1041</v>
      </c>
      <c r="B1495" s="11">
        <v>2.9</v>
      </c>
      <c r="C1495" s="11">
        <v>3.02</v>
      </c>
      <c r="D1495" s="11">
        <v>7.3660001160000004</v>
      </c>
      <c r="E1495" s="11">
        <v>4.9720000479999999</v>
      </c>
      <c r="F1495" s="2">
        <v>4.9720000479999999</v>
      </c>
      <c r="G1495" s="2" t="s">
        <v>2743</v>
      </c>
      <c r="H1495" s="2" t="s">
        <v>2744</v>
      </c>
      <c r="I1495" s="2" t="s">
        <v>11</v>
      </c>
      <c r="J1495" s="13">
        <v>2</v>
      </c>
    </row>
    <row r="1496" spans="1:10" x14ac:dyDescent="0.35">
      <c r="A1496" s="2">
        <v>1042</v>
      </c>
      <c r="B1496" s="11">
        <v>2.87</v>
      </c>
      <c r="C1496" s="11">
        <v>2.97</v>
      </c>
      <c r="D1496" s="11">
        <v>10.689999909999999</v>
      </c>
      <c r="E1496" s="11">
        <v>10.689999909999999</v>
      </c>
      <c r="F1496" s="2">
        <v>10.689999909999999</v>
      </c>
      <c r="G1496" s="2" t="s">
        <v>2745</v>
      </c>
      <c r="H1496" s="2" t="s">
        <v>2746</v>
      </c>
      <c r="I1496" s="2" t="s">
        <v>11</v>
      </c>
      <c r="J1496" s="13">
        <v>3</v>
      </c>
    </row>
    <row r="1497" spans="1:10" x14ac:dyDescent="0.35">
      <c r="A1497" s="2">
        <v>1043</v>
      </c>
      <c r="B1497" s="11">
        <v>2.87</v>
      </c>
      <c r="C1497" s="11">
        <v>2.97</v>
      </c>
      <c r="D1497" s="11">
        <v>12.759999929999999</v>
      </c>
      <c r="E1497" s="11">
        <v>12.759999929999999</v>
      </c>
      <c r="F1497" s="2">
        <v>12.759999929999999</v>
      </c>
      <c r="G1497" s="2" t="s">
        <v>2747</v>
      </c>
      <c r="H1497" s="2" t="s">
        <v>2748</v>
      </c>
      <c r="I1497" s="2" t="s">
        <v>11</v>
      </c>
      <c r="J1497" s="13">
        <v>2</v>
      </c>
    </row>
    <row r="1498" spans="1:10" x14ac:dyDescent="0.35">
      <c r="A1498" s="2">
        <v>1044</v>
      </c>
      <c r="B1498" s="11">
        <v>2.86</v>
      </c>
      <c r="C1498" s="11">
        <v>2.94</v>
      </c>
      <c r="D1498" s="11">
        <v>6.4609996970000001</v>
      </c>
      <c r="E1498" s="11">
        <v>2.6040000839999999</v>
      </c>
      <c r="F1498" s="2">
        <v>2.6040000839999999</v>
      </c>
      <c r="G1498" s="2" t="s">
        <v>2749</v>
      </c>
      <c r="H1498" s="2" t="s">
        <v>2750</v>
      </c>
      <c r="I1498" s="2" t="s">
        <v>11</v>
      </c>
      <c r="J1498" s="13">
        <v>2</v>
      </c>
    </row>
    <row r="1499" spans="1:10" x14ac:dyDescent="0.35">
      <c r="A1499" s="2">
        <v>1045</v>
      </c>
      <c r="B1499" s="11">
        <v>2.84</v>
      </c>
      <c r="C1499" s="11">
        <v>3.02</v>
      </c>
      <c r="D1499" s="11">
        <v>5.1079999660000004</v>
      </c>
      <c r="E1499" s="11">
        <v>3.2260000710000001</v>
      </c>
      <c r="F1499" s="2">
        <v>1.613000035</v>
      </c>
      <c r="G1499" s="2" t="s">
        <v>2751</v>
      </c>
      <c r="H1499" s="2" t="s">
        <v>2752</v>
      </c>
      <c r="I1499" s="2" t="s">
        <v>11</v>
      </c>
      <c r="J1499" s="13">
        <v>1</v>
      </c>
    </row>
    <row r="1500" spans="1:10" x14ac:dyDescent="0.35">
      <c r="A1500" s="2">
        <v>1046</v>
      </c>
      <c r="B1500" s="11">
        <v>2.84</v>
      </c>
      <c r="C1500" s="11">
        <v>2.92</v>
      </c>
      <c r="D1500" s="11">
        <v>34.819999340000003</v>
      </c>
      <c r="E1500" s="11">
        <v>16.959999499999999</v>
      </c>
      <c r="F1500" s="2">
        <v>16.959999499999999</v>
      </c>
      <c r="G1500" s="2" t="s">
        <v>2753</v>
      </c>
      <c r="H1500" s="2" t="s">
        <v>2754</v>
      </c>
      <c r="I1500" s="2" t="s">
        <v>11</v>
      </c>
      <c r="J1500" s="13">
        <v>2</v>
      </c>
    </row>
    <row r="1501" spans="1:10" x14ac:dyDescent="0.35">
      <c r="A1501" s="2">
        <v>1046</v>
      </c>
      <c r="B1501" s="11">
        <v>0</v>
      </c>
      <c r="C1501" s="11">
        <v>2.92</v>
      </c>
      <c r="D1501" s="11">
        <v>34.819999340000003</v>
      </c>
      <c r="E1501" s="11">
        <v>16.959999499999999</v>
      </c>
      <c r="F1501" s="2">
        <v>16.959999499999999</v>
      </c>
      <c r="G1501" s="2" t="s">
        <v>2755</v>
      </c>
      <c r="H1501" s="2" t="s">
        <v>2756</v>
      </c>
      <c r="I1501" s="2" t="s">
        <v>11</v>
      </c>
      <c r="J1501" s="13">
        <v>2</v>
      </c>
    </row>
    <row r="1502" spans="1:10" x14ac:dyDescent="0.35">
      <c r="A1502" s="2">
        <v>1046</v>
      </c>
      <c r="B1502" s="11">
        <v>0</v>
      </c>
      <c r="C1502" s="11">
        <v>2.92</v>
      </c>
      <c r="D1502" s="11">
        <v>16.809999940000001</v>
      </c>
      <c r="E1502" s="11">
        <v>16.809999940000001</v>
      </c>
      <c r="F1502" s="2">
        <v>16.809999940000001</v>
      </c>
      <c r="G1502" s="2" t="s">
        <v>2757</v>
      </c>
      <c r="H1502" s="2" t="s">
        <v>2758</v>
      </c>
      <c r="I1502" s="2" t="s">
        <v>11</v>
      </c>
      <c r="J1502" s="13">
        <v>2</v>
      </c>
    </row>
    <row r="1503" spans="1:10" x14ac:dyDescent="0.35">
      <c r="A1503" s="2">
        <v>1046</v>
      </c>
      <c r="B1503" s="11">
        <v>0</v>
      </c>
      <c r="C1503" s="11">
        <v>2.92</v>
      </c>
      <c r="D1503" s="11">
        <v>16.809999940000001</v>
      </c>
      <c r="E1503" s="11">
        <v>16.809999940000001</v>
      </c>
      <c r="F1503" s="2">
        <v>16.809999940000001</v>
      </c>
      <c r="G1503" s="2" t="s">
        <v>2759</v>
      </c>
      <c r="H1503" s="2" t="s">
        <v>2758</v>
      </c>
      <c r="I1503" s="2" t="s">
        <v>11</v>
      </c>
      <c r="J1503" s="13">
        <v>2</v>
      </c>
    </row>
    <row r="1504" spans="1:10" x14ac:dyDescent="0.35">
      <c r="A1504" s="2">
        <v>1047</v>
      </c>
      <c r="B1504" s="11">
        <v>2.84</v>
      </c>
      <c r="C1504" s="11">
        <v>2.92</v>
      </c>
      <c r="D1504" s="11">
        <v>10.209999979999999</v>
      </c>
      <c r="E1504" s="11">
        <v>10.209999979999999</v>
      </c>
      <c r="F1504" s="2">
        <v>10.209999979999999</v>
      </c>
      <c r="G1504" s="2" t="s">
        <v>2760</v>
      </c>
      <c r="H1504" s="2" t="s">
        <v>2761</v>
      </c>
      <c r="I1504" s="2" t="s">
        <v>11</v>
      </c>
      <c r="J1504" s="13">
        <v>2</v>
      </c>
    </row>
    <row r="1505" spans="1:10" x14ac:dyDescent="0.35">
      <c r="A1505" s="2">
        <v>1048</v>
      </c>
      <c r="B1505" s="11">
        <v>2.83</v>
      </c>
      <c r="C1505" s="11">
        <v>2.91</v>
      </c>
      <c r="D1505" s="11">
        <v>7.9269997779999999</v>
      </c>
      <c r="E1505" s="11">
        <v>7.9269997779999999</v>
      </c>
      <c r="F1505" s="2">
        <v>7.9269997779999999</v>
      </c>
      <c r="G1505" s="2" t="s">
        <v>2762</v>
      </c>
      <c r="H1505" s="2" t="s">
        <v>2763</v>
      </c>
      <c r="I1505" s="2" t="s">
        <v>11</v>
      </c>
      <c r="J1505" s="13">
        <v>2</v>
      </c>
    </row>
    <row r="1506" spans="1:10" x14ac:dyDescent="0.35">
      <c r="A1506" s="2">
        <v>1048</v>
      </c>
      <c r="B1506" s="11">
        <v>0</v>
      </c>
      <c r="C1506" s="11">
        <v>2.91</v>
      </c>
      <c r="D1506" s="11">
        <v>7.8790001570000001</v>
      </c>
      <c r="E1506" s="11">
        <v>7.8790001570000001</v>
      </c>
      <c r="F1506" s="2">
        <v>7.8790001570000001</v>
      </c>
      <c r="G1506" s="2" t="s">
        <v>2764</v>
      </c>
      <c r="H1506" s="2" t="s">
        <v>2765</v>
      </c>
      <c r="I1506" s="2" t="s">
        <v>11</v>
      </c>
      <c r="J1506" s="13">
        <v>2</v>
      </c>
    </row>
    <row r="1507" spans="1:10" x14ac:dyDescent="0.35">
      <c r="A1507" s="2">
        <v>1049</v>
      </c>
      <c r="B1507" s="11">
        <v>2.83</v>
      </c>
      <c r="C1507" s="11">
        <v>2.91</v>
      </c>
      <c r="D1507" s="11">
        <v>2.6280000810000002</v>
      </c>
      <c r="E1507" s="11">
        <v>2.6280000810000002</v>
      </c>
      <c r="F1507" s="2">
        <v>2.6280000810000002</v>
      </c>
      <c r="G1507" s="2" t="s">
        <v>2766</v>
      </c>
      <c r="H1507" s="2" t="s">
        <v>2767</v>
      </c>
      <c r="I1507" s="2" t="s">
        <v>11</v>
      </c>
      <c r="J1507" s="13">
        <v>2</v>
      </c>
    </row>
    <row r="1508" spans="1:10" x14ac:dyDescent="0.35">
      <c r="A1508" s="2">
        <v>1050</v>
      </c>
      <c r="B1508" s="11">
        <v>2.81</v>
      </c>
      <c r="C1508" s="11">
        <v>2.93</v>
      </c>
      <c r="D1508" s="11">
        <v>24.70999956</v>
      </c>
      <c r="E1508" s="11">
        <v>24.70999956</v>
      </c>
      <c r="F1508" s="2">
        <v>16.670000550000001</v>
      </c>
      <c r="G1508" s="2" t="s">
        <v>2768</v>
      </c>
      <c r="H1508" s="2" t="s">
        <v>2769</v>
      </c>
      <c r="I1508" s="2" t="s">
        <v>11</v>
      </c>
      <c r="J1508" s="13">
        <v>2</v>
      </c>
    </row>
    <row r="1509" spans="1:10" x14ac:dyDescent="0.35">
      <c r="A1509" s="2">
        <v>1051</v>
      </c>
      <c r="B1509" s="11">
        <v>2.81</v>
      </c>
      <c r="C1509" s="11">
        <v>2.92</v>
      </c>
      <c r="D1509" s="11">
        <v>10.440000149999999</v>
      </c>
      <c r="E1509" s="11">
        <v>10.440000149999999</v>
      </c>
      <c r="F1509" s="2">
        <v>7.4069999160000002</v>
      </c>
      <c r="G1509" s="2" t="s">
        <v>2770</v>
      </c>
      <c r="H1509" s="2" t="s">
        <v>2771</v>
      </c>
      <c r="I1509" s="2" t="s">
        <v>11</v>
      </c>
      <c r="J1509" s="13">
        <v>1</v>
      </c>
    </row>
    <row r="1510" spans="1:10" x14ac:dyDescent="0.35">
      <c r="A1510" s="2">
        <v>1052</v>
      </c>
      <c r="B1510" s="11">
        <v>2.8</v>
      </c>
      <c r="C1510" s="11">
        <v>2.88</v>
      </c>
      <c r="D1510" s="11">
        <v>10.509999840000001</v>
      </c>
      <c r="E1510" s="11">
        <v>7.0900000629999997</v>
      </c>
      <c r="F1510" s="2">
        <v>7.0900000629999997</v>
      </c>
      <c r="G1510" s="2" t="s">
        <v>2772</v>
      </c>
      <c r="H1510" s="2" t="s">
        <v>2773</v>
      </c>
      <c r="I1510" s="2">
        <v>23922919.100000001</v>
      </c>
      <c r="J1510" s="13">
        <v>2</v>
      </c>
    </row>
    <row r="1511" spans="1:10" x14ac:dyDescent="0.35">
      <c r="A1511" s="2">
        <v>1053</v>
      </c>
      <c r="B1511" s="11">
        <v>2.79</v>
      </c>
      <c r="C1511" s="11">
        <v>2.9</v>
      </c>
      <c r="D1511" s="11">
        <v>13.539999720000001</v>
      </c>
      <c r="E1511" s="11">
        <v>7.7619999650000002</v>
      </c>
      <c r="F1511" s="2">
        <v>5.9569999579999999</v>
      </c>
      <c r="G1511" s="2" t="s">
        <v>2774</v>
      </c>
      <c r="H1511" s="2" t="s">
        <v>2775</v>
      </c>
      <c r="I1511" s="2" t="s">
        <v>11</v>
      </c>
      <c r="J1511" s="13">
        <v>2</v>
      </c>
    </row>
    <row r="1512" spans="1:10" x14ac:dyDescent="0.35">
      <c r="A1512" s="2">
        <v>1054</v>
      </c>
      <c r="B1512" s="11">
        <v>2.79</v>
      </c>
      <c r="C1512" s="11">
        <v>2.87</v>
      </c>
      <c r="D1512" s="11">
        <v>5.5659998210000001</v>
      </c>
      <c r="E1512" s="11">
        <v>3.051999956</v>
      </c>
      <c r="F1512" s="2">
        <v>3.051999956</v>
      </c>
      <c r="G1512" s="2" t="s">
        <v>2776</v>
      </c>
      <c r="H1512" s="2" t="s">
        <v>2777</v>
      </c>
      <c r="I1512" s="2" t="s">
        <v>11</v>
      </c>
      <c r="J1512" s="13">
        <v>2</v>
      </c>
    </row>
    <row r="1513" spans="1:10" x14ac:dyDescent="0.35">
      <c r="A1513" s="2">
        <v>1055</v>
      </c>
      <c r="B1513" s="11">
        <v>2.78</v>
      </c>
      <c r="C1513" s="11">
        <v>2.9</v>
      </c>
      <c r="D1513" s="11">
        <v>15.109999480000001</v>
      </c>
      <c r="E1513" s="11">
        <v>15.109999480000001</v>
      </c>
      <c r="F1513" s="2">
        <v>6.8350002170000002</v>
      </c>
      <c r="G1513" s="2" t="s">
        <v>2778</v>
      </c>
      <c r="H1513" s="2" t="s">
        <v>2779</v>
      </c>
      <c r="I1513" s="2" t="s">
        <v>11</v>
      </c>
      <c r="J1513" s="13">
        <v>1</v>
      </c>
    </row>
    <row r="1514" spans="1:10" x14ac:dyDescent="0.35">
      <c r="A1514" s="2">
        <v>1055</v>
      </c>
      <c r="B1514" s="11">
        <v>0</v>
      </c>
      <c r="C1514" s="11">
        <v>2.9</v>
      </c>
      <c r="D1514" s="11">
        <v>15.109999480000001</v>
      </c>
      <c r="E1514" s="11">
        <v>15.109999480000001</v>
      </c>
      <c r="F1514" s="2">
        <v>6.8350002170000002</v>
      </c>
      <c r="G1514" s="2" t="s">
        <v>2780</v>
      </c>
      <c r="H1514" s="2" t="s">
        <v>2781</v>
      </c>
      <c r="I1514" s="2" t="s">
        <v>11</v>
      </c>
      <c r="J1514" s="13">
        <v>1</v>
      </c>
    </row>
    <row r="1515" spans="1:10" x14ac:dyDescent="0.35">
      <c r="A1515" s="2">
        <v>1056</v>
      </c>
      <c r="B1515" s="11">
        <v>2.76</v>
      </c>
      <c r="C1515" s="11">
        <v>2.84</v>
      </c>
      <c r="D1515" s="11">
        <v>10.809999700000001</v>
      </c>
      <c r="E1515" s="11">
        <v>10.809999700000001</v>
      </c>
      <c r="F1515" s="2">
        <v>10.809999700000001</v>
      </c>
      <c r="G1515" s="2" t="s">
        <v>2782</v>
      </c>
      <c r="H1515" s="2" t="s">
        <v>2783</v>
      </c>
      <c r="I1515" s="2" t="s">
        <v>11</v>
      </c>
      <c r="J1515" s="13">
        <v>2</v>
      </c>
    </row>
    <row r="1516" spans="1:10" x14ac:dyDescent="0.35">
      <c r="A1516" s="2">
        <v>1057</v>
      </c>
      <c r="B1516" s="11">
        <v>2.74</v>
      </c>
      <c r="C1516" s="11">
        <v>2.82</v>
      </c>
      <c r="D1516" s="11">
        <v>8.4250003099999997</v>
      </c>
      <c r="E1516" s="11">
        <v>8.4250003099999997</v>
      </c>
      <c r="F1516" s="2">
        <v>8.4250003099999997</v>
      </c>
      <c r="G1516" s="2" t="s">
        <v>2784</v>
      </c>
      <c r="H1516" s="2" t="s">
        <v>2785</v>
      </c>
      <c r="I1516" s="2" t="s">
        <v>11</v>
      </c>
      <c r="J1516" s="13">
        <v>2</v>
      </c>
    </row>
    <row r="1517" spans="1:10" x14ac:dyDescent="0.35">
      <c r="A1517" s="2">
        <v>1058</v>
      </c>
      <c r="B1517" s="11">
        <v>2.74</v>
      </c>
      <c r="C1517" s="11">
        <v>2.81</v>
      </c>
      <c r="D1517" s="11">
        <v>27.00000107</v>
      </c>
      <c r="E1517" s="11">
        <v>11.999999730000001</v>
      </c>
      <c r="F1517" s="2">
        <v>11.999999730000001</v>
      </c>
      <c r="G1517" s="2" t="s">
        <v>2786</v>
      </c>
      <c r="H1517" s="2" t="s">
        <v>2787</v>
      </c>
      <c r="I1517" s="2" t="s">
        <v>11</v>
      </c>
      <c r="J1517" s="13">
        <v>2</v>
      </c>
    </row>
    <row r="1518" spans="1:10" x14ac:dyDescent="0.35">
      <c r="A1518" s="2">
        <v>1058</v>
      </c>
      <c r="B1518" s="11">
        <v>0</v>
      </c>
      <c r="C1518" s="11">
        <v>2.81</v>
      </c>
      <c r="D1518" s="11">
        <v>29.670000080000001</v>
      </c>
      <c r="E1518" s="11">
        <v>29.670000080000001</v>
      </c>
      <c r="F1518" s="2">
        <v>29.670000080000001</v>
      </c>
      <c r="G1518" s="2" t="s">
        <v>2788</v>
      </c>
      <c r="H1518" s="2" t="s">
        <v>2787</v>
      </c>
      <c r="I1518" s="2" t="s">
        <v>11</v>
      </c>
      <c r="J1518" s="13">
        <v>2</v>
      </c>
    </row>
    <row r="1519" spans="1:10" x14ac:dyDescent="0.35">
      <c r="A1519" s="2">
        <v>1058</v>
      </c>
      <c r="B1519" s="11">
        <v>0</v>
      </c>
      <c r="C1519" s="11">
        <v>2.81</v>
      </c>
      <c r="D1519" s="11">
        <v>10.90999991</v>
      </c>
      <c r="E1519" s="11">
        <v>10.90999991</v>
      </c>
      <c r="F1519" s="2">
        <v>10.90999991</v>
      </c>
      <c r="G1519" s="2" t="s">
        <v>2789</v>
      </c>
      <c r="H1519" s="2" t="s">
        <v>2787</v>
      </c>
      <c r="I1519" s="2" t="s">
        <v>11</v>
      </c>
      <c r="J1519" s="13">
        <v>2</v>
      </c>
    </row>
    <row r="1520" spans="1:10" x14ac:dyDescent="0.35">
      <c r="A1520" s="2">
        <v>1058</v>
      </c>
      <c r="B1520" s="11">
        <v>0</v>
      </c>
      <c r="C1520" s="11">
        <v>2.81</v>
      </c>
      <c r="D1520" s="11">
        <v>12.240000070000001</v>
      </c>
      <c r="E1520" s="11">
        <v>12.240000070000001</v>
      </c>
      <c r="F1520" s="2">
        <v>12.240000070000001</v>
      </c>
      <c r="G1520" s="2" t="s">
        <v>2790</v>
      </c>
      <c r="H1520" s="2" t="s">
        <v>2791</v>
      </c>
      <c r="I1520" s="2" t="s">
        <v>11</v>
      </c>
      <c r="J1520" s="13">
        <v>2</v>
      </c>
    </row>
    <row r="1521" spans="1:10" x14ac:dyDescent="0.35">
      <c r="A1521" s="2">
        <v>1059</v>
      </c>
      <c r="B1521" s="11">
        <v>2.73</v>
      </c>
      <c r="C1521" s="11">
        <v>2.81</v>
      </c>
      <c r="D1521" s="11">
        <v>12.039999659999999</v>
      </c>
      <c r="E1521" s="11">
        <v>12.039999659999999</v>
      </c>
      <c r="F1521" s="2">
        <v>9.6280001100000003</v>
      </c>
      <c r="G1521" s="2" t="s">
        <v>2792</v>
      </c>
      <c r="H1521" s="2" t="s">
        <v>2793</v>
      </c>
      <c r="I1521" s="2" t="s">
        <v>11</v>
      </c>
      <c r="J1521" s="13">
        <v>2</v>
      </c>
    </row>
    <row r="1522" spans="1:10" x14ac:dyDescent="0.35">
      <c r="A1522" s="2">
        <v>1060</v>
      </c>
      <c r="B1522" s="11">
        <v>2.72</v>
      </c>
      <c r="C1522" s="11">
        <v>2.8</v>
      </c>
      <c r="D1522" s="11">
        <v>2.4529999120000001</v>
      </c>
      <c r="E1522" s="11">
        <v>2.4529999120000001</v>
      </c>
      <c r="F1522" s="2">
        <v>2.4529999120000001</v>
      </c>
      <c r="G1522" s="2" t="s">
        <v>2794</v>
      </c>
      <c r="H1522" s="2" t="s">
        <v>2795</v>
      </c>
      <c r="I1522" s="2" t="s">
        <v>11</v>
      </c>
      <c r="J1522" s="13">
        <v>2</v>
      </c>
    </row>
    <row r="1523" spans="1:10" x14ac:dyDescent="0.35">
      <c r="A1523" s="2">
        <v>1061</v>
      </c>
      <c r="B1523" s="11">
        <v>2.72</v>
      </c>
      <c r="C1523" s="11">
        <v>2.79</v>
      </c>
      <c r="D1523" s="11">
        <v>5.9259999539999999</v>
      </c>
      <c r="E1523" s="11">
        <v>5.9259999539999999</v>
      </c>
      <c r="F1523" s="2">
        <v>5.9259999539999999</v>
      </c>
      <c r="G1523" s="2" t="s">
        <v>2796</v>
      </c>
      <c r="H1523" s="2" t="s">
        <v>2797</v>
      </c>
      <c r="I1523" s="2" t="s">
        <v>11</v>
      </c>
      <c r="J1523" s="13">
        <v>2</v>
      </c>
    </row>
    <row r="1524" spans="1:10" x14ac:dyDescent="0.35">
      <c r="A1524" s="2">
        <v>1062</v>
      </c>
      <c r="B1524" s="11">
        <v>2.7</v>
      </c>
      <c r="C1524" s="11">
        <v>9.09</v>
      </c>
      <c r="D1524" s="11">
        <v>31.380000710000001</v>
      </c>
      <c r="E1524" s="11">
        <v>27.68999934</v>
      </c>
      <c r="F1524" s="2">
        <v>27.68999934</v>
      </c>
      <c r="G1524" s="2" t="s">
        <v>2798</v>
      </c>
      <c r="H1524" s="2" t="s">
        <v>2799</v>
      </c>
      <c r="I1524" s="2" t="s">
        <v>11</v>
      </c>
      <c r="J1524" s="13">
        <v>2</v>
      </c>
    </row>
    <row r="1525" spans="1:10" x14ac:dyDescent="0.35">
      <c r="A1525" s="2">
        <v>1062</v>
      </c>
      <c r="B1525" s="11">
        <v>0</v>
      </c>
      <c r="C1525" s="11">
        <v>9.09</v>
      </c>
      <c r="D1525" s="11">
        <v>31.380000710000001</v>
      </c>
      <c r="E1525" s="11">
        <v>27.68999934</v>
      </c>
      <c r="F1525" s="2">
        <v>27.68999934</v>
      </c>
      <c r="G1525" s="2" t="s">
        <v>2800</v>
      </c>
      <c r="H1525" s="2" t="s">
        <v>2799</v>
      </c>
      <c r="I1525" s="2" t="s">
        <v>11</v>
      </c>
      <c r="J1525" s="13">
        <v>2</v>
      </c>
    </row>
    <row r="1526" spans="1:10" x14ac:dyDescent="0.35">
      <c r="A1526" s="2">
        <v>1062</v>
      </c>
      <c r="B1526" s="11">
        <v>0</v>
      </c>
      <c r="C1526" s="11">
        <v>9.09</v>
      </c>
      <c r="D1526" s="11">
        <v>31.380000710000001</v>
      </c>
      <c r="E1526" s="11">
        <v>27.68999934</v>
      </c>
      <c r="F1526" s="2">
        <v>27.68999934</v>
      </c>
      <c r="G1526" s="2" t="s">
        <v>2801</v>
      </c>
      <c r="H1526" s="2" t="s">
        <v>2799</v>
      </c>
      <c r="I1526" s="2" t="s">
        <v>11</v>
      </c>
      <c r="J1526" s="13">
        <v>2</v>
      </c>
    </row>
    <row r="1527" spans="1:10" x14ac:dyDescent="0.35">
      <c r="A1527" s="2">
        <v>1062</v>
      </c>
      <c r="B1527" s="11">
        <v>0</v>
      </c>
      <c r="C1527" s="11">
        <v>9.09</v>
      </c>
      <c r="D1527" s="11">
        <v>30.360001329999999</v>
      </c>
      <c r="E1527" s="11">
        <v>26.789999009999999</v>
      </c>
      <c r="F1527" s="2">
        <v>26.789999009999999</v>
      </c>
      <c r="G1527" s="2" t="s">
        <v>2802</v>
      </c>
      <c r="H1527" s="2" t="s">
        <v>2803</v>
      </c>
      <c r="I1527" s="2" t="s">
        <v>11</v>
      </c>
      <c r="J1527" s="13">
        <v>2</v>
      </c>
    </row>
    <row r="1528" spans="1:10" x14ac:dyDescent="0.35">
      <c r="A1528" s="2">
        <v>1063</v>
      </c>
      <c r="B1528" s="11">
        <v>2.69</v>
      </c>
      <c r="C1528" s="11">
        <v>11.17</v>
      </c>
      <c r="D1528" s="11">
        <v>44.22999918</v>
      </c>
      <c r="E1528" s="11">
        <v>36.539998650000001</v>
      </c>
      <c r="F1528" s="2">
        <v>36.539998650000001</v>
      </c>
      <c r="G1528" s="2" t="s">
        <v>2804</v>
      </c>
      <c r="H1528" s="2" t="s">
        <v>2805</v>
      </c>
      <c r="I1528" s="2" t="s">
        <v>11</v>
      </c>
      <c r="J1528" s="13">
        <v>2</v>
      </c>
    </row>
    <row r="1529" spans="1:10" x14ac:dyDescent="0.35">
      <c r="A1529" s="2">
        <v>1063</v>
      </c>
      <c r="B1529" s="11">
        <v>0</v>
      </c>
      <c r="C1529" s="11">
        <v>11.17</v>
      </c>
      <c r="D1529" s="11">
        <v>44.22999918</v>
      </c>
      <c r="E1529" s="11">
        <v>36.539998650000001</v>
      </c>
      <c r="F1529" s="2">
        <v>36.539998650000001</v>
      </c>
      <c r="G1529" s="2" t="s">
        <v>2806</v>
      </c>
      <c r="H1529" s="2" t="s">
        <v>2807</v>
      </c>
      <c r="I1529" s="2" t="s">
        <v>11</v>
      </c>
      <c r="J1529" s="13">
        <v>2</v>
      </c>
    </row>
    <row r="1530" spans="1:10" x14ac:dyDescent="0.35">
      <c r="A1530" s="2">
        <v>1063</v>
      </c>
      <c r="B1530" s="11">
        <v>0</v>
      </c>
      <c r="C1530" s="11">
        <v>11.17</v>
      </c>
      <c r="D1530" s="11">
        <v>44.22999918</v>
      </c>
      <c r="E1530" s="11">
        <v>36.539998650000001</v>
      </c>
      <c r="F1530" s="2">
        <v>36.539998650000001</v>
      </c>
      <c r="G1530" s="2" t="s">
        <v>2808</v>
      </c>
      <c r="H1530" s="2" t="s">
        <v>2807</v>
      </c>
      <c r="I1530" s="2" t="s">
        <v>11</v>
      </c>
      <c r="J1530" s="13">
        <v>2</v>
      </c>
    </row>
    <row r="1531" spans="1:10" x14ac:dyDescent="0.35">
      <c r="A1531" s="2">
        <v>1064</v>
      </c>
      <c r="B1531" s="11">
        <v>2.68</v>
      </c>
      <c r="C1531" s="11">
        <v>2.75</v>
      </c>
      <c r="D1531" s="11">
        <v>28.70000005</v>
      </c>
      <c r="E1531" s="11">
        <v>15.739999709999999</v>
      </c>
      <c r="F1531" s="2">
        <v>15.739999709999999</v>
      </c>
      <c r="G1531" s="2" t="s">
        <v>2809</v>
      </c>
      <c r="H1531" s="2" t="s">
        <v>2810</v>
      </c>
      <c r="I1531" s="2" t="s">
        <v>11</v>
      </c>
      <c r="J1531" s="13">
        <v>2</v>
      </c>
    </row>
    <row r="1532" spans="1:10" x14ac:dyDescent="0.35">
      <c r="A1532" s="2">
        <v>1065</v>
      </c>
      <c r="B1532" s="11">
        <v>2.67</v>
      </c>
      <c r="C1532" s="11">
        <v>2.9</v>
      </c>
      <c r="D1532" s="11">
        <v>17.339999970000001</v>
      </c>
      <c r="E1532" s="11">
        <v>13.819999989999999</v>
      </c>
      <c r="F1532" s="2">
        <v>7.5879998510000002</v>
      </c>
      <c r="G1532" s="2" t="s">
        <v>2811</v>
      </c>
      <c r="H1532" s="2" t="s">
        <v>2812</v>
      </c>
      <c r="I1532" s="2" t="s">
        <v>11</v>
      </c>
      <c r="J1532" s="13">
        <v>3</v>
      </c>
    </row>
    <row r="1533" spans="1:10" x14ac:dyDescent="0.35">
      <c r="A1533" s="2">
        <v>1066</v>
      </c>
      <c r="B1533" s="11">
        <v>2.66</v>
      </c>
      <c r="C1533" s="11">
        <v>2.9</v>
      </c>
      <c r="D1533" s="11">
        <v>27.07000077</v>
      </c>
      <c r="E1533" s="11">
        <v>27.07000077</v>
      </c>
      <c r="F1533" s="2">
        <v>19.339999559999999</v>
      </c>
      <c r="G1533" s="2" t="s">
        <v>2813</v>
      </c>
      <c r="H1533" s="2" t="s">
        <v>2814</v>
      </c>
      <c r="I1533" s="2" t="s">
        <v>11</v>
      </c>
      <c r="J1533" s="13">
        <v>3</v>
      </c>
    </row>
    <row r="1534" spans="1:10" x14ac:dyDescent="0.35">
      <c r="A1534" s="2">
        <v>1067</v>
      </c>
      <c r="B1534" s="11">
        <v>2.66</v>
      </c>
      <c r="C1534" s="11">
        <v>2.81</v>
      </c>
      <c r="D1534" s="11">
        <v>10.71000025</v>
      </c>
      <c r="E1534" s="11">
        <v>10.71000025</v>
      </c>
      <c r="F1534" s="2">
        <v>10.71000025</v>
      </c>
      <c r="G1534" s="2" t="s">
        <v>2815</v>
      </c>
      <c r="H1534" s="2" t="s">
        <v>2816</v>
      </c>
      <c r="I1534" s="2" t="s">
        <v>11</v>
      </c>
      <c r="J1534" s="13">
        <v>2</v>
      </c>
    </row>
    <row r="1535" spans="1:10" x14ac:dyDescent="0.35">
      <c r="A1535" s="2">
        <v>1068</v>
      </c>
      <c r="B1535" s="11">
        <v>2.66</v>
      </c>
      <c r="C1535" s="11">
        <v>2.73</v>
      </c>
      <c r="D1535" s="11">
        <v>13.44999969</v>
      </c>
      <c r="E1535" s="11">
        <v>13.44999969</v>
      </c>
      <c r="F1535" s="2">
        <v>11.659999940000001</v>
      </c>
      <c r="G1535" s="2" t="s">
        <v>2817</v>
      </c>
      <c r="H1535" s="2" t="s">
        <v>2818</v>
      </c>
      <c r="I1535" s="2" t="s">
        <v>11</v>
      </c>
      <c r="J1535" s="13">
        <v>2</v>
      </c>
    </row>
    <row r="1536" spans="1:10" x14ac:dyDescent="0.35">
      <c r="A1536" s="2">
        <v>1068</v>
      </c>
      <c r="B1536" s="11">
        <v>0</v>
      </c>
      <c r="C1536" s="11">
        <v>2.73</v>
      </c>
      <c r="D1536" s="11">
        <v>12.659999729999999</v>
      </c>
      <c r="E1536" s="11">
        <v>12.659999729999999</v>
      </c>
      <c r="F1536" s="2">
        <v>10.97000018</v>
      </c>
      <c r="G1536" s="2" t="s">
        <v>2819</v>
      </c>
      <c r="H1536" s="2" t="s">
        <v>2820</v>
      </c>
      <c r="I1536" s="2" t="s">
        <v>11</v>
      </c>
      <c r="J1536" s="13">
        <v>2</v>
      </c>
    </row>
    <row r="1537" spans="1:10" x14ac:dyDescent="0.35">
      <c r="A1537" s="2">
        <v>1068</v>
      </c>
      <c r="B1537" s="11">
        <v>0</v>
      </c>
      <c r="C1537" s="11">
        <v>2.73</v>
      </c>
      <c r="D1537" s="11">
        <v>10.97000018</v>
      </c>
      <c r="E1537" s="11">
        <v>10.97000018</v>
      </c>
      <c r="F1537" s="2">
        <v>10.97000018</v>
      </c>
      <c r="G1537" s="2" t="s">
        <v>2821</v>
      </c>
      <c r="H1537" s="2" t="s">
        <v>813</v>
      </c>
      <c r="I1537" s="2" t="s">
        <v>11</v>
      </c>
      <c r="J1537" s="13">
        <v>2</v>
      </c>
    </row>
    <row r="1538" spans="1:10" x14ac:dyDescent="0.35">
      <c r="A1538" s="2">
        <v>1068</v>
      </c>
      <c r="B1538" s="11">
        <v>0</v>
      </c>
      <c r="C1538" s="11">
        <v>2.73</v>
      </c>
      <c r="D1538" s="11">
        <v>10.97000018</v>
      </c>
      <c r="E1538" s="11">
        <v>10.97000018</v>
      </c>
      <c r="F1538" s="2">
        <v>10.97000018</v>
      </c>
      <c r="G1538" s="2" t="s">
        <v>2822</v>
      </c>
      <c r="H1538" s="2" t="s">
        <v>813</v>
      </c>
      <c r="I1538" s="2" t="s">
        <v>11</v>
      </c>
      <c r="J1538" s="13">
        <v>2</v>
      </c>
    </row>
    <row r="1539" spans="1:10" x14ac:dyDescent="0.35">
      <c r="A1539" s="2">
        <v>1069</v>
      </c>
      <c r="B1539" s="11">
        <v>2.65</v>
      </c>
      <c r="C1539" s="11">
        <v>2.76</v>
      </c>
      <c r="D1539" s="11">
        <v>8.6269997059999994</v>
      </c>
      <c r="E1539" s="11">
        <v>7.8429996969999998</v>
      </c>
      <c r="F1539" s="2">
        <v>3.7250000980000002</v>
      </c>
      <c r="G1539" s="2" t="s">
        <v>2823</v>
      </c>
      <c r="H1539" s="2" t="s">
        <v>2824</v>
      </c>
      <c r="I1539" s="2" t="s">
        <v>11</v>
      </c>
      <c r="J1539" s="13">
        <v>2</v>
      </c>
    </row>
    <row r="1540" spans="1:10" x14ac:dyDescent="0.35">
      <c r="A1540" s="2">
        <v>1070</v>
      </c>
      <c r="B1540" s="11">
        <v>2.65</v>
      </c>
      <c r="C1540" s="11">
        <v>2.74</v>
      </c>
      <c r="D1540" s="11">
        <v>5.6150000540000002</v>
      </c>
      <c r="E1540" s="11">
        <v>4.0660001340000003</v>
      </c>
      <c r="F1540" s="2">
        <v>2.2269999610000002</v>
      </c>
      <c r="G1540" s="2" t="s">
        <v>2825</v>
      </c>
      <c r="H1540" s="2" t="s">
        <v>2826</v>
      </c>
      <c r="I1540" s="2" t="s">
        <v>11</v>
      </c>
      <c r="J1540" s="13">
        <v>1</v>
      </c>
    </row>
    <row r="1541" spans="1:10" x14ac:dyDescent="0.35">
      <c r="A1541" s="2">
        <v>1071</v>
      </c>
      <c r="B1541" s="11">
        <v>2.64</v>
      </c>
      <c r="C1541" s="11">
        <v>2.74</v>
      </c>
      <c r="D1541" s="11">
        <v>19.290000200000001</v>
      </c>
      <c r="E1541" s="11">
        <v>11.86999977</v>
      </c>
      <c r="F1541" s="2">
        <v>10.390000049999999</v>
      </c>
      <c r="G1541" s="2" t="s">
        <v>2827</v>
      </c>
      <c r="H1541" s="2" t="s">
        <v>2828</v>
      </c>
      <c r="I1541" s="2" t="s">
        <v>11</v>
      </c>
      <c r="J1541" s="13">
        <v>2</v>
      </c>
    </row>
    <row r="1542" spans="1:10" x14ac:dyDescent="0.35">
      <c r="A1542" s="2">
        <v>1072</v>
      </c>
      <c r="B1542" s="11">
        <v>2.61</v>
      </c>
      <c r="C1542" s="11">
        <v>2.65</v>
      </c>
      <c r="D1542" s="11">
        <v>47.569999099999997</v>
      </c>
      <c r="E1542" s="11">
        <v>24.269999559999999</v>
      </c>
      <c r="F1542" s="2">
        <v>24.269999559999999</v>
      </c>
      <c r="G1542" s="2" t="s">
        <v>2829</v>
      </c>
      <c r="H1542" s="2" t="s">
        <v>2830</v>
      </c>
      <c r="I1542" s="2" t="s">
        <v>11</v>
      </c>
      <c r="J1542" s="13">
        <v>1</v>
      </c>
    </row>
    <row r="1543" spans="1:10" x14ac:dyDescent="0.35">
      <c r="A1543" s="2">
        <v>1073</v>
      </c>
      <c r="B1543" s="11">
        <v>2.6</v>
      </c>
      <c r="C1543" s="11">
        <v>4.78</v>
      </c>
      <c r="D1543" s="11">
        <v>10.94999984</v>
      </c>
      <c r="E1543" s="11">
        <v>9.7110003230000004</v>
      </c>
      <c r="F1543" s="2">
        <v>7.8510001300000001</v>
      </c>
      <c r="G1543" s="2" t="s">
        <v>2831</v>
      </c>
      <c r="H1543" s="2" t="s">
        <v>2832</v>
      </c>
      <c r="I1543" s="2" t="s">
        <v>11</v>
      </c>
      <c r="J1543" s="13">
        <v>2</v>
      </c>
    </row>
    <row r="1544" spans="1:10" x14ac:dyDescent="0.35">
      <c r="A1544" s="2">
        <v>1074</v>
      </c>
      <c r="B1544" s="11">
        <v>2.6</v>
      </c>
      <c r="C1544" s="11">
        <v>2.81</v>
      </c>
      <c r="D1544" s="11">
        <v>14.20000046</v>
      </c>
      <c r="E1544" s="11">
        <v>14.20000046</v>
      </c>
      <c r="F1544" s="2">
        <v>14.20000046</v>
      </c>
      <c r="G1544" s="2" t="s">
        <v>2833</v>
      </c>
      <c r="H1544" s="2" t="s">
        <v>2834</v>
      </c>
      <c r="I1544" s="2" t="s">
        <v>11</v>
      </c>
      <c r="J1544" s="13">
        <v>2</v>
      </c>
    </row>
    <row r="1545" spans="1:10" x14ac:dyDescent="0.35">
      <c r="A1545" s="2">
        <v>1074</v>
      </c>
      <c r="B1545" s="11">
        <v>0</v>
      </c>
      <c r="C1545" s="11">
        <v>2.81</v>
      </c>
      <c r="D1545" s="11">
        <v>14.20000046</v>
      </c>
      <c r="E1545" s="11">
        <v>14.20000046</v>
      </c>
      <c r="F1545" s="2">
        <v>14.20000046</v>
      </c>
      <c r="G1545" s="2" t="s">
        <v>2835</v>
      </c>
      <c r="H1545" s="2" t="s">
        <v>2836</v>
      </c>
      <c r="I1545" s="2" t="s">
        <v>11</v>
      </c>
      <c r="J1545" s="13">
        <v>2</v>
      </c>
    </row>
    <row r="1546" spans="1:10" x14ac:dyDescent="0.35">
      <c r="A1546" s="2">
        <v>1075</v>
      </c>
      <c r="B1546" s="11">
        <v>2.59</v>
      </c>
      <c r="C1546" s="11">
        <v>2.77</v>
      </c>
      <c r="D1546" s="11">
        <v>7.3679998519999996</v>
      </c>
      <c r="E1546" s="11">
        <v>7.3679998519999996</v>
      </c>
      <c r="F1546" s="2">
        <v>5.9650000179999996</v>
      </c>
      <c r="G1546" s="2" t="s">
        <v>2837</v>
      </c>
      <c r="H1546" s="2" t="s">
        <v>2838</v>
      </c>
      <c r="I1546" s="2" t="s">
        <v>11</v>
      </c>
      <c r="J1546" s="13">
        <v>2</v>
      </c>
    </row>
    <row r="1547" spans="1:10" x14ac:dyDescent="0.35">
      <c r="A1547" s="2">
        <v>1076</v>
      </c>
      <c r="B1547" s="11">
        <v>2.59</v>
      </c>
      <c r="C1547" s="11">
        <v>2.63</v>
      </c>
      <c r="D1547" s="11">
        <v>32.350000739999999</v>
      </c>
      <c r="E1547" s="11">
        <v>22.55000025</v>
      </c>
      <c r="F1547" s="2">
        <v>22.55000025</v>
      </c>
      <c r="G1547" s="2" t="s">
        <v>2839</v>
      </c>
      <c r="H1547" s="2" t="s">
        <v>2840</v>
      </c>
      <c r="I1547" s="2" t="s">
        <v>11</v>
      </c>
      <c r="J1547" s="13">
        <v>2</v>
      </c>
    </row>
    <row r="1548" spans="1:10" x14ac:dyDescent="0.35">
      <c r="A1548" s="2">
        <v>1076</v>
      </c>
      <c r="B1548" s="11">
        <v>0</v>
      </c>
      <c r="C1548" s="11">
        <v>2.63</v>
      </c>
      <c r="D1548" s="11">
        <v>32.350000739999999</v>
      </c>
      <c r="E1548" s="11">
        <v>22.55000025</v>
      </c>
      <c r="F1548" s="2">
        <v>22.55000025</v>
      </c>
      <c r="G1548" s="2" t="s">
        <v>2841</v>
      </c>
      <c r="H1548" s="2" t="s">
        <v>2840</v>
      </c>
      <c r="I1548" s="2" t="s">
        <v>11</v>
      </c>
      <c r="J1548" s="13">
        <v>2</v>
      </c>
    </row>
    <row r="1549" spans="1:10" x14ac:dyDescent="0.35">
      <c r="A1549" s="2">
        <v>1076</v>
      </c>
      <c r="B1549" s="11">
        <v>0</v>
      </c>
      <c r="C1549" s="11">
        <v>2.63</v>
      </c>
      <c r="D1549" s="11">
        <v>22.55000025</v>
      </c>
      <c r="E1549" s="11">
        <v>22.55000025</v>
      </c>
      <c r="F1549" s="2">
        <v>22.55000025</v>
      </c>
      <c r="G1549" s="2" t="s">
        <v>2842</v>
      </c>
      <c r="H1549" s="2" t="s">
        <v>2840</v>
      </c>
      <c r="I1549" s="2" t="s">
        <v>11</v>
      </c>
      <c r="J1549" s="13">
        <v>2</v>
      </c>
    </row>
    <row r="1550" spans="1:10" x14ac:dyDescent="0.35">
      <c r="A1550" s="2">
        <v>1076</v>
      </c>
      <c r="B1550" s="11">
        <v>0</v>
      </c>
      <c r="C1550" s="11">
        <v>2.63</v>
      </c>
      <c r="D1550" s="11">
        <v>22.55000025</v>
      </c>
      <c r="E1550" s="11">
        <v>22.55000025</v>
      </c>
      <c r="F1550" s="2">
        <v>22.55000025</v>
      </c>
      <c r="G1550" s="2" t="s">
        <v>2843</v>
      </c>
      <c r="H1550" s="2" t="s">
        <v>2840</v>
      </c>
      <c r="I1550" s="2" t="s">
        <v>11</v>
      </c>
      <c r="J1550" s="13">
        <v>2</v>
      </c>
    </row>
    <row r="1551" spans="1:10" x14ac:dyDescent="0.35">
      <c r="A1551" s="2">
        <v>1077</v>
      </c>
      <c r="B1551" s="11">
        <v>2.58</v>
      </c>
      <c r="C1551" s="11">
        <v>2.63</v>
      </c>
      <c r="D1551" s="11">
        <v>9.5150001349999993</v>
      </c>
      <c r="E1551" s="11">
        <v>6.0189999639999998</v>
      </c>
      <c r="F1551" s="2">
        <v>6.0189999639999998</v>
      </c>
      <c r="G1551" s="2" t="s">
        <v>2844</v>
      </c>
      <c r="H1551" s="2" t="s">
        <v>2845</v>
      </c>
      <c r="I1551" s="2" t="s">
        <v>11</v>
      </c>
      <c r="J1551" s="13">
        <v>2</v>
      </c>
    </row>
    <row r="1552" spans="1:10" x14ac:dyDescent="0.35">
      <c r="A1552" s="2">
        <v>1078</v>
      </c>
      <c r="B1552" s="11">
        <v>2.57</v>
      </c>
      <c r="C1552" s="11">
        <v>2.61</v>
      </c>
      <c r="D1552" s="11">
        <v>7.5060002509999997</v>
      </c>
      <c r="E1552" s="11">
        <v>7.5060002509999997</v>
      </c>
      <c r="F1552" s="2">
        <v>7.5060002509999997</v>
      </c>
      <c r="G1552" s="2" t="s">
        <v>2846</v>
      </c>
      <c r="H1552" s="2" t="s">
        <v>2847</v>
      </c>
      <c r="I1552" s="2" t="s">
        <v>11</v>
      </c>
      <c r="J1552" s="13">
        <v>2</v>
      </c>
    </row>
    <row r="1553" spans="1:10" x14ac:dyDescent="0.35">
      <c r="A1553" s="2">
        <v>1079</v>
      </c>
      <c r="B1553" s="11">
        <v>2.56</v>
      </c>
      <c r="C1553" s="11">
        <v>9.19</v>
      </c>
      <c r="D1553" s="11">
        <v>30.12000024</v>
      </c>
      <c r="E1553" s="11">
        <v>24.8999998</v>
      </c>
      <c r="F1553" s="2">
        <v>24.8999998</v>
      </c>
      <c r="G1553" s="2" t="s">
        <v>2848</v>
      </c>
      <c r="H1553" s="2" t="s">
        <v>2849</v>
      </c>
      <c r="I1553" s="2" t="s">
        <v>11</v>
      </c>
      <c r="J1553" s="13">
        <v>2</v>
      </c>
    </row>
    <row r="1554" spans="1:10" x14ac:dyDescent="0.35">
      <c r="A1554" s="2">
        <v>1080</v>
      </c>
      <c r="B1554" s="11">
        <v>2.56</v>
      </c>
      <c r="C1554" s="11">
        <v>2.6</v>
      </c>
      <c r="D1554" s="11">
        <v>7.2700001299999997</v>
      </c>
      <c r="E1554" s="11">
        <v>7.2700001299999997</v>
      </c>
      <c r="F1554" s="2">
        <v>3.9009999479999999</v>
      </c>
      <c r="G1554" s="2" t="s">
        <v>2850</v>
      </c>
      <c r="H1554" s="2" t="s">
        <v>2851</v>
      </c>
      <c r="I1554" s="2" t="s">
        <v>11</v>
      </c>
      <c r="J1554" s="13">
        <v>2</v>
      </c>
    </row>
    <row r="1555" spans="1:10" x14ac:dyDescent="0.35">
      <c r="A1555" s="2">
        <v>1081</v>
      </c>
      <c r="B1555" s="11">
        <v>2.5499999999999998</v>
      </c>
      <c r="C1555" s="11">
        <v>2.73</v>
      </c>
      <c r="D1555" s="11">
        <v>6.7259997130000002</v>
      </c>
      <c r="E1555" s="11">
        <v>6.7259997130000002</v>
      </c>
      <c r="F1555" s="2">
        <v>6.7259997130000002</v>
      </c>
      <c r="G1555" s="2" t="s">
        <v>2852</v>
      </c>
      <c r="H1555" s="2" t="s">
        <v>813</v>
      </c>
      <c r="I1555" s="2" t="s">
        <v>11</v>
      </c>
      <c r="J1555" s="13">
        <v>2</v>
      </c>
    </row>
    <row r="1556" spans="1:10" x14ac:dyDescent="0.35">
      <c r="A1556" s="2">
        <v>1081</v>
      </c>
      <c r="B1556" s="11">
        <v>0</v>
      </c>
      <c r="C1556" s="11">
        <v>2.73</v>
      </c>
      <c r="D1556" s="11">
        <v>6.6370002929999998</v>
      </c>
      <c r="E1556" s="11">
        <v>6.6370002929999998</v>
      </c>
      <c r="F1556" s="2">
        <v>6.6370002929999998</v>
      </c>
      <c r="G1556" s="2" t="s">
        <v>2853</v>
      </c>
      <c r="H1556" s="2" t="s">
        <v>813</v>
      </c>
      <c r="I1556" s="2" t="s">
        <v>11</v>
      </c>
      <c r="J1556" s="13">
        <v>2</v>
      </c>
    </row>
    <row r="1557" spans="1:10" x14ac:dyDescent="0.35">
      <c r="A1557" s="2">
        <v>1081</v>
      </c>
      <c r="B1557" s="11">
        <v>0</v>
      </c>
      <c r="C1557" s="11">
        <v>2.73</v>
      </c>
      <c r="D1557" s="11">
        <v>6.6370002929999998</v>
      </c>
      <c r="E1557" s="11">
        <v>6.6370002929999998</v>
      </c>
      <c r="F1557" s="2">
        <v>6.6370002929999998</v>
      </c>
      <c r="G1557" s="2" t="s">
        <v>2854</v>
      </c>
      <c r="H1557" s="2" t="s">
        <v>813</v>
      </c>
      <c r="I1557" s="2" t="s">
        <v>11</v>
      </c>
      <c r="J1557" s="13">
        <v>2</v>
      </c>
    </row>
    <row r="1558" spans="1:10" x14ac:dyDescent="0.35">
      <c r="A1558" s="2">
        <v>1081</v>
      </c>
      <c r="B1558" s="11">
        <v>0</v>
      </c>
      <c r="C1558" s="11">
        <v>2.73</v>
      </c>
      <c r="D1558" s="11">
        <v>6.7259997130000002</v>
      </c>
      <c r="E1558" s="11">
        <v>6.7259997130000002</v>
      </c>
      <c r="F1558" s="2">
        <v>6.7259997130000002</v>
      </c>
      <c r="G1558" s="2" t="s">
        <v>2855</v>
      </c>
      <c r="H1558" s="2" t="s">
        <v>813</v>
      </c>
      <c r="I1558" s="2" t="s">
        <v>11</v>
      </c>
      <c r="J1558" s="13">
        <v>2</v>
      </c>
    </row>
    <row r="1559" spans="1:10" x14ac:dyDescent="0.35">
      <c r="A1559" s="2">
        <v>1082</v>
      </c>
      <c r="B1559" s="11">
        <v>2.54</v>
      </c>
      <c r="C1559" s="11">
        <v>2.59</v>
      </c>
      <c r="D1559" s="11">
        <v>15.710000689999999</v>
      </c>
      <c r="E1559" s="11">
        <v>12.98999935</v>
      </c>
      <c r="F1559" s="2">
        <v>6.041999906</v>
      </c>
      <c r="G1559" s="2" t="s">
        <v>2856</v>
      </c>
      <c r="H1559" s="2" t="s">
        <v>2857</v>
      </c>
      <c r="I1559" s="2" t="s">
        <v>11</v>
      </c>
      <c r="J1559" s="13">
        <v>1</v>
      </c>
    </row>
    <row r="1560" spans="1:10" x14ac:dyDescent="0.35">
      <c r="A1560" s="2">
        <v>1082</v>
      </c>
      <c r="B1560" s="11">
        <v>0</v>
      </c>
      <c r="C1560" s="11">
        <v>2.59</v>
      </c>
      <c r="D1560" s="11">
        <v>15.710000689999999</v>
      </c>
      <c r="E1560" s="11">
        <v>12.98999935</v>
      </c>
      <c r="F1560" s="2">
        <v>6.041999906</v>
      </c>
      <c r="G1560" s="2" t="s">
        <v>2858</v>
      </c>
      <c r="H1560" s="2" t="s">
        <v>2857</v>
      </c>
      <c r="I1560" s="2" t="s">
        <v>11</v>
      </c>
      <c r="J1560" s="13">
        <v>1</v>
      </c>
    </row>
    <row r="1561" spans="1:10" x14ac:dyDescent="0.35">
      <c r="A1561" s="2">
        <v>1083</v>
      </c>
      <c r="B1561" s="11">
        <v>2.54</v>
      </c>
      <c r="C1561" s="11">
        <v>2.58</v>
      </c>
      <c r="D1561" s="11">
        <v>3.8410000499999999</v>
      </c>
      <c r="E1561" s="11">
        <v>1.6559999439999999</v>
      </c>
      <c r="F1561" s="2">
        <v>1.6559999439999999</v>
      </c>
      <c r="G1561" s="2" t="s">
        <v>2859</v>
      </c>
      <c r="H1561" s="2" t="s">
        <v>2860</v>
      </c>
      <c r="I1561" s="2" t="s">
        <v>11</v>
      </c>
      <c r="J1561" s="13">
        <v>2</v>
      </c>
    </row>
    <row r="1562" spans="1:10" x14ac:dyDescent="0.35">
      <c r="A1562" s="2">
        <v>1083</v>
      </c>
      <c r="B1562" s="11">
        <v>0</v>
      </c>
      <c r="C1562" s="11">
        <v>2.58</v>
      </c>
      <c r="D1562" s="11">
        <v>3.8410000499999999</v>
      </c>
      <c r="E1562" s="11">
        <v>1.6559999439999999</v>
      </c>
      <c r="F1562" s="2">
        <v>1.6559999439999999</v>
      </c>
      <c r="G1562" s="2" t="s">
        <v>2861</v>
      </c>
      <c r="H1562" s="2" t="s">
        <v>2860</v>
      </c>
      <c r="I1562" s="2" t="s">
        <v>11</v>
      </c>
      <c r="J1562" s="13">
        <v>2</v>
      </c>
    </row>
    <row r="1563" spans="1:10" x14ac:dyDescent="0.35">
      <c r="A1563" s="2">
        <v>1083</v>
      </c>
      <c r="B1563" s="11">
        <v>0</v>
      </c>
      <c r="C1563" s="11">
        <v>2.58</v>
      </c>
      <c r="D1563" s="11">
        <v>3.8410000499999999</v>
      </c>
      <c r="E1563" s="11">
        <v>1.6559999439999999</v>
      </c>
      <c r="F1563" s="2">
        <v>1.6559999439999999</v>
      </c>
      <c r="G1563" s="2" t="s">
        <v>2862</v>
      </c>
      <c r="H1563" s="2" t="s">
        <v>2860</v>
      </c>
      <c r="I1563" s="2" t="s">
        <v>11</v>
      </c>
      <c r="J1563" s="13">
        <v>2</v>
      </c>
    </row>
    <row r="1564" spans="1:10" x14ac:dyDescent="0.35">
      <c r="A1564" s="2">
        <v>1083</v>
      </c>
      <c r="B1564" s="11">
        <v>0</v>
      </c>
      <c r="C1564" s="11">
        <v>2.58</v>
      </c>
      <c r="D1564" s="11">
        <v>3.8410000499999999</v>
      </c>
      <c r="E1564" s="11">
        <v>1.6559999439999999</v>
      </c>
      <c r="F1564" s="2">
        <v>1.6559999439999999</v>
      </c>
      <c r="G1564" s="2" t="s">
        <v>2863</v>
      </c>
      <c r="H1564" s="2" t="s">
        <v>2860</v>
      </c>
      <c r="I1564" s="2" t="s">
        <v>11</v>
      </c>
      <c r="J1564" s="13">
        <v>2</v>
      </c>
    </row>
    <row r="1565" spans="1:10" x14ac:dyDescent="0.35">
      <c r="A1565" s="2">
        <v>1083</v>
      </c>
      <c r="B1565" s="11">
        <v>0</v>
      </c>
      <c r="C1565" s="11">
        <v>2.58</v>
      </c>
      <c r="D1565" s="11">
        <v>3.8410000499999999</v>
      </c>
      <c r="E1565" s="11">
        <v>1.6559999439999999</v>
      </c>
      <c r="F1565" s="2">
        <v>1.6559999439999999</v>
      </c>
      <c r="G1565" s="2" t="s">
        <v>2864</v>
      </c>
      <c r="H1565" s="2" t="s">
        <v>2860</v>
      </c>
      <c r="I1565" s="2" t="s">
        <v>11</v>
      </c>
      <c r="J1565" s="13">
        <v>2</v>
      </c>
    </row>
    <row r="1566" spans="1:10" x14ac:dyDescent="0.35">
      <c r="A1566" s="2">
        <v>1084</v>
      </c>
      <c r="B1566" s="11">
        <v>2.52</v>
      </c>
      <c r="C1566" s="11">
        <v>21.11</v>
      </c>
      <c r="D1566" s="11">
        <v>66.670000549999997</v>
      </c>
      <c r="E1566" s="11">
        <v>63.639998439999999</v>
      </c>
      <c r="F1566" s="2">
        <v>61.470001940000003</v>
      </c>
      <c r="G1566" s="2" t="s">
        <v>2865</v>
      </c>
      <c r="H1566" s="2" t="s">
        <v>307</v>
      </c>
      <c r="I1566" s="2" t="s">
        <v>11</v>
      </c>
      <c r="J1566" s="13">
        <v>3</v>
      </c>
    </row>
    <row r="1567" spans="1:10" x14ac:dyDescent="0.35">
      <c r="A1567" s="2">
        <v>1085</v>
      </c>
      <c r="B1567" s="11">
        <v>2.52</v>
      </c>
      <c r="C1567" s="11">
        <v>2.56</v>
      </c>
      <c r="D1567" s="11">
        <v>17.730000619999998</v>
      </c>
      <c r="E1567" s="11">
        <v>17.730000619999998</v>
      </c>
      <c r="F1567" s="2">
        <v>13.78999949</v>
      </c>
      <c r="G1567" s="2" t="s">
        <v>2866</v>
      </c>
      <c r="H1567" s="2" t="s">
        <v>2867</v>
      </c>
      <c r="I1567" s="2" t="s">
        <v>11</v>
      </c>
      <c r="J1567" s="13">
        <v>2</v>
      </c>
    </row>
    <row r="1568" spans="1:10" x14ac:dyDescent="0.35">
      <c r="A1568" s="2">
        <v>1085</v>
      </c>
      <c r="B1568" s="11">
        <v>0</v>
      </c>
      <c r="C1568" s="11">
        <v>2.56</v>
      </c>
      <c r="D1568" s="11">
        <v>23.139999809999999</v>
      </c>
      <c r="E1568" s="11">
        <v>23.139999809999999</v>
      </c>
      <c r="F1568" s="2">
        <v>23.139999809999999</v>
      </c>
      <c r="G1568" s="2" t="s">
        <v>2868</v>
      </c>
      <c r="H1568" s="2" t="s">
        <v>2869</v>
      </c>
      <c r="I1568" s="2" t="s">
        <v>11</v>
      </c>
      <c r="J1568" s="13">
        <v>2</v>
      </c>
    </row>
    <row r="1569" spans="1:10" x14ac:dyDescent="0.35">
      <c r="A1569" s="2">
        <v>1086</v>
      </c>
      <c r="B1569" s="11">
        <v>2.4900000000000002</v>
      </c>
      <c r="C1569" s="11">
        <v>2.54</v>
      </c>
      <c r="D1569" s="11">
        <v>5.5420000109999998</v>
      </c>
      <c r="E1569" s="11">
        <v>2.2670000789999998</v>
      </c>
      <c r="F1569" s="2">
        <v>1.5949999909999999</v>
      </c>
      <c r="G1569" s="2" t="s">
        <v>2870</v>
      </c>
      <c r="H1569" s="2" t="s">
        <v>2871</v>
      </c>
      <c r="I1569" s="2" t="s">
        <v>11</v>
      </c>
      <c r="J1569" s="13">
        <v>2</v>
      </c>
    </row>
    <row r="1570" spans="1:10" x14ac:dyDescent="0.35">
      <c r="A1570" s="2">
        <v>1087</v>
      </c>
      <c r="B1570" s="11">
        <v>2.4900000000000002</v>
      </c>
      <c r="C1570" s="11">
        <v>2.54</v>
      </c>
      <c r="D1570" s="11">
        <v>15.83999991</v>
      </c>
      <c r="E1570" s="11">
        <v>12.530000510000001</v>
      </c>
      <c r="F1570" s="2">
        <v>6.3830003140000002</v>
      </c>
      <c r="G1570" s="2" t="s">
        <v>2872</v>
      </c>
      <c r="H1570" s="2" t="s">
        <v>2873</v>
      </c>
      <c r="I1570" s="2" t="s">
        <v>11</v>
      </c>
      <c r="J1570" s="13">
        <v>2</v>
      </c>
    </row>
    <row r="1571" spans="1:10" x14ac:dyDescent="0.35">
      <c r="A1571" s="2">
        <v>1088</v>
      </c>
      <c r="B1571" s="11">
        <v>2.4700000000000002</v>
      </c>
      <c r="C1571" s="11">
        <v>2.72</v>
      </c>
      <c r="D1571" s="11">
        <v>12.98999935</v>
      </c>
      <c r="E1571" s="11">
        <v>12.98999935</v>
      </c>
      <c r="F1571" s="2">
        <v>10.23999974</v>
      </c>
      <c r="G1571" s="2" t="s">
        <v>2874</v>
      </c>
      <c r="H1571" s="2" t="s">
        <v>2875</v>
      </c>
      <c r="I1571" s="2" t="s">
        <v>11</v>
      </c>
      <c r="J1571" s="13">
        <v>2</v>
      </c>
    </row>
    <row r="1572" spans="1:10" x14ac:dyDescent="0.35">
      <c r="A1572" s="2">
        <v>1089</v>
      </c>
      <c r="B1572" s="11">
        <v>2.4700000000000002</v>
      </c>
      <c r="C1572" s="11">
        <v>2.52</v>
      </c>
      <c r="D1572" s="11">
        <v>13.959999379999999</v>
      </c>
      <c r="E1572" s="11">
        <v>13.959999379999999</v>
      </c>
      <c r="F1572" s="2">
        <v>9.4159997999999998</v>
      </c>
      <c r="G1572" s="2" t="s">
        <v>2876</v>
      </c>
      <c r="H1572" s="2" t="s">
        <v>2877</v>
      </c>
      <c r="I1572" s="2" t="s">
        <v>11</v>
      </c>
      <c r="J1572" s="13">
        <v>2</v>
      </c>
    </row>
    <row r="1573" spans="1:10" x14ac:dyDescent="0.35">
      <c r="A1573" s="2">
        <v>1090</v>
      </c>
      <c r="B1573" s="11">
        <v>2.4700000000000002</v>
      </c>
      <c r="C1573" s="11">
        <v>2.5099999999999998</v>
      </c>
      <c r="D1573" s="11">
        <v>8.2840003069999995</v>
      </c>
      <c r="E1573" s="11">
        <v>8.2840003069999995</v>
      </c>
      <c r="F1573" s="2">
        <v>8.2840003069999995</v>
      </c>
      <c r="G1573" s="2" t="s">
        <v>2878</v>
      </c>
      <c r="H1573" s="2" t="s">
        <v>2879</v>
      </c>
      <c r="I1573" s="2" t="s">
        <v>11</v>
      </c>
      <c r="J1573" s="13">
        <v>1</v>
      </c>
    </row>
    <row r="1574" spans="1:10" x14ac:dyDescent="0.35">
      <c r="A1574" s="2">
        <v>1091</v>
      </c>
      <c r="B1574" s="11">
        <v>2.4700000000000002</v>
      </c>
      <c r="C1574" s="11">
        <v>2.5099999999999998</v>
      </c>
      <c r="D1574" s="11">
        <v>5.3490001710000001</v>
      </c>
      <c r="E1574" s="11">
        <v>5.3490001710000001</v>
      </c>
      <c r="F1574" s="2">
        <v>5.3490001710000001</v>
      </c>
      <c r="G1574" s="2" t="s">
        <v>2880</v>
      </c>
      <c r="H1574" s="2" t="s">
        <v>2881</v>
      </c>
      <c r="I1574" s="2" t="s">
        <v>11</v>
      </c>
      <c r="J1574" s="13">
        <v>2</v>
      </c>
    </row>
    <row r="1575" spans="1:10" x14ac:dyDescent="0.35">
      <c r="A1575" s="2">
        <v>1092</v>
      </c>
      <c r="B1575" s="11">
        <v>2.46</v>
      </c>
      <c r="C1575" s="11">
        <v>2.5</v>
      </c>
      <c r="D1575" s="11">
        <v>12.69000024</v>
      </c>
      <c r="E1575" s="11">
        <v>12.69000024</v>
      </c>
      <c r="F1575" s="2">
        <v>12.69000024</v>
      </c>
      <c r="G1575" s="2" t="s">
        <v>2882</v>
      </c>
      <c r="H1575" s="2" t="s">
        <v>2883</v>
      </c>
      <c r="I1575" s="2" t="s">
        <v>11</v>
      </c>
      <c r="J1575" s="13">
        <v>1</v>
      </c>
    </row>
    <row r="1576" spans="1:10" x14ac:dyDescent="0.35">
      <c r="A1576" s="2">
        <v>1093</v>
      </c>
      <c r="B1576" s="11">
        <v>2.4500000000000002</v>
      </c>
      <c r="C1576" s="11">
        <v>2.56</v>
      </c>
      <c r="D1576" s="11">
        <v>6.4719997349999998</v>
      </c>
      <c r="E1576" s="11">
        <v>6.4719997349999998</v>
      </c>
      <c r="F1576" s="2">
        <v>6.4719997349999998</v>
      </c>
      <c r="G1576" s="2" t="s">
        <v>2884</v>
      </c>
      <c r="H1576" s="2" t="s">
        <v>2885</v>
      </c>
      <c r="I1576" s="2" t="s">
        <v>11</v>
      </c>
      <c r="J1576" s="13">
        <v>2</v>
      </c>
    </row>
    <row r="1577" spans="1:10" x14ac:dyDescent="0.35">
      <c r="A1577" s="2">
        <v>1094</v>
      </c>
      <c r="B1577" s="11">
        <v>2.44</v>
      </c>
      <c r="C1577" s="11">
        <v>2.48</v>
      </c>
      <c r="D1577" s="11">
        <v>10.700000080000001</v>
      </c>
      <c r="E1577" s="11">
        <v>8.1179998819999994</v>
      </c>
      <c r="F1577" s="2">
        <v>7.7490001919999996</v>
      </c>
      <c r="G1577" s="2" t="s">
        <v>2886</v>
      </c>
      <c r="H1577" s="2" t="s">
        <v>2887</v>
      </c>
      <c r="I1577" s="2" t="s">
        <v>11</v>
      </c>
      <c r="J1577" s="13">
        <v>2</v>
      </c>
    </row>
    <row r="1578" spans="1:10" x14ac:dyDescent="0.35">
      <c r="A1578" s="2">
        <v>1095</v>
      </c>
      <c r="B1578" s="11">
        <v>2.41</v>
      </c>
      <c r="C1578" s="11">
        <v>2.4500000000000002</v>
      </c>
      <c r="D1578" s="11">
        <v>13.74000013</v>
      </c>
      <c r="E1578" s="11">
        <v>8.1370003519999994</v>
      </c>
      <c r="F1578" s="2">
        <v>3.2549999650000001</v>
      </c>
      <c r="G1578" s="2" t="s">
        <v>2888</v>
      </c>
      <c r="H1578" s="2" t="s">
        <v>2889</v>
      </c>
      <c r="I1578" s="2" t="s">
        <v>11</v>
      </c>
      <c r="J1578" s="13">
        <v>1</v>
      </c>
    </row>
    <row r="1579" spans="1:10" x14ac:dyDescent="0.35">
      <c r="A1579" s="2">
        <v>1096</v>
      </c>
      <c r="B1579" s="11">
        <v>2.39</v>
      </c>
      <c r="C1579" s="11">
        <v>2.42</v>
      </c>
      <c r="D1579" s="11">
        <v>3.7129998209999999</v>
      </c>
      <c r="E1579" s="11">
        <v>3.7129998209999999</v>
      </c>
      <c r="F1579" s="2">
        <v>2.2280000150000001</v>
      </c>
      <c r="G1579" s="2" t="s">
        <v>2890</v>
      </c>
      <c r="H1579" s="2" t="s">
        <v>2891</v>
      </c>
      <c r="I1579" s="2" t="s">
        <v>11</v>
      </c>
      <c r="J1579" s="13">
        <v>1</v>
      </c>
    </row>
    <row r="1580" spans="1:10" x14ac:dyDescent="0.35">
      <c r="A1580" s="2">
        <v>1097</v>
      </c>
      <c r="B1580" s="11">
        <v>2.38</v>
      </c>
      <c r="C1580" s="11">
        <v>4.22</v>
      </c>
      <c r="D1580" s="11">
        <v>8.3619996909999994</v>
      </c>
      <c r="E1580" s="11">
        <v>8.3619996909999994</v>
      </c>
      <c r="F1580" s="2">
        <v>8.3619996909999994</v>
      </c>
      <c r="G1580" s="2" t="s">
        <v>2892</v>
      </c>
      <c r="H1580" s="2" t="s">
        <v>2893</v>
      </c>
      <c r="I1580" s="2" t="s">
        <v>11</v>
      </c>
      <c r="J1580" s="13">
        <v>2</v>
      </c>
    </row>
    <row r="1581" spans="1:10" x14ac:dyDescent="0.35">
      <c r="A1581" s="2">
        <v>1097</v>
      </c>
      <c r="B1581" s="11">
        <v>0</v>
      </c>
      <c r="C1581" s="11">
        <v>4.22</v>
      </c>
      <c r="D1581" s="11">
        <v>8.3619996909999994</v>
      </c>
      <c r="E1581" s="11">
        <v>8.3619996909999994</v>
      </c>
      <c r="F1581" s="2">
        <v>8.3619996909999994</v>
      </c>
      <c r="G1581" s="2" t="s">
        <v>2894</v>
      </c>
      <c r="H1581" s="2" t="s">
        <v>2895</v>
      </c>
      <c r="I1581" s="2" t="s">
        <v>11</v>
      </c>
      <c r="J1581" s="13">
        <v>2</v>
      </c>
    </row>
    <row r="1582" spans="1:10" x14ac:dyDescent="0.35">
      <c r="A1582" s="2">
        <v>1097</v>
      </c>
      <c r="B1582" s="11">
        <v>0</v>
      </c>
      <c r="C1582" s="11">
        <v>4.22</v>
      </c>
      <c r="D1582" s="11">
        <v>8.3619996909999994</v>
      </c>
      <c r="E1582" s="11">
        <v>8.3619996909999994</v>
      </c>
      <c r="F1582" s="2">
        <v>8.3619996909999994</v>
      </c>
      <c r="G1582" s="2" t="s">
        <v>2896</v>
      </c>
      <c r="H1582" s="2" t="s">
        <v>2897</v>
      </c>
      <c r="I1582" s="2" t="s">
        <v>11</v>
      </c>
      <c r="J1582" s="13">
        <v>2</v>
      </c>
    </row>
    <row r="1583" spans="1:10" x14ac:dyDescent="0.35">
      <c r="A1583" s="2">
        <v>1098</v>
      </c>
      <c r="B1583" s="11">
        <v>2.37</v>
      </c>
      <c r="C1583" s="11">
        <v>2.4</v>
      </c>
      <c r="D1583" s="11">
        <v>15.77000022</v>
      </c>
      <c r="E1583" s="11">
        <v>12.899999319999999</v>
      </c>
      <c r="F1583" s="2">
        <v>6.0929998760000004</v>
      </c>
      <c r="G1583" s="2" t="s">
        <v>2898</v>
      </c>
      <c r="H1583" s="2" t="s">
        <v>2899</v>
      </c>
      <c r="I1583" s="2" t="s">
        <v>11</v>
      </c>
      <c r="J1583" s="13">
        <v>1</v>
      </c>
    </row>
    <row r="1584" spans="1:10" x14ac:dyDescent="0.35">
      <c r="A1584" s="2">
        <v>1098</v>
      </c>
      <c r="B1584" s="11">
        <v>0</v>
      </c>
      <c r="C1584" s="11">
        <v>2.4</v>
      </c>
      <c r="D1584" s="11">
        <v>12.25999966</v>
      </c>
      <c r="E1584" s="11">
        <v>9.1949999330000001</v>
      </c>
      <c r="F1584" s="2">
        <v>6.51300028</v>
      </c>
      <c r="G1584" s="2" t="s">
        <v>2900</v>
      </c>
      <c r="H1584" s="2" t="s">
        <v>2901</v>
      </c>
      <c r="I1584" s="2" t="s">
        <v>11</v>
      </c>
      <c r="J1584" s="13">
        <v>1</v>
      </c>
    </row>
    <row r="1585" spans="1:10" x14ac:dyDescent="0.35">
      <c r="A1585" s="2">
        <v>1099</v>
      </c>
      <c r="B1585" s="11">
        <v>2.36</v>
      </c>
      <c r="C1585" s="11">
        <v>2.39</v>
      </c>
      <c r="D1585" s="11">
        <v>5.3079999979999997</v>
      </c>
      <c r="E1585" s="11">
        <v>5.3079999979999997</v>
      </c>
      <c r="F1585" s="2">
        <v>4.0339998899999996</v>
      </c>
      <c r="G1585" s="2" t="s">
        <v>2902</v>
      </c>
      <c r="H1585" s="2" t="s">
        <v>2903</v>
      </c>
      <c r="I1585" s="2" t="s">
        <v>11</v>
      </c>
      <c r="J1585" s="13">
        <v>1</v>
      </c>
    </row>
    <row r="1586" spans="1:10" x14ac:dyDescent="0.35">
      <c r="A1586" s="2">
        <v>1099</v>
      </c>
      <c r="B1586" s="11">
        <v>0</v>
      </c>
      <c r="C1586" s="11">
        <v>2.39</v>
      </c>
      <c r="D1586" s="11">
        <v>5.3079999979999997</v>
      </c>
      <c r="E1586" s="11">
        <v>5.3079999979999997</v>
      </c>
      <c r="F1586" s="2">
        <v>4.0339998899999996</v>
      </c>
      <c r="G1586" s="2" t="s">
        <v>2904</v>
      </c>
      <c r="H1586" s="2" t="s">
        <v>2905</v>
      </c>
      <c r="I1586" s="2" t="s">
        <v>11</v>
      </c>
      <c r="J1586" s="13">
        <v>1</v>
      </c>
    </row>
    <row r="1587" spans="1:10" x14ac:dyDescent="0.35">
      <c r="A1587" s="2">
        <v>1100</v>
      </c>
      <c r="B1587" s="11">
        <v>2.35</v>
      </c>
      <c r="C1587" s="11">
        <v>2.42</v>
      </c>
      <c r="D1587" s="11">
        <v>12.3499997</v>
      </c>
      <c r="E1587" s="11">
        <v>7.4069999160000002</v>
      </c>
      <c r="F1587" s="2">
        <v>5.2469998599999998</v>
      </c>
      <c r="G1587" s="2" t="s">
        <v>2906</v>
      </c>
      <c r="H1587" s="2" t="s">
        <v>2857</v>
      </c>
      <c r="I1587" s="2" t="s">
        <v>11</v>
      </c>
      <c r="J1587" s="13">
        <v>1</v>
      </c>
    </row>
    <row r="1588" spans="1:10" x14ac:dyDescent="0.35">
      <c r="A1588" s="2">
        <v>1100</v>
      </c>
      <c r="B1588" s="11">
        <v>0</v>
      </c>
      <c r="C1588" s="11">
        <v>2.42</v>
      </c>
      <c r="D1588" s="11">
        <v>12.3499997</v>
      </c>
      <c r="E1588" s="11">
        <v>7.4069999160000002</v>
      </c>
      <c r="F1588" s="2">
        <v>5.2469998599999998</v>
      </c>
      <c r="G1588" s="2" t="s">
        <v>2907</v>
      </c>
      <c r="H1588" s="2" t="s">
        <v>2857</v>
      </c>
      <c r="I1588" s="2" t="s">
        <v>11</v>
      </c>
      <c r="J1588" s="13">
        <v>1</v>
      </c>
    </row>
    <row r="1589" spans="1:10" x14ac:dyDescent="0.35">
      <c r="A1589" s="2">
        <v>1101</v>
      </c>
      <c r="B1589" s="11">
        <v>2.35</v>
      </c>
      <c r="C1589" s="11">
        <v>2.39</v>
      </c>
      <c r="D1589" s="11">
        <v>9.0669997040000005</v>
      </c>
      <c r="E1589" s="11">
        <v>9.0669997040000005</v>
      </c>
      <c r="F1589" s="2">
        <v>3.8860000669999999</v>
      </c>
      <c r="G1589" s="2" t="s">
        <v>2908</v>
      </c>
      <c r="H1589" s="2" t="s">
        <v>2909</v>
      </c>
      <c r="I1589" s="2" t="s">
        <v>11</v>
      </c>
      <c r="J1589" s="13">
        <v>1</v>
      </c>
    </row>
    <row r="1590" spans="1:10" x14ac:dyDescent="0.35">
      <c r="A1590" s="2">
        <v>1102</v>
      </c>
      <c r="B1590" s="11">
        <v>2.35</v>
      </c>
      <c r="C1590" s="11">
        <v>2.39</v>
      </c>
      <c r="D1590" s="11">
        <v>6.6179998219999998</v>
      </c>
      <c r="E1590" s="11">
        <v>4.4119998809999998</v>
      </c>
      <c r="F1590" s="2">
        <v>2.4509999900000001</v>
      </c>
      <c r="G1590" s="2" t="s">
        <v>2910</v>
      </c>
      <c r="H1590" s="2" t="s">
        <v>2911</v>
      </c>
      <c r="I1590" s="2" t="s">
        <v>11</v>
      </c>
      <c r="J1590" s="13">
        <v>1</v>
      </c>
    </row>
    <row r="1591" spans="1:10" x14ac:dyDescent="0.35">
      <c r="A1591" s="2">
        <v>1103</v>
      </c>
      <c r="B1591" s="11">
        <v>2.34</v>
      </c>
      <c r="C1591" s="11">
        <v>2.38</v>
      </c>
      <c r="D1591" s="11">
        <v>15.24000019</v>
      </c>
      <c r="E1591" s="11">
        <v>10.670000310000001</v>
      </c>
      <c r="F1591" s="2">
        <v>10.670000310000001</v>
      </c>
      <c r="G1591" s="2" t="s">
        <v>2912</v>
      </c>
      <c r="H1591" s="2" t="s">
        <v>2913</v>
      </c>
      <c r="I1591" s="2" t="s">
        <v>11</v>
      </c>
      <c r="J1591" s="13">
        <v>3</v>
      </c>
    </row>
    <row r="1592" spans="1:10" x14ac:dyDescent="0.35">
      <c r="A1592" s="2">
        <v>1103</v>
      </c>
      <c r="B1592" s="11">
        <v>0</v>
      </c>
      <c r="C1592" s="11">
        <v>2.38</v>
      </c>
      <c r="D1592" s="11">
        <v>15.24000019</v>
      </c>
      <c r="E1592" s="11">
        <v>10.670000310000001</v>
      </c>
      <c r="F1592" s="2">
        <v>10.670000310000001</v>
      </c>
      <c r="G1592" s="2" t="s">
        <v>2914</v>
      </c>
      <c r="H1592" s="2" t="s">
        <v>2915</v>
      </c>
      <c r="I1592" s="2" t="s">
        <v>11</v>
      </c>
      <c r="J1592" s="13">
        <v>3</v>
      </c>
    </row>
    <row r="1593" spans="1:10" x14ac:dyDescent="0.35">
      <c r="A1593" s="2">
        <v>1104</v>
      </c>
      <c r="B1593" s="11">
        <v>2.33</v>
      </c>
      <c r="C1593" s="11">
        <v>2.54</v>
      </c>
      <c r="D1593" s="11">
        <v>27.709999679999999</v>
      </c>
      <c r="E1593" s="11">
        <v>22.939999400000001</v>
      </c>
      <c r="F1593" s="2">
        <v>9.0910002589999994</v>
      </c>
      <c r="G1593" s="2" t="s">
        <v>2916</v>
      </c>
      <c r="H1593" s="2" t="s">
        <v>2917</v>
      </c>
      <c r="I1593" s="2" t="s">
        <v>11</v>
      </c>
      <c r="J1593" s="13">
        <v>1</v>
      </c>
    </row>
    <row r="1594" spans="1:10" x14ac:dyDescent="0.35">
      <c r="A1594" s="2">
        <v>1105</v>
      </c>
      <c r="B1594" s="11">
        <v>2.33</v>
      </c>
      <c r="C1594" s="11">
        <v>2.36</v>
      </c>
      <c r="D1594" s="11">
        <v>6.9770000870000004</v>
      </c>
      <c r="E1594" s="11">
        <v>6.9770000870000004</v>
      </c>
      <c r="F1594" s="2">
        <v>6.9770000870000004</v>
      </c>
      <c r="G1594" s="2" t="s">
        <v>2918</v>
      </c>
      <c r="H1594" s="2" t="s">
        <v>2919</v>
      </c>
      <c r="I1594" s="2" t="s">
        <v>11</v>
      </c>
      <c r="J1594" s="13">
        <v>2</v>
      </c>
    </row>
    <row r="1595" spans="1:10" x14ac:dyDescent="0.35">
      <c r="A1595" s="2">
        <v>1105</v>
      </c>
      <c r="B1595" s="11">
        <v>0</v>
      </c>
      <c r="C1595" s="11">
        <v>2.36</v>
      </c>
      <c r="D1595" s="11">
        <v>6.9770000870000004</v>
      </c>
      <c r="E1595" s="11">
        <v>6.9770000870000004</v>
      </c>
      <c r="F1595" s="2">
        <v>6.9770000870000004</v>
      </c>
      <c r="G1595" s="2" t="s">
        <v>2920</v>
      </c>
      <c r="H1595" s="2" t="s">
        <v>2919</v>
      </c>
      <c r="I1595" s="2" t="s">
        <v>11</v>
      </c>
      <c r="J1595" s="13">
        <v>2</v>
      </c>
    </row>
    <row r="1596" spans="1:10" x14ac:dyDescent="0.35">
      <c r="A1596" s="2">
        <v>1106</v>
      </c>
      <c r="B1596" s="11">
        <v>2.33</v>
      </c>
      <c r="C1596" s="11">
        <v>2.35</v>
      </c>
      <c r="D1596" s="11">
        <v>7.7739998699999999</v>
      </c>
      <c r="E1596" s="11">
        <v>7.7739998699999999</v>
      </c>
      <c r="F1596" s="2">
        <v>4.5940000559999996</v>
      </c>
      <c r="G1596" s="2" t="s">
        <v>2921</v>
      </c>
      <c r="H1596" s="2" t="s">
        <v>2922</v>
      </c>
      <c r="I1596" s="2" t="s">
        <v>11</v>
      </c>
      <c r="J1596" s="13">
        <v>1</v>
      </c>
    </row>
    <row r="1597" spans="1:10" x14ac:dyDescent="0.35">
      <c r="A1597" s="2">
        <v>1106</v>
      </c>
      <c r="B1597" s="11">
        <v>0</v>
      </c>
      <c r="C1597" s="11">
        <v>2.35</v>
      </c>
      <c r="D1597" s="11">
        <v>8.4619998929999998</v>
      </c>
      <c r="E1597" s="11">
        <v>8.4619998929999998</v>
      </c>
      <c r="F1597" s="2">
        <v>5.000000075</v>
      </c>
      <c r="G1597" s="2" t="s">
        <v>2923</v>
      </c>
      <c r="H1597" s="2" t="s">
        <v>2924</v>
      </c>
      <c r="I1597" s="2" t="s">
        <v>11</v>
      </c>
      <c r="J1597" s="13">
        <v>1</v>
      </c>
    </row>
    <row r="1598" spans="1:10" x14ac:dyDescent="0.35">
      <c r="A1598" s="2">
        <v>1106</v>
      </c>
      <c r="B1598" s="11">
        <v>0</v>
      </c>
      <c r="C1598" s="11">
        <v>2.35</v>
      </c>
      <c r="D1598" s="11">
        <v>8.4619998929999998</v>
      </c>
      <c r="E1598" s="11">
        <v>8.4619998929999998</v>
      </c>
      <c r="F1598" s="2">
        <v>5.000000075</v>
      </c>
      <c r="G1598" s="2" t="s">
        <v>2925</v>
      </c>
      <c r="H1598" s="2" t="s">
        <v>2924</v>
      </c>
      <c r="I1598" s="2" t="s">
        <v>11</v>
      </c>
      <c r="J1598" s="13">
        <v>1</v>
      </c>
    </row>
    <row r="1599" spans="1:10" x14ac:dyDescent="0.35">
      <c r="A1599" s="2">
        <v>1107</v>
      </c>
      <c r="B1599" s="11">
        <v>2.2999999999999998</v>
      </c>
      <c r="C1599" s="11">
        <v>2.33</v>
      </c>
      <c r="D1599" s="11">
        <v>8.1600002939999996</v>
      </c>
      <c r="E1599" s="11">
        <v>3.6460001019999999</v>
      </c>
      <c r="F1599" s="2">
        <v>1.9099999219999999</v>
      </c>
      <c r="G1599" s="2" t="s">
        <v>2926</v>
      </c>
      <c r="H1599" s="2" t="s">
        <v>2927</v>
      </c>
      <c r="I1599" s="2" t="s">
        <v>11</v>
      </c>
      <c r="J1599" s="13">
        <v>1</v>
      </c>
    </row>
    <row r="1600" spans="1:10" x14ac:dyDescent="0.35">
      <c r="A1600" s="2">
        <v>1108</v>
      </c>
      <c r="B1600" s="11">
        <v>2.2999999999999998</v>
      </c>
      <c r="C1600" s="11">
        <v>2.33</v>
      </c>
      <c r="D1600" s="11">
        <v>15.04999995</v>
      </c>
      <c r="E1600" s="11">
        <v>10.18999964</v>
      </c>
      <c r="F1600" s="2">
        <v>7.2820000350000003</v>
      </c>
      <c r="G1600" s="2" t="s">
        <v>2928</v>
      </c>
      <c r="H1600" s="2" t="s">
        <v>2929</v>
      </c>
      <c r="I1600" s="2" t="s">
        <v>11</v>
      </c>
      <c r="J1600" s="13">
        <v>1</v>
      </c>
    </row>
    <row r="1601" spans="1:10" x14ac:dyDescent="0.35">
      <c r="A1601" s="2">
        <v>1109</v>
      </c>
      <c r="B1601" s="11">
        <v>2.29</v>
      </c>
      <c r="C1601" s="11">
        <v>2.42</v>
      </c>
      <c r="D1601" s="11">
        <v>4.5069999989999996</v>
      </c>
      <c r="E1601" s="11">
        <v>3.6660000679999998</v>
      </c>
      <c r="F1601" s="2">
        <v>2.5240000340000002</v>
      </c>
      <c r="G1601" s="2" t="s">
        <v>2930</v>
      </c>
      <c r="H1601" s="2" t="s">
        <v>2931</v>
      </c>
      <c r="I1601" s="2" t="s">
        <v>11</v>
      </c>
      <c r="J1601" s="13">
        <v>2</v>
      </c>
    </row>
    <row r="1602" spans="1:10" x14ac:dyDescent="0.35">
      <c r="A1602" s="2">
        <v>1109</v>
      </c>
      <c r="B1602" s="11">
        <v>0</v>
      </c>
      <c r="C1602" s="11">
        <v>2.42</v>
      </c>
      <c r="D1602" s="11">
        <v>4.495999962</v>
      </c>
      <c r="E1602" s="11">
        <v>3.657000139</v>
      </c>
      <c r="F1602" s="2">
        <v>2.5180000809999998</v>
      </c>
      <c r="G1602" s="2" t="s">
        <v>2932</v>
      </c>
      <c r="H1602" s="2" t="s">
        <v>2933</v>
      </c>
      <c r="I1602" s="2" t="s">
        <v>11</v>
      </c>
      <c r="J1602" s="13">
        <v>2</v>
      </c>
    </row>
    <row r="1603" spans="1:10" x14ac:dyDescent="0.35">
      <c r="A1603" s="2">
        <v>1110</v>
      </c>
      <c r="B1603" s="11">
        <v>2.29</v>
      </c>
      <c r="C1603" s="11">
        <v>2.3199999999999998</v>
      </c>
      <c r="D1603" s="11">
        <v>6.9600000980000001</v>
      </c>
      <c r="E1603" s="11">
        <v>6.9600000980000001</v>
      </c>
      <c r="F1603" s="2">
        <v>3.2970000060000002</v>
      </c>
      <c r="G1603" s="2" t="s">
        <v>2934</v>
      </c>
      <c r="H1603" s="2" t="s">
        <v>2935</v>
      </c>
      <c r="I1603" s="2" t="s">
        <v>11</v>
      </c>
      <c r="J1603" s="13">
        <v>1</v>
      </c>
    </row>
    <row r="1604" spans="1:10" x14ac:dyDescent="0.35">
      <c r="A1604" s="2">
        <v>1111</v>
      </c>
      <c r="B1604" s="11">
        <v>2.2799999999999998</v>
      </c>
      <c r="C1604" s="11">
        <v>2.31</v>
      </c>
      <c r="D1604" s="11">
        <v>9.8959997299999998</v>
      </c>
      <c r="E1604" s="11">
        <v>6.640999764</v>
      </c>
      <c r="F1604" s="2">
        <v>3.7760000680000001</v>
      </c>
      <c r="G1604" s="2" t="s">
        <v>2936</v>
      </c>
      <c r="H1604" s="2" t="s">
        <v>2937</v>
      </c>
      <c r="I1604" s="2" t="s">
        <v>11</v>
      </c>
      <c r="J1604" s="13">
        <v>2</v>
      </c>
    </row>
    <row r="1605" spans="1:10" x14ac:dyDescent="0.35">
      <c r="A1605" s="2">
        <v>1112</v>
      </c>
      <c r="B1605" s="11">
        <v>2.2799999999999998</v>
      </c>
      <c r="C1605" s="11">
        <v>2.31</v>
      </c>
      <c r="D1605" s="11">
        <v>10.19999981</v>
      </c>
      <c r="E1605" s="11">
        <v>7.1039997039999996</v>
      </c>
      <c r="F1605" s="2">
        <v>2.9139999300000001</v>
      </c>
      <c r="G1605" s="2" t="s">
        <v>2938</v>
      </c>
      <c r="H1605" s="2" t="s">
        <v>2939</v>
      </c>
      <c r="I1605" s="2" t="s">
        <v>11</v>
      </c>
      <c r="J1605" s="13">
        <v>1</v>
      </c>
    </row>
    <row r="1606" spans="1:10" x14ac:dyDescent="0.35">
      <c r="A1606" s="2">
        <v>1112</v>
      </c>
      <c r="B1606" s="11">
        <v>0</v>
      </c>
      <c r="C1606" s="11">
        <v>2.31</v>
      </c>
      <c r="D1606" s="11">
        <v>10.19999981</v>
      </c>
      <c r="E1606" s="11">
        <v>7.1039997039999996</v>
      </c>
      <c r="F1606" s="2">
        <v>2.9139999300000001</v>
      </c>
      <c r="G1606" s="2" t="s">
        <v>2940</v>
      </c>
      <c r="H1606" s="2" t="s">
        <v>2939</v>
      </c>
      <c r="I1606" s="2" t="s">
        <v>11</v>
      </c>
      <c r="J1606" s="13">
        <v>1</v>
      </c>
    </row>
    <row r="1607" spans="1:10" x14ac:dyDescent="0.35">
      <c r="A1607" s="2">
        <v>1113</v>
      </c>
      <c r="B1607" s="11">
        <v>2.25</v>
      </c>
      <c r="C1607" s="11">
        <v>2.27</v>
      </c>
      <c r="D1607" s="11">
        <v>10.28999984</v>
      </c>
      <c r="E1607" s="11">
        <v>4.1519999500000004</v>
      </c>
      <c r="F1607" s="2">
        <v>1.9859999420000001</v>
      </c>
      <c r="G1607" s="2" t="s">
        <v>2941</v>
      </c>
      <c r="H1607" s="2" t="s">
        <v>2942</v>
      </c>
      <c r="I1607" s="2" t="s">
        <v>11</v>
      </c>
      <c r="J1607" s="13">
        <v>1</v>
      </c>
    </row>
    <row r="1608" spans="1:10" x14ac:dyDescent="0.35">
      <c r="A1608" s="2">
        <v>1114</v>
      </c>
      <c r="B1608" s="11">
        <v>2.25</v>
      </c>
      <c r="C1608" s="11">
        <v>2.27</v>
      </c>
      <c r="D1608" s="11">
        <v>24.799999589999999</v>
      </c>
      <c r="E1608" s="11">
        <v>19.599999489999998</v>
      </c>
      <c r="F1608" s="2">
        <v>10.00000015</v>
      </c>
      <c r="G1608" s="2" t="s">
        <v>2943</v>
      </c>
      <c r="H1608" s="2" t="s">
        <v>2944</v>
      </c>
      <c r="I1608" s="2" t="s">
        <v>11</v>
      </c>
      <c r="J1608" s="13">
        <v>2</v>
      </c>
    </row>
    <row r="1609" spans="1:10" x14ac:dyDescent="0.35">
      <c r="A1609" s="2">
        <v>1115</v>
      </c>
      <c r="B1609" s="11">
        <v>2.2400000000000002</v>
      </c>
      <c r="C1609" s="11">
        <v>2.2599999999999998</v>
      </c>
      <c r="D1609" s="11">
        <v>11.800000069999999</v>
      </c>
      <c r="E1609" s="11">
        <v>11.800000069999999</v>
      </c>
      <c r="F1609" s="2">
        <v>8.3849996329999996</v>
      </c>
      <c r="G1609" s="2" t="s">
        <v>2945</v>
      </c>
      <c r="H1609" s="2" t="s">
        <v>2946</v>
      </c>
      <c r="I1609" s="2" t="s">
        <v>11</v>
      </c>
      <c r="J1609" s="13">
        <v>1</v>
      </c>
    </row>
    <row r="1610" spans="1:10" x14ac:dyDescent="0.35">
      <c r="A1610" s="2">
        <v>1115</v>
      </c>
      <c r="B1610" s="11">
        <v>0</v>
      </c>
      <c r="C1610" s="11">
        <v>2.2599999999999998</v>
      </c>
      <c r="D1610" s="11">
        <v>11.800000069999999</v>
      </c>
      <c r="E1610" s="11">
        <v>11.800000069999999</v>
      </c>
      <c r="F1610" s="2">
        <v>8.3849996329999996</v>
      </c>
      <c r="G1610" s="2" t="s">
        <v>2947</v>
      </c>
      <c r="H1610" s="2" t="s">
        <v>2946</v>
      </c>
      <c r="I1610" s="2" t="s">
        <v>11</v>
      </c>
      <c r="J1610" s="13">
        <v>1</v>
      </c>
    </row>
    <row r="1611" spans="1:10" x14ac:dyDescent="0.35">
      <c r="A1611" s="2">
        <v>1115</v>
      </c>
      <c r="B1611" s="11">
        <v>0</v>
      </c>
      <c r="C1611" s="11">
        <v>2.2599999999999998</v>
      </c>
      <c r="D1611" s="11">
        <v>11.800000069999999</v>
      </c>
      <c r="E1611" s="11">
        <v>11.800000069999999</v>
      </c>
      <c r="F1611" s="2">
        <v>8.3849996329999996</v>
      </c>
      <c r="G1611" s="2" t="s">
        <v>2948</v>
      </c>
      <c r="H1611" s="2" t="s">
        <v>2946</v>
      </c>
      <c r="I1611" s="2" t="s">
        <v>11</v>
      </c>
      <c r="J1611" s="13">
        <v>1</v>
      </c>
    </row>
    <row r="1612" spans="1:10" x14ac:dyDescent="0.35">
      <c r="A1612" s="2">
        <v>1115</v>
      </c>
      <c r="B1612" s="11">
        <v>0</v>
      </c>
      <c r="C1612" s="11">
        <v>2.2599999999999998</v>
      </c>
      <c r="D1612" s="11">
        <v>11.800000069999999</v>
      </c>
      <c r="E1612" s="11">
        <v>11.800000069999999</v>
      </c>
      <c r="F1612" s="2">
        <v>8.3849996329999996</v>
      </c>
      <c r="G1612" s="2" t="s">
        <v>2949</v>
      </c>
      <c r="H1612" s="2" t="s">
        <v>2946</v>
      </c>
      <c r="I1612" s="2" t="s">
        <v>11</v>
      </c>
      <c r="J1612" s="13">
        <v>1</v>
      </c>
    </row>
    <row r="1613" spans="1:10" x14ac:dyDescent="0.35">
      <c r="A1613" s="2">
        <v>1115</v>
      </c>
      <c r="B1613" s="11">
        <v>0</v>
      </c>
      <c r="C1613" s="11">
        <v>2.2599999999999998</v>
      </c>
      <c r="D1613" s="11">
        <v>11.800000069999999</v>
      </c>
      <c r="E1613" s="11">
        <v>11.800000069999999</v>
      </c>
      <c r="F1613" s="2">
        <v>8.3849996329999996</v>
      </c>
      <c r="G1613" s="2" t="s">
        <v>2950</v>
      </c>
      <c r="H1613" s="2" t="s">
        <v>2946</v>
      </c>
      <c r="I1613" s="2" t="s">
        <v>11</v>
      </c>
      <c r="J1613" s="13">
        <v>1</v>
      </c>
    </row>
    <row r="1614" spans="1:10" x14ac:dyDescent="0.35">
      <c r="A1614" s="2">
        <v>1115</v>
      </c>
      <c r="B1614" s="11">
        <v>0</v>
      </c>
      <c r="C1614" s="11">
        <v>2.2599999999999998</v>
      </c>
      <c r="D1614" s="11">
        <v>11.760000140000001</v>
      </c>
      <c r="E1614" s="11">
        <v>11.760000140000001</v>
      </c>
      <c r="F1614" s="2">
        <v>8.3590000870000001</v>
      </c>
      <c r="G1614" s="2" t="s">
        <v>2951</v>
      </c>
      <c r="H1614" s="2" t="s">
        <v>2946</v>
      </c>
      <c r="I1614" s="2" t="s">
        <v>11</v>
      </c>
      <c r="J1614" s="13">
        <v>1</v>
      </c>
    </row>
    <row r="1615" spans="1:10" x14ac:dyDescent="0.35">
      <c r="A1615" s="2">
        <v>1115</v>
      </c>
      <c r="B1615" s="11">
        <v>0</v>
      </c>
      <c r="C1615" s="11">
        <v>2.2599999999999998</v>
      </c>
      <c r="D1615" s="11">
        <v>11.760000140000001</v>
      </c>
      <c r="E1615" s="11">
        <v>11.760000140000001</v>
      </c>
      <c r="F1615" s="2">
        <v>8.3590000870000001</v>
      </c>
      <c r="G1615" s="2" t="s">
        <v>2952</v>
      </c>
      <c r="H1615" s="2" t="s">
        <v>2946</v>
      </c>
      <c r="I1615" s="2" t="s">
        <v>11</v>
      </c>
      <c r="J1615" s="13">
        <v>1</v>
      </c>
    </row>
    <row r="1616" spans="1:10" x14ac:dyDescent="0.35">
      <c r="A1616" s="2">
        <v>1116</v>
      </c>
      <c r="B1616" s="11">
        <v>2.23</v>
      </c>
      <c r="C1616" s="11">
        <v>13.38</v>
      </c>
      <c r="D1616" s="11">
        <v>77.079999450000003</v>
      </c>
      <c r="E1616" s="11">
        <v>77.079999450000003</v>
      </c>
      <c r="F1616" s="2">
        <v>69.789999719999997</v>
      </c>
      <c r="G1616" s="2" t="s">
        <v>2953</v>
      </c>
      <c r="H1616" s="2" t="s">
        <v>2954</v>
      </c>
      <c r="I1616" s="2" t="s">
        <v>11</v>
      </c>
      <c r="J1616" s="13">
        <v>2</v>
      </c>
    </row>
    <row r="1617" spans="1:10" x14ac:dyDescent="0.35">
      <c r="A1617" s="2">
        <v>1117</v>
      </c>
      <c r="B1617" s="11">
        <v>2.23</v>
      </c>
      <c r="C1617" s="11">
        <v>2.31</v>
      </c>
      <c r="D1617" s="11">
        <v>5.5420000109999998</v>
      </c>
      <c r="E1617" s="11">
        <v>3.6139998580000001</v>
      </c>
      <c r="F1617" s="2">
        <v>3.6139998580000001</v>
      </c>
      <c r="G1617" s="2" t="s">
        <v>2955</v>
      </c>
      <c r="H1617" s="2" t="s">
        <v>2956</v>
      </c>
      <c r="I1617" s="2" t="s">
        <v>11</v>
      </c>
      <c r="J1617" s="13">
        <v>1</v>
      </c>
    </row>
    <row r="1618" spans="1:10" x14ac:dyDescent="0.35">
      <c r="A1618" s="2">
        <v>1118</v>
      </c>
      <c r="B1618" s="11">
        <v>2.23</v>
      </c>
      <c r="C1618" s="11">
        <v>2.25</v>
      </c>
      <c r="D1618" s="11">
        <v>25.310000779999999</v>
      </c>
      <c r="E1618" s="11">
        <v>16.050000489999999</v>
      </c>
      <c r="F1618" s="2">
        <v>8.0250002439999992</v>
      </c>
      <c r="G1618" s="2" t="s">
        <v>2957</v>
      </c>
      <c r="H1618" s="2" t="s">
        <v>2958</v>
      </c>
      <c r="I1618" s="2" t="s">
        <v>2959</v>
      </c>
      <c r="J1618" s="13">
        <v>1</v>
      </c>
    </row>
    <row r="1619" spans="1:10" x14ac:dyDescent="0.35">
      <c r="A1619" s="2">
        <v>1119</v>
      </c>
      <c r="B1619" s="11">
        <v>2.23</v>
      </c>
      <c r="C1619" s="11">
        <v>2.25</v>
      </c>
      <c r="D1619" s="11">
        <v>6.8879999219999997</v>
      </c>
      <c r="E1619" s="11">
        <v>6.8879999219999997</v>
      </c>
      <c r="F1619" s="2">
        <v>3.8270000369999999</v>
      </c>
      <c r="G1619" s="2" t="s">
        <v>2960</v>
      </c>
      <c r="H1619" s="2" t="s">
        <v>2961</v>
      </c>
      <c r="I1619" s="2" t="s">
        <v>11</v>
      </c>
      <c r="J1619" s="13">
        <v>1</v>
      </c>
    </row>
    <row r="1620" spans="1:10" x14ac:dyDescent="0.35">
      <c r="A1620" s="2">
        <v>1120</v>
      </c>
      <c r="B1620" s="11">
        <v>2.2200000000000002</v>
      </c>
      <c r="C1620" s="11">
        <v>2.25</v>
      </c>
      <c r="D1620" s="11">
        <v>5.3709998729999997</v>
      </c>
      <c r="E1620" s="11">
        <v>5.3709998729999997</v>
      </c>
      <c r="F1620" s="2">
        <v>2.558000013</v>
      </c>
      <c r="G1620" s="2" t="s">
        <v>2962</v>
      </c>
      <c r="H1620" s="2" t="s">
        <v>2963</v>
      </c>
      <c r="I1620" s="2" t="s">
        <v>11</v>
      </c>
      <c r="J1620" s="13">
        <v>1</v>
      </c>
    </row>
    <row r="1621" spans="1:10" x14ac:dyDescent="0.35">
      <c r="A1621" s="2">
        <v>1121</v>
      </c>
      <c r="B1621" s="11">
        <v>2.21</v>
      </c>
      <c r="C1621" s="11">
        <v>2.23</v>
      </c>
      <c r="D1621" s="11">
        <v>8.3999998869999999</v>
      </c>
      <c r="E1621" s="11">
        <v>8.3999998869999999</v>
      </c>
      <c r="F1621" s="2">
        <v>8.3999998869999999</v>
      </c>
      <c r="G1621" s="2" t="s">
        <v>2964</v>
      </c>
      <c r="H1621" s="2" t="s">
        <v>2965</v>
      </c>
      <c r="I1621" s="2" t="s">
        <v>11</v>
      </c>
      <c r="J1621" s="13">
        <v>2</v>
      </c>
    </row>
    <row r="1622" spans="1:10" x14ac:dyDescent="0.35">
      <c r="A1622" s="2">
        <v>1121</v>
      </c>
      <c r="B1622" s="11">
        <v>0</v>
      </c>
      <c r="C1622" s="11">
        <v>2.23</v>
      </c>
      <c r="D1622" s="11">
        <v>7.7780000869999997</v>
      </c>
      <c r="E1622" s="11">
        <v>7.7780000869999997</v>
      </c>
      <c r="F1622" s="2">
        <v>7.7780000869999997</v>
      </c>
      <c r="G1622" s="2" t="s">
        <v>2966</v>
      </c>
      <c r="H1622" s="2" t="s">
        <v>2967</v>
      </c>
      <c r="I1622" s="2" t="s">
        <v>11</v>
      </c>
      <c r="J1622" s="13">
        <v>2</v>
      </c>
    </row>
    <row r="1623" spans="1:10" x14ac:dyDescent="0.35">
      <c r="A1623" s="2">
        <v>1122</v>
      </c>
      <c r="B1623" s="11">
        <v>2.21</v>
      </c>
      <c r="C1623" s="11">
        <v>2.23</v>
      </c>
      <c r="D1623" s="11">
        <v>11.699999869999999</v>
      </c>
      <c r="E1623" s="11">
        <v>11.699999869999999</v>
      </c>
      <c r="F1623" s="2">
        <v>11.699999869999999</v>
      </c>
      <c r="G1623" s="2" t="s">
        <v>2968</v>
      </c>
      <c r="H1623" s="2" t="s">
        <v>2969</v>
      </c>
      <c r="I1623" s="2" t="s">
        <v>11</v>
      </c>
      <c r="J1623" s="13">
        <v>2</v>
      </c>
    </row>
    <row r="1624" spans="1:10" x14ac:dyDescent="0.35">
      <c r="A1624" s="2">
        <v>1122</v>
      </c>
      <c r="B1624" s="11">
        <v>0</v>
      </c>
      <c r="C1624" s="11">
        <v>2.23</v>
      </c>
      <c r="D1624" s="11">
        <v>10.86999997</v>
      </c>
      <c r="E1624" s="11">
        <v>10.86999997</v>
      </c>
      <c r="F1624" s="2">
        <v>10.86999997</v>
      </c>
      <c r="G1624" s="2" t="s">
        <v>2970</v>
      </c>
      <c r="H1624" s="2" t="s">
        <v>2971</v>
      </c>
      <c r="I1624" s="2" t="s">
        <v>11</v>
      </c>
      <c r="J1624" s="13">
        <v>2</v>
      </c>
    </row>
    <row r="1625" spans="1:10" x14ac:dyDescent="0.35">
      <c r="A1625" s="2">
        <v>1123</v>
      </c>
      <c r="B1625" s="11">
        <v>2.21</v>
      </c>
      <c r="C1625" s="11">
        <v>2.23</v>
      </c>
      <c r="D1625" s="11">
        <v>15.889999270000001</v>
      </c>
      <c r="E1625" s="11">
        <v>15.889999270000001</v>
      </c>
      <c r="F1625" s="2">
        <v>8.4109999240000004</v>
      </c>
      <c r="G1625" s="2" t="s">
        <v>2972</v>
      </c>
      <c r="H1625" s="2" t="s">
        <v>2973</v>
      </c>
      <c r="I1625" s="2" t="s">
        <v>11</v>
      </c>
      <c r="J1625" s="13">
        <v>1</v>
      </c>
    </row>
    <row r="1626" spans="1:10" x14ac:dyDescent="0.35">
      <c r="A1626" s="2">
        <v>1123</v>
      </c>
      <c r="B1626" s="11">
        <v>0</v>
      </c>
      <c r="C1626" s="11">
        <v>2.23</v>
      </c>
      <c r="D1626" s="11">
        <v>15.889999270000001</v>
      </c>
      <c r="E1626" s="11">
        <v>15.889999270000001</v>
      </c>
      <c r="F1626" s="2">
        <v>8.4109999240000004</v>
      </c>
      <c r="G1626" s="2" t="s">
        <v>2974</v>
      </c>
      <c r="H1626" s="2" t="s">
        <v>2975</v>
      </c>
      <c r="I1626" s="2" t="s">
        <v>11</v>
      </c>
      <c r="J1626" s="13">
        <v>1</v>
      </c>
    </row>
    <row r="1627" spans="1:10" x14ac:dyDescent="0.35">
      <c r="A1627" s="2">
        <v>1123</v>
      </c>
      <c r="B1627" s="11">
        <v>0</v>
      </c>
      <c r="C1627" s="11">
        <v>2.23</v>
      </c>
      <c r="D1627" s="11">
        <v>15.600000319999999</v>
      </c>
      <c r="E1627" s="11">
        <v>15.600000319999999</v>
      </c>
      <c r="F1627" s="2">
        <v>8.2570001479999995</v>
      </c>
      <c r="G1627" s="2" t="s">
        <v>2976</v>
      </c>
      <c r="H1627" s="2" t="s">
        <v>2977</v>
      </c>
      <c r="I1627" s="2" t="s">
        <v>11</v>
      </c>
      <c r="J1627" s="13">
        <v>1</v>
      </c>
    </row>
    <row r="1628" spans="1:10" x14ac:dyDescent="0.35">
      <c r="A1628" s="2">
        <v>1124</v>
      </c>
      <c r="B1628" s="11">
        <v>2.2000000000000002</v>
      </c>
      <c r="C1628" s="11">
        <v>38.880000000000003</v>
      </c>
      <c r="D1628" s="11">
        <v>32.24999905</v>
      </c>
      <c r="E1628" s="11">
        <v>29.010000819999998</v>
      </c>
      <c r="F1628" s="2">
        <v>28.859999779999999</v>
      </c>
      <c r="G1628" s="2" t="s">
        <v>2978</v>
      </c>
      <c r="H1628" s="2" t="s">
        <v>1172</v>
      </c>
      <c r="I1628" s="2" t="s">
        <v>11</v>
      </c>
      <c r="J1628" s="13">
        <v>2</v>
      </c>
    </row>
    <row r="1629" spans="1:10" x14ac:dyDescent="0.35">
      <c r="A1629" s="2">
        <v>1125</v>
      </c>
      <c r="B1629" s="11">
        <v>2.1800000000000002</v>
      </c>
      <c r="C1629" s="11">
        <v>2.2000000000000002</v>
      </c>
      <c r="D1629" s="11">
        <v>18.670000139999999</v>
      </c>
      <c r="E1629" s="11">
        <v>18.670000139999999</v>
      </c>
      <c r="F1629" s="2">
        <v>13.33000064</v>
      </c>
      <c r="G1629" s="2" t="s">
        <v>2979</v>
      </c>
      <c r="H1629" s="2" t="s">
        <v>2980</v>
      </c>
      <c r="I1629" s="2" t="s">
        <v>11</v>
      </c>
      <c r="J1629" s="13">
        <v>1</v>
      </c>
    </row>
    <row r="1630" spans="1:10" x14ac:dyDescent="0.35">
      <c r="A1630" s="2">
        <v>1126</v>
      </c>
      <c r="B1630" s="11">
        <v>2.16</v>
      </c>
      <c r="C1630" s="11">
        <v>2.2599999999999998</v>
      </c>
      <c r="D1630" s="11">
        <v>8.9489996430000005</v>
      </c>
      <c r="E1630" s="11">
        <v>7.0040002469999996</v>
      </c>
      <c r="F1630" s="2">
        <v>7.0040002469999996</v>
      </c>
      <c r="G1630" s="2" t="s">
        <v>2981</v>
      </c>
      <c r="H1630" s="2" t="s">
        <v>2982</v>
      </c>
      <c r="I1630" s="2" t="s">
        <v>11</v>
      </c>
      <c r="J1630" s="13">
        <v>1</v>
      </c>
    </row>
    <row r="1631" spans="1:10" x14ac:dyDescent="0.35">
      <c r="A1631" s="2">
        <v>1127</v>
      </c>
      <c r="B1631" s="11">
        <v>2.16</v>
      </c>
      <c r="C1631" s="11">
        <v>2.2599999999999998</v>
      </c>
      <c r="D1631" s="11">
        <v>8.4799997509999994</v>
      </c>
      <c r="E1631" s="11">
        <v>8.4799997509999994</v>
      </c>
      <c r="F1631" s="2">
        <v>8.4799997509999994</v>
      </c>
      <c r="G1631" s="2" t="s">
        <v>2983</v>
      </c>
      <c r="H1631" s="2" t="s">
        <v>2984</v>
      </c>
      <c r="I1631" s="2" t="s">
        <v>11</v>
      </c>
      <c r="J1631" s="13">
        <v>2</v>
      </c>
    </row>
    <row r="1632" spans="1:10" x14ac:dyDescent="0.35">
      <c r="A1632" s="2">
        <v>1127</v>
      </c>
      <c r="B1632" s="11">
        <v>0</v>
      </c>
      <c r="C1632" s="11">
        <v>2.2599999999999998</v>
      </c>
      <c r="D1632" s="11">
        <v>8.3089999849999998</v>
      </c>
      <c r="E1632" s="11">
        <v>8.3089999849999998</v>
      </c>
      <c r="F1632" s="2">
        <v>8.3089999849999998</v>
      </c>
      <c r="G1632" s="2" t="s">
        <v>2985</v>
      </c>
      <c r="H1632" s="2" t="s">
        <v>2986</v>
      </c>
      <c r="I1632" s="2" t="s">
        <v>11</v>
      </c>
      <c r="J1632" s="13">
        <v>2</v>
      </c>
    </row>
    <row r="1633" spans="1:10" x14ac:dyDescent="0.35">
      <c r="A1633" s="2">
        <v>1128</v>
      </c>
      <c r="B1633" s="11">
        <v>2.16</v>
      </c>
      <c r="C1633" s="11">
        <v>2.1800000000000002</v>
      </c>
      <c r="D1633" s="11">
        <v>15.620000660000001</v>
      </c>
      <c r="E1633" s="11">
        <v>14.249999819999999</v>
      </c>
      <c r="F1633" s="2">
        <v>5.4790001359999998</v>
      </c>
      <c r="G1633" s="2" t="s">
        <v>2987</v>
      </c>
      <c r="H1633" s="2" t="s">
        <v>2988</v>
      </c>
      <c r="I1633" s="2" t="s">
        <v>11</v>
      </c>
      <c r="J1633" s="13">
        <v>1</v>
      </c>
    </row>
    <row r="1634" spans="1:10" x14ac:dyDescent="0.35">
      <c r="A1634" s="2">
        <v>1129</v>
      </c>
      <c r="B1634" s="11">
        <v>2.16</v>
      </c>
      <c r="C1634" s="11">
        <v>2.17</v>
      </c>
      <c r="D1634" s="11">
        <v>7.17599988</v>
      </c>
      <c r="E1634" s="11">
        <v>5.7870000599999996</v>
      </c>
      <c r="F1634" s="2">
        <v>3.7039998920000001</v>
      </c>
      <c r="G1634" s="2" t="s">
        <v>2989</v>
      </c>
      <c r="H1634" s="2" t="s">
        <v>2990</v>
      </c>
      <c r="I1634" s="2" t="s">
        <v>11</v>
      </c>
      <c r="J1634" s="13">
        <v>1</v>
      </c>
    </row>
    <row r="1635" spans="1:10" x14ac:dyDescent="0.35">
      <c r="A1635" s="2">
        <v>1130</v>
      </c>
      <c r="B1635" s="11">
        <v>2.15</v>
      </c>
      <c r="C1635" s="11">
        <v>2.2400000000000002</v>
      </c>
      <c r="D1635" s="11">
        <v>8.7760001419999991</v>
      </c>
      <c r="E1635" s="11">
        <v>8.7760001419999991</v>
      </c>
      <c r="F1635" s="2">
        <v>8.7760001419999991</v>
      </c>
      <c r="G1635" s="2" t="s">
        <v>2991</v>
      </c>
      <c r="H1635" s="2" t="s">
        <v>2992</v>
      </c>
      <c r="I1635" s="2" t="s">
        <v>11</v>
      </c>
      <c r="J1635" s="13">
        <v>2</v>
      </c>
    </row>
    <row r="1636" spans="1:10" x14ac:dyDescent="0.35">
      <c r="A1636" s="2">
        <v>1131</v>
      </c>
      <c r="B1636" s="11">
        <v>2.15</v>
      </c>
      <c r="C1636" s="11">
        <v>2.17</v>
      </c>
      <c r="D1636" s="11">
        <v>8.5830003020000003</v>
      </c>
      <c r="E1636" s="11">
        <v>6.3869997859999996</v>
      </c>
      <c r="F1636" s="2">
        <v>4.5910000799999997</v>
      </c>
      <c r="G1636" s="2" t="s">
        <v>2993</v>
      </c>
      <c r="H1636" s="2" t="s">
        <v>2994</v>
      </c>
      <c r="I1636" s="2" t="s">
        <v>11</v>
      </c>
      <c r="J1636" s="13">
        <v>1</v>
      </c>
    </row>
    <row r="1637" spans="1:10" x14ac:dyDescent="0.35">
      <c r="A1637" s="2">
        <v>1131</v>
      </c>
      <c r="B1637" s="11">
        <v>0</v>
      </c>
      <c r="C1637" s="11">
        <v>2.17</v>
      </c>
      <c r="D1637" s="11">
        <v>8.5830003020000003</v>
      </c>
      <c r="E1637" s="11">
        <v>6.3869997859999996</v>
      </c>
      <c r="F1637" s="2">
        <v>4.5910000799999997</v>
      </c>
      <c r="G1637" s="2" t="s">
        <v>2995</v>
      </c>
      <c r="H1637" s="2" t="s">
        <v>2994</v>
      </c>
      <c r="I1637" s="2" t="s">
        <v>11</v>
      </c>
      <c r="J1637" s="13">
        <v>1</v>
      </c>
    </row>
    <row r="1638" spans="1:10" x14ac:dyDescent="0.35">
      <c r="A1638" s="2">
        <v>1131</v>
      </c>
      <c r="B1638" s="11">
        <v>0</v>
      </c>
      <c r="C1638" s="11">
        <v>2.17</v>
      </c>
      <c r="D1638" s="11">
        <v>8.5830003020000003</v>
      </c>
      <c r="E1638" s="11">
        <v>6.3869997859999996</v>
      </c>
      <c r="F1638" s="2">
        <v>4.5910000799999997</v>
      </c>
      <c r="G1638" s="2" t="s">
        <v>2996</v>
      </c>
      <c r="H1638" s="2" t="s">
        <v>2994</v>
      </c>
      <c r="I1638" s="2" t="s">
        <v>11</v>
      </c>
      <c r="J1638" s="13">
        <v>1</v>
      </c>
    </row>
    <row r="1639" spans="1:10" x14ac:dyDescent="0.35">
      <c r="A1639" s="2">
        <v>1131</v>
      </c>
      <c r="B1639" s="11">
        <v>0</v>
      </c>
      <c r="C1639" s="11">
        <v>2.17</v>
      </c>
      <c r="D1639" s="11">
        <v>5.9640001509999996</v>
      </c>
      <c r="E1639" s="11">
        <v>3.7769999360000002</v>
      </c>
      <c r="F1639" s="2">
        <v>1.9880000499999999</v>
      </c>
      <c r="G1639" s="2" t="s">
        <v>2997</v>
      </c>
      <c r="H1639" s="2" t="s">
        <v>2994</v>
      </c>
      <c r="I1639" s="2" t="s">
        <v>11</v>
      </c>
      <c r="J1639" s="13">
        <v>1</v>
      </c>
    </row>
    <row r="1640" spans="1:10" x14ac:dyDescent="0.35">
      <c r="A1640" s="2">
        <v>1131</v>
      </c>
      <c r="B1640" s="11">
        <v>0</v>
      </c>
      <c r="C1640" s="11">
        <v>2.17</v>
      </c>
      <c r="D1640" s="11">
        <v>5.9640001509999996</v>
      </c>
      <c r="E1640" s="11">
        <v>3.7769999360000002</v>
      </c>
      <c r="F1640" s="2">
        <v>1.9880000499999999</v>
      </c>
      <c r="G1640" s="2" t="s">
        <v>2998</v>
      </c>
      <c r="H1640" s="2" t="s">
        <v>2999</v>
      </c>
      <c r="I1640" s="2" t="s">
        <v>11</v>
      </c>
      <c r="J1640" s="13">
        <v>1</v>
      </c>
    </row>
    <row r="1641" spans="1:10" x14ac:dyDescent="0.35">
      <c r="A1641" s="2">
        <v>1131</v>
      </c>
      <c r="B1641" s="11">
        <v>0</v>
      </c>
      <c r="C1641" s="11">
        <v>2.17</v>
      </c>
      <c r="D1641" s="11">
        <v>7.2120003400000003</v>
      </c>
      <c r="E1641" s="11">
        <v>4.5669998969999996</v>
      </c>
      <c r="F1641" s="2">
        <v>2.4040000510000001</v>
      </c>
      <c r="G1641" s="2" t="s">
        <v>3000</v>
      </c>
      <c r="H1641" s="2" t="s">
        <v>3001</v>
      </c>
      <c r="I1641" s="2" t="s">
        <v>11</v>
      </c>
      <c r="J1641" s="13">
        <v>1</v>
      </c>
    </row>
    <row r="1642" spans="1:10" x14ac:dyDescent="0.35">
      <c r="A1642" s="2">
        <v>1132</v>
      </c>
      <c r="B1642" s="11">
        <v>2.15</v>
      </c>
      <c r="C1642" s="11">
        <v>2.16</v>
      </c>
      <c r="D1642" s="11">
        <v>7.9470001159999999</v>
      </c>
      <c r="E1642" s="11">
        <v>7.9470001159999999</v>
      </c>
      <c r="F1642" s="2">
        <v>7.9470001159999999</v>
      </c>
      <c r="G1642" s="2" t="s">
        <v>3002</v>
      </c>
      <c r="H1642" s="2" t="s">
        <v>3003</v>
      </c>
      <c r="I1642" s="2" t="s">
        <v>11</v>
      </c>
      <c r="J1642" s="13">
        <v>2</v>
      </c>
    </row>
    <row r="1643" spans="1:10" x14ac:dyDescent="0.35">
      <c r="A1643" s="2">
        <v>1133</v>
      </c>
      <c r="B1643" s="11">
        <v>2.15</v>
      </c>
      <c r="C1643" s="11">
        <v>2.16</v>
      </c>
      <c r="D1643" s="11">
        <v>3.5369999710000002</v>
      </c>
      <c r="E1643" s="11">
        <v>3.5369999710000002</v>
      </c>
      <c r="F1643" s="2">
        <v>2.0899999889999998</v>
      </c>
      <c r="G1643" s="2" t="s">
        <v>3004</v>
      </c>
      <c r="H1643" s="2" t="s">
        <v>3005</v>
      </c>
      <c r="I1643" s="2" t="s">
        <v>11</v>
      </c>
      <c r="J1643" s="13">
        <v>1</v>
      </c>
    </row>
    <row r="1644" spans="1:10" x14ac:dyDescent="0.35">
      <c r="A1644" s="2">
        <v>1133</v>
      </c>
      <c r="B1644" s="11">
        <v>0</v>
      </c>
      <c r="C1644" s="11">
        <v>2.16</v>
      </c>
      <c r="D1644" s="11">
        <v>3.5369999710000002</v>
      </c>
      <c r="E1644" s="11">
        <v>3.5369999710000002</v>
      </c>
      <c r="F1644" s="2">
        <v>2.0899999889999998</v>
      </c>
      <c r="G1644" s="2" t="s">
        <v>3006</v>
      </c>
      <c r="H1644" s="2" t="s">
        <v>3005</v>
      </c>
      <c r="I1644" s="2" t="s">
        <v>11</v>
      </c>
      <c r="J1644" s="13">
        <v>1</v>
      </c>
    </row>
    <row r="1645" spans="1:10" x14ac:dyDescent="0.35">
      <c r="A1645" s="2">
        <v>1133</v>
      </c>
      <c r="B1645" s="11">
        <v>0</v>
      </c>
      <c r="C1645" s="11">
        <v>2.16</v>
      </c>
      <c r="D1645" s="11">
        <v>3.5369999710000002</v>
      </c>
      <c r="E1645" s="11">
        <v>3.5369999710000002</v>
      </c>
      <c r="F1645" s="2">
        <v>2.0899999889999998</v>
      </c>
      <c r="G1645" s="2" t="s">
        <v>3007</v>
      </c>
      <c r="H1645" s="2" t="s">
        <v>3005</v>
      </c>
      <c r="I1645" s="2" t="s">
        <v>11</v>
      </c>
      <c r="J1645" s="13">
        <v>1</v>
      </c>
    </row>
    <row r="1646" spans="1:10" x14ac:dyDescent="0.35">
      <c r="A1646" s="2">
        <v>1133</v>
      </c>
      <c r="B1646" s="11">
        <v>0</v>
      </c>
      <c r="C1646" s="11">
        <v>2.16</v>
      </c>
      <c r="D1646" s="11">
        <v>3.5369999710000002</v>
      </c>
      <c r="E1646" s="11">
        <v>3.5369999710000002</v>
      </c>
      <c r="F1646" s="2">
        <v>2.0899999889999998</v>
      </c>
      <c r="G1646" s="2" t="s">
        <v>3008</v>
      </c>
      <c r="H1646" s="2" t="s">
        <v>3005</v>
      </c>
      <c r="I1646" s="2" t="s">
        <v>11</v>
      </c>
      <c r="J1646" s="13">
        <v>1</v>
      </c>
    </row>
    <row r="1647" spans="1:10" x14ac:dyDescent="0.35">
      <c r="A1647" s="2">
        <v>1134</v>
      </c>
      <c r="B1647" s="11">
        <v>2.14</v>
      </c>
      <c r="C1647" s="11">
        <v>2.15</v>
      </c>
      <c r="D1647" s="11">
        <v>14.63000029</v>
      </c>
      <c r="E1647" s="11">
        <v>10.23999974</v>
      </c>
      <c r="F1647" s="2">
        <v>5.3660001609999997</v>
      </c>
      <c r="G1647" s="2" t="s">
        <v>3009</v>
      </c>
      <c r="H1647" s="2" t="s">
        <v>3010</v>
      </c>
      <c r="I1647" s="2" t="s">
        <v>11</v>
      </c>
      <c r="J1647" s="13">
        <v>1</v>
      </c>
    </row>
    <row r="1648" spans="1:10" x14ac:dyDescent="0.35">
      <c r="A1648" s="2">
        <v>1135</v>
      </c>
      <c r="B1648" s="11">
        <v>2.14</v>
      </c>
      <c r="C1648" s="11">
        <v>2.15</v>
      </c>
      <c r="D1648" s="11">
        <v>5.860000104</v>
      </c>
      <c r="E1648" s="11">
        <v>5.860000104</v>
      </c>
      <c r="F1648" s="2">
        <v>4.1590001430000001</v>
      </c>
      <c r="G1648" s="2" t="s">
        <v>3011</v>
      </c>
      <c r="H1648" s="2" t="s">
        <v>3012</v>
      </c>
      <c r="I1648" s="2" t="s">
        <v>11</v>
      </c>
      <c r="J1648" s="13">
        <v>2</v>
      </c>
    </row>
    <row r="1649" spans="1:10" x14ac:dyDescent="0.35">
      <c r="A1649" s="2">
        <v>1135</v>
      </c>
      <c r="B1649" s="11">
        <v>0</v>
      </c>
      <c r="C1649" s="11">
        <v>2.15</v>
      </c>
      <c r="D1649" s="11">
        <v>5.860000104</v>
      </c>
      <c r="E1649" s="11">
        <v>5.860000104</v>
      </c>
      <c r="F1649" s="2">
        <v>4.1590001430000001</v>
      </c>
      <c r="G1649" s="2" t="s">
        <v>3013</v>
      </c>
      <c r="H1649" s="2" t="s">
        <v>3012</v>
      </c>
      <c r="I1649" s="2" t="s">
        <v>11</v>
      </c>
      <c r="J1649" s="13">
        <v>2</v>
      </c>
    </row>
    <row r="1650" spans="1:10" x14ac:dyDescent="0.35">
      <c r="A1650" s="2">
        <v>1136</v>
      </c>
      <c r="B1650" s="11">
        <v>2.13</v>
      </c>
      <c r="C1650" s="11">
        <v>2.14</v>
      </c>
      <c r="D1650" s="11">
        <v>16.940000650000002</v>
      </c>
      <c r="E1650" s="11">
        <v>14.21000063</v>
      </c>
      <c r="F1650" s="2">
        <v>10.37999988</v>
      </c>
      <c r="G1650" s="2" t="s">
        <v>3014</v>
      </c>
      <c r="H1650" s="2" t="s">
        <v>3015</v>
      </c>
      <c r="I1650" s="2" t="s">
        <v>11</v>
      </c>
      <c r="J1650" s="13">
        <v>1</v>
      </c>
    </row>
    <row r="1651" spans="1:10" x14ac:dyDescent="0.35">
      <c r="A1651" s="2">
        <v>1136</v>
      </c>
      <c r="B1651" s="11">
        <v>0</v>
      </c>
      <c r="C1651" s="11">
        <v>2.14</v>
      </c>
      <c r="D1651" s="11">
        <v>16.940000650000002</v>
      </c>
      <c r="E1651" s="11">
        <v>14.21000063</v>
      </c>
      <c r="F1651" s="2">
        <v>10.37999988</v>
      </c>
      <c r="G1651" s="2" t="s">
        <v>3016</v>
      </c>
      <c r="H1651" s="2" t="s">
        <v>3015</v>
      </c>
      <c r="I1651" s="2" t="s">
        <v>11</v>
      </c>
      <c r="J1651" s="13">
        <v>1</v>
      </c>
    </row>
    <row r="1652" spans="1:10" x14ac:dyDescent="0.35">
      <c r="A1652" s="2">
        <v>1137</v>
      </c>
      <c r="B1652" s="11">
        <v>2.13</v>
      </c>
      <c r="C1652" s="11">
        <v>2.14</v>
      </c>
      <c r="D1652" s="11">
        <v>6.1540000140000002</v>
      </c>
      <c r="E1652" s="11">
        <v>6.1540000140000002</v>
      </c>
      <c r="F1652" s="2">
        <v>3.4619998189999999</v>
      </c>
      <c r="G1652" s="2" t="s">
        <v>3017</v>
      </c>
      <c r="H1652" s="2" t="s">
        <v>3018</v>
      </c>
      <c r="I1652" s="2" t="s">
        <v>11</v>
      </c>
      <c r="J1652" s="13">
        <v>1</v>
      </c>
    </row>
    <row r="1653" spans="1:10" x14ac:dyDescent="0.35">
      <c r="A1653" s="2">
        <v>1138</v>
      </c>
      <c r="B1653" s="11">
        <v>2.12</v>
      </c>
      <c r="C1653" s="11">
        <v>19.66</v>
      </c>
      <c r="D1653" s="11">
        <v>50.56999922</v>
      </c>
      <c r="E1653" s="11">
        <v>50.56999922</v>
      </c>
      <c r="F1653" s="2">
        <v>50.56999922</v>
      </c>
      <c r="G1653" s="2" t="s">
        <v>3019</v>
      </c>
      <c r="H1653" s="2" t="s">
        <v>3020</v>
      </c>
      <c r="I1653" s="2" t="s">
        <v>11</v>
      </c>
      <c r="J1653" s="13">
        <v>2</v>
      </c>
    </row>
    <row r="1654" spans="1:10" x14ac:dyDescent="0.35">
      <c r="A1654" s="2">
        <v>1139</v>
      </c>
      <c r="B1654" s="11">
        <v>2.11</v>
      </c>
      <c r="C1654" s="11">
        <v>5.73</v>
      </c>
      <c r="D1654" s="11">
        <v>45.66999972</v>
      </c>
      <c r="E1654" s="11">
        <v>27.880001069999999</v>
      </c>
      <c r="F1654" s="2">
        <v>27.880001069999999</v>
      </c>
      <c r="G1654" s="2" t="s">
        <v>3021</v>
      </c>
      <c r="H1654" s="2" t="s">
        <v>1574</v>
      </c>
      <c r="I1654" s="2" t="s">
        <v>11</v>
      </c>
      <c r="J1654" s="13">
        <v>2</v>
      </c>
    </row>
    <row r="1655" spans="1:10" x14ac:dyDescent="0.35">
      <c r="A1655" s="2">
        <v>1140</v>
      </c>
      <c r="B1655" s="11">
        <v>2.11</v>
      </c>
      <c r="C1655" s="11">
        <v>4.21</v>
      </c>
      <c r="D1655" s="11">
        <v>5.4869998249999998</v>
      </c>
      <c r="E1655" s="11">
        <v>5.4869998249999998</v>
      </c>
      <c r="F1655" s="2">
        <v>2.6550000530000002</v>
      </c>
      <c r="G1655" s="2" t="s">
        <v>3022</v>
      </c>
      <c r="H1655" s="2" t="s">
        <v>3023</v>
      </c>
      <c r="I1655" s="2" t="s">
        <v>11</v>
      </c>
      <c r="J1655" s="13">
        <v>1</v>
      </c>
    </row>
    <row r="1656" spans="1:10" x14ac:dyDescent="0.35">
      <c r="A1656" s="2">
        <v>1140</v>
      </c>
      <c r="B1656" s="11">
        <v>0</v>
      </c>
      <c r="C1656" s="11">
        <v>4.21</v>
      </c>
      <c r="D1656" s="11">
        <v>5.4869998249999998</v>
      </c>
      <c r="E1656" s="11">
        <v>5.4869998249999998</v>
      </c>
      <c r="F1656" s="2">
        <v>2.6550000530000002</v>
      </c>
      <c r="G1656" s="2" t="s">
        <v>3024</v>
      </c>
      <c r="H1656" s="2" t="s">
        <v>3025</v>
      </c>
      <c r="I1656" s="2" t="s">
        <v>11</v>
      </c>
      <c r="J1656" s="13">
        <v>1</v>
      </c>
    </row>
    <row r="1657" spans="1:10" x14ac:dyDescent="0.35">
      <c r="A1657" s="2">
        <v>1140</v>
      </c>
      <c r="B1657" s="11">
        <v>0</v>
      </c>
      <c r="C1657" s="11">
        <v>4.21</v>
      </c>
      <c r="D1657" s="11">
        <v>5.4869998249999998</v>
      </c>
      <c r="E1657" s="11">
        <v>5.4869998249999998</v>
      </c>
      <c r="F1657" s="2">
        <v>2.6550000530000002</v>
      </c>
      <c r="G1657" s="2" t="s">
        <v>3026</v>
      </c>
      <c r="H1657" s="2" t="s">
        <v>3027</v>
      </c>
      <c r="I1657" s="2" t="s">
        <v>11</v>
      </c>
      <c r="J1657" s="13">
        <v>1</v>
      </c>
    </row>
    <row r="1658" spans="1:10" x14ac:dyDescent="0.35">
      <c r="A1658" s="2">
        <v>1141</v>
      </c>
      <c r="B1658" s="11">
        <v>2.11</v>
      </c>
      <c r="C1658" s="11">
        <v>2.12</v>
      </c>
      <c r="D1658" s="11">
        <v>17.26000011</v>
      </c>
      <c r="E1658" s="11">
        <v>17.26000011</v>
      </c>
      <c r="F1658" s="2">
        <v>5.3569998590000001</v>
      </c>
      <c r="G1658" s="2" t="s">
        <v>3028</v>
      </c>
      <c r="H1658" s="2" t="s">
        <v>3029</v>
      </c>
      <c r="I1658" s="2" t="s">
        <v>11</v>
      </c>
      <c r="J1658" s="13">
        <v>1</v>
      </c>
    </row>
    <row r="1659" spans="1:10" x14ac:dyDescent="0.35">
      <c r="A1659" s="2">
        <v>1142</v>
      </c>
      <c r="B1659" s="11">
        <v>2.1</v>
      </c>
      <c r="C1659" s="11">
        <v>8.85</v>
      </c>
      <c r="D1659" s="11">
        <v>36.070001130000001</v>
      </c>
      <c r="E1659" s="11">
        <v>36.070001130000001</v>
      </c>
      <c r="F1659" s="2">
        <v>31.69000149</v>
      </c>
      <c r="G1659" s="2" t="s">
        <v>3030</v>
      </c>
      <c r="H1659" s="2" t="s">
        <v>908</v>
      </c>
      <c r="I1659" s="2" t="s">
        <v>11</v>
      </c>
      <c r="J1659" s="13">
        <v>1</v>
      </c>
    </row>
    <row r="1660" spans="1:10" x14ac:dyDescent="0.35">
      <c r="A1660" s="2">
        <v>1143</v>
      </c>
      <c r="B1660" s="11">
        <v>2.1</v>
      </c>
      <c r="C1660" s="11">
        <v>2.11</v>
      </c>
      <c r="D1660" s="11">
        <v>9.7259998319999994</v>
      </c>
      <c r="E1660" s="11">
        <v>7.9029999670000004</v>
      </c>
      <c r="F1660" s="2">
        <v>7.9029999670000004</v>
      </c>
      <c r="G1660" s="2" t="s">
        <v>3031</v>
      </c>
      <c r="H1660" s="2" t="s">
        <v>3032</v>
      </c>
      <c r="I1660" s="2" t="s">
        <v>11</v>
      </c>
      <c r="J1660" s="13">
        <v>1</v>
      </c>
    </row>
    <row r="1661" spans="1:10" x14ac:dyDescent="0.35">
      <c r="A1661" s="2">
        <v>1144</v>
      </c>
      <c r="B1661" s="11">
        <v>2.1</v>
      </c>
      <c r="C1661" s="11">
        <v>2.11</v>
      </c>
      <c r="D1661" s="11">
        <v>7.0799998940000002</v>
      </c>
      <c r="E1661" s="11">
        <v>7.0799998940000002</v>
      </c>
      <c r="F1661" s="2">
        <v>3.8350000980000001</v>
      </c>
      <c r="G1661" s="2" t="s">
        <v>3033</v>
      </c>
      <c r="H1661" s="2" t="s">
        <v>3034</v>
      </c>
      <c r="I1661" s="2" t="s">
        <v>11</v>
      </c>
      <c r="J1661" s="13">
        <v>1</v>
      </c>
    </row>
    <row r="1662" spans="1:10" x14ac:dyDescent="0.35">
      <c r="A1662" s="2">
        <v>1144</v>
      </c>
      <c r="B1662" s="11">
        <v>0</v>
      </c>
      <c r="C1662" s="11">
        <v>2.11</v>
      </c>
      <c r="D1662" s="11">
        <v>6.8570002910000003</v>
      </c>
      <c r="E1662" s="11">
        <v>6.8570002910000003</v>
      </c>
      <c r="F1662" s="2">
        <v>3.7140000610000001</v>
      </c>
      <c r="G1662" s="2" t="s">
        <v>3035</v>
      </c>
      <c r="H1662" s="2" t="s">
        <v>3036</v>
      </c>
      <c r="I1662" s="2" t="s">
        <v>11</v>
      </c>
      <c r="J1662" s="13">
        <v>1</v>
      </c>
    </row>
    <row r="1663" spans="1:10" x14ac:dyDescent="0.35">
      <c r="A1663" s="2">
        <v>1145</v>
      </c>
      <c r="B1663" s="11">
        <v>2.09</v>
      </c>
      <c r="C1663" s="11">
        <v>2.11</v>
      </c>
      <c r="D1663" s="11">
        <v>4.9040000890000002</v>
      </c>
      <c r="E1663" s="11">
        <v>2.2730000320000001</v>
      </c>
      <c r="F1663" s="2">
        <v>1.554999966</v>
      </c>
      <c r="G1663" s="2" t="s">
        <v>3037</v>
      </c>
      <c r="H1663" s="2" t="s">
        <v>3038</v>
      </c>
      <c r="I1663" s="2" t="s">
        <v>11</v>
      </c>
      <c r="J1663" s="13">
        <v>1</v>
      </c>
    </row>
    <row r="1664" spans="1:10" x14ac:dyDescent="0.35">
      <c r="A1664" s="2">
        <v>1145</v>
      </c>
      <c r="B1664" s="11">
        <v>0</v>
      </c>
      <c r="C1664" s="11">
        <v>2.11</v>
      </c>
      <c r="D1664" s="11">
        <v>4.0670000020000003</v>
      </c>
      <c r="E1664" s="11">
        <v>2.2730000320000001</v>
      </c>
      <c r="F1664" s="2">
        <v>1.554999966</v>
      </c>
      <c r="G1664" s="2" t="s">
        <v>3039</v>
      </c>
      <c r="H1664" s="2" t="s">
        <v>3038</v>
      </c>
      <c r="I1664" s="2" t="s">
        <v>11</v>
      </c>
      <c r="J1664" s="13">
        <v>1</v>
      </c>
    </row>
    <row r="1665" spans="1:10" x14ac:dyDescent="0.35">
      <c r="A1665" s="2">
        <v>1146</v>
      </c>
      <c r="B1665" s="11">
        <v>2.09</v>
      </c>
      <c r="C1665" s="11">
        <v>2.11</v>
      </c>
      <c r="D1665" s="11">
        <v>10.24999991</v>
      </c>
      <c r="E1665" s="11">
        <v>8.4810003639999998</v>
      </c>
      <c r="F1665" s="2">
        <v>5.2999999369999999</v>
      </c>
      <c r="G1665" s="2" t="s">
        <v>3040</v>
      </c>
      <c r="H1665" s="2" t="s">
        <v>3041</v>
      </c>
      <c r="I1665" s="2" t="s">
        <v>11</v>
      </c>
      <c r="J1665" s="13">
        <v>1</v>
      </c>
    </row>
    <row r="1666" spans="1:10" x14ac:dyDescent="0.35">
      <c r="A1666" s="2">
        <v>1146</v>
      </c>
      <c r="B1666" s="11">
        <v>0</v>
      </c>
      <c r="C1666" s="11">
        <v>2.11</v>
      </c>
      <c r="D1666" s="11">
        <v>9.4489999119999997</v>
      </c>
      <c r="E1666" s="11">
        <v>9.4489999119999997</v>
      </c>
      <c r="F1666" s="2">
        <v>5.9059999879999996</v>
      </c>
      <c r="G1666" s="2" t="s">
        <v>3042</v>
      </c>
      <c r="H1666" s="2" t="s">
        <v>3043</v>
      </c>
      <c r="I1666" s="2" t="s">
        <v>11</v>
      </c>
      <c r="J1666" s="13">
        <v>1</v>
      </c>
    </row>
    <row r="1667" spans="1:10" x14ac:dyDescent="0.35">
      <c r="A1667" s="2">
        <v>1147</v>
      </c>
      <c r="B1667" s="11">
        <v>2.09</v>
      </c>
      <c r="C1667" s="11">
        <v>2.1</v>
      </c>
      <c r="D1667" s="11">
        <v>7.266999781</v>
      </c>
      <c r="E1667" s="11">
        <v>6.0029998420000004</v>
      </c>
      <c r="F1667" s="2">
        <v>2.6860000570000002</v>
      </c>
      <c r="G1667" s="2" t="s">
        <v>3044</v>
      </c>
      <c r="H1667" s="2" t="s">
        <v>3045</v>
      </c>
      <c r="I1667" s="2" t="s">
        <v>11</v>
      </c>
      <c r="J1667" s="13">
        <v>1</v>
      </c>
    </row>
    <row r="1668" spans="1:10" x14ac:dyDescent="0.35">
      <c r="A1668" s="2">
        <v>1147</v>
      </c>
      <c r="B1668" s="11">
        <v>0</v>
      </c>
      <c r="C1668" s="11">
        <v>2.1</v>
      </c>
      <c r="D1668" s="11">
        <v>6.0959998520000003</v>
      </c>
      <c r="E1668" s="11">
        <v>5.1699999720000003</v>
      </c>
      <c r="F1668" s="2">
        <v>2.6229999959999999</v>
      </c>
      <c r="G1668" s="2" t="s">
        <v>3046</v>
      </c>
      <c r="H1668" s="2" t="s">
        <v>3047</v>
      </c>
      <c r="I1668" s="2" t="s">
        <v>11</v>
      </c>
      <c r="J1668" s="13">
        <v>1</v>
      </c>
    </row>
    <row r="1669" spans="1:10" x14ac:dyDescent="0.35">
      <c r="A1669" s="2">
        <v>1147</v>
      </c>
      <c r="B1669" s="11">
        <v>0</v>
      </c>
      <c r="C1669" s="11">
        <v>2.1</v>
      </c>
      <c r="D1669" s="11">
        <v>3.364999965</v>
      </c>
      <c r="E1669" s="11">
        <v>2.082999982</v>
      </c>
      <c r="F1669" s="2">
        <v>1.3620000329999999</v>
      </c>
      <c r="G1669" s="2" t="s">
        <v>3048</v>
      </c>
      <c r="H1669" s="2" t="s">
        <v>3049</v>
      </c>
      <c r="I1669" s="2" t="s">
        <v>11</v>
      </c>
      <c r="J1669" s="13">
        <v>1</v>
      </c>
    </row>
    <row r="1670" spans="1:10" x14ac:dyDescent="0.35">
      <c r="A1670" s="2">
        <v>1147</v>
      </c>
      <c r="B1670" s="11">
        <v>0</v>
      </c>
      <c r="C1670" s="11">
        <v>2.1</v>
      </c>
      <c r="D1670" s="11">
        <v>3.364999965</v>
      </c>
      <c r="E1670" s="11">
        <v>2.082999982</v>
      </c>
      <c r="F1670" s="2">
        <v>1.3620000329999999</v>
      </c>
      <c r="G1670" s="2" t="s">
        <v>3050</v>
      </c>
      <c r="H1670" s="2" t="s">
        <v>3049</v>
      </c>
      <c r="I1670" s="2" t="s">
        <v>11</v>
      </c>
      <c r="J1670" s="13">
        <v>1</v>
      </c>
    </row>
    <row r="1671" spans="1:10" x14ac:dyDescent="0.35">
      <c r="A1671" s="2">
        <v>1147</v>
      </c>
      <c r="B1671" s="11">
        <v>0</v>
      </c>
      <c r="C1671" s="11">
        <v>2.1</v>
      </c>
      <c r="D1671" s="11">
        <v>3.364999965</v>
      </c>
      <c r="E1671" s="11">
        <v>2.082999982</v>
      </c>
      <c r="F1671" s="2">
        <v>1.3620000329999999</v>
      </c>
      <c r="G1671" s="2" t="s">
        <v>3051</v>
      </c>
      <c r="H1671" s="2" t="s">
        <v>3049</v>
      </c>
      <c r="I1671" s="2" t="s">
        <v>11</v>
      </c>
      <c r="J1671" s="13">
        <v>1</v>
      </c>
    </row>
    <row r="1672" spans="1:10" x14ac:dyDescent="0.35">
      <c r="A1672" s="2">
        <v>1147</v>
      </c>
      <c r="B1672" s="11">
        <v>0</v>
      </c>
      <c r="C1672" s="11">
        <v>2.1</v>
      </c>
      <c r="D1672" s="11">
        <v>3.351999819</v>
      </c>
      <c r="E1672" s="11">
        <v>2.0749999209999999</v>
      </c>
      <c r="F1672" s="2">
        <v>1.3570000419999999</v>
      </c>
      <c r="G1672" s="2" t="s">
        <v>3052</v>
      </c>
      <c r="H1672" s="2" t="s">
        <v>3053</v>
      </c>
      <c r="I1672" s="2" t="s">
        <v>11</v>
      </c>
      <c r="J1672" s="13">
        <v>1</v>
      </c>
    </row>
    <row r="1673" spans="1:10" x14ac:dyDescent="0.35">
      <c r="A1673" s="2">
        <v>1147</v>
      </c>
      <c r="B1673" s="11">
        <v>0</v>
      </c>
      <c r="C1673" s="11">
        <v>2.1</v>
      </c>
      <c r="D1673" s="11">
        <v>3.2809998839999999</v>
      </c>
      <c r="E1673" s="11">
        <v>2.0309999589999999</v>
      </c>
      <c r="F1673" s="2">
        <v>1.327999961</v>
      </c>
      <c r="G1673" s="2" t="s">
        <v>3054</v>
      </c>
      <c r="H1673" s="2" t="s">
        <v>3055</v>
      </c>
      <c r="I1673" s="2" t="s">
        <v>11</v>
      </c>
      <c r="J1673" s="13">
        <v>1</v>
      </c>
    </row>
    <row r="1674" spans="1:10" x14ac:dyDescent="0.35">
      <c r="A1674" s="2">
        <v>1147</v>
      </c>
      <c r="B1674" s="11">
        <v>0</v>
      </c>
      <c r="C1674" s="11">
        <v>2.1</v>
      </c>
      <c r="D1674" s="11">
        <v>3.5100001839999999</v>
      </c>
      <c r="E1674" s="11">
        <v>2.9640000309999999</v>
      </c>
      <c r="F1674" s="2">
        <v>1.326000039</v>
      </c>
      <c r="G1674" s="2" t="s">
        <v>3056</v>
      </c>
      <c r="H1674" s="2" t="s">
        <v>3057</v>
      </c>
      <c r="I1674" s="2" t="s">
        <v>11</v>
      </c>
      <c r="J1674" s="13">
        <v>1</v>
      </c>
    </row>
    <row r="1675" spans="1:10" x14ac:dyDescent="0.35">
      <c r="A1675" s="2">
        <v>1147</v>
      </c>
      <c r="B1675" s="11">
        <v>0</v>
      </c>
      <c r="C1675" s="11">
        <v>2.1</v>
      </c>
      <c r="D1675" s="11">
        <v>2.3240000009999999</v>
      </c>
      <c r="E1675" s="11">
        <v>2.0139999689999999</v>
      </c>
      <c r="F1675" s="2">
        <v>1.317000017</v>
      </c>
      <c r="G1675" s="2" t="s">
        <v>3058</v>
      </c>
      <c r="H1675" s="2" t="s">
        <v>3059</v>
      </c>
      <c r="I1675" s="2" t="s">
        <v>11</v>
      </c>
      <c r="J1675" s="13">
        <v>1</v>
      </c>
    </row>
    <row r="1676" spans="1:10" x14ac:dyDescent="0.35">
      <c r="A1676" s="2">
        <v>1147</v>
      </c>
      <c r="B1676" s="11">
        <v>0</v>
      </c>
      <c r="C1676" s="11">
        <v>2.1</v>
      </c>
      <c r="D1676" s="11">
        <v>2.3240000009999999</v>
      </c>
      <c r="E1676" s="11">
        <v>2.0139999689999999</v>
      </c>
      <c r="F1676" s="2">
        <v>1.317000017</v>
      </c>
      <c r="G1676" s="2" t="s">
        <v>3060</v>
      </c>
      <c r="H1676" s="2" t="s">
        <v>3059</v>
      </c>
      <c r="I1676" s="2" t="s">
        <v>11</v>
      </c>
      <c r="J1676" s="13">
        <v>1</v>
      </c>
    </row>
    <row r="1677" spans="1:10" x14ac:dyDescent="0.35">
      <c r="A1677" s="2">
        <v>1147</v>
      </c>
      <c r="B1677" s="11">
        <v>0</v>
      </c>
      <c r="C1677" s="11">
        <v>2.1</v>
      </c>
      <c r="D1677" s="11">
        <v>2.8999999170000001</v>
      </c>
      <c r="E1677" s="11">
        <v>2.1539999170000002</v>
      </c>
      <c r="F1677" s="2">
        <v>1.4080000109999999</v>
      </c>
      <c r="G1677" s="2" t="s">
        <v>3061</v>
      </c>
      <c r="H1677" s="2" t="s">
        <v>3059</v>
      </c>
      <c r="I1677" s="2" t="s">
        <v>11</v>
      </c>
      <c r="J1677" s="13">
        <v>1</v>
      </c>
    </row>
    <row r="1678" spans="1:10" x14ac:dyDescent="0.35">
      <c r="A1678" s="2">
        <v>1148</v>
      </c>
      <c r="B1678" s="11">
        <v>2.09</v>
      </c>
      <c r="C1678" s="11">
        <v>2.1</v>
      </c>
      <c r="D1678" s="11">
        <v>5.5900000040000002</v>
      </c>
      <c r="E1678" s="11">
        <v>3.260999918</v>
      </c>
      <c r="F1678" s="2">
        <v>1.7079999669999999</v>
      </c>
      <c r="G1678" s="2" t="s">
        <v>3062</v>
      </c>
      <c r="H1678" s="2" t="s">
        <v>3063</v>
      </c>
      <c r="I1678" s="2" t="s">
        <v>11</v>
      </c>
      <c r="J1678" s="13">
        <v>1</v>
      </c>
    </row>
    <row r="1679" spans="1:10" x14ac:dyDescent="0.35">
      <c r="A1679" s="2">
        <v>1149</v>
      </c>
      <c r="B1679" s="11">
        <v>2.08</v>
      </c>
      <c r="C1679" s="11">
        <v>2.2000000000000002</v>
      </c>
      <c r="D1679" s="11">
        <v>7.4100002649999999</v>
      </c>
      <c r="E1679" s="11">
        <v>2.6289999489999998</v>
      </c>
      <c r="F1679" s="2">
        <v>1.2749999759999999</v>
      </c>
      <c r="G1679" s="2" t="s">
        <v>3064</v>
      </c>
      <c r="H1679" s="2" t="s">
        <v>3065</v>
      </c>
      <c r="I1679" s="2" t="s">
        <v>11</v>
      </c>
      <c r="J1679" s="13">
        <v>1</v>
      </c>
    </row>
    <row r="1680" spans="1:10" x14ac:dyDescent="0.35">
      <c r="A1680" s="2">
        <v>1149</v>
      </c>
      <c r="B1680" s="11">
        <v>0</v>
      </c>
      <c r="C1680" s="11">
        <v>2.2000000000000002</v>
      </c>
      <c r="D1680" s="11">
        <v>7.3990002270000002</v>
      </c>
      <c r="E1680" s="11">
        <v>2.6249999179999999</v>
      </c>
      <c r="F1680" s="2">
        <v>1.272999961</v>
      </c>
      <c r="G1680" s="2" t="s">
        <v>3066</v>
      </c>
      <c r="H1680" s="2" t="s">
        <v>3067</v>
      </c>
      <c r="I1680" s="2" t="s">
        <v>11</v>
      </c>
      <c r="J1680" s="13">
        <v>1</v>
      </c>
    </row>
    <row r="1681" spans="1:10" x14ac:dyDescent="0.35">
      <c r="A1681" s="2">
        <v>1150</v>
      </c>
      <c r="B1681" s="11">
        <v>2.08</v>
      </c>
      <c r="C1681" s="11">
        <v>2.19</v>
      </c>
      <c r="D1681" s="11">
        <v>11.710000040000001</v>
      </c>
      <c r="E1681" s="11">
        <v>9.0089999140000003</v>
      </c>
      <c r="F1681" s="2">
        <v>9.0089999140000003</v>
      </c>
      <c r="G1681" s="2" t="s">
        <v>3068</v>
      </c>
      <c r="H1681" s="2" t="s">
        <v>3069</v>
      </c>
      <c r="I1681" s="2" t="s">
        <v>11</v>
      </c>
      <c r="J1681" s="13">
        <v>2</v>
      </c>
    </row>
    <row r="1682" spans="1:10" x14ac:dyDescent="0.35">
      <c r="A1682" s="2">
        <v>1150</v>
      </c>
      <c r="B1682" s="11">
        <v>0</v>
      </c>
      <c r="C1682" s="11">
        <v>2.19</v>
      </c>
      <c r="D1682" s="11">
        <v>12.12000027</v>
      </c>
      <c r="E1682" s="11">
        <v>9.3240000310000006</v>
      </c>
      <c r="F1682" s="2">
        <v>9.3240000310000006</v>
      </c>
      <c r="G1682" s="2" t="s">
        <v>3070</v>
      </c>
      <c r="H1682" s="2" t="s">
        <v>3071</v>
      </c>
      <c r="I1682" s="2" t="s">
        <v>11</v>
      </c>
      <c r="J1682" s="13">
        <v>2</v>
      </c>
    </row>
    <row r="1683" spans="1:10" x14ac:dyDescent="0.35">
      <c r="A1683" s="2">
        <v>1150</v>
      </c>
      <c r="B1683" s="11">
        <v>0</v>
      </c>
      <c r="C1683" s="11">
        <v>2.19</v>
      </c>
      <c r="D1683" s="11">
        <v>12.0099999</v>
      </c>
      <c r="E1683" s="11">
        <v>9.2380002139999995</v>
      </c>
      <c r="F1683" s="2">
        <v>9.2380002139999995</v>
      </c>
      <c r="G1683" s="2" t="s">
        <v>3072</v>
      </c>
      <c r="H1683" s="2" t="s">
        <v>3073</v>
      </c>
      <c r="I1683" s="2" t="s">
        <v>11</v>
      </c>
      <c r="J1683" s="13">
        <v>2</v>
      </c>
    </row>
    <row r="1684" spans="1:10" x14ac:dyDescent="0.35">
      <c r="A1684" s="2">
        <v>1151</v>
      </c>
      <c r="B1684" s="11">
        <v>2.0699999999999998</v>
      </c>
      <c r="C1684" s="11">
        <v>2.08</v>
      </c>
      <c r="D1684" s="11">
        <v>14.92000073</v>
      </c>
      <c r="E1684" s="11">
        <v>9.2739999290000004</v>
      </c>
      <c r="F1684" s="2">
        <v>6.0479998589999999</v>
      </c>
      <c r="G1684" s="2" t="s">
        <v>3074</v>
      </c>
      <c r="H1684" s="2" t="s">
        <v>3075</v>
      </c>
      <c r="I1684" s="2" t="s">
        <v>11</v>
      </c>
      <c r="J1684" s="13">
        <v>1</v>
      </c>
    </row>
    <row r="1685" spans="1:10" x14ac:dyDescent="0.35">
      <c r="A1685" s="2">
        <v>1151</v>
      </c>
      <c r="B1685" s="11">
        <v>0</v>
      </c>
      <c r="C1685" s="11">
        <v>2.08</v>
      </c>
      <c r="D1685" s="11">
        <v>14.92000073</v>
      </c>
      <c r="E1685" s="11">
        <v>9.2739999290000004</v>
      </c>
      <c r="F1685" s="2">
        <v>6.0479998589999999</v>
      </c>
      <c r="G1685" s="2" t="s">
        <v>3076</v>
      </c>
      <c r="H1685" s="2" t="s">
        <v>3077</v>
      </c>
      <c r="I1685" s="2" t="s">
        <v>11</v>
      </c>
      <c r="J1685" s="13">
        <v>1</v>
      </c>
    </row>
    <row r="1686" spans="1:10" x14ac:dyDescent="0.35">
      <c r="A1686" s="2">
        <v>1152</v>
      </c>
      <c r="B1686" s="11">
        <v>2.0699999999999998</v>
      </c>
      <c r="C1686" s="11">
        <v>2.08</v>
      </c>
      <c r="D1686" s="11">
        <v>9.3939997260000005</v>
      </c>
      <c r="E1686" s="11">
        <v>7.8790001570000001</v>
      </c>
      <c r="F1686" s="2">
        <v>5.4549999539999998</v>
      </c>
      <c r="G1686" s="2" t="s">
        <v>3078</v>
      </c>
      <c r="H1686" s="2" t="s">
        <v>3079</v>
      </c>
      <c r="I1686" s="2" t="s">
        <v>11</v>
      </c>
      <c r="J1686" s="13">
        <v>1</v>
      </c>
    </row>
    <row r="1687" spans="1:10" x14ac:dyDescent="0.35">
      <c r="A1687" s="2">
        <v>1153</v>
      </c>
      <c r="B1687" s="11">
        <v>2.06</v>
      </c>
      <c r="C1687" s="11">
        <v>2.0699999999999998</v>
      </c>
      <c r="D1687" s="11">
        <v>12.08000034</v>
      </c>
      <c r="E1687" s="11">
        <v>4.9219999459999997</v>
      </c>
      <c r="F1687" s="2">
        <v>3.3560000360000002</v>
      </c>
      <c r="G1687" s="2" t="s">
        <v>3080</v>
      </c>
      <c r="H1687" s="2" t="s">
        <v>3081</v>
      </c>
      <c r="I1687" s="2" t="s">
        <v>11</v>
      </c>
      <c r="J1687" s="13">
        <v>1</v>
      </c>
    </row>
    <row r="1688" spans="1:10" x14ac:dyDescent="0.35">
      <c r="A1688" s="2">
        <v>1154</v>
      </c>
      <c r="B1688" s="11">
        <v>2.06</v>
      </c>
      <c r="C1688" s="11">
        <v>2.0699999999999998</v>
      </c>
      <c r="D1688" s="11">
        <v>3.6630000919999999</v>
      </c>
      <c r="E1688" s="11">
        <v>3.6630000919999999</v>
      </c>
      <c r="F1688" s="2">
        <v>1.83199998</v>
      </c>
      <c r="G1688" s="2" t="s">
        <v>3082</v>
      </c>
      <c r="H1688" s="2" t="s">
        <v>3083</v>
      </c>
      <c r="I1688" s="2" t="s">
        <v>11</v>
      </c>
      <c r="J1688" s="13">
        <v>1</v>
      </c>
    </row>
    <row r="1689" spans="1:10" x14ac:dyDescent="0.35">
      <c r="A1689" s="2">
        <v>1155</v>
      </c>
      <c r="B1689" s="11">
        <v>2.0499999999999998</v>
      </c>
      <c r="C1689" s="11">
        <v>4.08</v>
      </c>
      <c r="D1689" s="11">
        <v>12.649999559999999</v>
      </c>
      <c r="E1689" s="11">
        <v>8.2730002700000007</v>
      </c>
      <c r="F1689" s="2">
        <v>4.6229999509999997</v>
      </c>
      <c r="G1689" s="2" t="s">
        <v>3084</v>
      </c>
      <c r="H1689" s="2" t="s">
        <v>3085</v>
      </c>
      <c r="I1689" s="2" t="s">
        <v>11</v>
      </c>
      <c r="J1689" s="13">
        <v>1</v>
      </c>
    </row>
    <row r="1690" spans="1:10" x14ac:dyDescent="0.35">
      <c r="A1690" s="2">
        <v>1156</v>
      </c>
      <c r="B1690" s="11">
        <v>2.0499999999999998</v>
      </c>
      <c r="C1690" s="11">
        <v>2.06</v>
      </c>
      <c r="D1690" s="11">
        <v>6.1540000140000002</v>
      </c>
      <c r="E1690" s="11">
        <v>2.0509999250000002</v>
      </c>
      <c r="F1690" s="2">
        <v>0.94020003500000005</v>
      </c>
      <c r="G1690" s="2" t="s">
        <v>3086</v>
      </c>
      <c r="H1690" s="2" t="s">
        <v>3087</v>
      </c>
      <c r="I1690" s="2" t="s">
        <v>11</v>
      </c>
      <c r="J1690" s="13">
        <v>1</v>
      </c>
    </row>
    <row r="1691" spans="1:10" x14ac:dyDescent="0.35">
      <c r="A1691" s="2">
        <v>1157</v>
      </c>
      <c r="B1691" s="11">
        <v>2.0499999999999998</v>
      </c>
      <c r="C1691" s="11">
        <v>2.06</v>
      </c>
      <c r="D1691" s="11">
        <v>6.8089999260000003</v>
      </c>
      <c r="E1691" s="11">
        <v>6.8089999260000003</v>
      </c>
      <c r="F1691" s="2">
        <v>6.8089999260000003</v>
      </c>
      <c r="G1691" s="2" t="s">
        <v>3088</v>
      </c>
      <c r="H1691" s="2" t="s">
        <v>3089</v>
      </c>
      <c r="I1691" s="2" t="s">
        <v>11</v>
      </c>
      <c r="J1691" s="13">
        <v>1</v>
      </c>
    </row>
    <row r="1692" spans="1:10" x14ac:dyDescent="0.35">
      <c r="A1692" s="2">
        <v>1157</v>
      </c>
      <c r="B1692" s="11">
        <v>0</v>
      </c>
      <c r="C1692" s="11">
        <v>2.06</v>
      </c>
      <c r="D1692" s="11">
        <v>6.8089999260000003</v>
      </c>
      <c r="E1692" s="11">
        <v>6.8089999260000003</v>
      </c>
      <c r="F1692" s="2">
        <v>6.8089999260000003</v>
      </c>
      <c r="G1692" s="2" t="s">
        <v>3090</v>
      </c>
      <c r="H1692" s="2" t="s">
        <v>3089</v>
      </c>
      <c r="I1692" s="2" t="s">
        <v>11</v>
      </c>
      <c r="J1692" s="13">
        <v>1</v>
      </c>
    </row>
    <row r="1693" spans="1:10" x14ac:dyDescent="0.35">
      <c r="A1693" s="2">
        <v>1157</v>
      </c>
      <c r="B1693" s="11">
        <v>0</v>
      </c>
      <c r="C1693" s="11">
        <v>2.06</v>
      </c>
      <c r="D1693" s="11">
        <v>6.8089999260000003</v>
      </c>
      <c r="E1693" s="11">
        <v>6.8089999260000003</v>
      </c>
      <c r="F1693" s="2">
        <v>6.8089999260000003</v>
      </c>
      <c r="G1693" s="2" t="s">
        <v>3091</v>
      </c>
      <c r="H1693" s="2" t="s">
        <v>3089</v>
      </c>
      <c r="I1693" s="2" t="s">
        <v>11</v>
      </c>
      <c r="J1693" s="13">
        <v>1</v>
      </c>
    </row>
    <row r="1694" spans="1:10" x14ac:dyDescent="0.35">
      <c r="A1694" s="2">
        <v>1158</v>
      </c>
      <c r="B1694" s="11">
        <v>2.0499999999999998</v>
      </c>
      <c r="C1694" s="11">
        <v>2.06</v>
      </c>
      <c r="D1694" s="11">
        <v>5.2629999820000002</v>
      </c>
      <c r="E1694" s="11">
        <v>5.2629999820000002</v>
      </c>
      <c r="F1694" s="2">
        <v>3.095999919</v>
      </c>
      <c r="G1694" s="2" t="s">
        <v>3092</v>
      </c>
      <c r="H1694" s="2" t="s">
        <v>3093</v>
      </c>
      <c r="I1694" s="2" t="s">
        <v>11</v>
      </c>
      <c r="J1694" s="13">
        <v>1</v>
      </c>
    </row>
    <row r="1695" spans="1:10" x14ac:dyDescent="0.35">
      <c r="A1695" s="2">
        <v>1159</v>
      </c>
      <c r="B1695" s="11">
        <v>2.0499999999999998</v>
      </c>
      <c r="C1695" s="11">
        <v>2.06</v>
      </c>
      <c r="D1695" s="11">
        <v>10.00000015</v>
      </c>
      <c r="E1695" s="11">
        <v>10.00000015</v>
      </c>
      <c r="F1695" s="2">
        <v>5.5560000240000003</v>
      </c>
      <c r="G1695" s="2" t="s">
        <v>3094</v>
      </c>
      <c r="H1695" s="2" t="s">
        <v>3095</v>
      </c>
      <c r="I1695" s="2" t="s">
        <v>11</v>
      </c>
      <c r="J1695" s="13">
        <v>1</v>
      </c>
    </row>
    <row r="1696" spans="1:10" x14ac:dyDescent="0.35">
      <c r="A1696" s="2">
        <v>1160</v>
      </c>
      <c r="B1696" s="11">
        <v>2.0499999999999998</v>
      </c>
      <c r="C1696" s="11">
        <v>2.0499999999999998</v>
      </c>
      <c r="D1696" s="11">
        <v>21.82999998</v>
      </c>
      <c r="E1696" s="11">
        <v>11.7899999</v>
      </c>
      <c r="F1696" s="2">
        <v>7.8599996860000001</v>
      </c>
      <c r="G1696" s="2" t="s">
        <v>3096</v>
      </c>
      <c r="H1696" s="2" t="s">
        <v>3097</v>
      </c>
      <c r="I1696" s="2" t="s">
        <v>11</v>
      </c>
      <c r="J1696" s="13">
        <v>1</v>
      </c>
    </row>
    <row r="1697" spans="1:10" x14ac:dyDescent="0.35">
      <c r="A1697" s="2">
        <v>1160</v>
      </c>
      <c r="B1697" s="11">
        <v>0</v>
      </c>
      <c r="C1697" s="11">
        <v>2.0499999999999998</v>
      </c>
      <c r="D1697" s="11">
        <v>21.549999710000002</v>
      </c>
      <c r="E1697" s="11">
        <v>11.64000034</v>
      </c>
      <c r="F1697" s="2">
        <v>7.759000361</v>
      </c>
      <c r="G1697" s="2" t="s">
        <v>3098</v>
      </c>
      <c r="H1697" s="2" t="s">
        <v>3099</v>
      </c>
      <c r="I1697" s="2" t="s">
        <v>11</v>
      </c>
      <c r="J1697" s="13">
        <v>1</v>
      </c>
    </row>
    <row r="1698" spans="1:10" x14ac:dyDescent="0.35">
      <c r="A1698" s="2">
        <v>1161</v>
      </c>
      <c r="B1698" s="11">
        <v>2.04</v>
      </c>
      <c r="C1698" s="11">
        <v>2.2999999999999998</v>
      </c>
      <c r="D1698" s="11">
        <v>18.719999489999999</v>
      </c>
      <c r="E1698" s="11">
        <v>9.4650000330000008</v>
      </c>
      <c r="F1698" s="2">
        <v>7.4069999160000002</v>
      </c>
      <c r="G1698" s="2" t="s">
        <v>3100</v>
      </c>
      <c r="H1698" s="2" t="s">
        <v>447</v>
      </c>
      <c r="I1698" s="2" t="s">
        <v>11</v>
      </c>
      <c r="J1698" s="13">
        <v>2</v>
      </c>
    </row>
    <row r="1699" spans="1:10" x14ac:dyDescent="0.35">
      <c r="A1699" s="2">
        <v>1162</v>
      </c>
      <c r="B1699" s="11">
        <v>2.04</v>
      </c>
      <c r="C1699" s="11">
        <v>2.0499999999999998</v>
      </c>
      <c r="D1699" s="11">
        <v>27.5000006</v>
      </c>
      <c r="E1699" s="11">
        <v>10.00000015</v>
      </c>
      <c r="F1699" s="2">
        <v>10.00000015</v>
      </c>
      <c r="G1699" s="2" t="s">
        <v>3101</v>
      </c>
      <c r="H1699" s="2" t="s">
        <v>3102</v>
      </c>
      <c r="I1699" s="2" t="s">
        <v>11</v>
      </c>
      <c r="J1699" s="13">
        <v>1</v>
      </c>
    </row>
    <row r="1700" spans="1:10" x14ac:dyDescent="0.35">
      <c r="A1700" s="2">
        <v>1163</v>
      </c>
      <c r="B1700" s="11">
        <v>2.04</v>
      </c>
      <c r="C1700" s="11">
        <v>2.04</v>
      </c>
      <c r="D1700" s="11">
        <v>4.7619998460000001</v>
      </c>
      <c r="E1700" s="11">
        <v>3.361000121</v>
      </c>
      <c r="F1700" s="2">
        <v>3.361000121</v>
      </c>
      <c r="G1700" s="2" t="s">
        <v>3103</v>
      </c>
      <c r="H1700" s="2" t="s">
        <v>3104</v>
      </c>
      <c r="I1700" s="2" t="s">
        <v>11</v>
      </c>
      <c r="J1700" s="13">
        <v>1</v>
      </c>
    </row>
    <row r="1701" spans="1:10" x14ac:dyDescent="0.35">
      <c r="A1701" s="2">
        <v>1163</v>
      </c>
      <c r="B1701" s="11">
        <v>0</v>
      </c>
      <c r="C1701" s="11">
        <v>2.04</v>
      </c>
      <c r="D1701" s="11">
        <v>4.7619998460000001</v>
      </c>
      <c r="E1701" s="11">
        <v>3.361000121</v>
      </c>
      <c r="F1701" s="2">
        <v>3.361000121</v>
      </c>
      <c r="G1701" s="2" t="s">
        <v>3105</v>
      </c>
      <c r="H1701" s="2" t="s">
        <v>3106</v>
      </c>
      <c r="I1701" s="2" t="s">
        <v>11</v>
      </c>
      <c r="J1701" s="13">
        <v>1</v>
      </c>
    </row>
    <row r="1702" spans="1:10" x14ac:dyDescent="0.35">
      <c r="A1702" s="2">
        <v>1164</v>
      </c>
      <c r="B1702" s="11">
        <v>2.04</v>
      </c>
      <c r="C1702" s="11">
        <v>2.04</v>
      </c>
      <c r="D1702" s="11">
        <v>13.50000054</v>
      </c>
      <c r="E1702" s="11">
        <v>13.50000054</v>
      </c>
      <c r="F1702" s="2">
        <v>7.0000000299999998</v>
      </c>
      <c r="G1702" s="2" t="s">
        <v>3107</v>
      </c>
      <c r="H1702" s="2" t="s">
        <v>3108</v>
      </c>
      <c r="I1702" s="2" t="s">
        <v>11</v>
      </c>
      <c r="J1702" s="13">
        <v>1</v>
      </c>
    </row>
    <row r="1703" spans="1:10" x14ac:dyDescent="0.35">
      <c r="A1703" s="2">
        <v>1164</v>
      </c>
      <c r="B1703" s="11">
        <v>0</v>
      </c>
      <c r="C1703" s="11">
        <v>2.04</v>
      </c>
      <c r="D1703" s="11">
        <v>11.59000024</v>
      </c>
      <c r="E1703" s="11">
        <v>11.59000024</v>
      </c>
      <c r="F1703" s="2">
        <v>6.0090001669999999</v>
      </c>
      <c r="G1703" s="2" t="s">
        <v>3109</v>
      </c>
      <c r="H1703" s="2" t="s">
        <v>3110</v>
      </c>
      <c r="I1703" s="2" t="s">
        <v>11</v>
      </c>
      <c r="J1703" s="13">
        <v>1</v>
      </c>
    </row>
    <row r="1704" spans="1:10" x14ac:dyDescent="0.35">
      <c r="A1704" s="2">
        <v>1165</v>
      </c>
      <c r="B1704" s="11">
        <v>2.0299999999999998</v>
      </c>
      <c r="C1704" s="11">
        <v>2.04</v>
      </c>
      <c r="D1704" s="11">
        <v>19.490000609999999</v>
      </c>
      <c r="E1704" s="11">
        <v>7.6269999149999999</v>
      </c>
      <c r="F1704" s="2">
        <v>7.6269999149999999</v>
      </c>
      <c r="G1704" s="2" t="s">
        <v>3111</v>
      </c>
      <c r="H1704" s="2" t="s">
        <v>3112</v>
      </c>
      <c r="I1704" s="2" t="s">
        <v>11</v>
      </c>
      <c r="J1704" s="13">
        <v>2</v>
      </c>
    </row>
    <row r="1705" spans="1:10" x14ac:dyDescent="0.35">
      <c r="A1705" s="2">
        <v>1166</v>
      </c>
      <c r="B1705" s="11">
        <v>2.0299999999999998</v>
      </c>
      <c r="C1705" s="11">
        <v>2.04</v>
      </c>
      <c r="D1705" s="11">
        <v>5.1070000980000003</v>
      </c>
      <c r="E1705" s="11">
        <v>2.305999957</v>
      </c>
      <c r="F1705" s="2">
        <v>2.305999957</v>
      </c>
      <c r="G1705" s="2" t="s">
        <v>3113</v>
      </c>
      <c r="H1705" s="2" t="s">
        <v>3114</v>
      </c>
      <c r="I1705" s="2" t="s">
        <v>11</v>
      </c>
      <c r="J1705" s="13">
        <v>1</v>
      </c>
    </row>
    <row r="1706" spans="1:10" x14ac:dyDescent="0.35">
      <c r="A1706" s="2">
        <v>1167</v>
      </c>
      <c r="B1706" s="11">
        <v>2.0299999999999998</v>
      </c>
      <c r="C1706" s="11">
        <v>2.04</v>
      </c>
      <c r="D1706" s="11">
        <v>4.1260000320000003</v>
      </c>
      <c r="E1706" s="11">
        <v>4.1260000320000003</v>
      </c>
      <c r="F1706" s="2">
        <v>2.3579999800000002</v>
      </c>
      <c r="G1706" s="2" t="s">
        <v>3115</v>
      </c>
      <c r="H1706" s="2" t="s">
        <v>3116</v>
      </c>
      <c r="I1706" s="2" t="s">
        <v>11</v>
      </c>
      <c r="J1706" s="13">
        <v>1</v>
      </c>
    </row>
    <row r="1707" spans="1:10" x14ac:dyDescent="0.35">
      <c r="A1707" s="2">
        <v>1167</v>
      </c>
      <c r="B1707" s="11">
        <v>0</v>
      </c>
      <c r="C1707" s="11">
        <v>2.04</v>
      </c>
      <c r="D1707" s="11">
        <v>4.1260000320000003</v>
      </c>
      <c r="E1707" s="11">
        <v>4.1260000320000003</v>
      </c>
      <c r="F1707" s="2">
        <v>2.3579999800000002</v>
      </c>
      <c r="G1707" s="2" t="s">
        <v>3117</v>
      </c>
      <c r="H1707" s="2" t="s">
        <v>3116</v>
      </c>
      <c r="I1707" s="2" t="s">
        <v>11</v>
      </c>
      <c r="J1707" s="13">
        <v>1</v>
      </c>
    </row>
    <row r="1708" spans="1:10" x14ac:dyDescent="0.35">
      <c r="A1708" s="2">
        <v>1168</v>
      </c>
      <c r="B1708" s="11">
        <v>2.0299999999999998</v>
      </c>
      <c r="C1708" s="11">
        <v>2.0299999999999998</v>
      </c>
      <c r="D1708" s="11">
        <v>7.1110002699999999</v>
      </c>
      <c r="E1708" s="11">
        <v>7.1110002699999999</v>
      </c>
      <c r="F1708" s="2">
        <v>3.9999999110000002</v>
      </c>
      <c r="G1708" s="2" t="s">
        <v>3118</v>
      </c>
      <c r="H1708" s="2" t="s">
        <v>3119</v>
      </c>
      <c r="I1708" s="2" t="s">
        <v>11</v>
      </c>
      <c r="J1708" s="13">
        <v>1</v>
      </c>
    </row>
    <row r="1709" spans="1:10" x14ac:dyDescent="0.35">
      <c r="A1709" s="2">
        <v>1168</v>
      </c>
      <c r="B1709" s="11">
        <v>0</v>
      </c>
      <c r="C1709" s="11">
        <v>2.0299999999999998</v>
      </c>
      <c r="D1709" s="11">
        <v>7.0799998940000002</v>
      </c>
      <c r="E1709" s="11">
        <v>7.0799998940000002</v>
      </c>
      <c r="F1709" s="2">
        <v>3.9820000530000002</v>
      </c>
      <c r="G1709" s="2" t="s">
        <v>3120</v>
      </c>
      <c r="H1709" s="2" t="s">
        <v>3121</v>
      </c>
      <c r="I1709" s="2" t="s">
        <v>11</v>
      </c>
      <c r="J1709" s="13">
        <v>1</v>
      </c>
    </row>
    <row r="1710" spans="1:10" x14ac:dyDescent="0.35">
      <c r="A1710" s="2">
        <v>1169</v>
      </c>
      <c r="B1710" s="11">
        <v>2.02</v>
      </c>
      <c r="C1710" s="11">
        <v>25.7</v>
      </c>
      <c r="D1710" s="11">
        <v>59.469997880000001</v>
      </c>
      <c r="E1710" s="11">
        <v>50</v>
      </c>
      <c r="F1710" s="2">
        <v>49.239999060000002</v>
      </c>
      <c r="G1710" s="2" t="s">
        <v>3122</v>
      </c>
      <c r="H1710" s="2" t="s">
        <v>3123</v>
      </c>
      <c r="I1710" s="2" t="s">
        <v>11</v>
      </c>
      <c r="J1710" s="13">
        <v>2</v>
      </c>
    </row>
    <row r="1711" spans="1:10" x14ac:dyDescent="0.35">
      <c r="A1711" s="2">
        <v>1170</v>
      </c>
      <c r="B1711" s="11">
        <v>2.02</v>
      </c>
      <c r="C1711" s="11">
        <v>6.04</v>
      </c>
      <c r="D1711" s="11">
        <v>5.9700001030000003</v>
      </c>
      <c r="E1711" s="11">
        <v>5.9700001030000003</v>
      </c>
      <c r="F1711" s="2">
        <v>5.1559999589999999</v>
      </c>
      <c r="G1711" s="2" t="s">
        <v>3124</v>
      </c>
      <c r="H1711" s="2" t="s">
        <v>428</v>
      </c>
      <c r="I1711" s="2" t="s">
        <v>11</v>
      </c>
      <c r="J1711" s="13">
        <v>2</v>
      </c>
    </row>
    <row r="1712" spans="1:10" x14ac:dyDescent="0.35">
      <c r="A1712" s="2">
        <v>1171</v>
      </c>
      <c r="B1712" s="11">
        <v>2.02</v>
      </c>
      <c r="C1712" s="11">
        <v>2.0299999999999998</v>
      </c>
      <c r="D1712" s="11">
        <v>4.5269999649999999</v>
      </c>
      <c r="E1712" s="11">
        <v>2.469000034</v>
      </c>
      <c r="F1712" s="2">
        <v>2.469000034</v>
      </c>
      <c r="G1712" s="2" t="s">
        <v>3125</v>
      </c>
      <c r="H1712" s="2" t="s">
        <v>3126</v>
      </c>
      <c r="I1712" s="2" t="s">
        <v>11</v>
      </c>
      <c r="J1712" s="13">
        <v>1</v>
      </c>
    </row>
    <row r="1713" spans="1:10" x14ac:dyDescent="0.35">
      <c r="A1713" s="2">
        <v>1171</v>
      </c>
      <c r="B1713" s="11">
        <v>0</v>
      </c>
      <c r="C1713" s="11">
        <v>2.0299999999999998</v>
      </c>
      <c r="D1713" s="11">
        <v>4.5269999649999999</v>
      </c>
      <c r="E1713" s="11">
        <v>2.469000034</v>
      </c>
      <c r="F1713" s="2">
        <v>2.469000034</v>
      </c>
      <c r="G1713" s="2" t="s">
        <v>3127</v>
      </c>
      <c r="H1713" s="2" t="s">
        <v>3126</v>
      </c>
      <c r="I1713" s="2" t="s">
        <v>11</v>
      </c>
      <c r="J1713" s="13">
        <v>1</v>
      </c>
    </row>
    <row r="1714" spans="1:10" x14ac:dyDescent="0.35">
      <c r="A1714" s="2">
        <v>1171</v>
      </c>
      <c r="B1714" s="11">
        <v>0</v>
      </c>
      <c r="C1714" s="11">
        <v>2.0299999999999998</v>
      </c>
      <c r="D1714" s="11">
        <v>4.5269999649999999</v>
      </c>
      <c r="E1714" s="11">
        <v>2.469000034</v>
      </c>
      <c r="F1714" s="2">
        <v>2.469000034</v>
      </c>
      <c r="G1714" s="2" t="s">
        <v>3128</v>
      </c>
      <c r="H1714" s="2" t="s">
        <v>3126</v>
      </c>
      <c r="I1714" s="2" t="s">
        <v>11</v>
      </c>
      <c r="J1714" s="13">
        <v>1</v>
      </c>
    </row>
    <row r="1715" spans="1:10" x14ac:dyDescent="0.35">
      <c r="A1715" s="2">
        <v>1172</v>
      </c>
      <c r="B1715" s="11">
        <v>2.02</v>
      </c>
      <c r="C1715" s="11">
        <v>2.0299999999999998</v>
      </c>
      <c r="D1715" s="11">
        <v>2.0910000430000002</v>
      </c>
      <c r="E1715" s="11">
        <v>0.95060002099999996</v>
      </c>
      <c r="F1715" s="2">
        <v>0.95060002099999996</v>
      </c>
      <c r="G1715" s="2" t="s">
        <v>3129</v>
      </c>
      <c r="H1715" s="2" t="s">
        <v>3130</v>
      </c>
      <c r="I1715" s="2" t="s">
        <v>11</v>
      </c>
      <c r="J1715" s="13">
        <v>1</v>
      </c>
    </row>
    <row r="1716" spans="1:10" x14ac:dyDescent="0.35">
      <c r="A1716" s="2">
        <v>1173</v>
      </c>
      <c r="B1716" s="11">
        <v>2.02</v>
      </c>
      <c r="C1716" s="11">
        <v>2.02</v>
      </c>
      <c r="D1716" s="11">
        <v>5.150000006</v>
      </c>
      <c r="E1716" s="11">
        <v>3.720000014</v>
      </c>
      <c r="F1716" s="2">
        <v>3.1470000740000001</v>
      </c>
      <c r="G1716" s="2" t="s">
        <v>3131</v>
      </c>
      <c r="H1716" s="2" t="s">
        <v>3132</v>
      </c>
      <c r="I1716" s="2" t="s">
        <v>11</v>
      </c>
      <c r="J1716" s="13">
        <v>2</v>
      </c>
    </row>
    <row r="1717" spans="1:10" x14ac:dyDescent="0.35">
      <c r="A1717" s="2">
        <v>1173</v>
      </c>
      <c r="B1717" s="11">
        <v>0</v>
      </c>
      <c r="C1717" s="11">
        <v>2.02</v>
      </c>
      <c r="D1717" s="11">
        <v>3.7569999690000002</v>
      </c>
      <c r="E1717" s="11">
        <v>3.7569999690000002</v>
      </c>
      <c r="F1717" s="2">
        <v>3.1789999459999998</v>
      </c>
      <c r="G1717" s="2" t="s">
        <v>3133</v>
      </c>
      <c r="H1717" s="2" t="s">
        <v>3134</v>
      </c>
      <c r="I1717" s="2" t="s">
        <v>11</v>
      </c>
      <c r="J1717" s="13">
        <v>2</v>
      </c>
    </row>
    <row r="1718" spans="1:10" x14ac:dyDescent="0.35">
      <c r="A1718" s="2">
        <v>1174</v>
      </c>
      <c r="B1718" s="11">
        <v>2.02</v>
      </c>
      <c r="C1718" s="11">
        <v>2.02</v>
      </c>
      <c r="D1718" s="11">
        <v>16.670000550000001</v>
      </c>
      <c r="E1718" s="11">
        <v>16.670000550000001</v>
      </c>
      <c r="F1718" s="2">
        <v>16.670000550000001</v>
      </c>
      <c r="G1718" s="2" t="s">
        <v>3135</v>
      </c>
      <c r="H1718" s="2" t="s">
        <v>3136</v>
      </c>
      <c r="I1718" s="2" t="s">
        <v>11</v>
      </c>
      <c r="J1718" s="13">
        <v>3</v>
      </c>
    </row>
    <row r="1719" spans="1:10" x14ac:dyDescent="0.35">
      <c r="A1719" s="2">
        <v>1175</v>
      </c>
      <c r="B1719" s="11">
        <v>2.02</v>
      </c>
      <c r="C1719" s="11">
        <v>2.02</v>
      </c>
      <c r="D1719" s="11">
        <v>6.1429999769999997</v>
      </c>
      <c r="E1719" s="11">
        <v>3.9310000839999999</v>
      </c>
      <c r="F1719" s="2">
        <v>2.2110000250000001</v>
      </c>
      <c r="G1719" s="2" t="s">
        <v>3137</v>
      </c>
      <c r="H1719" s="2" t="s">
        <v>3138</v>
      </c>
      <c r="I1719" s="2" t="s">
        <v>11</v>
      </c>
      <c r="J1719" s="13">
        <v>1</v>
      </c>
    </row>
    <row r="1720" spans="1:10" x14ac:dyDescent="0.35">
      <c r="A1720" s="2">
        <v>1175</v>
      </c>
      <c r="B1720" s="11">
        <v>0</v>
      </c>
      <c r="C1720" s="11">
        <v>2.02</v>
      </c>
      <c r="D1720" s="11">
        <v>6.1429999769999997</v>
      </c>
      <c r="E1720" s="11">
        <v>3.9310000839999999</v>
      </c>
      <c r="F1720" s="2">
        <v>2.2110000250000001</v>
      </c>
      <c r="G1720" s="2" t="s">
        <v>3139</v>
      </c>
      <c r="H1720" s="2" t="s">
        <v>3138</v>
      </c>
      <c r="I1720" s="2" t="s">
        <v>11</v>
      </c>
      <c r="J1720" s="13">
        <v>1</v>
      </c>
    </row>
    <row r="1721" spans="1:10" x14ac:dyDescent="0.35">
      <c r="A1721" s="2">
        <v>1176</v>
      </c>
      <c r="B1721" s="11">
        <v>2.02</v>
      </c>
      <c r="C1721" s="11">
        <v>2.02</v>
      </c>
      <c r="D1721" s="11">
        <v>9.1140002009999996</v>
      </c>
      <c r="E1721" s="11">
        <v>7.3420003060000001</v>
      </c>
      <c r="F1721" s="2">
        <v>3.796999902</v>
      </c>
      <c r="G1721" s="2" t="s">
        <v>3140</v>
      </c>
      <c r="H1721" s="2" t="s">
        <v>3141</v>
      </c>
      <c r="I1721" s="2" t="s">
        <v>11</v>
      </c>
      <c r="J1721" s="13">
        <v>1</v>
      </c>
    </row>
    <row r="1722" spans="1:10" x14ac:dyDescent="0.35">
      <c r="A1722" s="2">
        <v>1176</v>
      </c>
      <c r="B1722" s="11">
        <v>0</v>
      </c>
      <c r="C1722" s="11">
        <v>2.02</v>
      </c>
      <c r="D1722" s="11">
        <v>9.1140002009999996</v>
      </c>
      <c r="E1722" s="11">
        <v>7.3420003060000001</v>
      </c>
      <c r="F1722" s="2">
        <v>3.796999902</v>
      </c>
      <c r="G1722" s="2" t="s">
        <v>3142</v>
      </c>
      <c r="H1722" s="2" t="s">
        <v>3143</v>
      </c>
      <c r="I1722" s="2" t="s">
        <v>11</v>
      </c>
      <c r="J1722" s="13">
        <v>1</v>
      </c>
    </row>
    <row r="1723" spans="1:10" x14ac:dyDescent="0.35">
      <c r="A1723" s="2">
        <v>1177</v>
      </c>
      <c r="B1723" s="11">
        <v>2.02</v>
      </c>
      <c r="C1723" s="11">
        <v>2.02</v>
      </c>
      <c r="D1723" s="11">
        <v>6.6909998660000003</v>
      </c>
      <c r="E1723" s="11">
        <v>3.717000037</v>
      </c>
      <c r="F1723" s="2">
        <v>3.717000037</v>
      </c>
      <c r="G1723" s="2" t="s">
        <v>3144</v>
      </c>
      <c r="H1723" s="2" t="s">
        <v>3145</v>
      </c>
      <c r="I1723" s="2" t="s">
        <v>11</v>
      </c>
      <c r="J1723" s="13">
        <v>1</v>
      </c>
    </row>
    <row r="1724" spans="1:10" x14ac:dyDescent="0.35">
      <c r="A1724" s="2">
        <v>1178</v>
      </c>
      <c r="B1724" s="11">
        <v>2.0099999999999998</v>
      </c>
      <c r="C1724" s="11">
        <v>15.54</v>
      </c>
      <c r="D1724" s="11">
        <v>16.940000650000002</v>
      </c>
      <c r="E1724" s="11">
        <v>15.44000059</v>
      </c>
      <c r="F1724" s="2">
        <v>14.540000259999999</v>
      </c>
      <c r="G1724" s="2" t="s">
        <v>3146</v>
      </c>
      <c r="H1724" s="2" t="s">
        <v>3147</v>
      </c>
      <c r="I1724" s="2" t="s">
        <v>11</v>
      </c>
      <c r="J1724" s="13">
        <v>2</v>
      </c>
    </row>
    <row r="1725" spans="1:10" x14ac:dyDescent="0.35">
      <c r="A1725" s="2">
        <v>1179</v>
      </c>
      <c r="B1725" s="11">
        <v>2.0099999999999998</v>
      </c>
      <c r="C1725" s="11">
        <v>11.17</v>
      </c>
      <c r="D1725" s="11">
        <v>36.030000450000003</v>
      </c>
      <c r="E1725" s="11">
        <v>27.570000289999999</v>
      </c>
      <c r="F1725" s="2">
        <v>20.589999850000002</v>
      </c>
      <c r="G1725" s="2" t="s">
        <v>3148</v>
      </c>
      <c r="H1725" s="2" t="s">
        <v>3149</v>
      </c>
      <c r="I1725" s="2" t="s">
        <v>11</v>
      </c>
      <c r="J1725" s="13">
        <v>1</v>
      </c>
    </row>
    <row r="1726" spans="1:10" x14ac:dyDescent="0.35">
      <c r="A1726" s="2">
        <v>1180</v>
      </c>
      <c r="B1726" s="11">
        <v>2.0099999999999998</v>
      </c>
      <c r="C1726" s="11">
        <v>7.88</v>
      </c>
      <c r="D1726" s="11">
        <v>11.860000339999999</v>
      </c>
      <c r="E1726" s="11">
        <v>4.8590000719999997</v>
      </c>
      <c r="F1726" s="2">
        <v>3.6929998550000001</v>
      </c>
      <c r="G1726" s="2" t="s">
        <v>3150</v>
      </c>
      <c r="H1726" s="2" t="s">
        <v>13</v>
      </c>
      <c r="I1726" s="2" t="s">
        <v>11</v>
      </c>
      <c r="J1726" s="13">
        <v>1</v>
      </c>
    </row>
    <row r="1727" spans="1:10" x14ac:dyDescent="0.35">
      <c r="A1727" s="2">
        <v>1181</v>
      </c>
      <c r="B1727" s="11">
        <v>2.0099999999999998</v>
      </c>
      <c r="C1727" s="11">
        <v>3.65</v>
      </c>
      <c r="D1727" s="11">
        <v>9.1859996319999997</v>
      </c>
      <c r="E1727" s="11">
        <v>3.7579998369999998</v>
      </c>
      <c r="F1727" s="2">
        <v>3.7579998369999998</v>
      </c>
      <c r="G1727" s="2" t="s">
        <v>3151</v>
      </c>
      <c r="H1727" s="2" t="s">
        <v>3152</v>
      </c>
      <c r="I1727" s="2" t="s">
        <v>11</v>
      </c>
      <c r="J1727" s="13">
        <v>1</v>
      </c>
    </row>
    <row r="1728" spans="1:10" x14ac:dyDescent="0.35">
      <c r="A1728" s="2">
        <v>1181</v>
      </c>
      <c r="B1728" s="11">
        <v>0</v>
      </c>
      <c r="C1728" s="11">
        <v>3.65</v>
      </c>
      <c r="D1728" s="11">
        <v>9.1859996319999997</v>
      </c>
      <c r="E1728" s="11">
        <v>3.7579998369999998</v>
      </c>
      <c r="F1728" s="2">
        <v>3.7579998369999998</v>
      </c>
      <c r="G1728" s="2" t="s">
        <v>3153</v>
      </c>
      <c r="H1728" s="2" t="s">
        <v>3152</v>
      </c>
      <c r="I1728" s="2" t="s">
        <v>11</v>
      </c>
      <c r="J1728" s="13">
        <v>1</v>
      </c>
    </row>
    <row r="1729" spans="1:10" x14ac:dyDescent="0.35">
      <c r="A1729" s="2">
        <v>1182</v>
      </c>
      <c r="B1729" s="11">
        <v>2.0099999999999998</v>
      </c>
      <c r="C1729" s="11">
        <v>2.33</v>
      </c>
      <c r="D1729" s="11">
        <v>17.26000011</v>
      </c>
      <c r="E1729" s="11">
        <v>12.38999963</v>
      </c>
      <c r="F1729" s="2">
        <v>6.194999814</v>
      </c>
      <c r="G1729" s="2" t="s">
        <v>3154</v>
      </c>
      <c r="H1729" s="2" t="s">
        <v>976</v>
      </c>
      <c r="I1729" s="2" t="s">
        <v>977</v>
      </c>
      <c r="J1729" s="13">
        <v>1</v>
      </c>
    </row>
    <row r="1730" spans="1:10" x14ac:dyDescent="0.35">
      <c r="A1730" s="2">
        <v>1183</v>
      </c>
      <c r="B1730" s="11">
        <v>2.0099999999999998</v>
      </c>
      <c r="C1730" s="11">
        <v>2.06</v>
      </c>
      <c r="D1730" s="11">
        <v>6.1900001019999999</v>
      </c>
      <c r="E1730" s="11">
        <v>5.2220001820000004</v>
      </c>
      <c r="F1730" s="2">
        <v>1.933999918</v>
      </c>
      <c r="G1730" s="2" t="s">
        <v>3155</v>
      </c>
      <c r="H1730" s="2" t="s">
        <v>3156</v>
      </c>
      <c r="I1730" s="2" t="s">
        <v>11</v>
      </c>
      <c r="J1730" s="13">
        <v>1</v>
      </c>
    </row>
    <row r="1731" spans="1:10" x14ac:dyDescent="0.35">
      <c r="A1731" s="2">
        <v>1183</v>
      </c>
      <c r="B1731" s="11">
        <v>0</v>
      </c>
      <c r="C1731" s="11">
        <v>2.06</v>
      </c>
      <c r="D1731" s="11">
        <v>6.1900001019999999</v>
      </c>
      <c r="E1731" s="11">
        <v>5.2220001820000004</v>
      </c>
      <c r="F1731" s="2">
        <v>1.933999918</v>
      </c>
      <c r="G1731" s="2" t="s">
        <v>3157</v>
      </c>
      <c r="H1731" s="2" t="s">
        <v>3156</v>
      </c>
      <c r="I1731" s="2" t="s">
        <v>11</v>
      </c>
      <c r="J1731" s="13">
        <v>1</v>
      </c>
    </row>
    <row r="1732" spans="1:10" x14ac:dyDescent="0.35">
      <c r="A1732" s="2">
        <v>1183</v>
      </c>
      <c r="B1732" s="11">
        <v>0</v>
      </c>
      <c r="C1732" s="11">
        <v>2.06</v>
      </c>
      <c r="D1732" s="11">
        <v>6.1900001019999999</v>
      </c>
      <c r="E1732" s="11">
        <v>5.2220001820000004</v>
      </c>
      <c r="F1732" s="2">
        <v>1.933999918</v>
      </c>
      <c r="G1732" s="2" t="s">
        <v>3158</v>
      </c>
      <c r="H1732" s="2" t="s">
        <v>3156</v>
      </c>
      <c r="I1732" s="2" t="s">
        <v>11</v>
      </c>
      <c r="J1732" s="13">
        <v>1</v>
      </c>
    </row>
    <row r="1733" spans="1:10" x14ac:dyDescent="0.35">
      <c r="A1733" s="2">
        <v>1183</v>
      </c>
      <c r="B1733" s="11">
        <v>0</v>
      </c>
      <c r="C1733" s="11">
        <v>2.06</v>
      </c>
      <c r="D1733" s="11">
        <v>6.1900001019999999</v>
      </c>
      <c r="E1733" s="11">
        <v>5.2220001820000004</v>
      </c>
      <c r="F1733" s="2">
        <v>1.933999918</v>
      </c>
      <c r="G1733" s="2" t="s">
        <v>3159</v>
      </c>
      <c r="H1733" s="2" t="s">
        <v>3156</v>
      </c>
      <c r="I1733" s="2" t="s">
        <v>11</v>
      </c>
      <c r="J1733" s="13">
        <v>1</v>
      </c>
    </row>
    <row r="1734" spans="1:10" x14ac:dyDescent="0.35">
      <c r="A1734" s="2">
        <v>1183</v>
      </c>
      <c r="B1734" s="11">
        <v>0</v>
      </c>
      <c r="C1734" s="11">
        <v>2.06</v>
      </c>
      <c r="D1734" s="11">
        <v>6.1900001019999999</v>
      </c>
      <c r="E1734" s="11">
        <v>5.2220001820000004</v>
      </c>
      <c r="F1734" s="2">
        <v>1.933999918</v>
      </c>
      <c r="G1734" s="2" t="s">
        <v>3160</v>
      </c>
      <c r="H1734" s="2" t="s">
        <v>3156</v>
      </c>
      <c r="I1734" s="2" t="s">
        <v>11</v>
      </c>
      <c r="J1734" s="13">
        <v>1</v>
      </c>
    </row>
    <row r="1735" spans="1:10" x14ac:dyDescent="0.35">
      <c r="A1735" s="2">
        <v>1183</v>
      </c>
      <c r="B1735" s="11">
        <v>0</v>
      </c>
      <c r="C1735" s="11">
        <v>2.06</v>
      </c>
      <c r="D1735" s="11">
        <v>6.1900001019999999</v>
      </c>
      <c r="E1735" s="11">
        <v>5.2220001820000004</v>
      </c>
      <c r="F1735" s="2">
        <v>1.933999918</v>
      </c>
      <c r="G1735" s="2" t="s">
        <v>3161</v>
      </c>
      <c r="H1735" s="2" t="s">
        <v>3156</v>
      </c>
      <c r="I1735" s="2" t="s">
        <v>11</v>
      </c>
      <c r="J1735" s="13">
        <v>1</v>
      </c>
    </row>
    <row r="1736" spans="1:10" x14ac:dyDescent="0.35">
      <c r="A1736" s="2">
        <v>1184</v>
      </c>
      <c r="B1736" s="11">
        <v>2.0099999999999998</v>
      </c>
      <c r="C1736" s="11">
        <v>2.06</v>
      </c>
      <c r="D1736" s="11">
        <v>10.620000210000001</v>
      </c>
      <c r="E1736" s="11">
        <v>5.6049998849999998</v>
      </c>
      <c r="F1736" s="2">
        <v>5.6049998849999998</v>
      </c>
      <c r="G1736" s="2" t="s">
        <v>3162</v>
      </c>
      <c r="H1736" s="2" t="s">
        <v>3163</v>
      </c>
      <c r="I1736" s="2" t="s">
        <v>11</v>
      </c>
      <c r="J1736" s="13">
        <v>1</v>
      </c>
    </row>
    <row r="1737" spans="1:10" x14ac:dyDescent="0.35">
      <c r="A1737" s="2">
        <v>1185</v>
      </c>
      <c r="B1737" s="11">
        <v>2.0099999999999998</v>
      </c>
      <c r="C1737" s="11">
        <v>2.02</v>
      </c>
      <c r="D1737" s="11">
        <v>12.07000017</v>
      </c>
      <c r="E1737" s="11">
        <v>5.5730000139999998</v>
      </c>
      <c r="F1737" s="2">
        <v>5.5730000139999998</v>
      </c>
      <c r="G1737" s="2" t="s">
        <v>3164</v>
      </c>
      <c r="H1737" s="2" t="s">
        <v>3165</v>
      </c>
      <c r="I1737" s="2" t="s">
        <v>11</v>
      </c>
      <c r="J1737" s="13">
        <v>1</v>
      </c>
    </row>
    <row r="1738" spans="1:10" x14ac:dyDescent="0.35">
      <c r="A1738" s="2">
        <v>1185</v>
      </c>
      <c r="B1738" s="11">
        <v>0</v>
      </c>
      <c r="C1738" s="11">
        <v>2.02</v>
      </c>
      <c r="D1738" s="11">
        <v>12.07000017</v>
      </c>
      <c r="E1738" s="11">
        <v>5.5730000139999998</v>
      </c>
      <c r="F1738" s="2">
        <v>5.5730000139999998</v>
      </c>
      <c r="G1738" s="2" t="s">
        <v>3166</v>
      </c>
      <c r="H1738" s="2" t="s">
        <v>3165</v>
      </c>
      <c r="I1738" s="2" t="s">
        <v>11</v>
      </c>
      <c r="J1738" s="13">
        <v>1</v>
      </c>
    </row>
    <row r="1739" spans="1:10" x14ac:dyDescent="0.35">
      <c r="A1739" s="2">
        <v>1185</v>
      </c>
      <c r="B1739" s="11">
        <v>0</v>
      </c>
      <c r="C1739" s="11">
        <v>2.02</v>
      </c>
      <c r="D1739" s="11">
        <v>12.07000017</v>
      </c>
      <c r="E1739" s="11">
        <v>5.5730000139999998</v>
      </c>
      <c r="F1739" s="2">
        <v>5.5730000139999998</v>
      </c>
      <c r="G1739" s="2" t="s">
        <v>3167</v>
      </c>
      <c r="H1739" s="2" t="s">
        <v>3165</v>
      </c>
      <c r="I1739" s="2" t="s">
        <v>11</v>
      </c>
      <c r="J1739" s="13">
        <v>1</v>
      </c>
    </row>
    <row r="1740" spans="1:10" x14ac:dyDescent="0.35">
      <c r="A1740" s="2">
        <v>1185</v>
      </c>
      <c r="B1740" s="11">
        <v>0</v>
      </c>
      <c r="C1740" s="11">
        <v>2.02</v>
      </c>
      <c r="D1740" s="11">
        <v>12.07000017</v>
      </c>
      <c r="E1740" s="11">
        <v>5.5730000139999998</v>
      </c>
      <c r="F1740" s="2">
        <v>5.5730000139999998</v>
      </c>
      <c r="G1740" s="2" t="s">
        <v>3168</v>
      </c>
      <c r="H1740" s="2" t="s">
        <v>3165</v>
      </c>
      <c r="I1740" s="2" t="s">
        <v>11</v>
      </c>
      <c r="J1740" s="13">
        <v>1</v>
      </c>
    </row>
    <row r="1741" spans="1:10" x14ac:dyDescent="0.35">
      <c r="A1741" s="2">
        <v>1186</v>
      </c>
      <c r="B1741" s="11">
        <v>2.0099999999999998</v>
      </c>
      <c r="C1741" s="11">
        <v>2.02</v>
      </c>
      <c r="D1741" s="11">
        <v>8.5110001270000009</v>
      </c>
      <c r="E1741" s="11">
        <v>8.5110001270000009</v>
      </c>
      <c r="F1741" s="2">
        <v>8.5110001270000009</v>
      </c>
      <c r="G1741" s="2" t="s">
        <v>3169</v>
      </c>
      <c r="H1741" s="2" t="s">
        <v>3170</v>
      </c>
      <c r="I1741" s="2" t="s">
        <v>11</v>
      </c>
      <c r="J1741" s="13">
        <v>2</v>
      </c>
    </row>
    <row r="1742" spans="1:10" x14ac:dyDescent="0.35">
      <c r="A1742" s="2">
        <v>1186</v>
      </c>
      <c r="B1742" s="11">
        <v>0</v>
      </c>
      <c r="C1742" s="11">
        <v>2.02</v>
      </c>
      <c r="D1742" s="11">
        <v>8.4880001840000006</v>
      </c>
      <c r="E1742" s="11">
        <v>8.4880001840000006</v>
      </c>
      <c r="F1742" s="2">
        <v>8.4880001840000006</v>
      </c>
      <c r="G1742" s="2" t="s">
        <v>3171</v>
      </c>
      <c r="H1742" s="2" t="s">
        <v>3172</v>
      </c>
      <c r="I1742" s="2" t="s">
        <v>11</v>
      </c>
      <c r="J1742" s="13">
        <v>2</v>
      </c>
    </row>
    <row r="1743" spans="1:10" x14ac:dyDescent="0.35">
      <c r="A1743" s="2">
        <v>1187</v>
      </c>
      <c r="B1743" s="11">
        <v>2.0099999999999998</v>
      </c>
      <c r="C1743" s="11">
        <v>2.0099999999999998</v>
      </c>
      <c r="D1743" s="11">
        <v>10.28999984</v>
      </c>
      <c r="E1743" s="11">
        <v>9.8039999600000005</v>
      </c>
      <c r="F1743" s="2">
        <v>6.8630002440000002</v>
      </c>
      <c r="G1743" s="2" t="s">
        <v>3173</v>
      </c>
      <c r="H1743" s="2" t="s">
        <v>3174</v>
      </c>
      <c r="I1743" s="2" t="s">
        <v>11</v>
      </c>
      <c r="J1743" s="13">
        <v>1</v>
      </c>
    </row>
    <row r="1744" spans="1:10" x14ac:dyDescent="0.35">
      <c r="A1744" s="2">
        <v>1187</v>
      </c>
      <c r="B1744" s="11">
        <v>0</v>
      </c>
      <c r="C1744" s="11">
        <v>2.0099999999999998</v>
      </c>
      <c r="D1744" s="11">
        <v>9.8039999600000005</v>
      </c>
      <c r="E1744" s="11">
        <v>9.1499999170000006</v>
      </c>
      <c r="F1744" s="2">
        <v>9.1499999170000006</v>
      </c>
      <c r="G1744" s="2" t="s">
        <v>3175</v>
      </c>
      <c r="H1744" s="2" t="s">
        <v>2091</v>
      </c>
      <c r="I1744" s="2" t="s">
        <v>11</v>
      </c>
      <c r="J1744" s="13">
        <v>1</v>
      </c>
    </row>
    <row r="1745" spans="1:10" x14ac:dyDescent="0.35">
      <c r="A1745" s="2">
        <v>1187</v>
      </c>
      <c r="B1745" s="11">
        <v>0</v>
      </c>
      <c r="C1745" s="11">
        <v>2.0099999999999998</v>
      </c>
      <c r="D1745" s="11">
        <v>10.069999839999999</v>
      </c>
      <c r="E1745" s="11">
        <v>9.3960002060000001</v>
      </c>
      <c r="F1745" s="2">
        <v>9.3960002060000001</v>
      </c>
      <c r="G1745" s="2" t="s">
        <v>3176</v>
      </c>
      <c r="H1745" s="2" t="s">
        <v>3177</v>
      </c>
      <c r="I1745" s="2" t="s">
        <v>11</v>
      </c>
      <c r="J1745" s="13">
        <v>1</v>
      </c>
    </row>
    <row r="1746" spans="1:10" x14ac:dyDescent="0.35">
      <c r="A1746" s="2">
        <v>1187</v>
      </c>
      <c r="B1746" s="11">
        <v>0</v>
      </c>
      <c r="C1746" s="11">
        <v>2.0099999999999998</v>
      </c>
      <c r="D1746" s="11">
        <v>9.8039999600000005</v>
      </c>
      <c r="E1746" s="11">
        <v>9.1499999170000006</v>
      </c>
      <c r="F1746" s="2">
        <v>9.1499999170000006</v>
      </c>
      <c r="G1746" s="2" t="s">
        <v>3178</v>
      </c>
      <c r="H1746" s="2" t="s">
        <v>2091</v>
      </c>
      <c r="I1746" s="2" t="s">
        <v>11</v>
      </c>
      <c r="J1746" s="13">
        <v>1</v>
      </c>
    </row>
    <row r="1747" spans="1:10" x14ac:dyDescent="0.35">
      <c r="A1747" s="2">
        <v>1188</v>
      </c>
      <c r="B1747" s="11">
        <v>2.0099999999999998</v>
      </c>
      <c r="C1747" s="11">
        <v>2.0099999999999998</v>
      </c>
      <c r="D1747" s="11">
        <v>6.4020000399999999</v>
      </c>
      <c r="E1747" s="11">
        <v>3.5319998859999999</v>
      </c>
      <c r="F1747" s="2">
        <v>3.5319998859999999</v>
      </c>
      <c r="G1747" s="2" t="s">
        <v>3179</v>
      </c>
      <c r="H1747" s="2" t="s">
        <v>3180</v>
      </c>
      <c r="I1747" s="2" t="s">
        <v>11</v>
      </c>
      <c r="J1747" s="13">
        <v>1</v>
      </c>
    </row>
    <row r="1748" spans="1:10" x14ac:dyDescent="0.35">
      <c r="A1748" s="2">
        <v>1189</v>
      </c>
      <c r="B1748" s="11">
        <v>2.0099999999999998</v>
      </c>
      <c r="C1748" s="11">
        <v>2.0099999999999998</v>
      </c>
      <c r="D1748" s="11">
        <v>7.0340000089999997</v>
      </c>
      <c r="E1748" s="11">
        <v>4.8930000509999996</v>
      </c>
      <c r="F1748" s="2">
        <v>4.8930000509999996</v>
      </c>
      <c r="G1748" s="2" t="s">
        <v>3181</v>
      </c>
      <c r="H1748" s="2" t="s">
        <v>3182</v>
      </c>
      <c r="I1748" s="2" t="s">
        <v>11</v>
      </c>
      <c r="J1748" s="13">
        <v>1</v>
      </c>
    </row>
    <row r="1749" spans="1:10" x14ac:dyDescent="0.35">
      <c r="A1749" s="2">
        <v>1189</v>
      </c>
      <c r="B1749" s="11">
        <v>0</v>
      </c>
      <c r="C1749" s="11">
        <v>2.0099999999999998</v>
      </c>
      <c r="D1749" s="11">
        <v>13.529999549999999</v>
      </c>
      <c r="E1749" s="11">
        <v>9.4120003279999995</v>
      </c>
      <c r="F1749" s="2">
        <v>9.4120003279999995</v>
      </c>
      <c r="G1749" s="2" t="s">
        <v>3183</v>
      </c>
      <c r="H1749" s="2" t="s">
        <v>3182</v>
      </c>
      <c r="I1749" s="2" t="s">
        <v>11</v>
      </c>
      <c r="J1749" s="13">
        <v>1</v>
      </c>
    </row>
    <row r="1750" spans="1:10" x14ac:dyDescent="0.35">
      <c r="A1750" s="2">
        <v>1189</v>
      </c>
      <c r="B1750" s="11">
        <v>0</v>
      </c>
      <c r="C1750" s="11">
        <v>2.0099999999999998</v>
      </c>
      <c r="D1750" s="11">
        <v>7.0340000089999997</v>
      </c>
      <c r="E1750" s="11">
        <v>4.8930000509999996</v>
      </c>
      <c r="F1750" s="2">
        <v>4.8930000509999996</v>
      </c>
      <c r="G1750" s="2" t="s">
        <v>3184</v>
      </c>
      <c r="H1750" s="2" t="s">
        <v>3182</v>
      </c>
      <c r="I1750" s="2" t="s">
        <v>11</v>
      </c>
      <c r="J1750" s="13">
        <v>1</v>
      </c>
    </row>
    <row r="1751" spans="1:10" x14ac:dyDescent="0.35">
      <c r="A1751" s="2">
        <v>1189</v>
      </c>
      <c r="B1751" s="11">
        <v>0</v>
      </c>
      <c r="C1751" s="11">
        <v>2.0099999999999998</v>
      </c>
      <c r="D1751" s="11">
        <v>7.0340000089999997</v>
      </c>
      <c r="E1751" s="11">
        <v>4.8930000509999996</v>
      </c>
      <c r="F1751" s="2">
        <v>4.8930000509999996</v>
      </c>
      <c r="G1751" s="2" t="s">
        <v>3185</v>
      </c>
      <c r="H1751" s="2" t="s">
        <v>3182</v>
      </c>
      <c r="I1751" s="2" t="s">
        <v>11</v>
      </c>
      <c r="J1751" s="13">
        <v>1</v>
      </c>
    </row>
    <row r="1752" spans="1:10" x14ac:dyDescent="0.35">
      <c r="A1752" s="2">
        <v>1189</v>
      </c>
      <c r="B1752" s="11">
        <v>0</v>
      </c>
      <c r="C1752" s="11">
        <v>2.0099999999999998</v>
      </c>
      <c r="D1752" s="11">
        <v>7.0340000089999997</v>
      </c>
      <c r="E1752" s="11">
        <v>4.8930000509999996</v>
      </c>
      <c r="F1752" s="2">
        <v>4.8930000509999996</v>
      </c>
      <c r="G1752" s="2" t="s">
        <v>3186</v>
      </c>
      <c r="H1752" s="2" t="s">
        <v>3182</v>
      </c>
      <c r="I1752" s="2" t="s">
        <v>11</v>
      </c>
      <c r="J1752" s="13">
        <v>1</v>
      </c>
    </row>
    <row r="1753" spans="1:10" x14ac:dyDescent="0.35">
      <c r="A1753" s="2">
        <v>1189</v>
      </c>
      <c r="B1753" s="11">
        <v>0</v>
      </c>
      <c r="C1753" s="11">
        <v>2.0099999999999998</v>
      </c>
      <c r="D1753" s="11">
        <v>7.0340000089999997</v>
      </c>
      <c r="E1753" s="11">
        <v>4.8930000509999996</v>
      </c>
      <c r="F1753" s="2">
        <v>4.8930000509999996</v>
      </c>
      <c r="G1753" s="2" t="s">
        <v>3187</v>
      </c>
      <c r="H1753" s="2" t="s">
        <v>3182</v>
      </c>
      <c r="I1753" s="2" t="s">
        <v>11</v>
      </c>
      <c r="J1753" s="13">
        <v>1</v>
      </c>
    </row>
    <row r="1754" spans="1:10" x14ac:dyDescent="0.35">
      <c r="A1754" s="2">
        <v>1190</v>
      </c>
      <c r="B1754" s="11">
        <v>2.0099999999999998</v>
      </c>
      <c r="C1754" s="11">
        <v>2.0099999999999998</v>
      </c>
      <c r="D1754" s="11">
        <v>13.249999280000001</v>
      </c>
      <c r="E1754" s="11">
        <v>13.249999280000001</v>
      </c>
      <c r="F1754" s="2">
        <v>9.0360000730000003</v>
      </c>
      <c r="G1754" s="2" t="s">
        <v>3188</v>
      </c>
      <c r="H1754" s="2" t="s">
        <v>3189</v>
      </c>
      <c r="I1754" s="2" t="s">
        <v>11</v>
      </c>
      <c r="J1754" s="13">
        <v>1</v>
      </c>
    </row>
    <row r="1755" spans="1:10" x14ac:dyDescent="0.35">
      <c r="A1755" s="2">
        <v>1191</v>
      </c>
      <c r="B1755" s="11">
        <v>2.0099999999999998</v>
      </c>
      <c r="C1755" s="11">
        <v>2.0099999999999998</v>
      </c>
      <c r="D1755" s="11">
        <v>4.6130001539999999</v>
      </c>
      <c r="E1755" s="11">
        <v>2.9519999399999999</v>
      </c>
      <c r="F1755" s="2">
        <v>2.9519999399999999</v>
      </c>
      <c r="G1755" s="2" t="s">
        <v>3190</v>
      </c>
      <c r="H1755" s="2" t="s">
        <v>3191</v>
      </c>
      <c r="I1755" s="2" t="s">
        <v>11</v>
      </c>
      <c r="J1755" s="13">
        <v>1</v>
      </c>
    </row>
    <row r="1756" spans="1:10" x14ac:dyDescent="0.35">
      <c r="A1756" s="2">
        <v>1192</v>
      </c>
      <c r="B1756" s="11">
        <v>2.0099999999999998</v>
      </c>
      <c r="C1756" s="11">
        <v>2.0099999999999998</v>
      </c>
      <c r="D1756" s="11">
        <v>10.639999810000001</v>
      </c>
      <c r="E1756" s="11">
        <v>7.6600000259999996</v>
      </c>
      <c r="F1756" s="2">
        <v>7.6600000259999996</v>
      </c>
      <c r="G1756" s="2" t="s">
        <v>3192</v>
      </c>
      <c r="H1756" s="2" t="s">
        <v>3193</v>
      </c>
      <c r="I1756" s="2" t="s">
        <v>11</v>
      </c>
      <c r="J1756" s="13">
        <v>1</v>
      </c>
    </row>
    <row r="1757" spans="1:10" x14ac:dyDescent="0.35">
      <c r="A1757" s="2">
        <v>1193</v>
      </c>
      <c r="B1757" s="11">
        <v>2.0099999999999998</v>
      </c>
      <c r="C1757" s="11">
        <v>2.0099999999999998</v>
      </c>
      <c r="D1757" s="11">
        <v>15.649999680000001</v>
      </c>
      <c r="E1757" s="11">
        <v>10.42999998</v>
      </c>
      <c r="F1757" s="2">
        <v>10.42999998</v>
      </c>
      <c r="G1757" s="2" t="s">
        <v>3194</v>
      </c>
      <c r="H1757" s="2" t="s">
        <v>3195</v>
      </c>
      <c r="I1757" s="2" t="s">
        <v>11</v>
      </c>
      <c r="J1757" s="13">
        <v>1</v>
      </c>
    </row>
    <row r="1758" spans="1:10" x14ac:dyDescent="0.35">
      <c r="A1758" s="2">
        <v>1194</v>
      </c>
      <c r="B1758" s="11">
        <v>2</v>
      </c>
      <c r="C1758" s="11">
        <v>30.09</v>
      </c>
      <c r="D1758" s="11">
        <v>51.190000769999997</v>
      </c>
      <c r="E1758" s="11">
        <v>47.749999170000002</v>
      </c>
      <c r="F1758" s="2">
        <v>47.749999170000002</v>
      </c>
      <c r="G1758" s="2" t="s">
        <v>3196</v>
      </c>
      <c r="H1758" s="2" t="s">
        <v>1856</v>
      </c>
      <c r="I1758" s="2" t="s">
        <v>11</v>
      </c>
      <c r="J1758" s="13">
        <v>1</v>
      </c>
    </row>
    <row r="1759" spans="1:10" x14ac:dyDescent="0.35">
      <c r="A1759" s="2">
        <v>1194</v>
      </c>
      <c r="B1759" s="11">
        <v>0</v>
      </c>
      <c r="C1759" s="11">
        <v>30.09</v>
      </c>
      <c r="D1759" s="11">
        <v>51.190000769999997</v>
      </c>
      <c r="E1759" s="11">
        <v>47.749999170000002</v>
      </c>
      <c r="F1759" s="2">
        <v>47.749999170000002</v>
      </c>
      <c r="G1759" s="2" t="s">
        <v>1857</v>
      </c>
      <c r="H1759" s="2" t="s">
        <v>1856</v>
      </c>
      <c r="I1759" s="2" t="s">
        <v>11</v>
      </c>
      <c r="J1759" s="13">
        <v>1</v>
      </c>
    </row>
    <row r="1760" spans="1:10" x14ac:dyDescent="0.35">
      <c r="A1760" s="2">
        <v>1195</v>
      </c>
      <c r="B1760" s="11">
        <v>2</v>
      </c>
      <c r="C1760" s="11">
        <v>29.98</v>
      </c>
      <c r="D1760" s="11">
        <v>70.899999140000006</v>
      </c>
      <c r="E1760" s="11">
        <v>68.440002199999995</v>
      </c>
      <c r="F1760" s="2">
        <v>61.070001130000001</v>
      </c>
      <c r="G1760" s="2" t="s">
        <v>3197</v>
      </c>
      <c r="H1760" s="2" t="s">
        <v>272</v>
      </c>
      <c r="I1760" s="2" t="s">
        <v>11</v>
      </c>
      <c r="J1760" s="13">
        <v>1</v>
      </c>
    </row>
    <row r="1761" spans="1:10" x14ac:dyDescent="0.35">
      <c r="A1761" s="2">
        <v>1195</v>
      </c>
      <c r="B1761" s="11">
        <v>0</v>
      </c>
      <c r="C1761" s="11">
        <v>29.98</v>
      </c>
      <c r="D1761" s="11">
        <v>70.899999140000006</v>
      </c>
      <c r="E1761" s="11">
        <v>68.440002199999995</v>
      </c>
      <c r="F1761" s="2">
        <v>61.070001130000001</v>
      </c>
      <c r="G1761" s="2" t="s">
        <v>271</v>
      </c>
      <c r="H1761" s="2" t="s">
        <v>272</v>
      </c>
      <c r="I1761" s="2" t="s">
        <v>11</v>
      </c>
      <c r="J1761" s="13">
        <v>1</v>
      </c>
    </row>
    <row r="1762" spans="1:10" x14ac:dyDescent="0.35">
      <c r="A1762" s="2">
        <v>1196</v>
      </c>
      <c r="B1762" s="11">
        <v>2</v>
      </c>
      <c r="C1762" s="11">
        <v>28.76</v>
      </c>
      <c r="D1762" s="11">
        <v>34.619998930000001</v>
      </c>
      <c r="E1762" s="11">
        <v>34.619998930000001</v>
      </c>
      <c r="F1762" s="2">
        <v>32.100000979999997</v>
      </c>
      <c r="G1762" s="2" t="s">
        <v>3198</v>
      </c>
      <c r="H1762" s="2" t="s">
        <v>3199</v>
      </c>
      <c r="I1762" s="2" t="s">
        <v>11</v>
      </c>
      <c r="J1762" s="13">
        <v>1</v>
      </c>
    </row>
    <row r="1763" spans="1:10" x14ac:dyDescent="0.35">
      <c r="A1763" s="2">
        <v>1196</v>
      </c>
      <c r="B1763" s="11">
        <v>0</v>
      </c>
      <c r="C1763" s="11">
        <v>28.76</v>
      </c>
      <c r="D1763" s="11">
        <v>45.879998800000003</v>
      </c>
      <c r="E1763" s="11">
        <v>45.879998800000003</v>
      </c>
      <c r="F1763" s="2">
        <v>42.53999889</v>
      </c>
      <c r="G1763" s="2" t="s">
        <v>296</v>
      </c>
      <c r="H1763" s="2" t="s">
        <v>297</v>
      </c>
      <c r="I1763" s="2" t="s">
        <v>11</v>
      </c>
      <c r="J1763" s="13">
        <v>1</v>
      </c>
    </row>
    <row r="1764" spans="1:10" x14ac:dyDescent="0.35">
      <c r="A1764" s="2">
        <v>1197</v>
      </c>
      <c r="B1764" s="11">
        <v>2</v>
      </c>
      <c r="C1764" s="11">
        <v>22.05</v>
      </c>
      <c r="D1764" s="11">
        <v>38.42000067</v>
      </c>
      <c r="E1764" s="11">
        <v>26.449999210000001</v>
      </c>
      <c r="F1764" s="2">
        <v>24.519999330000001</v>
      </c>
      <c r="G1764" s="2" t="s">
        <v>3200</v>
      </c>
      <c r="H1764" s="2" t="s">
        <v>3201</v>
      </c>
      <c r="I1764" s="2" t="s">
        <v>11</v>
      </c>
      <c r="J1764" s="13">
        <v>1</v>
      </c>
    </row>
    <row r="1765" spans="1:10" x14ac:dyDescent="0.35">
      <c r="A1765" s="2">
        <v>1198</v>
      </c>
      <c r="B1765" s="11">
        <v>2</v>
      </c>
      <c r="C1765" s="11">
        <v>19.78</v>
      </c>
      <c r="D1765" s="11">
        <v>13.25999945</v>
      </c>
      <c r="E1765" s="11">
        <v>13.25999945</v>
      </c>
      <c r="F1765" s="2">
        <v>12.37000003</v>
      </c>
      <c r="G1765" s="2" t="s">
        <v>3202</v>
      </c>
      <c r="H1765" s="2" t="s">
        <v>3203</v>
      </c>
      <c r="I1765" s="2" t="s">
        <v>11</v>
      </c>
      <c r="J1765" s="13">
        <v>1</v>
      </c>
    </row>
    <row r="1766" spans="1:10" x14ac:dyDescent="0.35">
      <c r="A1766" s="2">
        <v>1198</v>
      </c>
      <c r="B1766" s="11">
        <v>0</v>
      </c>
      <c r="C1766" s="11">
        <v>19.78</v>
      </c>
      <c r="D1766" s="11">
        <v>13.240000609999999</v>
      </c>
      <c r="E1766" s="11">
        <v>13.240000609999999</v>
      </c>
      <c r="F1766" s="2">
        <v>12.359999869999999</v>
      </c>
      <c r="G1766" s="2" t="s">
        <v>3204</v>
      </c>
      <c r="H1766" s="2" t="s">
        <v>3205</v>
      </c>
      <c r="I1766" s="2" t="s">
        <v>11</v>
      </c>
      <c r="J1766" s="13">
        <v>1</v>
      </c>
    </row>
    <row r="1767" spans="1:10" x14ac:dyDescent="0.35">
      <c r="A1767" s="2">
        <v>1199</v>
      </c>
      <c r="B1767" s="11">
        <v>2</v>
      </c>
      <c r="C1767" s="11">
        <v>18.54</v>
      </c>
      <c r="D1767" s="11">
        <v>28.479999299999999</v>
      </c>
      <c r="E1767" s="11">
        <v>25.33999979</v>
      </c>
      <c r="F1767" s="2">
        <v>25.33999979</v>
      </c>
      <c r="G1767" s="2" t="s">
        <v>3206</v>
      </c>
      <c r="H1767" s="2" t="s">
        <v>1920</v>
      </c>
      <c r="I1767" s="2" t="s">
        <v>11</v>
      </c>
      <c r="J1767" s="13">
        <v>1</v>
      </c>
    </row>
    <row r="1768" spans="1:10" x14ac:dyDescent="0.35">
      <c r="A1768" s="2">
        <v>1200</v>
      </c>
      <c r="B1768" s="11">
        <v>2</v>
      </c>
      <c r="C1768" s="11">
        <v>17.62</v>
      </c>
      <c r="D1768" s="11">
        <v>41.530001159999998</v>
      </c>
      <c r="E1768" s="11">
        <v>39.300000670000003</v>
      </c>
      <c r="F1768" s="2">
        <v>38.019999859999999</v>
      </c>
      <c r="G1768" s="2" t="s">
        <v>3207</v>
      </c>
      <c r="H1768" s="2" t="s">
        <v>3208</v>
      </c>
      <c r="I1768" s="2" t="s">
        <v>11</v>
      </c>
      <c r="J1768" s="13">
        <v>1</v>
      </c>
    </row>
    <row r="1769" spans="1:10" x14ac:dyDescent="0.35">
      <c r="A1769" s="2">
        <v>1200</v>
      </c>
      <c r="B1769" s="11">
        <v>0</v>
      </c>
      <c r="C1769" s="11">
        <v>17.62</v>
      </c>
      <c r="D1769" s="11">
        <v>41.40000045</v>
      </c>
      <c r="E1769" s="11">
        <v>39.169999959999998</v>
      </c>
      <c r="F1769" s="2">
        <v>37.900000810000002</v>
      </c>
      <c r="G1769" s="2" t="s">
        <v>594</v>
      </c>
      <c r="H1769" s="2" t="s">
        <v>591</v>
      </c>
      <c r="I1769" s="2" t="s">
        <v>11</v>
      </c>
      <c r="J1769" s="13">
        <v>1</v>
      </c>
    </row>
    <row r="1770" spans="1:10" x14ac:dyDescent="0.35">
      <c r="A1770" s="2">
        <v>1201</v>
      </c>
      <c r="B1770" s="11">
        <v>2</v>
      </c>
      <c r="C1770" s="11">
        <v>14.28</v>
      </c>
      <c r="D1770" s="11">
        <v>27.880001069999999</v>
      </c>
      <c r="E1770" s="11">
        <v>26.76999867</v>
      </c>
      <c r="F1770" s="2">
        <v>24.339999259999999</v>
      </c>
      <c r="G1770" s="2" t="s">
        <v>3209</v>
      </c>
      <c r="H1770" s="2" t="s">
        <v>3210</v>
      </c>
      <c r="I1770" s="2" t="s">
        <v>11</v>
      </c>
      <c r="J1770" s="13">
        <v>1</v>
      </c>
    </row>
    <row r="1771" spans="1:10" x14ac:dyDescent="0.35">
      <c r="A1771" s="2">
        <v>1202</v>
      </c>
      <c r="B1771" s="11">
        <v>2</v>
      </c>
      <c r="C1771" s="11">
        <v>12.67</v>
      </c>
      <c r="D1771" s="11">
        <v>28.90000045</v>
      </c>
      <c r="E1771" s="11">
        <v>27.570000289999999</v>
      </c>
      <c r="F1771" s="2">
        <v>27.570000289999999</v>
      </c>
      <c r="G1771" s="2" t="s">
        <v>3211</v>
      </c>
      <c r="H1771" s="2" t="s">
        <v>829</v>
      </c>
      <c r="I1771" s="2" t="s">
        <v>11</v>
      </c>
      <c r="J1771" s="13">
        <v>1</v>
      </c>
    </row>
    <row r="1772" spans="1:10" x14ac:dyDescent="0.35">
      <c r="A1772" s="2">
        <v>1203</v>
      </c>
      <c r="B1772" s="11">
        <v>2</v>
      </c>
      <c r="C1772" s="11">
        <v>12.29</v>
      </c>
      <c r="D1772" s="11">
        <v>23.45999926</v>
      </c>
      <c r="E1772" s="11">
        <v>19.269999859999999</v>
      </c>
      <c r="F1772" s="2">
        <v>19.269999859999999</v>
      </c>
      <c r="G1772" s="2" t="s">
        <v>3212</v>
      </c>
      <c r="H1772" s="2" t="s">
        <v>3213</v>
      </c>
      <c r="I1772" s="2" t="s">
        <v>11</v>
      </c>
      <c r="J1772" s="13">
        <v>1</v>
      </c>
    </row>
    <row r="1773" spans="1:10" x14ac:dyDescent="0.35">
      <c r="A1773" s="2">
        <v>1204</v>
      </c>
      <c r="B1773" s="11">
        <v>2</v>
      </c>
      <c r="C1773" s="11">
        <v>11.97</v>
      </c>
      <c r="D1773" s="11">
        <v>23.399999739999998</v>
      </c>
      <c r="E1773" s="11">
        <v>22.069999580000001</v>
      </c>
      <c r="F1773" s="2">
        <v>17.820000650000001</v>
      </c>
      <c r="G1773" s="2" t="s">
        <v>3214</v>
      </c>
      <c r="H1773" s="2" t="s">
        <v>479</v>
      </c>
      <c r="I1773" s="2" t="s">
        <v>11</v>
      </c>
      <c r="J1773" s="13">
        <v>1</v>
      </c>
    </row>
    <row r="1774" spans="1:10" x14ac:dyDescent="0.35">
      <c r="A1774" s="2">
        <v>1205</v>
      </c>
      <c r="B1774" s="11">
        <v>2</v>
      </c>
      <c r="C1774" s="11">
        <v>11.32</v>
      </c>
      <c r="D1774" s="11">
        <v>47.699999810000001</v>
      </c>
      <c r="E1774" s="11">
        <v>38.909998539999997</v>
      </c>
      <c r="F1774" s="2">
        <v>35.980001090000002</v>
      </c>
      <c r="G1774" s="2" t="s">
        <v>3215</v>
      </c>
      <c r="H1774" s="2" t="s">
        <v>717</v>
      </c>
      <c r="I1774" s="2" t="s">
        <v>11</v>
      </c>
      <c r="J1774" s="13">
        <v>1</v>
      </c>
    </row>
    <row r="1775" spans="1:10" x14ac:dyDescent="0.35">
      <c r="A1775" s="2">
        <v>1206</v>
      </c>
      <c r="B1775" s="11">
        <v>2</v>
      </c>
      <c r="C1775" s="11">
        <v>10.92</v>
      </c>
      <c r="D1775" s="11">
        <v>63.539999719999997</v>
      </c>
      <c r="E1775" s="11">
        <v>51.929998400000002</v>
      </c>
      <c r="F1775" s="2">
        <v>39.779999850000003</v>
      </c>
      <c r="G1775" s="2" t="s">
        <v>3216</v>
      </c>
      <c r="H1775" s="2" t="s">
        <v>1074</v>
      </c>
      <c r="I1775" s="2" t="s">
        <v>11</v>
      </c>
      <c r="J1775" s="13">
        <v>1</v>
      </c>
    </row>
    <row r="1776" spans="1:10" x14ac:dyDescent="0.35">
      <c r="A1776" s="2">
        <v>1206</v>
      </c>
      <c r="B1776" s="11">
        <v>0</v>
      </c>
      <c r="C1776" s="11">
        <v>10.92</v>
      </c>
      <c r="D1776" s="11">
        <v>63.539999719999997</v>
      </c>
      <c r="E1776" s="11">
        <v>51.929998400000002</v>
      </c>
      <c r="F1776" s="2">
        <v>39.779999850000003</v>
      </c>
      <c r="G1776" s="2" t="s">
        <v>1073</v>
      </c>
      <c r="H1776" s="2" t="s">
        <v>1074</v>
      </c>
      <c r="I1776" s="2" t="s">
        <v>11</v>
      </c>
      <c r="J1776" s="13">
        <v>1</v>
      </c>
    </row>
    <row r="1777" spans="1:10" x14ac:dyDescent="0.35">
      <c r="A1777" s="2">
        <v>1206</v>
      </c>
      <c r="B1777" s="11">
        <v>0</v>
      </c>
      <c r="C1777" s="11">
        <v>10.92</v>
      </c>
      <c r="D1777" s="11">
        <v>55.25000095</v>
      </c>
      <c r="E1777" s="11">
        <v>51.929998400000002</v>
      </c>
      <c r="F1777" s="2">
        <v>39.779999850000003</v>
      </c>
      <c r="G1777" s="2" t="s">
        <v>1075</v>
      </c>
      <c r="H1777" s="2" t="s">
        <v>1076</v>
      </c>
      <c r="I1777" s="2" t="s">
        <v>11</v>
      </c>
      <c r="J1777" s="13">
        <v>1</v>
      </c>
    </row>
    <row r="1778" spans="1:10" x14ac:dyDescent="0.35">
      <c r="A1778" s="2">
        <v>1207</v>
      </c>
      <c r="B1778" s="11">
        <v>2</v>
      </c>
      <c r="C1778" s="11">
        <v>10.76</v>
      </c>
      <c r="D1778" s="11">
        <v>31.450000410000001</v>
      </c>
      <c r="E1778" s="11">
        <v>31.450000410000001</v>
      </c>
      <c r="F1778" s="2">
        <v>27.599999310000001</v>
      </c>
      <c r="G1778" s="2" t="s">
        <v>3217</v>
      </c>
      <c r="H1778" s="2" t="s">
        <v>1117</v>
      </c>
      <c r="I1778" s="2" t="s">
        <v>11</v>
      </c>
      <c r="J1778" s="13">
        <v>1</v>
      </c>
    </row>
    <row r="1779" spans="1:10" x14ac:dyDescent="0.35">
      <c r="A1779" s="2">
        <v>1208</v>
      </c>
      <c r="B1779" s="11">
        <v>2</v>
      </c>
      <c r="C1779" s="11">
        <v>10.28</v>
      </c>
      <c r="D1779" s="11">
        <v>50.660002230000003</v>
      </c>
      <c r="E1779" s="11">
        <v>50.660002230000003</v>
      </c>
      <c r="F1779" s="2">
        <v>50.660002230000003</v>
      </c>
      <c r="G1779" s="2" t="s">
        <v>3218</v>
      </c>
      <c r="H1779" s="2" t="s">
        <v>3219</v>
      </c>
      <c r="I1779" s="2" t="s">
        <v>11</v>
      </c>
      <c r="J1779" s="13">
        <v>1</v>
      </c>
    </row>
    <row r="1780" spans="1:10" x14ac:dyDescent="0.35">
      <c r="A1780" s="2">
        <v>1209</v>
      </c>
      <c r="B1780" s="11">
        <v>2</v>
      </c>
      <c r="C1780" s="11">
        <v>9.59</v>
      </c>
      <c r="D1780" s="11">
        <v>24.93000031</v>
      </c>
      <c r="E1780" s="11">
        <v>22.949999569999999</v>
      </c>
      <c r="F1780" s="2">
        <v>20.110000670000002</v>
      </c>
      <c r="G1780" s="2" t="s">
        <v>3220</v>
      </c>
      <c r="H1780" s="2" t="s">
        <v>447</v>
      </c>
      <c r="I1780" s="2" t="s">
        <v>11</v>
      </c>
      <c r="J1780" s="13">
        <v>1</v>
      </c>
    </row>
    <row r="1781" spans="1:10" x14ac:dyDescent="0.35">
      <c r="A1781" s="2">
        <v>1210</v>
      </c>
      <c r="B1781" s="11">
        <v>2</v>
      </c>
      <c r="C1781" s="11">
        <v>9.0500000000000007</v>
      </c>
      <c r="D1781" s="11">
        <v>23.860000070000002</v>
      </c>
      <c r="E1781" s="11">
        <v>21.320000289999999</v>
      </c>
      <c r="F1781" s="2">
        <v>21.320000289999999</v>
      </c>
      <c r="G1781" s="2" t="s">
        <v>3221</v>
      </c>
      <c r="H1781" s="2" t="s">
        <v>3222</v>
      </c>
      <c r="I1781" s="2" t="s">
        <v>11</v>
      </c>
      <c r="J1781" s="13">
        <v>1</v>
      </c>
    </row>
    <row r="1782" spans="1:10" x14ac:dyDescent="0.35">
      <c r="A1782" s="2">
        <v>1211</v>
      </c>
      <c r="B1782" s="11">
        <v>2</v>
      </c>
      <c r="C1782" s="11">
        <v>8.36</v>
      </c>
      <c r="D1782" s="11">
        <v>14.859999719999999</v>
      </c>
      <c r="E1782" s="11">
        <v>10.499999669999999</v>
      </c>
      <c r="F1782" s="2">
        <v>9.5320001239999996</v>
      </c>
      <c r="G1782" s="2" t="s">
        <v>3223</v>
      </c>
      <c r="H1782" s="2" t="s">
        <v>3224</v>
      </c>
      <c r="I1782" s="2" t="s">
        <v>11</v>
      </c>
      <c r="J1782" s="13">
        <v>1</v>
      </c>
    </row>
    <row r="1783" spans="1:10" x14ac:dyDescent="0.35">
      <c r="A1783" s="2">
        <v>1211</v>
      </c>
      <c r="B1783" s="11">
        <v>0</v>
      </c>
      <c r="C1783" s="11">
        <v>8.36</v>
      </c>
      <c r="D1783" s="11">
        <v>16.13000035</v>
      </c>
      <c r="E1783" s="11">
        <v>13.09999973</v>
      </c>
      <c r="F1783" s="2">
        <v>11.90000027</v>
      </c>
      <c r="G1783" s="2" t="s">
        <v>3225</v>
      </c>
      <c r="H1783" s="2" t="s">
        <v>196</v>
      </c>
      <c r="I1783" s="2" t="s">
        <v>11</v>
      </c>
      <c r="J1783" s="13">
        <v>1</v>
      </c>
    </row>
    <row r="1784" spans="1:10" x14ac:dyDescent="0.35">
      <c r="A1784" s="2">
        <v>1212</v>
      </c>
      <c r="B1784" s="11">
        <v>2</v>
      </c>
      <c r="C1784" s="11">
        <v>8.16</v>
      </c>
      <c r="D1784" s="11">
        <v>26.23000145</v>
      </c>
      <c r="E1784" s="11">
        <v>26.23000145</v>
      </c>
      <c r="F1784" s="2">
        <v>26.23000145</v>
      </c>
      <c r="G1784" s="2" t="s">
        <v>3226</v>
      </c>
      <c r="H1784" s="2" t="s">
        <v>3227</v>
      </c>
      <c r="I1784" s="2" t="s">
        <v>11</v>
      </c>
      <c r="J1784" s="13">
        <v>1</v>
      </c>
    </row>
    <row r="1785" spans="1:10" x14ac:dyDescent="0.35">
      <c r="A1785" s="2">
        <v>1213</v>
      </c>
      <c r="B1785" s="11">
        <v>2</v>
      </c>
      <c r="C1785" s="11">
        <v>8</v>
      </c>
      <c r="D1785" s="11">
        <v>12.579999859999999</v>
      </c>
      <c r="E1785" s="11">
        <v>11.039999870000001</v>
      </c>
      <c r="F1785" s="2">
        <v>11.039999870000001</v>
      </c>
      <c r="G1785" s="2" t="s">
        <v>3228</v>
      </c>
      <c r="H1785" s="2" t="s">
        <v>3229</v>
      </c>
      <c r="I1785" s="2" t="s">
        <v>11</v>
      </c>
      <c r="J1785" s="13">
        <v>1</v>
      </c>
    </row>
    <row r="1786" spans="1:10" x14ac:dyDescent="0.35">
      <c r="A1786" s="2">
        <v>1214</v>
      </c>
      <c r="B1786" s="11">
        <v>2</v>
      </c>
      <c r="C1786" s="11">
        <v>8</v>
      </c>
      <c r="D1786" s="11">
        <v>21.879999340000001</v>
      </c>
      <c r="E1786" s="11">
        <v>21.879999340000001</v>
      </c>
      <c r="F1786" s="2">
        <v>21.879999340000001</v>
      </c>
      <c r="G1786" s="2" t="s">
        <v>3230</v>
      </c>
      <c r="H1786" s="2" t="s">
        <v>3231</v>
      </c>
      <c r="I1786" s="2" t="s">
        <v>11</v>
      </c>
      <c r="J1786" s="13">
        <v>1</v>
      </c>
    </row>
    <row r="1787" spans="1:10" x14ac:dyDescent="0.35">
      <c r="A1787" s="2">
        <v>1215</v>
      </c>
      <c r="B1787" s="11">
        <v>2</v>
      </c>
      <c r="C1787" s="11">
        <v>6.97</v>
      </c>
      <c r="D1787" s="11">
        <v>33.7500006</v>
      </c>
      <c r="E1787" s="11">
        <v>28.13000083</v>
      </c>
      <c r="F1787" s="2">
        <v>28.13000083</v>
      </c>
      <c r="G1787" s="2" t="s">
        <v>3232</v>
      </c>
      <c r="H1787" s="2" t="s">
        <v>1040</v>
      </c>
      <c r="I1787" s="2" t="s">
        <v>11</v>
      </c>
      <c r="J1787" s="13">
        <v>1</v>
      </c>
    </row>
    <row r="1788" spans="1:10" x14ac:dyDescent="0.35">
      <c r="A1788" s="2">
        <v>1215</v>
      </c>
      <c r="B1788" s="11">
        <v>0</v>
      </c>
      <c r="C1788" s="11">
        <v>6.97</v>
      </c>
      <c r="D1788" s="11">
        <v>33.7500006</v>
      </c>
      <c r="E1788" s="11">
        <v>28.13000083</v>
      </c>
      <c r="F1788" s="2">
        <v>28.13000083</v>
      </c>
      <c r="G1788" s="2" t="s">
        <v>2340</v>
      </c>
      <c r="H1788" s="2" t="s">
        <v>1040</v>
      </c>
      <c r="I1788" s="2" t="s">
        <v>11</v>
      </c>
      <c r="J1788" s="13">
        <v>1</v>
      </c>
    </row>
    <row r="1789" spans="1:10" x14ac:dyDescent="0.35">
      <c r="A1789" s="2">
        <v>1216</v>
      </c>
      <c r="B1789" s="11">
        <v>2</v>
      </c>
      <c r="C1789" s="11">
        <v>6.6</v>
      </c>
      <c r="D1789" s="11">
        <v>41.499999170000002</v>
      </c>
      <c r="E1789" s="11">
        <v>31.290000679999999</v>
      </c>
      <c r="F1789" s="2">
        <v>26.530000569999999</v>
      </c>
      <c r="G1789" s="2" t="s">
        <v>3233</v>
      </c>
      <c r="H1789" s="2" t="s">
        <v>3234</v>
      </c>
      <c r="I1789" s="2" t="s">
        <v>11</v>
      </c>
      <c r="J1789" s="13">
        <v>1</v>
      </c>
    </row>
    <row r="1790" spans="1:10" x14ac:dyDescent="0.35">
      <c r="A1790" s="2">
        <v>1216</v>
      </c>
      <c r="B1790" s="11">
        <v>0</v>
      </c>
      <c r="C1790" s="11">
        <v>6.6</v>
      </c>
      <c r="D1790" s="11">
        <v>41.499999170000002</v>
      </c>
      <c r="E1790" s="11">
        <v>31.290000679999999</v>
      </c>
      <c r="F1790" s="2">
        <v>26.530000569999999</v>
      </c>
      <c r="G1790" s="2" t="s">
        <v>3235</v>
      </c>
      <c r="H1790" s="2" t="s">
        <v>3234</v>
      </c>
      <c r="I1790" s="2" t="s">
        <v>11</v>
      </c>
      <c r="J1790" s="13">
        <v>1</v>
      </c>
    </row>
    <row r="1791" spans="1:10" x14ac:dyDescent="0.35">
      <c r="A1791" s="2">
        <v>1217</v>
      </c>
      <c r="B1791" s="11">
        <v>2</v>
      </c>
      <c r="C1791" s="11">
        <v>6.4</v>
      </c>
      <c r="D1791" s="11">
        <v>20.270000400000001</v>
      </c>
      <c r="E1791" s="11">
        <v>15.539999310000001</v>
      </c>
      <c r="F1791" s="2">
        <v>15.539999310000001</v>
      </c>
      <c r="G1791" s="2" t="s">
        <v>3236</v>
      </c>
      <c r="H1791" s="2" t="s">
        <v>1254</v>
      </c>
      <c r="I1791" s="2" t="s">
        <v>11</v>
      </c>
      <c r="J1791" s="13">
        <v>1</v>
      </c>
    </row>
    <row r="1792" spans="1:10" x14ac:dyDescent="0.35">
      <c r="A1792" s="2">
        <v>1218</v>
      </c>
      <c r="B1792" s="11">
        <v>2</v>
      </c>
      <c r="C1792" s="11">
        <v>6.29</v>
      </c>
      <c r="D1792" s="11">
        <v>8.9699998500000007</v>
      </c>
      <c r="E1792" s="11">
        <v>8.9699998500000007</v>
      </c>
      <c r="F1792" s="2">
        <v>8.9699998500000007</v>
      </c>
      <c r="G1792" s="2" t="s">
        <v>3237</v>
      </c>
      <c r="H1792" s="2" t="s">
        <v>1096</v>
      </c>
      <c r="I1792" s="2" t="s">
        <v>11</v>
      </c>
      <c r="J1792" s="13">
        <v>2</v>
      </c>
    </row>
    <row r="1793" spans="1:10" x14ac:dyDescent="0.35">
      <c r="A1793" s="2">
        <v>1219</v>
      </c>
      <c r="B1793" s="11">
        <v>2</v>
      </c>
      <c r="C1793" s="11">
        <v>6</v>
      </c>
      <c r="D1793" s="11">
        <v>15.06000012</v>
      </c>
      <c r="E1793" s="11">
        <v>11.0799998</v>
      </c>
      <c r="F1793" s="2">
        <v>11.0799998</v>
      </c>
      <c r="G1793" s="2" t="s">
        <v>3238</v>
      </c>
      <c r="H1793" s="2" t="s">
        <v>3239</v>
      </c>
      <c r="I1793" s="2" t="s">
        <v>11</v>
      </c>
      <c r="J1793" s="13">
        <v>1</v>
      </c>
    </row>
    <row r="1794" spans="1:10" x14ac:dyDescent="0.35">
      <c r="A1794" s="2">
        <v>1219</v>
      </c>
      <c r="B1794" s="11">
        <v>0</v>
      </c>
      <c r="C1794" s="11">
        <v>6</v>
      </c>
      <c r="D1794" s="11">
        <v>15.18999934</v>
      </c>
      <c r="E1794" s="11">
        <v>11.169999839999999</v>
      </c>
      <c r="F1794" s="2">
        <v>11.169999839999999</v>
      </c>
      <c r="G1794" s="2" t="s">
        <v>3240</v>
      </c>
      <c r="H1794" s="2" t="s">
        <v>447</v>
      </c>
      <c r="I1794" s="2" t="s">
        <v>11</v>
      </c>
      <c r="J1794" s="13">
        <v>1</v>
      </c>
    </row>
    <row r="1795" spans="1:10" x14ac:dyDescent="0.35">
      <c r="A1795" s="2">
        <v>1220</v>
      </c>
      <c r="B1795" s="11">
        <v>2</v>
      </c>
      <c r="C1795" s="11">
        <v>6</v>
      </c>
      <c r="D1795" s="11">
        <v>39.550000429999997</v>
      </c>
      <c r="E1795" s="11">
        <v>29.100000860000002</v>
      </c>
      <c r="F1795" s="2">
        <v>29.100000860000002</v>
      </c>
      <c r="G1795" s="2" t="s">
        <v>3241</v>
      </c>
      <c r="H1795" s="2" t="s">
        <v>3242</v>
      </c>
      <c r="I1795" s="2" t="s">
        <v>11</v>
      </c>
      <c r="J1795" s="13">
        <v>1</v>
      </c>
    </row>
    <row r="1796" spans="1:10" x14ac:dyDescent="0.35">
      <c r="A1796" s="2">
        <v>1221</v>
      </c>
      <c r="B1796" s="11">
        <v>2</v>
      </c>
      <c r="C1796" s="11">
        <v>6</v>
      </c>
      <c r="D1796" s="11">
        <v>9.7609996799999994</v>
      </c>
      <c r="E1796" s="11">
        <v>9.0240001680000006</v>
      </c>
      <c r="F1796" s="2">
        <v>9.0240001680000006</v>
      </c>
      <c r="G1796" s="2" t="s">
        <v>3243</v>
      </c>
      <c r="H1796" s="2" t="s">
        <v>3244</v>
      </c>
      <c r="I1796" s="2" t="s">
        <v>11</v>
      </c>
      <c r="J1796" s="13">
        <v>1</v>
      </c>
    </row>
    <row r="1797" spans="1:10" x14ac:dyDescent="0.35">
      <c r="A1797" s="2">
        <v>1221</v>
      </c>
      <c r="B1797" s="11">
        <v>0</v>
      </c>
      <c r="C1797" s="11">
        <v>6</v>
      </c>
      <c r="D1797" s="11">
        <v>9.2820003629999999</v>
      </c>
      <c r="E1797" s="11">
        <v>8.5809998210000007</v>
      </c>
      <c r="F1797" s="2">
        <v>8.5809998210000007</v>
      </c>
      <c r="G1797" s="2" t="s">
        <v>3245</v>
      </c>
      <c r="H1797" s="2" t="s">
        <v>3246</v>
      </c>
      <c r="I1797" s="2" t="s">
        <v>11</v>
      </c>
      <c r="J1797" s="13">
        <v>1</v>
      </c>
    </row>
    <row r="1798" spans="1:10" x14ac:dyDescent="0.35">
      <c r="A1798" s="2">
        <v>1222</v>
      </c>
      <c r="B1798" s="11">
        <v>2</v>
      </c>
      <c r="C1798" s="11">
        <v>5.33</v>
      </c>
      <c r="D1798" s="11">
        <v>16.76999927</v>
      </c>
      <c r="E1798" s="11">
        <v>16.76999927</v>
      </c>
      <c r="F1798" s="2">
        <v>10.559999940000001</v>
      </c>
      <c r="G1798" s="2" t="s">
        <v>3247</v>
      </c>
      <c r="H1798" s="2" t="s">
        <v>130</v>
      </c>
      <c r="I1798" s="2" t="s">
        <v>11</v>
      </c>
      <c r="J1798" s="13">
        <v>1</v>
      </c>
    </row>
    <row r="1799" spans="1:10" x14ac:dyDescent="0.35">
      <c r="A1799" s="2">
        <v>1222</v>
      </c>
      <c r="B1799" s="11">
        <v>0</v>
      </c>
      <c r="C1799" s="11">
        <v>5.33</v>
      </c>
      <c r="D1799" s="11">
        <v>13.6500001</v>
      </c>
      <c r="E1799" s="11">
        <v>13.6500001</v>
      </c>
      <c r="F1799" s="2">
        <v>13.6500001</v>
      </c>
      <c r="G1799" s="2" t="s">
        <v>3248</v>
      </c>
      <c r="H1799" s="2" t="s">
        <v>3249</v>
      </c>
      <c r="I1799" s="2" t="s">
        <v>11</v>
      </c>
      <c r="J1799" s="13">
        <v>1</v>
      </c>
    </row>
    <row r="1800" spans="1:10" x14ac:dyDescent="0.35">
      <c r="A1800" s="2">
        <v>1223</v>
      </c>
      <c r="B1800" s="11">
        <v>2</v>
      </c>
      <c r="C1800" s="11">
        <v>4.42</v>
      </c>
      <c r="D1800" s="11">
        <v>36.039999129999998</v>
      </c>
      <c r="E1800" s="11">
        <v>24.320000409999999</v>
      </c>
      <c r="F1800" s="2">
        <v>16.670000550000001</v>
      </c>
      <c r="G1800" s="2" t="s">
        <v>3250</v>
      </c>
      <c r="H1800" s="2" t="s">
        <v>3251</v>
      </c>
      <c r="I1800" s="2" t="s">
        <v>11</v>
      </c>
      <c r="J1800" s="13">
        <v>1</v>
      </c>
    </row>
    <row r="1801" spans="1:10" x14ac:dyDescent="0.35">
      <c r="A1801" s="2">
        <v>1224</v>
      </c>
      <c r="B1801" s="11">
        <v>2</v>
      </c>
      <c r="C1801" s="11">
        <v>4</v>
      </c>
      <c r="D1801" s="11">
        <v>5.7689998300000003</v>
      </c>
      <c r="E1801" s="11">
        <v>4.8080001030000004</v>
      </c>
      <c r="F1801" s="2">
        <v>4.8080001030000004</v>
      </c>
      <c r="G1801" s="2" t="s">
        <v>3252</v>
      </c>
      <c r="H1801" s="2" t="s">
        <v>3253</v>
      </c>
      <c r="I1801" s="2" t="s">
        <v>11</v>
      </c>
      <c r="J1801" s="13">
        <v>1</v>
      </c>
    </row>
    <row r="1802" spans="1:10" x14ac:dyDescent="0.35">
      <c r="A1802" s="2">
        <v>1225</v>
      </c>
      <c r="B1802" s="11">
        <v>2</v>
      </c>
      <c r="C1802" s="11">
        <v>2.58</v>
      </c>
      <c r="D1802" s="11">
        <v>15.569999810000001</v>
      </c>
      <c r="E1802" s="11">
        <v>15.569999810000001</v>
      </c>
      <c r="F1802" s="2">
        <v>15.569999810000001</v>
      </c>
      <c r="G1802" s="2" t="s">
        <v>3254</v>
      </c>
      <c r="H1802" s="2" t="s">
        <v>3255</v>
      </c>
      <c r="I1802" s="2" t="s">
        <v>11</v>
      </c>
      <c r="J1802" s="13">
        <v>1</v>
      </c>
    </row>
    <row r="1803" spans="1:10" x14ac:dyDescent="0.35">
      <c r="A1803" s="2">
        <v>1225</v>
      </c>
      <c r="B1803" s="11">
        <v>0</v>
      </c>
      <c r="C1803" s="11">
        <v>2.58</v>
      </c>
      <c r="D1803" s="11">
        <v>15.569999810000001</v>
      </c>
      <c r="E1803" s="11">
        <v>15.569999810000001</v>
      </c>
      <c r="F1803" s="2">
        <v>15.569999810000001</v>
      </c>
      <c r="G1803" s="2" t="s">
        <v>3256</v>
      </c>
      <c r="H1803" s="2" t="s">
        <v>3257</v>
      </c>
      <c r="I1803" s="2" t="s">
        <v>11</v>
      </c>
      <c r="J1803" s="13">
        <v>1</v>
      </c>
    </row>
    <row r="1804" spans="1:10" x14ac:dyDescent="0.35">
      <c r="A1804" s="2">
        <v>1226</v>
      </c>
      <c r="B1804" s="11">
        <v>2</v>
      </c>
      <c r="C1804" s="11">
        <v>2.12</v>
      </c>
      <c r="D1804" s="11">
        <v>4.9109999090000001</v>
      </c>
      <c r="E1804" s="11">
        <v>4.9109999090000001</v>
      </c>
      <c r="F1804" s="2">
        <v>2.902000025</v>
      </c>
      <c r="G1804" s="2" t="s">
        <v>3258</v>
      </c>
      <c r="H1804" s="2" t="s">
        <v>3259</v>
      </c>
      <c r="I1804" s="2" t="s">
        <v>11</v>
      </c>
      <c r="J1804" s="13">
        <v>1</v>
      </c>
    </row>
    <row r="1805" spans="1:10" x14ac:dyDescent="0.35">
      <c r="A1805" s="2">
        <v>1227</v>
      </c>
      <c r="B1805" s="11">
        <v>2</v>
      </c>
      <c r="C1805" s="11">
        <v>2.06</v>
      </c>
      <c r="D1805" s="11">
        <v>18.240000309999999</v>
      </c>
      <c r="E1805" s="11">
        <v>14.120000599999999</v>
      </c>
      <c r="F1805" s="2">
        <v>14.120000599999999</v>
      </c>
      <c r="G1805" s="2" t="s">
        <v>3260</v>
      </c>
      <c r="H1805" s="2" t="s">
        <v>3261</v>
      </c>
      <c r="I1805" s="2" t="s">
        <v>11</v>
      </c>
      <c r="J1805" s="13">
        <v>1</v>
      </c>
    </row>
    <row r="1806" spans="1:10" x14ac:dyDescent="0.35">
      <c r="A1806" s="2">
        <v>1227</v>
      </c>
      <c r="B1806" s="11">
        <v>0</v>
      </c>
      <c r="C1806" s="11">
        <v>2.06</v>
      </c>
      <c r="D1806" s="11">
        <v>23.479999599999999</v>
      </c>
      <c r="E1806" s="11">
        <v>18.179999290000001</v>
      </c>
      <c r="F1806" s="2">
        <v>18.179999290000001</v>
      </c>
      <c r="G1806" s="2" t="s">
        <v>3262</v>
      </c>
      <c r="H1806" s="2" t="s">
        <v>3261</v>
      </c>
      <c r="I1806" s="2" t="s">
        <v>11</v>
      </c>
      <c r="J1806" s="13">
        <v>1</v>
      </c>
    </row>
    <row r="1807" spans="1:10" x14ac:dyDescent="0.35">
      <c r="A1807" s="2">
        <v>1228</v>
      </c>
      <c r="B1807" s="11">
        <v>2</v>
      </c>
      <c r="C1807" s="11">
        <v>2.0499999999999998</v>
      </c>
      <c r="D1807" s="11">
        <v>27.5000006</v>
      </c>
      <c r="E1807" s="11">
        <v>10.00000015</v>
      </c>
      <c r="F1807" s="2">
        <v>10.00000015</v>
      </c>
      <c r="G1807" s="2" t="s">
        <v>3263</v>
      </c>
      <c r="H1807" s="2" t="s">
        <v>3102</v>
      </c>
      <c r="I1807" s="2" t="s">
        <v>11</v>
      </c>
      <c r="J1807" s="13">
        <v>1</v>
      </c>
    </row>
    <row r="1808" spans="1:10" x14ac:dyDescent="0.35">
      <c r="A1808" s="2">
        <v>1229</v>
      </c>
      <c r="B1808" s="11">
        <v>2</v>
      </c>
      <c r="C1808" s="11">
        <v>2.0299999999999998</v>
      </c>
      <c r="D1808" s="11">
        <v>4.4119998809999998</v>
      </c>
      <c r="E1808" s="11">
        <v>1.583999954</v>
      </c>
      <c r="F1808" s="2">
        <v>1.583999954</v>
      </c>
      <c r="G1808" s="2" t="s">
        <v>3264</v>
      </c>
      <c r="H1808" s="2" t="s">
        <v>3265</v>
      </c>
      <c r="I1808" s="2" t="s">
        <v>11</v>
      </c>
      <c r="J1808" s="13">
        <v>1</v>
      </c>
    </row>
    <row r="1809" spans="1:10" x14ac:dyDescent="0.35">
      <c r="A1809" s="2">
        <v>1229</v>
      </c>
      <c r="B1809" s="11">
        <v>0</v>
      </c>
      <c r="C1809" s="11">
        <v>2.0299999999999998</v>
      </c>
      <c r="D1809" s="11">
        <v>4.2670000339999996</v>
      </c>
      <c r="E1809" s="11">
        <v>1.532000024</v>
      </c>
      <c r="F1809" s="2">
        <v>1.532000024</v>
      </c>
      <c r="G1809" s="2" t="s">
        <v>3266</v>
      </c>
      <c r="H1809" s="2" t="s">
        <v>3267</v>
      </c>
      <c r="I1809" s="2" t="s">
        <v>11</v>
      </c>
      <c r="J1809" s="13">
        <v>1</v>
      </c>
    </row>
    <row r="1810" spans="1:10" x14ac:dyDescent="0.35">
      <c r="A1810" s="2">
        <v>1229</v>
      </c>
      <c r="B1810" s="11">
        <v>0</v>
      </c>
      <c r="C1810" s="11">
        <v>2.0299999999999998</v>
      </c>
      <c r="D1810" s="11">
        <v>4.2580001059999999</v>
      </c>
      <c r="E1810" s="11">
        <v>1.5279999929999999</v>
      </c>
      <c r="F1810" s="2">
        <v>1.5279999929999999</v>
      </c>
      <c r="G1810" s="2" t="s">
        <v>3268</v>
      </c>
      <c r="H1810" s="2" t="s">
        <v>3269</v>
      </c>
      <c r="I1810" s="2" t="s">
        <v>11</v>
      </c>
      <c r="J1810" s="13">
        <v>1</v>
      </c>
    </row>
    <row r="1811" spans="1:10" x14ac:dyDescent="0.35">
      <c r="A1811" s="2">
        <v>1230</v>
      </c>
      <c r="B1811" s="11">
        <v>2</v>
      </c>
      <c r="C1811" s="11">
        <v>2.0299999999999998</v>
      </c>
      <c r="D1811" s="11">
        <v>14.04000074</v>
      </c>
      <c r="E1811" s="11">
        <v>14.04000074</v>
      </c>
      <c r="F1811" s="2">
        <v>14.04000074</v>
      </c>
      <c r="G1811" s="2" t="s">
        <v>3270</v>
      </c>
      <c r="H1811" s="2" t="s">
        <v>3271</v>
      </c>
      <c r="I1811" s="2" t="s">
        <v>11</v>
      </c>
      <c r="J1811" s="13">
        <v>1</v>
      </c>
    </row>
    <row r="1812" spans="1:10" x14ac:dyDescent="0.35">
      <c r="A1812" s="2">
        <v>1231</v>
      </c>
      <c r="B1812" s="11">
        <v>2</v>
      </c>
      <c r="C1812" s="11">
        <v>2.02</v>
      </c>
      <c r="D1812" s="11">
        <v>4.0300000459999996</v>
      </c>
      <c r="E1812" s="11">
        <v>4.0300000459999996</v>
      </c>
      <c r="F1812" s="2">
        <v>3.0230000619999999</v>
      </c>
      <c r="G1812" s="2" t="s">
        <v>3272</v>
      </c>
      <c r="H1812" s="2" t="s">
        <v>3273</v>
      </c>
      <c r="I1812" s="2" t="s">
        <v>11</v>
      </c>
      <c r="J1812" s="13">
        <v>1</v>
      </c>
    </row>
    <row r="1813" spans="1:10" x14ac:dyDescent="0.35">
      <c r="A1813" s="2">
        <v>1231</v>
      </c>
      <c r="B1813" s="11">
        <v>0</v>
      </c>
      <c r="C1813" s="11">
        <v>2.02</v>
      </c>
      <c r="D1813" s="11">
        <v>4.0920000520000004</v>
      </c>
      <c r="E1813" s="11">
        <v>4.0920000520000004</v>
      </c>
      <c r="F1813" s="2">
        <v>3.0689999459999999</v>
      </c>
      <c r="G1813" s="2" t="s">
        <v>3274</v>
      </c>
      <c r="H1813" s="2" t="s">
        <v>3275</v>
      </c>
      <c r="I1813" s="2" t="s">
        <v>11</v>
      </c>
      <c r="J1813" s="13">
        <v>1</v>
      </c>
    </row>
    <row r="1814" spans="1:10" x14ac:dyDescent="0.35">
      <c r="A1814" s="2">
        <v>1232</v>
      </c>
      <c r="B1814" s="11">
        <v>2</v>
      </c>
      <c r="C1814" s="11">
        <v>2.0099999999999998</v>
      </c>
      <c r="D1814" s="11">
        <v>8.4859997029999992</v>
      </c>
      <c r="E1814" s="11">
        <v>3.1610000880000002</v>
      </c>
      <c r="F1814" s="2">
        <v>3.1610000880000002</v>
      </c>
      <c r="G1814" s="2" t="s">
        <v>3276</v>
      </c>
      <c r="H1814" s="2" t="s">
        <v>3277</v>
      </c>
      <c r="I1814" s="2" t="s">
        <v>11</v>
      </c>
      <c r="J1814" s="13">
        <v>1</v>
      </c>
    </row>
    <row r="1815" spans="1:10" x14ac:dyDescent="0.35">
      <c r="A1815" s="2">
        <v>1232</v>
      </c>
      <c r="B1815" s="11">
        <v>0</v>
      </c>
      <c r="C1815" s="11">
        <v>2.0099999999999998</v>
      </c>
      <c r="D1815" s="11">
        <v>7.9939998689999996</v>
      </c>
      <c r="E1815" s="11">
        <v>2.9780000449999999</v>
      </c>
      <c r="F1815" s="2">
        <v>2.9780000449999999</v>
      </c>
      <c r="G1815" s="2" t="s">
        <v>3278</v>
      </c>
      <c r="H1815" s="2" t="s">
        <v>3279</v>
      </c>
      <c r="I1815" s="2" t="s">
        <v>11</v>
      </c>
      <c r="J1815" s="13">
        <v>1</v>
      </c>
    </row>
    <row r="1816" spans="1:10" x14ac:dyDescent="0.35">
      <c r="A1816" s="2">
        <v>1233</v>
      </c>
      <c r="B1816" s="11">
        <v>2</v>
      </c>
      <c r="C1816" s="11">
        <v>2.0099999999999998</v>
      </c>
      <c r="D1816" s="11">
        <v>1.5289999540000001</v>
      </c>
      <c r="E1816" s="11">
        <v>0.83830002699999995</v>
      </c>
      <c r="F1816" s="2">
        <v>0.39450000000000002</v>
      </c>
      <c r="G1816" s="2" t="s">
        <v>3280</v>
      </c>
      <c r="H1816" s="2" t="s">
        <v>3281</v>
      </c>
      <c r="I1816" s="2" t="s">
        <v>11</v>
      </c>
      <c r="J1816" s="13">
        <v>1</v>
      </c>
    </row>
    <row r="1817" spans="1:10" x14ac:dyDescent="0.35">
      <c r="A1817" s="2">
        <v>1234</v>
      </c>
      <c r="B1817" s="11">
        <v>2</v>
      </c>
      <c r="C1817" s="11">
        <v>2.0099999999999998</v>
      </c>
      <c r="D1817" s="11">
        <v>6.0049999510000003</v>
      </c>
      <c r="E1817" s="11">
        <v>3.4639999270000001</v>
      </c>
      <c r="F1817" s="2">
        <v>3.4639999270000001</v>
      </c>
      <c r="G1817" s="2" t="s">
        <v>3282</v>
      </c>
      <c r="H1817" s="2" t="s">
        <v>3283</v>
      </c>
      <c r="I1817" s="2" t="s">
        <v>11</v>
      </c>
      <c r="J1817" s="13">
        <v>1</v>
      </c>
    </row>
    <row r="1818" spans="1:10" x14ac:dyDescent="0.35">
      <c r="A1818" s="2">
        <v>1235</v>
      </c>
      <c r="B1818" s="11">
        <v>2</v>
      </c>
      <c r="C1818" s="11">
        <v>2.0099999999999998</v>
      </c>
      <c r="D1818" s="11">
        <v>15.52000046</v>
      </c>
      <c r="E1818" s="11">
        <v>11.49000004</v>
      </c>
      <c r="F1818" s="2">
        <v>11.49000004</v>
      </c>
      <c r="G1818" s="2" t="s">
        <v>3284</v>
      </c>
      <c r="H1818" s="2" t="s">
        <v>3285</v>
      </c>
      <c r="I1818" s="2" t="s">
        <v>11</v>
      </c>
      <c r="J1818" s="13">
        <v>1</v>
      </c>
    </row>
    <row r="1819" spans="1:10" x14ac:dyDescent="0.35">
      <c r="A1819" s="2">
        <v>1235</v>
      </c>
      <c r="B1819" s="11">
        <v>0</v>
      </c>
      <c r="C1819" s="11">
        <v>2.0099999999999998</v>
      </c>
      <c r="D1819" s="11">
        <v>15.52000046</v>
      </c>
      <c r="E1819" s="11">
        <v>11.49000004</v>
      </c>
      <c r="F1819" s="2">
        <v>11.49000004</v>
      </c>
      <c r="G1819" s="2" t="s">
        <v>3286</v>
      </c>
      <c r="H1819" s="2" t="s">
        <v>3285</v>
      </c>
      <c r="I1819" s="2" t="s">
        <v>11</v>
      </c>
      <c r="J1819" s="13">
        <v>1</v>
      </c>
    </row>
    <row r="1820" spans="1:10" x14ac:dyDescent="0.35">
      <c r="A1820" s="2">
        <v>1235</v>
      </c>
      <c r="B1820" s="11">
        <v>0</v>
      </c>
      <c r="C1820" s="11">
        <v>2.0099999999999998</v>
      </c>
      <c r="D1820" s="11">
        <v>15.52000046</v>
      </c>
      <c r="E1820" s="11">
        <v>11.49000004</v>
      </c>
      <c r="F1820" s="2">
        <v>11.49000004</v>
      </c>
      <c r="G1820" s="2" t="s">
        <v>3287</v>
      </c>
      <c r="H1820" s="2" t="s">
        <v>3285</v>
      </c>
      <c r="I1820" s="2" t="s">
        <v>11</v>
      </c>
      <c r="J1820" s="13">
        <v>1</v>
      </c>
    </row>
    <row r="1821" spans="1:10" x14ac:dyDescent="0.35">
      <c r="A1821" s="2">
        <v>1235</v>
      </c>
      <c r="B1821" s="11">
        <v>0</v>
      </c>
      <c r="C1821" s="11">
        <v>2.0099999999999998</v>
      </c>
      <c r="D1821" s="11">
        <v>15.52000046</v>
      </c>
      <c r="E1821" s="11">
        <v>11.49000004</v>
      </c>
      <c r="F1821" s="2">
        <v>11.49000004</v>
      </c>
      <c r="G1821" s="2" t="s">
        <v>3288</v>
      </c>
      <c r="H1821" s="2" t="s">
        <v>3285</v>
      </c>
      <c r="I1821" s="2" t="s">
        <v>11</v>
      </c>
      <c r="J1821" s="13">
        <v>1</v>
      </c>
    </row>
    <row r="1822" spans="1:10" x14ac:dyDescent="0.35">
      <c r="A1822" s="2">
        <v>1236</v>
      </c>
      <c r="B1822" s="11">
        <v>2</v>
      </c>
      <c r="C1822" s="11">
        <v>2.0099999999999998</v>
      </c>
      <c r="D1822" s="11">
        <v>7.5759999450000004</v>
      </c>
      <c r="E1822" s="11">
        <v>3.598000109</v>
      </c>
      <c r="F1822" s="2">
        <v>3.598000109</v>
      </c>
      <c r="G1822" s="2" t="s">
        <v>3289</v>
      </c>
      <c r="H1822" s="2" t="s">
        <v>3290</v>
      </c>
      <c r="I1822" s="2" t="s">
        <v>11</v>
      </c>
      <c r="J1822" s="13">
        <v>1</v>
      </c>
    </row>
    <row r="1823" spans="1:10" x14ac:dyDescent="0.35">
      <c r="A1823" s="2">
        <v>1236</v>
      </c>
      <c r="B1823" s="11">
        <v>0</v>
      </c>
      <c r="C1823" s="11">
        <v>2.0099999999999998</v>
      </c>
      <c r="D1823" s="11">
        <v>7.8589998190000001</v>
      </c>
      <c r="E1823" s="11">
        <v>3.7330001589999999</v>
      </c>
      <c r="F1823" s="2">
        <v>3.7330001589999999</v>
      </c>
      <c r="G1823" s="2" t="s">
        <v>3291</v>
      </c>
      <c r="H1823" s="2" t="s">
        <v>3290</v>
      </c>
      <c r="I1823" s="2" t="s">
        <v>11</v>
      </c>
      <c r="J1823" s="13">
        <v>1</v>
      </c>
    </row>
    <row r="1824" spans="1:10" x14ac:dyDescent="0.35">
      <c r="A1824" s="2">
        <v>1237</v>
      </c>
      <c r="B1824" s="11">
        <v>2</v>
      </c>
      <c r="C1824" s="11">
        <v>2.0099999999999998</v>
      </c>
      <c r="D1824" s="11">
        <v>1.4179999940000001</v>
      </c>
      <c r="E1824" s="11">
        <v>0.96199996799999998</v>
      </c>
      <c r="F1824" s="2">
        <v>0.96199996799999998</v>
      </c>
      <c r="G1824" s="2" t="s">
        <v>3292</v>
      </c>
      <c r="H1824" s="2" t="s">
        <v>3293</v>
      </c>
      <c r="I1824" s="2" t="s">
        <v>11</v>
      </c>
      <c r="J1824" s="13">
        <v>1</v>
      </c>
    </row>
    <row r="1825" spans="1:10" x14ac:dyDescent="0.35">
      <c r="A1825" s="2">
        <v>1237</v>
      </c>
      <c r="B1825" s="11">
        <v>0</v>
      </c>
      <c r="C1825" s="11">
        <v>2.0099999999999998</v>
      </c>
      <c r="D1825" s="11">
        <v>1.4179999940000001</v>
      </c>
      <c r="E1825" s="11">
        <v>0.96199996799999998</v>
      </c>
      <c r="F1825" s="2">
        <v>0.96199996799999998</v>
      </c>
      <c r="G1825" s="2" t="s">
        <v>3294</v>
      </c>
      <c r="H1825" s="2" t="s">
        <v>3295</v>
      </c>
      <c r="I1825" s="2" t="s">
        <v>11</v>
      </c>
      <c r="J1825" s="13">
        <v>1</v>
      </c>
    </row>
    <row r="1826" spans="1:10" x14ac:dyDescent="0.35">
      <c r="A1826" s="2">
        <v>1238</v>
      </c>
      <c r="B1826" s="11">
        <v>2</v>
      </c>
      <c r="C1826" s="11">
        <v>2.0099999999999998</v>
      </c>
      <c r="D1826" s="11">
        <v>12.6000002</v>
      </c>
      <c r="E1826" s="11">
        <v>8.6609996860000003</v>
      </c>
      <c r="F1826" s="2">
        <v>8.6609996860000003</v>
      </c>
      <c r="G1826" s="2" t="s">
        <v>3296</v>
      </c>
      <c r="H1826" s="2" t="s">
        <v>3297</v>
      </c>
      <c r="I1826" s="2" t="s">
        <v>11</v>
      </c>
      <c r="J1826" s="13">
        <v>1</v>
      </c>
    </row>
    <row r="1827" spans="1:10" x14ac:dyDescent="0.35">
      <c r="A1827" s="2">
        <v>1239</v>
      </c>
      <c r="B1827" s="11">
        <v>2</v>
      </c>
      <c r="C1827" s="11">
        <v>2</v>
      </c>
      <c r="D1827" s="11">
        <v>14.81000036</v>
      </c>
      <c r="E1827" s="11">
        <v>12.960000340000001</v>
      </c>
      <c r="F1827" s="2">
        <v>3.3950000999999999</v>
      </c>
      <c r="G1827" s="2" t="s">
        <v>3298</v>
      </c>
      <c r="H1827" s="2" t="s">
        <v>3299</v>
      </c>
      <c r="I1827" s="2" t="s">
        <v>11</v>
      </c>
      <c r="J1827" s="13">
        <v>1</v>
      </c>
    </row>
    <row r="1828" spans="1:10" x14ac:dyDescent="0.35">
      <c r="A1828" s="2">
        <v>1239</v>
      </c>
      <c r="B1828" s="11">
        <v>0</v>
      </c>
      <c r="C1828" s="11">
        <v>2</v>
      </c>
      <c r="D1828" s="11">
        <v>13.009999690000001</v>
      </c>
      <c r="E1828" s="11">
        <v>10.77999994</v>
      </c>
      <c r="F1828" s="2">
        <v>4.0890000759999996</v>
      </c>
      <c r="G1828" s="2" t="s">
        <v>3300</v>
      </c>
      <c r="H1828" s="2" t="s">
        <v>3301</v>
      </c>
      <c r="I1828" s="2" t="s">
        <v>11</v>
      </c>
      <c r="J1828" s="13">
        <v>1</v>
      </c>
    </row>
    <row r="1829" spans="1:10" x14ac:dyDescent="0.35">
      <c r="A1829" s="2">
        <v>1239</v>
      </c>
      <c r="B1829" s="11">
        <v>0</v>
      </c>
      <c r="C1829" s="11">
        <v>2</v>
      </c>
      <c r="D1829" s="11">
        <v>12.20000014</v>
      </c>
      <c r="E1829" s="11">
        <v>10.10000035</v>
      </c>
      <c r="F1829" s="2">
        <v>3.8329999890000002</v>
      </c>
      <c r="G1829" s="2" t="s">
        <v>3302</v>
      </c>
      <c r="H1829" s="2" t="s">
        <v>3303</v>
      </c>
      <c r="I1829" s="2" t="s">
        <v>11</v>
      </c>
      <c r="J1829" s="13">
        <v>1</v>
      </c>
    </row>
    <row r="1830" spans="1:10" x14ac:dyDescent="0.35">
      <c r="A1830" s="2">
        <v>1240</v>
      </c>
      <c r="B1830" s="11">
        <v>2</v>
      </c>
      <c r="C1830" s="11">
        <v>2</v>
      </c>
      <c r="D1830" s="11">
        <v>8.6020000280000009</v>
      </c>
      <c r="E1830" s="11">
        <v>4.8390001060000003</v>
      </c>
      <c r="F1830" s="2">
        <v>4.8390001060000003</v>
      </c>
      <c r="G1830" s="2" t="s">
        <v>3304</v>
      </c>
      <c r="H1830" s="2" t="s">
        <v>3305</v>
      </c>
      <c r="I1830" s="2" t="s">
        <v>11</v>
      </c>
      <c r="J1830" s="13">
        <v>1</v>
      </c>
    </row>
    <row r="1831" spans="1:10" x14ac:dyDescent="0.35">
      <c r="A1831" s="2">
        <v>1241</v>
      </c>
      <c r="B1831" s="11">
        <v>2</v>
      </c>
      <c r="C1831" s="11">
        <v>2</v>
      </c>
      <c r="D1831" s="11">
        <v>7.8069999809999997</v>
      </c>
      <c r="E1831" s="11">
        <v>4.2750000950000002</v>
      </c>
      <c r="F1831" s="2">
        <v>4.2750000950000002</v>
      </c>
      <c r="G1831" s="2" t="s">
        <v>3306</v>
      </c>
      <c r="H1831" s="2" t="s">
        <v>3307</v>
      </c>
      <c r="I1831" s="2" t="s">
        <v>11</v>
      </c>
      <c r="J1831" s="13">
        <v>1</v>
      </c>
    </row>
    <row r="1832" spans="1:10" x14ac:dyDescent="0.35">
      <c r="A1832" s="2">
        <v>1241</v>
      </c>
      <c r="B1832" s="11">
        <v>0</v>
      </c>
      <c r="C1832" s="11">
        <v>2</v>
      </c>
      <c r="D1832" s="11">
        <v>6.9540001450000002</v>
      </c>
      <c r="E1832" s="11">
        <v>3.8079999390000001</v>
      </c>
      <c r="F1832" s="2">
        <v>3.8079999390000001</v>
      </c>
      <c r="G1832" s="2" t="s">
        <v>3308</v>
      </c>
      <c r="H1832" s="2" t="s">
        <v>3309</v>
      </c>
      <c r="I1832" s="2" t="s">
        <v>11</v>
      </c>
      <c r="J1832" s="13">
        <v>1</v>
      </c>
    </row>
    <row r="1833" spans="1:10" x14ac:dyDescent="0.35">
      <c r="A1833" s="2">
        <v>1242</v>
      </c>
      <c r="B1833" s="11">
        <v>2</v>
      </c>
      <c r="C1833" s="11">
        <v>2</v>
      </c>
      <c r="D1833" s="11">
        <v>5.4200001059999998</v>
      </c>
      <c r="E1833" s="11">
        <v>1.923000067</v>
      </c>
      <c r="F1833" s="2">
        <v>1.923000067</v>
      </c>
      <c r="G1833" s="2" t="s">
        <v>3310</v>
      </c>
      <c r="H1833" s="2" t="s">
        <v>3311</v>
      </c>
      <c r="I1833" s="2" t="s">
        <v>11</v>
      </c>
      <c r="J1833" s="13">
        <v>1</v>
      </c>
    </row>
    <row r="1834" spans="1:10" x14ac:dyDescent="0.35">
      <c r="A1834" s="2">
        <v>1243</v>
      </c>
      <c r="B1834" s="11">
        <v>2</v>
      </c>
      <c r="C1834" s="11">
        <v>2</v>
      </c>
      <c r="D1834" s="11">
        <v>2.6580000300000002</v>
      </c>
      <c r="E1834" s="11">
        <v>1.138999965</v>
      </c>
      <c r="F1834" s="2">
        <v>1.138999965</v>
      </c>
      <c r="G1834" s="2" t="s">
        <v>3312</v>
      </c>
      <c r="H1834" s="2" t="s">
        <v>3313</v>
      </c>
      <c r="I1834" s="2" t="s">
        <v>11</v>
      </c>
      <c r="J1834" s="13">
        <v>1</v>
      </c>
    </row>
    <row r="1835" spans="1:10" x14ac:dyDescent="0.35">
      <c r="A1835" s="2">
        <v>1244</v>
      </c>
      <c r="B1835" s="11">
        <v>2</v>
      </c>
      <c r="C1835" s="11">
        <v>2</v>
      </c>
      <c r="D1835" s="11">
        <v>5.7610001420000003</v>
      </c>
      <c r="E1835" s="11">
        <v>1.7829999329999999</v>
      </c>
      <c r="F1835" s="2">
        <v>1.7829999329999999</v>
      </c>
      <c r="G1835" s="2" t="s">
        <v>3314</v>
      </c>
      <c r="H1835" s="2" t="s">
        <v>3315</v>
      </c>
      <c r="I1835" s="2" t="s">
        <v>11</v>
      </c>
      <c r="J1835" s="13">
        <v>1</v>
      </c>
    </row>
    <row r="1836" spans="1:10" x14ac:dyDescent="0.35">
      <c r="A1836" s="2">
        <v>1245</v>
      </c>
      <c r="B1836" s="11">
        <v>2</v>
      </c>
      <c r="C1836" s="11">
        <v>2</v>
      </c>
      <c r="D1836" s="11">
        <v>6.3289999960000003</v>
      </c>
      <c r="E1836" s="11">
        <v>4.0079999720000004</v>
      </c>
      <c r="F1836" s="2">
        <v>4.0079999720000004</v>
      </c>
      <c r="G1836" s="2" t="s">
        <v>3316</v>
      </c>
      <c r="H1836" s="2" t="s">
        <v>3317</v>
      </c>
      <c r="I1836" s="2" t="s">
        <v>11</v>
      </c>
      <c r="J1836" s="13">
        <v>1</v>
      </c>
    </row>
    <row r="1837" spans="1:10" x14ac:dyDescent="0.35">
      <c r="A1837" s="2">
        <v>1246</v>
      </c>
      <c r="B1837" s="11">
        <v>2</v>
      </c>
      <c r="C1837" s="11">
        <v>2</v>
      </c>
      <c r="D1837" s="11">
        <v>10.89000031</v>
      </c>
      <c r="E1837" s="11">
        <v>6.3040003179999999</v>
      </c>
      <c r="F1837" s="2">
        <v>6.3040003179999999</v>
      </c>
      <c r="G1837" s="2" t="s">
        <v>3318</v>
      </c>
      <c r="H1837" s="2" t="s">
        <v>3319</v>
      </c>
      <c r="I1837" s="2" t="s">
        <v>11</v>
      </c>
      <c r="J1837" s="13">
        <v>1</v>
      </c>
    </row>
    <row r="1838" spans="1:10" x14ac:dyDescent="0.35">
      <c r="A1838" s="2">
        <v>1247</v>
      </c>
      <c r="B1838" s="11">
        <v>2</v>
      </c>
      <c r="C1838" s="11">
        <v>2</v>
      </c>
      <c r="D1838" s="11">
        <v>7.586000115</v>
      </c>
      <c r="E1838" s="11">
        <v>5.5169999599999997</v>
      </c>
      <c r="F1838" s="2">
        <v>5.5169999599999997</v>
      </c>
      <c r="G1838" s="2" t="s">
        <v>3320</v>
      </c>
      <c r="H1838" s="2" t="s">
        <v>387</v>
      </c>
      <c r="I1838" s="2" t="s">
        <v>11</v>
      </c>
      <c r="J1838" s="13">
        <v>1</v>
      </c>
    </row>
    <row r="1839" spans="1:10" x14ac:dyDescent="0.35">
      <c r="A1839" s="2">
        <v>1248</v>
      </c>
      <c r="B1839" s="11">
        <v>2</v>
      </c>
      <c r="C1839" s="11">
        <v>2</v>
      </c>
      <c r="D1839" s="11">
        <v>8.8239997629999998</v>
      </c>
      <c r="E1839" s="11">
        <v>5.000000075</v>
      </c>
      <c r="F1839" s="2">
        <v>5.000000075</v>
      </c>
      <c r="G1839" s="2" t="s">
        <v>3321</v>
      </c>
      <c r="H1839" s="2" t="s">
        <v>3322</v>
      </c>
      <c r="I1839" s="2" t="s">
        <v>11</v>
      </c>
      <c r="J1839" s="13">
        <v>1</v>
      </c>
    </row>
    <row r="1840" spans="1:10" x14ac:dyDescent="0.35">
      <c r="A1840" s="2">
        <v>1249</v>
      </c>
      <c r="B1840" s="11">
        <v>2</v>
      </c>
      <c r="C1840" s="11">
        <v>2</v>
      </c>
      <c r="D1840" s="11">
        <v>5.1419999450000002</v>
      </c>
      <c r="E1840" s="11">
        <v>2.6599999520000002</v>
      </c>
      <c r="F1840" s="2">
        <v>2.6599999520000002</v>
      </c>
      <c r="G1840" s="2" t="s">
        <v>3323</v>
      </c>
      <c r="H1840" s="2" t="s">
        <v>3324</v>
      </c>
      <c r="I1840" s="2" t="s">
        <v>11</v>
      </c>
      <c r="J1840" s="13">
        <v>1</v>
      </c>
    </row>
    <row r="1841" spans="1:10" x14ac:dyDescent="0.35">
      <c r="A1841" s="2">
        <v>1250</v>
      </c>
      <c r="B1841" s="11">
        <v>2</v>
      </c>
      <c r="C1841" s="11">
        <v>2</v>
      </c>
      <c r="D1841" s="11">
        <v>1.6629999499999999</v>
      </c>
      <c r="E1841" s="11">
        <v>0.83159999900000003</v>
      </c>
      <c r="F1841" s="2">
        <v>0.83159999900000003</v>
      </c>
      <c r="G1841" s="2" t="s">
        <v>3325</v>
      </c>
      <c r="H1841" s="2" t="s">
        <v>3326</v>
      </c>
      <c r="I1841" s="2" t="s">
        <v>11</v>
      </c>
      <c r="J1841" s="13">
        <v>1</v>
      </c>
    </row>
    <row r="1842" spans="1:10" x14ac:dyDescent="0.35">
      <c r="A1842" s="2">
        <v>1250</v>
      </c>
      <c r="B1842" s="11">
        <v>0</v>
      </c>
      <c r="C1842" s="11">
        <v>2</v>
      </c>
      <c r="D1842" s="11">
        <v>1.6629999499999999</v>
      </c>
      <c r="E1842" s="11">
        <v>0.83159999900000003</v>
      </c>
      <c r="F1842" s="2">
        <v>0.83159999900000003</v>
      </c>
      <c r="G1842" s="2" t="s">
        <v>3327</v>
      </c>
      <c r="H1842" s="2" t="s">
        <v>3328</v>
      </c>
      <c r="I1842" s="2" t="s">
        <v>11</v>
      </c>
      <c r="J1842" s="13">
        <v>1</v>
      </c>
    </row>
    <row r="1843" spans="1:10" x14ac:dyDescent="0.35">
      <c r="A1843" s="2">
        <v>1251</v>
      </c>
      <c r="B1843" s="11">
        <v>2</v>
      </c>
      <c r="C1843" s="11">
        <v>2</v>
      </c>
      <c r="D1843" s="11">
        <v>1.4840000310000001</v>
      </c>
      <c r="E1843" s="11">
        <v>1.1719999830000001</v>
      </c>
      <c r="F1843" s="2">
        <v>0.70310002199999999</v>
      </c>
      <c r="G1843" s="2" t="s">
        <v>3329</v>
      </c>
      <c r="H1843" s="2" t="s">
        <v>3330</v>
      </c>
      <c r="I1843" s="2" t="s">
        <v>11</v>
      </c>
      <c r="J1843" s="13">
        <v>1</v>
      </c>
    </row>
    <row r="1844" spans="1:10" x14ac:dyDescent="0.35">
      <c r="A1844" s="2">
        <v>1251</v>
      </c>
      <c r="B1844" s="11">
        <v>0</v>
      </c>
      <c r="C1844" s="11">
        <v>2</v>
      </c>
      <c r="D1844" s="11">
        <v>1.4840000310000001</v>
      </c>
      <c r="E1844" s="11">
        <v>1.1719999830000001</v>
      </c>
      <c r="F1844" s="2">
        <v>0.70310002199999999</v>
      </c>
      <c r="G1844" s="2" t="s">
        <v>3331</v>
      </c>
      <c r="H1844" s="2" t="s">
        <v>3330</v>
      </c>
      <c r="I1844" s="2" t="s">
        <v>11</v>
      </c>
      <c r="J1844" s="13">
        <v>1</v>
      </c>
    </row>
    <row r="1845" spans="1:10" x14ac:dyDescent="0.35">
      <c r="A1845" s="2">
        <v>1251</v>
      </c>
      <c r="B1845" s="11">
        <v>0</v>
      </c>
      <c r="C1845" s="11">
        <v>2</v>
      </c>
      <c r="D1845" s="11">
        <v>1.4840000310000001</v>
      </c>
      <c r="E1845" s="11">
        <v>1.1719999830000001</v>
      </c>
      <c r="F1845" s="2">
        <v>0.70310002199999999</v>
      </c>
      <c r="G1845" s="2" t="s">
        <v>3332</v>
      </c>
      <c r="H1845" s="2" t="s">
        <v>3330</v>
      </c>
      <c r="I1845" s="2" t="s">
        <v>11</v>
      </c>
      <c r="J1845" s="13">
        <v>1</v>
      </c>
    </row>
    <row r="1846" spans="1:10" x14ac:dyDescent="0.35">
      <c r="A1846" s="2">
        <v>1252</v>
      </c>
      <c r="B1846" s="11">
        <v>2</v>
      </c>
      <c r="C1846" s="11">
        <v>2</v>
      </c>
      <c r="D1846" s="11">
        <v>3.6779999729999999</v>
      </c>
      <c r="E1846" s="11">
        <v>1.7510000619999999</v>
      </c>
      <c r="F1846" s="2">
        <v>1.7510000619999999</v>
      </c>
      <c r="G1846" s="2" t="s">
        <v>3333</v>
      </c>
      <c r="H1846" s="2" t="s">
        <v>3334</v>
      </c>
      <c r="I1846" s="2" t="s">
        <v>11</v>
      </c>
      <c r="J1846" s="13">
        <v>1</v>
      </c>
    </row>
    <row r="1847" spans="1:10" x14ac:dyDescent="0.35">
      <c r="A1847" s="2">
        <v>1252</v>
      </c>
      <c r="B1847" s="11">
        <v>0</v>
      </c>
      <c r="C1847" s="11">
        <v>2</v>
      </c>
      <c r="D1847" s="11">
        <v>3.5590000449999999</v>
      </c>
      <c r="E1847" s="11">
        <v>1.6950000080000001</v>
      </c>
      <c r="F1847" s="2">
        <v>1.6950000080000001</v>
      </c>
      <c r="G1847" s="2" t="s">
        <v>3335</v>
      </c>
      <c r="H1847" s="2" t="s">
        <v>3336</v>
      </c>
      <c r="I1847" s="2" t="s">
        <v>11</v>
      </c>
      <c r="J1847" s="13">
        <v>1</v>
      </c>
    </row>
    <row r="1848" spans="1:10" x14ac:dyDescent="0.35">
      <c r="A1848" s="2">
        <v>1252</v>
      </c>
      <c r="B1848" s="11">
        <v>0</v>
      </c>
      <c r="C1848" s="11">
        <v>2</v>
      </c>
      <c r="D1848" s="11">
        <v>3.5590000449999999</v>
      </c>
      <c r="E1848" s="11">
        <v>1.6950000080000001</v>
      </c>
      <c r="F1848" s="2">
        <v>1.6950000080000001</v>
      </c>
      <c r="G1848" s="2" t="s">
        <v>3337</v>
      </c>
      <c r="H1848" s="2" t="s">
        <v>3336</v>
      </c>
      <c r="I1848" s="2" t="s">
        <v>11</v>
      </c>
      <c r="J1848" s="13">
        <v>1</v>
      </c>
    </row>
    <row r="1849" spans="1:10" x14ac:dyDescent="0.35">
      <c r="A1849" s="2">
        <v>1253</v>
      </c>
      <c r="B1849" s="11">
        <v>2</v>
      </c>
      <c r="C1849" s="11">
        <v>2</v>
      </c>
      <c r="D1849" s="11">
        <v>4.4659998270000001</v>
      </c>
      <c r="E1849" s="11">
        <v>2.3299999539999998</v>
      </c>
      <c r="F1849" s="2">
        <v>2.3299999539999998</v>
      </c>
      <c r="G1849" s="2" t="s">
        <v>3338</v>
      </c>
      <c r="H1849" s="2" t="s">
        <v>3339</v>
      </c>
      <c r="I1849" s="2" t="s">
        <v>11</v>
      </c>
      <c r="J1849" s="13">
        <v>1</v>
      </c>
    </row>
    <row r="1850" spans="1:10" x14ac:dyDescent="0.35">
      <c r="A1850" s="2">
        <v>1253</v>
      </c>
      <c r="B1850" s="11">
        <v>0</v>
      </c>
      <c r="C1850" s="11">
        <v>2</v>
      </c>
      <c r="D1850" s="11">
        <v>3.7280000750000002</v>
      </c>
      <c r="E1850" s="11">
        <v>1.944999956</v>
      </c>
      <c r="F1850" s="2">
        <v>1.944999956</v>
      </c>
      <c r="G1850" s="2" t="s">
        <v>3340</v>
      </c>
      <c r="H1850" s="2" t="s">
        <v>3341</v>
      </c>
      <c r="I1850" s="2" t="s">
        <v>11</v>
      </c>
      <c r="J1850" s="13">
        <v>1</v>
      </c>
    </row>
    <row r="1851" spans="1:10" x14ac:dyDescent="0.35">
      <c r="A1851" s="2">
        <v>1254</v>
      </c>
      <c r="B1851" s="11">
        <v>2</v>
      </c>
      <c r="C1851" s="11">
        <v>2</v>
      </c>
      <c r="D1851" s="11">
        <v>15.25000036</v>
      </c>
      <c r="E1851" s="11">
        <v>10.170000050000001</v>
      </c>
      <c r="F1851" s="2">
        <v>10.170000050000001</v>
      </c>
      <c r="G1851" s="2" t="s">
        <v>3342</v>
      </c>
      <c r="H1851" s="2" t="s">
        <v>3343</v>
      </c>
      <c r="I1851" s="2" t="s">
        <v>11</v>
      </c>
      <c r="J1851" s="13">
        <v>1</v>
      </c>
    </row>
    <row r="1852" spans="1:10" x14ac:dyDescent="0.35">
      <c r="A1852" s="2">
        <v>1255</v>
      </c>
      <c r="B1852" s="11">
        <v>2</v>
      </c>
      <c r="C1852" s="11">
        <v>2</v>
      </c>
      <c r="D1852" s="11">
        <v>6.1620000749999999</v>
      </c>
      <c r="E1852" s="11">
        <v>3.0810000369999999</v>
      </c>
      <c r="F1852" s="2">
        <v>3.0810000369999999</v>
      </c>
      <c r="G1852" s="2" t="s">
        <v>3344</v>
      </c>
      <c r="H1852" s="2" t="s">
        <v>3345</v>
      </c>
      <c r="I1852" s="2" t="s">
        <v>11</v>
      </c>
      <c r="J1852" s="13">
        <v>1</v>
      </c>
    </row>
    <row r="1853" spans="1:10" x14ac:dyDescent="0.35">
      <c r="A1853" s="2">
        <v>1256</v>
      </c>
      <c r="B1853" s="11">
        <v>2</v>
      </c>
      <c r="C1853" s="11">
        <v>2</v>
      </c>
      <c r="D1853" s="11">
        <v>10.59999987</v>
      </c>
      <c r="E1853" s="11">
        <v>7.2849996389999996</v>
      </c>
      <c r="F1853" s="2">
        <v>7.2849996389999996</v>
      </c>
      <c r="G1853" s="2" t="s">
        <v>3346</v>
      </c>
      <c r="H1853" s="2" t="s">
        <v>3347</v>
      </c>
      <c r="I1853" s="2" t="s">
        <v>11</v>
      </c>
      <c r="J1853" s="13">
        <v>1</v>
      </c>
    </row>
    <row r="1854" spans="1:10" x14ac:dyDescent="0.35">
      <c r="A1854" s="2">
        <v>1256</v>
      </c>
      <c r="B1854" s="11">
        <v>0</v>
      </c>
      <c r="C1854" s="11">
        <v>2</v>
      </c>
      <c r="D1854" s="11">
        <v>4.611000046</v>
      </c>
      <c r="E1854" s="11">
        <v>3.170000017</v>
      </c>
      <c r="F1854" s="2">
        <v>3.170000017</v>
      </c>
      <c r="G1854" s="2" t="s">
        <v>3348</v>
      </c>
      <c r="H1854" s="2" t="s">
        <v>3349</v>
      </c>
      <c r="I1854" s="2" t="s">
        <v>11</v>
      </c>
      <c r="J1854" s="13">
        <v>1</v>
      </c>
    </row>
    <row r="1855" spans="1:10" x14ac:dyDescent="0.35">
      <c r="A1855" s="2">
        <v>1256</v>
      </c>
      <c r="B1855" s="11">
        <v>0</v>
      </c>
      <c r="C1855" s="11">
        <v>2</v>
      </c>
      <c r="D1855" s="11">
        <v>10.58000028</v>
      </c>
      <c r="E1855" s="11">
        <v>10.58000028</v>
      </c>
      <c r="F1855" s="2">
        <v>10.58000028</v>
      </c>
      <c r="G1855" s="2" t="s">
        <v>3350</v>
      </c>
      <c r="H1855" s="2" t="s">
        <v>3351</v>
      </c>
      <c r="I1855" s="2" t="s">
        <v>11</v>
      </c>
      <c r="J1855" s="13">
        <v>1</v>
      </c>
    </row>
    <row r="1856" spans="1:10" x14ac:dyDescent="0.35">
      <c r="A1856" s="2">
        <v>1257</v>
      </c>
      <c r="B1856" s="11">
        <v>2</v>
      </c>
      <c r="C1856" s="11">
        <v>2</v>
      </c>
      <c r="D1856" s="11">
        <v>5.7310000060000004</v>
      </c>
      <c r="E1856" s="11">
        <v>3.4380000079999999</v>
      </c>
      <c r="F1856" s="2">
        <v>3.4380000079999999</v>
      </c>
      <c r="G1856" s="2" t="s">
        <v>3352</v>
      </c>
      <c r="H1856" s="2" t="s">
        <v>3353</v>
      </c>
      <c r="I1856" s="2" t="s">
        <v>11</v>
      </c>
      <c r="J1856" s="13">
        <v>1</v>
      </c>
    </row>
    <row r="1857" spans="1:10" x14ac:dyDescent="0.35">
      <c r="A1857" s="2">
        <v>1257</v>
      </c>
      <c r="B1857" s="11">
        <v>0</v>
      </c>
      <c r="C1857" s="11">
        <v>2</v>
      </c>
      <c r="D1857" s="11">
        <v>5.5560000240000003</v>
      </c>
      <c r="E1857" s="11">
        <v>3.333000094</v>
      </c>
      <c r="F1857" s="2">
        <v>3.333000094</v>
      </c>
      <c r="G1857" s="2" t="s">
        <v>3354</v>
      </c>
      <c r="H1857" s="2" t="s">
        <v>3355</v>
      </c>
      <c r="I1857" s="2" t="s">
        <v>11</v>
      </c>
      <c r="J1857" s="13">
        <v>1</v>
      </c>
    </row>
    <row r="1858" spans="1:10" x14ac:dyDescent="0.35">
      <c r="A1858" s="2">
        <v>1258</v>
      </c>
      <c r="B1858" s="11">
        <v>2</v>
      </c>
      <c r="C1858" s="11">
        <v>2</v>
      </c>
      <c r="D1858" s="11">
        <v>2.0740000529999998</v>
      </c>
      <c r="E1858" s="11">
        <v>1.480999961</v>
      </c>
      <c r="F1858" s="2">
        <v>1.480999961</v>
      </c>
      <c r="G1858" s="2" t="s">
        <v>3356</v>
      </c>
      <c r="H1858" s="2" t="s">
        <v>3357</v>
      </c>
      <c r="I1858" s="2" t="s">
        <v>11</v>
      </c>
      <c r="J1858" s="13">
        <v>1</v>
      </c>
    </row>
    <row r="1859" spans="1:10" x14ac:dyDescent="0.35">
      <c r="A1859" s="2">
        <v>1258</v>
      </c>
      <c r="B1859" s="11">
        <v>0</v>
      </c>
      <c r="C1859" s="11">
        <v>2</v>
      </c>
      <c r="D1859" s="11">
        <v>2.0710000769999999</v>
      </c>
      <c r="E1859" s="11">
        <v>1.479000039</v>
      </c>
      <c r="F1859" s="2">
        <v>1.479000039</v>
      </c>
      <c r="G1859" s="2" t="s">
        <v>3358</v>
      </c>
      <c r="H1859" s="2" t="s">
        <v>3359</v>
      </c>
      <c r="I1859" s="2" t="s">
        <v>11</v>
      </c>
      <c r="J1859" s="13">
        <v>1</v>
      </c>
    </row>
    <row r="1860" spans="1:10" x14ac:dyDescent="0.35">
      <c r="A1860" s="2">
        <v>1258</v>
      </c>
      <c r="B1860" s="11">
        <v>0</v>
      </c>
      <c r="C1860" s="11">
        <v>2</v>
      </c>
      <c r="D1860" s="11">
        <v>2.0710000769999999</v>
      </c>
      <c r="E1860" s="11">
        <v>1.479000039</v>
      </c>
      <c r="F1860" s="2">
        <v>1.479000039</v>
      </c>
      <c r="G1860" s="2" t="s">
        <v>3360</v>
      </c>
      <c r="H1860" s="2" t="s">
        <v>3359</v>
      </c>
      <c r="I1860" s="2" t="s">
        <v>11</v>
      </c>
      <c r="J1860" s="13">
        <v>1</v>
      </c>
    </row>
    <row r="1861" spans="1:10" x14ac:dyDescent="0.35">
      <c r="A1861" s="2">
        <v>1259</v>
      </c>
      <c r="B1861" s="11">
        <v>2</v>
      </c>
      <c r="C1861" s="11">
        <v>2</v>
      </c>
      <c r="D1861" s="11">
        <v>5.1330000160000004</v>
      </c>
      <c r="E1861" s="11">
        <v>3.6120001230000001</v>
      </c>
      <c r="F1861" s="2">
        <v>3.6120001230000001</v>
      </c>
      <c r="G1861" s="2" t="s">
        <v>3361</v>
      </c>
      <c r="H1861" s="2" t="s">
        <v>3362</v>
      </c>
      <c r="I1861" s="2" t="s">
        <v>11</v>
      </c>
      <c r="J1861" s="13">
        <v>1</v>
      </c>
    </row>
    <row r="1862" spans="1:10" x14ac:dyDescent="0.35">
      <c r="A1862" s="2">
        <v>1260</v>
      </c>
      <c r="B1862" s="11">
        <v>2</v>
      </c>
      <c r="C1862" s="11">
        <v>2</v>
      </c>
      <c r="D1862" s="11">
        <v>2.8890000659999999</v>
      </c>
      <c r="E1862" s="11">
        <v>1.765999943</v>
      </c>
      <c r="F1862" s="2">
        <v>1.765999943</v>
      </c>
      <c r="G1862" s="2" t="s">
        <v>3363</v>
      </c>
      <c r="H1862" s="2" t="s">
        <v>3364</v>
      </c>
      <c r="I1862" s="2" t="s">
        <v>11</v>
      </c>
      <c r="J1862" s="13">
        <v>1</v>
      </c>
    </row>
    <row r="1863" spans="1:10" x14ac:dyDescent="0.35">
      <c r="A1863" s="2">
        <v>1261</v>
      </c>
      <c r="B1863" s="11">
        <v>2</v>
      </c>
      <c r="C1863" s="11">
        <v>2</v>
      </c>
      <c r="D1863" s="11">
        <v>13.240000609999999</v>
      </c>
      <c r="E1863" s="11">
        <v>8.8239997629999998</v>
      </c>
      <c r="F1863" s="2">
        <v>8.8239997629999998</v>
      </c>
      <c r="G1863" s="2" t="s">
        <v>3365</v>
      </c>
      <c r="H1863" s="2" t="s">
        <v>3366</v>
      </c>
      <c r="I1863" s="2" t="s">
        <v>11</v>
      </c>
      <c r="J1863" s="13">
        <v>1</v>
      </c>
    </row>
    <row r="1864" spans="1:10" x14ac:dyDescent="0.35">
      <c r="A1864" s="2">
        <v>1261</v>
      </c>
      <c r="B1864" s="11">
        <v>0</v>
      </c>
      <c r="C1864" s="11">
        <v>2</v>
      </c>
      <c r="D1864" s="11">
        <v>13.240000609999999</v>
      </c>
      <c r="E1864" s="11">
        <v>8.8239997629999998</v>
      </c>
      <c r="F1864" s="2">
        <v>8.8239997629999998</v>
      </c>
      <c r="G1864" s="2" t="s">
        <v>3367</v>
      </c>
      <c r="H1864" s="2" t="s">
        <v>3366</v>
      </c>
      <c r="I1864" s="2" t="s">
        <v>11</v>
      </c>
      <c r="J1864" s="13">
        <v>1</v>
      </c>
    </row>
    <row r="1865" spans="1:10" x14ac:dyDescent="0.35">
      <c r="A1865" s="2">
        <v>1262</v>
      </c>
      <c r="B1865" s="11">
        <v>2</v>
      </c>
      <c r="C1865" s="11">
        <v>2</v>
      </c>
      <c r="D1865" s="11">
        <v>2.1980000660000001</v>
      </c>
      <c r="E1865" s="11">
        <v>1.099000033</v>
      </c>
      <c r="F1865" s="2">
        <v>1.099000033</v>
      </c>
      <c r="G1865" s="2" t="s">
        <v>3368</v>
      </c>
      <c r="H1865" s="2" t="s">
        <v>3369</v>
      </c>
      <c r="I1865" s="2" t="s">
        <v>11</v>
      </c>
      <c r="J1865" s="13">
        <v>1</v>
      </c>
    </row>
    <row r="1866" spans="1:10" x14ac:dyDescent="0.35">
      <c r="A1866" s="2">
        <v>1263</v>
      </c>
      <c r="B1866" s="11">
        <v>2</v>
      </c>
      <c r="C1866" s="11">
        <v>2</v>
      </c>
      <c r="D1866" s="11">
        <v>22.22000062</v>
      </c>
      <c r="E1866" s="11">
        <v>16.670000550000001</v>
      </c>
      <c r="F1866" s="2">
        <v>16.670000550000001</v>
      </c>
      <c r="G1866" s="2" t="s">
        <v>3370</v>
      </c>
      <c r="H1866" s="2" t="s">
        <v>3371</v>
      </c>
      <c r="I1866" s="2" t="s">
        <v>11</v>
      </c>
      <c r="J1866" s="13">
        <v>1</v>
      </c>
    </row>
    <row r="1867" spans="1:10" x14ac:dyDescent="0.35">
      <c r="A1867" s="2">
        <v>1263</v>
      </c>
      <c r="B1867" s="11">
        <v>0</v>
      </c>
      <c r="C1867" s="11">
        <v>2</v>
      </c>
      <c r="D1867" s="11">
        <v>22.22000062</v>
      </c>
      <c r="E1867" s="11">
        <v>16.670000550000001</v>
      </c>
      <c r="F1867" s="2">
        <v>16.670000550000001</v>
      </c>
      <c r="G1867" s="2" t="s">
        <v>3372</v>
      </c>
      <c r="H1867" s="2" t="s">
        <v>3371</v>
      </c>
      <c r="I1867" s="2" t="s">
        <v>11</v>
      </c>
      <c r="J1867" s="13">
        <v>1</v>
      </c>
    </row>
    <row r="1868" spans="1:10" x14ac:dyDescent="0.35">
      <c r="A1868" s="2">
        <v>1263</v>
      </c>
      <c r="B1868" s="11">
        <v>0</v>
      </c>
      <c r="C1868" s="11">
        <v>2</v>
      </c>
      <c r="D1868" s="11">
        <v>22.22000062</v>
      </c>
      <c r="E1868" s="11">
        <v>16.670000550000001</v>
      </c>
      <c r="F1868" s="2">
        <v>16.670000550000001</v>
      </c>
      <c r="G1868" s="2" t="s">
        <v>3373</v>
      </c>
      <c r="H1868" s="2" t="s">
        <v>3374</v>
      </c>
      <c r="I1868" s="2" t="s">
        <v>11</v>
      </c>
      <c r="J1868" s="13">
        <v>1</v>
      </c>
    </row>
    <row r="1869" spans="1:10" x14ac:dyDescent="0.35">
      <c r="A1869" s="2">
        <v>1264</v>
      </c>
      <c r="B1869" s="11">
        <v>2</v>
      </c>
      <c r="C1869" s="11">
        <v>2</v>
      </c>
      <c r="D1869" s="11">
        <v>1.683999971</v>
      </c>
      <c r="E1869" s="11">
        <v>1.0099999609999999</v>
      </c>
      <c r="F1869" s="2">
        <v>1.0099999609999999</v>
      </c>
      <c r="G1869" s="2" t="s">
        <v>3375</v>
      </c>
      <c r="H1869" s="2" t="s">
        <v>3376</v>
      </c>
      <c r="I1869" s="2" t="s">
        <v>11</v>
      </c>
      <c r="J1869" s="13">
        <v>1</v>
      </c>
    </row>
    <row r="1870" spans="1:10" x14ac:dyDescent="0.35">
      <c r="A1870" s="2">
        <v>1265</v>
      </c>
      <c r="B1870" s="11">
        <v>2</v>
      </c>
      <c r="C1870" s="11">
        <v>2</v>
      </c>
      <c r="D1870" s="11">
        <v>3.212000057</v>
      </c>
      <c r="E1870" s="11">
        <v>2.3550000039999999</v>
      </c>
      <c r="F1870" s="2">
        <v>2.3550000039999999</v>
      </c>
      <c r="G1870" s="2" t="s">
        <v>3377</v>
      </c>
      <c r="H1870" s="2" t="s">
        <v>3378</v>
      </c>
      <c r="I1870" s="2" t="s">
        <v>11</v>
      </c>
      <c r="J1870" s="13">
        <v>1</v>
      </c>
    </row>
    <row r="1871" spans="1:10" x14ac:dyDescent="0.35">
      <c r="A1871" s="2">
        <v>1265</v>
      </c>
      <c r="B1871" s="11">
        <v>0</v>
      </c>
      <c r="C1871" s="11">
        <v>2</v>
      </c>
      <c r="D1871" s="11">
        <v>3.288999945</v>
      </c>
      <c r="E1871" s="11">
        <v>2.411999926</v>
      </c>
      <c r="F1871" s="2">
        <v>2.411999926</v>
      </c>
      <c r="G1871" s="2" t="s">
        <v>3379</v>
      </c>
      <c r="H1871" s="2" t="s">
        <v>3378</v>
      </c>
      <c r="I1871" s="2" t="s">
        <v>11</v>
      </c>
      <c r="J1871" s="13">
        <v>1</v>
      </c>
    </row>
    <row r="1872" spans="1:10" x14ac:dyDescent="0.35">
      <c r="A1872" s="2">
        <v>1266</v>
      </c>
      <c r="B1872" s="11">
        <v>2</v>
      </c>
      <c r="C1872" s="11">
        <v>2</v>
      </c>
      <c r="D1872" s="11">
        <v>6.7359998819999998</v>
      </c>
      <c r="E1872" s="11">
        <v>4.6629998830000003</v>
      </c>
      <c r="F1872" s="2">
        <v>4.6629998830000003</v>
      </c>
      <c r="G1872" s="2" t="s">
        <v>3380</v>
      </c>
      <c r="H1872" s="2" t="s">
        <v>3381</v>
      </c>
      <c r="I1872" s="2" t="s">
        <v>11</v>
      </c>
      <c r="J1872" s="13">
        <v>1</v>
      </c>
    </row>
    <row r="1873" spans="1:10" x14ac:dyDescent="0.35">
      <c r="A1873" s="2">
        <v>1267</v>
      </c>
      <c r="B1873" s="11">
        <v>2</v>
      </c>
      <c r="C1873" s="11">
        <v>2</v>
      </c>
      <c r="D1873" s="11">
        <v>10.53000018</v>
      </c>
      <c r="E1873" s="11">
        <v>6.3160002229999996</v>
      </c>
      <c r="F1873" s="2">
        <v>6.3160002229999996</v>
      </c>
      <c r="G1873" s="2" t="s">
        <v>3382</v>
      </c>
      <c r="H1873" s="2" t="s">
        <v>3383</v>
      </c>
      <c r="I1873" s="2" t="s">
        <v>11</v>
      </c>
      <c r="J1873" s="13">
        <v>1</v>
      </c>
    </row>
    <row r="1874" spans="1:10" x14ac:dyDescent="0.35">
      <c r="A1874" s="2">
        <v>1268</v>
      </c>
      <c r="B1874" s="11">
        <v>2</v>
      </c>
      <c r="C1874" s="11">
        <v>2</v>
      </c>
      <c r="D1874" s="11">
        <v>6.8539999429999998</v>
      </c>
      <c r="E1874" s="11">
        <v>3.4269999709999999</v>
      </c>
      <c r="F1874" s="2">
        <v>3.4269999709999999</v>
      </c>
      <c r="G1874" s="2" t="s">
        <v>3384</v>
      </c>
      <c r="H1874" s="2" t="s">
        <v>3385</v>
      </c>
      <c r="I1874" s="2" t="s">
        <v>11</v>
      </c>
      <c r="J1874" s="13">
        <v>1</v>
      </c>
    </row>
    <row r="1875" spans="1:10" x14ac:dyDescent="0.35">
      <c r="A1875" s="2">
        <v>1268</v>
      </c>
      <c r="B1875" s="11">
        <v>0</v>
      </c>
      <c r="C1875" s="11">
        <v>2</v>
      </c>
      <c r="D1875" s="11">
        <v>2.8799999509999998</v>
      </c>
      <c r="E1875" s="11">
        <v>2.8799999509999998</v>
      </c>
      <c r="F1875" s="2">
        <v>2.8799999509999998</v>
      </c>
      <c r="G1875" s="2" t="s">
        <v>3386</v>
      </c>
      <c r="H1875" s="2" t="s">
        <v>3387</v>
      </c>
      <c r="I1875" s="2" t="s">
        <v>11</v>
      </c>
      <c r="J1875" s="13">
        <v>1</v>
      </c>
    </row>
    <row r="1876" spans="1:10" x14ac:dyDescent="0.35">
      <c r="A1876" s="2">
        <v>1269</v>
      </c>
      <c r="B1876" s="11">
        <v>2</v>
      </c>
      <c r="C1876" s="11">
        <v>2</v>
      </c>
      <c r="D1876" s="11">
        <v>2.5469999759999999</v>
      </c>
      <c r="E1876" s="11">
        <v>1.868000068</v>
      </c>
      <c r="F1876" s="2">
        <v>1.868000068</v>
      </c>
      <c r="G1876" s="2" t="s">
        <v>3388</v>
      </c>
      <c r="H1876" s="2" t="s">
        <v>3389</v>
      </c>
      <c r="I1876" s="2" t="s">
        <v>11</v>
      </c>
      <c r="J1876" s="13">
        <v>1</v>
      </c>
    </row>
    <row r="1877" spans="1:10" x14ac:dyDescent="0.35">
      <c r="A1877" s="2">
        <v>1270</v>
      </c>
      <c r="B1877" s="11">
        <v>2</v>
      </c>
      <c r="C1877" s="11">
        <v>2</v>
      </c>
      <c r="D1877" s="11">
        <v>3.5829998550000002</v>
      </c>
      <c r="E1877" s="11">
        <v>3.5829998550000002</v>
      </c>
      <c r="F1877" s="2">
        <v>3.5829998550000002</v>
      </c>
      <c r="G1877" s="2" t="s">
        <v>3390</v>
      </c>
      <c r="H1877" s="2" t="s">
        <v>3391</v>
      </c>
      <c r="I1877" s="2" t="s">
        <v>11</v>
      </c>
      <c r="J1877" s="13">
        <v>1</v>
      </c>
    </row>
    <row r="1878" spans="1:10" x14ac:dyDescent="0.35">
      <c r="A1878" s="2">
        <v>1270</v>
      </c>
      <c r="B1878" s="11">
        <v>0</v>
      </c>
      <c r="C1878" s="11">
        <v>2</v>
      </c>
      <c r="D1878" s="11">
        <v>4.8700001090000002</v>
      </c>
      <c r="E1878" s="11">
        <v>3.57099995</v>
      </c>
      <c r="F1878" s="2">
        <v>3.57099995</v>
      </c>
      <c r="G1878" s="2" t="s">
        <v>3392</v>
      </c>
      <c r="H1878" s="2" t="s">
        <v>3393</v>
      </c>
      <c r="I1878" s="2" t="s">
        <v>11</v>
      </c>
      <c r="J1878" s="13">
        <v>1</v>
      </c>
    </row>
    <row r="1879" spans="1:10" x14ac:dyDescent="0.35">
      <c r="A1879" s="2">
        <v>1270</v>
      </c>
      <c r="B1879" s="11">
        <v>0</v>
      </c>
      <c r="C1879" s="11">
        <v>2</v>
      </c>
      <c r="D1879" s="11">
        <v>3.5829998550000002</v>
      </c>
      <c r="E1879" s="11">
        <v>3.5829998550000002</v>
      </c>
      <c r="F1879" s="2">
        <v>3.5829998550000002</v>
      </c>
      <c r="G1879" s="2" t="s">
        <v>3394</v>
      </c>
      <c r="H1879" s="2" t="s">
        <v>3391</v>
      </c>
      <c r="I1879" s="2" t="s">
        <v>11</v>
      </c>
      <c r="J1879" s="13">
        <v>1</v>
      </c>
    </row>
    <row r="1880" spans="1:10" x14ac:dyDescent="0.35">
      <c r="A1880" s="2">
        <v>1270</v>
      </c>
      <c r="B1880" s="11">
        <v>0</v>
      </c>
      <c r="C1880" s="11">
        <v>2</v>
      </c>
      <c r="D1880" s="11">
        <v>4.732000083</v>
      </c>
      <c r="E1880" s="11">
        <v>3.46999988</v>
      </c>
      <c r="F1880" s="2">
        <v>3.46999988</v>
      </c>
      <c r="G1880" s="2" t="s">
        <v>3395</v>
      </c>
      <c r="H1880" s="2" t="s">
        <v>3396</v>
      </c>
      <c r="I1880" s="2" t="s">
        <v>11</v>
      </c>
      <c r="J1880" s="13">
        <v>1</v>
      </c>
    </row>
    <row r="1881" spans="1:10" x14ac:dyDescent="0.35">
      <c r="A1881" s="2">
        <v>1270</v>
      </c>
      <c r="B1881" s="11">
        <v>0</v>
      </c>
      <c r="C1881" s="11">
        <v>2</v>
      </c>
      <c r="D1881" s="11">
        <v>3.9859998970000001</v>
      </c>
      <c r="E1881" s="11">
        <v>3.9859998970000001</v>
      </c>
      <c r="F1881" s="2">
        <v>3.9859998970000001</v>
      </c>
      <c r="G1881" s="2" t="s">
        <v>3397</v>
      </c>
      <c r="H1881" s="2" t="s">
        <v>3398</v>
      </c>
      <c r="I1881" s="2" t="s">
        <v>11</v>
      </c>
      <c r="J1881" s="13">
        <v>1</v>
      </c>
    </row>
    <row r="1882" spans="1:10" x14ac:dyDescent="0.35">
      <c r="A1882" s="2">
        <v>1270</v>
      </c>
      <c r="B1882" s="11">
        <v>0</v>
      </c>
      <c r="C1882" s="11">
        <v>2</v>
      </c>
      <c r="D1882" s="11">
        <v>3.4269999709999999</v>
      </c>
      <c r="E1882" s="11">
        <v>3.4269999709999999</v>
      </c>
      <c r="F1882" s="2">
        <v>3.4269999709999999</v>
      </c>
      <c r="G1882" s="2" t="s">
        <v>3399</v>
      </c>
      <c r="H1882" s="2" t="s">
        <v>3400</v>
      </c>
      <c r="I1882" s="2" t="s">
        <v>11</v>
      </c>
      <c r="J1882" s="13">
        <v>1</v>
      </c>
    </row>
    <row r="1883" spans="1:10" x14ac:dyDescent="0.35">
      <c r="A1883" s="2">
        <v>1270</v>
      </c>
      <c r="B1883" s="11">
        <v>0</v>
      </c>
      <c r="C1883" s="11">
        <v>2</v>
      </c>
      <c r="D1883" s="11">
        <v>3.4269999709999999</v>
      </c>
      <c r="E1883" s="11">
        <v>3.4269999709999999</v>
      </c>
      <c r="F1883" s="2">
        <v>3.4269999709999999</v>
      </c>
      <c r="G1883" s="2" t="s">
        <v>3401</v>
      </c>
      <c r="H1883" s="2" t="s">
        <v>3400</v>
      </c>
      <c r="I1883" s="2" t="s">
        <v>11</v>
      </c>
      <c r="J1883" s="13">
        <v>1</v>
      </c>
    </row>
    <row r="1884" spans="1:10" x14ac:dyDescent="0.35">
      <c r="A1884" s="2">
        <v>1270</v>
      </c>
      <c r="B1884" s="11">
        <v>0</v>
      </c>
      <c r="C1884" s="11">
        <v>2</v>
      </c>
      <c r="D1884" s="11">
        <v>3.4269999709999999</v>
      </c>
      <c r="E1884" s="11">
        <v>3.4269999709999999</v>
      </c>
      <c r="F1884" s="2">
        <v>3.4269999709999999</v>
      </c>
      <c r="G1884" s="2" t="s">
        <v>3402</v>
      </c>
      <c r="H1884" s="2" t="s">
        <v>3400</v>
      </c>
      <c r="I1884" s="2" t="s">
        <v>11</v>
      </c>
      <c r="J1884" s="13">
        <v>1</v>
      </c>
    </row>
    <row r="1885" spans="1:10" x14ac:dyDescent="0.35">
      <c r="A1885" s="2">
        <v>1270</v>
      </c>
      <c r="B1885" s="11">
        <v>0</v>
      </c>
      <c r="C1885" s="11">
        <v>2</v>
      </c>
      <c r="D1885" s="11">
        <v>3.559999913</v>
      </c>
      <c r="E1885" s="11">
        <v>3.559999913</v>
      </c>
      <c r="F1885" s="2">
        <v>3.559999913</v>
      </c>
      <c r="G1885" s="2" t="s">
        <v>3403</v>
      </c>
      <c r="H1885" s="2" t="s">
        <v>3393</v>
      </c>
      <c r="I1885" s="2" t="s">
        <v>11</v>
      </c>
      <c r="J1885" s="13">
        <v>1</v>
      </c>
    </row>
    <row r="1886" spans="1:10" x14ac:dyDescent="0.35">
      <c r="A1886" s="2">
        <v>1270</v>
      </c>
      <c r="B1886" s="11">
        <v>0</v>
      </c>
      <c r="C1886" s="11">
        <v>2</v>
      </c>
      <c r="D1886" s="11">
        <v>3.57099995</v>
      </c>
      <c r="E1886" s="11">
        <v>3.57099995</v>
      </c>
      <c r="F1886" s="2">
        <v>3.57099995</v>
      </c>
      <c r="G1886" s="2" t="s">
        <v>3404</v>
      </c>
      <c r="H1886" s="2" t="s">
        <v>3405</v>
      </c>
      <c r="I1886" s="2" t="s">
        <v>11</v>
      </c>
      <c r="J1886" s="13">
        <v>1</v>
      </c>
    </row>
    <row r="1887" spans="1:10" x14ac:dyDescent="0.35">
      <c r="A1887" s="2">
        <v>1271</v>
      </c>
      <c r="B1887" s="11">
        <v>2</v>
      </c>
      <c r="C1887" s="11">
        <v>2</v>
      </c>
      <c r="D1887" s="11">
        <v>8.0920003349999998</v>
      </c>
      <c r="E1887" s="11">
        <v>8.0920003349999998</v>
      </c>
      <c r="F1887" s="2">
        <v>8.0920003349999998</v>
      </c>
      <c r="G1887" s="2" t="s">
        <v>3406</v>
      </c>
      <c r="H1887" s="2" t="s">
        <v>3407</v>
      </c>
      <c r="I1887" s="2" t="s">
        <v>11</v>
      </c>
      <c r="J1887" s="13">
        <v>1</v>
      </c>
    </row>
    <row r="1888" spans="1:10" x14ac:dyDescent="0.35">
      <c r="A1888" s="2">
        <v>1271</v>
      </c>
      <c r="B1888" s="11">
        <v>0</v>
      </c>
      <c r="C1888" s="11">
        <v>2</v>
      </c>
      <c r="D1888" s="11">
        <v>8.0920003349999998</v>
      </c>
      <c r="E1888" s="11">
        <v>8.0920003349999998</v>
      </c>
      <c r="F1888" s="2">
        <v>8.0920003349999998</v>
      </c>
      <c r="G1888" s="2" t="s">
        <v>3408</v>
      </c>
      <c r="H1888" s="2" t="s">
        <v>3409</v>
      </c>
      <c r="I1888" s="2" t="s">
        <v>11</v>
      </c>
      <c r="J1888" s="13">
        <v>1</v>
      </c>
    </row>
    <row r="1889" spans="1:10" x14ac:dyDescent="0.35">
      <c r="A1889" s="2">
        <v>1272</v>
      </c>
      <c r="B1889" s="11">
        <v>2</v>
      </c>
      <c r="C1889" s="11">
        <v>2</v>
      </c>
      <c r="D1889" s="11">
        <v>9.5239996910000002</v>
      </c>
      <c r="E1889" s="11">
        <v>3.57099995</v>
      </c>
      <c r="F1889" s="2">
        <v>3.57099995</v>
      </c>
      <c r="G1889" s="2" t="s">
        <v>3410</v>
      </c>
      <c r="H1889" s="2" t="s">
        <v>3411</v>
      </c>
      <c r="I1889" s="2" t="s">
        <v>11</v>
      </c>
      <c r="J1889" s="13">
        <v>1</v>
      </c>
    </row>
    <row r="1890" spans="1:10" x14ac:dyDescent="0.35">
      <c r="A1890" s="2">
        <v>1272</v>
      </c>
      <c r="B1890" s="11">
        <v>0</v>
      </c>
      <c r="C1890" s="11">
        <v>2</v>
      </c>
      <c r="D1890" s="11">
        <v>6.4779996869999996</v>
      </c>
      <c r="E1890" s="11">
        <v>2.428999916</v>
      </c>
      <c r="F1890" s="2">
        <v>2.428999916</v>
      </c>
      <c r="G1890" s="2" t="s">
        <v>3412</v>
      </c>
      <c r="H1890" s="2" t="s">
        <v>3413</v>
      </c>
      <c r="I1890" s="2" t="s">
        <v>11</v>
      </c>
      <c r="J1890" s="13">
        <v>1</v>
      </c>
    </row>
    <row r="1891" spans="1:10" x14ac:dyDescent="0.35">
      <c r="A1891" s="2">
        <v>1273</v>
      </c>
      <c r="B1891" s="11">
        <v>2</v>
      </c>
      <c r="C1891" s="11">
        <v>2</v>
      </c>
      <c r="D1891" s="11">
        <v>21.259999279999999</v>
      </c>
      <c r="E1891" s="11">
        <v>7.8740000720000003</v>
      </c>
      <c r="F1891" s="2">
        <v>7.8740000720000003</v>
      </c>
      <c r="G1891" s="2" t="s">
        <v>3414</v>
      </c>
      <c r="H1891" s="2" t="s">
        <v>3415</v>
      </c>
      <c r="I1891" s="2" t="s">
        <v>11</v>
      </c>
      <c r="J1891" s="13">
        <v>1</v>
      </c>
    </row>
    <row r="1892" spans="1:10" x14ac:dyDescent="0.35">
      <c r="A1892" s="2">
        <v>1274</v>
      </c>
      <c r="B1892" s="11">
        <v>2</v>
      </c>
      <c r="C1892" s="11">
        <v>2</v>
      </c>
      <c r="D1892" s="11">
        <v>2.5639999659999999</v>
      </c>
      <c r="E1892" s="11">
        <v>1.631999947</v>
      </c>
      <c r="F1892" s="2">
        <v>1.631999947</v>
      </c>
      <c r="G1892" s="2" t="s">
        <v>3416</v>
      </c>
      <c r="H1892" s="2" t="s">
        <v>3417</v>
      </c>
      <c r="I1892" s="2" t="s">
        <v>11</v>
      </c>
      <c r="J1892" s="13">
        <v>1</v>
      </c>
    </row>
    <row r="1893" spans="1:10" x14ac:dyDescent="0.35">
      <c r="A1893" s="2">
        <v>1274</v>
      </c>
      <c r="B1893" s="11">
        <v>0</v>
      </c>
      <c r="C1893" s="11">
        <v>2</v>
      </c>
      <c r="D1893" s="11">
        <v>2.5639999659999999</v>
      </c>
      <c r="E1893" s="11">
        <v>1.631999947</v>
      </c>
      <c r="F1893" s="2">
        <v>1.631999947</v>
      </c>
      <c r="G1893" s="2" t="s">
        <v>3418</v>
      </c>
      <c r="H1893" s="2" t="s">
        <v>3417</v>
      </c>
      <c r="I1893" s="2" t="s">
        <v>11</v>
      </c>
      <c r="J1893" s="13">
        <v>1</v>
      </c>
    </row>
    <row r="1894" spans="1:10" x14ac:dyDescent="0.35">
      <c r="A1894" s="2">
        <v>1274</v>
      </c>
      <c r="B1894" s="11">
        <v>0</v>
      </c>
      <c r="C1894" s="11">
        <v>2</v>
      </c>
      <c r="D1894" s="11">
        <v>2.5639999659999999</v>
      </c>
      <c r="E1894" s="11">
        <v>1.631999947</v>
      </c>
      <c r="F1894" s="2">
        <v>1.631999947</v>
      </c>
      <c r="G1894" s="2" t="s">
        <v>3419</v>
      </c>
      <c r="H1894" s="2" t="s">
        <v>3417</v>
      </c>
      <c r="I1894" s="2" t="s">
        <v>11</v>
      </c>
      <c r="J1894" s="13">
        <v>1</v>
      </c>
    </row>
    <row r="1895" spans="1:10" x14ac:dyDescent="0.35">
      <c r="A1895" s="2">
        <v>1275</v>
      </c>
      <c r="B1895" s="11">
        <v>2</v>
      </c>
      <c r="C1895" s="11">
        <v>2</v>
      </c>
      <c r="D1895" s="11">
        <v>4.6319998800000004</v>
      </c>
      <c r="E1895" s="11">
        <v>2.3159999400000002</v>
      </c>
      <c r="F1895" s="2">
        <v>2.3159999400000002</v>
      </c>
      <c r="G1895" s="2" t="s">
        <v>3420</v>
      </c>
      <c r="H1895" s="2" t="s">
        <v>3421</v>
      </c>
      <c r="I1895" s="2" t="s">
        <v>11</v>
      </c>
      <c r="J1895" s="13">
        <v>1</v>
      </c>
    </row>
    <row r="1896" spans="1:10" x14ac:dyDescent="0.35">
      <c r="A1896" s="2">
        <v>1276</v>
      </c>
      <c r="B1896" s="11">
        <v>2</v>
      </c>
      <c r="C1896" s="11">
        <v>2</v>
      </c>
      <c r="D1896" s="11">
        <v>2.339999937</v>
      </c>
      <c r="E1896" s="11">
        <v>1.7160000280000001</v>
      </c>
      <c r="F1896" s="2">
        <v>1.7160000280000001</v>
      </c>
      <c r="G1896" s="2" t="s">
        <v>3422</v>
      </c>
      <c r="H1896" s="2" t="s">
        <v>3423</v>
      </c>
      <c r="I1896" s="2" t="s">
        <v>11</v>
      </c>
      <c r="J1896" s="13">
        <v>1</v>
      </c>
    </row>
    <row r="1897" spans="1:10" x14ac:dyDescent="0.35">
      <c r="A1897" s="2">
        <v>1277</v>
      </c>
      <c r="B1897" s="11">
        <v>2</v>
      </c>
      <c r="C1897" s="11">
        <v>2</v>
      </c>
      <c r="D1897" s="11">
        <v>2.9680000620000002</v>
      </c>
      <c r="E1897" s="11">
        <v>2.040999942</v>
      </c>
      <c r="F1897" s="2">
        <v>2.040999942</v>
      </c>
      <c r="G1897" s="2" t="s">
        <v>3424</v>
      </c>
      <c r="H1897" s="2" t="s">
        <v>3425</v>
      </c>
      <c r="I1897" s="2" t="s">
        <v>11</v>
      </c>
      <c r="J1897" s="13">
        <v>1</v>
      </c>
    </row>
    <row r="1898" spans="1:10" x14ac:dyDescent="0.35">
      <c r="A1898" s="2">
        <v>1278</v>
      </c>
      <c r="B1898" s="11">
        <v>2</v>
      </c>
      <c r="C1898" s="11">
        <v>2</v>
      </c>
      <c r="D1898" s="11">
        <v>1.4770000240000001</v>
      </c>
      <c r="E1898" s="11">
        <v>1.0230000130000001</v>
      </c>
      <c r="F1898" s="2">
        <v>1.0230000130000001</v>
      </c>
      <c r="G1898" s="2" t="s">
        <v>3426</v>
      </c>
      <c r="H1898" s="2" t="s">
        <v>3427</v>
      </c>
      <c r="I1898" s="2" t="s">
        <v>11</v>
      </c>
      <c r="J1898" s="13">
        <v>1</v>
      </c>
    </row>
    <row r="1899" spans="1:10" x14ac:dyDescent="0.35">
      <c r="A1899" s="2">
        <v>1279</v>
      </c>
      <c r="B1899" s="11">
        <v>2</v>
      </c>
      <c r="C1899" s="11">
        <v>2</v>
      </c>
      <c r="D1899" s="11">
        <v>12.330000099999999</v>
      </c>
      <c r="E1899" s="11">
        <v>12.330000099999999</v>
      </c>
      <c r="F1899" s="2">
        <v>12.330000099999999</v>
      </c>
      <c r="G1899" s="2" t="s">
        <v>3428</v>
      </c>
      <c r="H1899" s="2" t="s">
        <v>3429</v>
      </c>
      <c r="I1899" s="2" t="s">
        <v>11</v>
      </c>
      <c r="J1899" s="13">
        <v>2</v>
      </c>
    </row>
    <row r="1900" spans="1:10" x14ac:dyDescent="0.35">
      <c r="A1900" s="2">
        <v>1280</v>
      </c>
      <c r="B1900" s="11">
        <v>2</v>
      </c>
      <c r="C1900" s="11">
        <v>2</v>
      </c>
      <c r="D1900" s="11">
        <v>6.1149999499999996</v>
      </c>
      <c r="E1900" s="11">
        <v>4.3170001359999999</v>
      </c>
      <c r="F1900" s="2">
        <v>4.3170001359999999</v>
      </c>
      <c r="G1900" s="2" t="s">
        <v>3430</v>
      </c>
      <c r="H1900" s="2" t="s">
        <v>3431</v>
      </c>
      <c r="I1900" s="2" t="s">
        <v>11</v>
      </c>
      <c r="J1900" s="13">
        <v>1</v>
      </c>
    </row>
    <row r="1901" spans="1:10" x14ac:dyDescent="0.35">
      <c r="A1901" s="2">
        <v>1281</v>
      </c>
      <c r="B1901" s="11">
        <v>2</v>
      </c>
      <c r="C1901" s="11">
        <v>2</v>
      </c>
      <c r="D1901" s="11">
        <v>1.8400000409999999</v>
      </c>
      <c r="E1901" s="11">
        <v>1.2989999729999999</v>
      </c>
      <c r="F1901" s="2">
        <v>1.2989999729999999</v>
      </c>
      <c r="G1901" s="2" t="s">
        <v>3432</v>
      </c>
      <c r="H1901" s="2" t="s">
        <v>3376</v>
      </c>
      <c r="I1901" s="2" t="s">
        <v>11</v>
      </c>
      <c r="J1901" s="13">
        <v>1</v>
      </c>
    </row>
    <row r="1902" spans="1:10" x14ac:dyDescent="0.35">
      <c r="A1902" s="2">
        <v>1282</v>
      </c>
      <c r="B1902" s="11">
        <v>2</v>
      </c>
      <c r="C1902" s="11">
        <v>2</v>
      </c>
      <c r="D1902" s="11">
        <v>0.96770003400000004</v>
      </c>
      <c r="E1902" s="11">
        <v>0.53759999599999997</v>
      </c>
      <c r="F1902" s="2">
        <v>0.53759999599999997</v>
      </c>
      <c r="G1902" s="2" t="s">
        <v>3433</v>
      </c>
      <c r="H1902" s="2" t="s">
        <v>3434</v>
      </c>
      <c r="I1902" s="2" t="s">
        <v>11</v>
      </c>
      <c r="J1902" s="13">
        <v>1</v>
      </c>
    </row>
    <row r="1903" spans="1:10" x14ac:dyDescent="0.35">
      <c r="A1903" s="2">
        <v>1283</v>
      </c>
      <c r="B1903" s="11">
        <v>2</v>
      </c>
      <c r="C1903" s="11">
        <v>2</v>
      </c>
      <c r="D1903" s="11">
        <v>7.8369997439999999</v>
      </c>
      <c r="E1903" s="11">
        <v>3.762000054</v>
      </c>
      <c r="F1903" s="2">
        <v>3.762000054</v>
      </c>
      <c r="G1903" s="2" t="s">
        <v>3435</v>
      </c>
      <c r="H1903" s="2" t="s">
        <v>3436</v>
      </c>
      <c r="I1903" s="2" t="s">
        <v>11</v>
      </c>
      <c r="J1903" s="13">
        <v>1</v>
      </c>
    </row>
    <row r="1904" spans="1:10" x14ac:dyDescent="0.35">
      <c r="A1904" s="2">
        <v>1284</v>
      </c>
      <c r="B1904" s="11">
        <v>2</v>
      </c>
      <c r="C1904" s="11">
        <v>2</v>
      </c>
      <c r="D1904" s="11">
        <v>9.6770003439999996</v>
      </c>
      <c r="E1904" s="11">
        <v>6.8549998099999998</v>
      </c>
      <c r="F1904" s="2">
        <v>6.8549998099999998</v>
      </c>
      <c r="G1904" s="2" t="s">
        <v>3437</v>
      </c>
      <c r="H1904" s="2" t="s">
        <v>3438</v>
      </c>
      <c r="I1904" s="2" t="s">
        <v>11</v>
      </c>
      <c r="J1904" s="13">
        <v>1</v>
      </c>
    </row>
    <row r="1905" spans="1:10" x14ac:dyDescent="0.35">
      <c r="A1905" s="2">
        <v>1285</v>
      </c>
      <c r="B1905" s="11">
        <v>2</v>
      </c>
      <c r="C1905" s="11">
        <v>2</v>
      </c>
      <c r="D1905" s="11">
        <v>8.1229999660000001</v>
      </c>
      <c r="E1905" s="11">
        <v>5.0420001149999996</v>
      </c>
      <c r="F1905" s="2">
        <v>5.0420001149999996</v>
      </c>
      <c r="G1905" s="2" t="s">
        <v>3439</v>
      </c>
      <c r="H1905" s="2" t="s">
        <v>3440</v>
      </c>
      <c r="I1905" s="2" t="s">
        <v>11</v>
      </c>
      <c r="J1905" s="13">
        <v>1</v>
      </c>
    </row>
    <row r="1906" spans="1:10" x14ac:dyDescent="0.35">
      <c r="A1906" s="2">
        <v>1286</v>
      </c>
      <c r="B1906" s="11">
        <v>2</v>
      </c>
      <c r="C1906" s="11">
        <v>2</v>
      </c>
      <c r="D1906" s="11">
        <v>7.1429997680000001</v>
      </c>
      <c r="E1906" s="11">
        <v>5.4620001470000004</v>
      </c>
      <c r="F1906" s="2">
        <v>5.4620001470000004</v>
      </c>
      <c r="G1906" s="2" t="s">
        <v>3441</v>
      </c>
      <c r="H1906" s="2" t="s">
        <v>3442</v>
      </c>
      <c r="I1906" s="2" t="s">
        <v>11</v>
      </c>
      <c r="J1906" s="13">
        <v>1</v>
      </c>
    </row>
    <row r="1907" spans="1:10" x14ac:dyDescent="0.35">
      <c r="A1907" s="2">
        <v>1287</v>
      </c>
      <c r="B1907" s="11">
        <v>2</v>
      </c>
      <c r="C1907" s="11">
        <v>2</v>
      </c>
      <c r="D1907" s="11">
        <v>4.7139998529999998</v>
      </c>
      <c r="E1907" s="11">
        <v>3.3670000729999998</v>
      </c>
      <c r="F1907" s="2">
        <v>3.3670000729999998</v>
      </c>
      <c r="G1907" s="2" t="s">
        <v>3443</v>
      </c>
      <c r="H1907" s="2" t="s">
        <v>3444</v>
      </c>
      <c r="I1907" s="2" t="s">
        <v>11</v>
      </c>
      <c r="J1907" s="13">
        <v>1</v>
      </c>
    </row>
    <row r="1908" spans="1:10" x14ac:dyDescent="0.35">
      <c r="A1908" s="2">
        <v>1288</v>
      </c>
      <c r="B1908" s="11">
        <v>2</v>
      </c>
      <c r="C1908" s="11">
        <v>2</v>
      </c>
      <c r="D1908" s="11">
        <v>4.5159999280000003</v>
      </c>
      <c r="E1908" s="11">
        <v>3.2260000710000001</v>
      </c>
      <c r="F1908" s="2">
        <v>3.2260000710000001</v>
      </c>
      <c r="G1908" s="2" t="s">
        <v>3445</v>
      </c>
      <c r="H1908" s="2" t="s">
        <v>3446</v>
      </c>
      <c r="I1908" s="2" t="s">
        <v>11</v>
      </c>
      <c r="J1908" s="13">
        <v>1</v>
      </c>
    </row>
    <row r="1909" spans="1:10" x14ac:dyDescent="0.35">
      <c r="A1909" s="2">
        <v>1289</v>
      </c>
      <c r="B1909" s="11">
        <v>2</v>
      </c>
      <c r="C1909" s="11">
        <v>2</v>
      </c>
      <c r="D1909" s="11">
        <v>5.0179999320000004</v>
      </c>
      <c r="E1909" s="11">
        <v>5.0179999320000004</v>
      </c>
      <c r="F1909" s="2">
        <v>5.0179999320000004</v>
      </c>
      <c r="G1909" s="2" t="s">
        <v>3447</v>
      </c>
      <c r="H1909" s="2" t="s">
        <v>3448</v>
      </c>
      <c r="I1909" s="2" t="s">
        <v>11</v>
      </c>
      <c r="J1909" s="13">
        <v>1</v>
      </c>
    </row>
    <row r="1910" spans="1:10" x14ac:dyDescent="0.35">
      <c r="A1910" s="2">
        <v>1289</v>
      </c>
      <c r="B1910" s="11">
        <v>0</v>
      </c>
      <c r="C1910" s="11">
        <v>2</v>
      </c>
      <c r="D1910" s="11">
        <v>4.374999925</v>
      </c>
      <c r="E1910" s="11">
        <v>4.374999925</v>
      </c>
      <c r="F1910" s="2">
        <v>4.374999925</v>
      </c>
      <c r="G1910" s="2" t="s">
        <v>3449</v>
      </c>
      <c r="H1910" s="2" t="s">
        <v>3450</v>
      </c>
      <c r="I1910" s="2" t="s">
        <v>11</v>
      </c>
      <c r="J1910" s="13">
        <v>1</v>
      </c>
    </row>
    <row r="1911" spans="1:10" x14ac:dyDescent="0.35">
      <c r="A1911" s="2">
        <v>1290</v>
      </c>
      <c r="B1911" s="11">
        <v>2</v>
      </c>
      <c r="C1911" s="11">
        <v>2</v>
      </c>
      <c r="D1911" s="11">
        <v>9.3500003219999996</v>
      </c>
      <c r="E1911" s="11">
        <v>5.6910000739999997</v>
      </c>
      <c r="F1911" s="2">
        <v>5.6910000739999997</v>
      </c>
      <c r="G1911" s="2" t="s">
        <v>3451</v>
      </c>
      <c r="H1911" s="2" t="s">
        <v>3452</v>
      </c>
      <c r="I1911" s="2" t="s">
        <v>11</v>
      </c>
      <c r="J1911" s="13">
        <v>1</v>
      </c>
    </row>
    <row r="1912" spans="1:10" x14ac:dyDescent="0.35">
      <c r="A1912" s="2">
        <v>1291</v>
      </c>
      <c r="B1912" s="11">
        <v>2</v>
      </c>
      <c r="C1912" s="11">
        <v>2</v>
      </c>
      <c r="D1912" s="11">
        <v>13.54999989</v>
      </c>
      <c r="E1912" s="11">
        <v>9.0319998560000005</v>
      </c>
      <c r="F1912" s="2">
        <v>9.0319998560000005</v>
      </c>
      <c r="G1912" s="2" t="s">
        <v>3453</v>
      </c>
      <c r="H1912" s="2" t="s">
        <v>3454</v>
      </c>
      <c r="I1912" s="2" t="s">
        <v>11</v>
      </c>
      <c r="J1912" s="13">
        <v>1</v>
      </c>
    </row>
    <row r="1913" spans="1:10" x14ac:dyDescent="0.35">
      <c r="A1913" s="2">
        <v>1292</v>
      </c>
      <c r="B1913" s="11">
        <v>2</v>
      </c>
      <c r="C1913" s="11">
        <v>2</v>
      </c>
      <c r="D1913" s="11">
        <v>3.4719999879999999</v>
      </c>
      <c r="E1913" s="11">
        <v>2.545999922</v>
      </c>
      <c r="F1913" s="2">
        <v>2.545999922</v>
      </c>
      <c r="G1913" s="2" t="s">
        <v>3455</v>
      </c>
      <c r="H1913" s="2" t="s">
        <v>3456</v>
      </c>
      <c r="I1913" s="2" t="s">
        <v>11</v>
      </c>
      <c r="J1913" s="13">
        <v>1</v>
      </c>
    </row>
    <row r="1914" spans="1:10" x14ac:dyDescent="0.35">
      <c r="A1914" s="2">
        <v>1292</v>
      </c>
      <c r="B1914" s="11">
        <v>0</v>
      </c>
      <c r="C1914" s="11">
        <v>2</v>
      </c>
      <c r="D1914" s="11">
        <v>3.4719999879999999</v>
      </c>
      <c r="E1914" s="11">
        <v>2.545999922</v>
      </c>
      <c r="F1914" s="2">
        <v>2.545999922</v>
      </c>
      <c r="G1914" s="2" t="s">
        <v>3457</v>
      </c>
      <c r="H1914" s="2" t="s">
        <v>3458</v>
      </c>
      <c r="I1914" s="2" t="s">
        <v>11</v>
      </c>
      <c r="J1914" s="13">
        <v>1</v>
      </c>
    </row>
    <row r="1915" spans="1:10" x14ac:dyDescent="0.35">
      <c r="A1915" s="2">
        <v>1293</v>
      </c>
      <c r="B1915" s="11">
        <v>2</v>
      </c>
      <c r="C1915" s="11">
        <v>2</v>
      </c>
      <c r="D1915" s="11">
        <v>3.3980000760000002</v>
      </c>
      <c r="E1915" s="11">
        <v>2.426999994</v>
      </c>
      <c r="F1915" s="2">
        <v>2.426999994</v>
      </c>
      <c r="G1915" s="2" t="s">
        <v>3459</v>
      </c>
      <c r="H1915" s="2" t="s">
        <v>3460</v>
      </c>
      <c r="I1915" s="2" t="s">
        <v>11</v>
      </c>
      <c r="J1915" s="13">
        <v>1</v>
      </c>
    </row>
    <row r="1916" spans="1:10" x14ac:dyDescent="0.35">
      <c r="A1916" s="2">
        <v>1294</v>
      </c>
      <c r="B1916" s="11">
        <v>2</v>
      </c>
      <c r="C1916" s="11">
        <v>2</v>
      </c>
      <c r="D1916" s="11">
        <v>15.06000012</v>
      </c>
      <c r="E1916" s="11">
        <v>10.840000209999999</v>
      </c>
      <c r="F1916" s="2">
        <v>10.840000209999999</v>
      </c>
      <c r="G1916" s="2" t="s">
        <v>3461</v>
      </c>
      <c r="H1916" s="2" t="s">
        <v>3462</v>
      </c>
      <c r="I1916" s="2" t="s">
        <v>11</v>
      </c>
      <c r="J1916" s="13">
        <v>1</v>
      </c>
    </row>
    <row r="1917" spans="1:10" x14ac:dyDescent="0.35">
      <c r="A1917" s="2">
        <v>1295</v>
      </c>
      <c r="B1917" s="11">
        <v>2</v>
      </c>
      <c r="C1917" s="11">
        <v>2</v>
      </c>
      <c r="D1917" s="11">
        <v>3.2630000259999998</v>
      </c>
      <c r="E1917" s="11">
        <v>2.09800005</v>
      </c>
      <c r="F1917" s="2">
        <v>2.09800005</v>
      </c>
      <c r="G1917" s="2" t="s">
        <v>3463</v>
      </c>
      <c r="H1917" s="2" t="s">
        <v>3464</v>
      </c>
      <c r="I1917" s="2" t="s">
        <v>11</v>
      </c>
      <c r="J1917" s="13">
        <v>1</v>
      </c>
    </row>
    <row r="1918" spans="1:10" x14ac:dyDescent="0.35">
      <c r="A1918" s="2">
        <v>1296</v>
      </c>
      <c r="B1918" s="11">
        <v>2</v>
      </c>
      <c r="C1918" s="11">
        <v>2</v>
      </c>
      <c r="D1918" s="11">
        <v>8.3329997959999993</v>
      </c>
      <c r="E1918" s="11">
        <v>6.3730001449999998</v>
      </c>
      <c r="F1918" s="2">
        <v>6.3730001449999998</v>
      </c>
      <c r="G1918" s="2" t="s">
        <v>3465</v>
      </c>
      <c r="H1918" s="2" t="s">
        <v>3466</v>
      </c>
      <c r="I1918" s="2" t="s">
        <v>11</v>
      </c>
      <c r="J1918" s="13">
        <v>1</v>
      </c>
    </row>
    <row r="1919" spans="1:10" x14ac:dyDescent="0.35">
      <c r="A1919" s="2">
        <v>1297</v>
      </c>
      <c r="B1919" s="11">
        <v>2</v>
      </c>
      <c r="C1919" s="11">
        <v>2</v>
      </c>
      <c r="D1919" s="11">
        <v>8.7099999189999995</v>
      </c>
      <c r="E1919" s="11">
        <v>5.8060001579999998</v>
      </c>
      <c r="F1919" s="2">
        <v>5.8060001579999998</v>
      </c>
      <c r="G1919" s="2" t="s">
        <v>3467</v>
      </c>
      <c r="H1919" s="2" t="s">
        <v>3468</v>
      </c>
      <c r="I1919" s="2" t="s">
        <v>11</v>
      </c>
      <c r="J1919" s="13">
        <v>1</v>
      </c>
    </row>
    <row r="1920" spans="1:10" x14ac:dyDescent="0.35">
      <c r="A1920" s="2">
        <v>1298</v>
      </c>
      <c r="B1920" s="11">
        <v>2</v>
      </c>
      <c r="C1920" s="11">
        <v>2</v>
      </c>
      <c r="D1920" s="11">
        <v>2.2660000249999999</v>
      </c>
      <c r="E1920" s="11">
        <v>2.2660000249999999</v>
      </c>
      <c r="F1920" s="2">
        <v>2.2660000249999999</v>
      </c>
      <c r="G1920" s="2" t="s">
        <v>3469</v>
      </c>
      <c r="H1920" s="2" t="s">
        <v>3470</v>
      </c>
      <c r="I1920" s="2" t="s">
        <v>11</v>
      </c>
      <c r="J1920" s="13">
        <v>1</v>
      </c>
    </row>
    <row r="1921" spans="1:10" x14ac:dyDescent="0.35">
      <c r="A1921" s="2">
        <v>1298</v>
      </c>
      <c r="B1921" s="11">
        <v>0</v>
      </c>
      <c r="C1921" s="11">
        <v>2</v>
      </c>
      <c r="D1921" s="11">
        <v>2.2660000249999999</v>
      </c>
      <c r="E1921" s="11">
        <v>2.2660000249999999</v>
      </c>
      <c r="F1921" s="2">
        <v>2.2660000249999999</v>
      </c>
      <c r="G1921" s="2" t="s">
        <v>3471</v>
      </c>
      <c r="H1921" s="2" t="s">
        <v>3470</v>
      </c>
      <c r="I1921" s="2" t="s">
        <v>11</v>
      </c>
      <c r="J1921" s="13">
        <v>1</v>
      </c>
    </row>
    <row r="1922" spans="1:10" x14ac:dyDescent="0.35">
      <c r="A1922" s="2">
        <v>1298</v>
      </c>
      <c r="B1922" s="11">
        <v>0</v>
      </c>
      <c r="C1922" s="11">
        <v>2</v>
      </c>
      <c r="D1922" s="11">
        <v>2.2660000249999999</v>
      </c>
      <c r="E1922" s="11">
        <v>2.2660000249999999</v>
      </c>
      <c r="F1922" s="2">
        <v>2.2660000249999999</v>
      </c>
      <c r="G1922" s="2" t="s">
        <v>3472</v>
      </c>
      <c r="H1922" s="2" t="s">
        <v>3470</v>
      </c>
      <c r="I1922" s="2" t="s">
        <v>11</v>
      </c>
      <c r="J1922" s="13">
        <v>1</v>
      </c>
    </row>
    <row r="1923" spans="1:10" x14ac:dyDescent="0.35">
      <c r="A1923" s="2">
        <v>1299</v>
      </c>
      <c r="B1923" s="11">
        <v>2</v>
      </c>
      <c r="C1923" s="11">
        <v>2</v>
      </c>
      <c r="D1923" s="11">
        <v>8.5369996730000004</v>
      </c>
      <c r="E1923" s="11">
        <v>8.5369996730000004</v>
      </c>
      <c r="F1923" s="2">
        <v>8.5369996730000004</v>
      </c>
      <c r="G1923" s="2" t="s">
        <v>3473</v>
      </c>
      <c r="H1923" s="2" t="s">
        <v>3474</v>
      </c>
      <c r="I1923" s="2" t="s">
        <v>11</v>
      </c>
      <c r="J1923" s="13">
        <v>1</v>
      </c>
    </row>
    <row r="1924" spans="1:10" x14ac:dyDescent="0.35">
      <c r="A1924" s="2">
        <v>1300</v>
      </c>
      <c r="B1924" s="11">
        <v>2</v>
      </c>
      <c r="C1924" s="11">
        <v>2</v>
      </c>
      <c r="D1924" s="11">
        <v>16.13000035</v>
      </c>
      <c r="E1924" s="11">
        <v>16.13000035</v>
      </c>
      <c r="F1924" s="2">
        <v>16.13000035</v>
      </c>
      <c r="G1924" s="2" t="s">
        <v>3475</v>
      </c>
      <c r="H1924" s="2" t="s">
        <v>3476</v>
      </c>
      <c r="I1924" s="2" t="s">
        <v>11</v>
      </c>
      <c r="J1924" s="13">
        <v>1</v>
      </c>
    </row>
    <row r="1925" spans="1:10" x14ac:dyDescent="0.35">
      <c r="A1925" s="2">
        <v>1300</v>
      </c>
      <c r="B1925" s="11">
        <v>0</v>
      </c>
      <c r="C1925" s="11">
        <v>2</v>
      </c>
      <c r="D1925" s="11">
        <v>16.13000035</v>
      </c>
      <c r="E1925" s="11">
        <v>16.13000035</v>
      </c>
      <c r="F1925" s="2">
        <v>16.13000035</v>
      </c>
      <c r="G1925" s="2" t="s">
        <v>3477</v>
      </c>
      <c r="H1925" s="2" t="s">
        <v>3476</v>
      </c>
      <c r="I1925" s="2" t="s">
        <v>11</v>
      </c>
      <c r="J1925" s="13">
        <v>1</v>
      </c>
    </row>
    <row r="1926" spans="1:10" x14ac:dyDescent="0.35">
      <c r="A1926" s="2">
        <v>1301</v>
      </c>
      <c r="B1926" s="11">
        <v>2</v>
      </c>
      <c r="C1926" s="11">
        <v>2</v>
      </c>
      <c r="D1926" s="11">
        <v>8.5409998890000001</v>
      </c>
      <c r="E1926" s="11">
        <v>8.5409998890000001</v>
      </c>
      <c r="F1926" s="2">
        <v>8.5409998890000001</v>
      </c>
      <c r="G1926" s="2" t="s">
        <v>3478</v>
      </c>
      <c r="H1926" s="2" t="s">
        <v>3479</v>
      </c>
      <c r="I1926" s="2" t="s">
        <v>11</v>
      </c>
      <c r="J1926" s="13">
        <v>1</v>
      </c>
    </row>
    <row r="1927" spans="1:10" x14ac:dyDescent="0.35">
      <c r="A1927" s="2">
        <v>1302</v>
      </c>
      <c r="B1927" s="11">
        <v>2</v>
      </c>
      <c r="C1927" s="11">
        <v>2</v>
      </c>
      <c r="D1927" s="11">
        <v>18.45999956</v>
      </c>
      <c r="E1927" s="11">
        <v>18.45999956</v>
      </c>
      <c r="F1927" s="2">
        <v>18.45999956</v>
      </c>
      <c r="G1927" s="2" t="s">
        <v>3480</v>
      </c>
      <c r="H1927" s="2" t="s">
        <v>3481</v>
      </c>
      <c r="I1927" s="2" t="s">
        <v>11</v>
      </c>
      <c r="J1927" s="13">
        <v>1</v>
      </c>
    </row>
    <row r="1928" spans="1:10" x14ac:dyDescent="0.35">
      <c r="A1928" s="2">
        <v>1302</v>
      </c>
      <c r="B1928" s="11">
        <v>0</v>
      </c>
      <c r="C1928" s="11">
        <v>2</v>
      </c>
      <c r="D1928" s="11">
        <v>18.45999956</v>
      </c>
      <c r="E1928" s="11">
        <v>18.45999956</v>
      </c>
      <c r="F1928" s="2">
        <v>18.45999956</v>
      </c>
      <c r="G1928" s="2" t="s">
        <v>3482</v>
      </c>
      <c r="H1928" s="2" t="s">
        <v>3483</v>
      </c>
      <c r="I1928" s="2" t="s">
        <v>11</v>
      </c>
      <c r="J1928" s="13">
        <v>1</v>
      </c>
    </row>
    <row r="1929" spans="1:10" x14ac:dyDescent="0.35">
      <c r="A1929" s="2">
        <v>1302</v>
      </c>
      <c r="B1929" s="11">
        <v>0</v>
      </c>
      <c r="C1929" s="11">
        <v>2</v>
      </c>
      <c r="D1929" s="11">
        <v>18.45999956</v>
      </c>
      <c r="E1929" s="11">
        <v>18.45999956</v>
      </c>
      <c r="F1929" s="2">
        <v>18.45999956</v>
      </c>
      <c r="G1929" s="2" t="s">
        <v>3484</v>
      </c>
      <c r="H1929" s="2" t="s">
        <v>3481</v>
      </c>
      <c r="I1929" s="2" t="s">
        <v>11</v>
      </c>
      <c r="J1929" s="13">
        <v>1</v>
      </c>
    </row>
    <row r="1930" spans="1:10" x14ac:dyDescent="0.35">
      <c r="A1930" s="2">
        <v>1302</v>
      </c>
      <c r="B1930" s="11">
        <v>0</v>
      </c>
      <c r="C1930" s="11">
        <v>2</v>
      </c>
      <c r="D1930" s="11">
        <v>18.45999956</v>
      </c>
      <c r="E1930" s="11">
        <v>18.45999956</v>
      </c>
      <c r="F1930" s="2">
        <v>18.45999956</v>
      </c>
      <c r="G1930" s="2" t="s">
        <v>3485</v>
      </c>
      <c r="H1930" s="2" t="s">
        <v>3486</v>
      </c>
      <c r="I1930" s="2" t="s">
        <v>11</v>
      </c>
      <c r="J1930" s="13">
        <v>1</v>
      </c>
    </row>
    <row r="1931" spans="1:10" x14ac:dyDescent="0.35">
      <c r="A1931" s="2">
        <v>1302</v>
      </c>
      <c r="B1931" s="11">
        <v>0</v>
      </c>
      <c r="C1931" s="11">
        <v>2</v>
      </c>
      <c r="D1931" s="11">
        <v>18.45999956</v>
      </c>
      <c r="E1931" s="11">
        <v>18.45999956</v>
      </c>
      <c r="F1931" s="2">
        <v>18.45999956</v>
      </c>
      <c r="G1931" s="2" t="s">
        <v>3487</v>
      </c>
      <c r="H1931" s="2" t="s">
        <v>3486</v>
      </c>
      <c r="I1931" s="2" t="s">
        <v>11</v>
      </c>
      <c r="J1931" s="13">
        <v>1</v>
      </c>
    </row>
    <row r="1932" spans="1:10" x14ac:dyDescent="0.35">
      <c r="A1932" s="2">
        <v>1303</v>
      </c>
      <c r="B1932" s="11">
        <v>2</v>
      </c>
      <c r="C1932" s="11">
        <v>2</v>
      </c>
      <c r="D1932" s="11">
        <v>4.4829998169999996</v>
      </c>
      <c r="E1932" s="11">
        <v>4.4829998169999996</v>
      </c>
      <c r="F1932" s="2">
        <v>4.4829998169999996</v>
      </c>
      <c r="G1932" s="2" t="s">
        <v>3488</v>
      </c>
      <c r="H1932" s="2" t="s">
        <v>3489</v>
      </c>
      <c r="I1932" s="2" t="s">
        <v>11</v>
      </c>
      <c r="J1932" s="13">
        <v>1</v>
      </c>
    </row>
    <row r="1933" spans="1:10" x14ac:dyDescent="0.35">
      <c r="A1933" s="2">
        <v>1304</v>
      </c>
      <c r="B1933" s="11">
        <v>2</v>
      </c>
      <c r="C1933" s="11">
        <v>2</v>
      </c>
      <c r="D1933" s="11">
        <v>12.15000004</v>
      </c>
      <c r="E1933" s="11">
        <v>12.15000004</v>
      </c>
      <c r="F1933" s="2">
        <v>12.15000004</v>
      </c>
      <c r="G1933" s="2" t="s">
        <v>3490</v>
      </c>
      <c r="H1933" s="2" t="s">
        <v>3491</v>
      </c>
      <c r="I1933" s="2" t="s">
        <v>11</v>
      </c>
      <c r="J1933" s="13">
        <v>1</v>
      </c>
    </row>
    <row r="1934" spans="1:10" x14ac:dyDescent="0.35">
      <c r="A1934" s="2">
        <v>1304</v>
      </c>
      <c r="B1934" s="11">
        <v>0</v>
      </c>
      <c r="C1934" s="11">
        <v>2</v>
      </c>
      <c r="D1934" s="11">
        <v>12.15000004</v>
      </c>
      <c r="E1934" s="11">
        <v>12.15000004</v>
      </c>
      <c r="F1934" s="2">
        <v>12.15000004</v>
      </c>
      <c r="G1934" s="2" t="s">
        <v>3492</v>
      </c>
      <c r="H1934" s="2" t="s">
        <v>3491</v>
      </c>
      <c r="I1934" s="2" t="s">
        <v>11</v>
      </c>
      <c r="J1934" s="13">
        <v>1</v>
      </c>
    </row>
    <row r="1935" spans="1:10" x14ac:dyDescent="0.35">
      <c r="A1935" s="2">
        <v>1305</v>
      </c>
      <c r="B1935" s="11">
        <v>2</v>
      </c>
      <c r="C1935" s="11">
        <v>2</v>
      </c>
      <c r="D1935" s="11">
        <v>4.2309999469999999</v>
      </c>
      <c r="E1935" s="11">
        <v>4.2309999469999999</v>
      </c>
      <c r="F1935" s="2">
        <v>4.2309999469999999</v>
      </c>
      <c r="G1935" s="2" t="s">
        <v>3493</v>
      </c>
      <c r="H1935" s="2" t="s">
        <v>3494</v>
      </c>
      <c r="I1935" s="2" t="s">
        <v>11</v>
      </c>
      <c r="J1935" s="13">
        <v>1</v>
      </c>
    </row>
    <row r="1936" spans="1:10" x14ac:dyDescent="0.35">
      <c r="A1936" s="2">
        <v>1305</v>
      </c>
      <c r="B1936" s="11">
        <v>0</v>
      </c>
      <c r="C1936" s="11">
        <v>2</v>
      </c>
      <c r="D1936" s="11">
        <v>4.2149998249999996</v>
      </c>
      <c r="E1936" s="11">
        <v>4.2149998249999996</v>
      </c>
      <c r="F1936" s="2">
        <v>4.2149998249999996</v>
      </c>
      <c r="G1936" s="2" t="s">
        <v>3495</v>
      </c>
      <c r="H1936" s="2" t="s">
        <v>3496</v>
      </c>
      <c r="I1936" s="2" t="s">
        <v>11</v>
      </c>
      <c r="J1936" s="13">
        <v>1</v>
      </c>
    </row>
    <row r="1937" spans="1:10" x14ac:dyDescent="0.35">
      <c r="A1937" s="2">
        <v>1306</v>
      </c>
      <c r="B1937" s="11">
        <v>2</v>
      </c>
      <c r="C1937" s="11">
        <v>2</v>
      </c>
      <c r="D1937" s="11">
        <v>7.432000339</v>
      </c>
      <c r="E1937" s="11">
        <v>7.432000339</v>
      </c>
      <c r="F1937" s="2">
        <v>7.432000339</v>
      </c>
      <c r="G1937" s="2" t="s">
        <v>3497</v>
      </c>
      <c r="H1937" s="2" t="s">
        <v>3498</v>
      </c>
      <c r="I1937" s="2" t="s">
        <v>11</v>
      </c>
      <c r="J1937" s="13">
        <v>1</v>
      </c>
    </row>
    <row r="1938" spans="1:10" x14ac:dyDescent="0.35">
      <c r="A1938" s="2">
        <v>1306</v>
      </c>
      <c r="B1938" s="11">
        <v>0</v>
      </c>
      <c r="C1938" s="11">
        <v>2</v>
      </c>
      <c r="D1938" s="11">
        <v>7.432000339</v>
      </c>
      <c r="E1938" s="11">
        <v>7.432000339</v>
      </c>
      <c r="F1938" s="2">
        <v>7.432000339</v>
      </c>
      <c r="G1938" s="2" t="s">
        <v>3499</v>
      </c>
      <c r="H1938" s="2" t="s">
        <v>3500</v>
      </c>
      <c r="I1938" s="2" t="s">
        <v>11</v>
      </c>
      <c r="J1938" s="13">
        <v>1</v>
      </c>
    </row>
    <row r="1939" spans="1:10" x14ac:dyDescent="0.35">
      <c r="A1939" s="2">
        <v>1306</v>
      </c>
      <c r="B1939" s="11">
        <v>0</v>
      </c>
      <c r="C1939" s="11">
        <v>2</v>
      </c>
      <c r="D1939" s="11">
        <v>9.2440001669999994</v>
      </c>
      <c r="E1939" s="11">
        <v>9.2440001669999994</v>
      </c>
      <c r="F1939" s="2">
        <v>9.2440001669999994</v>
      </c>
      <c r="G1939" s="2" t="s">
        <v>3501</v>
      </c>
      <c r="H1939" s="2" t="s">
        <v>3502</v>
      </c>
      <c r="I1939" s="2" t="s">
        <v>11</v>
      </c>
      <c r="J1939" s="13">
        <v>1</v>
      </c>
    </row>
    <row r="1940" spans="1:10" x14ac:dyDescent="0.35">
      <c r="A1940" s="2">
        <v>1306</v>
      </c>
      <c r="B1940" s="11">
        <v>0</v>
      </c>
      <c r="C1940" s="11">
        <v>2</v>
      </c>
      <c r="D1940" s="11">
        <v>7.432000339</v>
      </c>
      <c r="E1940" s="11">
        <v>7.432000339</v>
      </c>
      <c r="F1940" s="2">
        <v>7.432000339</v>
      </c>
      <c r="G1940" s="2" t="s">
        <v>3503</v>
      </c>
      <c r="H1940" s="2" t="s">
        <v>3504</v>
      </c>
      <c r="I1940" s="2" t="s">
        <v>11</v>
      </c>
      <c r="J1940" s="13">
        <v>1</v>
      </c>
    </row>
    <row r="1941" spans="1:10" x14ac:dyDescent="0.35">
      <c r="A1941" s="2">
        <v>1306</v>
      </c>
      <c r="B1941" s="11">
        <v>0</v>
      </c>
      <c r="C1941" s="11">
        <v>2</v>
      </c>
      <c r="D1941" s="11">
        <v>7.432000339</v>
      </c>
      <c r="E1941" s="11">
        <v>7.432000339</v>
      </c>
      <c r="F1941" s="2">
        <v>7.432000339</v>
      </c>
      <c r="G1941" s="2" t="s">
        <v>3505</v>
      </c>
      <c r="H1941" s="2" t="s">
        <v>3500</v>
      </c>
      <c r="I1941" s="2" t="s">
        <v>11</v>
      </c>
      <c r="J1941" s="13">
        <v>1</v>
      </c>
    </row>
    <row r="1942" spans="1:10" x14ac:dyDescent="0.35">
      <c r="A1942" s="2">
        <v>1306</v>
      </c>
      <c r="B1942" s="11">
        <v>0</v>
      </c>
      <c r="C1942" s="11">
        <v>2</v>
      </c>
      <c r="D1942" s="11">
        <v>7.432000339</v>
      </c>
      <c r="E1942" s="11">
        <v>7.432000339</v>
      </c>
      <c r="F1942" s="2">
        <v>7.432000339</v>
      </c>
      <c r="G1942" s="2" t="s">
        <v>3506</v>
      </c>
      <c r="H1942" s="2" t="s">
        <v>3507</v>
      </c>
      <c r="I1942" s="2" t="s">
        <v>11</v>
      </c>
      <c r="J1942" s="13">
        <v>1</v>
      </c>
    </row>
    <row r="1943" spans="1:10" x14ac:dyDescent="0.35">
      <c r="A1943" s="2">
        <v>1306</v>
      </c>
      <c r="B1943" s="11">
        <v>0</v>
      </c>
      <c r="C1943" s="11">
        <v>2</v>
      </c>
      <c r="D1943" s="11">
        <v>7.432000339</v>
      </c>
      <c r="E1943" s="11">
        <v>7.432000339</v>
      </c>
      <c r="F1943" s="2">
        <v>7.432000339</v>
      </c>
      <c r="G1943" s="2" t="s">
        <v>3508</v>
      </c>
      <c r="H1943" s="2" t="s">
        <v>3500</v>
      </c>
      <c r="I1943" s="2" t="s">
        <v>11</v>
      </c>
      <c r="J1943" s="13">
        <v>1</v>
      </c>
    </row>
    <row r="1944" spans="1:10" x14ac:dyDescent="0.35">
      <c r="A1944" s="2">
        <v>1306</v>
      </c>
      <c r="B1944" s="11">
        <v>0</v>
      </c>
      <c r="C1944" s="11">
        <v>2</v>
      </c>
      <c r="D1944" s="11">
        <v>7.432000339</v>
      </c>
      <c r="E1944" s="11">
        <v>7.432000339</v>
      </c>
      <c r="F1944" s="2">
        <v>7.432000339</v>
      </c>
      <c r="G1944" s="2" t="s">
        <v>3509</v>
      </c>
      <c r="H1944" s="2" t="s">
        <v>3500</v>
      </c>
      <c r="I1944" s="2" t="s">
        <v>11</v>
      </c>
      <c r="J1944" s="13">
        <v>1</v>
      </c>
    </row>
    <row r="1945" spans="1:10" x14ac:dyDescent="0.35">
      <c r="A1945" s="2">
        <v>1306</v>
      </c>
      <c r="B1945" s="11">
        <v>0</v>
      </c>
      <c r="C1945" s="11">
        <v>2</v>
      </c>
      <c r="D1945" s="11">
        <v>7.432000339</v>
      </c>
      <c r="E1945" s="11">
        <v>7.432000339</v>
      </c>
      <c r="F1945" s="2">
        <v>7.432000339</v>
      </c>
      <c r="G1945" s="2" t="s">
        <v>3510</v>
      </c>
      <c r="H1945" s="2" t="s">
        <v>3500</v>
      </c>
      <c r="I1945" s="2" t="s">
        <v>11</v>
      </c>
      <c r="J1945" s="13">
        <v>1</v>
      </c>
    </row>
    <row r="1946" spans="1:10" x14ac:dyDescent="0.35">
      <c r="A1946" s="2">
        <v>1306</v>
      </c>
      <c r="B1946" s="11">
        <v>0</v>
      </c>
      <c r="C1946" s="11">
        <v>2</v>
      </c>
      <c r="D1946" s="11">
        <v>7.432000339</v>
      </c>
      <c r="E1946" s="11">
        <v>7.432000339</v>
      </c>
      <c r="F1946" s="2">
        <v>7.432000339</v>
      </c>
      <c r="G1946" s="2" t="s">
        <v>3511</v>
      </c>
      <c r="H1946" s="2" t="s">
        <v>3500</v>
      </c>
      <c r="I1946" s="2" t="s">
        <v>11</v>
      </c>
      <c r="J1946" s="13">
        <v>1</v>
      </c>
    </row>
    <row r="1947" spans="1:10" x14ac:dyDescent="0.35">
      <c r="A1947" s="2">
        <v>1306</v>
      </c>
      <c r="B1947" s="11">
        <v>0</v>
      </c>
      <c r="C1947" s="11">
        <v>2</v>
      </c>
      <c r="D1947" s="11">
        <v>7.432000339</v>
      </c>
      <c r="E1947" s="11">
        <v>7.432000339</v>
      </c>
      <c r="F1947" s="2">
        <v>7.432000339</v>
      </c>
      <c r="G1947" s="2" t="s">
        <v>3512</v>
      </c>
      <c r="H1947" s="2" t="s">
        <v>3500</v>
      </c>
      <c r="I1947" s="2" t="s">
        <v>11</v>
      </c>
      <c r="J1947" s="13">
        <v>1</v>
      </c>
    </row>
    <row r="1948" spans="1:10" x14ac:dyDescent="0.35">
      <c r="A1948" s="2">
        <v>1306</v>
      </c>
      <c r="B1948" s="11">
        <v>0</v>
      </c>
      <c r="C1948" s="11">
        <v>2</v>
      </c>
      <c r="D1948" s="11">
        <v>7.432000339</v>
      </c>
      <c r="E1948" s="11">
        <v>7.432000339</v>
      </c>
      <c r="F1948" s="2">
        <v>7.432000339</v>
      </c>
      <c r="G1948" s="2" t="s">
        <v>3513</v>
      </c>
      <c r="H1948" s="2" t="s">
        <v>3500</v>
      </c>
      <c r="I1948" s="2" t="s">
        <v>11</v>
      </c>
      <c r="J1948" s="13">
        <v>1</v>
      </c>
    </row>
    <row r="1949" spans="1:10" x14ac:dyDescent="0.35">
      <c r="A1949" s="2">
        <v>1307</v>
      </c>
      <c r="B1949" s="11">
        <v>2</v>
      </c>
      <c r="C1949" s="11">
        <v>2</v>
      </c>
      <c r="D1949" s="11">
        <v>9.4339996579999994</v>
      </c>
      <c r="E1949" s="11">
        <v>9.4339996579999994</v>
      </c>
      <c r="F1949" s="2">
        <v>9.4339996579999994</v>
      </c>
      <c r="G1949" s="2" t="s">
        <v>3514</v>
      </c>
      <c r="H1949" s="2" t="s">
        <v>3515</v>
      </c>
      <c r="I1949" s="2" t="s">
        <v>11</v>
      </c>
      <c r="J1949" s="13">
        <v>1</v>
      </c>
    </row>
    <row r="1950" spans="1:10" x14ac:dyDescent="0.35">
      <c r="A1950" s="2">
        <v>1307</v>
      </c>
      <c r="B1950" s="11">
        <v>0</v>
      </c>
      <c r="C1950" s="11">
        <v>2</v>
      </c>
      <c r="D1950" s="11">
        <v>9.4339996579999994</v>
      </c>
      <c r="E1950" s="11">
        <v>9.4339996579999994</v>
      </c>
      <c r="F1950" s="2">
        <v>9.4339996579999994</v>
      </c>
      <c r="G1950" s="2" t="s">
        <v>3516</v>
      </c>
      <c r="H1950" s="2" t="s">
        <v>3515</v>
      </c>
      <c r="I1950" s="2" t="s">
        <v>11</v>
      </c>
      <c r="J1950" s="13">
        <v>1</v>
      </c>
    </row>
    <row r="1951" spans="1:10" x14ac:dyDescent="0.35">
      <c r="A1951" s="2">
        <v>1308</v>
      </c>
      <c r="B1951" s="11">
        <v>2</v>
      </c>
      <c r="C1951" s="11">
        <v>2</v>
      </c>
      <c r="D1951" s="11">
        <v>2.2089999169999999</v>
      </c>
      <c r="E1951" s="11">
        <v>2.2089999169999999</v>
      </c>
      <c r="F1951" s="2">
        <v>2.2089999169999999</v>
      </c>
      <c r="G1951" s="2" t="s">
        <v>3517</v>
      </c>
      <c r="H1951" s="2" t="s">
        <v>3518</v>
      </c>
      <c r="I1951" s="2" t="s">
        <v>11</v>
      </c>
      <c r="J1951" s="13">
        <v>1</v>
      </c>
    </row>
    <row r="1952" spans="1:10" x14ac:dyDescent="0.35">
      <c r="A1952" s="2">
        <v>1308</v>
      </c>
      <c r="B1952" s="11">
        <v>0</v>
      </c>
      <c r="C1952" s="11">
        <v>2</v>
      </c>
      <c r="D1952" s="11">
        <v>2.2089999169999999</v>
      </c>
      <c r="E1952" s="11">
        <v>2.2089999169999999</v>
      </c>
      <c r="F1952" s="2">
        <v>2.2089999169999999</v>
      </c>
      <c r="G1952" s="2" t="s">
        <v>3519</v>
      </c>
      <c r="H1952" s="2" t="s">
        <v>3518</v>
      </c>
      <c r="I1952" s="2" t="s">
        <v>11</v>
      </c>
      <c r="J1952" s="13">
        <v>1</v>
      </c>
    </row>
    <row r="1953" spans="1:10" x14ac:dyDescent="0.35">
      <c r="A1953" s="2">
        <v>1309</v>
      </c>
      <c r="B1953" s="11">
        <v>2</v>
      </c>
      <c r="C1953" s="11">
        <v>2</v>
      </c>
      <c r="D1953" s="11">
        <v>12.5</v>
      </c>
      <c r="E1953" s="11">
        <v>12.5</v>
      </c>
      <c r="F1953" s="2">
        <v>12.5</v>
      </c>
      <c r="G1953" s="2" t="s">
        <v>3520</v>
      </c>
      <c r="H1953" s="2" t="s">
        <v>3521</v>
      </c>
      <c r="I1953" s="2" t="s">
        <v>11</v>
      </c>
      <c r="J1953" s="13">
        <v>1</v>
      </c>
    </row>
    <row r="1954" spans="1:10" x14ac:dyDescent="0.35">
      <c r="A1954" s="2">
        <v>1310</v>
      </c>
      <c r="B1954" s="11">
        <v>2</v>
      </c>
      <c r="C1954" s="11">
        <v>2</v>
      </c>
      <c r="D1954" s="11">
        <v>2.2430000830000001</v>
      </c>
      <c r="E1954" s="11">
        <v>2.2430000830000001</v>
      </c>
      <c r="F1954" s="2">
        <v>2.2430000830000001</v>
      </c>
      <c r="G1954" s="2" t="s">
        <v>3522</v>
      </c>
      <c r="H1954" s="2" t="s">
        <v>3523</v>
      </c>
      <c r="I1954" s="2" t="s">
        <v>11</v>
      </c>
      <c r="J1954" s="13">
        <v>1</v>
      </c>
    </row>
    <row r="1955" spans="1:10" x14ac:dyDescent="0.35">
      <c r="A1955" s="2">
        <v>1310</v>
      </c>
      <c r="B1955" s="11">
        <v>0</v>
      </c>
      <c r="C1955" s="11">
        <v>2</v>
      </c>
      <c r="D1955" s="11">
        <v>2.2430000830000001</v>
      </c>
      <c r="E1955" s="11">
        <v>2.2430000830000001</v>
      </c>
      <c r="F1955" s="2">
        <v>2.2430000830000001</v>
      </c>
      <c r="G1955" s="2" t="s">
        <v>3524</v>
      </c>
      <c r="H1955" s="2" t="s">
        <v>3523</v>
      </c>
      <c r="I1955" s="2" t="s">
        <v>11</v>
      </c>
      <c r="J1955" s="13">
        <v>1</v>
      </c>
    </row>
    <row r="1956" spans="1:10" x14ac:dyDescent="0.35">
      <c r="A1956" s="2">
        <v>1310</v>
      </c>
      <c r="B1956" s="11">
        <v>0</v>
      </c>
      <c r="C1956" s="11">
        <v>2</v>
      </c>
      <c r="D1956" s="11">
        <v>1.8629999829999999</v>
      </c>
      <c r="E1956" s="11">
        <v>1.8629999829999999</v>
      </c>
      <c r="F1956" s="2">
        <v>1.8629999829999999</v>
      </c>
      <c r="G1956" s="2" t="s">
        <v>3525</v>
      </c>
      <c r="H1956" s="2" t="s">
        <v>3526</v>
      </c>
      <c r="I1956" s="2" t="s">
        <v>11</v>
      </c>
      <c r="J1956" s="13">
        <v>1</v>
      </c>
    </row>
    <row r="1957" spans="1:10" x14ac:dyDescent="0.35">
      <c r="A1957" s="2">
        <v>1311</v>
      </c>
      <c r="B1957" s="11">
        <v>2</v>
      </c>
      <c r="C1957" s="11">
        <v>2</v>
      </c>
      <c r="D1957" s="11">
        <v>4.1919998820000002</v>
      </c>
      <c r="E1957" s="11">
        <v>4.1919998820000002</v>
      </c>
      <c r="F1957" s="2">
        <v>4.1919998820000002</v>
      </c>
      <c r="G1957" s="2" t="s">
        <v>3527</v>
      </c>
      <c r="H1957" s="2" t="s">
        <v>3528</v>
      </c>
      <c r="I1957" s="2" t="s">
        <v>11</v>
      </c>
      <c r="J1957" s="13">
        <v>1</v>
      </c>
    </row>
    <row r="1958" spans="1:10" x14ac:dyDescent="0.35">
      <c r="A1958" s="2">
        <v>1311</v>
      </c>
      <c r="B1958" s="11">
        <v>0</v>
      </c>
      <c r="C1958" s="11">
        <v>2</v>
      </c>
      <c r="D1958" s="11">
        <v>3.7229999899999999</v>
      </c>
      <c r="E1958" s="11">
        <v>3.7229999899999999</v>
      </c>
      <c r="F1958" s="2">
        <v>3.7229999899999999</v>
      </c>
      <c r="G1958" s="2" t="s">
        <v>3529</v>
      </c>
      <c r="H1958" s="2" t="s">
        <v>2047</v>
      </c>
      <c r="I1958" s="2" t="s">
        <v>11</v>
      </c>
      <c r="J1958" s="13">
        <v>1</v>
      </c>
    </row>
    <row r="1959" spans="1:10" x14ac:dyDescent="0.35">
      <c r="A1959" s="2">
        <v>1312</v>
      </c>
      <c r="B1959" s="11">
        <v>2</v>
      </c>
      <c r="C1959" s="11">
        <v>2</v>
      </c>
      <c r="D1959" s="11">
        <v>4.2550001289999999</v>
      </c>
      <c r="E1959" s="11">
        <v>4.2550001289999999</v>
      </c>
      <c r="F1959" s="2">
        <v>4.2550001289999999</v>
      </c>
      <c r="G1959" s="2" t="s">
        <v>3530</v>
      </c>
      <c r="H1959" s="2" t="s">
        <v>3531</v>
      </c>
      <c r="I1959" s="2" t="s">
        <v>11</v>
      </c>
      <c r="J1959" s="13">
        <v>1</v>
      </c>
    </row>
    <row r="1960" spans="1:10" x14ac:dyDescent="0.35">
      <c r="A1960" s="2">
        <v>1312</v>
      </c>
      <c r="B1960" s="11">
        <v>0</v>
      </c>
      <c r="C1960" s="11">
        <v>2</v>
      </c>
      <c r="D1960" s="11">
        <v>4.2550001289999999</v>
      </c>
      <c r="E1960" s="11">
        <v>4.2550001289999999</v>
      </c>
      <c r="F1960" s="2">
        <v>4.2550001289999999</v>
      </c>
      <c r="G1960" s="2" t="s">
        <v>3532</v>
      </c>
      <c r="H1960" s="2" t="s">
        <v>3531</v>
      </c>
      <c r="I1960" s="2" t="s">
        <v>11</v>
      </c>
      <c r="J1960" s="13">
        <v>1</v>
      </c>
    </row>
    <row r="1961" spans="1:10" x14ac:dyDescent="0.35">
      <c r="A1961" s="2">
        <v>1313</v>
      </c>
      <c r="B1961" s="11">
        <v>2</v>
      </c>
      <c r="C1961" s="11">
        <v>2</v>
      </c>
      <c r="D1961" s="11">
        <v>3.5640001300000002</v>
      </c>
      <c r="E1961" s="11">
        <v>3.5640001300000002</v>
      </c>
      <c r="F1961" s="2">
        <v>3.5640001300000002</v>
      </c>
      <c r="G1961" s="2" t="s">
        <v>3533</v>
      </c>
      <c r="H1961" s="2" t="s">
        <v>3534</v>
      </c>
      <c r="I1961" s="2" t="s">
        <v>11</v>
      </c>
      <c r="J1961" s="13">
        <v>1</v>
      </c>
    </row>
    <row r="1962" spans="1:10" x14ac:dyDescent="0.35">
      <c r="A1962" s="2">
        <v>1314</v>
      </c>
      <c r="B1962" s="11">
        <v>2</v>
      </c>
      <c r="C1962" s="11">
        <v>2</v>
      </c>
      <c r="D1962" s="11">
        <v>5.415000021</v>
      </c>
      <c r="E1962" s="11">
        <v>5.415000021</v>
      </c>
      <c r="F1962" s="2">
        <v>5.415000021</v>
      </c>
      <c r="G1962" s="2" t="s">
        <v>3535</v>
      </c>
      <c r="H1962" s="2" t="s">
        <v>3536</v>
      </c>
      <c r="I1962" s="2" t="s">
        <v>11</v>
      </c>
      <c r="J1962" s="13">
        <v>1</v>
      </c>
    </row>
    <row r="1963" spans="1:10" x14ac:dyDescent="0.35">
      <c r="A1963" s="2">
        <v>1315</v>
      </c>
      <c r="B1963" s="11">
        <v>2</v>
      </c>
      <c r="C1963" s="11">
        <v>2</v>
      </c>
      <c r="D1963" s="11">
        <v>0.90539995600000001</v>
      </c>
      <c r="E1963" s="11">
        <v>0.90539995600000001</v>
      </c>
      <c r="F1963" s="2">
        <v>0.90539995600000001</v>
      </c>
      <c r="G1963" s="2" t="s">
        <v>3537</v>
      </c>
      <c r="H1963" s="2" t="s">
        <v>3538</v>
      </c>
      <c r="I1963" s="2" t="s">
        <v>11</v>
      </c>
      <c r="J1963" s="13">
        <v>1</v>
      </c>
    </row>
    <row r="1964" spans="1:10" x14ac:dyDescent="0.35">
      <c r="A1964" s="2">
        <v>1316</v>
      </c>
      <c r="B1964" s="11">
        <v>2</v>
      </c>
      <c r="C1964" s="11">
        <v>2</v>
      </c>
      <c r="D1964" s="11">
        <v>14.010000229999999</v>
      </c>
      <c r="E1964" s="11">
        <v>14.010000229999999</v>
      </c>
      <c r="F1964" s="2">
        <v>14.010000229999999</v>
      </c>
      <c r="G1964" s="2" t="s">
        <v>3539</v>
      </c>
      <c r="H1964" s="2" t="s">
        <v>3540</v>
      </c>
      <c r="I1964" s="2" t="s">
        <v>11</v>
      </c>
      <c r="J1964" s="13">
        <v>1</v>
      </c>
    </row>
    <row r="1965" spans="1:10" x14ac:dyDescent="0.35">
      <c r="A1965" s="2">
        <v>1316</v>
      </c>
      <c r="B1965" s="11">
        <v>0</v>
      </c>
      <c r="C1965" s="11">
        <v>2</v>
      </c>
      <c r="D1965" s="11">
        <v>19.64000016</v>
      </c>
      <c r="E1965" s="11">
        <v>19.64000016</v>
      </c>
      <c r="F1965" s="2">
        <v>19.64000016</v>
      </c>
      <c r="G1965" s="2" t="s">
        <v>3541</v>
      </c>
      <c r="H1965" s="2" t="s">
        <v>3540</v>
      </c>
      <c r="I1965" s="2" t="s">
        <v>11</v>
      </c>
      <c r="J1965" s="13">
        <v>1</v>
      </c>
    </row>
    <row r="1966" spans="1:10" x14ac:dyDescent="0.35">
      <c r="A1966" s="2">
        <v>1317</v>
      </c>
      <c r="B1966" s="11">
        <v>2</v>
      </c>
      <c r="C1966" s="11">
        <v>2</v>
      </c>
      <c r="D1966" s="11">
        <v>2.2129999470000001</v>
      </c>
      <c r="E1966" s="11">
        <v>2.2129999470000001</v>
      </c>
      <c r="F1966" s="2">
        <v>2.2129999470000001</v>
      </c>
      <c r="G1966" s="2" t="s">
        <v>3542</v>
      </c>
      <c r="H1966" s="2" t="s">
        <v>3543</v>
      </c>
      <c r="I1966" s="2" t="s">
        <v>11</v>
      </c>
      <c r="J1966" s="13">
        <v>1</v>
      </c>
    </row>
    <row r="1967" spans="1:10" x14ac:dyDescent="0.35">
      <c r="A1967" s="2">
        <v>1317</v>
      </c>
      <c r="B1967" s="11">
        <v>0</v>
      </c>
      <c r="C1967" s="11">
        <v>2</v>
      </c>
      <c r="D1967" s="11">
        <v>2.1360000600000002</v>
      </c>
      <c r="E1967" s="11">
        <v>2.1360000600000002</v>
      </c>
      <c r="F1967" s="2">
        <v>2.1360000600000002</v>
      </c>
      <c r="G1967" s="2" t="s">
        <v>3544</v>
      </c>
      <c r="H1967" s="2" t="s">
        <v>3545</v>
      </c>
      <c r="I1967" s="2" t="s">
        <v>11</v>
      </c>
      <c r="J1967" s="13">
        <v>1</v>
      </c>
    </row>
    <row r="1968" spans="1:10" x14ac:dyDescent="0.35">
      <c r="A1968" s="2">
        <v>1317</v>
      </c>
      <c r="B1968" s="11">
        <v>0</v>
      </c>
      <c r="C1968" s="11">
        <v>2</v>
      </c>
      <c r="D1968" s="11">
        <v>2.1320000289999999</v>
      </c>
      <c r="E1968" s="11">
        <v>2.1320000289999999</v>
      </c>
      <c r="F1968" s="2">
        <v>2.1320000289999999</v>
      </c>
      <c r="G1968" s="2" t="s">
        <v>3546</v>
      </c>
      <c r="H1968" s="2" t="s">
        <v>3547</v>
      </c>
      <c r="I1968" s="2" t="s">
        <v>11</v>
      </c>
      <c r="J1968" s="13">
        <v>1</v>
      </c>
    </row>
    <row r="1969" spans="1:10" x14ac:dyDescent="0.35">
      <c r="A1969" s="2">
        <v>1318</v>
      </c>
      <c r="B1969" s="11">
        <v>2</v>
      </c>
      <c r="C1969" s="11">
        <v>2</v>
      </c>
      <c r="D1969" s="11">
        <v>1.9079999999999999</v>
      </c>
      <c r="E1969" s="11">
        <v>1.9079999999999999</v>
      </c>
      <c r="F1969" s="2">
        <v>1.9079999999999999</v>
      </c>
      <c r="G1969" s="2" t="s">
        <v>3548</v>
      </c>
      <c r="H1969" s="2" t="s">
        <v>3549</v>
      </c>
      <c r="I1969" s="2" t="s">
        <v>11</v>
      </c>
      <c r="J1969" s="13">
        <v>1</v>
      </c>
    </row>
    <row r="1970" spans="1:10" x14ac:dyDescent="0.35">
      <c r="A1970" s="2">
        <v>1319</v>
      </c>
      <c r="B1970" s="11">
        <v>2</v>
      </c>
      <c r="C1970" s="11">
        <v>2</v>
      </c>
      <c r="D1970" s="11">
        <v>1.427000016</v>
      </c>
      <c r="E1970" s="11">
        <v>1.427000016</v>
      </c>
      <c r="F1970" s="2">
        <v>1.427000016</v>
      </c>
      <c r="G1970" s="2" t="s">
        <v>3550</v>
      </c>
      <c r="H1970" s="2" t="s">
        <v>3551</v>
      </c>
      <c r="I1970" s="2" t="s">
        <v>11</v>
      </c>
      <c r="J1970" s="13">
        <v>1</v>
      </c>
    </row>
    <row r="1971" spans="1:10" x14ac:dyDescent="0.35">
      <c r="A1971" s="2">
        <v>1319</v>
      </c>
      <c r="B1971" s="11">
        <v>0</v>
      </c>
      <c r="C1971" s="11">
        <v>2</v>
      </c>
      <c r="D1971" s="11">
        <v>0.97780004099999995</v>
      </c>
      <c r="E1971" s="11">
        <v>0.97780004099999995</v>
      </c>
      <c r="F1971" s="2">
        <v>0.97780004099999995</v>
      </c>
      <c r="G1971" s="2" t="s">
        <v>3552</v>
      </c>
      <c r="H1971" s="2" t="s">
        <v>3553</v>
      </c>
      <c r="I1971" s="2" t="s">
        <v>11</v>
      </c>
      <c r="J1971" s="13">
        <v>1</v>
      </c>
    </row>
    <row r="1972" spans="1:10" x14ac:dyDescent="0.35">
      <c r="A1972" s="2">
        <v>1319</v>
      </c>
      <c r="B1972" s="11">
        <v>0</v>
      </c>
      <c r="C1972" s="11">
        <v>2</v>
      </c>
      <c r="D1972" s="11">
        <v>0.97780004099999995</v>
      </c>
      <c r="E1972" s="11">
        <v>0.97780004099999995</v>
      </c>
      <c r="F1972" s="2">
        <v>0.97780004099999995</v>
      </c>
      <c r="G1972" s="2" t="s">
        <v>3554</v>
      </c>
      <c r="H1972" s="2" t="s">
        <v>3553</v>
      </c>
      <c r="I1972" s="2" t="s">
        <v>11</v>
      </c>
      <c r="J1972" s="13">
        <v>1</v>
      </c>
    </row>
    <row r="1973" spans="1:10" x14ac:dyDescent="0.35">
      <c r="A1973" s="2">
        <v>1319</v>
      </c>
      <c r="B1973" s="11">
        <v>0</v>
      </c>
      <c r="C1973" s="11">
        <v>2</v>
      </c>
      <c r="D1973" s="11">
        <v>0.97780004099999995</v>
      </c>
      <c r="E1973" s="11">
        <v>0.97780004099999995</v>
      </c>
      <c r="F1973" s="2">
        <v>0.97780004099999995</v>
      </c>
      <c r="G1973" s="2" t="s">
        <v>3555</v>
      </c>
      <c r="H1973" s="2" t="s">
        <v>3553</v>
      </c>
      <c r="I1973" s="2" t="s">
        <v>11</v>
      </c>
      <c r="J1973" s="13">
        <v>1</v>
      </c>
    </row>
    <row r="1974" spans="1:10" x14ac:dyDescent="0.35">
      <c r="A1974" s="2">
        <v>1320</v>
      </c>
      <c r="B1974" s="11">
        <v>2</v>
      </c>
      <c r="C1974" s="11">
        <v>2</v>
      </c>
      <c r="D1974" s="11">
        <v>7.1070000530000002</v>
      </c>
      <c r="E1974" s="11">
        <v>7.1070000530000002</v>
      </c>
      <c r="F1974" s="2">
        <v>7.1070000530000002</v>
      </c>
      <c r="G1974" s="2" t="s">
        <v>3556</v>
      </c>
      <c r="H1974" s="2" t="s">
        <v>3557</v>
      </c>
      <c r="I1974" s="2" t="s">
        <v>11</v>
      </c>
      <c r="J1974" s="13">
        <v>1</v>
      </c>
    </row>
    <row r="1975" spans="1:10" x14ac:dyDescent="0.35">
      <c r="A1975" s="2">
        <v>1321</v>
      </c>
      <c r="B1975" s="11">
        <v>2</v>
      </c>
      <c r="C1975" s="11">
        <v>2</v>
      </c>
      <c r="D1975" s="11">
        <v>2.8359999880000002</v>
      </c>
      <c r="E1975" s="11">
        <v>2.8359999880000002</v>
      </c>
      <c r="F1975" s="2">
        <v>2.8359999880000002</v>
      </c>
      <c r="G1975" s="2" t="s">
        <v>3558</v>
      </c>
      <c r="H1975" s="2" t="s">
        <v>3559</v>
      </c>
      <c r="I1975" s="2" t="s">
        <v>11</v>
      </c>
      <c r="J1975" s="13">
        <v>1</v>
      </c>
    </row>
    <row r="1976" spans="1:10" x14ac:dyDescent="0.35">
      <c r="A1976" s="2">
        <v>1321</v>
      </c>
      <c r="B1976" s="11">
        <v>0</v>
      </c>
      <c r="C1976" s="11">
        <v>2</v>
      </c>
      <c r="D1976" s="11">
        <v>2.7119999749999999</v>
      </c>
      <c r="E1976" s="11">
        <v>2.7119999749999999</v>
      </c>
      <c r="F1976" s="2">
        <v>2.7119999749999999</v>
      </c>
      <c r="G1976" s="2" t="s">
        <v>3560</v>
      </c>
      <c r="H1976" s="2" t="s">
        <v>3561</v>
      </c>
      <c r="I1976" s="2" t="s">
        <v>11</v>
      </c>
      <c r="J1976" s="13">
        <v>1</v>
      </c>
    </row>
    <row r="1977" spans="1:10" x14ac:dyDescent="0.35">
      <c r="A1977" s="2">
        <v>1322</v>
      </c>
      <c r="B1977" s="11">
        <v>2</v>
      </c>
      <c r="C1977" s="11">
        <v>2</v>
      </c>
      <c r="D1977" s="11">
        <v>5.4999999700000002</v>
      </c>
      <c r="E1977" s="11">
        <v>5.4999999700000002</v>
      </c>
      <c r="F1977" s="2">
        <v>5.4999999700000002</v>
      </c>
      <c r="G1977" s="2" t="s">
        <v>3562</v>
      </c>
      <c r="H1977" s="2" t="s">
        <v>3563</v>
      </c>
      <c r="I1977" s="2" t="s">
        <v>11</v>
      </c>
      <c r="J1977" s="13">
        <v>1</v>
      </c>
    </row>
    <row r="1978" spans="1:10" x14ac:dyDescent="0.35">
      <c r="A1978" s="2">
        <v>1323</v>
      </c>
      <c r="B1978" s="11">
        <v>2</v>
      </c>
      <c r="C1978" s="11">
        <v>2</v>
      </c>
      <c r="D1978" s="11">
        <v>5.5080000309999999</v>
      </c>
      <c r="E1978" s="11">
        <v>5.5080000309999999</v>
      </c>
      <c r="F1978" s="2">
        <v>5.5080000309999999</v>
      </c>
      <c r="G1978" s="2" t="s">
        <v>3564</v>
      </c>
      <c r="H1978" s="2" t="s">
        <v>3565</v>
      </c>
      <c r="I1978" s="2" t="s">
        <v>11</v>
      </c>
      <c r="J1978" s="13">
        <v>1</v>
      </c>
    </row>
    <row r="1979" spans="1:10" x14ac:dyDescent="0.35">
      <c r="A1979" s="2">
        <v>1323</v>
      </c>
      <c r="B1979" s="11">
        <v>0</v>
      </c>
      <c r="C1979" s="11">
        <v>2</v>
      </c>
      <c r="D1979" s="11">
        <v>5.4850000889999997</v>
      </c>
      <c r="E1979" s="11">
        <v>5.4850000889999997</v>
      </c>
      <c r="F1979" s="2">
        <v>5.4850000889999997</v>
      </c>
      <c r="G1979" s="2" t="s">
        <v>3566</v>
      </c>
      <c r="H1979" s="2" t="s">
        <v>3567</v>
      </c>
      <c r="I1979" s="2" t="s">
        <v>11</v>
      </c>
      <c r="J1979" s="13">
        <v>1</v>
      </c>
    </row>
    <row r="1980" spans="1:10" x14ac:dyDescent="0.35">
      <c r="A1980" s="2">
        <v>1324</v>
      </c>
      <c r="B1980" s="11">
        <v>2</v>
      </c>
      <c r="C1980" s="11">
        <v>2</v>
      </c>
      <c r="D1980" s="11">
        <v>1.025999989</v>
      </c>
      <c r="E1980" s="11">
        <v>1.025999989</v>
      </c>
      <c r="F1980" s="2">
        <v>1.025999989</v>
      </c>
      <c r="G1980" s="2" t="s">
        <v>3568</v>
      </c>
      <c r="H1980" s="2" t="s">
        <v>3569</v>
      </c>
      <c r="I1980" s="2" t="s">
        <v>11</v>
      </c>
      <c r="J1980" s="13">
        <v>1</v>
      </c>
    </row>
    <row r="1981" spans="1:10" x14ac:dyDescent="0.35">
      <c r="A1981" s="2">
        <v>1325</v>
      </c>
      <c r="B1981" s="11">
        <v>2</v>
      </c>
      <c r="C1981" s="11">
        <v>2</v>
      </c>
      <c r="D1981" s="11">
        <v>8.6419999599999997</v>
      </c>
      <c r="E1981" s="11">
        <v>8.6419999599999997</v>
      </c>
      <c r="F1981" s="2">
        <v>8.6419999599999997</v>
      </c>
      <c r="G1981" s="2" t="s">
        <v>3570</v>
      </c>
      <c r="H1981" s="2" t="s">
        <v>3571</v>
      </c>
      <c r="I1981" s="2" t="s">
        <v>11</v>
      </c>
      <c r="J1981" s="13">
        <v>1</v>
      </c>
    </row>
    <row r="1982" spans="1:10" x14ac:dyDescent="0.35">
      <c r="A1982" s="2">
        <v>1326</v>
      </c>
      <c r="B1982" s="11">
        <v>2</v>
      </c>
      <c r="C1982" s="11">
        <v>2</v>
      </c>
      <c r="D1982" s="11">
        <v>7.9829998309999999</v>
      </c>
      <c r="E1982" s="11">
        <v>7.9829998309999999</v>
      </c>
      <c r="F1982" s="2">
        <v>7.9829998309999999</v>
      </c>
      <c r="G1982" s="2" t="s">
        <v>3572</v>
      </c>
      <c r="H1982" s="2" t="s">
        <v>3573</v>
      </c>
      <c r="I1982" s="2" t="s">
        <v>11</v>
      </c>
      <c r="J1982" s="13">
        <v>1</v>
      </c>
    </row>
    <row r="1983" spans="1:10" x14ac:dyDescent="0.35">
      <c r="A1983" s="2">
        <v>1327</v>
      </c>
      <c r="B1983" s="11">
        <v>2</v>
      </c>
      <c r="C1983" s="11">
        <v>2</v>
      </c>
      <c r="D1983" s="11">
        <v>1.7610000450000001</v>
      </c>
      <c r="E1983" s="11">
        <v>1.7610000450000001</v>
      </c>
      <c r="F1983" s="2">
        <v>1.7610000450000001</v>
      </c>
      <c r="G1983" s="2" t="s">
        <v>3574</v>
      </c>
      <c r="H1983" s="2" t="s">
        <v>3575</v>
      </c>
      <c r="I1983" s="2" t="s">
        <v>11</v>
      </c>
      <c r="J1983" s="13">
        <v>1</v>
      </c>
    </row>
    <row r="1984" spans="1:10" x14ac:dyDescent="0.35">
      <c r="A1984" s="2">
        <v>1328</v>
      </c>
      <c r="B1984" s="11">
        <v>2</v>
      </c>
      <c r="C1984" s="11">
        <v>2</v>
      </c>
      <c r="D1984" s="11">
        <v>12.06</v>
      </c>
      <c r="E1984" s="11">
        <v>12.06</v>
      </c>
      <c r="F1984" s="2">
        <v>12.06</v>
      </c>
      <c r="G1984" s="2" t="s">
        <v>3576</v>
      </c>
      <c r="H1984" s="2" t="s">
        <v>3577</v>
      </c>
      <c r="I1984" s="2" t="s">
        <v>11</v>
      </c>
      <c r="J1984" s="13">
        <v>1</v>
      </c>
    </row>
    <row r="1985" spans="1:10" x14ac:dyDescent="0.35">
      <c r="A1985" s="2">
        <v>1329</v>
      </c>
      <c r="B1985" s="11">
        <v>2</v>
      </c>
      <c r="C1985" s="11">
        <v>2</v>
      </c>
      <c r="D1985" s="11">
        <v>14.40999955</v>
      </c>
      <c r="E1985" s="11">
        <v>14.40999955</v>
      </c>
      <c r="F1985" s="2">
        <v>14.40999955</v>
      </c>
      <c r="G1985" s="2" t="s">
        <v>3578</v>
      </c>
      <c r="H1985" s="2" t="s">
        <v>3579</v>
      </c>
      <c r="I1985" s="2" t="s">
        <v>11</v>
      </c>
      <c r="J1985" s="13">
        <v>1</v>
      </c>
    </row>
    <row r="1986" spans="1:10" x14ac:dyDescent="0.35">
      <c r="A1986" s="2">
        <v>1329</v>
      </c>
      <c r="B1986" s="11">
        <v>0</v>
      </c>
      <c r="C1986" s="11">
        <v>2</v>
      </c>
      <c r="D1986" s="11">
        <v>14.40999955</v>
      </c>
      <c r="E1986" s="11">
        <v>14.40999955</v>
      </c>
      <c r="F1986" s="2">
        <v>14.40999955</v>
      </c>
      <c r="G1986" s="2" t="s">
        <v>3580</v>
      </c>
      <c r="H1986" s="2" t="s">
        <v>3579</v>
      </c>
      <c r="I1986" s="2" t="s">
        <v>11</v>
      </c>
      <c r="J1986" s="13">
        <v>1</v>
      </c>
    </row>
    <row r="1987" spans="1:10" x14ac:dyDescent="0.35">
      <c r="A1987" s="2">
        <v>1330</v>
      </c>
      <c r="B1987" s="11">
        <v>2</v>
      </c>
      <c r="C1987" s="11">
        <v>2</v>
      </c>
      <c r="D1987" s="11">
        <v>3.9439998570000001</v>
      </c>
      <c r="E1987" s="11">
        <v>3.9439998570000001</v>
      </c>
      <c r="F1987" s="2">
        <v>3.9439998570000001</v>
      </c>
      <c r="G1987" s="2" t="s">
        <v>3581</v>
      </c>
      <c r="H1987" s="2" t="s">
        <v>3582</v>
      </c>
      <c r="I1987" s="2" t="s">
        <v>11</v>
      </c>
      <c r="J1987" s="13">
        <v>1</v>
      </c>
    </row>
    <row r="1988" spans="1:10" x14ac:dyDescent="0.35">
      <c r="A1988" s="2">
        <v>1331</v>
      </c>
      <c r="B1988" s="11">
        <v>2</v>
      </c>
      <c r="C1988" s="11">
        <v>2</v>
      </c>
      <c r="D1988" s="11">
        <v>7.9649999740000004</v>
      </c>
      <c r="E1988" s="11">
        <v>7.9649999740000004</v>
      </c>
      <c r="F1988" s="2">
        <v>7.9649999740000004</v>
      </c>
      <c r="G1988" s="2" t="s">
        <v>3583</v>
      </c>
      <c r="H1988" s="2" t="s">
        <v>3584</v>
      </c>
      <c r="I1988" s="2" t="s">
        <v>11</v>
      </c>
      <c r="J1988" s="13">
        <v>1</v>
      </c>
    </row>
    <row r="1989" spans="1:10" x14ac:dyDescent="0.35">
      <c r="A1989" s="2">
        <v>1331</v>
      </c>
      <c r="B1989" s="11">
        <v>0</v>
      </c>
      <c r="C1989" s="11">
        <v>2</v>
      </c>
      <c r="D1989" s="11">
        <v>7.258000225</v>
      </c>
      <c r="E1989" s="11">
        <v>7.258000225</v>
      </c>
      <c r="F1989" s="2">
        <v>7.258000225</v>
      </c>
      <c r="G1989" s="2" t="s">
        <v>3585</v>
      </c>
      <c r="H1989" s="2" t="s">
        <v>3586</v>
      </c>
      <c r="I1989" s="2" t="s">
        <v>11</v>
      </c>
      <c r="J1989" s="13">
        <v>1</v>
      </c>
    </row>
    <row r="1990" spans="1:10" x14ac:dyDescent="0.35">
      <c r="A1990" s="2">
        <v>1332</v>
      </c>
      <c r="B1990" s="11">
        <v>2</v>
      </c>
      <c r="C1990" s="11">
        <v>2</v>
      </c>
      <c r="D1990" s="11">
        <v>6.4520001410000001</v>
      </c>
      <c r="E1990" s="11">
        <v>6.4520001410000001</v>
      </c>
      <c r="F1990" s="2">
        <v>6.4520001410000001</v>
      </c>
      <c r="G1990" s="2" t="s">
        <v>3587</v>
      </c>
      <c r="H1990" s="2" t="s">
        <v>3588</v>
      </c>
      <c r="I1990" s="2" t="s">
        <v>11</v>
      </c>
      <c r="J1990" s="13">
        <v>1</v>
      </c>
    </row>
    <row r="1991" spans="1:10" x14ac:dyDescent="0.35">
      <c r="A1991" s="2">
        <v>1333</v>
      </c>
      <c r="B1991" s="11">
        <v>2</v>
      </c>
      <c r="C1991" s="11">
        <v>2</v>
      </c>
      <c r="D1991" s="11">
        <v>9.1499999170000006</v>
      </c>
      <c r="E1991" s="11">
        <v>9.1499999170000006</v>
      </c>
      <c r="F1991" s="2">
        <v>9.1499999170000006</v>
      </c>
      <c r="G1991" s="2" t="s">
        <v>3589</v>
      </c>
      <c r="H1991" s="2" t="s">
        <v>3590</v>
      </c>
      <c r="I1991" s="2" t="s">
        <v>11</v>
      </c>
      <c r="J1991" s="13">
        <v>1</v>
      </c>
    </row>
    <row r="1992" spans="1:10" x14ac:dyDescent="0.35">
      <c r="A1992" s="2">
        <v>1334</v>
      </c>
      <c r="B1992" s="11">
        <v>2</v>
      </c>
      <c r="C1992" s="11">
        <v>2</v>
      </c>
      <c r="D1992" s="11">
        <v>14.370000360000001</v>
      </c>
      <c r="E1992" s="11">
        <v>14.370000360000001</v>
      </c>
      <c r="F1992" s="2">
        <v>14.370000360000001</v>
      </c>
      <c r="G1992" s="2" t="s">
        <v>3591</v>
      </c>
      <c r="H1992" s="2" t="s">
        <v>3592</v>
      </c>
      <c r="I1992" s="2" t="s">
        <v>11</v>
      </c>
      <c r="J1992" s="13">
        <v>1</v>
      </c>
    </row>
    <row r="1993" spans="1:10" x14ac:dyDescent="0.35">
      <c r="A1993" s="2">
        <v>1335</v>
      </c>
      <c r="B1993" s="11">
        <v>2</v>
      </c>
      <c r="C1993" s="11">
        <v>2</v>
      </c>
      <c r="D1993" s="11">
        <v>5.8820001780000002</v>
      </c>
      <c r="E1993" s="11">
        <v>5.8820001780000002</v>
      </c>
      <c r="F1993" s="2">
        <v>5.8820001780000002</v>
      </c>
      <c r="G1993" s="2" t="s">
        <v>3593</v>
      </c>
      <c r="H1993" s="2" t="s">
        <v>910</v>
      </c>
      <c r="I1993" s="2" t="s">
        <v>11</v>
      </c>
      <c r="J1993" s="13">
        <v>1</v>
      </c>
    </row>
    <row r="1994" spans="1:10" x14ac:dyDescent="0.35">
      <c r="A1994" s="2">
        <v>1336</v>
      </c>
      <c r="B1994" s="11">
        <v>2</v>
      </c>
      <c r="C1994" s="11">
        <v>2</v>
      </c>
      <c r="D1994" s="11">
        <v>17.389999329999998</v>
      </c>
      <c r="E1994" s="11">
        <v>17.389999329999998</v>
      </c>
      <c r="F1994" s="2">
        <v>17.389999329999998</v>
      </c>
      <c r="G1994" s="2" t="s">
        <v>3594</v>
      </c>
      <c r="H1994" s="2" t="s">
        <v>3595</v>
      </c>
      <c r="I1994" s="2" t="s">
        <v>11</v>
      </c>
      <c r="J1994" s="13">
        <v>1</v>
      </c>
    </row>
    <row r="1995" spans="1:10" x14ac:dyDescent="0.35">
      <c r="A1995" s="2">
        <v>1336</v>
      </c>
      <c r="B1995" s="11">
        <v>0</v>
      </c>
      <c r="C1995" s="11">
        <v>2</v>
      </c>
      <c r="D1995" s="11">
        <v>17.389999329999998</v>
      </c>
      <c r="E1995" s="11">
        <v>17.389999329999998</v>
      </c>
      <c r="F1995" s="2">
        <v>17.389999329999998</v>
      </c>
      <c r="G1995" s="2" t="s">
        <v>3596</v>
      </c>
      <c r="H1995" s="2" t="s">
        <v>3597</v>
      </c>
      <c r="I1995" s="2" t="s">
        <v>11</v>
      </c>
      <c r="J1995" s="13">
        <v>1</v>
      </c>
    </row>
    <row r="1996" spans="1:10" x14ac:dyDescent="0.35">
      <c r="A1996" s="2">
        <v>1336</v>
      </c>
      <c r="B1996" s="11">
        <v>0</v>
      </c>
      <c r="C1996" s="11">
        <v>2</v>
      </c>
      <c r="D1996" s="11">
        <v>17.389999329999998</v>
      </c>
      <c r="E1996" s="11">
        <v>17.389999329999998</v>
      </c>
      <c r="F1996" s="2">
        <v>17.389999329999998</v>
      </c>
      <c r="G1996" s="2" t="s">
        <v>3598</v>
      </c>
      <c r="H1996" s="2" t="s">
        <v>3595</v>
      </c>
      <c r="I1996" s="2" t="s">
        <v>11</v>
      </c>
      <c r="J1996" s="13">
        <v>1</v>
      </c>
    </row>
    <row r="1997" spans="1:10" x14ac:dyDescent="0.35">
      <c r="A1997" s="2">
        <v>1337</v>
      </c>
      <c r="B1997" s="11">
        <v>2</v>
      </c>
      <c r="C1997" s="11">
        <v>2</v>
      </c>
      <c r="D1997" s="11">
        <v>0.98519995800000004</v>
      </c>
      <c r="E1997" s="11">
        <v>0.98519995800000004</v>
      </c>
      <c r="F1997" s="2">
        <v>0.98519995800000004</v>
      </c>
      <c r="G1997" s="2" t="s">
        <v>3599</v>
      </c>
      <c r="H1997" s="2" t="s">
        <v>3600</v>
      </c>
      <c r="I1997" s="2" t="s">
        <v>11</v>
      </c>
      <c r="J1997" s="13">
        <v>1</v>
      </c>
    </row>
    <row r="1998" spans="1:10" x14ac:dyDescent="0.35">
      <c r="A1998" s="2">
        <v>1337</v>
      </c>
      <c r="B1998" s="11">
        <v>0</v>
      </c>
      <c r="C1998" s="11">
        <v>2</v>
      </c>
      <c r="D1998" s="11">
        <v>0.98519995800000004</v>
      </c>
      <c r="E1998" s="11">
        <v>0.98519995800000004</v>
      </c>
      <c r="F1998" s="2">
        <v>0.98519995800000004</v>
      </c>
      <c r="G1998" s="2" t="s">
        <v>3601</v>
      </c>
      <c r="H1998" s="2" t="s">
        <v>3600</v>
      </c>
      <c r="I1998" s="2" t="s">
        <v>11</v>
      </c>
      <c r="J1998" s="13">
        <v>1</v>
      </c>
    </row>
    <row r="1999" spans="1:10" x14ac:dyDescent="0.35">
      <c r="A1999" s="2">
        <v>1338</v>
      </c>
      <c r="B1999" s="11">
        <v>2</v>
      </c>
      <c r="C1999" s="11">
        <v>2</v>
      </c>
      <c r="D1999" s="11">
        <v>12.960000340000001</v>
      </c>
      <c r="E1999" s="11">
        <v>12.960000340000001</v>
      </c>
      <c r="F1999" s="2">
        <v>12.960000340000001</v>
      </c>
      <c r="G1999" s="2" t="s">
        <v>3602</v>
      </c>
      <c r="H1999" s="2" t="s">
        <v>3603</v>
      </c>
      <c r="I1999" s="2" t="s">
        <v>11</v>
      </c>
      <c r="J1999" s="13">
        <v>1</v>
      </c>
    </row>
    <row r="2000" spans="1:10" x14ac:dyDescent="0.35">
      <c r="A2000" s="2">
        <v>1339</v>
      </c>
      <c r="B2000" s="11">
        <v>2</v>
      </c>
      <c r="C2000" s="11">
        <v>2</v>
      </c>
      <c r="D2000" s="11">
        <v>7.759000361</v>
      </c>
      <c r="E2000" s="11">
        <v>7.759000361</v>
      </c>
      <c r="F2000" s="2">
        <v>7.759000361</v>
      </c>
      <c r="G2000" s="2" t="s">
        <v>3604</v>
      </c>
      <c r="H2000" s="2" t="s">
        <v>3605</v>
      </c>
      <c r="I2000" s="2" t="s">
        <v>11</v>
      </c>
      <c r="J2000" s="13">
        <v>1</v>
      </c>
    </row>
    <row r="2001" spans="1:10" x14ac:dyDescent="0.35">
      <c r="A2001" s="2">
        <v>1340</v>
      </c>
      <c r="B2001" s="11">
        <v>2</v>
      </c>
      <c r="C2001" s="11">
        <v>2</v>
      </c>
      <c r="D2001" s="11">
        <v>1.398999989</v>
      </c>
      <c r="E2001" s="11">
        <v>1.398999989</v>
      </c>
      <c r="F2001" s="2">
        <v>1.398999989</v>
      </c>
      <c r="G2001" s="2" t="s">
        <v>3606</v>
      </c>
      <c r="H2001" s="2" t="s">
        <v>3607</v>
      </c>
      <c r="I2001" s="2" t="s">
        <v>11</v>
      </c>
      <c r="J2001" s="13">
        <v>1</v>
      </c>
    </row>
    <row r="2002" spans="1:10" x14ac:dyDescent="0.35">
      <c r="A2002" s="2">
        <v>1341</v>
      </c>
      <c r="B2002" s="11">
        <v>2</v>
      </c>
      <c r="C2002" s="11">
        <v>2</v>
      </c>
      <c r="D2002" s="11">
        <v>9.3220002950000005</v>
      </c>
      <c r="E2002" s="11">
        <v>9.3220002950000005</v>
      </c>
      <c r="F2002" s="2">
        <v>9.3220002950000005</v>
      </c>
      <c r="G2002" s="2" t="s">
        <v>3608</v>
      </c>
      <c r="H2002" s="2" t="s">
        <v>3609</v>
      </c>
      <c r="I2002" s="2" t="s">
        <v>11</v>
      </c>
      <c r="J2002" s="13">
        <v>1</v>
      </c>
    </row>
    <row r="2003" spans="1:10" x14ac:dyDescent="0.35">
      <c r="A2003" s="2">
        <v>1342</v>
      </c>
      <c r="B2003" s="11">
        <v>2</v>
      </c>
      <c r="C2003" s="11">
        <v>2</v>
      </c>
      <c r="D2003" s="11">
        <v>3.333000094</v>
      </c>
      <c r="E2003" s="11">
        <v>3.333000094</v>
      </c>
      <c r="F2003" s="2">
        <v>3.333000094</v>
      </c>
      <c r="G2003" s="2" t="s">
        <v>3610</v>
      </c>
      <c r="H2003" s="2" t="s">
        <v>3611</v>
      </c>
      <c r="I2003" s="2" t="s">
        <v>11</v>
      </c>
      <c r="J2003" s="13">
        <v>1</v>
      </c>
    </row>
    <row r="2004" spans="1:10" x14ac:dyDescent="0.35">
      <c r="A2004" s="2">
        <v>1343</v>
      </c>
      <c r="B2004" s="11">
        <v>2</v>
      </c>
      <c r="C2004" s="11">
        <v>2</v>
      </c>
      <c r="D2004" s="11">
        <v>3.5989999770000001</v>
      </c>
      <c r="E2004" s="11">
        <v>3.5989999770000001</v>
      </c>
      <c r="F2004" s="2">
        <v>3.5989999770000001</v>
      </c>
      <c r="G2004" s="2" t="s">
        <v>3612</v>
      </c>
      <c r="H2004" s="2" t="s">
        <v>3613</v>
      </c>
      <c r="I2004" s="2" t="s">
        <v>11</v>
      </c>
      <c r="J2004" s="13">
        <v>1</v>
      </c>
    </row>
    <row r="2005" spans="1:10" x14ac:dyDescent="0.35">
      <c r="A2005" s="2">
        <v>1344</v>
      </c>
      <c r="B2005" s="11">
        <v>2</v>
      </c>
      <c r="C2005" s="11">
        <v>2</v>
      </c>
      <c r="D2005" s="11">
        <v>9.9239997570000007</v>
      </c>
      <c r="E2005" s="11">
        <v>9.9239997570000007</v>
      </c>
      <c r="F2005" s="2">
        <v>9.9239997570000007</v>
      </c>
      <c r="G2005" s="2" t="s">
        <v>3614</v>
      </c>
      <c r="H2005" s="2" t="s">
        <v>3615</v>
      </c>
      <c r="I2005" s="2" t="s">
        <v>11</v>
      </c>
      <c r="J2005" s="13">
        <v>1</v>
      </c>
    </row>
    <row r="2006" spans="1:10" x14ac:dyDescent="0.35">
      <c r="A2006" s="2">
        <v>1344</v>
      </c>
      <c r="B2006" s="11">
        <v>0</v>
      </c>
      <c r="C2006" s="11">
        <v>2</v>
      </c>
      <c r="D2006" s="11">
        <v>9.9239997570000007</v>
      </c>
      <c r="E2006" s="11">
        <v>9.9239997570000007</v>
      </c>
      <c r="F2006" s="2">
        <v>9.9239997570000007</v>
      </c>
      <c r="G2006" s="2" t="s">
        <v>3616</v>
      </c>
      <c r="H2006" s="2" t="s">
        <v>3617</v>
      </c>
      <c r="I2006" s="2" t="s">
        <v>11</v>
      </c>
      <c r="J2006" s="13">
        <v>1</v>
      </c>
    </row>
    <row r="2007" spans="1:10" x14ac:dyDescent="0.35">
      <c r="A2007" s="2">
        <v>1344</v>
      </c>
      <c r="B2007" s="11">
        <v>0</v>
      </c>
      <c r="C2007" s="11">
        <v>2</v>
      </c>
      <c r="D2007" s="11">
        <v>9.9239997570000007</v>
      </c>
      <c r="E2007" s="11">
        <v>9.9239997570000007</v>
      </c>
      <c r="F2007" s="2">
        <v>9.9239997570000007</v>
      </c>
      <c r="G2007" s="2" t="s">
        <v>3618</v>
      </c>
      <c r="H2007" s="2" t="s">
        <v>3617</v>
      </c>
      <c r="I2007" s="2" t="s">
        <v>11</v>
      </c>
      <c r="J2007" s="13">
        <v>1</v>
      </c>
    </row>
    <row r="2008" spans="1:10" x14ac:dyDescent="0.35">
      <c r="A2008" s="2">
        <v>1345</v>
      </c>
      <c r="B2008" s="11">
        <v>2</v>
      </c>
      <c r="C2008" s="11">
        <v>2</v>
      </c>
      <c r="D2008" s="11">
        <v>6.4709998669999997</v>
      </c>
      <c r="E2008" s="11">
        <v>6.4709998669999997</v>
      </c>
      <c r="F2008" s="2">
        <v>6.4709998669999997</v>
      </c>
      <c r="G2008" s="2" t="s">
        <v>3619</v>
      </c>
      <c r="H2008" s="2" t="s">
        <v>3620</v>
      </c>
      <c r="I2008" s="2" t="s">
        <v>11</v>
      </c>
      <c r="J2008" s="13">
        <v>1</v>
      </c>
    </row>
    <row r="2009" spans="1:10" x14ac:dyDescent="0.35">
      <c r="A2009" s="2">
        <v>1346</v>
      </c>
      <c r="B2009" s="11">
        <v>2</v>
      </c>
      <c r="C2009" s="11">
        <v>2</v>
      </c>
      <c r="D2009" s="11">
        <v>5.6740000840000002</v>
      </c>
      <c r="E2009" s="11">
        <v>5.6740000840000002</v>
      </c>
      <c r="F2009" s="2">
        <v>5.6740000840000002</v>
      </c>
      <c r="G2009" s="2" t="s">
        <v>3621</v>
      </c>
      <c r="H2009" s="2" t="s">
        <v>3622</v>
      </c>
      <c r="I2009" s="2" t="s">
        <v>11</v>
      </c>
      <c r="J2009" s="13">
        <v>1</v>
      </c>
    </row>
    <row r="2010" spans="1:10" x14ac:dyDescent="0.35">
      <c r="A2010" s="2">
        <v>1346</v>
      </c>
      <c r="B2010" s="11">
        <v>0</v>
      </c>
      <c r="C2010" s="11">
        <v>2</v>
      </c>
      <c r="D2010" s="11">
        <v>5.6740000840000002</v>
      </c>
      <c r="E2010" s="11">
        <v>5.6740000840000002</v>
      </c>
      <c r="F2010" s="2">
        <v>5.6740000840000002</v>
      </c>
      <c r="G2010" s="2" t="s">
        <v>3623</v>
      </c>
      <c r="H2010" s="2" t="s">
        <v>3624</v>
      </c>
      <c r="I2010" s="2" t="s">
        <v>11</v>
      </c>
      <c r="J2010" s="13">
        <v>1</v>
      </c>
    </row>
    <row r="2011" spans="1:10" x14ac:dyDescent="0.35">
      <c r="A2011" s="2">
        <v>1347</v>
      </c>
      <c r="B2011" s="11">
        <v>2</v>
      </c>
      <c r="C2011" s="11">
        <v>2</v>
      </c>
      <c r="D2011" s="11">
        <v>2.1959999579999998</v>
      </c>
      <c r="E2011" s="11">
        <v>2.1959999579999998</v>
      </c>
      <c r="F2011" s="2">
        <v>2.1959999579999998</v>
      </c>
      <c r="G2011" s="2" t="s">
        <v>3625</v>
      </c>
      <c r="H2011" s="2" t="s">
        <v>3626</v>
      </c>
      <c r="I2011" s="2" t="s">
        <v>11</v>
      </c>
      <c r="J2011" s="13">
        <v>1</v>
      </c>
    </row>
    <row r="2012" spans="1:10" x14ac:dyDescent="0.35">
      <c r="A2012" s="2">
        <v>1347</v>
      </c>
      <c r="B2012" s="11">
        <v>0</v>
      </c>
      <c r="C2012" s="11">
        <v>2</v>
      </c>
      <c r="D2012" s="11">
        <v>2.170000039</v>
      </c>
      <c r="E2012" s="11">
        <v>2.170000039</v>
      </c>
      <c r="F2012" s="2">
        <v>2.170000039</v>
      </c>
      <c r="G2012" s="2" t="s">
        <v>3627</v>
      </c>
      <c r="H2012" s="2" t="s">
        <v>3628</v>
      </c>
      <c r="I2012" s="2" t="s">
        <v>11</v>
      </c>
      <c r="J2012" s="13">
        <v>1</v>
      </c>
    </row>
    <row r="2013" spans="1:10" x14ac:dyDescent="0.35">
      <c r="A2013" s="2">
        <v>1348</v>
      </c>
      <c r="B2013" s="11">
        <v>2</v>
      </c>
      <c r="C2013" s="11">
        <v>2</v>
      </c>
      <c r="D2013" s="11">
        <v>4.9300000070000003</v>
      </c>
      <c r="E2013" s="11">
        <v>4.9300000070000003</v>
      </c>
      <c r="F2013" s="2">
        <v>4.9300000070000003</v>
      </c>
      <c r="G2013" s="2" t="s">
        <v>3629</v>
      </c>
      <c r="H2013" s="2" t="s">
        <v>3630</v>
      </c>
      <c r="I2013" s="2" t="s">
        <v>11</v>
      </c>
      <c r="J2013" s="13">
        <v>1</v>
      </c>
    </row>
    <row r="2014" spans="1:10" x14ac:dyDescent="0.35">
      <c r="A2014" s="2">
        <v>1349</v>
      </c>
      <c r="B2014" s="11">
        <v>2</v>
      </c>
      <c r="C2014" s="11">
        <v>2</v>
      </c>
      <c r="D2014" s="11">
        <v>20.409999790000001</v>
      </c>
      <c r="E2014" s="11">
        <v>20.409999790000001</v>
      </c>
      <c r="F2014" s="2">
        <v>20.409999790000001</v>
      </c>
      <c r="G2014" s="2" t="s">
        <v>3631</v>
      </c>
      <c r="H2014" s="2" t="s">
        <v>3632</v>
      </c>
      <c r="I2014" s="2" t="s">
        <v>11</v>
      </c>
      <c r="J2014" s="13">
        <v>1</v>
      </c>
    </row>
    <row r="2015" spans="1:10" x14ac:dyDescent="0.35">
      <c r="A2015" s="2">
        <v>1350</v>
      </c>
      <c r="B2015" s="11">
        <v>2</v>
      </c>
      <c r="C2015" s="11">
        <v>2</v>
      </c>
      <c r="D2015" s="11">
        <v>2.7459999549999998</v>
      </c>
      <c r="E2015" s="11">
        <v>2.7459999549999998</v>
      </c>
      <c r="F2015" s="2">
        <v>2.7459999549999998</v>
      </c>
      <c r="G2015" s="2" t="s">
        <v>3633</v>
      </c>
      <c r="H2015" s="2" t="s">
        <v>3634</v>
      </c>
      <c r="I2015" s="2" t="s">
        <v>11</v>
      </c>
      <c r="J2015" s="13">
        <v>1</v>
      </c>
    </row>
    <row r="2016" spans="1:10" x14ac:dyDescent="0.35">
      <c r="A2016" s="2">
        <v>1351</v>
      </c>
      <c r="B2016" s="11">
        <v>2</v>
      </c>
      <c r="C2016" s="11">
        <v>2</v>
      </c>
      <c r="D2016" s="11">
        <v>3.765999898</v>
      </c>
      <c r="E2016" s="11">
        <v>3.765999898</v>
      </c>
      <c r="F2016" s="2">
        <v>3.765999898</v>
      </c>
      <c r="G2016" s="2" t="s">
        <v>3635</v>
      </c>
      <c r="H2016" s="2" t="s">
        <v>3636</v>
      </c>
      <c r="I2016" s="2" t="s">
        <v>11</v>
      </c>
      <c r="J2016" s="13">
        <v>1</v>
      </c>
    </row>
    <row r="2017" spans="1:10" x14ac:dyDescent="0.35">
      <c r="A2017" s="2">
        <v>1352</v>
      </c>
      <c r="B2017" s="11">
        <v>2</v>
      </c>
      <c r="C2017" s="11">
        <v>2</v>
      </c>
      <c r="D2017" s="11">
        <v>10.450000319999999</v>
      </c>
      <c r="E2017" s="11">
        <v>10.450000319999999</v>
      </c>
      <c r="F2017" s="2">
        <v>10.450000319999999</v>
      </c>
      <c r="G2017" s="2" t="s">
        <v>3637</v>
      </c>
      <c r="H2017" s="2" t="s">
        <v>2708</v>
      </c>
      <c r="I2017" s="2" t="s">
        <v>11</v>
      </c>
      <c r="J2017" s="13">
        <v>1</v>
      </c>
    </row>
    <row r="2018" spans="1:10" x14ac:dyDescent="0.35">
      <c r="A2018" s="2">
        <v>1353</v>
      </c>
      <c r="B2018" s="11">
        <v>2</v>
      </c>
      <c r="C2018" s="11">
        <v>2</v>
      </c>
      <c r="D2018" s="11">
        <v>2.5809999559999999</v>
      </c>
      <c r="E2018" s="11">
        <v>2.5809999559999999</v>
      </c>
      <c r="F2018" s="2">
        <v>2.5809999559999999</v>
      </c>
      <c r="G2018" s="2" t="s">
        <v>3638</v>
      </c>
      <c r="H2018" s="2" t="s">
        <v>3639</v>
      </c>
      <c r="I2018" s="2" t="s">
        <v>11</v>
      </c>
      <c r="J2018" s="13">
        <v>1</v>
      </c>
    </row>
    <row r="2019" spans="1:10" x14ac:dyDescent="0.35">
      <c r="A2019" s="2">
        <v>1354</v>
      </c>
      <c r="B2019" s="11">
        <v>2</v>
      </c>
      <c r="C2019" s="11">
        <v>2</v>
      </c>
      <c r="D2019" s="11">
        <v>7.7179998159999998</v>
      </c>
      <c r="E2019" s="11">
        <v>7.7179998159999998</v>
      </c>
      <c r="F2019" s="2">
        <v>7.7179998159999998</v>
      </c>
      <c r="G2019" s="2" t="s">
        <v>3640</v>
      </c>
      <c r="H2019" s="2" t="s">
        <v>3641</v>
      </c>
      <c r="I2019" s="2" t="s">
        <v>11</v>
      </c>
      <c r="J2019" s="13">
        <v>1</v>
      </c>
    </row>
    <row r="2020" spans="1:10" x14ac:dyDescent="0.35">
      <c r="A2020" s="2">
        <v>1355</v>
      </c>
      <c r="B2020" s="11">
        <v>2</v>
      </c>
      <c r="C2020" s="11">
        <v>2</v>
      </c>
      <c r="D2020" s="11">
        <v>7.2650000449999999</v>
      </c>
      <c r="E2020" s="11">
        <v>7.2650000449999999</v>
      </c>
      <c r="F2020" s="2">
        <v>7.2650000449999999</v>
      </c>
      <c r="G2020" s="2" t="s">
        <v>3642</v>
      </c>
      <c r="H2020" s="2" t="s">
        <v>3643</v>
      </c>
      <c r="I2020" s="2" t="s">
        <v>11</v>
      </c>
      <c r="J2020" s="13">
        <v>1</v>
      </c>
    </row>
    <row r="2021" spans="1:10" x14ac:dyDescent="0.35">
      <c r="A2021" s="2">
        <v>1357</v>
      </c>
      <c r="B2021" s="11">
        <v>1.92</v>
      </c>
      <c r="C2021" s="11">
        <v>17.739999999999998</v>
      </c>
      <c r="D2021" s="11">
        <v>50.599998239999998</v>
      </c>
      <c r="E2021" s="11">
        <v>44.980001450000003</v>
      </c>
      <c r="F2021" s="2">
        <v>38.150000570000003</v>
      </c>
      <c r="G2021" s="2" t="s">
        <v>3644</v>
      </c>
      <c r="H2021" s="2" t="s">
        <v>598</v>
      </c>
      <c r="I2021" s="2" t="s">
        <v>11</v>
      </c>
      <c r="J2021" s="13">
        <v>1</v>
      </c>
    </row>
    <row r="2022" spans="1:10" x14ac:dyDescent="0.35">
      <c r="A2022" s="2">
        <v>1358</v>
      </c>
      <c r="B2022" s="11">
        <v>1.92</v>
      </c>
      <c r="C2022" s="11">
        <v>10.3</v>
      </c>
      <c r="D2022" s="11">
        <v>35.850000379999997</v>
      </c>
      <c r="E2022" s="11">
        <v>30.570000409999999</v>
      </c>
      <c r="F2022" s="2">
        <v>27.919998759999999</v>
      </c>
      <c r="G2022" s="2" t="s">
        <v>3645</v>
      </c>
      <c r="H2022" s="2" t="s">
        <v>3646</v>
      </c>
      <c r="I2022" s="2" t="s">
        <v>11</v>
      </c>
      <c r="J2022" s="13">
        <v>1</v>
      </c>
    </row>
    <row r="2023" spans="1:10" x14ac:dyDescent="0.35">
      <c r="A2023" s="2">
        <v>1359</v>
      </c>
      <c r="B2023" s="11">
        <v>1.89</v>
      </c>
      <c r="C2023" s="11">
        <v>9.6999999999999993</v>
      </c>
      <c r="D2023" s="11">
        <v>35.069999099999997</v>
      </c>
      <c r="E2023" s="11">
        <v>35.069999099999997</v>
      </c>
      <c r="F2023" s="2">
        <v>28.909999129999999</v>
      </c>
      <c r="G2023" s="2" t="s">
        <v>3647</v>
      </c>
      <c r="H2023" s="2" t="s">
        <v>3648</v>
      </c>
      <c r="I2023" s="2" t="s">
        <v>11</v>
      </c>
      <c r="J2023" s="13">
        <v>1</v>
      </c>
    </row>
    <row r="2024" spans="1:10" x14ac:dyDescent="0.35">
      <c r="A2024" s="2">
        <v>1360</v>
      </c>
      <c r="B2024" s="11">
        <v>1.89</v>
      </c>
      <c r="C2024" s="11">
        <v>2</v>
      </c>
      <c r="D2024" s="11">
        <v>3.751999885</v>
      </c>
      <c r="E2024" s="11">
        <v>1.6890000549999999</v>
      </c>
      <c r="F2024" s="2">
        <v>1.6890000549999999</v>
      </c>
      <c r="G2024" s="2" t="s">
        <v>3649</v>
      </c>
      <c r="H2024" s="2" t="s">
        <v>3650</v>
      </c>
      <c r="I2024" s="2" t="s">
        <v>11</v>
      </c>
      <c r="J2024" s="13">
        <v>1</v>
      </c>
    </row>
    <row r="2025" spans="1:10" x14ac:dyDescent="0.35">
      <c r="A2025" s="2">
        <v>1361</v>
      </c>
      <c r="B2025" s="11">
        <v>1.89</v>
      </c>
      <c r="C2025" s="11">
        <v>2</v>
      </c>
      <c r="D2025" s="11">
        <v>5.3330000489999998</v>
      </c>
      <c r="E2025" s="11">
        <v>5.3330000489999998</v>
      </c>
      <c r="F2025" s="2">
        <v>5.3330000489999998</v>
      </c>
      <c r="G2025" s="2" t="s">
        <v>3651</v>
      </c>
      <c r="H2025" s="2" t="s">
        <v>3652</v>
      </c>
      <c r="I2025" s="2" t="s">
        <v>11</v>
      </c>
      <c r="J2025" s="13">
        <v>1</v>
      </c>
    </row>
    <row r="2026" spans="1:10" x14ac:dyDescent="0.35">
      <c r="A2026" s="2">
        <v>1361</v>
      </c>
      <c r="B2026" s="11">
        <v>0</v>
      </c>
      <c r="C2026" s="11">
        <v>2</v>
      </c>
      <c r="D2026" s="11">
        <v>5.3330000489999998</v>
      </c>
      <c r="E2026" s="11">
        <v>5.3330000489999998</v>
      </c>
      <c r="F2026" s="2">
        <v>5.3330000489999998</v>
      </c>
      <c r="G2026" s="2" t="s">
        <v>3653</v>
      </c>
      <c r="H2026" s="2" t="s">
        <v>3654</v>
      </c>
      <c r="I2026" s="2" t="s">
        <v>11</v>
      </c>
      <c r="J2026" s="13">
        <v>1</v>
      </c>
    </row>
    <row r="2027" spans="1:10" x14ac:dyDescent="0.35">
      <c r="A2027" s="2">
        <v>1361</v>
      </c>
      <c r="B2027" s="11">
        <v>0</v>
      </c>
      <c r="C2027" s="11">
        <v>2</v>
      </c>
      <c r="D2027" s="11">
        <v>5.3330000489999998</v>
      </c>
      <c r="E2027" s="11">
        <v>5.3330000489999998</v>
      </c>
      <c r="F2027" s="2">
        <v>5.3330000489999998</v>
      </c>
      <c r="G2027" s="2" t="s">
        <v>3655</v>
      </c>
      <c r="H2027" s="2" t="s">
        <v>3656</v>
      </c>
      <c r="I2027" s="2" t="s">
        <v>11</v>
      </c>
      <c r="J2027" s="13">
        <v>1</v>
      </c>
    </row>
    <row r="2028" spans="1:10" x14ac:dyDescent="0.35">
      <c r="A2028" s="2">
        <v>1361</v>
      </c>
      <c r="B2028" s="11">
        <v>0</v>
      </c>
      <c r="C2028" s="11">
        <v>2</v>
      </c>
      <c r="D2028" s="11">
        <v>5.3330000489999998</v>
      </c>
      <c r="E2028" s="11">
        <v>5.3330000489999998</v>
      </c>
      <c r="F2028" s="2">
        <v>5.3330000489999998</v>
      </c>
      <c r="G2028" s="2" t="s">
        <v>3657</v>
      </c>
      <c r="H2028" s="2" t="s">
        <v>3658</v>
      </c>
      <c r="I2028" s="2" t="s">
        <v>11</v>
      </c>
      <c r="J2028" s="13">
        <v>1</v>
      </c>
    </row>
    <row r="2029" spans="1:10" x14ac:dyDescent="0.35">
      <c r="A2029" s="2">
        <v>1362</v>
      </c>
      <c r="B2029" s="11">
        <v>1.89</v>
      </c>
      <c r="C2029" s="11">
        <v>2</v>
      </c>
      <c r="D2029" s="11">
        <v>2.0109999919999999</v>
      </c>
      <c r="E2029" s="11">
        <v>2.0109999919999999</v>
      </c>
      <c r="F2029" s="2">
        <v>2.0109999919999999</v>
      </c>
      <c r="G2029" s="2" t="s">
        <v>3659</v>
      </c>
      <c r="H2029" s="2" t="s">
        <v>3660</v>
      </c>
      <c r="I2029" s="2" t="s">
        <v>11</v>
      </c>
      <c r="J2029" s="13">
        <v>1</v>
      </c>
    </row>
    <row r="2030" spans="1:10" x14ac:dyDescent="0.35">
      <c r="A2030" s="2">
        <v>1363</v>
      </c>
      <c r="B2030" s="11">
        <v>1.88</v>
      </c>
      <c r="C2030" s="11">
        <v>2.11</v>
      </c>
      <c r="D2030" s="11">
        <v>17.58999974</v>
      </c>
      <c r="E2030" s="11">
        <v>12.06</v>
      </c>
      <c r="F2030" s="2">
        <v>12.06</v>
      </c>
      <c r="G2030" s="2" t="s">
        <v>3661</v>
      </c>
      <c r="H2030" s="2" t="s">
        <v>3662</v>
      </c>
      <c r="I2030" s="2" t="s">
        <v>11</v>
      </c>
      <c r="J2030" s="13">
        <v>2</v>
      </c>
    </row>
    <row r="2031" spans="1:10" x14ac:dyDescent="0.35">
      <c r="A2031" s="2">
        <v>1364</v>
      </c>
      <c r="B2031" s="11">
        <v>1.86</v>
      </c>
      <c r="C2031" s="11">
        <v>2.0699999999999998</v>
      </c>
      <c r="D2031" s="11">
        <v>9.7130000590000005</v>
      </c>
      <c r="E2031" s="11">
        <v>6.4020000399999999</v>
      </c>
      <c r="F2031" s="2">
        <v>6.4020000399999999</v>
      </c>
      <c r="G2031" s="2" t="s">
        <v>3663</v>
      </c>
      <c r="H2031" s="2" t="s">
        <v>3664</v>
      </c>
      <c r="I2031" s="2" t="s">
        <v>11</v>
      </c>
      <c r="J2031" s="13">
        <v>1</v>
      </c>
    </row>
    <row r="2032" spans="1:10" x14ac:dyDescent="0.35">
      <c r="A2032" s="2">
        <v>1365</v>
      </c>
      <c r="B2032" s="11">
        <v>1.85</v>
      </c>
      <c r="C2032" s="11">
        <v>7.31</v>
      </c>
      <c r="D2032" s="11">
        <v>36.50000095</v>
      </c>
      <c r="E2032" s="11">
        <v>30.660000440000001</v>
      </c>
      <c r="F2032" s="2">
        <v>30.660000440000001</v>
      </c>
      <c r="G2032" s="2" t="s">
        <v>3665</v>
      </c>
      <c r="H2032" s="2" t="s">
        <v>3666</v>
      </c>
      <c r="I2032" s="2" t="s">
        <v>11</v>
      </c>
      <c r="J2032" s="13">
        <v>1</v>
      </c>
    </row>
    <row r="2033" spans="1:10" x14ac:dyDescent="0.35">
      <c r="A2033" s="2">
        <v>1366</v>
      </c>
      <c r="B2033" s="11">
        <v>1.85</v>
      </c>
      <c r="C2033" s="11">
        <v>2.0499999999999998</v>
      </c>
      <c r="D2033" s="11">
        <v>3.5939998919999998</v>
      </c>
      <c r="E2033" s="11">
        <v>2.5369999929999998</v>
      </c>
      <c r="F2033" s="2">
        <v>2.5369999929999998</v>
      </c>
      <c r="G2033" s="2" t="s">
        <v>3667</v>
      </c>
      <c r="H2033" s="2" t="s">
        <v>3668</v>
      </c>
      <c r="I2033" s="2" t="s">
        <v>11</v>
      </c>
      <c r="J2033" s="13">
        <v>1</v>
      </c>
    </row>
    <row r="2034" spans="1:10" x14ac:dyDescent="0.35">
      <c r="A2034" s="2">
        <v>1367</v>
      </c>
      <c r="B2034" s="11">
        <v>1.83</v>
      </c>
      <c r="C2034" s="11">
        <v>3.74</v>
      </c>
      <c r="D2034" s="11">
        <v>7.5120002030000004</v>
      </c>
      <c r="E2034" s="11">
        <v>7.5120002030000004</v>
      </c>
      <c r="F2034" s="2">
        <v>4.224999994</v>
      </c>
      <c r="G2034" s="2" t="s">
        <v>3669</v>
      </c>
      <c r="H2034" s="2" t="s">
        <v>3670</v>
      </c>
      <c r="I2034" s="2" t="s">
        <v>11</v>
      </c>
      <c r="J2034" s="13">
        <v>1</v>
      </c>
    </row>
    <row r="2035" spans="1:10" x14ac:dyDescent="0.35">
      <c r="A2035" s="2">
        <v>1367</v>
      </c>
      <c r="B2035" s="11">
        <v>0</v>
      </c>
      <c r="C2035" s="11">
        <v>3.74</v>
      </c>
      <c r="D2035" s="11">
        <v>9.222000092</v>
      </c>
      <c r="E2035" s="11">
        <v>9.222000092</v>
      </c>
      <c r="F2035" s="2">
        <v>5.1869999619999998</v>
      </c>
      <c r="G2035" s="2" t="s">
        <v>3671</v>
      </c>
      <c r="H2035" s="2" t="s">
        <v>3672</v>
      </c>
      <c r="I2035" s="2" t="s">
        <v>11</v>
      </c>
      <c r="J2035" s="13">
        <v>1</v>
      </c>
    </row>
    <row r="2036" spans="1:10" x14ac:dyDescent="0.35">
      <c r="A2036" s="2">
        <v>1367</v>
      </c>
      <c r="B2036" s="11">
        <v>0</v>
      </c>
      <c r="C2036" s="11">
        <v>3.74</v>
      </c>
      <c r="D2036" s="11">
        <v>9.222000092</v>
      </c>
      <c r="E2036" s="11">
        <v>9.222000092</v>
      </c>
      <c r="F2036" s="2">
        <v>5.1869999619999998</v>
      </c>
      <c r="G2036" s="2" t="s">
        <v>3673</v>
      </c>
      <c r="H2036" s="2" t="s">
        <v>3672</v>
      </c>
      <c r="I2036" s="2" t="s">
        <v>11</v>
      </c>
      <c r="J2036" s="13">
        <v>1</v>
      </c>
    </row>
    <row r="2037" spans="1:10" x14ac:dyDescent="0.35">
      <c r="A2037" s="2">
        <v>1368</v>
      </c>
      <c r="B2037" s="11">
        <v>1.82</v>
      </c>
      <c r="C2037" s="11">
        <v>1.96</v>
      </c>
      <c r="D2037" s="11">
        <v>2.6280000810000002</v>
      </c>
      <c r="E2037" s="11">
        <v>1.659999974</v>
      </c>
      <c r="F2037" s="2">
        <v>1.659999974</v>
      </c>
      <c r="G2037" s="2" t="s">
        <v>3674</v>
      </c>
      <c r="H2037" s="2" t="s">
        <v>3675</v>
      </c>
      <c r="I2037" s="2" t="s">
        <v>11</v>
      </c>
      <c r="J2037" s="13">
        <v>1</v>
      </c>
    </row>
    <row r="2038" spans="1:10" x14ac:dyDescent="0.35">
      <c r="A2038" s="2">
        <v>1368</v>
      </c>
      <c r="B2038" s="11">
        <v>0</v>
      </c>
      <c r="C2038" s="11">
        <v>1.96</v>
      </c>
      <c r="D2038" s="11">
        <v>2.6280000810000002</v>
      </c>
      <c r="E2038" s="11">
        <v>1.659999974</v>
      </c>
      <c r="F2038" s="2">
        <v>1.659999974</v>
      </c>
      <c r="G2038" s="2" t="s">
        <v>3676</v>
      </c>
      <c r="H2038" s="2" t="s">
        <v>3675</v>
      </c>
      <c r="I2038" s="2" t="s">
        <v>11</v>
      </c>
      <c r="J2038" s="13">
        <v>1</v>
      </c>
    </row>
    <row r="2039" spans="1:10" x14ac:dyDescent="0.35">
      <c r="A2039" s="2">
        <v>1368</v>
      </c>
      <c r="B2039" s="11">
        <v>0</v>
      </c>
      <c r="C2039" s="11">
        <v>1.96</v>
      </c>
      <c r="D2039" s="11">
        <v>2.6280000810000002</v>
      </c>
      <c r="E2039" s="11">
        <v>1.659999974</v>
      </c>
      <c r="F2039" s="2">
        <v>1.659999974</v>
      </c>
      <c r="G2039" s="2" t="s">
        <v>3677</v>
      </c>
      <c r="H2039" s="2" t="s">
        <v>3675</v>
      </c>
      <c r="I2039" s="2" t="s">
        <v>11</v>
      </c>
      <c r="J2039" s="13">
        <v>1</v>
      </c>
    </row>
    <row r="2040" spans="1:10" x14ac:dyDescent="0.35">
      <c r="A2040" s="2">
        <v>1369</v>
      </c>
      <c r="B2040" s="11">
        <v>1.8</v>
      </c>
      <c r="C2040" s="11">
        <v>2.89</v>
      </c>
      <c r="D2040" s="11">
        <v>27.77999938</v>
      </c>
      <c r="E2040" s="11">
        <v>27.77999938</v>
      </c>
      <c r="F2040" s="2">
        <v>27.77999938</v>
      </c>
      <c r="G2040" s="2" t="s">
        <v>3678</v>
      </c>
      <c r="H2040" s="2" t="s">
        <v>3679</v>
      </c>
      <c r="I2040" s="2" t="s">
        <v>11</v>
      </c>
      <c r="J2040" s="13">
        <v>1</v>
      </c>
    </row>
    <row r="2041" spans="1:10" x14ac:dyDescent="0.35">
      <c r="A2041" s="2">
        <v>1370</v>
      </c>
      <c r="B2041" s="11">
        <v>1.8</v>
      </c>
      <c r="C2041" s="11">
        <v>2.0099999999999998</v>
      </c>
      <c r="D2041" s="11">
        <v>6.2830001119999999</v>
      </c>
      <c r="E2041" s="11">
        <v>6.2830001119999999</v>
      </c>
      <c r="F2041" s="2">
        <v>3.664999828</v>
      </c>
      <c r="G2041" s="2" t="s">
        <v>3680</v>
      </c>
      <c r="H2041" s="2" t="s">
        <v>3681</v>
      </c>
      <c r="I2041" s="2" t="s">
        <v>11</v>
      </c>
      <c r="J2041" s="13">
        <v>1</v>
      </c>
    </row>
    <row r="2042" spans="1:10" x14ac:dyDescent="0.35">
      <c r="A2042" s="2">
        <v>1371</v>
      </c>
      <c r="B2042" s="11">
        <v>1.75</v>
      </c>
      <c r="C2042" s="11">
        <v>1.93</v>
      </c>
      <c r="D2042" s="11">
        <v>14.81000036</v>
      </c>
      <c r="E2042" s="11">
        <v>14.81000036</v>
      </c>
      <c r="F2042" s="2">
        <v>4.938000068</v>
      </c>
      <c r="G2042" s="2" t="s">
        <v>3682</v>
      </c>
      <c r="H2042" s="2" t="s">
        <v>3683</v>
      </c>
      <c r="I2042" s="2">
        <v>23919485.100000001</v>
      </c>
      <c r="J2042" s="13">
        <v>1</v>
      </c>
    </row>
    <row r="2043" spans="1:10" x14ac:dyDescent="0.35">
      <c r="A2043" s="2">
        <v>1372</v>
      </c>
      <c r="B2043" s="11">
        <v>1.73</v>
      </c>
      <c r="C2043" s="11">
        <v>1.93</v>
      </c>
      <c r="D2043" s="11">
        <v>13.67000043</v>
      </c>
      <c r="E2043" s="11">
        <v>13.67000043</v>
      </c>
      <c r="F2043" s="2">
        <v>13.67000043</v>
      </c>
      <c r="G2043" s="2" t="s">
        <v>3684</v>
      </c>
      <c r="H2043" s="2" t="s">
        <v>3685</v>
      </c>
      <c r="I2043" s="2" t="s">
        <v>11</v>
      </c>
      <c r="J2043" s="13">
        <v>3</v>
      </c>
    </row>
    <row r="2044" spans="1:10" x14ac:dyDescent="0.35">
      <c r="A2044" s="2">
        <v>1373</v>
      </c>
      <c r="B2044" s="11">
        <v>1.72</v>
      </c>
      <c r="C2044" s="11">
        <v>1.95</v>
      </c>
      <c r="D2044" s="11">
        <v>13.33000064</v>
      </c>
      <c r="E2044" s="11">
        <v>13.33000064</v>
      </c>
      <c r="F2044" s="2">
        <v>5.9999998659999996</v>
      </c>
      <c r="G2044" s="2" t="s">
        <v>3686</v>
      </c>
      <c r="H2044" s="2" t="s">
        <v>3687</v>
      </c>
      <c r="I2044" s="2" t="s">
        <v>11</v>
      </c>
      <c r="J2044" s="13">
        <v>1</v>
      </c>
    </row>
    <row r="2045" spans="1:10" x14ac:dyDescent="0.35">
      <c r="A2045" s="2">
        <v>1374</v>
      </c>
      <c r="B2045" s="11">
        <v>1.72</v>
      </c>
      <c r="C2045" s="11">
        <v>1.86</v>
      </c>
      <c r="D2045" s="11">
        <v>5.6800000370000001</v>
      </c>
      <c r="E2045" s="11">
        <v>3.2450001689999999</v>
      </c>
      <c r="F2045" s="2">
        <v>3.2450001689999999</v>
      </c>
      <c r="G2045" s="2" t="s">
        <v>3688</v>
      </c>
      <c r="H2045" s="2" t="s">
        <v>3689</v>
      </c>
      <c r="I2045" s="2" t="s">
        <v>11</v>
      </c>
      <c r="J2045" s="13">
        <v>1</v>
      </c>
    </row>
    <row r="2046" spans="1:10" x14ac:dyDescent="0.35">
      <c r="A2046" s="2">
        <v>1376</v>
      </c>
      <c r="B2046" s="11">
        <v>1.7</v>
      </c>
      <c r="C2046" s="11">
        <v>1.97</v>
      </c>
      <c r="D2046" s="11">
        <v>4.3880000709999996</v>
      </c>
      <c r="E2046" s="11">
        <v>3.8780000060000002</v>
      </c>
      <c r="F2046" s="2">
        <v>2.040999942</v>
      </c>
      <c r="G2046" s="2" t="s">
        <v>3690</v>
      </c>
      <c r="H2046" s="2" t="s">
        <v>3691</v>
      </c>
      <c r="I2046" s="2" t="s">
        <v>11</v>
      </c>
      <c r="J2046" s="13">
        <v>1</v>
      </c>
    </row>
    <row r="2047" spans="1:10" x14ac:dyDescent="0.35">
      <c r="A2047" s="2">
        <v>1377</v>
      </c>
      <c r="B2047" s="11">
        <v>1.69</v>
      </c>
      <c r="C2047" s="11">
        <v>1.93</v>
      </c>
      <c r="D2047" s="11">
        <v>27.680000660000001</v>
      </c>
      <c r="E2047" s="11">
        <v>27.680000660000001</v>
      </c>
      <c r="F2047" s="2">
        <v>16.069999339999999</v>
      </c>
      <c r="G2047" s="2" t="s">
        <v>3692</v>
      </c>
      <c r="H2047" s="2" t="s">
        <v>3693</v>
      </c>
      <c r="I2047" s="2" t="s">
        <v>11</v>
      </c>
      <c r="J2047" s="13">
        <v>1</v>
      </c>
    </row>
    <row r="2048" spans="1:10" x14ac:dyDescent="0.35">
      <c r="A2048" s="2">
        <v>1377</v>
      </c>
      <c r="B2048" s="11">
        <v>0</v>
      </c>
      <c r="C2048" s="11">
        <v>1.93</v>
      </c>
      <c r="D2048" s="11">
        <v>27.680000660000001</v>
      </c>
      <c r="E2048" s="11">
        <v>27.680000660000001</v>
      </c>
      <c r="F2048" s="2">
        <v>16.069999339999999</v>
      </c>
      <c r="G2048" s="2" t="s">
        <v>3694</v>
      </c>
      <c r="H2048" s="2" t="s">
        <v>3695</v>
      </c>
      <c r="I2048" s="2" t="s">
        <v>11</v>
      </c>
      <c r="J2048" s="13">
        <v>1</v>
      </c>
    </row>
    <row r="2049" spans="1:10" x14ac:dyDescent="0.35">
      <c r="A2049" s="2">
        <v>1377</v>
      </c>
      <c r="B2049" s="11">
        <v>0</v>
      </c>
      <c r="C2049" s="11">
        <v>1.93</v>
      </c>
      <c r="D2049" s="11">
        <v>27.680000660000001</v>
      </c>
      <c r="E2049" s="11">
        <v>27.680000660000001</v>
      </c>
      <c r="F2049" s="2">
        <v>16.069999339999999</v>
      </c>
      <c r="G2049" s="2" t="s">
        <v>3696</v>
      </c>
      <c r="H2049" s="2" t="s">
        <v>3695</v>
      </c>
      <c r="I2049" s="2" t="s">
        <v>11</v>
      </c>
      <c r="J2049" s="13">
        <v>1</v>
      </c>
    </row>
    <row r="2050" spans="1:10" x14ac:dyDescent="0.35">
      <c r="A2050" s="2">
        <v>1378</v>
      </c>
      <c r="B2050" s="11">
        <v>1.69</v>
      </c>
      <c r="C2050" s="11">
        <v>1.84</v>
      </c>
      <c r="D2050" s="11">
        <v>2.7519999070000001</v>
      </c>
      <c r="E2050" s="11">
        <v>1.743000001</v>
      </c>
      <c r="F2050" s="2">
        <v>1.743000001</v>
      </c>
      <c r="G2050" s="2" t="s">
        <v>3697</v>
      </c>
      <c r="H2050" s="2" t="s">
        <v>3698</v>
      </c>
      <c r="I2050" s="2" t="s">
        <v>11</v>
      </c>
      <c r="J2050" s="13">
        <v>2</v>
      </c>
    </row>
    <row r="2051" spans="1:10" x14ac:dyDescent="0.35">
      <c r="A2051" s="2">
        <v>1379</v>
      </c>
      <c r="B2051" s="11">
        <v>1.68</v>
      </c>
      <c r="C2051" s="11">
        <v>1.82</v>
      </c>
      <c r="D2051" s="11">
        <v>1.3000000270000001</v>
      </c>
      <c r="E2051" s="11">
        <v>1.1699999679999999</v>
      </c>
      <c r="F2051" s="2">
        <v>1.1699999679999999</v>
      </c>
      <c r="G2051" s="2" t="s">
        <v>3699</v>
      </c>
      <c r="H2051" s="2" t="s">
        <v>3700</v>
      </c>
      <c r="I2051" s="2" t="s">
        <v>11</v>
      </c>
      <c r="J2051" s="13">
        <v>1</v>
      </c>
    </row>
    <row r="2052" spans="1:10" x14ac:dyDescent="0.35">
      <c r="A2052" s="2">
        <v>1380</v>
      </c>
      <c r="B2052" s="11">
        <v>1.67</v>
      </c>
      <c r="C2052" s="11">
        <v>1.89</v>
      </c>
      <c r="D2052" s="11">
        <v>4.430000111</v>
      </c>
      <c r="E2052" s="11">
        <v>4.430000111</v>
      </c>
      <c r="F2052" s="2">
        <v>4.430000111</v>
      </c>
      <c r="G2052" s="2" t="s">
        <v>3701</v>
      </c>
      <c r="H2052" s="2" t="s">
        <v>3702</v>
      </c>
      <c r="I2052" s="2" t="s">
        <v>11</v>
      </c>
      <c r="J2052" s="13">
        <v>2</v>
      </c>
    </row>
    <row r="2053" spans="1:10" x14ac:dyDescent="0.35">
      <c r="A2053" s="2">
        <v>1381</v>
      </c>
      <c r="B2053" s="11">
        <v>1.66</v>
      </c>
      <c r="C2053" s="11">
        <v>1.77</v>
      </c>
      <c r="D2053" s="11">
        <v>2.576999925</v>
      </c>
      <c r="E2053" s="11">
        <v>2.576999925</v>
      </c>
      <c r="F2053" s="2">
        <v>2.576999925</v>
      </c>
      <c r="G2053" s="2" t="s">
        <v>3703</v>
      </c>
      <c r="H2053" s="2" t="s">
        <v>3704</v>
      </c>
      <c r="I2053" s="2" t="s">
        <v>11</v>
      </c>
      <c r="J2053" s="13">
        <v>1</v>
      </c>
    </row>
    <row r="2054" spans="1:10" x14ac:dyDescent="0.35">
      <c r="A2054" s="2">
        <v>1381</v>
      </c>
      <c r="B2054" s="11">
        <v>0</v>
      </c>
      <c r="C2054" s="11">
        <v>1.77</v>
      </c>
      <c r="D2054" s="11">
        <v>2.5380000470000001</v>
      </c>
      <c r="E2054" s="11">
        <v>2.5380000470000001</v>
      </c>
      <c r="F2054" s="2">
        <v>2.5380000470000001</v>
      </c>
      <c r="G2054" s="2" t="s">
        <v>3705</v>
      </c>
      <c r="H2054" s="2" t="s">
        <v>3706</v>
      </c>
      <c r="I2054" s="2" t="s">
        <v>11</v>
      </c>
      <c r="J2054" s="13">
        <v>1</v>
      </c>
    </row>
    <row r="2055" spans="1:10" x14ac:dyDescent="0.35">
      <c r="A2055" s="2">
        <v>1382</v>
      </c>
      <c r="B2055" s="11">
        <v>1.65</v>
      </c>
      <c r="C2055" s="11">
        <v>1.9</v>
      </c>
      <c r="D2055" s="11">
        <v>5.4949998860000004</v>
      </c>
      <c r="E2055" s="11">
        <v>5.4949998860000004</v>
      </c>
      <c r="F2055" s="2">
        <v>3.5160001369999998</v>
      </c>
      <c r="G2055" s="2" t="s">
        <v>3707</v>
      </c>
      <c r="H2055" s="2" t="s">
        <v>3708</v>
      </c>
      <c r="I2055" s="2" t="s">
        <v>11</v>
      </c>
      <c r="J2055" s="13">
        <v>2</v>
      </c>
    </row>
    <row r="2056" spans="1:10" x14ac:dyDescent="0.35">
      <c r="A2056" s="2">
        <v>1382</v>
      </c>
      <c r="B2056" s="11">
        <v>0</v>
      </c>
      <c r="C2056" s="11">
        <v>1.9</v>
      </c>
      <c r="D2056" s="11">
        <v>5.4820001129999998</v>
      </c>
      <c r="E2056" s="11">
        <v>5.4820001129999998</v>
      </c>
      <c r="F2056" s="2">
        <v>3.5089999440000001</v>
      </c>
      <c r="G2056" s="2" t="s">
        <v>3709</v>
      </c>
      <c r="H2056" s="2" t="s">
        <v>3710</v>
      </c>
      <c r="I2056" s="2" t="s">
        <v>11</v>
      </c>
      <c r="J2056" s="13">
        <v>2</v>
      </c>
    </row>
    <row r="2057" spans="1:10" x14ac:dyDescent="0.35">
      <c r="A2057" s="2">
        <v>1382</v>
      </c>
      <c r="B2057" s="11">
        <v>0</v>
      </c>
      <c r="C2057" s="11">
        <v>1.9</v>
      </c>
      <c r="D2057" s="11">
        <v>5.4699998350000003</v>
      </c>
      <c r="E2057" s="11">
        <v>5.4699998350000003</v>
      </c>
      <c r="F2057" s="2">
        <v>3.500999883</v>
      </c>
      <c r="G2057" s="2" t="s">
        <v>3711</v>
      </c>
      <c r="H2057" s="2" t="s">
        <v>3712</v>
      </c>
      <c r="I2057" s="2" t="s">
        <v>11</v>
      </c>
      <c r="J2057" s="13">
        <v>2</v>
      </c>
    </row>
    <row r="2058" spans="1:10" x14ac:dyDescent="0.35">
      <c r="A2058" s="2">
        <v>1382</v>
      </c>
      <c r="B2058" s="11">
        <v>0</v>
      </c>
      <c r="C2058" s="11">
        <v>1.9</v>
      </c>
      <c r="D2058" s="11">
        <v>5.4590001700000004</v>
      </c>
      <c r="E2058" s="11">
        <v>5.4590001700000004</v>
      </c>
      <c r="F2058" s="2">
        <v>3.4929998219999998</v>
      </c>
      <c r="G2058" s="2" t="s">
        <v>3713</v>
      </c>
      <c r="H2058" s="2" t="s">
        <v>3714</v>
      </c>
      <c r="I2058" s="2" t="s">
        <v>11</v>
      </c>
      <c r="J2058" s="13">
        <v>2</v>
      </c>
    </row>
    <row r="2059" spans="1:10" x14ac:dyDescent="0.35">
      <c r="A2059" s="2">
        <v>1383</v>
      </c>
      <c r="B2059" s="11">
        <v>1.65</v>
      </c>
      <c r="C2059" s="11">
        <v>1.87</v>
      </c>
      <c r="D2059" s="11">
        <v>8.7540000679999999</v>
      </c>
      <c r="E2059" s="11">
        <v>7.4069999160000002</v>
      </c>
      <c r="F2059" s="2">
        <v>4.0399998430000004</v>
      </c>
      <c r="G2059" s="2" t="s">
        <v>3715</v>
      </c>
      <c r="H2059" s="2" t="s">
        <v>3716</v>
      </c>
      <c r="I2059" s="2" t="s">
        <v>11</v>
      </c>
      <c r="J2059" s="13">
        <v>1</v>
      </c>
    </row>
    <row r="2060" spans="1:10" x14ac:dyDescent="0.35">
      <c r="A2060" s="2">
        <v>1384</v>
      </c>
      <c r="B2060" s="11">
        <v>1.61</v>
      </c>
      <c r="C2060" s="11">
        <v>1.81</v>
      </c>
      <c r="D2060" s="11">
        <v>12.07000017</v>
      </c>
      <c r="E2060" s="11">
        <v>12.07000017</v>
      </c>
      <c r="F2060" s="2">
        <v>12.07000017</v>
      </c>
      <c r="G2060" s="2" t="s">
        <v>3717</v>
      </c>
      <c r="H2060" s="2" t="s">
        <v>3718</v>
      </c>
      <c r="I2060" s="2" t="s">
        <v>11</v>
      </c>
      <c r="J2060" s="13">
        <v>1</v>
      </c>
    </row>
    <row r="2061" spans="1:10" x14ac:dyDescent="0.35">
      <c r="A2061" s="2">
        <v>1384</v>
      </c>
      <c r="B2061" s="11">
        <v>0</v>
      </c>
      <c r="C2061" s="11">
        <v>1.81</v>
      </c>
      <c r="D2061" s="11">
        <v>11.289999630000001</v>
      </c>
      <c r="E2061" s="11">
        <v>11.289999630000001</v>
      </c>
      <c r="F2061" s="2">
        <v>11.289999630000001</v>
      </c>
      <c r="G2061" s="2" t="s">
        <v>3719</v>
      </c>
      <c r="H2061" s="2" t="s">
        <v>3720</v>
      </c>
      <c r="I2061" s="2" t="s">
        <v>11</v>
      </c>
      <c r="J2061" s="13">
        <v>1</v>
      </c>
    </row>
    <row r="2062" spans="1:10" x14ac:dyDescent="0.35">
      <c r="A2062" s="2">
        <v>1384</v>
      </c>
      <c r="B2062" s="11">
        <v>0</v>
      </c>
      <c r="C2062" s="11">
        <v>1.81</v>
      </c>
      <c r="D2062" s="11">
        <v>11.289999630000001</v>
      </c>
      <c r="E2062" s="11">
        <v>11.289999630000001</v>
      </c>
      <c r="F2062" s="2">
        <v>11.289999630000001</v>
      </c>
      <c r="G2062" s="2" t="s">
        <v>3721</v>
      </c>
      <c r="H2062" s="2" t="s">
        <v>3720</v>
      </c>
      <c r="I2062" s="2" t="s">
        <v>11</v>
      </c>
      <c r="J2062" s="13">
        <v>1</v>
      </c>
    </row>
    <row r="2063" spans="1:10" x14ac:dyDescent="0.35">
      <c r="A2063" s="2">
        <v>1385</v>
      </c>
      <c r="B2063" s="11">
        <v>1.6</v>
      </c>
      <c r="C2063" s="11">
        <v>1.78</v>
      </c>
      <c r="D2063" s="11">
        <v>11.180000010000001</v>
      </c>
      <c r="E2063" s="11">
        <v>6.4319998030000001</v>
      </c>
      <c r="F2063" s="2">
        <v>6.4319998030000001</v>
      </c>
      <c r="G2063" s="2" t="s">
        <v>3722</v>
      </c>
      <c r="H2063" s="2" t="s">
        <v>3723</v>
      </c>
      <c r="I2063" s="2" t="s">
        <v>11</v>
      </c>
      <c r="J2063" s="13">
        <v>3</v>
      </c>
    </row>
    <row r="2064" spans="1:10" x14ac:dyDescent="0.35">
      <c r="A2064" s="2">
        <v>1385</v>
      </c>
      <c r="B2064" s="11">
        <v>0</v>
      </c>
      <c r="C2064" s="11">
        <v>1.78</v>
      </c>
      <c r="D2064" s="11">
        <v>11.180000010000001</v>
      </c>
      <c r="E2064" s="11">
        <v>6.4319998030000001</v>
      </c>
      <c r="F2064" s="2">
        <v>6.4319998030000001</v>
      </c>
      <c r="G2064" s="2" t="s">
        <v>3724</v>
      </c>
      <c r="H2064" s="2" t="s">
        <v>3725</v>
      </c>
      <c r="I2064" s="2" t="s">
        <v>11</v>
      </c>
      <c r="J2064" s="13">
        <v>3</v>
      </c>
    </row>
    <row r="2065" spans="1:10" x14ac:dyDescent="0.35">
      <c r="A2065" s="2">
        <v>1385</v>
      </c>
      <c r="B2065" s="11">
        <v>0</v>
      </c>
      <c r="C2065" s="11">
        <v>1.78</v>
      </c>
      <c r="D2065" s="11">
        <v>11.180000010000001</v>
      </c>
      <c r="E2065" s="11">
        <v>6.4319998030000001</v>
      </c>
      <c r="F2065" s="2">
        <v>6.4319998030000001</v>
      </c>
      <c r="G2065" s="2" t="s">
        <v>3726</v>
      </c>
      <c r="H2065" s="2" t="s">
        <v>3725</v>
      </c>
      <c r="I2065" s="2" t="s">
        <v>11</v>
      </c>
      <c r="J2065" s="13">
        <v>3</v>
      </c>
    </row>
    <row r="2066" spans="1:10" x14ac:dyDescent="0.35">
      <c r="A2066" s="2">
        <v>1386</v>
      </c>
      <c r="B2066" s="11">
        <v>1.6</v>
      </c>
      <c r="C2066" s="11">
        <v>1.78</v>
      </c>
      <c r="D2066" s="11">
        <v>8.7750002739999999</v>
      </c>
      <c r="E2066" s="11">
        <v>8.0439999699999998</v>
      </c>
      <c r="F2066" s="2">
        <v>4.0219999849999999</v>
      </c>
      <c r="G2066" s="2" t="s">
        <v>3727</v>
      </c>
      <c r="H2066" s="2" t="s">
        <v>3728</v>
      </c>
      <c r="I2066" s="2" t="s">
        <v>11</v>
      </c>
      <c r="J2066" s="13">
        <v>1</v>
      </c>
    </row>
    <row r="2067" spans="1:10" x14ac:dyDescent="0.35">
      <c r="A2067" s="2">
        <v>1386</v>
      </c>
      <c r="B2067" s="11">
        <v>0</v>
      </c>
      <c r="C2067" s="11">
        <v>1.78</v>
      </c>
      <c r="D2067" s="11">
        <v>6.5690003340000001</v>
      </c>
      <c r="E2067" s="11">
        <v>5.8389998969999999</v>
      </c>
      <c r="F2067" s="2">
        <v>4.015000165</v>
      </c>
      <c r="G2067" s="2" t="s">
        <v>3729</v>
      </c>
      <c r="H2067" s="2" t="s">
        <v>3730</v>
      </c>
      <c r="I2067" s="2" t="s">
        <v>11</v>
      </c>
      <c r="J2067" s="13">
        <v>1</v>
      </c>
    </row>
    <row r="2068" spans="1:10" x14ac:dyDescent="0.35">
      <c r="A2068" s="2">
        <v>1387</v>
      </c>
      <c r="B2068" s="11">
        <v>1.6</v>
      </c>
      <c r="C2068" s="11">
        <v>1.72</v>
      </c>
      <c r="D2068" s="11">
        <v>4.2350001629999996</v>
      </c>
      <c r="E2068" s="11">
        <v>4.2350001629999996</v>
      </c>
      <c r="F2068" s="2">
        <v>4.2350001629999996</v>
      </c>
      <c r="G2068" s="2" t="s">
        <v>3731</v>
      </c>
      <c r="H2068" s="2" t="s">
        <v>3732</v>
      </c>
      <c r="I2068" s="2" t="s">
        <v>11</v>
      </c>
      <c r="J2068" s="13">
        <v>1</v>
      </c>
    </row>
    <row r="2069" spans="1:10" x14ac:dyDescent="0.35">
      <c r="A2069" s="2">
        <v>1387</v>
      </c>
      <c r="B2069" s="11">
        <v>0</v>
      </c>
      <c r="C2069" s="11">
        <v>1.72</v>
      </c>
      <c r="D2069" s="11">
        <v>4.2350001629999996</v>
      </c>
      <c r="E2069" s="11">
        <v>4.2350001629999996</v>
      </c>
      <c r="F2069" s="2">
        <v>4.2350001629999996</v>
      </c>
      <c r="G2069" s="2" t="s">
        <v>3733</v>
      </c>
      <c r="H2069" s="2" t="s">
        <v>3734</v>
      </c>
      <c r="I2069" s="2" t="s">
        <v>11</v>
      </c>
      <c r="J2069" s="13">
        <v>1</v>
      </c>
    </row>
    <row r="2070" spans="1:10" x14ac:dyDescent="0.35">
      <c r="A2070" s="2">
        <v>1388</v>
      </c>
      <c r="B2070" s="11">
        <v>1.6</v>
      </c>
      <c r="C2070" s="11">
        <v>1.72</v>
      </c>
      <c r="D2070" s="11">
        <v>1.377999969</v>
      </c>
      <c r="E2070" s="11">
        <v>1.377999969</v>
      </c>
      <c r="F2070" s="2">
        <v>1.377999969</v>
      </c>
      <c r="G2070" s="2" t="s">
        <v>3735</v>
      </c>
      <c r="H2070" s="2" t="s">
        <v>3736</v>
      </c>
      <c r="I2070" s="2" t="s">
        <v>11</v>
      </c>
      <c r="J2070" s="13">
        <v>1</v>
      </c>
    </row>
    <row r="2071" spans="1:10" x14ac:dyDescent="0.35">
      <c r="A2071" s="2"/>
      <c r="B2071" s="2"/>
      <c r="C2071" s="2"/>
      <c r="D2071" s="2"/>
      <c r="E2071" s="2"/>
      <c r="F2071" s="2"/>
      <c r="G2071" s="2"/>
      <c r="H2071" s="2"/>
      <c r="I2071" s="2"/>
      <c r="J2071" s="13"/>
    </row>
  </sheetData>
  <conditionalFormatting sqref="A4:A1048576">
    <cfRule type="duplicateValues" dxfId="2" priority="3"/>
  </conditionalFormatting>
  <conditionalFormatting sqref="A3">
    <cfRule type="duplicateValues" dxfId="1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844"/>
  <sheetViews>
    <sheetView zoomScaleNormal="100" workbookViewId="0">
      <selection activeCell="A6" sqref="A6"/>
    </sheetView>
  </sheetViews>
  <sheetFormatPr defaultRowHeight="14.5" x14ac:dyDescent="0.35"/>
  <cols>
    <col min="1" max="1" width="14.54296875" style="37" customWidth="1"/>
    <col min="2" max="2" width="34.453125" style="19" customWidth="1"/>
    <col min="3" max="3" width="10" style="19" customWidth="1"/>
    <col min="4" max="8" width="9.36328125" style="19" bestFit="1" customWidth="1"/>
    <col min="9" max="9" width="11.36328125" style="19" bestFit="1" customWidth="1"/>
    <col min="10" max="10" width="9.36328125" style="19" bestFit="1" customWidth="1"/>
    <col min="11" max="11" width="8.7265625" style="19"/>
    <col min="12" max="12" width="10.36328125" style="19" bestFit="1" customWidth="1"/>
    <col min="13" max="20" width="10.36328125" style="19" customWidth="1"/>
    <col min="21" max="21" width="8.7265625" style="19"/>
    <col min="22" max="22" width="10.36328125" style="19" bestFit="1" customWidth="1"/>
    <col min="23" max="23" width="12" style="19" customWidth="1"/>
    <col min="24" max="24" width="8.7265625" style="19"/>
    <col min="25" max="25" width="10.36328125" style="19" customWidth="1"/>
    <col min="26" max="27" width="8.7265625" style="20"/>
    <col min="28" max="28" width="17.08984375" style="20" customWidth="1"/>
    <col min="29" max="32" width="8.7265625" style="20"/>
    <col min="33" max="16384" width="8.7265625" style="19"/>
  </cols>
  <sheetData>
    <row r="1" spans="1:32" ht="15.5" x14ac:dyDescent="0.35">
      <c r="A1" s="42" t="s">
        <v>3775</v>
      </c>
      <c r="B1" s="43"/>
      <c r="C1" s="43"/>
      <c r="D1" s="43"/>
      <c r="E1" s="43"/>
      <c r="F1" s="44"/>
      <c r="G1" s="43"/>
      <c r="H1" s="43"/>
      <c r="I1" s="43"/>
      <c r="J1" s="45"/>
      <c r="K1" s="45"/>
      <c r="L1" s="45"/>
      <c r="M1" s="45"/>
      <c r="N1" s="45"/>
      <c r="O1" s="45"/>
      <c r="P1" s="45"/>
      <c r="Q1" s="45"/>
      <c r="R1" s="45"/>
      <c r="S1" s="45"/>
      <c r="V1" s="45"/>
    </row>
    <row r="2" spans="1:32" s="24" customFormat="1" x14ac:dyDescent="0.35">
      <c r="A2" s="21"/>
      <c r="B2" s="21"/>
      <c r="C2" s="48" t="s">
        <v>3769</v>
      </c>
      <c r="D2" s="48"/>
      <c r="E2" s="48"/>
      <c r="F2" s="48"/>
      <c r="G2" s="48"/>
      <c r="H2" s="48"/>
      <c r="I2" s="48"/>
      <c r="J2" s="48"/>
      <c r="K2" s="48"/>
      <c r="L2" s="48"/>
      <c r="M2" s="47" t="s">
        <v>3770</v>
      </c>
      <c r="N2" s="47"/>
      <c r="O2" s="47"/>
      <c r="P2" s="47"/>
      <c r="Q2" s="47"/>
      <c r="R2" s="47"/>
      <c r="S2" s="47"/>
      <c r="T2" s="47"/>
      <c r="U2" s="47"/>
      <c r="V2" s="47"/>
      <c r="W2" s="46" t="s">
        <v>3771</v>
      </c>
      <c r="X2" s="46"/>
      <c r="Y2" s="46"/>
      <c r="Z2" s="22"/>
      <c r="AA2" s="23"/>
      <c r="AB2" s="23"/>
      <c r="AC2" s="23"/>
      <c r="AD2" s="23"/>
      <c r="AE2" s="23"/>
      <c r="AF2" s="23"/>
    </row>
    <row r="3" spans="1:32" s="29" customFormat="1" ht="29" customHeight="1" x14ac:dyDescent="0.35">
      <c r="A3" s="25" t="s">
        <v>3765</v>
      </c>
      <c r="B3" s="25" t="s">
        <v>3772</v>
      </c>
      <c r="C3" s="25" t="s">
        <v>3753</v>
      </c>
      <c r="D3" s="25" t="s">
        <v>3754</v>
      </c>
      <c r="E3" s="25" t="s">
        <v>3755</v>
      </c>
      <c r="F3" s="25" t="s">
        <v>3756</v>
      </c>
      <c r="G3" s="25" t="s">
        <v>3757</v>
      </c>
      <c r="H3" s="25" t="s">
        <v>3758</v>
      </c>
      <c r="I3" s="25" t="s">
        <v>3777</v>
      </c>
      <c r="J3" s="25" t="s">
        <v>3778</v>
      </c>
      <c r="K3" s="25" t="s">
        <v>3779</v>
      </c>
      <c r="L3" s="25" t="s">
        <v>3780</v>
      </c>
      <c r="M3" s="25" t="s">
        <v>3759</v>
      </c>
      <c r="N3" s="25" t="s">
        <v>3760</v>
      </c>
      <c r="O3" s="25" t="s">
        <v>3761</v>
      </c>
      <c r="P3" s="25" t="s">
        <v>3762</v>
      </c>
      <c r="Q3" s="26" t="s">
        <v>3763</v>
      </c>
      <c r="R3" s="26" t="s">
        <v>3764</v>
      </c>
      <c r="S3" s="26" t="s">
        <v>3777</v>
      </c>
      <c r="T3" s="25" t="s">
        <v>3778</v>
      </c>
      <c r="U3" s="25" t="s">
        <v>3779</v>
      </c>
      <c r="V3" s="25" t="s">
        <v>3780</v>
      </c>
      <c r="W3" s="27" t="s">
        <v>3773</v>
      </c>
      <c r="X3" s="27" t="s">
        <v>3766</v>
      </c>
      <c r="Y3" s="27" t="s">
        <v>3768</v>
      </c>
      <c r="Z3" s="28"/>
      <c r="AA3" s="28"/>
      <c r="AB3" s="28"/>
      <c r="AC3" s="28"/>
      <c r="AD3" s="28"/>
      <c r="AE3" s="28"/>
      <c r="AF3" s="28"/>
    </row>
    <row r="4" spans="1:32" s="20" customFormat="1" x14ac:dyDescent="0.35">
      <c r="A4" s="30" t="s">
        <v>12</v>
      </c>
      <c r="B4" s="30" t="s">
        <v>13</v>
      </c>
      <c r="C4" s="31">
        <v>1.6310831868996026E-2</v>
      </c>
      <c r="D4" s="31">
        <v>8.5676260122503553E-3</v>
      </c>
      <c r="E4" s="31">
        <v>2.1062794001360539E-2</v>
      </c>
      <c r="F4" s="31">
        <v>1.5353428771551395E-2</v>
      </c>
      <c r="G4" s="31">
        <v>1.3116531300775296E-2</v>
      </c>
      <c r="H4" s="31">
        <v>9.9352166353296033E-3</v>
      </c>
      <c r="I4" s="31">
        <v>1.4057738098377202E-2</v>
      </c>
      <c r="J4" s="31">
        <v>4.5573772771419722E-3</v>
      </c>
      <c r="K4" s="32">
        <v>32.418994046190598</v>
      </c>
      <c r="L4" s="31">
        <v>1.4234980036163344E-2</v>
      </c>
      <c r="M4" s="31">
        <v>5.8177969801696244E-3</v>
      </c>
      <c r="N4" s="31">
        <v>1.8920641134301433E-2</v>
      </c>
      <c r="O4" s="31">
        <v>1.8144250927272038E-2</v>
      </c>
      <c r="P4" s="31">
        <v>1.789149385859903E-2</v>
      </c>
      <c r="Q4" s="31">
        <v>3.086738183628775E-2</v>
      </c>
      <c r="R4" s="31">
        <v>1.6317742620627219E-2</v>
      </c>
      <c r="S4" s="31">
        <v>1.7993217892876182E-2</v>
      </c>
      <c r="T4" s="31">
        <v>7.9710157653424887E-3</v>
      </c>
      <c r="U4" s="33">
        <v>44.300112480149245</v>
      </c>
      <c r="V4" s="31">
        <v>1.8017872392935536E-2</v>
      </c>
      <c r="W4" s="33">
        <v>1.2657462354820253</v>
      </c>
      <c r="X4" s="34">
        <v>0.24</v>
      </c>
      <c r="Y4" s="34">
        <f>LOG(W4,2)</f>
        <v>0.33998819346400694</v>
      </c>
      <c r="Z4" s="35"/>
      <c r="AA4" s="35"/>
      <c r="AB4" s="35"/>
    </row>
    <row r="5" spans="1:32" s="20" customFormat="1" x14ac:dyDescent="0.35">
      <c r="A5" s="30" t="s">
        <v>28</v>
      </c>
      <c r="B5" s="30" t="s">
        <v>29</v>
      </c>
      <c r="C5" s="31">
        <v>2.0024028596375969E-2</v>
      </c>
      <c r="D5" s="31">
        <v>2.0487098936699519E-2</v>
      </c>
      <c r="E5" s="31">
        <v>1.9921742216832863E-2</v>
      </c>
      <c r="F5" s="31">
        <v>2.0585586648481067E-2</v>
      </c>
      <c r="G5" s="31">
        <v>1.5681255106281898E-2</v>
      </c>
      <c r="H5" s="31">
        <v>1.8727761967903052E-2</v>
      </c>
      <c r="I5" s="31">
        <v>1.9237912245429062E-2</v>
      </c>
      <c r="J5" s="31">
        <v>1.8639935270494566E-3</v>
      </c>
      <c r="K5" s="32">
        <v>9.6891674276783455</v>
      </c>
      <c r="L5" s="31">
        <v>1.9972885406604416E-2</v>
      </c>
      <c r="M5" s="31">
        <v>1.8915426308441761E-2</v>
      </c>
      <c r="N5" s="31">
        <v>1.4144742256285304E-2</v>
      </c>
      <c r="O5" s="31">
        <v>2.0706441866320247E-2</v>
      </c>
      <c r="P5" s="31">
        <v>1.5713100346524071E-2</v>
      </c>
      <c r="Q5" s="31">
        <v>1.3400323126979693E-2</v>
      </c>
      <c r="R5" s="31">
        <v>1.6544453782094598E-2</v>
      </c>
      <c r="S5" s="31">
        <v>1.6570747947774279E-2</v>
      </c>
      <c r="T5" s="31">
        <v>2.8026711813342203E-3</v>
      </c>
      <c r="U5" s="33">
        <v>16.913365589575964</v>
      </c>
      <c r="V5" s="31">
        <v>1.6128777064309333E-2</v>
      </c>
      <c r="W5" s="33">
        <v>0.80753365054485537</v>
      </c>
      <c r="X5" s="34">
        <v>0.24</v>
      </c>
      <c r="Y5" s="34">
        <f t="shared" ref="Y5:Y68" si="0">LOG(W5,2)</f>
        <v>-0.30840571562238889</v>
      </c>
    </row>
    <row r="6" spans="1:32" s="20" customFormat="1" x14ac:dyDescent="0.35">
      <c r="A6" s="30" t="s">
        <v>34</v>
      </c>
      <c r="B6" s="30" t="s">
        <v>35</v>
      </c>
      <c r="C6" s="31">
        <v>2.3164890843381655E-3</v>
      </c>
      <c r="D6" s="31">
        <v>1.7680209812646651E-3</v>
      </c>
      <c r="E6" s="31">
        <v>2.3139355515131377E-3</v>
      </c>
      <c r="F6" s="31">
        <v>1.5622351734793569E-3</v>
      </c>
      <c r="G6" s="31">
        <v>2.1609552316766978E-3</v>
      </c>
      <c r="H6" s="31">
        <v>1.7607956694342007E-3</v>
      </c>
      <c r="I6" s="31">
        <v>1.9804052819510369E-3</v>
      </c>
      <c r="J6" s="31">
        <v>3.2403541781544421E-4</v>
      </c>
      <c r="K6" s="32">
        <v>16.362076023964857</v>
      </c>
      <c r="L6" s="31">
        <v>1.9644881064706816E-3</v>
      </c>
      <c r="M6" s="31">
        <v>1.6111236146611966E-3</v>
      </c>
      <c r="N6" s="31">
        <v>1.5310234130108697E-3</v>
      </c>
      <c r="O6" s="31">
        <v>2.2395235386603236E-3</v>
      </c>
      <c r="P6" s="31">
        <v>1.8731721167119764E-3</v>
      </c>
      <c r="Q6" s="31">
        <v>1.0592088772904606E-3</v>
      </c>
      <c r="R6" s="31">
        <v>1.6130008944971017E-3</v>
      </c>
      <c r="S6" s="31">
        <v>1.654508742471988E-3</v>
      </c>
      <c r="T6" s="31">
        <v>3.907151673096983E-4</v>
      </c>
      <c r="U6" s="33">
        <v>23.615176957356777</v>
      </c>
      <c r="V6" s="31">
        <v>1.612062254579149E-3</v>
      </c>
      <c r="W6" s="33">
        <v>0.82060168716180915</v>
      </c>
      <c r="X6" s="34">
        <v>0.18</v>
      </c>
      <c r="Y6" s="34">
        <f t="shared" si="0"/>
        <v>-0.2852459744645271</v>
      </c>
    </row>
    <row r="7" spans="1:32" s="20" customFormat="1" x14ac:dyDescent="0.35">
      <c r="A7" s="30" t="s">
        <v>36</v>
      </c>
      <c r="B7" s="30" t="s">
        <v>37</v>
      </c>
      <c r="C7" s="31">
        <v>4.0511249102368109E-4</v>
      </c>
      <c r="D7" s="31">
        <v>5.4875571047534994E-4</v>
      </c>
      <c r="E7" s="31">
        <v>6.115030695867745E-4</v>
      </c>
      <c r="F7" s="31">
        <v>5.2657819267830971E-4</v>
      </c>
      <c r="G7" s="31">
        <v>6.7956575538232074E-4</v>
      </c>
      <c r="H7" s="31">
        <v>9.0728944525981256E-4</v>
      </c>
      <c r="I7" s="31">
        <v>6.1313411073437467E-4</v>
      </c>
      <c r="J7" s="31">
        <v>1.7079384308172721E-4</v>
      </c>
      <c r="K7" s="32">
        <v>27.855870370213253</v>
      </c>
      <c r="L7" s="31">
        <v>5.8012939003106222E-4</v>
      </c>
      <c r="M7" s="31">
        <v>5.1142343048853859E-4</v>
      </c>
      <c r="N7" s="31">
        <v>4.7002032042120539E-4</v>
      </c>
      <c r="O7" s="31">
        <v>6.5721242561306314E-4</v>
      </c>
      <c r="P7" s="31">
        <v>7.6907206700702101E-4</v>
      </c>
      <c r="Q7" s="31">
        <v>8.3364182754297738E-4</v>
      </c>
      <c r="R7" s="31">
        <v>8.0950078734246173E-4</v>
      </c>
      <c r="S7" s="31">
        <v>6.7514514306921114E-4</v>
      </c>
      <c r="T7" s="31">
        <v>1.5569038478323714E-4</v>
      </c>
      <c r="U7" s="33">
        <v>23.06028361182728</v>
      </c>
      <c r="V7" s="31">
        <v>7.1314224631004207E-4</v>
      </c>
      <c r="W7" s="33">
        <v>1.2292813613043425</v>
      </c>
      <c r="X7" s="34">
        <v>0.69899999999999995</v>
      </c>
      <c r="Y7" s="34">
        <f t="shared" si="0"/>
        <v>0.29781516152102988</v>
      </c>
    </row>
    <row r="8" spans="1:32" s="20" customFormat="1" x14ac:dyDescent="0.35">
      <c r="A8" s="30" t="s">
        <v>52</v>
      </c>
      <c r="B8" s="30" t="s">
        <v>53</v>
      </c>
      <c r="C8" s="31">
        <v>1.8376617670275253E-2</v>
      </c>
      <c r="D8" s="31">
        <v>1.7372415325652601E-2</v>
      </c>
      <c r="E8" s="31">
        <v>1.6234981547962064E-2</v>
      </c>
      <c r="F8" s="31">
        <v>1.991497626525536E-2</v>
      </c>
      <c r="G8" s="31">
        <v>1.8465169920216851E-2</v>
      </c>
      <c r="H8" s="31">
        <v>1.6933892229090881E-2</v>
      </c>
      <c r="I8" s="31">
        <v>1.7883008826408833E-2</v>
      </c>
      <c r="J8" s="31">
        <v>1.3106467755457977E-3</v>
      </c>
      <c r="K8" s="32">
        <v>7.3290059199114914</v>
      </c>
      <c r="L8" s="31">
        <v>1.7874516497963927E-2</v>
      </c>
      <c r="M8" s="31">
        <v>1.3349994230311898E-2</v>
      </c>
      <c r="N8" s="31">
        <v>1.4039133846757465E-2</v>
      </c>
      <c r="O8" s="31">
        <v>1.7214132687508019E-2</v>
      </c>
      <c r="P8" s="31">
        <v>1.4221488381576695E-2</v>
      </c>
      <c r="Q8" s="31">
        <v>1.3923573688262896E-2</v>
      </c>
      <c r="R8" s="31">
        <v>1.391289163046441E-2</v>
      </c>
      <c r="S8" s="31">
        <v>1.4443535744146897E-2</v>
      </c>
      <c r="T8" s="31">
        <v>1.3882960855540925E-3</v>
      </c>
      <c r="U8" s="33">
        <v>9.6118852761982883</v>
      </c>
      <c r="V8" s="31">
        <v>1.3981353767510181E-2</v>
      </c>
      <c r="W8" s="33">
        <v>0.78219479498104394</v>
      </c>
      <c r="X8" s="34">
        <v>8.9999999999999993E-3</v>
      </c>
      <c r="Y8" s="34">
        <f t="shared" si="0"/>
        <v>-0.35440015902108135</v>
      </c>
    </row>
    <row r="9" spans="1:32" s="20" customFormat="1" x14ac:dyDescent="0.35">
      <c r="A9" s="30" t="s">
        <v>58</v>
      </c>
      <c r="B9" s="30" t="s">
        <v>59</v>
      </c>
      <c r="C9" s="31">
        <v>1.4799377653617732E-2</v>
      </c>
      <c r="D9" s="31">
        <v>1.7293181161982675E-2</v>
      </c>
      <c r="E9" s="31">
        <v>1.5696210994858267E-2</v>
      </c>
      <c r="F9" s="31">
        <v>1.6013050160836519E-2</v>
      </c>
      <c r="G9" s="31">
        <v>1.3523855141233906E-2</v>
      </c>
      <c r="H9" s="31">
        <v>1.63589257693109E-2</v>
      </c>
      <c r="I9" s="31">
        <v>1.5614100146973333E-2</v>
      </c>
      <c r="J9" s="31">
        <v>1.3094180763037716E-3</v>
      </c>
      <c r="K9" s="32">
        <v>8.3861257707994898</v>
      </c>
      <c r="L9" s="31">
        <v>1.5854630577847393E-2</v>
      </c>
      <c r="M9" s="31">
        <v>1.3675625714306658E-2</v>
      </c>
      <c r="N9" s="31">
        <v>1.6432242646991373E-2</v>
      </c>
      <c r="O9" s="31">
        <v>1.2663607182790469E-2</v>
      </c>
      <c r="P9" s="31">
        <v>1.1773040123153573E-2</v>
      </c>
      <c r="Q9" s="31">
        <v>1.8794521533794767E-2</v>
      </c>
      <c r="R9" s="31">
        <v>1.9017572158182131E-2</v>
      </c>
      <c r="S9" s="31">
        <v>1.5392768226536494E-2</v>
      </c>
      <c r="T9" s="31">
        <v>3.1397759833951301E-3</v>
      </c>
      <c r="U9" s="33">
        <v>20.397734424288195</v>
      </c>
      <c r="V9" s="31">
        <v>1.5053934180649015E-2</v>
      </c>
      <c r="W9" s="33">
        <v>0.94949763141645582</v>
      </c>
      <c r="X9" s="34">
        <v>1</v>
      </c>
      <c r="Y9" s="34">
        <f t="shared" si="0"/>
        <v>-7.4763693404633E-2</v>
      </c>
    </row>
    <row r="10" spans="1:32" s="20" customFormat="1" x14ac:dyDescent="0.35">
      <c r="A10" s="30" t="s">
        <v>64</v>
      </c>
      <c r="B10" s="30" t="s">
        <v>65</v>
      </c>
      <c r="C10" s="31">
        <v>1.7775439436088985E-2</v>
      </c>
      <c r="D10" s="31">
        <v>1.9434355722893763E-2</v>
      </c>
      <c r="E10" s="31">
        <v>5.3098844120194116E-3</v>
      </c>
      <c r="F10" s="31">
        <v>1.2604944570910669E-2</v>
      </c>
      <c r="G10" s="31">
        <v>1.2968123970394268E-2</v>
      </c>
      <c r="H10" s="31">
        <v>1.7452863893076011E-2</v>
      </c>
      <c r="I10" s="31">
        <v>1.4257602000897185E-2</v>
      </c>
      <c r="J10" s="31">
        <v>5.1737672560834193E-3</v>
      </c>
      <c r="K10" s="32">
        <v>36.287780061176143</v>
      </c>
      <c r="L10" s="31">
        <v>1.5210493931735139E-2</v>
      </c>
      <c r="M10" s="31">
        <v>1.7793718200382721E-2</v>
      </c>
      <c r="N10" s="31">
        <v>1.3205131315753708E-2</v>
      </c>
      <c r="O10" s="31">
        <v>1.3164413105126598E-2</v>
      </c>
      <c r="P10" s="31">
        <v>9.4575068832616158E-3</v>
      </c>
      <c r="Q10" s="31">
        <v>1.6580188275838965E-2</v>
      </c>
      <c r="R10" s="31">
        <v>1.2258471179254689E-2</v>
      </c>
      <c r="S10" s="31">
        <v>1.3743238159936381E-2</v>
      </c>
      <c r="T10" s="31">
        <v>3.0216319266514447E-3</v>
      </c>
      <c r="U10" s="33">
        <v>21.986317136378812</v>
      </c>
      <c r="V10" s="31">
        <v>1.3184772210440152E-2</v>
      </c>
      <c r="W10" s="33">
        <v>0.86682077975991789</v>
      </c>
      <c r="X10" s="34">
        <v>0.81799999999999995</v>
      </c>
      <c r="Y10" s="34">
        <f t="shared" si="0"/>
        <v>-0.20619435620283491</v>
      </c>
    </row>
    <row r="11" spans="1:32" s="20" customFormat="1" x14ac:dyDescent="0.35">
      <c r="A11" s="30" t="s">
        <v>66</v>
      </c>
      <c r="B11" s="30" t="s">
        <v>67</v>
      </c>
      <c r="C11" s="31">
        <v>4.6127257010825665E-4</v>
      </c>
      <c r="D11" s="31">
        <v>3.0292827548682725E-4</v>
      </c>
      <c r="E11" s="31">
        <v>3.8680750342325444E-4</v>
      </c>
      <c r="F11" s="31">
        <v>3.5645933119119209E-4</v>
      </c>
      <c r="G11" s="31">
        <v>4.6463168689674469E-4</v>
      </c>
      <c r="H11" s="31">
        <v>4.6791131591089678E-4</v>
      </c>
      <c r="I11" s="31">
        <v>4.0666844716952868E-4</v>
      </c>
      <c r="J11" s="31">
        <v>6.894849093030241E-5</v>
      </c>
      <c r="K11" s="32">
        <v>16.954472718548462</v>
      </c>
      <c r="L11" s="31">
        <v>4.2404003676575557E-4</v>
      </c>
      <c r="M11" s="31">
        <v>3.9744839264637354E-4</v>
      </c>
      <c r="N11" s="31">
        <v>3.7866124894892557E-4</v>
      </c>
      <c r="O11" s="31">
        <v>4.7952845873739573E-4</v>
      </c>
      <c r="P11" s="31">
        <v>5.2307212276502283E-4</v>
      </c>
      <c r="Q11" s="31">
        <v>4.8775721879407505E-4</v>
      </c>
      <c r="R11" s="31">
        <v>5.355251229396189E-4</v>
      </c>
      <c r="S11" s="31">
        <v>4.6699876080523521E-4</v>
      </c>
      <c r="T11" s="31">
        <v>6.4913420567997359E-5</v>
      </c>
      <c r="U11" s="33">
        <v>13.900126941679384</v>
      </c>
      <c r="V11" s="31">
        <v>4.8364283876573542E-4</v>
      </c>
      <c r="W11" s="33">
        <v>1.1405593737199515</v>
      </c>
      <c r="X11" s="34">
        <v>9.2999999999999999E-2</v>
      </c>
      <c r="Y11" s="34">
        <f t="shared" si="0"/>
        <v>0.18974155050077812</v>
      </c>
    </row>
    <row r="12" spans="1:32" s="20" customFormat="1" x14ac:dyDescent="0.35">
      <c r="A12" s="30" t="s">
        <v>68</v>
      </c>
      <c r="B12" s="30" t="s">
        <v>69</v>
      </c>
      <c r="C12" s="31">
        <v>9.7838789763645632E-4</v>
      </c>
      <c r="D12" s="31">
        <v>1.0364214022826276E-3</v>
      </c>
      <c r="E12" s="31">
        <v>2.8336290956468627E-4</v>
      </c>
      <c r="F12" s="31">
        <v>1.1417012673792372E-3</v>
      </c>
      <c r="G12" s="31">
        <v>8.7321509417037386E-4</v>
      </c>
      <c r="H12" s="31">
        <v>8.7375949195620385E-4</v>
      </c>
      <c r="I12" s="31">
        <v>8.6447467716493085E-4</v>
      </c>
      <c r="J12" s="31">
        <v>3.0240700042074556E-4</v>
      </c>
      <c r="K12" s="32">
        <v>34.981591527064495</v>
      </c>
      <c r="L12" s="31">
        <v>9.2607369479633008E-4</v>
      </c>
      <c r="M12" s="31">
        <v>1.0901359194304535E-3</v>
      </c>
      <c r="N12" s="31">
        <v>7.7582662241592649E-4</v>
      </c>
      <c r="O12" s="31">
        <v>1.1953218625235648E-3</v>
      </c>
      <c r="P12" s="31">
        <v>6.5154815869652495E-4</v>
      </c>
      <c r="Q12" s="31">
        <v>5.2960178936599898E-4</v>
      </c>
      <c r="R12" s="31">
        <v>2.0933061409352004E-4</v>
      </c>
      <c r="S12" s="31">
        <v>7.4196082775433139E-4</v>
      </c>
      <c r="T12" s="31">
        <v>3.6465731057377763E-4</v>
      </c>
      <c r="U12" s="33">
        <v>49.147784752663291</v>
      </c>
      <c r="V12" s="31">
        <v>7.1368739055622577E-4</v>
      </c>
      <c r="W12" s="33">
        <v>0.77065939197547972</v>
      </c>
      <c r="X12" s="34">
        <v>0.58899999999999997</v>
      </c>
      <c r="Y12" s="34">
        <f t="shared" si="0"/>
        <v>-0.37583472123520384</v>
      </c>
    </row>
    <row r="13" spans="1:32" s="20" customFormat="1" x14ac:dyDescent="0.35">
      <c r="A13" s="30" t="s">
        <v>72</v>
      </c>
      <c r="B13" s="30" t="s">
        <v>73</v>
      </c>
      <c r="C13" s="31">
        <v>5.7529085674231234E-3</v>
      </c>
      <c r="D13" s="31">
        <v>5.2337647834219342E-3</v>
      </c>
      <c r="E13" s="31">
        <v>6.976957907429672E-3</v>
      </c>
      <c r="F13" s="31">
        <v>5.7318661448510048E-3</v>
      </c>
      <c r="G13" s="31">
        <v>6.6384951219378473E-3</v>
      </c>
      <c r="H13" s="31">
        <v>5.0237330374927718E-3</v>
      </c>
      <c r="I13" s="31">
        <v>5.8929542604260589E-3</v>
      </c>
      <c r="J13" s="31">
        <v>7.7026405355562044E-4</v>
      </c>
      <c r="K13" s="32">
        <v>13.070932159244869</v>
      </c>
      <c r="L13" s="31">
        <v>5.7423873561370641E-3</v>
      </c>
      <c r="M13" s="31">
        <v>5.0163621434999393E-3</v>
      </c>
      <c r="N13" s="31">
        <v>5.162674604784325E-3</v>
      </c>
      <c r="O13" s="31">
        <v>5.0453030420159481E-3</v>
      </c>
      <c r="P13" s="31">
        <v>4.4174802221276059E-3</v>
      </c>
      <c r="Q13" s="31">
        <v>4.1583643865039498E-3</v>
      </c>
      <c r="R13" s="31">
        <v>4.977755603797999E-3</v>
      </c>
      <c r="S13" s="31">
        <v>4.7963233337882938E-3</v>
      </c>
      <c r="T13" s="31">
        <v>4.0695272868544041E-4</v>
      </c>
      <c r="U13" s="33">
        <v>8.484680876675089</v>
      </c>
      <c r="V13" s="31">
        <v>4.9970588736489695E-3</v>
      </c>
      <c r="W13" s="33">
        <v>0.87020581575857303</v>
      </c>
      <c r="X13" s="34">
        <v>8.9999999999999993E-3</v>
      </c>
      <c r="Y13" s="34">
        <f t="shared" si="0"/>
        <v>-0.20057143615875331</v>
      </c>
    </row>
    <row r="14" spans="1:32" s="20" customFormat="1" x14ac:dyDescent="0.35">
      <c r="A14" s="30" t="s">
        <v>76</v>
      </c>
      <c r="B14" s="30" t="s">
        <v>77</v>
      </c>
      <c r="C14" s="31">
        <v>2.4993175824118562E-3</v>
      </c>
      <c r="D14" s="31">
        <v>2.6110552740240419E-3</v>
      </c>
      <c r="E14" s="31">
        <v>3.7143333871831746E-3</v>
      </c>
      <c r="F14" s="31">
        <v>3.1409691901837446E-3</v>
      </c>
      <c r="G14" s="31">
        <v>3.0471649510124829E-3</v>
      </c>
      <c r="H14" s="31">
        <v>2.5528716795041968E-3</v>
      </c>
      <c r="I14" s="31">
        <v>2.9276186773865829E-3</v>
      </c>
      <c r="J14" s="31">
        <v>4.6964227156121111E-4</v>
      </c>
      <c r="K14" s="32">
        <v>16.041784238801547</v>
      </c>
      <c r="L14" s="31">
        <v>2.8291101125182622E-3</v>
      </c>
      <c r="M14" s="31">
        <v>2.8363721741953883E-3</v>
      </c>
      <c r="N14" s="31">
        <v>2.413778416390895E-3</v>
      </c>
      <c r="O14" s="31">
        <v>2.9377628662469886E-3</v>
      </c>
      <c r="P14" s="31">
        <v>2.9947951215418237E-3</v>
      </c>
      <c r="Q14" s="31">
        <v>1.9876474787992055E-3</v>
      </c>
      <c r="R14" s="31">
        <v>1.6507129720762289E-3</v>
      </c>
      <c r="S14" s="31">
        <v>2.4701781715417552E-3</v>
      </c>
      <c r="T14" s="31">
        <v>5.5416540012602857E-4</v>
      </c>
      <c r="U14" s="33">
        <v>22.434227883252149</v>
      </c>
      <c r="V14" s="31">
        <v>2.6250752952931417E-3</v>
      </c>
      <c r="W14" s="33">
        <v>0.9278802135263996</v>
      </c>
      <c r="X14" s="34">
        <v>0.18</v>
      </c>
      <c r="Y14" s="34">
        <f t="shared" si="0"/>
        <v>-0.10798952499347322</v>
      </c>
    </row>
    <row r="15" spans="1:32" s="20" customFormat="1" x14ac:dyDescent="0.35">
      <c r="A15" s="30" t="s">
        <v>78</v>
      </c>
      <c r="B15" s="30" t="s">
        <v>79</v>
      </c>
      <c r="C15" s="31">
        <v>9.1200427284575843E-3</v>
      </c>
      <c r="D15" s="31">
        <v>8.6669981791550228E-3</v>
      </c>
      <c r="E15" s="31">
        <v>8.1083756852043439E-3</v>
      </c>
      <c r="F15" s="31">
        <v>9.6315473984677682E-3</v>
      </c>
      <c r="G15" s="31">
        <v>7.5294469577410804E-3</v>
      </c>
      <c r="H15" s="31">
        <v>7.5699477521846354E-3</v>
      </c>
      <c r="I15" s="31">
        <v>8.43772645020174E-3</v>
      </c>
      <c r="J15" s="31">
        <v>8.5203437927705214E-4</v>
      </c>
      <c r="K15" s="32">
        <v>10.097914222576872</v>
      </c>
      <c r="L15" s="31">
        <v>8.3876869321796825E-3</v>
      </c>
      <c r="M15" s="31">
        <v>8.5452048676326713E-3</v>
      </c>
      <c r="N15" s="31">
        <v>9.0157368721458225E-3</v>
      </c>
      <c r="O15" s="31">
        <v>1.03690811298345E-2</v>
      </c>
      <c r="P15" s="31">
        <v>8.0927223730756052E-3</v>
      </c>
      <c r="Q15" s="31">
        <v>7.447638266611027E-3</v>
      </c>
      <c r="R15" s="31">
        <v>6.2836559716448253E-3</v>
      </c>
      <c r="S15" s="31">
        <v>8.2923399134907424E-3</v>
      </c>
      <c r="T15" s="31">
        <v>1.3919969207866741E-3</v>
      </c>
      <c r="U15" s="33">
        <v>16.786539569151586</v>
      </c>
      <c r="V15" s="31">
        <v>8.3189636203541382E-3</v>
      </c>
      <c r="W15" s="33">
        <v>0.9918066431924295</v>
      </c>
      <c r="X15" s="34">
        <v>0.69899999999999995</v>
      </c>
      <c r="Y15" s="34">
        <f t="shared" si="0"/>
        <v>-1.1869206228179307E-2</v>
      </c>
    </row>
    <row r="16" spans="1:32" s="20" customFormat="1" x14ac:dyDescent="0.35">
      <c r="A16" s="30" t="s">
        <v>82</v>
      </c>
      <c r="B16" s="30" t="s">
        <v>83</v>
      </c>
      <c r="C16" s="31">
        <v>2.2107848969866771E-3</v>
      </c>
      <c r="D16" s="31">
        <v>2.2155037999337227E-3</v>
      </c>
      <c r="E16" s="31">
        <v>2.2266664136229575E-3</v>
      </c>
      <c r="F16" s="31">
        <v>2.2589265617229564E-3</v>
      </c>
      <c r="G16" s="31">
        <v>2.0844617799815187E-3</v>
      </c>
      <c r="H16" s="31">
        <v>2.0457561454341792E-3</v>
      </c>
      <c r="I16" s="31">
        <v>2.1736832662803351E-3</v>
      </c>
      <c r="J16" s="31">
        <v>8.6631337542172142E-5</v>
      </c>
      <c r="K16" s="32">
        <v>3.9854627804361766</v>
      </c>
      <c r="L16" s="31">
        <v>2.2131443484602002E-3</v>
      </c>
      <c r="M16" s="31">
        <v>2.8983609069424803E-3</v>
      </c>
      <c r="N16" s="31">
        <v>1.8342809136796994E-3</v>
      </c>
      <c r="O16" s="31">
        <v>2.2247448856269011E-3</v>
      </c>
      <c r="P16" s="31">
        <v>2.358213145478699E-3</v>
      </c>
      <c r="Q16" s="31">
        <v>1.9240195587482535E-3</v>
      </c>
      <c r="R16" s="31">
        <v>2.0169801460977982E-3</v>
      </c>
      <c r="S16" s="31">
        <v>2.209433259428972E-3</v>
      </c>
      <c r="T16" s="31">
        <v>3.8890350160074354E-4</v>
      </c>
      <c r="U16" s="33">
        <v>17.601957422386935</v>
      </c>
      <c r="V16" s="31">
        <v>2.1208625158623496E-3</v>
      </c>
      <c r="W16" s="33">
        <v>0.95830284063393523</v>
      </c>
      <c r="X16" s="34">
        <v>0.81799999999999995</v>
      </c>
      <c r="Y16" s="34">
        <f t="shared" si="0"/>
        <v>-6.1446449741806144E-2</v>
      </c>
    </row>
    <row r="17" spans="1:25" s="20" customFormat="1" x14ac:dyDescent="0.35">
      <c r="A17" s="30" t="s">
        <v>88</v>
      </c>
      <c r="B17" s="30" t="s">
        <v>89</v>
      </c>
      <c r="C17" s="31">
        <v>1.1585271467020814E-2</v>
      </c>
      <c r="D17" s="31">
        <v>1.009073973395566E-2</v>
      </c>
      <c r="E17" s="31">
        <v>1.0058870438526235E-2</v>
      </c>
      <c r="F17" s="31">
        <v>1.0381497425734597E-2</v>
      </c>
      <c r="G17" s="31">
        <v>1.0895064739436423E-2</v>
      </c>
      <c r="H17" s="31">
        <v>9.6043235757825082E-3</v>
      </c>
      <c r="I17" s="31">
        <v>1.043596123007604E-2</v>
      </c>
      <c r="J17" s="31">
        <v>7.053584753202466E-4</v>
      </c>
      <c r="K17" s="32">
        <v>6.7589219600340273</v>
      </c>
      <c r="L17" s="31">
        <v>1.0236118579845129E-2</v>
      </c>
      <c r="M17" s="31">
        <v>9.690804399448626E-3</v>
      </c>
      <c r="N17" s="31">
        <v>8.1153353078506265E-3</v>
      </c>
      <c r="O17" s="31">
        <v>9.9889096653256303E-3</v>
      </c>
      <c r="P17" s="31">
        <v>8.5477698684290598E-3</v>
      </c>
      <c r="Q17" s="31">
        <v>7.5274118968716953E-3</v>
      </c>
      <c r="R17" s="31">
        <v>6.6672177430496362E-3</v>
      </c>
      <c r="S17" s="31">
        <v>8.4229081468292135E-3</v>
      </c>
      <c r="T17" s="31">
        <v>1.2692104231961958E-3</v>
      </c>
      <c r="U17" s="33">
        <v>15.068553533662687</v>
      </c>
      <c r="V17" s="31">
        <v>8.3315525881398431E-3</v>
      </c>
      <c r="W17" s="33">
        <v>0.81393670102109139</v>
      </c>
      <c r="X17" s="34">
        <v>8.9999999999999993E-3</v>
      </c>
      <c r="Y17" s="34">
        <f t="shared" si="0"/>
        <v>-0.29701149286985151</v>
      </c>
    </row>
    <row r="18" spans="1:25" s="20" customFormat="1" x14ac:dyDescent="0.35">
      <c r="A18" s="30" t="s">
        <v>100</v>
      </c>
      <c r="B18" s="30" t="s">
        <v>101</v>
      </c>
      <c r="C18" s="31">
        <v>5.2115089537498197E-3</v>
      </c>
      <c r="D18" s="31">
        <v>4.7484165295155782E-3</v>
      </c>
      <c r="E18" s="31">
        <v>4.7600558287872697E-3</v>
      </c>
      <c r="F18" s="31">
        <v>4.9836055362668672E-3</v>
      </c>
      <c r="G18" s="31">
        <v>4.8735449336649488E-3</v>
      </c>
      <c r="H18" s="31">
        <v>4.6371370202106426E-3</v>
      </c>
      <c r="I18" s="31">
        <v>4.8690448003658538E-3</v>
      </c>
      <c r="J18" s="31">
        <v>2.0524965476876716E-4</v>
      </c>
      <c r="K18" s="32">
        <v>4.2153987729450542</v>
      </c>
      <c r="L18" s="31">
        <v>4.8168003812261093E-3</v>
      </c>
      <c r="M18" s="31">
        <v>4.0324119491963722E-3</v>
      </c>
      <c r="N18" s="31">
        <v>4.1743273010842316E-3</v>
      </c>
      <c r="O18" s="31">
        <v>5.934342830301277E-3</v>
      </c>
      <c r="P18" s="31">
        <v>3.9449568302766629E-3</v>
      </c>
      <c r="Q18" s="31">
        <v>3.4888056562706635E-3</v>
      </c>
      <c r="R18" s="31">
        <v>3.1176581700123177E-3</v>
      </c>
      <c r="S18" s="31">
        <v>4.1154171228569214E-3</v>
      </c>
      <c r="T18" s="31">
        <v>9.7324946098527375E-4</v>
      </c>
      <c r="U18" s="33">
        <v>23.648865520335015</v>
      </c>
      <c r="V18" s="31">
        <v>3.9886843897365175E-3</v>
      </c>
      <c r="W18" s="33">
        <v>0.8280775772404344</v>
      </c>
      <c r="X18" s="34">
        <v>6.5000000000000002E-2</v>
      </c>
      <c r="Y18" s="34">
        <f t="shared" si="0"/>
        <v>-0.27216216405001814</v>
      </c>
    </row>
    <row r="19" spans="1:25" s="20" customFormat="1" x14ac:dyDescent="0.35">
      <c r="A19" s="30" t="s">
        <v>108</v>
      </c>
      <c r="B19" s="30" t="s">
        <v>109</v>
      </c>
      <c r="C19" s="31">
        <v>9.6803707739333506E-4</v>
      </c>
      <c r="D19" s="31">
        <v>8.6979394134181092E-4</v>
      </c>
      <c r="E19" s="31">
        <v>7.4207110128267015E-4</v>
      </c>
      <c r="F19" s="31">
        <v>9.558066997588687E-4</v>
      </c>
      <c r="G19" s="31">
        <v>1.13128335731668E-3</v>
      </c>
      <c r="H19" s="31">
        <v>1.066324554910969E-3</v>
      </c>
      <c r="I19" s="31">
        <v>9.5555278866738902E-4</v>
      </c>
      <c r="J19" s="31">
        <v>1.3873467456522849E-4</v>
      </c>
      <c r="K19" s="32">
        <v>14.51878705295889</v>
      </c>
      <c r="L19" s="31">
        <v>9.6192188857610193E-4</v>
      </c>
      <c r="M19" s="31">
        <v>9.360391255357007E-4</v>
      </c>
      <c r="N19" s="31">
        <v>1.1513167334257209E-3</v>
      </c>
      <c r="O19" s="31">
        <v>9.7159460841566626E-4</v>
      </c>
      <c r="P19" s="31">
        <v>1.2502793005832462E-3</v>
      </c>
      <c r="Q19" s="31">
        <v>1.0754182145118884E-3</v>
      </c>
      <c r="R19" s="31">
        <v>1.0282863291246019E-3</v>
      </c>
      <c r="S19" s="31">
        <v>1.0688223852661372E-3</v>
      </c>
      <c r="T19" s="31">
        <v>1.1704976810019695E-4</v>
      </c>
      <c r="U19" s="33">
        <v>10.951283366978839</v>
      </c>
      <c r="V19" s="31">
        <v>1.0518522718182453E-3</v>
      </c>
      <c r="W19" s="33">
        <v>1.0934903179875282</v>
      </c>
      <c r="X19" s="34">
        <v>0.18</v>
      </c>
      <c r="Y19" s="34">
        <f t="shared" si="0"/>
        <v>0.12894044649188868</v>
      </c>
    </row>
    <row r="20" spans="1:25" s="20" customFormat="1" x14ac:dyDescent="0.35">
      <c r="A20" s="30" t="s">
        <v>129</v>
      </c>
      <c r="B20" s="30" t="s">
        <v>130</v>
      </c>
      <c r="C20" s="31">
        <v>4.4484897679329012E-3</v>
      </c>
      <c r="D20" s="31">
        <v>5.2194606951543702E-3</v>
      </c>
      <c r="E20" s="31">
        <v>4.8607036926058122E-3</v>
      </c>
      <c r="F20" s="31">
        <v>4.4747086064402565E-3</v>
      </c>
      <c r="G20" s="31">
        <v>3.9314979856225141E-3</v>
      </c>
      <c r="H20" s="31">
        <v>3.6587479598638377E-3</v>
      </c>
      <c r="I20" s="31">
        <v>4.432268117936615E-3</v>
      </c>
      <c r="J20" s="31">
        <v>5.752212952637799E-4</v>
      </c>
      <c r="K20" s="32">
        <v>12.978034720777828</v>
      </c>
      <c r="L20" s="31">
        <v>4.4615991871865789E-3</v>
      </c>
      <c r="M20" s="31">
        <v>4.7839212404021834E-3</v>
      </c>
      <c r="N20" s="31">
        <v>3.3393638856603074E-3</v>
      </c>
      <c r="O20" s="31">
        <v>3.5419455929007046E-3</v>
      </c>
      <c r="P20" s="31">
        <v>3.1329304859416315E-3</v>
      </c>
      <c r="Q20" s="31">
        <v>3.1846410540965981E-3</v>
      </c>
      <c r="R20" s="31">
        <v>3.4599758922578094E-3</v>
      </c>
      <c r="S20" s="31">
        <v>3.5737963585432062E-3</v>
      </c>
      <c r="T20" s="31">
        <v>6.1304729873922674E-4</v>
      </c>
      <c r="U20" s="33">
        <v>17.153951631119924</v>
      </c>
      <c r="V20" s="31">
        <v>3.3996698889590584E-3</v>
      </c>
      <c r="W20" s="33">
        <v>0.76198460379916866</v>
      </c>
      <c r="X20" s="34">
        <v>2.5999999999999999E-2</v>
      </c>
      <c r="Y20" s="34">
        <f t="shared" si="0"/>
        <v>-0.39216624709919518</v>
      </c>
    </row>
    <row r="21" spans="1:25" s="20" customFormat="1" x14ac:dyDescent="0.35">
      <c r="A21" s="30" t="s">
        <v>137</v>
      </c>
      <c r="B21" s="30" t="s">
        <v>138</v>
      </c>
      <c r="C21" s="31">
        <v>1.6285265910411954E-2</v>
      </c>
      <c r="D21" s="31">
        <v>1.6698151264546563E-2</v>
      </c>
      <c r="E21" s="31">
        <v>1.8788442940340155E-2</v>
      </c>
      <c r="F21" s="31">
        <v>1.8559334962718606E-2</v>
      </c>
      <c r="G21" s="31">
        <v>1.5666606350111537E-2</v>
      </c>
      <c r="H21" s="31">
        <v>1.5089769124262308E-2</v>
      </c>
      <c r="I21" s="31">
        <v>1.6847928425398524E-2</v>
      </c>
      <c r="J21" s="31">
        <v>1.5179049506538343E-3</v>
      </c>
      <c r="K21" s="32">
        <v>9.0094456263570564</v>
      </c>
      <c r="L21" s="31">
        <v>1.649170858747926E-2</v>
      </c>
      <c r="M21" s="31">
        <v>1.5099963271882167E-2</v>
      </c>
      <c r="N21" s="31">
        <v>1.5235299361840237E-2</v>
      </c>
      <c r="O21" s="31">
        <v>1.6900436207305369E-2</v>
      </c>
      <c r="P21" s="31">
        <v>1.5239194360578686E-2</v>
      </c>
      <c r="Q21" s="31">
        <v>1.2770347072797901E-2</v>
      </c>
      <c r="R21" s="31">
        <v>1.3353231452310214E-2</v>
      </c>
      <c r="S21" s="31">
        <v>1.4766411954452427E-2</v>
      </c>
      <c r="T21" s="31">
        <v>1.4892984080353059E-3</v>
      </c>
      <c r="U21" s="33">
        <v>10.085716236477113</v>
      </c>
      <c r="V21" s="31">
        <v>1.5167631316861201E-2</v>
      </c>
      <c r="W21" s="33">
        <v>0.91971254745409958</v>
      </c>
      <c r="X21" s="34">
        <v>9.2999999999999999E-2</v>
      </c>
      <c r="Y21" s="34">
        <f t="shared" si="0"/>
        <v>-0.12074507193850906</v>
      </c>
    </row>
    <row r="22" spans="1:25" s="20" customFormat="1" x14ac:dyDescent="0.35">
      <c r="A22" s="30" t="s">
        <v>153</v>
      </c>
      <c r="B22" s="30" t="s">
        <v>154</v>
      </c>
      <c r="C22" s="31">
        <v>4.0029303286120364E-4</v>
      </c>
      <c r="D22" s="31">
        <v>4.0531105217070498E-4</v>
      </c>
      <c r="E22" s="31">
        <v>3.7322276656814244E-4</v>
      </c>
      <c r="F22" s="31">
        <v>3.1891377590175733E-4</v>
      </c>
      <c r="G22" s="31">
        <v>4.8572547888627059E-4</v>
      </c>
      <c r="H22" s="31">
        <v>4.2739460876308605E-4</v>
      </c>
      <c r="I22" s="31">
        <v>4.0181011919186087E-4</v>
      </c>
      <c r="J22" s="31">
        <v>5.5497661649519672E-5</v>
      </c>
      <c r="K22" s="32">
        <v>13.811912393132145</v>
      </c>
      <c r="L22" s="31">
        <v>4.0280204251595431E-4</v>
      </c>
      <c r="M22" s="31">
        <v>5.5738552857439278E-4</v>
      </c>
      <c r="N22" s="31">
        <v>5.3656961548753093E-4</v>
      </c>
      <c r="O22" s="31">
        <v>4.6750052562825412E-4</v>
      </c>
      <c r="P22" s="31">
        <v>6.2810039415602285E-4</v>
      </c>
      <c r="Q22" s="31">
        <v>4.704084851634937E-4</v>
      </c>
      <c r="R22" s="31">
        <v>5.7625687764863208E-4</v>
      </c>
      <c r="S22" s="31">
        <v>5.3937023777638773E-4</v>
      </c>
      <c r="T22" s="31">
        <v>6.2429220542400268E-5</v>
      </c>
      <c r="U22" s="33">
        <v>11.574465213314605</v>
      </c>
      <c r="V22" s="31">
        <v>5.469775720309618E-4</v>
      </c>
      <c r="W22" s="33">
        <v>1.3579314757553569</v>
      </c>
      <c r="X22" s="34">
        <v>8.9999999999999993E-3</v>
      </c>
      <c r="Y22" s="34">
        <f t="shared" si="0"/>
        <v>0.44141067981664861</v>
      </c>
    </row>
    <row r="23" spans="1:25" s="20" customFormat="1" x14ac:dyDescent="0.35">
      <c r="A23" s="30" t="s">
        <v>155</v>
      </c>
      <c r="B23" s="30" t="s">
        <v>156</v>
      </c>
      <c r="C23" s="31">
        <v>1.7602075796775624E-3</v>
      </c>
      <c r="D23" s="31">
        <v>1.9691962696037429E-3</v>
      </c>
      <c r="E23" s="31">
        <v>1.2692193358868594E-3</v>
      </c>
      <c r="F23" s="31">
        <v>1.5012367841384631E-3</v>
      </c>
      <c r="G23" s="31">
        <v>1.3238638489438258E-3</v>
      </c>
      <c r="H23" s="31">
        <v>1.7141978863620998E-3</v>
      </c>
      <c r="I23" s="31">
        <v>1.5896536174354256E-3</v>
      </c>
      <c r="J23" s="31">
        <v>2.7195309154725899E-4</v>
      </c>
      <c r="K23" s="32">
        <v>17.107694944638226</v>
      </c>
      <c r="L23" s="31">
        <v>1.6077173352502814E-3</v>
      </c>
      <c r="M23" s="31">
        <v>1.6713930164163051E-3</v>
      </c>
      <c r="N23" s="31">
        <v>1.2786798448400593E-3</v>
      </c>
      <c r="O23" s="31">
        <v>1.802657465459395E-3</v>
      </c>
      <c r="P23" s="31">
        <v>1.3540679680145373E-3</v>
      </c>
      <c r="Q23" s="31">
        <v>1.0787597738035532E-3</v>
      </c>
      <c r="R23" s="31">
        <v>1.3142370353435959E-3</v>
      </c>
      <c r="S23" s="31">
        <v>1.4166325173129077E-3</v>
      </c>
      <c r="T23" s="31">
        <v>2.6888892156445767E-4</v>
      </c>
      <c r="U23" s="33">
        <v>18.980852004900374</v>
      </c>
      <c r="V23" s="31">
        <v>1.3341525016790667E-3</v>
      </c>
      <c r="W23" s="33">
        <v>0.82984270457677967</v>
      </c>
      <c r="X23" s="34">
        <v>0.39400000000000002</v>
      </c>
      <c r="Y23" s="34">
        <f t="shared" si="0"/>
        <v>-0.26909019316602917</v>
      </c>
    </row>
    <row r="24" spans="1:25" s="20" customFormat="1" x14ac:dyDescent="0.35">
      <c r="A24" s="30" t="s">
        <v>157</v>
      </c>
      <c r="B24" s="30" t="s">
        <v>158</v>
      </c>
      <c r="C24" s="31">
        <v>7.6045899658046083E-4</v>
      </c>
      <c r="D24" s="31">
        <v>6.0634900229212E-4</v>
      </c>
      <c r="E24" s="31">
        <v>7.8986916806391696E-4</v>
      </c>
      <c r="F24" s="31">
        <v>8.3576007508698931E-4</v>
      </c>
      <c r="G24" s="31">
        <v>7.7059808114098829E-4</v>
      </c>
      <c r="H24" s="31">
        <v>7.72142876096151E-4</v>
      </c>
      <c r="I24" s="31">
        <v>7.5586303321010433E-4</v>
      </c>
      <c r="J24" s="31">
        <v>7.7971376480010716E-5</v>
      </c>
      <c r="K24" s="32">
        <v>10.315543035471787</v>
      </c>
      <c r="L24" s="31">
        <v>7.7137047861856965E-4</v>
      </c>
      <c r="M24" s="31">
        <v>8.0537752019199096E-4</v>
      </c>
      <c r="N24" s="31">
        <v>8.7709424643657441E-4</v>
      </c>
      <c r="O24" s="31">
        <v>8.3450622701722668E-4</v>
      </c>
      <c r="P24" s="31">
        <v>1.0722201664576543E-3</v>
      </c>
      <c r="Q24" s="31">
        <v>6.9964765096887978E-4</v>
      </c>
      <c r="R24" s="31">
        <v>7.8032462397649275E-4</v>
      </c>
      <c r="S24" s="31">
        <v>8.448617391748031E-4</v>
      </c>
      <c r="T24" s="31">
        <v>1.2621346981462613E-4</v>
      </c>
      <c r="U24" s="33">
        <v>14.938949648483534</v>
      </c>
      <c r="V24" s="31">
        <v>8.1994187360460882E-4</v>
      </c>
      <c r="W24" s="33">
        <v>1.0629676612372108</v>
      </c>
      <c r="X24" s="34">
        <v>0.18</v>
      </c>
      <c r="Y24" s="34">
        <f t="shared" si="0"/>
        <v>8.80977062929202E-2</v>
      </c>
    </row>
    <row r="25" spans="1:25" s="20" customFormat="1" x14ac:dyDescent="0.35">
      <c r="A25" s="30" t="s">
        <v>163</v>
      </c>
      <c r="B25" s="30" t="s">
        <v>164</v>
      </c>
      <c r="C25" s="31">
        <v>2.9423237420058779E-3</v>
      </c>
      <c r="D25" s="31">
        <v>2.708601069680263E-3</v>
      </c>
      <c r="E25" s="31">
        <v>2.6888188985655409E-3</v>
      </c>
      <c r="F25" s="31">
        <v>2.377569015594605E-3</v>
      </c>
      <c r="G25" s="31">
        <v>2.7584376692227812E-3</v>
      </c>
      <c r="H25" s="31">
        <v>2.5873640217555765E-3</v>
      </c>
      <c r="I25" s="31">
        <v>2.6771857361374413E-3</v>
      </c>
      <c r="J25" s="31">
        <v>1.8754221500186157E-4</v>
      </c>
      <c r="K25" s="32">
        <v>7.0051999930509687</v>
      </c>
      <c r="L25" s="31">
        <v>2.6987099841229018E-3</v>
      </c>
      <c r="M25" s="31">
        <v>2.1671664212882654E-3</v>
      </c>
      <c r="N25" s="31">
        <v>2.194966850832333E-3</v>
      </c>
      <c r="O25" s="31">
        <v>2.8330421185330662E-3</v>
      </c>
      <c r="P25" s="31">
        <v>1.8490297922227107E-3</v>
      </c>
      <c r="Q25" s="31">
        <v>2.0603101872527507E-3</v>
      </c>
      <c r="R25" s="31">
        <v>1.8559612912567977E-3</v>
      </c>
      <c r="S25" s="31">
        <v>2.1600794435643208E-3</v>
      </c>
      <c r="T25" s="31">
        <v>3.6148022325097561E-4</v>
      </c>
      <c r="U25" s="33">
        <v>16.734580032598316</v>
      </c>
      <c r="V25" s="31">
        <v>2.1137383042705081E-3</v>
      </c>
      <c r="W25" s="33">
        <v>0.78324025801441821</v>
      </c>
      <c r="X25" s="34">
        <v>4.1000000000000002E-2</v>
      </c>
      <c r="Y25" s="34">
        <f t="shared" si="0"/>
        <v>-0.35247317450002602</v>
      </c>
    </row>
    <row r="26" spans="1:25" s="20" customFormat="1" x14ac:dyDescent="0.35">
      <c r="A26" s="30" t="s">
        <v>177</v>
      </c>
      <c r="B26" s="30" t="s">
        <v>178</v>
      </c>
      <c r="C26" s="31">
        <v>2.2218921228378936E-3</v>
      </c>
      <c r="D26" s="31">
        <v>2.1884998689697746E-3</v>
      </c>
      <c r="E26" s="31">
        <v>2.0616192859439237E-3</v>
      </c>
      <c r="F26" s="31">
        <v>2.1699140940262584E-3</v>
      </c>
      <c r="G26" s="31">
        <v>2.0696780889337802E-3</v>
      </c>
      <c r="H26" s="31">
        <v>2.0108585486070174E-3</v>
      </c>
      <c r="I26" s="31">
        <v>2.1204103348864412E-3</v>
      </c>
      <c r="J26" s="31">
        <v>8.4163058640542916E-5</v>
      </c>
      <c r="K26" s="32">
        <v>3.9691873434039966</v>
      </c>
      <c r="L26" s="31">
        <v>2.1197960914800191E-3</v>
      </c>
      <c r="M26" s="31">
        <v>2.5232324602611441E-3</v>
      </c>
      <c r="N26" s="31">
        <v>2.154034736914869E-3</v>
      </c>
      <c r="O26" s="31">
        <v>2.2436067873103397E-3</v>
      </c>
      <c r="P26" s="31">
        <v>2.346380845494247E-3</v>
      </c>
      <c r="Q26" s="31">
        <v>2.257139397197779E-3</v>
      </c>
      <c r="R26" s="31">
        <v>1.5299038291602795E-3</v>
      </c>
      <c r="S26" s="31">
        <v>2.1757163427231102E-3</v>
      </c>
      <c r="T26" s="31">
        <v>3.4019892575545558E-4</v>
      </c>
      <c r="U26" s="33">
        <v>15.6361800973405</v>
      </c>
      <c r="V26" s="31">
        <v>2.2503730922540594E-3</v>
      </c>
      <c r="W26" s="33">
        <v>1.061598849671844</v>
      </c>
      <c r="X26" s="34">
        <v>0.18</v>
      </c>
      <c r="Y26" s="34">
        <f t="shared" si="0"/>
        <v>8.6238712544910182E-2</v>
      </c>
    </row>
    <row r="27" spans="1:25" s="20" customFormat="1" x14ac:dyDescent="0.35">
      <c r="A27" s="30" t="s">
        <v>197</v>
      </c>
      <c r="B27" s="30" t="s">
        <v>198</v>
      </c>
      <c r="C27" s="31">
        <v>2.5903098491358656E-3</v>
      </c>
      <c r="D27" s="31">
        <v>2.380249680683981E-3</v>
      </c>
      <c r="E27" s="31">
        <v>2.7707237413003372E-3</v>
      </c>
      <c r="F27" s="31">
        <v>2.4461943105422868E-3</v>
      </c>
      <c r="G27" s="31">
        <v>2.738655957794277E-3</v>
      </c>
      <c r="H27" s="31">
        <v>2.3264739584358406E-3</v>
      </c>
      <c r="I27" s="31">
        <v>2.5421012496487649E-3</v>
      </c>
      <c r="J27" s="31">
        <v>1.8714447152326332E-4</v>
      </c>
      <c r="K27" s="32">
        <v>7.3618024281731715</v>
      </c>
      <c r="L27" s="31">
        <v>2.5182520798390762E-3</v>
      </c>
      <c r="M27" s="31">
        <v>2.9887439718672259E-3</v>
      </c>
      <c r="N27" s="31">
        <v>1.956118718866081E-3</v>
      </c>
      <c r="O27" s="31">
        <v>2.5965594041322602E-3</v>
      </c>
      <c r="P27" s="31">
        <v>2.4277278949889685E-3</v>
      </c>
      <c r="Q27" s="31">
        <v>1.5266232846567497E-3</v>
      </c>
      <c r="R27" s="31">
        <v>2.1171264843801523E-3</v>
      </c>
      <c r="S27" s="31">
        <v>2.2688166264819062E-3</v>
      </c>
      <c r="T27" s="31">
        <v>5.1431592226603394E-4</v>
      </c>
      <c r="U27" s="33">
        <v>22.668906612499015</v>
      </c>
      <c r="V27" s="31">
        <v>2.2724271896845602E-3</v>
      </c>
      <c r="W27" s="33">
        <v>0.9023827312116327</v>
      </c>
      <c r="X27" s="34">
        <v>0.39400000000000002</v>
      </c>
      <c r="Y27" s="34">
        <f t="shared" si="0"/>
        <v>-0.14818863556568507</v>
      </c>
    </row>
    <row r="28" spans="1:25" s="20" customFormat="1" x14ac:dyDescent="0.35">
      <c r="A28" s="30" t="s">
        <v>208</v>
      </c>
      <c r="B28" s="30" t="s">
        <v>209</v>
      </c>
      <c r="C28" s="31">
        <v>1.5493204021325383E-3</v>
      </c>
      <c r="D28" s="31">
        <v>2.4104754443289231E-3</v>
      </c>
      <c r="E28" s="31">
        <v>2.3098747908667228E-3</v>
      </c>
      <c r="F28" s="31">
        <v>1.6316818905986901E-3</v>
      </c>
      <c r="G28" s="31">
        <v>1.7533575158990794E-3</v>
      </c>
      <c r="H28" s="31">
        <v>1.8319225870256927E-3</v>
      </c>
      <c r="I28" s="31">
        <v>1.9144387718086078E-3</v>
      </c>
      <c r="J28" s="31">
        <v>3.6012247782012889E-4</v>
      </c>
      <c r="K28" s="32">
        <v>18.810864213741041</v>
      </c>
      <c r="L28" s="31">
        <v>1.7926400514623861E-3</v>
      </c>
      <c r="M28" s="31">
        <v>1.6927882862792011E-3</v>
      </c>
      <c r="N28" s="31">
        <v>1.8335382320161834E-3</v>
      </c>
      <c r="O28" s="31">
        <v>1.6109798856024143E-3</v>
      </c>
      <c r="P28" s="31">
        <v>1.0551448130726106E-3</v>
      </c>
      <c r="Q28" s="31">
        <v>9.7220764877786324E-4</v>
      </c>
      <c r="R28" s="31">
        <v>1.2904769724069278E-3</v>
      </c>
      <c r="S28" s="31">
        <v>1.4091893063592001E-3</v>
      </c>
      <c r="T28" s="31">
        <v>3.5541888540444765E-4</v>
      </c>
      <c r="U28" s="33">
        <v>25.221514511965221</v>
      </c>
      <c r="V28" s="31">
        <v>1.4507284290046711E-3</v>
      </c>
      <c r="W28" s="33">
        <v>0.80926922714975991</v>
      </c>
      <c r="X28" s="34">
        <v>9.2999999999999999E-2</v>
      </c>
      <c r="Y28" s="34">
        <f t="shared" si="0"/>
        <v>-0.3053083575495012</v>
      </c>
    </row>
    <row r="29" spans="1:25" s="20" customFormat="1" x14ac:dyDescent="0.35">
      <c r="A29" s="30" t="s">
        <v>210</v>
      </c>
      <c r="B29" s="30" t="s">
        <v>211</v>
      </c>
      <c r="C29" s="31">
        <v>1.3321214761398336E-3</v>
      </c>
      <c r="D29" s="31">
        <v>2.1817760376452752E-3</v>
      </c>
      <c r="E29" s="31">
        <v>4.0310833649549139E-3</v>
      </c>
      <c r="F29" s="31">
        <v>2.1851591131350477E-3</v>
      </c>
      <c r="G29" s="31">
        <v>2.9613995536464282E-3</v>
      </c>
      <c r="H29" s="31">
        <v>4.8406375788758883E-3</v>
      </c>
      <c r="I29" s="31">
        <v>2.9220295207328974E-3</v>
      </c>
      <c r="J29" s="31">
        <v>1.3062440902622283E-3</v>
      </c>
      <c r="K29" s="32">
        <v>44.703315999853373</v>
      </c>
      <c r="L29" s="31">
        <v>2.5732793333907381E-3</v>
      </c>
      <c r="M29" s="31">
        <v>1.6216933306272632E-3</v>
      </c>
      <c r="N29" s="31">
        <v>1.3563695755139658E-2</v>
      </c>
      <c r="O29" s="31">
        <v>1.1914920429423579E-3</v>
      </c>
      <c r="P29" s="31">
        <v>2.2573422045088137E-2</v>
      </c>
      <c r="Q29" s="31">
        <v>2.5202190291222183E-3</v>
      </c>
      <c r="R29" s="31">
        <v>1.6299315974935995E-2</v>
      </c>
      <c r="S29" s="31">
        <v>9.6283063629759372E-3</v>
      </c>
      <c r="T29" s="31">
        <v>9.0925933880304632E-3</v>
      </c>
      <c r="U29" s="33">
        <v>94.436062223721194</v>
      </c>
      <c r="V29" s="31">
        <v>8.0419573921309377E-3</v>
      </c>
      <c r="W29" s="33">
        <v>3.1251785563187484</v>
      </c>
      <c r="X29" s="34">
        <v>0.58899999999999997</v>
      </c>
      <c r="Y29" s="34">
        <f t="shared" si="0"/>
        <v>1.6439386201607773</v>
      </c>
    </row>
    <row r="30" spans="1:25" s="20" customFormat="1" x14ac:dyDescent="0.35">
      <c r="A30" s="30" t="s">
        <v>220</v>
      </c>
      <c r="B30" s="30" t="s">
        <v>221</v>
      </c>
      <c r="C30" s="31">
        <v>6.311971278498891E-3</v>
      </c>
      <c r="D30" s="31">
        <v>7.7683162465201714E-3</v>
      </c>
      <c r="E30" s="31">
        <v>6.4593929737703009E-3</v>
      </c>
      <c r="F30" s="31">
        <v>5.894623599205142E-3</v>
      </c>
      <c r="G30" s="31">
        <v>6.2375231598775383E-3</v>
      </c>
      <c r="H30" s="31">
        <v>6.3750609650869098E-3</v>
      </c>
      <c r="I30" s="31">
        <v>6.5078147038264917E-3</v>
      </c>
      <c r="J30" s="31">
        <v>6.4749484244821989E-4</v>
      </c>
      <c r="K30" s="32">
        <v>9.9494972109071149</v>
      </c>
      <c r="L30" s="31">
        <v>6.3435161217929008E-3</v>
      </c>
      <c r="M30" s="31">
        <v>7.4629694618507094E-3</v>
      </c>
      <c r="N30" s="31">
        <v>6.6902625988174824E-3</v>
      </c>
      <c r="O30" s="31">
        <v>6.0579287553776196E-3</v>
      </c>
      <c r="P30" s="31">
        <v>5.1558931670819879E-3</v>
      </c>
      <c r="Q30" s="31">
        <v>6.0043919864052834E-3</v>
      </c>
      <c r="R30" s="31">
        <v>5.6868648142453576E-3</v>
      </c>
      <c r="S30" s="31">
        <v>6.17638513062974E-3</v>
      </c>
      <c r="T30" s="31">
        <v>8.0548331279686389E-4</v>
      </c>
      <c r="U30" s="33">
        <v>13.041338837540032</v>
      </c>
      <c r="V30" s="31">
        <v>6.0311603708914519E-3</v>
      </c>
      <c r="W30" s="33">
        <v>0.95075983966867161</v>
      </c>
      <c r="X30" s="34">
        <v>0.39400000000000002</v>
      </c>
      <c r="Y30" s="34">
        <f t="shared" si="0"/>
        <v>-7.2847130116177411E-2</v>
      </c>
    </row>
    <row r="31" spans="1:25" s="20" customFormat="1" x14ac:dyDescent="0.35">
      <c r="A31" s="30" t="s">
        <v>230</v>
      </c>
      <c r="B31" s="30" t="s">
        <v>231</v>
      </c>
      <c r="C31" s="31">
        <v>4.7305316022752094E-3</v>
      </c>
      <c r="D31" s="31">
        <v>4.2994003654743462E-3</v>
      </c>
      <c r="E31" s="31">
        <v>4.9672120705805539E-3</v>
      </c>
      <c r="F31" s="31">
        <v>4.4692075252101126E-3</v>
      </c>
      <c r="G31" s="31">
        <v>4.6969958700260458E-3</v>
      </c>
      <c r="H31" s="31">
        <v>4.2912654532031155E-3</v>
      </c>
      <c r="I31" s="31">
        <v>4.5757688144615642E-3</v>
      </c>
      <c r="J31" s="31">
        <v>2.6853392068176775E-4</v>
      </c>
      <c r="K31" s="32">
        <v>5.8686076934891309</v>
      </c>
      <c r="L31" s="31">
        <v>4.5831016976180788E-3</v>
      </c>
      <c r="M31" s="31">
        <v>4.5235233941818996E-3</v>
      </c>
      <c r="N31" s="31">
        <v>5.1748838674065076E-3</v>
      </c>
      <c r="O31" s="31">
        <v>4.7799629255580256E-3</v>
      </c>
      <c r="P31" s="31">
        <v>3.7221354202626243E-3</v>
      </c>
      <c r="Q31" s="31">
        <v>4.7701904861183345E-3</v>
      </c>
      <c r="R31" s="31">
        <v>5.1653638883244254E-3</v>
      </c>
      <c r="S31" s="31">
        <v>4.6893433303086358E-3</v>
      </c>
      <c r="T31" s="31">
        <v>5.3667136143775794E-4</v>
      </c>
      <c r="U31" s="33">
        <v>11.444488569840676</v>
      </c>
      <c r="V31" s="31">
        <v>4.7750767058381801E-3</v>
      </c>
      <c r="W31" s="33">
        <v>1.0418875732824944</v>
      </c>
      <c r="X31" s="34">
        <v>0.31</v>
      </c>
      <c r="Y31" s="34">
        <f t="shared" si="0"/>
        <v>5.9199609460378902E-2</v>
      </c>
    </row>
    <row r="32" spans="1:25" s="20" customFormat="1" x14ac:dyDescent="0.35">
      <c r="A32" s="30" t="s">
        <v>237</v>
      </c>
      <c r="B32" s="30" t="s">
        <v>238</v>
      </c>
      <c r="C32" s="31">
        <v>2.9641679759434963E-3</v>
      </c>
      <c r="D32" s="31">
        <v>2.4917636792312218E-3</v>
      </c>
      <c r="E32" s="31">
        <v>2.267829370870457E-3</v>
      </c>
      <c r="F32" s="31">
        <v>3.0543667195006528E-3</v>
      </c>
      <c r="G32" s="31">
        <v>2.2630791532486528E-3</v>
      </c>
      <c r="H32" s="31">
        <v>2.720158866259848E-3</v>
      </c>
      <c r="I32" s="31">
        <v>2.6268942941757214E-3</v>
      </c>
      <c r="J32" s="31">
        <v>3.419748090850206E-4</v>
      </c>
      <c r="K32" s="32">
        <v>13.018217361971429</v>
      </c>
      <c r="L32" s="31">
        <v>2.6059612727455349E-3</v>
      </c>
      <c r="M32" s="31">
        <v>3.6285444805047419E-3</v>
      </c>
      <c r="N32" s="31">
        <v>2.0908940064439658E-3</v>
      </c>
      <c r="O32" s="31">
        <v>1.9482383109472869E-3</v>
      </c>
      <c r="P32" s="31">
        <v>4.6569031557522527E-3</v>
      </c>
      <c r="Q32" s="31">
        <v>2.6142940482554717E-3</v>
      </c>
      <c r="R32" s="31">
        <v>2.9077903975864034E-3</v>
      </c>
      <c r="S32" s="31">
        <v>2.9744440665816865E-3</v>
      </c>
      <c r="T32" s="31">
        <v>1.0223918668675342E-3</v>
      </c>
      <c r="U32" s="33">
        <v>34.37253631205428</v>
      </c>
      <c r="V32" s="31">
        <v>2.7610422229209378E-3</v>
      </c>
      <c r="W32" s="33">
        <v>1.0595100747648547</v>
      </c>
      <c r="X32" s="34">
        <v>0.93700000000000006</v>
      </c>
      <c r="Y32" s="34">
        <f t="shared" si="0"/>
        <v>8.3397306203889951E-2</v>
      </c>
    </row>
    <row r="33" spans="1:25" s="20" customFormat="1" x14ac:dyDescent="0.35">
      <c r="A33" s="30" t="s">
        <v>240</v>
      </c>
      <c r="B33" s="30" t="s">
        <v>241</v>
      </c>
      <c r="C33" s="31">
        <v>5.9551138224257891E-4</v>
      </c>
      <c r="D33" s="31">
        <v>5.1947085434551139E-4</v>
      </c>
      <c r="E33" s="31">
        <v>6.5749006113935784E-4</v>
      </c>
      <c r="F33" s="31">
        <v>5.7681697126580667E-4</v>
      </c>
      <c r="G33" s="31">
        <v>7.1949727458700487E-4</v>
      </c>
      <c r="H33" s="31">
        <v>6.5520470281708095E-4</v>
      </c>
      <c r="I33" s="31">
        <v>6.2066520773289009E-4</v>
      </c>
      <c r="J33" s="31">
        <v>7.0869604095542783E-5</v>
      </c>
      <c r="K33" s="32">
        <v>11.418330399799416</v>
      </c>
      <c r="L33" s="31">
        <v>6.2535804252982993E-4</v>
      </c>
      <c r="M33" s="31">
        <v>8.4284504531023522E-4</v>
      </c>
      <c r="N33" s="31">
        <v>5.7778670690796549E-4</v>
      </c>
      <c r="O33" s="31">
        <v>5.9216143266702808E-4</v>
      </c>
      <c r="P33" s="31">
        <v>8.2454334663046767E-4</v>
      </c>
      <c r="Q33" s="31">
        <v>7.4435479330145016E-4</v>
      </c>
      <c r="R33" s="31">
        <v>1.3224915904369058E-3</v>
      </c>
      <c r="S33" s="31">
        <v>8.1736381920900867E-4</v>
      </c>
      <c r="T33" s="31">
        <v>2.7177142207007748E-4</v>
      </c>
      <c r="U33" s="33">
        <v>33.249749460782361</v>
      </c>
      <c r="V33" s="31">
        <v>7.8444906996595891E-4</v>
      </c>
      <c r="W33" s="33">
        <v>1.2543999063201305</v>
      </c>
      <c r="X33" s="34">
        <v>0.13200000000000001</v>
      </c>
      <c r="Y33" s="34">
        <f t="shared" si="0"/>
        <v>0.32699735682381992</v>
      </c>
    </row>
    <row r="34" spans="1:25" s="20" customFormat="1" x14ac:dyDescent="0.35">
      <c r="A34" s="30" t="s">
        <v>247</v>
      </c>
      <c r="B34" s="30" t="s">
        <v>248</v>
      </c>
      <c r="C34" s="31">
        <v>1.0244055313377368E-3</v>
      </c>
      <c r="D34" s="31">
        <v>8.0330930466193185E-4</v>
      </c>
      <c r="E34" s="31">
        <v>5.9564550265610555E-4</v>
      </c>
      <c r="F34" s="31">
        <v>8.8498046510290633E-4</v>
      </c>
      <c r="G34" s="31">
        <v>8.0015084251335369E-4</v>
      </c>
      <c r="H34" s="31">
        <v>8.1956690286501862E-4</v>
      </c>
      <c r="I34" s="31">
        <v>8.2134309152284224E-4</v>
      </c>
      <c r="J34" s="31">
        <v>1.3928456851552357E-4</v>
      </c>
      <c r="K34" s="32">
        <v>16.958146961128968</v>
      </c>
      <c r="L34" s="31">
        <v>8.1143810376347529E-4</v>
      </c>
      <c r="M34" s="31">
        <v>9.8717898891447007E-4</v>
      </c>
      <c r="N34" s="31">
        <v>5.3371576455476838E-4</v>
      </c>
      <c r="O34" s="31">
        <v>9.6290313883569552E-4</v>
      </c>
      <c r="P34" s="31">
        <v>7.9750978893051614E-4</v>
      </c>
      <c r="Q34" s="31">
        <v>6.2245982582456033E-4</v>
      </c>
      <c r="R34" s="31">
        <v>6.9659543414111156E-4</v>
      </c>
      <c r="S34" s="31">
        <v>7.6672715686685374E-4</v>
      </c>
      <c r="T34" s="31">
        <v>1.8333435405134532E-4</v>
      </c>
      <c r="U34" s="33">
        <v>23.911290008367644</v>
      </c>
      <c r="V34" s="31">
        <v>7.4705261153581385E-4</v>
      </c>
      <c r="W34" s="33">
        <v>0.92065261425481559</v>
      </c>
      <c r="X34" s="34">
        <v>0.48499999999999999</v>
      </c>
      <c r="Y34" s="34">
        <f t="shared" si="0"/>
        <v>-0.11927120158096069</v>
      </c>
    </row>
    <row r="35" spans="1:25" s="20" customFormat="1" x14ac:dyDescent="0.35">
      <c r="A35" s="30" t="s">
        <v>262</v>
      </c>
      <c r="B35" s="30" t="s">
        <v>263</v>
      </c>
      <c r="C35" s="31">
        <v>4.7459405228863257E-4</v>
      </c>
      <c r="D35" s="31">
        <v>5.5616832193244457E-4</v>
      </c>
      <c r="E35" s="31">
        <v>6.4112217675855749E-4</v>
      </c>
      <c r="F35" s="31">
        <v>6.8931222511734683E-4</v>
      </c>
      <c r="G35" s="31">
        <v>9.8277953637426491E-4</v>
      </c>
      <c r="H35" s="31">
        <v>6.8941845639780379E-4</v>
      </c>
      <c r="I35" s="31">
        <v>6.7223246147817505E-4</v>
      </c>
      <c r="J35" s="31">
        <v>1.7350863815076447E-4</v>
      </c>
      <c r="K35" s="32">
        <v>25.810809220553782</v>
      </c>
      <c r="L35" s="31">
        <v>6.6521720093795211E-4</v>
      </c>
      <c r="M35" s="31">
        <v>8.5913186381933644E-4</v>
      </c>
      <c r="N35" s="31">
        <v>4.5711180675596331E-4</v>
      </c>
      <c r="O35" s="31">
        <v>5.222288361118086E-4</v>
      </c>
      <c r="P35" s="31">
        <v>6.0018236028966279E-4</v>
      </c>
      <c r="Q35" s="31">
        <v>8.6604663853547946E-4</v>
      </c>
      <c r="R35" s="31">
        <v>5.8929039519780224E-4</v>
      </c>
      <c r="S35" s="31">
        <v>6.489986501183421E-4</v>
      </c>
      <c r="T35" s="31">
        <v>1.7326572022956907E-4</v>
      </c>
      <c r="U35" s="33">
        <v>26.697393006591742</v>
      </c>
      <c r="V35" s="31">
        <v>5.9473637774373257E-4</v>
      </c>
      <c r="W35" s="33">
        <v>0.89404840540075925</v>
      </c>
      <c r="X35" s="34">
        <v>0.69899999999999995</v>
      </c>
      <c r="Y35" s="34">
        <f t="shared" si="0"/>
        <v>-0.16157515124038274</v>
      </c>
    </row>
    <row r="36" spans="1:25" s="20" customFormat="1" x14ac:dyDescent="0.35">
      <c r="A36" s="30" t="s">
        <v>264</v>
      </c>
      <c r="B36" s="30" t="s">
        <v>265</v>
      </c>
      <c r="C36" s="31">
        <v>1.444320539616514E-3</v>
      </c>
      <c r="D36" s="31">
        <v>1.3938443233523761E-3</v>
      </c>
      <c r="E36" s="31">
        <v>1.5886620932081565E-3</v>
      </c>
      <c r="F36" s="31">
        <v>1.4549226721942937E-3</v>
      </c>
      <c r="G36" s="31">
        <v>1.5836449635773977E-3</v>
      </c>
      <c r="H36" s="31">
        <v>1.5781116098736087E-3</v>
      </c>
      <c r="I36" s="31">
        <v>1.5072510336370578E-3</v>
      </c>
      <c r="J36" s="31">
        <v>8.6075084482494207E-5</v>
      </c>
      <c r="K36" s="32">
        <v>5.7107331533746937</v>
      </c>
      <c r="L36" s="31">
        <v>1.5165171410339512E-3</v>
      </c>
      <c r="M36" s="31">
        <v>1.7736823889947732E-3</v>
      </c>
      <c r="N36" s="31">
        <v>1.522171745114462E-3</v>
      </c>
      <c r="O36" s="31">
        <v>1.879443228767017E-3</v>
      </c>
      <c r="P36" s="31">
        <v>9.8471367354373567E-4</v>
      </c>
      <c r="Q36" s="31">
        <v>1.4523999195187969E-3</v>
      </c>
      <c r="R36" s="31">
        <v>9.2191026845378347E-4</v>
      </c>
      <c r="S36" s="31">
        <v>1.4223868707320946E-3</v>
      </c>
      <c r="T36" s="31">
        <v>3.9628311010934893E-4</v>
      </c>
      <c r="U36" s="33">
        <v>27.860430819737825</v>
      </c>
      <c r="V36" s="31">
        <v>1.4872858323166293E-3</v>
      </c>
      <c r="W36" s="33">
        <v>0.9807247093182262</v>
      </c>
      <c r="X36" s="34">
        <v>0.93700000000000006</v>
      </c>
      <c r="Y36" s="34">
        <f t="shared" si="0"/>
        <v>-2.8079867961618776E-2</v>
      </c>
    </row>
    <row r="37" spans="1:25" s="20" customFormat="1" x14ac:dyDescent="0.35">
      <c r="A37" s="30" t="s">
        <v>314</v>
      </c>
      <c r="B37" s="30" t="s">
        <v>315</v>
      </c>
      <c r="C37" s="31">
        <v>4.5169051633124164E-3</v>
      </c>
      <c r="D37" s="31">
        <v>5.4559437138759223E-3</v>
      </c>
      <c r="E37" s="31">
        <v>6.6073908152771308E-3</v>
      </c>
      <c r="F37" s="31">
        <v>6.0670817095928586E-3</v>
      </c>
      <c r="G37" s="31">
        <v>5.9954654956088909E-3</v>
      </c>
      <c r="H37" s="31">
        <v>5.2698548778932503E-3</v>
      </c>
      <c r="I37" s="31">
        <v>5.6521069625934117E-3</v>
      </c>
      <c r="J37" s="31">
        <v>7.3156628729539939E-4</v>
      </c>
      <c r="K37" s="32">
        <v>12.943249165966378</v>
      </c>
      <c r="L37" s="31">
        <v>5.7257046047424071E-3</v>
      </c>
      <c r="M37" s="31">
        <v>5.1269411694280049E-3</v>
      </c>
      <c r="N37" s="31">
        <v>6.8972414825969044E-3</v>
      </c>
      <c r="O37" s="31">
        <v>5.627587150665944E-3</v>
      </c>
      <c r="P37" s="31">
        <v>4.313774680711824E-3</v>
      </c>
      <c r="Q37" s="31">
        <v>9.239504888633893E-3</v>
      </c>
      <c r="R37" s="31">
        <v>7.8746666660477228E-3</v>
      </c>
      <c r="S37" s="31">
        <v>6.513286006347381E-3</v>
      </c>
      <c r="T37" s="31">
        <v>1.8426781077492162E-3</v>
      </c>
      <c r="U37" s="33">
        <v>28.291066996804293</v>
      </c>
      <c r="V37" s="31">
        <v>6.2624143166314242E-3</v>
      </c>
      <c r="W37" s="33">
        <v>1.0937368846175681</v>
      </c>
      <c r="X37" s="34">
        <v>0.58899999999999997</v>
      </c>
      <c r="Y37" s="34">
        <f t="shared" si="0"/>
        <v>0.12926571718666657</v>
      </c>
    </row>
    <row r="38" spans="1:25" s="20" customFormat="1" x14ac:dyDescent="0.35">
      <c r="A38" s="30" t="s">
        <v>316</v>
      </c>
      <c r="B38" s="30" t="s">
        <v>317</v>
      </c>
      <c r="C38" s="31">
        <v>1.4215404787345184E-3</v>
      </c>
      <c r="D38" s="31">
        <v>1.2436499012402739E-3</v>
      </c>
      <c r="E38" s="31">
        <v>1.5491072909738835E-3</v>
      </c>
      <c r="F38" s="31">
        <v>1.2634670797891019E-3</v>
      </c>
      <c r="G38" s="31">
        <v>1.4481166668112444E-3</v>
      </c>
      <c r="H38" s="31">
        <v>1.4355319416380784E-3</v>
      </c>
      <c r="I38" s="31">
        <v>1.3935688931978501E-3</v>
      </c>
      <c r="J38" s="31">
        <v>1.1756967791277337E-4</v>
      </c>
      <c r="K38" s="32">
        <v>8.436588853743995</v>
      </c>
      <c r="L38" s="31">
        <v>1.4285362101862983E-3</v>
      </c>
      <c r="M38" s="31">
        <v>9.7677982245388114E-4</v>
      </c>
      <c r="N38" s="31">
        <v>1.2618759940724914E-3</v>
      </c>
      <c r="O38" s="31">
        <v>1.321978655975158E-3</v>
      </c>
      <c r="P38" s="31">
        <v>1.1587345916649948E-3</v>
      </c>
      <c r="Q38" s="31">
        <v>1.1854505500966466E-3</v>
      </c>
      <c r="R38" s="31">
        <v>1.3703726250489298E-3</v>
      </c>
      <c r="S38" s="31">
        <v>1.2125320398853503E-3</v>
      </c>
      <c r="T38" s="31">
        <v>1.4038070982949605E-4</v>
      </c>
      <c r="U38" s="33">
        <v>11.577484570450576</v>
      </c>
      <c r="V38" s="31">
        <v>1.2236632720845691E-3</v>
      </c>
      <c r="W38" s="33">
        <v>0.85658540774754932</v>
      </c>
      <c r="X38" s="34">
        <v>4.1000000000000002E-2</v>
      </c>
      <c r="Y38" s="34">
        <f t="shared" si="0"/>
        <v>-0.2233309942980998</v>
      </c>
    </row>
    <row r="39" spans="1:25" s="20" customFormat="1" x14ac:dyDescent="0.35">
      <c r="A39" s="30" t="s">
        <v>320</v>
      </c>
      <c r="B39" s="30" t="s">
        <v>321</v>
      </c>
      <c r="C39" s="31">
        <v>5.8592237722382302E-3</v>
      </c>
      <c r="D39" s="31">
        <v>5.8975188026047258E-3</v>
      </c>
      <c r="E39" s="31">
        <v>7.2278937038562164E-3</v>
      </c>
      <c r="F39" s="31">
        <v>6.6359632740428005E-3</v>
      </c>
      <c r="G39" s="31">
        <v>5.705684061163817E-3</v>
      </c>
      <c r="H39" s="31">
        <v>4.6908485895245855E-3</v>
      </c>
      <c r="I39" s="31">
        <v>6.0028553672383965E-3</v>
      </c>
      <c r="J39" s="31">
        <v>8.652101414909297E-4</v>
      </c>
      <c r="K39" s="32">
        <v>14.413309809411054</v>
      </c>
      <c r="L39" s="31">
        <v>5.8783712874214775E-3</v>
      </c>
      <c r="M39" s="31">
        <v>4.4714613119136897E-3</v>
      </c>
      <c r="N39" s="31">
        <v>7.3082889383184755E-3</v>
      </c>
      <c r="O39" s="31">
        <v>5.4495685559339795E-3</v>
      </c>
      <c r="P39" s="31">
        <v>4.5721500814152761E-3</v>
      </c>
      <c r="Q39" s="31">
        <v>6.9690316207036609E-3</v>
      </c>
      <c r="R39" s="31">
        <v>8.6940043600609307E-3</v>
      </c>
      <c r="S39" s="31">
        <v>6.2440841447243363E-3</v>
      </c>
      <c r="T39" s="31">
        <v>1.686949909596495E-3</v>
      </c>
      <c r="U39" s="33">
        <v>27.016770922630968</v>
      </c>
      <c r="V39" s="31">
        <v>6.2093000883188202E-3</v>
      </c>
      <c r="W39" s="33">
        <v>1.0562960018543679</v>
      </c>
      <c r="X39" s="34">
        <v>1</v>
      </c>
      <c r="Y39" s="34">
        <f t="shared" si="0"/>
        <v>7.9014172355303294E-2</v>
      </c>
    </row>
    <row r="40" spans="1:25" s="20" customFormat="1" x14ac:dyDescent="0.35">
      <c r="A40" s="30" t="s">
        <v>324</v>
      </c>
      <c r="B40" s="30" t="s">
        <v>325</v>
      </c>
      <c r="C40" s="31">
        <v>1.3385135851411492E-3</v>
      </c>
      <c r="D40" s="31">
        <v>1.1524244392322129E-3</v>
      </c>
      <c r="E40" s="31">
        <v>1.9137568687161849E-3</v>
      </c>
      <c r="F40" s="31">
        <v>1.5656125321290835E-3</v>
      </c>
      <c r="G40" s="31">
        <v>1.8082588964644624E-3</v>
      </c>
      <c r="H40" s="31">
        <v>1.6690244496121139E-3</v>
      </c>
      <c r="I40" s="31">
        <v>1.5745984618825346E-3</v>
      </c>
      <c r="J40" s="31">
        <v>2.8725932957310377E-4</v>
      </c>
      <c r="K40" s="32">
        <v>18.243338636928847</v>
      </c>
      <c r="L40" s="31">
        <v>1.6173184908705987E-3</v>
      </c>
      <c r="M40" s="31">
        <v>1.3680434892526325E-3</v>
      </c>
      <c r="N40" s="31">
        <v>9.6988793937498579E-4</v>
      </c>
      <c r="O40" s="31">
        <v>1.4015661835404256E-3</v>
      </c>
      <c r="P40" s="31">
        <v>1.2433523573052707E-3</v>
      </c>
      <c r="Q40" s="31">
        <v>1.2369062434093453E-3</v>
      </c>
      <c r="R40" s="31">
        <v>9.7715981422477876E-4</v>
      </c>
      <c r="S40" s="31">
        <v>1.1994860045179065E-3</v>
      </c>
      <c r="T40" s="31">
        <v>1.8693141095442334E-4</v>
      </c>
      <c r="U40" s="33">
        <v>15.584292792941273</v>
      </c>
      <c r="V40" s="31">
        <v>1.240129300357308E-3</v>
      </c>
      <c r="W40" s="33">
        <v>0.76678113022114114</v>
      </c>
      <c r="X40" s="34">
        <v>6.5000000000000002E-2</v>
      </c>
      <c r="Y40" s="34">
        <f t="shared" si="0"/>
        <v>-0.3831132608434144</v>
      </c>
    </row>
    <row r="41" spans="1:25" s="20" customFormat="1" x14ac:dyDescent="0.35">
      <c r="A41" s="30" t="s">
        <v>333</v>
      </c>
      <c r="B41" s="30" t="s">
        <v>334</v>
      </c>
      <c r="C41" s="31">
        <v>4.4881411076046408E-4</v>
      </c>
      <c r="D41" s="31">
        <v>4.511887501827841E-4</v>
      </c>
      <c r="E41" s="31">
        <v>4.8235838562810525E-4</v>
      </c>
      <c r="F41" s="31">
        <v>4.6186119775937099E-4</v>
      </c>
      <c r="G41" s="31">
        <v>5.5206529338010419E-4</v>
      </c>
      <c r="H41" s="31">
        <v>4.0252167398662051E-4</v>
      </c>
      <c r="I41" s="31">
        <v>4.6646823528290817E-4</v>
      </c>
      <c r="J41" s="31">
        <v>4.9466901068956703E-5</v>
      </c>
      <c r="K41" s="32">
        <v>10.604559394908323</v>
      </c>
      <c r="L41" s="31">
        <v>4.5652497397107754E-4</v>
      </c>
      <c r="M41" s="31">
        <v>6.113772368248248E-4</v>
      </c>
      <c r="N41" s="31">
        <v>4.6746240457176837E-4</v>
      </c>
      <c r="O41" s="31">
        <v>4.2560594922299292E-4</v>
      </c>
      <c r="P41" s="31">
        <v>6.05170436215413E-4</v>
      </c>
      <c r="Q41" s="31">
        <v>5.331429347457745E-4</v>
      </c>
      <c r="R41" s="31">
        <v>6.354418258728594E-4</v>
      </c>
      <c r="S41" s="31">
        <v>5.4636679790893885E-4</v>
      </c>
      <c r="T41" s="31">
        <v>8.5559969697403401E-5</v>
      </c>
      <c r="U41" s="33">
        <v>15.659804004353756</v>
      </c>
      <c r="V41" s="31">
        <v>5.6915668548059375E-4</v>
      </c>
      <c r="W41" s="33">
        <v>1.2467153341684476</v>
      </c>
      <c r="X41" s="34">
        <v>0.13200000000000001</v>
      </c>
      <c r="Y41" s="34">
        <f t="shared" si="0"/>
        <v>0.31813208837012108</v>
      </c>
    </row>
    <row r="42" spans="1:25" s="20" customFormat="1" x14ac:dyDescent="0.35">
      <c r="A42" s="30" t="s">
        <v>355</v>
      </c>
      <c r="B42" s="30" t="s">
        <v>356</v>
      </c>
      <c r="C42" s="31">
        <v>1.0570331611481729E-3</v>
      </c>
      <c r="D42" s="31">
        <v>8.2704734058675251E-4</v>
      </c>
      <c r="E42" s="31">
        <v>9.4832341999604862E-4</v>
      </c>
      <c r="F42" s="31">
        <v>8.6417768194487518E-4</v>
      </c>
      <c r="G42" s="31">
        <v>1.1382829207147763E-3</v>
      </c>
      <c r="H42" s="31">
        <v>9.6535475577942285E-4</v>
      </c>
      <c r="I42" s="31">
        <v>9.6670321336167486E-4</v>
      </c>
      <c r="J42" s="31">
        <v>1.1657956765859458E-4</v>
      </c>
      <c r="K42" s="32">
        <v>12.05949934242935</v>
      </c>
      <c r="L42" s="31">
        <v>9.5683908788773574E-4</v>
      </c>
      <c r="M42" s="31">
        <v>1.1906096202342073E-3</v>
      </c>
      <c r="N42" s="31">
        <v>1.1017918449902336E-3</v>
      </c>
      <c r="O42" s="31">
        <v>9.2687703708926015E-4</v>
      </c>
      <c r="P42" s="31">
        <v>1.1928554077311939E-3</v>
      </c>
      <c r="Q42" s="31">
        <v>1.1768597885295205E-3</v>
      </c>
      <c r="R42" s="31">
        <v>1.5728891974945863E-3</v>
      </c>
      <c r="S42" s="31">
        <v>1.1936471493448335E-3</v>
      </c>
      <c r="T42" s="31">
        <v>2.1152772382681707E-4</v>
      </c>
      <c r="U42" s="33">
        <v>17.721126711769049</v>
      </c>
      <c r="V42" s="31">
        <v>1.1837347043818639E-3</v>
      </c>
      <c r="W42" s="33">
        <v>1.2371303799837547</v>
      </c>
      <c r="X42" s="34">
        <v>4.1000000000000002E-2</v>
      </c>
      <c r="Y42" s="34">
        <f t="shared" si="0"/>
        <v>0.30699755257287831</v>
      </c>
    </row>
    <row r="43" spans="1:25" s="20" customFormat="1" x14ac:dyDescent="0.35">
      <c r="A43" s="30" t="s">
        <v>386</v>
      </c>
      <c r="B43" s="30" t="s">
        <v>387</v>
      </c>
      <c r="C43" s="31">
        <v>9.9451047404513636E-4</v>
      </c>
      <c r="D43" s="31">
        <v>1.0151904992804881E-3</v>
      </c>
      <c r="E43" s="31">
        <v>1.0385681552991411E-3</v>
      </c>
      <c r="F43" s="31">
        <v>1.1599048444364008E-3</v>
      </c>
      <c r="G43" s="31">
        <v>1.0110163600323997E-3</v>
      </c>
      <c r="H43" s="31">
        <v>8.9995267478966434E-4</v>
      </c>
      <c r="I43" s="31">
        <v>1.0198571679805384E-3</v>
      </c>
      <c r="J43" s="31">
        <v>8.3765067647403042E-5</v>
      </c>
      <c r="K43" s="32">
        <v>8.2134116695252271</v>
      </c>
      <c r="L43" s="31">
        <v>1.0131034296564439E-3</v>
      </c>
      <c r="M43" s="31">
        <v>8.8628873773265399E-4</v>
      </c>
      <c r="N43" s="31">
        <v>5.6978982641198769E-4</v>
      </c>
      <c r="O43" s="31">
        <v>1.0271691977093637E-3</v>
      </c>
      <c r="P43" s="31">
        <v>9.2153117186222699E-4</v>
      </c>
      <c r="Q43" s="31">
        <v>5.3710641528414169E-4</v>
      </c>
      <c r="R43" s="31">
        <v>4.5943448393366288E-4</v>
      </c>
      <c r="S43" s="31">
        <v>7.3355330548900612E-4</v>
      </c>
      <c r="T43" s="31">
        <v>2.3892470309898903E-4</v>
      </c>
      <c r="U43" s="33">
        <v>32.570871306989133</v>
      </c>
      <c r="V43" s="31">
        <v>7.2803928207232078E-4</v>
      </c>
      <c r="W43" s="33">
        <v>0.71862285800296621</v>
      </c>
      <c r="X43" s="34">
        <v>4.1000000000000002E-2</v>
      </c>
      <c r="Y43" s="34">
        <f t="shared" si="0"/>
        <v>-0.47669326947902879</v>
      </c>
    </row>
    <row r="44" spans="1:25" s="20" customFormat="1" x14ac:dyDescent="0.35">
      <c r="A44" s="30" t="s">
        <v>390</v>
      </c>
      <c r="B44" s="30" t="s">
        <v>391</v>
      </c>
      <c r="C44" s="31">
        <v>2.1434995361411832E-3</v>
      </c>
      <c r="D44" s="31">
        <v>1.7576631640438978E-3</v>
      </c>
      <c r="E44" s="31">
        <v>1.9068279798176145E-3</v>
      </c>
      <c r="F44" s="31">
        <v>2.0423164146759322E-3</v>
      </c>
      <c r="G44" s="31">
        <v>2.0727751981476036E-3</v>
      </c>
      <c r="H44" s="31">
        <v>1.9698478951537665E-3</v>
      </c>
      <c r="I44" s="31">
        <v>1.9821550313299991E-3</v>
      </c>
      <c r="J44" s="31">
        <v>1.3717556974980882E-4</v>
      </c>
      <c r="K44" s="32">
        <v>6.920526779268414</v>
      </c>
      <c r="L44" s="31">
        <v>2.0060821549148494E-3</v>
      </c>
      <c r="M44" s="31">
        <v>2.1459349429490101E-3</v>
      </c>
      <c r="N44" s="31">
        <v>1.8725078644593826E-3</v>
      </c>
      <c r="O44" s="31">
        <v>1.6608041018665034E-3</v>
      </c>
      <c r="P44" s="31">
        <v>1.6809663464469632E-3</v>
      </c>
      <c r="Q44" s="31">
        <v>2.2252879924394777E-3</v>
      </c>
      <c r="R44" s="31">
        <v>2.3348255205825259E-3</v>
      </c>
      <c r="S44" s="31">
        <v>1.986721128123977E-3</v>
      </c>
      <c r="T44" s="31">
        <v>2.8851080387021807E-4</v>
      </c>
      <c r="U44" s="33">
        <v>14.521957802032</v>
      </c>
      <c r="V44" s="31">
        <v>2.0092214037041962E-3</v>
      </c>
      <c r="W44" s="33">
        <v>1.0015648655174245</v>
      </c>
      <c r="X44" s="34">
        <v>0.93700000000000006</v>
      </c>
      <c r="Y44" s="34">
        <f t="shared" si="0"/>
        <v>2.2558591235557713E-3</v>
      </c>
    </row>
    <row r="45" spans="1:25" s="20" customFormat="1" x14ac:dyDescent="0.35">
      <c r="A45" s="30" t="s">
        <v>392</v>
      </c>
      <c r="B45" s="30" t="s">
        <v>393</v>
      </c>
      <c r="C45" s="31">
        <v>4.9156971362438644E-4</v>
      </c>
      <c r="D45" s="31">
        <v>4.6069718204079188E-4</v>
      </c>
      <c r="E45" s="31">
        <v>4.671217915171484E-4</v>
      </c>
      <c r="F45" s="31">
        <v>4.1348920716225302E-4</v>
      </c>
      <c r="G45" s="31">
        <v>4.7514431301523232E-4</v>
      </c>
      <c r="H45" s="31">
        <v>4.3567434055525396E-4</v>
      </c>
      <c r="I45" s="31">
        <v>4.5728275798584433E-4</v>
      </c>
      <c r="J45" s="31">
        <v>2.8241438154164378E-5</v>
      </c>
      <c r="K45" s="32">
        <v>6.1759245589221674</v>
      </c>
      <c r="L45" s="31">
        <v>4.6390948677897014E-4</v>
      </c>
      <c r="M45" s="31">
        <v>4.576829987808813E-4</v>
      </c>
      <c r="N45" s="31">
        <v>4.4235029839388652E-4</v>
      </c>
      <c r="O45" s="31">
        <v>5.2836840091434803E-4</v>
      </c>
      <c r="P45" s="31">
        <v>4.2617682231877878E-4</v>
      </c>
      <c r="Q45" s="31">
        <v>3.642777578188072E-4</v>
      </c>
      <c r="R45" s="31">
        <v>3.6576958076290131E-4</v>
      </c>
      <c r="S45" s="31">
        <v>4.307709764982672E-4</v>
      </c>
      <c r="T45" s="31">
        <v>6.1727191288896236E-5</v>
      </c>
      <c r="U45" s="33">
        <v>14.329468477815274</v>
      </c>
      <c r="V45" s="31">
        <v>4.3426356035633268E-4</v>
      </c>
      <c r="W45" s="33">
        <v>0.93609545123020454</v>
      </c>
      <c r="X45" s="34">
        <v>0.31</v>
      </c>
      <c r="Y45" s="34">
        <f t="shared" si="0"/>
        <v>-9.5272449698970793E-2</v>
      </c>
    </row>
    <row r="46" spans="1:25" s="20" customFormat="1" x14ac:dyDescent="0.35">
      <c r="A46" s="30" t="s">
        <v>398</v>
      </c>
      <c r="B46" s="30" t="s">
        <v>399</v>
      </c>
      <c r="C46" s="31">
        <v>1.6415380411814666E-3</v>
      </c>
      <c r="D46" s="31">
        <v>1.4480507803397503E-3</v>
      </c>
      <c r="E46" s="31">
        <v>1.1358886886089074E-3</v>
      </c>
      <c r="F46" s="31">
        <v>1.1986731840880191E-3</v>
      </c>
      <c r="G46" s="31">
        <v>1.5022149857481946E-3</v>
      </c>
      <c r="H46" s="31">
        <v>1.1289109377838583E-3</v>
      </c>
      <c r="I46" s="31">
        <v>1.342546102958366E-3</v>
      </c>
      <c r="J46" s="31">
        <v>2.1682631560404508E-4</v>
      </c>
      <c r="K46" s="32">
        <v>16.150381363161955</v>
      </c>
      <c r="L46" s="31">
        <v>1.3233619822138848E-3</v>
      </c>
      <c r="M46" s="31">
        <v>1.2939618413937688E-3</v>
      </c>
      <c r="N46" s="31">
        <v>1.0935350235944177E-3</v>
      </c>
      <c r="O46" s="31">
        <v>1.8509019806600682E-3</v>
      </c>
      <c r="P46" s="31">
        <v>1.092534537089816E-3</v>
      </c>
      <c r="Q46" s="31">
        <v>1.2212972118573714E-3</v>
      </c>
      <c r="R46" s="31">
        <v>1.5305294498754968E-3</v>
      </c>
      <c r="S46" s="31">
        <v>1.3471266740784898E-3</v>
      </c>
      <c r="T46" s="31">
        <v>2.9502934501515478E-4</v>
      </c>
      <c r="U46" s="33">
        <v>21.9006386475846</v>
      </c>
      <c r="V46" s="31">
        <v>1.2576295266255701E-3</v>
      </c>
      <c r="W46" s="33">
        <v>0.95032919452744957</v>
      </c>
      <c r="X46" s="34">
        <v>0.93700000000000006</v>
      </c>
      <c r="Y46" s="34">
        <f t="shared" si="0"/>
        <v>-7.3500744554086769E-2</v>
      </c>
    </row>
    <row r="47" spans="1:25" s="20" customFormat="1" x14ac:dyDescent="0.35">
      <c r="A47" s="30" t="s">
        <v>402</v>
      </c>
      <c r="B47" s="30" t="s">
        <v>403</v>
      </c>
      <c r="C47" s="31">
        <v>2.3695589478017151E-3</v>
      </c>
      <c r="D47" s="31">
        <v>2.7016836032418574E-3</v>
      </c>
      <c r="E47" s="31">
        <v>2.702039376823439E-3</v>
      </c>
      <c r="F47" s="31">
        <v>2.289191745293634E-3</v>
      </c>
      <c r="G47" s="31">
        <v>2.5802330895604336E-3</v>
      </c>
      <c r="H47" s="31">
        <v>2.5517787999307599E-3</v>
      </c>
      <c r="I47" s="31">
        <v>2.5324142604419729E-3</v>
      </c>
      <c r="J47" s="31">
        <v>1.7074276620544963E-4</v>
      </c>
      <c r="K47" s="32">
        <v>6.7422920835886675</v>
      </c>
      <c r="L47" s="31">
        <v>2.5660059447455965E-3</v>
      </c>
      <c r="M47" s="31">
        <v>2.1356443376918163E-3</v>
      </c>
      <c r="N47" s="31">
        <v>1.5909131420266535E-3</v>
      </c>
      <c r="O47" s="31">
        <v>2.923325719511529E-3</v>
      </c>
      <c r="P47" s="31">
        <v>1.555538005068288E-3</v>
      </c>
      <c r="Q47" s="31">
        <v>2.1280070790579662E-3</v>
      </c>
      <c r="R47" s="31">
        <v>1.7021258876131935E-3</v>
      </c>
      <c r="S47" s="31">
        <v>2.0059256951615746E-3</v>
      </c>
      <c r="T47" s="31">
        <v>5.1782862201790454E-4</v>
      </c>
      <c r="U47" s="33">
        <v>25.81494535250939</v>
      </c>
      <c r="V47" s="31">
        <v>1.9150664833355799E-3</v>
      </c>
      <c r="W47" s="33">
        <v>0.74632191996945929</v>
      </c>
      <c r="X47" s="34">
        <v>6.5000000000000002E-2</v>
      </c>
      <c r="Y47" s="34">
        <f t="shared" si="0"/>
        <v>-0.42213003523189552</v>
      </c>
    </row>
    <row r="48" spans="1:25" s="20" customFormat="1" x14ac:dyDescent="0.35">
      <c r="A48" s="30" t="s">
        <v>404</v>
      </c>
      <c r="B48" s="30" t="s">
        <v>405</v>
      </c>
      <c r="C48" s="31">
        <v>2.3406619850412924E-3</v>
      </c>
      <c r="D48" s="31">
        <v>2.4391648442098767E-3</v>
      </c>
      <c r="E48" s="31">
        <v>1.4488675052779006E-3</v>
      </c>
      <c r="F48" s="31">
        <v>2.3101496726982296E-3</v>
      </c>
      <c r="G48" s="31">
        <v>2.2753936835097498E-3</v>
      </c>
      <c r="H48" s="31">
        <v>2.4321668219512487E-3</v>
      </c>
      <c r="I48" s="31">
        <v>2.2077340854480495E-3</v>
      </c>
      <c r="J48" s="31">
        <v>3.7750373137929855E-4</v>
      </c>
      <c r="K48" s="32">
        <v>17.099148573533299</v>
      </c>
      <c r="L48" s="31">
        <v>2.325405828869761E-3</v>
      </c>
      <c r="M48" s="31">
        <v>2.6205120276107338E-3</v>
      </c>
      <c r="N48" s="31">
        <v>2.5740170635499271E-3</v>
      </c>
      <c r="O48" s="31">
        <v>2.4347988756273824E-3</v>
      </c>
      <c r="P48" s="31">
        <v>2.4625756931330512E-3</v>
      </c>
      <c r="Q48" s="31">
        <v>2.5546151739054075E-3</v>
      </c>
      <c r="R48" s="31">
        <v>1.6070852458813869E-3</v>
      </c>
      <c r="S48" s="31">
        <v>2.3756006799513147E-3</v>
      </c>
      <c r="T48" s="31">
        <v>3.8290517631165528E-4</v>
      </c>
      <c r="U48" s="33">
        <v>16.118246620450645</v>
      </c>
      <c r="V48" s="31">
        <v>2.5085954335192294E-3</v>
      </c>
      <c r="W48" s="33">
        <v>1.078777477193521</v>
      </c>
      <c r="X48" s="34">
        <v>6.5000000000000002E-2</v>
      </c>
      <c r="Y48" s="34">
        <f t="shared" si="0"/>
        <v>0.10939730629274182</v>
      </c>
    </row>
    <row r="49" spans="1:25" s="20" customFormat="1" x14ac:dyDescent="0.35">
      <c r="A49" s="30" t="s">
        <v>414</v>
      </c>
      <c r="B49" s="30" t="s">
        <v>415</v>
      </c>
      <c r="C49" s="31">
        <v>1.6387744303975025E-3</v>
      </c>
      <c r="D49" s="31">
        <v>1.2864307657468824E-3</v>
      </c>
      <c r="E49" s="31">
        <v>1.8785329761959416E-3</v>
      </c>
      <c r="F49" s="31">
        <v>1.8356551410629923E-3</v>
      </c>
      <c r="G49" s="31">
        <v>1.7156081453165975E-3</v>
      </c>
      <c r="H49" s="31">
        <v>1.8772576074063524E-3</v>
      </c>
      <c r="I49" s="31">
        <v>1.7053765110210447E-3</v>
      </c>
      <c r="J49" s="31">
        <v>2.2651925089897036E-4</v>
      </c>
      <c r="K49" s="32">
        <v>13.282653386808322</v>
      </c>
      <c r="L49" s="31">
        <v>1.775631643189795E-3</v>
      </c>
      <c r="M49" s="31">
        <v>1.7844861841793062E-3</v>
      </c>
      <c r="N49" s="31">
        <v>1.302459018633669E-3</v>
      </c>
      <c r="O49" s="31">
        <v>1.6866409000192567E-3</v>
      </c>
      <c r="P49" s="31">
        <v>2.0189299453300018E-3</v>
      </c>
      <c r="Q49" s="31">
        <v>1.7657788848683509E-3</v>
      </c>
      <c r="R49" s="31">
        <v>1.3230821890675402E-3</v>
      </c>
      <c r="S49" s="31">
        <v>1.6468961870163541E-3</v>
      </c>
      <c r="T49" s="31">
        <v>2.8161865383372872E-4</v>
      </c>
      <c r="U49" s="33">
        <v>17.099963923283536</v>
      </c>
      <c r="V49" s="31">
        <v>1.7262098924438038E-3</v>
      </c>
      <c r="W49" s="33">
        <v>0.97216666478346347</v>
      </c>
      <c r="X49" s="34">
        <v>0.81799999999999995</v>
      </c>
      <c r="Y49" s="34">
        <f t="shared" si="0"/>
        <v>-4.072442936415132E-2</v>
      </c>
    </row>
    <row r="50" spans="1:25" s="20" customFormat="1" x14ac:dyDescent="0.35">
      <c r="A50" s="30" t="s">
        <v>421</v>
      </c>
      <c r="B50" s="30" t="s">
        <v>422</v>
      </c>
      <c r="C50" s="31">
        <v>1.2893466339975476E-3</v>
      </c>
      <c r="D50" s="31">
        <v>1.195924421934579E-3</v>
      </c>
      <c r="E50" s="31">
        <v>1.0595324021841154E-3</v>
      </c>
      <c r="F50" s="31">
        <v>1.3667193621446983E-3</v>
      </c>
      <c r="G50" s="31">
        <v>1.2148963049598536E-3</v>
      </c>
      <c r="H50" s="31">
        <v>8.2270784903657379E-4</v>
      </c>
      <c r="I50" s="31">
        <v>1.1581878290428946E-3</v>
      </c>
      <c r="J50" s="31">
        <v>1.937047466287534E-4</v>
      </c>
      <c r="K50" s="32">
        <v>16.724812830128553</v>
      </c>
      <c r="L50" s="31">
        <v>1.2054103634472164E-3</v>
      </c>
      <c r="M50" s="31">
        <v>1.3479187445838094E-3</v>
      </c>
      <c r="N50" s="31">
        <v>9.474249505668366E-4</v>
      </c>
      <c r="O50" s="31">
        <v>1.4997735840469183E-3</v>
      </c>
      <c r="P50" s="31">
        <v>9.5870023415587204E-4</v>
      </c>
      <c r="Q50" s="31">
        <v>7.4185731660431152E-4</v>
      </c>
      <c r="R50" s="31">
        <v>6.2237570476670972E-4</v>
      </c>
      <c r="S50" s="31">
        <v>1.019675089120743E-3</v>
      </c>
      <c r="T50" s="31">
        <v>3.4123481451202081E-4</v>
      </c>
      <c r="U50" s="33">
        <v>33.465053540364963</v>
      </c>
      <c r="V50" s="31">
        <v>9.5306259236135438E-4</v>
      </c>
      <c r="W50" s="33">
        <v>0.79065405546688572</v>
      </c>
      <c r="X50" s="34">
        <v>0.48499999999999999</v>
      </c>
      <c r="Y50" s="34">
        <f t="shared" si="0"/>
        <v>-0.33888150212790236</v>
      </c>
    </row>
    <row r="51" spans="1:25" s="20" customFormat="1" x14ac:dyDescent="0.35">
      <c r="A51" s="30" t="s">
        <v>439</v>
      </c>
      <c r="B51" s="30" t="s">
        <v>440</v>
      </c>
      <c r="C51" s="31">
        <v>3.3965014864546143E-4</v>
      </c>
      <c r="D51" s="31">
        <v>3.5974783214015295E-4</v>
      </c>
      <c r="E51" s="31">
        <v>5.1486355477481946E-4</v>
      </c>
      <c r="F51" s="31">
        <v>4.7220586064735125E-4</v>
      </c>
      <c r="G51" s="31">
        <v>5.6698260494931574E-4</v>
      </c>
      <c r="H51" s="31">
        <v>4.9313639486751046E-4</v>
      </c>
      <c r="I51" s="31">
        <v>4.5776439933743529E-4</v>
      </c>
      <c r="J51" s="31">
        <v>8.9673728062295721E-5</v>
      </c>
      <c r="K51" s="32">
        <v>19.589493676679268</v>
      </c>
      <c r="L51" s="31">
        <v>4.8267112775743088E-4</v>
      </c>
      <c r="M51" s="31">
        <v>5.3229599171284532E-4</v>
      </c>
      <c r="N51" s="31">
        <v>5.556803097153351E-4</v>
      </c>
      <c r="O51" s="31">
        <v>4.4564482347073933E-4</v>
      </c>
      <c r="P51" s="31">
        <v>5.6543890272798647E-4</v>
      </c>
      <c r="Q51" s="31">
        <v>6.9758969029858888E-4</v>
      </c>
      <c r="R51" s="31">
        <v>3.5339027089555445E-4</v>
      </c>
      <c r="S51" s="31">
        <v>5.2500666480350831E-4</v>
      </c>
      <c r="T51" s="31">
        <v>1.1675972066537573E-4</v>
      </c>
      <c r="U51" s="33">
        <v>22.239664463893011</v>
      </c>
      <c r="V51" s="31">
        <v>5.4398815071409021E-4</v>
      </c>
      <c r="W51" s="33">
        <v>1.1270368568377982</v>
      </c>
      <c r="X51" s="34">
        <v>0.39400000000000002</v>
      </c>
      <c r="Y51" s="34">
        <f t="shared" si="0"/>
        <v>0.17253469590734694</v>
      </c>
    </row>
    <row r="52" spans="1:25" s="20" customFormat="1" x14ac:dyDescent="0.35">
      <c r="A52" s="30" t="s">
        <v>441</v>
      </c>
      <c r="B52" s="30" t="s">
        <v>442</v>
      </c>
      <c r="C52" s="31">
        <v>1.2325479725439452E-4</v>
      </c>
      <c r="D52" s="31">
        <v>1.6345139349023207E-4</v>
      </c>
      <c r="E52" s="31">
        <v>8.3885719702103388E-5</v>
      </c>
      <c r="F52" s="31">
        <v>1.3641527247617127E-4</v>
      </c>
      <c r="G52" s="31">
        <v>4.864127356573064E-5</v>
      </c>
      <c r="H52" s="31">
        <v>1.1515816726793313E-4</v>
      </c>
      <c r="I52" s="31">
        <v>1.118011039594275E-4</v>
      </c>
      <c r="J52" s="31">
        <v>4.0458619645592701E-5</v>
      </c>
      <c r="K52" s="32">
        <v>36.188032329515359</v>
      </c>
      <c r="L52" s="31">
        <v>1.1920648226116382E-4</v>
      </c>
      <c r="M52" s="31">
        <v>1.2221132808108267E-4</v>
      </c>
      <c r="N52" s="31">
        <v>5.3477916368423766E-5</v>
      </c>
      <c r="O52" s="31">
        <v>1.2098692642083949E-4</v>
      </c>
      <c r="P52" s="31">
        <v>1.3613353433498314E-4</v>
      </c>
      <c r="Q52" s="31">
        <v>8.6700551381350009E-5</v>
      </c>
      <c r="R52" s="31">
        <v>7.7516499599476435E-5</v>
      </c>
      <c r="S52" s="31">
        <v>9.9504459364359242E-5</v>
      </c>
      <c r="T52" s="31">
        <v>3.1889310137947569E-5</v>
      </c>
      <c r="U52" s="33">
        <v>32.048121603452238</v>
      </c>
      <c r="V52" s="31">
        <v>1.0384373890109474E-4</v>
      </c>
      <c r="W52" s="33">
        <v>0.87112493323633544</v>
      </c>
      <c r="X52" s="34">
        <v>0.58899999999999997</v>
      </c>
      <c r="Y52" s="34">
        <f t="shared" si="0"/>
        <v>-0.19904845570134291</v>
      </c>
    </row>
    <row r="53" spans="1:25" s="20" customFormat="1" x14ac:dyDescent="0.35">
      <c r="A53" s="30" t="s">
        <v>444</v>
      </c>
      <c r="B53" s="30" t="s">
        <v>445</v>
      </c>
      <c r="C53" s="31">
        <v>1.8552042044910973E-3</v>
      </c>
      <c r="D53" s="31">
        <v>1.1823347073820697E-3</v>
      </c>
      <c r="E53" s="31">
        <v>1.7579046753084546E-3</v>
      </c>
      <c r="F53" s="31">
        <v>1.6402328102939256E-3</v>
      </c>
      <c r="G53" s="31">
        <v>1.3982382378442129E-3</v>
      </c>
      <c r="H53" s="31">
        <v>1.4537585659750167E-3</v>
      </c>
      <c r="I53" s="31">
        <v>1.5479455335491296E-3</v>
      </c>
      <c r="J53" s="31">
        <v>2.4978487103303662E-4</v>
      </c>
      <c r="K53" s="32">
        <v>16.136541345891537</v>
      </c>
      <c r="L53" s="31">
        <v>1.5469956881344711E-3</v>
      </c>
      <c r="M53" s="31">
        <v>1.449127598290645E-3</v>
      </c>
      <c r="N53" s="31">
        <v>1.2016759316593123E-3</v>
      </c>
      <c r="O53" s="31">
        <v>1.7108079769078831E-3</v>
      </c>
      <c r="P53" s="31">
        <v>1.5672797548002659E-3</v>
      </c>
      <c r="Q53" s="31">
        <v>8.5391575242236043E-4</v>
      </c>
      <c r="R53" s="31">
        <v>1.3501823878621008E-3</v>
      </c>
      <c r="S53" s="31">
        <v>1.3554982336570947E-3</v>
      </c>
      <c r="T53" s="31">
        <v>3.0170761626394007E-4</v>
      </c>
      <c r="U53" s="33">
        <v>22.258060451317721</v>
      </c>
      <c r="V53" s="31">
        <v>1.399654993076373E-3</v>
      </c>
      <c r="W53" s="33">
        <v>0.90475688058589432</v>
      </c>
      <c r="X53" s="34">
        <v>0.31</v>
      </c>
      <c r="Y53" s="34">
        <f t="shared" si="0"/>
        <v>-0.14439792069584542</v>
      </c>
    </row>
    <row r="54" spans="1:25" s="20" customFormat="1" x14ac:dyDescent="0.35">
      <c r="A54" s="30" t="s">
        <v>450</v>
      </c>
      <c r="B54" s="30" t="s">
        <v>451</v>
      </c>
      <c r="C54" s="31">
        <v>1.1774122408391284E-3</v>
      </c>
      <c r="D54" s="31">
        <v>8.8804459754336694E-4</v>
      </c>
      <c r="E54" s="31">
        <v>8.8182441688989112E-4</v>
      </c>
      <c r="F54" s="31">
        <v>7.3378097206667125E-4</v>
      </c>
      <c r="G54" s="31">
        <v>1.3250397874990869E-3</v>
      </c>
      <c r="H54" s="31">
        <v>1.8670349038650285E-3</v>
      </c>
      <c r="I54" s="31">
        <v>1.1455228197838621E-3</v>
      </c>
      <c r="J54" s="31">
        <v>4.1453255508502114E-4</v>
      </c>
      <c r="K54" s="32">
        <v>36.18719312490304</v>
      </c>
      <c r="L54" s="31">
        <v>1.0327284191912478E-3</v>
      </c>
      <c r="M54" s="31">
        <v>9.3892739623869831E-4</v>
      </c>
      <c r="N54" s="31">
        <v>2.033036157603565E-3</v>
      </c>
      <c r="O54" s="31">
        <v>1.3043580822138653E-3</v>
      </c>
      <c r="P54" s="31">
        <v>1.7116787488034618E-3</v>
      </c>
      <c r="Q54" s="31">
        <v>5.2161122776319315E-3</v>
      </c>
      <c r="R54" s="31">
        <v>3.0172729418007677E-3</v>
      </c>
      <c r="S54" s="31">
        <v>2.3702309340487148E-3</v>
      </c>
      <c r="T54" s="31">
        <v>1.5652354476646665E-3</v>
      </c>
      <c r="U54" s="33">
        <v>66.037255069952465</v>
      </c>
      <c r="V54" s="31">
        <v>1.8723574532035134E-3</v>
      </c>
      <c r="W54" s="33">
        <v>1.8130201691067991</v>
      </c>
      <c r="X54" s="34">
        <v>6.5000000000000002E-2</v>
      </c>
      <c r="Y54" s="34">
        <f t="shared" si="0"/>
        <v>0.85839497456276959</v>
      </c>
    </row>
    <row r="55" spans="1:25" s="20" customFormat="1" x14ac:dyDescent="0.35">
      <c r="A55" s="30" t="s">
        <v>495</v>
      </c>
      <c r="B55" s="30" t="s">
        <v>13</v>
      </c>
      <c r="C55" s="31">
        <v>2.7890073906757987E-4</v>
      </c>
      <c r="D55" s="31">
        <v>2.9279995850363264E-4</v>
      </c>
      <c r="E55" s="31">
        <v>2.5388707618643195E-4</v>
      </c>
      <c r="F55" s="31">
        <v>2.6978894950876672E-4</v>
      </c>
      <c r="G55" s="31">
        <v>3.0296711720135568E-4</v>
      </c>
      <c r="H55" s="31">
        <v>3.2399621955743073E-4</v>
      </c>
      <c r="I55" s="31">
        <v>2.8705667667086626E-4</v>
      </c>
      <c r="J55" s="31">
        <v>2.4962264915602332E-5</v>
      </c>
      <c r="K55" s="32">
        <v>8.6959360099551333</v>
      </c>
      <c r="L55" s="31">
        <v>2.8585034878560623E-4</v>
      </c>
      <c r="M55" s="31">
        <v>3.5961302985860062E-4</v>
      </c>
      <c r="N55" s="31">
        <v>1.1698355175508216E-4</v>
      </c>
      <c r="O55" s="31">
        <v>2.2009846815527993E-4</v>
      </c>
      <c r="P55" s="31">
        <v>3.4984669570120076E-4</v>
      </c>
      <c r="Q55" s="31">
        <v>2.8644611073261426E-4</v>
      </c>
      <c r="R55" s="31">
        <v>4.812867179444362E-4</v>
      </c>
      <c r="S55" s="31">
        <v>3.0237909569120233E-4</v>
      </c>
      <c r="T55" s="31">
        <v>1.2564418248375747E-4</v>
      </c>
      <c r="U55" s="33">
        <v>41.551874542302578</v>
      </c>
      <c r="V55" s="31">
        <v>3.1814640321690751E-4</v>
      </c>
      <c r="W55" s="33">
        <v>1.1129823859530219</v>
      </c>
      <c r="X55" s="34">
        <v>0.69899999999999995</v>
      </c>
      <c r="Y55" s="34">
        <f t="shared" si="0"/>
        <v>0.15443076078471804</v>
      </c>
    </row>
    <row r="56" spans="1:25" s="20" customFormat="1" x14ac:dyDescent="0.35">
      <c r="A56" s="30" t="s">
        <v>502</v>
      </c>
      <c r="B56" s="30" t="s">
        <v>503</v>
      </c>
      <c r="C56" s="31">
        <v>2.6105716248021925E-4</v>
      </c>
      <c r="D56" s="31">
        <v>2.9869272766712938E-4</v>
      </c>
      <c r="E56" s="31">
        <v>2.6408446298123222E-4</v>
      </c>
      <c r="F56" s="31">
        <v>2.8951676900612448E-4</v>
      </c>
      <c r="G56" s="31">
        <v>3.924212091302402E-4</v>
      </c>
      <c r="H56" s="31">
        <v>2.9750320796939508E-4</v>
      </c>
      <c r="I56" s="31">
        <v>3.0054592320572345E-4</v>
      </c>
      <c r="J56" s="31">
        <v>4.7883615488227627E-5</v>
      </c>
      <c r="K56" s="32">
        <v>15.932212614127303</v>
      </c>
      <c r="L56" s="31">
        <v>2.9350998848775981E-4</v>
      </c>
      <c r="M56" s="31">
        <v>3.3001024259353651E-4</v>
      </c>
      <c r="N56" s="31">
        <v>3.8646623590856289E-4</v>
      </c>
      <c r="O56" s="31">
        <v>2.7084430076959403E-4</v>
      </c>
      <c r="P56" s="31">
        <v>5.0669816358040484E-4</v>
      </c>
      <c r="Q56" s="31">
        <v>5.4862377316060903E-4</v>
      </c>
      <c r="R56" s="31">
        <v>4.9172846904924983E-4</v>
      </c>
      <c r="S56" s="31">
        <v>4.2239519751032618E-4</v>
      </c>
      <c r="T56" s="31">
        <v>1.1012837093218117E-4</v>
      </c>
      <c r="U56" s="33">
        <v>26.072353942776278</v>
      </c>
      <c r="V56" s="31">
        <v>4.3909735247890636E-4</v>
      </c>
      <c r="W56" s="33">
        <v>1.4960218381025148</v>
      </c>
      <c r="X56" s="34">
        <v>6.5000000000000002E-2</v>
      </c>
      <c r="Y56" s="34">
        <f t="shared" si="0"/>
        <v>0.58113123504657094</v>
      </c>
    </row>
    <row r="57" spans="1:25" s="20" customFormat="1" x14ac:dyDescent="0.35">
      <c r="A57" s="30" t="s">
        <v>515</v>
      </c>
      <c r="B57" s="30" t="s">
        <v>516</v>
      </c>
      <c r="C57" s="31">
        <v>2.11219237338568E-4</v>
      </c>
      <c r="D57" s="31">
        <v>1.7491029807562467E-4</v>
      </c>
      <c r="E57" s="31">
        <v>1.8571148701846307E-4</v>
      </c>
      <c r="F57" s="31">
        <v>2.0791444204469828E-4</v>
      </c>
      <c r="G57" s="31">
        <v>2.0113659736107348E-4</v>
      </c>
      <c r="H57" s="31">
        <v>1.895429500753101E-4</v>
      </c>
      <c r="I57" s="31">
        <v>1.9507250198562293E-4</v>
      </c>
      <c r="J57" s="31">
        <v>1.4050798922581416E-5</v>
      </c>
      <c r="K57" s="32">
        <v>7.2028598493174485</v>
      </c>
      <c r="L57" s="31">
        <v>1.9533977371819178E-4</v>
      </c>
      <c r="M57" s="31">
        <v>2.2192288217436583E-4</v>
      </c>
      <c r="N57" s="31">
        <v>2.150169776996081E-4</v>
      </c>
      <c r="O57" s="31">
        <v>2.2240463101980341E-4</v>
      </c>
      <c r="P57" s="31">
        <v>3.4999946385048448E-4</v>
      </c>
      <c r="Q57" s="31">
        <v>1.8285020156693697E-4</v>
      </c>
      <c r="R57" s="31">
        <v>3.0818336917421844E-4</v>
      </c>
      <c r="S57" s="31">
        <v>2.500629209142362E-4</v>
      </c>
      <c r="T57" s="31">
        <v>6.4292938458305844E-5</v>
      </c>
      <c r="U57" s="33">
        <v>25.710704419211481</v>
      </c>
      <c r="V57" s="31">
        <v>2.2216375659708462E-4</v>
      </c>
      <c r="W57" s="33">
        <v>1.1373196168312893</v>
      </c>
      <c r="X57" s="34">
        <v>4.1000000000000002E-2</v>
      </c>
      <c r="Y57" s="34">
        <f t="shared" si="0"/>
        <v>0.18563774659553364</v>
      </c>
    </row>
    <row r="58" spans="1:25" s="20" customFormat="1" x14ac:dyDescent="0.35">
      <c r="A58" s="30" t="s">
        <v>518</v>
      </c>
      <c r="B58" s="30" t="s">
        <v>519</v>
      </c>
      <c r="C58" s="31">
        <v>4.1542859639958603E-3</v>
      </c>
      <c r="D58" s="31">
        <v>4.9647184559175007E-3</v>
      </c>
      <c r="E58" s="31">
        <v>4.7170832180734304E-3</v>
      </c>
      <c r="F58" s="31">
        <v>4.979398904239987E-3</v>
      </c>
      <c r="G58" s="31">
        <v>4.7386806075972229E-3</v>
      </c>
      <c r="H58" s="31">
        <v>4.4815434917602932E-3</v>
      </c>
      <c r="I58" s="31">
        <v>4.6726184402640491E-3</v>
      </c>
      <c r="J58" s="31">
        <v>3.133548118476746E-4</v>
      </c>
      <c r="K58" s="32">
        <v>6.7061930233269162</v>
      </c>
      <c r="L58" s="31">
        <v>4.7278819128353262E-3</v>
      </c>
      <c r="M58" s="31">
        <v>4.8806956139192271E-3</v>
      </c>
      <c r="N58" s="31">
        <v>5.494153148761313E-3</v>
      </c>
      <c r="O58" s="31">
        <v>3.990868813444467E-3</v>
      </c>
      <c r="P58" s="31">
        <v>4.0307493334450191E-3</v>
      </c>
      <c r="Q58" s="31">
        <v>5.4486071649702148E-3</v>
      </c>
      <c r="R58" s="31">
        <v>2.6204089825911914E-3</v>
      </c>
      <c r="S58" s="31">
        <v>4.4109138428552385E-3</v>
      </c>
      <c r="T58" s="31">
        <v>1.0952424638063383E-3</v>
      </c>
      <c r="U58" s="33">
        <v>24.830284671744447</v>
      </c>
      <c r="V58" s="31">
        <v>4.4557224736821235E-3</v>
      </c>
      <c r="W58" s="33">
        <v>0.94243522910029964</v>
      </c>
      <c r="X58" s="34">
        <v>0.81799999999999995</v>
      </c>
      <c r="Y58" s="34">
        <f t="shared" si="0"/>
        <v>-8.553462543636399E-2</v>
      </c>
    </row>
    <row r="59" spans="1:25" s="20" customFormat="1" x14ac:dyDescent="0.35">
      <c r="A59" s="30" t="s">
        <v>531</v>
      </c>
      <c r="B59" s="30" t="s">
        <v>532</v>
      </c>
      <c r="C59" s="31">
        <v>7.3848172044778892E-4</v>
      </c>
      <c r="D59" s="31">
        <v>7.5412222058725688E-4</v>
      </c>
      <c r="E59" s="31">
        <v>6.3627732221766941E-4</v>
      </c>
      <c r="F59" s="31">
        <v>7.4452191500731226E-4</v>
      </c>
      <c r="G59" s="31">
        <v>1.0304152707884769E-3</v>
      </c>
      <c r="H59" s="31">
        <v>6.7078656790134285E-4</v>
      </c>
      <c r="I59" s="31">
        <v>7.624341694916413E-4</v>
      </c>
      <c r="J59" s="31">
        <v>1.3935017819445087E-4</v>
      </c>
      <c r="K59" s="32">
        <v>18.277011153286011</v>
      </c>
      <c r="L59" s="31">
        <v>7.4150181772755059E-4</v>
      </c>
      <c r="M59" s="31">
        <v>8.1593603502797473E-4</v>
      </c>
      <c r="N59" s="31">
        <v>7.1664756083435698E-4</v>
      </c>
      <c r="O59" s="31">
        <v>5.7984509383433619E-4</v>
      </c>
      <c r="P59" s="31">
        <v>7.6244516814025492E-4</v>
      </c>
      <c r="Q59" s="31">
        <v>4.8829117709221824E-4</v>
      </c>
      <c r="R59" s="31">
        <v>8.5522576620162248E-4</v>
      </c>
      <c r="S59" s="31">
        <v>7.03065133521794E-4</v>
      </c>
      <c r="T59" s="31">
        <v>1.4206632248941079E-4</v>
      </c>
      <c r="U59" s="33">
        <v>20.20670855597292</v>
      </c>
      <c r="V59" s="31">
        <v>7.39546364487306E-4</v>
      </c>
      <c r="W59" s="33">
        <v>0.99736284767819261</v>
      </c>
      <c r="X59" s="34">
        <v>0.93700000000000006</v>
      </c>
      <c r="Y59" s="34">
        <f t="shared" si="0"/>
        <v>-3.8096320775592271E-3</v>
      </c>
    </row>
    <row r="60" spans="1:25" s="20" customFormat="1" x14ac:dyDescent="0.35">
      <c r="A60" s="30" t="s">
        <v>541</v>
      </c>
      <c r="B60" s="30" t="s">
        <v>542</v>
      </c>
      <c r="C60" s="31">
        <v>4.2856237472342878E-4</v>
      </c>
      <c r="D60" s="31">
        <v>3.3392031261725004E-4</v>
      </c>
      <c r="E60" s="31">
        <v>4.0784215788683642E-4</v>
      </c>
      <c r="F60" s="31">
        <v>2.9612694507486561E-4</v>
      </c>
      <c r="G60" s="31">
        <v>4.3990909936426502E-4</v>
      </c>
      <c r="H60" s="31">
        <v>3.3998876079386194E-4</v>
      </c>
      <c r="I60" s="31">
        <v>3.7439160841008464E-4</v>
      </c>
      <c r="J60" s="31">
        <v>5.8809509500477892E-5</v>
      </c>
      <c r="K60" s="32">
        <v>15.708020206495043</v>
      </c>
      <c r="L60" s="31">
        <v>3.7391545934034918E-4</v>
      </c>
      <c r="M60" s="31">
        <v>2.8514020913010096E-4</v>
      </c>
      <c r="N60" s="31">
        <v>3.1286017848567306E-4</v>
      </c>
      <c r="O60" s="31">
        <v>3.484030237752242E-4</v>
      </c>
      <c r="P60" s="31">
        <v>4.0322498363769749E-4</v>
      </c>
      <c r="Q60" s="31">
        <v>3.2337273843361199E-4</v>
      </c>
      <c r="R60" s="31">
        <v>4.8076333623974941E-4</v>
      </c>
      <c r="S60" s="31">
        <v>3.5896074495034286E-4</v>
      </c>
      <c r="T60" s="31">
        <v>7.1760573426893416E-5</v>
      </c>
      <c r="U60" s="33">
        <v>19.991203616657437</v>
      </c>
      <c r="V60" s="31">
        <v>3.358878811044181E-4</v>
      </c>
      <c r="W60" s="33">
        <v>0.89829899436889227</v>
      </c>
      <c r="X60" s="34">
        <v>0.58899999999999997</v>
      </c>
      <c r="Y60" s="34">
        <f t="shared" si="0"/>
        <v>-0.15473237609281848</v>
      </c>
    </row>
    <row r="61" spans="1:25" s="20" customFormat="1" x14ac:dyDescent="0.35">
      <c r="A61" s="30" t="s">
        <v>547</v>
      </c>
      <c r="B61" s="30" t="s">
        <v>548</v>
      </c>
      <c r="C61" s="31">
        <v>5.1994953396770069E-4</v>
      </c>
      <c r="D61" s="31">
        <v>5.2760213596339382E-4</v>
      </c>
      <c r="E61" s="31">
        <v>5.6232474126868641E-4</v>
      </c>
      <c r="F61" s="31">
        <v>4.96910360114764E-4</v>
      </c>
      <c r="G61" s="31">
        <v>5.879689978726541E-4</v>
      </c>
      <c r="H61" s="31">
        <v>5.6318569535144332E-4</v>
      </c>
      <c r="I61" s="31">
        <v>5.4299024408977381E-4</v>
      </c>
      <c r="J61" s="31">
        <v>3.3751418419004986E-5</v>
      </c>
      <c r="K61" s="32">
        <v>6.2158425103167758</v>
      </c>
      <c r="L61" s="31">
        <v>5.4496343861604006E-4</v>
      </c>
      <c r="M61" s="31">
        <v>5.6573812152509628E-4</v>
      </c>
      <c r="N61" s="31">
        <v>5.4098217279739615E-4</v>
      </c>
      <c r="O61" s="31">
        <v>6.1282215298459142E-4</v>
      </c>
      <c r="P61" s="31">
        <v>5.7903757206137399E-4</v>
      </c>
      <c r="Q61" s="31">
        <v>6.1916717411009939E-4</v>
      </c>
      <c r="R61" s="31">
        <v>6.7246975111377163E-4</v>
      </c>
      <c r="S61" s="31">
        <v>5.9836949076538814E-4</v>
      </c>
      <c r="T61" s="31">
        <v>4.6613528646224102E-5</v>
      </c>
      <c r="U61" s="33">
        <v>7.7900911335903285</v>
      </c>
      <c r="V61" s="31">
        <v>5.9592986252298276E-4</v>
      </c>
      <c r="W61" s="33">
        <v>1.0935226481181459</v>
      </c>
      <c r="X61" s="34">
        <v>4.1000000000000002E-2</v>
      </c>
      <c r="Y61" s="34">
        <f t="shared" si="0"/>
        <v>0.12898310057747464</v>
      </c>
    </row>
    <row r="62" spans="1:25" s="20" customFormat="1" x14ac:dyDescent="0.35">
      <c r="A62" s="30" t="s">
        <v>568</v>
      </c>
      <c r="B62" s="30" t="s">
        <v>569</v>
      </c>
      <c r="C62" s="31">
        <v>2.1060675271920445E-3</v>
      </c>
      <c r="D62" s="31">
        <v>1.7669315879093627E-3</v>
      </c>
      <c r="E62" s="31">
        <v>2.1259539018123985E-3</v>
      </c>
      <c r="F62" s="31">
        <v>2.1134451720529351E-3</v>
      </c>
      <c r="G62" s="31">
        <v>2.2887148690813415E-3</v>
      </c>
      <c r="H62" s="31">
        <v>2.0714808845774002E-3</v>
      </c>
      <c r="I62" s="31">
        <v>2.0787656571042467E-3</v>
      </c>
      <c r="J62" s="31">
        <v>1.7061478103447801E-4</v>
      </c>
      <c r="K62" s="32">
        <v>8.2075043163906756</v>
      </c>
      <c r="L62" s="31">
        <v>2.1097563496224898E-3</v>
      </c>
      <c r="M62" s="31">
        <v>1.6758602821731626E-3</v>
      </c>
      <c r="N62" s="31">
        <v>1.4064039732238642E-3</v>
      </c>
      <c r="O62" s="31">
        <v>1.772604524372905E-3</v>
      </c>
      <c r="P62" s="31">
        <v>2.0626739356585612E-3</v>
      </c>
      <c r="Q62" s="31">
        <v>1.7629680137695742E-3</v>
      </c>
      <c r="R62" s="31">
        <v>1.9440532173044163E-3</v>
      </c>
      <c r="S62" s="31">
        <v>1.7707606577504139E-3</v>
      </c>
      <c r="T62" s="31">
        <v>2.2674641033721936E-4</v>
      </c>
      <c r="U62" s="33">
        <v>12.805028694576912</v>
      </c>
      <c r="V62" s="31">
        <v>1.7677862690712396E-3</v>
      </c>
      <c r="W62" s="33">
        <v>0.83791015459560492</v>
      </c>
      <c r="X62" s="34">
        <v>1.4999999999999999E-2</v>
      </c>
      <c r="Y62" s="34">
        <f t="shared" si="0"/>
        <v>-0.25513253648586592</v>
      </c>
    </row>
    <row r="63" spans="1:25" s="20" customFormat="1" x14ac:dyDescent="0.35">
      <c r="A63" s="30" t="s">
        <v>577</v>
      </c>
      <c r="B63" s="30" t="s">
        <v>578</v>
      </c>
      <c r="C63" s="31">
        <v>8.3565098668076352E-4</v>
      </c>
      <c r="D63" s="31">
        <v>7.7579643278153591E-4</v>
      </c>
      <c r="E63" s="31">
        <v>9.3955576283184783E-4</v>
      </c>
      <c r="F63" s="31">
        <v>8.3966911624672679E-4</v>
      </c>
      <c r="G63" s="31">
        <v>1.0283115815915742E-3</v>
      </c>
      <c r="H63" s="31">
        <v>9.6707333839849937E-4</v>
      </c>
      <c r="I63" s="31">
        <v>8.9767620308849126E-4</v>
      </c>
      <c r="J63" s="31">
        <v>9.5605533348803995E-5</v>
      </c>
      <c r="K63" s="32">
        <v>10.650336170199154</v>
      </c>
      <c r="L63" s="31">
        <v>8.8961243953928726E-4</v>
      </c>
      <c r="M63" s="31">
        <v>9.743270214773906E-4</v>
      </c>
      <c r="N63" s="31">
        <v>8.2880176365362872E-4</v>
      </c>
      <c r="O63" s="31">
        <v>9.1912168616241927E-4</v>
      </c>
      <c r="P63" s="31">
        <v>1.0250755739758207E-3</v>
      </c>
      <c r="Q63" s="31">
        <v>1.3020608550438604E-3</v>
      </c>
      <c r="R63" s="31">
        <v>1.2056471943370105E-3</v>
      </c>
      <c r="S63" s="31">
        <v>1.0425056824416884E-3</v>
      </c>
      <c r="T63" s="31">
        <v>1.7878990713307487E-4</v>
      </c>
      <c r="U63" s="33">
        <v>17.150017514947724</v>
      </c>
      <c r="V63" s="31">
        <v>9.9970129772660571E-4</v>
      </c>
      <c r="W63" s="33">
        <v>1.1237492342669255</v>
      </c>
      <c r="X63" s="34">
        <v>0.24</v>
      </c>
      <c r="Y63" s="34">
        <f t="shared" si="0"/>
        <v>0.16832013267437396</v>
      </c>
    </row>
    <row r="64" spans="1:25" s="20" customFormat="1" x14ac:dyDescent="0.35">
      <c r="A64" s="30" t="s">
        <v>633</v>
      </c>
      <c r="B64" s="30" t="s">
        <v>634</v>
      </c>
      <c r="C64" s="31">
        <v>1.7767081146192844E-4</v>
      </c>
      <c r="D64" s="31">
        <v>2.761847645214248E-4</v>
      </c>
      <c r="E64" s="31">
        <v>3.7363596941444264E-4</v>
      </c>
      <c r="F64" s="31">
        <v>2.4580244263591798E-4</v>
      </c>
      <c r="G64" s="31">
        <v>2.7008330519156772E-4</v>
      </c>
      <c r="H64" s="31">
        <v>3.2236006157226638E-4</v>
      </c>
      <c r="I64" s="31">
        <v>2.7762289246625801E-4</v>
      </c>
      <c r="J64" s="31">
        <v>6.6755971054935958E-5</v>
      </c>
      <c r="K64" s="32">
        <v>24.045557072729299</v>
      </c>
      <c r="L64" s="31">
        <v>2.7313403485649623E-4</v>
      </c>
      <c r="M64" s="31">
        <v>3.333107508920493E-4</v>
      </c>
      <c r="N64" s="31">
        <v>2.7204239169565753E-4</v>
      </c>
      <c r="O64" s="31">
        <v>1.8379318890335094E-4</v>
      </c>
      <c r="P64" s="31">
        <v>4.4346236829754767E-4</v>
      </c>
      <c r="Q64" s="31">
        <v>4.7933111480921449E-4</v>
      </c>
      <c r="R64" s="31">
        <v>3.6130003531406347E-4</v>
      </c>
      <c r="S64" s="31">
        <v>3.4553997498531396E-4</v>
      </c>
      <c r="T64" s="31">
        <v>1.0904193247382191E-4</v>
      </c>
      <c r="U64" s="33">
        <v>31.556966014845717</v>
      </c>
      <c r="V64" s="31">
        <v>3.4730539310305641E-4</v>
      </c>
      <c r="W64" s="33">
        <v>1.2715566307418611</v>
      </c>
      <c r="X64" s="34">
        <v>0.24</v>
      </c>
      <c r="Y64" s="34">
        <f t="shared" si="0"/>
        <v>0.34659571611459422</v>
      </c>
    </row>
    <row r="65" spans="1:25" s="20" customFormat="1" x14ac:dyDescent="0.35">
      <c r="A65" s="30" t="s">
        <v>641</v>
      </c>
      <c r="B65" s="30" t="s">
        <v>642</v>
      </c>
      <c r="C65" s="31">
        <v>4.8246676909826828E-4</v>
      </c>
      <c r="D65" s="31">
        <v>5.6106657626787363E-4</v>
      </c>
      <c r="E65" s="31">
        <v>5.4323783036386644E-4</v>
      </c>
      <c r="F65" s="31">
        <v>5.2258042171746989E-4</v>
      </c>
      <c r="G65" s="31">
        <v>5.7734812907961699E-4</v>
      </c>
      <c r="H65" s="31">
        <v>4.4566393607505E-4</v>
      </c>
      <c r="I65" s="31">
        <v>5.2206061043369087E-4</v>
      </c>
      <c r="J65" s="31">
        <v>4.9861897399071492E-5</v>
      </c>
      <c r="K65" s="32">
        <v>9.5509786416657185</v>
      </c>
      <c r="L65" s="31">
        <v>5.3290912604066817E-4</v>
      </c>
      <c r="M65" s="31">
        <v>5.4251644305369101E-4</v>
      </c>
      <c r="N65" s="31">
        <v>3.2173988612140328E-4</v>
      </c>
      <c r="O65" s="31">
        <v>5.1548753938236778E-4</v>
      </c>
      <c r="P65" s="31">
        <v>5.6506743583431887E-4</v>
      </c>
      <c r="Q65" s="31">
        <v>4.0994923233148727E-4</v>
      </c>
      <c r="R65" s="31">
        <v>4.9304164342899145E-4</v>
      </c>
      <c r="S65" s="31">
        <v>4.7463369669204332E-4</v>
      </c>
      <c r="T65" s="31">
        <v>9.203783421497035E-5</v>
      </c>
      <c r="U65" s="33">
        <v>19.391340070548608</v>
      </c>
      <c r="V65" s="31">
        <v>5.0426459140567956E-4</v>
      </c>
      <c r="W65" s="33">
        <v>0.9462487444195079</v>
      </c>
      <c r="X65" s="34">
        <v>0.39400000000000002</v>
      </c>
      <c r="Y65" s="34">
        <f t="shared" si="0"/>
        <v>-7.9708614104397196E-2</v>
      </c>
    </row>
    <row r="66" spans="1:25" s="20" customFormat="1" x14ac:dyDescent="0.35">
      <c r="A66" s="30" t="s">
        <v>643</v>
      </c>
      <c r="B66" s="30" t="s">
        <v>644</v>
      </c>
      <c r="C66" s="31">
        <v>4.7044268187396007E-3</v>
      </c>
      <c r="D66" s="31">
        <v>4.7456636714911793E-3</v>
      </c>
      <c r="E66" s="31">
        <v>3.8187593517016827E-3</v>
      </c>
      <c r="F66" s="31">
        <v>3.9383151276517585E-3</v>
      </c>
      <c r="G66" s="31">
        <v>4.1594345461547369E-3</v>
      </c>
      <c r="H66" s="31">
        <v>3.5744090905653171E-3</v>
      </c>
      <c r="I66" s="31">
        <v>4.1568347677173791E-3</v>
      </c>
      <c r="J66" s="31">
        <v>4.7913438209436281E-4</v>
      </c>
      <c r="K66" s="32">
        <v>11.526423561874397</v>
      </c>
      <c r="L66" s="31">
        <v>4.0488748369032473E-3</v>
      </c>
      <c r="M66" s="31">
        <v>3.8923081309883522E-3</v>
      </c>
      <c r="N66" s="31">
        <v>6.7798737537731529E-3</v>
      </c>
      <c r="O66" s="31">
        <v>5.269695970847945E-3</v>
      </c>
      <c r="P66" s="31">
        <v>4.7567754976554199E-3</v>
      </c>
      <c r="Q66" s="31">
        <v>5.4052694417921817E-3</v>
      </c>
      <c r="R66" s="31">
        <v>6.071624521726572E-3</v>
      </c>
      <c r="S66" s="31">
        <v>5.3625912194639374E-3</v>
      </c>
      <c r="T66" s="31">
        <v>1.0050486568022082E-3</v>
      </c>
      <c r="U66" s="33">
        <v>18.741847283721846</v>
      </c>
      <c r="V66" s="31">
        <v>5.3374827063200634E-3</v>
      </c>
      <c r="W66" s="33">
        <v>1.3182632018337219</v>
      </c>
      <c r="X66" s="34">
        <v>2.5999999999999999E-2</v>
      </c>
      <c r="Y66" s="34">
        <f t="shared" si="0"/>
        <v>0.39863844475466642</v>
      </c>
    </row>
    <row r="67" spans="1:25" s="20" customFormat="1" x14ac:dyDescent="0.35">
      <c r="A67" s="30" t="s">
        <v>668</v>
      </c>
      <c r="B67" s="30" t="s">
        <v>669</v>
      </c>
      <c r="C67" s="31">
        <v>1.0591069565153567E-3</v>
      </c>
      <c r="D67" s="31">
        <v>8.0042826774556037E-4</v>
      </c>
      <c r="E67" s="31">
        <v>1.0062809600234386E-3</v>
      </c>
      <c r="F67" s="31">
        <v>9.3374526758512532E-4</v>
      </c>
      <c r="G67" s="31">
        <v>1.0588316567112228E-3</v>
      </c>
      <c r="H67" s="31">
        <v>1.0802943455848425E-3</v>
      </c>
      <c r="I67" s="31">
        <v>9.8978124236092442E-4</v>
      </c>
      <c r="J67" s="31">
        <v>1.0680211268312718E-4</v>
      </c>
      <c r="K67" s="32">
        <v>10.790476532811653</v>
      </c>
      <c r="L67" s="31">
        <v>1.0325563083673308E-3</v>
      </c>
      <c r="M67" s="31">
        <v>1.0665061229656041E-3</v>
      </c>
      <c r="N67" s="31">
        <v>1.3186681293185002E-3</v>
      </c>
      <c r="O67" s="31">
        <v>1.1855081522672366E-3</v>
      </c>
      <c r="P67" s="31">
        <v>1.1245192130053543E-3</v>
      </c>
      <c r="Q67" s="31">
        <v>1.2492234808829728E-3</v>
      </c>
      <c r="R67" s="31">
        <v>1.2759328283177456E-3</v>
      </c>
      <c r="S67" s="31">
        <v>1.2033929877929023E-3</v>
      </c>
      <c r="T67" s="31">
        <v>9.5843387113831994E-5</v>
      </c>
      <c r="U67" s="33">
        <v>7.96442958252688</v>
      </c>
      <c r="V67" s="31">
        <v>1.2173658165751046E-3</v>
      </c>
      <c r="W67" s="33">
        <v>1.1789824987849749</v>
      </c>
      <c r="X67" s="34">
        <v>4.0000000000000001E-3</v>
      </c>
      <c r="Y67" s="34">
        <f t="shared" si="0"/>
        <v>0.23754230262342022</v>
      </c>
    </row>
    <row r="68" spans="1:25" s="20" customFormat="1" x14ac:dyDescent="0.35">
      <c r="A68" s="30" t="s">
        <v>687</v>
      </c>
      <c r="B68" s="30" t="s">
        <v>688</v>
      </c>
      <c r="C68" s="31">
        <v>2.6235907317005252E-4</v>
      </c>
      <c r="D68" s="31">
        <v>3.3832490298884373E-4</v>
      </c>
      <c r="E68" s="31">
        <v>3.7704239193428571E-4</v>
      </c>
      <c r="F68" s="31">
        <v>3.2116408710447086E-4</v>
      </c>
      <c r="G68" s="31">
        <v>3.8998110785306504E-4</v>
      </c>
      <c r="H68" s="31">
        <v>2.5909457720338873E-4</v>
      </c>
      <c r="I68" s="31">
        <v>3.2466102337568443E-4</v>
      </c>
      <c r="J68" s="31">
        <v>5.5479623720176021E-5</v>
      </c>
      <c r="K68" s="32">
        <v>17.088476819090562</v>
      </c>
      <c r="L68" s="31">
        <v>3.2974449504665729E-4</v>
      </c>
      <c r="M68" s="31">
        <v>1.7258846553026529E-4</v>
      </c>
      <c r="N68" s="31">
        <v>2.897227108222277E-4</v>
      </c>
      <c r="O68" s="31">
        <v>2.9549143150281291E-4</v>
      </c>
      <c r="P68" s="31">
        <v>1.7781342961823392E-4</v>
      </c>
      <c r="Q68" s="31">
        <v>2.8356234756066434E-4</v>
      </c>
      <c r="R68" s="31">
        <v>2.7609002681541951E-4</v>
      </c>
      <c r="S68" s="31">
        <v>2.4921140197493727E-4</v>
      </c>
      <c r="T68" s="31">
        <v>5.771343008282107E-5</v>
      </c>
      <c r="U68" s="33">
        <v>23.158422778996766</v>
      </c>
      <c r="V68" s="31">
        <v>2.7982618718804192E-4</v>
      </c>
      <c r="W68" s="33">
        <v>0.84861518961354554</v>
      </c>
      <c r="X68" s="34">
        <v>0.13200000000000001</v>
      </c>
      <c r="Y68" s="34">
        <f t="shared" si="0"/>
        <v>-0.23681759280359702</v>
      </c>
    </row>
    <row r="69" spans="1:25" s="20" customFormat="1" x14ac:dyDescent="0.35">
      <c r="A69" s="30" t="s">
        <v>689</v>
      </c>
      <c r="B69" s="30" t="s">
        <v>690</v>
      </c>
      <c r="C69" s="31">
        <v>4.5454977712271167E-4</v>
      </c>
      <c r="D69" s="31">
        <v>4.3798428941487367E-4</v>
      </c>
      <c r="E69" s="31">
        <v>6.0814098243566566E-4</v>
      </c>
      <c r="F69" s="31">
        <v>5.6213058002825263E-4</v>
      </c>
      <c r="G69" s="31">
        <v>4.3735063006090273E-4</v>
      </c>
      <c r="H69" s="31">
        <v>4.38672102471919E-4</v>
      </c>
      <c r="I69" s="31">
        <v>4.8980472692238756E-4</v>
      </c>
      <c r="J69" s="31">
        <v>7.5536408686128996E-5</v>
      </c>
      <c r="K69" s="32">
        <v>15.421739426801853</v>
      </c>
      <c r="L69" s="31">
        <v>4.4661093979731534E-4</v>
      </c>
      <c r="M69" s="31">
        <v>3.882188101193032E-4</v>
      </c>
      <c r="N69" s="31">
        <v>6.2021692785324675E-4</v>
      </c>
      <c r="O69" s="31">
        <v>4.3900319700382632E-4</v>
      </c>
      <c r="P69" s="31">
        <v>6.3395647677644989E-4</v>
      </c>
      <c r="Q69" s="31">
        <v>5.8677281901596263E-4</v>
      </c>
      <c r="R69" s="31">
        <v>6.4380517439122824E-4</v>
      </c>
      <c r="S69" s="31">
        <v>5.5199556752666954E-4</v>
      </c>
      <c r="T69" s="31">
        <v>1.1009115118562126E-4</v>
      </c>
      <c r="U69" s="33">
        <v>19.944209276698992</v>
      </c>
      <c r="V69" s="31">
        <v>6.0349487343460469E-4</v>
      </c>
      <c r="W69" s="33">
        <v>1.351276513084269</v>
      </c>
      <c r="X69" s="34">
        <v>0.24</v>
      </c>
      <c r="Y69" s="34">
        <f t="shared" ref="Y69:Y132" si="1">LOG(W69,2)</f>
        <v>0.43432292502371167</v>
      </c>
    </row>
    <row r="70" spans="1:25" s="20" customFormat="1" x14ac:dyDescent="0.35">
      <c r="A70" s="30" t="s">
        <v>691</v>
      </c>
      <c r="B70" s="30" t="s">
        <v>692</v>
      </c>
      <c r="C70" s="31">
        <v>1.4879689240214252E-3</v>
      </c>
      <c r="D70" s="31">
        <v>4.2113080149458373E-4</v>
      </c>
      <c r="E70" s="31">
        <v>5.6922060317147083E-4</v>
      </c>
      <c r="F70" s="31">
        <v>4.6670300753693804E-4</v>
      </c>
      <c r="G70" s="31">
        <v>4.9608374960579944E-4</v>
      </c>
      <c r="H70" s="31">
        <v>1.3254925195265623E-3</v>
      </c>
      <c r="I70" s="31">
        <v>7.9443326755946318E-4</v>
      </c>
      <c r="J70" s="31">
        <v>4.7948110900273308E-4</v>
      </c>
      <c r="K70" s="32">
        <v>60.355114593290118</v>
      </c>
      <c r="L70" s="31">
        <v>5.3265217638863514E-4</v>
      </c>
      <c r="M70" s="31">
        <v>4.1848099631082881E-4</v>
      </c>
      <c r="N70" s="31">
        <v>5.6177820892178685E-4</v>
      </c>
      <c r="O70" s="31">
        <v>5.0600670477930819E-4</v>
      </c>
      <c r="P70" s="31">
        <v>4.5996987399409429E-4</v>
      </c>
      <c r="Q70" s="31">
        <v>4.6495191964245839E-4</v>
      </c>
      <c r="R70" s="31">
        <v>4.97191026831909E-4</v>
      </c>
      <c r="S70" s="31">
        <v>4.8472978841339765E-4</v>
      </c>
      <c r="T70" s="31">
        <v>4.8862191203472679E-5</v>
      </c>
      <c r="U70" s="33">
        <v>10.080294706749275</v>
      </c>
      <c r="V70" s="31">
        <v>4.8107147323718372E-4</v>
      </c>
      <c r="W70" s="33">
        <v>0.90316250371646478</v>
      </c>
      <c r="X70" s="34">
        <v>0.31</v>
      </c>
      <c r="Y70" s="34">
        <f t="shared" si="1"/>
        <v>-0.14694250340136963</v>
      </c>
    </row>
    <row r="71" spans="1:25" s="20" customFormat="1" x14ac:dyDescent="0.35">
      <c r="A71" s="30" t="s">
        <v>713</v>
      </c>
      <c r="B71" s="30" t="s">
        <v>714</v>
      </c>
      <c r="C71" s="31">
        <v>1.8600565554342514E-4</v>
      </c>
      <c r="D71" s="31">
        <v>2.0789540177976014E-4</v>
      </c>
      <c r="E71" s="31">
        <v>2.4878748540819914E-4</v>
      </c>
      <c r="F71" s="31">
        <v>1.7965477947917222E-4</v>
      </c>
      <c r="G71" s="31">
        <v>2.3056108090123664E-4</v>
      </c>
      <c r="H71" s="31">
        <v>2.7896739193286488E-4</v>
      </c>
      <c r="I71" s="31">
        <v>2.21978632507443E-4</v>
      </c>
      <c r="J71" s="31">
        <v>3.8272164061303607E-5</v>
      </c>
      <c r="K71" s="32">
        <v>17.241373022703137</v>
      </c>
      <c r="L71" s="31">
        <v>2.1922824134049839E-4</v>
      </c>
      <c r="M71" s="31">
        <v>2.8428524758868095E-4</v>
      </c>
      <c r="N71" s="31">
        <v>2.9839033384576786E-4</v>
      </c>
      <c r="O71" s="31">
        <v>2.4436803153127077E-4</v>
      </c>
      <c r="P71" s="31">
        <v>2.6286912466500889E-4</v>
      </c>
      <c r="Q71" s="31">
        <v>3.4160585756250796E-4</v>
      </c>
      <c r="R71" s="31">
        <v>2.6592681697634632E-4</v>
      </c>
      <c r="S71" s="31">
        <v>2.8290756869493044E-4</v>
      </c>
      <c r="T71" s="31">
        <v>3.424115717872119E-5</v>
      </c>
      <c r="U71" s="33">
        <v>12.103301914712885</v>
      </c>
      <c r="V71" s="31">
        <v>2.7510603228251364E-4</v>
      </c>
      <c r="W71" s="33">
        <v>1.2548840906643393</v>
      </c>
      <c r="X71" s="34">
        <v>2.5999999999999999E-2</v>
      </c>
      <c r="Y71" s="34">
        <f t="shared" si="1"/>
        <v>0.32755411354149305</v>
      </c>
    </row>
    <row r="72" spans="1:25" s="20" customFormat="1" x14ac:dyDescent="0.35">
      <c r="A72" s="30" t="s">
        <v>731</v>
      </c>
      <c r="B72" s="30" t="s">
        <v>732</v>
      </c>
      <c r="C72" s="31">
        <v>3.6064269879386071E-4</v>
      </c>
      <c r="D72" s="31">
        <v>2.7886700616905824E-4</v>
      </c>
      <c r="E72" s="31">
        <v>3.0374960383108249E-4</v>
      </c>
      <c r="F72" s="31">
        <v>3.1244623807565578E-4</v>
      </c>
      <c r="G72" s="31">
        <v>3.9259717482464728E-4</v>
      </c>
      <c r="H72" s="31">
        <v>4.0675439620130554E-4</v>
      </c>
      <c r="I72" s="31">
        <v>3.4250951964926829E-4</v>
      </c>
      <c r="J72" s="31">
        <v>5.1810213366343E-5</v>
      </c>
      <c r="K72" s="32">
        <v>15.126649156904298</v>
      </c>
      <c r="L72" s="31">
        <v>3.3654446843475825E-4</v>
      </c>
      <c r="M72" s="31">
        <v>4.0131816180143782E-4</v>
      </c>
      <c r="N72" s="31">
        <v>3.7839946022520551E-4</v>
      </c>
      <c r="O72" s="31">
        <v>2.5287928799043214E-4</v>
      </c>
      <c r="P72" s="31">
        <v>5.6974440228773336E-4</v>
      </c>
      <c r="Q72" s="31">
        <v>5.2285742825873181E-4</v>
      </c>
      <c r="R72" s="31">
        <v>4.8211357841002246E-4</v>
      </c>
      <c r="S72" s="31">
        <v>4.3455205316226051E-4</v>
      </c>
      <c r="T72" s="31">
        <v>1.1454213901495083E-4</v>
      </c>
      <c r="U72" s="33">
        <v>26.358669388723637</v>
      </c>
      <c r="V72" s="31">
        <v>4.4171587010573016E-4</v>
      </c>
      <c r="W72" s="33">
        <v>1.3125037299234654</v>
      </c>
      <c r="X72" s="34">
        <v>0.18</v>
      </c>
      <c r="Y72" s="34">
        <f t="shared" si="1"/>
        <v>0.39232152269071474</v>
      </c>
    </row>
    <row r="73" spans="1:25" s="20" customFormat="1" x14ac:dyDescent="0.35">
      <c r="A73" s="30" t="s">
        <v>752</v>
      </c>
      <c r="B73" s="30" t="s">
        <v>753</v>
      </c>
      <c r="C73" s="31">
        <v>5.592789935416286E-4</v>
      </c>
      <c r="D73" s="31">
        <v>6.7311543760240338E-4</v>
      </c>
      <c r="E73" s="31">
        <v>5.1721549767300818E-4</v>
      </c>
      <c r="F73" s="31">
        <v>8.5540805642898648E-4</v>
      </c>
      <c r="G73" s="31">
        <v>7.032907991927161E-4</v>
      </c>
      <c r="H73" s="31">
        <v>5.8754270543085732E-4</v>
      </c>
      <c r="I73" s="31">
        <v>6.4930858164493331E-4</v>
      </c>
      <c r="J73" s="31">
        <v>1.2274100597597836E-4</v>
      </c>
      <c r="K73" s="32">
        <v>18.903339559294139</v>
      </c>
      <c r="L73" s="31">
        <v>6.3032907151663029E-4</v>
      </c>
      <c r="M73" s="31">
        <v>4.3096944979879425E-4</v>
      </c>
      <c r="N73" s="31">
        <v>5.3905471850360901E-4</v>
      </c>
      <c r="O73" s="31">
        <v>7.8083992155564936E-4</v>
      </c>
      <c r="P73" s="31">
        <v>3.5015357637937009E-4</v>
      </c>
      <c r="Q73" s="31">
        <v>5.1979203453491024E-4</v>
      </c>
      <c r="R73" s="31">
        <v>8.7830197480737944E-5</v>
      </c>
      <c r="S73" s="31">
        <v>4.5143998304217851E-4</v>
      </c>
      <c r="T73" s="31">
        <v>2.296705115455134E-4</v>
      </c>
      <c r="U73" s="33">
        <v>50.875093073901489</v>
      </c>
      <c r="V73" s="31">
        <v>4.7538074216685224E-4</v>
      </c>
      <c r="W73" s="33">
        <v>0.75417867213873224</v>
      </c>
      <c r="X73" s="34">
        <v>9.2999999999999999E-2</v>
      </c>
      <c r="Y73" s="34">
        <f t="shared" si="1"/>
        <v>-0.40702174265063273</v>
      </c>
    </row>
    <row r="74" spans="1:25" s="20" customFormat="1" x14ac:dyDescent="0.35">
      <c r="A74" s="30" t="s">
        <v>766</v>
      </c>
      <c r="B74" s="30" t="s">
        <v>767</v>
      </c>
      <c r="C74" s="31">
        <v>3.0484237687751243E-4</v>
      </c>
      <c r="D74" s="31">
        <v>2.1051268686189046E-4</v>
      </c>
      <c r="E74" s="31">
        <v>3.322175701895497E-4</v>
      </c>
      <c r="F74" s="31">
        <v>2.2436950899509743E-4</v>
      </c>
      <c r="G74" s="31">
        <v>2.0765546780872451E-4</v>
      </c>
      <c r="H74" s="31">
        <v>2.847596950558314E-4</v>
      </c>
      <c r="I74" s="31">
        <v>2.6072621763143427E-4</v>
      </c>
      <c r="J74" s="31">
        <v>5.3468814193470101E-5</v>
      </c>
      <c r="K74" s="32">
        <v>20.507647707701672</v>
      </c>
      <c r="L74" s="31">
        <v>2.545646020254644E-4</v>
      </c>
      <c r="M74" s="31">
        <v>2.7702737232178441E-4</v>
      </c>
      <c r="N74" s="31">
        <v>2.5356619486792946E-4</v>
      </c>
      <c r="O74" s="31">
        <v>2.4619624030477056E-4</v>
      </c>
      <c r="P74" s="31">
        <v>1.8414599757236001E-4</v>
      </c>
      <c r="Q74" s="31">
        <v>1.8647839036241924E-4</v>
      </c>
      <c r="R74" s="31">
        <v>2.0467222612258163E-4</v>
      </c>
      <c r="S74" s="31">
        <v>2.2534773692530754E-4</v>
      </c>
      <c r="T74" s="31">
        <v>3.8826826683167312E-5</v>
      </c>
      <c r="U74" s="33">
        <v>17.22973889728328</v>
      </c>
      <c r="V74" s="31">
        <v>2.254342332136761E-4</v>
      </c>
      <c r="W74" s="33">
        <v>0.88556787322349573</v>
      </c>
      <c r="X74" s="34">
        <v>0.18</v>
      </c>
      <c r="Y74" s="34">
        <f t="shared" si="1"/>
        <v>-0.17532521014579142</v>
      </c>
    </row>
    <row r="75" spans="1:25" s="20" customFormat="1" x14ac:dyDescent="0.35">
      <c r="A75" s="30" t="s">
        <v>778</v>
      </c>
      <c r="B75" s="30" t="s">
        <v>779</v>
      </c>
      <c r="C75" s="31">
        <v>2.0002123416779872E-4</v>
      </c>
      <c r="D75" s="31">
        <v>1.7071366470224663E-4</v>
      </c>
      <c r="E75" s="31">
        <v>7.7806586655861145E-5</v>
      </c>
      <c r="F75" s="31">
        <v>2.2278856611102719E-4</v>
      </c>
      <c r="G75" s="31">
        <v>1.916003095037456E-4</v>
      </c>
      <c r="H75" s="31">
        <v>1.7105064218611899E-4</v>
      </c>
      <c r="I75" s="31">
        <v>1.7233016722113304E-4</v>
      </c>
      <c r="J75" s="31">
        <v>5.0245678696494415E-5</v>
      </c>
      <c r="K75" s="32">
        <v>29.156635490302442</v>
      </c>
      <c r="L75" s="31">
        <v>1.8132547584493228E-4</v>
      </c>
      <c r="M75" s="31">
        <v>1.8601137883330306E-4</v>
      </c>
      <c r="N75" s="31">
        <v>2.3253563163405484E-4</v>
      </c>
      <c r="O75" s="31">
        <v>7.6935729270863405E-5</v>
      </c>
      <c r="P75" s="31">
        <v>1.9963595810650246E-4</v>
      </c>
      <c r="Q75" s="31">
        <v>2.0856016677498696E-4</v>
      </c>
      <c r="R75" s="31">
        <v>2.6434186221304464E-4</v>
      </c>
      <c r="S75" s="31">
        <v>1.9467012113879255E-4</v>
      </c>
      <c r="T75" s="31">
        <v>6.3940444385027326E-5</v>
      </c>
      <c r="U75" s="33">
        <v>32.845535827986758</v>
      </c>
      <c r="V75" s="31">
        <v>2.0409806244074471E-4</v>
      </c>
      <c r="W75" s="33">
        <v>1.1255895592701344</v>
      </c>
      <c r="X75" s="34">
        <v>0.39400000000000002</v>
      </c>
      <c r="Y75" s="34">
        <f t="shared" si="1"/>
        <v>0.17068085161613469</v>
      </c>
    </row>
    <row r="76" spans="1:25" s="20" customFormat="1" x14ac:dyDescent="0.35">
      <c r="A76" s="30" t="s">
        <v>822</v>
      </c>
      <c r="B76" s="30" t="s">
        <v>823</v>
      </c>
      <c r="C76" s="31">
        <v>4.1097657498954845E-4</v>
      </c>
      <c r="D76" s="31">
        <v>3.2550810542213485E-4</v>
      </c>
      <c r="E76" s="31">
        <v>3.3316178962030068E-4</v>
      </c>
      <c r="F76" s="31">
        <v>3.1827696146039707E-4</v>
      </c>
      <c r="G76" s="31">
        <v>4.2519228624388668E-4</v>
      </c>
      <c r="H76" s="31">
        <v>2.924770807208499E-4</v>
      </c>
      <c r="I76" s="31">
        <v>3.5093213307618628E-4</v>
      </c>
      <c r="J76" s="31">
        <v>5.3973002549410423E-5</v>
      </c>
      <c r="K76" s="32">
        <v>15.379897553494496</v>
      </c>
      <c r="L76" s="31">
        <v>3.2933494752121777E-4</v>
      </c>
      <c r="M76" s="31">
        <v>3.2688282001757052E-4</v>
      </c>
      <c r="N76" s="31">
        <v>2.7089316301653622E-4</v>
      </c>
      <c r="O76" s="31">
        <v>3.1633728354047374E-4</v>
      </c>
      <c r="P76" s="31">
        <v>2.5755523474627252E-4</v>
      </c>
      <c r="Q76" s="31">
        <v>2.5446411896449909E-4</v>
      </c>
      <c r="R76" s="31">
        <v>3.304667037989646E-4</v>
      </c>
      <c r="S76" s="31">
        <v>2.9276655401405276E-4</v>
      </c>
      <c r="T76" s="31">
        <v>3.5570096877203837E-5</v>
      </c>
      <c r="U76" s="33">
        <v>12.149644960980234</v>
      </c>
      <c r="V76" s="31">
        <v>2.9361522327850495E-4</v>
      </c>
      <c r="W76" s="33">
        <v>0.8915398304626887</v>
      </c>
      <c r="X76" s="34">
        <v>9.2999999999999999E-2</v>
      </c>
      <c r="Y76" s="34">
        <f t="shared" si="1"/>
        <v>-0.16562884170634168</v>
      </c>
    </row>
    <row r="77" spans="1:25" s="20" customFormat="1" x14ac:dyDescent="0.35">
      <c r="A77" s="30" t="s">
        <v>843</v>
      </c>
      <c r="B77" s="30" t="s">
        <v>844</v>
      </c>
      <c r="C77" s="31">
        <v>3.6765087751731746E-4</v>
      </c>
      <c r="D77" s="31">
        <v>4.0837930126769726E-4</v>
      </c>
      <c r="E77" s="31">
        <v>5.0110383692372968E-4</v>
      </c>
      <c r="F77" s="31">
        <v>5.2545021823199552E-4</v>
      </c>
      <c r="G77" s="31">
        <v>4.8339975706606167E-4</v>
      </c>
      <c r="H77" s="31">
        <v>5.0813193274911025E-4</v>
      </c>
      <c r="I77" s="31">
        <v>4.6568598729265195E-4</v>
      </c>
      <c r="J77" s="31">
        <v>6.2986605416331891E-5</v>
      </c>
      <c r="K77" s="32">
        <v>13.525553084067591</v>
      </c>
      <c r="L77" s="31">
        <v>4.9225179699489562E-4</v>
      </c>
      <c r="M77" s="31">
        <v>5.6280663472360517E-4</v>
      </c>
      <c r="N77" s="31">
        <v>6.9289504680972397E-4</v>
      </c>
      <c r="O77" s="31">
        <v>3.3692790451834764E-4</v>
      </c>
      <c r="P77" s="31">
        <v>7.0739331648214014E-4</v>
      </c>
      <c r="Q77" s="31">
        <v>6.9915716593819087E-4</v>
      </c>
      <c r="R77" s="31">
        <v>6.88794162013648E-4</v>
      </c>
      <c r="S77" s="31">
        <v>6.1466237174760934E-4</v>
      </c>
      <c r="T77" s="31">
        <v>1.4641019355325928E-4</v>
      </c>
      <c r="U77" s="33">
        <v>23.819612242894504</v>
      </c>
      <c r="V77" s="31">
        <v>6.9084460441168598E-4</v>
      </c>
      <c r="W77" s="33">
        <v>1.4034374452854455</v>
      </c>
      <c r="X77" s="34">
        <v>6.5000000000000002E-2</v>
      </c>
      <c r="Y77" s="34">
        <f t="shared" si="1"/>
        <v>0.48896476075979417</v>
      </c>
    </row>
    <row r="78" spans="1:25" s="20" customFormat="1" x14ac:dyDescent="0.35">
      <c r="A78" s="30" t="s">
        <v>862</v>
      </c>
      <c r="B78" s="30" t="s">
        <v>840</v>
      </c>
      <c r="C78" s="31">
        <v>1.1828068495652771E-3</v>
      </c>
      <c r="D78" s="31">
        <v>1.3987266323432566E-3</v>
      </c>
      <c r="E78" s="31">
        <v>1.4620097065513597E-3</v>
      </c>
      <c r="F78" s="31">
        <v>1.2816583876283174E-3</v>
      </c>
      <c r="G78" s="31">
        <v>1.3376988853655647E-3</v>
      </c>
      <c r="H78" s="31">
        <v>1.1487424849725538E-3</v>
      </c>
      <c r="I78" s="31">
        <v>1.3019404910710548E-3</v>
      </c>
      <c r="J78" s="31">
        <v>1.2193620543580153E-4</v>
      </c>
      <c r="K78" s="32">
        <v>9.3657280245957661</v>
      </c>
      <c r="L78" s="31">
        <v>1.309678636496941E-3</v>
      </c>
      <c r="M78" s="31">
        <v>1.0867850703222557E-3</v>
      </c>
      <c r="N78" s="31">
        <v>1.0988262914363408E-3</v>
      </c>
      <c r="O78" s="31">
        <v>1.502835259458256E-3</v>
      </c>
      <c r="P78" s="31">
        <v>1.0405616149015112E-3</v>
      </c>
      <c r="Q78" s="31">
        <v>8.5051516290922022E-4</v>
      </c>
      <c r="R78" s="31">
        <v>5.1542948919549333E-4</v>
      </c>
      <c r="S78" s="31">
        <v>1.015825481370513E-3</v>
      </c>
      <c r="T78" s="31">
        <v>3.2478868464449817E-4</v>
      </c>
      <c r="U78" s="33">
        <v>31.972882212632197</v>
      </c>
      <c r="V78" s="31">
        <v>1.0636733426118835E-3</v>
      </c>
      <c r="W78" s="33">
        <v>0.81216362012053633</v>
      </c>
      <c r="X78" s="34">
        <v>6.5000000000000002E-2</v>
      </c>
      <c r="Y78" s="34">
        <f t="shared" si="1"/>
        <v>-0.30015768994373415</v>
      </c>
    </row>
    <row r="79" spans="1:25" s="20" customFormat="1" x14ac:dyDescent="0.35">
      <c r="A79" s="30" t="s">
        <v>874</v>
      </c>
      <c r="B79" s="30" t="s">
        <v>875</v>
      </c>
      <c r="C79" s="31">
        <v>3.5553745348410488E-4</v>
      </c>
      <c r="D79" s="31">
        <v>3.455262517051137E-4</v>
      </c>
      <c r="E79" s="31">
        <v>2.1272495425474797E-4</v>
      </c>
      <c r="F79" s="31">
        <v>4.3572708890688198E-4</v>
      </c>
      <c r="G79" s="31">
        <v>4.7444131958249613E-4</v>
      </c>
      <c r="H79" s="31">
        <v>4.0821790632078079E-4</v>
      </c>
      <c r="I79" s="31">
        <v>3.7202916237568761E-4</v>
      </c>
      <c r="J79" s="31">
        <v>9.1877649553812391E-5</v>
      </c>
      <c r="K79" s="32">
        <v>24.696356857377548</v>
      </c>
      <c r="L79" s="31">
        <v>3.8187767990244281E-4</v>
      </c>
      <c r="M79" s="31">
        <v>4.3640922421943362E-4</v>
      </c>
      <c r="N79" s="31">
        <v>3.8017082658890246E-4</v>
      </c>
      <c r="O79" s="31">
        <v>4.4970878039463357E-4</v>
      </c>
      <c r="P79" s="31">
        <v>4.1990486460892273E-4</v>
      </c>
      <c r="Q79" s="31">
        <v>3.8691786943645764E-4</v>
      </c>
      <c r="R79" s="31">
        <v>1.7548622509551558E-4</v>
      </c>
      <c r="S79" s="31">
        <v>3.7476629839064429E-4</v>
      </c>
      <c r="T79" s="31">
        <v>1.0133423240971718E-4</v>
      </c>
      <c r="U79" s="33">
        <v>27.039312991823412</v>
      </c>
      <c r="V79" s="31">
        <v>4.0341136702269018E-4</v>
      </c>
      <c r="W79" s="33">
        <v>1.0563889649841502</v>
      </c>
      <c r="X79" s="34">
        <v>0.81799999999999995</v>
      </c>
      <c r="Y79" s="34">
        <f t="shared" si="1"/>
        <v>7.9141136335749263E-2</v>
      </c>
    </row>
    <row r="80" spans="1:25" s="20" customFormat="1" x14ac:dyDescent="0.35">
      <c r="A80" s="30" t="s">
        <v>902</v>
      </c>
      <c r="B80" s="30" t="s">
        <v>903</v>
      </c>
      <c r="C80" s="31">
        <v>8.6201264395712135E-4</v>
      </c>
      <c r="D80" s="31">
        <v>6.1474230128385186E-4</v>
      </c>
      <c r="E80" s="31">
        <v>7.6311131351401175E-4</v>
      </c>
      <c r="F80" s="31">
        <v>6.582569610087439E-4</v>
      </c>
      <c r="G80" s="31">
        <v>7.012510286231123E-4</v>
      </c>
      <c r="H80" s="31">
        <v>8.2847497794084164E-4</v>
      </c>
      <c r="I80" s="31">
        <v>7.3797487105461393E-4</v>
      </c>
      <c r="J80" s="31">
        <v>9.7053934726901397E-5</v>
      </c>
      <c r="K80" s="32">
        <v>13.15138747044395</v>
      </c>
      <c r="L80" s="31">
        <v>7.3218117106856203E-4</v>
      </c>
      <c r="M80" s="31">
        <v>8.9721729824007853E-4</v>
      </c>
      <c r="N80" s="31">
        <v>5.4409450241087491E-4</v>
      </c>
      <c r="O80" s="31">
        <v>8.5804554087173617E-4</v>
      </c>
      <c r="P80" s="31">
        <v>6.4368595110480338E-4</v>
      </c>
      <c r="Q80" s="31">
        <v>5.5628310236938551E-4</v>
      </c>
      <c r="R80" s="31">
        <v>7.6519412910478466E-4</v>
      </c>
      <c r="S80" s="31">
        <v>7.1075342068361051E-4</v>
      </c>
      <c r="T80" s="31">
        <v>1.5202753486914575E-4</v>
      </c>
      <c r="U80" s="33">
        <v>21.389631121708</v>
      </c>
      <c r="V80" s="31">
        <v>7.0444004010479402E-4</v>
      </c>
      <c r="W80" s="33">
        <v>0.96211165752421368</v>
      </c>
      <c r="X80" s="34">
        <v>0.81799999999999995</v>
      </c>
      <c r="Y80" s="34">
        <f t="shared" si="1"/>
        <v>-5.572375971885548E-2</v>
      </c>
    </row>
    <row r="81" spans="1:25" s="20" customFormat="1" x14ac:dyDescent="0.35">
      <c r="A81" s="30" t="s">
        <v>906</v>
      </c>
      <c r="B81" s="30" t="s">
        <v>337</v>
      </c>
      <c r="C81" s="31">
        <v>9.4618918550301665E-5</v>
      </c>
      <c r="D81" s="31">
        <v>7.7546150966913442E-5</v>
      </c>
      <c r="E81" s="31">
        <v>2.889928083963476E-4</v>
      </c>
      <c r="F81" s="31">
        <v>9.7030724791521652E-5</v>
      </c>
      <c r="G81" s="31">
        <v>2.0144081555397561E-4</v>
      </c>
      <c r="H81" s="31">
        <v>4.1594448098143736E-4</v>
      </c>
      <c r="I81" s="31">
        <v>1.9592898320674955E-4</v>
      </c>
      <c r="J81" s="31">
        <v>1.3502382367802483E-4</v>
      </c>
      <c r="K81" s="32">
        <v>68.914675852497055</v>
      </c>
      <c r="L81" s="31">
        <v>1.4923577017274863E-4</v>
      </c>
      <c r="M81" s="31">
        <v>1.8338419595358737E-4</v>
      </c>
      <c r="N81" s="31">
        <v>4.325307664256844E-4</v>
      </c>
      <c r="O81" s="31">
        <v>1.8159505751710203E-4</v>
      </c>
      <c r="P81" s="31">
        <v>3.3517785967341528E-4</v>
      </c>
      <c r="Q81" s="31">
        <v>2.3986858501273009E-4</v>
      </c>
      <c r="R81" s="31">
        <v>2.4718292586808042E-4</v>
      </c>
      <c r="S81" s="31">
        <v>2.6995656507509995E-4</v>
      </c>
      <c r="T81" s="31">
        <v>9.7376223498407672E-5</v>
      </c>
      <c r="U81" s="33">
        <v>36.071070718846315</v>
      </c>
      <c r="V81" s="31">
        <v>2.4352575544040524E-4</v>
      </c>
      <c r="W81" s="33">
        <v>1.6318189342843927</v>
      </c>
      <c r="X81" s="34">
        <v>0.31</v>
      </c>
      <c r="Y81" s="34">
        <f t="shared" si="1"/>
        <v>0.70648098555573025</v>
      </c>
    </row>
    <row r="82" spans="1:25" s="20" customFormat="1" x14ac:dyDescent="0.35">
      <c r="A82" s="30" t="s">
        <v>912</v>
      </c>
      <c r="B82" s="30" t="s">
        <v>913</v>
      </c>
      <c r="C82" s="31">
        <v>6.8280575302449224E-4</v>
      </c>
      <c r="D82" s="31">
        <v>5.491830020593842E-4</v>
      </c>
      <c r="E82" s="31">
        <v>6.4458357371396143E-4</v>
      </c>
      <c r="F82" s="31">
        <v>5.7323764326648965E-4</v>
      </c>
      <c r="G82" s="31">
        <v>6.3934913017830205E-4</v>
      </c>
      <c r="H82" s="31">
        <v>7.381219163091824E-4</v>
      </c>
      <c r="I82" s="31">
        <v>6.3788016975863538E-4</v>
      </c>
      <c r="J82" s="31">
        <v>6.9512089656032091E-5</v>
      </c>
      <c r="K82" s="32">
        <v>10.897358618678247</v>
      </c>
      <c r="L82" s="31">
        <v>6.4196635194613174E-4</v>
      </c>
      <c r="M82" s="31">
        <v>6.199556025490231E-4</v>
      </c>
      <c r="N82" s="31">
        <v>6.2998793922191534E-4</v>
      </c>
      <c r="O82" s="31">
        <v>4.3531755582302704E-4</v>
      </c>
      <c r="P82" s="31">
        <v>9.1264055467496377E-4</v>
      </c>
      <c r="Q82" s="31">
        <v>5.9358296139645024E-4</v>
      </c>
      <c r="R82" s="31">
        <v>9.3472325491135942E-4</v>
      </c>
      <c r="S82" s="31">
        <v>6.8770131142945653E-4</v>
      </c>
      <c r="T82" s="31">
        <v>1.9600696009257321E-4</v>
      </c>
      <c r="U82" s="33">
        <v>28.501757497764977</v>
      </c>
      <c r="V82" s="31">
        <v>6.2497177088546916E-4</v>
      </c>
      <c r="W82" s="33">
        <v>0.97352730246820063</v>
      </c>
      <c r="X82" s="34">
        <v>1</v>
      </c>
      <c r="Y82" s="34">
        <f t="shared" si="1"/>
        <v>-3.8706655147606538E-2</v>
      </c>
    </row>
    <row r="83" spans="1:25" s="20" customFormat="1" x14ac:dyDescent="0.35">
      <c r="A83" s="30" t="s">
        <v>916</v>
      </c>
      <c r="B83" s="30" t="s">
        <v>917</v>
      </c>
      <c r="C83" s="31">
        <v>5.4766842928221043E-4</v>
      </c>
      <c r="D83" s="31">
        <v>5.537912956239307E-4</v>
      </c>
      <c r="E83" s="31">
        <v>6.2898693420444752E-4</v>
      </c>
      <c r="F83" s="31">
        <v>5.8887784717292786E-4</v>
      </c>
      <c r="G83" s="31">
        <v>6.2000096367293659E-4</v>
      </c>
      <c r="H83" s="31">
        <v>3.9931796510305222E-4</v>
      </c>
      <c r="I83" s="31">
        <v>5.5644057250991757E-4</v>
      </c>
      <c r="J83" s="31">
        <v>8.3817131459661747E-5</v>
      </c>
      <c r="K83" s="32">
        <v>15.063087704333036</v>
      </c>
      <c r="L83" s="31">
        <v>5.7133457139842928E-4</v>
      </c>
      <c r="M83" s="31">
        <v>6.3109037364086429E-4</v>
      </c>
      <c r="N83" s="31">
        <v>2.7507811386156389E-4</v>
      </c>
      <c r="O83" s="31">
        <v>5.2527989077445867E-4</v>
      </c>
      <c r="P83" s="31">
        <v>5.4367310406508581E-4</v>
      </c>
      <c r="Q83" s="31">
        <v>2.834780286042522E-4</v>
      </c>
      <c r="R83" s="31">
        <v>3.9006099373349237E-4</v>
      </c>
      <c r="S83" s="31">
        <v>4.414434174466195E-4</v>
      </c>
      <c r="T83" s="31">
        <v>1.4745579870293637E-4</v>
      </c>
      <c r="U83" s="33">
        <v>33.403102838376135</v>
      </c>
      <c r="V83" s="31">
        <v>4.5767044225397549E-4</v>
      </c>
      <c r="W83" s="33">
        <v>0.80105504754203249</v>
      </c>
      <c r="X83" s="34">
        <v>0.13200000000000001</v>
      </c>
      <c r="Y83" s="34">
        <f t="shared" si="1"/>
        <v>-0.32002670857406762</v>
      </c>
    </row>
    <row r="84" spans="1:25" s="20" customFormat="1" x14ac:dyDescent="0.35">
      <c r="A84" s="30" t="s">
        <v>923</v>
      </c>
      <c r="B84" s="30" t="s">
        <v>924</v>
      </c>
      <c r="C84" s="31">
        <v>3.2643915993324773E-4</v>
      </c>
      <c r="D84" s="31">
        <v>3.7068353014633126E-4</v>
      </c>
      <c r="E84" s="31">
        <v>3.9474902279520459E-4</v>
      </c>
      <c r="F84" s="31">
        <v>3.4658552190721531E-4</v>
      </c>
      <c r="G84" s="31">
        <v>1.2250953751782124E-4</v>
      </c>
      <c r="H84" s="31">
        <v>2.9349658328226366E-4</v>
      </c>
      <c r="I84" s="31">
        <v>3.0907722593034734E-4</v>
      </c>
      <c r="J84" s="31">
        <v>9.7870895879761756E-5</v>
      </c>
      <c r="K84" s="32">
        <v>31.665515175103074</v>
      </c>
      <c r="L84" s="31">
        <v>3.3651234092023152E-4</v>
      </c>
      <c r="M84" s="31">
        <v>2.9972901427551517E-4</v>
      </c>
      <c r="N84" s="31">
        <v>3.9182055621829655E-4</v>
      </c>
      <c r="O84" s="31">
        <v>3.1181024902716725E-4</v>
      </c>
      <c r="P84" s="31">
        <v>3.0931452256187272E-4</v>
      </c>
      <c r="Q84" s="31">
        <v>2.632357559164829E-4</v>
      </c>
      <c r="R84" s="31">
        <v>2.0610778683764115E-4</v>
      </c>
      <c r="S84" s="31">
        <v>2.9700298080616262E-4</v>
      </c>
      <c r="T84" s="31">
        <v>6.127119205859871E-5</v>
      </c>
      <c r="U84" s="33">
        <v>20.629823947318233</v>
      </c>
      <c r="V84" s="31">
        <v>3.0452176841869394E-4</v>
      </c>
      <c r="W84" s="33">
        <v>0.90493492032400447</v>
      </c>
      <c r="X84" s="34">
        <v>0.48499999999999999</v>
      </c>
      <c r="Y84" s="34">
        <f t="shared" si="1"/>
        <v>-0.14411405241733277</v>
      </c>
    </row>
    <row r="85" spans="1:25" s="20" customFormat="1" x14ac:dyDescent="0.35">
      <c r="A85" s="30" t="s">
        <v>931</v>
      </c>
      <c r="B85" s="30" t="s">
        <v>932</v>
      </c>
      <c r="C85" s="31">
        <v>1.996767933034818E-4</v>
      </c>
      <c r="D85" s="31">
        <v>2.1277749911582919E-4</v>
      </c>
      <c r="E85" s="31">
        <v>1.9295146559248567E-4</v>
      </c>
      <c r="F85" s="31">
        <v>1.579056774440444E-4</v>
      </c>
      <c r="G85" s="31">
        <v>2.2286001703989176E-4</v>
      </c>
      <c r="H85" s="31">
        <v>2.2624189912496273E-4</v>
      </c>
      <c r="I85" s="31">
        <v>2.0206889193678259E-4</v>
      </c>
      <c r="J85" s="31">
        <v>2.5181415927762258E-5</v>
      </c>
      <c r="K85" s="32">
        <v>12.461797403056124</v>
      </c>
      <c r="L85" s="31">
        <v>2.0622714620965551E-4</v>
      </c>
      <c r="M85" s="31">
        <v>2.0380648548455016E-4</v>
      </c>
      <c r="N85" s="31">
        <v>3.4791641202510699E-4</v>
      </c>
      <c r="O85" s="31">
        <v>2.6155054176101879E-4</v>
      </c>
      <c r="P85" s="31">
        <v>2.3876811760562255E-4</v>
      </c>
      <c r="Q85" s="31">
        <v>2.8383523092589963E-4</v>
      </c>
      <c r="R85" s="31">
        <v>3.0450937875235783E-4</v>
      </c>
      <c r="S85" s="31">
        <v>2.7339769442575934E-4</v>
      </c>
      <c r="T85" s="31">
        <v>5.0620978499794842E-5</v>
      </c>
      <c r="U85" s="33">
        <v>18.515510383552584</v>
      </c>
      <c r="V85" s="31">
        <v>2.7269288634345918E-4</v>
      </c>
      <c r="W85" s="33">
        <v>1.3222938461565723</v>
      </c>
      <c r="X85" s="34">
        <v>1.4999999999999999E-2</v>
      </c>
      <c r="Y85" s="34">
        <f t="shared" si="1"/>
        <v>0.40304281473177028</v>
      </c>
    </row>
    <row r="86" spans="1:25" s="20" customFormat="1" x14ac:dyDescent="0.35">
      <c r="A86" s="30" t="s">
        <v>964</v>
      </c>
      <c r="B86" s="30" t="s">
        <v>965</v>
      </c>
      <c r="C86" s="31">
        <v>2.0460301794600298E-4</v>
      </c>
      <c r="D86" s="31">
        <v>2.0318250745312799E-4</v>
      </c>
      <c r="E86" s="31">
        <v>1.4469318951340301E-4</v>
      </c>
      <c r="F86" s="31">
        <v>2.1374886852564779E-4</v>
      </c>
      <c r="G86" s="31">
        <v>2.5650897535201841E-4</v>
      </c>
      <c r="H86" s="31">
        <v>2.4074768618738185E-4</v>
      </c>
      <c r="I86" s="31">
        <v>2.1058070749626368E-4</v>
      </c>
      <c r="J86" s="31">
        <v>3.8629317358886314E-5</v>
      </c>
      <c r="K86" s="32">
        <v>18.344186330351135</v>
      </c>
      <c r="L86" s="31">
        <v>2.0917594323582539E-4</v>
      </c>
      <c r="M86" s="31">
        <v>2.1901426094876643E-4</v>
      </c>
      <c r="N86" s="31">
        <v>2.4237666887222384E-4</v>
      </c>
      <c r="O86" s="31">
        <v>2.0956568308745681E-4</v>
      </c>
      <c r="P86" s="31">
        <v>2.1055646419804178E-4</v>
      </c>
      <c r="Q86" s="31">
        <v>2.8917986533433829E-4</v>
      </c>
      <c r="R86" s="31">
        <v>1.6278670267296386E-4</v>
      </c>
      <c r="S86" s="31">
        <v>2.2224660751896517E-4</v>
      </c>
      <c r="T86" s="31">
        <v>4.1781991373824977E-5</v>
      </c>
      <c r="U86" s="33">
        <v>18.799833140426927</v>
      </c>
      <c r="V86" s="31">
        <v>2.147853625734041E-4</v>
      </c>
      <c r="W86" s="33">
        <v>1.0268167517296893</v>
      </c>
      <c r="X86" s="34">
        <v>0.58899999999999997</v>
      </c>
      <c r="Y86" s="34">
        <f t="shared" si="1"/>
        <v>3.8178737683750179E-2</v>
      </c>
    </row>
    <row r="87" spans="1:25" s="20" customFormat="1" x14ac:dyDescent="0.35">
      <c r="A87" s="30" t="s">
        <v>970</v>
      </c>
      <c r="B87" s="30" t="s">
        <v>971</v>
      </c>
      <c r="C87" s="31">
        <v>6.9860189715979424E-4</v>
      </c>
      <c r="D87" s="31">
        <v>9.0256358448328382E-4</v>
      </c>
      <c r="E87" s="31">
        <v>1.2887723100619231E-3</v>
      </c>
      <c r="F87" s="31">
        <v>7.6904440995750922E-4</v>
      </c>
      <c r="G87" s="31">
        <v>9.2180924539042824E-4</v>
      </c>
      <c r="H87" s="31">
        <v>7.0193204053812174E-4</v>
      </c>
      <c r="I87" s="31">
        <v>8.8045391459851011E-4</v>
      </c>
      <c r="J87" s="31">
        <v>2.2193481315469917E-4</v>
      </c>
      <c r="K87" s="32">
        <v>25.206863127629138</v>
      </c>
      <c r="L87" s="31">
        <v>8.3580399722039652E-4</v>
      </c>
      <c r="M87" s="31">
        <v>7.1155748902647841E-4</v>
      </c>
      <c r="N87" s="31">
        <v>7.4839056083403908E-4</v>
      </c>
      <c r="O87" s="31">
        <v>8.9919016994091129E-4</v>
      </c>
      <c r="P87" s="31">
        <v>7.8990485155850613E-4</v>
      </c>
      <c r="Q87" s="31">
        <v>6.7885972817726976E-4</v>
      </c>
      <c r="R87" s="31">
        <v>4.5068593491960624E-4</v>
      </c>
      <c r="S87" s="31">
        <v>7.1309812240946853E-4</v>
      </c>
      <c r="T87" s="31">
        <v>1.4953921047070254E-4</v>
      </c>
      <c r="U87" s="33">
        <v>20.970355379064586</v>
      </c>
      <c r="V87" s="31">
        <v>7.299740249302588E-4</v>
      </c>
      <c r="W87" s="33">
        <v>0.87337943747326807</v>
      </c>
      <c r="X87" s="34">
        <v>0.24</v>
      </c>
      <c r="Y87" s="34">
        <f t="shared" si="1"/>
        <v>-0.19531952965488006</v>
      </c>
    </row>
    <row r="88" spans="1:25" s="20" customFormat="1" x14ac:dyDescent="0.35">
      <c r="A88" s="30" t="s">
        <v>988</v>
      </c>
      <c r="B88" s="30" t="s">
        <v>989</v>
      </c>
      <c r="C88" s="31">
        <v>2.9946890177131848E-4</v>
      </c>
      <c r="D88" s="31">
        <v>2.8297730572313259E-4</v>
      </c>
      <c r="E88" s="31">
        <v>3.1547338762736898E-4</v>
      </c>
      <c r="F88" s="31">
        <v>3.2857201833380394E-4</v>
      </c>
      <c r="G88" s="31">
        <v>3.2923112764237354E-4</v>
      </c>
      <c r="H88" s="31">
        <v>3.4180483676866767E-4</v>
      </c>
      <c r="I88" s="31">
        <v>3.1625459631111087E-4</v>
      </c>
      <c r="J88" s="31">
        <v>2.1737856081881008E-5</v>
      </c>
      <c r="K88" s="32">
        <v>6.8735304831733446</v>
      </c>
      <c r="L88" s="31">
        <v>3.2202270298058644E-4</v>
      </c>
      <c r="M88" s="31">
        <v>3.3924787794536743E-4</v>
      </c>
      <c r="N88" s="31">
        <v>2.8643741668533392E-4</v>
      </c>
      <c r="O88" s="31">
        <v>3.1676596367394028E-4</v>
      </c>
      <c r="P88" s="31">
        <v>3.5881869060968842E-4</v>
      </c>
      <c r="Q88" s="31">
        <v>3.5824646552472603E-4</v>
      </c>
      <c r="R88" s="31">
        <v>2.6672810270419431E-4</v>
      </c>
      <c r="S88" s="31">
        <v>3.2104075285720835E-4</v>
      </c>
      <c r="T88" s="31">
        <v>3.8232095687610039E-5</v>
      </c>
      <c r="U88" s="33">
        <v>11.908798290357488</v>
      </c>
      <c r="V88" s="31">
        <v>3.2800692080965383E-4</v>
      </c>
      <c r="W88" s="33">
        <v>1.0185832171883489</v>
      </c>
      <c r="X88" s="34">
        <v>0.69899999999999995</v>
      </c>
      <c r="Y88" s="34">
        <f t="shared" si="1"/>
        <v>2.6563851801638054E-2</v>
      </c>
    </row>
    <row r="89" spans="1:25" s="20" customFormat="1" x14ac:dyDescent="0.35">
      <c r="A89" s="30" t="s">
        <v>1023</v>
      </c>
      <c r="B89" s="30" t="s">
        <v>1024</v>
      </c>
      <c r="C89" s="31">
        <v>4.8356219083464788E-4</v>
      </c>
      <c r="D89" s="31">
        <v>4.5080451127463522E-4</v>
      </c>
      <c r="E89" s="31">
        <v>6.7344299617546179E-4</v>
      </c>
      <c r="F89" s="31">
        <v>4.6779215140064167E-4</v>
      </c>
      <c r="G89" s="31">
        <v>6.4610820644635985E-4</v>
      </c>
      <c r="H89" s="31">
        <v>4.8018047039042271E-4</v>
      </c>
      <c r="I89" s="31">
        <v>5.3364842108702816E-4</v>
      </c>
      <c r="J89" s="31">
        <v>9.8749521932839449E-5</v>
      </c>
      <c r="K89" s="32">
        <v>18.504603036525285</v>
      </c>
      <c r="L89" s="31">
        <v>4.8187133061253532E-4</v>
      </c>
      <c r="M89" s="31">
        <v>4.7973801200604574E-4</v>
      </c>
      <c r="N89" s="31">
        <v>5.0832811971375264E-4</v>
      </c>
      <c r="O89" s="31">
        <v>4.3306910286409816E-4</v>
      </c>
      <c r="P89" s="31">
        <v>6.1691815798962273E-4</v>
      </c>
      <c r="Q89" s="31">
        <v>5.4544723902192152E-4</v>
      </c>
      <c r="R89" s="31">
        <v>5.8778105505132591E-4</v>
      </c>
      <c r="S89" s="31">
        <v>5.2854694777446109E-4</v>
      </c>
      <c r="T89" s="31">
        <v>6.8572446641124754E-5</v>
      </c>
      <c r="U89" s="33">
        <v>12.973766461023184</v>
      </c>
      <c r="V89" s="31">
        <v>5.2688767936783713E-4</v>
      </c>
      <c r="W89" s="33">
        <v>1.0934198527604431</v>
      </c>
      <c r="X89" s="34">
        <v>1</v>
      </c>
      <c r="Y89" s="34">
        <f t="shared" si="1"/>
        <v>0.12884747528981028</v>
      </c>
    </row>
    <row r="90" spans="1:25" s="20" customFormat="1" x14ac:dyDescent="0.35">
      <c r="A90" s="30" t="s">
        <v>1043</v>
      </c>
      <c r="B90" s="30" t="s">
        <v>1044</v>
      </c>
      <c r="C90" s="31">
        <v>3.6621186999694338E-4</v>
      </c>
      <c r="D90" s="31">
        <v>3.3941164189727044E-4</v>
      </c>
      <c r="E90" s="31">
        <v>3.5815970549212781E-4</v>
      </c>
      <c r="F90" s="31">
        <v>4.2177331845618098E-4</v>
      </c>
      <c r="G90" s="31">
        <v>4.5920231072930543E-4</v>
      </c>
      <c r="H90" s="31">
        <v>3.6748233802100678E-4</v>
      </c>
      <c r="I90" s="31">
        <v>3.8537353076547248E-4</v>
      </c>
      <c r="J90" s="31">
        <v>4.5422428007418569E-5</v>
      </c>
      <c r="K90" s="32">
        <v>11.786597776239434</v>
      </c>
      <c r="L90" s="31">
        <v>3.6684710400897505E-4</v>
      </c>
      <c r="M90" s="31">
        <v>4.2808447342635331E-4</v>
      </c>
      <c r="N90" s="31">
        <v>2.7355954344810036E-4</v>
      </c>
      <c r="O90" s="31">
        <v>3.8313781288927464E-4</v>
      </c>
      <c r="P90" s="31">
        <v>4.1664538627968531E-4</v>
      </c>
      <c r="Q90" s="31">
        <v>3.3580433861016057E-4</v>
      </c>
      <c r="R90" s="31">
        <v>4.5076280866079594E-4</v>
      </c>
      <c r="S90" s="31">
        <v>3.8133239388572836E-4</v>
      </c>
      <c r="T90" s="31">
        <v>6.6248618876820918E-5</v>
      </c>
      <c r="U90" s="33">
        <v>17.372932365319389</v>
      </c>
      <c r="V90" s="31">
        <v>3.9989159958447998E-4</v>
      </c>
      <c r="W90" s="33">
        <v>1.0900770244998212</v>
      </c>
      <c r="X90" s="34">
        <v>1</v>
      </c>
      <c r="Y90" s="34">
        <f t="shared" si="1"/>
        <v>0.12443007898190191</v>
      </c>
    </row>
    <row r="91" spans="1:25" s="20" customFormat="1" x14ac:dyDescent="0.35">
      <c r="A91" s="30" t="s">
        <v>1077</v>
      </c>
      <c r="B91" s="30" t="s">
        <v>1078</v>
      </c>
      <c r="C91" s="31">
        <v>4.1350746544375344E-4</v>
      </c>
      <c r="D91" s="31">
        <v>4.907313212452214E-4</v>
      </c>
      <c r="E91" s="31">
        <v>5.829287956566774E-4</v>
      </c>
      <c r="F91" s="31">
        <v>3.6183649181768644E-4</v>
      </c>
      <c r="G91" s="31">
        <v>4.7734109354704397E-4</v>
      </c>
      <c r="H91" s="31">
        <v>4.4385978244423837E-4</v>
      </c>
      <c r="I91" s="31">
        <v>4.6170082502577014E-4</v>
      </c>
      <c r="J91" s="31">
        <v>7.5362319933433574E-5</v>
      </c>
      <c r="K91" s="32">
        <v>16.32276050822027</v>
      </c>
      <c r="L91" s="31">
        <v>4.606004379956412E-4</v>
      </c>
      <c r="M91" s="31">
        <v>3.4740027340529844E-4</v>
      </c>
      <c r="N91" s="31">
        <v>4.3422180026064089E-4</v>
      </c>
      <c r="O91" s="31">
        <v>6.0552755820236033E-4</v>
      </c>
      <c r="P91" s="31">
        <v>4.0971136300367128E-4</v>
      </c>
      <c r="Q91" s="31">
        <v>3.7365955263541528E-4</v>
      </c>
      <c r="R91" s="31">
        <v>4.2803769358576085E-4</v>
      </c>
      <c r="S91" s="31">
        <v>4.3309304018219119E-4</v>
      </c>
      <c r="T91" s="31">
        <v>9.0755480474630278E-5</v>
      </c>
      <c r="U91" s="33">
        <v>20.955192546260211</v>
      </c>
      <c r="V91" s="31">
        <v>4.1887452829471609E-4</v>
      </c>
      <c r="W91" s="33">
        <v>0.90940974810510278</v>
      </c>
      <c r="X91" s="34">
        <v>0.39400000000000002</v>
      </c>
      <c r="Y91" s="34">
        <f t="shared" si="1"/>
        <v>-0.13699762624859235</v>
      </c>
    </row>
    <row r="92" spans="1:25" s="20" customFormat="1" x14ac:dyDescent="0.35">
      <c r="A92" s="30" t="s">
        <v>1097</v>
      </c>
      <c r="B92" s="30" t="s">
        <v>1098</v>
      </c>
      <c r="C92" s="31">
        <v>3.3212663824480881E-4</v>
      </c>
      <c r="D92" s="31">
        <v>2.4430101264351817E-4</v>
      </c>
      <c r="E92" s="31">
        <v>3.4043777654172363E-4</v>
      </c>
      <c r="F92" s="31">
        <v>3.1201346997589548E-4</v>
      </c>
      <c r="G92" s="31">
        <v>2.5851498269113826E-4</v>
      </c>
      <c r="H92" s="31">
        <v>3.4482228499124176E-4</v>
      </c>
      <c r="I92" s="31">
        <v>3.0536936084805434E-4</v>
      </c>
      <c r="J92" s="31">
        <v>4.3522635461110098E-5</v>
      </c>
      <c r="K92" s="32">
        <v>14.252456546472613</v>
      </c>
      <c r="L92" s="31">
        <v>3.2207005411035214E-4</v>
      </c>
      <c r="M92" s="31">
        <v>3.7035346419496629E-4</v>
      </c>
      <c r="N92" s="31">
        <v>4.0321506533390632E-4</v>
      </c>
      <c r="O92" s="31">
        <v>2.3815857967159513E-4</v>
      </c>
      <c r="P92" s="31">
        <v>3.438534480944844E-4</v>
      </c>
      <c r="Q92" s="31">
        <v>5.2076624931756516E-4</v>
      </c>
      <c r="R92" s="31">
        <v>5.6730554343925415E-4</v>
      </c>
      <c r="S92" s="31">
        <v>4.0727539167529524E-4</v>
      </c>
      <c r="T92" s="31">
        <v>1.2040961610328085E-4</v>
      </c>
      <c r="U92" s="33">
        <v>29.564667682961492</v>
      </c>
      <c r="V92" s="31">
        <v>3.8678426476443633E-4</v>
      </c>
      <c r="W92" s="33">
        <v>1.2009320948290054</v>
      </c>
      <c r="X92" s="34">
        <v>9.2999999999999999E-2</v>
      </c>
      <c r="Y92" s="34">
        <f t="shared" si="1"/>
        <v>0.26415457800184317</v>
      </c>
    </row>
    <row r="93" spans="1:25" s="20" customFormat="1" x14ac:dyDescent="0.35">
      <c r="A93" s="30" t="s">
        <v>1133</v>
      </c>
      <c r="B93" s="30" t="s">
        <v>1134</v>
      </c>
      <c r="C93" s="31">
        <v>5.0066945962600601E-4</v>
      </c>
      <c r="D93" s="31">
        <v>4.6852457375437317E-4</v>
      </c>
      <c r="E93" s="31">
        <v>5.9109821285584132E-4</v>
      </c>
      <c r="F93" s="31">
        <v>4.7680080205407635E-4</v>
      </c>
      <c r="G93" s="31">
        <v>4.4926579822071019E-4</v>
      </c>
      <c r="H93" s="31">
        <v>3.4781894251082151E-4</v>
      </c>
      <c r="I93" s="31">
        <v>4.7236296483697148E-4</v>
      </c>
      <c r="J93" s="31">
        <v>7.8712688961168824E-5</v>
      </c>
      <c r="K93" s="32">
        <v>16.663602953786871</v>
      </c>
      <c r="L93" s="31">
        <v>4.7266268790422479E-4</v>
      </c>
      <c r="M93" s="31">
        <v>3.0515238113999326E-4</v>
      </c>
      <c r="N93" s="31">
        <v>4.642081388761581E-4</v>
      </c>
      <c r="O93" s="31">
        <v>5.8631845183201772E-4</v>
      </c>
      <c r="P93" s="31">
        <v>3.8431976768868898E-4</v>
      </c>
      <c r="Q93" s="31">
        <v>3.1862594679691637E-4</v>
      </c>
      <c r="R93" s="31">
        <v>1.5162685953291761E-4</v>
      </c>
      <c r="S93" s="31">
        <v>3.6837525764444874E-4</v>
      </c>
      <c r="T93" s="31">
        <v>1.4858627025779941E-4</v>
      </c>
      <c r="U93" s="33">
        <v>40.335572809076403</v>
      </c>
      <c r="V93" s="31">
        <v>3.514728572428027E-4</v>
      </c>
      <c r="W93" s="33">
        <v>0.74360186711844145</v>
      </c>
      <c r="X93" s="34">
        <v>0.13200000000000001</v>
      </c>
      <c r="Y93" s="34">
        <f t="shared" si="1"/>
        <v>-0.42739770214592476</v>
      </c>
    </row>
    <row r="94" spans="1:25" s="20" customFormat="1" x14ac:dyDescent="0.35">
      <c r="A94" s="30" t="s">
        <v>1147</v>
      </c>
      <c r="B94" s="30" t="s">
        <v>1148</v>
      </c>
      <c r="C94" s="31">
        <v>2.3092197692584668E-4</v>
      </c>
      <c r="D94" s="31">
        <v>1.7974888360644732E-4</v>
      </c>
      <c r="E94" s="31">
        <v>2.8430520815451196E-4</v>
      </c>
      <c r="F94" s="31">
        <v>3.3480760781207282E-4</v>
      </c>
      <c r="G94" s="31">
        <v>2.5077807387829091E-4</v>
      </c>
      <c r="H94" s="31">
        <v>1.6537648077951885E-4</v>
      </c>
      <c r="I94" s="31">
        <v>2.4098970519278147E-4</v>
      </c>
      <c r="J94" s="31">
        <v>6.3785579714274672E-5</v>
      </c>
      <c r="K94" s="32">
        <v>26.468176166798884</v>
      </c>
      <c r="L94" s="31">
        <v>2.4085002540206879E-4</v>
      </c>
      <c r="M94" s="31">
        <v>3.3640718727520695E-4</v>
      </c>
      <c r="N94" s="31">
        <v>2.1752772162917728E-4</v>
      </c>
      <c r="O94" s="31">
        <v>2.2267859198904405E-4</v>
      </c>
      <c r="P94" s="31">
        <v>3.7519184927209236E-4</v>
      </c>
      <c r="Q94" s="31">
        <v>3.4045643668990786E-4</v>
      </c>
      <c r="R94" s="31">
        <v>5.3144110189355036E-4</v>
      </c>
      <c r="S94" s="31">
        <v>3.3728381479149644E-4</v>
      </c>
      <c r="T94" s="31">
        <v>1.1543031158376543E-4</v>
      </c>
      <c r="U94" s="33">
        <v>34.223495620482893</v>
      </c>
      <c r="V94" s="31">
        <v>3.384318119825574E-4</v>
      </c>
      <c r="W94" s="33">
        <v>1.4051558077172219</v>
      </c>
      <c r="X94" s="34">
        <v>0.13200000000000001</v>
      </c>
      <c r="Y94" s="34">
        <f t="shared" si="1"/>
        <v>0.49073010949119344</v>
      </c>
    </row>
    <row r="95" spans="1:25" s="20" customFormat="1" x14ac:dyDescent="0.35">
      <c r="A95" s="30" t="s">
        <v>1161</v>
      </c>
      <c r="B95" s="30" t="s">
        <v>1162</v>
      </c>
      <c r="C95" s="31">
        <v>4.0008716578305848E-4</v>
      </c>
      <c r="D95" s="31">
        <v>3.8245810248831212E-4</v>
      </c>
      <c r="E95" s="31">
        <v>4.6510701062345755E-4</v>
      </c>
      <c r="F95" s="31">
        <v>3.7624011840890639E-4</v>
      </c>
      <c r="G95" s="31">
        <v>4.2054381610731427E-4</v>
      </c>
      <c r="H95" s="31">
        <v>4.3322936863635764E-4</v>
      </c>
      <c r="I95" s="31">
        <v>4.129442636745678E-4</v>
      </c>
      <c r="J95" s="31">
        <v>3.3562169535033908E-5</v>
      </c>
      <c r="K95" s="32">
        <v>8.1275301505298323</v>
      </c>
      <c r="L95" s="31">
        <v>4.1031549094518638E-4</v>
      </c>
      <c r="M95" s="31">
        <v>3.7284270859469141E-4</v>
      </c>
      <c r="N95" s="31">
        <v>5.0110782109382876E-4</v>
      </c>
      <c r="O95" s="31">
        <v>4.774074175816052E-4</v>
      </c>
      <c r="P95" s="31">
        <v>4.7287025998263841E-4</v>
      </c>
      <c r="Q95" s="31">
        <v>4.6370821383927958E-4</v>
      </c>
      <c r="R95" s="31">
        <v>4.592252486853211E-4</v>
      </c>
      <c r="S95" s="31">
        <v>4.5786027829622741E-4</v>
      </c>
      <c r="T95" s="31">
        <v>4.4140205742005878E-5</v>
      </c>
      <c r="U95" s="33">
        <v>9.6405405391921679</v>
      </c>
      <c r="V95" s="31">
        <v>4.6828923691095899E-4</v>
      </c>
      <c r="W95" s="33">
        <v>1.141290658639835</v>
      </c>
      <c r="X95" s="34">
        <v>0.13200000000000001</v>
      </c>
      <c r="Y95" s="34">
        <f t="shared" si="1"/>
        <v>0.19066625733825684</v>
      </c>
    </row>
    <row r="96" spans="1:25" s="20" customFormat="1" x14ac:dyDescent="0.35">
      <c r="A96" s="30" t="s">
        <v>1183</v>
      </c>
      <c r="B96" s="30" t="s">
        <v>1184</v>
      </c>
      <c r="C96" s="31">
        <v>5.0404940082816787E-4</v>
      </c>
      <c r="D96" s="31">
        <v>5.499992219268209E-4</v>
      </c>
      <c r="E96" s="31">
        <v>5.2626019693529931E-4</v>
      </c>
      <c r="F96" s="31">
        <v>4.5069499136430344E-4</v>
      </c>
      <c r="G96" s="31">
        <v>5.2124738027740805E-4</v>
      </c>
      <c r="H96" s="31">
        <v>5.4880469172474287E-4</v>
      </c>
      <c r="I96" s="31">
        <v>5.1684264717612378E-4</v>
      </c>
      <c r="J96" s="31">
        <v>3.6791852847077736E-5</v>
      </c>
      <c r="K96" s="32">
        <v>7.1185791358545192</v>
      </c>
      <c r="L96" s="31">
        <v>5.2375378860635368E-4</v>
      </c>
      <c r="M96" s="31">
        <v>5.7558173936361171E-4</v>
      </c>
      <c r="N96" s="31">
        <v>7.0265297018544859E-4</v>
      </c>
      <c r="O96" s="31">
        <v>6.4295889688215481E-4</v>
      </c>
      <c r="P96" s="31">
        <v>6.5652520240691234E-4</v>
      </c>
      <c r="Q96" s="31">
        <v>6.8977602558046094E-4</v>
      </c>
      <c r="R96" s="31">
        <v>6.3291581680655301E-4</v>
      </c>
      <c r="S96" s="31">
        <v>6.5006844187085681E-4</v>
      </c>
      <c r="T96" s="31">
        <v>4.5335508391743179E-5</v>
      </c>
      <c r="U96" s="33">
        <v>6.9739592743912295</v>
      </c>
      <c r="V96" s="31">
        <v>6.4974204964453352E-4</v>
      </c>
      <c r="W96" s="33">
        <v>1.2405486390340383</v>
      </c>
      <c r="X96" s="34">
        <v>2E-3</v>
      </c>
      <c r="Y96" s="34">
        <f t="shared" si="1"/>
        <v>0.3109783010647299</v>
      </c>
    </row>
    <row r="97" spans="1:25" s="20" customFormat="1" x14ac:dyDescent="0.35">
      <c r="A97" s="30" t="s">
        <v>1210</v>
      </c>
      <c r="B97" s="30" t="s">
        <v>1211</v>
      </c>
      <c r="C97" s="31">
        <v>9.2152925438842518E-4</v>
      </c>
      <c r="D97" s="31">
        <v>1.0918063760820033E-3</v>
      </c>
      <c r="E97" s="31">
        <v>9.6251325321812953E-4</v>
      </c>
      <c r="F97" s="31">
        <v>9.2261202888294872E-4</v>
      </c>
      <c r="G97" s="31">
        <v>8.9620507402302595E-4</v>
      </c>
      <c r="H97" s="31">
        <v>8.3393149643459395E-4</v>
      </c>
      <c r="I97" s="31">
        <v>9.3809958050485433E-4</v>
      </c>
      <c r="J97" s="31">
        <v>8.6420351534829081E-5</v>
      </c>
      <c r="K97" s="32">
        <v>9.2122790939017882</v>
      </c>
      <c r="L97" s="31">
        <v>9.2207064163568695E-4</v>
      </c>
      <c r="M97" s="31">
        <v>9.3519904315546732E-4</v>
      </c>
      <c r="N97" s="31">
        <v>9.506823848006164E-4</v>
      </c>
      <c r="O97" s="31">
        <v>8.2596538019854269E-4</v>
      </c>
      <c r="P97" s="31">
        <v>7.4986438559996715E-4</v>
      </c>
      <c r="Q97" s="31">
        <v>8.7335426223370948E-4</v>
      </c>
      <c r="R97" s="31">
        <v>9.7168380056318745E-4</v>
      </c>
      <c r="S97" s="31">
        <v>8.8445820942524827E-4</v>
      </c>
      <c r="T97" s="31">
        <v>8.512201065204701E-5</v>
      </c>
      <c r="U97" s="33">
        <v>9.6241981526026255</v>
      </c>
      <c r="V97" s="31">
        <v>9.0427665269458835E-4</v>
      </c>
      <c r="W97" s="33">
        <v>0.98070214131367051</v>
      </c>
      <c r="X97" s="34">
        <v>0.58899999999999997</v>
      </c>
      <c r="Y97" s="34">
        <f t="shared" si="1"/>
        <v>-2.8113067005718938E-2</v>
      </c>
    </row>
    <row r="98" spans="1:25" s="20" customFormat="1" x14ac:dyDescent="0.35">
      <c r="A98" s="30" t="s">
        <v>1249</v>
      </c>
      <c r="B98" s="30" t="s">
        <v>1250</v>
      </c>
      <c r="C98" s="31">
        <v>1.6110573295715484E-3</v>
      </c>
      <c r="D98" s="31">
        <v>2.4612800267485432E-3</v>
      </c>
      <c r="E98" s="31">
        <v>2.1086672479803037E-3</v>
      </c>
      <c r="F98" s="31">
        <v>1.7768865087443135E-3</v>
      </c>
      <c r="G98" s="31">
        <v>1.570724299585688E-3</v>
      </c>
      <c r="H98" s="31">
        <v>2.0127893949252679E-3</v>
      </c>
      <c r="I98" s="31">
        <v>1.9235674679259445E-3</v>
      </c>
      <c r="J98" s="31">
        <v>3.3912636835088748E-4</v>
      </c>
      <c r="K98" s="32">
        <v>17.63007401640791</v>
      </c>
      <c r="L98" s="31">
        <v>1.8948379518347906E-3</v>
      </c>
      <c r="M98" s="31">
        <v>2.704523099644307E-3</v>
      </c>
      <c r="N98" s="31">
        <v>2.5653795873105088E-3</v>
      </c>
      <c r="O98" s="31">
        <v>1.7125463485241686E-3</v>
      </c>
      <c r="P98" s="31">
        <v>1.6329440039398041E-3</v>
      </c>
      <c r="Q98" s="31">
        <v>2.7708858143980176E-3</v>
      </c>
      <c r="R98" s="31">
        <v>3.168429811695708E-3</v>
      </c>
      <c r="S98" s="31">
        <v>2.4257847775854186E-3</v>
      </c>
      <c r="T98" s="31">
        <v>6.172687719995122E-4</v>
      </c>
      <c r="U98" s="33">
        <v>25.446147477845503</v>
      </c>
      <c r="V98" s="31">
        <v>2.6349513434774079E-3</v>
      </c>
      <c r="W98" s="33">
        <v>1.3905945576643945</v>
      </c>
      <c r="X98" s="34">
        <v>0.13200000000000001</v>
      </c>
      <c r="Y98" s="34">
        <f t="shared" si="1"/>
        <v>0.47570184841370661</v>
      </c>
    </row>
    <row r="99" spans="1:25" s="20" customFormat="1" x14ac:dyDescent="0.35">
      <c r="A99" s="30" t="s">
        <v>1293</v>
      </c>
      <c r="B99" s="30" t="s">
        <v>1294</v>
      </c>
      <c r="C99" s="31">
        <v>6.5394589836543354E-4</v>
      </c>
      <c r="D99" s="31">
        <v>4.2611303615517683E-4</v>
      </c>
      <c r="E99" s="31">
        <v>4.7712562686925568E-4</v>
      </c>
      <c r="F99" s="31">
        <v>5.8802828721021708E-4</v>
      </c>
      <c r="G99" s="31">
        <v>6.6572514625170718E-4</v>
      </c>
      <c r="H99" s="31">
        <v>5.3386818816227271E-4</v>
      </c>
      <c r="I99" s="31">
        <v>5.5746769716901042E-4</v>
      </c>
      <c r="J99" s="31">
        <v>9.6153523395792255E-5</v>
      </c>
      <c r="K99" s="32">
        <v>17.248268174835768</v>
      </c>
      <c r="L99" s="31">
        <v>5.6094823768624495E-4</v>
      </c>
      <c r="M99" s="31">
        <v>5.8287758136933883E-4</v>
      </c>
      <c r="N99" s="31">
        <v>6.0393780454304582E-4</v>
      </c>
      <c r="O99" s="31">
        <v>3.90659522529737E-4</v>
      </c>
      <c r="P99" s="31">
        <v>4.6555673305064026E-4</v>
      </c>
      <c r="Q99" s="31">
        <v>5.4200045724107156E-4</v>
      </c>
      <c r="R99" s="31">
        <v>5.7389153337420622E-4</v>
      </c>
      <c r="S99" s="31">
        <v>5.2648727201800671E-4</v>
      </c>
      <c r="T99" s="31">
        <v>8.2253246741444767E-5</v>
      </c>
      <c r="U99" s="33">
        <v>15.62302663579521</v>
      </c>
      <c r="V99" s="31">
        <v>5.5794599530763884E-4</v>
      </c>
      <c r="W99" s="33">
        <v>0.99464791548148979</v>
      </c>
      <c r="X99" s="34">
        <v>0.58899999999999997</v>
      </c>
      <c r="Y99" s="34">
        <f t="shared" si="1"/>
        <v>-7.7421626784673417E-3</v>
      </c>
    </row>
    <row r="100" spans="1:25" s="20" customFormat="1" x14ac:dyDescent="0.35">
      <c r="A100" s="30" t="s">
        <v>1325</v>
      </c>
      <c r="B100" s="30" t="s">
        <v>1326</v>
      </c>
      <c r="C100" s="31">
        <v>1.6718294810696077E-3</v>
      </c>
      <c r="D100" s="31">
        <v>1.5933028580426235E-3</v>
      </c>
      <c r="E100" s="31">
        <v>1.7886115555364075E-3</v>
      </c>
      <c r="F100" s="31">
        <v>1.4946515335250447E-3</v>
      </c>
      <c r="G100" s="31">
        <v>1.617003608318486E-3</v>
      </c>
      <c r="H100" s="31">
        <v>1.7227703692750929E-3</v>
      </c>
      <c r="I100" s="31">
        <v>1.6480282342945438E-3</v>
      </c>
      <c r="J100" s="31">
        <v>1.0334250128838198E-4</v>
      </c>
      <c r="K100" s="32">
        <v>6.2706754130713565</v>
      </c>
      <c r="L100" s="31">
        <v>1.6444165446940469E-3</v>
      </c>
      <c r="M100" s="31">
        <v>1.8670014947532033E-3</v>
      </c>
      <c r="N100" s="31">
        <v>2.0703844751598882E-3</v>
      </c>
      <c r="O100" s="31">
        <v>1.6911990152399198E-3</v>
      </c>
      <c r="P100" s="31">
        <v>2.050844298907862E-3</v>
      </c>
      <c r="Q100" s="31">
        <v>1.9792512723415603E-3</v>
      </c>
      <c r="R100" s="31">
        <v>2.4729999741694847E-3</v>
      </c>
      <c r="S100" s="31">
        <v>2.0219467550953198E-3</v>
      </c>
      <c r="T100" s="31">
        <v>2.614786004896523E-4</v>
      </c>
      <c r="U100" s="33">
        <v>12.932022063920549</v>
      </c>
      <c r="V100" s="31">
        <v>2.015047785624711E-3</v>
      </c>
      <c r="W100" s="33">
        <v>1.2253876866701205</v>
      </c>
      <c r="X100" s="34">
        <v>8.9999999999999993E-3</v>
      </c>
      <c r="Y100" s="34">
        <f t="shared" si="1"/>
        <v>0.29323825955403726</v>
      </c>
    </row>
    <row r="101" spans="1:25" s="20" customFormat="1" x14ac:dyDescent="0.35">
      <c r="A101" s="30" t="s">
        <v>1328</v>
      </c>
      <c r="B101" s="30" t="s">
        <v>1329</v>
      </c>
      <c r="C101" s="31">
        <v>1.5405668962712975E-4</v>
      </c>
      <c r="D101" s="31">
        <v>1.3753250518754129E-4</v>
      </c>
      <c r="E101" s="31">
        <v>2.148010646693421E-4</v>
      </c>
      <c r="F101" s="31">
        <v>1.5588165312523697E-4</v>
      </c>
      <c r="G101" s="31">
        <v>1.1716222110237018E-4</v>
      </c>
      <c r="H101" s="31">
        <v>1.417350058107191E-4</v>
      </c>
      <c r="I101" s="31">
        <v>1.5352818992038993E-4</v>
      </c>
      <c r="J101" s="31">
        <v>3.3098664899321359E-5</v>
      </c>
      <c r="K101" s="32">
        <v>21.558688939460723</v>
      </c>
      <c r="L101" s="31">
        <v>1.4789584771892443E-4</v>
      </c>
      <c r="M101" s="31">
        <v>1.4038298139281495E-4</v>
      </c>
      <c r="N101" s="31">
        <v>2.0251411978483444E-4</v>
      </c>
      <c r="O101" s="31">
        <v>1.7014531359332575E-4</v>
      </c>
      <c r="P101" s="31">
        <v>1.5537269075399733E-4</v>
      </c>
      <c r="Q101" s="31">
        <v>1.6334106659120624E-4</v>
      </c>
      <c r="R101" s="31">
        <v>2.0054638849468907E-4</v>
      </c>
      <c r="S101" s="31">
        <v>1.7205042676847799E-4</v>
      </c>
      <c r="T101" s="31">
        <v>2.4901858617353788E-5</v>
      </c>
      <c r="U101" s="33">
        <v>14.473581429044238</v>
      </c>
      <c r="V101" s="31">
        <v>1.66743190092266E-4</v>
      </c>
      <c r="W101" s="33">
        <v>1.1274365890864013</v>
      </c>
      <c r="X101" s="34">
        <v>0.24</v>
      </c>
      <c r="Y101" s="34">
        <f t="shared" si="1"/>
        <v>0.17304629362860549</v>
      </c>
    </row>
    <row r="102" spans="1:25" s="20" customFormat="1" x14ac:dyDescent="0.35">
      <c r="A102" s="30" t="s">
        <v>1334</v>
      </c>
      <c r="B102" s="30" t="s">
        <v>1335</v>
      </c>
      <c r="C102" s="31">
        <v>6.5666753930025581E-4</v>
      </c>
      <c r="D102" s="31">
        <v>6.416020223624241E-4</v>
      </c>
      <c r="E102" s="31">
        <v>6.549775083366364E-4</v>
      </c>
      <c r="F102" s="31">
        <v>6.5811243825252919E-4</v>
      </c>
      <c r="G102" s="31">
        <v>8.5601432998227923E-4</v>
      </c>
      <c r="H102" s="31">
        <v>7.1319313781224988E-4</v>
      </c>
      <c r="I102" s="31">
        <v>6.9676116267439572E-4</v>
      </c>
      <c r="J102" s="31">
        <v>8.1879433521491444E-5</v>
      </c>
      <c r="K102" s="32">
        <v>11.751434768150908</v>
      </c>
      <c r="L102" s="31">
        <v>6.5738998877639255E-4</v>
      </c>
      <c r="M102" s="31">
        <v>9.9081119058652906E-4</v>
      </c>
      <c r="N102" s="31">
        <v>8.1028095065960749E-4</v>
      </c>
      <c r="O102" s="31">
        <v>4.4906722825090775E-4</v>
      </c>
      <c r="P102" s="31">
        <v>9.9073248888189376E-4</v>
      </c>
      <c r="Q102" s="31">
        <v>8.6274364679923138E-4</v>
      </c>
      <c r="R102" s="31">
        <v>1.1408898161027945E-3</v>
      </c>
      <c r="S102" s="31">
        <v>8.7408755354682736E-4</v>
      </c>
      <c r="T102" s="31">
        <v>2.380151841353975E-4</v>
      </c>
      <c r="U102" s="33">
        <v>27.230130799779928</v>
      </c>
      <c r="V102" s="31">
        <v>9.2673806784056257E-4</v>
      </c>
      <c r="W102" s="33">
        <v>1.4097234269805519</v>
      </c>
      <c r="X102" s="34">
        <v>9.2999999999999999E-2</v>
      </c>
      <c r="Y102" s="34">
        <f t="shared" si="1"/>
        <v>0.49541214867946487</v>
      </c>
    </row>
    <row r="103" spans="1:25" s="20" customFormat="1" x14ac:dyDescent="0.35">
      <c r="A103" s="30" t="s">
        <v>1412</v>
      </c>
      <c r="B103" s="30" t="s">
        <v>1413</v>
      </c>
      <c r="C103" s="31">
        <v>2.5162075937750313E-4</v>
      </c>
      <c r="D103" s="31">
        <v>2.1216633273617576E-4</v>
      </c>
      <c r="E103" s="31">
        <v>2.7689501541478564E-4</v>
      </c>
      <c r="F103" s="31">
        <v>2.3881974551190289E-4</v>
      </c>
      <c r="G103" s="31">
        <v>2.0826717589910701E-4</v>
      </c>
      <c r="H103" s="31">
        <v>2.8315094273486345E-4</v>
      </c>
      <c r="I103" s="31">
        <v>2.4515332861238965E-4</v>
      </c>
      <c r="J103" s="31">
        <v>3.156588492210883E-5</v>
      </c>
      <c r="K103" s="32">
        <v>12.875976475937412</v>
      </c>
      <c r="L103" s="31">
        <v>2.4522025244470304E-4</v>
      </c>
      <c r="M103" s="31">
        <v>2.9441583274193137E-4</v>
      </c>
      <c r="N103" s="31">
        <v>2.2665583166386921E-4</v>
      </c>
      <c r="O103" s="31">
        <v>1.6295670999078168E-4</v>
      </c>
      <c r="P103" s="31">
        <v>2.8466910371056881E-4</v>
      </c>
      <c r="Q103" s="31">
        <v>3.1639961922047527E-4</v>
      </c>
      <c r="R103" s="31">
        <v>4.3036668724932045E-4</v>
      </c>
      <c r="S103" s="31">
        <v>2.8591063076282446E-4</v>
      </c>
      <c r="T103" s="31">
        <v>8.9999787080195565E-5</v>
      </c>
      <c r="U103" s="33">
        <v>31.478293353441057</v>
      </c>
      <c r="V103" s="31">
        <v>2.8954246822625009E-4</v>
      </c>
      <c r="W103" s="33">
        <v>1.1807445157554499</v>
      </c>
      <c r="X103" s="34">
        <v>0.24</v>
      </c>
      <c r="Y103" s="34">
        <f t="shared" si="1"/>
        <v>0.23969683456890151</v>
      </c>
    </row>
    <row r="104" spans="1:25" s="20" customFormat="1" x14ac:dyDescent="0.35">
      <c r="A104" s="30" t="s">
        <v>1502</v>
      </c>
      <c r="B104" s="30" t="s">
        <v>1503</v>
      </c>
      <c r="C104" s="31">
        <v>4.3419281082503837E-4</v>
      </c>
      <c r="D104" s="31">
        <v>4.0784182082534312E-4</v>
      </c>
      <c r="E104" s="31">
        <v>4.9123717199926959E-4</v>
      </c>
      <c r="F104" s="31">
        <v>4.1970923988818401E-4</v>
      </c>
      <c r="G104" s="31">
        <v>5.2486779220379946E-4</v>
      </c>
      <c r="H104" s="31">
        <v>4.5725906180151617E-4</v>
      </c>
      <c r="I104" s="31">
        <v>4.5585131625719178E-4</v>
      </c>
      <c r="J104" s="31">
        <v>4.4939218238958912E-5</v>
      </c>
      <c r="K104" s="32">
        <v>9.8583061266415548</v>
      </c>
      <c r="L104" s="31">
        <v>4.4572593631327724E-4</v>
      </c>
      <c r="M104" s="31">
        <v>4.2263758621690039E-4</v>
      </c>
      <c r="N104" s="31">
        <v>6.8398341653978822E-4</v>
      </c>
      <c r="O104" s="31">
        <v>5.1952094738237154E-4</v>
      </c>
      <c r="P104" s="31">
        <v>5.1167486299779155E-4</v>
      </c>
      <c r="Q104" s="31">
        <v>6.6854187287475168E-4</v>
      </c>
      <c r="R104" s="31">
        <v>5.3481316149489209E-4</v>
      </c>
      <c r="S104" s="31">
        <v>5.5686197458441585E-4</v>
      </c>
      <c r="T104" s="31">
        <v>1.0056920467448182E-4</v>
      </c>
      <c r="U104" s="33">
        <v>18.059987800304782</v>
      </c>
      <c r="V104" s="31">
        <v>5.2716705443863181E-4</v>
      </c>
      <c r="W104" s="33">
        <v>1.1827156812972937</v>
      </c>
      <c r="X104" s="34">
        <v>6.5000000000000002E-2</v>
      </c>
      <c r="Y104" s="34">
        <f t="shared" si="1"/>
        <v>0.2421032989679219</v>
      </c>
    </row>
    <row r="105" spans="1:25" s="20" customFormat="1" x14ac:dyDescent="0.35">
      <c r="A105" s="30" t="s">
        <v>1522</v>
      </c>
      <c r="B105" s="30" t="s">
        <v>1523</v>
      </c>
      <c r="C105" s="31">
        <v>2.6677221127231814E-4</v>
      </c>
      <c r="D105" s="31">
        <v>2.1782783455882439E-4</v>
      </c>
      <c r="E105" s="31">
        <v>3.2531294379417272E-4</v>
      </c>
      <c r="F105" s="31">
        <v>2.2971166336674848E-4</v>
      </c>
      <c r="G105" s="31">
        <v>3.10826644795996E-4</v>
      </c>
      <c r="H105" s="31">
        <v>2.3441667107499713E-4</v>
      </c>
      <c r="I105" s="31">
        <v>2.6414466147717616E-4</v>
      </c>
      <c r="J105" s="31">
        <v>4.5038435972235179E-5</v>
      </c>
      <c r="K105" s="32">
        <v>17.050670538017592</v>
      </c>
      <c r="L105" s="31">
        <v>2.5059444117365764E-4</v>
      </c>
      <c r="M105" s="31">
        <v>1.9859831594179378E-4</v>
      </c>
      <c r="N105" s="31">
        <v>3.793443187558488E-4</v>
      </c>
      <c r="O105" s="31">
        <v>2.5189543425981585E-4</v>
      </c>
      <c r="P105" s="31">
        <v>3.8074822953280214E-4</v>
      </c>
      <c r="Q105" s="31">
        <v>4.4677011048665095E-4</v>
      </c>
      <c r="R105" s="31">
        <v>5.1453073215168674E-4</v>
      </c>
      <c r="S105" s="31">
        <v>3.6198119018809974E-4</v>
      </c>
      <c r="T105" s="31">
        <v>1.1825991798864565E-4</v>
      </c>
      <c r="U105" s="33">
        <v>32.670183201285433</v>
      </c>
      <c r="V105" s="31">
        <v>3.800462741443255E-4</v>
      </c>
      <c r="W105" s="33">
        <v>1.5165790285067016</v>
      </c>
      <c r="X105" s="34">
        <v>0.18</v>
      </c>
      <c r="Y105" s="34">
        <f t="shared" si="1"/>
        <v>0.60082067835379893</v>
      </c>
    </row>
    <row r="106" spans="1:25" s="20" customFormat="1" x14ac:dyDescent="0.35">
      <c r="A106" s="30" t="s">
        <v>1524</v>
      </c>
      <c r="B106" s="30" t="s">
        <v>1525</v>
      </c>
      <c r="C106" s="31">
        <v>4.7362131959696372E-4</v>
      </c>
      <c r="D106" s="31">
        <v>7.3282873032747226E-4</v>
      </c>
      <c r="E106" s="31">
        <v>5.3894942574122888E-4</v>
      </c>
      <c r="F106" s="31">
        <v>4.5798997865106222E-4</v>
      </c>
      <c r="G106" s="31">
        <v>5.7950105039624833E-4</v>
      </c>
      <c r="H106" s="31">
        <v>5.718107437882935E-4</v>
      </c>
      <c r="I106" s="31">
        <v>5.5911687475021152E-4</v>
      </c>
      <c r="J106" s="31">
        <v>9.868669896309191E-5</v>
      </c>
      <c r="K106" s="32">
        <v>17.650459755338403</v>
      </c>
      <c r="L106" s="31">
        <v>5.5538008476476125E-4</v>
      </c>
      <c r="M106" s="31">
        <v>2.7365597765647778E-4</v>
      </c>
      <c r="N106" s="31">
        <v>2.8254450301454779E-4</v>
      </c>
      <c r="O106" s="31">
        <v>4.4945009338206028E-4</v>
      </c>
      <c r="P106" s="31">
        <v>4.0105573013193472E-4</v>
      </c>
      <c r="Q106" s="31">
        <v>4.0337064559598586E-4</v>
      </c>
      <c r="R106" s="31">
        <v>5.6242254199482655E-4</v>
      </c>
      <c r="S106" s="31">
        <v>3.9541658196263883E-4</v>
      </c>
      <c r="T106" s="31">
        <v>1.0814012125941939E-4</v>
      </c>
      <c r="U106" s="33">
        <v>27.34840322645778</v>
      </c>
      <c r="V106" s="31">
        <v>4.0221318786396029E-4</v>
      </c>
      <c r="W106" s="33">
        <v>0.72421247880057338</v>
      </c>
      <c r="X106" s="34">
        <v>1.4999999999999999E-2</v>
      </c>
      <c r="Y106" s="34">
        <f t="shared" si="1"/>
        <v>-0.46551505898931961</v>
      </c>
    </row>
    <row r="107" spans="1:25" s="20" customFormat="1" x14ac:dyDescent="0.35">
      <c r="A107" s="30" t="s">
        <v>1617</v>
      </c>
      <c r="B107" s="30" t="s">
        <v>1618</v>
      </c>
      <c r="C107" s="31">
        <v>1.4293993528936174E-3</v>
      </c>
      <c r="D107" s="31">
        <v>1.2422895436168323E-3</v>
      </c>
      <c r="E107" s="31">
        <v>1.3228960298616657E-3</v>
      </c>
      <c r="F107" s="31">
        <v>1.1618591709020617E-3</v>
      </c>
      <c r="G107" s="31">
        <v>1.2101511763055151E-3</v>
      </c>
      <c r="H107" s="31">
        <v>1.1962151752037979E-3</v>
      </c>
      <c r="I107" s="31">
        <v>1.2604684081305817E-3</v>
      </c>
      <c r="J107" s="31">
        <v>9.9145778120313246E-5</v>
      </c>
      <c r="K107" s="32">
        <v>7.8657884228417698</v>
      </c>
      <c r="L107" s="31">
        <v>1.2262203599611738E-3</v>
      </c>
      <c r="M107" s="31">
        <v>1.7736530126684752E-3</v>
      </c>
      <c r="N107" s="31">
        <v>2.8197026472733533E-3</v>
      </c>
      <c r="O107" s="31">
        <v>7.3009058061987181E-4</v>
      </c>
      <c r="P107" s="31">
        <v>1.9617112732440915E-3</v>
      </c>
      <c r="Q107" s="31">
        <v>1.4691052518395137E-3</v>
      </c>
      <c r="R107" s="31">
        <v>2.5963836636563307E-3</v>
      </c>
      <c r="S107" s="31">
        <v>1.8917744048836062E-3</v>
      </c>
      <c r="T107" s="31">
        <v>7.6217155285653526E-4</v>
      </c>
      <c r="U107" s="33">
        <v>40.288712591152162</v>
      </c>
      <c r="V107" s="31">
        <v>1.8676821429562834E-3</v>
      </c>
      <c r="W107" s="33">
        <v>1.5231211321718883</v>
      </c>
      <c r="X107" s="34">
        <v>6.5000000000000002E-2</v>
      </c>
      <c r="Y107" s="34">
        <f t="shared" si="1"/>
        <v>0.60703068235992763</v>
      </c>
    </row>
    <row r="108" spans="1:25" s="20" customFormat="1" x14ac:dyDescent="0.35">
      <c r="A108" s="30" t="s">
        <v>1698</v>
      </c>
      <c r="B108" s="30" t="s">
        <v>1699</v>
      </c>
      <c r="C108" s="31">
        <v>4.9923612961139715E-4</v>
      </c>
      <c r="D108" s="31">
        <v>7.7500697350698223E-4</v>
      </c>
      <c r="E108" s="31">
        <v>7.4160629668870086E-4</v>
      </c>
      <c r="F108" s="31">
        <v>5.4432390685927863E-4</v>
      </c>
      <c r="G108" s="31">
        <v>7.3120398478650173E-4</v>
      </c>
      <c r="H108" s="31">
        <v>7.4763563149312588E-4</v>
      </c>
      <c r="I108" s="31">
        <v>6.7316882049099766E-4</v>
      </c>
      <c r="J108" s="31">
        <v>1.1901401305647576E-4</v>
      </c>
      <c r="K108" s="32">
        <v>17.67966807637778</v>
      </c>
      <c r="L108" s="31">
        <v>7.3640514073760135E-4</v>
      </c>
      <c r="M108" s="31">
        <v>8.2228114020780588E-4</v>
      </c>
      <c r="N108" s="31">
        <v>1.3854868919899578E-3</v>
      </c>
      <c r="O108" s="31">
        <v>7.1469635890264243E-4</v>
      </c>
      <c r="P108" s="31">
        <v>1.1898147384105165E-3</v>
      </c>
      <c r="Q108" s="31">
        <v>1.3886184910737395E-3</v>
      </c>
      <c r="R108" s="31">
        <v>1.5985112865837189E-3</v>
      </c>
      <c r="S108" s="31">
        <v>1.1832348178613969E-3</v>
      </c>
      <c r="T108" s="31">
        <v>3.4796610193394144E-4</v>
      </c>
      <c r="U108" s="33">
        <v>29.408034371644217</v>
      </c>
      <c r="V108" s="31">
        <v>1.2876508152002372E-3</v>
      </c>
      <c r="W108" s="33">
        <v>1.7485630449435683</v>
      </c>
      <c r="X108" s="34">
        <v>2.5999999999999999E-2</v>
      </c>
      <c r="Y108" s="34">
        <f t="shared" si="1"/>
        <v>0.80616981375808949</v>
      </c>
    </row>
    <row r="109" spans="1:25" s="20" customFormat="1" x14ac:dyDescent="0.35">
      <c r="A109" s="30" t="s">
        <v>1840</v>
      </c>
      <c r="B109" s="30" t="s">
        <v>1841</v>
      </c>
      <c r="C109" s="31">
        <v>1.5653982721327078E-4</v>
      </c>
      <c r="D109" s="31">
        <v>1.5200262090237646E-4</v>
      </c>
      <c r="E109" s="31">
        <v>2.3210700018751817E-4</v>
      </c>
      <c r="F109" s="31">
        <v>2.1327561943260018E-4</v>
      </c>
      <c r="G109" s="31">
        <v>2.6019503132926038E-4</v>
      </c>
      <c r="H109" s="31">
        <v>1.878389139803726E-4</v>
      </c>
      <c r="I109" s="31">
        <v>2.0032650217423307E-4</v>
      </c>
      <c r="J109" s="31">
        <v>4.2825998503578672E-5</v>
      </c>
      <c r="K109" s="32">
        <v>21.378099272322419</v>
      </c>
      <c r="L109" s="31">
        <v>2.005572667064864E-4</v>
      </c>
      <c r="M109" s="31">
        <v>2.2600925151254549E-4</v>
      </c>
      <c r="N109" s="31">
        <v>1.9826242372337138E-4</v>
      </c>
      <c r="O109" s="31">
        <v>1.7420656586714353E-4</v>
      </c>
      <c r="P109" s="31">
        <v>2.658340362953246E-4</v>
      </c>
      <c r="Q109" s="31">
        <v>3.2881410189435127E-4</v>
      </c>
      <c r="R109" s="31">
        <v>3.1637101245547445E-4</v>
      </c>
      <c r="S109" s="31">
        <v>2.5158289862470175E-4</v>
      </c>
      <c r="T109" s="31">
        <v>6.3007038842438883E-5</v>
      </c>
      <c r="U109" s="33">
        <v>25.044245529752601</v>
      </c>
      <c r="V109" s="31">
        <v>2.4592164390393502E-4</v>
      </c>
      <c r="W109" s="33">
        <v>1.2261916406341882</v>
      </c>
      <c r="X109" s="34">
        <v>0.18</v>
      </c>
      <c r="Y109" s="34">
        <f t="shared" si="1"/>
        <v>0.2941844744496539</v>
      </c>
    </row>
    <row r="110" spans="1:25" s="20" customFormat="1" x14ac:dyDescent="0.35">
      <c r="A110" s="30" t="s">
        <v>1858</v>
      </c>
      <c r="B110" s="30" t="s">
        <v>1859</v>
      </c>
      <c r="C110" s="31">
        <v>4.4166056064203813E-4</v>
      </c>
      <c r="D110" s="31">
        <v>3.9342493287644099E-4</v>
      </c>
      <c r="E110" s="31">
        <v>3.7140368749376246E-4</v>
      </c>
      <c r="F110" s="31">
        <v>4.1967325573618599E-4</v>
      </c>
      <c r="G110" s="31">
        <v>4.0056749444399513E-4</v>
      </c>
      <c r="H110" s="31">
        <v>4.1040386234838052E-4</v>
      </c>
      <c r="I110" s="31">
        <v>4.0618896559013376E-4</v>
      </c>
      <c r="J110" s="31">
        <v>2.3926397690236883E-5</v>
      </c>
      <c r="K110" s="32">
        <v>5.8904597901804872</v>
      </c>
      <c r="L110" s="31">
        <v>4.0548567839618783E-4</v>
      </c>
      <c r="M110" s="31">
        <v>5.5037616126840617E-4</v>
      </c>
      <c r="N110" s="31">
        <v>5.1728989990091039E-4</v>
      </c>
      <c r="O110" s="31">
        <v>3.7510397380648196E-4</v>
      </c>
      <c r="P110" s="31">
        <v>5.1401281875868812E-4</v>
      </c>
      <c r="Q110" s="31">
        <v>5.3094681704122539E-4</v>
      </c>
      <c r="R110" s="31">
        <v>7.1264537388816232E-4</v>
      </c>
      <c r="S110" s="31">
        <v>5.3339584077731234E-4</v>
      </c>
      <c r="T110" s="31">
        <v>1.0781107748733205E-4</v>
      </c>
      <c r="U110" s="33">
        <v>20.212208128623587</v>
      </c>
      <c r="V110" s="31">
        <v>5.2411835847106789E-4</v>
      </c>
      <c r="W110" s="33">
        <v>1.2925693468240516</v>
      </c>
      <c r="X110" s="34">
        <v>4.1000000000000002E-2</v>
      </c>
      <c r="Y110" s="34">
        <f t="shared" si="1"/>
        <v>0.37024168373970823</v>
      </c>
    </row>
    <row r="111" spans="1:25" s="20" customFormat="1" x14ac:dyDescent="0.35">
      <c r="A111" s="30" t="s">
        <v>1860</v>
      </c>
      <c r="B111" s="30" t="s">
        <v>442</v>
      </c>
      <c r="C111" s="31">
        <v>1.8236446642359863E-4</v>
      </c>
      <c r="D111" s="31">
        <v>1.7015174434803718E-4</v>
      </c>
      <c r="E111" s="31">
        <v>1.4483565917517173E-4</v>
      </c>
      <c r="F111" s="31">
        <v>3.2247575345461182E-4</v>
      </c>
      <c r="G111" s="31">
        <v>3.2194726276043526E-4</v>
      </c>
      <c r="H111" s="31">
        <v>2.4528645842644502E-4</v>
      </c>
      <c r="I111" s="31">
        <v>2.3117689076471661E-4</v>
      </c>
      <c r="J111" s="31">
        <v>7.7891401576739313E-5</v>
      </c>
      <c r="K111" s="32">
        <v>33.693420358358537</v>
      </c>
      <c r="L111" s="31">
        <v>2.1382546242502184E-4</v>
      </c>
      <c r="M111" s="31">
        <v>4.9245292430832031E-4</v>
      </c>
      <c r="N111" s="31">
        <v>1.8660640894571791E-4</v>
      </c>
      <c r="O111" s="31">
        <v>2.29251391539785E-4</v>
      </c>
      <c r="P111" s="31">
        <v>3.6532673284536416E-4</v>
      </c>
      <c r="Q111" s="31">
        <v>3.8263234323312713E-4</v>
      </c>
      <c r="R111" s="31">
        <v>3.1456234578275887E-4</v>
      </c>
      <c r="S111" s="31">
        <v>3.284720244425122E-4</v>
      </c>
      <c r="T111" s="31">
        <v>1.1076588933248367E-4</v>
      </c>
      <c r="U111" s="33">
        <v>33.721559551525658</v>
      </c>
      <c r="V111" s="31">
        <v>3.3994453931406152E-4</v>
      </c>
      <c r="W111" s="33">
        <v>1.5898225377778079</v>
      </c>
      <c r="X111" s="34">
        <v>0.13200000000000001</v>
      </c>
      <c r="Y111" s="34">
        <f t="shared" si="1"/>
        <v>0.66886573522248371</v>
      </c>
    </row>
    <row r="112" spans="1:25" s="20" customFormat="1" x14ac:dyDescent="0.35">
      <c r="A112" s="30" t="s">
        <v>2113</v>
      </c>
      <c r="B112" s="30" t="s">
        <v>2114</v>
      </c>
      <c r="C112" s="31">
        <v>4.4858425330418392E-4</v>
      </c>
      <c r="D112" s="31">
        <v>4.6362080468498535E-4</v>
      </c>
      <c r="E112" s="31">
        <v>5.2669821804648151E-4</v>
      </c>
      <c r="F112" s="31">
        <v>4.6017693865757617E-4</v>
      </c>
      <c r="G112" s="31">
        <v>4.1678457030138697E-4</v>
      </c>
      <c r="H112" s="31">
        <v>4.4363540874129629E-4</v>
      </c>
      <c r="I112" s="31">
        <v>4.5991669895598504E-4</v>
      </c>
      <c r="J112" s="31">
        <v>3.6680906951085564E-5</v>
      </c>
      <c r="K112" s="32">
        <v>7.975554493748878</v>
      </c>
      <c r="L112" s="31">
        <v>4.5438059598088004E-4</v>
      </c>
      <c r="M112" s="31">
        <v>4.8007554024272659E-4</v>
      </c>
      <c r="N112" s="31">
        <v>5.2258973619111161E-4</v>
      </c>
      <c r="O112" s="31">
        <v>4.6350716245569152E-4</v>
      </c>
      <c r="P112" s="31">
        <v>4.6946481775564651E-4</v>
      </c>
      <c r="Q112" s="31">
        <v>5.1903239654238541E-4</v>
      </c>
      <c r="R112" s="31">
        <v>4.8938613890597371E-4</v>
      </c>
      <c r="S112" s="31">
        <v>4.9067596534892253E-4</v>
      </c>
      <c r="T112" s="31">
        <v>2.4998660991970461E-5</v>
      </c>
      <c r="U112" s="33">
        <v>5.0947392489855847</v>
      </c>
      <c r="V112" s="31">
        <v>4.8473083957435015E-4</v>
      </c>
      <c r="W112" s="33">
        <v>1.0667947616203823</v>
      </c>
      <c r="X112" s="34">
        <v>9.2999999999999999E-2</v>
      </c>
      <c r="Y112" s="34">
        <f t="shared" si="1"/>
        <v>9.3282645821825896E-2</v>
      </c>
    </row>
    <row r="113" spans="1:25" s="20" customFormat="1" x14ac:dyDescent="0.35">
      <c r="A113" s="30" t="s">
        <v>2170</v>
      </c>
      <c r="B113" s="30" t="s">
        <v>2171</v>
      </c>
      <c r="C113" s="31">
        <v>6.4141546921759717E-4</v>
      </c>
      <c r="D113" s="31">
        <v>6.8908531889693119E-4</v>
      </c>
      <c r="E113" s="31">
        <v>6.8932144400065624E-4</v>
      </c>
      <c r="F113" s="31">
        <v>5.9969640497799736E-4</v>
      </c>
      <c r="G113" s="31">
        <v>7.7498576904374541E-4</v>
      </c>
      <c r="H113" s="31">
        <v>5.7962639455042767E-4</v>
      </c>
      <c r="I113" s="31">
        <v>6.6235513344789271E-4</v>
      </c>
      <c r="J113" s="31">
        <v>7.1184232558622656E-5</v>
      </c>
      <c r="K113" s="32">
        <v>10.747139859560354</v>
      </c>
      <c r="L113" s="31">
        <v>6.6525039405726418E-4</v>
      </c>
      <c r="M113" s="31">
        <v>8.420114378066459E-4</v>
      </c>
      <c r="N113" s="31">
        <v>6.0428730979940511E-4</v>
      </c>
      <c r="O113" s="31">
        <v>5.1241944488132976E-4</v>
      </c>
      <c r="P113" s="31">
        <v>6.5709685555715575E-4</v>
      </c>
      <c r="Q113" s="31">
        <v>6.6342215910738926E-4</v>
      </c>
      <c r="R113" s="31">
        <v>6.68704352530505E-4</v>
      </c>
      <c r="S113" s="31">
        <v>6.579902599470718E-4</v>
      </c>
      <c r="T113" s="31">
        <v>1.0778103584032806E-4</v>
      </c>
      <c r="U113" s="33">
        <v>16.380339102435631</v>
      </c>
      <c r="V113" s="31">
        <v>6.602595073322725E-4</v>
      </c>
      <c r="W113" s="33">
        <v>0.99249773202755587</v>
      </c>
      <c r="X113" s="34">
        <v>0.93700000000000006</v>
      </c>
      <c r="Y113" s="34">
        <f t="shared" si="1"/>
        <v>-1.0864289353516493E-2</v>
      </c>
    </row>
    <row r="114" spans="1:25" s="20" customFormat="1" x14ac:dyDescent="0.35">
      <c r="A114" s="30" t="s">
        <v>2263</v>
      </c>
      <c r="B114" s="30" t="s">
        <v>737</v>
      </c>
      <c r="C114" s="31">
        <v>1.0601567214611099E-4</v>
      </c>
      <c r="D114" s="31">
        <v>1.1286678677447051E-4</v>
      </c>
      <c r="E114" s="31">
        <v>1.275501024390228E-4</v>
      </c>
      <c r="F114" s="31">
        <v>1.0079058312134665E-4</v>
      </c>
      <c r="G114" s="31">
        <v>1.2656818601638933E-4</v>
      </c>
      <c r="H114" s="31">
        <v>1.3530277804831936E-4</v>
      </c>
      <c r="I114" s="31">
        <v>1.181823514242766E-4</v>
      </c>
      <c r="J114" s="31">
        <v>1.3637763053936643E-5</v>
      </c>
      <c r="K114" s="32">
        <v>11.539593593781907</v>
      </c>
      <c r="L114" s="31">
        <v>1.1971748639542992E-4</v>
      </c>
      <c r="M114" s="31">
        <v>1.3401124081720514E-4</v>
      </c>
      <c r="N114" s="31">
        <v>1.6074048158140267E-4</v>
      </c>
      <c r="O114" s="31">
        <v>1.2758705706524898E-4</v>
      </c>
      <c r="P114" s="31">
        <v>1.521958847624033E-4</v>
      </c>
      <c r="Q114" s="31">
        <v>1.4699161648836214E-4</v>
      </c>
      <c r="R114" s="31">
        <v>1.430853246589423E-4</v>
      </c>
      <c r="S114" s="31">
        <v>1.4410193422892742E-4</v>
      </c>
      <c r="T114" s="31">
        <v>1.2052388253603147E-5</v>
      </c>
      <c r="U114" s="33">
        <v>8.3637935313596348</v>
      </c>
      <c r="V114" s="31">
        <v>1.450384705736522E-4</v>
      </c>
      <c r="W114" s="33">
        <v>1.2115061461830765</v>
      </c>
      <c r="X114" s="34">
        <v>8.9999999999999993E-3</v>
      </c>
      <c r="Y114" s="34">
        <f t="shared" si="1"/>
        <v>0.27680172385269541</v>
      </c>
    </row>
    <row r="115" spans="1:25" s="20" customFormat="1" x14ac:dyDescent="0.35">
      <c r="A115" s="30" t="s">
        <v>2442</v>
      </c>
      <c r="B115" s="30" t="s">
        <v>2443</v>
      </c>
      <c r="C115" s="31">
        <v>2.8865384479774477E-4</v>
      </c>
      <c r="D115" s="31">
        <v>2.0980801275801708E-4</v>
      </c>
      <c r="E115" s="31">
        <v>2.5119737876756504E-4</v>
      </c>
      <c r="F115" s="31">
        <v>1.8800423032013281E-4</v>
      </c>
      <c r="G115" s="31">
        <v>2.2647130967616596E-4</v>
      </c>
      <c r="H115" s="31">
        <v>2.8782365004455517E-4</v>
      </c>
      <c r="I115" s="31">
        <v>2.4199307106069677E-4</v>
      </c>
      <c r="J115" s="31">
        <v>4.1361786796591772E-5</v>
      </c>
      <c r="K115" s="32">
        <v>17.092136818337828</v>
      </c>
      <c r="L115" s="31">
        <v>2.388343442218655E-4</v>
      </c>
      <c r="M115" s="31">
        <v>5.5233910779993098E-4</v>
      </c>
      <c r="N115" s="31">
        <v>2.3561849848271395E-4</v>
      </c>
      <c r="O115" s="31">
        <v>2.5915304965193743E-4</v>
      </c>
      <c r="P115" s="31">
        <v>4.3455285641215446E-4</v>
      </c>
      <c r="Q115" s="31">
        <v>2.0240708364828658E-4</v>
      </c>
      <c r="R115" s="31">
        <v>6.433962464273326E-4</v>
      </c>
      <c r="S115" s="31">
        <v>3.8791114040372603E-4</v>
      </c>
      <c r="T115" s="31">
        <v>1.8366714203918159E-4</v>
      </c>
      <c r="U115" s="33">
        <v>47.347735836621361</v>
      </c>
      <c r="V115" s="31">
        <v>3.4685295303204595E-4</v>
      </c>
      <c r="W115" s="33">
        <v>1.4522741867887996</v>
      </c>
      <c r="X115" s="34">
        <v>0.24</v>
      </c>
      <c r="Y115" s="34">
        <f t="shared" si="1"/>
        <v>0.5383138573122227</v>
      </c>
    </row>
    <row r="116" spans="1:25" s="20" customFormat="1" x14ac:dyDescent="0.35">
      <c r="A116" s="30" t="s">
        <v>2513</v>
      </c>
      <c r="B116" s="30" t="s">
        <v>2514</v>
      </c>
      <c r="C116" s="31">
        <v>6.1624815607482178E-5</v>
      </c>
      <c r="D116" s="31">
        <v>6.0122888102527999E-5</v>
      </c>
      <c r="E116" s="31">
        <v>5.4899347633809221E-5</v>
      </c>
      <c r="F116" s="31">
        <v>6.3596960679996578E-5</v>
      </c>
      <c r="G116" s="31">
        <v>8.4712171334643641E-5</v>
      </c>
      <c r="H116" s="31">
        <v>7.6622306460047537E-5</v>
      </c>
      <c r="I116" s="31">
        <v>6.6929748303084518E-5</v>
      </c>
      <c r="J116" s="31">
        <v>1.1317896649096363E-5</v>
      </c>
      <c r="K116" s="32">
        <v>16.910113867221533</v>
      </c>
      <c r="L116" s="31">
        <v>6.2610888143739378E-5</v>
      </c>
      <c r="M116" s="31">
        <v>8.4580017682893053E-5</v>
      </c>
      <c r="N116" s="31">
        <v>7.5113006570547191E-5</v>
      </c>
      <c r="O116" s="31">
        <v>6.1709914344150932E-5</v>
      </c>
      <c r="P116" s="31">
        <v>8.2549429223293991E-5</v>
      </c>
      <c r="Q116" s="31">
        <v>9.5630828939397434E-5</v>
      </c>
      <c r="R116" s="31">
        <v>9.797920399486472E-5</v>
      </c>
      <c r="S116" s="31">
        <v>8.2927066792524569E-5</v>
      </c>
      <c r="T116" s="31">
        <v>1.343171142477587E-5</v>
      </c>
      <c r="U116" s="33">
        <v>16.197017384421304</v>
      </c>
      <c r="V116" s="31">
        <v>8.3564723453093522E-5</v>
      </c>
      <c r="W116" s="33">
        <v>1.3346675942569164</v>
      </c>
      <c r="X116" s="34">
        <v>9.2999999999999999E-2</v>
      </c>
      <c r="Y116" s="34">
        <f t="shared" si="1"/>
        <v>0.41648047612212208</v>
      </c>
    </row>
    <row r="117" spans="1:25" s="20" customFormat="1" x14ac:dyDescent="0.35">
      <c r="A117" s="30" t="s">
        <v>2577</v>
      </c>
      <c r="B117" s="30" t="s">
        <v>1509</v>
      </c>
      <c r="C117" s="31">
        <v>4.4753463940684266E-4</v>
      </c>
      <c r="D117" s="31">
        <v>3.5168290229090765E-4</v>
      </c>
      <c r="E117" s="31">
        <v>3.085496362130082E-4</v>
      </c>
      <c r="F117" s="31">
        <v>3.0713118217134435E-4</v>
      </c>
      <c r="G117" s="31">
        <v>4.4969588138518994E-4</v>
      </c>
      <c r="H117" s="31">
        <v>4.3145578509726874E-4</v>
      </c>
      <c r="I117" s="31">
        <v>3.8267500442742698E-4</v>
      </c>
      <c r="J117" s="31">
        <v>6.8176366065421932E-5</v>
      </c>
      <c r="K117" s="32">
        <v>17.815735356802314</v>
      </c>
      <c r="L117" s="31">
        <v>3.915693436940882E-4</v>
      </c>
      <c r="M117" s="31">
        <v>4.3236585829821563E-4</v>
      </c>
      <c r="N117" s="31">
        <v>4.2752823688157766E-4</v>
      </c>
      <c r="O117" s="31">
        <v>4.3356062642189324E-4</v>
      </c>
      <c r="P117" s="31">
        <v>4.5973243577524659E-4</v>
      </c>
      <c r="Q117" s="31">
        <v>3.8681200941933304E-4</v>
      </c>
      <c r="R117" s="31">
        <v>4.0049313745189695E-4</v>
      </c>
      <c r="S117" s="31">
        <v>4.2341538404136052E-4</v>
      </c>
      <c r="T117" s="31">
        <v>2.6015830411263378E-5</v>
      </c>
      <c r="U117" s="33">
        <v>6.1442808626722147</v>
      </c>
      <c r="V117" s="31">
        <v>4.2994704758989662E-4</v>
      </c>
      <c r="W117" s="33">
        <v>1.0980099808982768</v>
      </c>
      <c r="X117" s="34">
        <v>0.48499999999999999</v>
      </c>
      <c r="Y117" s="34">
        <f t="shared" si="1"/>
        <v>0.1348911684842794</v>
      </c>
    </row>
    <row r="118" spans="1:25" s="20" customFormat="1" x14ac:dyDescent="0.35">
      <c r="A118" s="30" t="s">
        <v>2661</v>
      </c>
      <c r="B118" s="30" t="s">
        <v>2662</v>
      </c>
      <c r="C118" s="31">
        <v>5.9943148833528969E-5</v>
      </c>
      <c r="D118" s="31">
        <v>6.3676887543800314E-5</v>
      </c>
      <c r="E118" s="31">
        <v>9.5115761464279001E-5</v>
      </c>
      <c r="F118" s="31">
        <v>7.9228372911359189E-5</v>
      </c>
      <c r="G118" s="31">
        <v>9.0470094259364765E-5</v>
      </c>
      <c r="H118" s="31">
        <v>8.1631537969492282E-5</v>
      </c>
      <c r="I118" s="31">
        <v>7.8344300496970766E-5</v>
      </c>
      <c r="J118" s="31">
        <v>1.4097089606443653E-5</v>
      </c>
      <c r="K118" s="32">
        <v>17.993765362661865</v>
      </c>
      <c r="L118" s="31">
        <v>8.0429955440425736E-5</v>
      </c>
      <c r="M118" s="31">
        <v>1.0396684120140916E-4</v>
      </c>
      <c r="N118" s="31">
        <v>7.3919480315280206E-5</v>
      </c>
      <c r="O118" s="31">
        <v>6.8736516135419561E-5</v>
      </c>
      <c r="P118" s="31">
        <v>7.9739120954730732E-5</v>
      </c>
      <c r="Q118" s="31">
        <v>9.7269994130246283E-5</v>
      </c>
      <c r="R118" s="31">
        <v>7.8572986150473217E-5</v>
      </c>
      <c r="S118" s="31">
        <v>8.3700823147926518E-5</v>
      </c>
      <c r="T118" s="31">
        <v>1.3830609801493661E-5</v>
      </c>
      <c r="U118" s="33">
        <v>16.523863543194174</v>
      </c>
      <c r="V118" s="31">
        <v>7.9156053552601981E-5</v>
      </c>
      <c r="W118" s="33">
        <v>0.98416135032217777</v>
      </c>
      <c r="X118" s="34">
        <v>0.69899999999999995</v>
      </c>
      <c r="Y118" s="34">
        <f t="shared" si="1"/>
        <v>-2.3033234376839472E-2</v>
      </c>
    </row>
    <row r="119" spans="1:25" s="20" customFormat="1" x14ac:dyDescent="0.35">
      <c r="A119" s="30" t="s">
        <v>2717</v>
      </c>
      <c r="B119" s="30" t="s">
        <v>2718</v>
      </c>
      <c r="C119" s="31">
        <v>1.3346252283012399E-4</v>
      </c>
      <c r="D119" s="31">
        <v>1.6619681795415056E-4</v>
      </c>
      <c r="E119" s="31">
        <v>1.5672644144986984E-4</v>
      </c>
      <c r="F119" s="31">
        <v>1.4823940738452983E-4</v>
      </c>
      <c r="G119" s="31">
        <v>1.7081605969075978E-4</v>
      </c>
      <c r="H119" s="31">
        <v>1.751346357128316E-4</v>
      </c>
      <c r="I119" s="31">
        <v>1.5842931417037762E-4</v>
      </c>
      <c r="J119" s="31">
        <v>1.5639104789524823E-5</v>
      </c>
      <c r="K119" s="32">
        <v>9.8713453829044919</v>
      </c>
      <c r="L119" s="31">
        <v>1.6146162970201021E-4</v>
      </c>
      <c r="M119" s="31">
        <v>1.705318383848882E-4</v>
      </c>
      <c r="N119" s="31">
        <v>2.4100259119394041E-4</v>
      </c>
      <c r="O119" s="31">
        <v>1.9506368645200213E-4</v>
      </c>
      <c r="P119" s="31">
        <v>2.0360038130232992E-4</v>
      </c>
      <c r="Q119" s="31">
        <v>2.3547823144564733E-4</v>
      </c>
      <c r="R119" s="31">
        <v>2.3447680524256974E-4</v>
      </c>
      <c r="S119" s="31">
        <v>2.1335892233689631E-4</v>
      </c>
      <c r="T119" s="31">
        <v>2.8154946779504682E-5</v>
      </c>
      <c r="U119" s="33">
        <v>13.196048457278801</v>
      </c>
      <c r="V119" s="31">
        <v>2.1903859327244984E-4</v>
      </c>
      <c r="W119" s="33">
        <v>1.3565984294640301</v>
      </c>
      <c r="X119" s="34">
        <v>8.9999999999999993E-3</v>
      </c>
      <c r="Y119" s="34">
        <f t="shared" si="1"/>
        <v>0.43999372771406081</v>
      </c>
    </row>
    <row r="120" spans="1:25" s="20" customFormat="1" x14ac:dyDescent="0.35">
      <c r="A120" s="30" t="s">
        <v>2794</v>
      </c>
      <c r="B120" s="30" t="s">
        <v>2795</v>
      </c>
      <c r="C120" s="31">
        <v>1.1148826014264491E-4</v>
      </c>
      <c r="D120" s="31">
        <v>1.3746740288463397E-4</v>
      </c>
      <c r="E120" s="31">
        <v>1.2000790731018044E-4</v>
      </c>
      <c r="F120" s="31">
        <v>1.0170894922989912E-4</v>
      </c>
      <c r="G120" s="31">
        <v>1.3577229303140813E-4</v>
      </c>
      <c r="H120" s="31">
        <v>1.9144127685210733E-4</v>
      </c>
      <c r="I120" s="31">
        <v>1.3298101490847897E-4</v>
      </c>
      <c r="J120" s="31">
        <v>3.1792147637857055E-5</v>
      </c>
      <c r="K120" s="32">
        <v>23.907283050695053</v>
      </c>
      <c r="L120" s="31">
        <v>1.2789010017079429E-4</v>
      </c>
      <c r="M120" s="31">
        <v>9.8947948909718745E-5</v>
      </c>
      <c r="N120" s="31">
        <v>1.0044781977955676E-4</v>
      </c>
      <c r="O120" s="31">
        <v>9.7846833459421458E-5</v>
      </c>
      <c r="P120" s="31">
        <v>1.487824294903871E-4</v>
      </c>
      <c r="Q120" s="31">
        <v>1.1011633366966308E-4</v>
      </c>
      <c r="R120" s="31">
        <v>1.3405048114203616E-4</v>
      </c>
      <c r="S120" s="31">
        <v>1.150319744084639E-4</v>
      </c>
      <c r="T120" s="31">
        <v>2.1408796567800909E-5</v>
      </c>
      <c r="U120" s="33">
        <v>18.611170222794748</v>
      </c>
      <c r="V120" s="31">
        <v>1.0528207672460993E-4</v>
      </c>
      <c r="W120" s="33">
        <v>0.82322303746738901</v>
      </c>
      <c r="X120" s="34">
        <v>0.18</v>
      </c>
      <c r="Y120" s="34">
        <f t="shared" si="1"/>
        <v>-0.28064473902221343</v>
      </c>
    </row>
    <row r="121" spans="1:25" s="20" customFormat="1" x14ac:dyDescent="0.35">
      <c r="A121" s="30" t="s">
        <v>3284</v>
      </c>
      <c r="B121" s="30" t="s">
        <v>3285</v>
      </c>
      <c r="C121" s="31">
        <v>9.219232802277958E-5</v>
      </c>
      <c r="D121" s="31">
        <v>5.4154031811980774E-5</v>
      </c>
      <c r="E121" s="31">
        <v>9.9136446853791932E-5</v>
      </c>
      <c r="F121" s="31">
        <v>1.0803844185425785E-4</v>
      </c>
      <c r="G121" s="31">
        <v>9.2605229973564523E-5</v>
      </c>
      <c r="H121" s="31">
        <v>9.1039319319134943E-5</v>
      </c>
      <c r="I121" s="31">
        <v>8.9527632972584935E-5</v>
      </c>
      <c r="J121" s="31">
        <v>1.8466880664304457E-5</v>
      </c>
      <c r="K121" s="32">
        <v>20.627017660524285</v>
      </c>
      <c r="L121" s="31">
        <v>9.2398778998172058E-5</v>
      </c>
      <c r="M121" s="31">
        <v>9.8383475985252118E-5</v>
      </c>
      <c r="N121" s="31">
        <v>9.4370707482732005E-5</v>
      </c>
      <c r="O121" s="31">
        <v>8.9387554500352037E-5</v>
      </c>
      <c r="P121" s="31">
        <v>1.0397744762710854E-4</v>
      </c>
      <c r="Q121" s="31">
        <v>8.9452001128980071E-5</v>
      </c>
      <c r="R121" s="31">
        <v>1.1883558538822846E-4</v>
      </c>
      <c r="S121" s="31">
        <v>9.9067795352108872E-5</v>
      </c>
      <c r="T121" s="31">
        <v>1.1167557452832737E-5</v>
      </c>
      <c r="U121" s="33">
        <v>11.272641541220096</v>
      </c>
      <c r="V121" s="31">
        <v>9.6377091733992068E-5</v>
      </c>
      <c r="W121" s="33">
        <v>1.0430559015925818</v>
      </c>
      <c r="X121" s="34">
        <v>0.69899999999999995</v>
      </c>
      <c r="Y121" s="34">
        <f t="shared" si="1"/>
        <v>6.0816479803225014E-2</v>
      </c>
    </row>
    <row r="122" spans="1:25" s="20" customFormat="1" x14ac:dyDescent="0.35">
      <c r="A122" s="30" t="s">
        <v>3356</v>
      </c>
      <c r="B122" s="30" t="s">
        <v>3357</v>
      </c>
      <c r="C122" s="31">
        <v>7.8048620944648527E-4</v>
      </c>
      <c r="D122" s="31">
        <v>7.810985231449793E-4</v>
      </c>
      <c r="E122" s="31">
        <v>3.9914694934058782E-4</v>
      </c>
      <c r="F122" s="31">
        <v>4.7295599850820087E-4</v>
      </c>
      <c r="G122" s="31">
        <v>7.6461620423474205E-4</v>
      </c>
      <c r="H122" s="31">
        <v>7.3598385786101742E-4</v>
      </c>
      <c r="I122" s="31">
        <v>6.5571462375600209E-4</v>
      </c>
      <c r="J122" s="31">
        <v>1.7252215026116285E-4</v>
      </c>
      <c r="K122" s="32">
        <v>26.310554014021815</v>
      </c>
      <c r="L122" s="31">
        <v>7.5030003104787973E-4</v>
      </c>
      <c r="M122" s="31">
        <v>6.8863501290107772E-4</v>
      </c>
      <c r="N122" s="31">
        <v>6.7702759451384535E-4</v>
      </c>
      <c r="O122" s="31">
        <v>8.6230843976768722E-4</v>
      </c>
      <c r="P122" s="31">
        <v>5.9556484485789971E-4</v>
      </c>
      <c r="Q122" s="31">
        <v>5.4666818216664217E-4</v>
      </c>
      <c r="R122" s="31">
        <v>5.6152269937218111E-4</v>
      </c>
      <c r="S122" s="31">
        <v>6.552877955965556E-4</v>
      </c>
      <c r="T122" s="31">
        <v>1.1713167582555237E-4</v>
      </c>
      <c r="U122" s="33">
        <v>17.874844703756306</v>
      </c>
      <c r="V122" s="31">
        <v>6.3629621968587253E-4</v>
      </c>
      <c r="W122" s="33">
        <v>0.8480557021931775</v>
      </c>
      <c r="X122" s="34">
        <v>0.81799999999999995</v>
      </c>
      <c r="Y122" s="34">
        <f t="shared" si="1"/>
        <v>-0.23776906755330782</v>
      </c>
    </row>
    <row r="123" spans="1:25" s="20" customFormat="1" x14ac:dyDescent="0.35">
      <c r="A123" s="30" t="s">
        <v>141</v>
      </c>
      <c r="B123" s="30" t="s">
        <v>142</v>
      </c>
      <c r="C123" s="31">
        <v>2.8202901876949723E-4</v>
      </c>
      <c r="D123" s="31">
        <v>3.0956932212084735E-4</v>
      </c>
      <c r="E123" s="31">
        <v>3.6381813030296635E-4</v>
      </c>
      <c r="F123" s="31">
        <v>3.8788547785450399E-4</v>
      </c>
      <c r="G123" s="31">
        <v>4.3551950944789873E-4</v>
      </c>
      <c r="H123" s="31">
        <v>3.8472315198714499E-4</v>
      </c>
      <c r="I123" s="31">
        <v>3.6059076841380978E-4</v>
      </c>
      <c r="J123" s="31">
        <v>5.6084296709686816E-5</v>
      </c>
      <c r="K123" s="32">
        <v>15.553447736999503</v>
      </c>
      <c r="L123" s="31">
        <v>3.7427064114505567E-4</v>
      </c>
      <c r="M123" s="31">
        <v>3.543602930962264E-4</v>
      </c>
      <c r="N123" s="31">
        <v>4.7243027961483479E-4</v>
      </c>
      <c r="O123" s="31">
        <v>3.5260534672867358E-4</v>
      </c>
      <c r="P123" s="31">
        <v>3.967446483060726E-4</v>
      </c>
      <c r="Q123" s="31">
        <v>4.3642282132514288E-4</v>
      </c>
      <c r="R123" s="31">
        <v>5.7365906820398772E-4</v>
      </c>
      <c r="S123" s="31">
        <v>4.3103707621248966E-4</v>
      </c>
      <c r="T123" s="31">
        <v>8.4012227691624881E-5</v>
      </c>
      <c r="U123" s="33">
        <v>19.490719552442656</v>
      </c>
      <c r="V123" s="31">
        <v>4.1658373481560777E-4</v>
      </c>
      <c r="W123" s="33">
        <v>1.113054803179587</v>
      </c>
      <c r="X123" s="34">
        <v>0.18</v>
      </c>
      <c r="Y123" s="34">
        <f t="shared" si="1"/>
        <v>0.15452462801585626</v>
      </c>
    </row>
    <row r="124" spans="1:25" s="20" customFormat="1" x14ac:dyDescent="0.35">
      <c r="A124" s="30" t="s">
        <v>193</v>
      </c>
      <c r="B124" s="30" t="s">
        <v>194</v>
      </c>
      <c r="C124" s="31">
        <v>6.7474164891863928E-4</v>
      </c>
      <c r="D124" s="31">
        <v>5.5113237367642766E-4</v>
      </c>
      <c r="E124" s="31">
        <v>6.660932407051304E-4</v>
      </c>
      <c r="F124" s="31">
        <v>5.7854485422256102E-4</v>
      </c>
      <c r="G124" s="31">
        <v>6.2029320935731919E-4</v>
      </c>
      <c r="H124" s="31">
        <v>6.5635965128539879E-4</v>
      </c>
      <c r="I124" s="31">
        <v>6.245274963609127E-4</v>
      </c>
      <c r="J124" s="31">
        <v>5.0560132328622551E-5</v>
      </c>
      <c r="K124" s="32">
        <v>8.095741600367262</v>
      </c>
      <c r="L124" s="31">
        <v>6.3832643032135899E-4</v>
      </c>
      <c r="M124" s="31">
        <v>6.280105405258022E-4</v>
      </c>
      <c r="N124" s="31">
        <v>6.652456092672808E-4</v>
      </c>
      <c r="O124" s="31">
        <v>6.3319868574399031E-4</v>
      </c>
      <c r="P124" s="31">
        <v>6.6856814950013094E-4</v>
      </c>
      <c r="Q124" s="31">
        <v>5.2852225012413995E-4</v>
      </c>
      <c r="R124" s="31">
        <v>7.0568669655181305E-4</v>
      </c>
      <c r="S124" s="31">
        <v>6.3820532195219297E-4</v>
      </c>
      <c r="T124" s="31">
        <v>6.0607244736472845E-5</v>
      </c>
      <c r="U124" s="33">
        <v>9.4965119612419731</v>
      </c>
      <c r="V124" s="31">
        <v>6.4922214750563561E-4</v>
      </c>
      <c r="W124" s="33">
        <v>1.0170691932320448</v>
      </c>
      <c r="X124" s="34">
        <v>0.69899999999999995</v>
      </c>
      <c r="Y124" s="34">
        <f t="shared" si="1"/>
        <v>2.4417831935845635E-2</v>
      </c>
    </row>
    <row r="125" spans="1:25" s="20" customFormat="1" x14ac:dyDescent="0.35">
      <c r="A125" s="30" t="s">
        <v>232</v>
      </c>
      <c r="B125" s="30" t="s">
        <v>233</v>
      </c>
      <c r="C125" s="31">
        <v>1.6143631369510287E-4</v>
      </c>
      <c r="D125" s="31">
        <v>1.2543333554537986E-4</v>
      </c>
      <c r="E125" s="31">
        <v>1.6508230921334318E-4</v>
      </c>
      <c r="F125" s="31">
        <v>1.5398393561109127E-4</v>
      </c>
      <c r="G125" s="31">
        <v>1.7763065311433677E-4</v>
      </c>
      <c r="H125" s="31">
        <v>1.7284223446189403E-4</v>
      </c>
      <c r="I125" s="31">
        <v>1.5940146360685797E-4</v>
      </c>
      <c r="J125" s="31">
        <v>1.8614798556790279E-5</v>
      </c>
      <c r="K125" s="32">
        <v>11.677934528067539</v>
      </c>
      <c r="L125" s="31">
        <v>1.6325931145422302E-4</v>
      </c>
      <c r="M125" s="31">
        <v>1.6484337315626581E-4</v>
      </c>
      <c r="N125" s="31">
        <v>1.523115343292438E-4</v>
      </c>
      <c r="O125" s="31">
        <v>1.3682258704298439E-4</v>
      </c>
      <c r="P125" s="31">
        <v>2.0057591811195556E-4</v>
      </c>
      <c r="Q125" s="31">
        <v>2.3260376110500661E-4</v>
      </c>
      <c r="R125" s="31">
        <v>2.7588555790770763E-4</v>
      </c>
      <c r="S125" s="31">
        <v>1.9384045527552729E-4</v>
      </c>
      <c r="T125" s="31">
        <v>5.3095910480098446E-5</v>
      </c>
      <c r="U125" s="33">
        <v>27.391552709999178</v>
      </c>
      <c r="V125" s="31">
        <v>1.8270964563411068E-4</v>
      </c>
      <c r="W125" s="33">
        <v>1.1191376712705383</v>
      </c>
      <c r="X125" s="34">
        <v>0.48499999999999999</v>
      </c>
      <c r="Y125" s="34">
        <f t="shared" si="1"/>
        <v>0.16238752107056523</v>
      </c>
    </row>
    <row r="126" spans="1:25" s="20" customFormat="1" x14ac:dyDescent="0.35">
      <c r="A126" s="30" t="s">
        <v>388</v>
      </c>
      <c r="B126" s="30" t="s">
        <v>389</v>
      </c>
      <c r="C126" s="31">
        <v>1.4604390104309859E-3</v>
      </c>
      <c r="D126" s="31">
        <v>1.1871924830095266E-3</v>
      </c>
      <c r="E126" s="31">
        <v>1.3232951108475719E-3</v>
      </c>
      <c r="F126" s="31">
        <v>1.3128214375635534E-3</v>
      </c>
      <c r="G126" s="31">
        <v>1.2834552138098951E-3</v>
      </c>
      <c r="H126" s="31">
        <v>1.214451956454041E-3</v>
      </c>
      <c r="I126" s="31">
        <v>1.2969425353525957E-3</v>
      </c>
      <c r="J126" s="31">
        <v>9.6653373011420089E-5</v>
      </c>
      <c r="K126" s="32">
        <v>7.4524021208960693</v>
      </c>
      <c r="L126" s="31">
        <v>1.2981383256867242E-3</v>
      </c>
      <c r="M126" s="31">
        <v>1.4801123988798918E-3</v>
      </c>
      <c r="N126" s="31">
        <v>1.5013569551123314E-3</v>
      </c>
      <c r="O126" s="31">
        <v>1.2312694736558482E-3</v>
      </c>
      <c r="P126" s="31">
        <v>1.5194708414790618E-3</v>
      </c>
      <c r="Q126" s="31">
        <v>1.8198258400160506E-3</v>
      </c>
      <c r="R126" s="31">
        <v>2.0204591984633469E-3</v>
      </c>
      <c r="S126" s="31">
        <v>1.5954157846010883E-3</v>
      </c>
      <c r="T126" s="31">
        <v>2.7983347939924242E-4</v>
      </c>
      <c r="U126" s="33">
        <v>17.539846483918982</v>
      </c>
      <c r="V126" s="31">
        <v>1.5104138982956965E-3</v>
      </c>
      <c r="W126" s="33">
        <v>1.1635230763999491</v>
      </c>
      <c r="X126" s="34">
        <v>2.5999999999999999E-2</v>
      </c>
      <c r="Y126" s="34">
        <f t="shared" si="1"/>
        <v>0.2184998243037431</v>
      </c>
    </row>
    <row r="127" spans="1:25" s="20" customFormat="1" x14ac:dyDescent="0.35">
      <c r="A127" s="30" t="s">
        <v>510</v>
      </c>
      <c r="B127" s="30" t="s">
        <v>511</v>
      </c>
      <c r="C127" s="31">
        <v>4.3906346029479453E-4</v>
      </c>
      <c r="D127" s="31">
        <v>4.1358805813005817E-4</v>
      </c>
      <c r="E127" s="31">
        <v>4.5854228112832693E-4</v>
      </c>
      <c r="F127" s="31">
        <v>3.3603711907785469E-4</v>
      </c>
      <c r="G127" s="31">
        <v>5.0132673077155228E-4</v>
      </c>
      <c r="H127" s="31">
        <v>5.0924980556983624E-4</v>
      </c>
      <c r="I127" s="31">
        <v>4.4296790916207055E-4</v>
      </c>
      <c r="J127" s="31">
        <v>6.3803161596985859E-5</v>
      </c>
      <c r="K127" s="32">
        <v>14.403562939283244</v>
      </c>
      <c r="L127" s="31">
        <v>4.4880287071156073E-4</v>
      </c>
      <c r="M127" s="31">
        <v>4.510860003550592E-4</v>
      </c>
      <c r="N127" s="31">
        <v>5.5097590370784054E-4</v>
      </c>
      <c r="O127" s="31">
        <v>4.24652237289085E-4</v>
      </c>
      <c r="P127" s="31">
        <v>4.2968620993756351E-4</v>
      </c>
      <c r="Q127" s="31">
        <v>6.1141525933380988E-4</v>
      </c>
      <c r="R127" s="31">
        <v>6.3976922333122536E-4</v>
      </c>
      <c r="S127" s="31">
        <v>5.1793080565909727E-4</v>
      </c>
      <c r="T127" s="31">
        <v>9.5532350114617426E-5</v>
      </c>
      <c r="U127" s="33">
        <v>18.445002512072424</v>
      </c>
      <c r="V127" s="31">
        <v>5.0103095203144984E-4</v>
      </c>
      <c r="W127" s="33">
        <v>1.116371985850009</v>
      </c>
      <c r="X127" s="34">
        <v>0.31</v>
      </c>
      <c r="Y127" s="34">
        <f t="shared" si="1"/>
        <v>0.15881782709601697</v>
      </c>
    </row>
    <row r="128" spans="1:25" s="20" customFormat="1" x14ac:dyDescent="0.35">
      <c r="A128" s="30" t="s">
        <v>635</v>
      </c>
      <c r="B128" s="30" t="s">
        <v>636</v>
      </c>
      <c r="C128" s="31">
        <v>5.3176661136458323E-4</v>
      </c>
      <c r="D128" s="31">
        <v>5.0768265345573198E-4</v>
      </c>
      <c r="E128" s="31">
        <v>5.3990064874639618E-4</v>
      </c>
      <c r="F128" s="31">
        <v>6.7547602884611565E-4</v>
      </c>
      <c r="G128" s="31">
        <v>5.9844310490457368E-4</v>
      </c>
      <c r="H128" s="31">
        <v>6.9349129451017413E-4</v>
      </c>
      <c r="I128" s="31">
        <v>5.9112672363792907E-4</v>
      </c>
      <c r="J128" s="31">
        <v>7.8431481715278325E-5</v>
      </c>
      <c r="K128" s="32">
        <v>13.268133308640328</v>
      </c>
      <c r="L128" s="31">
        <v>5.6917187682548488E-4</v>
      </c>
      <c r="M128" s="31">
        <v>7.8368601168965848E-4</v>
      </c>
      <c r="N128" s="31">
        <v>6.1286229347788624E-4</v>
      </c>
      <c r="O128" s="31">
        <v>6.2236633558363462E-4</v>
      </c>
      <c r="P128" s="31">
        <v>6.2590652595941325E-4</v>
      </c>
      <c r="Q128" s="31">
        <v>5.7604355908549116E-4</v>
      </c>
      <c r="R128" s="31">
        <v>4.7902240942380281E-4</v>
      </c>
      <c r="S128" s="31">
        <v>6.1664785586998112E-4</v>
      </c>
      <c r="T128" s="31">
        <v>9.8614372574383401E-5</v>
      </c>
      <c r="U128" s="33">
        <v>15.992007697043874</v>
      </c>
      <c r="V128" s="31">
        <v>6.1761431453076043E-4</v>
      </c>
      <c r="W128" s="33">
        <v>1.0851103852415545</v>
      </c>
      <c r="X128" s="34">
        <v>0.69899999999999995</v>
      </c>
      <c r="Y128" s="34">
        <f t="shared" si="1"/>
        <v>0.11784181146252971</v>
      </c>
    </row>
    <row r="129" spans="1:25" s="20" customFormat="1" x14ac:dyDescent="0.35">
      <c r="A129" s="30" t="s">
        <v>727</v>
      </c>
      <c r="B129" s="30" t="s">
        <v>728</v>
      </c>
      <c r="C129" s="31">
        <v>4.4636502671713816E-4</v>
      </c>
      <c r="D129" s="31">
        <v>4.5644317997676559E-4</v>
      </c>
      <c r="E129" s="31">
        <v>5.0091946741440639E-4</v>
      </c>
      <c r="F129" s="31">
        <v>4.5044281179130546E-4</v>
      </c>
      <c r="G129" s="31">
        <v>4.3921172277181593E-4</v>
      </c>
      <c r="H129" s="31">
        <v>4.2923073819991163E-4</v>
      </c>
      <c r="I129" s="31">
        <v>4.5376882447855711E-4</v>
      </c>
      <c r="J129" s="31">
        <v>2.4940893234209392E-5</v>
      </c>
      <c r="K129" s="32">
        <v>5.4963875631760102</v>
      </c>
      <c r="L129" s="31">
        <v>4.4840391925422178E-4</v>
      </c>
      <c r="M129" s="31">
        <v>4.2288434241585858E-4</v>
      </c>
      <c r="N129" s="31">
        <v>3.6978283266241854E-4</v>
      </c>
      <c r="O129" s="31">
        <v>5.6927718448207987E-4</v>
      </c>
      <c r="P129" s="31">
        <v>4.5915481799735017E-4</v>
      </c>
      <c r="Q129" s="31">
        <v>3.5794003028683256E-4</v>
      </c>
      <c r="R129" s="31">
        <v>2.8316118850209971E-4</v>
      </c>
      <c r="S129" s="31">
        <v>4.1036673272444E-4</v>
      </c>
      <c r="T129" s="31">
        <v>9.8352795637366602E-5</v>
      </c>
      <c r="U129" s="33">
        <v>23.967048933133235</v>
      </c>
      <c r="V129" s="31">
        <v>3.9633358753913856E-4</v>
      </c>
      <c r="W129" s="33">
        <v>0.88387627877631902</v>
      </c>
      <c r="X129" s="34">
        <v>0.31</v>
      </c>
      <c r="Y129" s="34">
        <f t="shared" si="1"/>
        <v>-0.17808365342399005</v>
      </c>
    </row>
    <row r="130" spans="1:25" s="20" customFormat="1" x14ac:dyDescent="0.35">
      <c r="A130" s="30" t="s">
        <v>756</v>
      </c>
      <c r="B130" s="30" t="s">
        <v>757</v>
      </c>
      <c r="C130" s="31">
        <v>5.6360648490086905E-4</v>
      </c>
      <c r="D130" s="31">
        <v>6.1449342275345076E-4</v>
      </c>
      <c r="E130" s="31">
        <v>5.7143066170423811E-4</v>
      </c>
      <c r="F130" s="31">
        <v>5.3962909779874113E-4</v>
      </c>
      <c r="G130" s="31">
        <v>6.1366583248199024E-4</v>
      </c>
      <c r="H130" s="31">
        <v>5.999862687755185E-4</v>
      </c>
      <c r="I130" s="31">
        <v>5.8380196140246806E-4</v>
      </c>
      <c r="J130" s="31">
        <v>3.0357524955641844E-5</v>
      </c>
      <c r="K130" s="32">
        <v>5.1999696751127606</v>
      </c>
      <c r="L130" s="31">
        <v>5.857084652398783E-4</v>
      </c>
      <c r="M130" s="31">
        <v>6.9092574642156681E-4</v>
      </c>
      <c r="N130" s="31">
        <v>7.1123431845777365E-4</v>
      </c>
      <c r="O130" s="31">
        <v>6.706384058775142E-4</v>
      </c>
      <c r="P130" s="31">
        <v>6.6686695810646147E-4</v>
      </c>
      <c r="Q130" s="31">
        <v>6.5095537991709674E-4</v>
      </c>
      <c r="R130" s="31">
        <v>6.6209741880776933E-4</v>
      </c>
      <c r="S130" s="31">
        <v>6.7545303793136368E-4</v>
      </c>
      <c r="T130" s="31">
        <v>2.1886589515337892E-5</v>
      </c>
      <c r="U130" s="33">
        <v>3.2402829340093815</v>
      </c>
      <c r="V130" s="31">
        <v>6.6875268199198784E-4</v>
      </c>
      <c r="W130" s="33">
        <v>1.1417842180547939</v>
      </c>
      <c r="X130" s="34">
        <v>2E-3</v>
      </c>
      <c r="Y130" s="34">
        <f t="shared" si="1"/>
        <v>0.19129002639524781</v>
      </c>
    </row>
    <row r="131" spans="1:25" s="20" customFormat="1" x14ac:dyDescent="0.35">
      <c r="A131" s="30" t="s">
        <v>810</v>
      </c>
      <c r="B131" s="30" t="s">
        <v>811</v>
      </c>
      <c r="C131" s="31">
        <v>4.368378286500264E-4</v>
      </c>
      <c r="D131" s="31">
        <v>2.6059071017425523E-4</v>
      </c>
      <c r="E131" s="31">
        <v>4.0994203365964408E-4</v>
      </c>
      <c r="F131" s="31">
        <v>3.1999301440061544E-4</v>
      </c>
      <c r="G131" s="31">
        <v>3.1613958935253423E-4</v>
      </c>
      <c r="H131" s="31">
        <v>4.4160321053668492E-4</v>
      </c>
      <c r="I131" s="31">
        <v>3.6418439779562672E-4</v>
      </c>
      <c r="J131" s="31">
        <v>7.5311073449668356E-5</v>
      </c>
      <c r="K131" s="32">
        <v>20.679379431276868</v>
      </c>
      <c r="L131" s="31">
        <v>3.6496752403012973E-4</v>
      </c>
      <c r="M131" s="31">
        <v>3.0112115972222932E-4</v>
      </c>
      <c r="N131" s="31">
        <v>4.6058603673385177E-4</v>
      </c>
      <c r="O131" s="31">
        <v>3.154643258839811E-4</v>
      </c>
      <c r="P131" s="31">
        <v>4.406383218662887E-4</v>
      </c>
      <c r="Q131" s="31">
        <v>6.0155401227510858E-4</v>
      </c>
      <c r="R131" s="31">
        <v>6.3593653633227539E-4</v>
      </c>
      <c r="S131" s="31">
        <v>4.592167321356225E-4</v>
      </c>
      <c r="T131" s="31">
        <v>1.3963938352476617E-4</v>
      </c>
      <c r="U131" s="33">
        <v>30.40816541578582</v>
      </c>
      <c r="V131" s="31">
        <v>4.5061217930007021E-4</v>
      </c>
      <c r="W131" s="33">
        <v>1.2346637704204886</v>
      </c>
      <c r="X131" s="34">
        <v>0.31</v>
      </c>
      <c r="Y131" s="34">
        <f t="shared" si="1"/>
        <v>0.30411821363976388</v>
      </c>
    </row>
    <row r="132" spans="1:25" s="20" customFormat="1" x14ac:dyDescent="0.35">
      <c r="A132" s="30" t="s">
        <v>847</v>
      </c>
      <c r="B132" s="30" t="s">
        <v>848</v>
      </c>
      <c r="C132" s="31">
        <v>2.2241835521484888E-4</v>
      </c>
      <c r="D132" s="31">
        <v>1.5346193471938989E-4</v>
      </c>
      <c r="E132" s="31">
        <v>1.8889256660794052E-4</v>
      </c>
      <c r="F132" s="31">
        <v>1.246837895801428E-4</v>
      </c>
      <c r="G132" s="31">
        <v>1.8180024853409359E-4</v>
      </c>
      <c r="H132" s="31">
        <v>1.9517793745583883E-4</v>
      </c>
      <c r="I132" s="31">
        <v>1.7773913868537577E-4</v>
      </c>
      <c r="J132" s="31">
        <v>3.4192070311566899E-5</v>
      </c>
      <c r="K132" s="32">
        <v>19.237220661956652</v>
      </c>
      <c r="L132" s="31">
        <v>1.8534640757101705E-4</v>
      </c>
      <c r="M132" s="31">
        <v>1.4654710249576141E-4</v>
      </c>
      <c r="N132" s="31">
        <v>1.5030617936737746E-4</v>
      </c>
      <c r="O132" s="31">
        <v>2.315065503867412E-4</v>
      </c>
      <c r="P132" s="31">
        <v>2.0967736295860812E-4</v>
      </c>
      <c r="Q132" s="31">
        <v>9.2824406508398521E-5</v>
      </c>
      <c r="R132" s="31">
        <v>1.8390254537728094E-4</v>
      </c>
      <c r="S132" s="31">
        <v>1.6912735784902793E-4</v>
      </c>
      <c r="T132" s="31">
        <v>4.9879891373350939E-5</v>
      </c>
      <c r="U132" s="33">
        <v>29.492503169047541</v>
      </c>
      <c r="V132" s="31">
        <v>1.671043623723292E-4</v>
      </c>
      <c r="W132" s="33">
        <v>0.90157864164862078</v>
      </c>
      <c r="X132" s="34">
        <v>0.81799999999999995</v>
      </c>
      <c r="Y132" s="34">
        <f t="shared" si="1"/>
        <v>-0.14947475634328825</v>
      </c>
    </row>
    <row r="133" spans="1:25" s="20" customFormat="1" x14ac:dyDescent="0.35">
      <c r="A133" s="30" t="s">
        <v>849</v>
      </c>
      <c r="B133" s="30" t="s">
        <v>850</v>
      </c>
      <c r="C133" s="31">
        <v>3.6144701774910761E-4</v>
      </c>
      <c r="D133" s="31">
        <v>5.2195190440639471E-4</v>
      </c>
      <c r="E133" s="31">
        <v>4.0717871866407173E-4</v>
      </c>
      <c r="F133" s="31">
        <v>3.8175998287318081E-4</v>
      </c>
      <c r="G133" s="31">
        <v>5.4047075659324035E-4</v>
      </c>
      <c r="H133" s="31">
        <v>5.0888704494305142E-4</v>
      </c>
      <c r="I133" s="31">
        <v>4.5361590420484109E-4</v>
      </c>
      <c r="J133" s="31">
        <v>7.8845751397675059E-5</v>
      </c>
      <c r="K133" s="32">
        <v>17.381610888596704</v>
      </c>
      <c r="L133" s="31">
        <v>4.5803288180356157E-4</v>
      </c>
      <c r="M133" s="31">
        <v>5.5182060030491684E-4</v>
      </c>
      <c r="N133" s="31">
        <v>6.8197816101890803E-4</v>
      </c>
      <c r="O133" s="31">
        <v>6.160274775469589E-4</v>
      </c>
      <c r="P133" s="31">
        <v>5.5346695477419662E-4</v>
      </c>
      <c r="Q133" s="31">
        <v>6.5005957710290879E-4</v>
      </c>
      <c r="R133" s="31">
        <v>4.4027315957117206E-4</v>
      </c>
      <c r="S133" s="31">
        <v>5.8227098838651008E-4</v>
      </c>
      <c r="T133" s="31">
        <v>8.6714007484230978E-5</v>
      </c>
      <c r="U133" s="33">
        <v>14.892379873590823</v>
      </c>
      <c r="V133" s="31">
        <v>5.8474721616057776E-4</v>
      </c>
      <c r="W133" s="33">
        <v>1.2766489904787244</v>
      </c>
      <c r="X133" s="34">
        <v>1.4999999999999999E-2</v>
      </c>
      <c r="Y133" s="34">
        <f t="shared" ref="Y133:Y196" si="2">LOG(W133,2)</f>
        <v>0.35236191634404107</v>
      </c>
    </row>
    <row r="134" spans="1:25" s="20" customFormat="1" x14ac:dyDescent="0.35">
      <c r="A134" s="30" t="s">
        <v>901</v>
      </c>
      <c r="B134" s="30" t="s">
        <v>337</v>
      </c>
      <c r="C134" s="31">
        <v>2.2058963524457719E-4</v>
      </c>
      <c r="D134" s="31">
        <v>2.3620002830551564E-4</v>
      </c>
      <c r="E134" s="31">
        <v>2.1541912436965767E-4</v>
      </c>
      <c r="F134" s="31">
        <v>1.3193174706957123E-4</v>
      </c>
      <c r="G134" s="31">
        <v>2.9536018744266685E-4</v>
      </c>
      <c r="H134" s="31">
        <v>3.8793143327049489E-4</v>
      </c>
      <c r="I134" s="31">
        <v>2.4790535928374721E-4</v>
      </c>
      <c r="J134" s="31">
        <v>8.6310671244900245E-5</v>
      </c>
      <c r="K134" s="32">
        <v>34.815976344468972</v>
      </c>
      <c r="L134" s="31">
        <v>2.2839483177504642E-4</v>
      </c>
      <c r="M134" s="31">
        <v>2.482841516486023E-4</v>
      </c>
      <c r="N134" s="31">
        <v>3.658094247692522E-4</v>
      </c>
      <c r="O134" s="31">
        <v>1.9255245343144684E-4</v>
      </c>
      <c r="P134" s="31">
        <v>8.0954428557272859E-4</v>
      </c>
      <c r="Q134" s="31">
        <v>3.1969926981724705E-4</v>
      </c>
      <c r="R134" s="31">
        <v>3.8782776213543201E-4</v>
      </c>
      <c r="S134" s="31">
        <v>3.8728622456245146E-4</v>
      </c>
      <c r="T134" s="31">
        <v>2.1935096563518425E-4</v>
      </c>
      <c r="U134" s="33">
        <v>56.637946749333203</v>
      </c>
      <c r="V134" s="31">
        <v>3.4275434729324962E-4</v>
      </c>
      <c r="W134" s="33">
        <v>1.5007097342326889</v>
      </c>
      <c r="X134" s="34">
        <v>0.24</v>
      </c>
      <c r="Y134" s="34">
        <f t="shared" si="2"/>
        <v>0.58564495931770888</v>
      </c>
    </row>
    <row r="135" spans="1:25" s="20" customFormat="1" x14ac:dyDescent="0.35">
      <c r="A135" s="30" t="s">
        <v>1029</v>
      </c>
      <c r="B135" s="30" t="s">
        <v>1030</v>
      </c>
      <c r="C135" s="31">
        <v>9.1653882435436474E-5</v>
      </c>
      <c r="D135" s="31">
        <v>1.0425933580160568E-4</v>
      </c>
      <c r="E135" s="31">
        <v>1.1178613236247886E-4</v>
      </c>
      <c r="F135" s="31">
        <v>1.1333807247460506E-4</v>
      </c>
      <c r="G135" s="31">
        <v>1.0427208363238632E-4</v>
      </c>
      <c r="H135" s="31">
        <v>1.229058444593696E-5</v>
      </c>
      <c r="I135" s="31">
        <v>8.9600015192074875E-5</v>
      </c>
      <c r="J135" s="31">
        <v>3.8644148029534883E-5</v>
      </c>
      <c r="K135" s="32">
        <v>43.129622184431241</v>
      </c>
      <c r="L135" s="31">
        <v>1.0426570971699601E-4</v>
      </c>
      <c r="M135" s="31">
        <v>9.1713101535177788E-5</v>
      </c>
      <c r="N135" s="31">
        <v>1.1603001152887314E-4</v>
      </c>
      <c r="O135" s="31">
        <v>9.943910977934323E-5</v>
      </c>
      <c r="P135" s="31">
        <v>1.0703040173382569E-4</v>
      </c>
      <c r="Q135" s="31">
        <v>1.3195327911546227E-4</v>
      </c>
      <c r="R135" s="31">
        <v>1.4678755058244444E-4</v>
      </c>
      <c r="S135" s="31">
        <v>1.1549224237918776E-4</v>
      </c>
      <c r="T135" s="31">
        <v>2.0714268484709344E-5</v>
      </c>
      <c r="U135" s="33">
        <v>17.935636245332915</v>
      </c>
      <c r="V135" s="31">
        <v>1.1153020663134941E-4</v>
      </c>
      <c r="W135" s="33">
        <v>1.0696729244357623</v>
      </c>
      <c r="X135" s="34">
        <v>0.24</v>
      </c>
      <c r="Y135" s="34">
        <f t="shared" si="2"/>
        <v>9.7169728935367142E-2</v>
      </c>
    </row>
    <row r="136" spans="1:25" s="20" customFormat="1" x14ac:dyDescent="0.35">
      <c r="A136" s="30" t="s">
        <v>1039</v>
      </c>
      <c r="B136" s="30" t="s">
        <v>1040</v>
      </c>
      <c r="C136" s="31">
        <v>1.92859479238493E-4</v>
      </c>
      <c r="D136" s="31">
        <v>1.2494611819204032E-4</v>
      </c>
      <c r="E136" s="31">
        <v>2.6318052793324401E-4</v>
      </c>
      <c r="F136" s="31">
        <v>2.1138198079794022E-4</v>
      </c>
      <c r="G136" s="31">
        <v>2.7907812204751856E-4</v>
      </c>
      <c r="H136" s="31">
        <v>2.303655097974013E-4</v>
      </c>
      <c r="I136" s="31">
        <v>2.1696862300110622E-4</v>
      </c>
      <c r="J136" s="31">
        <v>5.5232616053366661E-5</v>
      </c>
      <c r="K136" s="32">
        <v>25.456499326672251</v>
      </c>
      <c r="L136" s="31">
        <v>2.2087374529767076E-4</v>
      </c>
      <c r="M136" s="31">
        <v>2.0500438005783362E-4</v>
      </c>
      <c r="N136" s="31">
        <v>3.8883072919156461E-4</v>
      </c>
      <c r="O136" s="31">
        <v>2.2927226261827176E-4</v>
      </c>
      <c r="P136" s="31">
        <v>2.6862931118325694E-4</v>
      </c>
      <c r="Q136" s="31">
        <v>4.8327318510091988E-4</v>
      </c>
      <c r="R136" s="31">
        <v>5.1336906116203232E-4</v>
      </c>
      <c r="S136" s="31">
        <v>3.4806315488564648E-4</v>
      </c>
      <c r="T136" s="31">
        <v>1.3278299190913761E-4</v>
      </c>
      <c r="U136" s="33">
        <v>38.149108874440465</v>
      </c>
      <c r="V136" s="31">
        <v>3.2873002018741078E-4</v>
      </c>
      <c r="W136" s="33">
        <v>1.4883164123666328</v>
      </c>
      <c r="X136" s="34">
        <v>0.13200000000000001</v>
      </c>
      <c r="Y136" s="34">
        <f t="shared" si="2"/>
        <v>0.57368127243036993</v>
      </c>
    </row>
    <row r="137" spans="1:25" s="20" customFormat="1" x14ac:dyDescent="0.35">
      <c r="A137" s="30" t="s">
        <v>1099</v>
      </c>
      <c r="B137" s="30" t="s">
        <v>1100</v>
      </c>
      <c r="C137" s="31">
        <v>4.8623676142307625E-4</v>
      </c>
      <c r="D137" s="31">
        <v>8.5516536386171709E-4</v>
      </c>
      <c r="E137" s="31">
        <v>1.1033074713647829E-3</v>
      </c>
      <c r="F137" s="31">
        <v>6.5562173435607205E-4</v>
      </c>
      <c r="G137" s="31">
        <v>6.2603118249055434E-4</v>
      </c>
      <c r="H137" s="31">
        <v>1.0204258853617595E-3</v>
      </c>
      <c r="I137" s="31">
        <v>7.9113139980966035E-4</v>
      </c>
      <c r="J137" s="31">
        <v>2.4195532687479985E-4</v>
      </c>
      <c r="K137" s="32">
        <v>30.583456418619242</v>
      </c>
      <c r="L137" s="31">
        <v>7.5539354910889457E-4</v>
      </c>
      <c r="M137" s="31">
        <v>1.1448192881386148E-3</v>
      </c>
      <c r="N137" s="31">
        <v>1.6850387745032183E-3</v>
      </c>
      <c r="O137" s="31">
        <v>5.4749021374964459E-4</v>
      </c>
      <c r="P137" s="31">
        <v>1.1986001688666207E-3</v>
      </c>
      <c r="Q137" s="31">
        <v>1.4911905350710891E-3</v>
      </c>
      <c r="R137" s="31">
        <v>1.6390834731318826E-3</v>
      </c>
      <c r="S137" s="31">
        <v>1.2843704089101782E-3</v>
      </c>
      <c r="T137" s="31">
        <v>4.2401757819866831E-4</v>
      </c>
      <c r="U137" s="33">
        <v>33.01365207864437</v>
      </c>
      <c r="V137" s="31">
        <v>1.3448953519688549E-3</v>
      </c>
      <c r="W137" s="33">
        <v>1.7803903058946828</v>
      </c>
      <c r="X137" s="34">
        <v>4.1000000000000002E-2</v>
      </c>
      <c r="Y137" s="34">
        <f t="shared" si="2"/>
        <v>0.83219355054686495</v>
      </c>
    </row>
    <row r="138" spans="1:25" s="20" customFormat="1" x14ac:dyDescent="0.35">
      <c r="A138" s="30" t="s">
        <v>1122</v>
      </c>
      <c r="B138" s="30" t="s">
        <v>1123</v>
      </c>
      <c r="C138" s="31">
        <v>2.1090711651023284E-4</v>
      </c>
      <c r="D138" s="31">
        <v>1.885167311213204E-4</v>
      </c>
      <c r="E138" s="31">
        <v>1.8086849606215868E-4</v>
      </c>
      <c r="F138" s="31">
        <v>1.7619234303854121E-4</v>
      </c>
      <c r="G138" s="31">
        <v>2.153827026914575E-4</v>
      </c>
      <c r="H138" s="31">
        <v>1.5147169530868441E-4</v>
      </c>
      <c r="I138" s="31">
        <v>1.8722318078873252E-4</v>
      </c>
      <c r="J138" s="31">
        <v>2.3646525626351252E-5</v>
      </c>
      <c r="K138" s="32">
        <v>12.63012706371793</v>
      </c>
      <c r="L138" s="31">
        <v>1.8469261359173954E-4</v>
      </c>
      <c r="M138" s="31">
        <v>2.1023096553849556E-4</v>
      </c>
      <c r="N138" s="31">
        <v>2.0702317845206237E-4</v>
      </c>
      <c r="O138" s="31">
        <v>2.3229763640070374E-4</v>
      </c>
      <c r="P138" s="31">
        <v>1.710707055060859E-4</v>
      </c>
      <c r="Q138" s="31">
        <v>1.0693113827308186E-4</v>
      </c>
      <c r="R138" s="31">
        <v>2.3395730281738838E-4</v>
      </c>
      <c r="S138" s="31">
        <v>1.9358515449796965E-4</v>
      </c>
      <c r="T138" s="31">
        <v>4.8170632275886881E-5</v>
      </c>
      <c r="U138" s="33">
        <v>24.883433030187295</v>
      </c>
      <c r="V138" s="31">
        <v>2.0862707199527895E-4</v>
      </c>
      <c r="W138" s="33">
        <v>1.1295907721380034</v>
      </c>
      <c r="X138" s="34">
        <v>0.69899999999999995</v>
      </c>
      <c r="Y138" s="34">
        <f t="shared" si="2"/>
        <v>0.17580020809397007</v>
      </c>
    </row>
    <row r="139" spans="1:25" s="20" customFormat="1" x14ac:dyDescent="0.35">
      <c r="A139" s="30" t="s">
        <v>1185</v>
      </c>
      <c r="B139" s="30" t="s">
        <v>569</v>
      </c>
      <c r="C139" s="31">
        <v>3.2009633282281658E-4</v>
      </c>
      <c r="D139" s="31">
        <v>3.4278286661387975E-4</v>
      </c>
      <c r="E139" s="31">
        <v>3.5553093853610962E-4</v>
      </c>
      <c r="F139" s="31">
        <v>3.9399331482928681E-4</v>
      </c>
      <c r="G139" s="31">
        <v>4.1435636197511303E-4</v>
      </c>
      <c r="H139" s="31">
        <v>3.9791107405590174E-4</v>
      </c>
      <c r="I139" s="31">
        <v>3.707784814721846E-4</v>
      </c>
      <c r="J139" s="31">
        <v>3.6766995922533956E-5</v>
      </c>
      <c r="K139" s="32">
        <v>9.9161622801166196</v>
      </c>
      <c r="L139" s="31">
        <v>3.7476212668269824E-4</v>
      </c>
      <c r="M139" s="31">
        <v>2.2987223543662871E-4</v>
      </c>
      <c r="N139" s="31">
        <v>2.1731425005159098E-4</v>
      </c>
      <c r="O139" s="31">
        <v>3.9462000521903862E-4</v>
      </c>
      <c r="P139" s="31">
        <v>1.8770193024632124E-4</v>
      </c>
      <c r="Q139" s="31">
        <v>2.8252773392290967E-4</v>
      </c>
      <c r="R139" s="31">
        <v>1.4670682075895779E-4</v>
      </c>
      <c r="S139" s="31">
        <v>2.4312382927257447E-4</v>
      </c>
      <c r="T139" s="31">
        <v>8.6848517050370949E-5</v>
      </c>
      <c r="U139" s="33">
        <v>35.721927097899602</v>
      </c>
      <c r="V139" s="31">
        <v>2.2359324274410985E-4</v>
      </c>
      <c r="W139" s="33">
        <v>0.59662710510077954</v>
      </c>
      <c r="X139" s="34">
        <v>2.5999999999999999E-2</v>
      </c>
      <c r="Y139" s="34">
        <f t="shared" si="2"/>
        <v>-0.74509857328832874</v>
      </c>
    </row>
    <row r="140" spans="1:25" s="20" customFormat="1" x14ac:dyDescent="0.35">
      <c r="A140" s="30" t="s">
        <v>1282</v>
      </c>
      <c r="B140" s="30" t="s">
        <v>1283</v>
      </c>
      <c r="C140" s="31">
        <v>2.4940965066479512E-4</v>
      </c>
      <c r="D140" s="31">
        <v>1.5537908669920115E-4</v>
      </c>
      <c r="E140" s="31">
        <v>2.8279815819183378E-4</v>
      </c>
      <c r="F140" s="31">
        <v>2.2245030259249778E-4</v>
      </c>
      <c r="G140" s="31">
        <v>3.9278782623859134E-4</v>
      </c>
      <c r="H140" s="31">
        <v>1.6747051519123415E-4</v>
      </c>
      <c r="I140" s="31">
        <v>2.4504925659635891E-4</v>
      </c>
      <c r="J140" s="31">
        <v>8.6994931780519998E-5</v>
      </c>
      <c r="K140" s="32">
        <v>35.50099803967845</v>
      </c>
      <c r="L140" s="31">
        <v>2.3592997662864645E-4</v>
      </c>
      <c r="M140" s="31">
        <v>1.5237306836704941E-4</v>
      </c>
      <c r="N140" s="31">
        <v>1.6405337376889151E-4</v>
      </c>
      <c r="O140" s="31">
        <v>1.9809358868163376E-4</v>
      </c>
      <c r="P140" s="31">
        <v>1.9429229941142923E-4</v>
      </c>
      <c r="Q140" s="31">
        <v>1.1938983842428203E-4</v>
      </c>
      <c r="R140" s="31">
        <v>1.9163447147955677E-4</v>
      </c>
      <c r="S140" s="31">
        <v>1.6997277335547377E-4</v>
      </c>
      <c r="T140" s="31">
        <v>3.0837869515294242E-5</v>
      </c>
      <c r="U140" s="33">
        <v>18.142828940492279</v>
      </c>
      <c r="V140" s="31">
        <v>1.7784392262422416E-4</v>
      </c>
      <c r="W140" s="33">
        <v>0.75379960260052203</v>
      </c>
      <c r="X140" s="34">
        <v>9.2999999999999999E-2</v>
      </c>
      <c r="Y140" s="34">
        <f t="shared" si="2"/>
        <v>-0.40774706046668902</v>
      </c>
    </row>
    <row r="141" spans="1:25" s="20" customFormat="1" x14ac:dyDescent="0.35">
      <c r="A141" s="30" t="s">
        <v>1317</v>
      </c>
      <c r="B141" s="30" t="s">
        <v>1318</v>
      </c>
      <c r="C141" s="31">
        <v>2.6700398380457663E-4</v>
      </c>
      <c r="D141" s="31">
        <v>3.0497279162464152E-4</v>
      </c>
      <c r="E141" s="31">
        <v>3.3122212202498776E-4</v>
      </c>
      <c r="F141" s="31">
        <v>2.8031407090437822E-4</v>
      </c>
      <c r="G141" s="31">
        <v>3.1917778172961965E-4</v>
      </c>
      <c r="H141" s="31">
        <v>1.5538179671306193E-4</v>
      </c>
      <c r="I141" s="31">
        <v>2.7634542446687761E-4</v>
      </c>
      <c r="J141" s="31">
        <v>6.3876131413086911E-5</v>
      </c>
      <c r="K141" s="32">
        <v>23.114597079476169</v>
      </c>
      <c r="L141" s="31">
        <v>2.9264343126450987E-4</v>
      </c>
      <c r="M141" s="31">
        <v>2.8638988287234279E-4</v>
      </c>
      <c r="N141" s="31">
        <v>3.550154870751508E-4</v>
      </c>
      <c r="O141" s="31">
        <v>2.6417175115768472E-4</v>
      </c>
      <c r="P141" s="31">
        <v>3.1548481402924857E-4</v>
      </c>
      <c r="Q141" s="31">
        <v>4.0643330301754041E-4</v>
      </c>
      <c r="R141" s="31">
        <v>3.8720011223957146E-4</v>
      </c>
      <c r="S141" s="31">
        <v>3.3578255839858976E-4</v>
      </c>
      <c r="T141" s="31">
        <v>5.6541914788055086E-5</v>
      </c>
      <c r="U141" s="33">
        <v>16.838848050272212</v>
      </c>
      <c r="V141" s="31">
        <v>3.3525015055219966E-4</v>
      </c>
      <c r="W141" s="33">
        <v>1.145592604295222</v>
      </c>
      <c r="X141" s="34">
        <v>0.24</v>
      </c>
      <c r="Y141" s="34">
        <f t="shared" si="2"/>
        <v>0.19609408400928346</v>
      </c>
    </row>
    <row r="142" spans="1:25" s="20" customFormat="1" x14ac:dyDescent="0.35">
      <c r="A142" s="30" t="s">
        <v>1319</v>
      </c>
      <c r="B142" s="30" t="s">
        <v>1320</v>
      </c>
      <c r="C142" s="31">
        <v>1.0210283115964608E-4</v>
      </c>
      <c r="D142" s="31">
        <v>1.347506271089224E-4</v>
      </c>
      <c r="E142" s="31">
        <v>1.4588670510333915E-4</v>
      </c>
      <c r="F142" s="31">
        <v>7.4269629329143882E-5</v>
      </c>
      <c r="G142" s="31">
        <v>1.1192418880915243E-4</v>
      </c>
      <c r="H142" s="31">
        <v>9.6086323587579639E-5</v>
      </c>
      <c r="I142" s="31">
        <v>1.1083671751629725E-4</v>
      </c>
      <c r="J142" s="31">
        <v>2.6201397390593971E-5</v>
      </c>
      <c r="K142" s="32">
        <v>23.639636735670525</v>
      </c>
      <c r="L142" s="31">
        <v>1.0701350998439926E-4</v>
      </c>
      <c r="M142" s="31">
        <v>6.941790069917402E-5</v>
      </c>
      <c r="N142" s="31">
        <v>1.6275308812496546E-4</v>
      </c>
      <c r="O142" s="31">
        <v>1.945047064306107E-4</v>
      </c>
      <c r="P142" s="31">
        <v>1.3805431338636734E-4</v>
      </c>
      <c r="Q142" s="31">
        <v>8.3159381401380809E-5</v>
      </c>
      <c r="R142" s="31">
        <v>8.8388855881269958E-5</v>
      </c>
      <c r="S142" s="31">
        <v>1.2271304098729474E-4</v>
      </c>
      <c r="T142" s="31">
        <v>5.0151005750425243E-5</v>
      </c>
      <c r="U142" s="33">
        <v>40.868521672132388</v>
      </c>
      <c r="V142" s="31">
        <v>1.1322158463381864E-4</v>
      </c>
      <c r="W142" s="33">
        <v>1.0580120645545072</v>
      </c>
      <c r="X142" s="34">
        <v>0.93700000000000006</v>
      </c>
      <c r="Y142" s="34">
        <f t="shared" si="2"/>
        <v>8.1356078655832942E-2</v>
      </c>
    </row>
    <row r="143" spans="1:25" s="20" customFormat="1" x14ac:dyDescent="0.35">
      <c r="A143" s="30" t="s">
        <v>1486</v>
      </c>
      <c r="B143" s="30" t="s">
        <v>1487</v>
      </c>
      <c r="C143" s="31">
        <v>2.222897621198162E-4</v>
      </c>
      <c r="D143" s="31">
        <v>2.2041714027721079E-4</v>
      </c>
      <c r="E143" s="31">
        <v>2.8299275311965771E-4</v>
      </c>
      <c r="F143" s="31">
        <v>2.7084697956310705E-4</v>
      </c>
      <c r="G143" s="31">
        <v>2.9969311915345286E-4</v>
      </c>
      <c r="H143" s="31">
        <v>2.2896770370024069E-4</v>
      </c>
      <c r="I143" s="31">
        <v>2.5420124298891421E-4</v>
      </c>
      <c r="J143" s="31">
        <v>3.4560040830423252E-5</v>
      </c>
      <c r="K143" s="32">
        <v>13.595543603195686</v>
      </c>
      <c r="L143" s="31">
        <v>2.4990734163167386E-4</v>
      </c>
      <c r="M143" s="31">
        <v>2.5417601712338729E-4</v>
      </c>
      <c r="N143" s="31">
        <v>1.9414713613371586E-4</v>
      </c>
      <c r="O143" s="31">
        <v>1.9554998067009279E-4</v>
      </c>
      <c r="P143" s="31">
        <v>3.2246555199085024E-4</v>
      </c>
      <c r="Q143" s="31">
        <v>2.5504575852908776E-4</v>
      </c>
      <c r="R143" s="31">
        <v>2.4794029435291562E-4</v>
      </c>
      <c r="S143" s="31">
        <v>2.448874564666749E-4</v>
      </c>
      <c r="T143" s="31">
        <v>4.7383363767575663E-5</v>
      </c>
      <c r="U143" s="33">
        <v>19.349036676373725</v>
      </c>
      <c r="V143" s="31">
        <v>2.5105815573815145E-4</v>
      </c>
      <c r="W143" s="33">
        <v>1.0046049631794081</v>
      </c>
      <c r="X143" s="34">
        <v>0.69899999999999995</v>
      </c>
      <c r="Y143" s="34">
        <f t="shared" si="2"/>
        <v>6.6283076722819158E-3</v>
      </c>
    </row>
    <row r="144" spans="1:25" s="20" customFormat="1" x14ac:dyDescent="0.35">
      <c r="A144" s="30" t="s">
        <v>1590</v>
      </c>
      <c r="B144" s="30" t="s">
        <v>1591</v>
      </c>
      <c r="C144" s="31">
        <v>9.6712361065199174E-5</v>
      </c>
      <c r="D144" s="31">
        <v>9.1412300666906315E-5</v>
      </c>
      <c r="E144" s="31">
        <v>1.3364133628455653E-4</v>
      </c>
      <c r="F144" s="31">
        <v>1.173885673912292E-4</v>
      </c>
      <c r="G144" s="31">
        <v>1.5080630081815797E-4</v>
      </c>
      <c r="H144" s="31">
        <v>1.3452245555585729E-4</v>
      </c>
      <c r="I144" s="31">
        <v>1.2074722029698443E-4</v>
      </c>
      <c r="J144" s="31">
        <v>2.3276839015007446E-5</v>
      </c>
      <c r="K144" s="32">
        <v>19.27732908282011</v>
      </c>
      <c r="L144" s="31">
        <v>1.2551495183789286E-4</v>
      </c>
      <c r="M144" s="31">
        <v>1.4550524064315017E-4</v>
      </c>
      <c r="N144" s="31">
        <v>1.0325498388067982E-4</v>
      </c>
      <c r="O144" s="31">
        <v>9.684407424277993E-5</v>
      </c>
      <c r="P144" s="31">
        <v>9.3082667644885707E-5</v>
      </c>
      <c r="Q144" s="31">
        <v>1.5199690544021174E-4</v>
      </c>
      <c r="R144" s="31">
        <v>1.4909086258617675E-4</v>
      </c>
      <c r="S144" s="31">
        <v>1.2329578907298069E-4</v>
      </c>
      <c r="T144" s="31">
        <v>2.8272104392729802E-5</v>
      </c>
      <c r="U144" s="33">
        <v>22.930308168103863</v>
      </c>
      <c r="V144" s="31">
        <v>1.2438011226191499E-4</v>
      </c>
      <c r="W144" s="33">
        <v>0.99095853076178875</v>
      </c>
      <c r="X144" s="34">
        <v>0.69899999999999995</v>
      </c>
      <c r="Y144" s="34">
        <f t="shared" si="2"/>
        <v>-1.3103409540298479E-2</v>
      </c>
    </row>
    <row r="145" spans="1:25" s="20" customFormat="1" x14ac:dyDescent="0.35">
      <c r="A145" s="30" t="s">
        <v>1657</v>
      </c>
      <c r="B145" s="30" t="s">
        <v>1658</v>
      </c>
      <c r="C145" s="31">
        <v>9.9362667059720383E-5</v>
      </c>
      <c r="D145" s="31">
        <v>7.4285773272519229E-5</v>
      </c>
      <c r="E145" s="31">
        <v>1.2297711015747632E-4</v>
      </c>
      <c r="F145" s="31">
        <v>3.3344795128407478E-6</v>
      </c>
      <c r="G145" s="31">
        <v>6.1709362857265205E-5</v>
      </c>
      <c r="H145" s="31">
        <v>1.0938284108731574E-4</v>
      </c>
      <c r="I145" s="31">
        <v>7.8508705657856273E-5</v>
      </c>
      <c r="J145" s="31">
        <v>4.3166547919363912E-5</v>
      </c>
      <c r="K145" s="32">
        <v>54.983135383081283</v>
      </c>
      <c r="L145" s="31">
        <v>8.6824220166119813E-5</v>
      </c>
      <c r="M145" s="31">
        <v>1.081598996061343E-4</v>
      </c>
      <c r="N145" s="31">
        <v>7.8114982111403451E-5</v>
      </c>
      <c r="O145" s="31">
        <v>9.0229676010541903E-5</v>
      </c>
      <c r="P145" s="31">
        <v>1.0079322197575217E-4</v>
      </c>
      <c r="Q145" s="31">
        <v>6.7123674956060051E-5</v>
      </c>
      <c r="R145" s="31">
        <v>7.9277969802143614E-5</v>
      </c>
      <c r="S145" s="31">
        <v>8.7283237410339242E-5</v>
      </c>
      <c r="T145" s="31">
        <v>1.5372607982207003E-5</v>
      </c>
      <c r="U145" s="33">
        <v>17.612325617502844</v>
      </c>
      <c r="V145" s="31">
        <v>8.4753822906342752E-5</v>
      </c>
      <c r="W145" s="33">
        <v>0.97615415081395729</v>
      </c>
      <c r="X145" s="34">
        <v>0.93700000000000006</v>
      </c>
      <c r="Y145" s="34">
        <f t="shared" si="2"/>
        <v>-3.4819103805970378E-2</v>
      </c>
    </row>
    <row r="146" spans="1:25" s="20" customFormat="1" x14ac:dyDescent="0.35">
      <c r="A146" s="30" t="s">
        <v>1681</v>
      </c>
      <c r="B146" s="30" t="s">
        <v>1682</v>
      </c>
      <c r="C146" s="31">
        <v>1.2082020172970267E-4</v>
      </c>
      <c r="D146" s="31">
        <v>1.3415474252899721E-4</v>
      </c>
      <c r="E146" s="31">
        <v>1.7216228408294839E-4</v>
      </c>
      <c r="F146" s="31">
        <v>1.3083844696705607E-4</v>
      </c>
      <c r="G146" s="31">
        <v>1.2970535709849669E-4</v>
      </c>
      <c r="H146" s="31">
        <v>1.3480418559915153E-4</v>
      </c>
      <c r="I146" s="31">
        <v>1.3708086966772546E-4</v>
      </c>
      <c r="J146" s="31">
        <v>1.7900985986118406E-5</v>
      </c>
      <c r="K146" s="32">
        <v>13.058704711685268</v>
      </c>
      <c r="L146" s="31">
        <v>1.3249659474802664E-4</v>
      </c>
      <c r="M146" s="31">
        <v>2.0605357677557661E-4</v>
      </c>
      <c r="N146" s="31">
        <v>1.8355284035350184E-4</v>
      </c>
      <c r="O146" s="31">
        <v>1.6156855191336953E-4</v>
      </c>
      <c r="P146" s="31">
        <v>1.5424558013771471E-4</v>
      </c>
      <c r="Q146" s="31">
        <v>1.4211134978392187E-4</v>
      </c>
      <c r="R146" s="31">
        <v>1.3189839520378908E-4</v>
      </c>
      <c r="S146" s="31">
        <v>1.632383823613123E-4</v>
      </c>
      <c r="T146" s="31">
        <v>2.7415408814625176E-5</v>
      </c>
      <c r="U146" s="33">
        <v>16.7947074812</v>
      </c>
      <c r="V146" s="31">
        <v>1.5790706602554212E-4</v>
      </c>
      <c r="W146" s="33">
        <v>1.1917820705191666</v>
      </c>
      <c r="X146" s="34">
        <v>6.5000000000000002E-2</v>
      </c>
      <c r="Y146" s="34">
        <f t="shared" si="2"/>
        <v>0.25312044844633436</v>
      </c>
    </row>
    <row r="147" spans="1:25" s="20" customFormat="1" x14ac:dyDescent="0.35">
      <c r="A147" s="30" t="s">
        <v>1894</v>
      </c>
      <c r="B147" s="30" t="s">
        <v>1895</v>
      </c>
      <c r="C147" s="31">
        <v>2.338961182543534E-4</v>
      </c>
      <c r="D147" s="31">
        <v>2.7827464647930386E-4</v>
      </c>
      <c r="E147" s="31">
        <v>3.9133910594639276E-4</v>
      </c>
      <c r="F147" s="31">
        <v>2.3939711268141406E-4</v>
      </c>
      <c r="G147" s="31">
        <v>4.8651097395184675E-4</v>
      </c>
      <c r="H147" s="31">
        <v>4.3928899658373386E-4</v>
      </c>
      <c r="I147" s="31">
        <v>3.447844923161741E-4</v>
      </c>
      <c r="J147" s="31">
        <v>1.0863804108648348E-4</v>
      </c>
      <c r="K147" s="32">
        <v>31.508969662956964</v>
      </c>
      <c r="L147" s="31">
        <v>3.3480687621284831E-4</v>
      </c>
      <c r="M147" s="31">
        <v>3.5816569306097089E-4</v>
      </c>
      <c r="N147" s="31">
        <v>4.0980817218107382E-4</v>
      </c>
      <c r="O147" s="31">
        <v>3.5601567967794207E-4</v>
      </c>
      <c r="P147" s="31">
        <v>5.3561270603803596E-4</v>
      </c>
      <c r="Q147" s="31">
        <v>2.2424337205614086E-4</v>
      </c>
      <c r="R147" s="31">
        <v>4.4029133975470239E-4</v>
      </c>
      <c r="S147" s="31">
        <v>3.8735616046147765E-4</v>
      </c>
      <c r="T147" s="31">
        <v>1.0365936543074555E-4</v>
      </c>
      <c r="U147" s="33">
        <v>26.760737536031627</v>
      </c>
      <c r="V147" s="31">
        <v>3.8398693262102235E-4</v>
      </c>
      <c r="W147" s="33">
        <v>1.1468908194612724</v>
      </c>
      <c r="X147" s="34">
        <v>0.69899999999999995</v>
      </c>
      <c r="Y147" s="34">
        <f t="shared" si="2"/>
        <v>0.19772805768417831</v>
      </c>
    </row>
    <row r="148" spans="1:25" s="20" customFormat="1" x14ac:dyDescent="0.35">
      <c r="A148" s="30" t="s">
        <v>2020</v>
      </c>
      <c r="B148" s="30" t="s">
        <v>2021</v>
      </c>
      <c r="C148" s="31">
        <v>1.4723074218552537E-4</v>
      </c>
      <c r="D148" s="31">
        <v>1.4003924522024052E-4</v>
      </c>
      <c r="E148" s="31">
        <v>1.171202558629547E-4</v>
      </c>
      <c r="F148" s="31">
        <v>1.5376087897882735E-4</v>
      </c>
      <c r="G148" s="31">
        <v>1.7202775141262678E-4</v>
      </c>
      <c r="H148" s="31">
        <v>1.432250820175429E-4</v>
      </c>
      <c r="I148" s="31">
        <v>1.4556732594628628E-4</v>
      </c>
      <c r="J148" s="31">
        <v>1.7974075554549004E-5</v>
      </c>
      <c r="K148" s="32">
        <v>12.347603033651495</v>
      </c>
      <c r="L148" s="31">
        <v>1.4522791210153414E-4</v>
      </c>
      <c r="M148" s="31">
        <v>2.2319875334727578E-4</v>
      </c>
      <c r="N148" s="31">
        <v>1.6984268737082046E-4</v>
      </c>
      <c r="O148" s="31">
        <v>1.4221836208282152E-4</v>
      </c>
      <c r="P148" s="31">
        <v>1.8408275825271001E-4</v>
      </c>
      <c r="Q148" s="31">
        <v>1.8938921299201071E-4</v>
      </c>
      <c r="R148" s="31">
        <v>2.0186261759957719E-4</v>
      </c>
      <c r="S148" s="31">
        <v>1.8509906527420261E-4</v>
      </c>
      <c r="T148" s="31">
        <v>2.7653401013805595E-5</v>
      </c>
      <c r="U148" s="33">
        <v>14.939784257062733</v>
      </c>
      <c r="V148" s="31">
        <v>1.8673598562236036E-4</v>
      </c>
      <c r="W148" s="33">
        <v>1.2858133324385081</v>
      </c>
      <c r="X148" s="34">
        <v>4.1000000000000002E-2</v>
      </c>
      <c r="Y148" s="34">
        <f t="shared" si="2"/>
        <v>0.36268121505123896</v>
      </c>
    </row>
    <row r="149" spans="1:25" s="20" customFormat="1" x14ac:dyDescent="0.35">
      <c r="A149" s="30" t="s">
        <v>2697</v>
      </c>
      <c r="B149" s="30" t="s">
        <v>2698</v>
      </c>
      <c r="C149" s="31">
        <v>9.3355884525549298E-5</v>
      </c>
      <c r="D149" s="31">
        <v>8.8069355384256108E-5</v>
      </c>
      <c r="E149" s="31">
        <v>5.5838880633490612E-5</v>
      </c>
      <c r="F149" s="31">
        <v>8.9843982685947521E-5</v>
      </c>
      <c r="G149" s="31">
        <v>7.7658946128553508E-5</v>
      </c>
      <c r="H149" s="31">
        <v>8.9057722317352508E-5</v>
      </c>
      <c r="I149" s="31">
        <v>8.230412861252493E-5</v>
      </c>
      <c r="J149" s="31">
        <v>1.3998761707880622E-5</v>
      </c>
      <c r="K149" s="32">
        <v>17.008577751651586</v>
      </c>
      <c r="L149" s="31">
        <v>8.8563538850804308E-5</v>
      </c>
      <c r="M149" s="31">
        <v>1.0048276960994135E-4</v>
      </c>
      <c r="N149" s="31">
        <v>1.1935429043410234E-4</v>
      </c>
      <c r="O149" s="31">
        <v>1.1064700913429521E-4</v>
      </c>
      <c r="P149" s="31">
        <v>1.0184381744544575E-4</v>
      </c>
      <c r="Q149" s="31">
        <v>1.4174240318538556E-4</v>
      </c>
      <c r="R149" s="31">
        <v>1.1105060907210322E-4</v>
      </c>
      <c r="S149" s="31">
        <v>1.1418681648021224E-4</v>
      </c>
      <c r="T149" s="31">
        <v>1.515605294579147E-5</v>
      </c>
      <c r="U149" s="33">
        <v>13.273032222960612</v>
      </c>
      <c r="V149" s="31">
        <v>1.1084880910319921E-4</v>
      </c>
      <c r="W149" s="33">
        <v>1.2516303045425619</v>
      </c>
      <c r="X149" s="34">
        <v>2E-3</v>
      </c>
      <c r="Y149" s="34">
        <f t="shared" si="2"/>
        <v>0.32380849472693746</v>
      </c>
    </row>
    <row r="150" spans="1:25" s="20" customFormat="1" x14ac:dyDescent="0.35">
      <c r="A150" s="30" t="s">
        <v>2703</v>
      </c>
      <c r="B150" s="30" t="s">
        <v>2704</v>
      </c>
      <c r="C150" s="31">
        <v>3.2078183043060879E-5</v>
      </c>
      <c r="D150" s="31">
        <v>2.7768322085899553E-5</v>
      </c>
      <c r="E150" s="31">
        <v>2.2864322355481433E-5</v>
      </c>
      <c r="F150" s="31">
        <v>2.5810503067173885E-5</v>
      </c>
      <c r="G150" s="31">
        <v>2.7260956757453092E-5</v>
      </c>
      <c r="H150" s="31">
        <v>2.315501901929888E-5</v>
      </c>
      <c r="I150" s="31">
        <v>2.6489551054727951E-5</v>
      </c>
      <c r="J150" s="31">
        <v>3.411322992503735E-6</v>
      </c>
      <c r="K150" s="32">
        <v>12.877994743874188</v>
      </c>
      <c r="L150" s="31">
        <v>2.6535729912313489E-5</v>
      </c>
      <c r="M150" s="31">
        <v>2.3878373547988119E-5</v>
      </c>
      <c r="N150" s="31">
        <v>3.4334927450888055E-5</v>
      </c>
      <c r="O150" s="31">
        <v>2.6007051182969975E-5</v>
      </c>
      <c r="P150" s="31">
        <v>3.0997697801642757E-5</v>
      </c>
      <c r="Q150" s="31">
        <v>3.242562104678266E-5</v>
      </c>
      <c r="R150" s="31">
        <v>4.6887356253373224E-5</v>
      </c>
      <c r="S150" s="31">
        <v>3.2421837880607466E-5</v>
      </c>
      <c r="T150" s="31">
        <v>8.1127010785869076E-6</v>
      </c>
      <c r="U150" s="33">
        <v>25.022335588937644</v>
      </c>
      <c r="V150" s="31">
        <v>3.1711659424212712E-5</v>
      </c>
      <c r="W150" s="33">
        <v>1.1950551022716513</v>
      </c>
      <c r="X150" s="34">
        <v>0.13200000000000001</v>
      </c>
      <c r="Y150" s="34">
        <f t="shared" si="2"/>
        <v>0.25707714033264062</v>
      </c>
    </row>
    <row r="151" spans="1:25" s="20" customFormat="1" x14ac:dyDescent="0.35">
      <c r="A151" s="30" t="s">
        <v>2753</v>
      </c>
      <c r="B151" s="30" t="s">
        <v>2754</v>
      </c>
      <c r="C151" s="31">
        <v>1.1964818843268633E-4</v>
      </c>
      <c r="D151" s="31">
        <v>8.5149726598928534E-5</v>
      </c>
      <c r="E151" s="31">
        <v>1.3740951344908136E-4</v>
      </c>
      <c r="F151" s="31">
        <v>8.5695525734288689E-5</v>
      </c>
      <c r="G151" s="31">
        <v>1.0786354253346735E-4</v>
      </c>
      <c r="H151" s="31">
        <v>1.2719532627820427E-4</v>
      </c>
      <c r="I151" s="31">
        <v>1.1049363717110943E-4</v>
      </c>
      <c r="J151" s="31">
        <v>2.1685913194369369E-5</v>
      </c>
      <c r="K151" s="32">
        <v>19.626390939404743</v>
      </c>
      <c r="L151" s="31">
        <v>1.1375586548307683E-4</v>
      </c>
      <c r="M151" s="31">
        <v>1.22262189224127E-4</v>
      </c>
      <c r="N151" s="31">
        <v>1.7815638694190355E-4</v>
      </c>
      <c r="O151" s="31">
        <v>1.2247077411420634E-4</v>
      </c>
      <c r="P151" s="31">
        <v>1.4744011365981147E-4</v>
      </c>
      <c r="Q151" s="31">
        <v>1.9417102146689018E-4</v>
      </c>
      <c r="R151" s="31">
        <v>2.3073614465875158E-4</v>
      </c>
      <c r="S151" s="31">
        <v>1.65872771677615E-4</v>
      </c>
      <c r="T151" s="31">
        <v>4.3091332018435489E-5</v>
      </c>
      <c r="U151" s="33">
        <v>25.978544629486521</v>
      </c>
      <c r="V151" s="31">
        <v>1.6279825030085751E-4</v>
      </c>
      <c r="W151" s="33">
        <v>1.4311196140042255</v>
      </c>
      <c r="X151" s="34">
        <v>2.5999999999999999E-2</v>
      </c>
      <c r="Y151" s="34">
        <f t="shared" si="2"/>
        <v>0.51714425859071544</v>
      </c>
    </row>
    <row r="152" spans="1:25" s="20" customFormat="1" x14ac:dyDescent="0.35">
      <c r="A152" s="30" t="s">
        <v>3316</v>
      </c>
      <c r="B152" s="30" t="s">
        <v>3317</v>
      </c>
      <c r="C152" s="31">
        <v>4.2099967199070567E-5</v>
      </c>
      <c r="D152" s="31">
        <v>3.276892230117583E-5</v>
      </c>
      <c r="E152" s="31">
        <v>3.7975502155955206E-5</v>
      </c>
      <c r="F152" s="31">
        <v>4.0224694449304641E-5</v>
      </c>
      <c r="G152" s="31">
        <v>4.2998198680583206E-5</v>
      </c>
      <c r="H152" s="31">
        <v>3.4132039981026768E-5</v>
      </c>
      <c r="I152" s="31">
        <v>3.8366554127852705E-5</v>
      </c>
      <c r="J152" s="31">
        <v>4.2014450763708392E-6</v>
      </c>
      <c r="K152" s="32">
        <v>10.95080121704426</v>
      </c>
      <c r="L152" s="31">
        <v>3.9100098302629927E-5</v>
      </c>
      <c r="M152" s="31">
        <v>7.4686500810354216E-5</v>
      </c>
      <c r="N152" s="31">
        <v>5.4580797679209811E-5</v>
      </c>
      <c r="O152" s="31">
        <v>4.1680878744445252E-5</v>
      </c>
      <c r="P152" s="31">
        <v>3.7220547394786989E-5</v>
      </c>
      <c r="Q152" s="31">
        <v>4.9820335411664528E-5</v>
      </c>
      <c r="R152" s="31">
        <v>4.8755332984760482E-5</v>
      </c>
      <c r="S152" s="31">
        <v>5.1124065504203543E-5</v>
      </c>
      <c r="T152" s="31">
        <v>1.3091444173869179E-5</v>
      </c>
      <c r="U152" s="33">
        <v>25.607204835446367</v>
      </c>
      <c r="V152" s="31">
        <v>4.9287834198212505E-5</v>
      </c>
      <c r="W152" s="33">
        <v>1.2605552501871162</v>
      </c>
      <c r="X152" s="34">
        <v>6.5000000000000002E-2</v>
      </c>
      <c r="Y152" s="34">
        <f t="shared" si="2"/>
        <v>0.33405935296369366</v>
      </c>
    </row>
    <row r="153" spans="1:25" s="20" customFormat="1" x14ac:dyDescent="0.35">
      <c r="A153" s="30" t="s">
        <v>3377</v>
      </c>
      <c r="B153" s="30" t="s">
        <v>3378</v>
      </c>
      <c r="C153" s="31">
        <v>7.0132243243043938E-5</v>
      </c>
      <c r="D153" s="31">
        <v>8.3496945374160304E-5</v>
      </c>
      <c r="E153" s="31">
        <v>8.2169997690536529E-5</v>
      </c>
      <c r="F153" s="31">
        <v>7.9555188872613031E-5</v>
      </c>
      <c r="G153" s="31">
        <v>6.6569226171575723E-5</v>
      </c>
      <c r="H153" s="31">
        <v>8.2222952919937009E-5</v>
      </c>
      <c r="I153" s="31">
        <v>7.7357759045311087E-5</v>
      </c>
      <c r="J153" s="31">
        <v>7.1825702783756333E-6</v>
      </c>
      <c r="K153" s="32">
        <v>9.2848737696351247</v>
      </c>
      <c r="L153" s="31">
        <v>8.0862593281574787E-5</v>
      </c>
      <c r="M153" s="31">
        <v>6.7049302120763426E-5</v>
      </c>
      <c r="N153" s="31">
        <v>6.8868189803506468E-5</v>
      </c>
      <c r="O153" s="31">
        <v>7.5519343481612517E-5</v>
      </c>
      <c r="P153" s="31">
        <v>4.1015289186434347E-5</v>
      </c>
      <c r="Q153" s="31">
        <v>9.1739390185780032E-5</v>
      </c>
      <c r="R153" s="31">
        <v>3.8162536703120692E-5</v>
      </c>
      <c r="S153" s="31">
        <v>6.3725675246869572E-5</v>
      </c>
      <c r="T153" s="31">
        <v>2.0642608720279139E-5</v>
      </c>
      <c r="U153" s="33">
        <v>32.392922696088924</v>
      </c>
      <c r="V153" s="31">
        <v>6.7958745962134947E-5</v>
      </c>
      <c r="W153" s="33">
        <v>0.84042253907802766</v>
      </c>
      <c r="X153" s="34">
        <v>0.24</v>
      </c>
      <c r="Y153" s="34">
        <f t="shared" si="2"/>
        <v>-0.25081324108670799</v>
      </c>
    </row>
    <row r="154" spans="1:25" s="20" customFormat="1" x14ac:dyDescent="0.35">
      <c r="A154" s="30" t="s">
        <v>3478</v>
      </c>
      <c r="B154" s="30" t="s">
        <v>3479</v>
      </c>
      <c r="C154" s="31">
        <v>3.8601536962214097E-4</v>
      </c>
      <c r="D154" s="31">
        <v>2.9960744381267543E-4</v>
      </c>
      <c r="E154" s="31">
        <v>3.7497653864138861E-4</v>
      </c>
      <c r="F154" s="31">
        <v>3.1500926086417861E-4</v>
      </c>
      <c r="G154" s="31">
        <v>4.0998498069707093E-4</v>
      </c>
      <c r="H154" s="31">
        <v>3.7101417451259412E-4</v>
      </c>
      <c r="I154" s="31">
        <v>3.5943462802500814E-4</v>
      </c>
      <c r="J154" s="31">
        <v>4.2872872727961912E-5</v>
      </c>
      <c r="K154" s="32">
        <v>11.927863757461614</v>
      </c>
      <c r="L154" s="31">
        <v>3.7299535657699134E-4</v>
      </c>
      <c r="M154" s="31">
        <v>3.0226514552572636E-4</v>
      </c>
      <c r="N154" s="31">
        <v>2.5776303117608053E-4</v>
      </c>
      <c r="O154" s="31">
        <v>4.425936515559274E-4</v>
      </c>
      <c r="P154" s="31">
        <v>3.2541341317882122E-4</v>
      </c>
      <c r="Q154" s="31">
        <v>2.4338214239036566E-4</v>
      </c>
      <c r="R154" s="31">
        <v>5.0361089997625902E-7</v>
      </c>
      <c r="S154" s="31">
        <v>2.6198683245448292E-4</v>
      </c>
      <c r="T154" s="31">
        <v>1.462884458160196E-4</v>
      </c>
      <c r="U154" s="33">
        <v>55.838090962619461</v>
      </c>
      <c r="V154" s="31">
        <v>2.8001408835090345E-4</v>
      </c>
      <c r="W154" s="33">
        <v>0.75071735723633526</v>
      </c>
      <c r="X154" s="34">
        <v>0.18</v>
      </c>
      <c r="Y154" s="34">
        <f t="shared" si="2"/>
        <v>-0.41365825514437571</v>
      </c>
    </row>
    <row r="155" spans="1:25" s="20" customFormat="1" x14ac:dyDescent="0.35">
      <c r="A155" s="30" t="s">
        <v>159</v>
      </c>
      <c r="B155" s="30" t="s">
        <v>160</v>
      </c>
      <c r="C155" s="31">
        <v>1.327486231087747E-5</v>
      </c>
      <c r="D155" s="31">
        <v>1.3664121677677897E-5</v>
      </c>
      <c r="E155" s="31">
        <v>1.269080224550472E-5</v>
      </c>
      <c r="F155" s="31">
        <v>1.6946055688972856E-5</v>
      </c>
      <c r="G155" s="31">
        <v>1.5615235021538308E-5</v>
      </c>
      <c r="H155" s="31">
        <v>1.7238056451152279E-5</v>
      </c>
      <c r="I155" s="31">
        <v>1.4904855565953922E-5</v>
      </c>
      <c r="J155" s="31">
        <v>1.9602700825510083E-6</v>
      </c>
      <c r="K155" s="32">
        <v>13.151889153684323</v>
      </c>
      <c r="L155" s="31">
        <v>1.4639678349608103E-5</v>
      </c>
      <c r="M155" s="31">
        <v>1.9135918619910563E-5</v>
      </c>
      <c r="N155" s="31">
        <v>2.1676827815093496E-5</v>
      </c>
      <c r="O155" s="31">
        <v>1.4738831096515886E-5</v>
      </c>
      <c r="P155" s="31">
        <v>1.719420314656556E-5</v>
      </c>
      <c r="Q155" s="31">
        <v>2.0316183751937179E-5</v>
      </c>
      <c r="R155" s="31">
        <v>2.5200738532684301E-5</v>
      </c>
      <c r="S155" s="31">
        <v>1.9710450493784498E-5</v>
      </c>
      <c r="T155" s="31">
        <v>3.6264418461532737E-6</v>
      </c>
      <c r="U155" s="33">
        <v>18.39857413353813</v>
      </c>
      <c r="V155" s="31">
        <v>1.9726051185923871E-5</v>
      </c>
      <c r="W155" s="33">
        <v>1.3474374719750537</v>
      </c>
      <c r="X155" s="34">
        <v>2.5999999999999999E-2</v>
      </c>
      <c r="Y155" s="34">
        <f t="shared" si="2"/>
        <v>0.43021832606531191</v>
      </c>
    </row>
    <row r="156" spans="1:25" s="20" customFormat="1" x14ac:dyDescent="0.35">
      <c r="A156" s="30" t="s">
        <v>572</v>
      </c>
      <c r="B156" s="30" t="s">
        <v>573</v>
      </c>
      <c r="C156" s="31">
        <v>3.8518081956550275E-4</v>
      </c>
      <c r="D156" s="31">
        <v>3.1625253929825411E-4</v>
      </c>
      <c r="E156" s="31">
        <v>3.1273443742678398E-4</v>
      </c>
      <c r="F156" s="31">
        <v>3.1877892107910478E-4</v>
      </c>
      <c r="G156" s="31">
        <v>3.5612200608395799E-4</v>
      </c>
      <c r="H156" s="31">
        <v>2.9181708016905855E-4</v>
      </c>
      <c r="I156" s="31">
        <v>3.3014763393711031E-4</v>
      </c>
      <c r="J156" s="31">
        <v>3.4053168959071446E-5</v>
      </c>
      <c r="K156" s="32">
        <v>10.314527641157719</v>
      </c>
      <c r="L156" s="31">
        <v>3.1751573018867947E-4</v>
      </c>
      <c r="M156" s="31">
        <v>4.1734484174684941E-4</v>
      </c>
      <c r="N156" s="31">
        <v>2.7124065624152652E-4</v>
      </c>
      <c r="O156" s="31">
        <v>3.7599508391106528E-4</v>
      </c>
      <c r="P156" s="31">
        <v>3.6790089509673328E-4</v>
      </c>
      <c r="Q156" s="31">
        <v>2.3124269557720929E-4</v>
      </c>
      <c r="R156" s="31">
        <v>3.3314899961952086E-4</v>
      </c>
      <c r="S156" s="31">
        <v>3.3281219536548408E-4</v>
      </c>
      <c r="T156" s="31">
        <v>6.9784350925756615E-5</v>
      </c>
      <c r="U156" s="33">
        <v>20.968087076593331</v>
      </c>
      <c r="V156" s="31">
        <v>3.5052494735812707E-4</v>
      </c>
      <c r="W156" s="33">
        <v>1.1039608877010041</v>
      </c>
      <c r="X156" s="34">
        <v>0.81799999999999995</v>
      </c>
      <c r="Y156" s="34">
        <f t="shared" si="2"/>
        <v>0.14268905968911885</v>
      </c>
    </row>
    <row r="157" spans="1:25" s="20" customFormat="1" x14ac:dyDescent="0.35">
      <c r="A157" s="30" t="s">
        <v>788</v>
      </c>
      <c r="B157" s="30" t="s">
        <v>789</v>
      </c>
      <c r="C157" s="35">
        <v>2.2385042624112361E-4</v>
      </c>
      <c r="D157" s="35">
        <v>3.0425688103490875E-4</v>
      </c>
      <c r="E157" s="35">
        <v>3.708598572668767E-4</v>
      </c>
      <c r="F157" s="35">
        <v>3.8871015615091729E-4</v>
      </c>
      <c r="G157" s="35">
        <v>4.9968596552602798E-4</v>
      </c>
      <c r="H157" s="35">
        <v>3.5648016868253826E-4</v>
      </c>
      <c r="I157" s="35">
        <v>3.5730724248373211E-4</v>
      </c>
      <c r="J157" s="35">
        <v>9.1724875395871302E-5</v>
      </c>
      <c r="K157" s="36">
        <v>25.671149221120938</v>
      </c>
      <c r="L157" s="31">
        <v>3.6367001297470748E-4</v>
      </c>
      <c r="M157" s="35">
        <v>3.7054707600921454E-4</v>
      </c>
      <c r="N157" s="35">
        <v>5.2427631929068033E-4</v>
      </c>
      <c r="O157" s="35">
        <v>3.3170774794701545E-4</v>
      </c>
      <c r="P157" s="35">
        <v>4.9550653992022262E-4</v>
      </c>
      <c r="Q157" s="35">
        <v>6.179462689612339E-4</v>
      </c>
      <c r="R157" s="35">
        <v>5.8281514938512231E-4</v>
      </c>
      <c r="S157" s="35">
        <v>4.8713318358558152E-4</v>
      </c>
      <c r="T157" s="35">
        <v>1.1442570867975669E-4</v>
      </c>
      <c r="U157" s="34">
        <v>23.489614860050672</v>
      </c>
      <c r="V157" s="31">
        <v>5.0989142960545142E-4</v>
      </c>
      <c r="W157" s="33">
        <v>1.4020716897571464</v>
      </c>
      <c r="X157" s="34">
        <v>0.13200000000000001</v>
      </c>
      <c r="Y157" s="34">
        <f t="shared" si="2"/>
        <v>0.4875601181166585</v>
      </c>
    </row>
    <row r="158" spans="1:25" s="20" customFormat="1" x14ac:dyDescent="0.35">
      <c r="A158" s="30" t="s">
        <v>807</v>
      </c>
      <c r="B158" s="30" t="s">
        <v>808</v>
      </c>
      <c r="C158" s="35">
        <v>9.7033422836456811E-5</v>
      </c>
      <c r="D158" s="35">
        <v>9.0118232198090189E-5</v>
      </c>
      <c r="E158" s="35">
        <v>1.1230957954367509E-4</v>
      </c>
      <c r="F158" s="35">
        <v>1.2341177705225474E-4</v>
      </c>
      <c r="G158" s="35">
        <v>1.1871164349942247E-4</v>
      </c>
      <c r="H158" s="35">
        <v>1.1850187564627754E-4</v>
      </c>
      <c r="I158" s="35">
        <v>1.1001442179602945E-4</v>
      </c>
      <c r="J158" s="35">
        <v>1.3392536053128394E-5</v>
      </c>
      <c r="K158" s="36">
        <v>12.173436749918679</v>
      </c>
      <c r="L158" s="31">
        <v>1.1540572759497632E-4</v>
      </c>
      <c r="M158" s="35">
        <v>1.1630089522593293E-4</v>
      </c>
      <c r="N158" s="35">
        <v>1.3112962723242644E-4</v>
      </c>
      <c r="O158" s="35">
        <v>1.0360897220961438E-4</v>
      </c>
      <c r="P158" s="35">
        <v>1.4413990224987599E-4</v>
      </c>
      <c r="Q158" s="35">
        <v>1.6992177469559542E-4</v>
      </c>
      <c r="R158" s="35">
        <v>1.7319252639704316E-4</v>
      </c>
      <c r="S158" s="35">
        <v>1.3971561633508139E-4</v>
      </c>
      <c r="T158" s="35">
        <v>2.8207615778531203E-5</v>
      </c>
      <c r="U158" s="34">
        <v>20.189307765626278</v>
      </c>
      <c r="V158" s="31">
        <v>1.3763476474115121E-4</v>
      </c>
      <c r="W158" s="33">
        <v>1.1926164117624136</v>
      </c>
      <c r="X158" s="34">
        <v>9.2999999999999999E-2</v>
      </c>
      <c r="Y158" s="34">
        <f t="shared" si="2"/>
        <v>0.25413009514097368</v>
      </c>
    </row>
    <row r="159" spans="1:25" s="20" customFormat="1" x14ac:dyDescent="0.35">
      <c r="A159" s="30" t="s">
        <v>1186</v>
      </c>
      <c r="B159" s="30" t="s">
        <v>1187</v>
      </c>
      <c r="C159" s="35">
        <v>7.4172956127592323E-5</v>
      </c>
      <c r="D159" s="35">
        <v>8.1718014588828808E-5</v>
      </c>
      <c r="E159" s="35">
        <v>9.2721465353957688E-5</v>
      </c>
      <c r="F159" s="35">
        <v>5.5937831402714547E-5</v>
      </c>
      <c r="G159" s="35">
        <v>6.6563365480251308E-5</v>
      </c>
      <c r="H159" s="35">
        <v>6.1609864132207033E-5</v>
      </c>
      <c r="I159" s="35">
        <v>7.2120582847591961E-5</v>
      </c>
      <c r="J159" s="35">
        <v>1.3593811895548232E-5</v>
      </c>
      <c r="K159" s="36">
        <v>18.84872717165252</v>
      </c>
      <c r="L159" s="31">
        <v>7.0368160803921815E-5</v>
      </c>
      <c r="M159" s="35">
        <v>6.2104204295484826E-5</v>
      </c>
      <c r="N159" s="35">
        <v>6.7764665864769027E-5</v>
      </c>
      <c r="O159" s="35">
        <v>8.7900548183026433E-5</v>
      </c>
      <c r="P159" s="35">
        <v>6.3304758045263783E-5</v>
      </c>
      <c r="Q159" s="35">
        <v>5.9587402377399321E-5</v>
      </c>
      <c r="R159" s="35">
        <v>6.6662631456549233E-5</v>
      </c>
      <c r="S159" s="35">
        <v>6.7887368370415438E-5</v>
      </c>
      <c r="T159" s="35">
        <v>1.0250630636404351E-5</v>
      </c>
      <c r="U159" s="34">
        <v>15.099466782205484</v>
      </c>
      <c r="V159" s="31">
        <v>6.4983694750906501E-5</v>
      </c>
      <c r="W159" s="33">
        <v>0.92348150084497838</v>
      </c>
      <c r="X159" s="34">
        <v>0.81799999999999995</v>
      </c>
      <c r="Y159" s="34">
        <f t="shared" si="2"/>
        <v>-0.11484503341600143</v>
      </c>
    </row>
    <row r="160" spans="1:25" s="20" customFormat="1" x14ac:dyDescent="0.35">
      <c r="A160" s="30" t="s">
        <v>1208</v>
      </c>
      <c r="B160" s="30" t="s">
        <v>1209</v>
      </c>
      <c r="C160" s="35">
        <v>3.6332435450618784E-5</v>
      </c>
      <c r="D160" s="35">
        <v>1.5358853427365797E-4</v>
      </c>
      <c r="E160" s="35">
        <v>4.3708934136622752E-5</v>
      </c>
      <c r="F160" s="35">
        <v>1.7504570462077438E-5</v>
      </c>
      <c r="G160" s="35">
        <v>2.9196756054713918E-5</v>
      </c>
      <c r="H160" s="35">
        <v>1.501743730383483E-4</v>
      </c>
      <c r="I160" s="35">
        <v>7.1750933902673194E-5</v>
      </c>
      <c r="J160" s="35">
        <v>6.2676915084694849E-5</v>
      </c>
      <c r="K160" s="36">
        <v>87.353448485720293</v>
      </c>
      <c r="L160" s="31">
        <v>4.0020684793620768E-5</v>
      </c>
      <c r="M160" s="35">
        <v>3.9309659635948619E-5</v>
      </c>
      <c r="N160" s="35">
        <v>2.1071142798934132E-4</v>
      </c>
      <c r="O160" s="35">
        <v>4.1897165177364539E-5</v>
      </c>
      <c r="P160" s="35">
        <v>6.3017724777664734E-5</v>
      </c>
      <c r="Q160" s="35">
        <v>1.5423198291056211E-4</v>
      </c>
      <c r="R160" s="35">
        <v>2.2751114144975486E-4</v>
      </c>
      <c r="S160" s="35">
        <v>1.2277985032343934E-4</v>
      </c>
      <c r="T160" s="35">
        <v>8.5756207327133607E-5</v>
      </c>
      <c r="U160" s="34">
        <v>69.845505676400293</v>
      </c>
      <c r="V160" s="31">
        <v>1.0862485384411342E-4</v>
      </c>
      <c r="W160" s="33">
        <v>2.7142177702423536</v>
      </c>
      <c r="X160" s="34">
        <v>0.13200000000000001</v>
      </c>
      <c r="Y160" s="34">
        <f t="shared" si="2"/>
        <v>1.4405364773686657</v>
      </c>
    </row>
    <row r="161" spans="1:25" s="20" customFormat="1" x14ac:dyDescent="0.35">
      <c r="A161" s="30" t="s">
        <v>1390</v>
      </c>
      <c r="B161" s="30" t="s">
        <v>1391</v>
      </c>
      <c r="C161" s="35">
        <v>2.6560991034063932E-5</v>
      </c>
      <c r="D161" s="35">
        <v>6.5343308588243149E-5</v>
      </c>
      <c r="E161" s="35">
        <v>1.0789307671780963E-4</v>
      </c>
      <c r="F161" s="35">
        <v>3.6071355029280796E-5</v>
      </c>
      <c r="G161" s="35">
        <v>6.5576134028589683E-5</v>
      </c>
      <c r="H161" s="35">
        <v>9.9433922877489159E-5</v>
      </c>
      <c r="I161" s="35">
        <v>6.6813131379246063E-5</v>
      </c>
      <c r="J161" s="35">
        <v>3.2621036476461701E-5</v>
      </c>
      <c r="K161" s="36">
        <v>48.824289182462508</v>
      </c>
      <c r="L161" s="31">
        <v>6.5459721308416423E-5</v>
      </c>
      <c r="M161" s="35">
        <v>5.6703994478204154E-5</v>
      </c>
      <c r="N161" s="35">
        <v>1.3012286486124318E-4</v>
      </c>
      <c r="O161" s="35">
        <v>5.3195435948250286E-5</v>
      </c>
      <c r="P161" s="35">
        <v>1.0678693380893121E-4</v>
      </c>
      <c r="Q161" s="35">
        <v>1.1696170005247085E-4</v>
      </c>
      <c r="R161" s="35">
        <v>9.4918791778428956E-5</v>
      </c>
      <c r="S161" s="35">
        <v>9.3114953487921434E-5</v>
      </c>
      <c r="T161" s="35">
        <v>3.1773433937845911E-5</v>
      </c>
      <c r="U161" s="34">
        <v>34.122804928391503</v>
      </c>
      <c r="V161" s="31">
        <v>1.0085286279368008E-4</v>
      </c>
      <c r="W161" s="33">
        <v>1.5406857954452216</v>
      </c>
      <c r="X161" s="34">
        <v>0.31</v>
      </c>
      <c r="Y161" s="34">
        <f t="shared" si="2"/>
        <v>0.6235726713448636</v>
      </c>
    </row>
    <row r="162" spans="1:25" s="20" customFormat="1" x14ac:dyDescent="0.35">
      <c r="A162" s="30" t="s">
        <v>1534</v>
      </c>
      <c r="B162" s="30" t="s">
        <v>1535</v>
      </c>
      <c r="C162" s="35">
        <v>1.7259342407139458E-4</v>
      </c>
      <c r="D162" s="35">
        <v>2.4467450858018546E-4</v>
      </c>
      <c r="E162" s="35">
        <v>2.0543776825750681E-4</v>
      </c>
      <c r="F162" s="35">
        <v>2.2987423786933689E-4</v>
      </c>
      <c r="G162" s="35">
        <v>1.663580034050989E-4</v>
      </c>
      <c r="H162" s="35">
        <v>2.0270981212375461E-4</v>
      </c>
      <c r="I162" s="35">
        <v>2.0360795905121287E-4</v>
      </c>
      <c r="J162" s="35">
        <v>3.0757094591178671E-5</v>
      </c>
      <c r="K162" s="36">
        <v>15.106037472455796</v>
      </c>
      <c r="L162" s="31">
        <v>2.0407379019063071E-4</v>
      </c>
      <c r="M162" s="35">
        <v>2.0407802880016332E-4</v>
      </c>
      <c r="N162" s="35">
        <v>2.7730742111542554E-4</v>
      </c>
      <c r="O162" s="35">
        <v>2.4556331561187325E-4</v>
      </c>
      <c r="P162" s="35">
        <v>2.3423028186053913E-4</v>
      </c>
      <c r="Q162" s="35">
        <v>1.8633445209391167E-4</v>
      </c>
      <c r="R162" s="35">
        <v>2.5861569510481221E-4</v>
      </c>
      <c r="S162" s="35">
        <v>2.3435486576445417E-4</v>
      </c>
      <c r="T162" s="35">
        <v>3.4005298723121764E-5</v>
      </c>
      <c r="U162" s="34">
        <v>14.510173967243281</v>
      </c>
      <c r="V162" s="31">
        <v>2.3989679873620619E-4</v>
      </c>
      <c r="W162" s="33">
        <v>1.1755394875163159</v>
      </c>
      <c r="X162" s="34">
        <v>0.13200000000000001</v>
      </c>
      <c r="Y162" s="34">
        <f t="shared" si="2"/>
        <v>0.23332300133644046</v>
      </c>
    </row>
    <row r="163" spans="1:25" s="20" customFormat="1" x14ac:dyDescent="0.35">
      <c r="A163" s="30" t="s">
        <v>1573</v>
      </c>
      <c r="B163" s="30" t="s">
        <v>1574</v>
      </c>
      <c r="C163" s="35">
        <v>4.385692632441373E-4</v>
      </c>
      <c r="D163" s="35">
        <v>5.1163051663259793E-4</v>
      </c>
      <c r="E163" s="35">
        <v>3.3015829783310095E-4</v>
      </c>
      <c r="F163" s="35">
        <v>4.7460102976019459E-4</v>
      </c>
      <c r="G163" s="35">
        <v>5.3804517011642931E-4</v>
      </c>
      <c r="H163" s="35">
        <v>3.5936197662736149E-4</v>
      </c>
      <c r="I163" s="35">
        <v>4.420610423689702E-4</v>
      </c>
      <c r="J163" s="35">
        <v>8.3048500936297104E-5</v>
      </c>
      <c r="K163" s="36">
        <v>18.786659075689354</v>
      </c>
      <c r="L163" s="31">
        <v>4.5658514650216594E-4</v>
      </c>
      <c r="M163" s="35">
        <v>1.9706256377858617E-4</v>
      </c>
      <c r="N163" s="35">
        <v>3.8195614074844694E-4</v>
      </c>
      <c r="O163" s="35">
        <v>3.6826679393582091E-4</v>
      </c>
      <c r="P163" s="35">
        <v>4.3946352536801078E-4</v>
      </c>
      <c r="Q163" s="35">
        <v>2.7965561521311522E-4</v>
      </c>
      <c r="R163" s="35">
        <v>2.5941066371564767E-4</v>
      </c>
      <c r="S163" s="35">
        <v>3.2096921712660462E-4</v>
      </c>
      <c r="T163" s="35">
        <v>9.0384174118604904E-5</v>
      </c>
      <c r="U163" s="34">
        <v>28.159764019660908</v>
      </c>
      <c r="V163" s="31">
        <v>3.2396120457446804E-4</v>
      </c>
      <c r="W163" s="33">
        <v>0.70953075687259848</v>
      </c>
      <c r="X163" s="34">
        <v>9.2999999999999999E-2</v>
      </c>
      <c r="Y163" s="34">
        <f t="shared" si="2"/>
        <v>-0.49506287103026403</v>
      </c>
    </row>
    <row r="164" spans="1:25" s="20" customFormat="1" x14ac:dyDescent="0.35">
      <c r="A164" s="30" t="s">
        <v>1607</v>
      </c>
      <c r="B164" s="30" t="s">
        <v>1608</v>
      </c>
      <c r="C164" s="35">
        <v>7.6965824797722477E-5</v>
      </c>
      <c r="D164" s="35">
        <v>2.0251644741592714E-4</v>
      </c>
      <c r="E164" s="35">
        <v>1.2320450475374886E-4</v>
      </c>
      <c r="F164" s="35">
        <v>1.1954537965659988E-4</v>
      </c>
      <c r="G164" s="35">
        <v>1.397418466577591E-4</v>
      </c>
      <c r="H164" s="35">
        <v>5.5262867618089475E-5</v>
      </c>
      <c r="I164" s="35">
        <v>1.1953947848330782E-4</v>
      </c>
      <c r="J164" s="35">
        <v>5.1479596342525226E-5</v>
      </c>
      <c r="K164" s="36">
        <v>43.064933021030122</v>
      </c>
      <c r="L164" s="31">
        <v>1.2137494220517436E-4</v>
      </c>
      <c r="M164" s="35">
        <v>2.1789336816603171E-4</v>
      </c>
      <c r="N164" s="35">
        <v>1.6343767135399096E-4</v>
      </c>
      <c r="O164" s="35">
        <v>9.0897446892568274E-5</v>
      </c>
      <c r="P164" s="35">
        <v>1.8875354101804999E-4</v>
      </c>
      <c r="Q164" s="35">
        <v>1.9355548077308287E-4</v>
      </c>
      <c r="R164" s="35">
        <v>1.0701432726948362E-4</v>
      </c>
      <c r="S164" s="35">
        <v>1.6025863924553458E-4</v>
      </c>
      <c r="T164" s="35">
        <v>5.0790627222057393E-5</v>
      </c>
      <c r="U164" s="34">
        <v>31.692910573289179</v>
      </c>
      <c r="V164" s="31">
        <v>1.7609560618602046E-4</v>
      </c>
      <c r="W164" s="33">
        <v>1.4508398767213855</v>
      </c>
      <c r="X164" s="34">
        <v>0.31</v>
      </c>
      <c r="Y164" s="34">
        <f t="shared" si="2"/>
        <v>0.53688830382417296</v>
      </c>
    </row>
    <row r="165" spans="1:25" s="20" customFormat="1" x14ac:dyDescent="0.35">
      <c r="A165" s="30" t="s">
        <v>1983</v>
      </c>
      <c r="B165" s="30" t="s">
        <v>1984</v>
      </c>
      <c r="C165" s="35">
        <v>9.100697613521815E-5</v>
      </c>
      <c r="D165" s="35">
        <v>6.3672948353338008E-5</v>
      </c>
      <c r="E165" s="35">
        <v>7.6423960829634941E-5</v>
      </c>
      <c r="F165" s="35">
        <v>6.6816522187241017E-5</v>
      </c>
      <c r="G165" s="35">
        <v>8.2374292396966754E-5</v>
      </c>
      <c r="H165" s="35">
        <v>7.990817113450939E-5</v>
      </c>
      <c r="I165" s="35">
        <v>7.6700478506151377E-5</v>
      </c>
      <c r="J165" s="35">
        <v>1.0145372609206038E-5</v>
      </c>
      <c r="K165" s="36">
        <v>13.227261168119545</v>
      </c>
      <c r="L165" s="31">
        <v>7.8166065982072165E-5</v>
      </c>
      <c r="M165" s="35">
        <v>8.568370576493033E-5</v>
      </c>
      <c r="N165" s="35">
        <v>7.7213424278612481E-5</v>
      </c>
      <c r="O165" s="35">
        <v>7.7455179570304572E-5</v>
      </c>
      <c r="P165" s="35">
        <v>7.6745376199424E-5</v>
      </c>
      <c r="Q165" s="35">
        <v>6.1392734109724274E-5</v>
      </c>
      <c r="R165" s="35">
        <v>9.2137358934178307E-5</v>
      </c>
      <c r="S165" s="35">
        <v>7.8437963142862334E-5</v>
      </c>
      <c r="T165" s="35">
        <v>1.0354170884490529E-5</v>
      </c>
      <c r="U165" s="34">
        <v>13.200458642241951</v>
      </c>
      <c r="V165" s="31">
        <v>7.7334301924458527E-5</v>
      </c>
      <c r="W165" s="33">
        <v>0.98935901343935606</v>
      </c>
      <c r="X165" s="34">
        <v>0.81799999999999995</v>
      </c>
      <c r="Y165" s="34">
        <f t="shared" si="2"/>
        <v>-1.5433961241433453E-2</v>
      </c>
    </row>
    <row r="166" spans="1:25" s="20" customFormat="1" x14ac:dyDescent="0.35">
      <c r="A166" s="30" t="s">
        <v>2523</v>
      </c>
      <c r="B166" s="30" t="s">
        <v>2524</v>
      </c>
      <c r="C166" s="35">
        <v>1.8647822563753566E-4</v>
      </c>
      <c r="D166" s="35">
        <v>1.9831423699075921E-4</v>
      </c>
      <c r="E166" s="35">
        <v>2.0904785862943068E-4</v>
      </c>
      <c r="F166" s="35">
        <v>1.7324391678692294E-4</v>
      </c>
      <c r="G166" s="35">
        <v>1.9838367053759382E-4</v>
      </c>
      <c r="H166" s="35">
        <v>1.681351234549215E-4</v>
      </c>
      <c r="I166" s="35">
        <v>1.8893383867286061E-4</v>
      </c>
      <c r="J166" s="35">
        <v>1.5916376676684152E-5</v>
      </c>
      <c r="K166" s="36">
        <v>8.424312335199728</v>
      </c>
      <c r="L166" s="31">
        <v>1.9239623131414742E-4</v>
      </c>
      <c r="M166" s="35">
        <v>1.7099692082442528E-4</v>
      </c>
      <c r="N166" s="35">
        <v>1.0527954641062899E-4</v>
      </c>
      <c r="O166" s="35">
        <v>1.7247066708237174E-4</v>
      </c>
      <c r="P166" s="35">
        <v>1.1514488097889301E-4</v>
      </c>
      <c r="Q166" s="35">
        <v>1.1008145731255258E-4</v>
      </c>
      <c r="R166" s="35">
        <v>1.0025231413149792E-4</v>
      </c>
      <c r="S166" s="35">
        <v>1.2903763112339492E-4</v>
      </c>
      <c r="T166" s="35">
        <v>3.3443674141745091E-5</v>
      </c>
      <c r="U166" s="34">
        <v>25.917768212719189</v>
      </c>
      <c r="V166" s="31">
        <v>1.1261316914572279E-4</v>
      </c>
      <c r="W166" s="33">
        <v>0.58531899703298418</v>
      </c>
      <c r="X166" s="34">
        <v>8.9999999999999993E-3</v>
      </c>
      <c r="Y166" s="34">
        <f t="shared" si="2"/>
        <v>-0.77270499154727756</v>
      </c>
    </row>
    <row r="167" spans="1:25" s="20" customFormat="1" x14ac:dyDescent="0.35">
      <c r="A167" s="30" t="s">
        <v>2599</v>
      </c>
      <c r="B167" s="30" t="s">
        <v>2600</v>
      </c>
      <c r="C167" s="35">
        <v>5.5923323297433163E-5</v>
      </c>
      <c r="D167" s="35">
        <v>5.2944072790392115E-5</v>
      </c>
      <c r="E167" s="35">
        <v>6.0384347934852042E-5</v>
      </c>
      <c r="F167" s="35">
        <v>5.8662139421573158E-5</v>
      </c>
      <c r="G167" s="35">
        <v>6.4156607148679044E-5</v>
      </c>
      <c r="H167" s="35">
        <v>5.6820995843313771E-5</v>
      </c>
      <c r="I167" s="35">
        <v>5.814858107270721E-5</v>
      </c>
      <c r="J167" s="35">
        <v>3.8771106287419768E-6</v>
      </c>
      <c r="K167" s="36">
        <v>6.6675928409915226</v>
      </c>
      <c r="L167" s="31">
        <v>5.7741567632443465E-5</v>
      </c>
      <c r="M167" s="35">
        <v>7.616144376329177E-5</v>
      </c>
      <c r="N167" s="35">
        <v>6.8175054006709048E-5</v>
      </c>
      <c r="O167" s="35">
        <v>5.8611549074456663E-5</v>
      </c>
      <c r="P167" s="35">
        <v>7.8371452203412559E-5</v>
      </c>
      <c r="Q167" s="35">
        <v>8.9351942410289501E-5</v>
      </c>
      <c r="R167" s="35">
        <v>8.9037262156591352E-5</v>
      </c>
      <c r="S167" s="35">
        <v>7.6618117269125146E-5</v>
      </c>
      <c r="T167" s="35">
        <v>1.1959849597271338E-5</v>
      </c>
      <c r="U167" s="34">
        <v>15.609688704907404</v>
      </c>
      <c r="V167" s="31">
        <v>7.7266447983352171E-5</v>
      </c>
      <c r="W167" s="33">
        <v>1.3381425401401501</v>
      </c>
      <c r="X167" s="34">
        <v>1.4999999999999999E-2</v>
      </c>
      <c r="Y167" s="34">
        <f t="shared" si="2"/>
        <v>0.42023180133090671</v>
      </c>
    </row>
    <row r="168" spans="1:25" s="20" customFormat="1" x14ac:dyDescent="0.35">
      <c r="A168" s="30" t="s">
        <v>2605</v>
      </c>
      <c r="B168" s="30" t="s">
        <v>2606</v>
      </c>
      <c r="C168" s="35">
        <v>2.7020370894562528E-5</v>
      </c>
      <c r="D168" s="35">
        <v>6.606933547296578E-5</v>
      </c>
      <c r="E168" s="35">
        <v>1.1491638994840271E-4</v>
      </c>
      <c r="F168" s="35">
        <v>3.1890577939075159E-5</v>
      </c>
      <c r="G168" s="35">
        <v>6.0857254215802343E-5</v>
      </c>
      <c r="H168" s="35">
        <v>1.0024818555549029E-4</v>
      </c>
      <c r="I168" s="35">
        <v>6.6833685671049807E-5</v>
      </c>
      <c r="J168" s="35">
        <v>3.5414398283114378E-5</v>
      </c>
      <c r="K168" s="36">
        <v>52.988845261985531</v>
      </c>
      <c r="L168" s="31">
        <v>6.3463294844384055E-5</v>
      </c>
      <c r="M168" s="35">
        <v>8.1093843602526692E-5</v>
      </c>
      <c r="N168" s="35">
        <v>1.9236332815252542E-4</v>
      </c>
      <c r="O168" s="35">
        <v>6.0189140831527771E-5</v>
      </c>
      <c r="P168" s="35">
        <v>1.3865830530664273E-4</v>
      </c>
      <c r="Q168" s="35">
        <v>1.7907216204822194E-4</v>
      </c>
      <c r="R168" s="35">
        <v>1.1511957736816771E-4</v>
      </c>
      <c r="S168" s="35">
        <v>1.2774939288493536E-4</v>
      </c>
      <c r="T168" s="35">
        <v>5.2590173629543404E-5</v>
      </c>
      <c r="U168" s="34">
        <v>41.16667206153511</v>
      </c>
      <c r="V168" s="31">
        <v>1.2688894133740524E-4</v>
      </c>
      <c r="W168" s="33">
        <v>1.9994067696696936</v>
      </c>
      <c r="X168" s="34">
        <v>6.5000000000000002E-2</v>
      </c>
      <c r="Y168" s="34">
        <f t="shared" si="2"/>
        <v>0.99957201129507245</v>
      </c>
    </row>
    <row r="169" spans="1:25" s="20" customFormat="1" x14ac:dyDescent="0.35">
      <c r="A169" s="30" t="s">
        <v>3101</v>
      </c>
      <c r="B169" s="30" t="s">
        <v>3102</v>
      </c>
      <c r="C169" s="35">
        <v>6.0477370683457539E-5</v>
      </c>
      <c r="D169" s="35">
        <v>8.878827658472148E-5</v>
      </c>
      <c r="E169" s="35">
        <v>1.1856655404269973E-4</v>
      </c>
      <c r="F169" s="35">
        <v>5.8235879954446447E-5</v>
      </c>
      <c r="G169" s="35">
        <v>8.8346335639619489E-5</v>
      </c>
      <c r="H169" s="35">
        <v>1.0939567223419864E-4</v>
      </c>
      <c r="I169" s="35">
        <v>8.7301681523190553E-5</v>
      </c>
      <c r="J169" s="35">
        <v>2.4630478757667042E-5</v>
      </c>
      <c r="K169" s="36">
        <v>28.21306340030149</v>
      </c>
      <c r="L169" s="31">
        <v>8.8567306112170477E-5</v>
      </c>
      <c r="M169" s="35">
        <v>8.3937946778026373E-5</v>
      </c>
      <c r="N169" s="35">
        <v>1.6600294630565802E-4</v>
      </c>
      <c r="O169" s="35">
        <v>7.2802913261655521E-5</v>
      </c>
      <c r="P169" s="35">
        <v>1.2487424577763527E-4</v>
      </c>
      <c r="Q169" s="35">
        <v>1.5374294644241801E-4</v>
      </c>
      <c r="R169" s="35">
        <v>1.4618088591526266E-4</v>
      </c>
      <c r="S169" s="35">
        <v>1.2459031408010933E-4</v>
      </c>
      <c r="T169" s="35">
        <v>3.8381415663502855E-5</v>
      </c>
      <c r="U169" s="34">
        <v>30.806099131289045</v>
      </c>
      <c r="V169" s="31">
        <v>1.3552756584644897E-4</v>
      </c>
      <c r="W169" s="33">
        <v>1.5302211594287776</v>
      </c>
      <c r="X169" s="34">
        <v>0.13200000000000001</v>
      </c>
      <c r="Y169" s="34">
        <f t="shared" si="2"/>
        <v>0.61374017746244613</v>
      </c>
    </row>
    <row r="170" spans="1:25" s="20" customFormat="1" x14ac:dyDescent="0.35">
      <c r="A170" s="30" t="s">
        <v>1647</v>
      </c>
      <c r="B170" s="30" t="s">
        <v>1648</v>
      </c>
      <c r="C170" s="35">
        <v>1.1675675889056647E-4</v>
      </c>
      <c r="D170" s="35">
        <v>1.1221854160550281E-4</v>
      </c>
      <c r="E170" s="35">
        <v>1.3530567174486178E-4</v>
      </c>
      <c r="F170" s="35">
        <v>1.1712362078521422E-4</v>
      </c>
      <c r="G170" s="35">
        <v>1.1609787244685258E-4</v>
      </c>
      <c r="H170" s="35">
        <v>9.5070621371220112E-5</v>
      </c>
      <c r="I170" s="35">
        <v>1.1542884780736967E-4</v>
      </c>
      <c r="J170" s="35">
        <v>1.2844724805435789E-5</v>
      </c>
      <c r="K170" s="36">
        <v>11.127829004125003</v>
      </c>
      <c r="L170" s="31">
        <v>1.1642731566870952E-4</v>
      </c>
      <c r="M170" s="35">
        <v>1.8929512601906833E-4</v>
      </c>
      <c r="N170" s="35">
        <v>1.6074924471510903E-4</v>
      </c>
      <c r="O170" s="35">
        <v>1.1670669497628573E-4</v>
      </c>
      <c r="P170" s="35">
        <v>1.2659733019740267E-4</v>
      </c>
      <c r="Q170" s="35">
        <v>1.2204309495327613E-4</v>
      </c>
      <c r="R170" s="35">
        <v>7.3784029573185301E-5</v>
      </c>
      <c r="S170" s="35">
        <v>1.3152925340572121E-4</v>
      </c>
      <c r="T170" s="35">
        <v>3.9646523462930506E-5</v>
      </c>
      <c r="U170" s="34">
        <v>30.142741965268371</v>
      </c>
      <c r="V170" s="31">
        <v>1.2432021257533941E-4</v>
      </c>
      <c r="W170" s="33">
        <v>1.0677924837594719</v>
      </c>
      <c r="X170" s="34">
        <v>0.31</v>
      </c>
      <c r="Y170" s="34">
        <f t="shared" si="2"/>
        <v>9.4631298953889331E-2</v>
      </c>
    </row>
    <row r="171" spans="1:25" s="20" customFormat="1" x14ac:dyDescent="0.35">
      <c r="A171" s="30" t="s">
        <v>1707</v>
      </c>
      <c r="B171" s="30" t="s">
        <v>1708</v>
      </c>
      <c r="C171" s="35">
        <v>1.7616626698111637E-4</v>
      </c>
      <c r="D171" s="35">
        <v>1.915541807157769E-4</v>
      </c>
      <c r="E171" s="35">
        <v>6.1897101833383692E-5</v>
      </c>
      <c r="F171" s="35">
        <v>1.0112201157651509E-4</v>
      </c>
      <c r="G171" s="35">
        <v>2.4670397546404599E-4</v>
      </c>
      <c r="H171" s="35">
        <v>1.7031480365287401E-4</v>
      </c>
      <c r="I171" s="35">
        <v>1.5795972337061866E-4</v>
      </c>
      <c r="J171" s="35">
        <v>6.6252258560074747E-5</v>
      </c>
      <c r="K171" s="36">
        <v>41.942501003643827</v>
      </c>
      <c r="L171" s="31">
        <v>1.7324053531699517E-4</v>
      </c>
      <c r="M171" s="35">
        <v>9.8061859051238912E-5</v>
      </c>
      <c r="N171" s="35">
        <v>1.4174222241260999E-4</v>
      </c>
      <c r="O171" s="35">
        <v>2.6785899265078811E-4</v>
      </c>
      <c r="P171" s="35">
        <v>2.1324149030224881E-4</v>
      </c>
      <c r="Q171" s="35">
        <v>2.165692931903595E-4</v>
      </c>
      <c r="R171" s="35">
        <v>7.1562146643315618E-6</v>
      </c>
      <c r="S171" s="35">
        <v>1.5743834537859612E-4</v>
      </c>
      <c r="T171" s="35">
        <v>9.5036659803744155E-5</v>
      </c>
      <c r="U171" s="34">
        <v>60.364366492297037</v>
      </c>
      <c r="V171" s="31">
        <v>1.7749185635742941E-4</v>
      </c>
      <c r="W171" s="33">
        <v>1.0245399902087302</v>
      </c>
      <c r="X171" s="34">
        <v>0.93700000000000006</v>
      </c>
      <c r="Y171" s="34">
        <f t="shared" si="2"/>
        <v>3.4976297233341655E-2</v>
      </c>
    </row>
    <row r="172" spans="1:25" s="20" customFormat="1" x14ac:dyDescent="0.35">
      <c r="A172" s="30" t="s">
        <v>1870</v>
      </c>
      <c r="B172" s="30" t="s">
        <v>1871</v>
      </c>
      <c r="C172" s="35">
        <v>2.2904499781678696E-4</v>
      </c>
      <c r="D172" s="35">
        <v>9.1305447275396402E-5</v>
      </c>
      <c r="E172" s="35">
        <v>1.2326489016507988E-4</v>
      </c>
      <c r="F172" s="35">
        <v>1.0336930676699674E-4</v>
      </c>
      <c r="G172" s="35">
        <v>9.8326562373887699E-5</v>
      </c>
      <c r="H172" s="35">
        <v>1.6056604657169185E-4</v>
      </c>
      <c r="I172" s="35">
        <v>1.3431287516163992E-4</v>
      </c>
      <c r="J172" s="35">
        <v>5.2702220125459504E-5</v>
      </c>
      <c r="K172" s="36">
        <v>39.238397705383491</v>
      </c>
      <c r="L172" s="31">
        <v>1.1331709846603831E-4</v>
      </c>
      <c r="M172" s="35">
        <v>1.5274538344138433E-4</v>
      </c>
      <c r="N172" s="35">
        <v>1.5892683642737519E-4</v>
      </c>
      <c r="O172" s="35">
        <v>1.9723691233910622E-4</v>
      </c>
      <c r="P172" s="35">
        <v>2.0590996274029281E-4</v>
      </c>
      <c r="Q172" s="35">
        <v>5.1448002949653726E-4</v>
      </c>
      <c r="R172" s="35">
        <v>3.652991397885769E-4</v>
      </c>
      <c r="S172" s="35">
        <v>2.6576637737221211E-4</v>
      </c>
      <c r="T172" s="35">
        <v>1.4438335227856427E-4</v>
      </c>
      <c r="U172" s="34">
        <v>54.327170241084325</v>
      </c>
      <c r="V172" s="31">
        <v>2.0157343753969952E-4</v>
      </c>
      <c r="W172" s="33">
        <v>1.7788439720781595</v>
      </c>
      <c r="X172" s="34">
        <v>6.5000000000000002E-2</v>
      </c>
      <c r="Y172" s="34">
        <f t="shared" si="2"/>
        <v>0.83093997289797239</v>
      </c>
    </row>
    <row r="173" spans="1:25" s="20" customFormat="1" x14ac:dyDescent="0.35">
      <c r="A173" s="30" t="s">
        <v>3107</v>
      </c>
      <c r="B173" s="30" t="s">
        <v>3108</v>
      </c>
      <c r="C173" s="35">
        <v>3.6256511483396015E-5</v>
      </c>
      <c r="D173" s="35">
        <v>4.3644494902666927E-5</v>
      </c>
      <c r="E173" s="35">
        <v>4.7057713695314849E-5</v>
      </c>
      <c r="F173" s="35">
        <v>4.4927035391829121E-6</v>
      </c>
      <c r="G173" s="35">
        <v>4.555313039522738E-5</v>
      </c>
      <c r="H173" s="35">
        <v>4.5173296137069296E-5</v>
      </c>
      <c r="I173" s="35">
        <v>3.7029641692142897E-5</v>
      </c>
      <c r="J173" s="35">
        <v>1.6386198785421709E-5</v>
      </c>
      <c r="K173" s="36">
        <v>44.251572622963295</v>
      </c>
      <c r="L173" s="31">
        <v>4.4408895519868112E-5</v>
      </c>
      <c r="M173" s="35">
        <v>6.3198856889118134E-5</v>
      </c>
      <c r="N173" s="35">
        <v>5.7511653574977469E-5</v>
      </c>
      <c r="O173" s="35">
        <v>4.8784668975553764E-5</v>
      </c>
      <c r="P173" s="35">
        <v>6.6840048880199208E-5</v>
      </c>
      <c r="Q173" s="35">
        <v>6.6586011650856958E-5</v>
      </c>
      <c r="R173" s="35">
        <v>6.9790349716395512E-5</v>
      </c>
      <c r="S173" s="35">
        <v>6.211859828118351E-5</v>
      </c>
      <c r="T173" s="35">
        <v>7.7626054514157631E-6</v>
      </c>
      <c r="U173" s="34">
        <v>12.496427263664049</v>
      </c>
      <c r="V173" s="31">
        <v>6.4892434269987553E-5</v>
      </c>
      <c r="W173" s="33">
        <v>1.461248551902294</v>
      </c>
      <c r="X173" s="34">
        <v>2E-3</v>
      </c>
      <c r="Y173" s="34">
        <f t="shared" si="2"/>
        <v>0.54720159504646837</v>
      </c>
    </row>
    <row r="174" spans="1:25" s="20" customFormat="1" x14ac:dyDescent="0.35">
      <c r="A174" s="30" t="s">
        <v>3146</v>
      </c>
      <c r="B174" s="30" t="s">
        <v>3147</v>
      </c>
      <c r="C174" s="35">
        <v>6.3535441417607579E-5</v>
      </c>
      <c r="D174" s="35">
        <v>6.2209096167481978E-5</v>
      </c>
      <c r="E174" s="35">
        <v>7.1970685835638326E-5</v>
      </c>
      <c r="F174" s="35">
        <v>7.0090531584293878E-5</v>
      </c>
      <c r="G174" s="35">
        <v>9.2649489116627341E-5</v>
      </c>
      <c r="H174" s="35">
        <v>8.7989931487573029E-5</v>
      </c>
      <c r="I174" s="35">
        <v>7.4740862601537013E-5</v>
      </c>
      <c r="J174" s="35">
        <v>1.2713479631911521E-5</v>
      </c>
      <c r="K174" s="36">
        <v>17.010078810155548</v>
      </c>
      <c r="L174" s="31">
        <v>7.1030608709966102E-5</v>
      </c>
      <c r="M174" s="35">
        <v>8.1504629189823951E-5</v>
      </c>
      <c r="N174" s="35">
        <v>1.0734404953334465E-4</v>
      </c>
      <c r="O174" s="35">
        <v>6.2608594565438083E-5</v>
      </c>
      <c r="P174" s="35">
        <v>9.5604640416122478E-5</v>
      </c>
      <c r="Q174" s="35">
        <v>1.2638760788450149E-4</v>
      </c>
      <c r="R174" s="35">
        <v>1.4840130423077972E-4</v>
      </c>
      <c r="S174" s="35">
        <v>1.0364180430333505E-4</v>
      </c>
      <c r="T174" s="35">
        <v>3.0896167596650117E-5</v>
      </c>
      <c r="U174" s="34">
        <v>29.810526557627597</v>
      </c>
      <c r="V174" s="31">
        <v>1.0147434497473356E-4</v>
      </c>
      <c r="W174" s="33">
        <v>1.4286002445660584</v>
      </c>
      <c r="X174" s="34">
        <v>9.2999999999999999E-2</v>
      </c>
      <c r="Y174" s="34">
        <f t="shared" si="2"/>
        <v>0.51460227342104781</v>
      </c>
    </row>
    <row r="175" spans="1:25" s="20" customFormat="1" x14ac:dyDescent="0.35">
      <c r="A175" s="30" t="s">
        <v>329</v>
      </c>
      <c r="B175" s="30" t="s">
        <v>330</v>
      </c>
      <c r="C175" s="35">
        <v>3.8185513596979712E-4</v>
      </c>
      <c r="D175" s="35">
        <v>2.2143443076922474E-4</v>
      </c>
      <c r="E175" s="35">
        <v>3.3064283175965109E-4</v>
      </c>
      <c r="F175" s="35">
        <v>1.6952139550148828E-4</v>
      </c>
      <c r="G175" s="35">
        <v>4.6445854697766342E-4</v>
      </c>
      <c r="H175" s="35">
        <v>3.0635858712852669E-4</v>
      </c>
      <c r="I175" s="35">
        <v>3.1237848801772517E-4</v>
      </c>
      <c r="J175" s="35">
        <v>1.0677466444242719E-4</v>
      </c>
      <c r="K175" s="36">
        <v>34.181183576369868</v>
      </c>
      <c r="L175" s="31">
        <v>3.1850070944408886E-4</v>
      </c>
      <c r="M175" s="35">
        <v>2.859321203504331E-4</v>
      </c>
      <c r="N175" s="35">
        <v>1.9880509208178944E-4</v>
      </c>
      <c r="O175" s="35">
        <v>2.6428765587504735E-4</v>
      </c>
      <c r="P175" s="35">
        <v>5.5793379043218199E-4</v>
      </c>
      <c r="Q175" s="35">
        <v>3.7136708012764838E-4</v>
      </c>
      <c r="R175" s="35">
        <v>1.7821619210988145E-4</v>
      </c>
      <c r="S175" s="35">
        <v>3.0942365516283031E-4</v>
      </c>
      <c r="T175" s="35">
        <v>1.3973922192886111E-4</v>
      </c>
      <c r="U175" s="34">
        <v>45.161130895220374</v>
      </c>
      <c r="V175" s="31">
        <v>2.7510988811274019E-4</v>
      </c>
      <c r="W175" s="33">
        <v>0.86376538561850302</v>
      </c>
      <c r="X175" s="34">
        <v>0.81799999999999995</v>
      </c>
      <c r="Y175" s="34">
        <f t="shared" si="2"/>
        <v>-0.21128859149028453</v>
      </c>
    </row>
    <row r="176" spans="1:25" s="20" customFormat="1" x14ac:dyDescent="0.35">
      <c r="A176" s="30" t="s">
        <v>357</v>
      </c>
      <c r="B176" s="30" t="s">
        <v>358</v>
      </c>
      <c r="C176" s="35">
        <v>5.8681743011008806E-4</v>
      </c>
      <c r="D176" s="35">
        <v>5.0157699622887803E-4</v>
      </c>
      <c r="E176" s="35">
        <v>2.8133243860146561E-4</v>
      </c>
      <c r="F176" s="35">
        <v>5.5387145453727451E-4</v>
      </c>
      <c r="G176" s="35">
        <v>6.002879273806301E-4</v>
      </c>
      <c r="H176" s="35">
        <v>5.4022882211366969E-4</v>
      </c>
      <c r="I176" s="35">
        <v>5.1068584482866772E-4</v>
      </c>
      <c r="J176" s="35">
        <v>1.1768457157904005E-4</v>
      </c>
      <c r="K176" s="36">
        <v>23.044416204354082</v>
      </c>
      <c r="L176" s="31">
        <v>5.4705013832547205E-4</v>
      </c>
      <c r="M176" s="35">
        <v>2.6474003930310733E-4</v>
      </c>
      <c r="N176" s="35">
        <v>4.402526257679369E-4</v>
      </c>
      <c r="O176" s="35">
        <v>4.0140756311350678E-4</v>
      </c>
      <c r="P176" s="35">
        <v>5.8628147199228816E-4</v>
      </c>
      <c r="Q176" s="35">
        <v>4.5240297496822217E-4</v>
      </c>
      <c r="R176" s="35">
        <v>2.4976345131248599E-4</v>
      </c>
      <c r="S176" s="35">
        <v>3.9914135440959129E-4</v>
      </c>
      <c r="T176" s="35">
        <v>1.2643651972751147E-4</v>
      </c>
      <c r="U176" s="34">
        <v>31.677128498633273</v>
      </c>
      <c r="V176" s="31">
        <v>4.2083009444072181E-4</v>
      </c>
      <c r="W176" s="33">
        <v>0.76927152551115052</v>
      </c>
      <c r="X176" s="34">
        <v>9.2999999999999999E-2</v>
      </c>
      <c r="Y176" s="34">
        <f t="shared" si="2"/>
        <v>-0.3784351867299679</v>
      </c>
    </row>
    <row r="177" spans="1:25" s="20" customFormat="1" x14ac:dyDescent="0.35">
      <c r="A177" s="30" t="s">
        <v>654</v>
      </c>
      <c r="B177" s="30" t="s">
        <v>655</v>
      </c>
      <c r="C177" s="35">
        <v>4.8804444647619616E-4</v>
      </c>
      <c r="D177" s="35">
        <v>4.889261146776015E-4</v>
      </c>
      <c r="E177" s="35">
        <v>4.7050133947042666E-4</v>
      </c>
      <c r="F177" s="35">
        <v>3.1189858771707121E-4</v>
      </c>
      <c r="G177" s="35">
        <v>4.1233136376608398E-4</v>
      </c>
      <c r="H177" s="35">
        <v>4.1161679510883436E-4</v>
      </c>
      <c r="I177" s="35">
        <v>4.3055310786936895E-4</v>
      </c>
      <c r="J177" s="35">
        <v>6.7938257555508427E-5</v>
      </c>
      <c r="K177" s="36">
        <v>15.779297910937643</v>
      </c>
      <c r="L177" s="31">
        <v>4.4141635161825532E-4</v>
      </c>
      <c r="M177" s="35">
        <v>2.8037449129595678E-4</v>
      </c>
      <c r="N177" s="35">
        <v>2.9218228588148601E-4</v>
      </c>
      <c r="O177" s="35">
        <v>2.7759876170423923E-4</v>
      </c>
      <c r="P177" s="35">
        <v>4.3197038865127382E-4</v>
      </c>
      <c r="Q177" s="35">
        <v>2.5960620327492007E-4</v>
      </c>
      <c r="R177" s="35">
        <v>2.729325412373809E-4</v>
      </c>
      <c r="S177" s="35">
        <v>3.0244411200754275E-4</v>
      </c>
      <c r="T177" s="35">
        <v>6.4331547844869518E-5</v>
      </c>
      <c r="U177" s="34">
        <v>21.270557200751565</v>
      </c>
      <c r="V177" s="31">
        <v>2.78986626500098E-4</v>
      </c>
      <c r="W177" s="33">
        <v>0.63202603500599497</v>
      </c>
      <c r="X177" s="34">
        <v>1.4999999999999999E-2</v>
      </c>
      <c r="Y177" s="34">
        <f t="shared" si="2"/>
        <v>-0.66194410642103996</v>
      </c>
    </row>
    <row r="178" spans="1:25" s="20" customFormat="1" x14ac:dyDescent="0.35">
      <c r="A178" s="30" t="s">
        <v>782</v>
      </c>
      <c r="B178" s="30" t="s">
        <v>783</v>
      </c>
      <c r="C178" s="35">
        <v>2.3147027542055689E-4</v>
      </c>
      <c r="D178" s="35">
        <v>1.4374830718938864E-4</v>
      </c>
      <c r="E178" s="35">
        <v>1.7627126872946539E-4</v>
      </c>
      <c r="F178" s="35">
        <v>1.7360162308588468E-4</v>
      </c>
      <c r="G178" s="35">
        <v>2.4726936647094175E-4</v>
      </c>
      <c r="H178" s="35">
        <v>1.9158368190956402E-4</v>
      </c>
      <c r="I178" s="35">
        <v>1.9399075380096688E-4</v>
      </c>
      <c r="J178" s="35">
        <v>3.8737886746682673E-5</v>
      </c>
      <c r="K178" s="36">
        <v>19.968934594907275</v>
      </c>
      <c r="L178" s="31">
        <v>1.8392747531951472E-4</v>
      </c>
      <c r="M178" s="35">
        <v>2.8360351624331925E-4</v>
      </c>
      <c r="N178" s="35">
        <v>1.5871206193031315E-4</v>
      </c>
      <c r="O178" s="35">
        <v>1.8231223403663977E-4</v>
      </c>
      <c r="P178" s="35">
        <v>2.0085657010372946E-4</v>
      </c>
      <c r="Q178" s="35">
        <v>1.5240766424114385E-4</v>
      </c>
      <c r="R178" s="35">
        <v>2.5222455545510742E-4</v>
      </c>
      <c r="S178" s="35">
        <v>2.0501943366837549E-4</v>
      </c>
      <c r="T178" s="35">
        <v>5.2629077257292686E-5</v>
      </c>
      <c r="U178" s="34">
        <v>25.670287111621647</v>
      </c>
      <c r="V178" s="31">
        <v>1.9158440207018462E-4</v>
      </c>
      <c r="W178" s="33">
        <v>1.0416301411051745</v>
      </c>
      <c r="X178" s="34">
        <v>0.69899999999999995</v>
      </c>
      <c r="Y178" s="34">
        <f t="shared" si="2"/>
        <v>5.8843100730061978E-2</v>
      </c>
    </row>
    <row r="179" spans="1:25" s="20" customFormat="1" x14ac:dyDescent="0.35">
      <c r="A179" s="30" t="s">
        <v>914</v>
      </c>
      <c r="B179" s="30" t="s">
        <v>915</v>
      </c>
      <c r="C179" s="35">
        <v>1.8636029685055889E-4</v>
      </c>
      <c r="D179" s="35">
        <v>4.283012399130538E-4</v>
      </c>
      <c r="E179" s="35">
        <v>3.1094527918054747E-4</v>
      </c>
      <c r="F179" s="35">
        <v>1.8380705534722799E-4</v>
      </c>
      <c r="G179" s="35">
        <v>2.6705416152082462E-4</v>
      </c>
      <c r="H179" s="35">
        <v>3.472255082091211E-4</v>
      </c>
      <c r="I179" s="35">
        <v>2.8728225683688897E-4</v>
      </c>
      <c r="J179" s="35">
        <v>9.5227118795299987E-5</v>
      </c>
      <c r="K179" s="36">
        <v>33.147581004060179</v>
      </c>
      <c r="L179" s="31">
        <v>2.8899972035068607E-4</v>
      </c>
      <c r="M179" s="35">
        <v>4.4202555001721344E-4</v>
      </c>
      <c r="N179" s="35">
        <v>9.6009880388185255E-5</v>
      </c>
      <c r="O179" s="35">
        <v>3.3059243305422588E-4</v>
      </c>
      <c r="P179" s="35">
        <v>1.7430068093668059E-4</v>
      </c>
      <c r="Q179" s="35">
        <v>3.4115453828391699E-4</v>
      </c>
      <c r="R179" s="35">
        <v>2.0757377592937076E-4</v>
      </c>
      <c r="S179" s="35">
        <v>2.6527614310159882E-4</v>
      </c>
      <c r="T179" s="35">
        <v>1.276881098771586E-4</v>
      </c>
      <c r="U179" s="34">
        <v>48.134034362922336</v>
      </c>
      <c r="V179" s="31">
        <v>2.6908310449179834E-4</v>
      </c>
      <c r="W179" s="33">
        <v>0.93108430750479632</v>
      </c>
      <c r="X179" s="34">
        <v>0.81799999999999995</v>
      </c>
      <c r="Y179" s="34">
        <f t="shared" si="2"/>
        <v>-0.10301628852944116</v>
      </c>
    </row>
    <row r="180" spans="1:25" s="20" customFormat="1" x14ac:dyDescent="0.35">
      <c r="A180" s="30" t="s">
        <v>950</v>
      </c>
      <c r="B180" s="30" t="s">
        <v>951</v>
      </c>
      <c r="C180" s="35">
        <v>5.8497752129529901E-4</v>
      </c>
      <c r="D180" s="35">
        <v>3.8927261272160595E-4</v>
      </c>
      <c r="E180" s="35">
        <v>5.170852073597493E-4</v>
      </c>
      <c r="F180" s="35">
        <v>4.1769191695123579E-4</v>
      </c>
      <c r="G180" s="35">
        <v>6.8484895051029661E-4</v>
      </c>
      <c r="H180" s="35">
        <v>5.2867281007160246E-4</v>
      </c>
      <c r="I180" s="35">
        <v>5.2042483648496486E-4</v>
      </c>
      <c r="J180" s="35">
        <v>1.0866138148782696E-4</v>
      </c>
      <c r="K180" s="36">
        <v>20.879361219910994</v>
      </c>
      <c r="L180" s="31">
        <v>5.2287900871567593E-4</v>
      </c>
      <c r="M180" s="35">
        <v>4.5843110929381573E-4</v>
      </c>
      <c r="N180" s="35">
        <v>3.714332323331331E-4</v>
      </c>
      <c r="O180" s="35">
        <v>6.6531903555498272E-4</v>
      </c>
      <c r="P180" s="35">
        <v>4.3969904415185691E-4</v>
      </c>
      <c r="Q180" s="35">
        <v>3.3586409339332433E-4</v>
      </c>
      <c r="R180" s="35">
        <v>3.1047776082159358E-4</v>
      </c>
      <c r="S180" s="35">
        <v>4.3020404592478438E-4</v>
      </c>
      <c r="T180" s="35">
        <v>1.287279293432882E-4</v>
      </c>
      <c r="U180" s="34">
        <v>29.92252875413325</v>
      </c>
      <c r="V180" s="31">
        <v>4.0556613824249503E-4</v>
      </c>
      <c r="W180" s="33">
        <v>0.77564050474825674</v>
      </c>
      <c r="X180" s="34">
        <v>0.18</v>
      </c>
      <c r="Y180" s="34">
        <f t="shared" si="2"/>
        <v>-0.3665399504503648</v>
      </c>
    </row>
    <row r="181" spans="1:25" s="20" customFormat="1" x14ac:dyDescent="0.35">
      <c r="A181" s="30" t="s">
        <v>978</v>
      </c>
      <c r="B181" s="30" t="s">
        <v>979</v>
      </c>
      <c r="C181" s="35">
        <v>2.151313223638494E-4</v>
      </c>
      <c r="D181" s="35">
        <v>2.1928567532101829E-4</v>
      </c>
      <c r="E181" s="35">
        <v>2.3446217201869701E-4</v>
      </c>
      <c r="F181" s="35">
        <v>2.1833182478367766E-4</v>
      </c>
      <c r="G181" s="35">
        <v>2.7126979426086149E-4</v>
      </c>
      <c r="H181" s="35">
        <v>2.7300317865457547E-4</v>
      </c>
      <c r="I181" s="35">
        <v>2.385806612337799E-4</v>
      </c>
      <c r="J181" s="35">
        <v>2.684263187340413E-5</v>
      </c>
      <c r="K181" s="36">
        <v>11.250967171686071</v>
      </c>
      <c r="L181" s="31">
        <v>2.2687392366985766E-4</v>
      </c>
      <c r="M181" s="35">
        <v>2.491928276832767E-4</v>
      </c>
      <c r="N181" s="35">
        <v>2.455676302382949E-4</v>
      </c>
      <c r="O181" s="35">
        <v>2.2159444617771118E-4</v>
      </c>
      <c r="P181" s="35">
        <v>2.9099082677603249E-4</v>
      </c>
      <c r="Q181" s="35">
        <v>3.0410618911569799E-4</v>
      </c>
      <c r="R181" s="35">
        <v>3.3610069354274091E-4</v>
      </c>
      <c r="S181" s="35">
        <v>2.7459210225562572E-4</v>
      </c>
      <c r="T181" s="35">
        <v>4.2940891852975686E-5</v>
      </c>
      <c r="U181" s="34">
        <v>15.638065151997987</v>
      </c>
      <c r="V181" s="31">
        <v>2.7009182722965459E-4</v>
      </c>
      <c r="W181" s="33">
        <v>1.1904930406311778</v>
      </c>
      <c r="X181" s="34">
        <v>9.2999999999999999E-2</v>
      </c>
      <c r="Y181" s="34">
        <f t="shared" si="2"/>
        <v>0.25155918694488372</v>
      </c>
    </row>
    <row r="182" spans="1:25" s="20" customFormat="1" x14ac:dyDescent="0.35">
      <c r="A182" s="30" t="s">
        <v>1231</v>
      </c>
      <c r="B182" s="30" t="s">
        <v>1232</v>
      </c>
      <c r="C182" s="35">
        <v>1.7024550557546045E-4</v>
      </c>
      <c r="D182" s="35">
        <v>1.3763191036621081E-4</v>
      </c>
      <c r="E182" s="35">
        <v>8.5240275904623167E-5</v>
      </c>
      <c r="F182" s="35">
        <v>1.519911376897602E-4</v>
      </c>
      <c r="G182" s="35">
        <v>1.7432511410974907E-4</v>
      </c>
      <c r="H182" s="35">
        <v>1.6265457589512798E-4</v>
      </c>
      <c r="I182" s="35">
        <v>1.4701475325682193E-4</v>
      </c>
      <c r="J182" s="35">
        <v>3.3042445158420989E-5</v>
      </c>
      <c r="K182" s="36">
        <v>22.475598146737507</v>
      </c>
      <c r="L182" s="31">
        <v>1.5732285679244409E-4</v>
      </c>
      <c r="M182" s="35">
        <v>1.3894046526681175E-4</v>
      </c>
      <c r="N182" s="35">
        <v>1.9489143173192678E-4</v>
      </c>
      <c r="O182" s="35">
        <v>1.3624849261959038E-4</v>
      </c>
      <c r="P182" s="35">
        <v>1.4656145607830237E-4</v>
      </c>
      <c r="Q182" s="35">
        <v>2.0744418613420686E-4</v>
      </c>
      <c r="R182" s="35">
        <v>6.2151108084942264E-5</v>
      </c>
      <c r="S182" s="35">
        <v>1.477061899859634E-4</v>
      </c>
      <c r="T182" s="35">
        <v>5.1622038774216729E-5</v>
      </c>
      <c r="U182" s="34">
        <v>34.949137053174553</v>
      </c>
      <c r="V182" s="31">
        <v>1.4275096067255705E-4</v>
      </c>
      <c r="W182" s="33">
        <v>0.90737584851315201</v>
      </c>
      <c r="X182" s="34">
        <v>0.93700000000000006</v>
      </c>
      <c r="Y182" s="34">
        <f t="shared" si="2"/>
        <v>-0.14022783468516092</v>
      </c>
    </row>
    <row r="183" spans="1:25" s="20" customFormat="1" x14ac:dyDescent="0.35">
      <c r="A183" s="30" t="s">
        <v>1338</v>
      </c>
      <c r="B183" s="30" t="s">
        <v>1339</v>
      </c>
      <c r="C183" s="35">
        <v>5.5395676071990513E-5</v>
      </c>
      <c r="D183" s="35">
        <v>5.8265458831770476E-5</v>
      </c>
      <c r="E183" s="35">
        <v>7.4259224858575697E-5</v>
      </c>
      <c r="F183" s="35">
        <v>6.2580093433991488E-5</v>
      </c>
      <c r="G183" s="35">
        <v>6.8805004018728129E-5</v>
      </c>
      <c r="H183" s="35">
        <v>6.2357911101090785E-5</v>
      </c>
      <c r="I183" s="35">
        <v>6.3610561386024509E-5</v>
      </c>
      <c r="J183" s="35">
        <v>6.9146471636784318E-6</v>
      </c>
      <c r="K183" s="36">
        <v>10.870281621500682</v>
      </c>
      <c r="L183" s="31">
        <v>6.2469002267541136E-5</v>
      </c>
      <c r="M183" s="35">
        <v>5.1335354009715235E-5</v>
      </c>
      <c r="N183" s="35">
        <v>9.4080367772798713E-5</v>
      </c>
      <c r="O183" s="35">
        <v>7.7188408762231793E-5</v>
      </c>
      <c r="P183" s="35">
        <v>8.3212359039997483E-5</v>
      </c>
      <c r="Q183" s="35">
        <v>1.0665349772350413E-4</v>
      </c>
      <c r="R183" s="35">
        <v>1.2008119762177106E-4</v>
      </c>
      <c r="S183" s="35">
        <v>8.8758530821669734E-5</v>
      </c>
      <c r="T183" s="35">
        <v>2.4061517628874699E-5</v>
      </c>
      <c r="U183" s="34">
        <v>27.108963393297021</v>
      </c>
      <c r="V183" s="31">
        <v>8.8646363406398105E-5</v>
      </c>
      <c r="W183" s="33">
        <v>1.4190456096408428</v>
      </c>
      <c r="X183" s="34">
        <v>6.5000000000000002E-2</v>
      </c>
      <c r="Y183" s="34">
        <f t="shared" si="2"/>
        <v>0.50492095990247787</v>
      </c>
    </row>
    <row r="184" spans="1:25" s="20" customFormat="1" x14ac:dyDescent="0.35">
      <c r="A184" s="30" t="s">
        <v>1357</v>
      </c>
      <c r="B184" s="30" t="s">
        <v>1358</v>
      </c>
      <c r="C184" s="35">
        <v>2.1136179429940359E-4</v>
      </c>
      <c r="D184" s="35">
        <v>1.9359925616249446E-4</v>
      </c>
      <c r="E184" s="35">
        <v>3.149304976477289E-4</v>
      </c>
      <c r="F184" s="35">
        <v>2.7645840134888575E-4</v>
      </c>
      <c r="G184" s="35">
        <v>2.8373474605998279E-4</v>
      </c>
      <c r="H184" s="35">
        <v>2.469114679479452E-4</v>
      </c>
      <c r="I184" s="35">
        <v>2.5449936057774013E-4</v>
      </c>
      <c r="J184" s="35">
        <v>4.6078363730112918E-5</v>
      </c>
      <c r="K184" s="36">
        <v>18.105492927569728</v>
      </c>
      <c r="L184" s="31">
        <v>2.616849346484155E-4</v>
      </c>
      <c r="M184" s="35">
        <v>2.7564109728208085E-4</v>
      </c>
      <c r="N184" s="35">
        <v>1.8460557269476256E-4</v>
      </c>
      <c r="O184" s="35">
        <v>3.3013813490955928E-4</v>
      </c>
      <c r="P184" s="35">
        <v>2.3727418646136625E-4</v>
      </c>
      <c r="Q184" s="35">
        <v>3.8508399398533934E-4</v>
      </c>
      <c r="R184" s="35">
        <v>3.0033054143848933E-4</v>
      </c>
      <c r="S184" s="35">
        <v>2.8551225446193294E-4</v>
      </c>
      <c r="T184" s="35">
        <v>7.0330777786286629E-5</v>
      </c>
      <c r="U184" s="34">
        <v>24.633190585402268</v>
      </c>
      <c r="V184" s="31">
        <v>2.8798581936028507E-4</v>
      </c>
      <c r="W184" s="33">
        <v>1.1005059184901336</v>
      </c>
      <c r="X184" s="34">
        <v>0.58899999999999997</v>
      </c>
      <c r="Y184" s="34">
        <f t="shared" si="2"/>
        <v>0.13816690402402279</v>
      </c>
    </row>
    <row r="185" spans="1:25" s="20" customFormat="1" x14ac:dyDescent="0.35">
      <c r="A185" s="30" t="s">
        <v>1632</v>
      </c>
      <c r="B185" s="30" t="s">
        <v>1633</v>
      </c>
      <c r="C185" s="35">
        <v>1.2903456446932592E-4</v>
      </c>
      <c r="D185" s="35">
        <v>1.3283106550184698E-4</v>
      </c>
      <c r="E185" s="35">
        <v>1.9004082996773315E-4</v>
      </c>
      <c r="F185" s="35">
        <v>1.435508505340938E-4</v>
      </c>
      <c r="G185" s="35">
        <v>1.5107112785111838E-4</v>
      </c>
      <c r="H185" s="35">
        <v>1.3045154877738065E-4</v>
      </c>
      <c r="I185" s="35">
        <v>1.4616333118358312E-4</v>
      </c>
      <c r="J185" s="35">
        <v>2.3126393953950586E-5</v>
      </c>
      <c r="K185" s="36">
        <v>15.822295350468938</v>
      </c>
      <c r="L185" s="31">
        <v>1.381909580179704E-4</v>
      </c>
      <c r="M185" s="35">
        <v>8.5709251293410819E-5</v>
      </c>
      <c r="N185" s="35">
        <v>1.2250992240098489E-4</v>
      </c>
      <c r="O185" s="35">
        <v>1.0884289997927898E-4</v>
      </c>
      <c r="P185" s="35">
        <v>1.1410932727738866E-4</v>
      </c>
      <c r="Q185" s="35">
        <v>1.2103970312597416E-4</v>
      </c>
      <c r="R185" s="35">
        <v>1.2600344403985119E-4</v>
      </c>
      <c r="S185" s="35">
        <v>1.1303575801948144E-4</v>
      </c>
      <c r="T185" s="35">
        <v>1.4747571922626362E-5</v>
      </c>
      <c r="U185" s="34">
        <v>13.046820033784931</v>
      </c>
      <c r="V185" s="31">
        <v>1.175745152016814E-4</v>
      </c>
      <c r="W185" s="33">
        <v>0.85081192639529979</v>
      </c>
      <c r="X185" s="34">
        <v>2E-3</v>
      </c>
      <c r="Y185" s="34">
        <f t="shared" si="2"/>
        <v>-0.23308783823339496</v>
      </c>
    </row>
    <row r="186" spans="1:25" s="20" customFormat="1" x14ac:dyDescent="0.35">
      <c r="A186" s="30" t="s">
        <v>1690</v>
      </c>
      <c r="B186" s="30" t="s">
        <v>1691</v>
      </c>
      <c r="C186" s="35">
        <v>3.0914574235454986E-5</v>
      </c>
      <c r="D186" s="35">
        <v>2.60730737743291E-5</v>
      </c>
      <c r="E186" s="35">
        <v>3.5013450144206874E-5</v>
      </c>
      <c r="F186" s="35">
        <v>3.1580801508340315E-5</v>
      </c>
      <c r="G186" s="35">
        <v>4.2310875747951526E-5</v>
      </c>
      <c r="H186" s="35">
        <v>3.9231622542410483E-5</v>
      </c>
      <c r="I186" s="35">
        <v>3.4187399658782214E-5</v>
      </c>
      <c r="J186" s="35">
        <v>5.9239418026186745E-6</v>
      </c>
      <c r="K186" s="36">
        <v>17.327851377245377</v>
      </c>
      <c r="L186" s="31">
        <v>3.3297125826273598E-5</v>
      </c>
      <c r="M186" s="35">
        <v>3.6640429734748656E-5</v>
      </c>
      <c r="N186" s="35">
        <v>2.6632786511214896E-5</v>
      </c>
      <c r="O186" s="35">
        <v>2.3556672791053967E-5</v>
      </c>
      <c r="P186" s="35">
        <v>2.6855822649040573E-5</v>
      </c>
      <c r="Q186" s="35">
        <v>3.5794759925278035E-5</v>
      </c>
      <c r="R186" s="35">
        <v>3.5111394368550294E-6</v>
      </c>
      <c r="S186" s="35">
        <v>2.5498601841365192E-5</v>
      </c>
      <c r="T186" s="35">
        <v>1.200415940169907E-5</v>
      </c>
      <c r="U186" s="34">
        <v>47.077716168049974</v>
      </c>
      <c r="V186" s="31">
        <v>2.6744304580127734E-5</v>
      </c>
      <c r="W186" s="33">
        <v>0.80320159522671886</v>
      </c>
      <c r="X186" s="34">
        <v>0.24</v>
      </c>
      <c r="Y186" s="34">
        <f t="shared" si="2"/>
        <v>-0.31616596028071053</v>
      </c>
    </row>
    <row r="187" spans="1:25" s="20" customFormat="1" x14ac:dyDescent="0.35">
      <c r="A187" s="30" t="s">
        <v>1814</v>
      </c>
      <c r="B187" s="30" t="s">
        <v>682</v>
      </c>
      <c r="C187" s="35">
        <v>7.8652785632231991E-5</v>
      </c>
      <c r="D187" s="35">
        <v>7.0977687105124393E-5</v>
      </c>
      <c r="E187" s="35">
        <v>8.4778239899442482E-5</v>
      </c>
      <c r="F187" s="35">
        <v>8.0613634091125793E-5</v>
      </c>
      <c r="G187" s="35">
        <v>9.8209341742137865E-5</v>
      </c>
      <c r="H187" s="35">
        <v>1.2847615965864224E-4</v>
      </c>
      <c r="I187" s="35">
        <v>9.0284641354784146E-5</v>
      </c>
      <c r="J187" s="35">
        <v>2.0752350878939463E-5</v>
      </c>
      <c r="K187" s="36">
        <v>22.985471911430267</v>
      </c>
      <c r="L187" s="31">
        <v>8.2695936995284131E-5</v>
      </c>
      <c r="M187" s="35">
        <v>7.0815013814970305E-5</v>
      </c>
      <c r="N187" s="35">
        <v>1.9953361175316169E-4</v>
      </c>
      <c r="O187" s="35">
        <v>8.3154517779927939E-5</v>
      </c>
      <c r="P187" s="35">
        <v>7.963043466968502E-5</v>
      </c>
      <c r="Q187" s="35">
        <v>2.6301702657444088E-4</v>
      </c>
      <c r="R187" s="35">
        <v>1.8129184537122819E-4</v>
      </c>
      <c r="S187" s="35">
        <v>1.4624040832723567E-4</v>
      </c>
      <c r="T187" s="35">
        <v>7.9763720642453672E-5</v>
      </c>
      <c r="U187" s="34">
        <v>54.542873310343843</v>
      </c>
      <c r="V187" s="31">
        <v>1.3222318157557806E-4</v>
      </c>
      <c r="W187" s="33">
        <v>1.5989078348930044</v>
      </c>
      <c r="X187" s="34">
        <v>0.48499999999999999</v>
      </c>
      <c r="Y187" s="34">
        <f t="shared" si="2"/>
        <v>0.67708678060999916</v>
      </c>
    </row>
    <row r="188" spans="1:25" s="20" customFormat="1" x14ac:dyDescent="0.35">
      <c r="A188" s="30" t="s">
        <v>2433</v>
      </c>
      <c r="B188" s="30" t="s">
        <v>2434</v>
      </c>
      <c r="C188" s="35">
        <v>1.9234064668808515E-4</v>
      </c>
      <c r="D188" s="35">
        <v>1.5182370906812395E-4</v>
      </c>
      <c r="E188" s="35">
        <v>2.557152126962514E-4</v>
      </c>
      <c r="F188" s="35">
        <v>2.0587304662432807E-4</v>
      </c>
      <c r="G188" s="35">
        <v>2.2485207037595999E-4</v>
      </c>
      <c r="H188" s="35">
        <v>1.7273917401851863E-4</v>
      </c>
      <c r="I188" s="35">
        <v>2.0055730991187784E-4</v>
      </c>
      <c r="J188" s="35">
        <v>3.7086959359555437E-5</v>
      </c>
      <c r="K188" s="36">
        <v>18.491950942027962</v>
      </c>
      <c r="L188" s="31">
        <v>1.9910684665620662E-4</v>
      </c>
      <c r="M188" s="35">
        <v>1.8407795981408969E-4</v>
      </c>
      <c r="N188" s="35">
        <v>1.3467574870755294E-4</v>
      </c>
      <c r="O188" s="35">
        <v>2.3357634456053732E-4</v>
      </c>
      <c r="P188" s="35">
        <v>8.0830585106055888E-5</v>
      </c>
      <c r="Q188" s="35">
        <v>1.8194781376221764E-4</v>
      </c>
      <c r="R188" s="35">
        <v>2.1462904909415833E-4</v>
      </c>
      <c r="S188" s="35">
        <v>1.7162291684076863E-4</v>
      </c>
      <c r="T188" s="35">
        <v>5.5781407197059322E-5</v>
      </c>
      <c r="U188" s="34">
        <v>32.502306931896044</v>
      </c>
      <c r="V188" s="31">
        <v>1.8301288678815368E-4</v>
      </c>
      <c r="W188" s="33">
        <v>0.91916922929404821</v>
      </c>
      <c r="X188" s="34">
        <v>0.48499999999999999</v>
      </c>
      <c r="Y188" s="34">
        <f t="shared" si="2"/>
        <v>-0.12159759269090487</v>
      </c>
    </row>
    <row r="189" spans="1:25" s="20" customFormat="1" x14ac:dyDescent="0.35">
      <c r="A189" s="30" t="s">
        <v>2941</v>
      </c>
      <c r="B189" s="30" t="s">
        <v>2942</v>
      </c>
      <c r="C189" s="35">
        <v>5.1789008475665687E-5</v>
      </c>
      <c r="D189" s="35">
        <v>4.5958221742532765E-5</v>
      </c>
      <c r="E189" s="35">
        <v>8.8135752332485761E-5</v>
      </c>
      <c r="F189" s="35">
        <v>5.768605697915466E-5</v>
      </c>
      <c r="G189" s="35">
        <v>9.3777520369117825E-5</v>
      </c>
      <c r="H189" s="35">
        <v>4.8846043719169235E-5</v>
      </c>
      <c r="I189" s="35">
        <v>6.4365433936354322E-5</v>
      </c>
      <c r="J189" s="35">
        <v>2.1035951855564205E-5</v>
      </c>
      <c r="K189" s="36">
        <v>32.682063289381261</v>
      </c>
      <c r="L189" s="31">
        <v>5.4737532727410174E-5</v>
      </c>
      <c r="M189" s="35">
        <v>6.1196067344709577E-5</v>
      </c>
      <c r="N189" s="35">
        <v>6.8732431590771428E-5</v>
      </c>
      <c r="O189" s="35">
        <v>4.4931955889500889E-5</v>
      </c>
      <c r="P189" s="35">
        <v>3.8392130611812287E-5</v>
      </c>
      <c r="Q189" s="35">
        <v>5.1815412246603354E-5</v>
      </c>
      <c r="R189" s="35">
        <v>9.818983570330086E-6</v>
      </c>
      <c r="S189" s="35">
        <v>4.5814496875621274E-5</v>
      </c>
      <c r="T189" s="35">
        <v>2.0733464759421228E-5</v>
      </c>
      <c r="U189" s="34">
        <v>45.255249262496825</v>
      </c>
      <c r="V189" s="31">
        <v>4.8373684068052121E-5</v>
      </c>
      <c r="W189" s="33">
        <v>0.88373884714443274</v>
      </c>
      <c r="X189" s="34">
        <v>0.31</v>
      </c>
      <c r="Y189" s="34">
        <f t="shared" si="2"/>
        <v>-0.17830799177827955</v>
      </c>
    </row>
    <row r="190" spans="1:25" s="20" customFormat="1" x14ac:dyDescent="0.35">
      <c r="A190" s="30" t="s">
        <v>3352</v>
      </c>
      <c r="B190" s="30" t="s">
        <v>3353</v>
      </c>
      <c r="C190" s="35">
        <v>9.9911692696704911E-4</v>
      </c>
      <c r="D190" s="35">
        <v>6.2536166720823685E-4</v>
      </c>
      <c r="E190" s="35">
        <v>5.8719405262304143E-4</v>
      </c>
      <c r="F190" s="35">
        <v>7.2967106142846137E-4</v>
      </c>
      <c r="G190" s="35">
        <v>5.1881019055560241E-4</v>
      </c>
      <c r="H190" s="35">
        <v>7.9328388122764781E-4</v>
      </c>
      <c r="I190" s="35">
        <v>7.0890629666833978E-4</v>
      </c>
      <c r="J190" s="35">
        <v>1.7303356159506964E-4</v>
      </c>
      <c r="K190" s="36">
        <v>24.408523722850074</v>
      </c>
      <c r="L190" s="31">
        <v>6.7751636431834911E-4</v>
      </c>
      <c r="M190" s="35">
        <v>7.7735098471844177E-4</v>
      </c>
      <c r="N190" s="35">
        <v>7.9640419735285879E-4</v>
      </c>
      <c r="O190" s="35">
        <v>5.3074953952311267E-4</v>
      </c>
      <c r="P190" s="35">
        <v>4.2370601457687994E-4</v>
      </c>
      <c r="Q190" s="35">
        <v>5.7886257877451614E-4</v>
      </c>
      <c r="R190" s="35">
        <v>1.4929454049390198E-6</v>
      </c>
      <c r="S190" s="35">
        <v>5.180943767251247E-4</v>
      </c>
      <c r="T190" s="35">
        <v>2.913106501049675E-4</v>
      </c>
      <c r="U190" s="34">
        <v>56.227332932339955</v>
      </c>
      <c r="V190" s="31">
        <v>5.5480605914881445E-4</v>
      </c>
      <c r="W190" s="33">
        <v>0.81888215306357393</v>
      </c>
      <c r="X190" s="34">
        <v>0.31</v>
      </c>
      <c r="Y190" s="34">
        <f t="shared" si="2"/>
        <v>-0.28827224915530636</v>
      </c>
    </row>
    <row r="191" spans="1:25" s="20" customFormat="1" x14ac:dyDescent="0.35">
      <c r="A191" s="30" t="s">
        <v>3382</v>
      </c>
      <c r="B191" s="30" t="s">
        <v>3383</v>
      </c>
      <c r="C191" s="35">
        <v>7.8627108615098975E-5</v>
      </c>
      <c r="D191" s="35">
        <v>8.8915321166172512E-5</v>
      </c>
      <c r="E191" s="35">
        <v>6.2914910927531391E-5</v>
      </c>
      <c r="F191" s="35">
        <v>7.657431193387088E-5</v>
      </c>
      <c r="G191" s="35">
        <v>8.9259040327149112E-5</v>
      </c>
      <c r="H191" s="35">
        <v>8.0112469578281283E-5</v>
      </c>
      <c r="I191" s="35">
        <v>7.9400527091350701E-5</v>
      </c>
      <c r="J191" s="35">
        <v>9.6808022412187536E-6</v>
      </c>
      <c r="K191" s="36">
        <v>12.192365209466359</v>
      </c>
      <c r="L191" s="31">
        <v>7.9369789096690122E-5</v>
      </c>
      <c r="M191" s="35">
        <v>8.8956700377501932E-5</v>
      </c>
      <c r="N191" s="35">
        <v>5.991627740180474E-5</v>
      </c>
      <c r="O191" s="35">
        <v>6.8307270779450913E-5</v>
      </c>
      <c r="P191" s="35">
        <v>1.0945004184648831E-4</v>
      </c>
      <c r="Q191" s="35">
        <v>6.0631850675878944E-5</v>
      </c>
      <c r="R191" s="35">
        <v>1.0277950395828354E-4</v>
      </c>
      <c r="S191" s="35">
        <v>8.1673607506568057E-5</v>
      </c>
      <c r="T191" s="35">
        <v>2.1747774657418436E-5</v>
      </c>
      <c r="U191" s="34">
        <v>26.627665069979329</v>
      </c>
      <c r="V191" s="31">
        <v>7.8631985578476429E-5</v>
      </c>
      <c r="W191" s="33">
        <v>0.99070422730599816</v>
      </c>
      <c r="X191" s="34">
        <v>1</v>
      </c>
      <c r="Y191" s="34">
        <f t="shared" si="2"/>
        <v>-1.3473686808789598E-2</v>
      </c>
    </row>
    <row r="192" spans="1:25" s="20" customFormat="1" x14ac:dyDescent="0.35">
      <c r="A192" s="30" t="s">
        <v>3410</v>
      </c>
      <c r="B192" s="30" t="s">
        <v>3411</v>
      </c>
      <c r="C192" s="35">
        <v>8.3104845649987694E-5</v>
      </c>
      <c r="D192" s="35">
        <v>5.9223455091487273E-5</v>
      </c>
      <c r="E192" s="35">
        <v>7.429296609360602E-5</v>
      </c>
      <c r="F192" s="35">
        <v>5.7368300737099717E-5</v>
      </c>
      <c r="G192" s="35">
        <v>6.6057767061065579E-5</v>
      </c>
      <c r="H192" s="35">
        <v>6.3019718223239319E-5</v>
      </c>
      <c r="I192" s="35">
        <v>6.7177842142747597E-5</v>
      </c>
      <c r="J192" s="35">
        <v>9.8217958462257547E-6</v>
      </c>
      <c r="K192" s="36">
        <v>14.620588475222554</v>
      </c>
      <c r="L192" s="31">
        <v>6.4538742642152443E-5</v>
      </c>
      <c r="M192" s="35">
        <v>6.3257810437446652E-5</v>
      </c>
      <c r="N192" s="35">
        <v>4.7719119982842741E-5</v>
      </c>
      <c r="O192" s="35">
        <v>5.0404430413279799E-5</v>
      </c>
      <c r="P192" s="35">
        <v>7.0563084257959383E-5</v>
      </c>
      <c r="Q192" s="35">
        <v>4.4666109067901014E-5</v>
      </c>
      <c r="R192" s="35">
        <v>5.4535681940684905E-6</v>
      </c>
      <c r="S192" s="35">
        <v>4.7010687058916344E-5</v>
      </c>
      <c r="T192" s="35">
        <v>2.2641532533663494E-5</v>
      </c>
      <c r="U192" s="34">
        <v>48.162522077773289</v>
      </c>
      <c r="V192" s="31">
        <v>4.906177519806127E-5</v>
      </c>
      <c r="W192" s="33">
        <v>0.76019106027667416</v>
      </c>
      <c r="X192" s="34">
        <v>9.2999999999999999E-2</v>
      </c>
      <c r="Y192" s="34">
        <f t="shared" si="2"/>
        <v>-0.39556603544694691</v>
      </c>
    </row>
    <row r="193" spans="1:25" s="20" customFormat="1" x14ac:dyDescent="0.35">
      <c r="A193" s="30" t="s">
        <v>3490</v>
      </c>
      <c r="B193" s="30" t="s">
        <v>3491</v>
      </c>
      <c r="C193" s="35">
        <v>1.0169296576833218E-4</v>
      </c>
      <c r="D193" s="35">
        <v>7.2785854551992295E-5</v>
      </c>
      <c r="E193" s="35">
        <v>9.840590101126903E-5</v>
      </c>
      <c r="F193" s="35">
        <v>8.8810722787310091E-5</v>
      </c>
      <c r="G193" s="35">
        <v>5.6393734029136207E-5</v>
      </c>
      <c r="H193" s="35">
        <v>8.9521712075298857E-5</v>
      </c>
      <c r="I193" s="35">
        <v>8.4601815037223108E-5</v>
      </c>
      <c r="J193" s="35">
        <v>1.7087382892378103E-5</v>
      </c>
      <c r="K193" s="36">
        <v>20.197418796346149</v>
      </c>
      <c r="L193" s="31">
        <v>8.9166217431304467E-5</v>
      </c>
      <c r="M193" s="35">
        <v>1.4304061197352376E-4</v>
      </c>
      <c r="N193" s="35">
        <v>1.1634968638821735E-4</v>
      </c>
      <c r="O193" s="35">
        <v>6.3816480582728263E-5</v>
      </c>
      <c r="P193" s="35">
        <v>1.4670393627822439E-4</v>
      </c>
      <c r="Q193" s="35">
        <v>1.1355404438304787E-4</v>
      </c>
      <c r="R193" s="35">
        <v>1.8010151795805918E-4</v>
      </c>
      <c r="S193" s="35">
        <v>1.2726104626063347E-4</v>
      </c>
      <c r="T193" s="35">
        <v>3.937331254625534E-5</v>
      </c>
      <c r="U193" s="34">
        <v>30.939013707004982</v>
      </c>
      <c r="V193" s="31">
        <v>1.2969514918087055E-4</v>
      </c>
      <c r="W193" s="33">
        <v>1.4545323656999405</v>
      </c>
      <c r="X193" s="34">
        <v>4.1000000000000002E-2</v>
      </c>
      <c r="Y193" s="34">
        <f t="shared" si="2"/>
        <v>0.54055539909568828</v>
      </c>
    </row>
    <row r="194" spans="1:25" s="20" customFormat="1" x14ac:dyDescent="0.35">
      <c r="A194" s="30" t="s">
        <v>408</v>
      </c>
      <c r="B194" s="30" t="s">
        <v>409</v>
      </c>
      <c r="C194" s="35">
        <v>4.6862176946647232E-4</v>
      </c>
      <c r="D194" s="35">
        <v>4.1328070720677516E-4</v>
      </c>
      <c r="E194" s="35">
        <v>4.9227570076519817E-4</v>
      </c>
      <c r="F194" s="35">
        <v>4.3977671635218245E-4</v>
      </c>
      <c r="G194" s="35">
        <v>4.9280136699466519E-4</v>
      </c>
      <c r="H194" s="35">
        <v>3.8475732914380981E-4</v>
      </c>
      <c r="I194" s="35">
        <v>4.4858559832151716E-4</v>
      </c>
      <c r="J194" s="35">
        <v>4.3962227171611638E-5</v>
      </c>
      <c r="K194" s="36">
        <v>9.8001869288951973</v>
      </c>
      <c r="L194" s="31">
        <v>4.5419924290932738E-4</v>
      </c>
      <c r="M194" s="35">
        <v>2.572484137115454E-4</v>
      </c>
      <c r="N194" s="35">
        <v>3.6835780978856469E-4</v>
      </c>
      <c r="O194" s="35">
        <v>6.0990423372722733E-4</v>
      </c>
      <c r="P194" s="35">
        <v>3.3492185757524206E-4</v>
      </c>
      <c r="Q194" s="35">
        <v>1.7672838578140825E-4</v>
      </c>
      <c r="R194" s="35">
        <v>3.3325281112235063E-4</v>
      </c>
      <c r="S194" s="35">
        <v>3.4673558528438973E-4</v>
      </c>
      <c r="T194" s="35">
        <v>1.4625799754966115E-4</v>
      </c>
      <c r="U194" s="34">
        <v>42.181421162671121</v>
      </c>
      <c r="V194" s="31">
        <v>3.3408733434879632E-4</v>
      </c>
      <c r="W194" s="33">
        <v>0.73555238051220351</v>
      </c>
      <c r="X194" s="34">
        <v>6.5000000000000002E-2</v>
      </c>
      <c r="Y194" s="34">
        <f t="shared" si="2"/>
        <v>-0.44310001185130932</v>
      </c>
    </row>
    <row r="195" spans="1:25" s="20" customFormat="1" x14ac:dyDescent="0.35">
      <c r="A195" s="30" t="s">
        <v>435</v>
      </c>
      <c r="B195" s="30" t="s">
        <v>436</v>
      </c>
      <c r="C195" s="35">
        <v>1.1457784122405497E-4</v>
      </c>
      <c r="D195" s="35">
        <v>1.1772568633354448E-4</v>
      </c>
      <c r="E195" s="35">
        <v>1.4762061475221989E-4</v>
      </c>
      <c r="F195" s="35">
        <v>1.0831948215077871E-4</v>
      </c>
      <c r="G195" s="35">
        <v>2.1049921580140727E-4</v>
      </c>
      <c r="H195" s="35">
        <v>1.0773807984671345E-4</v>
      </c>
      <c r="I195" s="35">
        <v>1.3441348668478647E-4</v>
      </c>
      <c r="J195" s="35">
        <v>4.0069630197948336E-5</v>
      </c>
      <c r="K195" s="36">
        <v>29.810721517786202</v>
      </c>
      <c r="L195" s="31">
        <v>1.1615176377879972E-4</v>
      </c>
      <c r="M195" s="35">
        <v>1.4901052092806833E-4</v>
      </c>
      <c r="N195" s="35">
        <v>1.7036753034717442E-4</v>
      </c>
      <c r="O195" s="35">
        <v>1.3159341223485069E-4</v>
      </c>
      <c r="P195" s="35">
        <v>1.832556082097711E-4</v>
      </c>
      <c r="Q195" s="35">
        <v>2.0778938763490253E-4</v>
      </c>
      <c r="R195" s="35">
        <v>2.0453154579977488E-4</v>
      </c>
      <c r="S195" s="35">
        <v>1.7442466752575698E-4</v>
      </c>
      <c r="T195" s="35">
        <v>3.0313263829228825E-5</v>
      </c>
      <c r="U195" s="34">
        <v>17.379000493007972</v>
      </c>
      <c r="V195" s="31">
        <v>1.7681156927847275E-4</v>
      </c>
      <c r="W195" s="33">
        <v>1.5222460987780952</v>
      </c>
      <c r="X195" s="34">
        <v>9.2999999999999999E-2</v>
      </c>
      <c r="Y195" s="34">
        <f t="shared" si="2"/>
        <v>0.60620161559927621</v>
      </c>
    </row>
    <row r="196" spans="1:25" s="20" customFormat="1" x14ac:dyDescent="0.35">
      <c r="A196" s="30" t="s">
        <v>656</v>
      </c>
      <c r="B196" s="30" t="s">
        <v>657</v>
      </c>
      <c r="C196" s="35">
        <v>6.1257032748042711E-4</v>
      </c>
      <c r="D196" s="35">
        <v>6.7758362100186424E-4</v>
      </c>
      <c r="E196" s="35">
        <v>3.2140067423324758E-4</v>
      </c>
      <c r="F196" s="35">
        <v>7.3203780102737166E-4</v>
      </c>
      <c r="G196" s="35">
        <v>6.8787535595155416E-4</v>
      </c>
      <c r="H196" s="35">
        <v>6.4796672575928333E-4</v>
      </c>
      <c r="I196" s="35">
        <v>6.1323908424229133E-4</v>
      </c>
      <c r="J196" s="35">
        <v>1.48458776401256E-4</v>
      </c>
      <c r="K196" s="36">
        <v>24.208955400272529</v>
      </c>
      <c r="L196" s="31">
        <v>6.6277517338057378E-4</v>
      </c>
      <c r="M196" s="35">
        <v>7.4205031731815684E-4</v>
      </c>
      <c r="N196" s="35">
        <v>6.7249638481627376E-4</v>
      </c>
      <c r="O196" s="35">
        <v>7.0311686622458798E-4</v>
      </c>
      <c r="P196" s="35">
        <v>6.9291263898557025E-4</v>
      </c>
      <c r="Q196" s="35">
        <v>8.019299400949968E-4</v>
      </c>
      <c r="R196" s="35">
        <v>5.8350362909880883E-4</v>
      </c>
      <c r="S196" s="35">
        <v>6.9933496275639904E-4</v>
      </c>
      <c r="T196" s="35">
        <v>7.2860259469272122E-5</v>
      </c>
      <c r="U196" s="34">
        <v>10.418506631228118</v>
      </c>
      <c r="V196" s="31">
        <v>6.9801475260507912E-4</v>
      </c>
      <c r="W196" s="33">
        <v>1.053169733327157</v>
      </c>
      <c r="X196" s="34">
        <v>0.24</v>
      </c>
      <c r="Y196" s="34">
        <f t="shared" si="2"/>
        <v>7.4737965989346483E-2</v>
      </c>
    </row>
    <row r="197" spans="1:25" s="20" customFormat="1" x14ac:dyDescent="0.35">
      <c r="A197" s="30" t="s">
        <v>797</v>
      </c>
      <c r="B197" s="30" t="s">
        <v>798</v>
      </c>
      <c r="C197" s="35">
        <v>7.8191907923357018E-5</v>
      </c>
      <c r="D197" s="35">
        <v>1.6633777143839666E-4</v>
      </c>
      <c r="E197" s="35">
        <v>1.9125032212556051E-4</v>
      </c>
      <c r="F197" s="35">
        <v>1.9681380803462619E-4</v>
      </c>
      <c r="G197" s="35">
        <v>1.7181944641349669E-4</v>
      </c>
      <c r="H197" s="35">
        <v>1.4424019654624574E-4</v>
      </c>
      <c r="I197" s="35">
        <v>1.5810890874694714E-4</v>
      </c>
      <c r="J197" s="35">
        <v>4.3430827145348507E-5</v>
      </c>
      <c r="K197" s="36">
        <v>27.46893106122149</v>
      </c>
      <c r="L197" s="31">
        <v>1.6907860892594669E-4</v>
      </c>
      <c r="M197" s="35">
        <v>1.4537469041791013E-4</v>
      </c>
      <c r="N197" s="35">
        <v>9.0325397014167893E-5</v>
      </c>
      <c r="O197" s="35">
        <v>2.1296537963896986E-4</v>
      </c>
      <c r="P197" s="35">
        <v>1.4645457820034393E-4</v>
      </c>
      <c r="Q197" s="35">
        <v>1.0075264942772327E-4</v>
      </c>
      <c r="R197" s="35">
        <v>5.6129590260904177E-5</v>
      </c>
      <c r="S197" s="35">
        <v>1.253337141600032E-4</v>
      </c>
      <c r="T197" s="35">
        <v>5.5038281585085548E-5</v>
      </c>
      <c r="U197" s="34">
        <v>43.913389109990561</v>
      </c>
      <c r="V197" s="31">
        <v>1.2306366992281671E-4</v>
      </c>
      <c r="W197" s="33">
        <v>0.72784884323667653</v>
      </c>
      <c r="X197" s="34">
        <v>0.39400000000000002</v>
      </c>
      <c r="Y197" s="34">
        <f t="shared" ref="Y197:Y260" si="3">LOG(W197,2)</f>
        <v>-0.45828922654519866</v>
      </c>
    </row>
    <row r="198" spans="1:25" s="20" customFormat="1" x14ac:dyDescent="0.35">
      <c r="A198" s="30" t="s">
        <v>841</v>
      </c>
      <c r="B198" s="30" t="s">
        <v>842</v>
      </c>
      <c r="C198" s="35">
        <v>4.3654445787139806E-5</v>
      </c>
      <c r="D198" s="35">
        <v>3.6861793569838197E-5</v>
      </c>
      <c r="E198" s="35">
        <v>4.6902444983062245E-5</v>
      </c>
      <c r="F198" s="35">
        <v>3.787861734898166E-5</v>
      </c>
      <c r="G198" s="35">
        <v>5.0615600079299242E-5</v>
      </c>
      <c r="H198" s="35">
        <v>4.1609329875712E-5</v>
      </c>
      <c r="I198" s="35">
        <v>4.2920371940672193E-5</v>
      </c>
      <c r="J198" s="35">
        <v>5.2812271067807715E-6</v>
      </c>
      <c r="K198" s="36">
        <v>12.304709553963992</v>
      </c>
      <c r="L198" s="31">
        <v>4.2631887831425903E-5</v>
      </c>
      <c r="M198" s="35">
        <v>3.7186553772507023E-5</v>
      </c>
      <c r="N198" s="35">
        <v>6.3370170299910538E-5</v>
      </c>
      <c r="O198" s="35">
        <v>5.351126479786288E-5</v>
      </c>
      <c r="P198" s="35">
        <v>4.7927904424073845E-5</v>
      </c>
      <c r="Q198" s="35">
        <v>6.7680820746564518E-5</v>
      </c>
      <c r="R198" s="35">
        <v>7.931819004081402E-5</v>
      </c>
      <c r="S198" s="35">
        <v>5.8165817346955467E-5</v>
      </c>
      <c r="T198" s="35">
        <v>1.5044285762430512E-5</v>
      </c>
      <c r="U198" s="34">
        <v>25.86447925710781</v>
      </c>
      <c r="V198" s="31">
        <v>5.8440717548886712E-5</v>
      </c>
      <c r="W198" s="33">
        <v>1.3708217140177266</v>
      </c>
      <c r="X198" s="34">
        <v>6.5000000000000002E-2</v>
      </c>
      <c r="Y198" s="34">
        <f t="shared" si="3"/>
        <v>0.45504094965252395</v>
      </c>
    </row>
    <row r="199" spans="1:25" s="20" customFormat="1" x14ac:dyDescent="0.35">
      <c r="A199" s="30" t="s">
        <v>877</v>
      </c>
      <c r="B199" s="30" t="s">
        <v>878</v>
      </c>
      <c r="C199" s="35">
        <v>3.1711070617113692E-4</v>
      </c>
      <c r="D199" s="35">
        <v>2.4626679074994228E-4</v>
      </c>
      <c r="E199" s="35">
        <v>2.1182371514271209E-4</v>
      </c>
      <c r="F199" s="35">
        <v>2.5506058851092775E-4</v>
      </c>
      <c r="G199" s="35">
        <v>2.3058060822483519E-4</v>
      </c>
      <c r="H199" s="35">
        <v>2.6337021752507306E-4</v>
      </c>
      <c r="I199" s="35">
        <v>2.5403543772077125E-4</v>
      </c>
      <c r="J199" s="35">
        <v>3.5941588622849959E-5</v>
      </c>
      <c r="K199" s="36">
        <v>14.148257796361452</v>
      </c>
      <c r="L199" s="31">
        <v>2.5066368963043504E-4</v>
      </c>
      <c r="M199" s="35">
        <v>1.8896648136056587E-4</v>
      </c>
      <c r="N199" s="35">
        <v>1.8929563784079209E-4</v>
      </c>
      <c r="O199" s="35">
        <v>2.5601695077141713E-4</v>
      </c>
      <c r="P199" s="35">
        <v>3.6376676308510228E-4</v>
      </c>
      <c r="Q199" s="35">
        <v>1.9893970816919711E-4</v>
      </c>
      <c r="R199" s="35">
        <v>1.8687565897332732E-4</v>
      </c>
      <c r="S199" s="35">
        <v>2.3064353336673361E-4</v>
      </c>
      <c r="T199" s="35">
        <v>7.0332053988012849E-5</v>
      </c>
      <c r="U199" s="34">
        <v>30.493833042429902</v>
      </c>
      <c r="V199" s="31">
        <v>1.9411767300499461E-4</v>
      </c>
      <c r="W199" s="33">
        <v>0.77441480770984894</v>
      </c>
      <c r="X199" s="34">
        <v>0.24</v>
      </c>
      <c r="Y199" s="34">
        <f t="shared" si="3"/>
        <v>-0.36882155600765204</v>
      </c>
    </row>
    <row r="200" spans="1:25" s="20" customFormat="1" x14ac:dyDescent="0.35">
      <c r="A200" s="30" t="s">
        <v>927</v>
      </c>
      <c r="B200" s="30" t="s">
        <v>928</v>
      </c>
      <c r="C200" s="35">
        <v>2.8829496133704223E-4</v>
      </c>
      <c r="D200" s="35">
        <v>3.9257952142708049E-4</v>
      </c>
      <c r="E200" s="35">
        <v>2.7565441145319266E-4</v>
      </c>
      <c r="F200" s="35">
        <v>3.6913213228580361E-4</v>
      </c>
      <c r="G200" s="35">
        <v>3.5958025086135027E-4</v>
      </c>
      <c r="H200" s="35">
        <v>3.3612076200317402E-4</v>
      </c>
      <c r="I200" s="35">
        <v>3.3689367322794057E-4</v>
      </c>
      <c r="J200" s="35">
        <v>4.6406017085571797E-5</v>
      </c>
      <c r="K200" s="36">
        <v>13.774677523900461</v>
      </c>
      <c r="L200" s="31">
        <v>3.4785050643226215E-4</v>
      </c>
      <c r="M200" s="35">
        <v>3.0915554861508623E-4</v>
      </c>
      <c r="N200" s="35">
        <v>4.5403304320355652E-4</v>
      </c>
      <c r="O200" s="35">
        <v>4.0638531334639673E-4</v>
      </c>
      <c r="P200" s="35">
        <v>3.7870273162393767E-4</v>
      </c>
      <c r="Q200" s="35">
        <v>4.3375640973851502E-4</v>
      </c>
      <c r="R200" s="35">
        <v>4.1269459145225199E-4</v>
      </c>
      <c r="S200" s="35">
        <v>3.9912127299662406E-4</v>
      </c>
      <c r="T200" s="35">
        <v>5.0916882967778752E-5</v>
      </c>
      <c r="U200" s="34">
        <v>12.757246083500398</v>
      </c>
      <c r="V200" s="31">
        <v>4.0953995239932433E-4</v>
      </c>
      <c r="W200" s="33">
        <v>1.1773447064941247</v>
      </c>
      <c r="X200" s="34">
        <v>4.1000000000000002E-2</v>
      </c>
      <c r="Y200" s="34">
        <f t="shared" si="3"/>
        <v>0.23553677878002061</v>
      </c>
    </row>
    <row r="201" spans="1:25" s="20" customFormat="1" x14ac:dyDescent="0.35">
      <c r="A201" s="30" t="s">
        <v>1025</v>
      </c>
      <c r="B201" s="30" t="s">
        <v>1026</v>
      </c>
      <c r="C201" s="35">
        <v>2.9568968356919297E-4</v>
      </c>
      <c r="D201" s="35">
        <v>3.2816549541418504E-4</v>
      </c>
      <c r="E201" s="35">
        <v>3.1115522651118614E-4</v>
      </c>
      <c r="F201" s="35">
        <v>3.380984806440126E-4</v>
      </c>
      <c r="G201" s="35">
        <v>3.445588537641024E-4</v>
      </c>
      <c r="H201" s="35">
        <v>3.142360317766981E-4</v>
      </c>
      <c r="I201" s="35">
        <v>3.219839619465629E-4</v>
      </c>
      <c r="J201" s="35">
        <v>1.8309537502998321E-5</v>
      </c>
      <c r="K201" s="36">
        <v>5.6864750008998914</v>
      </c>
      <c r="L201" s="31">
        <v>3.2120076359544154E-4</v>
      </c>
      <c r="M201" s="35">
        <v>3.7396148875638022E-4</v>
      </c>
      <c r="N201" s="35">
        <v>3.7205283641979627E-4</v>
      </c>
      <c r="O201" s="35">
        <v>3.1206630221347284E-4</v>
      </c>
      <c r="P201" s="35">
        <v>3.1295937646804377E-4</v>
      </c>
      <c r="Q201" s="35">
        <v>3.6736491650596564E-4</v>
      </c>
      <c r="R201" s="35">
        <v>4.2274573966060965E-4</v>
      </c>
      <c r="S201" s="35">
        <v>3.6019177667071141E-4</v>
      </c>
      <c r="T201" s="35">
        <v>4.20516417058134E-5</v>
      </c>
      <c r="U201" s="34">
        <v>11.674792271633997</v>
      </c>
      <c r="V201" s="31">
        <v>3.6970887646288096E-4</v>
      </c>
      <c r="W201" s="33">
        <v>1.1510211629774838</v>
      </c>
      <c r="X201" s="34">
        <v>0.13200000000000001</v>
      </c>
      <c r="Y201" s="34">
        <f t="shared" si="3"/>
        <v>0.20291435948402911</v>
      </c>
    </row>
    <row r="202" spans="1:25" s="20" customFormat="1" x14ac:dyDescent="0.35">
      <c r="A202" s="30" t="s">
        <v>1052</v>
      </c>
      <c r="B202" s="30" t="s">
        <v>1053</v>
      </c>
      <c r="C202" s="35">
        <v>1.1285511829984448E-4</v>
      </c>
      <c r="D202" s="35">
        <v>1.2745157516900969E-4</v>
      </c>
      <c r="E202" s="35">
        <v>1.3011861569197885E-4</v>
      </c>
      <c r="F202" s="35">
        <v>1.3686624919124647E-4</v>
      </c>
      <c r="G202" s="35">
        <v>1.6572974917740323E-4</v>
      </c>
      <c r="H202" s="35">
        <v>1.0936168353923252E-4</v>
      </c>
      <c r="I202" s="35">
        <v>1.3039716517811921E-4</v>
      </c>
      <c r="J202" s="35">
        <v>2.024455248610293E-5</v>
      </c>
      <c r="K202" s="36">
        <v>15.52530107418316</v>
      </c>
      <c r="L202" s="31">
        <v>1.2878509543049426E-4</v>
      </c>
      <c r="M202" s="35">
        <v>1.9359825228631639E-4</v>
      </c>
      <c r="N202" s="35">
        <v>1.2871269025848693E-4</v>
      </c>
      <c r="O202" s="35">
        <v>1.1872963234187258E-4</v>
      </c>
      <c r="P202" s="35">
        <v>1.5561461200363499E-4</v>
      </c>
      <c r="Q202" s="35">
        <v>1.7293381294992841E-4</v>
      </c>
      <c r="R202" s="35">
        <v>1.0301518807756084E-4</v>
      </c>
      <c r="S202" s="35">
        <v>1.4543403131963336E-4</v>
      </c>
      <c r="T202" s="35">
        <v>3.4559400538050378E-5</v>
      </c>
      <c r="U202" s="34">
        <v>23.762939268386294</v>
      </c>
      <c r="V202" s="31">
        <v>1.4216365113106096E-4</v>
      </c>
      <c r="W202" s="33">
        <v>1.103882795255505</v>
      </c>
      <c r="X202" s="34">
        <v>0.58899999999999997</v>
      </c>
      <c r="Y202" s="34">
        <f t="shared" si="3"/>
        <v>0.14258700211614023</v>
      </c>
    </row>
    <row r="203" spans="1:25" s="20" customFormat="1" x14ac:dyDescent="0.35">
      <c r="A203" s="30" t="s">
        <v>1251</v>
      </c>
      <c r="B203" s="30" t="s">
        <v>1252</v>
      </c>
      <c r="C203" s="35">
        <v>3.4015670822322002E-4</v>
      </c>
      <c r="D203" s="35">
        <v>2.836013245714644E-4</v>
      </c>
      <c r="E203" s="35">
        <v>3.9189440271188202E-4</v>
      </c>
      <c r="F203" s="35">
        <v>3.7323322137178846E-4</v>
      </c>
      <c r="G203" s="35">
        <v>3.990573321279892E-4</v>
      </c>
      <c r="H203" s="35">
        <v>4.0677567016310611E-4</v>
      </c>
      <c r="I203" s="35">
        <v>3.6578644319490834E-4</v>
      </c>
      <c r="J203" s="35">
        <v>4.6766282450226821E-5</v>
      </c>
      <c r="K203" s="36">
        <v>12.785132779048219</v>
      </c>
      <c r="L203" s="31">
        <v>3.8256381204183524E-4</v>
      </c>
      <c r="M203" s="35">
        <v>3.7107960797453586E-4</v>
      </c>
      <c r="N203" s="35">
        <v>3.0388892590100755E-4</v>
      </c>
      <c r="O203" s="35">
        <v>6.0807284271508573E-4</v>
      </c>
      <c r="P203" s="35">
        <v>5.109157448820506E-4</v>
      </c>
      <c r="Q203" s="35">
        <v>7.2993203109936934E-5</v>
      </c>
      <c r="R203" s="35">
        <v>5.6704144301476681E-4</v>
      </c>
      <c r="S203" s="35">
        <v>4.0566529459956391E-4</v>
      </c>
      <c r="T203" s="35">
        <v>2.0015696515335204E-4</v>
      </c>
      <c r="U203" s="34">
        <v>49.340421233452787</v>
      </c>
      <c r="V203" s="31">
        <v>4.409976764282932E-4</v>
      </c>
      <c r="W203" s="33">
        <v>1.1527427909989247</v>
      </c>
      <c r="X203" s="34">
        <v>0.69899999999999995</v>
      </c>
      <c r="Y203" s="34">
        <f t="shared" si="3"/>
        <v>0.20507064347907764</v>
      </c>
    </row>
    <row r="204" spans="1:25" s="20" customFormat="1" x14ac:dyDescent="0.35">
      <c r="A204" s="30" t="s">
        <v>1731</v>
      </c>
      <c r="B204" s="30" t="s">
        <v>1732</v>
      </c>
      <c r="C204" s="35">
        <v>6.1208598095121634E-5</v>
      </c>
      <c r="D204" s="35">
        <v>4.5056772517007642E-5</v>
      </c>
      <c r="E204" s="35">
        <v>5.3073566031636619E-5</v>
      </c>
      <c r="F204" s="35">
        <v>4.6533130874640792E-5</v>
      </c>
      <c r="G204" s="35">
        <v>4.9279013602000284E-5</v>
      </c>
      <c r="H204" s="35">
        <v>4.4960670651601368E-5</v>
      </c>
      <c r="I204" s="35">
        <v>5.0018625295334731E-5</v>
      </c>
      <c r="J204" s="35">
        <v>6.2840550466677045E-6</v>
      </c>
      <c r="K204" s="36">
        <v>12.563430141399392</v>
      </c>
      <c r="L204" s="31">
        <v>4.7906072238320535E-5</v>
      </c>
      <c r="M204" s="35">
        <v>4.8657112303325641E-5</v>
      </c>
      <c r="N204" s="35">
        <v>3.727827735145199E-5</v>
      </c>
      <c r="O204" s="35">
        <v>4.9806973101620974E-5</v>
      </c>
      <c r="P204" s="35">
        <v>4.1723921602656047E-5</v>
      </c>
      <c r="Q204" s="35">
        <v>3.2148213337148014E-5</v>
      </c>
      <c r="R204" s="35">
        <v>3.6752540265808982E-5</v>
      </c>
      <c r="S204" s="35">
        <v>4.1061172993668604E-5</v>
      </c>
      <c r="T204" s="35">
        <v>7.0276883042038177E-6</v>
      </c>
      <c r="U204" s="34">
        <v>17.115166937114648</v>
      </c>
      <c r="V204" s="31">
        <v>3.9501099477054022E-5</v>
      </c>
      <c r="W204" s="33">
        <v>0.82455308129929938</v>
      </c>
      <c r="X204" s="34">
        <v>9.2999999999999999E-2</v>
      </c>
      <c r="Y204" s="34">
        <f t="shared" si="3"/>
        <v>-0.27831572352631173</v>
      </c>
    </row>
    <row r="205" spans="1:25" s="20" customFormat="1" x14ac:dyDescent="0.35">
      <c r="A205" s="30" t="s">
        <v>1765</v>
      </c>
      <c r="B205" s="30" t="s">
        <v>1766</v>
      </c>
      <c r="C205" s="35">
        <v>5.7604285723430043E-5</v>
      </c>
      <c r="D205" s="35">
        <v>5.0868652127070146E-5</v>
      </c>
      <c r="E205" s="35">
        <v>5.7047873725849603E-5</v>
      </c>
      <c r="F205" s="35">
        <v>4.6397269006651755E-5</v>
      </c>
      <c r="G205" s="35">
        <v>5.1240804428088232E-5</v>
      </c>
      <c r="H205" s="35">
        <v>4.3917856903134997E-5</v>
      </c>
      <c r="I205" s="35">
        <v>5.1179456985704133E-5</v>
      </c>
      <c r="J205" s="35">
        <v>5.5030402531714597E-6</v>
      </c>
      <c r="K205" s="36">
        <v>10.752439703900365</v>
      </c>
      <c r="L205" s="31">
        <v>5.1054728277579189E-5</v>
      </c>
      <c r="M205" s="35">
        <v>4.8165240767360073E-5</v>
      </c>
      <c r="N205" s="35">
        <v>3.2229785368188397E-5</v>
      </c>
      <c r="O205" s="35">
        <v>6.0818081606493826E-5</v>
      </c>
      <c r="P205" s="35">
        <v>4.0657946010455004E-5</v>
      </c>
      <c r="Q205" s="35">
        <v>2.6504395221377081E-5</v>
      </c>
      <c r="R205" s="35">
        <v>4.2887701273921668E-5</v>
      </c>
      <c r="S205" s="35">
        <v>4.1877191707966016E-5</v>
      </c>
      <c r="T205" s="35">
        <v>1.2084700092912102E-5</v>
      </c>
      <c r="U205" s="34">
        <v>28.857474916622245</v>
      </c>
      <c r="V205" s="31">
        <v>4.177282364218834E-5</v>
      </c>
      <c r="W205" s="33">
        <v>0.81819696336593728</v>
      </c>
      <c r="X205" s="34">
        <v>0.13200000000000001</v>
      </c>
      <c r="Y205" s="34">
        <f t="shared" si="3"/>
        <v>-0.28947991203079065</v>
      </c>
    </row>
    <row r="206" spans="1:25" s="20" customFormat="1" x14ac:dyDescent="0.35">
      <c r="A206" s="30" t="s">
        <v>1778</v>
      </c>
      <c r="B206" s="30" t="s">
        <v>1779</v>
      </c>
      <c r="C206" s="35">
        <v>1.4054649184727899E-4</v>
      </c>
      <c r="D206" s="35">
        <v>1.2785706441035831E-4</v>
      </c>
      <c r="E206" s="35">
        <v>1.3793961561057964E-4</v>
      </c>
      <c r="F206" s="35">
        <v>1.4582855136140578E-4</v>
      </c>
      <c r="G206" s="35">
        <v>1.1621709270153651E-4</v>
      </c>
      <c r="H206" s="35">
        <v>1.1620989406052705E-4</v>
      </c>
      <c r="I206" s="35">
        <v>1.3076645166528104E-4</v>
      </c>
      <c r="J206" s="35">
        <v>1.2696551216445735E-5</v>
      </c>
      <c r="K206" s="36">
        <v>9.7093337432942786</v>
      </c>
      <c r="L206" s="31">
        <v>1.3289834001046897E-4</v>
      </c>
      <c r="M206" s="35">
        <v>9.4913319008098912E-5</v>
      </c>
      <c r="N206" s="35">
        <v>1.7402702956659764E-4</v>
      </c>
      <c r="O206" s="35">
        <v>1.4207026287304023E-4</v>
      </c>
      <c r="P206" s="35">
        <v>9.005878374976673E-5</v>
      </c>
      <c r="Q206" s="35">
        <v>2.2041778353156872E-4</v>
      </c>
      <c r="R206" s="35">
        <v>2.0874624375218978E-5</v>
      </c>
      <c r="S206" s="35">
        <v>1.2372696718404854E-4</v>
      </c>
      <c r="T206" s="35">
        <v>7.0367697214856811E-5</v>
      </c>
      <c r="U206" s="34">
        <v>56.873371114142159</v>
      </c>
      <c r="V206" s="31">
        <v>1.1849179094056958E-4</v>
      </c>
      <c r="W206" s="33">
        <v>0.89159722334556979</v>
      </c>
      <c r="X206" s="34">
        <v>0.93700000000000006</v>
      </c>
      <c r="Y206" s="34">
        <f t="shared" si="3"/>
        <v>-0.1655359711921357</v>
      </c>
    </row>
    <row r="207" spans="1:25" s="20" customFormat="1" x14ac:dyDescent="0.35">
      <c r="A207" s="30" t="s">
        <v>2024</v>
      </c>
      <c r="B207" s="30" t="s">
        <v>2025</v>
      </c>
      <c r="C207" s="35">
        <v>1.8548748025828954E-4</v>
      </c>
      <c r="D207" s="35">
        <v>1.5510165000313982E-4</v>
      </c>
      <c r="E207" s="35">
        <v>7.6382879545469922E-6</v>
      </c>
      <c r="F207" s="35">
        <v>2.1940357899165834E-4</v>
      </c>
      <c r="G207" s="35">
        <v>2.392347954380984E-4</v>
      </c>
      <c r="H207" s="35">
        <v>2.3225422141180145E-4</v>
      </c>
      <c r="I207" s="35">
        <v>1.7318666900958911E-4</v>
      </c>
      <c r="J207" s="35">
        <v>8.7031003509761222E-5</v>
      </c>
      <c r="K207" s="36">
        <v>50.252715181526142</v>
      </c>
      <c r="L207" s="31">
        <v>2.0244552962497394E-4</v>
      </c>
      <c r="M207" s="35">
        <v>1.8292842461608845E-4</v>
      </c>
      <c r="N207" s="35">
        <v>2.0717826977726287E-4</v>
      </c>
      <c r="O207" s="35">
        <v>1.7221450597966449E-4</v>
      </c>
      <c r="P207" s="35">
        <v>2.2089794400783253E-4</v>
      </c>
      <c r="Q207" s="35">
        <v>2.6081889312809086E-4</v>
      </c>
      <c r="R207" s="35">
        <v>2.6181909476881622E-5</v>
      </c>
      <c r="S207" s="35">
        <v>1.7836999116430346E-4</v>
      </c>
      <c r="T207" s="35">
        <v>8.0816145225849026E-5</v>
      </c>
      <c r="U207" s="34">
        <v>45.308151162829944</v>
      </c>
      <c r="V207" s="31">
        <v>1.9505334719667564E-4</v>
      </c>
      <c r="W207" s="33">
        <v>0.96348557341823171</v>
      </c>
      <c r="X207" s="34">
        <v>1</v>
      </c>
      <c r="Y207" s="34">
        <f t="shared" si="3"/>
        <v>-5.3665030145083559E-2</v>
      </c>
    </row>
    <row r="208" spans="1:25" s="20" customFormat="1" x14ac:dyDescent="0.35">
      <c r="A208" s="30" t="s">
        <v>2033</v>
      </c>
      <c r="B208" s="30" t="s">
        <v>2034</v>
      </c>
      <c r="C208" s="35">
        <v>2.5148769046540994E-4</v>
      </c>
      <c r="D208" s="35">
        <v>2.8067194890449347E-4</v>
      </c>
      <c r="E208" s="35">
        <v>3.0929798417727591E-4</v>
      </c>
      <c r="F208" s="35">
        <v>3.0382554516358059E-4</v>
      </c>
      <c r="G208" s="35">
        <v>2.4582978938821905E-4</v>
      </c>
      <c r="H208" s="35">
        <v>1.6667223861392501E-4</v>
      </c>
      <c r="I208" s="35">
        <v>2.596308661188173E-4</v>
      </c>
      <c r="J208" s="35">
        <v>5.2461046297487448E-5</v>
      </c>
      <c r="K208" s="36">
        <v>20.20601289889747</v>
      </c>
      <c r="L208" s="31">
        <v>2.6607981968495171E-4</v>
      </c>
      <c r="M208" s="35">
        <v>3.3063727196293552E-4</v>
      </c>
      <c r="N208" s="35">
        <v>1.9216352295741169E-4</v>
      </c>
      <c r="O208" s="35">
        <v>3.4130943570925869E-4</v>
      </c>
      <c r="P208" s="35">
        <v>1.8581848757312684E-4</v>
      </c>
      <c r="Q208" s="35">
        <v>1.9452903810829927E-4</v>
      </c>
      <c r="R208" s="35">
        <v>1.1594434576601264E-4</v>
      </c>
      <c r="S208" s="35">
        <v>2.2673368367950742E-4</v>
      </c>
      <c r="T208" s="35">
        <v>8.9559058154726004E-5</v>
      </c>
      <c r="U208" s="34">
        <v>39.499670583273158</v>
      </c>
      <c r="V208" s="31">
        <v>1.9334628053285547E-4</v>
      </c>
      <c r="W208" s="33">
        <v>0.72664766821393889</v>
      </c>
      <c r="X208" s="34">
        <v>0.69899999999999995</v>
      </c>
      <c r="Y208" s="34">
        <f t="shared" si="3"/>
        <v>-0.46067208498295498</v>
      </c>
    </row>
    <row r="209" spans="1:25" s="20" customFormat="1" x14ac:dyDescent="0.35">
      <c r="A209" s="30" t="s">
        <v>2043</v>
      </c>
      <c r="B209" s="30" t="s">
        <v>245</v>
      </c>
      <c r="C209" s="35">
        <v>2.2017280710144195E-4</v>
      </c>
      <c r="D209" s="35">
        <v>2.2756336890742337E-4</v>
      </c>
      <c r="E209" s="35">
        <v>2.4571202967000163E-4</v>
      </c>
      <c r="F209" s="35">
        <v>2.0543164444929241E-4</v>
      </c>
      <c r="G209" s="35">
        <v>2.45012735288022E-4</v>
      </c>
      <c r="H209" s="35">
        <v>2.5864674148523402E-4</v>
      </c>
      <c r="I209" s="35">
        <v>2.3375655448356922E-4</v>
      </c>
      <c r="J209" s="35">
        <v>1.956696538140588E-5</v>
      </c>
      <c r="K209" s="36">
        <v>8.3706595627380551</v>
      </c>
      <c r="L209" s="31">
        <v>2.362880520977227E-4</v>
      </c>
      <c r="M209" s="35">
        <v>2.3090633460987262E-4</v>
      </c>
      <c r="N209" s="35">
        <v>2.9213463417672127E-4</v>
      </c>
      <c r="O209" s="35">
        <v>2.3236753260780791E-4</v>
      </c>
      <c r="P209" s="35">
        <v>2.1621989976215313E-4</v>
      </c>
      <c r="Q209" s="35">
        <v>2.7081733190090923E-4</v>
      </c>
      <c r="R209" s="35">
        <v>2.9508058808491873E-4</v>
      </c>
      <c r="S209" s="35">
        <v>2.5625438685706383E-4</v>
      </c>
      <c r="T209" s="35">
        <v>3.412568280184246E-5</v>
      </c>
      <c r="U209" s="34">
        <v>13.317111648464161</v>
      </c>
      <c r="V209" s="31">
        <v>2.5159243225435858E-4</v>
      </c>
      <c r="W209" s="33">
        <v>1.0647700127906017</v>
      </c>
      <c r="X209" s="34">
        <v>0.31</v>
      </c>
      <c r="Y209" s="34">
        <f t="shared" si="3"/>
        <v>9.0541846190123967E-2</v>
      </c>
    </row>
    <row r="210" spans="1:25" s="20" customFormat="1" x14ac:dyDescent="0.35">
      <c r="A210" s="30" t="s">
        <v>2557</v>
      </c>
      <c r="B210" s="30" t="s">
        <v>2558</v>
      </c>
      <c r="C210" s="35">
        <v>7.1407909506876648E-5</v>
      </c>
      <c r="D210" s="35">
        <v>6.4679687509604282E-5</v>
      </c>
      <c r="E210" s="35">
        <v>7.0920538245587009E-5</v>
      </c>
      <c r="F210" s="35">
        <v>8.5138643955143492E-5</v>
      </c>
      <c r="G210" s="35">
        <v>6.7834187534200816E-5</v>
      </c>
      <c r="H210" s="35">
        <v>7.4733826983638786E-5</v>
      </c>
      <c r="I210" s="35">
        <v>7.2452465622508503E-5</v>
      </c>
      <c r="J210" s="35">
        <v>7.0897983244620858E-6</v>
      </c>
      <c r="K210" s="36">
        <v>9.7854479672249113</v>
      </c>
      <c r="L210" s="31">
        <v>7.1164223876231828E-5</v>
      </c>
      <c r="M210" s="35">
        <v>8.504232092397483E-5</v>
      </c>
      <c r="N210" s="35">
        <v>7.8820252676401132E-5</v>
      </c>
      <c r="O210" s="35">
        <v>7.0646778204508769E-5</v>
      </c>
      <c r="P210" s="35">
        <v>8.410137711440661E-5</v>
      </c>
      <c r="Q210" s="35">
        <v>9.3239961913176153E-5</v>
      </c>
      <c r="R210" s="35">
        <v>1.0710359278230688E-4</v>
      </c>
      <c r="S210" s="35">
        <v>8.6492380602462386E-5</v>
      </c>
      <c r="T210" s="35">
        <v>1.2554809071317782E-5</v>
      </c>
      <c r="U210" s="34">
        <v>14.51550874639743</v>
      </c>
      <c r="V210" s="31">
        <v>8.4571849019190727E-5</v>
      </c>
      <c r="W210" s="33">
        <v>1.1884040099457462</v>
      </c>
      <c r="X210" s="34">
        <v>9.2999999999999999E-2</v>
      </c>
      <c r="Y210" s="34">
        <f t="shared" si="3"/>
        <v>0.24902537827576826</v>
      </c>
    </row>
    <row r="211" spans="1:25" s="20" customFormat="1" x14ac:dyDescent="0.35">
      <c r="A211" s="30" t="s">
        <v>2643</v>
      </c>
      <c r="B211" s="30" t="s">
        <v>2644</v>
      </c>
      <c r="C211" s="35">
        <v>7.0806522972742829E-5</v>
      </c>
      <c r="D211" s="35">
        <v>5.1569793870318543E-5</v>
      </c>
      <c r="E211" s="35">
        <v>1.1874775430276237E-6</v>
      </c>
      <c r="F211" s="35">
        <v>6.7151436509228741E-5</v>
      </c>
      <c r="G211" s="35">
        <v>8.2470479113743716E-5</v>
      </c>
      <c r="H211" s="35">
        <v>7.302192869611318E-5</v>
      </c>
      <c r="I211" s="35">
        <v>5.770127311752911E-5</v>
      </c>
      <c r="J211" s="35">
        <v>2.9464192990589202E-5</v>
      </c>
      <c r="K211" s="36">
        <v>51.063332572532538</v>
      </c>
      <c r="L211" s="31">
        <v>6.8978979740985785E-5</v>
      </c>
      <c r="M211" s="35">
        <v>6.6101803135447154E-5</v>
      </c>
      <c r="N211" s="35">
        <v>1.0011422454099276E-6</v>
      </c>
      <c r="O211" s="35">
        <v>4.9486818794981618E-5</v>
      </c>
      <c r="P211" s="35">
        <v>6.0671022867210725E-5</v>
      </c>
      <c r="Q211" s="35">
        <v>6.2262434078469263E-5</v>
      </c>
      <c r="R211" s="35">
        <v>5.0277841997169909E-6</v>
      </c>
      <c r="S211" s="35">
        <v>4.0758500886872613E-5</v>
      </c>
      <c r="T211" s="35">
        <v>2.9781624730082775E-5</v>
      </c>
      <c r="U211" s="34">
        <v>73.068498796713016</v>
      </c>
      <c r="V211" s="31">
        <v>5.5078920831096172E-5</v>
      </c>
      <c r="W211" s="33">
        <v>0.79848848211318924</v>
      </c>
      <c r="X211" s="34">
        <v>0.13200000000000001</v>
      </c>
      <c r="Y211" s="34">
        <f t="shared" si="3"/>
        <v>-0.32465649741745217</v>
      </c>
    </row>
    <row r="212" spans="1:25" s="20" customFormat="1" x14ac:dyDescent="0.35">
      <c r="A212" s="30" t="s">
        <v>2687</v>
      </c>
      <c r="B212" s="30" t="s">
        <v>2688</v>
      </c>
      <c r="C212" s="35">
        <v>5.0338495550457695E-5</v>
      </c>
      <c r="D212" s="35">
        <v>4.0897097754869783E-5</v>
      </c>
      <c r="E212" s="35">
        <v>4.8130481808460121E-5</v>
      </c>
      <c r="F212" s="35">
        <v>4.5366418662230805E-5</v>
      </c>
      <c r="G212" s="35">
        <v>5.7292051156440581E-5</v>
      </c>
      <c r="H212" s="35">
        <v>3.5027874368475466E-5</v>
      </c>
      <c r="I212" s="35">
        <v>4.6175403216822403E-5</v>
      </c>
      <c r="J212" s="35">
        <v>7.713830377643054E-6</v>
      </c>
      <c r="K212" s="36">
        <v>16.70549652034828</v>
      </c>
      <c r="L212" s="31">
        <v>4.674845023534546E-5</v>
      </c>
      <c r="M212" s="35">
        <v>6.0378723199223282E-5</v>
      </c>
      <c r="N212" s="35">
        <v>7.6955099510009835E-5</v>
      </c>
      <c r="O212" s="35">
        <v>4.8089099133910756E-5</v>
      </c>
      <c r="P212" s="35">
        <v>7.2668893642128602E-5</v>
      </c>
      <c r="Q212" s="35">
        <v>7.1775718978326958E-5</v>
      </c>
      <c r="R212" s="35">
        <v>9.5596268122295319E-5</v>
      </c>
      <c r="S212" s="35">
        <v>7.0910633764315791E-5</v>
      </c>
      <c r="T212" s="35">
        <v>1.6009369400885462E-5</v>
      </c>
      <c r="U212" s="34">
        <v>22.576824590364645</v>
      </c>
      <c r="V212" s="31">
        <v>7.222230631022778E-5</v>
      </c>
      <c r="W212" s="33">
        <v>1.5449133810134759</v>
      </c>
      <c r="X212" s="34">
        <v>1.4999999999999999E-2</v>
      </c>
      <c r="Y212" s="34">
        <f t="shared" si="3"/>
        <v>0.62752595250799736</v>
      </c>
    </row>
    <row r="213" spans="1:25" s="20" customFormat="1" x14ac:dyDescent="0.35">
      <c r="A213" s="30" t="s">
        <v>3254</v>
      </c>
      <c r="B213" s="30" t="s">
        <v>3255</v>
      </c>
      <c r="C213" s="35">
        <v>7.2216377739915439E-5</v>
      </c>
      <c r="D213" s="35">
        <v>7.3042413220327526E-5</v>
      </c>
      <c r="E213" s="35">
        <v>7.2174875128474519E-5</v>
      </c>
      <c r="F213" s="35">
        <v>1.4436647820089976E-5</v>
      </c>
      <c r="G213" s="35">
        <v>6.3477652772510717E-5</v>
      </c>
      <c r="H213" s="35">
        <v>7.4656349365771079E-5</v>
      </c>
      <c r="I213" s="35">
        <v>6.1667386007848208E-5</v>
      </c>
      <c r="J213" s="35">
        <v>2.34683304173996E-5</v>
      </c>
      <c r="K213" s="36">
        <v>38.056308101680948</v>
      </c>
      <c r="L213" s="31">
        <v>7.2195626434194986E-5</v>
      </c>
      <c r="M213" s="35">
        <v>9.9497887342893119E-5</v>
      </c>
      <c r="N213" s="35">
        <v>8.14931725265653E-5</v>
      </c>
      <c r="O213" s="35">
        <v>8.0185675857532705E-5</v>
      </c>
      <c r="P213" s="35">
        <v>7.7322504634592769E-5</v>
      </c>
      <c r="Q213" s="35">
        <v>7.7215363784986671E-5</v>
      </c>
      <c r="R213" s="35">
        <v>7.1088294276138743E-5</v>
      </c>
      <c r="S213" s="35">
        <v>8.1133816403784891E-5</v>
      </c>
      <c r="T213" s="35">
        <v>9.6856604516140659E-6</v>
      </c>
      <c r="U213" s="34">
        <v>11.937883463303017</v>
      </c>
      <c r="V213" s="31">
        <v>7.8754090246062737E-5</v>
      </c>
      <c r="W213" s="33">
        <v>1.0908429517935643</v>
      </c>
      <c r="X213" s="34">
        <v>2.5999999999999999E-2</v>
      </c>
      <c r="Y213" s="34">
        <f t="shared" si="3"/>
        <v>0.12544341240614973</v>
      </c>
    </row>
    <row r="214" spans="1:25" s="20" customFormat="1" x14ac:dyDescent="0.35">
      <c r="A214" s="30" t="s">
        <v>344</v>
      </c>
      <c r="B214" s="30" t="s">
        <v>345</v>
      </c>
      <c r="C214" s="35">
        <v>1.1649128404648095E-4</v>
      </c>
      <c r="D214" s="35">
        <v>1.3027575234255835E-4</v>
      </c>
      <c r="E214" s="35">
        <v>1.4198628418325831E-4</v>
      </c>
      <c r="F214" s="35">
        <v>1.3566378959111949E-4</v>
      </c>
      <c r="G214" s="35">
        <v>5.7387903672315761E-5</v>
      </c>
      <c r="H214" s="35">
        <v>1.8338993697698025E-4</v>
      </c>
      <c r="I214" s="35">
        <v>1.2753249180211886E-4</v>
      </c>
      <c r="J214" s="35">
        <v>4.1096912999369528E-5</v>
      </c>
      <c r="K214" s="36">
        <v>32.224660883389667</v>
      </c>
      <c r="L214" s="31">
        <v>1.3296977096683891E-4</v>
      </c>
      <c r="M214" s="35">
        <v>1.653608325650094E-4</v>
      </c>
      <c r="N214" s="35">
        <v>1.7608816277738974E-4</v>
      </c>
      <c r="O214" s="35">
        <v>1.3515788961964635E-4</v>
      </c>
      <c r="P214" s="35">
        <v>2.0592347348429488E-4</v>
      </c>
      <c r="Q214" s="35">
        <v>1.3272732944513897E-4</v>
      </c>
      <c r="R214" s="35">
        <v>1.8273874819035231E-4</v>
      </c>
      <c r="S214" s="35">
        <v>1.6633273934697193E-4</v>
      </c>
      <c r="T214" s="35">
        <v>2.8403841553537708E-5</v>
      </c>
      <c r="U214" s="34">
        <v>17.076518829096525</v>
      </c>
      <c r="V214" s="31">
        <v>1.7072449767119958E-4</v>
      </c>
      <c r="W214" s="33">
        <v>1.2839346599594901</v>
      </c>
      <c r="X214" s="34">
        <v>0.18</v>
      </c>
      <c r="Y214" s="34">
        <f t="shared" si="3"/>
        <v>0.36057178489714076</v>
      </c>
    </row>
    <row r="215" spans="1:25" s="20" customFormat="1" x14ac:dyDescent="0.35">
      <c r="A215" s="30" t="s">
        <v>452</v>
      </c>
      <c r="B215" s="30" t="s">
        <v>453</v>
      </c>
      <c r="C215" s="35">
        <v>7.6696403146415514E-5</v>
      </c>
      <c r="D215" s="35">
        <v>8.3672610237978308E-5</v>
      </c>
      <c r="E215" s="35">
        <v>7.6294371771592025E-5</v>
      </c>
      <c r="F215" s="35">
        <v>6.5840107329974613E-5</v>
      </c>
      <c r="G215" s="35">
        <v>6.4663967634791955E-5</v>
      </c>
      <c r="H215" s="35">
        <v>1.0033085687491016E-4</v>
      </c>
      <c r="I215" s="35">
        <v>7.7916386165943763E-5</v>
      </c>
      <c r="J215" s="35">
        <v>1.3123452361653135E-5</v>
      </c>
      <c r="K215" s="36">
        <v>16.842994147217297</v>
      </c>
      <c r="L215" s="31">
        <v>7.649538745900377E-5</v>
      </c>
      <c r="M215" s="35">
        <v>1.1310649789010325E-4</v>
      </c>
      <c r="N215" s="35">
        <v>8.6481759194904846E-5</v>
      </c>
      <c r="O215" s="35">
        <v>8.3178561485502402E-5</v>
      </c>
      <c r="P215" s="35">
        <v>9.005786324577965E-5</v>
      </c>
      <c r="Q215" s="35">
        <v>4.325354665436243E-5</v>
      </c>
      <c r="R215" s="35">
        <v>1.0179838109990825E-4</v>
      </c>
      <c r="S215" s="35">
        <v>8.6312768261760141E-5</v>
      </c>
      <c r="T215" s="35">
        <v>2.3814626867939409E-5</v>
      </c>
      <c r="U215" s="34">
        <v>27.591082232140852</v>
      </c>
      <c r="V215" s="31">
        <v>8.8269811220342248E-5</v>
      </c>
      <c r="W215" s="33">
        <v>1.1539233168489897</v>
      </c>
      <c r="X215" s="34">
        <v>0.24</v>
      </c>
      <c r="Y215" s="34">
        <f t="shared" si="3"/>
        <v>0.2065473538988781</v>
      </c>
    </row>
    <row r="216" spans="1:25" s="20" customFormat="1" x14ac:dyDescent="0.35">
      <c r="A216" s="30" t="s">
        <v>754</v>
      </c>
      <c r="B216" s="30" t="s">
        <v>755</v>
      </c>
      <c r="C216" s="35">
        <v>3.3046290457253499E-4</v>
      </c>
      <c r="D216" s="35">
        <v>2.9341700267023819E-4</v>
      </c>
      <c r="E216" s="35">
        <v>3.4365115871879949E-4</v>
      </c>
      <c r="F216" s="35">
        <v>2.2829176512474312E-4</v>
      </c>
      <c r="G216" s="35">
        <v>4.029070272720146E-4</v>
      </c>
      <c r="H216" s="35">
        <v>3.3850393901330828E-4</v>
      </c>
      <c r="I216" s="35">
        <v>3.228722995619398E-4</v>
      </c>
      <c r="J216" s="35">
        <v>5.8227787306843306E-5</v>
      </c>
      <c r="K216" s="36">
        <v>18.034308730059667</v>
      </c>
      <c r="L216" s="31">
        <v>3.3448342179292166E-4</v>
      </c>
      <c r="M216" s="35">
        <v>3.3746083151086644E-4</v>
      </c>
      <c r="N216" s="35">
        <v>4.0287973464453978E-4</v>
      </c>
      <c r="O216" s="35">
        <v>3.0980094627014833E-4</v>
      </c>
      <c r="P216" s="35">
        <v>4.3381075608285547E-4</v>
      </c>
      <c r="Q216" s="35">
        <v>4.3017760276222963E-4</v>
      </c>
      <c r="R216" s="35">
        <v>4.3380104791526994E-4</v>
      </c>
      <c r="S216" s="35">
        <v>3.9132181986431823E-4</v>
      </c>
      <c r="T216" s="35">
        <v>5.4405534044675031E-5</v>
      </c>
      <c r="U216" s="34">
        <v>13.90301569780568</v>
      </c>
      <c r="V216" s="31">
        <v>4.1652866870338471E-4</v>
      </c>
      <c r="W216" s="33">
        <v>1.2452894271132433</v>
      </c>
      <c r="X216" s="34">
        <v>0.13200000000000001</v>
      </c>
      <c r="Y216" s="34">
        <f t="shared" si="3"/>
        <v>0.31648108890673288</v>
      </c>
    </row>
    <row r="217" spans="1:25" s="20" customFormat="1" x14ac:dyDescent="0.35">
      <c r="A217" s="30" t="s">
        <v>830</v>
      </c>
      <c r="B217" s="30" t="s">
        <v>831</v>
      </c>
      <c r="C217" s="35">
        <v>4.6644251456143151E-4</v>
      </c>
      <c r="D217" s="35">
        <v>4.4720926445843801E-4</v>
      </c>
      <c r="E217" s="35">
        <v>4.501361335077505E-4</v>
      </c>
      <c r="F217" s="35">
        <v>4.4440145310036439E-4</v>
      </c>
      <c r="G217" s="35">
        <v>4.9741319786973919E-4</v>
      </c>
      <c r="H217" s="35">
        <v>5.2219597131264786E-4</v>
      </c>
      <c r="I217" s="35">
        <v>4.712997558017286E-4</v>
      </c>
      <c r="J217" s="35">
        <v>3.1773255333431829E-5</v>
      </c>
      <c r="K217" s="36">
        <v>6.7416235511054534</v>
      </c>
      <c r="L217" s="31">
        <v>4.5828932403459101E-4</v>
      </c>
      <c r="M217" s="35">
        <v>5.4944078367806742E-4</v>
      </c>
      <c r="N217" s="35">
        <v>2.8163488442254931E-4</v>
      </c>
      <c r="O217" s="35">
        <v>4.0710909189297138E-4</v>
      </c>
      <c r="P217" s="35">
        <v>4.7790529588202541E-4</v>
      </c>
      <c r="Q217" s="35">
        <v>2.9939476306254292E-4</v>
      </c>
      <c r="R217" s="35">
        <v>3.371487914340767E-4</v>
      </c>
      <c r="S217" s="35">
        <v>3.9210560172870556E-4</v>
      </c>
      <c r="T217" s="35">
        <v>1.0598149055286116E-4</v>
      </c>
      <c r="U217" s="34">
        <v>27.028813178289873</v>
      </c>
      <c r="V217" s="31">
        <v>3.7212894166352407E-4</v>
      </c>
      <c r="W217" s="33">
        <v>0.8119956589593964</v>
      </c>
      <c r="X217" s="34">
        <v>0.24</v>
      </c>
      <c r="Y217" s="34">
        <f t="shared" si="3"/>
        <v>-0.30045608030263982</v>
      </c>
    </row>
    <row r="218" spans="1:25" s="20" customFormat="1" x14ac:dyDescent="0.35">
      <c r="A218" s="30" t="s">
        <v>835</v>
      </c>
      <c r="B218" s="30" t="s">
        <v>836</v>
      </c>
      <c r="C218" s="35">
        <v>4.9783413201943451E-4</v>
      </c>
      <c r="D218" s="35">
        <v>2.8589005071221672E-4</v>
      </c>
      <c r="E218" s="35">
        <v>5.4712943578973561E-4</v>
      </c>
      <c r="F218" s="35">
        <v>4.2970913288467762E-4</v>
      </c>
      <c r="G218" s="35">
        <v>6.0027838329560965E-4</v>
      </c>
      <c r="H218" s="35">
        <v>5.8725140674341586E-4</v>
      </c>
      <c r="I218" s="35">
        <v>4.9134875690751503E-4</v>
      </c>
      <c r="J218" s="35">
        <v>1.1851518820693293E-4</v>
      </c>
      <c r="K218" s="36">
        <v>24.120380186336902</v>
      </c>
      <c r="L218" s="31">
        <v>5.2248178390458511E-4</v>
      </c>
      <c r="M218" s="35">
        <v>5.521530137596746E-4</v>
      </c>
      <c r="N218" s="35">
        <v>1.7198819392825546E-4</v>
      </c>
      <c r="O218" s="35">
        <v>3.9810643904927986E-4</v>
      </c>
      <c r="P218" s="35">
        <v>3.6478572627305272E-4</v>
      </c>
      <c r="Q218" s="35">
        <v>3.7503717659936333E-4</v>
      </c>
      <c r="R218" s="35">
        <v>3.5941048882785179E-4</v>
      </c>
      <c r="S218" s="35">
        <v>3.7024683973957965E-4</v>
      </c>
      <c r="T218" s="35">
        <v>1.2111374954799543E-4</v>
      </c>
      <c r="U218" s="34">
        <v>32.711622773926486</v>
      </c>
      <c r="V218" s="31">
        <v>3.6991145143620803E-4</v>
      </c>
      <c r="W218" s="33">
        <v>0.70798918322434901</v>
      </c>
      <c r="X218" s="34">
        <v>0.13200000000000001</v>
      </c>
      <c r="Y218" s="34">
        <f t="shared" si="3"/>
        <v>-0.4982007761437785</v>
      </c>
    </row>
    <row r="219" spans="1:25" s="20" customFormat="1" x14ac:dyDescent="0.35">
      <c r="A219" s="30" t="s">
        <v>890</v>
      </c>
      <c r="B219" s="30" t="s">
        <v>891</v>
      </c>
      <c r="C219" s="35">
        <v>3.0323016325546707E-4</v>
      </c>
      <c r="D219" s="35">
        <v>2.7258253344778247E-4</v>
      </c>
      <c r="E219" s="35">
        <v>2.5838488218148765E-4</v>
      </c>
      <c r="F219" s="35">
        <v>3.4331946056435534E-4</v>
      </c>
      <c r="G219" s="35">
        <v>4.0941863661257818E-4</v>
      </c>
      <c r="H219" s="35">
        <v>3.2790921670470917E-4</v>
      </c>
      <c r="I219" s="35">
        <v>3.191408154610633E-4</v>
      </c>
      <c r="J219" s="35">
        <v>5.4632742266105048E-5</v>
      </c>
      <c r="K219" s="36">
        <v>17.118694826663592</v>
      </c>
      <c r="L219" s="31">
        <v>3.1556968998008812E-4</v>
      </c>
      <c r="M219" s="35">
        <v>2.4247032386080468E-4</v>
      </c>
      <c r="N219" s="35">
        <v>2.5647298071075609E-4</v>
      </c>
      <c r="O219" s="35">
        <v>2.4680830037889483E-4</v>
      </c>
      <c r="P219" s="35">
        <v>3.5406226141652985E-4</v>
      </c>
      <c r="Q219" s="35">
        <v>3.5986020177520851E-4</v>
      </c>
      <c r="R219" s="35">
        <v>1.8517834597268513E-4</v>
      </c>
      <c r="S219" s="35">
        <v>2.7414206901914652E-4</v>
      </c>
      <c r="T219" s="35">
        <v>6.8864810295842058E-5</v>
      </c>
      <c r="U219" s="34">
        <v>25.120117660975421</v>
      </c>
      <c r="V219" s="31">
        <v>2.5164064054482543E-4</v>
      </c>
      <c r="W219" s="33">
        <v>0.79741701606609783</v>
      </c>
      <c r="X219" s="34">
        <v>0.24</v>
      </c>
      <c r="Y219" s="34">
        <f t="shared" si="3"/>
        <v>-0.32659370358240758</v>
      </c>
    </row>
    <row r="220" spans="1:25" s="20" customFormat="1" x14ac:dyDescent="0.35">
      <c r="A220" s="30" t="s">
        <v>1166</v>
      </c>
      <c r="B220" s="30" t="s">
        <v>1167</v>
      </c>
      <c r="C220" s="35">
        <v>2.4037175000329381E-4</v>
      </c>
      <c r="D220" s="35">
        <v>3.3383168161849346E-4</v>
      </c>
      <c r="E220" s="35">
        <v>3.0608627271012337E-4</v>
      </c>
      <c r="F220" s="35">
        <v>3.5699828738656542E-4</v>
      </c>
      <c r="G220" s="35">
        <v>4.2423116258366101E-4</v>
      </c>
      <c r="H220" s="35">
        <v>4.7312460561195946E-4</v>
      </c>
      <c r="I220" s="35">
        <v>3.5577395998568278E-4</v>
      </c>
      <c r="J220" s="35">
        <v>8.3339140275845867E-5</v>
      </c>
      <c r="K220" s="36">
        <v>23.424744261552934</v>
      </c>
      <c r="L220" s="31">
        <v>3.4541498450252946E-4</v>
      </c>
      <c r="M220" s="35">
        <v>4.8706681412276587E-4</v>
      </c>
      <c r="N220" s="35">
        <v>4.3743766735452005E-4</v>
      </c>
      <c r="O220" s="35">
        <v>2.9525885560436238E-4</v>
      </c>
      <c r="P220" s="35">
        <v>2.5451502398075507E-4</v>
      </c>
      <c r="Q220" s="35">
        <v>6.1554842649461062E-4</v>
      </c>
      <c r="R220" s="35">
        <v>4.4197510865781554E-4</v>
      </c>
      <c r="S220" s="35">
        <v>4.2196698270247161E-4</v>
      </c>
      <c r="T220" s="35">
        <v>1.3148881212627779E-4</v>
      </c>
      <c r="U220" s="34">
        <v>31.160924317860761</v>
      </c>
      <c r="V220" s="31">
        <v>4.3970638800616777E-4</v>
      </c>
      <c r="W220" s="33">
        <v>1.2729800608952673</v>
      </c>
      <c r="X220" s="34">
        <v>0.39400000000000002</v>
      </c>
      <c r="Y220" s="34">
        <f t="shared" si="3"/>
        <v>0.34820982201004658</v>
      </c>
    </row>
    <row r="221" spans="1:25" s="20" customFormat="1" x14ac:dyDescent="0.35">
      <c r="A221" s="30" t="s">
        <v>1735</v>
      </c>
      <c r="B221" s="30" t="s">
        <v>1736</v>
      </c>
      <c r="C221" s="35">
        <v>3.9811024466533266E-3</v>
      </c>
      <c r="D221" s="35">
        <v>4.1467848140402429E-3</v>
      </c>
      <c r="E221" s="35">
        <v>3.6843761811059927E-3</v>
      </c>
      <c r="F221" s="35">
        <v>4.694322780514907E-3</v>
      </c>
      <c r="G221" s="35">
        <v>9.9212070243838869E-4</v>
      </c>
      <c r="H221" s="35">
        <v>5.0982225086293898E-3</v>
      </c>
      <c r="I221" s="35">
        <v>3.7661549055637081E-3</v>
      </c>
      <c r="J221" s="35">
        <v>1.4511329915454999E-3</v>
      </c>
      <c r="K221" s="36">
        <v>38.530889672162814</v>
      </c>
      <c r="L221" s="31">
        <v>4.0639436303467847E-3</v>
      </c>
      <c r="M221" s="35">
        <v>4.1847003469986949E-3</v>
      </c>
      <c r="N221" s="35">
        <v>2.6957362262127146E-3</v>
      </c>
      <c r="O221" s="35">
        <v>3.3813951712605012E-3</v>
      </c>
      <c r="P221" s="35">
        <v>4.2312951805678267E-3</v>
      </c>
      <c r="Q221" s="35">
        <v>2.5161586006965057E-3</v>
      </c>
      <c r="R221" s="35">
        <v>3.97435301243483E-3</v>
      </c>
      <c r="S221" s="35">
        <v>3.4972730896951792E-3</v>
      </c>
      <c r="T221" s="35">
        <v>7.5596621520797444E-4</v>
      </c>
      <c r="U221" s="34">
        <v>21.615876021676765</v>
      </c>
      <c r="V221" s="31">
        <v>3.6778740918476656E-3</v>
      </c>
      <c r="W221" s="33">
        <v>0.90500125650951146</v>
      </c>
      <c r="X221" s="34">
        <v>0.48499999999999999</v>
      </c>
      <c r="Y221" s="34">
        <f t="shared" si="3"/>
        <v>-0.14400829964314077</v>
      </c>
    </row>
    <row r="222" spans="1:25" s="20" customFormat="1" x14ac:dyDescent="0.35">
      <c r="A222" s="30" t="s">
        <v>1888</v>
      </c>
      <c r="B222" s="30" t="s">
        <v>1889</v>
      </c>
      <c r="C222" s="35">
        <v>5.9199256654882921E-5</v>
      </c>
      <c r="D222" s="35">
        <v>8.0040096527618526E-5</v>
      </c>
      <c r="E222" s="35">
        <v>3.7243550435482772E-6</v>
      </c>
      <c r="F222" s="35">
        <v>8.2085586221675421E-5</v>
      </c>
      <c r="G222" s="35">
        <v>6.773018732108615E-5</v>
      </c>
      <c r="H222" s="35">
        <v>7.6270257842555182E-5</v>
      </c>
      <c r="I222" s="35">
        <v>6.1508289935227744E-5</v>
      </c>
      <c r="J222" s="35">
        <v>2.9556033048671262E-5</v>
      </c>
      <c r="K222" s="36">
        <v>48.052113105072017</v>
      </c>
      <c r="L222" s="31">
        <v>7.2000222581820666E-5</v>
      </c>
      <c r="M222" s="35">
        <v>9.9374879788223584E-5</v>
      </c>
      <c r="N222" s="35">
        <v>5.7865945178022142E-5</v>
      </c>
      <c r="O222" s="35">
        <v>8.0434629431737182E-5</v>
      </c>
      <c r="P222" s="35">
        <v>8.4038473553618218E-5</v>
      </c>
      <c r="Q222" s="35">
        <v>7.5332628894059418E-5</v>
      </c>
      <c r="R222" s="35">
        <v>0</v>
      </c>
      <c r="S222" s="35">
        <v>6.6174426140943435E-5</v>
      </c>
      <c r="T222" s="35">
        <v>3.5090471410067548E-5</v>
      </c>
      <c r="U222" s="34">
        <v>53.027239458532115</v>
      </c>
      <c r="V222" s="31">
        <v>7.7883629162898293E-5</v>
      </c>
      <c r="W222" s="33">
        <v>1.0817137276817688</v>
      </c>
      <c r="X222" s="34">
        <v>0.69899999999999995</v>
      </c>
      <c r="Y222" s="34">
        <f t="shared" si="3"/>
        <v>0.11331874472930359</v>
      </c>
    </row>
    <row r="223" spans="1:25" s="20" customFormat="1" x14ac:dyDescent="0.35">
      <c r="A223" s="30" t="s">
        <v>1993</v>
      </c>
      <c r="B223" s="30" t="s">
        <v>1994</v>
      </c>
      <c r="C223" s="35">
        <v>7.4607004251905698E-5</v>
      </c>
      <c r="D223" s="35">
        <v>2.0398454065327694E-4</v>
      </c>
      <c r="E223" s="35">
        <v>2.6764756906253439E-6</v>
      </c>
      <c r="F223" s="35">
        <v>1.1774761354990445E-4</v>
      </c>
      <c r="G223" s="35">
        <v>1.6221062536688979E-4</v>
      </c>
      <c r="H223" s="35">
        <v>2.4022961758147211E-4</v>
      </c>
      <c r="I223" s="35">
        <v>1.3357597951567905E-4</v>
      </c>
      <c r="J223" s="35">
        <v>8.7195027669714713E-5</v>
      </c>
      <c r="K223" s="36">
        <v>65.277475775111071</v>
      </c>
      <c r="L223" s="31">
        <v>1.3997911945839712E-4</v>
      </c>
      <c r="M223" s="35">
        <v>2.3493289749041896E-4</v>
      </c>
      <c r="N223" s="35">
        <v>3.1684220364531693E-4</v>
      </c>
      <c r="O223" s="35">
        <v>1.3728223239072829E-4</v>
      </c>
      <c r="P223" s="35">
        <v>2.8681218290202773E-4</v>
      </c>
      <c r="Q223" s="35">
        <v>2.7837695087389421E-4</v>
      </c>
      <c r="R223" s="35">
        <v>1.7308456412036152E-6</v>
      </c>
      <c r="S223" s="35">
        <v>2.0932955215726497E-4</v>
      </c>
      <c r="T223" s="35">
        <v>1.1939316738539592E-4</v>
      </c>
      <c r="U223" s="34">
        <v>57.035982810347917</v>
      </c>
      <c r="V223" s="31">
        <v>2.5665492418215657E-4</v>
      </c>
      <c r="W223" s="33">
        <v>1.8335229223844089</v>
      </c>
      <c r="X223" s="34">
        <v>0.24</v>
      </c>
      <c r="Y223" s="34">
        <f t="shared" si="3"/>
        <v>0.87461830248459038</v>
      </c>
    </row>
    <row r="224" spans="1:25" s="20" customFormat="1" x14ac:dyDescent="0.35">
      <c r="A224" s="30" t="s">
        <v>2031</v>
      </c>
      <c r="B224" s="30" t="s">
        <v>2032</v>
      </c>
      <c r="C224" s="35">
        <v>9.5531782465831498E-5</v>
      </c>
      <c r="D224" s="35">
        <v>4.9395629635360272E-5</v>
      </c>
      <c r="E224" s="35">
        <v>5.793195960751318E-5</v>
      </c>
      <c r="F224" s="35">
        <v>4.1352767241186802E-5</v>
      </c>
      <c r="G224" s="35">
        <v>6.7487439437328241E-5</v>
      </c>
      <c r="H224" s="35">
        <v>9.1309039999125881E-5</v>
      </c>
      <c r="I224" s="35">
        <v>6.7168103064390984E-5</v>
      </c>
      <c r="J224" s="35">
        <v>2.2158446887812637E-5</v>
      </c>
      <c r="K224" s="36">
        <v>32.989538005220055</v>
      </c>
      <c r="L224" s="31">
        <v>6.2709699522420714E-5</v>
      </c>
      <c r="M224" s="35">
        <v>1.1215090641264186E-4</v>
      </c>
      <c r="N224" s="35">
        <v>5.2565675712818092E-5</v>
      </c>
      <c r="O224" s="35">
        <v>8.4088623874242223E-5</v>
      </c>
      <c r="P224" s="35">
        <v>5.7972713316459312E-5</v>
      </c>
      <c r="Q224" s="35">
        <v>4.7681167939549223E-5</v>
      </c>
      <c r="R224" s="35">
        <v>4.3985567859152489E-5</v>
      </c>
      <c r="S224" s="35">
        <v>6.6407442519143863E-5</v>
      </c>
      <c r="T224" s="35">
        <v>2.6537677558632332E-5</v>
      </c>
      <c r="U224" s="34">
        <v>39.961902690322823</v>
      </c>
      <c r="V224" s="31">
        <v>5.5269194514638706E-5</v>
      </c>
      <c r="W224" s="33">
        <v>0.88135001340387875</v>
      </c>
      <c r="X224" s="34">
        <v>0.93700000000000006</v>
      </c>
      <c r="Y224" s="34">
        <f t="shared" si="3"/>
        <v>-0.18221301975980914</v>
      </c>
    </row>
    <row r="225" spans="1:25" s="20" customFormat="1" x14ac:dyDescent="0.35">
      <c r="A225" s="30" t="s">
        <v>2039</v>
      </c>
      <c r="B225" s="30" t="s">
        <v>2040</v>
      </c>
      <c r="C225" s="35">
        <v>1.004730843198726E-4</v>
      </c>
      <c r="D225" s="35">
        <v>1.1032266474419145E-4</v>
      </c>
      <c r="E225" s="35">
        <v>1.6068941083726451E-4</v>
      </c>
      <c r="F225" s="35">
        <v>1.2859189003919033E-4</v>
      </c>
      <c r="G225" s="35">
        <v>1.5773595911637488E-4</v>
      </c>
      <c r="H225" s="35">
        <v>1.4968530330666872E-4</v>
      </c>
      <c r="I225" s="35">
        <v>1.3458305206059373E-4</v>
      </c>
      <c r="J225" s="35">
        <v>2.5430797788473191E-5</v>
      </c>
      <c r="K225" s="36">
        <v>18.89598831286974</v>
      </c>
      <c r="L225" s="31">
        <v>1.3913859667292951E-4</v>
      </c>
      <c r="M225" s="35">
        <v>1.1320360245709339E-4</v>
      </c>
      <c r="N225" s="35">
        <v>9.8335591057707755E-5</v>
      </c>
      <c r="O225" s="35">
        <v>1.0310596733122875E-4</v>
      </c>
      <c r="P225" s="35">
        <v>1.041626692408429E-4</v>
      </c>
      <c r="Q225" s="35">
        <v>9.4103526865080647E-5</v>
      </c>
      <c r="R225" s="35">
        <v>2.4031034847839994E-5</v>
      </c>
      <c r="S225" s="35">
        <v>8.9490398633298909E-5</v>
      </c>
      <c r="T225" s="35">
        <v>3.270297221856937E-5</v>
      </c>
      <c r="U225" s="34">
        <v>36.543554077320614</v>
      </c>
      <c r="V225" s="31">
        <v>1.0072077919446825E-4</v>
      </c>
      <c r="W225" s="33">
        <v>0.72388813458591006</v>
      </c>
      <c r="X225" s="34">
        <v>2.5999999999999999E-2</v>
      </c>
      <c r="Y225" s="34">
        <f t="shared" si="3"/>
        <v>-0.46616132595935605</v>
      </c>
    </row>
    <row r="226" spans="1:25" s="20" customFormat="1" x14ac:dyDescent="0.35">
      <c r="A226" s="30" t="s">
        <v>2141</v>
      </c>
      <c r="B226" s="30" t="s">
        <v>2142</v>
      </c>
      <c r="C226" s="35">
        <v>8.896190381334512E-5</v>
      </c>
      <c r="D226" s="35">
        <v>1.004579369259613E-4</v>
      </c>
      <c r="E226" s="35">
        <v>1.5221957684670711E-4</v>
      </c>
      <c r="F226" s="35">
        <v>1.1607353098568465E-4</v>
      </c>
      <c r="G226" s="35">
        <v>8.9319661918723097E-5</v>
      </c>
      <c r="H226" s="35">
        <v>1.1331388340718533E-4</v>
      </c>
      <c r="I226" s="35">
        <v>1.1005774898293444E-4</v>
      </c>
      <c r="J226" s="35">
        <v>2.3629096907580298E-5</v>
      </c>
      <c r="K226" s="36">
        <v>21.469725781184408</v>
      </c>
      <c r="L226" s="31">
        <v>1.0688591016657331E-4</v>
      </c>
      <c r="M226" s="35">
        <v>1.0124061711890022E-4</v>
      </c>
      <c r="N226" s="35">
        <v>1.4192774253438096E-4</v>
      </c>
      <c r="O226" s="35">
        <v>1.0069766287833637E-4</v>
      </c>
      <c r="P226" s="35">
        <v>1.5437041068758458E-4</v>
      </c>
      <c r="Q226" s="35">
        <v>1.1069616499447473E-4</v>
      </c>
      <c r="R226" s="35">
        <v>1.1980547547637226E-4</v>
      </c>
      <c r="S226" s="35">
        <v>1.2145634561500818E-4</v>
      </c>
      <c r="T226" s="35">
        <v>2.218341370584604E-5</v>
      </c>
      <c r="U226" s="34">
        <v>18.264516023035085</v>
      </c>
      <c r="V226" s="31">
        <v>1.152508202354235E-4</v>
      </c>
      <c r="W226" s="33">
        <v>1.0782601753197791</v>
      </c>
      <c r="X226" s="34">
        <v>0.31</v>
      </c>
      <c r="Y226" s="34">
        <f t="shared" si="3"/>
        <v>0.10870533055339565</v>
      </c>
    </row>
    <row r="227" spans="1:25" s="20" customFormat="1" x14ac:dyDescent="0.35">
      <c r="A227" s="30" t="s">
        <v>2250</v>
      </c>
      <c r="B227" s="30" t="s">
        <v>2251</v>
      </c>
      <c r="C227" s="35">
        <v>8.3874541334357606E-5</v>
      </c>
      <c r="D227" s="35">
        <v>7.7633803234536657E-5</v>
      </c>
      <c r="E227" s="35">
        <v>7.8504552662839611E-5</v>
      </c>
      <c r="F227" s="35">
        <v>5.5349402828648701E-5</v>
      </c>
      <c r="G227" s="35">
        <v>8.124669509652949E-5</v>
      </c>
      <c r="H227" s="35">
        <v>8.0965006846428814E-5</v>
      </c>
      <c r="I227" s="35">
        <v>7.6262333667223486E-5</v>
      </c>
      <c r="J227" s="35">
        <v>1.0480113076807198E-5</v>
      </c>
      <c r="K227" s="36">
        <v>13.74218775226309</v>
      </c>
      <c r="L227" s="31">
        <v>7.9734779754634213E-5</v>
      </c>
      <c r="M227" s="35">
        <v>7.3683117797094147E-5</v>
      </c>
      <c r="N227" s="35">
        <v>9.4925196191941087E-5</v>
      </c>
      <c r="O227" s="35">
        <v>8.172395988381187E-5</v>
      </c>
      <c r="P227" s="35">
        <v>7.21336051835716E-5</v>
      </c>
      <c r="Q227" s="35">
        <v>9.0996751822773763E-5</v>
      </c>
      <c r="R227" s="35">
        <v>7.1074988215132071E-5</v>
      </c>
      <c r="S227" s="35">
        <v>8.0756269849054096E-5</v>
      </c>
      <c r="T227" s="35">
        <v>1.0243724017430627E-5</v>
      </c>
      <c r="U227" s="34">
        <v>12.684741428223129</v>
      </c>
      <c r="V227" s="31">
        <v>7.7703538840453009E-5</v>
      </c>
      <c r="W227" s="33">
        <v>0.97452503260895817</v>
      </c>
      <c r="X227" s="34">
        <v>0.81799999999999995</v>
      </c>
      <c r="Y227" s="34">
        <f t="shared" si="3"/>
        <v>-3.7228850443740198E-2</v>
      </c>
    </row>
    <row r="228" spans="1:25" s="20" customFormat="1" x14ac:dyDescent="0.35">
      <c r="A228" s="30" t="s">
        <v>2368</v>
      </c>
      <c r="B228" s="30" t="s">
        <v>2369</v>
      </c>
      <c r="C228" s="35">
        <v>1.2451692980626795E-4</v>
      </c>
      <c r="D228" s="35">
        <v>1.162133981495017E-4</v>
      </c>
      <c r="E228" s="35">
        <v>1.4218153148684307E-4</v>
      </c>
      <c r="F228" s="35">
        <v>1.4624424951700471E-4</v>
      </c>
      <c r="G228" s="35">
        <v>1.5782044843412274E-4</v>
      </c>
      <c r="H228" s="35">
        <v>1.3247792640188423E-4</v>
      </c>
      <c r="I228" s="35">
        <v>1.3657574729927072E-4</v>
      </c>
      <c r="J228" s="35">
        <v>1.5186010378864174E-5</v>
      </c>
      <c r="K228" s="36">
        <v>11.119112052587145</v>
      </c>
      <c r="L228" s="31">
        <v>1.3732972894436364E-4</v>
      </c>
      <c r="M228" s="35">
        <v>1.7495568538033364E-4</v>
      </c>
      <c r="N228" s="35">
        <v>1.7884027464136219E-4</v>
      </c>
      <c r="O228" s="35">
        <v>1.2136793691710453E-4</v>
      </c>
      <c r="P228" s="35">
        <v>1.8858224283899196E-4</v>
      </c>
      <c r="Q228" s="35">
        <v>1.9907510869455878E-4</v>
      </c>
      <c r="R228" s="35">
        <v>2.2811982276147388E-4</v>
      </c>
      <c r="S228" s="35">
        <v>1.8182351187230418E-4</v>
      </c>
      <c r="T228" s="35">
        <v>3.5206788343749833E-5</v>
      </c>
      <c r="U228" s="34">
        <v>19.363165952088632</v>
      </c>
      <c r="V228" s="31">
        <v>1.8371125874017707E-4</v>
      </c>
      <c r="W228" s="33">
        <v>1.3377384500234759</v>
      </c>
      <c r="X228" s="34">
        <v>4.1000000000000002E-2</v>
      </c>
      <c r="Y228" s="34">
        <f t="shared" si="3"/>
        <v>0.41979607282581044</v>
      </c>
    </row>
    <row r="229" spans="1:25" s="20" customFormat="1" x14ac:dyDescent="0.35">
      <c r="A229" s="30" t="s">
        <v>2386</v>
      </c>
      <c r="B229" s="30" t="s">
        <v>2387</v>
      </c>
      <c r="C229" s="35">
        <v>1.0235932500292776E-4</v>
      </c>
      <c r="D229" s="35">
        <v>7.1593964128105453E-5</v>
      </c>
      <c r="E229" s="35">
        <v>1.2883462277651707E-5</v>
      </c>
      <c r="F229" s="35">
        <v>1.1110073179936997E-4</v>
      </c>
      <c r="G229" s="35">
        <v>6.6173726951632251E-5</v>
      </c>
      <c r="H229" s="35">
        <v>8.3203502482029993E-5</v>
      </c>
      <c r="I229" s="35">
        <v>7.4552452106952855E-5</v>
      </c>
      <c r="J229" s="35">
        <v>3.4830617549035824E-5</v>
      </c>
      <c r="K229" s="36">
        <v>46.719613593752577</v>
      </c>
      <c r="L229" s="31">
        <v>7.7398733305067717E-5</v>
      </c>
      <c r="M229" s="35">
        <v>1.2656272663556496E-4</v>
      </c>
      <c r="N229" s="35">
        <v>7.7102706700517165E-5</v>
      </c>
      <c r="O229" s="35">
        <v>7.0140062099569521E-5</v>
      </c>
      <c r="P229" s="35">
        <v>7.6837593688649331E-5</v>
      </c>
      <c r="Q229" s="35">
        <v>6.2749216199885094E-5</v>
      </c>
      <c r="R229" s="35">
        <v>5.220024219434831E-6</v>
      </c>
      <c r="S229" s="35">
        <v>6.97687215906035E-5</v>
      </c>
      <c r="T229" s="35">
        <v>3.8846521031867743E-5</v>
      </c>
      <c r="U229" s="34">
        <v>55.678992170468</v>
      </c>
      <c r="V229" s="31">
        <v>7.3488827894109426E-5</v>
      </c>
      <c r="W229" s="33">
        <v>0.94948359948544159</v>
      </c>
      <c r="X229" s="34">
        <v>0.69899999999999995</v>
      </c>
      <c r="Y229" s="34">
        <f t="shared" si="3"/>
        <v>-7.478501409696979E-2</v>
      </c>
    </row>
    <row r="230" spans="1:25" s="20" customFormat="1" x14ac:dyDescent="0.35">
      <c r="A230" s="30" t="s">
        <v>2645</v>
      </c>
      <c r="B230" s="30" t="s">
        <v>2646</v>
      </c>
      <c r="C230" s="35">
        <v>8.4525146156007999E-5</v>
      </c>
      <c r="D230" s="35">
        <v>6.0237201833547582E-5</v>
      </c>
      <c r="E230" s="35">
        <v>1.0489182964240248E-4</v>
      </c>
      <c r="F230" s="35">
        <v>8.4162302550394363E-5</v>
      </c>
      <c r="G230" s="35">
        <v>1.0208344845367092E-4</v>
      </c>
      <c r="H230" s="35">
        <v>9.5588580179167601E-5</v>
      </c>
      <c r="I230" s="35">
        <v>8.858141813586515E-5</v>
      </c>
      <c r="J230" s="35">
        <v>1.6351215177114635E-5</v>
      </c>
      <c r="K230" s="36">
        <v>18.458967491393434</v>
      </c>
      <c r="L230" s="31">
        <v>9.00568631675878E-5</v>
      </c>
      <c r="M230" s="35">
        <v>9.4969878868043654E-5</v>
      </c>
      <c r="N230" s="35">
        <v>6.6083046687024507E-6</v>
      </c>
      <c r="O230" s="35">
        <v>6.9918363939813335E-5</v>
      </c>
      <c r="P230" s="35">
        <v>1.0807116703651426E-4</v>
      </c>
      <c r="Q230" s="35">
        <v>5.53942515681683E-5</v>
      </c>
      <c r="R230" s="35">
        <v>9.6549275099063308E-5</v>
      </c>
      <c r="S230" s="35">
        <v>7.1918540196717556E-5</v>
      </c>
      <c r="T230" s="35">
        <v>3.7383230005580016E-5</v>
      </c>
      <c r="U230" s="34">
        <v>51.979962195181251</v>
      </c>
      <c r="V230" s="31">
        <v>8.2444121403928494E-5</v>
      </c>
      <c r="W230" s="33">
        <v>0.91546738920394477</v>
      </c>
      <c r="X230" s="34">
        <v>0.58899999999999997</v>
      </c>
      <c r="Y230" s="34">
        <f t="shared" si="3"/>
        <v>-0.12741959965852453</v>
      </c>
    </row>
    <row r="231" spans="1:25" s="20" customFormat="1" x14ac:dyDescent="0.35">
      <c r="A231" s="30" t="s">
        <v>2993</v>
      </c>
      <c r="B231" s="30" t="s">
        <v>2994</v>
      </c>
      <c r="C231" s="35">
        <v>3.5167931218313957E-5</v>
      </c>
      <c r="D231" s="35">
        <v>5.8649635030928247E-5</v>
      </c>
      <c r="E231" s="35">
        <v>2.2058615613861406E-5</v>
      </c>
      <c r="F231" s="35">
        <v>4.0971725647156598E-5</v>
      </c>
      <c r="G231" s="35">
        <v>9.3292540311721892E-5</v>
      </c>
      <c r="H231" s="35">
        <v>3.7836205917065769E-5</v>
      </c>
      <c r="I231" s="35">
        <v>4.7996108956507979E-5</v>
      </c>
      <c r="J231" s="35">
        <v>2.5120293019652664E-5</v>
      </c>
      <c r="K231" s="36">
        <v>52.338186502609197</v>
      </c>
      <c r="L231" s="31">
        <v>3.9403965782111187E-5</v>
      </c>
      <c r="M231" s="35">
        <v>3.2316665820250009E-5</v>
      </c>
      <c r="N231" s="35">
        <v>5.0441382679209746E-5</v>
      </c>
      <c r="O231" s="35">
        <v>4.4407092638006448E-5</v>
      </c>
      <c r="P231" s="35">
        <v>3.562184657066809E-5</v>
      </c>
      <c r="Q231" s="35">
        <v>1.0601348132059917E-4</v>
      </c>
      <c r="R231" s="35">
        <v>5.7421275763586124E-5</v>
      </c>
      <c r="S231" s="35">
        <v>5.4370290798719932E-5</v>
      </c>
      <c r="T231" s="35">
        <v>2.6940288821018669E-5</v>
      </c>
      <c r="U231" s="34">
        <v>49.549650048318185</v>
      </c>
      <c r="V231" s="31">
        <v>4.7424237658608097E-5</v>
      </c>
      <c r="W231" s="33">
        <v>1.2035397127498775</v>
      </c>
      <c r="X231" s="34">
        <v>0.69899999999999995</v>
      </c>
      <c r="Y231" s="34">
        <f t="shared" si="3"/>
        <v>0.26728374666662974</v>
      </c>
    </row>
    <row r="232" spans="1:25" s="20" customFormat="1" x14ac:dyDescent="0.35">
      <c r="A232" s="30" t="s">
        <v>3111</v>
      </c>
      <c r="B232" s="30" t="s">
        <v>3112</v>
      </c>
      <c r="C232" s="35">
        <v>6.2516630057534312E-5</v>
      </c>
      <c r="D232" s="35">
        <v>4.5523164754901661E-5</v>
      </c>
      <c r="E232" s="35">
        <v>5.0135923853148415E-5</v>
      </c>
      <c r="F232" s="35">
        <v>4.5925624285261464E-5</v>
      </c>
      <c r="G232" s="35">
        <v>7.3199475806755719E-5</v>
      </c>
      <c r="H232" s="35">
        <v>4.526237646594847E-5</v>
      </c>
      <c r="I232" s="35">
        <v>5.3760532537258344E-5</v>
      </c>
      <c r="J232" s="35">
        <v>1.1568389855495041E-5</v>
      </c>
      <c r="K232" s="36">
        <v>21.518369163247506</v>
      </c>
      <c r="L232" s="31">
        <v>4.803077406920494E-5</v>
      </c>
      <c r="M232" s="35">
        <v>5.5823930099229281E-5</v>
      </c>
      <c r="N232" s="35">
        <v>5.3871563258999981E-5</v>
      </c>
      <c r="O232" s="35">
        <v>5.6708553665337813E-5</v>
      </c>
      <c r="P232" s="35">
        <v>8.0373203872706258E-5</v>
      </c>
      <c r="Q232" s="35">
        <v>6.1450041499872389E-5</v>
      </c>
      <c r="R232" s="35">
        <v>6.5663178946975291E-5</v>
      </c>
      <c r="S232" s="35">
        <v>6.2315078557186827E-5</v>
      </c>
      <c r="T232" s="35">
        <v>9.8276653941667668E-6</v>
      </c>
      <c r="U232" s="34">
        <v>15.77092675113596</v>
      </c>
      <c r="V232" s="31">
        <v>5.9079297582605104E-5</v>
      </c>
      <c r="W232" s="33">
        <v>1.2300300948196452</v>
      </c>
      <c r="X232" s="34">
        <v>0.18</v>
      </c>
      <c r="Y232" s="34">
        <f t="shared" si="3"/>
        <v>0.29869361403273492</v>
      </c>
    </row>
    <row r="233" spans="1:25" s="20" customFormat="1" x14ac:dyDescent="0.35">
      <c r="A233" s="30" t="s">
        <v>3233</v>
      </c>
      <c r="B233" s="30" t="s">
        <v>3234</v>
      </c>
      <c r="C233" s="35">
        <v>2.9847874143356669E-4</v>
      </c>
      <c r="D233" s="35">
        <v>3.1581330764616188E-4</v>
      </c>
      <c r="E233" s="35">
        <v>4.6752746545126596E-6</v>
      </c>
      <c r="F233" s="35">
        <v>2.7928426489894613E-4</v>
      </c>
      <c r="G233" s="35">
        <v>2.7832217535876284E-4</v>
      </c>
      <c r="H233" s="35">
        <v>2.7137084378801965E-4</v>
      </c>
      <c r="I233" s="35">
        <v>2.4132410129666163E-4</v>
      </c>
      <c r="J233" s="35">
        <v>1.1707313965399777E-4</v>
      </c>
      <c r="K233" s="36">
        <v>48.512825293847804</v>
      </c>
      <c r="L233" s="31">
        <v>2.7880322012885448E-4</v>
      </c>
      <c r="M233" s="35">
        <v>3.4165739846073065E-4</v>
      </c>
      <c r="N233" s="35">
        <v>3.5252694449815192E-4</v>
      </c>
      <c r="O233" s="35">
        <v>2.8300400584169882E-4</v>
      </c>
      <c r="P233" s="35">
        <v>3.7920226069326708E-4</v>
      </c>
      <c r="Q233" s="35">
        <v>2.129798923583394E-4</v>
      </c>
      <c r="R233" s="35">
        <v>8.4447749267454359E-7</v>
      </c>
      <c r="S233" s="35">
        <v>2.617024965574771E-4</v>
      </c>
      <c r="T233" s="35">
        <v>1.4094155797506855E-4</v>
      </c>
      <c r="U233" s="34">
        <v>53.855641359582485</v>
      </c>
      <c r="V233" s="31">
        <v>3.1233070215121476E-4</v>
      </c>
      <c r="W233" s="33">
        <v>1.1202550028183493</v>
      </c>
      <c r="X233" s="34">
        <v>0.48499999999999999</v>
      </c>
      <c r="Y233" s="34">
        <f t="shared" si="3"/>
        <v>0.16382716927114313</v>
      </c>
    </row>
    <row r="234" spans="1:25" s="20" customFormat="1" x14ac:dyDescent="0.35">
      <c r="A234" s="30" t="s">
        <v>3380</v>
      </c>
      <c r="B234" s="30" t="s">
        <v>3381</v>
      </c>
      <c r="C234" s="35">
        <v>7.279221312648352E-5</v>
      </c>
      <c r="D234" s="35">
        <v>7.866746395266788E-5</v>
      </c>
      <c r="E234" s="35">
        <v>5.1149148343663824E-5</v>
      </c>
      <c r="F234" s="35">
        <v>6.0022898483112823E-5</v>
      </c>
      <c r="G234" s="35">
        <v>7.7041889929915252E-5</v>
      </c>
      <c r="H234" s="35">
        <v>1.2172386620631365E-4</v>
      </c>
      <c r="I234" s="35">
        <v>7.6899580007026169E-5</v>
      </c>
      <c r="J234" s="35">
        <v>2.4401392877602357E-5</v>
      </c>
      <c r="K234" s="36">
        <v>31.731503443026408</v>
      </c>
      <c r="L234" s="31">
        <v>7.4917051528199379E-5</v>
      </c>
      <c r="M234" s="35">
        <v>1.4445722397730311E-4</v>
      </c>
      <c r="N234" s="35">
        <v>4.9368210033222516E-5</v>
      </c>
      <c r="O234" s="35">
        <v>5.9862150532319232E-5</v>
      </c>
      <c r="P234" s="35">
        <v>1.3887921099125293E-4</v>
      </c>
      <c r="Q234" s="35">
        <v>1.0485637505757456E-4</v>
      </c>
      <c r="R234" s="35">
        <v>5.7285148454944353E-5</v>
      </c>
      <c r="S234" s="35">
        <v>9.2451386507769447E-5</v>
      </c>
      <c r="T234" s="35">
        <v>4.2822695976516921E-5</v>
      </c>
      <c r="U234" s="34">
        <v>46.319149548847683</v>
      </c>
      <c r="V234" s="31">
        <v>8.2359262794946898E-5</v>
      </c>
      <c r="W234" s="33">
        <v>1.0993393508545408</v>
      </c>
      <c r="X234" s="34">
        <v>0.93700000000000006</v>
      </c>
      <c r="Y234" s="34">
        <f t="shared" si="3"/>
        <v>0.13663679504413687</v>
      </c>
    </row>
    <row r="235" spans="1:25" s="20" customFormat="1" x14ac:dyDescent="0.35">
      <c r="A235" s="30" t="s">
        <v>3480</v>
      </c>
      <c r="B235" s="30" t="s">
        <v>3481</v>
      </c>
      <c r="C235" s="35">
        <v>9.7032600358921175E-5</v>
      </c>
      <c r="D235" s="35">
        <v>1.1732654948073925E-4</v>
      </c>
      <c r="E235" s="35">
        <v>1.2185308534202244E-4</v>
      </c>
      <c r="F235" s="35">
        <v>4.338871851061888E-5</v>
      </c>
      <c r="G235" s="35">
        <v>1.1736751369071505E-4</v>
      </c>
      <c r="H235" s="35">
        <v>1.1904546806453926E-4</v>
      </c>
      <c r="I235" s="35">
        <v>1.0266898924125936E-4</v>
      </c>
      <c r="J235" s="35">
        <v>3.037442566551293E-5</v>
      </c>
      <c r="K235" s="36">
        <v>29.584810262558253</v>
      </c>
      <c r="L235" s="31">
        <v>1.1734703158572716E-4</v>
      </c>
      <c r="M235" s="35">
        <v>1.4015531924921925E-4</v>
      </c>
      <c r="N235" s="35">
        <v>2.6863874110692726E-4</v>
      </c>
      <c r="O235" s="35">
        <v>1.5620807771954794E-4</v>
      </c>
      <c r="P235" s="35">
        <v>1.6899853877087368E-4</v>
      </c>
      <c r="Q235" s="35">
        <v>1.6170888079953925E-4</v>
      </c>
      <c r="R235" s="35">
        <v>1.564623079569305E-4</v>
      </c>
      <c r="S235" s="35">
        <v>1.7536197760050634E-4</v>
      </c>
      <c r="T235" s="35">
        <v>4.6671261396662868E-5</v>
      </c>
      <c r="U235" s="34">
        <v>26.614242172259871</v>
      </c>
      <c r="V235" s="31">
        <v>1.5908559437823489E-4</v>
      </c>
      <c r="W235" s="33">
        <v>1.3556848624842792</v>
      </c>
      <c r="X235" s="34">
        <v>2E-3</v>
      </c>
      <c r="Y235" s="34">
        <f t="shared" si="3"/>
        <v>0.43902185386521747</v>
      </c>
    </row>
    <row r="236" spans="1:25" s="20" customFormat="1" x14ac:dyDescent="0.35">
      <c r="A236" s="30" t="s">
        <v>1079</v>
      </c>
      <c r="B236" s="30" t="s">
        <v>1080</v>
      </c>
      <c r="C236" s="35">
        <v>4.6799665870718421E-4</v>
      </c>
      <c r="D236" s="35">
        <v>4.5310359197476419E-4</v>
      </c>
      <c r="E236" s="35">
        <v>4.727342425158976E-4</v>
      </c>
      <c r="F236" s="35">
        <v>4.0934575261803628E-4</v>
      </c>
      <c r="G236" s="35">
        <v>4.5224066539536014E-4</v>
      </c>
      <c r="H236" s="35">
        <v>5.1282071609250819E-4</v>
      </c>
      <c r="I236" s="35">
        <v>4.61373604550625E-4</v>
      </c>
      <c r="J236" s="35">
        <v>3.3699956349169721E-5</v>
      </c>
      <c r="K236" s="36">
        <v>7.3042662208630826</v>
      </c>
      <c r="L236" s="31">
        <v>4.605501253409742E-4</v>
      </c>
      <c r="M236" s="35">
        <v>4.8802454046347827E-4</v>
      </c>
      <c r="N236" s="35">
        <v>6.4110942836332653E-4</v>
      </c>
      <c r="O236" s="35">
        <v>5.1288659811545663E-4</v>
      </c>
      <c r="P236" s="35">
        <v>4.4871694213730962E-4</v>
      </c>
      <c r="Q236" s="35">
        <v>5.6634405040136948E-4</v>
      </c>
      <c r="R236" s="35">
        <v>6.8493495066792123E-4</v>
      </c>
      <c r="S236" s="35">
        <v>5.5700275169147698E-4</v>
      </c>
      <c r="T236" s="35">
        <v>9.1605551839042847E-5</v>
      </c>
      <c r="U236" s="34">
        <v>16.446157862032077</v>
      </c>
      <c r="V236" s="31">
        <v>5.3961532425841311E-4</v>
      </c>
      <c r="W236" s="33">
        <v>1.1716755561816468</v>
      </c>
      <c r="X236" s="34">
        <v>6.5000000000000002E-2</v>
      </c>
      <c r="Y236" s="34">
        <f t="shared" si="3"/>
        <v>0.22857313436088744</v>
      </c>
    </row>
    <row r="237" spans="1:25" s="20" customFormat="1" x14ac:dyDescent="0.35">
      <c r="A237" s="30" t="s">
        <v>1292</v>
      </c>
      <c r="B237" s="30" t="s">
        <v>955</v>
      </c>
      <c r="C237" s="35">
        <v>1.8043201511109774E-4</v>
      </c>
      <c r="D237" s="35">
        <v>2.3163234508405441E-4</v>
      </c>
      <c r="E237" s="35">
        <v>2.1295345637951856E-4</v>
      </c>
      <c r="F237" s="35">
        <v>1.8350959449903523E-4</v>
      </c>
      <c r="G237" s="35">
        <v>3.8678991593734801E-4</v>
      </c>
      <c r="H237" s="35">
        <v>4.4200596492535639E-4</v>
      </c>
      <c r="I237" s="35">
        <v>2.7288721532273504E-4</v>
      </c>
      <c r="J237" s="35">
        <v>1.1261023008964083E-4</v>
      </c>
      <c r="K237" s="36">
        <v>41.266216871486741</v>
      </c>
      <c r="L237" s="31">
        <v>2.2229290073178649E-4</v>
      </c>
      <c r="M237" s="35">
        <v>4.3611746112575219E-4</v>
      </c>
      <c r="N237" s="35">
        <v>4.8710896673447994E-4</v>
      </c>
      <c r="O237" s="35">
        <v>1.6044887609869239E-4</v>
      </c>
      <c r="P237" s="35">
        <v>3.5021162700213615E-4</v>
      </c>
      <c r="Q237" s="35">
        <v>7.4446642348328788E-4</v>
      </c>
      <c r="R237" s="35">
        <v>6.5147017314682405E-4</v>
      </c>
      <c r="S237" s="35">
        <v>4.7163725459852874E-4</v>
      </c>
      <c r="T237" s="35">
        <v>2.0969456528162475E-4</v>
      </c>
      <c r="U237" s="34">
        <v>44.460984207051837</v>
      </c>
      <c r="V237" s="31">
        <v>4.6161321393011607E-4</v>
      </c>
      <c r="W237" s="33">
        <v>2.0765989935373059</v>
      </c>
      <c r="X237" s="34">
        <v>0.18</v>
      </c>
      <c r="Y237" s="34">
        <f t="shared" si="3"/>
        <v>1.0542226481080832</v>
      </c>
    </row>
    <row r="238" spans="1:25" s="20" customFormat="1" x14ac:dyDescent="0.35">
      <c r="A238" s="30" t="s">
        <v>1446</v>
      </c>
      <c r="B238" s="30" t="s">
        <v>1447</v>
      </c>
      <c r="C238" s="35">
        <v>5.278615226376167E-5</v>
      </c>
      <c r="D238" s="35">
        <v>5.5422220534304034E-5</v>
      </c>
      <c r="E238" s="35">
        <v>7.5501061441002183E-5</v>
      </c>
      <c r="F238" s="35">
        <v>7.9853498376272498E-5</v>
      </c>
      <c r="G238" s="35">
        <v>7.9518778167497433E-5</v>
      </c>
      <c r="H238" s="35">
        <v>7.2430760565090667E-5</v>
      </c>
      <c r="I238" s="35">
        <v>6.9252078557988084E-5</v>
      </c>
      <c r="J238" s="35">
        <v>1.2077588592861148E-5</v>
      </c>
      <c r="K238" s="36">
        <v>17.440037677350009</v>
      </c>
      <c r="L238" s="31">
        <v>7.3965911003046425E-5</v>
      </c>
      <c r="M238" s="35">
        <v>6.4096169519006977E-5</v>
      </c>
      <c r="N238" s="35">
        <v>7.0909727290120782E-5</v>
      </c>
      <c r="O238" s="35">
        <v>6.0706660100310415E-5</v>
      </c>
      <c r="P238" s="35">
        <v>8.7966327868715716E-5</v>
      </c>
      <c r="Q238" s="35">
        <v>8.6006314988612494E-5</v>
      </c>
      <c r="R238" s="35">
        <v>9.1537886748121005E-5</v>
      </c>
      <c r="S238" s="35">
        <v>7.6870514419147905E-5</v>
      </c>
      <c r="T238" s="35">
        <v>1.3279283086487001E-5</v>
      </c>
      <c r="U238" s="34">
        <v>17.274872149391037</v>
      </c>
      <c r="V238" s="31">
        <v>7.8458021139366638E-5</v>
      </c>
      <c r="W238" s="33">
        <v>1.0607321680406965</v>
      </c>
      <c r="X238" s="34">
        <v>0.39400000000000002</v>
      </c>
      <c r="Y238" s="34">
        <f t="shared" si="3"/>
        <v>8.5060425698650771E-2</v>
      </c>
    </row>
    <row r="239" spans="1:25" s="20" customFormat="1" x14ac:dyDescent="0.35">
      <c r="A239" s="30" t="s">
        <v>1506</v>
      </c>
      <c r="B239" s="30" t="s">
        <v>1507</v>
      </c>
      <c r="C239" s="35">
        <v>6.296196373311364E-5</v>
      </c>
      <c r="D239" s="35">
        <v>1.5955867688640426E-5</v>
      </c>
      <c r="E239" s="35">
        <v>4.1095220700534805E-5</v>
      </c>
      <c r="F239" s="35">
        <v>2.5779371050583584E-5</v>
      </c>
      <c r="G239" s="35">
        <v>4.8648023726030302E-5</v>
      </c>
      <c r="H239" s="35">
        <v>5.8174574784993821E-5</v>
      </c>
      <c r="I239" s="35">
        <v>4.2102503613982762E-5</v>
      </c>
      <c r="J239" s="35">
        <v>1.8370510213313644E-5</v>
      </c>
      <c r="K239" s="36">
        <v>43.632821415429014</v>
      </c>
      <c r="L239" s="31">
        <v>4.487162221328255E-5</v>
      </c>
      <c r="M239" s="35">
        <v>2.5417814930946327E-5</v>
      </c>
      <c r="N239" s="35">
        <v>4.144577899019795E-5</v>
      </c>
      <c r="O239" s="35">
        <v>2.7108250381374629E-5</v>
      </c>
      <c r="P239" s="35">
        <v>5.2168461980678768E-5</v>
      </c>
      <c r="Q239" s="35">
        <v>7.5912213442624429E-5</v>
      </c>
      <c r="R239" s="35">
        <v>1.1595037760473277E-4</v>
      </c>
      <c r="S239" s="35">
        <v>5.6333816221759144E-5</v>
      </c>
      <c r="T239" s="35">
        <v>3.4601689819816824E-5</v>
      </c>
      <c r="U239" s="34">
        <v>61.422591509878565</v>
      </c>
      <c r="V239" s="31">
        <v>4.6807120485438359E-5</v>
      </c>
      <c r="W239" s="33">
        <v>1.0431341274660419</v>
      </c>
      <c r="X239" s="34">
        <v>0.58899999999999997</v>
      </c>
      <c r="Y239" s="34">
        <f t="shared" si="3"/>
        <v>6.0924673283388492E-2</v>
      </c>
    </row>
    <row r="240" spans="1:25" s="20" customFormat="1" x14ac:dyDescent="0.35">
      <c r="A240" s="30" t="s">
        <v>1805</v>
      </c>
      <c r="B240" s="30" t="s">
        <v>1806</v>
      </c>
      <c r="C240" s="35">
        <v>4.6979220476965541E-5</v>
      </c>
      <c r="D240" s="35">
        <v>4.1291818152791021E-5</v>
      </c>
      <c r="E240" s="35">
        <v>5.7599054950258206E-5</v>
      </c>
      <c r="F240" s="35">
        <v>5.0881472499684116E-5</v>
      </c>
      <c r="G240" s="35">
        <v>5.7406802543578535E-5</v>
      </c>
      <c r="H240" s="35">
        <v>5.7476071630637765E-5</v>
      </c>
      <c r="I240" s="35">
        <v>5.1939073375652531E-5</v>
      </c>
      <c r="J240" s="35">
        <v>6.8069450934261058E-6</v>
      </c>
      <c r="K240" s="36">
        <v>13.105634450184468</v>
      </c>
      <c r="L240" s="31">
        <v>5.4144137521631326E-5</v>
      </c>
      <c r="M240" s="35">
        <v>5.3285236664824933E-5</v>
      </c>
      <c r="N240" s="35">
        <v>2.614205587326366E-6</v>
      </c>
      <c r="O240" s="35">
        <v>3.7248059799254632E-5</v>
      </c>
      <c r="P240" s="35">
        <v>6.7626345136406006E-5</v>
      </c>
      <c r="Q240" s="35">
        <v>5.9912291390262212E-5</v>
      </c>
      <c r="R240" s="35">
        <v>6.0463246122887743E-5</v>
      </c>
      <c r="S240" s="35">
        <v>4.6858230783493652E-5</v>
      </c>
      <c r="T240" s="35">
        <v>2.3991728036929901E-5</v>
      </c>
      <c r="U240" s="34">
        <v>51.200669841297689</v>
      </c>
      <c r="V240" s="31">
        <v>5.6598764027543573E-5</v>
      </c>
      <c r="W240" s="33">
        <v>1.0453350375178032</v>
      </c>
      <c r="X240" s="34">
        <v>0.69899999999999995</v>
      </c>
      <c r="Y240" s="34">
        <f t="shared" si="3"/>
        <v>6.396541072477048E-2</v>
      </c>
    </row>
    <row r="241" spans="1:25" s="20" customFormat="1" x14ac:dyDescent="0.35">
      <c r="A241" s="30" t="s">
        <v>2103</v>
      </c>
      <c r="B241" s="30" t="s">
        <v>2104</v>
      </c>
      <c r="C241" s="35">
        <v>2.7231249625007121E-5</v>
      </c>
      <c r="D241" s="35">
        <v>3.3483184044935899E-5</v>
      </c>
      <c r="E241" s="35">
        <v>3.5032036112750397E-5</v>
      </c>
      <c r="F241" s="35">
        <v>3.3868007900690717E-5</v>
      </c>
      <c r="G241" s="35">
        <v>2.9870239254168398E-5</v>
      </c>
      <c r="H241" s="35">
        <v>3.6429510007941261E-5</v>
      </c>
      <c r="I241" s="35">
        <v>3.2652371157582301E-5</v>
      </c>
      <c r="J241" s="35">
        <v>3.441697910557461E-6</v>
      </c>
      <c r="K241" s="36">
        <v>10.540422604985165</v>
      </c>
      <c r="L241" s="31">
        <v>3.3675595972813308E-5</v>
      </c>
      <c r="M241" s="35">
        <v>3.9261232613655553E-5</v>
      </c>
      <c r="N241" s="35">
        <v>5.5518133386743815E-5</v>
      </c>
      <c r="O241" s="35">
        <v>3.5162897526624297E-5</v>
      </c>
      <c r="P241" s="35">
        <v>3.8455406003270917E-5</v>
      </c>
      <c r="Q241" s="35">
        <v>5.9841807059641168E-5</v>
      </c>
      <c r="R241" s="35">
        <v>4.0784747587142603E-5</v>
      </c>
      <c r="S241" s="35">
        <v>4.4837370696179723E-5</v>
      </c>
      <c r="T241" s="35">
        <v>1.0208366927834936E-5</v>
      </c>
      <c r="U241" s="34">
        <v>22.767541381958686</v>
      </c>
      <c r="V241" s="31">
        <v>4.0022990100399078E-5</v>
      </c>
      <c r="W241" s="33">
        <v>1.1884864675508666</v>
      </c>
      <c r="X241" s="34">
        <v>4.0000000000000001E-3</v>
      </c>
      <c r="Y241" s="34">
        <f t="shared" si="3"/>
        <v>0.24912547643272143</v>
      </c>
    </row>
    <row r="242" spans="1:25" s="20" customFormat="1" x14ac:dyDescent="0.35">
      <c r="A242" s="30" t="s">
        <v>2362</v>
      </c>
      <c r="B242" s="30" t="s">
        <v>2363</v>
      </c>
      <c r="C242" s="35">
        <v>1.4209474534355665E-4</v>
      </c>
      <c r="D242" s="35">
        <v>1.2776910328771436E-4</v>
      </c>
      <c r="E242" s="35">
        <v>9.2936156036835978E-5</v>
      </c>
      <c r="F242" s="35">
        <v>1.3317294531199609E-4</v>
      </c>
      <c r="G242" s="35">
        <v>1.494702661452776E-4</v>
      </c>
      <c r="H242" s="35">
        <v>1.2698050046392527E-4</v>
      </c>
      <c r="I242" s="35">
        <v>1.2873728609821765E-4</v>
      </c>
      <c r="J242" s="35">
        <v>1.9563730928301136E-5</v>
      </c>
      <c r="K242" s="36">
        <v>15.196631466485444</v>
      </c>
      <c r="L242" s="31">
        <v>1.3047102429985521E-4</v>
      </c>
      <c r="M242" s="35">
        <v>1.4121538624696026E-4</v>
      </c>
      <c r="N242" s="35">
        <v>1.0909884761370484E-4</v>
      </c>
      <c r="O242" s="35">
        <v>1.3045483998689626E-4</v>
      </c>
      <c r="P242" s="35">
        <v>1.2743113841365392E-4</v>
      </c>
      <c r="Q242" s="35">
        <v>1.117112331558167E-4</v>
      </c>
      <c r="R242" s="35">
        <v>1.6737665127401606E-4</v>
      </c>
      <c r="S242" s="35">
        <v>1.3121468278184134E-4</v>
      </c>
      <c r="T242" s="35">
        <v>2.1410695068513843E-5</v>
      </c>
      <c r="U242" s="34">
        <v>16.317301246013336</v>
      </c>
      <c r="V242" s="31">
        <v>1.2894298920027508E-4</v>
      </c>
      <c r="W242" s="33">
        <v>0.98828831836202713</v>
      </c>
      <c r="X242" s="34">
        <v>0.93700000000000006</v>
      </c>
      <c r="Y242" s="34">
        <f t="shared" si="3"/>
        <v>-1.6996106932881734E-2</v>
      </c>
    </row>
    <row r="243" spans="1:25" s="20" customFormat="1" x14ac:dyDescent="0.35">
      <c r="A243" s="30" t="s">
        <v>2448</v>
      </c>
      <c r="B243" s="30" t="s">
        <v>2449</v>
      </c>
      <c r="C243" s="35">
        <v>6.262426600535628E-5</v>
      </c>
      <c r="D243" s="35">
        <v>5.3688135208321622E-5</v>
      </c>
      <c r="E243" s="35">
        <v>6.3007639718817688E-5</v>
      </c>
      <c r="F243" s="35">
        <v>6.0502956799140098E-5</v>
      </c>
      <c r="G243" s="35">
        <v>6.9633047500117448E-5</v>
      </c>
      <c r="H243" s="35">
        <v>2.4383127275825055E-6</v>
      </c>
      <c r="I243" s="35">
        <v>5.1982392993222605E-5</v>
      </c>
      <c r="J243" s="35">
        <v>2.4805146984171098E-5</v>
      </c>
      <c r="K243" s="36">
        <v>47.718362999189281</v>
      </c>
      <c r="L243" s="31">
        <v>6.1563611402248186E-5</v>
      </c>
      <c r="M243" s="35">
        <v>7.6669655765329293E-5</v>
      </c>
      <c r="N243" s="35">
        <v>6.9408926694030049E-5</v>
      </c>
      <c r="O243" s="35">
        <v>5.6048092723418308E-5</v>
      </c>
      <c r="P243" s="35">
        <v>6.9569116938448763E-5</v>
      </c>
      <c r="Q243" s="35">
        <v>6.6616374886727564E-5</v>
      </c>
      <c r="R243" s="35">
        <v>6.5242500759759379E-5</v>
      </c>
      <c r="S243" s="35">
        <v>6.7259111294618894E-5</v>
      </c>
      <c r="T243" s="35">
        <v>6.7628831884696794E-6</v>
      </c>
      <c r="U243" s="34">
        <v>10.054969591920178</v>
      </c>
      <c r="V243" s="31">
        <v>6.8012650790378806E-5</v>
      </c>
      <c r="W243" s="33">
        <v>1.1047540786064918</v>
      </c>
      <c r="X243" s="34">
        <v>0.13200000000000001</v>
      </c>
      <c r="Y243" s="34">
        <f t="shared" si="3"/>
        <v>0.1437252573447465</v>
      </c>
    </row>
    <row r="244" spans="1:25" s="20" customFormat="1" x14ac:dyDescent="0.35">
      <c r="A244" s="30" t="s">
        <v>2815</v>
      </c>
      <c r="B244" s="30" t="s">
        <v>2816</v>
      </c>
      <c r="C244" s="35">
        <v>6.41038239864537E-5</v>
      </c>
      <c r="D244" s="35">
        <v>6.8107650740380693E-5</v>
      </c>
      <c r="E244" s="35">
        <v>8.890827835606061E-5</v>
      </c>
      <c r="F244" s="35">
        <v>5.8697762335937531E-5</v>
      </c>
      <c r="G244" s="35">
        <v>6.2335429345230801E-5</v>
      </c>
      <c r="H244" s="35">
        <v>5.4706265963772708E-5</v>
      </c>
      <c r="I244" s="35">
        <v>6.6143201787972677E-5</v>
      </c>
      <c r="J244" s="35">
        <v>1.2058225684663114E-5</v>
      </c>
      <c r="K244" s="36">
        <v>18.230483796833301</v>
      </c>
      <c r="L244" s="31">
        <v>6.3219626665842257E-5</v>
      </c>
      <c r="M244" s="35">
        <v>5.3546371791633787E-5</v>
      </c>
      <c r="N244" s="35">
        <v>9.4869562292902861E-5</v>
      </c>
      <c r="O244" s="35">
        <v>9.5116285528249565E-5</v>
      </c>
      <c r="P244" s="35">
        <v>5.2271311180430885E-5</v>
      </c>
      <c r="Q244" s="35">
        <v>5.3580785060773922E-5</v>
      </c>
      <c r="R244" s="35">
        <v>4.5663934990758726E-5</v>
      </c>
      <c r="S244" s="35">
        <v>6.5841375140791622E-5</v>
      </c>
      <c r="T244" s="35">
        <v>2.2770247828665197E-5</v>
      </c>
      <c r="U244" s="34">
        <v>34.583493707375546</v>
      </c>
      <c r="V244" s="31">
        <v>5.3563578426203855E-5</v>
      </c>
      <c r="W244" s="33">
        <v>0.84726185919007346</v>
      </c>
      <c r="X244" s="34">
        <v>0.39400000000000002</v>
      </c>
      <c r="Y244" s="34">
        <f t="shared" si="3"/>
        <v>-0.23912016952218476</v>
      </c>
    </row>
    <row r="245" spans="1:25" s="20" customFormat="1" x14ac:dyDescent="0.35">
      <c r="A245" s="30" t="s">
        <v>2890</v>
      </c>
      <c r="B245" s="30" t="s">
        <v>2891</v>
      </c>
      <c r="C245" s="35">
        <v>1.1366843659488623E-4</v>
      </c>
      <c r="D245" s="35">
        <v>9.8121352980014336E-5</v>
      </c>
      <c r="E245" s="35">
        <v>1.1854846320548118E-4</v>
      </c>
      <c r="F245" s="35">
        <v>1.0095685195195703E-4</v>
      </c>
      <c r="G245" s="35">
        <v>1.2404653724513005E-4</v>
      </c>
      <c r="H245" s="35">
        <v>6.0820708979367046E-5</v>
      </c>
      <c r="I245" s="35">
        <v>1.0269372515947263E-4</v>
      </c>
      <c r="J245" s="35">
        <v>2.2825566338951592E-5</v>
      </c>
      <c r="K245" s="36">
        <v>22.226836453255416</v>
      </c>
      <c r="L245" s="31">
        <v>1.0731264427342163E-4</v>
      </c>
      <c r="M245" s="35">
        <v>7.7566653418617617E-5</v>
      </c>
      <c r="N245" s="35">
        <v>8.7924734419111118E-5</v>
      </c>
      <c r="O245" s="35">
        <v>1.4678363491088382E-4</v>
      </c>
      <c r="P245" s="35">
        <v>8.0401592053143671E-5</v>
      </c>
      <c r="Q245" s="35">
        <v>8.4823011201272288E-5</v>
      </c>
      <c r="R245" s="35">
        <v>8.5134148209289054E-5</v>
      </c>
      <c r="S245" s="35">
        <v>9.3772295702052941E-5</v>
      </c>
      <c r="T245" s="35">
        <v>2.6231667506049888E-5</v>
      </c>
      <c r="U245" s="34">
        <v>27.97379258944132</v>
      </c>
      <c r="V245" s="31">
        <v>8.4978579705280671E-5</v>
      </c>
      <c r="W245" s="33">
        <v>0.79187853659410301</v>
      </c>
      <c r="X245" s="34">
        <v>0.31</v>
      </c>
      <c r="Y245" s="34">
        <f t="shared" si="3"/>
        <v>-0.33664893742585772</v>
      </c>
    </row>
    <row r="246" spans="1:25" s="20" customFormat="1" x14ac:dyDescent="0.35">
      <c r="A246" s="30" t="s">
        <v>2918</v>
      </c>
      <c r="B246" s="30" t="s">
        <v>2919</v>
      </c>
      <c r="C246" s="35">
        <v>6.4132455493049923E-5</v>
      </c>
      <c r="D246" s="35">
        <v>6.988116161440856E-5</v>
      </c>
      <c r="E246" s="35">
        <v>1.1296749640815799E-5</v>
      </c>
      <c r="F246" s="35">
        <v>1.2234514692590281E-4</v>
      </c>
      <c r="G246" s="35">
        <v>1.074298512075158E-4</v>
      </c>
      <c r="H246" s="35">
        <v>5.3849409124345912E-5</v>
      </c>
      <c r="I246" s="35">
        <v>7.1489129001006471E-5</v>
      </c>
      <c r="J246" s="35">
        <v>3.9671295735052678E-5</v>
      </c>
      <c r="K246" s="36">
        <v>55.492766927534056</v>
      </c>
      <c r="L246" s="31">
        <v>6.7006808553729248E-5</v>
      </c>
      <c r="M246" s="35">
        <v>8.7578289448140092E-5</v>
      </c>
      <c r="N246" s="35">
        <v>6.0102677698536024E-5</v>
      </c>
      <c r="O246" s="35">
        <v>9.8918407512787448E-5</v>
      </c>
      <c r="P246" s="35">
        <v>9.5611775230604716E-5</v>
      </c>
      <c r="Q246" s="35">
        <v>7.30286666592772E-5</v>
      </c>
      <c r="R246" s="35">
        <v>3.7392418091231751E-5</v>
      </c>
      <c r="S246" s="35">
        <v>7.5438705773429532E-5</v>
      </c>
      <c r="T246" s="35">
        <v>2.3639545972504384E-5</v>
      </c>
      <c r="U246" s="34">
        <v>31.336096941406609</v>
      </c>
      <c r="V246" s="31">
        <v>8.0303478053708646E-5</v>
      </c>
      <c r="W246" s="33">
        <v>1.1984375884626335</v>
      </c>
      <c r="X246" s="34">
        <v>0.93700000000000006</v>
      </c>
      <c r="Y246" s="34">
        <f t="shared" si="3"/>
        <v>0.26115477910806478</v>
      </c>
    </row>
    <row r="247" spans="1:25" s="20" customFormat="1" x14ac:dyDescent="0.35">
      <c r="A247" s="30" t="s">
        <v>3517</v>
      </c>
      <c r="B247" s="30" t="s">
        <v>3518</v>
      </c>
      <c r="C247" s="35">
        <v>8.461397125372107E-5</v>
      </c>
      <c r="D247" s="35">
        <v>6.4530638054504597E-5</v>
      </c>
      <c r="E247" s="35">
        <v>7.0147193504221901E-5</v>
      </c>
      <c r="F247" s="35">
        <v>5.6684341302441226E-5</v>
      </c>
      <c r="G247" s="35">
        <v>8.4133213620034506E-5</v>
      </c>
      <c r="H247" s="35">
        <v>5.9369778458070683E-5</v>
      </c>
      <c r="I247" s="35">
        <v>6.9913189365498996E-5</v>
      </c>
      <c r="J247" s="35">
        <v>1.211209832453014E-5</v>
      </c>
      <c r="K247" s="36">
        <v>17.324482596852121</v>
      </c>
      <c r="L247" s="31">
        <v>6.7338915779363242E-5</v>
      </c>
      <c r="M247" s="35">
        <v>8.6464223770042065E-5</v>
      </c>
      <c r="N247" s="35">
        <v>5.5582033138154504E-5</v>
      </c>
      <c r="O247" s="35">
        <v>4.9104073839965991E-5</v>
      </c>
      <c r="P247" s="35">
        <v>6.1985227699026718E-5</v>
      </c>
      <c r="Q247" s="35">
        <v>7.1408169098331954E-5</v>
      </c>
      <c r="R247" s="35">
        <v>9.1447869350949837E-5</v>
      </c>
      <c r="S247" s="35">
        <v>6.9331932816078521E-5</v>
      </c>
      <c r="T247" s="35">
        <v>1.6965499669817266E-5</v>
      </c>
      <c r="U247" s="34">
        <v>24.469964965238727</v>
      </c>
      <c r="V247" s="31">
        <v>6.6696698398679342E-5</v>
      </c>
      <c r="W247" s="33">
        <v>0.9904629088061333</v>
      </c>
      <c r="X247" s="34">
        <v>1</v>
      </c>
      <c r="Y247" s="34">
        <f t="shared" si="3"/>
        <v>-1.3825145298490589E-2</v>
      </c>
    </row>
    <row r="248" spans="1:25" s="20" customFormat="1" x14ac:dyDescent="0.35">
      <c r="A248" s="30" t="s">
        <v>574</v>
      </c>
      <c r="B248" s="30" t="s">
        <v>575</v>
      </c>
      <c r="C248" s="35">
        <v>2.8211800289152125E-5</v>
      </c>
      <c r="D248" s="35">
        <v>3.1048533390424573E-5</v>
      </c>
      <c r="E248" s="35">
        <v>2.6476411003506326E-5</v>
      </c>
      <c r="F248" s="35">
        <v>2.9972434287438927E-5</v>
      </c>
      <c r="G248" s="35">
        <v>2.875560765609505E-5</v>
      </c>
      <c r="H248" s="35">
        <v>2.6952847857525082E-5</v>
      </c>
      <c r="I248" s="35">
        <v>2.8569605747357012E-5</v>
      </c>
      <c r="J248" s="35">
        <v>1.7476270734013128E-6</v>
      </c>
      <c r="K248" s="36">
        <v>6.1170850198483633</v>
      </c>
      <c r="L248" s="31">
        <v>2.8483703972623587E-5</v>
      </c>
      <c r="M248" s="35">
        <v>6.6915867809227601E-5</v>
      </c>
      <c r="N248" s="35">
        <v>4.2302027296286179E-5</v>
      </c>
      <c r="O248" s="35">
        <v>2.5981989538480304E-5</v>
      </c>
      <c r="P248" s="35">
        <v>6.693829757310517E-5</v>
      </c>
      <c r="Q248" s="35">
        <v>3.2020183122242964E-5</v>
      </c>
      <c r="R248" s="35">
        <v>1.09543535571941E-5</v>
      </c>
      <c r="S248" s="35">
        <v>4.0852119816089384E-5</v>
      </c>
      <c r="T248" s="35">
        <v>2.2604911716838387E-5</v>
      </c>
      <c r="U248" s="34">
        <v>55.333509787503289</v>
      </c>
      <c r="V248" s="31">
        <v>3.7161105209264571E-5</v>
      </c>
      <c r="W248" s="33">
        <v>1.3046444115899061</v>
      </c>
      <c r="X248" s="34">
        <v>0.39400000000000002</v>
      </c>
      <c r="Y248" s="34">
        <f t="shared" si="3"/>
        <v>0.38365664546119671</v>
      </c>
    </row>
    <row r="249" spans="1:25" s="20" customFormat="1" x14ac:dyDescent="0.35">
      <c r="A249" s="30" t="s">
        <v>1810</v>
      </c>
      <c r="B249" s="30" t="s">
        <v>1811</v>
      </c>
      <c r="C249" s="35">
        <v>9.6451833299047727E-5</v>
      </c>
      <c r="D249" s="35">
        <v>7.6897658371314991E-5</v>
      </c>
      <c r="E249" s="35">
        <v>7.2437399757996831E-5</v>
      </c>
      <c r="F249" s="35">
        <v>8.4327417474969939E-5</v>
      </c>
      <c r="G249" s="35">
        <v>8.7231129479157328E-5</v>
      </c>
      <c r="H249" s="35">
        <v>8.8661316293330743E-5</v>
      </c>
      <c r="I249" s="35">
        <v>8.4334459112636251E-5</v>
      </c>
      <c r="J249" s="35">
        <v>8.6114949409090488E-6</v>
      </c>
      <c r="K249" s="36">
        <v>10.211122513286796</v>
      </c>
      <c r="L249" s="31">
        <v>8.5779273477063633E-5</v>
      </c>
      <c r="M249" s="35">
        <v>8.3248957288767719E-5</v>
      </c>
      <c r="N249" s="35">
        <v>5.2973731879628566E-5</v>
      </c>
      <c r="O249" s="35">
        <v>7.2198793636715701E-5</v>
      </c>
      <c r="P249" s="35">
        <v>1.0160098379999918E-4</v>
      </c>
      <c r="Q249" s="35">
        <v>9.0320305955591661E-5</v>
      </c>
      <c r="R249" s="35">
        <v>6.7328071472805704E-5</v>
      </c>
      <c r="S249" s="35">
        <v>7.7945140672251422E-5</v>
      </c>
      <c r="T249" s="35">
        <v>1.7379229098571349E-5</v>
      </c>
      <c r="U249" s="34">
        <v>22.296744798561097</v>
      </c>
      <c r="V249" s="31">
        <v>7.7723875462741717E-5</v>
      </c>
      <c r="W249" s="33">
        <v>0.90609155699510746</v>
      </c>
      <c r="X249" s="34">
        <v>0.48499999999999999</v>
      </c>
      <c r="Y249" s="34">
        <f t="shared" si="3"/>
        <v>-0.14227125857937634</v>
      </c>
    </row>
    <row r="250" spans="1:25" s="20" customFormat="1" x14ac:dyDescent="0.35">
      <c r="A250" s="30" t="s">
        <v>117</v>
      </c>
      <c r="B250" s="30" t="s">
        <v>118</v>
      </c>
      <c r="C250" s="35">
        <v>1.0233653236656048E-4</v>
      </c>
      <c r="D250" s="35">
        <v>1.0069862718988968E-4</v>
      </c>
      <c r="E250" s="35">
        <v>1.1356755062604719E-4</v>
      </c>
      <c r="F250" s="35">
        <v>1.1157694422475355E-4</v>
      </c>
      <c r="G250" s="35">
        <v>1.2403460784507652E-4</v>
      </c>
      <c r="H250" s="35">
        <v>9.4477092329444515E-5</v>
      </c>
      <c r="I250" s="35">
        <v>1.0778189243029533E-4</v>
      </c>
      <c r="J250" s="35">
        <v>1.0666483165953194E-5</v>
      </c>
      <c r="K250" s="36">
        <v>9.8963591429343474</v>
      </c>
      <c r="L250" s="31">
        <v>1.0695673829565702E-4</v>
      </c>
      <c r="M250" s="35">
        <v>1.0073884999706119E-4</v>
      </c>
      <c r="N250" s="35">
        <v>8.6537691450564274E-5</v>
      </c>
      <c r="O250" s="35">
        <v>1.0670038104379228E-4</v>
      </c>
      <c r="P250" s="35">
        <v>1.458644866483457E-4</v>
      </c>
      <c r="Q250" s="35">
        <v>9.0455566698596687E-5</v>
      </c>
      <c r="R250" s="35">
        <v>1.6762209954585282E-4</v>
      </c>
      <c r="S250" s="35">
        <v>1.1631984589736883E-4</v>
      </c>
      <c r="T250" s="35">
        <v>3.2851320295530368E-5</v>
      </c>
      <c r="U250" s="34">
        <v>28.242231617565672</v>
      </c>
      <c r="V250" s="31">
        <v>1.0371961552042673E-4</v>
      </c>
      <c r="W250" s="33">
        <v>0.96973427923463773</v>
      </c>
      <c r="X250" s="34">
        <v>0.93700000000000006</v>
      </c>
      <c r="Y250" s="34">
        <f t="shared" si="3"/>
        <v>-4.433861206990395E-2</v>
      </c>
    </row>
    <row r="251" spans="1:25" s="20" customFormat="1" x14ac:dyDescent="0.35">
      <c r="A251" s="30" t="s">
        <v>1217</v>
      </c>
      <c r="B251" s="30" t="s">
        <v>1218</v>
      </c>
      <c r="C251" s="35">
        <v>7.7548586340024571E-5</v>
      </c>
      <c r="D251" s="35">
        <v>9.0323554374646729E-5</v>
      </c>
      <c r="E251" s="35">
        <v>1.0323333304707014E-4</v>
      </c>
      <c r="F251" s="35">
        <v>6.9978582589678431E-5</v>
      </c>
      <c r="G251" s="35">
        <v>7.5830459367388729E-5</v>
      </c>
      <c r="H251" s="35">
        <v>6.7513851208191324E-5</v>
      </c>
      <c r="I251" s="35">
        <v>8.0738061154499987E-5</v>
      </c>
      <c r="J251" s="35">
        <v>1.3585450676205555E-5</v>
      </c>
      <c r="K251" s="36">
        <v>16.826575325122679</v>
      </c>
      <c r="L251" s="31">
        <v>7.6689522853706657E-5</v>
      </c>
      <c r="M251" s="35">
        <v>5.3953095140693402E-5</v>
      </c>
      <c r="N251" s="35">
        <v>6.2239293356579722E-5</v>
      </c>
      <c r="O251" s="35">
        <v>1.0842050331014589E-4</v>
      </c>
      <c r="P251" s="35">
        <v>3.7077654563991568E-5</v>
      </c>
      <c r="Q251" s="35">
        <v>4.4774917083209336E-5</v>
      </c>
      <c r="R251" s="35">
        <v>4.9871740912303709E-5</v>
      </c>
      <c r="S251" s="35">
        <v>5.938953406115394E-5</v>
      </c>
      <c r="T251" s="35">
        <v>2.5470403703928914E-5</v>
      </c>
      <c r="U251" s="34">
        <v>42.887023962339576</v>
      </c>
      <c r="V251" s="31">
        <v>5.1912418026498555E-5</v>
      </c>
      <c r="W251" s="33">
        <v>0.67691669076526872</v>
      </c>
      <c r="X251" s="34">
        <v>6.5000000000000002E-2</v>
      </c>
      <c r="Y251" s="34">
        <f t="shared" si="3"/>
        <v>-0.56294980497997316</v>
      </c>
    </row>
    <row r="252" spans="1:25" s="20" customFormat="1" x14ac:dyDescent="0.35">
      <c r="A252" s="30" t="s">
        <v>1826</v>
      </c>
      <c r="B252" s="30" t="s">
        <v>1827</v>
      </c>
      <c r="C252" s="35">
        <v>8.8319701023760667E-5</v>
      </c>
      <c r="D252" s="35">
        <v>9.9693655452828266E-5</v>
      </c>
      <c r="E252" s="35">
        <v>8.6833553509097131E-5</v>
      </c>
      <c r="F252" s="35">
        <v>3.8531677283639248E-5</v>
      </c>
      <c r="G252" s="35">
        <v>9.8001755479139532E-5</v>
      </c>
      <c r="H252" s="35">
        <v>8.8182204835903749E-5</v>
      </c>
      <c r="I252" s="35">
        <v>8.3260424597394773E-5</v>
      </c>
      <c r="J252" s="35">
        <v>2.2585863710139791E-5</v>
      </c>
      <c r="K252" s="36">
        <v>27.126769794117173</v>
      </c>
      <c r="L252" s="31">
        <v>8.8250952929832215E-5</v>
      </c>
      <c r="M252" s="35">
        <v>8.6332017620048269E-5</v>
      </c>
      <c r="N252" s="35">
        <v>1.1537862640935117E-4</v>
      </c>
      <c r="O252" s="35">
        <v>9.9960989391292634E-5</v>
      </c>
      <c r="P252" s="35">
        <v>9.0974787727394381E-5</v>
      </c>
      <c r="Q252" s="35">
        <v>1.2193151148498103E-4</v>
      </c>
      <c r="R252" s="35">
        <v>1.4075669551637357E-4</v>
      </c>
      <c r="S252" s="35">
        <v>1.0922243802490685E-4</v>
      </c>
      <c r="T252" s="35">
        <v>2.0671483341361851E-5</v>
      </c>
      <c r="U252" s="34">
        <v>18.926040944671065</v>
      </c>
      <c r="V252" s="31">
        <v>1.0766980790032191E-4</v>
      </c>
      <c r="W252" s="33">
        <v>1.2200413063633375</v>
      </c>
      <c r="X252" s="34">
        <v>9.2999999999999999E-2</v>
      </c>
      <c r="Y252" s="34">
        <f t="shared" si="3"/>
        <v>0.28692999326089558</v>
      </c>
    </row>
    <row r="253" spans="1:25" s="20" customFormat="1" x14ac:dyDescent="0.35">
      <c r="A253" s="30" t="s">
        <v>2347</v>
      </c>
      <c r="B253" s="30" t="s">
        <v>2348</v>
      </c>
      <c r="C253" s="35">
        <v>7.6344058454950434E-5</v>
      </c>
      <c r="D253" s="35">
        <v>9.1532826399297942E-5</v>
      </c>
      <c r="E253" s="35">
        <v>1.0353039941185689E-4</v>
      </c>
      <c r="F253" s="35">
        <v>8.881302281953274E-5</v>
      </c>
      <c r="G253" s="35">
        <v>1.3384473967508305E-4</v>
      </c>
      <c r="H253" s="35">
        <v>9.5404600274714873E-5</v>
      </c>
      <c r="I253" s="35">
        <v>9.824494117257266E-5</v>
      </c>
      <c r="J253" s="35">
        <v>1.958066133200649E-5</v>
      </c>
      <c r="K253" s="36">
        <v>19.930452497917404</v>
      </c>
      <c r="L253" s="31">
        <v>9.3468713337006414E-5</v>
      </c>
      <c r="M253" s="35">
        <v>1.1293788440332821E-4</v>
      </c>
      <c r="N253" s="35">
        <v>1.1051621168959863E-4</v>
      </c>
      <c r="O253" s="35">
        <v>1.0418945757144855E-4</v>
      </c>
      <c r="P253" s="35">
        <v>1.1636230716900771E-4</v>
      </c>
      <c r="Q253" s="35">
        <v>1.3621120433405205E-4</v>
      </c>
      <c r="R253" s="35">
        <v>1.0861338771246716E-4</v>
      </c>
      <c r="S253" s="35">
        <v>1.1480507547998374E-4</v>
      </c>
      <c r="T253" s="35">
        <v>1.1256610672577449E-5</v>
      </c>
      <c r="U253" s="34">
        <v>9.8049765008342664</v>
      </c>
      <c r="V253" s="31">
        <v>1.1172704804646342E-4</v>
      </c>
      <c r="W253" s="33">
        <v>1.1953416716417782</v>
      </c>
      <c r="X253" s="34">
        <v>4.1000000000000002E-2</v>
      </c>
      <c r="Y253" s="34">
        <f t="shared" si="3"/>
        <v>0.25742305128403176</v>
      </c>
    </row>
    <row r="254" spans="1:25" s="20" customFormat="1" x14ac:dyDescent="0.35">
      <c r="A254" s="30" t="s">
        <v>3031</v>
      </c>
      <c r="B254" s="30" t="s">
        <v>3032</v>
      </c>
      <c r="C254" s="35">
        <v>7.8262111493673727E-5</v>
      </c>
      <c r="D254" s="35">
        <v>8.967749771075808E-5</v>
      </c>
      <c r="E254" s="35">
        <v>9.9099806293443139E-5</v>
      </c>
      <c r="F254" s="35">
        <v>8.0292944169958034E-5</v>
      </c>
      <c r="G254" s="35">
        <v>1.039072664632049E-4</v>
      </c>
      <c r="H254" s="35">
        <v>7.336998266739065E-5</v>
      </c>
      <c r="I254" s="35">
        <v>8.7434934799738068E-5</v>
      </c>
      <c r="J254" s="35">
        <v>1.220989452739994E-5</v>
      </c>
      <c r="K254" s="36">
        <v>13.964549244950678</v>
      </c>
      <c r="L254" s="31">
        <v>8.4985220940358064E-5</v>
      </c>
      <c r="M254" s="35">
        <v>6.4975934648872898E-5</v>
      </c>
      <c r="N254" s="35">
        <v>6.8633168821302483E-5</v>
      </c>
      <c r="O254" s="35">
        <v>1.0010710324217679E-4</v>
      </c>
      <c r="P254" s="35">
        <v>6.2993428144324272E-5</v>
      </c>
      <c r="Q254" s="35">
        <v>5.6912564955382247E-5</v>
      </c>
      <c r="R254" s="35">
        <v>7.0000561131186025E-5</v>
      </c>
      <c r="S254" s="35">
        <v>7.0603793490540785E-5</v>
      </c>
      <c r="T254" s="35">
        <v>1.5177171882890012E-5</v>
      </c>
      <c r="U254" s="34">
        <v>21.49625555873763</v>
      </c>
      <c r="V254" s="31">
        <v>6.6804551735087691E-5</v>
      </c>
      <c r="W254" s="33">
        <v>0.78607257821887155</v>
      </c>
      <c r="X254" s="34">
        <v>4.1000000000000002E-2</v>
      </c>
      <c r="Y254" s="34">
        <f t="shared" si="3"/>
        <v>-0.34726557196782043</v>
      </c>
    </row>
    <row r="255" spans="1:25" s="20" customFormat="1" x14ac:dyDescent="0.35">
      <c r="A255" s="30" t="s">
        <v>3260</v>
      </c>
      <c r="B255" s="30" t="s">
        <v>3261</v>
      </c>
      <c r="C255" s="35">
        <v>6.5050023800152667E-5</v>
      </c>
      <c r="D255" s="35">
        <v>6.3641592683446926E-5</v>
      </c>
      <c r="E255" s="35">
        <v>1.1634462824413146E-4</v>
      </c>
      <c r="F255" s="35">
        <v>7.6818639342873682E-5</v>
      </c>
      <c r="G255" s="35">
        <v>7.397909268947707E-5</v>
      </c>
      <c r="H255" s="35">
        <v>6.2647906985796592E-5</v>
      </c>
      <c r="I255" s="35">
        <v>7.6413647290979729E-5</v>
      </c>
      <c r="J255" s="35">
        <v>2.0407485089738919E-5</v>
      </c>
      <c r="K255" s="36">
        <v>26.706597333363941</v>
      </c>
      <c r="L255" s="31">
        <v>6.9514558244814862E-5</v>
      </c>
      <c r="M255" s="35">
        <v>6.4963432952392722E-5</v>
      </c>
      <c r="N255" s="35">
        <v>4.2253594629935653E-5</v>
      </c>
      <c r="O255" s="35">
        <v>8.0441835921772907E-5</v>
      </c>
      <c r="P255" s="35">
        <v>5.660914607501075E-5</v>
      </c>
      <c r="Q255" s="35">
        <v>5.205387104456338E-5</v>
      </c>
      <c r="R255" s="35">
        <v>1.6107358819102886E-5</v>
      </c>
      <c r="S255" s="35">
        <v>5.2071539907129716E-5</v>
      </c>
      <c r="T255" s="35">
        <v>2.1824202871907326E-5</v>
      </c>
      <c r="U255" s="34">
        <v>41.911959797676587</v>
      </c>
      <c r="V255" s="31">
        <v>5.4331508559787061E-5</v>
      </c>
      <c r="W255" s="33">
        <v>0.7815846051764227</v>
      </c>
      <c r="X255" s="34">
        <v>9.2999999999999999E-2</v>
      </c>
      <c r="Y255" s="34">
        <f t="shared" si="3"/>
        <v>-0.35552604397610477</v>
      </c>
    </row>
    <row r="256" spans="1:25" s="20" customFormat="1" x14ac:dyDescent="0.35">
      <c r="A256" s="30" t="s">
        <v>3390</v>
      </c>
      <c r="B256" s="30" t="s">
        <v>3391</v>
      </c>
      <c r="C256" s="35">
        <v>7.5325479560440961E-5</v>
      </c>
      <c r="D256" s="35">
        <v>4.3155883193455676E-5</v>
      </c>
      <c r="E256" s="35">
        <v>5.0883864748266958E-5</v>
      </c>
      <c r="F256" s="35">
        <v>6.7147019668659374E-5</v>
      </c>
      <c r="G256" s="35">
        <v>6.9457179312502139E-5</v>
      </c>
      <c r="H256" s="35">
        <v>1.6142511418254688E-6</v>
      </c>
      <c r="I256" s="35">
        <v>5.1263946270858431E-5</v>
      </c>
      <c r="J256" s="35">
        <v>2.7177934095696287E-5</v>
      </c>
      <c r="K256" s="36">
        <v>53.01568855448393</v>
      </c>
      <c r="L256" s="31">
        <v>5.9015442208463169E-5</v>
      </c>
      <c r="M256" s="35">
        <v>5.9443587533876212E-5</v>
      </c>
      <c r="N256" s="35">
        <v>5.2792153652431699E-5</v>
      </c>
      <c r="O256" s="35">
        <v>3.5272656886847838E-5</v>
      </c>
      <c r="P256" s="35">
        <v>6.6640781486591231E-5</v>
      </c>
      <c r="Q256" s="35">
        <v>6.1021022757547512E-5</v>
      </c>
      <c r="R256" s="35">
        <v>1.0187770956120846E-5</v>
      </c>
      <c r="S256" s="35">
        <v>4.7559662212235883E-5</v>
      </c>
      <c r="T256" s="35">
        <v>2.1267499825508854E-5</v>
      </c>
      <c r="U256" s="34">
        <v>44.717516559731308</v>
      </c>
      <c r="V256" s="31">
        <v>5.6117870593153956E-5</v>
      </c>
      <c r="W256" s="33">
        <v>0.95090146736384729</v>
      </c>
      <c r="X256" s="34">
        <v>0.58899999999999997</v>
      </c>
      <c r="Y256" s="34">
        <f t="shared" si="3"/>
        <v>-7.2632238460019038E-2</v>
      </c>
    </row>
    <row r="257" spans="1:25" s="20" customFormat="1" x14ac:dyDescent="0.35">
      <c r="A257" s="30" t="s">
        <v>3722</v>
      </c>
      <c r="B257" s="30" t="s">
        <v>3723</v>
      </c>
      <c r="C257" s="35">
        <v>7.370175776633261E-5</v>
      </c>
      <c r="D257" s="35">
        <v>9.8873537573771346E-5</v>
      </c>
      <c r="E257" s="35">
        <v>1.2598696103700992E-4</v>
      </c>
      <c r="F257" s="35">
        <v>9.5971429609212659E-5</v>
      </c>
      <c r="G257" s="35">
        <v>8.119138517208264E-5</v>
      </c>
      <c r="H257" s="35">
        <v>6.4372814867426166E-5</v>
      </c>
      <c r="I257" s="35">
        <v>9.0016314337639211E-5</v>
      </c>
      <c r="J257" s="35">
        <v>2.1951922108542691E-5</v>
      </c>
      <c r="K257" s="36">
        <v>24.386603995142426</v>
      </c>
      <c r="L257" s="31">
        <v>8.8581407390647649E-5</v>
      </c>
      <c r="M257" s="35">
        <v>5.0220498618983183E-5</v>
      </c>
      <c r="N257" s="35">
        <v>8.8406237736928295E-5</v>
      </c>
      <c r="O257" s="35">
        <v>7.8857232543391451E-5</v>
      </c>
      <c r="P257" s="35">
        <v>5.2040367520758465E-5</v>
      </c>
      <c r="Q257" s="35">
        <v>7.0002668502216079E-5</v>
      </c>
      <c r="R257" s="35">
        <v>8.1163595546623649E-5</v>
      </c>
      <c r="S257" s="35">
        <v>7.0115100078150196E-5</v>
      </c>
      <c r="T257" s="35">
        <v>1.5846536619139641E-5</v>
      </c>
      <c r="U257" s="34">
        <v>22.600747344690532</v>
      </c>
      <c r="V257" s="31">
        <v>7.4429950522803765E-5</v>
      </c>
      <c r="W257" s="33">
        <v>0.84024348579792396</v>
      </c>
      <c r="X257" s="34">
        <v>0.13200000000000001</v>
      </c>
      <c r="Y257" s="34">
        <f t="shared" si="3"/>
        <v>-0.25112064217224717</v>
      </c>
    </row>
    <row r="258" spans="1:25" s="20" customFormat="1" x14ac:dyDescent="0.35">
      <c r="A258" s="30" t="s">
        <v>268</v>
      </c>
      <c r="B258" s="30" t="s">
        <v>269</v>
      </c>
      <c r="C258" s="35">
        <v>5.1702684805696837E-5</v>
      </c>
      <c r="D258" s="35">
        <v>6.2531370059349607E-5</v>
      </c>
      <c r="E258" s="35">
        <v>6.7057368318691402E-5</v>
      </c>
      <c r="F258" s="35">
        <v>4.8071773498122155E-5</v>
      </c>
      <c r="G258" s="35">
        <v>5.0652763599557983E-5</v>
      </c>
      <c r="H258" s="35">
        <v>2.6945763836727149E-5</v>
      </c>
      <c r="I258" s="35">
        <v>5.1160287353024186E-5</v>
      </c>
      <c r="J258" s="35">
        <v>1.3988942400719892E-5</v>
      </c>
      <c r="K258" s="36">
        <v>27.343361666816318</v>
      </c>
      <c r="L258" s="31">
        <v>5.1177724202627407E-5</v>
      </c>
      <c r="M258" s="35">
        <v>1.2349337744682145E-5</v>
      </c>
      <c r="N258" s="35">
        <v>4.2265368444584307E-5</v>
      </c>
      <c r="O258" s="35">
        <v>5.610948301069584E-5</v>
      </c>
      <c r="P258" s="35">
        <v>6.1908774680038248E-5</v>
      </c>
      <c r="Q258" s="35">
        <v>7.3640722715418957E-5</v>
      </c>
      <c r="R258" s="35">
        <v>6.9875113739602241E-5</v>
      </c>
      <c r="S258" s="35">
        <v>5.2691466722503616E-5</v>
      </c>
      <c r="T258" s="35">
        <v>2.2658250367401872E-5</v>
      </c>
      <c r="U258" s="34">
        <v>43.00174539974406</v>
      </c>
      <c r="V258" s="31">
        <v>5.9009128845367044E-5</v>
      </c>
      <c r="W258" s="33">
        <v>1.1530236985867688</v>
      </c>
      <c r="X258" s="34">
        <v>0.69899999999999995</v>
      </c>
      <c r="Y258" s="34">
        <f t="shared" si="3"/>
        <v>0.20542216561955984</v>
      </c>
    </row>
    <row r="259" spans="1:25" s="20" customFormat="1" x14ac:dyDescent="0.35">
      <c r="A259" s="30" t="s">
        <v>738</v>
      </c>
      <c r="B259" s="30" t="s">
        <v>739</v>
      </c>
      <c r="C259" s="35">
        <v>2.1107621270734112E-4</v>
      </c>
      <c r="D259" s="35">
        <v>1.7179119282092678E-4</v>
      </c>
      <c r="E259" s="35">
        <v>3.0949366913586682E-4</v>
      </c>
      <c r="F259" s="35">
        <v>2.4825359992681334E-4</v>
      </c>
      <c r="G259" s="35">
        <v>2.299609629166074E-4</v>
      </c>
      <c r="H259" s="35">
        <v>2.421960442696167E-4</v>
      </c>
      <c r="I259" s="35">
        <v>2.3546194696286203E-4</v>
      </c>
      <c r="J259" s="35">
        <v>4.553802835795325E-5</v>
      </c>
      <c r="K259" s="36">
        <v>19.339867416086424</v>
      </c>
      <c r="L259" s="31">
        <v>2.3607850359311206E-4</v>
      </c>
      <c r="M259" s="35">
        <v>2.0145795179101649E-4</v>
      </c>
      <c r="N259" s="35">
        <v>2.4586812335304306E-4</v>
      </c>
      <c r="O259" s="35">
        <v>2.3749865260069887E-4</v>
      </c>
      <c r="P259" s="35">
        <v>2.6031650677764249E-4</v>
      </c>
      <c r="Q259" s="35">
        <v>2.7350600010633391E-4</v>
      </c>
      <c r="R259" s="35">
        <v>2.7491162553115569E-5</v>
      </c>
      <c r="S259" s="35">
        <v>2.0768973286364176E-4</v>
      </c>
      <c r="T259" s="35">
        <v>9.1605545028565955E-5</v>
      </c>
      <c r="U259" s="34">
        <v>44.106920340019592</v>
      </c>
      <c r="V259" s="31">
        <v>2.4168338797687098E-4</v>
      </c>
      <c r="W259" s="33">
        <v>1.0237416126350034</v>
      </c>
      <c r="X259" s="34">
        <v>1</v>
      </c>
      <c r="Y259" s="34">
        <f t="shared" si="3"/>
        <v>3.3851632125668531E-2</v>
      </c>
    </row>
    <row r="260" spans="1:25" s="20" customFormat="1" x14ac:dyDescent="0.35">
      <c r="A260" s="30" t="s">
        <v>1448</v>
      </c>
      <c r="B260" s="30" t="s">
        <v>1449</v>
      </c>
      <c r="C260" s="35">
        <v>2.8619261202466332E-5</v>
      </c>
      <c r="D260" s="35">
        <v>2.7002790402415068E-5</v>
      </c>
      <c r="E260" s="35">
        <v>5.2059836594890054E-5</v>
      </c>
      <c r="F260" s="35">
        <v>1.7541429143858742E-6</v>
      </c>
      <c r="G260" s="35">
        <v>2.9594286081499488E-5</v>
      </c>
      <c r="H260" s="35">
        <v>2.5658481212179984E-5</v>
      </c>
      <c r="I260" s="35">
        <v>2.7448133067972801E-5</v>
      </c>
      <c r="J260" s="35">
        <v>1.597057155038024E-5</v>
      </c>
      <c r="K260" s="36">
        <v>58.184545778871644</v>
      </c>
      <c r="L260" s="31">
        <v>2.7811025802440698E-5</v>
      </c>
      <c r="M260" s="35">
        <v>3.0467761276405302E-5</v>
      </c>
      <c r="N260" s="35">
        <v>4.1719618865221383E-5</v>
      </c>
      <c r="O260" s="35">
        <v>1.9032574905317671E-5</v>
      </c>
      <c r="P260" s="35">
        <v>3.9023830776798757E-5</v>
      </c>
      <c r="Q260" s="35">
        <v>2.7766691413833151E-5</v>
      </c>
      <c r="R260" s="35">
        <v>4.5396299129581494E-5</v>
      </c>
      <c r="S260" s="35">
        <v>3.3901129394526296E-5</v>
      </c>
      <c r="T260" s="35">
        <v>9.8995255731282528E-6</v>
      </c>
      <c r="U260" s="34">
        <v>29.201167483012053</v>
      </c>
      <c r="V260" s="31">
        <v>3.474579602660203E-5</v>
      </c>
      <c r="W260" s="33">
        <v>1.2493532699377359</v>
      </c>
      <c r="X260" s="34">
        <v>0.39400000000000002</v>
      </c>
      <c r="Y260" s="34">
        <f t="shared" si="3"/>
        <v>0.32118147432301963</v>
      </c>
    </row>
    <row r="261" spans="1:25" s="20" customFormat="1" x14ac:dyDescent="0.35">
      <c r="A261" s="30" t="s">
        <v>1495</v>
      </c>
      <c r="B261" s="30" t="s">
        <v>1496</v>
      </c>
      <c r="C261" s="35">
        <v>1.008559252390868E-4</v>
      </c>
      <c r="D261" s="35">
        <v>1.0702007016707814E-4</v>
      </c>
      <c r="E261" s="35">
        <v>1.4472661649879E-4</v>
      </c>
      <c r="F261" s="35">
        <v>1.0762974725560369E-4</v>
      </c>
      <c r="G261" s="35">
        <v>1.0961030990938814E-4</v>
      </c>
      <c r="H261" s="35">
        <v>1.642783190598077E-4</v>
      </c>
      <c r="I261" s="35">
        <v>1.2235349802162571E-4</v>
      </c>
      <c r="J261" s="35">
        <v>2.5825121005222018E-5</v>
      </c>
      <c r="K261" s="36">
        <v>21.106973991587459</v>
      </c>
      <c r="L261" s="31">
        <v>1.0862002858249591E-4</v>
      </c>
      <c r="M261" s="35">
        <v>1.4356336235219852E-4</v>
      </c>
      <c r="N261" s="35">
        <v>1.6802299007720041E-4</v>
      </c>
      <c r="O261" s="35">
        <v>1.8777281553567104E-4</v>
      </c>
      <c r="P261" s="35">
        <v>1.4498297318543305E-4</v>
      </c>
      <c r="Q261" s="35">
        <v>2.191097423646153E-4</v>
      </c>
      <c r="R261" s="35">
        <v>1.8227947277475891E-4</v>
      </c>
      <c r="S261" s="35">
        <v>1.7428855938164621E-4</v>
      </c>
      <c r="T261" s="35">
        <v>2.8624223232735088E-5</v>
      </c>
      <c r="U261" s="34">
        <v>16.423466539794816</v>
      </c>
      <c r="V261" s="31">
        <v>1.7515123142597966E-4</v>
      </c>
      <c r="W261" s="33">
        <v>1.6125132142913581</v>
      </c>
      <c r="X261" s="34">
        <v>1.4999999999999999E-2</v>
      </c>
      <c r="Y261" s="34">
        <f t="shared" ref="Y261:Y324" si="4">LOG(W261,2)</f>
        <v>0.68931098324255657</v>
      </c>
    </row>
    <row r="262" spans="1:25" s="20" customFormat="1" x14ac:dyDescent="0.35">
      <c r="A262" s="30" t="s">
        <v>1577</v>
      </c>
      <c r="B262" s="30" t="s">
        <v>1578</v>
      </c>
      <c r="C262" s="35">
        <v>2.4205835378859833E-5</v>
      </c>
      <c r="D262" s="35">
        <v>1.8789641502854956E-5</v>
      </c>
      <c r="E262" s="35">
        <v>2.3277726926061704E-5</v>
      </c>
      <c r="F262" s="35">
        <v>2.2560227388612941E-5</v>
      </c>
      <c r="G262" s="35">
        <v>1.9389141399371985E-5</v>
      </c>
      <c r="H262" s="35">
        <v>1.9383078114390726E-5</v>
      </c>
      <c r="I262" s="35">
        <v>2.1267608451692023E-5</v>
      </c>
      <c r="J262" s="35">
        <v>2.3479791622164201E-6</v>
      </c>
      <c r="K262" s="36">
        <v>11.040165458893512</v>
      </c>
      <c r="L262" s="31">
        <v>2.0974684393992463E-5</v>
      </c>
      <c r="M262" s="35">
        <v>2.0996603905418284E-5</v>
      </c>
      <c r="N262" s="35">
        <v>1.3311310507592262E-5</v>
      </c>
      <c r="O262" s="35">
        <v>2.2451783386685883E-5</v>
      </c>
      <c r="P262" s="35">
        <v>2.1422860710578657E-6</v>
      </c>
      <c r="Q262" s="35">
        <v>1.1984830820068114E-5</v>
      </c>
      <c r="R262" s="35">
        <v>2.1948515055481914E-5</v>
      </c>
      <c r="S262" s="35">
        <v>1.5472554957717388E-5</v>
      </c>
      <c r="T262" s="35">
        <v>7.945993597434329E-6</v>
      </c>
      <c r="U262" s="34">
        <v>51.355407165453514</v>
      </c>
      <c r="V262" s="31">
        <v>1.7153957206505272E-5</v>
      </c>
      <c r="W262" s="33">
        <v>0.81784101654556873</v>
      </c>
      <c r="X262" s="34">
        <v>0.18</v>
      </c>
      <c r="Y262" s="34">
        <f t="shared" si="4"/>
        <v>-0.29010767584431318</v>
      </c>
    </row>
    <row r="263" spans="1:25" s="20" customFormat="1" x14ac:dyDescent="0.35">
      <c r="A263" s="30" t="s">
        <v>1780</v>
      </c>
      <c r="B263" s="30" t="s">
        <v>1781</v>
      </c>
      <c r="C263" s="35">
        <v>1.334555094436926E-4</v>
      </c>
      <c r="D263" s="35">
        <v>1.117423035485595E-4</v>
      </c>
      <c r="E263" s="35">
        <v>1.4185466265424779E-4</v>
      </c>
      <c r="F263" s="35">
        <v>1.072946589034906E-4</v>
      </c>
      <c r="G263" s="35">
        <v>1.2435229957456859E-4</v>
      </c>
      <c r="H263" s="35">
        <v>1.1829593398517097E-4</v>
      </c>
      <c r="I263" s="35">
        <v>1.2283256135162167E-4</v>
      </c>
      <c r="J263" s="35">
        <v>1.3130104240930745E-5</v>
      </c>
      <c r="K263" s="36">
        <v>10.689432912942671</v>
      </c>
      <c r="L263" s="31">
        <v>1.2132411677986978E-4</v>
      </c>
      <c r="M263" s="35">
        <v>8.1476385983485141E-5</v>
      </c>
      <c r="N263" s="35">
        <v>1.3439102125060025E-4</v>
      </c>
      <c r="O263" s="35">
        <v>1.5198705028286887E-4</v>
      </c>
      <c r="P263" s="35">
        <v>1.297887572772541E-4</v>
      </c>
      <c r="Q263" s="35">
        <v>6.4117219726951568E-5</v>
      </c>
      <c r="R263" s="35">
        <v>9.6306412999141473E-5</v>
      </c>
      <c r="S263" s="35">
        <v>1.0967780792005022E-4</v>
      </c>
      <c r="T263" s="35">
        <v>3.4220306206582145E-5</v>
      </c>
      <c r="U263" s="34">
        <v>31.200756885592646</v>
      </c>
      <c r="V263" s="31">
        <v>1.1304758513819779E-4</v>
      </c>
      <c r="W263" s="33">
        <v>0.93178164522154394</v>
      </c>
      <c r="X263" s="34">
        <v>0.69899999999999995</v>
      </c>
      <c r="Y263" s="34">
        <f t="shared" si="4"/>
        <v>-0.10193618320968287</v>
      </c>
    </row>
    <row r="264" spans="1:25" s="20" customFormat="1" x14ac:dyDescent="0.35">
      <c r="A264" s="30" t="s">
        <v>1898</v>
      </c>
      <c r="B264" s="30" t="s">
        <v>1687</v>
      </c>
      <c r="C264" s="35">
        <v>1.1027413135694742E-4</v>
      </c>
      <c r="D264" s="35">
        <v>1.847747743357595E-5</v>
      </c>
      <c r="E264" s="35">
        <v>6.7619844553482762E-5</v>
      </c>
      <c r="F264" s="35">
        <v>5.6187434767405484E-5</v>
      </c>
      <c r="G264" s="35">
        <v>4.2963446500784278E-5</v>
      </c>
      <c r="H264" s="35">
        <v>1.5848045761309432E-4</v>
      </c>
      <c r="I264" s="35">
        <v>7.5667132037548381E-5</v>
      </c>
      <c r="J264" s="35">
        <v>5.0675628023283712E-5</v>
      </c>
      <c r="K264" s="36">
        <v>66.971783730532948</v>
      </c>
      <c r="L264" s="31">
        <v>6.1903639660444126E-5</v>
      </c>
      <c r="M264" s="35">
        <v>5.7386549867466246E-5</v>
      </c>
      <c r="N264" s="35">
        <v>4.8221839724862044E-5</v>
      </c>
      <c r="O264" s="35">
        <v>4.7792771410915559E-5</v>
      </c>
      <c r="P264" s="35">
        <v>1.1079704473183518E-4</v>
      </c>
      <c r="Q264" s="35">
        <v>1.9091182604868872E-4</v>
      </c>
      <c r="R264" s="35">
        <v>8.6391657096510796E-5</v>
      </c>
      <c r="S264" s="35">
        <v>9.0250281480046423E-5</v>
      </c>
      <c r="T264" s="35">
        <v>5.517039051945529E-5</v>
      </c>
      <c r="U264" s="34">
        <v>61.13043595509783</v>
      </c>
      <c r="V264" s="31">
        <v>7.1889103481988524E-5</v>
      </c>
      <c r="W264" s="33">
        <v>1.1613065706042003</v>
      </c>
      <c r="X264" s="34">
        <v>0.58899999999999997</v>
      </c>
      <c r="Y264" s="34">
        <f t="shared" si="4"/>
        <v>0.2157488761707074</v>
      </c>
    </row>
    <row r="265" spans="1:25" s="20" customFormat="1" x14ac:dyDescent="0.35">
      <c r="A265" s="30" t="s">
        <v>1947</v>
      </c>
      <c r="B265" s="30" t="s">
        <v>1948</v>
      </c>
      <c r="C265" s="35">
        <v>1.5593332473565194E-4</v>
      </c>
      <c r="D265" s="35">
        <v>1.5334065883628598E-4</v>
      </c>
      <c r="E265" s="35">
        <v>1.1264436356913599E-4</v>
      </c>
      <c r="F265" s="35">
        <v>1.5323658980507268E-4</v>
      </c>
      <c r="G265" s="35">
        <v>1.1256549626996369E-4</v>
      </c>
      <c r="H265" s="35">
        <v>1.4972282935552669E-4</v>
      </c>
      <c r="I265" s="35">
        <v>1.3957387709527284E-4</v>
      </c>
      <c r="J265" s="35">
        <v>2.0983222301323266E-5</v>
      </c>
      <c r="K265" s="36">
        <v>15.033774756432511</v>
      </c>
      <c r="L265" s="31">
        <v>1.5147970958029967E-4</v>
      </c>
      <c r="M265" s="35">
        <v>1.8610858746929035E-4</v>
      </c>
      <c r="N265" s="35">
        <v>1.6282988973880425E-4</v>
      </c>
      <c r="O265" s="35">
        <v>2.1420309227684556E-4</v>
      </c>
      <c r="P265" s="35">
        <v>1.4944195263196156E-4</v>
      </c>
      <c r="Q265" s="35">
        <v>8.0857457071943176E-5</v>
      </c>
      <c r="R265" s="35">
        <v>1.0885220963134806E-5</v>
      </c>
      <c r="S265" s="35">
        <v>1.3405436669199661E-4</v>
      </c>
      <c r="T265" s="35">
        <v>7.5098359894188851E-5</v>
      </c>
      <c r="U265" s="34">
        <v>56.020823302783484</v>
      </c>
      <c r="V265" s="31">
        <v>1.5613592118538292E-4</v>
      </c>
      <c r="W265" s="33">
        <v>1.0307381867709151</v>
      </c>
      <c r="X265" s="34">
        <v>0.81799999999999995</v>
      </c>
      <c r="Y265" s="34">
        <f t="shared" si="4"/>
        <v>4.3677926678627743E-2</v>
      </c>
    </row>
    <row r="266" spans="1:25" s="20" customFormat="1" x14ac:dyDescent="0.35">
      <c r="A266" s="30" t="s">
        <v>2130</v>
      </c>
      <c r="B266" s="30" t="s">
        <v>2131</v>
      </c>
      <c r="C266" s="35">
        <v>3.8320254147576742E-5</v>
      </c>
      <c r="D266" s="35">
        <v>4.1925531428152449E-5</v>
      </c>
      <c r="E266" s="35">
        <v>2.6027353276543744E-5</v>
      </c>
      <c r="F266" s="35">
        <v>3.5052890521696798E-5</v>
      </c>
      <c r="G266" s="35">
        <v>3.9470873278312863E-5</v>
      </c>
      <c r="H266" s="35">
        <v>3.6610693549438254E-5</v>
      </c>
      <c r="I266" s="35">
        <v>3.6234599366953474E-5</v>
      </c>
      <c r="J266" s="35">
        <v>5.5305675621532019E-6</v>
      </c>
      <c r="K266" s="36">
        <v>15.26322260705652</v>
      </c>
      <c r="L266" s="31">
        <v>3.7465473848507498E-5</v>
      </c>
      <c r="M266" s="35">
        <v>3.155317013462749E-5</v>
      </c>
      <c r="N266" s="35">
        <v>2.7634795151846883E-5</v>
      </c>
      <c r="O266" s="35">
        <v>5.4892528928409401E-6</v>
      </c>
      <c r="P266" s="35">
        <v>4.3785283927119786E-5</v>
      </c>
      <c r="Q266" s="35">
        <v>3.0434973764069691E-5</v>
      </c>
      <c r="R266" s="35">
        <v>2.7107298070265871E-5</v>
      </c>
      <c r="S266" s="35">
        <v>2.7667462323461782E-5</v>
      </c>
      <c r="T266" s="35">
        <v>1.2447729453182485E-5</v>
      </c>
      <c r="U266" s="34">
        <v>44.990499336930192</v>
      </c>
      <c r="V266" s="31">
        <v>2.9034884457958288E-5</v>
      </c>
      <c r="W266" s="33">
        <v>0.77497710493030225</v>
      </c>
      <c r="X266" s="34">
        <v>0.24</v>
      </c>
      <c r="Y266" s="34">
        <f t="shared" si="4"/>
        <v>-0.36777440526360822</v>
      </c>
    </row>
    <row r="267" spans="1:25" s="20" customFormat="1" x14ac:dyDescent="0.35">
      <c r="A267" s="30" t="s">
        <v>2284</v>
      </c>
      <c r="B267" s="30" t="s">
        <v>130</v>
      </c>
      <c r="C267" s="35">
        <v>1.631410144372396E-4</v>
      </c>
      <c r="D267" s="35">
        <v>1.2838069323378644E-4</v>
      </c>
      <c r="E267" s="35">
        <v>1.763216406926183E-4</v>
      </c>
      <c r="F267" s="35">
        <v>1.840864662093453E-4</v>
      </c>
      <c r="G267" s="35">
        <v>1.5868368048502395E-4</v>
      </c>
      <c r="H267" s="35">
        <v>9.7677238257841862E-5</v>
      </c>
      <c r="I267" s="35">
        <v>1.5138178888597591E-4</v>
      </c>
      <c r="J267" s="35">
        <v>3.2546638206806301E-5</v>
      </c>
      <c r="K267" s="36">
        <v>21.499705114015494</v>
      </c>
      <c r="L267" s="31">
        <v>1.6091234746113179E-4</v>
      </c>
      <c r="M267" s="35">
        <v>1.6340216522552471E-4</v>
      </c>
      <c r="N267" s="35">
        <v>2.3736795623496406E-4</v>
      </c>
      <c r="O267" s="35">
        <v>6.6804938151387541E-5</v>
      </c>
      <c r="P267" s="35">
        <v>1.2485591608917969E-4</v>
      </c>
      <c r="Q267" s="35">
        <v>2.1410955243081629E-4</v>
      </c>
      <c r="R267" s="35">
        <v>3.4235175389729313E-4</v>
      </c>
      <c r="S267" s="35">
        <v>1.9148204700486092E-4</v>
      </c>
      <c r="T267" s="35">
        <v>9.6074025292041507E-5</v>
      </c>
      <c r="U267" s="34">
        <v>50.173907577665801</v>
      </c>
      <c r="V267" s="31">
        <v>1.887558588281705E-4</v>
      </c>
      <c r="W267" s="33">
        <v>1.1730352692403812</v>
      </c>
      <c r="X267" s="34">
        <v>0.48499999999999999</v>
      </c>
      <c r="Y267" s="34">
        <f t="shared" si="4"/>
        <v>0.23024639102477532</v>
      </c>
    </row>
    <row r="268" spans="1:25" s="20" customFormat="1" x14ac:dyDescent="0.35">
      <c r="A268" s="30" t="s">
        <v>2421</v>
      </c>
      <c r="B268" s="30" t="s">
        <v>2422</v>
      </c>
      <c r="C268" s="35">
        <v>1.0985379466415045E-4</v>
      </c>
      <c r="D268" s="35">
        <v>1.0666611578832752E-4</v>
      </c>
      <c r="E268" s="35">
        <v>1.3022211132571573E-5</v>
      </c>
      <c r="F268" s="35">
        <v>1.2643909150479848E-4</v>
      </c>
      <c r="G268" s="35">
        <v>1.7604421360526088E-4</v>
      </c>
      <c r="H268" s="35">
        <v>1.2799307084621016E-4</v>
      </c>
      <c r="I268" s="35">
        <v>1.1000308292355318E-4</v>
      </c>
      <c r="J268" s="35">
        <v>5.3612797194780452E-5</v>
      </c>
      <c r="K268" s="36">
        <v>48.737540594238396</v>
      </c>
      <c r="L268" s="31">
        <v>1.1814644308447446E-4</v>
      </c>
      <c r="M268" s="35">
        <v>1.13482844391037E-4</v>
      </c>
      <c r="N268" s="35">
        <v>9.5135932166638438E-5</v>
      </c>
      <c r="O268" s="35">
        <v>1.7160206397937058E-4</v>
      </c>
      <c r="P268" s="35">
        <v>1.0058206161807954E-4</v>
      </c>
      <c r="Q268" s="35">
        <v>7.6042711116774178E-5</v>
      </c>
      <c r="R268" s="35">
        <v>7.3226474656750189E-6</v>
      </c>
      <c r="S268" s="35">
        <v>9.4028043456262462E-5</v>
      </c>
      <c r="T268" s="35">
        <v>5.344473479069333E-5</v>
      </c>
      <c r="U268" s="34">
        <v>56.83914375561092</v>
      </c>
      <c r="V268" s="31">
        <v>9.7858996892358983E-5</v>
      </c>
      <c r="W268" s="33">
        <v>0.82828559487305098</v>
      </c>
      <c r="X268" s="34">
        <v>0.31</v>
      </c>
      <c r="Y268" s="34">
        <f t="shared" si="4"/>
        <v>-0.27179979664940968</v>
      </c>
    </row>
    <row r="269" spans="1:25" s="20" customFormat="1" x14ac:dyDescent="0.35">
      <c r="A269" s="30" t="s">
        <v>3188</v>
      </c>
      <c r="B269" s="30" t="s">
        <v>3189</v>
      </c>
      <c r="C269" s="35">
        <v>5.7335286940024759E-5</v>
      </c>
      <c r="D269" s="35">
        <v>1.153778305388161E-4</v>
      </c>
      <c r="E269" s="35">
        <v>5.6384010729228359E-5</v>
      </c>
      <c r="F269" s="35">
        <v>2.4263005831284699E-5</v>
      </c>
      <c r="G269" s="35">
        <v>1.2635017843108361E-4</v>
      </c>
      <c r="H269" s="35">
        <v>4.2082925997562701E-5</v>
      </c>
      <c r="I269" s="35">
        <v>7.029887307800003E-5</v>
      </c>
      <c r="J269" s="35">
        <v>4.1111993238187524E-5</v>
      </c>
      <c r="K269" s="36">
        <v>58.48172444040712</v>
      </c>
      <c r="L269" s="31">
        <v>5.6859648834626562E-5</v>
      </c>
      <c r="M269" s="35">
        <v>1.0821731072231281E-4</v>
      </c>
      <c r="N269" s="35">
        <v>2.5860144513230646E-6</v>
      </c>
      <c r="O269" s="35">
        <v>5.7984295979860628E-5</v>
      </c>
      <c r="P269" s="35">
        <v>8.420478889509787E-5</v>
      </c>
      <c r="Q269" s="35">
        <v>6.5123890293064551E-5</v>
      </c>
      <c r="R269" s="35">
        <v>1.4751406856222888E-4</v>
      </c>
      <c r="S269" s="35">
        <v>7.760506148398129E-5</v>
      </c>
      <c r="T269" s="35">
        <v>4.9064339324911102E-5</v>
      </c>
      <c r="U269" s="34">
        <v>63.223117650694249</v>
      </c>
      <c r="V269" s="31">
        <v>7.4664339594081211E-5</v>
      </c>
      <c r="W269" s="33">
        <v>1.3131340260513866</v>
      </c>
      <c r="X269" s="34">
        <v>0.58899999999999997</v>
      </c>
      <c r="Y269" s="34">
        <f t="shared" si="4"/>
        <v>0.39301417354359131</v>
      </c>
    </row>
    <row r="270" spans="1:25" s="20" customFormat="1" x14ac:dyDescent="0.35">
      <c r="A270" s="30" t="s">
        <v>70</v>
      </c>
      <c r="B270" s="30" t="s">
        <v>71</v>
      </c>
      <c r="C270" s="35">
        <v>2.2587290017656746E-5</v>
      </c>
      <c r="D270" s="35">
        <v>2.5147968007681145E-5</v>
      </c>
      <c r="E270" s="35">
        <v>2.0985089434130284E-5</v>
      </c>
      <c r="F270" s="35">
        <v>1.8101583483047538E-5</v>
      </c>
      <c r="G270" s="35">
        <v>2.0690589530461998E-5</v>
      </c>
      <c r="H270" s="35">
        <v>2.0598834714888214E-5</v>
      </c>
      <c r="I270" s="35">
        <v>2.1351892531310987E-5</v>
      </c>
      <c r="J270" s="35">
        <v>2.3511642701734074E-6</v>
      </c>
      <c r="K270" s="36">
        <v>11.011502922870173</v>
      </c>
      <c r="L270" s="31">
        <v>2.0837839482296141E-5</v>
      </c>
      <c r="M270" s="35">
        <v>2.3998961443282589E-5</v>
      </c>
      <c r="N270" s="35">
        <v>2.0360082459434549E-5</v>
      </c>
      <c r="O270" s="35">
        <v>2.1442615980473781E-5</v>
      </c>
      <c r="P270" s="35">
        <v>2.6781358243199018E-5</v>
      </c>
      <c r="Q270" s="35">
        <v>2.3764374865573592E-5</v>
      </c>
      <c r="R270" s="35">
        <v>3.2532902574828956E-5</v>
      </c>
      <c r="S270" s="35">
        <v>2.4813382594465418E-5</v>
      </c>
      <c r="T270" s="35">
        <v>4.3913907948775332E-6</v>
      </c>
      <c r="U270" s="34">
        <v>17.697670916729528</v>
      </c>
      <c r="V270" s="31">
        <v>2.388166815442809E-5</v>
      </c>
      <c r="W270" s="33">
        <v>1.1460721815578814</v>
      </c>
      <c r="X270" s="34">
        <v>0.18</v>
      </c>
      <c r="Y270" s="34">
        <f t="shared" si="4"/>
        <v>0.19669791032186898</v>
      </c>
    </row>
    <row r="271" spans="1:25" s="20" customFormat="1" x14ac:dyDescent="0.35">
      <c r="A271" s="30" t="s">
        <v>886</v>
      </c>
      <c r="B271" s="30" t="s">
        <v>887</v>
      </c>
      <c r="C271" s="35">
        <v>9.675675326294378E-5</v>
      </c>
      <c r="D271" s="35">
        <v>1.4330195095061722E-4</v>
      </c>
      <c r="E271" s="35">
        <v>1.5154527166753764E-4</v>
      </c>
      <c r="F271" s="35">
        <v>9.3632437054380643E-5</v>
      </c>
      <c r="G271" s="35">
        <v>1.4355372159749902E-4</v>
      </c>
      <c r="H271" s="35">
        <v>1.9324215935958035E-4</v>
      </c>
      <c r="I271" s="35">
        <v>1.3700538231542644E-4</v>
      </c>
      <c r="J271" s="35">
        <v>3.7303285431281636E-5</v>
      </c>
      <c r="K271" s="36">
        <v>27.227605807046739</v>
      </c>
      <c r="L271" s="31">
        <v>1.4342783627405812E-4</v>
      </c>
      <c r="M271" s="35">
        <v>1.3639356927792204E-4</v>
      </c>
      <c r="N271" s="35">
        <v>9.8682609740942119E-5</v>
      </c>
      <c r="O271" s="35">
        <v>1.3458933887185913E-4</v>
      </c>
      <c r="P271" s="35">
        <v>1.5792673896499674E-4</v>
      </c>
      <c r="Q271" s="35">
        <v>1.9247183430898653E-4</v>
      </c>
      <c r="R271" s="35">
        <v>2.0061486543021097E-4</v>
      </c>
      <c r="S271" s="35">
        <v>1.5344649276581958E-4</v>
      </c>
      <c r="T271" s="35">
        <v>3.8505538834822286E-5</v>
      </c>
      <c r="U271" s="34">
        <v>25.093788812486594</v>
      </c>
      <c r="V271" s="31">
        <v>1.4716015412145938E-4</v>
      </c>
      <c r="W271" s="33">
        <v>1.0260222697654704</v>
      </c>
      <c r="X271" s="34">
        <v>0.58899999999999997</v>
      </c>
      <c r="Y271" s="34">
        <f t="shared" si="4"/>
        <v>3.7062044913319624E-2</v>
      </c>
    </row>
    <row r="272" spans="1:25" s="20" customFormat="1" x14ac:dyDescent="0.35">
      <c r="A272" s="30" t="s">
        <v>1430</v>
      </c>
      <c r="B272" s="30" t="s">
        <v>1431</v>
      </c>
      <c r="C272" s="35">
        <v>2.568483823809164E-5</v>
      </c>
      <c r="D272" s="35">
        <v>3.8137518434982082E-5</v>
      </c>
      <c r="E272" s="35">
        <v>3.3772026514915746E-5</v>
      </c>
      <c r="F272" s="35">
        <v>3.7702164676157401E-5</v>
      </c>
      <c r="G272" s="35">
        <v>3.045377387414702E-5</v>
      </c>
      <c r="H272" s="35">
        <v>4.3583747978337877E-5</v>
      </c>
      <c r="I272" s="35">
        <v>3.4889011619438631E-5</v>
      </c>
      <c r="J272" s="35">
        <v>6.3198237984425613E-6</v>
      </c>
      <c r="K272" s="36">
        <v>18.114080924325847</v>
      </c>
      <c r="L272" s="31">
        <v>3.5737095595536573E-5</v>
      </c>
      <c r="M272" s="35">
        <v>5.157694016632379E-5</v>
      </c>
      <c r="N272" s="35">
        <v>5.7550032909566568E-5</v>
      </c>
      <c r="O272" s="35">
        <v>1.7965620656618705E-5</v>
      </c>
      <c r="P272" s="35">
        <v>6.2064613862708231E-5</v>
      </c>
      <c r="Q272" s="35">
        <v>4.9359039346899849E-5</v>
      </c>
      <c r="R272" s="35">
        <v>7.8610645357762287E-5</v>
      </c>
      <c r="S272" s="35">
        <v>5.2854482049979902E-5</v>
      </c>
      <c r="T272" s="35">
        <v>2.0006686664713535E-5</v>
      </c>
      <c r="U272" s="34">
        <v>37.852393758763817</v>
      </c>
      <c r="V272" s="31">
        <v>5.4563486537945179E-5</v>
      </c>
      <c r="W272" s="33">
        <v>1.5268024899247814</v>
      </c>
      <c r="X272" s="34">
        <v>6.5000000000000002E-2</v>
      </c>
      <c r="Y272" s="34">
        <f t="shared" si="4"/>
        <v>0.61051344442953903</v>
      </c>
    </row>
    <row r="273" spans="1:25" s="20" customFormat="1" x14ac:dyDescent="0.35">
      <c r="A273" s="30" t="s">
        <v>1721</v>
      </c>
      <c r="B273" s="30" t="s">
        <v>1722</v>
      </c>
      <c r="C273" s="35">
        <v>7.8328441912251055E-5</v>
      </c>
      <c r="D273" s="35">
        <v>9.1952190295806947E-5</v>
      </c>
      <c r="E273" s="35">
        <v>6.2044640369186434E-5</v>
      </c>
      <c r="F273" s="35">
        <v>9.6398229186739961E-5</v>
      </c>
      <c r="G273" s="35">
        <v>9.0594263850118248E-5</v>
      </c>
      <c r="H273" s="35">
        <v>7.6026479107498216E-5</v>
      </c>
      <c r="I273" s="35">
        <v>8.2557374120266805E-5</v>
      </c>
      <c r="J273" s="35">
        <v>1.2850931014549945E-5</v>
      </c>
      <c r="K273" s="36">
        <v>15.566060756522054</v>
      </c>
      <c r="L273" s="31">
        <v>8.4461352881184644E-5</v>
      </c>
      <c r="M273" s="35">
        <v>1.047262525864153E-4</v>
      </c>
      <c r="N273" s="35">
        <v>1.0811866926654076E-4</v>
      </c>
      <c r="O273" s="35">
        <v>8.8402238456598812E-5</v>
      </c>
      <c r="P273" s="35">
        <v>1.0257238381024687E-4</v>
      </c>
      <c r="Q273" s="35">
        <v>1.1544176871412815E-4</v>
      </c>
      <c r="R273" s="35">
        <v>1.068016579947462E-4</v>
      </c>
      <c r="S273" s="35">
        <v>1.0434382847144601E-4</v>
      </c>
      <c r="T273" s="35">
        <v>8.9540290731819512E-6</v>
      </c>
      <c r="U273" s="34">
        <v>8.581273281181403</v>
      </c>
      <c r="V273" s="31">
        <v>1.0576395529058075E-4</v>
      </c>
      <c r="W273" s="33">
        <v>1.2522171582944377</v>
      </c>
      <c r="X273" s="34">
        <v>1.4999999999999999E-2</v>
      </c>
      <c r="Y273" s="34">
        <f t="shared" si="4"/>
        <v>0.32448477475248061</v>
      </c>
    </row>
    <row r="274" spans="1:25" s="20" customFormat="1" x14ac:dyDescent="0.35">
      <c r="A274" s="30" t="s">
        <v>1763</v>
      </c>
      <c r="B274" s="30" t="s">
        <v>1764</v>
      </c>
      <c r="C274" s="35">
        <v>7.6773423897995784E-5</v>
      </c>
      <c r="D274" s="35">
        <v>4.632563077983608E-5</v>
      </c>
      <c r="E274" s="35">
        <v>6.4520902070165634E-5</v>
      </c>
      <c r="F274" s="35">
        <v>6.0557930692144035E-5</v>
      </c>
      <c r="G274" s="35">
        <v>8.097627829716429E-5</v>
      </c>
      <c r="H274" s="35">
        <v>8.0990997716236501E-5</v>
      </c>
      <c r="I274" s="35">
        <v>6.8357527242257065E-5</v>
      </c>
      <c r="J274" s="35">
        <v>1.3788565057388716E-5</v>
      </c>
      <c r="K274" s="36">
        <v>20.171246113866069</v>
      </c>
      <c r="L274" s="31">
        <v>7.0647162984080702E-5</v>
      </c>
      <c r="M274" s="35">
        <v>5.6727176722841528E-5</v>
      </c>
      <c r="N274" s="35">
        <v>5.269744442127009E-5</v>
      </c>
      <c r="O274" s="35">
        <v>6.7929985886237211E-5</v>
      </c>
      <c r="P274" s="35">
        <v>9.763116744272089E-5</v>
      </c>
      <c r="Q274" s="35">
        <v>1.3476561982985524E-4</v>
      </c>
      <c r="R274" s="35">
        <v>8.6235468829602544E-5</v>
      </c>
      <c r="S274" s="35">
        <v>8.2664477188754582E-5</v>
      </c>
      <c r="T274" s="35">
        <v>3.0786863124573102E-5</v>
      </c>
      <c r="U274" s="34">
        <v>37.243159542731917</v>
      </c>
      <c r="V274" s="31">
        <v>7.7082727357919871E-5</v>
      </c>
      <c r="W274" s="33">
        <v>1.0910944488356784</v>
      </c>
      <c r="X274" s="34">
        <v>0.48499999999999999</v>
      </c>
      <c r="Y274" s="34">
        <f t="shared" si="4"/>
        <v>0.1257759916423446</v>
      </c>
    </row>
    <row r="275" spans="1:25" s="20" customFormat="1" x14ac:dyDescent="0.35">
      <c r="A275" s="30" t="s">
        <v>2427</v>
      </c>
      <c r="B275" s="30" t="s">
        <v>2428</v>
      </c>
      <c r="C275" s="35">
        <v>5.5709480444826438E-5</v>
      </c>
      <c r="D275" s="35">
        <v>4.2842057163196547E-5</v>
      </c>
      <c r="E275" s="35">
        <v>8.294118992401135E-5</v>
      </c>
      <c r="F275" s="35">
        <v>7.8852533468580952E-5</v>
      </c>
      <c r="G275" s="35">
        <v>1.668141645855624E-4</v>
      </c>
      <c r="H275" s="35">
        <v>3.0441436020452336E-4</v>
      </c>
      <c r="I275" s="35">
        <v>1.2192896429845017E-4</v>
      </c>
      <c r="J275" s="35">
        <v>9.9328732287876979E-5</v>
      </c>
      <c r="K275" s="36">
        <v>81.46442714361639</v>
      </c>
      <c r="L275" s="31">
        <v>8.0896861696296151E-5</v>
      </c>
      <c r="M275" s="35">
        <v>1.1469049187958909E-4</v>
      </c>
      <c r="N275" s="35">
        <v>6.6179988642745894E-5</v>
      </c>
      <c r="O275" s="35">
        <v>5.1813689919409614E-5</v>
      </c>
      <c r="P275" s="35">
        <v>1.2504970920392816E-4</v>
      </c>
      <c r="Q275" s="35">
        <v>1.7699996820589605E-4</v>
      </c>
      <c r="R275" s="35">
        <v>3.0029584071404131E-4</v>
      </c>
      <c r="S275" s="35">
        <v>1.39171614760935E-4</v>
      </c>
      <c r="T275" s="35">
        <v>9.0719279784875101E-5</v>
      </c>
      <c r="U275" s="34">
        <v>65.185188761882273</v>
      </c>
      <c r="V275" s="31">
        <v>1.1987010054175862E-4</v>
      </c>
      <c r="W275" s="33">
        <v>1.4817645336079441</v>
      </c>
      <c r="X275" s="34">
        <v>0.69899999999999995</v>
      </c>
      <c r="Y275" s="34">
        <f t="shared" si="4"/>
        <v>0.56731620797711491</v>
      </c>
    </row>
    <row r="276" spans="1:25" s="20" customFormat="1" x14ac:dyDescent="0.35">
      <c r="A276" s="30" t="s">
        <v>2534</v>
      </c>
      <c r="B276" s="30" t="s">
        <v>2535</v>
      </c>
      <c r="C276" s="35">
        <v>1.4139794889725366E-5</v>
      </c>
      <c r="D276" s="35">
        <v>2.4997263014196849E-5</v>
      </c>
      <c r="E276" s="35">
        <v>4.1885786358994572E-5</v>
      </c>
      <c r="F276" s="35">
        <v>3.7866535851937081E-5</v>
      </c>
      <c r="G276" s="35">
        <v>6.3618865871079331E-5</v>
      </c>
      <c r="H276" s="35">
        <v>3.9237861258668316E-5</v>
      </c>
      <c r="I276" s="35">
        <v>3.6957684540766924E-5</v>
      </c>
      <c r="J276" s="35">
        <v>1.6762086774919423E-5</v>
      </c>
      <c r="K276" s="36">
        <v>45.354807757043503</v>
      </c>
      <c r="L276" s="31">
        <v>3.8552198555302699E-5</v>
      </c>
      <c r="M276" s="35">
        <v>3.5884436996914394E-5</v>
      </c>
      <c r="N276" s="35">
        <v>2.9599523021888019E-5</v>
      </c>
      <c r="O276" s="35">
        <v>3.115508610091984E-5</v>
      </c>
      <c r="P276" s="35">
        <v>3.2669806927294665E-5</v>
      </c>
      <c r="Q276" s="35">
        <v>4.9409542049624228E-5</v>
      </c>
      <c r="R276" s="35">
        <v>3.9800197754663365E-5</v>
      </c>
      <c r="S276" s="35">
        <v>3.6419765475217417E-5</v>
      </c>
      <c r="T276" s="35">
        <v>7.3313428452923974E-6</v>
      </c>
      <c r="U276" s="34">
        <v>20.13012096489518</v>
      </c>
      <c r="V276" s="31">
        <v>3.427712196210453E-5</v>
      </c>
      <c r="W276" s="33">
        <v>0.88910939574391279</v>
      </c>
      <c r="X276" s="34">
        <v>0.93700000000000006</v>
      </c>
      <c r="Y276" s="34">
        <f t="shared" si="4"/>
        <v>-0.16956715616135168</v>
      </c>
    </row>
    <row r="277" spans="1:25" s="20" customFormat="1" x14ac:dyDescent="0.35">
      <c r="A277" s="30" t="s">
        <v>3243</v>
      </c>
      <c r="B277" s="30" t="s">
        <v>3244</v>
      </c>
      <c r="C277" s="35">
        <v>5.0628955546963377E-5</v>
      </c>
      <c r="D277" s="35">
        <v>2.0138250852725076E-5</v>
      </c>
      <c r="E277" s="35">
        <v>1.6729049788898053E-6</v>
      </c>
      <c r="F277" s="35">
        <v>3.2249141335022715E-5</v>
      </c>
      <c r="G277" s="35">
        <v>4.8192805799481477E-5</v>
      </c>
      <c r="H277" s="35">
        <v>4.1991242034089499E-5</v>
      </c>
      <c r="I277" s="35">
        <v>3.2478883424528656E-5</v>
      </c>
      <c r="J277" s="35">
        <v>1.8805263850664933E-5</v>
      </c>
      <c r="K277" s="36">
        <v>57.899970281807313</v>
      </c>
      <c r="L277" s="31">
        <v>3.712019168455611E-5</v>
      </c>
      <c r="M277" s="35">
        <v>5.0981418102912967E-5</v>
      </c>
      <c r="N277" s="35">
        <v>4.8915840822867327E-5</v>
      </c>
      <c r="O277" s="35">
        <v>4.1536610574947579E-5</v>
      </c>
      <c r="P277" s="35">
        <v>5.220924633181931E-5</v>
      </c>
      <c r="Q277" s="35">
        <v>3.582755807156555E-5</v>
      </c>
      <c r="R277" s="35">
        <v>0</v>
      </c>
      <c r="S277" s="35">
        <v>3.8245112317352119E-5</v>
      </c>
      <c r="T277" s="35">
        <v>1.9750656273418759E-5</v>
      </c>
      <c r="U277" s="34">
        <v>51.642301660747705</v>
      </c>
      <c r="V277" s="31">
        <v>4.5226225698907457E-5</v>
      </c>
      <c r="W277" s="33">
        <v>1.2183726335045804</v>
      </c>
      <c r="X277" s="34">
        <v>0.48499999999999999</v>
      </c>
      <c r="Y277" s="34">
        <f t="shared" si="4"/>
        <v>0.28495544218518992</v>
      </c>
    </row>
    <row r="278" spans="1:25" s="20" customFormat="1" x14ac:dyDescent="0.35">
      <c r="A278" s="30" t="s">
        <v>3469</v>
      </c>
      <c r="B278" s="30" t="s">
        <v>3470</v>
      </c>
      <c r="C278" s="35">
        <v>9.4708360293826297E-5</v>
      </c>
      <c r="D278" s="35">
        <v>1.2204912023994679E-4</v>
      </c>
      <c r="E278" s="35">
        <v>1.1135674586428147E-4</v>
      </c>
      <c r="F278" s="35">
        <v>1.0489142476426549E-4</v>
      </c>
      <c r="G278" s="35">
        <v>1.2136357762973371E-4</v>
      </c>
      <c r="H278" s="35">
        <v>9.731170986579881E-5</v>
      </c>
      <c r="I278" s="35">
        <v>1.0861348977630877E-4</v>
      </c>
      <c r="J278" s="35">
        <v>1.1709338010440881E-5</v>
      </c>
      <c r="K278" s="36">
        <v>10.780740066962631</v>
      </c>
      <c r="L278" s="31">
        <v>1.0812408531427348E-4</v>
      </c>
      <c r="M278" s="35">
        <v>9.1005367839141999E-5</v>
      </c>
      <c r="N278" s="35">
        <v>5.8993424501865228E-5</v>
      </c>
      <c r="O278" s="35">
        <v>1.4042955845497502E-4</v>
      </c>
      <c r="P278" s="35">
        <v>9.5345969021668777E-5</v>
      </c>
      <c r="Q278" s="35">
        <v>7.0864449209814899E-5</v>
      </c>
      <c r="R278" s="35">
        <v>5.2572797852941698E-5</v>
      </c>
      <c r="S278" s="35">
        <v>8.486859448006793E-5</v>
      </c>
      <c r="T278" s="35">
        <v>3.2072153243268465E-5</v>
      </c>
      <c r="U278" s="34">
        <v>37.790366907514731</v>
      </c>
      <c r="V278" s="31">
        <v>8.0934908524478449E-5</v>
      </c>
      <c r="W278" s="33">
        <v>0.74853727815808135</v>
      </c>
      <c r="X278" s="34">
        <v>9.2999999999999999E-2</v>
      </c>
      <c r="Y278" s="34">
        <f t="shared" si="4"/>
        <v>-0.41785392867101573</v>
      </c>
    </row>
    <row r="279" spans="1:25" s="20" customFormat="1" x14ac:dyDescent="0.35">
      <c r="A279" s="30" t="s">
        <v>1557</v>
      </c>
      <c r="B279" s="30" t="s">
        <v>1558</v>
      </c>
      <c r="C279" s="35">
        <v>8.7573239494350658E-5</v>
      </c>
      <c r="D279" s="35">
        <v>1.0853128579325252E-4</v>
      </c>
      <c r="E279" s="35">
        <v>1.3704747300891421E-4</v>
      </c>
      <c r="F279" s="35">
        <v>1.0490270347578704E-4</v>
      </c>
      <c r="G279" s="35">
        <v>1.1466217071612802E-4</v>
      </c>
      <c r="H279" s="35">
        <v>8.9129796895843713E-5</v>
      </c>
      <c r="I279" s="35">
        <v>1.0697444489737938E-4</v>
      </c>
      <c r="J279" s="35">
        <v>1.8248519104539114E-5</v>
      </c>
      <c r="K279" s="36">
        <v>17.058764943388979</v>
      </c>
      <c r="L279" s="31">
        <v>1.0671699463451978E-4</v>
      </c>
      <c r="M279" s="35">
        <v>8.997628889436723E-5</v>
      </c>
      <c r="N279" s="35">
        <v>9.0681188440975519E-5</v>
      </c>
      <c r="O279" s="35">
        <v>1.1582425385696046E-4</v>
      </c>
      <c r="P279" s="35">
        <v>1.5387823172829368E-4</v>
      </c>
      <c r="Q279" s="35">
        <v>1.0098899667248319E-4</v>
      </c>
      <c r="R279" s="35">
        <v>9.9247242063965627E-5</v>
      </c>
      <c r="S279" s="35">
        <v>1.0843270027617428E-4</v>
      </c>
      <c r="T279" s="35">
        <v>2.414733133387928E-5</v>
      </c>
      <c r="U279" s="34">
        <v>22.269418055971009</v>
      </c>
      <c r="V279" s="31">
        <v>1.001181193682244E-4</v>
      </c>
      <c r="W279" s="33">
        <v>0.93816471979092975</v>
      </c>
      <c r="X279" s="34">
        <v>0.93700000000000006</v>
      </c>
      <c r="Y279" s="34">
        <f t="shared" si="4"/>
        <v>-9.2086846387394797E-2</v>
      </c>
    </row>
    <row r="280" spans="1:25" s="20" customFormat="1" x14ac:dyDescent="0.35">
      <c r="A280" s="30" t="s">
        <v>2886</v>
      </c>
      <c r="B280" s="30" t="s">
        <v>2887</v>
      </c>
      <c r="C280" s="35">
        <v>8.3994521237133434E-5</v>
      </c>
      <c r="D280" s="35">
        <v>1.0826834729267346E-4</v>
      </c>
      <c r="E280" s="35">
        <v>1.8698761531006563E-4</v>
      </c>
      <c r="F280" s="35">
        <v>1.3193332203231584E-4</v>
      </c>
      <c r="G280" s="35">
        <v>1.5629461023853802E-4</v>
      </c>
      <c r="H280" s="35">
        <v>1.3321061582517889E-4</v>
      </c>
      <c r="I280" s="35">
        <v>1.3344817198931755E-4</v>
      </c>
      <c r="J280" s="35">
        <v>3.5973518258761172E-5</v>
      </c>
      <c r="K280" s="36">
        <v>26.956920969768571</v>
      </c>
      <c r="L280" s="31">
        <v>1.3257196892874735E-4</v>
      </c>
      <c r="M280" s="35">
        <v>9.9934954963290569E-5</v>
      </c>
      <c r="N280" s="35">
        <v>1.1512118603973579E-4</v>
      </c>
      <c r="O280" s="35">
        <v>1.4272616265051716E-4</v>
      </c>
      <c r="P280" s="35">
        <v>1.0894478085833273E-4</v>
      </c>
      <c r="Q280" s="35">
        <v>1.0555246197483521E-4</v>
      </c>
      <c r="R280" s="35">
        <v>8.4365862795316172E-5</v>
      </c>
      <c r="S280" s="35">
        <v>1.0944090154700461E-4</v>
      </c>
      <c r="T280" s="35">
        <v>1.9363165678899772E-5</v>
      </c>
      <c r="U280" s="34">
        <v>17.692805345342791</v>
      </c>
      <c r="V280" s="31">
        <v>1.0724862141658396E-4</v>
      </c>
      <c r="W280" s="33">
        <v>0.80898414863421264</v>
      </c>
      <c r="X280" s="34">
        <v>0.31</v>
      </c>
      <c r="Y280" s="34">
        <f t="shared" si="4"/>
        <v>-0.30581666035430682</v>
      </c>
    </row>
    <row r="281" spans="1:25" s="20" customFormat="1" x14ac:dyDescent="0.35">
      <c r="A281" s="30" t="s">
        <v>1021</v>
      </c>
      <c r="B281" s="30" t="s">
        <v>1022</v>
      </c>
      <c r="C281" s="35">
        <v>5.3977293407773353E-5</v>
      </c>
      <c r="D281" s="35">
        <v>5.0023355497663003E-5</v>
      </c>
      <c r="E281" s="35">
        <v>5.7647725157589174E-5</v>
      </c>
      <c r="F281" s="35">
        <v>6.6935896604832299E-5</v>
      </c>
      <c r="G281" s="35">
        <v>6.2934434518312909E-5</v>
      </c>
      <c r="H281" s="35">
        <v>4.9903190472014293E-5</v>
      </c>
      <c r="I281" s="35">
        <v>5.6903649276364173E-5</v>
      </c>
      <c r="J281" s="35">
        <v>6.9638844136495121E-6</v>
      </c>
      <c r="K281" s="36">
        <v>12.238027792959267</v>
      </c>
      <c r="L281" s="31">
        <v>5.5812509282681267E-5</v>
      </c>
      <c r="M281" s="35">
        <v>8.0624490714930488E-5</v>
      </c>
      <c r="N281" s="35">
        <v>5.901652379596801E-5</v>
      </c>
      <c r="O281" s="35">
        <v>5.4520440699496671E-5</v>
      </c>
      <c r="P281" s="35">
        <v>7.5463999918069127E-5</v>
      </c>
      <c r="Q281" s="35">
        <v>6.578502053118463E-5</v>
      </c>
      <c r="R281" s="35">
        <v>7.7920082716654177E-5</v>
      </c>
      <c r="S281" s="35">
        <v>6.888842639605053E-5</v>
      </c>
      <c r="T281" s="35">
        <v>1.0733767191604591E-5</v>
      </c>
      <c r="U281" s="34">
        <v>15.581379562793979</v>
      </c>
      <c r="V281" s="31">
        <v>7.0624510224626878E-5</v>
      </c>
      <c r="W281" s="33">
        <v>1.2653885505653444</v>
      </c>
      <c r="X281" s="34">
        <v>6.5000000000000002E-2</v>
      </c>
      <c r="Y281" s="34">
        <f t="shared" si="4"/>
        <v>0.33958044729278303</v>
      </c>
    </row>
    <row r="282" spans="1:25" s="20" customFormat="1" x14ac:dyDescent="0.35">
      <c r="A282" s="30" t="s">
        <v>1353</v>
      </c>
      <c r="B282" s="30" t="s">
        <v>1354</v>
      </c>
      <c r="C282" s="35">
        <v>8.0700743698784328E-5</v>
      </c>
      <c r="D282" s="35">
        <v>8.1769570645556317E-5</v>
      </c>
      <c r="E282" s="35">
        <v>1.3205133814173662E-4</v>
      </c>
      <c r="F282" s="35">
        <v>1.2672683808849107E-4</v>
      </c>
      <c r="G282" s="35">
        <v>1.1717114942080664E-4</v>
      </c>
      <c r="H282" s="35">
        <v>1.0269123609869188E-4</v>
      </c>
      <c r="I282" s="35">
        <v>1.0685181268234447E-4</v>
      </c>
      <c r="J282" s="35">
        <v>2.2211839640510116E-5</v>
      </c>
      <c r="K282" s="36">
        <v>20.787517855726804</v>
      </c>
      <c r="L282" s="31">
        <v>1.0993119275974926E-4</v>
      </c>
      <c r="M282" s="35">
        <v>1.0717856349291445E-4</v>
      </c>
      <c r="N282" s="35">
        <v>8.8469347830514387E-5</v>
      </c>
      <c r="O282" s="35">
        <v>8.1340217308896874E-5</v>
      </c>
      <c r="P282" s="35">
        <v>1.0487646653091285E-4</v>
      </c>
      <c r="Q282" s="35">
        <v>1.340374890861379E-4</v>
      </c>
      <c r="R282" s="35">
        <v>1.2873646790255409E-4</v>
      </c>
      <c r="S282" s="35">
        <v>1.0743975869198844E-4</v>
      </c>
      <c r="T282" s="35">
        <v>2.1017565623140785E-5</v>
      </c>
      <c r="U282" s="34">
        <v>19.562186176715624</v>
      </c>
      <c r="V282" s="31">
        <v>1.0602751501191364E-4</v>
      </c>
      <c r="W282" s="33">
        <v>0.96448980812600693</v>
      </c>
      <c r="X282" s="34">
        <v>0.81799999999999995</v>
      </c>
      <c r="Y282" s="34">
        <f t="shared" si="4"/>
        <v>-5.2162101655757083E-2</v>
      </c>
    </row>
    <row r="283" spans="1:25" s="20" customFormat="1" x14ac:dyDescent="0.35">
      <c r="A283" s="30" t="s">
        <v>1645</v>
      </c>
      <c r="B283" s="30" t="s">
        <v>1646</v>
      </c>
      <c r="C283" s="35">
        <v>4.7169201467183805E-5</v>
      </c>
      <c r="D283" s="35">
        <v>6.1207176096662424E-5</v>
      </c>
      <c r="E283" s="35">
        <v>4.9221109421082779E-5</v>
      </c>
      <c r="F283" s="35">
        <v>4.2102724568231522E-5</v>
      </c>
      <c r="G283" s="35">
        <v>5.0642550598300359E-5</v>
      </c>
      <c r="H283" s="35">
        <v>5.5681831630933833E-5</v>
      </c>
      <c r="I283" s="35">
        <v>5.1004098963732454E-5</v>
      </c>
      <c r="J283" s="35">
        <v>6.6818356722382923E-6</v>
      </c>
      <c r="K283" s="36">
        <v>13.100585654869725</v>
      </c>
      <c r="L283" s="31">
        <v>4.9931830009691572E-5</v>
      </c>
      <c r="M283" s="35">
        <v>5.3197172647878448E-5</v>
      </c>
      <c r="N283" s="35">
        <v>4.2663622252887605E-5</v>
      </c>
      <c r="O283" s="35">
        <v>4.8284826256977023E-5</v>
      </c>
      <c r="P283" s="35">
        <v>7.0605638246598184E-5</v>
      </c>
      <c r="Q283" s="35">
        <v>1.4840018524368603E-5</v>
      </c>
      <c r="R283" s="35">
        <v>6.2437380019457714E-5</v>
      </c>
      <c r="S283" s="35">
        <v>4.8671442991361261E-5</v>
      </c>
      <c r="T283" s="35">
        <v>1.9348906101746546E-5</v>
      </c>
      <c r="U283" s="34">
        <v>39.754124621250291</v>
      </c>
      <c r="V283" s="31">
        <v>5.0740999452427739E-5</v>
      </c>
      <c r="W283" s="33">
        <v>1.0162054834076601</v>
      </c>
      <c r="X283" s="34">
        <v>0.93700000000000006</v>
      </c>
      <c r="Y283" s="34">
        <f t="shared" si="4"/>
        <v>2.3192153998996524E-2</v>
      </c>
    </row>
    <row r="284" spans="1:25" s="20" customFormat="1" x14ac:dyDescent="0.35">
      <c r="A284" s="30" t="s">
        <v>2584</v>
      </c>
      <c r="B284" s="30" t="s">
        <v>2585</v>
      </c>
      <c r="C284" s="35">
        <v>8.9351675201716497E-5</v>
      </c>
      <c r="D284" s="35">
        <v>7.1335206955554006E-5</v>
      </c>
      <c r="E284" s="35">
        <v>8.7865311363075689E-5</v>
      </c>
      <c r="F284" s="35">
        <v>7.1621336774487838E-5</v>
      </c>
      <c r="G284" s="35">
        <v>8.4895152700969768E-5</v>
      </c>
      <c r="H284" s="35">
        <v>7.9363534493949757E-5</v>
      </c>
      <c r="I284" s="35">
        <v>8.073870291495893E-5</v>
      </c>
      <c r="J284" s="35">
        <v>7.9459562570271786E-6</v>
      </c>
      <c r="K284" s="36">
        <v>9.8415703623534245</v>
      </c>
      <c r="L284" s="31">
        <v>8.2129343597459769E-5</v>
      </c>
      <c r="M284" s="35">
        <v>8.420586208325523E-5</v>
      </c>
      <c r="N284" s="35">
        <v>9.5907166647408955E-5</v>
      </c>
      <c r="O284" s="35">
        <v>7.7698277814095893E-5</v>
      </c>
      <c r="P284" s="35">
        <v>1.0481580529200264E-4</v>
      </c>
      <c r="Q284" s="35">
        <v>7.4818227175946634E-5</v>
      </c>
      <c r="R284" s="35">
        <v>1.017629017554135E-4</v>
      </c>
      <c r="S284" s="35">
        <v>8.9868040128020482E-5</v>
      </c>
      <c r="T284" s="35">
        <v>1.2712629236550691E-5</v>
      </c>
      <c r="U284" s="34">
        <v>14.145884586379164</v>
      </c>
      <c r="V284" s="31">
        <v>9.0056514365332099E-5</v>
      </c>
      <c r="W284" s="33">
        <v>1.0965205664704414</v>
      </c>
      <c r="X284" s="34">
        <v>0.31</v>
      </c>
      <c r="Y284" s="34">
        <f t="shared" si="4"/>
        <v>0.13293287162541881</v>
      </c>
    </row>
    <row r="285" spans="1:25" s="20" customFormat="1" x14ac:dyDescent="0.35">
      <c r="A285" s="30" t="s">
        <v>2770</v>
      </c>
      <c r="B285" s="30" t="s">
        <v>2771</v>
      </c>
      <c r="C285" s="35">
        <v>1.0752496504354724E-4</v>
      </c>
      <c r="D285" s="35">
        <v>1.3142690125044073E-4</v>
      </c>
      <c r="E285" s="35">
        <v>1.5791678753659068E-4</v>
      </c>
      <c r="F285" s="35">
        <v>1.2469744156610451E-4</v>
      </c>
      <c r="G285" s="35">
        <v>1.3934287598730267E-4</v>
      </c>
      <c r="H285" s="35">
        <v>1.2541729618303094E-4</v>
      </c>
      <c r="I285" s="35">
        <v>1.3105437792783613E-4</v>
      </c>
      <c r="J285" s="35">
        <v>1.6830018567311415E-5</v>
      </c>
      <c r="K285" s="36">
        <v>12.842011715609155</v>
      </c>
      <c r="L285" s="31">
        <v>1.2842209871673585E-4</v>
      </c>
      <c r="M285" s="35">
        <v>8.600330311550341E-5</v>
      </c>
      <c r="N285" s="35">
        <v>1.2138688980141977E-4</v>
      </c>
      <c r="O285" s="35">
        <v>1.5239630559582413E-4</v>
      </c>
      <c r="P285" s="35">
        <v>9.0416119525526527E-6</v>
      </c>
      <c r="Q285" s="35">
        <v>9.2882986822585977E-5</v>
      </c>
      <c r="R285" s="35">
        <v>8.7841256217512282E-5</v>
      </c>
      <c r="S285" s="35">
        <v>9.1592058917566355E-5</v>
      </c>
      <c r="T285" s="35">
        <v>4.784649174766562E-5</v>
      </c>
      <c r="U285" s="34">
        <v>52.238690027404964</v>
      </c>
      <c r="V285" s="31">
        <v>9.0362121520049123E-5</v>
      </c>
      <c r="W285" s="33">
        <v>0.70363373923177608</v>
      </c>
      <c r="X285" s="34">
        <v>6.5000000000000002E-2</v>
      </c>
      <c r="Y285" s="34">
        <f t="shared" si="4"/>
        <v>-0.50710343320404461</v>
      </c>
    </row>
    <row r="286" spans="1:25" s="20" customFormat="1" x14ac:dyDescent="0.35">
      <c r="A286" s="30" t="s">
        <v>3197</v>
      </c>
      <c r="B286" s="30" t="s">
        <v>272</v>
      </c>
      <c r="C286" s="35">
        <v>1.7538903528109757E-4</v>
      </c>
      <c r="D286" s="35">
        <v>2.1325283093926223E-4</v>
      </c>
      <c r="E286" s="35">
        <v>2.3932521500653165E-4</v>
      </c>
      <c r="F286" s="35">
        <v>2.2798017964288571E-4</v>
      </c>
      <c r="G286" s="35">
        <v>2.372975274121783E-4</v>
      </c>
      <c r="H286" s="35">
        <v>2.3732319825059444E-4</v>
      </c>
      <c r="I286" s="35">
        <v>2.2176133108875833E-4</v>
      </c>
      <c r="J286" s="35">
        <v>2.4712319173423758E-5</v>
      </c>
      <c r="K286" s="36">
        <v>11.143655682483631</v>
      </c>
      <c r="L286" s="31">
        <v>2.3263885352753201E-4</v>
      </c>
      <c r="M286" s="35">
        <v>1.895743595803564E-4</v>
      </c>
      <c r="N286" s="35">
        <v>3.1251618791773285E-4</v>
      </c>
      <c r="O286" s="35">
        <v>2.8189443007130808E-4</v>
      </c>
      <c r="P286" s="35">
        <v>2.3228012363653381E-4</v>
      </c>
      <c r="Q286" s="35">
        <v>2.8456395308108985E-4</v>
      </c>
      <c r="R286" s="35">
        <v>2.8203041742345567E-4</v>
      </c>
      <c r="S286" s="35">
        <v>2.638099119517461E-4</v>
      </c>
      <c r="T286" s="35">
        <v>4.4647761296670081E-5</v>
      </c>
      <c r="U286" s="34">
        <v>16.924216746198937</v>
      </c>
      <c r="V286" s="31">
        <v>2.8196242374738188E-4</v>
      </c>
      <c r="W286" s="33">
        <v>1.2120177669032941</v>
      </c>
      <c r="X286" s="34">
        <v>0.13200000000000001</v>
      </c>
      <c r="Y286" s="34">
        <f t="shared" si="4"/>
        <v>0.27741084735492555</v>
      </c>
    </row>
    <row r="287" spans="1:25" s="20" customFormat="1" x14ac:dyDescent="0.35">
      <c r="A287" s="30" t="s">
        <v>3384</v>
      </c>
      <c r="B287" s="30" t="s">
        <v>3385</v>
      </c>
      <c r="C287" s="35">
        <v>4.4823598465479716E-5</v>
      </c>
      <c r="D287" s="35">
        <v>3.0353075440748899E-5</v>
      </c>
      <c r="E287" s="35">
        <v>3.3997444971513256E-5</v>
      </c>
      <c r="F287" s="35">
        <v>2.2032935634928843E-5</v>
      </c>
      <c r="G287" s="35">
        <v>3.2565695633696809E-5</v>
      </c>
      <c r="H287" s="35">
        <v>4.1621913173997397E-5</v>
      </c>
      <c r="I287" s="35">
        <v>3.4232443886727485E-5</v>
      </c>
      <c r="J287" s="35">
        <v>8.1668548047950485E-6</v>
      </c>
      <c r="K287" s="36">
        <v>23.857060371788062</v>
      </c>
      <c r="L287" s="31">
        <v>3.3281570302605036E-5</v>
      </c>
      <c r="M287" s="35">
        <v>1.0192980290735547E-6</v>
      </c>
      <c r="N287" s="35">
        <v>3.6631978542577529E-5</v>
      </c>
      <c r="O287" s="35">
        <v>3.4566768878744494E-5</v>
      </c>
      <c r="P287" s="35">
        <v>3.5860001137022285E-5</v>
      </c>
      <c r="Q287" s="35">
        <v>2.8861541093447262E-6</v>
      </c>
      <c r="R287" s="35">
        <v>6.1141362791020976E-6</v>
      </c>
      <c r="S287" s="35">
        <v>1.9513056162644113E-5</v>
      </c>
      <c r="T287" s="35">
        <v>1.7803923139707219E-5</v>
      </c>
      <c r="U287" s="34">
        <v>91.241079774018857</v>
      </c>
      <c r="V287" s="31">
        <v>2.0340452578923297E-5</v>
      </c>
      <c r="W287" s="33">
        <v>0.61116264629290029</v>
      </c>
      <c r="X287" s="34">
        <v>0.39400000000000002</v>
      </c>
      <c r="Y287" s="34">
        <f t="shared" si="4"/>
        <v>-0.71037172503269985</v>
      </c>
    </row>
    <row r="288" spans="1:25" s="20" customFormat="1" x14ac:dyDescent="0.35">
      <c r="A288" s="30" t="s">
        <v>199</v>
      </c>
      <c r="B288" s="30" t="s">
        <v>200</v>
      </c>
      <c r="C288" s="35">
        <v>7.1591801299220281E-5</v>
      </c>
      <c r="D288" s="35">
        <v>7.5216415177284973E-5</v>
      </c>
      <c r="E288" s="35">
        <v>8.054437952042757E-5</v>
      </c>
      <c r="F288" s="35">
        <v>8.651363003372421E-5</v>
      </c>
      <c r="G288" s="35">
        <v>8.2256883426313012E-5</v>
      </c>
      <c r="H288" s="35">
        <v>9.1317838087606225E-5</v>
      </c>
      <c r="I288" s="35">
        <v>8.1240157924096043E-5</v>
      </c>
      <c r="J288" s="35">
        <v>7.2147521945448065E-6</v>
      </c>
      <c r="K288" s="36">
        <v>8.880770765223847</v>
      </c>
      <c r="L288" s="31">
        <v>8.1400631473370284E-5</v>
      </c>
      <c r="M288" s="35">
        <v>7.3486237036463571E-5</v>
      </c>
      <c r="N288" s="35">
        <v>5.7054818056245675E-5</v>
      </c>
      <c r="O288" s="35">
        <v>1.0141372147202868E-4</v>
      </c>
      <c r="P288" s="35">
        <v>1.1765990583168344E-4</v>
      </c>
      <c r="Q288" s="35">
        <v>9.4616394628845596E-5</v>
      </c>
      <c r="R288" s="35">
        <v>9.9330342352316309E-5</v>
      </c>
      <c r="S288" s="35">
        <v>9.0593569896263893E-5</v>
      </c>
      <c r="T288" s="35">
        <v>2.1724112158759193E-5</v>
      </c>
      <c r="U288" s="34">
        <v>23.979750641943852</v>
      </c>
      <c r="V288" s="31">
        <v>9.6973368490580952E-5</v>
      </c>
      <c r="W288" s="33">
        <v>1.1913097814518208</v>
      </c>
      <c r="X288" s="34">
        <v>0.31</v>
      </c>
      <c r="Y288" s="34">
        <f t="shared" si="4"/>
        <v>0.2525486122381051</v>
      </c>
    </row>
    <row r="289" spans="1:25" s="20" customFormat="1" x14ac:dyDescent="0.35">
      <c r="A289" s="30" t="s">
        <v>1089</v>
      </c>
      <c r="B289" s="30" t="s">
        <v>1090</v>
      </c>
      <c r="C289" s="35">
        <v>2.9692702327951669E-5</v>
      </c>
      <c r="D289" s="35">
        <v>6.2674220367528441E-5</v>
      </c>
      <c r="E289" s="35">
        <v>6.207235065715255E-5</v>
      </c>
      <c r="F289" s="35">
        <v>5.7226435129414465E-5</v>
      </c>
      <c r="G289" s="35">
        <v>8.5488066946375112E-5</v>
      </c>
      <c r="H289" s="35">
        <v>5.3269093167892408E-5</v>
      </c>
      <c r="I289" s="35">
        <v>5.8403811432719109E-5</v>
      </c>
      <c r="J289" s="35">
        <v>1.7985165008335617E-5</v>
      </c>
      <c r="K289" s="36">
        <v>30.794505644643472</v>
      </c>
      <c r="L289" s="31">
        <v>5.9649392893283511E-5</v>
      </c>
      <c r="M289" s="35">
        <v>4.1579917692209329E-5</v>
      </c>
      <c r="N289" s="35">
        <v>5.7037684063660951E-5</v>
      </c>
      <c r="O289" s="35">
        <v>4.577808658298863E-5</v>
      </c>
      <c r="P289" s="35">
        <v>4.4291208878197995E-5</v>
      </c>
      <c r="Q289" s="35">
        <v>4.744939055723974E-5</v>
      </c>
      <c r="R289" s="35">
        <v>5.3219164582746452E-5</v>
      </c>
      <c r="S289" s="35">
        <v>4.8225908726173845E-5</v>
      </c>
      <c r="T289" s="35">
        <v>5.810780706171816E-6</v>
      </c>
      <c r="U289" s="34">
        <v>12.049084941385681</v>
      </c>
      <c r="V289" s="31">
        <v>4.6613738570114188E-5</v>
      </c>
      <c r="W289" s="33">
        <v>0.78146207880957108</v>
      </c>
      <c r="X289" s="34">
        <v>9.2999999999999999E-2</v>
      </c>
      <c r="Y289" s="34">
        <f t="shared" si="4"/>
        <v>-0.35575222811252005</v>
      </c>
    </row>
    <row r="290" spans="1:25" s="20" customFormat="1" x14ac:dyDescent="0.35">
      <c r="A290" s="30" t="s">
        <v>1299</v>
      </c>
      <c r="B290" s="30" t="s">
        <v>1300</v>
      </c>
      <c r="C290" s="35">
        <v>2.395947777738841E-4</v>
      </c>
      <c r="D290" s="35">
        <v>1.9676395632953065E-4</v>
      </c>
      <c r="E290" s="35">
        <v>1.4763990530124413E-4</v>
      </c>
      <c r="F290" s="35">
        <v>1.1615923431101794E-5</v>
      </c>
      <c r="G290" s="35">
        <v>1.9134165874238457E-4</v>
      </c>
      <c r="H290" s="35">
        <v>2.2943180295489468E-4</v>
      </c>
      <c r="I290" s="35">
        <v>1.6939800408883999E-4</v>
      </c>
      <c r="J290" s="35">
        <v>8.3822029566467531E-5</v>
      </c>
      <c r="K290" s="36">
        <v>49.482300583959336</v>
      </c>
      <c r="L290" s="31">
        <v>1.940528075359576E-4</v>
      </c>
      <c r="M290" s="35">
        <v>3.3243681017858332E-4</v>
      </c>
      <c r="N290" s="35">
        <v>2.1447646384608343E-4</v>
      </c>
      <c r="O290" s="35">
        <v>1.6457604893568294E-5</v>
      </c>
      <c r="P290" s="35">
        <v>1.7709932116325307E-5</v>
      </c>
      <c r="Q290" s="35">
        <v>2.3016904465123411E-4</v>
      </c>
      <c r="R290" s="35">
        <v>3.1677705173096952E-4</v>
      </c>
      <c r="S290" s="35">
        <v>1.8800448456946067E-4</v>
      </c>
      <c r="T290" s="35">
        <v>1.4024995762543753E-4</v>
      </c>
      <c r="U290" s="34">
        <v>74.599261792407077</v>
      </c>
      <c r="V290" s="31">
        <v>2.2232275424865876E-4</v>
      </c>
      <c r="W290" s="33">
        <v>1.1456817196909805</v>
      </c>
      <c r="X290" s="34">
        <v>0.48499999999999999</v>
      </c>
      <c r="Y290" s="34">
        <f t="shared" si="4"/>
        <v>0.19620630657316121</v>
      </c>
    </row>
    <row r="291" spans="1:25" s="20" customFormat="1" x14ac:dyDescent="0.35">
      <c r="A291" s="30" t="s">
        <v>1369</v>
      </c>
      <c r="B291" s="30" t="s">
        <v>924</v>
      </c>
      <c r="C291" s="35">
        <v>7.4179229927087633E-5</v>
      </c>
      <c r="D291" s="35">
        <v>9.0345636385337483E-5</v>
      </c>
      <c r="E291" s="35">
        <v>7.4125406553729388E-5</v>
      </c>
      <c r="F291" s="35">
        <v>8.2015082327269507E-5</v>
      </c>
      <c r="G291" s="35">
        <v>8.5081723438884936E-5</v>
      </c>
      <c r="H291" s="35">
        <v>6.5557256344456603E-5</v>
      </c>
      <c r="I291" s="35">
        <v>7.8550722496127594E-5</v>
      </c>
      <c r="J291" s="35">
        <v>8.9587866043749296E-6</v>
      </c>
      <c r="K291" s="36">
        <v>11.405097648613712</v>
      </c>
      <c r="L291" s="31">
        <v>7.8097156127178576E-5</v>
      </c>
      <c r="M291" s="35">
        <v>1.0121898303922862E-4</v>
      </c>
      <c r="N291" s="35">
        <v>7.1616227161265357E-5</v>
      </c>
      <c r="O291" s="35">
        <v>8.7396535449206283E-5</v>
      </c>
      <c r="P291" s="35">
        <v>1.0868007214293648E-4</v>
      </c>
      <c r="Q291" s="35">
        <v>8.9412080727030763E-5</v>
      </c>
      <c r="R291" s="35">
        <v>6.7584916166596047E-5</v>
      </c>
      <c r="S291" s="35">
        <v>8.7651469114377272E-5</v>
      </c>
      <c r="T291" s="35">
        <v>1.6057645254264153E-5</v>
      </c>
      <c r="U291" s="34">
        <v>18.319881476613212</v>
      </c>
      <c r="V291" s="31">
        <v>8.8404308088118523E-5</v>
      </c>
      <c r="W291" s="33">
        <v>1.1319785824743105</v>
      </c>
      <c r="X291" s="34">
        <v>0.39400000000000002</v>
      </c>
      <c r="Y291" s="34">
        <f t="shared" si="4"/>
        <v>0.17884666201218982</v>
      </c>
    </row>
    <row r="292" spans="1:25" s="20" customFormat="1" x14ac:dyDescent="0.35">
      <c r="A292" s="30" t="s">
        <v>1482</v>
      </c>
      <c r="B292" s="30" t="s">
        <v>1483</v>
      </c>
      <c r="C292" s="35">
        <v>8.7565205599321631E-5</v>
      </c>
      <c r="D292" s="35">
        <v>7.9375446537109648E-5</v>
      </c>
      <c r="E292" s="35">
        <v>9.4184205936749307E-5</v>
      </c>
      <c r="F292" s="35">
        <v>1.1191978507386759E-4</v>
      </c>
      <c r="G292" s="35">
        <v>1.0737694581744877E-4</v>
      </c>
      <c r="H292" s="35">
        <v>1.2675472206826903E-4</v>
      </c>
      <c r="I292" s="35">
        <v>1.0119605183879434E-4</v>
      </c>
      <c r="J292" s="35">
        <v>1.7421551576489965E-5</v>
      </c>
      <c r="K292" s="36">
        <v>17.215643555187864</v>
      </c>
      <c r="L292" s="31">
        <v>1.0078057587709904E-4</v>
      </c>
      <c r="M292" s="35">
        <v>1.481984382700375E-4</v>
      </c>
      <c r="N292" s="35">
        <v>8.7192911980873701E-5</v>
      </c>
      <c r="O292" s="35">
        <v>1.0369834893292941E-4</v>
      </c>
      <c r="P292" s="35">
        <v>1.2687003016436299E-4</v>
      </c>
      <c r="Q292" s="35">
        <v>1.2828000799498481E-4</v>
      </c>
      <c r="R292" s="35">
        <v>5.1435763876509577E-5</v>
      </c>
      <c r="S292" s="35">
        <v>1.0761258353661631E-4</v>
      </c>
      <c r="T292" s="35">
        <v>3.4737076949295849E-5</v>
      </c>
      <c r="U292" s="34">
        <v>32.279753731101714</v>
      </c>
      <c r="V292" s="31">
        <v>1.152841895486462E-4</v>
      </c>
      <c r="W292" s="33">
        <v>1.1439127882066698</v>
      </c>
      <c r="X292" s="34">
        <v>0.58899999999999997</v>
      </c>
      <c r="Y292" s="34">
        <f t="shared" si="4"/>
        <v>0.19397706538739029</v>
      </c>
    </row>
    <row r="293" spans="1:25" s="20" customFormat="1" x14ac:dyDescent="0.35">
      <c r="A293" s="30" t="s">
        <v>1743</v>
      </c>
      <c r="B293" s="30" t="s">
        <v>1744</v>
      </c>
      <c r="C293" s="35">
        <v>2.493730347643601E-5</v>
      </c>
      <c r="D293" s="35">
        <v>8.3972235436082903E-5</v>
      </c>
      <c r="E293" s="35">
        <v>6.8375225460645794E-5</v>
      </c>
      <c r="F293" s="35">
        <v>3.3982863209092179E-5</v>
      </c>
      <c r="G293" s="35">
        <v>4.0931271887960752E-5</v>
      </c>
      <c r="H293" s="35">
        <v>1.0929942970263545E-4</v>
      </c>
      <c r="I293" s="35">
        <v>6.0249721528808846E-5</v>
      </c>
      <c r="J293" s="35">
        <v>3.2694869821989693E-5</v>
      </c>
      <c r="K293" s="36">
        <v>54.265594914586288</v>
      </c>
      <c r="L293" s="31">
        <v>5.465324867430327E-5</v>
      </c>
      <c r="M293" s="35">
        <v>5.426624381652796E-5</v>
      </c>
      <c r="N293" s="35">
        <v>1.4967620223039111E-4</v>
      </c>
      <c r="O293" s="35">
        <v>3.5713791606555075E-5</v>
      </c>
      <c r="P293" s="35">
        <v>1.0620936373853933E-5</v>
      </c>
      <c r="Q293" s="35">
        <v>1.3106743698288917E-4</v>
      </c>
      <c r="R293" s="35">
        <v>0</v>
      </c>
      <c r="S293" s="35">
        <v>6.3557435168369535E-5</v>
      </c>
      <c r="T293" s="35">
        <v>6.2733495962868726E-5</v>
      </c>
      <c r="U293" s="34">
        <v>98.703630498433242</v>
      </c>
      <c r="V293" s="31">
        <v>4.4990017711541517E-5</v>
      </c>
      <c r="W293" s="33">
        <v>0.82319018178867776</v>
      </c>
      <c r="X293" s="34">
        <v>0.93700000000000006</v>
      </c>
      <c r="Y293" s="34">
        <f t="shared" si="4"/>
        <v>-0.28070231961521841</v>
      </c>
    </row>
    <row r="294" spans="1:25" s="20" customFormat="1" x14ac:dyDescent="0.35">
      <c r="A294" s="30" t="s">
        <v>1843</v>
      </c>
      <c r="B294" s="30" t="s">
        <v>1844</v>
      </c>
      <c r="C294" s="35">
        <v>1.0601433757726348E-4</v>
      </c>
      <c r="D294" s="35">
        <v>8.2468423605966992E-5</v>
      </c>
      <c r="E294" s="35">
        <v>1.6338894426278216E-4</v>
      </c>
      <c r="F294" s="35">
        <v>4.3430675722936482E-6</v>
      </c>
      <c r="G294" s="35">
        <v>9.5906391178973992E-5</v>
      </c>
      <c r="H294" s="35">
        <v>9.3174655788083409E-5</v>
      </c>
      <c r="I294" s="35">
        <v>9.0882636664227267E-5</v>
      </c>
      <c r="J294" s="35">
        <v>5.1140043948345893E-5</v>
      </c>
      <c r="K294" s="36">
        <v>56.270422850171734</v>
      </c>
      <c r="L294" s="31">
        <v>9.45405234835287E-5</v>
      </c>
      <c r="M294" s="35">
        <v>7.1758097532340792E-5</v>
      </c>
      <c r="N294" s="35">
        <v>7.837188988979148E-5</v>
      </c>
      <c r="O294" s="35">
        <v>1.2246310642029292E-4</v>
      </c>
      <c r="P294" s="35">
        <v>7.1586995489034266E-5</v>
      </c>
      <c r="Q294" s="35">
        <v>6.5819998483988849E-6</v>
      </c>
      <c r="R294" s="35">
        <v>6.919267300456287E-5</v>
      </c>
      <c r="S294" s="35">
        <v>6.9992460364070192E-5</v>
      </c>
      <c r="T294" s="35">
        <v>3.7015050226194728E-5</v>
      </c>
      <c r="U294" s="34">
        <v>52.884339304060205</v>
      </c>
      <c r="V294" s="31">
        <v>7.1672546510687536E-5</v>
      </c>
      <c r="W294" s="33">
        <v>0.75811455098590252</v>
      </c>
      <c r="X294" s="34">
        <v>0.24</v>
      </c>
      <c r="Y294" s="34">
        <f t="shared" si="4"/>
        <v>-0.39951223903305294</v>
      </c>
    </row>
    <row r="295" spans="1:25" s="20" customFormat="1" x14ac:dyDescent="0.35">
      <c r="A295" s="30" t="s">
        <v>2536</v>
      </c>
      <c r="B295" s="30" t="s">
        <v>2537</v>
      </c>
      <c r="C295" s="35">
        <v>4.0812823924327795E-6</v>
      </c>
      <c r="D295" s="35">
        <v>3.6987714400905962E-5</v>
      </c>
      <c r="E295" s="35">
        <v>7.2470280036411583E-5</v>
      </c>
      <c r="F295" s="35">
        <v>2.1768620696756917E-5</v>
      </c>
      <c r="G295" s="35">
        <v>7.3998165632181075E-6</v>
      </c>
      <c r="H295" s="35">
        <v>5.521681829945756E-5</v>
      </c>
      <c r="I295" s="35">
        <v>3.298742206486382E-5</v>
      </c>
      <c r="J295" s="35">
        <v>2.7148467505687169E-5</v>
      </c>
      <c r="K295" s="36">
        <v>82.299451749532295</v>
      </c>
      <c r="L295" s="31">
        <v>2.937816754883144E-5</v>
      </c>
      <c r="M295" s="35">
        <v>5.0313280685695726E-5</v>
      </c>
      <c r="N295" s="35">
        <v>1.1430370776132079E-4</v>
      </c>
      <c r="O295" s="35">
        <v>2.3550274196322565E-5</v>
      </c>
      <c r="P295" s="35">
        <v>6.3221911891456561E-5</v>
      </c>
      <c r="Q295" s="35">
        <v>5.4784043050420922E-6</v>
      </c>
      <c r="R295" s="35">
        <v>8.7120233649608863E-5</v>
      </c>
      <c r="S295" s="35">
        <v>5.733130208157444E-5</v>
      </c>
      <c r="T295" s="35">
        <v>4.0117497962748377E-5</v>
      </c>
      <c r="U295" s="34">
        <v>69.974859293561437</v>
      </c>
      <c r="V295" s="31">
        <v>5.676759628857614E-5</v>
      </c>
      <c r="W295" s="33">
        <v>1.9323055528980451</v>
      </c>
      <c r="X295" s="34">
        <v>0.31</v>
      </c>
      <c r="Y295" s="34">
        <f t="shared" si="4"/>
        <v>0.95032324365390874</v>
      </c>
    </row>
    <row r="296" spans="1:25" s="20" customFormat="1" x14ac:dyDescent="0.35">
      <c r="A296" s="30" t="s">
        <v>306</v>
      </c>
      <c r="B296" s="30" t="s">
        <v>307</v>
      </c>
      <c r="C296" s="35">
        <v>5.7188816126267758E-5</v>
      </c>
      <c r="D296" s="35">
        <v>8.9559279362540372E-5</v>
      </c>
      <c r="E296" s="35">
        <v>1.3514913478226403E-4</v>
      </c>
      <c r="F296" s="35">
        <v>9.0320922117701928E-5</v>
      </c>
      <c r="G296" s="35">
        <v>7.1278858963551441E-5</v>
      </c>
      <c r="H296" s="35">
        <v>8.7471712521182033E-5</v>
      </c>
      <c r="I296" s="35">
        <v>8.8494787312251265E-5</v>
      </c>
      <c r="J296" s="35">
        <v>2.6300550383361982E-5</v>
      </c>
      <c r="K296" s="36">
        <v>29.719886540391649</v>
      </c>
      <c r="L296" s="31">
        <v>8.8515495941861202E-5</v>
      </c>
      <c r="M296" s="35">
        <v>2.4288458307804453E-5</v>
      </c>
      <c r="N296" s="35">
        <v>6.9204183893358112E-5</v>
      </c>
      <c r="O296" s="35">
        <v>5.6265582785871459E-5</v>
      </c>
      <c r="P296" s="35">
        <v>1.3732453405484852E-4</v>
      </c>
      <c r="Q296" s="35">
        <v>1.2450454294707987E-4</v>
      </c>
      <c r="R296" s="35">
        <v>4.1189580798180339E-6</v>
      </c>
      <c r="S296" s="35">
        <v>6.9284376678130076E-5</v>
      </c>
      <c r="T296" s="35">
        <v>5.3140172478066263E-5</v>
      </c>
      <c r="U296" s="34">
        <v>76.698636872979463</v>
      </c>
      <c r="V296" s="31">
        <v>6.2734883339614779E-5</v>
      </c>
      <c r="W296" s="33">
        <v>0.70874464038274543</v>
      </c>
      <c r="X296" s="34">
        <v>0.39400000000000002</v>
      </c>
      <c r="Y296" s="34">
        <f t="shared" si="4"/>
        <v>-0.49666217463492335</v>
      </c>
    </row>
    <row r="297" spans="1:25" s="20" customFormat="1" x14ac:dyDescent="0.35">
      <c r="A297" s="30" t="s">
        <v>820</v>
      </c>
      <c r="B297" s="30" t="s">
        <v>821</v>
      </c>
      <c r="C297" s="35">
        <v>5.9649731309509123E-5</v>
      </c>
      <c r="D297" s="35">
        <v>7.2325285714279841E-5</v>
      </c>
      <c r="E297" s="35">
        <v>6.2798375832770522E-5</v>
      </c>
      <c r="F297" s="35">
        <v>8.0557086244611802E-5</v>
      </c>
      <c r="G297" s="35">
        <v>7.3754676123331936E-5</v>
      </c>
      <c r="H297" s="35">
        <v>5.9872203801527512E-5</v>
      </c>
      <c r="I297" s="35">
        <v>6.8159559837671795E-5</v>
      </c>
      <c r="J297" s="35">
        <v>8.627827129965384E-6</v>
      </c>
      <c r="K297" s="36">
        <v>12.658278824736163</v>
      </c>
      <c r="L297" s="31">
        <v>6.7561830773525181E-5</v>
      </c>
      <c r="M297" s="35">
        <v>5.1900538509804031E-5</v>
      </c>
      <c r="N297" s="35">
        <v>4.7488011178447704E-5</v>
      </c>
      <c r="O297" s="35">
        <v>2.0973850631521639E-5</v>
      </c>
      <c r="P297" s="35">
        <v>6.1797985475311711E-5</v>
      </c>
      <c r="Q297" s="35">
        <v>8.1114074785251474E-5</v>
      </c>
      <c r="R297" s="35">
        <v>7.9258380848218907E-5</v>
      </c>
      <c r="S297" s="35">
        <v>5.7088806904759243E-5</v>
      </c>
      <c r="T297" s="35">
        <v>2.2424376658037141E-5</v>
      </c>
      <c r="U297" s="34">
        <v>39.279813108456672</v>
      </c>
      <c r="V297" s="31">
        <v>5.6849261992557868E-5</v>
      </c>
      <c r="W297" s="33">
        <v>0.84144051962006416</v>
      </c>
      <c r="X297" s="34">
        <v>0.48499999999999999</v>
      </c>
      <c r="Y297" s="34">
        <f t="shared" si="4"/>
        <v>-0.24906680203928652</v>
      </c>
    </row>
    <row r="298" spans="1:25" s="20" customFormat="1" x14ac:dyDescent="0.35">
      <c r="A298" s="30" t="s">
        <v>1717</v>
      </c>
      <c r="B298" s="30" t="s">
        <v>1718</v>
      </c>
      <c r="C298" s="35">
        <v>4.0718503359680764E-6</v>
      </c>
      <c r="D298" s="35">
        <v>5.9833330832240863E-5</v>
      </c>
      <c r="E298" s="35">
        <v>6.3704421971110843E-5</v>
      </c>
      <c r="F298" s="35">
        <v>4.5539557357364369E-5</v>
      </c>
      <c r="G298" s="35">
        <v>6.4306969689248105E-5</v>
      </c>
      <c r="H298" s="35">
        <v>6.7499517887652534E-5</v>
      </c>
      <c r="I298" s="35">
        <v>5.0825941345597468E-5</v>
      </c>
      <c r="J298" s="35">
        <v>2.4168680105871122E-5</v>
      </c>
      <c r="K298" s="36">
        <v>47.551859278971541</v>
      </c>
      <c r="L298" s="31">
        <v>6.1768876401675849E-5</v>
      </c>
      <c r="M298" s="35">
        <v>3.437386619599E-5</v>
      </c>
      <c r="N298" s="35">
        <v>5.4595305802355662E-5</v>
      </c>
      <c r="O298" s="35">
        <v>5.0034034440111545E-5</v>
      </c>
      <c r="P298" s="35">
        <v>1.1482700605137644E-4</v>
      </c>
      <c r="Q298" s="35">
        <v>5.6856621021342267E-5</v>
      </c>
      <c r="R298" s="35">
        <v>5.0965252510227311E-5</v>
      </c>
      <c r="S298" s="35">
        <v>6.0275347670233865E-5</v>
      </c>
      <c r="T298" s="35">
        <v>2.7864971239102431E-5</v>
      </c>
      <c r="U298" s="34">
        <v>46.229465803418599</v>
      </c>
      <c r="V298" s="31">
        <v>5.2780279156291486E-5</v>
      </c>
      <c r="W298" s="33">
        <v>0.85448015620467899</v>
      </c>
      <c r="X298" s="34">
        <v>0.69899999999999995</v>
      </c>
      <c r="Y298" s="34">
        <f t="shared" si="4"/>
        <v>-0.22688110664600997</v>
      </c>
    </row>
    <row r="299" spans="1:25" s="20" customFormat="1" x14ac:dyDescent="0.35">
      <c r="A299" s="30" t="s">
        <v>2064</v>
      </c>
      <c r="B299" s="30" t="s">
        <v>2065</v>
      </c>
      <c r="C299" s="35">
        <v>4.9694341526064755E-5</v>
      </c>
      <c r="D299" s="35">
        <v>4.3206851559810581E-5</v>
      </c>
      <c r="E299" s="35">
        <v>4.9663349056854237E-5</v>
      </c>
      <c r="F299" s="35">
        <v>4.6465676644653546E-5</v>
      </c>
      <c r="G299" s="35">
        <v>6.8149587696166594E-5</v>
      </c>
      <c r="H299" s="35">
        <v>4.6312253240733335E-5</v>
      </c>
      <c r="I299" s="35">
        <v>5.058200995404718E-5</v>
      </c>
      <c r="J299" s="35">
        <v>8.9422554699859523E-6</v>
      </c>
      <c r="K299" s="36">
        <v>17.678727037754779</v>
      </c>
      <c r="L299" s="31">
        <v>4.8064512850753895E-5</v>
      </c>
      <c r="M299" s="35">
        <v>6.1088373998864737E-5</v>
      </c>
      <c r="N299" s="35">
        <v>7.7410838915537887E-5</v>
      </c>
      <c r="O299" s="35">
        <v>5.0573257803012687E-5</v>
      </c>
      <c r="P299" s="35">
        <v>7.9854715099564455E-5</v>
      </c>
      <c r="Q299" s="35">
        <v>9.2141003952940755E-5</v>
      </c>
      <c r="R299" s="35">
        <v>1.1107380506977919E-4</v>
      </c>
      <c r="S299" s="35">
        <v>7.8690332473283287E-5</v>
      </c>
      <c r="T299" s="35">
        <v>2.1600933227409859E-5</v>
      </c>
      <c r="U299" s="34">
        <v>27.450555295015111</v>
      </c>
      <c r="V299" s="31">
        <v>7.8632777007551171E-5</v>
      </c>
      <c r="W299" s="33">
        <v>1.635984062747404</v>
      </c>
      <c r="X299" s="34">
        <v>8.9999999999999993E-3</v>
      </c>
      <c r="Y299" s="34">
        <f t="shared" si="4"/>
        <v>0.7101586940576089</v>
      </c>
    </row>
    <row r="300" spans="1:25" s="20" customFormat="1" x14ac:dyDescent="0.35">
      <c r="A300" s="30" t="s">
        <v>2299</v>
      </c>
      <c r="B300" s="30" t="s">
        <v>2300</v>
      </c>
      <c r="C300" s="35">
        <v>1.7894270896530399E-5</v>
      </c>
      <c r="D300" s="35">
        <v>8.4418301806086592E-6</v>
      </c>
      <c r="E300" s="35">
        <v>5.1913538906740409E-5</v>
      </c>
      <c r="F300" s="35">
        <v>7.8621815310306415E-5</v>
      </c>
      <c r="G300" s="35">
        <v>1.1193140147129376E-4</v>
      </c>
      <c r="H300" s="35">
        <v>1.3538119394393807E-4</v>
      </c>
      <c r="I300" s="35">
        <v>6.7364008451569618E-5</v>
      </c>
      <c r="J300" s="35">
        <v>5.0788036570163824E-5</v>
      </c>
      <c r="K300" s="36">
        <v>75.393430019350987</v>
      </c>
      <c r="L300" s="31">
        <v>6.5267677108523409E-5</v>
      </c>
      <c r="M300" s="35">
        <v>7.3258164935987593E-5</v>
      </c>
      <c r="N300" s="35">
        <v>4.7525601782446877E-6</v>
      </c>
      <c r="O300" s="35">
        <v>1.1894629052333938E-4</v>
      </c>
      <c r="P300" s="35">
        <v>1.1251535172626099E-4</v>
      </c>
      <c r="Q300" s="35">
        <v>7.0420425750334549E-6</v>
      </c>
      <c r="R300" s="35">
        <v>3.3594627668499055E-7</v>
      </c>
      <c r="S300" s="35">
        <v>5.2808392702591853E-5</v>
      </c>
      <c r="T300" s="35">
        <v>5.57038870204325E-5</v>
      </c>
      <c r="U300" s="34">
        <v>105.48301921277474</v>
      </c>
      <c r="V300" s="31">
        <v>4.0150103755510524E-5</v>
      </c>
      <c r="W300" s="33">
        <v>0.61516060528324301</v>
      </c>
      <c r="X300" s="34">
        <v>0.48499999999999999</v>
      </c>
      <c r="Y300" s="34">
        <f t="shared" si="4"/>
        <v>-0.70096497842490935</v>
      </c>
    </row>
    <row r="301" spans="1:25" s="20" customFormat="1" x14ac:dyDescent="0.35">
      <c r="A301" s="30" t="s">
        <v>2303</v>
      </c>
      <c r="B301" s="30" t="s">
        <v>2304</v>
      </c>
      <c r="C301" s="35">
        <v>3.9527320179730713E-6</v>
      </c>
      <c r="D301" s="35">
        <v>2.7090754163786484E-5</v>
      </c>
      <c r="E301" s="35">
        <v>2.7962977542870321E-5</v>
      </c>
      <c r="F301" s="35">
        <v>8.380728885076408E-6</v>
      </c>
      <c r="G301" s="35">
        <v>2.891868165447469E-5</v>
      </c>
      <c r="H301" s="35">
        <v>2.5595792230099181E-5</v>
      </c>
      <c r="I301" s="35">
        <v>2.0316944415713358E-5</v>
      </c>
      <c r="J301" s="35">
        <v>1.1103721245141083E-5</v>
      </c>
      <c r="K301" s="36">
        <v>54.652515742245853</v>
      </c>
      <c r="L301" s="31">
        <v>2.6343273196942833E-5</v>
      </c>
      <c r="M301" s="35">
        <v>2.9271570586129866E-5</v>
      </c>
      <c r="N301" s="35">
        <v>3.3319113668497362E-5</v>
      </c>
      <c r="O301" s="35">
        <v>2.4187127937293613E-5</v>
      </c>
      <c r="P301" s="35">
        <v>3.5461989371118138E-5</v>
      </c>
      <c r="Q301" s="35">
        <v>3.5956119630749588E-5</v>
      </c>
      <c r="R301" s="35">
        <v>3.1716423695701698E-5</v>
      </c>
      <c r="S301" s="35">
        <v>3.1652057481581711E-5</v>
      </c>
      <c r="T301" s="35">
        <v>4.4094362970171909E-6</v>
      </c>
      <c r="U301" s="34">
        <v>13.930962622518411</v>
      </c>
      <c r="V301" s="31">
        <v>3.2517768682099527E-5</v>
      </c>
      <c r="W301" s="33">
        <v>1.2343860399957152</v>
      </c>
      <c r="X301" s="34">
        <v>2.5999999999999999E-2</v>
      </c>
      <c r="Y301" s="34">
        <f t="shared" si="4"/>
        <v>0.30379365128664798</v>
      </c>
    </row>
    <row r="302" spans="1:25" s="20" customFormat="1" x14ac:dyDescent="0.35">
      <c r="A302" s="30" t="s">
        <v>2664</v>
      </c>
      <c r="B302" s="30" t="s">
        <v>2665</v>
      </c>
      <c r="C302" s="35">
        <v>6.6226166882093579E-5</v>
      </c>
      <c r="D302" s="35">
        <v>4.8234755961620843E-5</v>
      </c>
      <c r="E302" s="35">
        <v>4.9140537328142606E-5</v>
      </c>
      <c r="F302" s="35">
        <v>4.7239673228252991E-5</v>
      </c>
      <c r="G302" s="35">
        <v>4.6672593427313287E-5</v>
      </c>
      <c r="H302" s="35">
        <v>3.2062541326818547E-5</v>
      </c>
      <c r="I302" s="35">
        <v>4.826271135904031E-5</v>
      </c>
      <c r="J302" s="35">
        <v>1.0857971130848792E-5</v>
      </c>
      <c r="K302" s="36">
        <v>22.497640155508865</v>
      </c>
      <c r="L302" s="31">
        <v>4.773721459493692E-5</v>
      </c>
      <c r="M302" s="35">
        <v>4.5433537045299768E-5</v>
      </c>
      <c r="N302" s="35">
        <v>2.5342237263356896E-5</v>
      </c>
      <c r="O302" s="35">
        <v>4.7156038042137678E-5</v>
      </c>
      <c r="P302" s="35">
        <v>3.9417933472222851E-5</v>
      </c>
      <c r="Q302" s="35">
        <v>3.8187602136408977E-5</v>
      </c>
      <c r="R302" s="35">
        <v>3.3358003739291708E-5</v>
      </c>
      <c r="S302" s="35">
        <v>3.814922528311965E-5</v>
      </c>
      <c r="T302" s="35">
        <v>8.0345468222793901E-6</v>
      </c>
      <c r="U302" s="34">
        <v>21.060838752692923</v>
      </c>
      <c r="V302" s="31">
        <v>3.8802767804315914E-5</v>
      </c>
      <c r="W302" s="33">
        <v>0.81284105353795388</v>
      </c>
      <c r="X302" s="34">
        <v>6.5000000000000002E-2</v>
      </c>
      <c r="Y302" s="34">
        <f t="shared" si="4"/>
        <v>-0.29895482584826416</v>
      </c>
    </row>
    <row r="303" spans="1:25" s="20" customFormat="1" x14ac:dyDescent="0.35">
      <c r="A303" s="30" t="s">
        <v>3022</v>
      </c>
      <c r="B303" s="30" t="s">
        <v>3023</v>
      </c>
      <c r="C303" s="35">
        <v>2.6603101219760729E-6</v>
      </c>
      <c r="D303" s="35">
        <v>9.1256738496843205E-6</v>
      </c>
      <c r="E303" s="35">
        <v>1.7176979945271766E-6</v>
      </c>
      <c r="F303" s="35">
        <v>8.9868167859269305E-6</v>
      </c>
      <c r="G303" s="35">
        <v>8.2099358316254432E-6</v>
      </c>
      <c r="H303" s="35">
        <v>6.8891676930150184E-6</v>
      </c>
      <c r="I303" s="35">
        <v>6.2649337127924944E-6</v>
      </c>
      <c r="J303" s="35">
        <v>3.2691236381607509E-6</v>
      </c>
      <c r="K303" s="36">
        <v>52.181296531285902</v>
      </c>
      <c r="L303" s="31">
        <v>7.5495517623202308E-6</v>
      </c>
      <c r="M303" s="35">
        <v>1.5235238822874956E-6</v>
      </c>
      <c r="N303" s="35">
        <v>1.4427601039782705E-6</v>
      </c>
      <c r="O303" s="35">
        <v>7.3740946652792099E-6</v>
      </c>
      <c r="P303" s="35">
        <v>8.9724548072285974E-6</v>
      </c>
      <c r="Q303" s="35">
        <v>9.1166903096423531E-6</v>
      </c>
      <c r="R303" s="35">
        <v>3.9289069410823641E-6</v>
      </c>
      <c r="S303" s="35">
        <v>5.3930717849163815E-6</v>
      </c>
      <c r="T303" s="35">
        <v>3.5587613414736197E-6</v>
      </c>
      <c r="U303" s="34">
        <v>65.9876501445233</v>
      </c>
      <c r="V303" s="31">
        <v>5.651500803180787E-6</v>
      </c>
      <c r="W303" s="33">
        <v>0.74858759580766032</v>
      </c>
      <c r="X303" s="34">
        <v>0.58899999999999997</v>
      </c>
      <c r="Y303" s="34">
        <f t="shared" si="4"/>
        <v>-0.41775695209303421</v>
      </c>
    </row>
    <row r="304" spans="1:25" s="20" customFormat="1" x14ac:dyDescent="0.35">
      <c r="A304" s="30" t="s">
        <v>98</v>
      </c>
      <c r="B304" s="30" t="s">
        <v>99</v>
      </c>
      <c r="C304" s="31">
        <v>8.9918663470910654E-3</v>
      </c>
      <c r="D304" s="31">
        <v>8.212570044504524E-3</v>
      </c>
      <c r="E304" s="31">
        <v>8.9264941030824402E-3</v>
      </c>
      <c r="F304" s="31">
        <v>7.2196262402568117E-3</v>
      </c>
      <c r="G304" s="31">
        <v>8.4053328742431498E-3</v>
      </c>
      <c r="H304" s="31">
        <v>7.547978278539702E-3</v>
      </c>
      <c r="I304" s="31">
        <v>8.2173113146196165E-3</v>
      </c>
      <c r="J304" s="31">
        <v>7.1855863130277611E-4</v>
      </c>
      <c r="K304" s="32">
        <v>8.7444494164943105</v>
      </c>
      <c r="L304" s="31">
        <v>8.308951459373836E-3</v>
      </c>
      <c r="M304" s="31">
        <v>6.9194192080552939E-3</v>
      </c>
      <c r="N304" s="31">
        <v>5.8426329796908349E-3</v>
      </c>
      <c r="O304" s="31">
        <v>8.1283195063805418E-3</v>
      </c>
      <c r="P304" s="31">
        <v>6.1372433818291548E-3</v>
      </c>
      <c r="Q304" s="31">
        <v>5.2274863820219461E-3</v>
      </c>
      <c r="R304" s="31">
        <v>5.8803918662963372E-3</v>
      </c>
      <c r="S304" s="31">
        <v>6.3559155540456854E-3</v>
      </c>
      <c r="T304" s="31">
        <v>1.0266161728959427E-3</v>
      </c>
      <c r="U304" s="33">
        <v>16.152136764033596</v>
      </c>
      <c r="V304" s="31">
        <v>6.0088176240627456E-3</v>
      </c>
      <c r="W304" s="33">
        <v>0.72317399535218507</v>
      </c>
      <c r="X304" s="34">
        <v>8.9999999999999993E-3</v>
      </c>
      <c r="Y304" s="34">
        <f t="shared" si="4"/>
        <v>-0.46758529414057859</v>
      </c>
    </row>
    <row r="305" spans="1:25" s="20" customFormat="1" x14ac:dyDescent="0.35">
      <c r="A305" s="30" t="s">
        <v>123</v>
      </c>
      <c r="B305" s="30" t="s">
        <v>124</v>
      </c>
      <c r="C305" s="31">
        <v>2.1886572723789502E-3</v>
      </c>
      <c r="D305" s="31">
        <v>1.7788587538675668E-3</v>
      </c>
      <c r="E305" s="31">
        <v>1.8416594943504194E-3</v>
      </c>
      <c r="F305" s="31">
        <v>2.08853307867368E-3</v>
      </c>
      <c r="G305" s="31">
        <v>1.6929727922584592E-3</v>
      </c>
      <c r="H305" s="31">
        <v>2.1163518803173661E-3</v>
      </c>
      <c r="I305" s="31">
        <v>1.9511722119744071E-3</v>
      </c>
      <c r="J305" s="31">
        <v>2.053793504505242E-4</v>
      </c>
      <c r="K305" s="32">
        <v>10.525946873889678</v>
      </c>
      <c r="L305" s="31">
        <v>1.9650962865120497E-3</v>
      </c>
      <c r="M305" s="31">
        <v>2.3206736760858606E-3</v>
      </c>
      <c r="N305" s="31">
        <v>1.7760515308309179E-3</v>
      </c>
      <c r="O305" s="31">
        <v>1.8030333578501244E-3</v>
      </c>
      <c r="P305" s="31">
        <v>2.1409272471356678E-3</v>
      </c>
      <c r="Q305" s="31">
        <v>2.2440655573397958E-3</v>
      </c>
      <c r="R305" s="31">
        <v>2.4587459234977644E-3</v>
      </c>
      <c r="S305" s="31">
        <v>2.1239162154566885E-3</v>
      </c>
      <c r="T305" s="31">
        <v>2.7911478583886616E-4</v>
      </c>
      <c r="U305" s="33">
        <v>13.141515837942336</v>
      </c>
      <c r="V305" s="31">
        <v>2.1924964022377318E-3</v>
      </c>
      <c r="W305" s="33">
        <v>1.1157195793847365</v>
      </c>
      <c r="X305" s="34">
        <v>0.24</v>
      </c>
      <c r="Y305" s="34">
        <f t="shared" si="4"/>
        <v>0.15797447137212534</v>
      </c>
    </row>
    <row r="306" spans="1:25" s="20" customFormat="1" x14ac:dyDescent="0.35">
      <c r="A306" s="30" t="s">
        <v>133</v>
      </c>
      <c r="B306" s="30" t="s">
        <v>134</v>
      </c>
      <c r="C306" s="31">
        <v>2.3690204842884079E-3</v>
      </c>
      <c r="D306" s="31">
        <v>2.0143195139355791E-3</v>
      </c>
      <c r="E306" s="31">
        <v>1.9656566153176025E-3</v>
      </c>
      <c r="F306" s="31">
        <v>2.2416570535816601E-3</v>
      </c>
      <c r="G306" s="31">
        <v>2.0745654054187398E-3</v>
      </c>
      <c r="H306" s="31">
        <v>1.5403499516920044E-3</v>
      </c>
      <c r="I306" s="31">
        <v>2.0342615040389992E-3</v>
      </c>
      <c r="J306" s="31">
        <v>2.8486973463733646E-4</v>
      </c>
      <c r="K306" s="32">
        <v>14.003594624964952</v>
      </c>
      <c r="L306" s="31">
        <v>2.0444424596771597E-3</v>
      </c>
      <c r="M306" s="31">
        <v>2.1766186734093048E-3</v>
      </c>
      <c r="N306" s="31">
        <v>1.6086315120025273E-3</v>
      </c>
      <c r="O306" s="31">
        <v>1.497638831231407E-3</v>
      </c>
      <c r="P306" s="31">
        <v>2.2135239789085634E-3</v>
      </c>
      <c r="Q306" s="31">
        <v>1.9110348486200677E-3</v>
      </c>
      <c r="R306" s="31">
        <v>1.974291230480733E-3</v>
      </c>
      <c r="S306" s="31">
        <v>1.8969565124421007E-3</v>
      </c>
      <c r="T306" s="31">
        <v>2.9229801903928846E-4</v>
      </c>
      <c r="U306" s="33">
        <v>15.40878861070939</v>
      </c>
      <c r="V306" s="31">
        <v>1.9426630395504004E-3</v>
      </c>
      <c r="W306" s="33">
        <v>0.95021653965119102</v>
      </c>
      <c r="X306" s="34">
        <v>0.39400000000000002</v>
      </c>
      <c r="Y306" s="34">
        <f t="shared" si="4"/>
        <v>-7.3671776093689009E-2</v>
      </c>
    </row>
    <row r="307" spans="1:25" s="20" customFormat="1" x14ac:dyDescent="0.35">
      <c r="A307" s="30" t="s">
        <v>258</v>
      </c>
      <c r="B307" s="30" t="s">
        <v>259</v>
      </c>
      <c r="C307" s="31">
        <v>7.5591322114867466E-4</v>
      </c>
      <c r="D307" s="31">
        <v>5.7972839345740159E-4</v>
      </c>
      <c r="E307" s="31">
        <v>6.30280655843708E-4</v>
      </c>
      <c r="F307" s="31">
        <v>4.9672991496194096E-4</v>
      </c>
      <c r="G307" s="31">
        <v>6.8523137927815089E-4</v>
      </c>
      <c r="H307" s="31">
        <v>6.8889478906686502E-4</v>
      </c>
      <c r="I307" s="31">
        <v>6.3946305895945684E-4</v>
      </c>
      <c r="J307" s="31">
        <v>9.1786897262234027E-5</v>
      </c>
      <c r="K307" s="32">
        <v>14.353745064115344</v>
      </c>
      <c r="L307" s="31">
        <v>6.577560175609295E-4</v>
      </c>
      <c r="M307" s="31">
        <v>7.4453124416885245E-4</v>
      </c>
      <c r="N307" s="31">
        <v>8.2156989584595554E-4</v>
      </c>
      <c r="O307" s="31">
        <v>5.1064887895063032E-4</v>
      </c>
      <c r="P307" s="31">
        <v>7.6189623871865224E-4</v>
      </c>
      <c r="Q307" s="31">
        <v>8.3056044598638957E-4</v>
      </c>
      <c r="R307" s="31">
        <v>1.1203391862391833E-3</v>
      </c>
      <c r="S307" s="31">
        <v>7.9825764831827723E-4</v>
      </c>
      <c r="T307" s="31">
        <v>1.9608719056559822E-4</v>
      </c>
      <c r="U307" s="33">
        <v>24.56439859720772</v>
      </c>
      <c r="V307" s="31">
        <v>7.9173306728230384E-4</v>
      </c>
      <c r="W307" s="33">
        <v>1.2036880638784331</v>
      </c>
      <c r="X307" s="34">
        <v>6.5000000000000002E-2</v>
      </c>
      <c r="Y307" s="34">
        <f t="shared" si="4"/>
        <v>0.26746156568303225</v>
      </c>
    </row>
    <row r="308" spans="1:25" s="20" customFormat="1" x14ac:dyDescent="0.35">
      <c r="A308" s="30" t="s">
        <v>266</v>
      </c>
      <c r="B308" s="30" t="s">
        <v>267</v>
      </c>
      <c r="C308" s="31">
        <v>8.1732980005216243E-4</v>
      </c>
      <c r="D308" s="31">
        <v>8.1368791044559912E-4</v>
      </c>
      <c r="E308" s="31">
        <v>7.9158805625727203E-4</v>
      </c>
      <c r="F308" s="31">
        <v>5.8841391352173881E-4</v>
      </c>
      <c r="G308" s="31">
        <v>6.8287201011516007E-4</v>
      </c>
      <c r="H308" s="31">
        <v>6.1290309155918106E-4</v>
      </c>
      <c r="I308" s="31">
        <v>7.1779913032518573E-4</v>
      </c>
      <c r="J308" s="31">
        <v>1.034499250475631E-4</v>
      </c>
      <c r="K308" s="32">
        <v>14.412099524374877</v>
      </c>
      <c r="L308" s="31">
        <v>7.372300331862161E-4</v>
      </c>
      <c r="M308" s="31">
        <v>6.4048481059818339E-4</v>
      </c>
      <c r="N308" s="31">
        <v>7.2596250713914039E-4</v>
      </c>
      <c r="O308" s="31">
        <v>8.0517566276075154E-4</v>
      </c>
      <c r="P308" s="31">
        <v>6.0422920966012917E-4</v>
      </c>
      <c r="Q308" s="31">
        <v>8.1364858297808414E-4</v>
      </c>
      <c r="R308" s="31">
        <v>8.3051709480685282E-4</v>
      </c>
      <c r="S308" s="31">
        <v>7.3666964465719017E-4</v>
      </c>
      <c r="T308" s="31">
        <v>9.6262982791944202E-5</v>
      </c>
      <c r="U308" s="33">
        <v>13.067320404757584</v>
      </c>
      <c r="V308" s="31">
        <v>7.6556908494994596E-4</v>
      </c>
      <c r="W308" s="33">
        <v>1.0384399040842816</v>
      </c>
      <c r="X308" s="34">
        <v>0.81799999999999995</v>
      </c>
      <c r="Y308" s="34">
        <f t="shared" si="4"/>
        <v>5.4417727893430627E-2</v>
      </c>
    </row>
    <row r="309" spans="1:25" s="20" customFormat="1" x14ac:dyDescent="0.35">
      <c r="A309" s="30" t="s">
        <v>322</v>
      </c>
      <c r="B309" s="30" t="s">
        <v>323</v>
      </c>
      <c r="C309" s="31">
        <v>4.052839112361835E-3</v>
      </c>
      <c r="D309" s="31">
        <v>4.2410897466738174E-3</v>
      </c>
      <c r="E309" s="31">
        <v>5.1031403739986436E-3</v>
      </c>
      <c r="F309" s="31">
        <v>3.3170251692262414E-3</v>
      </c>
      <c r="G309" s="31">
        <v>3.7171450849750615E-3</v>
      </c>
      <c r="H309" s="31">
        <v>3.3570715817278123E-3</v>
      </c>
      <c r="I309" s="31">
        <v>3.9647185114939009E-3</v>
      </c>
      <c r="J309" s="31">
        <v>6.6785996965700088E-4</v>
      </c>
      <c r="K309" s="32">
        <v>16.845079107655287</v>
      </c>
      <c r="L309" s="31">
        <v>3.8849920986684483E-3</v>
      </c>
      <c r="M309" s="31">
        <v>1.9641987066224792E-3</v>
      </c>
      <c r="N309" s="31">
        <v>3.1593969278374463E-3</v>
      </c>
      <c r="O309" s="31">
        <v>4.1079384764961917E-3</v>
      </c>
      <c r="P309" s="31">
        <v>2.547868513845703E-3</v>
      </c>
      <c r="Q309" s="31">
        <v>3.0491402297186622E-3</v>
      </c>
      <c r="R309" s="31">
        <v>2.7046181476933855E-3</v>
      </c>
      <c r="S309" s="31">
        <v>2.9221935003689776E-3</v>
      </c>
      <c r="T309" s="31">
        <v>7.1883020818260728E-4</v>
      </c>
      <c r="U309" s="33">
        <v>24.59899414915003</v>
      </c>
      <c r="V309" s="31">
        <v>2.8768791887060236E-3</v>
      </c>
      <c r="W309" s="33">
        <v>0.74051094973707987</v>
      </c>
      <c r="X309" s="34">
        <v>2.5999999999999999E-2</v>
      </c>
      <c r="Y309" s="34">
        <f t="shared" si="4"/>
        <v>-0.43340702647034995</v>
      </c>
    </row>
    <row r="310" spans="1:25" s="20" customFormat="1" x14ac:dyDescent="0.35">
      <c r="A310" s="30" t="s">
        <v>615</v>
      </c>
      <c r="B310" s="30" t="s">
        <v>616</v>
      </c>
      <c r="C310" s="31">
        <v>2.2640298067247758E-3</v>
      </c>
      <c r="D310" s="31">
        <v>2.5190720658355681E-3</v>
      </c>
      <c r="E310" s="31">
        <v>2.7816989821606943E-3</v>
      </c>
      <c r="F310" s="31">
        <v>1.1464020111910068E-3</v>
      </c>
      <c r="G310" s="31">
        <v>2.3297679009943728E-3</v>
      </c>
      <c r="H310" s="31">
        <v>1.984474352318656E-3</v>
      </c>
      <c r="I310" s="31">
        <v>2.1709075198708457E-3</v>
      </c>
      <c r="J310" s="31">
        <v>5.6790175307908477E-4</v>
      </c>
      <c r="K310" s="32">
        <v>26.159647423068076</v>
      </c>
      <c r="L310" s="31">
        <v>2.2968988538595745E-3</v>
      </c>
      <c r="M310" s="31">
        <v>2.1960957001878763E-3</v>
      </c>
      <c r="N310" s="31">
        <v>2.1605757034540104E-3</v>
      </c>
      <c r="O310" s="31">
        <v>2.3986658789241352E-3</v>
      </c>
      <c r="P310" s="31">
        <v>2.2412278579609277E-3</v>
      </c>
      <c r="Q310" s="31">
        <v>2.9633852800385616E-3</v>
      </c>
      <c r="R310" s="31">
        <v>3.3274944340981613E-3</v>
      </c>
      <c r="S310" s="31">
        <v>2.5479074757772785E-3</v>
      </c>
      <c r="T310" s="31">
        <v>4.8383891966800153E-4</v>
      </c>
      <c r="U310" s="33">
        <v>18.989658151554305</v>
      </c>
      <c r="V310" s="31">
        <v>2.3199468684425312E-3</v>
      </c>
      <c r="W310" s="33">
        <v>1.0100344055395509</v>
      </c>
      <c r="X310" s="34">
        <v>0.58899999999999997</v>
      </c>
      <c r="Y310" s="34">
        <f t="shared" si="4"/>
        <v>1.4404437388826508E-2</v>
      </c>
    </row>
    <row r="311" spans="1:25" s="20" customFormat="1" x14ac:dyDescent="0.35">
      <c r="A311" s="30" t="s">
        <v>952</v>
      </c>
      <c r="B311" s="30" t="s">
        <v>953</v>
      </c>
      <c r="C311" s="31">
        <v>8.2923552757262989E-4</v>
      </c>
      <c r="D311" s="31">
        <v>8.0873339627820606E-4</v>
      </c>
      <c r="E311" s="31">
        <v>9.066313485768773E-4</v>
      </c>
      <c r="F311" s="31">
        <v>8.8443479831955393E-4</v>
      </c>
      <c r="G311" s="31">
        <v>7.4696213418810908E-4</v>
      </c>
      <c r="H311" s="31">
        <v>8.748212118421286E-4</v>
      </c>
      <c r="I311" s="31">
        <v>8.4180306946291753E-4</v>
      </c>
      <c r="J311" s="31">
        <v>5.8918107915759236E-5</v>
      </c>
      <c r="K311" s="32">
        <v>6.9990369544921993</v>
      </c>
      <c r="L311" s="31">
        <v>8.5202836970737919E-4</v>
      </c>
      <c r="M311" s="31">
        <v>9.5614269019990168E-4</v>
      </c>
      <c r="N311" s="31">
        <v>1.1602016366035034E-3</v>
      </c>
      <c r="O311" s="31">
        <v>9.2992072188106056E-4</v>
      </c>
      <c r="P311" s="31">
        <v>9.9138241973224578E-4</v>
      </c>
      <c r="Q311" s="31">
        <v>1.0777948990818925E-3</v>
      </c>
      <c r="R311" s="31">
        <v>9.8930311759331938E-4</v>
      </c>
      <c r="S311" s="31">
        <v>1.0174575808486539E-3</v>
      </c>
      <c r="T311" s="31">
        <v>8.5920035785078775E-5</v>
      </c>
      <c r="U311" s="33">
        <v>8.4445816122784692</v>
      </c>
      <c r="V311" s="31">
        <v>9.9034276866278269E-4</v>
      </c>
      <c r="W311" s="33">
        <v>1.1623354384348801</v>
      </c>
      <c r="X311" s="34">
        <v>2E-3</v>
      </c>
      <c r="Y311" s="34">
        <f t="shared" si="4"/>
        <v>0.21702647625564531</v>
      </c>
    </row>
    <row r="312" spans="1:25" s="20" customFormat="1" x14ac:dyDescent="0.35">
      <c r="A312" s="30" t="s">
        <v>975</v>
      </c>
      <c r="B312" s="30" t="s">
        <v>976</v>
      </c>
      <c r="C312" s="31">
        <v>4.2173046754672062E-4</v>
      </c>
      <c r="D312" s="31">
        <v>4.1522740044817842E-4</v>
      </c>
      <c r="E312" s="31">
        <v>5.6706419214037668E-4</v>
      </c>
      <c r="F312" s="31">
        <v>3.4311913613370876E-4</v>
      </c>
      <c r="G312" s="31">
        <v>4.5655629751690201E-4</v>
      </c>
      <c r="H312" s="31">
        <v>5.2063268748980677E-4</v>
      </c>
      <c r="I312" s="31">
        <v>4.5405503021261553E-4</v>
      </c>
      <c r="J312" s="31">
        <v>8.0086386166455968E-5</v>
      </c>
      <c r="K312" s="32">
        <v>17.638035224266709</v>
      </c>
      <c r="L312" s="31">
        <v>4.3914338253181131E-4</v>
      </c>
      <c r="M312" s="31">
        <v>6.0909811177551319E-4</v>
      </c>
      <c r="N312" s="31">
        <v>3.8690127816953633E-4</v>
      </c>
      <c r="O312" s="31">
        <v>5.587064660268256E-4</v>
      </c>
      <c r="P312" s="31">
        <v>6.9819664750078465E-4</v>
      </c>
      <c r="Q312" s="31">
        <v>5.335560888568067E-4</v>
      </c>
      <c r="R312" s="31">
        <v>4.2886824425590695E-4</v>
      </c>
      <c r="S312" s="31">
        <v>5.3588780609756215E-4</v>
      </c>
      <c r="T312" s="31">
        <v>1.1478694100131945E-4</v>
      </c>
      <c r="U312" s="33">
        <v>21.419957628299098</v>
      </c>
      <c r="V312" s="31">
        <v>5.461312774418161E-4</v>
      </c>
      <c r="W312" s="33">
        <v>1.2436286169068131</v>
      </c>
      <c r="X312" s="34">
        <v>0.24</v>
      </c>
      <c r="Y312" s="34">
        <f t="shared" si="4"/>
        <v>0.31455571976084529</v>
      </c>
    </row>
    <row r="313" spans="1:25" s="20" customFormat="1" x14ac:dyDescent="0.35">
      <c r="A313" s="30" t="s">
        <v>1655</v>
      </c>
      <c r="B313" s="30" t="s">
        <v>1656</v>
      </c>
      <c r="C313" s="31">
        <v>1.2053881595603049E-4</v>
      </c>
      <c r="D313" s="31">
        <v>1.1993889286062013E-4</v>
      </c>
      <c r="E313" s="31">
        <v>1.6161644008711069E-4</v>
      </c>
      <c r="F313" s="31">
        <v>1.2930264244803152E-4</v>
      </c>
      <c r="G313" s="31">
        <v>1.6730850823515531E-4</v>
      </c>
      <c r="H313" s="31">
        <v>1.3590479180228154E-4</v>
      </c>
      <c r="I313" s="31">
        <v>1.3910168189820496E-4</v>
      </c>
      <c r="J313" s="31">
        <v>2.059404352926042E-5</v>
      </c>
      <c r="K313" s="32">
        <v>14.805028413913215</v>
      </c>
      <c r="L313" s="31">
        <v>1.3260371712515653E-4</v>
      </c>
      <c r="M313" s="31">
        <v>1.8307491423529123E-4</v>
      </c>
      <c r="N313" s="31">
        <v>1.5500038792652299E-4</v>
      </c>
      <c r="O313" s="31">
        <v>1.6933839360025211E-4</v>
      </c>
      <c r="P313" s="31">
        <v>1.5878735415771617E-4</v>
      </c>
      <c r="Q313" s="31">
        <v>1.4118115467568569E-4</v>
      </c>
      <c r="R313" s="31">
        <v>2.2083485840123941E-4</v>
      </c>
      <c r="S313" s="31">
        <v>1.7136951049945127E-4</v>
      </c>
      <c r="T313" s="31">
        <v>2.8019843735752205E-5</v>
      </c>
      <c r="U313" s="33">
        <v>16.350541968690472</v>
      </c>
      <c r="V313" s="31">
        <v>1.6406287387898412E-4</v>
      </c>
      <c r="W313" s="33">
        <v>1.2372418921268642</v>
      </c>
      <c r="X313" s="34">
        <v>6.5000000000000002E-2</v>
      </c>
      <c r="Y313" s="34">
        <f t="shared" si="4"/>
        <v>0.30712758799057605</v>
      </c>
    </row>
    <row r="314" spans="1:25" s="20" customFormat="1" x14ac:dyDescent="0.35">
      <c r="A314" s="30" t="s">
        <v>1828</v>
      </c>
      <c r="B314" s="30" t="s">
        <v>1829</v>
      </c>
      <c r="C314" s="31">
        <v>1.4016248721950526E-4</v>
      </c>
      <c r="D314" s="31">
        <v>1.5125723357390722E-4</v>
      </c>
      <c r="E314" s="31">
        <v>1.5318918328678741E-4</v>
      </c>
      <c r="F314" s="31">
        <v>1.3844744168391761E-4</v>
      </c>
      <c r="G314" s="31">
        <v>1.3485937447474836E-4</v>
      </c>
      <c r="H314" s="31">
        <v>1.2169003346295383E-4</v>
      </c>
      <c r="I314" s="31">
        <v>1.3993429228363662E-4</v>
      </c>
      <c r="J314" s="31">
        <v>1.1530582841175001E-5</v>
      </c>
      <c r="K314" s="32">
        <v>8.2399979683345599</v>
      </c>
      <c r="L314" s="31">
        <v>1.3930496445171145E-4</v>
      </c>
      <c r="M314" s="31">
        <v>1.6354289501713975E-4</v>
      </c>
      <c r="N314" s="31">
        <v>1.3962664033711231E-4</v>
      </c>
      <c r="O314" s="31">
        <v>1.4706664120231193E-4</v>
      </c>
      <c r="P314" s="31">
        <v>1.4087455685588861E-4</v>
      </c>
      <c r="Q314" s="31">
        <v>8.9644516338575057E-5</v>
      </c>
      <c r="R314" s="31">
        <v>8.8375837092143967E-5</v>
      </c>
      <c r="S314" s="31">
        <v>1.2818851447386192E-4</v>
      </c>
      <c r="T314" s="31">
        <v>3.1523868288997176E-5</v>
      </c>
      <c r="U314" s="33">
        <v>24.59180404608324</v>
      </c>
      <c r="V314" s="31">
        <v>1.4025059859650046E-4</v>
      </c>
      <c r="W314" s="33">
        <v>1.0067882300427047</v>
      </c>
      <c r="X314" s="34">
        <v>0.93700000000000006</v>
      </c>
      <c r="Y314" s="34">
        <f t="shared" si="4"/>
        <v>9.7602557411715571E-3</v>
      </c>
    </row>
    <row r="315" spans="1:25" s="20" customFormat="1" x14ac:dyDescent="0.35">
      <c r="A315" s="30" t="s">
        <v>484</v>
      </c>
      <c r="B315" s="30" t="s">
        <v>485</v>
      </c>
      <c r="C315" s="31">
        <v>2.3445815596002075E-4</v>
      </c>
      <c r="D315" s="31">
        <v>2.0598159482066383E-4</v>
      </c>
      <c r="E315" s="31">
        <v>2.4066071727047068E-4</v>
      </c>
      <c r="F315" s="31">
        <v>2.122432259476436E-4</v>
      </c>
      <c r="G315" s="31">
        <v>2.6596545452785519E-4</v>
      </c>
      <c r="H315" s="31">
        <v>2.7096892610005055E-4</v>
      </c>
      <c r="I315" s="31">
        <v>2.3837967910445075E-4</v>
      </c>
      <c r="J315" s="31">
        <v>2.6744590306135523E-5</v>
      </c>
      <c r="K315" s="32">
        <v>11.219324737163042</v>
      </c>
      <c r="L315" s="31">
        <v>2.3755943661524573E-4</v>
      </c>
      <c r="M315" s="31">
        <v>2.2250913084245552E-4</v>
      </c>
      <c r="N315" s="31">
        <v>2.7794963663741476E-4</v>
      </c>
      <c r="O315" s="31">
        <v>2.4992168284578123E-4</v>
      </c>
      <c r="P315" s="31">
        <v>2.6526147248222932E-4</v>
      </c>
      <c r="Q315" s="31">
        <v>2.429062900537543E-4</v>
      </c>
      <c r="R315" s="31">
        <v>2.7552241189873885E-4</v>
      </c>
      <c r="S315" s="31">
        <v>2.5567843746006233E-4</v>
      </c>
      <c r="T315" s="31">
        <v>2.1345233983756432E-5</v>
      </c>
      <c r="U315" s="33">
        <v>8.3484685669242698</v>
      </c>
      <c r="V315" s="31">
        <v>2.5759157766400527E-4</v>
      </c>
      <c r="W315" s="33">
        <v>1.0843247539823218</v>
      </c>
      <c r="X315" s="34">
        <v>0.24</v>
      </c>
      <c r="Y315" s="34">
        <f t="shared" si="4"/>
        <v>0.11679690686896374</v>
      </c>
    </row>
    <row r="316" spans="1:25" s="20" customFormat="1" x14ac:dyDescent="0.35">
      <c r="A316" s="30" t="s">
        <v>1520</v>
      </c>
      <c r="B316" s="30" t="s">
        <v>1521</v>
      </c>
      <c r="C316" s="31">
        <v>2.89456940230626E-4</v>
      </c>
      <c r="D316" s="31">
        <v>2.6349756592659125E-4</v>
      </c>
      <c r="E316" s="31">
        <v>2.7405314882272938E-4</v>
      </c>
      <c r="F316" s="31">
        <v>2.3310955781259159E-4</v>
      </c>
      <c r="G316" s="31">
        <v>2.7662903964291403E-4</v>
      </c>
      <c r="H316" s="31">
        <v>2.7861450580048743E-4</v>
      </c>
      <c r="I316" s="31">
        <v>2.6922679303932324E-4</v>
      </c>
      <c r="J316" s="31">
        <v>1.9558904340113829E-5</v>
      </c>
      <c r="K316" s="32">
        <v>7.2648431901267188</v>
      </c>
      <c r="L316" s="31">
        <v>2.7534109423282171E-4</v>
      </c>
      <c r="M316" s="31">
        <v>2.2751108756557955E-4</v>
      </c>
      <c r="N316" s="31">
        <v>2.6593079226059816E-4</v>
      </c>
      <c r="O316" s="31">
        <v>2.5301620237731147E-4</v>
      </c>
      <c r="P316" s="31">
        <v>2.8982077671864528E-4</v>
      </c>
      <c r="Q316" s="31">
        <v>3.742519450521969E-4</v>
      </c>
      <c r="R316" s="31">
        <v>3.7910434777037484E-4</v>
      </c>
      <c r="S316" s="31">
        <v>2.9827252529078437E-4</v>
      </c>
      <c r="T316" s="31">
        <v>6.3999048953186822E-5</v>
      </c>
      <c r="U316" s="33">
        <v>21.456568582974402</v>
      </c>
      <c r="V316" s="31">
        <v>2.7787578448962172E-4</v>
      </c>
      <c r="W316" s="33">
        <v>1.0092056373345299</v>
      </c>
      <c r="X316" s="34">
        <v>0.69899999999999995</v>
      </c>
      <c r="Y316" s="34">
        <f t="shared" si="4"/>
        <v>1.3220170217829192E-2</v>
      </c>
    </row>
    <row r="317" spans="1:25" s="20" customFormat="1" x14ac:dyDescent="0.35">
      <c r="A317" s="30" t="s">
        <v>1643</v>
      </c>
      <c r="B317" s="30" t="s">
        <v>1644</v>
      </c>
      <c r="C317" s="31">
        <v>9.5558051189683258E-4</v>
      </c>
      <c r="D317" s="31">
        <v>8.3587361222743433E-4</v>
      </c>
      <c r="E317" s="31">
        <v>5.2410829207011908E-4</v>
      </c>
      <c r="F317" s="31">
        <v>1.0106207147875946E-3</v>
      </c>
      <c r="G317" s="31">
        <v>8.7623405970067652E-4</v>
      </c>
      <c r="H317" s="31">
        <v>8.6575761672986226E-4</v>
      </c>
      <c r="I317" s="31">
        <v>8.4469580123541993E-4</v>
      </c>
      <c r="J317" s="31">
        <v>1.6977569900690121E-4</v>
      </c>
      <c r="K317" s="32">
        <v>20.099034322011988</v>
      </c>
      <c r="L317" s="31">
        <v>8.7099583821526939E-4</v>
      </c>
      <c r="M317" s="31">
        <v>1.0776011304890047E-3</v>
      </c>
      <c r="N317" s="31">
        <v>7.2982127405023267E-4</v>
      </c>
      <c r="O317" s="31">
        <v>8.5630001767692822E-4</v>
      </c>
      <c r="P317" s="31">
        <v>1.0749431605288151E-3</v>
      </c>
      <c r="Q317" s="31">
        <v>5.7160410841408486E-4</v>
      </c>
      <c r="R317" s="31">
        <v>3.1137029875866364E-4</v>
      </c>
      <c r="S317" s="31">
        <v>7.7027333165295491E-4</v>
      </c>
      <c r="T317" s="31">
        <v>2.987883846802394E-4</v>
      </c>
      <c r="U317" s="33">
        <v>38.789916825896022</v>
      </c>
      <c r="V317" s="31">
        <v>7.9306064586358044E-4</v>
      </c>
      <c r="W317" s="33">
        <v>0.91052173967744376</v>
      </c>
      <c r="X317" s="34">
        <v>0.81799999999999995</v>
      </c>
      <c r="Y317" s="34">
        <f t="shared" si="4"/>
        <v>-0.13523463139154809</v>
      </c>
    </row>
    <row r="318" spans="1:25" s="20" customFormat="1" x14ac:dyDescent="0.35">
      <c r="A318" s="30" t="s">
        <v>1709</v>
      </c>
      <c r="B318" s="30" t="s">
        <v>1710</v>
      </c>
      <c r="C318" s="31">
        <v>1.6008631910323945E-4</v>
      </c>
      <c r="D318" s="31">
        <v>1.2409544648277708E-4</v>
      </c>
      <c r="E318" s="31">
        <v>1.9364360149097133E-4</v>
      </c>
      <c r="F318" s="31">
        <v>1.3122214375109104E-4</v>
      </c>
      <c r="G318" s="31">
        <v>1.7902224097326259E-4</v>
      </c>
      <c r="H318" s="31">
        <v>1.3668827362648653E-4</v>
      </c>
      <c r="I318" s="31">
        <v>1.5412633757130468E-4</v>
      </c>
      <c r="J318" s="31">
        <v>2.8097986127214516E-5</v>
      </c>
      <c r="K318" s="32">
        <v>18.230489720301907</v>
      </c>
      <c r="L318" s="31">
        <v>1.4838729636486298E-4</v>
      </c>
      <c r="M318" s="31">
        <v>1.1211751770444779E-4</v>
      </c>
      <c r="N318" s="31">
        <v>1.5536576532068107E-4</v>
      </c>
      <c r="O318" s="31">
        <v>1.6524892431544141E-4</v>
      </c>
      <c r="P318" s="31">
        <v>1.4113332992702279E-4</v>
      </c>
      <c r="Q318" s="31">
        <v>1.2305770874916673E-4</v>
      </c>
      <c r="R318" s="31">
        <v>1.3502289204411549E-4</v>
      </c>
      <c r="S318" s="31">
        <v>1.3865768967681255E-4</v>
      </c>
      <c r="T318" s="31">
        <v>1.9765293992615328E-5</v>
      </c>
      <c r="U318" s="33">
        <v>14.254740605216243</v>
      </c>
      <c r="V318" s="31">
        <v>1.3807811098556913E-4</v>
      </c>
      <c r="W318" s="33">
        <v>0.93052514850095358</v>
      </c>
      <c r="X318" s="34">
        <v>0.39400000000000002</v>
      </c>
      <c r="Y318" s="34">
        <f t="shared" si="4"/>
        <v>-0.10388295360096768</v>
      </c>
    </row>
    <row r="319" spans="1:25" s="20" customFormat="1" x14ac:dyDescent="0.35">
      <c r="A319" s="30" t="s">
        <v>3209</v>
      </c>
      <c r="B319" s="30" t="s">
        <v>3210</v>
      </c>
      <c r="C319" s="31">
        <v>2.0161232869768126E-4</v>
      </c>
      <c r="D319" s="31">
        <v>2.368121360867722E-4</v>
      </c>
      <c r="E319" s="31">
        <v>2.279986482339103E-4</v>
      </c>
      <c r="F319" s="31">
        <v>2.3398625286253784E-4</v>
      </c>
      <c r="G319" s="31">
        <v>2.190300575558809E-4</v>
      </c>
      <c r="H319" s="31">
        <v>2.3702137079147217E-4</v>
      </c>
      <c r="I319" s="31">
        <v>2.2607679903804243E-4</v>
      </c>
      <c r="J319" s="31">
        <v>1.3780064957032043E-5</v>
      </c>
      <c r="K319" s="32">
        <v>6.0953025766758318</v>
      </c>
      <c r="L319" s="31">
        <v>2.3099245054822407E-4</v>
      </c>
      <c r="M319" s="31">
        <v>1.995460159631261E-4</v>
      </c>
      <c r="N319" s="31">
        <v>2.4490926447750193E-4</v>
      </c>
      <c r="O319" s="31">
        <v>1.948251282587889E-4</v>
      </c>
      <c r="P319" s="31">
        <v>1.9216990526991045E-4</v>
      </c>
      <c r="Q319" s="31">
        <v>2.3186412552978641E-4</v>
      </c>
      <c r="R319" s="31">
        <v>3.593896755849569E-4</v>
      </c>
      <c r="S319" s="31">
        <v>2.3711735251401178E-4</v>
      </c>
      <c r="T319" s="31">
        <v>6.3654287917461463E-5</v>
      </c>
      <c r="U319" s="33">
        <v>26.845056779933469</v>
      </c>
      <c r="V319" s="31">
        <v>2.1570507074645626E-4</v>
      </c>
      <c r="W319" s="33">
        <v>0.93381870374773879</v>
      </c>
      <c r="X319" s="34">
        <v>0.69899999999999995</v>
      </c>
      <c r="Y319" s="34">
        <f t="shared" si="4"/>
        <v>-9.8785609826350623E-2</v>
      </c>
    </row>
    <row r="320" spans="1:25" s="20" customFormat="1" x14ac:dyDescent="0.35">
      <c r="A320" s="30" t="s">
        <v>3118</v>
      </c>
      <c r="B320" s="30" t="s">
        <v>3119</v>
      </c>
      <c r="C320" s="35">
        <v>2.6427045466843391E-5</v>
      </c>
      <c r="D320" s="35">
        <v>3.1632668859059865E-5</v>
      </c>
      <c r="E320" s="35">
        <v>3.2961858004640195E-6</v>
      </c>
      <c r="F320" s="35">
        <v>3.2120302588259852E-5</v>
      </c>
      <c r="G320" s="35">
        <v>4.3317456757021967E-5</v>
      </c>
      <c r="H320" s="35">
        <v>3.1136817752771566E-5</v>
      </c>
      <c r="I320" s="35">
        <v>2.7988412870736779E-5</v>
      </c>
      <c r="J320" s="35">
        <v>1.3322080167713531E-5</v>
      </c>
      <c r="K320" s="36">
        <v>47.598555263712008</v>
      </c>
      <c r="L320" s="31">
        <v>3.1384743305915716E-5</v>
      </c>
      <c r="M320" s="35">
        <v>2.7430608879142221E-5</v>
      </c>
      <c r="N320" s="35">
        <v>3.7676718225016248E-5</v>
      </c>
      <c r="O320" s="35">
        <v>4.0378010490584271E-5</v>
      </c>
      <c r="P320" s="35">
        <v>3.2577375046310018E-5</v>
      </c>
      <c r="Q320" s="35">
        <v>3.219122778085685E-5</v>
      </c>
      <c r="R320" s="35">
        <v>3.1181841210970719E-5</v>
      </c>
      <c r="S320" s="35">
        <v>3.3572630272146726E-5</v>
      </c>
      <c r="T320" s="35">
        <v>4.6796547474584233E-6</v>
      </c>
      <c r="U320" s="34">
        <v>13.938898172482073</v>
      </c>
      <c r="V320" s="31">
        <v>3.238430141358343E-5</v>
      </c>
      <c r="W320" s="33">
        <v>1.031848535383092</v>
      </c>
      <c r="X320" s="34">
        <v>0.31</v>
      </c>
      <c r="Y320" s="34">
        <f t="shared" si="4"/>
        <v>4.523121369825342E-2</v>
      </c>
    </row>
    <row r="321" spans="1:25" s="20" customFormat="1" x14ac:dyDescent="0.35">
      <c r="A321" s="30" t="s">
        <v>2721</v>
      </c>
      <c r="B321" s="30" t="s">
        <v>2722</v>
      </c>
      <c r="C321" s="35">
        <v>7.4319014491099013E-5</v>
      </c>
      <c r="D321" s="35">
        <v>6.8825286166593954E-5</v>
      </c>
      <c r="E321" s="35">
        <v>2.8038797047450303E-6</v>
      </c>
      <c r="F321" s="35">
        <v>8.4380049888112821E-5</v>
      </c>
      <c r="G321" s="35">
        <v>9.4961739265043225E-5</v>
      </c>
      <c r="H321" s="35">
        <v>8.0959078507700824E-5</v>
      </c>
      <c r="I321" s="35">
        <v>6.7708174670549152E-5</v>
      </c>
      <c r="J321" s="35">
        <v>3.3026696186913354E-5</v>
      </c>
      <c r="K321" s="36">
        <v>48.778004055807003</v>
      </c>
      <c r="L321" s="31">
        <v>7.7639046499399918E-5</v>
      </c>
      <c r="M321" s="35">
        <v>5.8978002058883761E-5</v>
      </c>
      <c r="N321" s="35">
        <v>5.6853287540877955E-5</v>
      </c>
      <c r="O321" s="35">
        <v>1.0030484144215459E-4</v>
      </c>
      <c r="P321" s="35">
        <v>6.5117581544979131E-5</v>
      </c>
      <c r="Q321" s="35">
        <v>7.2333787088145121E-5</v>
      </c>
      <c r="R321" s="35">
        <v>1.7674473734311241E-6</v>
      </c>
      <c r="S321" s="35">
        <v>5.9225824508078609E-5</v>
      </c>
      <c r="T321" s="35">
        <v>3.2252666763623848E-5</v>
      </c>
      <c r="U321" s="34">
        <v>54.457100481943435</v>
      </c>
      <c r="V321" s="31">
        <v>6.2047791801931446E-5</v>
      </c>
      <c r="W321" s="33">
        <v>0.79918281585813933</v>
      </c>
      <c r="X321" s="34">
        <v>0.31</v>
      </c>
      <c r="Y321" s="34">
        <f t="shared" si="4"/>
        <v>-0.32340253245620193</v>
      </c>
    </row>
    <row r="322" spans="1:25" s="20" customFormat="1" x14ac:dyDescent="0.35">
      <c r="A322" s="30" t="s">
        <v>982</v>
      </c>
      <c r="B322" s="30" t="s">
        <v>983</v>
      </c>
      <c r="C322" s="35">
        <v>2.3982118017761348E-4</v>
      </c>
      <c r="D322" s="35">
        <v>2.129906963560496E-4</v>
      </c>
      <c r="E322" s="35">
        <v>3.1229462920200377E-4</v>
      </c>
      <c r="F322" s="35">
        <v>2.8629487590204814E-4</v>
      </c>
      <c r="G322" s="35">
        <v>2.8382692362805337E-4</v>
      </c>
      <c r="H322" s="35">
        <v>3.1077467307027675E-4</v>
      </c>
      <c r="I322" s="35">
        <v>2.7433382972267417E-4</v>
      </c>
      <c r="J322" s="35">
        <v>3.9890464545932557E-5</v>
      </c>
      <c r="K322" s="36">
        <v>14.540847764294357</v>
      </c>
      <c r="L322" s="31">
        <v>2.8506089976505073E-4</v>
      </c>
      <c r="M322" s="35">
        <v>3.0355929790604929E-4</v>
      </c>
      <c r="N322" s="35">
        <v>1.7889600632699405E-4</v>
      </c>
      <c r="O322" s="35">
        <v>4.7517470884144282E-4</v>
      </c>
      <c r="P322" s="35">
        <v>3.8009431090032966E-4</v>
      </c>
      <c r="Q322" s="35">
        <v>1.3500842497887427E-4</v>
      </c>
      <c r="R322" s="35">
        <v>3.2421899958704257E-4</v>
      </c>
      <c r="S322" s="35">
        <v>2.9949195809012209E-4</v>
      </c>
      <c r="T322" s="35">
        <v>1.2616445955250169E-4</v>
      </c>
      <c r="U322" s="34">
        <v>42.126159365700474</v>
      </c>
      <c r="V322" s="31">
        <v>3.1388914874654593E-4</v>
      </c>
      <c r="W322" s="33">
        <v>1.1011301409812979</v>
      </c>
      <c r="X322" s="34">
        <v>0.58899999999999997</v>
      </c>
      <c r="Y322" s="34">
        <f t="shared" si="4"/>
        <v>0.13898498902283193</v>
      </c>
    </row>
    <row r="323" spans="1:25" s="20" customFormat="1" x14ac:dyDescent="0.35">
      <c r="A323" s="30" t="s">
        <v>1567</v>
      </c>
      <c r="B323" s="30" t="s">
        <v>1568</v>
      </c>
      <c r="C323" s="35">
        <v>1.6751215915217921E-4</v>
      </c>
      <c r="D323" s="35">
        <v>1.4296516393441297E-4</v>
      </c>
      <c r="E323" s="35">
        <v>2.0983263039559458E-4</v>
      </c>
      <c r="F323" s="35">
        <v>1.2826267450930526E-4</v>
      </c>
      <c r="G323" s="35">
        <v>1.7192633623453008E-4</v>
      </c>
      <c r="H323" s="35">
        <v>1.9455296423665975E-4</v>
      </c>
      <c r="I323" s="35">
        <v>1.6917532141044698E-4</v>
      </c>
      <c r="J323" s="35">
        <v>3.055549951142755E-5</v>
      </c>
      <c r="K323" s="36">
        <v>18.061440201017803</v>
      </c>
      <c r="L323" s="31">
        <v>1.6971924769335463E-4</v>
      </c>
      <c r="M323" s="35">
        <v>1.5820901009671847E-4</v>
      </c>
      <c r="N323" s="35">
        <v>2.2258532488361426E-4</v>
      </c>
      <c r="O323" s="35">
        <v>1.8824134374459267E-4</v>
      </c>
      <c r="P323" s="35">
        <v>1.95674427219494E-4</v>
      </c>
      <c r="Q323" s="35">
        <v>7.2791364272719737E-5</v>
      </c>
      <c r="R323" s="35">
        <v>1.3399540050294416E-4</v>
      </c>
      <c r="S323" s="35">
        <v>1.6191614512001389E-4</v>
      </c>
      <c r="T323" s="35">
        <v>5.3385249755434214E-5</v>
      </c>
      <c r="U323" s="34">
        <v>32.97092437314668</v>
      </c>
      <c r="V323" s="31">
        <v>1.7322517692065558E-4</v>
      </c>
      <c r="W323" s="33">
        <v>1.0206572281868429</v>
      </c>
      <c r="X323" s="34">
        <v>1</v>
      </c>
      <c r="Y323" s="34">
        <f t="shared" si="4"/>
        <v>2.9498440923537771E-2</v>
      </c>
    </row>
    <row r="324" spans="1:25" s="20" customFormat="1" x14ac:dyDescent="0.35">
      <c r="A324" s="30" t="s">
        <v>2371</v>
      </c>
      <c r="B324" s="30" t="s">
        <v>2372</v>
      </c>
      <c r="C324" s="35">
        <v>2.9982514350666606E-4</v>
      </c>
      <c r="D324" s="35">
        <v>2.9816209708391749E-4</v>
      </c>
      <c r="E324" s="35">
        <v>2.8635112035163253E-4</v>
      </c>
      <c r="F324" s="35">
        <v>2.9784715152020866E-4</v>
      </c>
      <c r="G324" s="35">
        <v>3.6808840743819508E-4</v>
      </c>
      <c r="H324" s="35">
        <v>2.8652983075895376E-4</v>
      </c>
      <c r="I324" s="35">
        <v>3.061339584432623E-4</v>
      </c>
      <c r="J324" s="35">
        <v>3.0938840133091101E-5</v>
      </c>
      <c r="K324" s="36">
        <v>10.106307804080215</v>
      </c>
      <c r="L324" s="31">
        <v>2.980046243020631E-4</v>
      </c>
      <c r="M324" s="35">
        <v>2.168090434379329E-4</v>
      </c>
      <c r="N324" s="35">
        <v>1.7725055115348898E-4</v>
      </c>
      <c r="O324" s="35">
        <v>3.5421474624287006E-4</v>
      </c>
      <c r="P324" s="35">
        <v>2.0435734401889994E-4</v>
      </c>
      <c r="Q324" s="35">
        <v>8.6572027282456171E-5</v>
      </c>
      <c r="R324" s="35">
        <v>1.7525091615008332E-4</v>
      </c>
      <c r="S324" s="35">
        <v>2.0240910471428856E-4</v>
      </c>
      <c r="T324" s="35">
        <v>8.7229416142544267E-5</v>
      </c>
      <c r="U324" s="34">
        <v>43.095599017481611</v>
      </c>
      <c r="V324" s="31">
        <v>1.9080394758619446E-4</v>
      </c>
      <c r="W324" s="33">
        <v>0.64027176770516148</v>
      </c>
      <c r="X324" s="34">
        <v>4.1000000000000002E-2</v>
      </c>
      <c r="Y324" s="34">
        <f t="shared" si="4"/>
        <v>-0.64324369805806048</v>
      </c>
    </row>
    <row r="325" spans="1:25" s="20" customFormat="1" x14ac:dyDescent="0.35">
      <c r="A325" s="30" t="s">
        <v>2504</v>
      </c>
      <c r="B325" s="30" t="s">
        <v>2505</v>
      </c>
      <c r="C325" s="35">
        <v>7.7075849945381159E-6</v>
      </c>
      <c r="D325" s="35">
        <v>5.8780094644389002E-5</v>
      </c>
      <c r="E325" s="35">
        <v>9.5720561964535831E-5</v>
      </c>
      <c r="F325" s="35">
        <v>3.2974393208131135E-5</v>
      </c>
      <c r="G325" s="35">
        <v>5.4769835497816429E-5</v>
      </c>
      <c r="H325" s="35">
        <v>8.5858238965112201E-5</v>
      </c>
      <c r="I325" s="35">
        <v>5.5968451545753788E-5</v>
      </c>
      <c r="J325" s="35">
        <v>3.2682746675192999E-5</v>
      </c>
      <c r="K325" s="36">
        <v>58.394945317497481</v>
      </c>
      <c r="L325" s="31">
        <v>5.6774965071102712E-5</v>
      </c>
      <c r="M325" s="35">
        <v>4.951882941809546E-5</v>
      </c>
      <c r="N325" s="35">
        <v>2.1521782405404117E-4</v>
      </c>
      <c r="O325" s="35">
        <v>3.107909308361857E-5</v>
      </c>
      <c r="P325" s="35">
        <v>1.2753824862910644E-4</v>
      </c>
      <c r="Q325" s="35">
        <v>1.6784057106734453E-4</v>
      </c>
      <c r="R325" s="35">
        <v>1.4388682705747776E-4</v>
      </c>
      <c r="S325" s="35">
        <v>1.2251356555161399E-4</v>
      </c>
      <c r="T325" s="35">
        <v>7.0454488827381039E-5</v>
      </c>
      <c r="U325" s="34">
        <v>57.507500096141705</v>
      </c>
      <c r="V325" s="31">
        <v>1.3571253784329211E-4</v>
      </c>
      <c r="W325" s="33">
        <v>2.3903588082058902</v>
      </c>
      <c r="X325" s="34">
        <v>0.18</v>
      </c>
      <c r="Y325" s="34">
        <f t="shared" ref="Y325:Y388" si="5">LOG(W325,2)</f>
        <v>1.2572271922503619</v>
      </c>
    </row>
    <row r="326" spans="1:25" s="20" customFormat="1" x14ac:dyDescent="0.35">
      <c r="A326" s="30" t="s">
        <v>2620</v>
      </c>
      <c r="B326" s="30" t="s">
        <v>2621</v>
      </c>
      <c r="C326" s="35">
        <v>3.3846199724331139E-4</v>
      </c>
      <c r="D326" s="35">
        <v>3.117242284756364E-4</v>
      </c>
      <c r="E326" s="35">
        <v>3.3528454083289381E-4</v>
      </c>
      <c r="F326" s="35">
        <v>2.5299478879913607E-4</v>
      </c>
      <c r="G326" s="35">
        <v>3.5866600831125766E-4</v>
      </c>
      <c r="H326" s="35">
        <v>3.0826668582060839E-4</v>
      </c>
      <c r="I326" s="35">
        <v>3.1756637491380728E-4</v>
      </c>
      <c r="J326" s="35">
        <v>3.6687449971558294E-5</v>
      </c>
      <c r="K326" s="36">
        <v>11.552687207994193</v>
      </c>
      <c r="L326" s="31">
        <v>3.235043846542651E-4</v>
      </c>
      <c r="M326" s="35">
        <v>2.8844285205534699E-4</v>
      </c>
      <c r="N326" s="35">
        <v>2.6276070943049505E-4</v>
      </c>
      <c r="O326" s="35">
        <v>4.0751160067204601E-4</v>
      </c>
      <c r="P326" s="35">
        <v>2.3530588187298276E-4</v>
      </c>
      <c r="Q326" s="35">
        <v>2.5956532695329339E-4</v>
      </c>
      <c r="R326" s="35">
        <v>2.5706122258217307E-4</v>
      </c>
      <c r="S326" s="35">
        <v>2.8510793226105621E-4</v>
      </c>
      <c r="T326" s="35">
        <v>6.2309654037422747E-5</v>
      </c>
      <c r="U326" s="34">
        <v>21.854759895059509</v>
      </c>
      <c r="V326" s="31">
        <v>2.6116301819189419E-4</v>
      </c>
      <c r="W326" s="33">
        <v>0.80729359656439825</v>
      </c>
      <c r="X326" s="34">
        <v>0.24</v>
      </c>
      <c r="Y326" s="34">
        <f t="shared" si="5"/>
        <v>-0.3088346465688071</v>
      </c>
    </row>
    <row r="327" spans="1:25" s="20" customFormat="1" x14ac:dyDescent="0.35">
      <c r="A327" s="30" t="s">
        <v>683</v>
      </c>
      <c r="B327" s="30" t="s">
        <v>684</v>
      </c>
      <c r="C327" s="35">
        <v>1.0683996323991274E-4</v>
      </c>
      <c r="D327" s="35">
        <v>4.0788361891902089E-5</v>
      </c>
      <c r="E327" s="35">
        <v>6.035500592082013E-5</v>
      </c>
      <c r="F327" s="35">
        <v>4.8966562038593385E-5</v>
      </c>
      <c r="G327" s="35">
        <v>6.0769829970971311E-5</v>
      </c>
      <c r="H327" s="35">
        <v>7.5117631849134746E-5</v>
      </c>
      <c r="I327" s="35">
        <v>6.5472892485222389E-5</v>
      </c>
      <c r="J327" s="35">
        <v>2.3385260723568078E-5</v>
      </c>
      <c r="K327" s="36">
        <v>35.717469987821701</v>
      </c>
      <c r="L327" s="31">
        <v>6.056241794589572E-5</v>
      </c>
      <c r="M327" s="35">
        <v>8.90683906300556E-5</v>
      </c>
      <c r="N327" s="35">
        <v>5.5287066506778113E-5</v>
      </c>
      <c r="O327" s="35">
        <v>7.4580350422389749E-5</v>
      </c>
      <c r="P327" s="35">
        <v>4.8982533355210115E-5</v>
      </c>
      <c r="Q327" s="35">
        <v>2.0115345212805586E-4</v>
      </c>
      <c r="R327" s="35">
        <v>2.8443854432128035E-4</v>
      </c>
      <c r="S327" s="35">
        <v>1.2558505622729498E-4</v>
      </c>
      <c r="T327" s="35">
        <v>9.5592587461936399E-5</v>
      </c>
      <c r="U327" s="34">
        <v>76.117804405744309</v>
      </c>
      <c r="V327" s="31">
        <v>8.1824370526222668E-5</v>
      </c>
      <c r="W327" s="33">
        <v>1.3510750280697446</v>
      </c>
      <c r="X327" s="34">
        <v>0.31</v>
      </c>
      <c r="Y327" s="34">
        <f t="shared" si="5"/>
        <v>0.43410779281209544</v>
      </c>
    </row>
    <row r="328" spans="1:25" s="20" customFormat="1" x14ac:dyDescent="0.35">
      <c r="A328" s="30" t="s">
        <v>1799</v>
      </c>
      <c r="B328" s="30" t="s">
        <v>1800</v>
      </c>
      <c r="C328" s="35">
        <v>1.3875606421355331E-4</v>
      </c>
      <c r="D328" s="35">
        <v>1.0644709671900065E-4</v>
      </c>
      <c r="E328" s="35">
        <v>1.2858653762922592E-4</v>
      </c>
      <c r="F328" s="35">
        <v>1.4813886012030001E-4</v>
      </c>
      <c r="G328" s="35">
        <v>1.9847201198272392E-4</v>
      </c>
      <c r="H328" s="35">
        <v>1.5133996713711189E-4</v>
      </c>
      <c r="I328" s="35">
        <v>1.4529008963365259E-4</v>
      </c>
      <c r="J328" s="35">
        <v>3.0670877431719813E-5</v>
      </c>
      <c r="K328" s="36">
        <v>21.11009602172874</v>
      </c>
      <c r="L328" s="31">
        <v>1.4344746216692666E-4</v>
      </c>
      <c r="M328" s="35">
        <v>1.4312438073316633E-4</v>
      </c>
      <c r="N328" s="35">
        <v>1.0731057540634867E-4</v>
      </c>
      <c r="O328" s="35">
        <v>1.4891430857542754E-4</v>
      </c>
      <c r="P328" s="35">
        <v>1.3709466585688039E-4</v>
      </c>
      <c r="Q328" s="35">
        <v>7.8316148818150037E-5</v>
      </c>
      <c r="R328" s="35">
        <v>9.573277589958007E-5</v>
      </c>
      <c r="S328" s="35">
        <v>1.1841547588159219E-4</v>
      </c>
      <c r="T328" s="35">
        <v>2.8759000805881807E-5</v>
      </c>
      <c r="U328" s="34">
        <v>24.286522172692145</v>
      </c>
      <c r="V328" s="31">
        <v>1.2220262063161453E-4</v>
      </c>
      <c r="W328" s="33">
        <v>0.85189810112785425</v>
      </c>
      <c r="X328" s="34">
        <v>0.24</v>
      </c>
      <c r="Y328" s="34">
        <f t="shared" si="5"/>
        <v>-0.23124722052700894</v>
      </c>
    </row>
    <row r="329" spans="1:25" s="20" customFormat="1" x14ac:dyDescent="0.35">
      <c r="A329" s="30" t="s">
        <v>3637</v>
      </c>
      <c r="B329" s="30" t="s">
        <v>2708</v>
      </c>
      <c r="C329" s="35">
        <v>4.8479196348561787E-5</v>
      </c>
      <c r="D329" s="35">
        <v>5.241316474822943E-5</v>
      </c>
      <c r="E329" s="35">
        <v>3.9940036706026301E-5</v>
      </c>
      <c r="F329" s="35">
        <v>7.0148651679523521E-6</v>
      </c>
      <c r="G329" s="35">
        <v>7.553287911601487E-5</v>
      </c>
      <c r="H329" s="35">
        <v>6.0757357113527173E-5</v>
      </c>
      <c r="I329" s="35">
        <v>4.735624986671865E-5</v>
      </c>
      <c r="J329" s="35">
        <v>2.3163648440050934E-5</v>
      </c>
      <c r="K329" s="36">
        <v>48.913603812049402</v>
      </c>
      <c r="L329" s="31">
        <v>5.0446180548395609E-5</v>
      </c>
      <c r="M329" s="35">
        <v>4.7137253208254859E-5</v>
      </c>
      <c r="N329" s="35">
        <v>5.6569663406222995E-5</v>
      </c>
      <c r="O329" s="35">
        <v>5.7668643743059046E-5</v>
      </c>
      <c r="P329" s="35">
        <v>5.0729587745893657E-5</v>
      </c>
      <c r="Q329" s="35">
        <v>5.5908955055963731E-5</v>
      </c>
      <c r="R329" s="35">
        <v>3.6271084678915578E-5</v>
      </c>
      <c r="S329" s="35">
        <v>5.0714197973051644E-5</v>
      </c>
      <c r="T329" s="35">
        <v>8.1367632985145753E-6</v>
      </c>
      <c r="U329" s="34">
        <v>16.044349755542349</v>
      </c>
      <c r="V329" s="31">
        <v>5.331927140092869E-5</v>
      </c>
      <c r="W329" s="33">
        <v>1.0569535854112242</v>
      </c>
      <c r="X329" s="34">
        <v>1</v>
      </c>
      <c r="Y329" s="34">
        <f t="shared" si="5"/>
        <v>7.9912024244435054E-2</v>
      </c>
    </row>
    <row r="330" spans="1:25" s="20" customFormat="1" x14ac:dyDescent="0.35">
      <c r="A330" s="30" t="s">
        <v>2187</v>
      </c>
      <c r="B330" s="30" t="s">
        <v>2188</v>
      </c>
      <c r="C330" s="35">
        <v>1.2467957723214288E-4</v>
      </c>
      <c r="D330" s="35">
        <v>8.6107086621262857E-6</v>
      </c>
      <c r="E330" s="35">
        <v>6.7342403532164516E-6</v>
      </c>
      <c r="F330" s="35">
        <v>1.3820564445129769E-4</v>
      </c>
      <c r="G330" s="35">
        <v>1.5087797832872036E-4</v>
      </c>
      <c r="H330" s="35">
        <v>1.4030121333462569E-4</v>
      </c>
      <c r="I330" s="35">
        <v>9.4901560393688219E-5</v>
      </c>
      <c r="J330" s="35">
        <v>6.8082375473498474E-5</v>
      </c>
      <c r="K330" s="36">
        <v>71.739995834701304</v>
      </c>
      <c r="L330" s="31">
        <v>1.3144261084172028E-4</v>
      </c>
      <c r="M330" s="35">
        <v>1.0276912327152406E-4</v>
      </c>
      <c r="N330" s="35">
        <v>1.3614986707932362E-5</v>
      </c>
      <c r="O330" s="35">
        <v>1.5159414586722567E-4</v>
      </c>
      <c r="P330" s="35">
        <v>1.3922422401695448E-4</v>
      </c>
      <c r="Q330" s="35">
        <v>1.2535846066430727E-4</v>
      </c>
      <c r="R330" s="35">
        <v>0</v>
      </c>
      <c r="S330" s="35">
        <v>8.8760156754657293E-5</v>
      </c>
      <c r="T330" s="35">
        <v>6.5659091179894272E-5</v>
      </c>
      <c r="U330" s="34">
        <v>73.973608858514211</v>
      </c>
      <c r="V330" s="31">
        <v>1.1406379196791567E-4</v>
      </c>
      <c r="W330" s="33">
        <v>0.86778397992465528</v>
      </c>
      <c r="X330" s="34">
        <v>0.93700000000000006</v>
      </c>
      <c r="Y330" s="34">
        <f t="shared" si="5"/>
        <v>-0.20459214193919253</v>
      </c>
    </row>
    <row r="331" spans="1:25" s="20" customFormat="1" x14ac:dyDescent="0.35">
      <c r="A331" s="30" t="s">
        <v>30</v>
      </c>
      <c r="B331" s="30" t="s">
        <v>31</v>
      </c>
      <c r="C331" s="31">
        <v>5.3985578609289904E-3</v>
      </c>
      <c r="D331" s="31">
        <v>4.6716495545353039E-3</v>
      </c>
      <c r="E331" s="31">
        <v>5.1071653007295067E-3</v>
      </c>
      <c r="F331" s="31">
        <v>5.4519203501745958E-3</v>
      </c>
      <c r="G331" s="31">
        <v>5.1391977111499409E-3</v>
      </c>
      <c r="H331" s="31">
        <v>5.3595010685619218E-3</v>
      </c>
      <c r="I331" s="31">
        <v>5.187998641013377E-3</v>
      </c>
      <c r="J331" s="31">
        <v>2.8945979861694752E-4</v>
      </c>
      <c r="K331" s="32">
        <v>5.5794116121897641</v>
      </c>
      <c r="L331" s="31">
        <v>5.2493493898559309E-3</v>
      </c>
      <c r="M331" s="31">
        <v>4.9141511518079597E-3</v>
      </c>
      <c r="N331" s="31">
        <v>3.9329945609840574E-3</v>
      </c>
      <c r="O331" s="31">
        <v>5.6571421590796509E-3</v>
      </c>
      <c r="P331" s="31">
        <v>4.1139665761987382E-3</v>
      </c>
      <c r="Q331" s="31">
        <v>3.8343843851941697E-3</v>
      </c>
      <c r="R331" s="31">
        <v>4.4375418611567055E-3</v>
      </c>
      <c r="S331" s="31">
        <v>4.4816967824035476E-3</v>
      </c>
      <c r="T331" s="31">
        <v>6.9655599116848817E-4</v>
      </c>
      <c r="U331" s="33">
        <v>15.542238241180678</v>
      </c>
      <c r="V331" s="31">
        <v>4.2757542186777214E-3</v>
      </c>
      <c r="W331" s="33">
        <v>0.81453031625983463</v>
      </c>
      <c r="X331" s="34">
        <v>9.2999999999999999E-2</v>
      </c>
      <c r="Y331" s="34">
        <f t="shared" si="5"/>
        <v>-0.29595969901713548</v>
      </c>
    </row>
    <row r="332" spans="1:25" s="20" customFormat="1" x14ac:dyDescent="0.35">
      <c r="A332" s="30" t="s">
        <v>169</v>
      </c>
      <c r="B332" s="30" t="s">
        <v>170</v>
      </c>
      <c r="C332" s="31">
        <v>1.3699493540329428E-3</v>
      </c>
      <c r="D332" s="31">
        <v>1.2202160510150779E-3</v>
      </c>
      <c r="E332" s="31">
        <v>1.3417967742275539E-3</v>
      </c>
      <c r="F332" s="31">
        <v>1.3089986361493437E-3</v>
      </c>
      <c r="G332" s="31">
        <v>1.4675947380908239E-3</v>
      </c>
      <c r="H332" s="31">
        <v>1.3190880306983477E-3</v>
      </c>
      <c r="I332" s="31">
        <v>1.3379405973690149E-3</v>
      </c>
      <c r="J332" s="31">
        <v>8.1119358987850372E-5</v>
      </c>
      <c r="K332" s="32">
        <v>6.0630015373901527</v>
      </c>
      <c r="L332" s="31">
        <v>1.3304424024629508E-3</v>
      </c>
      <c r="M332" s="31">
        <v>1.4592216482565677E-3</v>
      </c>
      <c r="N332" s="31">
        <v>1.1813646599888705E-3</v>
      </c>
      <c r="O332" s="31">
        <v>1.3263973836944135E-3</v>
      </c>
      <c r="P332" s="31">
        <v>1.1627547589901951E-3</v>
      </c>
      <c r="Q332" s="31">
        <v>1.3044773848192115E-3</v>
      </c>
      <c r="R332" s="31">
        <v>1.4974927248672363E-3</v>
      </c>
      <c r="S332" s="31">
        <v>1.3219514267694158E-3</v>
      </c>
      <c r="T332" s="31">
        <v>1.3790662619748992E-4</v>
      </c>
      <c r="U332" s="33">
        <v>10.432049423669525</v>
      </c>
      <c r="V332" s="31">
        <v>1.3154373842568126E-3</v>
      </c>
      <c r="W332" s="33">
        <v>0.98872178293599144</v>
      </c>
      <c r="X332" s="34">
        <v>0.69899999999999995</v>
      </c>
      <c r="Y332" s="34">
        <f t="shared" si="5"/>
        <v>-1.6363477690502604E-2</v>
      </c>
    </row>
    <row r="333" spans="1:25" s="20" customFormat="1" x14ac:dyDescent="0.35">
      <c r="A333" s="30" t="s">
        <v>253</v>
      </c>
      <c r="B333" s="30" t="s">
        <v>254</v>
      </c>
      <c r="C333" s="31">
        <v>2.9735622211059199E-3</v>
      </c>
      <c r="D333" s="31">
        <v>2.5804788706926319E-3</v>
      </c>
      <c r="E333" s="31">
        <v>1.7579974802319448E-3</v>
      </c>
      <c r="F333" s="31">
        <v>2.9737107251536798E-3</v>
      </c>
      <c r="G333" s="31">
        <v>2.2994842669757788E-3</v>
      </c>
      <c r="H333" s="31">
        <v>2.3252745561489672E-3</v>
      </c>
      <c r="I333" s="31">
        <v>2.4850846867181539E-3</v>
      </c>
      <c r="J333" s="31">
        <v>4.6370429302561116E-4</v>
      </c>
      <c r="K333" s="32">
        <v>18.659496616108768</v>
      </c>
      <c r="L333" s="31">
        <v>2.4528767134207995E-3</v>
      </c>
      <c r="M333" s="31">
        <v>3.3112251881828435E-3</v>
      </c>
      <c r="N333" s="31">
        <v>2.6668751288930321E-3</v>
      </c>
      <c r="O333" s="31">
        <v>2.423709211259189E-3</v>
      </c>
      <c r="P333" s="31">
        <v>3.1422031755678433E-3</v>
      </c>
      <c r="Q333" s="31">
        <v>2.3682540474047474E-3</v>
      </c>
      <c r="R333" s="31">
        <v>1.8587710537180658E-3</v>
      </c>
      <c r="S333" s="31">
        <v>2.6285063008376201E-3</v>
      </c>
      <c r="T333" s="31">
        <v>5.3546748905731524E-4</v>
      </c>
      <c r="U333" s="33">
        <v>20.371550522312958</v>
      </c>
      <c r="V333" s="31">
        <v>2.5452921700761105E-3</v>
      </c>
      <c r="W333" s="33">
        <v>1.0376763561534357</v>
      </c>
      <c r="X333" s="34">
        <v>0.48499999999999999</v>
      </c>
      <c r="Y333" s="34">
        <f t="shared" si="5"/>
        <v>5.3356547569307342E-2</v>
      </c>
    </row>
    <row r="334" spans="1:25" s="20" customFormat="1" x14ac:dyDescent="0.35">
      <c r="A334" s="30" t="s">
        <v>255</v>
      </c>
      <c r="B334" s="30" t="s">
        <v>256</v>
      </c>
      <c r="C334" s="31">
        <v>9.015195385204068E-4</v>
      </c>
      <c r="D334" s="31">
        <v>9.0833803222173392E-4</v>
      </c>
      <c r="E334" s="31">
        <v>8.3534572946372481E-4</v>
      </c>
      <c r="F334" s="31">
        <v>1.0051162911209146E-3</v>
      </c>
      <c r="G334" s="31">
        <v>1.1145656933178873E-3</v>
      </c>
      <c r="H334" s="31">
        <v>1.0411802271169961E-3</v>
      </c>
      <c r="I334" s="31">
        <v>9.6767758529361068E-4</v>
      </c>
      <c r="J334" s="31">
        <v>1.0372097291000414E-4</v>
      </c>
      <c r="K334" s="32">
        <v>10.718546599230502</v>
      </c>
      <c r="L334" s="31">
        <v>9.5672716167132421E-4</v>
      </c>
      <c r="M334" s="31">
        <v>1.5367552241537501E-3</v>
      </c>
      <c r="N334" s="31">
        <v>1.2813027234490938E-3</v>
      </c>
      <c r="O334" s="31">
        <v>9.0410540812355426E-4</v>
      </c>
      <c r="P334" s="31">
        <v>1.3228420456742412E-3</v>
      </c>
      <c r="Q334" s="31">
        <v>1.4111606931105107E-3</v>
      </c>
      <c r="R334" s="31">
        <v>1.9364087462071229E-3</v>
      </c>
      <c r="S334" s="31">
        <v>1.3987624734530454E-3</v>
      </c>
      <c r="T334" s="31">
        <v>3.3838012536449753E-4</v>
      </c>
      <c r="U334" s="33">
        <v>24.191392876673174</v>
      </c>
      <c r="V334" s="31">
        <v>1.3670013693923759E-3</v>
      </c>
      <c r="W334" s="33">
        <v>1.4288309396425374</v>
      </c>
      <c r="X334" s="34">
        <v>2.5999999999999999E-2</v>
      </c>
      <c r="Y334" s="34">
        <f t="shared" si="5"/>
        <v>0.51483522576324681</v>
      </c>
    </row>
    <row r="335" spans="1:25" s="20" customFormat="1" x14ac:dyDescent="0.35">
      <c r="A335" s="30" t="s">
        <v>303</v>
      </c>
      <c r="B335" s="30" t="s">
        <v>304</v>
      </c>
      <c r="C335" s="31">
        <v>1.3017873571239101E-3</v>
      </c>
      <c r="D335" s="31">
        <v>1.1212826094267033E-3</v>
      </c>
      <c r="E335" s="31">
        <v>1.4203572814900395E-3</v>
      </c>
      <c r="F335" s="31">
        <v>1.372689655742993E-3</v>
      </c>
      <c r="G335" s="31">
        <v>1.2610159284925765E-3</v>
      </c>
      <c r="H335" s="31">
        <v>1.3552186890087269E-3</v>
      </c>
      <c r="I335" s="31">
        <v>1.3053919202141581E-3</v>
      </c>
      <c r="J335" s="31">
        <v>1.0593128548647697E-4</v>
      </c>
      <c r="K335" s="32">
        <v>8.114902800156619</v>
      </c>
      <c r="L335" s="31">
        <v>1.3285030230663184E-3</v>
      </c>
      <c r="M335" s="31">
        <v>1.7079392526756576E-3</v>
      </c>
      <c r="N335" s="31">
        <v>1.1109056984083172E-3</v>
      </c>
      <c r="O335" s="31">
        <v>1.4115077476795112E-3</v>
      </c>
      <c r="P335" s="31">
        <v>1.2659944395560089E-3</v>
      </c>
      <c r="Q335" s="31">
        <v>9.9534473374351842E-4</v>
      </c>
      <c r="R335" s="31">
        <v>7.9189419065023509E-4</v>
      </c>
      <c r="S335" s="31">
        <v>1.213931010452208E-3</v>
      </c>
      <c r="T335" s="31">
        <v>3.2320289716641085E-4</v>
      </c>
      <c r="U335" s="33">
        <v>26.624486431565231</v>
      </c>
      <c r="V335" s="31">
        <v>1.188450068982163E-3</v>
      </c>
      <c r="W335" s="33">
        <v>0.89457837005075158</v>
      </c>
      <c r="X335" s="34">
        <v>0.48499999999999999</v>
      </c>
      <c r="Y335" s="34">
        <f t="shared" si="5"/>
        <v>-0.16072021894790162</v>
      </c>
    </row>
    <row r="336" spans="1:25" s="20" customFormat="1" x14ac:dyDescent="0.35">
      <c r="A336" s="30" t="s">
        <v>372</v>
      </c>
      <c r="B336" s="30" t="s">
        <v>373</v>
      </c>
      <c r="C336" s="31">
        <v>6.5433235163190392E-4</v>
      </c>
      <c r="D336" s="31">
        <v>7.9521101430833217E-4</v>
      </c>
      <c r="E336" s="31">
        <v>1.0546353693666958E-3</v>
      </c>
      <c r="F336" s="31">
        <v>8.3520554343996577E-4</v>
      </c>
      <c r="G336" s="31">
        <v>9.4754155683771601E-4</v>
      </c>
      <c r="H336" s="31">
        <v>7.1977129469809483E-4</v>
      </c>
      <c r="I336" s="31">
        <v>8.3444952171378471E-4</v>
      </c>
      <c r="J336" s="31">
        <v>1.4724478846949319E-4</v>
      </c>
      <c r="K336" s="32">
        <v>17.645739453128716</v>
      </c>
      <c r="L336" s="31">
        <v>8.1520827887414903E-4</v>
      </c>
      <c r="M336" s="31">
        <v>8.3959683088828316E-4</v>
      </c>
      <c r="N336" s="31">
        <v>7.3770911677679919E-4</v>
      </c>
      <c r="O336" s="31">
        <v>7.8290989757051567E-4</v>
      </c>
      <c r="P336" s="31">
        <v>8.4411353253643125E-4</v>
      </c>
      <c r="Q336" s="31">
        <v>7.8427229007479212E-4</v>
      </c>
      <c r="R336" s="31">
        <v>7.8583417219542319E-4</v>
      </c>
      <c r="S336" s="31">
        <v>7.9573930667370743E-4</v>
      </c>
      <c r="T336" s="31">
        <v>4.0063072758266811E-5</v>
      </c>
      <c r="U336" s="33">
        <v>5.0346982261986781</v>
      </c>
      <c r="V336" s="31">
        <v>7.8505323113510766E-4</v>
      </c>
      <c r="W336" s="33">
        <v>0.96300939462895629</v>
      </c>
      <c r="X336" s="34">
        <v>0.81799999999999995</v>
      </c>
      <c r="Y336" s="34">
        <f t="shared" si="5"/>
        <v>-5.4378222552277686E-2</v>
      </c>
    </row>
    <row r="337" spans="1:25" s="20" customFormat="1" x14ac:dyDescent="0.35">
      <c r="A337" s="30" t="s">
        <v>522</v>
      </c>
      <c r="B337" s="30" t="s">
        <v>523</v>
      </c>
      <c r="C337" s="31">
        <v>1.586459087787409E-3</v>
      </c>
      <c r="D337" s="31">
        <v>1.3529901702652701E-3</v>
      </c>
      <c r="E337" s="31">
        <v>1.4130853364789642E-3</v>
      </c>
      <c r="F337" s="31">
        <v>1.481637574712782E-3</v>
      </c>
      <c r="G337" s="31">
        <v>1.5319677249442103E-3</v>
      </c>
      <c r="H337" s="31">
        <v>1.5192454452854988E-3</v>
      </c>
      <c r="I337" s="31">
        <v>1.4808975565790224E-3</v>
      </c>
      <c r="J337" s="31">
        <v>8.5066214011797462E-5</v>
      </c>
      <c r="K337" s="32">
        <v>5.7442335314744124</v>
      </c>
      <c r="L337" s="31">
        <v>1.5004415099991405E-3</v>
      </c>
      <c r="M337" s="31">
        <v>1.4872187375789539E-3</v>
      </c>
      <c r="N337" s="31">
        <v>1.7046098338357497E-3</v>
      </c>
      <c r="O337" s="31">
        <v>1.4879810903243574E-3</v>
      </c>
      <c r="P337" s="31">
        <v>1.5132895902103892E-3</v>
      </c>
      <c r="Q337" s="31">
        <v>1.5886614058508667E-3</v>
      </c>
      <c r="R337" s="31">
        <v>1.8973220398754375E-3</v>
      </c>
      <c r="S337" s="31">
        <v>1.6131804496126256E-3</v>
      </c>
      <c r="T337" s="31">
        <v>1.619977625649529E-4</v>
      </c>
      <c r="U337" s="33">
        <v>10.042135249274411</v>
      </c>
      <c r="V337" s="31">
        <v>1.550975498030628E-3</v>
      </c>
      <c r="W337" s="33">
        <v>1.0336794121561703</v>
      </c>
      <c r="X337" s="34">
        <v>0.18</v>
      </c>
      <c r="Y337" s="34">
        <f t="shared" si="5"/>
        <v>4.7788814079237671E-2</v>
      </c>
    </row>
    <row r="338" spans="1:25" s="20" customFormat="1" x14ac:dyDescent="0.35">
      <c r="A338" s="30" t="s">
        <v>697</v>
      </c>
      <c r="B338" s="30" t="s">
        <v>698</v>
      </c>
      <c r="C338" s="31">
        <v>6.5639168364732211E-4</v>
      </c>
      <c r="D338" s="31">
        <v>5.7980978403719371E-4</v>
      </c>
      <c r="E338" s="31">
        <v>7.4345270582402241E-4</v>
      </c>
      <c r="F338" s="31">
        <v>5.1582411557980778E-4</v>
      </c>
      <c r="G338" s="31">
        <v>6.3527641721773155E-4</v>
      </c>
      <c r="H338" s="31">
        <v>5.4805969250565313E-4</v>
      </c>
      <c r="I338" s="31">
        <v>6.1313573313528838E-4</v>
      </c>
      <c r="J338" s="31">
        <v>8.265453572028237E-5</v>
      </c>
      <c r="K338" s="32">
        <v>13.480626108288597</v>
      </c>
      <c r="L338" s="31">
        <v>6.0754310062746263E-4</v>
      </c>
      <c r="M338" s="31">
        <v>3.5521088172095754E-4</v>
      </c>
      <c r="N338" s="31">
        <v>6.5500117926233707E-4</v>
      </c>
      <c r="O338" s="31">
        <v>7.6137497805283034E-4</v>
      </c>
      <c r="P338" s="31">
        <v>4.7682155045614236E-4</v>
      </c>
      <c r="Q338" s="31">
        <v>3.636623978739482E-4</v>
      </c>
      <c r="R338" s="31">
        <v>2.3062442706421073E-4</v>
      </c>
      <c r="S338" s="31">
        <v>4.7378256907173772E-4</v>
      </c>
      <c r="T338" s="31">
        <v>2.004347240181748E-4</v>
      </c>
      <c r="U338" s="33">
        <v>42.305212792205111</v>
      </c>
      <c r="V338" s="31">
        <v>4.2024197416504531E-4</v>
      </c>
      <c r="W338" s="33">
        <v>0.69170726114908532</v>
      </c>
      <c r="X338" s="34">
        <v>0.24</v>
      </c>
      <c r="Y338" s="34">
        <f t="shared" si="5"/>
        <v>-0.53176649379425001</v>
      </c>
    </row>
    <row r="339" spans="1:25" s="20" customFormat="1" x14ac:dyDescent="0.35">
      <c r="A339" s="30" t="s">
        <v>1410</v>
      </c>
      <c r="B339" s="30" t="s">
        <v>1411</v>
      </c>
      <c r="C339" s="31">
        <v>8.4887723897503393E-4</v>
      </c>
      <c r="D339" s="31">
        <v>9.7648955840321254E-4</v>
      </c>
      <c r="E339" s="31">
        <v>1.0861027759648768E-3</v>
      </c>
      <c r="F339" s="31">
        <v>7.1008111333406738E-4</v>
      </c>
      <c r="G339" s="31">
        <v>8.0948242328221986E-4</v>
      </c>
      <c r="H339" s="31">
        <v>7.9038016647721724E-4</v>
      </c>
      <c r="I339" s="31">
        <v>8.7023554607277133E-4</v>
      </c>
      <c r="J339" s="31">
        <v>1.3715831674725369E-4</v>
      </c>
      <c r="K339" s="32">
        <v>15.761056574421307</v>
      </c>
      <c r="L339" s="31">
        <v>8.2917983112862684E-4</v>
      </c>
      <c r="M339" s="31">
        <v>8.4858118726379816E-4</v>
      </c>
      <c r="N339" s="31">
        <v>8.1571253618683973E-4</v>
      </c>
      <c r="O339" s="31">
        <v>8.7120509197857775E-4</v>
      </c>
      <c r="P339" s="31">
        <v>5.8567779058789707E-4</v>
      </c>
      <c r="Q339" s="31">
        <v>6.9773939500635581E-4</v>
      </c>
      <c r="R339" s="31">
        <v>5.7514845335686598E-4</v>
      </c>
      <c r="S339" s="31">
        <v>7.323440757300557E-4</v>
      </c>
      <c r="T339" s="31">
        <v>1.320323406964362E-4</v>
      </c>
      <c r="U339" s="33">
        <v>18.028730629768038</v>
      </c>
      <c r="V339" s="31">
        <v>7.5672596559659777E-4</v>
      </c>
      <c r="W339" s="33">
        <v>0.9126198409416092</v>
      </c>
      <c r="X339" s="34">
        <v>0.24</v>
      </c>
      <c r="Y339" s="34">
        <f t="shared" si="5"/>
        <v>-0.13191407564586627</v>
      </c>
    </row>
    <row r="340" spans="1:25" s="20" customFormat="1" x14ac:dyDescent="0.35">
      <c r="A340" s="30" t="s">
        <v>1473</v>
      </c>
      <c r="B340" s="30" t="s">
        <v>1474</v>
      </c>
      <c r="C340" s="31">
        <v>1.5920110486484297E-4</v>
      </c>
      <c r="D340" s="31">
        <v>1.4514196731525239E-4</v>
      </c>
      <c r="E340" s="31">
        <v>1.8522544797910752E-4</v>
      </c>
      <c r="F340" s="31">
        <v>1.1466996709154896E-4</v>
      </c>
      <c r="G340" s="31">
        <v>1.9088513559709278E-4</v>
      </c>
      <c r="H340" s="31">
        <v>1.3138116347685447E-4</v>
      </c>
      <c r="I340" s="31">
        <v>1.5441746438744984E-4</v>
      </c>
      <c r="J340" s="31">
        <v>2.9994918434704609E-5</v>
      </c>
      <c r="K340" s="32">
        <v>19.424563506265176</v>
      </c>
      <c r="L340" s="31">
        <v>1.5217153609004767E-4</v>
      </c>
      <c r="M340" s="31">
        <v>1.7879476677409661E-4</v>
      </c>
      <c r="N340" s="31">
        <v>1.9424399386036689E-4</v>
      </c>
      <c r="O340" s="31">
        <v>1.383534511376115E-4</v>
      </c>
      <c r="P340" s="31">
        <v>1.7863027572128171E-4</v>
      </c>
      <c r="Q340" s="31">
        <v>2.9473476407551017E-4</v>
      </c>
      <c r="R340" s="31">
        <v>3.0808000600449217E-4</v>
      </c>
      <c r="S340" s="31">
        <v>2.1547287626222649E-4</v>
      </c>
      <c r="T340" s="31">
        <v>6.9223203405581208E-5</v>
      </c>
      <c r="U340" s="33">
        <v>32.126179687385736</v>
      </c>
      <c r="V340" s="31">
        <v>1.8651938031723176E-4</v>
      </c>
      <c r="W340" s="33">
        <v>1.2257179306309869</v>
      </c>
      <c r="X340" s="34">
        <v>0.13200000000000001</v>
      </c>
      <c r="Y340" s="34">
        <f t="shared" si="5"/>
        <v>0.293627015815004</v>
      </c>
    </row>
    <row r="341" spans="1:25" s="20" customFormat="1" x14ac:dyDescent="0.35">
      <c r="A341" s="30" t="s">
        <v>1175</v>
      </c>
      <c r="B341" s="30" t="s">
        <v>1176</v>
      </c>
      <c r="C341" s="31">
        <v>2.3822516187251173E-3</v>
      </c>
      <c r="D341" s="31">
        <v>2.5102068598609061E-3</v>
      </c>
      <c r="E341" s="31">
        <v>3.0397608136660424E-3</v>
      </c>
      <c r="F341" s="31">
        <v>2.7375694141200477E-3</v>
      </c>
      <c r="G341" s="31">
        <v>1.3613721113414719E-3</v>
      </c>
      <c r="H341" s="31">
        <v>2.4638591563076588E-3</v>
      </c>
      <c r="I341" s="31">
        <v>2.4158366623368743E-3</v>
      </c>
      <c r="J341" s="31">
        <v>5.6868772604128429E-4</v>
      </c>
      <c r="K341" s="32">
        <v>23.539990716557149</v>
      </c>
      <c r="L341" s="31">
        <v>2.4870330080842824E-3</v>
      </c>
      <c r="M341" s="31">
        <v>2.228961422069835E-3</v>
      </c>
      <c r="N341" s="31">
        <v>1.6870462920513876E-3</v>
      </c>
      <c r="O341" s="31">
        <v>2.6104681791820753E-3</v>
      </c>
      <c r="P341" s="31">
        <v>2.2396901340732472E-3</v>
      </c>
      <c r="Q341" s="31">
        <v>2.0474752397204271E-3</v>
      </c>
      <c r="R341" s="31">
        <v>2.2784584609141464E-3</v>
      </c>
      <c r="S341" s="31">
        <v>2.1820166213351862E-3</v>
      </c>
      <c r="T341" s="31">
        <v>3.0380876368810806E-4</v>
      </c>
      <c r="U341" s="33">
        <v>13.923301991265587</v>
      </c>
      <c r="V341" s="31">
        <v>2.2343257780715409E-3</v>
      </c>
      <c r="W341" s="33">
        <v>0.89839007797994708</v>
      </c>
      <c r="X341" s="34">
        <v>0.18</v>
      </c>
      <c r="Y341" s="34">
        <f t="shared" si="5"/>
        <v>-0.15458610050611854</v>
      </c>
    </row>
    <row r="342" spans="1:25" s="20" customFormat="1" x14ac:dyDescent="0.35">
      <c r="A342" s="30" t="s">
        <v>1321</v>
      </c>
      <c r="B342" s="30" t="s">
        <v>1322</v>
      </c>
      <c r="C342" s="31">
        <v>1.9116320640057241E-6</v>
      </c>
      <c r="D342" s="31">
        <v>8.5007390779762791E-5</v>
      </c>
      <c r="E342" s="31">
        <v>8.5145653701136582E-5</v>
      </c>
      <c r="F342" s="31">
        <v>9.2291949148774199E-5</v>
      </c>
      <c r="G342" s="31">
        <v>9.1042611172407036E-5</v>
      </c>
      <c r="H342" s="31">
        <v>7.79390787138611E-5</v>
      </c>
      <c r="I342" s="31">
        <v>7.2223052596657921E-5</v>
      </c>
      <c r="J342" s="31">
        <v>3.4824526207209415E-5</v>
      </c>
      <c r="K342" s="32">
        <v>48.218020362131433</v>
      </c>
      <c r="L342" s="31">
        <v>8.507652224044968E-5</v>
      </c>
      <c r="M342" s="31">
        <v>8.6601538211448993E-5</v>
      </c>
      <c r="N342" s="31">
        <v>9.1364440381361899E-5</v>
      </c>
      <c r="O342" s="31">
        <v>6.5337928912560195E-5</v>
      </c>
      <c r="P342" s="31">
        <v>8.2608638435890288E-5</v>
      </c>
      <c r="Q342" s="31">
        <v>1.0643588539138497E-4</v>
      </c>
      <c r="R342" s="31">
        <v>2.1015224413351215E-5</v>
      </c>
      <c r="S342" s="31">
        <v>7.55606092909996E-5</v>
      </c>
      <c r="T342" s="31">
        <v>2.9847354265434978E-5</v>
      </c>
      <c r="U342" s="33">
        <v>39.50120908962846</v>
      </c>
      <c r="V342" s="31">
        <v>8.4605088323669634E-5</v>
      </c>
      <c r="W342" s="33">
        <v>0.99445870723949381</v>
      </c>
      <c r="X342" s="34">
        <v>0.93700000000000006</v>
      </c>
      <c r="Y342" s="34">
        <f t="shared" si="5"/>
        <v>-8.0166273955701427E-3</v>
      </c>
    </row>
    <row r="343" spans="1:25" s="20" customFormat="1" x14ac:dyDescent="0.35">
      <c r="A343" s="30" t="s">
        <v>3206</v>
      </c>
      <c r="B343" s="30" t="s">
        <v>1920</v>
      </c>
      <c r="C343" s="31">
        <v>7.7760398920861826E-5</v>
      </c>
      <c r="D343" s="31">
        <v>6.1532421928234192E-5</v>
      </c>
      <c r="E343" s="31">
        <v>6.1550725984680404E-5</v>
      </c>
      <c r="F343" s="31">
        <v>6.319900262616677E-5</v>
      </c>
      <c r="G343" s="31">
        <v>7.7358307332125529E-5</v>
      </c>
      <c r="H343" s="31">
        <v>6.4858073030043989E-5</v>
      </c>
      <c r="I343" s="31">
        <v>6.7709821637018783E-5</v>
      </c>
      <c r="J343" s="31">
        <v>7.7289334921446095E-6</v>
      </c>
      <c r="K343" s="32">
        <v>11.414789324919731</v>
      </c>
      <c r="L343" s="31">
        <v>6.4028537828105379E-5</v>
      </c>
      <c r="M343" s="31">
        <v>9.678503339319453E-5</v>
      </c>
      <c r="N343" s="31">
        <v>1.1513655063884767E-4</v>
      </c>
      <c r="O343" s="31">
        <v>6.1607702798871015E-5</v>
      </c>
      <c r="P343" s="31">
        <v>1.1370963354062008E-4</v>
      </c>
      <c r="Q343" s="31">
        <v>1.050938483020092E-4</v>
      </c>
      <c r="R343" s="31">
        <v>8.8276897355233475E-5</v>
      </c>
      <c r="S343" s="31">
        <v>9.6768277671462652E-5</v>
      </c>
      <c r="T343" s="31">
        <v>2.0010437089749933E-5</v>
      </c>
      <c r="U343" s="33">
        <v>20.678715764361577</v>
      </c>
      <c r="V343" s="31">
        <v>1.0093944084760186E-4</v>
      </c>
      <c r="W343" s="33">
        <v>1.576475807062619</v>
      </c>
      <c r="X343" s="34">
        <v>2.5999999999999999E-2</v>
      </c>
      <c r="Y343" s="34">
        <f t="shared" si="5"/>
        <v>0.656703030282207</v>
      </c>
    </row>
    <row r="344" spans="1:25" s="20" customFormat="1" x14ac:dyDescent="0.35">
      <c r="A344" s="30" t="s">
        <v>189</v>
      </c>
      <c r="B344" s="30" t="s">
        <v>190</v>
      </c>
      <c r="C344" s="31">
        <v>7.8786625503974138E-5</v>
      </c>
      <c r="D344" s="31">
        <v>6.927153090649106E-5</v>
      </c>
      <c r="E344" s="31">
        <v>6.9389980993081075E-5</v>
      </c>
      <c r="F344" s="31">
        <v>6.9445901195157192E-5</v>
      </c>
      <c r="G344" s="31">
        <v>6.6766866923567984E-5</v>
      </c>
      <c r="H344" s="31">
        <v>6.884615928065385E-5</v>
      </c>
      <c r="I344" s="31">
        <v>7.0417844133820881E-5</v>
      </c>
      <c r="J344" s="31">
        <v>4.222594918202454E-6</v>
      </c>
      <c r="K344" s="32">
        <v>5.9964842294488685</v>
      </c>
      <c r="L344" s="31">
        <v>6.9330755949786074E-5</v>
      </c>
      <c r="M344" s="31">
        <v>7.1290505992278842E-5</v>
      </c>
      <c r="N344" s="31">
        <v>5.3511798808295941E-5</v>
      </c>
      <c r="O344" s="31">
        <v>7.7381477535677922E-5</v>
      </c>
      <c r="P344" s="31">
        <v>6.5650214939296813E-5</v>
      </c>
      <c r="Q344" s="31">
        <v>4.1999196617390259E-5</v>
      </c>
      <c r="R344" s="31">
        <v>1.7657675841085641E-5</v>
      </c>
      <c r="S344" s="31">
        <v>5.4581811622337566E-5</v>
      </c>
      <c r="T344" s="31">
        <v>2.2110512053193988E-5</v>
      </c>
      <c r="U344" s="33">
        <v>40.508937677226669</v>
      </c>
      <c r="V344" s="31">
        <v>5.9581006873796377E-5</v>
      </c>
      <c r="W344" s="33">
        <v>0.85937339147071878</v>
      </c>
      <c r="X344" s="34">
        <v>0.24</v>
      </c>
      <c r="Y344" s="34">
        <f t="shared" si="5"/>
        <v>-0.21864298683244751</v>
      </c>
    </row>
    <row r="345" spans="1:25" s="20" customFormat="1" x14ac:dyDescent="0.35">
      <c r="A345" s="30" t="s">
        <v>1280</v>
      </c>
      <c r="B345" s="30" t="s">
        <v>1281</v>
      </c>
      <c r="C345" s="35">
        <v>4.9666232018814394E-4</v>
      </c>
      <c r="D345" s="35">
        <v>1.7764276366460138E-4</v>
      </c>
      <c r="E345" s="35">
        <v>1.1255954387719243E-4</v>
      </c>
      <c r="F345" s="35">
        <v>1.6522965735453243E-4</v>
      </c>
      <c r="G345" s="35">
        <v>5.2156526026780371E-4</v>
      </c>
      <c r="H345" s="35">
        <v>5.5914703464611418E-4</v>
      </c>
      <c r="I345" s="35">
        <v>3.3880109666639804E-4</v>
      </c>
      <c r="J345" s="35">
        <v>2.0695870642330874E-4</v>
      </c>
      <c r="K345" s="36">
        <v>61.08560700058522</v>
      </c>
      <c r="L345" s="31">
        <v>3.3715254192637266E-4</v>
      </c>
      <c r="M345" s="35">
        <v>1.0109792188898396E-3</v>
      </c>
      <c r="N345" s="35">
        <v>1.5280850027731777E-4</v>
      </c>
      <c r="O345" s="35">
        <v>4.8378729605475521E-4</v>
      </c>
      <c r="P345" s="35">
        <v>2.1790716048459999E-4</v>
      </c>
      <c r="Q345" s="35">
        <v>3.8049800531791885E-4</v>
      </c>
      <c r="R345" s="35">
        <v>2.311898294537015E-4</v>
      </c>
      <c r="S345" s="35">
        <v>4.1286166841302219E-4</v>
      </c>
      <c r="T345" s="35">
        <v>3.1700536999350245E-4</v>
      </c>
      <c r="U345" s="34">
        <v>76.782465955733585</v>
      </c>
      <c r="V345" s="31">
        <v>3.058439173858102E-4</v>
      </c>
      <c r="W345" s="33">
        <v>0.9071381032405218</v>
      </c>
      <c r="X345" s="34">
        <v>0.93700000000000006</v>
      </c>
      <c r="Y345" s="34">
        <f t="shared" si="5"/>
        <v>-0.14060589066808646</v>
      </c>
    </row>
    <row r="346" spans="1:25" s="20" customFormat="1" x14ac:dyDescent="0.35">
      <c r="A346" s="30" t="s">
        <v>3011</v>
      </c>
      <c r="B346" s="30" t="s">
        <v>3012</v>
      </c>
      <c r="C346" s="35">
        <v>2.0899293815478576E-4</v>
      </c>
      <c r="D346" s="35">
        <v>1.9373665967083281E-4</v>
      </c>
      <c r="E346" s="35">
        <v>2.3451639559045413E-4</v>
      </c>
      <c r="F346" s="35">
        <v>2.1617443943529896E-4</v>
      </c>
      <c r="G346" s="35">
        <v>2.2810785358162383E-4</v>
      </c>
      <c r="H346" s="35">
        <v>1.6337873531316847E-4</v>
      </c>
      <c r="I346" s="35">
        <v>2.0748450362436063E-4</v>
      </c>
      <c r="J346" s="35">
        <v>2.5954414335708747E-5</v>
      </c>
      <c r="K346" s="36">
        <v>12.509085682224153</v>
      </c>
      <c r="L346" s="31">
        <v>2.1258368879504235E-4</v>
      </c>
      <c r="M346" s="35">
        <v>2.1765836126789157E-4</v>
      </c>
      <c r="N346" s="35">
        <v>1.9531709889722648E-4</v>
      </c>
      <c r="O346" s="35">
        <v>2.2721578814894269E-4</v>
      </c>
      <c r="P346" s="35">
        <v>2.36044583840194E-4</v>
      </c>
      <c r="Q346" s="35">
        <v>1.6883237781395365E-4</v>
      </c>
      <c r="R346" s="35">
        <v>2.2781880334347182E-4</v>
      </c>
      <c r="S346" s="35">
        <v>2.1214783555194671E-4</v>
      </c>
      <c r="T346" s="35">
        <v>2.5430475712415134E-5</v>
      </c>
      <c r="U346" s="34">
        <v>11.987148323362556</v>
      </c>
      <c r="V346" s="31">
        <v>2.2243707470841713E-4</v>
      </c>
      <c r="W346" s="33">
        <v>1.0463506206389837</v>
      </c>
      <c r="X346" s="34">
        <v>0.69899999999999995</v>
      </c>
      <c r="Y346" s="34">
        <f t="shared" si="5"/>
        <v>6.5366363914805325E-2</v>
      </c>
    </row>
    <row r="347" spans="1:25" s="20" customFormat="1" x14ac:dyDescent="0.35">
      <c r="A347" s="30" t="s">
        <v>222</v>
      </c>
      <c r="B347" s="30" t="s">
        <v>223</v>
      </c>
      <c r="C347" s="35">
        <v>1.0145258720594083E-3</v>
      </c>
      <c r="D347" s="35">
        <v>9.7468833895603677E-4</v>
      </c>
      <c r="E347" s="35">
        <v>1.0349731570728727E-3</v>
      </c>
      <c r="F347" s="35">
        <v>1.0633727491088029E-3</v>
      </c>
      <c r="G347" s="35">
        <v>9.231929504888534E-4</v>
      </c>
      <c r="H347" s="35">
        <v>9.2844579725371733E-4</v>
      </c>
      <c r="I347" s="35">
        <v>9.8986647748994846E-4</v>
      </c>
      <c r="J347" s="35">
        <v>5.7435364199481542E-5</v>
      </c>
      <c r="K347" s="36">
        <v>5.8023345072886121</v>
      </c>
      <c r="L347" s="31">
        <v>9.9460710550772257E-4</v>
      </c>
      <c r="M347" s="35">
        <v>1.0143728560742154E-3</v>
      </c>
      <c r="N347" s="35">
        <v>8.9505846242296419E-4</v>
      </c>
      <c r="O347" s="35">
        <v>9.5782357318610536E-4</v>
      </c>
      <c r="P347" s="35">
        <v>1.0933209772600583E-3</v>
      </c>
      <c r="Q347" s="35">
        <v>5.533055749577428E-4</v>
      </c>
      <c r="R347" s="35">
        <v>8.1118730241317989E-4</v>
      </c>
      <c r="S347" s="35">
        <v>8.8751145771904431E-4</v>
      </c>
      <c r="T347" s="35">
        <v>1.9024777125801042E-4</v>
      </c>
      <c r="U347" s="34">
        <v>21.436091850234607</v>
      </c>
      <c r="V347" s="31">
        <v>9.2644101780453483E-4</v>
      </c>
      <c r="W347" s="33">
        <v>0.93146430653298962</v>
      </c>
      <c r="X347" s="34">
        <v>0.31</v>
      </c>
      <c r="Y347" s="34">
        <f t="shared" si="5"/>
        <v>-0.10242760835541324</v>
      </c>
    </row>
    <row r="348" spans="1:25" s="20" customFormat="1" x14ac:dyDescent="0.35">
      <c r="A348" s="30" t="s">
        <v>1490</v>
      </c>
      <c r="B348" s="30" t="s">
        <v>1491</v>
      </c>
      <c r="C348" s="35">
        <v>9.4099259640660624E-5</v>
      </c>
      <c r="D348" s="35">
        <v>6.749188500007589E-5</v>
      </c>
      <c r="E348" s="35">
        <v>6.890390966070798E-5</v>
      </c>
      <c r="F348" s="35">
        <v>7.1321094571945548E-5</v>
      </c>
      <c r="G348" s="35">
        <v>1.1416067614179857E-4</v>
      </c>
      <c r="H348" s="35">
        <v>7.4454253786491919E-5</v>
      </c>
      <c r="I348" s="35">
        <v>8.1738513133613422E-5</v>
      </c>
      <c r="J348" s="35">
        <v>1.8618599364871347E-5</v>
      </c>
      <c r="K348" s="36">
        <v>22.778245714399713</v>
      </c>
      <c r="L348" s="31">
        <v>7.288767417921874E-5</v>
      </c>
      <c r="M348" s="35">
        <v>8.2800444574791064E-5</v>
      </c>
      <c r="N348" s="35">
        <v>8.8275606551892132E-5</v>
      </c>
      <c r="O348" s="35">
        <v>8.6944234544711316E-5</v>
      </c>
      <c r="P348" s="35">
        <v>1.0391920086513449E-4</v>
      </c>
      <c r="Q348" s="35">
        <v>6.0641824715542356E-5</v>
      </c>
      <c r="R348" s="35">
        <v>1.1246822486636863E-4</v>
      </c>
      <c r="S348" s="35">
        <v>8.9174922686406646E-5</v>
      </c>
      <c r="T348" s="35">
        <v>1.8002933403000946E-5</v>
      </c>
      <c r="U348" s="34">
        <v>20.18833642986182</v>
      </c>
      <c r="V348" s="31">
        <v>8.7609920548301724E-5</v>
      </c>
      <c r="W348" s="33">
        <v>1.2019854047322653</v>
      </c>
      <c r="X348" s="34">
        <v>0.58899999999999997</v>
      </c>
      <c r="Y348" s="34">
        <f t="shared" si="5"/>
        <v>0.26541937803893073</v>
      </c>
    </row>
    <row r="349" spans="1:25" s="20" customFormat="1" x14ac:dyDescent="0.35">
      <c r="A349" s="30" t="s">
        <v>2041</v>
      </c>
      <c r="B349" s="30" t="s">
        <v>2042</v>
      </c>
      <c r="C349" s="35">
        <v>1.9276072485593945E-4</v>
      </c>
      <c r="D349" s="35">
        <v>1.7770540182027341E-4</v>
      </c>
      <c r="E349" s="35">
        <v>1.9345564650015179E-4</v>
      </c>
      <c r="F349" s="35">
        <v>2.8601475377097268E-4</v>
      </c>
      <c r="G349" s="35">
        <v>2.5883161484017221E-4</v>
      </c>
      <c r="H349" s="35">
        <v>2.3806105124326318E-4</v>
      </c>
      <c r="I349" s="35">
        <v>2.2447153217179549E-4</v>
      </c>
      <c r="J349" s="35">
        <v>4.3145080477505832E-5</v>
      </c>
      <c r="K349" s="36">
        <v>19.220735948149308</v>
      </c>
      <c r="L349" s="31">
        <v>2.1575834887170749E-4</v>
      </c>
      <c r="M349" s="35">
        <v>2.3308467867643964E-4</v>
      </c>
      <c r="N349" s="35">
        <v>2.0087556065793906E-4</v>
      </c>
      <c r="O349" s="35">
        <v>2.5210514976830033E-4</v>
      </c>
      <c r="P349" s="35">
        <v>3.0398563912853314E-4</v>
      </c>
      <c r="Q349" s="35">
        <v>3.1749310570628088E-4</v>
      </c>
      <c r="R349" s="35">
        <v>8.8945324957287027E-5</v>
      </c>
      <c r="S349" s="35">
        <v>2.3274824314913E-4</v>
      </c>
      <c r="T349" s="35">
        <v>8.2856995490010555E-5</v>
      </c>
      <c r="U349" s="34">
        <v>35.599407483785455</v>
      </c>
      <c r="V349" s="31">
        <v>2.4259491422236998E-4</v>
      </c>
      <c r="W349" s="33">
        <v>1.1243825116895934</v>
      </c>
      <c r="X349" s="34">
        <v>0.58899999999999997</v>
      </c>
      <c r="Y349" s="34">
        <f t="shared" si="5"/>
        <v>0.16913291975680214</v>
      </c>
    </row>
    <row r="350" spans="1:25" s="20" customFormat="1" x14ac:dyDescent="0.35">
      <c r="A350" s="30" t="s">
        <v>273</v>
      </c>
      <c r="B350" s="30" t="s">
        <v>274</v>
      </c>
      <c r="C350" s="35">
        <v>3.0028048775418539E-4</v>
      </c>
      <c r="D350" s="35">
        <v>1.9993432644182979E-4</v>
      </c>
      <c r="E350" s="35">
        <v>2.2645556281092956E-4</v>
      </c>
      <c r="F350" s="35">
        <v>2.1480225750627761E-4</v>
      </c>
      <c r="G350" s="35">
        <v>1.8996446108343943E-4</v>
      </c>
      <c r="H350" s="35">
        <v>2.151571855611607E-4</v>
      </c>
      <c r="I350" s="35">
        <v>2.2443238019297042E-4</v>
      </c>
      <c r="J350" s="35">
        <v>3.9303916528195765E-5</v>
      </c>
      <c r="K350" s="36">
        <v>17.512587307768001</v>
      </c>
      <c r="L350" s="31">
        <v>2.1497972153371915E-4</v>
      </c>
      <c r="M350" s="35">
        <v>2.0635526963175052E-4</v>
      </c>
      <c r="N350" s="35">
        <v>1.352594948848401E-4</v>
      </c>
      <c r="O350" s="35">
        <v>2.1136684139387224E-4</v>
      </c>
      <c r="P350" s="35">
        <v>2.4347583633217061E-4</v>
      </c>
      <c r="Q350" s="35">
        <v>1.70975477609206E-4</v>
      </c>
      <c r="R350" s="35">
        <v>2.3967318944640863E-4</v>
      </c>
      <c r="S350" s="35">
        <v>2.0118435154970802E-4</v>
      </c>
      <c r="T350" s="35">
        <v>4.161500837923257E-5</v>
      </c>
      <c r="U350" s="34">
        <v>20.685012556232767</v>
      </c>
      <c r="V350" s="31">
        <v>2.0886105551281138E-4</v>
      </c>
      <c r="W350" s="33">
        <v>0.97153840382127354</v>
      </c>
      <c r="X350" s="34">
        <v>0.58899999999999997</v>
      </c>
      <c r="Y350" s="34">
        <f t="shared" si="5"/>
        <v>-4.1657069835940266E-2</v>
      </c>
    </row>
    <row r="351" spans="1:25" s="20" customFormat="1" x14ac:dyDescent="0.35">
      <c r="A351" s="30" t="s">
        <v>474</v>
      </c>
      <c r="B351" s="30" t="s">
        <v>475</v>
      </c>
      <c r="C351" s="35">
        <v>9.1849316257152378E-4</v>
      </c>
      <c r="D351" s="35">
        <v>8.9523299953160802E-4</v>
      </c>
      <c r="E351" s="35">
        <v>1.1676127682744546E-3</v>
      </c>
      <c r="F351" s="35">
        <v>9.7049281775333921E-4</v>
      </c>
      <c r="G351" s="35">
        <v>1.0436910627388246E-3</v>
      </c>
      <c r="H351" s="35">
        <v>8.0968509905947491E-4</v>
      </c>
      <c r="I351" s="35">
        <v>9.6753465165487094E-4</v>
      </c>
      <c r="J351" s="35">
        <v>1.2521092624186283E-4</v>
      </c>
      <c r="K351" s="36">
        <v>12.941234303877602</v>
      </c>
      <c r="L351" s="31">
        <v>9.4449299016243155E-4</v>
      </c>
      <c r="M351" s="35">
        <v>5.6567291049006054E-4</v>
      </c>
      <c r="N351" s="35">
        <v>1.1425757452669836E-3</v>
      </c>
      <c r="O351" s="35">
        <v>1.1103612120509257E-3</v>
      </c>
      <c r="P351" s="35">
        <v>1.103708238202246E-3</v>
      </c>
      <c r="Q351" s="35">
        <v>1.182014792032706E-3</v>
      </c>
      <c r="R351" s="35">
        <v>7.0161743206260778E-4</v>
      </c>
      <c r="S351" s="35">
        <v>9.6765838835092155E-4</v>
      </c>
      <c r="T351" s="35">
        <v>2.6373794642418707E-4</v>
      </c>
      <c r="U351" s="34">
        <v>27.255274133844686</v>
      </c>
      <c r="V351" s="31">
        <v>1.1070347251265857E-3</v>
      </c>
      <c r="W351" s="33">
        <v>1.1720941676191803</v>
      </c>
      <c r="X351" s="34">
        <v>0.69899999999999995</v>
      </c>
      <c r="Y351" s="34">
        <f t="shared" si="5"/>
        <v>0.22908848247318533</v>
      </c>
    </row>
    <row r="352" spans="1:25" s="20" customFormat="1" x14ac:dyDescent="0.35">
      <c r="A352" s="30" t="s">
        <v>482</v>
      </c>
      <c r="B352" s="30" t="s">
        <v>483</v>
      </c>
      <c r="C352" s="35">
        <v>1.414452776123858E-4</v>
      </c>
      <c r="D352" s="35">
        <v>1.0031676511145517E-4</v>
      </c>
      <c r="E352" s="35">
        <v>1.0634971139556943E-4</v>
      </c>
      <c r="F352" s="35">
        <v>1.0290933471549748E-4</v>
      </c>
      <c r="G352" s="35">
        <v>1.1739197095730052E-4</v>
      </c>
      <c r="H352" s="35">
        <v>1.3337426960610078E-4</v>
      </c>
      <c r="I352" s="35">
        <v>1.169645548997182E-4</v>
      </c>
      <c r="J352" s="35">
        <v>1.706540493304719E-5</v>
      </c>
      <c r="K352" s="36">
        <v>14.590236287975056</v>
      </c>
      <c r="L352" s="31">
        <v>1.1187084117643498E-4</v>
      </c>
      <c r="M352" s="35">
        <v>1.3311558310741503E-4</v>
      </c>
      <c r="N352" s="35">
        <v>1.3140175831585741E-4</v>
      </c>
      <c r="O352" s="35">
        <v>1.0317640611066067E-4</v>
      </c>
      <c r="P352" s="35">
        <v>1.4095529498849775E-4</v>
      </c>
      <c r="Q352" s="35">
        <v>1.3409826819941689E-4</v>
      </c>
      <c r="R352" s="35">
        <v>2.0216002661873714E-4</v>
      </c>
      <c r="S352" s="35">
        <v>1.4081788955676416E-4</v>
      </c>
      <c r="T352" s="35">
        <v>3.2780787967886355E-5</v>
      </c>
      <c r="U352" s="34">
        <v>23.278851906577046</v>
      </c>
      <c r="V352" s="31">
        <v>1.3360692565341596E-4</v>
      </c>
      <c r="W352" s="33">
        <v>1.1942962459958653</v>
      </c>
      <c r="X352" s="34">
        <v>0.24</v>
      </c>
      <c r="Y352" s="34">
        <f t="shared" si="5"/>
        <v>0.25616074247978543</v>
      </c>
    </row>
    <row r="353" spans="1:25" s="20" customFormat="1" x14ac:dyDescent="0.35">
      <c r="A353" s="30" t="s">
        <v>1087</v>
      </c>
      <c r="B353" s="30" t="s">
        <v>1088</v>
      </c>
      <c r="C353" s="35">
        <v>3.0448208017011546E-4</v>
      </c>
      <c r="D353" s="35">
        <v>2.6033624232191943E-4</v>
      </c>
      <c r="E353" s="35">
        <v>2.7788951528841613E-4</v>
      </c>
      <c r="F353" s="35">
        <v>3.0369032070611072E-4</v>
      </c>
      <c r="G353" s="35">
        <v>2.7548158529430326E-4</v>
      </c>
      <c r="H353" s="35">
        <v>3.2075561198647971E-4</v>
      </c>
      <c r="I353" s="35">
        <v>2.9043922596122415E-4</v>
      </c>
      <c r="J353" s="35">
        <v>2.2712518152695496E-5</v>
      </c>
      <c r="K353" s="36">
        <v>7.820058767037132</v>
      </c>
      <c r="L353" s="31">
        <v>2.9078991799726345E-4</v>
      </c>
      <c r="M353" s="35">
        <v>2.9028039068658293E-4</v>
      </c>
      <c r="N353" s="35">
        <v>2.2170881879809908E-4</v>
      </c>
      <c r="O353" s="35">
        <v>2.1868406675228393E-4</v>
      </c>
      <c r="P353" s="35">
        <v>2.0580666275189997E-4</v>
      </c>
      <c r="Q353" s="35">
        <v>2.2568590885918932E-4</v>
      </c>
      <c r="R353" s="35">
        <v>8.6042699098587601E-5</v>
      </c>
      <c r="S353" s="35">
        <v>2.0803475782444044E-4</v>
      </c>
      <c r="T353" s="35">
        <v>6.6728287527437774E-5</v>
      </c>
      <c r="U353" s="34">
        <v>32.075547483151574</v>
      </c>
      <c r="V353" s="31">
        <v>2.2019644277519149E-4</v>
      </c>
      <c r="W353" s="33">
        <v>0.75723547876671471</v>
      </c>
      <c r="X353" s="34">
        <v>1.4999999999999999E-2</v>
      </c>
      <c r="Y353" s="34">
        <f t="shared" si="5"/>
        <v>-0.40118608764699798</v>
      </c>
    </row>
    <row r="354" spans="1:25" s="20" customFormat="1" x14ac:dyDescent="0.35">
      <c r="A354" s="30" t="s">
        <v>1739</v>
      </c>
      <c r="B354" s="30" t="s">
        <v>1740</v>
      </c>
      <c r="C354" s="35">
        <v>2.0099419086831038E-4</v>
      </c>
      <c r="D354" s="35">
        <v>2.0264444074191522E-4</v>
      </c>
      <c r="E354" s="35">
        <v>1.3698028156198538E-4</v>
      </c>
      <c r="F354" s="35">
        <v>1.6878147908560792E-4</v>
      </c>
      <c r="G354" s="35">
        <v>1.1309823622477732E-4</v>
      </c>
      <c r="H354" s="35">
        <v>2.396929865246524E-4</v>
      </c>
      <c r="I354" s="35">
        <v>1.7703193583454142E-4</v>
      </c>
      <c r="J354" s="35">
        <v>4.6725411372931153E-5</v>
      </c>
      <c r="K354" s="36">
        <v>26.393775311027451</v>
      </c>
      <c r="L354" s="31">
        <v>1.8488783497695916E-4</v>
      </c>
      <c r="M354" s="35">
        <v>2.5475780976150436E-4</v>
      </c>
      <c r="N354" s="35">
        <v>1.5599354442135874E-4</v>
      </c>
      <c r="O354" s="35">
        <v>2.2384795520446755E-4</v>
      </c>
      <c r="P354" s="35">
        <v>1.9399147433956098E-4</v>
      </c>
      <c r="Q354" s="35">
        <v>1.5962404187985489E-4</v>
      </c>
      <c r="R354" s="35">
        <v>6.4664375461326908E-5</v>
      </c>
      <c r="S354" s="35">
        <v>1.7547986684467891E-4</v>
      </c>
      <c r="T354" s="35">
        <v>6.6148833541012381E-5</v>
      </c>
      <c r="U354" s="34">
        <v>37.695967480737927</v>
      </c>
      <c r="V354" s="31">
        <v>1.7680775810970795E-4</v>
      </c>
      <c r="W354" s="33">
        <v>0.95629741205927277</v>
      </c>
      <c r="X354" s="34">
        <v>1</v>
      </c>
      <c r="Y354" s="34">
        <f t="shared" si="5"/>
        <v>-6.4468723361099586E-2</v>
      </c>
    </row>
    <row r="355" spans="1:25" s="20" customFormat="1" x14ac:dyDescent="0.35">
      <c r="A355" s="30" t="s">
        <v>1836</v>
      </c>
      <c r="B355" s="30" t="s">
        <v>1837</v>
      </c>
      <c r="C355" s="35">
        <v>1.6308998145290156E-4</v>
      </c>
      <c r="D355" s="35">
        <v>2.252891077899027E-4</v>
      </c>
      <c r="E355" s="35">
        <v>1.8802482540239852E-4</v>
      </c>
      <c r="F355" s="35">
        <v>1.8150547085328788E-4</v>
      </c>
      <c r="G355" s="35">
        <v>1.9695231228527825E-4</v>
      </c>
      <c r="H355" s="35">
        <v>1.8508321844764745E-4</v>
      </c>
      <c r="I355" s="35">
        <v>1.8999081937190273E-4</v>
      </c>
      <c r="J355" s="35">
        <v>2.058172708093224E-5</v>
      </c>
      <c r="K355" s="36">
        <v>10.833011378641395</v>
      </c>
      <c r="L355" s="31">
        <v>1.8655402192502298E-4</v>
      </c>
      <c r="M355" s="35">
        <v>1.9959216856080313E-4</v>
      </c>
      <c r="N355" s="35">
        <v>2.3982017263699462E-4</v>
      </c>
      <c r="O355" s="35">
        <v>1.7390700463751349E-4</v>
      </c>
      <c r="P355" s="35">
        <v>1.6656736738412598E-4</v>
      </c>
      <c r="Q355" s="35">
        <v>1.9109600752030846E-4</v>
      </c>
      <c r="R355" s="35">
        <v>1.799807942692899E-4</v>
      </c>
      <c r="S355" s="35">
        <v>1.9182725250150592E-4</v>
      </c>
      <c r="T355" s="35">
        <v>2.6319896185432234E-5</v>
      </c>
      <c r="U355" s="34">
        <v>13.720624073070958</v>
      </c>
      <c r="V355" s="31">
        <v>1.8553840089479919E-4</v>
      </c>
      <c r="W355" s="33">
        <v>0.99455588778122417</v>
      </c>
      <c r="X355" s="34">
        <v>1</v>
      </c>
      <c r="Y355" s="34">
        <f t="shared" si="5"/>
        <v>-7.8756511693646326E-3</v>
      </c>
    </row>
    <row r="356" spans="1:25" s="20" customFormat="1" x14ac:dyDescent="0.35">
      <c r="A356" s="30" t="s">
        <v>2261</v>
      </c>
      <c r="B356" s="30" t="s">
        <v>2262</v>
      </c>
      <c r="C356" s="35">
        <v>2.832892157459981E-4</v>
      </c>
      <c r="D356" s="35">
        <v>4.7604063047069605E-4</v>
      </c>
      <c r="E356" s="35">
        <v>6.6401072016186757E-4</v>
      </c>
      <c r="F356" s="35">
        <v>3.3192653504446025E-4</v>
      </c>
      <c r="G356" s="35">
        <v>4.1055037819940873E-4</v>
      </c>
      <c r="H356" s="35">
        <v>3.4471907882247573E-4</v>
      </c>
      <c r="I356" s="35">
        <v>4.1842275974081773E-4</v>
      </c>
      <c r="J356" s="35">
        <v>1.3774624779106328E-4</v>
      </c>
      <c r="K356" s="36">
        <v>32.920352582251262</v>
      </c>
      <c r="L356" s="31">
        <v>3.7763472851094223E-4</v>
      </c>
      <c r="M356" s="35">
        <v>3.3051437637820195E-4</v>
      </c>
      <c r="N356" s="35">
        <v>3.6632954348799667E-4</v>
      </c>
      <c r="O356" s="35">
        <v>4.579597984807697E-4</v>
      </c>
      <c r="P356" s="35">
        <v>4.2549088691457742E-4</v>
      </c>
      <c r="Q356" s="35">
        <v>3.4933974426306681E-4</v>
      </c>
      <c r="R356" s="35">
        <v>3.4098925875067164E-4</v>
      </c>
      <c r="S356" s="35">
        <v>3.7843726804588071E-4</v>
      </c>
      <c r="T356" s="35">
        <v>5.1439470692524758E-5</v>
      </c>
      <c r="U356" s="34">
        <v>13.59260174298911</v>
      </c>
      <c r="V356" s="31">
        <v>3.5783464387553174E-4</v>
      </c>
      <c r="W356" s="33">
        <v>0.94756815742692801</v>
      </c>
      <c r="X356" s="34">
        <v>0.93700000000000006</v>
      </c>
      <c r="Y356" s="34">
        <f t="shared" si="5"/>
        <v>-7.7698376568961211E-2</v>
      </c>
    </row>
    <row r="357" spans="1:25" s="20" customFormat="1" x14ac:dyDescent="0.35">
      <c r="A357" s="30" t="s">
        <v>2415</v>
      </c>
      <c r="B357" s="30" t="s">
        <v>2416</v>
      </c>
      <c r="C357" s="35">
        <v>7.1939309373826745E-5</v>
      </c>
      <c r="D357" s="35">
        <v>5.5504535646483958E-5</v>
      </c>
      <c r="E357" s="35">
        <v>8.6409954966349087E-5</v>
      </c>
      <c r="F357" s="35">
        <v>7.8004969932713553E-5</v>
      </c>
      <c r="G357" s="35">
        <v>1.0265314438002342E-4</v>
      </c>
      <c r="H357" s="35">
        <v>5.9320921459498258E-5</v>
      </c>
      <c r="I357" s="35">
        <v>7.5638805959815837E-5</v>
      </c>
      <c r="J357" s="35">
        <v>1.7531339559513711E-5</v>
      </c>
      <c r="K357" s="36">
        <v>23.177705328700561</v>
      </c>
      <c r="L357" s="31">
        <v>7.4972139653270149E-5</v>
      </c>
      <c r="M357" s="35">
        <v>6.8648503600691527E-5</v>
      </c>
      <c r="N357" s="35">
        <v>7.1841999489945227E-5</v>
      </c>
      <c r="O357" s="35">
        <v>1.1437789348806466E-4</v>
      </c>
      <c r="P357" s="35">
        <v>5.9321473262546756E-5</v>
      </c>
      <c r="Q357" s="35">
        <v>6.2607775814398705E-5</v>
      </c>
      <c r="R357" s="35">
        <v>4.3847412687717308E-5</v>
      </c>
      <c r="S357" s="35">
        <v>7.0107509723894032E-5</v>
      </c>
      <c r="T357" s="35">
        <v>2.3778903758799248E-5</v>
      </c>
      <c r="U357" s="34">
        <v>33.917769797341592</v>
      </c>
      <c r="V357" s="31">
        <v>6.5628139707545123E-5</v>
      </c>
      <c r="W357" s="33">
        <v>0.87536703648930125</v>
      </c>
      <c r="X357" s="34">
        <v>0.58899999999999997</v>
      </c>
      <c r="Y357" s="34">
        <f t="shared" si="5"/>
        <v>-0.19204003714847948</v>
      </c>
    </row>
    <row r="358" spans="1:25" s="20" customFormat="1" x14ac:dyDescent="0.35">
      <c r="A358" s="30" t="s">
        <v>2953</v>
      </c>
      <c r="B358" s="30" t="s">
        <v>2954</v>
      </c>
      <c r="C358" s="35">
        <v>1.4797425245977882E-4</v>
      </c>
      <c r="D358" s="35">
        <v>8.4148967273897285E-5</v>
      </c>
      <c r="E358" s="35">
        <v>1.0396781054062537E-4</v>
      </c>
      <c r="F358" s="35">
        <v>8.809944670165769E-5</v>
      </c>
      <c r="G358" s="35">
        <v>1.0268571067794627E-4</v>
      </c>
      <c r="H358" s="35">
        <v>9.7650418010863677E-5</v>
      </c>
      <c r="I358" s="35">
        <v>1.0408776761079484E-4</v>
      </c>
      <c r="J358" s="35">
        <v>2.290251226386173E-5</v>
      </c>
      <c r="K358" s="36">
        <v>22.003077584965453</v>
      </c>
      <c r="L358" s="31">
        <v>1.0016806434440497E-4</v>
      </c>
      <c r="M358" s="35">
        <v>9.9236245072465261E-5</v>
      </c>
      <c r="N358" s="35">
        <v>8.6996775497737782E-5</v>
      </c>
      <c r="O358" s="35">
        <v>9.3741414401461479E-5</v>
      </c>
      <c r="P358" s="35">
        <v>1.1612671248371208E-4</v>
      </c>
      <c r="Q358" s="35">
        <v>9.6527756344477601E-5</v>
      </c>
      <c r="R358" s="35">
        <v>1.7374124231457066E-4</v>
      </c>
      <c r="S358" s="35">
        <v>1.1106169101907082E-4</v>
      </c>
      <c r="T358" s="35">
        <v>3.2201146449042176E-5</v>
      </c>
      <c r="U358" s="34">
        <v>28.993927747338905</v>
      </c>
      <c r="V358" s="31">
        <v>9.7882000708471431E-5</v>
      </c>
      <c r="W358" s="33">
        <v>0.97717771975633438</v>
      </c>
      <c r="X358" s="34">
        <v>0.93700000000000006</v>
      </c>
      <c r="Y358" s="34">
        <f t="shared" si="5"/>
        <v>-3.3307125227639366E-2</v>
      </c>
    </row>
    <row r="359" spans="1:25" s="20" customFormat="1" x14ac:dyDescent="0.35">
      <c r="A359" s="30" t="s">
        <v>281</v>
      </c>
      <c r="B359" s="30" t="s">
        <v>274</v>
      </c>
      <c r="C359" s="35">
        <v>1.7251774345849164E-4</v>
      </c>
      <c r="D359" s="35">
        <v>6.7760076319786023E-5</v>
      </c>
      <c r="E359" s="35">
        <v>4.4001040346386125E-5</v>
      </c>
      <c r="F359" s="35">
        <v>7.7270083333188735E-5</v>
      </c>
      <c r="G359" s="35">
        <v>1.0379527602598479E-4</v>
      </c>
      <c r="H359" s="35">
        <v>1.1578768270156563E-4</v>
      </c>
      <c r="I359" s="35">
        <v>9.6855317030900481E-5</v>
      </c>
      <c r="J359" s="35">
        <v>4.5066815393428347E-5</v>
      </c>
      <c r="K359" s="36">
        <v>46.530037560096304</v>
      </c>
      <c r="L359" s="31">
        <v>9.0532679679586762E-5</v>
      </c>
      <c r="M359" s="35">
        <v>7.7736436837028263E-5</v>
      </c>
      <c r="N359" s="35">
        <v>7.9977109170303518E-5</v>
      </c>
      <c r="O359" s="35">
        <v>7.5383120876898463E-5</v>
      </c>
      <c r="P359" s="35">
        <v>1.1120606044635732E-4</v>
      </c>
      <c r="Q359" s="35">
        <v>8.8301577707765015E-5</v>
      </c>
      <c r="R359" s="35">
        <v>4.8438668029610164E-5</v>
      </c>
      <c r="S359" s="35">
        <v>8.017382884466046E-5</v>
      </c>
      <c r="T359" s="35">
        <v>2.0322945618102118E-5</v>
      </c>
      <c r="U359" s="34">
        <v>25.348603042868916</v>
      </c>
      <c r="V359" s="31">
        <v>7.8856773003665884E-5</v>
      </c>
      <c r="W359" s="33">
        <v>0.87103102750029882</v>
      </c>
      <c r="X359" s="34">
        <v>0.81799999999999995</v>
      </c>
      <c r="Y359" s="34">
        <f t="shared" si="5"/>
        <v>-0.19920398407294171</v>
      </c>
    </row>
    <row r="360" spans="1:25" s="20" customFormat="1" x14ac:dyDescent="0.35">
      <c r="A360" s="30" t="s">
        <v>2191</v>
      </c>
      <c r="B360" s="30" t="s">
        <v>2192</v>
      </c>
      <c r="C360" s="35">
        <v>1.9545373548358122E-5</v>
      </c>
      <c r="D360" s="35">
        <v>2.7340397563383384E-5</v>
      </c>
      <c r="E360" s="35">
        <v>2.1267415207505183E-5</v>
      </c>
      <c r="F360" s="35">
        <v>2.1947033520788625E-5</v>
      </c>
      <c r="G360" s="35">
        <v>2.9193943682876108E-5</v>
      </c>
      <c r="H360" s="35">
        <v>6.7735165661970777E-7</v>
      </c>
      <c r="I360" s="35">
        <v>1.9995252529921857E-5</v>
      </c>
      <c r="J360" s="35">
        <v>1.0172301673204045E-5</v>
      </c>
      <c r="K360" s="36">
        <v>50.873584407007236</v>
      </c>
      <c r="L360" s="31">
        <v>2.1607224364146902E-5</v>
      </c>
      <c r="M360" s="35">
        <v>3.3682407723809197E-5</v>
      </c>
      <c r="N360" s="35">
        <v>1.4206365052632468E-5</v>
      </c>
      <c r="O360" s="35">
        <v>2.0305426530025715E-5</v>
      </c>
      <c r="P360" s="35">
        <v>3.4537636588215279E-5</v>
      </c>
      <c r="Q360" s="35">
        <v>3.3314683182211696E-5</v>
      </c>
      <c r="R360" s="35">
        <v>4.7270239934754132E-5</v>
      </c>
      <c r="S360" s="35">
        <v>3.0552793168608086E-5</v>
      </c>
      <c r="T360" s="35">
        <v>1.1704603900563E-5</v>
      </c>
      <c r="U360" s="34">
        <v>38.30943978172531</v>
      </c>
      <c r="V360" s="31">
        <v>3.3498545453010446E-5</v>
      </c>
      <c r="W360" s="33">
        <v>1.5503400570318018</v>
      </c>
      <c r="X360" s="34">
        <v>0.18</v>
      </c>
      <c r="Y360" s="34">
        <f t="shared" si="5"/>
        <v>0.63258469600574285</v>
      </c>
    </row>
    <row r="361" spans="1:25" s="20" customFormat="1" x14ac:dyDescent="0.35">
      <c r="A361" s="30" t="s">
        <v>1361</v>
      </c>
      <c r="B361" s="30" t="s">
        <v>1362</v>
      </c>
      <c r="C361" s="35">
        <v>5.5152166780731976E-5</v>
      </c>
      <c r="D361" s="35">
        <v>5.2834164754321117E-5</v>
      </c>
      <c r="E361" s="35">
        <v>5.1754422237442004E-5</v>
      </c>
      <c r="F361" s="35">
        <v>3.9574561634426626E-5</v>
      </c>
      <c r="G361" s="35">
        <v>5.2588794641138283E-5</v>
      </c>
      <c r="H361" s="35">
        <v>7.4983339221192501E-5</v>
      </c>
      <c r="I361" s="35">
        <v>5.4481241544875412E-5</v>
      </c>
      <c r="J361" s="35">
        <v>1.1460584771526904E-5</v>
      </c>
      <c r="K361" s="36">
        <v>21.035836274191706</v>
      </c>
      <c r="L361" s="31">
        <v>5.2711479697729703E-5</v>
      </c>
      <c r="M361" s="35">
        <v>5.7884471127086579E-5</v>
      </c>
      <c r="N361" s="35">
        <v>4.9178590879618376E-6</v>
      </c>
      <c r="O361" s="35">
        <v>4.5645473763894666E-5</v>
      </c>
      <c r="P361" s="35">
        <v>4.5957495388001935E-5</v>
      </c>
      <c r="Q361" s="35">
        <v>5.3556362461348919E-5</v>
      </c>
      <c r="R361" s="35">
        <v>6.8598214817798311E-5</v>
      </c>
      <c r="S361" s="35">
        <v>4.6093312774348712E-5</v>
      </c>
      <c r="T361" s="35">
        <v>2.189445653281554E-5</v>
      </c>
      <c r="U361" s="34">
        <v>47.500288469176759</v>
      </c>
      <c r="V361" s="31">
        <v>4.9756928924675424E-5</v>
      </c>
      <c r="W361" s="33">
        <v>0.94394862769937504</v>
      </c>
      <c r="X361" s="34">
        <v>0.81799999999999995</v>
      </c>
      <c r="Y361" s="34">
        <f t="shared" si="5"/>
        <v>-8.3219748626595438E-2</v>
      </c>
    </row>
    <row r="362" spans="1:25" s="20" customFormat="1" x14ac:dyDescent="0.35">
      <c r="A362" s="30" t="s">
        <v>1957</v>
      </c>
      <c r="B362" s="30" t="s">
        <v>1958</v>
      </c>
      <c r="C362" s="35">
        <v>8.3396056890597646E-5</v>
      </c>
      <c r="D362" s="35">
        <v>5.8874262881895816E-5</v>
      </c>
      <c r="E362" s="35">
        <v>9.0393670972794307E-5</v>
      </c>
      <c r="F362" s="35">
        <v>8.0281203078934622E-5</v>
      </c>
      <c r="G362" s="35">
        <v>1.0963902824012446E-4</v>
      </c>
      <c r="H362" s="35">
        <v>6.8249359085153556E-5</v>
      </c>
      <c r="I362" s="35">
        <v>8.180559685825006E-5</v>
      </c>
      <c r="J362" s="35">
        <v>1.7680078729978286E-5</v>
      </c>
      <c r="K362" s="36">
        <v>21.612309437230465</v>
      </c>
      <c r="L362" s="31">
        <v>8.1838629984766134E-5</v>
      </c>
      <c r="M362" s="35">
        <v>8.9550769228719928E-5</v>
      </c>
      <c r="N362" s="35">
        <v>7.5475304071531075E-5</v>
      </c>
      <c r="O362" s="35">
        <v>5.8523406925137245E-5</v>
      </c>
      <c r="P362" s="35">
        <v>1.0083839161716219E-4</v>
      </c>
      <c r="Q362" s="35">
        <v>7.6162177863645789E-5</v>
      </c>
      <c r="R362" s="35">
        <v>8.5681371647976522E-5</v>
      </c>
      <c r="S362" s="35">
        <v>8.1038570225695457E-5</v>
      </c>
      <c r="T362" s="35">
        <v>1.4475550250469513E-5</v>
      </c>
      <c r="U362" s="34">
        <v>17.86254398387652</v>
      </c>
      <c r="V362" s="31">
        <v>8.0921774755811148E-5</v>
      </c>
      <c r="W362" s="33">
        <v>0.98879679157476541</v>
      </c>
      <c r="X362" s="34">
        <v>0.93700000000000006</v>
      </c>
      <c r="Y362" s="34">
        <f t="shared" si="5"/>
        <v>-1.6254032861382148E-2</v>
      </c>
    </row>
    <row r="363" spans="1:25" s="20" customFormat="1" x14ac:dyDescent="0.35">
      <c r="A363" s="30" t="s">
        <v>2148</v>
      </c>
      <c r="B363" s="30" t="s">
        <v>2149</v>
      </c>
      <c r="C363" s="35">
        <v>1.2168135799930518E-4</v>
      </c>
      <c r="D363" s="35">
        <v>1.3879135125382966E-4</v>
      </c>
      <c r="E363" s="35">
        <v>9.5346484787203211E-5</v>
      </c>
      <c r="F363" s="35">
        <v>1.0613774707796478E-4</v>
      </c>
      <c r="G363" s="35">
        <v>1.1129160337899885E-4</v>
      </c>
      <c r="H363" s="35">
        <v>7.5072330328812456E-5</v>
      </c>
      <c r="I363" s="35">
        <v>1.0805347913768568E-4</v>
      </c>
      <c r="J363" s="35">
        <v>2.1881111601554674E-5</v>
      </c>
      <c r="K363" s="36">
        <v>20.250261052374782</v>
      </c>
      <c r="L363" s="31">
        <v>1.0871467522848181E-4</v>
      </c>
      <c r="M363" s="35">
        <v>1.1194534322224376E-4</v>
      </c>
      <c r="N363" s="35">
        <v>1.6956190086646518E-4</v>
      </c>
      <c r="O363" s="35">
        <v>1.5383019825383911E-4</v>
      </c>
      <c r="P363" s="35">
        <v>1.6777411635333504E-4</v>
      </c>
      <c r="Q363" s="35">
        <v>1.3169987102216484E-4</v>
      </c>
      <c r="R363" s="35">
        <v>1.3083128509210428E-4</v>
      </c>
      <c r="S363" s="35">
        <v>1.4427378580169205E-4</v>
      </c>
      <c r="T363" s="35">
        <v>2.3095504654992964E-5</v>
      </c>
      <c r="U363" s="34">
        <v>16.008108837414383</v>
      </c>
      <c r="V363" s="31">
        <v>1.4276503463800199E-4</v>
      </c>
      <c r="W363" s="33">
        <v>1.3132084912911501</v>
      </c>
      <c r="X363" s="34">
        <v>2.5999999999999999E-2</v>
      </c>
      <c r="Y363" s="34">
        <f t="shared" si="5"/>
        <v>0.39309598361325654</v>
      </c>
    </row>
    <row r="364" spans="1:25" s="20" customFormat="1" x14ac:dyDescent="0.35">
      <c r="A364" s="30" t="s">
        <v>2556</v>
      </c>
      <c r="B364" s="30" t="s">
        <v>1574</v>
      </c>
      <c r="C364" s="35">
        <v>4.0452460100741269E-4</v>
      </c>
      <c r="D364" s="35">
        <v>3.9248559940005561E-4</v>
      </c>
      <c r="E364" s="35">
        <v>3.8447894221686769E-5</v>
      </c>
      <c r="F364" s="35">
        <v>4.1487533780611564E-4</v>
      </c>
      <c r="G364" s="35">
        <v>3.6460260406061848E-4</v>
      </c>
      <c r="H364" s="35">
        <v>3.9186008934864942E-4</v>
      </c>
      <c r="I364" s="35">
        <v>3.3446602097408977E-4</v>
      </c>
      <c r="J364" s="35">
        <v>1.4599257408589111E-4</v>
      </c>
      <c r="K364" s="36">
        <v>43.649448652723017</v>
      </c>
      <c r="L364" s="31">
        <v>3.9217284437435254E-4</v>
      </c>
      <c r="M364" s="35">
        <v>5.8214518012945145E-4</v>
      </c>
      <c r="N364" s="35">
        <v>3.5268272972700424E-4</v>
      </c>
      <c r="O364" s="35">
        <v>3.1048070661196596E-4</v>
      </c>
      <c r="P364" s="35">
        <v>3.6318921303532379E-4</v>
      </c>
      <c r="Q364" s="35">
        <v>2.4688509449657579E-4</v>
      </c>
      <c r="R364" s="35">
        <v>1.9737211977696094E-4</v>
      </c>
      <c r="S364" s="35">
        <v>3.4212584062954702E-4</v>
      </c>
      <c r="T364" s="35">
        <v>1.3355916354194122E-4</v>
      </c>
      <c r="U364" s="34">
        <v>39.038022762670749</v>
      </c>
      <c r="V364" s="31">
        <v>3.315817181694851E-4</v>
      </c>
      <c r="W364" s="33">
        <v>0.84549892458380016</v>
      </c>
      <c r="X364" s="34">
        <v>0.31</v>
      </c>
      <c r="Y364" s="34">
        <f t="shared" si="5"/>
        <v>-0.2421251752593245</v>
      </c>
    </row>
    <row r="365" spans="1:25" s="20" customFormat="1" x14ac:dyDescent="0.35">
      <c r="A365" s="30" t="s">
        <v>15</v>
      </c>
      <c r="B365" s="30" t="s">
        <v>16</v>
      </c>
      <c r="C365" s="31">
        <v>2.6894085691378531E-3</v>
      </c>
      <c r="D365" s="31">
        <v>2.2931454408130153E-3</v>
      </c>
      <c r="E365" s="31">
        <v>2.8133983858323361E-3</v>
      </c>
      <c r="F365" s="31">
        <v>2.4237362277026958E-3</v>
      </c>
      <c r="G365" s="31">
        <v>2.9137090382005144E-3</v>
      </c>
      <c r="H365" s="31">
        <v>2.4639920928900593E-3</v>
      </c>
      <c r="I365" s="31">
        <v>2.599564959096079E-3</v>
      </c>
      <c r="J365" s="31">
        <v>2.4317556501878595E-4</v>
      </c>
      <c r="K365" s="32">
        <v>9.3544715690945068</v>
      </c>
      <c r="L365" s="31">
        <v>2.5767003310139562E-3</v>
      </c>
      <c r="M365" s="31">
        <v>1.9285118678627488E-3</v>
      </c>
      <c r="N365" s="31">
        <v>2.0333695129414694E-3</v>
      </c>
      <c r="O365" s="31">
        <v>2.7429965831263477E-3</v>
      </c>
      <c r="P365" s="31">
        <v>2.2036354381840713E-3</v>
      </c>
      <c r="Q365" s="31">
        <v>1.7222111706184044E-3</v>
      </c>
      <c r="R365" s="31">
        <v>1.9509069503575766E-3</v>
      </c>
      <c r="S365" s="31">
        <v>2.0969385871817694E-3</v>
      </c>
      <c r="T365" s="31">
        <v>3.5296731145982222E-4</v>
      </c>
      <c r="U365" s="33">
        <v>16.832505902531032</v>
      </c>
      <c r="V365" s="31">
        <v>1.992138231649523E-3</v>
      </c>
      <c r="W365" s="33">
        <v>0.77313539633287409</v>
      </c>
      <c r="X365" s="34">
        <v>2.5999999999999999E-2</v>
      </c>
      <c r="Y365" s="34">
        <f t="shared" si="5"/>
        <v>-0.37120700478278623</v>
      </c>
    </row>
    <row r="366" spans="1:25" s="20" customFormat="1" x14ac:dyDescent="0.35">
      <c r="A366" s="30" t="s">
        <v>18</v>
      </c>
      <c r="B366" s="30" t="s">
        <v>19</v>
      </c>
      <c r="C366" s="31">
        <v>9.0547313693501862E-4</v>
      </c>
      <c r="D366" s="31">
        <v>6.7865518299481083E-4</v>
      </c>
      <c r="E366" s="31">
        <v>9.4371073087819982E-4</v>
      </c>
      <c r="F366" s="31">
        <v>1.102457185703534E-3</v>
      </c>
      <c r="G366" s="31">
        <v>1.1819138677100561E-3</v>
      </c>
      <c r="H366" s="31">
        <v>1.6614049670030601E-3</v>
      </c>
      <c r="I366" s="31">
        <v>1.0789358452041131E-3</v>
      </c>
      <c r="J366" s="31">
        <v>3.3437337085078514E-4</v>
      </c>
      <c r="K366" s="32">
        <v>30.99103365015446</v>
      </c>
      <c r="L366" s="31">
        <v>1.023083958290867E-3</v>
      </c>
      <c r="M366" s="31">
        <v>1.4028269344957957E-3</v>
      </c>
      <c r="N366" s="31">
        <v>5.3027293495623391E-3</v>
      </c>
      <c r="O366" s="31">
        <v>9.3461163880426308E-4</v>
      </c>
      <c r="P366" s="31">
        <v>4.7920843860419652E-3</v>
      </c>
      <c r="Q366" s="31">
        <v>7.6975855432919356E-3</v>
      </c>
      <c r="R366" s="31">
        <v>9.2439481722071271E-3</v>
      </c>
      <c r="S366" s="31">
        <v>4.8956310040672371E-3</v>
      </c>
      <c r="T366" s="31">
        <v>3.3113325740563859E-3</v>
      </c>
      <c r="U366" s="33">
        <v>67.638524457937436</v>
      </c>
      <c r="V366" s="31">
        <v>5.0474068678021521E-3</v>
      </c>
      <c r="W366" s="33">
        <v>4.9335216595851987</v>
      </c>
      <c r="X366" s="34">
        <v>4.1000000000000002E-2</v>
      </c>
      <c r="Y366" s="34">
        <f t="shared" si="5"/>
        <v>2.3026178427563466</v>
      </c>
    </row>
    <row r="367" spans="1:25" s="20" customFormat="1" x14ac:dyDescent="0.35">
      <c r="A367" s="30" t="s">
        <v>20</v>
      </c>
      <c r="B367" s="30" t="s">
        <v>21</v>
      </c>
      <c r="C367" s="31">
        <v>1.7073825168776046E-2</v>
      </c>
      <c r="D367" s="31">
        <v>1.5087759075175566E-2</v>
      </c>
      <c r="E367" s="31">
        <v>1.5948725087778108E-2</v>
      </c>
      <c r="F367" s="31">
        <v>1.5648798593073554E-2</v>
      </c>
      <c r="G367" s="31">
        <v>1.4780009712830814E-2</v>
      </c>
      <c r="H367" s="31">
        <v>1.5221756658716135E-2</v>
      </c>
      <c r="I367" s="31">
        <v>1.562681238272504E-2</v>
      </c>
      <c r="J367" s="31">
        <v>8.2093611880432735E-4</v>
      </c>
      <c r="K367" s="32">
        <v>5.2533818074877958</v>
      </c>
      <c r="L367" s="31">
        <v>1.5435277625894844E-2</v>
      </c>
      <c r="M367" s="31">
        <v>1.5115118894246965E-2</v>
      </c>
      <c r="N367" s="31">
        <v>1.2566493182031903E-2</v>
      </c>
      <c r="O367" s="31">
        <v>1.5593856445836718E-2</v>
      </c>
      <c r="P367" s="31">
        <v>1.2133103149333177E-2</v>
      </c>
      <c r="Q367" s="31">
        <v>1.0607152960556528E-2</v>
      </c>
      <c r="R367" s="31">
        <v>1.3154689625479603E-2</v>
      </c>
      <c r="S367" s="31">
        <v>1.3195069042914148E-2</v>
      </c>
      <c r="T367" s="31">
        <v>1.8794994947971563E-3</v>
      </c>
      <c r="U367" s="33">
        <v>14.243953469924902</v>
      </c>
      <c r="V367" s="31">
        <v>1.2860591403755752E-2</v>
      </c>
      <c r="W367" s="33">
        <v>0.83319469305691696</v>
      </c>
      <c r="X367" s="34">
        <v>4.1000000000000002E-2</v>
      </c>
      <c r="Y367" s="34">
        <f t="shared" si="5"/>
        <v>-0.26327444456887356</v>
      </c>
    </row>
    <row r="368" spans="1:25" s="20" customFormat="1" x14ac:dyDescent="0.35">
      <c r="A368" s="30" t="s">
        <v>50</v>
      </c>
      <c r="B368" s="30" t="s">
        <v>51</v>
      </c>
      <c r="C368" s="31">
        <v>4.5265861250990171E-3</v>
      </c>
      <c r="D368" s="31">
        <v>3.9060484283617012E-3</v>
      </c>
      <c r="E368" s="31">
        <v>4.793987784546528E-3</v>
      </c>
      <c r="F368" s="31">
        <v>4.7071170586755993E-3</v>
      </c>
      <c r="G368" s="31">
        <v>5.0195865713583004E-3</v>
      </c>
      <c r="H368" s="31">
        <v>3.999073502834862E-3</v>
      </c>
      <c r="I368" s="31">
        <v>4.4920665784793342E-3</v>
      </c>
      <c r="J368" s="31">
        <v>4.4795792449565063E-4</v>
      </c>
      <c r="K368" s="32">
        <v>9.9722013614342835</v>
      </c>
      <c r="L368" s="31">
        <v>4.6168515918873082E-3</v>
      </c>
      <c r="M368" s="31">
        <v>3.8426251217225644E-3</v>
      </c>
      <c r="N368" s="31">
        <v>3.4884364333664184E-3</v>
      </c>
      <c r="O368" s="31">
        <v>4.1128726408327983E-3</v>
      </c>
      <c r="P368" s="31">
        <v>3.5181548923236589E-3</v>
      </c>
      <c r="Q368" s="31">
        <v>3.0449724851289704E-3</v>
      </c>
      <c r="R368" s="31">
        <v>3.7478393488953503E-3</v>
      </c>
      <c r="S368" s="31">
        <v>3.6258168203782935E-3</v>
      </c>
      <c r="T368" s="31">
        <v>3.6522960244626861E-4</v>
      </c>
      <c r="U368" s="33">
        <v>10.073029624485082</v>
      </c>
      <c r="V368" s="31">
        <v>3.6329971206095048E-3</v>
      </c>
      <c r="W368" s="33">
        <v>0.78689926420710077</v>
      </c>
      <c r="X368" s="34">
        <v>8.9999999999999993E-3</v>
      </c>
      <c r="Y368" s="34">
        <f t="shared" si="5"/>
        <v>-0.34574913555970388</v>
      </c>
    </row>
    <row r="369" spans="1:25" s="20" customFormat="1" x14ac:dyDescent="0.35">
      <c r="A369" s="30" t="s">
        <v>96</v>
      </c>
      <c r="B369" s="30" t="s">
        <v>97</v>
      </c>
      <c r="C369" s="31">
        <v>1.7250582623389548E-3</v>
      </c>
      <c r="D369" s="31">
        <v>1.4841208937839887E-3</v>
      </c>
      <c r="E369" s="31">
        <v>2.0880157086021452E-3</v>
      </c>
      <c r="F369" s="31">
        <v>1.4268611828908955E-3</v>
      </c>
      <c r="G369" s="31">
        <v>1.6372281868547024E-3</v>
      </c>
      <c r="H369" s="31">
        <v>1.9681551527425028E-3</v>
      </c>
      <c r="I369" s="31">
        <v>1.7215732312021979E-3</v>
      </c>
      <c r="J369" s="31">
        <v>2.6284891827311731E-4</v>
      </c>
      <c r="K369" s="32">
        <v>15.267948729056757</v>
      </c>
      <c r="L369" s="31">
        <v>1.6811432245968285E-3</v>
      </c>
      <c r="M369" s="31">
        <v>1.4482220569637023E-3</v>
      </c>
      <c r="N369" s="31">
        <v>1.1604415612669716E-3</v>
      </c>
      <c r="O369" s="31">
        <v>1.5705171382218643E-3</v>
      </c>
      <c r="P369" s="31">
        <v>1.4643053494289551E-3</v>
      </c>
      <c r="Q369" s="31">
        <v>8.1815938043979929E-4</v>
      </c>
      <c r="R369" s="31">
        <v>9.6341990865118465E-4</v>
      </c>
      <c r="S369" s="31">
        <v>1.2375108991620795E-3</v>
      </c>
      <c r="T369" s="31">
        <v>3.0451578616689612E-4</v>
      </c>
      <c r="U369" s="33">
        <v>24.607119531075178</v>
      </c>
      <c r="V369" s="31">
        <v>1.304331809115337E-3</v>
      </c>
      <c r="W369" s="33">
        <v>0.7758600159889063</v>
      </c>
      <c r="X369" s="34">
        <v>2.5999999999999999E-2</v>
      </c>
      <c r="Y369" s="34">
        <f t="shared" si="5"/>
        <v>-0.36613171625877444</v>
      </c>
    </row>
    <row r="370" spans="1:25" s="20" customFormat="1" x14ac:dyDescent="0.35">
      <c r="A370" s="30" t="s">
        <v>215</v>
      </c>
      <c r="B370" s="30" t="s">
        <v>216</v>
      </c>
      <c r="C370" s="31">
        <v>6.0115708209743752E-3</v>
      </c>
      <c r="D370" s="31">
        <v>4.9823427277938207E-3</v>
      </c>
      <c r="E370" s="31">
        <v>5.8938057933249962E-3</v>
      </c>
      <c r="F370" s="31">
        <v>5.3828384644490886E-3</v>
      </c>
      <c r="G370" s="31">
        <v>5.0922838198679959E-3</v>
      </c>
      <c r="H370" s="31">
        <v>4.747566384333891E-3</v>
      </c>
      <c r="I370" s="31">
        <v>5.3517346684573601E-3</v>
      </c>
      <c r="J370" s="31">
        <v>5.0970123855263109E-4</v>
      </c>
      <c r="K370" s="32">
        <v>9.5240379078724526</v>
      </c>
      <c r="L370" s="31">
        <v>5.2375611421585418E-3</v>
      </c>
      <c r="M370" s="31">
        <v>4.1206624620303183E-3</v>
      </c>
      <c r="N370" s="31">
        <v>2.3424717654432336E-3</v>
      </c>
      <c r="O370" s="31">
        <v>5.25976996919907E-3</v>
      </c>
      <c r="P370" s="31">
        <v>3.2849695895430741E-3</v>
      </c>
      <c r="Q370" s="31">
        <v>3.0473301065461773E-3</v>
      </c>
      <c r="R370" s="31">
        <v>2.3306722913300037E-3</v>
      </c>
      <c r="S370" s="31">
        <v>3.3976460306819798E-3</v>
      </c>
      <c r="T370" s="31">
        <v>1.1293804708757632E-3</v>
      </c>
      <c r="U370" s="33">
        <v>33.240086244330534</v>
      </c>
      <c r="V370" s="31">
        <v>3.1661498480446259E-3</v>
      </c>
      <c r="W370" s="33">
        <v>0.60450842713022135</v>
      </c>
      <c r="X370" s="34">
        <v>1.4999999999999999E-2</v>
      </c>
      <c r="Y370" s="34">
        <f t="shared" si="5"/>
        <v>-0.72616564342911516</v>
      </c>
    </row>
    <row r="371" spans="1:25" s="20" customFormat="1" x14ac:dyDescent="0.35">
      <c r="A371" s="30" t="s">
        <v>260</v>
      </c>
      <c r="B371" s="30" t="s">
        <v>261</v>
      </c>
      <c r="C371" s="31">
        <v>1.4626696403574489E-3</v>
      </c>
      <c r="D371" s="31">
        <v>1.3119645098294852E-3</v>
      </c>
      <c r="E371" s="31">
        <v>1.423967359181987E-3</v>
      </c>
      <c r="F371" s="31">
        <v>1.48372121200974E-3</v>
      </c>
      <c r="G371" s="31">
        <v>1.5953912891534504E-3</v>
      </c>
      <c r="H371" s="31">
        <v>1.4767334095651067E-3</v>
      </c>
      <c r="I371" s="31">
        <v>1.4590745700162029E-3</v>
      </c>
      <c r="J371" s="31">
        <v>9.2074263595829029E-5</v>
      </c>
      <c r="K371" s="32">
        <v>6.3104563322494576</v>
      </c>
      <c r="L371" s="31">
        <v>1.4697015249612779E-3</v>
      </c>
      <c r="M371" s="31">
        <v>1.5822080083223316E-3</v>
      </c>
      <c r="N371" s="31">
        <v>3.1693263645444615E-3</v>
      </c>
      <c r="O371" s="31">
        <v>1.6914249220290538E-3</v>
      </c>
      <c r="P371" s="31">
        <v>1.5072666095932315E-3</v>
      </c>
      <c r="Q371" s="31">
        <v>2.1904640945519193E-3</v>
      </c>
      <c r="R371" s="31">
        <v>3.0884725074948379E-3</v>
      </c>
      <c r="S371" s="31">
        <v>2.2048604177559729E-3</v>
      </c>
      <c r="T371" s="31">
        <v>7.5486704712842735E-4</v>
      </c>
      <c r="U371" s="33">
        <v>34.236500462768689</v>
      </c>
      <c r="V371" s="31">
        <v>1.9409445082904865E-3</v>
      </c>
      <c r="W371" s="33">
        <v>1.3206385618614802</v>
      </c>
      <c r="X371" s="34">
        <v>8.9999999999999993E-3</v>
      </c>
      <c r="Y371" s="34">
        <f t="shared" si="5"/>
        <v>0.40123567751646083</v>
      </c>
    </row>
    <row r="372" spans="1:25" s="20" customFormat="1" x14ac:dyDescent="0.35">
      <c r="A372" s="30" t="s">
        <v>308</v>
      </c>
      <c r="B372" s="30" t="s">
        <v>309</v>
      </c>
      <c r="C372" s="31">
        <v>2.3272852304544586E-3</v>
      </c>
      <c r="D372" s="31">
        <v>3.0392184553500374E-3</v>
      </c>
      <c r="E372" s="31">
        <v>2.8653615067063556E-3</v>
      </c>
      <c r="F372" s="31">
        <v>3.4557201055733454E-3</v>
      </c>
      <c r="G372" s="31">
        <v>3.3587682233878948E-3</v>
      </c>
      <c r="H372" s="31">
        <v>3.184362963506378E-3</v>
      </c>
      <c r="I372" s="31">
        <v>3.0384527474964121E-3</v>
      </c>
      <c r="J372" s="31">
        <v>4.0834403254866878E-4</v>
      </c>
      <c r="K372" s="32">
        <v>13.439209574186442</v>
      </c>
      <c r="L372" s="31">
        <v>3.1117907094282077E-3</v>
      </c>
      <c r="M372" s="31">
        <v>3.7798947929876025E-3</v>
      </c>
      <c r="N372" s="31">
        <v>3.2468399728997678E-3</v>
      </c>
      <c r="O372" s="31">
        <v>3.0355133212876233E-3</v>
      </c>
      <c r="P372" s="31">
        <v>3.9284131125526282E-3</v>
      </c>
      <c r="Q372" s="31">
        <v>3.8228838481112934E-3</v>
      </c>
      <c r="R372" s="31">
        <v>3.2048828931953172E-3</v>
      </c>
      <c r="S372" s="31">
        <v>3.5030713235057048E-3</v>
      </c>
      <c r="T372" s="31">
        <v>3.8288594962539743E-4</v>
      </c>
      <c r="U372" s="33">
        <v>10.93000724981596</v>
      </c>
      <c r="V372" s="31">
        <v>3.5133673829436853E-3</v>
      </c>
      <c r="W372" s="33">
        <v>1.1290500265004222</v>
      </c>
      <c r="X372" s="34">
        <v>0.13200000000000001</v>
      </c>
      <c r="Y372" s="34">
        <f t="shared" si="5"/>
        <v>0.17510941116415613</v>
      </c>
    </row>
    <row r="373" spans="1:25" s="20" customFormat="1" x14ac:dyDescent="0.35">
      <c r="A373" s="30" t="s">
        <v>338</v>
      </c>
      <c r="B373" s="30" t="s">
        <v>339</v>
      </c>
      <c r="C373" s="31">
        <v>7.3135949346520707E-4</v>
      </c>
      <c r="D373" s="31">
        <v>8.0854081937234044E-4</v>
      </c>
      <c r="E373" s="31">
        <v>5.3295568613682292E-4</v>
      </c>
      <c r="F373" s="31">
        <v>6.2559970301750154E-4</v>
      </c>
      <c r="G373" s="31">
        <v>8.279960301929663E-4</v>
      </c>
      <c r="H373" s="31">
        <v>7.1032106073530836E-4</v>
      </c>
      <c r="I373" s="31">
        <v>7.0612879882002444E-4</v>
      </c>
      <c r="J373" s="31">
        <v>1.1177465658683067E-4</v>
      </c>
      <c r="K373" s="32">
        <v>15.829216535795107</v>
      </c>
      <c r="L373" s="31">
        <v>7.2084027710025771E-4</v>
      </c>
      <c r="M373" s="31">
        <v>1.1358296087931232E-3</v>
      </c>
      <c r="N373" s="31">
        <v>5.1110133060033132E-4</v>
      </c>
      <c r="O373" s="31">
        <v>1.0143619447845358E-3</v>
      </c>
      <c r="P373" s="31">
        <v>9.1803310541701264E-4</v>
      </c>
      <c r="Q373" s="31">
        <v>1.239171957813041E-3</v>
      </c>
      <c r="R373" s="31">
        <v>1.2936638650933897E-3</v>
      </c>
      <c r="S373" s="31">
        <v>1.0186936354169057E-3</v>
      </c>
      <c r="T373" s="31">
        <v>2.8486537447234352E-4</v>
      </c>
      <c r="U373" s="33">
        <v>27.963792505266895</v>
      </c>
      <c r="V373" s="31">
        <v>1.0750957767888295E-3</v>
      </c>
      <c r="W373" s="33">
        <v>1.4914479822265818</v>
      </c>
      <c r="X373" s="34">
        <v>6.5000000000000002E-2</v>
      </c>
      <c r="Y373" s="34">
        <f t="shared" si="5"/>
        <v>0.57671366115121281</v>
      </c>
    </row>
    <row r="374" spans="1:25" s="20" customFormat="1" x14ac:dyDescent="0.35">
      <c r="A374" s="30" t="s">
        <v>365</v>
      </c>
      <c r="B374" s="30" t="s">
        <v>366</v>
      </c>
      <c r="C374" s="31">
        <v>1.3335729107768935E-3</v>
      </c>
      <c r="D374" s="31">
        <v>1.2568917990850228E-3</v>
      </c>
      <c r="E374" s="31">
        <v>1.5355161047357058E-3</v>
      </c>
      <c r="F374" s="31">
        <v>1.5641673041013819E-3</v>
      </c>
      <c r="G374" s="31">
        <v>1.3811481910641088E-3</v>
      </c>
      <c r="H374" s="31">
        <v>1.5691938586795929E-3</v>
      </c>
      <c r="I374" s="31">
        <v>1.4400816947404511E-3</v>
      </c>
      <c r="J374" s="31">
        <v>1.3382879565017065E-4</v>
      </c>
      <c r="K374" s="32">
        <v>9.2931391419631151</v>
      </c>
      <c r="L374" s="31">
        <v>1.4583321478999073E-3</v>
      </c>
      <c r="M374" s="31">
        <v>1.8356243674078241E-3</v>
      </c>
      <c r="N374" s="31">
        <v>1.3371499869950442E-3</v>
      </c>
      <c r="O374" s="31">
        <v>1.6206918487104446E-3</v>
      </c>
      <c r="P374" s="31">
        <v>1.8816739622736377E-3</v>
      </c>
      <c r="Q374" s="31">
        <v>1.3119050605197263E-3</v>
      </c>
      <c r="R374" s="31">
        <v>1.9135844864781413E-3</v>
      </c>
      <c r="S374" s="31">
        <v>1.6501049520641364E-3</v>
      </c>
      <c r="T374" s="31">
        <v>2.7226760088737515E-4</v>
      </c>
      <c r="U374" s="33">
        <v>16.50001719871165</v>
      </c>
      <c r="V374" s="31">
        <v>1.7281581080591344E-3</v>
      </c>
      <c r="W374" s="33">
        <v>1.1850236659376905</v>
      </c>
      <c r="X374" s="34">
        <v>0.18</v>
      </c>
      <c r="Y374" s="34">
        <f t="shared" si="5"/>
        <v>0.24491587126700445</v>
      </c>
    </row>
    <row r="375" spans="1:25" s="20" customFormat="1" x14ac:dyDescent="0.35">
      <c r="A375" s="30" t="s">
        <v>425</v>
      </c>
      <c r="B375" s="30" t="s">
        <v>426</v>
      </c>
      <c r="C375" s="31">
        <v>2.5538088583389666E-3</v>
      </c>
      <c r="D375" s="31">
        <v>2.5867971293053764E-3</v>
      </c>
      <c r="E375" s="31">
        <v>2.4944887442063923E-3</v>
      </c>
      <c r="F375" s="31">
        <v>2.9230943580606937E-3</v>
      </c>
      <c r="G375" s="31">
        <v>2.9575287941321329E-3</v>
      </c>
      <c r="H375" s="31">
        <v>2.8475682845041559E-3</v>
      </c>
      <c r="I375" s="31">
        <v>2.7272143614246193E-3</v>
      </c>
      <c r="J375" s="31">
        <v>2.0486408093279296E-4</v>
      </c>
      <c r="K375" s="32">
        <v>7.5118437270834031</v>
      </c>
      <c r="L375" s="31">
        <v>2.7171827069047659E-3</v>
      </c>
      <c r="M375" s="31">
        <v>3.2043820142915527E-3</v>
      </c>
      <c r="N375" s="31">
        <v>2.2691306766768602E-3</v>
      </c>
      <c r="O375" s="31">
        <v>2.611749127571103E-3</v>
      </c>
      <c r="P375" s="31">
        <v>3.2442722928081856E-3</v>
      </c>
      <c r="Q375" s="31">
        <v>2.9993452563197302E-3</v>
      </c>
      <c r="R375" s="31">
        <v>2.4820569623223514E-3</v>
      </c>
      <c r="S375" s="31">
        <v>2.8018227216649633E-3</v>
      </c>
      <c r="T375" s="31">
        <v>4.0471463665022221E-4</v>
      </c>
      <c r="U375" s="33">
        <v>14.444691076304906</v>
      </c>
      <c r="V375" s="31">
        <v>2.8055471919454164E-3</v>
      </c>
      <c r="W375" s="33">
        <v>1.0325206269037792</v>
      </c>
      <c r="X375" s="34">
        <v>0.69899999999999995</v>
      </c>
      <c r="Y375" s="34">
        <f t="shared" si="5"/>
        <v>4.6170602985684005E-2</v>
      </c>
    </row>
    <row r="376" spans="1:25" s="20" customFormat="1" x14ac:dyDescent="0.35">
      <c r="A376" s="30" t="s">
        <v>446</v>
      </c>
      <c r="B376" s="30" t="s">
        <v>447</v>
      </c>
      <c r="C376" s="31">
        <v>1.3423577529690048E-4</v>
      </c>
      <c r="D376" s="31">
        <v>6.2130505857362837E-5</v>
      </c>
      <c r="E376" s="31">
        <v>7.9397537637481002E-5</v>
      </c>
      <c r="F376" s="31">
        <v>1.2361846570103089E-4</v>
      </c>
      <c r="G376" s="31">
        <v>1.3218069206642101E-4</v>
      </c>
      <c r="H376" s="31">
        <v>1.0470919688349599E-4</v>
      </c>
      <c r="I376" s="31">
        <v>1.060453622404487E-4</v>
      </c>
      <c r="J376" s="31">
        <v>2.9755588798478712E-5</v>
      </c>
      <c r="K376" s="32">
        <v>28.059302330459758</v>
      </c>
      <c r="L376" s="31">
        <v>1.1416383129226343E-4</v>
      </c>
      <c r="M376" s="31">
        <v>1.6129319451596737E-4</v>
      </c>
      <c r="N376" s="31">
        <v>6.7321257977156294E-5</v>
      </c>
      <c r="O376" s="31">
        <v>8.402241028115126E-5</v>
      </c>
      <c r="P376" s="31">
        <v>1.0004163322478543E-4</v>
      </c>
      <c r="Q376" s="31">
        <v>1.0505490866452027E-4</v>
      </c>
      <c r="R376" s="31">
        <v>1.1108747484005589E-4</v>
      </c>
      <c r="S376" s="31">
        <v>1.0480347991727274E-4</v>
      </c>
      <c r="T376" s="31">
        <v>3.1906377621907223E-5</v>
      </c>
      <c r="U376" s="33">
        <v>30.444005911915056</v>
      </c>
      <c r="V376" s="31">
        <v>1.0254827094465286E-4</v>
      </c>
      <c r="W376" s="33">
        <v>0.89825533869939655</v>
      </c>
      <c r="X376" s="34">
        <v>0.93700000000000006</v>
      </c>
      <c r="Y376" s="34">
        <f t="shared" si="5"/>
        <v>-0.15480249010689673</v>
      </c>
    </row>
    <row r="377" spans="1:25" s="20" customFormat="1" x14ac:dyDescent="0.35">
      <c r="A377" s="30" t="s">
        <v>506</v>
      </c>
      <c r="B377" s="30" t="s">
        <v>507</v>
      </c>
      <c r="C377" s="31">
        <v>7.2700911461982516E-4</v>
      </c>
      <c r="D377" s="31">
        <v>6.9754573243797024E-4</v>
      </c>
      <c r="E377" s="31">
        <v>7.4829099563961533E-4</v>
      </c>
      <c r="F377" s="31">
        <v>5.5227552967592602E-4</v>
      </c>
      <c r="G377" s="31">
        <v>6.8278327522850607E-4</v>
      </c>
      <c r="H377" s="31">
        <v>5.8110147226396035E-4</v>
      </c>
      <c r="I377" s="31">
        <v>6.6483435331096718E-4</v>
      </c>
      <c r="J377" s="31">
        <v>7.9879402052737361E-5</v>
      </c>
      <c r="K377" s="32">
        <v>12.014932991191998</v>
      </c>
      <c r="L377" s="31">
        <v>6.9016450383323821E-4</v>
      </c>
      <c r="M377" s="31">
        <v>5.1820941932343963E-4</v>
      </c>
      <c r="N377" s="31">
        <v>8.5526999807269478E-4</v>
      </c>
      <c r="O377" s="31">
        <v>9.5086715492137975E-4</v>
      </c>
      <c r="P377" s="31">
        <v>4.9463302913986128E-4</v>
      </c>
      <c r="Q377" s="31">
        <v>4.9348833270847583E-4</v>
      </c>
      <c r="R377" s="31">
        <v>4.1133341424838115E-4</v>
      </c>
      <c r="S377" s="31">
        <v>6.2063355806903867E-4</v>
      </c>
      <c r="T377" s="31">
        <v>2.2380696302446459E-4</v>
      </c>
      <c r="U377" s="33">
        <v>36.061047636674608</v>
      </c>
      <c r="V377" s="31">
        <v>5.0642122423165045E-4</v>
      </c>
      <c r="W377" s="33">
        <v>0.73376886440687639</v>
      </c>
      <c r="X377" s="34">
        <v>0.39400000000000002</v>
      </c>
      <c r="Y377" s="34">
        <f t="shared" si="5"/>
        <v>-0.44660240605287671</v>
      </c>
    </row>
    <row r="378" spans="1:25" s="20" customFormat="1" x14ac:dyDescent="0.35">
      <c r="A378" s="30" t="s">
        <v>679</v>
      </c>
      <c r="B378" s="30" t="s">
        <v>680</v>
      </c>
      <c r="C378" s="31">
        <v>3.3192820296502922E-4</v>
      </c>
      <c r="D378" s="31">
        <v>2.9085489769704084E-4</v>
      </c>
      <c r="E378" s="31">
        <v>4.981162346724148E-4</v>
      </c>
      <c r="F378" s="31">
        <v>3.5535736638466191E-4</v>
      </c>
      <c r="G378" s="31">
        <v>4.9747815647188166E-4</v>
      </c>
      <c r="H378" s="31">
        <v>4.059134300376434E-4</v>
      </c>
      <c r="I378" s="31">
        <v>3.9660804803811196E-4</v>
      </c>
      <c r="J378" s="31">
        <v>8.6757259945200642E-5</v>
      </c>
      <c r="K378" s="32">
        <v>21.874810754436261</v>
      </c>
      <c r="L378" s="31">
        <v>3.8063539821115268E-4</v>
      </c>
      <c r="M378" s="31">
        <v>3.6555677721035923E-4</v>
      </c>
      <c r="N378" s="31">
        <v>3.1153059109690723E-4</v>
      </c>
      <c r="O378" s="31">
        <v>4.3620217336826816E-4</v>
      </c>
      <c r="P378" s="31">
        <v>4.3452309103840129E-4</v>
      </c>
      <c r="Q378" s="31">
        <v>3.6402210244817026E-4</v>
      </c>
      <c r="R378" s="31">
        <v>4.7459653650907852E-4</v>
      </c>
      <c r="S378" s="31">
        <v>3.9773854527853079E-4</v>
      </c>
      <c r="T378" s="31">
        <v>6.0570587558464472E-5</v>
      </c>
      <c r="U378" s="33">
        <v>15.228744681018464</v>
      </c>
      <c r="V378" s="31">
        <v>4.0003993412438026E-4</v>
      </c>
      <c r="W378" s="33">
        <v>1.0509793256339841</v>
      </c>
      <c r="X378" s="34">
        <v>0.93700000000000006</v>
      </c>
      <c r="Y378" s="34">
        <f t="shared" si="5"/>
        <v>7.1734289567748744E-2</v>
      </c>
    </row>
    <row r="379" spans="1:25" s="20" customFormat="1" x14ac:dyDescent="0.35">
      <c r="A379" s="30" t="s">
        <v>801</v>
      </c>
      <c r="B379" s="30" t="s">
        <v>802</v>
      </c>
      <c r="C379" s="31">
        <v>1.096480895086687E-3</v>
      </c>
      <c r="D379" s="31">
        <v>1.2468182375852152E-3</v>
      </c>
      <c r="E379" s="31">
        <v>1.162036651999411E-3</v>
      </c>
      <c r="F379" s="31">
        <v>1.1351302863422236E-3</v>
      </c>
      <c r="G379" s="31">
        <v>1.2598784623618511E-3</v>
      </c>
      <c r="H379" s="31">
        <v>1.010241294385792E-3</v>
      </c>
      <c r="I379" s="31">
        <v>1.1517643046268632E-3</v>
      </c>
      <c r="J379" s="31">
        <v>9.4011861758518445E-5</v>
      </c>
      <c r="K379" s="32">
        <v>8.1624218931646304</v>
      </c>
      <c r="L379" s="31">
        <v>1.1485834691708173E-3</v>
      </c>
      <c r="M379" s="31">
        <v>1.1523768196372729E-3</v>
      </c>
      <c r="N379" s="31">
        <v>9.1516372320615542E-4</v>
      </c>
      <c r="O379" s="31">
        <v>1.1402176193360603E-3</v>
      </c>
      <c r="P379" s="31">
        <v>8.4535505316083435E-4</v>
      </c>
      <c r="Q379" s="31">
        <v>8.6030087199322474E-4</v>
      </c>
      <c r="R379" s="31">
        <v>8.6432791514438933E-4</v>
      </c>
      <c r="S379" s="31">
        <v>9.6295700041298948E-4</v>
      </c>
      <c r="T379" s="31">
        <v>1.4400110238652644E-4</v>
      </c>
      <c r="U379" s="33">
        <v>14.9540532261324</v>
      </c>
      <c r="V379" s="31">
        <v>8.8974581917527237E-4</v>
      </c>
      <c r="W379" s="33">
        <v>0.77464619947699198</v>
      </c>
      <c r="X379" s="34">
        <v>6.5000000000000002E-2</v>
      </c>
      <c r="Y379" s="34">
        <f t="shared" si="5"/>
        <v>-0.36839054940959826</v>
      </c>
    </row>
    <row r="380" spans="1:25" s="20" customFormat="1" x14ac:dyDescent="0.35">
      <c r="A380" s="30" t="s">
        <v>803</v>
      </c>
      <c r="B380" s="30" t="s">
        <v>804</v>
      </c>
      <c r="C380" s="31">
        <v>7.894519990958483E-4</v>
      </c>
      <c r="D380" s="31">
        <v>8.9260795372127861E-4</v>
      </c>
      <c r="E380" s="31">
        <v>1.0800418177841075E-3</v>
      </c>
      <c r="F380" s="31">
        <v>7.8951489869626026E-4</v>
      </c>
      <c r="G380" s="31">
        <v>1.0017603864082504E-3</v>
      </c>
      <c r="H380" s="31">
        <v>1.0329513160647649E-3</v>
      </c>
      <c r="I380" s="31">
        <v>9.310547286284183E-4</v>
      </c>
      <c r="J380" s="31">
        <v>1.2581126203754233E-4</v>
      </c>
      <c r="K380" s="32">
        <v>13.512767635354903</v>
      </c>
      <c r="L380" s="31">
        <v>9.4718417006476457E-4</v>
      </c>
      <c r="M380" s="31">
        <v>5.4435237364188838E-4</v>
      </c>
      <c r="N380" s="31">
        <v>8.767505269368322E-4</v>
      </c>
      <c r="O380" s="31">
        <v>7.8657594970775902E-4</v>
      </c>
      <c r="P380" s="31">
        <v>6.2393858944156434E-4</v>
      </c>
      <c r="Q380" s="31">
        <v>8.0035771618023515E-4</v>
      </c>
      <c r="R380" s="31">
        <v>7.2733347182196012E-4</v>
      </c>
      <c r="S380" s="31">
        <v>7.2655143795503972E-4</v>
      </c>
      <c r="T380" s="31">
        <v>1.2274899782985929E-4</v>
      </c>
      <c r="U380" s="33">
        <v>16.894742948324495</v>
      </c>
      <c r="V380" s="31">
        <v>7.5695471076485952E-4</v>
      </c>
      <c r="W380" s="33">
        <v>0.79916317722360375</v>
      </c>
      <c r="X380" s="34">
        <v>2.5999999999999999E-2</v>
      </c>
      <c r="Y380" s="34">
        <f t="shared" si="5"/>
        <v>-0.32343798480604152</v>
      </c>
    </row>
    <row r="381" spans="1:25" s="20" customFormat="1" x14ac:dyDescent="0.35">
      <c r="A381" s="30" t="s">
        <v>1082</v>
      </c>
      <c r="B381" s="30" t="s">
        <v>1083</v>
      </c>
      <c r="C381" s="31">
        <v>1.1373122709060083E-3</v>
      </c>
      <c r="D381" s="31">
        <v>1.0047399951070282E-3</v>
      </c>
      <c r="E381" s="31">
        <v>9.3512227147875976E-4</v>
      </c>
      <c r="F381" s="31">
        <v>1.0529639301773701E-3</v>
      </c>
      <c r="G381" s="31">
        <v>1.1162808478429526E-3</v>
      </c>
      <c r="H381" s="31">
        <v>9.1890683980515851E-4</v>
      </c>
      <c r="I381" s="31">
        <v>1.0275543592195462E-3</v>
      </c>
      <c r="J381" s="31">
        <v>9.1031098846879917E-5</v>
      </c>
      <c r="K381" s="32">
        <v>8.8590056603935157</v>
      </c>
      <c r="L381" s="31">
        <v>1.0288519626421991E-3</v>
      </c>
      <c r="M381" s="31">
        <v>1.2792633417314948E-3</v>
      </c>
      <c r="N381" s="31">
        <v>9.5676685028787001E-4</v>
      </c>
      <c r="O381" s="31">
        <v>1.0749994400780767E-3</v>
      </c>
      <c r="P381" s="31">
        <v>1.3251542638730487E-3</v>
      </c>
      <c r="Q381" s="31">
        <v>9.1011321547771157E-4</v>
      </c>
      <c r="R381" s="31">
        <v>1.2029717764839821E-3</v>
      </c>
      <c r="S381" s="31">
        <v>1.1248781479886972E-3</v>
      </c>
      <c r="T381" s="31">
        <v>1.7141598268902478E-4</v>
      </c>
      <c r="U381" s="33">
        <v>15.238626778866646</v>
      </c>
      <c r="V381" s="31">
        <v>1.1389856082810294E-3</v>
      </c>
      <c r="W381" s="33">
        <v>1.1070451820454281</v>
      </c>
      <c r="X381" s="34">
        <v>0.39400000000000002</v>
      </c>
      <c r="Y381" s="34">
        <f t="shared" si="5"/>
        <v>0.14671410430797158</v>
      </c>
    </row>
    <row r="382" spans="1:25" s="20" customFormat="1" x14ac:dyDescent="0.35">
      <c r="A382" s="30" t="s">
        <v>1159</v>
      </c>
      <c r="B382" s="30" t="s">
        <v>1160</v>
      </c>
      <c r="C382" s="31">
        <v>1.1275908295312175E-3</v>
      </c>
      <c r="D382" s="31">
        <v>1.5679096945691051E-3</v>
      </c>
      <c r="E382" s="31">
        <v>1.8319535738846335E-3</v>
      </c>
      <c r="F382" s="31">
        <v>1.5560196895886571E-3</v>
      </c>
      <c r="G382" s="31">
        <v>1.3507131965875766E-3</v>
      </c>
      <c r="H382" s="31">
        <v>1.3744306544050872E-3</v>
      </c>
      <c r="I382" s="31">
        <v>1.4681029397610463E-3</v>
      </c>
      <c r="J382" s="31">
        <v>2.4024211671437446E-4</v>
      </c>
      <c r="K382" s="32">
        <v>16.364119313968349</v>
      </c>
      <c r="L382" s="31">
        <v>1.4652251719968722E-3</v>
      </c>
      <c r="M382" s="31">
        <v>1.6017429489665524E-3</v>
      </c>
      <c r="N382" s="31">
        <v>2.2715005444937995E-3</v>
      </c>
      <c r="O382" s="31">
        <v>1.4521677240767177E-3</v>
      </c>
      <c r="P382" s="31">
        <v>1.3856144029469619E-3</v>
      </c>
      <c r="Q382" s="31">
        <v>2.0799135411440615E-3</v>
      </c>
      <c r="R382" s="31">
        <v>2.1915694093011234E-3</v>
      </c>
      <c r="S382" s="31">
        <v>1.8304180951548693E-3</v>
      </c>
      <c r="T382" s="31">
        <v>3.9508175526099316E-4</v>
      </c>
      <c r="U382" s="33">
        <v>21.584235662157056</v>
      </c>
      <c r="V382" s="31">
        <v>1.8408282450553069E-3</v>
      </c>
      <c r="W382" s="33">
        <v>1.2563449497298402</v>
      </c>
      <c r="X382" s="34">
        <v>9.2999999999999999E-2</v>
      </c>
      <c r="Y382" s="34">
        <f t="shared" si="5"/>
        <v>0.32923263376651163</v>
      </c>
    </row>
    <row r="383" spans="1:25" s="20" customFormat="1" x14ac:dyDescent="0.35">
      <c r="A383" s="30" t="s">
        <v>1223</v>
      </c>
      <c r="B383" s="30" t="s">
        <v>1224</v>
      </c>
      <c r="C383" s="31">
        <v>6.013833649300709E-4</v>
      </c>
      <c r="D383" s="31">
        <v>5.5285128113503499E-4</v>
      </c>
      <c r="E383" s="31">
        <v>7.79225779748476E-4</v>
      </c>
      <c r="F383" s="31">
        <v>5.6625468428030937E-4</v>
      </c>
      <c r="G383" s="31">
        <v>6.512110829464615E-4</v>
      </c>
      <c r="H383" s="31">
        <v>5.3305966072594944E-4</v>
      </c>
      <c r="I383" s="31">
        <v>6.1399764229438372E-4</v>
      </c>
      <c r="J383" s="31">
        <v>9.1009364296728643E-5</v>
      </c>
      <c r="K383" s="32">
        <v>14.822428952112135</v>
      </c>
      <c r="L383" s="31">
        <v>5.8381902460519013E-4</v>
      </c>
      <c r="M383" s="31">
        <v>5.5649873538486845E-4</v>
      </c>
      <c r="N383" s="31">
        <v>5.6701279036085173E-4</v>
      </c>
      <c r="O383" s="31">
        <v>5.9177520159493118E-4</v>
      </c>
      <c r="P383" s="31">
        <v>5.4371789117959311E-4</v>
      </c>
      <c r="Q383" s="31">
        <v>6.0141982671784485E-4</v>
      </c>
      <c r="R383" s="31">
        <v>5.9709771795691125E-4</v>
      </c>
      <c r="S383" s="31">
        <v>5.7625369386583348E-4</v>
      </c>
      <c r="T383" s="31">
        <v>2.3845150130917436E-5</v>
      </c>
      <c r="U383" s="33">
        <v>4.1379604824657648</v>
      </c>
      <c r="V383" s="31">
        <v>5.793939959778914E-4</v>
      </c>
      <c r="W383" s="33">
        <v>0.99242054739430396</v>
      </c>
      <c r="X383" s="34">
        <v>0.81799999999999995</v>
      </c>
      <c r="Y383" s="34">
        <f t="shared" si="5"/>
        <v>-1.0976489325511223E-2</v>
      </c>
    </row>
    <row r="384" spans="1:25" s="20" customFormat="1" x14ac:dyDescent="0.35">
      <c r="A384" s="30" t="s">
        <v>1913</v>
      </c>
      <c r="B384" s="30" t="s">
        <v>1914</v>
      </c>
      <c r="C384" s="31">
        <v>2.3583384299575566E-4</v>
      </c>
      <c r="D384" s="31">
        <v>3.3105718785948215E-4</v>
      </c>
      <c r="E384" s="31">
        <v>3.6605696863157471E-4</v>
      </c>
      <c r="F384" s="31">
        <v>2.650976759765183E-4</v>
      </c>
      <c r="G384" s="31">
        <v>2.6230567314579584E-4</v>
      </c>
      <c r="H384" s="31">
        <v>2.3362217382624935E-4</v>
      </c>
      <c r="I384" s="31">
        <v>2.8232892040589596E-4</v>
      </c>
      <c r="J384" s="31">
        <v>5.4068134256478159E-5</v>
      </c>
      <c r="K384" s="32">
        <v>19.150760105888548</v>
      </c>
      <c r="L384" s="31">
        <v>2.6370167456115707E-4</v>
      </c>
      <c r="M384" s="31">
        <v>2.296943916866644E-4</v>
      </c>
      <c r="N384" s="31">
        <v>2.1892356910249334E-4</v>
      </c>
      <c r="O384" s="31">
        <v>3.5471390263413247E-4</v>
      </c>
      <c r="P384" s="31">
        <v>2.5725451985232286E-4</v>
      </c>
      <c r="Q384" s="31">
        <v>1.7893866135498137E-4</v>
      </c>
      <c r="R384" s="31">
        <v>1.3140241344540516E-4</v>
      </c>
      <c r="S384" s="31">
        <v>2.2848790967933328E-4</v>
      </c>
      <c r="T384" s="31">
        <v>7.580787947999854E-5</v>
      </c>
      <c r="U384" s="33">
        <v>33.178070378598839</v>
      </c>
      <c r="V384" s="31">
        <v>2.2430898039457888E-4</v>
      </c>
      <c r="W384" s="33">
        <v>0.8506164428719154</v>
      </c>
      <c r="X384" s="34">
        <v>9.2999999999999999E-2</v>
      </c>
      <c r="Y384" s="34">
        <f t="shared" si="5"/>
        <v>-0.23341935158546703</v>
      </c>
    </row>
    <row r="385" spans="1:25" s="20" customFormat="1" x14ac:dyDescent="0.35">
      <c r="A385" s="30" t="s">
        <v>3028</v>
      </c>
      <c r="B385" s="30" t="s">
        <v>3029</v>
      </c>
      <c r="C385" s="31">
        <v>2.5896563381440845E-4</v>
      </c>
      <c r="D385" s="31">
        <v>2.5148032631701464E-4</v>
      </c>
      <c r="E385" s="31">
        <v>3.6159887629381142E-4</v>
      </c>
      <c r="F385" s="31">
        <v>3.0379250703662123E-4</v>
      </c>
      <c r="G385" s="31">
        <v>3.426818639185798E-4</v>
      </c>
      <c r="H385" s="31">
        <v>3.2031918935733798E-4</v>
      </c>
      <c r="I385" s="31">
        <v>3.0647306612296223E-4</v>
      </c>
      <c r="J385" s="31">
        <v>4.4339576151221327E-5</v>
      </c>
      <c r="K385" s="32">
        <v>14.467690982486381</v>
      </c>
      <c r="L385" s="31">
        <v>3.1205584819697961E-4</v>
      </c>
      <c r="M385" s="31">
        <v>2.9834569813349767E-4</v>
      </c>
      <c r="N385" s="31">
        <v>3.3075903846224166E-4</v>
      </c>
      <c r="O385" s="31">
        <v>2.7282835849188681E-4</v>
      </c>
      <c r="P385" s="31">
        <v>3.3617884134020336E-4</v>
      </c>
      <c r="Q385" s="31">
        <v>4.2039807653612032E-4</v>
      </c>
      <c r="R385" s="31">
        <v>3.7594311398864865E-4</v>
      </c>
      <c r="S385" s="31">
        <v>3.3907552115876641E-4</v>
      </c>
      <c r="T385" s="31">
        <v>5.3099410726800655E-5</v>
      </c>
      <c r="U385" s="33">
        <v>15.660054298622681</v>
      </c>
      <c r="V385" s="31">
        <v>3.3346893990122251E-4</v>
      </c>
      <c r="W385" s="33">
        <v>1.0686194212605375</v>
      </c>
      <c r="X385" s="34">
        <v>0.39400000000000002</v>
      </c>
      <c r="Y385" s="34">
        <f t="shared" si="5"/>
        <v>9.5748142282359255E-2</v>
      </c>
    </row>
    <row r="386" spans="1:25" s="20" customFormat="1" x14ac:dyDescent="0.35">
      <c r="A386" s="30" t="s">
        <v>3135</v>
      </c>
      <c r="B386" s="30" t="s">
        <v>3136</v>
      </c>
      <c r="C386" s="31">
        <v>2.188667680172549E-4</v>
      </c>
      <c r="D386" s="31">
        <v>2.0966052597926066E-4</v>
      </c>
      <c r="E386" s="31">
        <v>2.8244622810835886E-4</v>
      </c>
      <c r="F386" s="31">
        <v>2.3388208715311527E-4</v>
      </c>
      <c r="G386" s="31">
        <v>2.2864179093198906E-4</v>
      </c>
      <c r="H386" s="31">
        <v>2.1861807856022905E-4</v>
      </c>
      <c r="I386" s="31">
        <v>2.3201924645836799E-4</v>
      </c>
      <c r="J386" s="31">
        <v>2.6116084052767552E-5</v>
      </c>
      <c r="K386" s="32">
        <v>11.255998996382246</v>
      </c>
      <c r="L386" s="31">
        <v>2.2375427947462199E-4</v>
      </c>
      <c r="M386" s="31">
        <v>2.6646593212241914E-4</v>
      </c>
      <c r="N386" s="31">
        <v>3.2773036945013464E-4</v>
      </c>
      <c r="O386" s="31">
        <v>2.1996759447259173E-4</v>
      </c>
      <c r="P386" s="31">
        <v>2.5932571444150848E-4</v>
      </c>
      <c r="Q386" s="31">
        <v>2.7802831102346885E-4</v>
      </c>
      <c r="R386" s="31">
        <v>3.0708886808521809E-4</v>
      </c>
      <c r="S386" s="31">
        <v>2.7643446493255685E-4</v>
      </c>
      <c r="T386" s="31">
        <v>3.7826157741906803E-5</v>
      </c>
      <c r="U386" s="33">
        <v>13.683589617211966</v>
      </c>
      <c r="V386" s="31">
        <v>2.7224712157294397E-4</v>
      </c>
      <c r="W386" s="33">
        <v>1.2167236408268205</v>
      </c>
      <c r="X386" s="34">
        <v>6.5000000000000002E-2</v>
      </c>
      <c r="Y386" s="34">
        <f t="shared" si="5"/>
        <v>0.28300152032395726</v>
      </c>
    </row>
    <row r="387" spans="1:25" s="20" customFormat="1" x14ac:dyDescent="0.35">
      <c r="A387" s="30" t="s">
        <v>1109</v>
      </c>
      <c r="B387" s="30" t="s">
        <v>1110</v>
      </c>
      <c r="C387" s="31">
        <v>2.5110576029371411E-4</v>
      </c>
      <c r="D387" s="31">
        <v>1.3471013042186595E-4</v>
      </c>
      <c r="E387" s="31">
        <v>3.2084668867028498E-4</v>
      </c>
      <c r="F387" s="31">
        <v>3.2544545174109391E-4</v>
      </c>
      <c r="G387" s="31">
        <v>3.3138111951987951E-4</v>
      </c>
      <c r="H387" s="31">
        <v>3.3679674778241134E-4</v>
      </c>
      <c r="I387" s="31">
        <v>2.8338098307154167E-4</v>
      </c>
      <c r="J387" s="31">
        <v>7.9341121837429887E-5</v>
      </c>
      <c r="K387" s="32">
        <v>27.998040298067433</v>
      </c>
      <c r="L387" s="31">
        <v>3.2314607020568942E-4</v>
      </c>
      <c r="M387" s="31">
        <v>3.0507239893606271E-4</v>
      </c>
      <c r="N387" s="31">
        <v>2.9362605446218288E-4</v>
      </c>
      <c r="O387" s="31">
        <v>2.3015636816789875E-4</v>
      </c>
      <c r="P387" s="31">
        <v>4.2929072264655282E-4</v>
      </c>
      <c r="Q387" s="31">
        <v>4.6446813152551091E-4</v>
      </c>
      <c r="R387" s="31">
        <v>4.2643839920051901E-4</v>
      </c>
      <c r="S387" s="31">
        <v>3.5817534582312114E-4</v>
      </c>
      <c r="T387" s="31">
        <v>9.4223978044546267E-5</v>
      </c>
      <c r="U387" s="33">
        <v>26.306662126063024</v>
      </c>
      <c r="V387" s="31">
        <v>3.6575539906829083E-4</v>
      </c>
      <c r="W387" s="33">
        <v>1.1318577968021695</v>
      </c>
      <c r="X387" s="34">
        <v>0.48499999999999999</v>
      </c>
      <c r="Y387" s="34">
        <f t="shared" si="5"/>
        <v>0.17869271370393858</v>
      </c>
    </row>
    <row r="388" spans="1:25" s="20" customFormat="1" x14ac:dyDescent="0.35">
      <c r="A388" s="30" t="s">
        <v>1346</v>
      </c>
      <c r="B388" s="30" t="s">
        <v>1347</v>
      </c>
      <c r="C388" s="31">
        <v>4.1779513371565215E-4</v>
      </c>
      <c r="D388" s="31">
        <v>2.4445766734544996E-4</v>
      </c>
      <c r="E388" s="31">
        <v>4.5449162617728598E-4</v>
      </c>
      <c r="F388" s="31">
        <v>4.7414850352917948E-4</v>
      </c>
      <c r="G388" s="31">
        <v>4.6587238955249615E-4</v>
      </c>
      <c r="H388" s="31">
        <v>4.1374895015308265E-4</v>
      </c>
      <c r="I388" s="31">
        <v>4.1175237841219111E-4</v>
      </c>
      <c r="J388" s="31">
        <v>8.5646852687353573E-5</v>
      </c>
      <c r="K388" s="32">
        <v>20.800572668851828</v>
      </c>
      <c r="L388" s="31">
        <v>4.3614337994646909E-4</v>
      </c>
      <c r="M388" s="31">
        <v>4.8617085580142491E-4</v>
      </c>
      <c r="N388" s="31">
        <v>4.0005486081206535E-4</v>
      </c>
      <c r="O388" s="31">
        <v>3.5030274180507042E-4</v>
      </c>
      <c r="P388" s="31">
        <v>4.0184514292411228E-4</v>
      </c>
      <c r="Q388" s="31">
        <v>3.9370611767787652E-4</v>
      </c>
      <c r="R388" s="31">
        <v>3.083134009073511E-4</v>
      </c>
      <c r="S388" s="31">
        <v>3.9006551998798343E-4</v>
      </c>
      <c r="T388" s="31">
        <v>5.9586111591491657E-5</v>
      </c>
      <c r="U388" s="33">
        <v>15.275923796937318</v>
      </c>
      <c r="V388" s="31">
        <v>3.9688048924497093E-4</v>
      </c>
      <c r="W388" s="33">
        <v>0.90997710269884835</v>
      </c>
      <c r="X388" s="34">
        <v>0.31</v>
      </c>
      <c r="Y388" s="34">
        <f t="shared" si="5"/>
        <v>-0.13609785093693455</v>
      </c>
    </row>
    <row r="389" spans="1:25" s="20" customFormat="1" x14ac:dyDescent="0.35">
      <c r="A389" s="30" t="s">
        <v>2079</v>
      </c>
      <c r="B389" s="30" t="s">
        <v>2080</v>
      </c>
      <c r="C389" s="31">
        <v>2.4029236095038427E-4</v>
      </c>
      <c r="D389" s="31">
        <v>2.0658803755722386E-4</v>
      </c>
      <c r="E389" s="31">
        <v>2.0139283703126594E-4</v>
      </c>
      <c r="F389" s="31">
        <v>1.4133476328478562E-4</v>
      </c>
      <c r="G389" s="31">
        <v>2.575040526243145E-4</v>
      </c>
      <c r="H389" s="31">
        <v>2.5724975679831605E-4</v>
      </c>
      <c r="I389" s="31">
        <v>2.1739363470771504E-4</v>
      </c>
      <c r="J389" s="31">
        <v>4.4450975546714241E-5</v>
      </c>
      <c r="K389" s="32">
        <v>20.447229564231915</v>
      </c>
      <c r="L389" s="31">
        <v>2.2344019925380406E-4</v>
      </c>
      <c r="M389" s="31">
        <v>2.5185692088630987E-4</v>
      </c>
      <c r="N389" s="31">
        <v>2.3294974209713757E-4</v>
      </c>
      <c r="O389" s="31">
        <v>2.093473508506642E-4</v>
      </c>
      <c r="P389" s="31">
        <v>3.0219358379755508E-4</v>
      </c>
      <c r="Q389" s="31">
        <v>3.3931837082184818E-4</v>
      </c>
      <c r="R389" s="31">
        <v>4.149744128450377E-4</v>
      </c>
      <c r="S389" s="31">
        <v>2.9177339688309209E-4</v>
      </c>
      <c r="T389" s="31">
        <v>7.6674892447454633E-5</v>
      </c>
      <c r="U389" s="33">
        <v>26.278918251816069</v>
      </c>
      <c r="V389" s="31">
        <v>2.7702525234193248E-4</v>
      </c>
      <c r="W389" s="33">
        <v>1.2398183194746508</v>
      </c>
      <c r="X389" s="34">
        <v>0.13200000000000001</v>
      </c>
      <c r="Y389" s="34">
        <f t="shared" ref="Y389:Y452" si="6">LOG(W389,2)</f>
        <v>0.31012872642140848</v>
      </c>
    </row>
    <row r="390" spans="1:25" s="20" customFormat="1" x14ac:dyDescent="0.35">
      <c r="A390" s="30" t="s">
        <v>1350</v>
      </c>
      <c r="B390" s="30" t="s">
        <v>1351</v>
      </c>
      <c r="C390" s="35">
        <v>1.3967785693558762E-4</v>
      </c>
      <c r="D390" s="35">
        <v>6.5027289343899683E-5</v>
      </c>
      <c r="E390" s="35">
        <v>1.7371578165008422E-4</v>
      </c>
      <c r="F390" s="35">
        <v>1.343380957403971E-4</v>
      </c>
      <c r="G390" s="35">
        <v>1.2566717111830755E-4</v>
      </c>
      <c r="H390" s="35">
        <v>1.0835020599650617E-4</v>
      </c>
      <c r="I390" s="35">
        <v>1.2446273346413038E-4</v>
      </c>
      <c r="J390" s="35">
        <v>3.6189837654164465E-5</v>
      </c>
      <c r="K390" s="36">
        <v>29.07684625502317</v>
      </c>
      <c r="L390" s="31">
        <v>1.3000263342935231E-4</v>
      </c>
      <c r="M390" s="35">
        <v>2.2943702610827226E-4</v>
      </c>
      <c r="N390" s="35">
        <v>2.3951736885016682E-4</v>
      </c>
      <c r="O390" s="35">
        <v>1.5693042098686581E-4</v>
      </c>
      <c r="P390" s="35">
        <v>2.3796653035812817E-4</v>
      </c>
      <c r="Q390" s="35">
        <v>2.7492242923490845E-4</v>
      </c>
      <c r="R390" s="35">
        <v>1.9640113599948884E-4</v>
      </c>
      <c r="S390" s="35">
        <v>2.2252915192297174E-4</v>
      </c>
      <c r="T390" s="35">
        <v>4.0756724885806288E-5</v>
      </c>
      <c r="U390" s="34">
        <v>18.315229503015491</v>
      </c>
      <c r="V390" s="31">
        <v>2.3370177823320022E-4</v>
      </c>
      <c r="W390" s="33">
        <v>1.7976695707491297</v>
      </c>
      <c r="X390" s="34">
        <v>4.0000000000000001E-3</v>
      </c>
      <c r="Y390" s="34">
        <f t="shared" si="6"/>
        <v>0.84612786376072147</v>
      </c>
    </row>
    <row r="391" spans="1:25" s="20" customFormat="1" x14ac:dyDescent="0.35">
      <c r="A391" s="30" t="s">
        <v>2049</v>
      </c>
      <c r="B391" s="30" t="s">
        <v>2050</v>
      </c>
      <c r="C391" s="35">
        <v>8.5255275852692789E-5</v>
      </c>
      <c r="D391" s="35">
        <v>5.9502598082092898E-5</v>
      </c>
      <c r="E391" s="35">
        <v>8.9147569125897199E-5</v>
      </c>
      <c r="F391" s="35">
        <v>8.0871306462171726E-5</v>
      </c>
      <c r="G391" s="35">
        <v>7.9088010535006989E-5</v>
      </c>
      <c r="H391" s="35">
        <v>8.0163563888276769E-5</v>
      </c>
      <c r="I391" s="35">
        <v>7.9004720657689737E-5</v>
      </c>
      <c r="J391" s="35">
        <v>1.0267556648498576E-5</v>
      </c>
      <c r="K391" s="36">
        <v>12.996130564128775</v>
      </c>
      <c r="L391" s="31">
        <v>8.0517435175224254E-5</v>
      </c>
      <c r="M391" s="35">
        <v>9.6147351800677524E-5</v>
      </c>
      <c r="N391" s="35">
        <v>1.3225358660360253E-4</v>
      </c>
      <c r="O391" s="35">
        <v>5.2666100392459855E-5</v>
      </c>
      <c r="P391" s="35">
        <v>1.2199140383374875E-4</v>
      </c>
      <c r="Q391" s="35">
        <v>1.1343523576600337E-4</v>
      </c>
      <c r="R391" s="35">
        <v>1.7689577778102686E-4</v>
      </c>
      <c r="S391" s="35">
        <v>1.1556490936291982E-4</v>
      </c>
      <c r="T391" s="35">
        <v>4.1034435347306158E-5</v>
      </c>
      <c r="U391" s="34">
        <v>35.507694830133687</v>
      </c>
      <c r="V391" s="31">
        <v>1.1771331979987606E-4</v>
      </c>
      <c r="W391" s="33">
        <v>1.4619606243505534</v>
      </c>
      <c r="X391" s="34">
        <v>6.5000000000000002E-2</v>
      </c>
      <c r="Y391" s="34">
        <f t="shared" si="6"/>
        <v>0.54790445505287655</v>
      </c>
    </row>
    <row r="392" spans="1:25" s="20" customFormat="1" x14ac:dyDescent="0.35">
      <c r="A392" s="30" t="s">
        <v>708</v>
      </c>
      <c r="B392" s="30" t="s">
        <v>709</v>
      </c>
      <c r="C392" s="35">
        <v>3.0377220879133736E-4</v>
      </c>
      <c r="D392" s="35">
        <v>2.2590356466376674E-4</v>
      </c>
      <c r="E392" s="35">
        <v>2.1843751929813816E-4</v>
      </c>
      <c r="F392" s="35">
        <v>3.3051634300835283E-4</v>
      </c>
      <c r="G392" s="35">
        <v>2.9316409951471418E-4</v>
      </c>
      <c r="H392" s="35">
        <v>2.5731236409287032E-4</v>
      </c>
      <c r="I392" s="35">
        <v>2.715176832281966E-4</v>
      </c>
      <c r="J392" s="35">
        <v>4.4921501132966042E-5</v>
      </c>
      <c r="K392" s="36">
        <v>16.544595032954756</v>
      </c>
      <c r="L392" s="31">
        <v>2.7523823180379222E-4</v>
      </c>
      <c r="M392" s="35">
        <v>3.0262810283493679E-4</v>
      </c>
      <c r="N392" s="35">
        <v>2.0203532950992955E-4</v>
      </c>
      <c r="O392" s="35">
        <v>2.7142938609659329E-4</v>
      </c>
      <c r="P392" s="35">
        <v>3.8255830929964115E-4</v>
      </c>
      <c r="Q392" s="35">
        <v>2.3338304575415693E-4</v>
      </c>
      <c r="R392" s="35">
        <v>4.1800967517652141E-4</v>
      </c>
      <c r="S392" s="35">
        <v>3.0167397477862985E-4</v>
      </c>
      <c r="T392" s="35">
        <v>8.4360449122649578E-5</v>
      </c>
      <c r="U392" s="34">
        <v>27.964112311827289</v>
      </c>
      <c r="V392" s="31">
        <v>2.8702874446576501E-4</v>
      </c>
      <c r="W392" s="33">
        <v>1.0428374814963128</v>
      </c>
      <c r="X392" s="34">
        <v>0.69899999999999995</v>
      </c>
      <c r="Y392" s="34">
        <f t="shared" si="6"/>
        <v>6.0514342030101857E-2</v>
      </c>
    </row>
    <row r="393" spans="1:25" s="20" customFormat="1" x14ac:dyDescent="0.35">
      <c r="A393" s="30" t="s">
        <v>837</v>
      </c>
      <c r="B393" s="30" t="s">
        <v>838</v>
      </c>
      <c r="C393" s="35">
        <v>7.2290955864494604E-4</v>
      </c>
      <c r="D393" s="35">
        <v>8.6326896946799898E-4</v>
      </c>
      <c r="E393" s="35">
        <v>7.8376367678159641E-4</v>
      </c>
      <c r="F393" s="35">
        <v>8.1509234613588505E-4</v>
      </c>
      <c r="G393" s="35">
        <v>1.1607134500878833E-3</v>
      </c>
      <c r="H393" s="35">
        <v>9.4578277280229833E-4</v>
      </c>
      <c r="I393" s="35">
        <v>8.8192179565343455E-4</v>
      </c>
      <c r="J393" s="35">
        <v>1.5590832052916816E-4</v>
      </c>
      <c r="K393" s="36">
        <v>17.678247810357423</v>
      </c>
      <c r="L393" s="31">
        <v>8.3918065780194196E-4</v>
      </c>
      <c r="M393" s="35">
        <v>7.9114504238925469E-4</v>
      </c>
      <c r="N393" s="35">
        <v>6.2957435990767575E-4</v>
      </c>
      <c r="O393" s="35">
        <v>7.669966000069077E-4</v>
      </c>
      <c r="P393" s="35">
        <v>7.8456449131566281E-4</v>
      </c>
      <c r="Q393" s="35">
        <v>6.9585546132326572E-4</v>
      </c>
      <c r="R393" s="35">
        <v>3.5203942151201687E-4</v>
      </c>
      <c r="S393" s="35">
        <v>6.7002922940913052E-4</v>
      </c>
      <c r="T393" s="35">
        <v>1.6769683716885461E-4</v>
      </c>
      <c r="U393" s="34">
        <v>25.028286798284771</v>
      </c>
      <c r="V393" s="31">
        <v>7.3142603066508665E-4</v>
      </c>
      <c r="W393" s="33">
        <v>0.87159543521999661</v>
      </c>
      <c r="X393" s="34">
        <v>4.1000000000000002E-2</v>
      </c>
      <c r="Y393" s="34">
        <f t="shared" si="6"/>
        <v>-0.19826945419618464</v>
      </c>
    </row>
    <row r="394" spans="1:25" s="20" customFormat="1" x14ac:dyDescent="0.35">
      <c r="A394" s="30" t="s">
        <v>2005</v>
      </c>
      <c r="B394" s="30" t="s">
        <v>2006</v>
      </c>
      <c r="C394" s="35">
        <v>1.5544194052070692E-4</v>
      </c>
      <c r="D394" s="35">
        <v>1.3110379380450429E-4</v>
      </c>
      <c r="E394" s="35">
        <v>1.1805288052956979E-4</v>
      </c>
      <c r="F394" s="35">
        <v>1.4973440365687453E-4</v>
      </c>
      <c r="G394" s="35">
        <v>1.1084628159926458E-4</v>
      </c>
      <c r="H394" s="35">
        <v>1.2777300568166474E-4</v>
      </c>
      <c r="I394" s="35">
        <v>1.3215871763209747E-4</v>
      </c>
      <c r="J394" s="35">
        <v>1.7461701583368347E-5</v>
      </c>
      <c r="K394" s="36">
        <v>13.212674802110378</v>
      </c>
      <c r="L394" s="31">
        <v>1.294383997430845E-4</v>
      </c>
      <c r="M394" s="35">
        <v>1.3681308909533566E-4</v>
      </c>
      <c r="N394" s="35">
        <v>7.7711745295045611E-5</v>
      </c>
      <c r="O394" s="35">
        <v>1.2600594509511059E-4</v>
      </c>
      <c r="P394" s="35">
        <v>1.228873426584909E-4</v>
      </c>
      <c r="Q394" s="35">
        <v>7.7027528949818875E-5</v>
      </c>
      <c r="R394" s="35">
        <v>9.612809362089043E-5</v>
      </c>
      <c r="S394" s="35">
        <v>1.0609562411911535E-4</v>
      </c>
      <c r="T394" s="35">
        <v>2.5968811083843951E-5</v>
      </c>
      <c r="U394" s="34">
        <v>24.476797511166275</v>
      </c>
      <c r="V394" s="31">
        <v>1.0950771813969067E-4</v>
      </c>
      <c r="W394" s="33">
        <v>0.84602187880139745</v>
      </c>
      <c r="X394" s="34">
        <v>0.13200000000000001</v>
      </c>
      <c r="Y394" s="34">
        <f t="shared" si="6"/>
        <v>-0.24123312181384846</v>
      </c>
    </row>
    <row r="395" spans="1:25" s="20" customFormat="1" x14ac:dyDescent="0.35">
      <c r="A395" s="30" t="s">
        <v>3684</v>
      </c>
      <c r="B395" s="30" t="s">
        <v>3685</v>
      </c>
      <c r="C395" s="35">
        <v>2.1142567955745247E-4</v>
      </c>
      <c r="D395" s="35">
        <v>1.3953500082669259E-4</v>
      </c>
      <c r="E395" s="35">
        <v>1.7571787181575155E-4</v>
      </c>
      <c r="F395" s="35">
        <v>1.7383959437774934E-4</v>
      </c>
      <c r="G395" s="35">
        <v>1.6621932780741061E-4</v>
      </c>
      <c r="H395" s="35">
        <v>1.1309807609586018E-4</v>
      </c>
      <c r="I395" s="35">
        <v>1.6330592508015279E-4</v>
      </c>
      <c r="J395" s="35">
        <v>3.3689458993989615E-5</v>
      </c>
      <c r="K395" s="36">
        <v>20.629661157397912</v>
      </c>
      <c r="L395" s="31">
        <v>1.7002946109257998E-4</v>
      </c>
      <c r="M395" s="35">
        <v>1.6074637268640243E-4</v>
      </c>
      <c r="N395" s="35">
        <v>1.359574190481584E-4</v>
      </c>
      <c r="O395" s="35">
        <v>1.8881697001697708E-4</v>
      </c>
      <c r="P395" s="35">
        <v>1.7269635226409397E-4</v>
      </c>
      <c r="Q395" s="35">
        <v>1.3630510980714962E-4</v>
      </c>
      <c r="R395" s="35">
        <v>3.2668214068825464E-5</v>
      </c>
      <c r="S395" s="35">
        <v>1.378650729819345E-4</v>
      </c>
      <c r="T395" s="35">
        <v>5.5507331872265958E-5</v>
      </c>
      <c r="U395" s="34">
        <v>40.262069769868035</v>
      </c>
      <c r="V395" s="31">
        <v>1.4852574124677603E-4</v>
      </c>
      <c r="W395" s="33">
        <v>0.87352944773438224</v>
      </c>
      <c r="X395" s="34">
        <v>0.39400000000000002</v>
      </c>
      <c r="Y395" s="34">
        <f t="shared" si="6"/>
        <v>-0.19507175593049589</v>
      </c>
    </row>
    <row r="396" spans="1:25" s="20" customFormat="1" x14ac:dyDescent="0.35">
      <c r="A396" s="30" t="s">
        <v>1227</v>
      </c>
      <c r="B396" s="30" t="s">
        <v>1228</v>
      </c>
      <c r="C396" s="35">
        <v>7.7459058677763865E-5</v>
      </c>
      <c r="D396" s="35">
        <v>9.262749489509064E-5</v>
      </c>
      <c r="E396" s="35">
        <v>7.5722135314198531E-5</v>
      </c>
      <c r="F396" s="35">
        <v>1.014949772714521E-4</v>
      </c>
      <c r="G396" s="35">
        <v>9.12028254118834E-5</v>
      </c>
      <c r="H396" s="35">
        <v>9.1430941146335544E-5</v>
      </c>
      <c r="I396" s="35">
        <v>8.8322905452787345E-5</v>
      </c>
      <c r="J396" s="35">
        <v>9.8670093335595911E-6</v>
      </c>
      <c r="K396" s="36">
        <v>11.171518059756268</v>
      </c>
      <c r="L396" s="31">
        <v>9.1316883279109472E-5</v>
      </c>
      <c r="M396" s="35">
        <v>1.0028253491387672E-4</v>
      </c>
      <c r="N396" s="35">
        <v>8.1832750237391023E-5</v>
      </c>
      <c r="O396" s="35">
        <v>7.7508524107081035E-5</v>
      </c>
      <c r="P396" s="35">
        <v>1.4777088634681363E-4</v>
      </c>
      <c r="Q396" s="35">
        <v>1.1756352324103805E-4</v>
      </c>
      <c r="R396" s="35">
        <v>1.1929281892022392E-4</v>
      </c>
      <c r="S396" s="35">
        <v>1.0737517296107074E-4</v>
      </c>
      <c r="T396" s="35">
        <v>2.6352927781972523E-5</v>
      </c>
      <c r="U396" s="34">
        <v>24.542850134944018</v>
      </c>
      <c r="V396" s="31">
        <v>1.0892302907745737E-4</v>
      </c>
      <c r="W396" s="33">
        <v>1.1928027454083692</v>
      </c>
      <c r="X396" s="34">
        <v>0.18</v>
      </c>
      <c r="Y396" s="34">
        <f t="shared" si="6"/>
        <v>0.2543554833095138</v>
      </c>
    </row>
    <row r="397" spans="1:25" s="20" customFormat="1" x14ac:dyDescent="0.35">
      <c r="A397" s="30" t="s">
        <v>1552</v>
      </c>
      <c r="B397" s="30" t="s">
        <v>1553</v>
      </c>
      <c r="C397" s="35">
        <v>1.2948992975777031E-4</v>
      </c>
      <c r="D397" s="35">
        <v>1.0315277696375755E-4</v>
      </c>
      <c r="E397" s="35">
        <v>1.3372923968684662E-4</v>
      </c>
      <c r="F397" s="35">
        <v>1.1314770812989113E-5</v>
      </c>
      <c r="G397" s="35">
        <v>1.165055669054871E-4</v>
      </c>
      <c r="H397" s="35">
        <v>1.1010169851550012E-4</v>
      </c>
      <c r="I397" s="35">
        <v>1.0071566377372514E-4</v>
      </c>
      <c r="J397" s="35">
        <v>4.5285168542149107E-5</v>
      </c>
      <c r="K397" s="36">
        <v>44.963381906403292</v>
      </c>
      <c r="L397" s="31">
        <v>1.133036327104936E-4</v>
      </c>
      <c r="M397" s="35">
        <v>1.9744808941613283E-4</v>
      </c>
      <c r="N397" s="35">
        <v>9.2508445692356884E-5</v>
      </c>
      <c r="O397" s="35">
        <v>2.1813972048718404E-6</v>
      </c>
      <c r="P397" s="35">
        <v>1.3656367141736645E-4</v>
      </c>
      <c r="Q397" s="35">
        <v>7.7714251987690664E-5</v>
      </c>
      <c r="R397" s="35">
        <v>1.3352942407778362E-4</v>
      </c>
      <c r="S397" s="35">
        <v>1.0665754663270037E-4</v>
      </c>
      <c r="T397" s="35">
        <v>6.6049335980861612E-5</v>
      </c>
      <c r="U397" s="34">
        <v>61.926547221564718</v>
      </c>
      <c r="V397" s="31">
        <v>1.1301893488507026E-4</v>
      </c>
      <c r="W397" s="33">
        <v>0.99748730187538837</v>
      </c>
      <c r="X397" s="34">
        <v>0.93700000000000006</v>
      </c>
      <c r="Y397" s="34">
        <f t="shared" si="6"/>
        <v>-3.6296191042687127E-3</v>
      </c>
    </row>
    <row r="398" spans="1:25" s="20" customFormat="1" x14ac:dyDescent="0.35">
      <c r="A398" s="30" t="s">
        <v>1575</v>
      </c>
      <c r="B398" s="30" t="s">
        <v>1576</v>
      </c>
      <c r="C398" s="35">
        <v>2.5618711822285165E-4</v>
      </c>
      <c r="D398" s="35">
        <v>1.9502066807404513E-4</v>
      </c>
      <c r="E398" s="35">
        <v>2.7877173610099616E-4</v>
      </c>
      <c r="F398" s="35">
        <v>2.6672710057842078E-4</v>
      </c>
      <c r="G398" s="35">
        <v>2.3208279764321265E-4</v>
      </c>
      <c r="H398" s="35">
        <v>2.3402990114372601E-4</v>
      </c>
      <c r="I398" s="35">
        <v>2.4380322029387538E-4</v>
      </c>
      <c r="J398" s="35">
        <v>3.0047581561149436E-5</v>
      </c>
      <c r="K398" s="36">
        <v>12.324522016128704</v>
      </c>
      <c r="L398" s="31">
        <v>2.451085096832888E-4</v>
      </c>
      <c r="M398" s="35">
        <v>2.391891176825337E-4</v>
      </c>
      <c r="N398" s="35">
        <v>1.8642421482645101E-4</v>
      </c>
      <c r="O398" s="35">
        <v>2.6036238799948902E-4</v>
      </c>
      <c r="P398" s="35">
        <v>2.3720741608579784E-4</v>
      </c>
      <c r="Q398" s="35">
        <v>2.1160923171166751E-4</v>
      </c>
      <c r="R398" s="35">
        <v>9.3183918381486221E-5</v>
      </c>
      <c r="S398" s="35">
        <v>2.0466271444790423E-4</v>
      </c>
      <c r="T398" s="35">
        <v>6.0269565622672928E-5</v>
      </c>
      <c r="U398" s="34">
        <v>29.448239160345064</v>
      </c>
      <c r="V398" s="31">
        <v>2.2440832389873267E-4</v>
      </c>
      <c r="W398" s="33">
        <v>0.91554684979602141</v>
      </c>
      <c r="X398" s="34">
        <v>0.31</v>
      </c>
      <c r="Y398" s="34">
        <f t="shared" si="6"/>
        <v>-0.1272943822792543</v>
      </c>
    </row>
    <row r="399" spans="1:25" s="20" customFormat="1" x14ac:dyDescent="0.35">
      <c r="A399" s="30" t="s">
        <v>1301</v>
      </c>
      <c r="B399" s="30" t="s">
        <v>1302</v>
      </c>
      <c r="C399" s="35">
        <v>4.6099472290569907E-5</v>
      </c>
      <c r="D399" s="35">
        <v>5.4360985611465701E-5</v>
      </c>
      <c r="E399" s="35">
        <v>5.5705345406175547E-5</v>
      </c>
      <c r="F399" s="35">
        <v>4.7941169979737921E-5</v>
      </c>
      <c r="G399" s="35">
        <v>4.6620604122571823E-5</v>
      </c>
      <c r="H399" s="35">
        <v>4.5492743617076475E-5</v>
      </c>
      <c r="I399" s="35">
        <v>4.9370053504599558E-5</v>
      </c>
      <c r="J399" s="35">
        <v>4.4805522036223002E-6</v>
      </c>
      <c r="K399" s="36">
        <v>9.0754453065457383</v>
      </c>
      <c r="L399" s="31">
        <v>4.7280887051154869E-5</v>
      </c>
      <c r="M399" s="35">
        <v>5.2120811364210704E-5</v>
      </c>
      <c r="N399" s="35">
        <v>6.7809289249933022E-7</v>
      </c>
      <c r="O399" s="35">
        <v>5.1877346160620477E-5</v>
      </c>
      <c r="P399" s="35">
        <v>4.8362208772596699E-5</v>
      </c>
      <c r="Q399" s="35">
        <v>5.3540576475180843E-5</v>
      </c>
      <c r="R399" s="35">
        <v>4.1302279731748045E-5</v>
      </c>
      <c r="S399" s="35">
        <v>4.1313552566142679E-5</v>
      </c>
      <c r="T399" s="35">
        <v>2.0390267069311341E-5</v>
      </c>
      <c r="U399" s="34">
        <v>49.35491092581951</v>
      </c>
      <c r="V399" s="31">
        <v>5.0119777466608588E-5</v>
      </c>
      <c r="W399" s="33">
        <v>1.0600430870170059</v>
      </c>
      <c r="X399" s="34">
        <v>0.81799999999999995</v>
      </c>
      <c r="Y399" s="34">
        <f t="shared" si="6"/>
        <v>8.4122906451137222E-2</v>
      </c>
    </row>
    <row r="400" spans="1:25" s="20" customFormat="1" x14ac:dyDescent="0.35">
      <c r="A400" s="30" t="s">
        <v>1592</v>
      </c>
      <c r="B400" s="30" t="s">
        <v>1593</v>
      </c>
      <c r="C400" s="35">
        <v>1.3451902030539963E-4</v>
      </c>
      <c r="D400" s="35">
        <v>1.3168160086497204E-4</v>
      </c>
      <c r="E400" s="35">
        <v>1.922945614383755E-4</v>
      </c>
      <c r="F400" s="35">
        <v>1.4786547043015694E-4</v>
      </c>
      <c r="G400" s="35">
        <v>1.5417515768006255E-4</v>
      </c>
      <c r="H400" s="35">
        <v>1.5479766985274259E-4</v>
      </c>
      <c r="I400" s="35">
        <v>1.525555800952849E-4</v>
      </c>
      <c r="J400" s="35">
        <v>2.177096351957202E-5</v>
      </c>
      <c r="K400" s="36">
        <v>14.270840506767476</v>
      </c>
      <c r="L400" s="31">
        <v>1.5102031405510975E-4</v>
      </c>
      <c r="M400" s="35">
        <v>1.2802732051546629E-4</v>
      </c>
      <c r="N400" s="35">
        <v>1.0701590848646056E-4</v>
      </c>
      <c r="O400" s="35">
        <v>1.4949719126549553E-4</v>
      </c>
      <c r="P400" s="35">
        <v>1.6127080708392197E-4</v>
      </c>
      <c r="Q400" s="35">
        <v>1.1209122176408898E-4</v>
      </c>
      <c r="R400" s="35">
        <v>1.0394837849792777E-4</v>
      </c>
      <c r="S400" s="35">
        <v>1.2697513793556017E-4</v>
      </c>
      <c r="T400" s="35">
        <v>2.3810402548934721E-5</v>
      </c>
      <c r="U400" s="34">
        <v>18.752019439442144</v>
      </c>
      <c r="V400" s="31">
        <v>1.2005927113977763E-4</v>
      </c>
      <c r="W400" s="33">
        <v>0.79498756105066815</v>
      </c>
      <c r="X400" s="34">
        <v>0.13200000000000001</v>
      </c>
      <c r="Y400" s="34">
        <f t="shared" si="6"/>
        <v>-0.33099580776195325</v>
      </c>
    </row>
    <row r="401" spans="1:25" s="20" customFormat="1" x14ac:dyDescent="0.35">
      <c r="A401" s="30" t="s">
        <v>1868</v>
      </c>
      <c r="B401" s="30" t="s">
        <v>1869</v>
      </c>
      <c r="C401" s="35">
        <v>1.4319905471928013E-4</v>
      </c>
      <c r="D401" s="35">
        <v>1.4389358115278288E-4</v>
      </c>
      <c r="E401" s="35">
        <v>1.1568804988307412E-4</v>
      </c>
      <c r="F401" s="35">
        <v>7.3850620617565144E-5</v>
      </c>
      <c r="G401" s="35">
        <v>1.2647158255990224E-4</v>
      </c>
      <c r="H401" s="35">
        <v>1.0181772970225969E-4</v>
      </c>
      <c r="I401" s="35">
        <v>1.1748676977247736E-4</v>
      </c>
      <c r="J401" s="35">
        <v>2.6803118730170397E-5</v>
      </c>
      <c r="K401" s="36">
        <v>22.81373365024573</v>
      </c>
      <c r="L401" s="31">
        <v>1.2107981622148818E-4</v>
      </c>
      <c r="M401" s="35">
        <v>1.7751519768241527E-4</v>
      </c>
      <c r="N401" s="35">
        <v>1.7341434477882389E-4</v>
      </c>
      <c r="O401" s="35">
        <v>1.2866784461989603E-4</v>
      </c>
      <c r="P401" s="35">
        <v>6.4312194115110762E-5</v>
      </c>
      <c r="Q401" s="35">
        <v>1.2816376834280449E-4</v>
      </c>
      <c r="R401" s="35">
        <v>2.1707336344962145E-4</v>
      </c>
      <c r="S401" s="35">
        <v>1.481911188314453E-4</v>
      </c>
      <c r="T401" s="35">
        <v>5.3026037691668787E-5</v>
      </c>
      <c r="U401" s="34">
        <v>35.782196740130807</v>
      </c>
      <c r="V401" s="31">
        <v>1.5104109469935996E-4</v>
      </c>
      <c r="W401" s="33">
        <v>1.2474506438221247</v>
      </c>
      <c r="X401" s="34">
        <v>0.24</v>
      </c>
      <c r="Y401" s="34">
        <f t="shared" si="6"/>
        <v>0.31898273554514667</v>
      </c>
    </row>
    <row r="402" spans="1:25" s="20" customFormat="1" x14ac:dyDescent="0.35">
      <c r="A402" s="30" t="s">
        <v>883</v>
      </c>
      <c r="B402" s="30" t="s">
        <v>884</v>
      </c>
      <c r="C402" s="35">
        <v>8.0538379945253218E-5</v>
      </c>
      <c r="D402" s="35">
        <v>9.2832712317924638E-5</v>
      </c>
      <c r="E402" s="35">
        <v>1.2873961265269949E-4</v>
      </c>
      <c r="F402" s="35">
        <v>1.1069926426898581E-4</v>
      </c>
      <c r="G402" s="35">
        <v>9.7617612292179141E-5</v>
      </c>
      <c r="H402" s="35">
        <v>8.4357699310839249E-5</v>
      </c>
      <c r="I402" s="35">
        <v>9.9130880131313595E-5</v>
      </c>
      <c r="J402" s="35">
        <v>1.7979929839470308E-5</v>
      </c>
      <c r="K402" s="36">
        <v>18.13756703829646</v>
      </c>
      <c r="L402" s="31">
        <v>9.5225162305051883E-5</v>
      </c>
      <c r="M402" s="35">
        <v>1.4939788314991461E-4</v>
      </c>
      <c r="N402" s="35">
        <v>1.2667882112772598E-4</v>
      </c>
      <c r="O402" s="35">
        <v>1.5259319826698944E-4</v>
      </c>
      <c r="P402" s="35">
        <v>1.4107741656469594E-4</v>
      </c>
      <c r="Q402" s="35">
        <v>2.6295031413799884E-4</v>
      </c>
      <c r="R402" s="35">
        <v>2.114373083842726E-4</v>
      </c>
      <c r="S402" s="35">
        <v>1.7402249027193291E-4</v>
      </c>
      <c r="T402" s="35">
        <v>5.2345798672466169E-5</v>
      </c>
      <c r="U402" s="34">
        <v>30.079904379410394</v>
      </c>
      <c r="V402" s="31">
        <v>1.5099554070845204E-4</v>
      </c>
      <c r="W402" s="33">
        <v>1.5856685045570296</v>
      </c>
      <c r="X402" s="34">
        <v>4.0000000000000001E-3</v>
      </c>
      <c r="Y402" s="34">
        <f t="shared" si="6"/>
        <v>0.66509119675523121</v>
      </c>
    </row>
    <row r="403" spans="1:25" s="20" customFormat="1" x14ac:dyDescent="0.35">
      <c r="A403" s="30" t="s">
        <v>1432</v>
      </c>
      <c r="B403" s="30" t="s">
        <v>1433</v>
      </c>
      <c r="C403" s="35">
        <v>3.3165664592398964E-4</v>
      </c>
      <c r="D403" s="35">
        <v>2.25447186531114E-4</v>
      </c>
      <c r="E403" s="35">
        <v>1.6426751544190206E-4</v>
      </c>
      <c r="F403" s="35">
        <v>2.1807206039878321E-4</v>
      </c>
      <c r="G403" s="35">
        <v>3.1143296266852811E-4</v>
      </c>
      <c r="H403" s="35">
        <v>2.855896233170173E-4</v>
      </c>
      <c r="I403" s="35">
        <v>2.5607766571355569E-4</v>
      </c>
      <c r="J403" s="35">
        <v>6.3967339753037627E-5</v>
      </c>
      <c r="K403" s="36">
        <v>24.979663718346469</v>
      </c>
      <c r="L403" s="31">
        <v>2.5551840492406567E-4</v>
      </c>
      <c r="M403" s="35">
        <v>2.5817760523328868E-4</v>
      </c>
      <c r="N403" s="35">
        <v>1.9908091468709465E-4</v>
      </c>
      <c r="O403" s="35">
        <v>2.67076743484678E-4</v>
      </c>
      <c r="P403" s="35">
        <v>2.8196547552959678E-4</v>
      </c>
      <c r="Q403" s="35">
        <v>1.9809686485305241E-4</v>
      </c>
      <c r="R403" s="35">
        <v>1.6491988707376018E-4</v>
      </c>
      <c r="S403" s="35">
        <v>2.2821958181024516E-4</v>
      </c>
      <c r="T403" s="35">
        <v>4.7030361735435506E-5</v>
      </c>
      <c r="U403" s="34">
        <v>20.60750500127515</v>
      </c>
      <c r="V403" s="31">
        <v>2.2862925996019166E-4</v>
      </c>
      <c r="W403" s="33">
        <v>0.89476630862710316</v>
      </c>
      <c r="X403" s="34">
        <v>0.39400000000000002</v>
      </c>
      <c r="Y403" s="34">
        <f t="shared" si="6"/>
        <v>-0.16041716045243998</v>
      </c>
    </row>
    <row r="404" spans="1:25" s="20" customFormat="1" x14ac:dyDescent="0.35">
      <c r="A404" s="30" t="s">
        <v>1011</v>
      </c>
      <c r="B404" s="30" t="s">
        <v>1012</v>
      </c>
      <c r="C404" s="35">
        <v>2.8801723454316191E-4</v>
      </c>
      <c r="D404" s="35">
        <v>1.8120845177445232E-4</v>
      </c>
      <c r="E404" s="35">
        <v>2.4167095904075394E-4</v>
      </c>
      <c r="F404" s="35">
        <v>2.5749197225295218E-4</v>
      </c>
      <c r="G404" s="35">
        <v>1.7533546486273946E-4</v>
      </c>
      <c r="H404" s="35">
        <v>1.4559049764026791E-4</v>
      </c>
      <c r="I404" s="35">
        <v>2.1488576335238797E-4</v>
      </c>
      <c r="J404" s="35">
        <v>5.5463806395379231E-5</v>
      </c>
      <c r="K404" s="36">
        <v>25.810833407527774</v>
      </c>
      <c r="L404" s="31">
        <v>2.1143970540760313E-4</v>
      </c>
      <c r="M404" s="35">
        <v>1.7773858257421729E-4</v>
      </c>
      <c r="N404" s="35">
        <v>1.4787066858810632E-4</v>
      </c>
      <c r="O404" s="35">
        <v>1.4991549796152052E-4</v>
      </c>
      <c r="P404" s="35">
        <v>1.5016587607143811E-4</v>
      </c>
      <c r="Q404" s="35">
        <v>1.3899276108623573E-4</v>
      </c>
      <c r="R404" s="35">
        <v>5.9349188888238943E-5</v>
      </c>
      <c r="S404" s="35">
        <v>1.3733876252829279E-4</v>
      </c>
      <c r="T404" s="35">
        <v>4.0375450285511432E-5</v>
      </c>
      <c r="U404" s="34">
        <v>29.398437514823094</v>
      </c>
      <c r="V404" s="31">
        <v>1.4889308327481341E-4</v>
      </c>
      <c r="W404" s="33">
        <v>0.70418695952959542</v>
      </c>
      <c r="X404" s="34">
        <v>4.1000000000000002E-2</v>
      </c>
      <c r="Y404" s="34">
        <f t="shared" si="6"/>
        <v>-0.50596958395468006</v>
      </c>
    </row>
    <row r="405" spans="1:25" s="20" customFormat="1" x14ac:dyDescent="0.35">
      <c r="A405" s="30" t="s">
        <v>921</v>
      </c>
      <c r="B405" s="30" t="s">
        <v>922</v>
      </c>
      <c r="C405" s="35">
        <v>6.5577461122206228E-5</v>
      </c>
      <c r="D405" s="35">
        <v>6.7642170238953306E-5</v>
      </c>
      <c r="E405" s="35">
        <v>6.9440850666357951E-5</v>
      </c>
      <c r="F405" s="35">
        <v>7.4150079830181135E-5</v>
      </c>
      <c r="G405" s="35">
        <v>1.0335291240351756E-4</v>
      </c>
      <c r="H405" s="35">
        <v>7.4375069634271167E-6</v>
      </c>
      <c r="I405" s="35">
        <v>6.4600163537440559E-5</v>
      </c>
      <c r="J405" s="35">
        <v>3.1286376970481867E-5</v>
      </c>
      <c r="K405" s="36">
        <v>48.430801498434448</v>
      </c>
      <c r="L405" s="31">
        <v>6.8541510452655628E-5</v>
      </c>
      <c r="M405" s="35">
        <v>6.5541205510929036E-5</v>
      </c>
      <c r="N405" s="35">
        <v>9.2904722688034501E-5</v>
      </c>
      <c r="O405" s="35">
        <v>8.6736396556170081E-5</v>
      </c>
      <c r="P405" s="35">
        <v>8.1201562709669995E-5</v>
      </c>
      <c r="Q405" s="35">
        <v>7.8522388716795044E-5</v>
      </c>
      <c r="R405" s="35">
        <v>8.9543073693277466E-5</v>
      </c>
      <c r="S405" s="35">
        <v>8.2408224979146018E-5</v>
      </c>
      <c r="T405" s="35">
        <v>9.8068109246379667E-6</v>
      </c>
      <c r="U405" s="34">
        <v>11.900281709889576</v>
      </c>
      <c r="V405" s="31">
        <v>8.3968979632920038E-5</v>
      </c>
      <c r="W405" s="33">
        <v>1.2250821302066399</v>
      </c>
      <c r="X405" s="34">
        <v>0.24</v>
      </c>
      <c r="Y405" s="34">
        <f t="shared" si="6"/>
        <v>0.29287847157066871</v>
      </c>
    </row>
    <row r="406" spans="1:25" s="20" customFormat="1" x14ac:dyDescent="0.35">
      <c r="A406" s="30" t="s">
        <v>3688</v>
      </c>
      <c r="B406" s="30" t="s">
        <v>3689</v>
      </c>
      <c r="C406" s="35">
        <v>1.3211002120442003E-5</v>
      </c>
      <c r="D406" s="35">
        <v>1.5317537901662444E-5</v>
      </c>
      <c r="E406" s="35">
        <v>5.4915250139059533E-6</v>
      </c>
      <c r="F406" s="35">
        <v>2.4084287608651631E-6</v>
      </c>
      <c r="G406" s="35">
        <v>1.8001720265220817E-5</v>
      </c>
      <c r="H406" s="35">
        <v>1.6393254936047303E-5</v>
      </c>
      <c r="I406" s="35">
        <v>1.1803911499690615E-5</v>
      </c>
      <c r="J406" s="35">
        <v>6.3548674293023148E-6</v>
      </c>
      <c r="K406" s="36">
        <v>53.836962683673782</v>
      </c>
      <c r="L406" s="31">
        <v>1.4264270011052224E-5</v>
      </c>
      <c r="M406" s="35">
        <v>1.7747746781616002E-5</v>
      </c>
      <c r="N406" s="35">
        <v>2.431154449130037E-5</v>
      </c>
      <c r="O406" s="35">
        <v>1.7062483238354727E-5</v>
      </c>
      <c r="P406" s="35">
        <v>2.5904668157797863E-5</v>
      </c>
      <c r="Q406" s="35">
        <v>2.2656612420605085E-5</v>
      </c>
      <c r="R406" s="35">
        <v>3.4281079009079538E-5</v>
      </c>
      <c r="S406" s="35">
        <v>2.3660689016458933E-5</v>
      </c>
      <c r="T406" s="35">
        <v>6.2890239942997462E-6</v>
      </c>
      <c r="U406" s="34">
        <v>26.580054325235213</v>
      </c>
      <c r="V406" s="31">
        <v>2.3484078455952727E-5</v>
      </c>
      <c r="W406" s="33">
        <v>1.6463568368908343</v>
      </c>
      <c r="X406" s="34">
        <v>8.9999999999999993E-3</v>
      </c>
      <c r="Y406" s="34">
        <f t="shared" si="6"/>
        <v>0.7192770642032239</v>
      </c>
    </row>
    <row r="407" spans="1:25" s="20" customFormat="1" x14ac:dyDescent="0.35">
      <c r="A407" s="30" t="s">
        <v>2498</v>
      </c>
      <c r="B407" s="30" t="s">
        <v>2499</v>
      </c>
      <c r="C407" s="35">
        <v>5.1715170144495514E-5</v>
      </c>
      <c r="D407" s="35">
        <v>5.5231034671911853E-5</v>
      </c>
      <c r="E407" s="35">
        <v>5.4492180528461598E-5</v>
      </c>
      <c r="F407" s="35">
        <v>5.5762935136450343E-5</v>
      </c>
      <c r="G407" s="35">
        <v>6.3894945982256906E-5</v>
      </c>
      <c r="H407" s="35">
        <v>5.0246425339394849E-5</v>
      </c>
      <c r="I407" s="35">
        <v>5.5223781967161843E-5</v>
      </c>
      <c r="J407" s="35">
        <v>4.7560382821335191E-6</v>
      </c>
      <c r="K407" s="36">
        <v>8.6123009194872608</v>
      </c>
      <c r="L407" s="31">
        <v>5.4861607600186726E-5</v>
      </c>
      <c r="M407" s="35">
        <v>7.3560422076931843E-5</v>
      </c>
      <c r="N407" s="35">
        <v>6.6583615861594872E-5</v>
      </c>
      <c r="O407" s="35">
        <v>5.193234666890467E-6</v>
      </c>
      <c r="P407" s="35">
        <v>5.0475049338840543E-5</v>
      </c>
      <c r="Q407" s="35">
        <v>6.1357193779965668E-5</v>
      </c>
      <c r="R407" s="35">
        <v>1.191400569736809E-5</v>
      </c>
      <c r="S407" s="35">
        <v>4.4847253570265248E-5</v>
      </c>
      <c r="T407" s="35">
        <v>2.9182891333586989E-5</v>
      </c>
      <c r="U407" s="34">
        <v>65.071746897196647</v>
      </c>
      <c r="V407" s="31">
        <v>5.5916121559403105E-5</v>
      </c>
      <c r="W407" s="33">
        <v>1.0192213463174709</v>
      </c>
      <c r="X407" s="34">
        <v>1</v>
      </c>
      <c r="Y407" s="34">
        <f t="shared" si="6"/>
        <v>2.7467398468095053E-2</v>
      </c>
    </row>
    <row r="408" spans="1:25" s="20" customFormat="1" x14ac:dyDescent="0.35">
      <c r="A408" s="30" t="s">
        <v>2500</v>
      </c>
      <c r="B408" s="30" t="s">
        <v>2501</v>
      </c>
      <c r="C408" s="35">
        <v>5.1869547718453641E-5</v>
      </c>
      <c r="D408" s="35">
        <v>4.851023079202325E-5</v>
      </c>
      <c r="E408" s="35">
        <v>4.5390158162952249E-5</v>
      </c>
      <c r="F408" s="35">
        <v>4.9476918072441249E-5</v>
      </c>
      <c r="G408" s="35">
        <v>4.4245631290500243E-5</v>
      </c>
      <c r="H408" s="35">
        <v>5.2968702251005948E-5</v>
      </c>
      <c r="I408" s="35">
        <v>4.8743531381229428E-5</v>
      </c>
      <c r="J408" s="35">
        <v>3.455214881607556E-6</v>
      </c>
      <c r="K408" s="36">
        <v>7.0885608483798102</v>
      </c>
      <c r="L408" s="31">
        <v>4.8993574432232246E-5</v>
      </c>
      <c r="M408" s="35">
        <v>5.0807904159871536E-5</v>
      </c>
      <c r="N408" s="35">
        <v>4.7752291943316411E-5</v>
      </c>
      <c r="O408" s="35">
        <v>4.9613864926981044E-5</v>
      </c>
      <c r="P408" s="35">
        <v>5.1319220445481152E-5</v>
      </c>
      <c r="Q408" s="35">
        <v>3.8735137102789561E-6</v>
      </c>
      <c r="R408" s="35">
        <v>4.4495111950809822E-5</v>
      </c>
      <c r="S408" s="35">
        <v>4.1310317856123152E-5</v>
      </c>
      <c r="T408" s="35">
        <v>1.8506687541633573E-5</v>
      </c>
      <c r="U408" s="34">
        <v>44.799189408537679</v>
      </c>
      <c r="V408" s="31">
        <v>4.8683078435148724E-5</v>
      </c>
      <c r="W408" s="33">
        <v>0.99366251593843191</v>
      </c>
      <c r="X408" s="34">
        <v>0.69899999999999995</v>
      </c>
      <c r="Y408" s="34">
        <f t="shared" si="6"/>
        <v>-9.1721518069157772E-3</v>
      </c>
    </row>
    <row r="409" spans="1:25" s="20" customFormat="1" x14ac:dyDescent="0.35">
      <c r="A409" s="30" t="s">
        <v>3220</v>
      </c>
      <c r="B409" s="30" t="s">
        <v>447</v>
      </c>
      <c r="C409" s="35">
        <v>6.9956004178192737E-5</v>
      </c>
      <c r="D409" s="35">
        <v>2.3079940627926003E-5</v>
      </c>
      <c r="E409" s="35">
        <v>3.9854928920725905E-5</v>
      </c>
      <c r="F409" s="35">
        <v>8.4446162568755005E-5</v>
      </c>
      <c r="G409" s="35">
        <v>5.8070493394367325E-5</v>
      </c>
      <c r="H409" s="35">
        <v>2.972578402198605E-5</v>
      </c>
      <c r="I409" s="35">
        <v>5.0855552285325505E-5</v>
      </c>
      <c r="J409" s="35">
        <v>2.4017398531676095E-5</v>
      </c>
      <c r="K409" s="36">
        <v>47.226698860581195</v>
      </c>
      <c r="L409" s="31">
        <v>4.8962711157546612E-5</v>
      </c>
      <c r="M409" s="35">
        <v>1.2631975903143895E-4</v>
      </c>
      <c r="N409" s="35">
        <v>2.9812195604888042E-6</v>
      </c>
      <c r="O409" s="35">
        <v>6.7938029316833384E-5</v>
      </c>
      <c r="P409" s="35">
        <v>5.170432804518633E-5</v>
      </c>
      <c r="Q409" s="35">
        <v>1.2912020831270678E-4</v>
      </c>
      <c r="R409" s="35">
        <v>0</v>
      </c>
      <c r="S409" s="35">
        <v>6.3010590711109037E-5</v>
      </c>
      <c r="T409" s="35">
        <v>5.6752979661031342E-5</v>
      </c>
      <c r="U409" s="34">
        <v>90.06895352121424</v>
      </c>
      <c r="V409" s="31">
        <v>5.9821178681009857E-5</v>
      </c>
      <c r="W409" s="33">
        <v>1.2217701443967044</v>
      </c>
      <c r="X409" s="34">
        <v>0.93700000000000006</v>
      </c>
      <c r="Y409" s="34">
        <f t="shared" si="6"/>
        <v>0.28897289176006352</v>
      </c>
    </row>
    <row r="410" spans="1:25" s="20" customFormat="1" x14ac:dyDescent="0.35">
      <c r="A410" s="30" t="s">
        <v>980</v>
      </c>
      <c r="B410" s="30" t="s">
        <v>981</v>
      </c>
      <c r="C410" s="35">
        <v>5.164351292390709E-5</v>
      </c>
      <c r="D410" s="35">
        <v>6.3609063181960755E-5</v>
      </c>
      <c r="E410" s="35">
        <v>2.8185042766583506E-5</v>
      </c>
      <c r="F410" s="35">
        <v>3.966810326135853E-5</v>
      </c>
      <c r="G410" s="35">
        <v>4.4987954284859285E-5</v>
      </c>
      <c r="H410" s="35">
        <v>1.2380639432891078E-6</v>
      </c>
      <c r="I410" s="35">
        <v>3.8221956726993051E-5</v>
      </c>
      <c r="J410" s="35">
        <v>2.1638213303966973E-5</v>
      </c>
      <c r="K410" s="36">
        <v>56.611997806710058</v>
      </c>
      <c r="L410" s="31">
        <v>4.2328028773108908E-5</v>
      </c>
      <c r="M410" s="35">
        <v>5.9062390496046046E-5</v>
      </c>
      <c r="N410" s="35">
        <v>3.4828248872871917E-6</v>
      </c>
      <c r="O410" s="35">
        <v>3.5000477544535718E-5</v>
      </c>
      <c r="P410" s="35">
        <v>3.8287553466102472E-5</v>
      </c>
      <c r="Q410" s="35">
        <v>2.5308992599182178E-6</v>
      </c>
      <c r="R410" s="35">
        <v>2.7172937944808146E-5</v>
      </c>
      <c r="S410" s="35">
        <v>2.7589513933116302E-5</v>
      </c>
      <c r="T410" s="35">
        <v>2.1767648252811697E-5</v>
      </c>
      <c r="U410" s="34">
        <v>78.898266586289907</v>
      </c>
      <c r="V410" s="31">
        <v>3.108670774467193E-5</v>
      </c>
      <c r="W410" s="33">
        <v>0.73442370565627157</v>
      </c>
      <c r="X410" s="34">
        <v>0.39400000000000002</v>
      </c>
      <c r="Y410" s="34">
        <f t="shared" si="6"/>
        <v>-0.44531546821518198</v>
      </c>
    </row>
    <row r="411" spans="1:25" s="20" customFormat="1" x14ac:dyDescent="0.35">
      <c r="A411" s="30" t="s">
        <v>1530</v>
      </c>
      <c r="B411" s="30" t="s">
        <v>1531</v>
      </c>
      <c r="C411" s="35">
        <v>6.0078747962157898E-5</v>
      </c>
      <c r="D411" s="35">
        <v>4.5287611077705291E-5</v>
      </c>
      <c r="E411" s="35">
        <v>4.3293037661386874E-5</v>
      </c>
      <c r="F411" s="35">
        <v>1.2460793129436071E-5</v>
      </c>
      <c r="G411" s="35">
        <v>4.3234322532299059E-5</v>
      </c>
      <c r="H411" s="35">
        <v>5.5959729531976229E-5</v>
      </c>
      <c r="I411" s="35">
        <v>4.338570698249357E-5</v>
      </c>
      <c r="J411" s="35">
        <v>1.6713842772294447E-5</v>
      </c>
      <c r="K411" s="36">
        <v>38.523845604356744</v>
      </c>
      <c r="L411" s="31">
        <v>4.4290324369546086E-5</v>
      </c>
      <c r="M411" s="35">
        <v>4.4447257949191659E-5</v>
      </c>
      <c r="N411" s="35">
        <v>3.7464415458403932E-5</v>
      </c>
      <c r="O411" s="35">
        <v>1.5288271483876449E-5</v>
      </c>
      <c r="P411" s="35">
        <v>5.7734683841436568E-5</v>
      </c>
      <c r="Q411" s="35">
        <v>4.2377128583578827E-5</v>
      </c>
      <c r="R411" s="35">
        <v>6.2838904253129565E-5</v>
      </c>
      <c r="S411" s="35">
        <v>4.3358443594936168E-5</v>
      </c>
      <c r="T411" s="35">
        <v>1.6798733624585012E-5</v>
      </c>
      <c r="U411" s="34">
        <v>38.743857555225844</v>
      </c>
      <c r="V411" s="31">
        <v>4.3412193266385247E-5</v>
      </c>
      <c r="W411" s="33">
        <v>0.98017329708778023</v>
      </c>
      <c r="X411" s="34">
        <v>0.93700000000000006</v>
      </c>
      <c r="Y411" s="34">
        <f t="shared" si="6"/>
        <v>-2.8891251020523222E-2</v>
      </c>
    </row>
    <row r="412" spans="1:25" s="20" customFormat="1" x14ac:dyDescent="0.35">
      <c r="A412" s="30" t="s">
        <v>2105</v>
      </c>
      <c r="B412" s="30" t="s">
        <v>2106</v>
      </c>
      <c r="C412" s="35">
        <v>2.3942952475299582E-4</v>
      </c>
      <c r="D412" s="35">
        <v>1.7118766919873627E-4</v>
      </c>
      <c r="E412" s="35">
        <v>2.0279102157754264E-4</v>
      </c>
      <c r="F412" s="35">
        <v>1.3918452204622164E-4</v>
      </c>
      <c r="G412" s="35">
        <v>2.3431588934346719E-4</v>
      </c>
      <c r="H412" s="35">
        <v>1.925435821815632E-4</v>
      </c>
      <c r="I412" s="35">
        <v>1.9657536818342116E-4</v>
      </c>
      <c r="J412" s="35">
        <v>3.8089263049533552E-5</v>
      </c>
      <c r="K412" s="36">
        <v>19.376416995436124</v>
      </c>
      <c r="L412" s="31">
        <v>1.9766730187955293E-4</v>
      </c>
      <c r="M412" s="35">
        <v>1.8631809599879045E-4</v>
      </c>
      <c r="N412" s="35">
        <v>1.4520792167991976E-4</v>
      </c>
      <c r="O412" s="35">
        <v>2.0013351622575939E-4</v>
      </c>
      <c r="P412" s="35">
        <v>1.8609058159301144E-4</v>
      </c>
      <c r="Q412" s="35">
        <v>1.3690255715818246E-4</v>
      </c>
      <c r="R412" s="35">
        <v>1.1367493116188705E-4</v>
      </c>
      <c r="S412" s="35">
        <v>1.6138793396959177E-4</v>
      </c>
      <c r="T412" s="35">
        <v>3.4266050355992502E-5</v>
      </c>
      <c r="U412" s="34">
        <v>21.232101752073245</v>
      </c>
      <c r="V412" s="31">
        <v>1.656492516364656E-4</v>
      </c>
      <c r="W412" s="33">
        <v>0.83802050243698223</v>
      </c>
      <c r="X412" s="34">
        <v>0.13200000000000001</v>
      </c>
      <c r="Y412" s="34">
        <f t="shared" si="6"/>
        <v>-0.25494255453990666</v>
      </c>
    </row>
    <row r="413" spans="1:25" s="20" customFormat="1" x14ac:dyDescent="0.35">
      <c r="A413" s="30" t="s">
        <v>1711</v>
      </c>
      <c r="B413" s="30" t="s">
        <v>1712</v>
      </c>
      <c r="C413" s="35">
        <v>3.2607882731240752E-5</v>
      </c>
      <c r="D413" s="35">
        <v>3.837314346628824E-5</v>
      </c>
      <c r="E413" s="35">
        <v>4.8545074116424536E-5</v>
      </c>
      <c r="F413" s="35">
        <v>4.0338598388437839E-5</v>
      </c>
      <c r="G413" s="35">
        <v>4.1262461740001735E-5</v>
      </c>
      <c r="H413" s="35">
        <v>3.2089175571977893E-5</v>
      </c>
      <c r="I413" s="35">
        <v>3.8869389335728496E-5</v>
      </c>
      <c r="J413" s="35">
        <v>6.1143809228929043E-6</v>
      </c>
      <c r="K413" s="36">
        <v>15.730581383928776</v>
      </c>
      <c r="L413" s="31">
        <v>3.9355870927363043E-5</v>
      </c>
      <c r="M413" s="35">
        <v>4.0217490967371682E-5</v>
      </c>
      <c r="N413" s="35">
        <v>4.6418739207179641E-5</v>
      </c>
      <c r="O413" s="35">
        <v>3.2783967971703234E-5</v>
      </c>
      <c r="P413" s="35">
        <v>4.5078049549683039E-5</v>
      </c>
      <c r="Q413" s="35">
        <v>5.2244383414355817E-5</v>
      </c>
      <c r="R413" s="35">
        <v>5.4052077490399755E-5</v>
      </c>
      <c r="S413" s="35">
        <v>4.5132451433448858E-5</v>
      </c>
      <c r="T413" s="35">
        <v>7.8541540790437502E-6</v>
      </c>
      <c r="U413" s="34">
        <v>17.402453954058494</v>
      </c>
      <c r="V413" s="31">
        <v>4.5748394378431343E-5</v>
      </c>
      <c r="W413" s="33">
        <v>1.1624287126783861</v>
      </c>
      <c r="X413" s="34">
        <v>0.18</v>
      </c>
      <c r="Y413" s="34">
        <f t="shared" si="6"/>
        <v>0.21714224394636489</v>
      </c>
    </row>
    <row r="414" spans="1:25" s="20" customFormat="1" x14ac:dyDescent="0.35">
      <c r="A414" s="30" t="s">
        <v>2610</v>
      </c>
      <c r="B414" s="30" t="s">
        <v>2611</v>
      </c>
      <c r="C414" s="35">
        <v>6.7378933240872972E-5</v>
      </c>
      <c r="D414" s="35">
        <v>6.2068524231839771E-5</v>
      </c>
      <c r="E414" s="35">
        <v>7.7468254728528565E-5</v>
      </c>
      <c r="F414" s="35">
        <v>4.9858257168823301E-5</v>
      </c>
      <c r="G414" s="35">
        <v>8.0212719519729114E-5</v>
      </c>
      <c r="H414" s="35">
        <v>8.9775020185915819E-5</v>
      </c>
      <c r="I414" s="35">
        <v>7.1126951512618246E-5</v>
      </c>
      <c r="J414" s="35">
        <v>1.4275670750304096E-5</v>
      </c>
      <c r="K414" s="36">
        <v>20.070691132842278</v>
      </c>
      <c r="L414" s="31">
        <v>7.2423593984700761E-5</v>
      </c>
      <c r="M414" s="35">
        <v>5.3097738954512953E-5</v>
      </c>
      <c r="N414" s="35">
        <v>6.8929384591697902E-5</v>
      </c>
      <c r="O414" s="35">
        <v>7.3987024390294521E-5</v>
      </c>
      <c r="P414" s="35">
        <v>8.660695877363834E-5</v>
      </c>
      <c r="Q414" s="35">
        <v>7.9116838484768413E-5</v>
      </c>
      <c r="R414" s="35">
        <v>8.1871915560743813E-5</v>
      </c>
      <c r="S414" s="35">
        <v>7.3934976792609322E-5</v>
      </c>
      <c r="T414" s="35">
        <v>1.191364728275058E-5</v>
      </c>
      <c r="U414" s="34">
        <v>16.113682318679633</v>
      </c>
      <c r="V414" s="31">
        <v>7.6551931437531467E-5</v>
      </c>
      <c r="W414" s="33">
        <v>1.0570026592950192</v>
      </c>
      <c r="X414" s="34">
        <v>0.69899999999999995</v>
      </c>
      <c r="Y414" s="34">
        <f t="shared" si="6"/>
        <v>7.9979006377086381E-2</v>
      </c>
    </row>
    <row r="415" spans="1:25" s="20" customFormat="1" x14ac:dyDescent="0.35">
      <c r="A415" s="30" t="s">
        <v>9</v>
      </c>
      <c r="B415" s="30" t="s">
        <v>10</v>
      </c>
      <c r="C415" s="31">
        <v>8.8182525337274793E-3</v>
      </c>
      <c r="D415" s="31">
        <v>7.9168119909590277E-3</v>
      </c>
      <c r="E415" s="31">
        <v>7.4716436067518476E-3</v>
      </c>
      <c r="F415" s="31">
        <v>6.6596530927732212E-3</v>
      </c>
      <c r="G415" s="31">
        <v>8.3470469768215233E-3</v>
      </c>
      <c r="H415" s="31">
        <v>7.0519437156408961E-3</v>
      </c>
      <c r="I415" s="31">
        <v>7.7108919861123325E-3</v>
      </c>
      <c r="J415" s="31">
        <v>8.0869022796959116E-4</v>
      </c>
      <c r="K415" s="32">
        <v>10.487635275219509</v>
      </c>
      <c r="L415" s="31">
        <v>7.6942277988554381E-3</v>
      </c>
      <c r="M415" s="31">
        <v>4.7520201417756191E-3</v>
      </c>
      <c r="N415" s="31">
        <v>4.4526690346586295E-3</v>
      </c>
      <c r="O415" s="31">
        <v>8.550584196452056E-3</v>
      </c>
      <c r="P415" s="31">
        <v>6.8266978225519246E-3</v>
      </c>
      <c r="Q415" s="31">
        <v>4.9236812690415964E-3</v>
      </c>
      <c r="R415" s="31">
        <v>5.9606362327349182E-3</v>
      </c>
      <c r="S415" s="31">
        <v>5.9110481162024569E-3</v>
      </c>
      <c r="T415" s="31">
        <v>1.5654477165871429E-3</v>
      </c>
      <c r="U415" s="33">
        <v>26.483420297259602</v>
      </c>
      <c r="V415" s="31">
        <v>5.4421587508882568E-3</v>
      </c>
      <c r="W415" s="33">
        <v>0.70730408471891226</v>
      </c>
      <c r="X415" s="34">
        <v>6.5000000000000002E-2</v>
      </c>
      <c r="Y415" s="34">
        <f t="shared" si="6"/>
        <v>-0.49959750191913782</v>
      </c>
    </row>
    <row r="416" spans="1:25" s="20" customFormat="1" x14ac:dyDescent="0.35">
      <c r="A416" s="30" t="s">
        <v>14</v>
      </c>
      <c r="B416" s="30" t="s">
        <v>13</v>
      </c>
      <c r="C416" s="31">
        <v>2.8852286377023902E-4</v>
      </c>
      <c r="D416" s="31">
        <v>1.0607979720827136E-4</v>
      </c>
      <c r="E416" s="31">
        <v>7.888647696583386E-4</v>
      </c>
      <c r="F416" s="31">
        <v>4.6418956477469451E-4</v>
      </c>
      <c r="G416" s="31">
        <v>1.0207972443969549E-3</v>
      </c>
      <c r="H416" s="31">
        <v>4.3818221390507211E-4</v>
      </c>
      <c r="I416" s="31">
        <v>5.1777274228559508E-4</v>
      </c>
      <c r="J416" s="31">
        <v>3.3399908202725562E-4</v>
      </c>
      <c r="K416" s="32">
        <v>64.506887819719779</v>
      </c>
      <c r="L416" s="31">
        <v>4.5118588933988331E-4</v>
      </c>
      <c r="M416" s="31">
        <v>4.828369829947836E-4</v>
      </c>
      <c r="N416" s="31">
        <v>2.4078121202396763E-3</v>
      </c>
      <c r="O416" s="31">
        <v>2.6908702372470931E-4</v>
      </c>
      <c r="P416" s="31">
        <v>8.9319140372946196E-3</v>
      </c>
      <c r="Q416" s="31">
        <v>4.3459191441239343E-3</v>
      </c>
      <c r="R416" s="31">
        <v>1.2975282593932481E-2</v>
      </c>
      <c r="S416" s="31">
        <v>4.9021419837183668E-3</v>
      </c>
      <c r="T416" s="31">
        <v>5.0782119369507002E-3</v>
      </c>
      <c r="U416" s="33">
        <v>103.59169428011509</v>
      </c>
      <c r="V416" s="31">
        <v>3.3768656321818053E-3</v>
      </c>
      <c r="W416" s="33">
        <v>7.4844220796053644</v>
      </c>
      <c r="X416" s="34">
        <v>9.2999999999999999E-2</v>
      </c>
      <c r="Y416" s="34">
        <f t="shared" si="6"/>
        <v>2.9038909208158712</v>
      </c>
    </row>
    <row r="417" spans="1:25" s="20" customFormat="1" x14ac:dyDescent="0.35">
      <c r="A417" s="30" t="s">
        <v>32</v>
      </c>
      <c r="B417" s="30" t="s">
        <v>33</v>
      </c>
      <c r="C417" s="31">
        <v>6.2157988029375314E-3</v>
      </c>
      <c r="D417" s="31">
        <v>6.2103998457130813E-3</v>
      </c>
      <c r="E417" s="31">
        <v>6.6773921231246371E-3</v>
      </c>
      <c r="F417" s="31">
        <v>6.3198384983445223E-3</v>
      </c>
      <c r="G417" s="31">
        <v>5.687617402088836E-3</v>
      </c>
      <c r="H417" s="31">
        <v>6.1577120623643759E-3</v>
      </c>
      <c r="I417" s="31">
        <v>6.2114597890954972E-3</v>
      </c>
      <c r="J417" s="31">
        <v>3.181692944289319E-4</v>
      </c>
      <c r="K417" s="32">
        <v>5.1222950036236687</v>
      </c>
      <c r="L417" s="31">
        <v>6.2130993243253059E-3</v>
      </c>
      <c r="M417" s="31">
        <v>6.5977653175981745E-3</v>
      </c>
      <c r="N417" s="31">
        <v>5.5826624364900199E-3</v>
      </c>
      <c r="O417" s="31">
        <v>7.7139675070086516E-3</v>
      </c>
      <c r="P417" s="31">
        <v>5.4579443855605255E-3</v>
      </c>
      <c r="Q417" s="31">
        <v>4.1640863917910467E-3</v>
      </c>
      <c r="R417" s="31">
        <v>5.2834770727660501E-3</v>
      </c>
      <c r="S417" s="31">
        <v>5.7999838518690795E-3</v>
      </c>
      <c r="T417" s="31">
        <v>1.217123497928328E-3</v>
      </c>
      <c r="U417" s="33">
        <v>20.984946320774714</v>
      </c>
      <c r="V417" s="31">
        <v>5.5203034110252727E-3</v>
      </c>
      <c r="W417" s="33">
        <v>0.88849431223678921</v>
      </c>
      <c r="X417" s="34">
        <v>0.31</v>
      </c>
      <c r="Y417" s="34">
        <f t="shared" si="6"/>
        <v>-0.17056555412473429</v>
      </c>
    </row>
    <row r="418" spans="1:25" s="20" customFormat="1" x14ac:dyDescent="0.35">
      <c r="A418" s="30" t="s">
        <v>38</v>
      </c>
      <c r="B418" s="30" t="s">
        <v>39</v>
      </c>
      <c r="C418" s="31">
        <v>7.356213340897667E-4</v>
      </c>
      <c r="D418" s="31">
        <v>7.4621392347842765E-4</v>
      </c>
      <c r="E418" s="31">
        <v>7.5235346233764894E-4</v>
      </c>
      <c r="F418" s="31">
        <v>5.5947494976686359E-4</v>
      </c>
      <c r="G418" s="31">
        <v>6.5702328970541934E-4</v>
      </c>
      <c r="H418" s="31">
        <v>5.4656214606706058E-4</v>
      </c>
      <c r="I418" s="31">
        <v>6.6620818424086448E-4</v>
      </c>
      <c r="J418" s="31">
        <v>9.4267314272619509E-5</v>
      </c>
      <c r="K418" s="32">
        <v>14.149828312306893</v>
      </c>
      <c r="L418" s="31">
        <v>6.9632231189759302E-4</v>
      </c>
      <c r="M418" s="31">
        <v>5.6018663896428909E-4</v>
      </c>
      <c r="N418" s="31">
        <v>3.9488982397181194E-4</v>
      </c>
      <c r="O418" s="31">
        <v>7.47775946303772E-4</v>
      </c>
      <c r="P418" s="31">
        <v>6.3864437401358503E-4</v>
      </c>
      <c r="Q418" s="31">
        <v>3.8982942507415107E-4</v>
      </c>
      <c r="R418" s="31">
        <v>4.7030323523928046E-4</v>
      </c>
      <c r="S418" s="31">
        <v>5.3360490726114828E-4</v>
      </c>
      <c r="T418" s="31">
        <v>1.4249875598853928E-4</v>
      </c>
      <c r="U418" s="33">
        <v>26.704918573546749</v>
      </c>
      <c r="V418" s="31">
        <v>5.1524493710178483E-4</v>
      </c>
      <c r="W418" s="33">
        <v>0.73995178425010899</v>
      </c>
      <c r="X418" s="34">
        <v>0.18</v>
      </c>
      <c r="Y418" s="34">
        <f t="shared" si="6"/>
        <v>-0.43449682805053103</v>
      </c>
    </row>
    <row r="419" spans="1:25" s="20" customFormat="1" x14ac:dyDescent="0.35">
      <c r="A419" s="30" t="s">
        <v>40</v>
      </c>
      <c r="B419" s="30" t="s">
        <v>41</v>
      </c>
      <c r="C419" s="31">
        <v>9.9136610963321461E-3</v>
      </c>
      <c r="D419" s="31">
        <v>8.8157747404574247E-3</v>
      </c>
      <c r="E419" s="31">
        <v>6.6008363600338106E-3</v>
      </c>
      <c r="F419" s="31">
        <v>8.4628939626447356E-3</v>
      </c>
      <c r="G419" s="31">
        <v>1.0267613066157005E-2</v>
      </c>
      <c r="H419" s="31">
        <v>8.501270506836571E-3</v>
      </c>
      <c r="I419" s="31">
        <v>8.7603416220769486E-3</v>
      </c>
      <c r="J419" s="31">
        <v>1.2980093817915529E-3</v>
      </c>
      <c r="K419" s="32">
        <v>14.816880868212237</v>
      </c>
      <c r="L419" s="31">
        <v>8.658522623646997E-3</v>
      </c>
      <c r="M419" s="31">
        <v>9.1059843238469867E-3</v>
      </c>
      <c r="N419" s="31">
        <v>6.8671314990273414E-3</v>
      </c>
      <c r="O419" s="31">
        <v>9.0529063593912835E-3</v>
      </c>
      <c r="P419" s="31">
        <v>6.7744635107504936E-3</v>
      </c>
      <c r="Q419" s="31">
        <v>6.4181662818179721E-3</v>
      </c>
      <c r="R419" s="31">
        <v>5.9328533206107039E-3</v>
      </c>
      <c r="S419" s="31">
        <v>7.3585842159074643E-3</v>
      </c>
      <c r="T419" s="31">
        <v>1.37287668133809E-3</v>
      </c>
      <c r="U419" s="33">
        <v>18.656804638727454</v>
      </c>
      <c r="V419" s="31">
        <v>6.8207975048889171E-3</v>
      </c>
      <c r="W419" s="33">
        <v>0.78775534826933047</v>
      </c>
      <c r="X419" s="34">
        <v>0.24</v>
      </c>
      <c r="Y419" s="34">
        <f t="shared" si="6"/>
        <v>-0.34418045079155135</v>
      </c>
    </row>
    <row r="420" spans="1:25" s="20" customFormat="1" x14ac:dyDescent="0.35">
      <c r="A420" s="30" t="s">
        <v>42</v>
      </c>
      <c r="B420" s="30" t="s">
        <v>43</v>
      </c>
      <c r="C420" s="31">
        <v>2.4248505490528992E-2</v>
      </c>
      <c r="D420" s="31">
        <v>2.6280201545186371E-2</v>
      </c>
      <c r="E420" s="31">
        <v>2.115442105235699E-2</v>
      </c>
      <c r="F420" s="31">
        <v>2.8716025649670442E-2</v>
      </c>
      <c r="G420" s="31">
        <v>2.2255724923051799E-2</v>
      </c>
      <c r="H420" s="31">
        <v>2.2712056386026878E-2</v>
      </c>
      <c r="I420" s="31">
        <v>2.4227822507803583E-2</v>
      </c>
      <c r="J420" s="31">
        <v>2.828044103884425E-3</v>
      </c>
      <c r="K420" s="32">
        <v>11.672712654938492</v>
      </c>
      <c r="L420" s="31">
        <v>2.3480280938277934E-2</v>
      </c>
      <c r="M420" s="31">
        <v>2.2956764883123145E-2</v>
      </c>
      <c r="N420" s="31">
        <v>2.0408026554416668E-2</v>
      </c>
      <c r="O420" s="31">
        <v>2.2331614234457203E-2</v>
      </c>
      <c r="P420" s="31">
        <v>1.9719325675309273E-2</v>
      </c>
      <c r="Q420" s="31">
        <v>1.9257868191147921E-2</v>
      </c>
      <c r="R420" s="31">
        <v>1.5005720283285432E-2</v>
      </c>
      <c r="S420" s="31">
        <v>1.9946553303623275E-2</v>
      </c>
      <c r="T420" s="31">
        <v>2.8249105285802771E-3</v>
      </c>
      <c r="U420" s="33">
        <v>14.162399315711024</v>
      </c>
      <c r="V420" s="31">
        <v>2.0063676114862969E-2</v>
      </c>
      <c r="W420" s="33">
        <v>0.85449046234173631</v>
      </c>
      <c r="X420" s="34">
        <v>4.1000000000000002E-2</v>
      </c>
      <c r="Y420" s="34">
        <f t="shared" si="6"/>
        <v>-0.22686370598076488</v>
      </c>
    </row>
    <row r="421" spans="1:25" s="20" customFormat="1" x14ac:dyDescent="0.35">
      <c r="A421" s="30" t="s">
        <v>46</v>
      </c>
      <c r="B421" s="30" t="s">
        <v>47</v>
      </c>
      <c r="C421" s="31">
        <v>2.3569336300099959E-2</v>
      </c>
      <c r="D421" s="31">
        <v>2.1794799844655523E-2</v>
      </c>
      <c r="E421" s="31">
        <v>2.2263291822316303E-2</v>
      </c>
      <c r="F421" s="31">
        <v>2.2421128091972071E-2</v>
      </c>
      <c r="G421" s="31">
        <v>2.1854520266251534E-2</v>
      </c>
      <c r="H421" s="31">
        <v>2.2068475406088615E-2</v>
      </c>
      <c r="I421" s="31">
        <v>2.2328591955230667E-2</v>
      </c>
      <c r="J421" s="31">
        <v>6.5262733256095699E-4</v>
      </c>
      <c r="K421" s="32">
        <v>2.9228324556671086</v>
      </c>
      <c r="L421" s="31">
        <v>2.2165883614202457E-2</v>
      </c>
      <c r="M421" s="31">
        <v>1.9744342771645301E-2</v>
      </c>
      <c r="N421" s="31">
        <v>2.1055712797439965E-2</v>
      </c>
      <c r="O421" s="31">
        <v>2.4136956556684328E-2</v>
      </c>
      <c r="P421" s="31">
        <v>1.8453349162419492E-2</v>
      </c>
      <c r="Q421" s="31">
        <v>1.9519152968122969E-2</v>
      </c>
      <c r="R421" s="31">
        <v>1.7718210635852192E-2</v>
      </c>
      <c r="S421" s="31">
        <v>2.0104620815360706E-2</v>
      </c>
      <c r="T421" s="31">
        <v>2.2829162041009322E-3</v>
      </c>
      <c r="U421" s="33">
        <v>11.355181602612948</v>
      </c>
      <c r="V421" s="31">
        <v>1.9631747869884135E-2</v>
      </c>
      <c r="W421" s="33">
        <v>0.88567404808105132</v>
      </c>
      <c r="X421" s="34">
        <v>6.5000000000000002E-2</v>
      </c>
      <c r="Y421" s="34">
        <f t="shared" si="6"/>
        <v>-0.17515224908518917</v>
      </c>
    </row>
    <row r="422" spans="1:25" s="20" customFormat="1" x14ac:dyDescent="0.35">
      <c r="A422" s="30" t="s">
        <v>48</v>
      </c>
      <c r="B422" s="30" t="s">
        <v>49</v>
      </c>
      <c r="C422" s="31">
        <v>4.7127533030981656E-3</v>
      </c>
      <c r="D422" s="31">
        <v>4.4634778315005598E-3</v>
      </c>
      <c r="E422" s="31">
        <v>4.6435742973586075E-3</v>
      </c>
      <c r="F422" s="31">
        <v>4.7510303659422529E-3</v>
      </c>
      <c r="G422" s="31">
        <v>5.2661150310937222E-3</v>
      </c>
      <c r="H422" s="31">
        <v>4.5197243563777694E-3</v>
      </c>
      <c r="I422" s="31">
        <v>4.7261125308951796E-3</v>
      </c>
      <c r="J422" s="31">
        <v>2.8663136311070765E-4</v>
      </c>
      <c r="K422" s="32">
        <v>6.0648442295218983</v>
      </c>
      <c r="L422" s="31">
        <v>4.6781638002283861E-3</v>
      </c>
      <c r="M422" s="31">
        <v>4.8699849359874472E-3</v>
      </c>
      <c r="N422" s="31">
        <v>3.6288020353164754E-3</v>
      </c>
      <c r="O422" s="31">
        <v>4.3374443859779373E-3</v>
      </c>
      <c r="P422" s="31">
        <v>4.2987347774759883E-3</v>
      </c>
      <c r="Q422" s="31">
        <v>3.6103763771692769E-3</v>
      </c>
      <c r="R422" s="31">
        <v>4.549603892171245E-3</v>
      </c>
      <c r="S422" s="31">
        <v>4.2158244006830622E-3</v>
      </c>
      <c r="T422" s="31">
        <v>5.0441309913764763E-4</v>
      </c>
      <c r="U422" s="33">
        <v>11.964755910040298</v>
      </c>
      <c r="V422" s="31">
        <v>4.3180895817269624E-3</v>
      </c>
      <c r="W422" s="33">
        <v>0.92303086555373604</v>
      </c>
      <c r="X422" s="34">
        <v>9.2999999999999999E-2</v>
      </c>
      <c r="Y422" s="34">
        <f t="shared" si="6"/>
        <v>-0.11554920342283416</v>
      </c>
    </row>
    <row r="423" spans="1:25" s="20" customFormat="1" x14ac:dyDescent="0.35">
      <c r="A423" s="30" t="s">
        <v>54</v>
      </c>
      <c r="B423" s="30" t="s">
        <v>55</v>
      </c>
      <c r="C423" s="31">
        <v>4.3188159306604169E-3</v>
      </c>
      <c r="D423" s="31">
        <v>4.0429093440802104E-3</v>
      </c>
      <c r="E423" s="31">
        <v>3.861265915989536E-3</v>
      </c>
      <c r="F423" s="31">
        <v>3.7566638579235806E-3</v>
      </c>
      <c r="G423" s="31">
        <v>3.9012923973764831E-3</v>
      </c>
      <c r="H423" s="31">
        <v>3.4838261769530934E-3</v>
      </c>
      <c r="I423" s="31">
        <v>3.8941289371638866E-3</v>
      </c>
      <c r="J423" s="31">
        <v>2.795964764790041E-4</v>
      </c>
      <c r="K423" s="32">
        <v>7.1799491231699069</v>
      </c>
      <c r="L423" s="31">
        <v>3.8812791566830095E-3</v>
      </c>
      <c r="M423" s="31">
        <v>3.8399487542689608E-3</v>
      </c>
      <c r="N423" s="31">
        <v>3.1910933397352481E-3</v>
      </c>
      <c r="O423" s="31">
        <v>4.1469321065154214E-3</v>
      </c>
      <c r="P423" s="31">
        <v>3.6785206409420323E-3</v>
      </c>
      <c r="Q423" s="31">
        <v>2.775278644696916E-3</v>
      </c>
      <c r="R423" s="31">
        <v>3.2780123657319038E-3</v>
      </c>
      <c r="S423" s="31">
        <v>3.4849643086484138E-3</v>
      </c>
      <c r="T423" s="31">
        <v>4.9689483202817466E-4</v>
      </c>
      <c r="U423" s="33">
        <v>14.258247374157101</v>
      </c>
      <c r="V423" s="31">
        <v>3.4782665033369683E-3</v>
      </c>
      <c r="W423" s="33">
        <v>0.89616499172647479</v>
      </c>
      <c r="X423" s="34">
        <v>0.13200000000000001</v>
      </c>
      <c r="Y423" s="34">
        <f t="shared" si="6"/>
        <v>-0.15816372551487987</v>
      </c>
    </row>
    <row r="424" spans="1:25" s="20" customFormat="1" x14ac:dyDescent="0.35">
      <c r="A424" s="30" t="s">
        <v>60</v>
      </c>
      <c r="B424" s="30" t="s">
        <v>61</v>
      </c>
      <c r="C424" s="31">
        <v>7.5114527777644423E-3</v>
      </c>
      <c r="D424" s="31">
        <v>8.4140382065348938E-3</v>
      </c>
      <c r="E424" s="31">
        <v>5.6711944523751799E-3</v>
      </c>
      <c r="F424" s="31">
        <v>1.0313727569997131E-2</v>
      </c>
      <c r="G424" s="31">
        <v>1.0888681622731241E-2</v>
      </c>
      <c r="H424" s="31">
        <v>7.5118457711671367E-3</v>
      </c>
      <c r="I424" s="31">
        <v>8.3851567334283367E-3</v>
      </c>
      <c r="J424" s="31">
        <v>1.9431664048371747E-3</v>
      </c>
      <c r="K424" s="32">
        <v>23.173882929230544</v>
      </c>
      <c r="L424" s="31">
        <v>7.9629419888510161E-3</v>
      </c>
      <c r="M424" s="31">
        <v>7.3486581031428043E-3</v>
      </c>
      <c r="N424" s="31">
        <v>5.7303671537390988E-3</v>
      </c>
      <c r="O424" s="31">
        <v>7.023816945065665E-3</v>
      </c>
      <c r="P424" s="31">
        <v>5.3687637367277703E-3</v>
      </c>
      <c r="Q424" s="31">
        <v>7.0822040403143265E-3</v>
      </c>
      <c r="R424" s="31">
        <v>3.4308561610306883E-3</v>
      </c>
      <c r="S424" s="31">
        <v>5.9974443566700592E-3</v>
      </c>
      <c r="T424" s="31">
        <v>1.4906285499975255E-3</v>
      </c>
      <c r="U424" s="33">
        <v>24.854395661707517</v>
      </c>
      <c r="V424" s="31">
        <v>6.3770920494023824E-3</v>
      </c>
      <c r="W424" s="33">
        <v>0.80084622722744991</v>
      </c>
      <c r="X424" s="34">
        <v>2.5999999999999999E-2</v>
      </c>
      <c r="Y424" s="34">
        <f t="shared" si="6"/>
        <v>-0.3204028416588422</v>
      </c>
    </row>
    <row r="425" spans="1:25" s="20" customFormat="1" x14ac:dyDescent="0.35">
      <c r="A425" s="30" t="s">
        <v>62</v>
      </c>
      <c r="B425" s="30" t="s">
        <v>63</v>
      </c>
      <c r="C425" s="31">
        <v>2.1327768339230793E-3</v>
      </c>
      <c r="D425" s="31">
        <v>2.008617203402647E-3</v>
      </c>
      <c r="E425" s="31">
        <v>2.0620471012166748E-3</v>
      </c>
      <c r="F425" s="31">
        <v>2.1875976886335607E-3</v>
      </c>
      <c r="G425" s="31">
        <v>2.1157073634542711E-3</v>
      </c>
      <c r="H425" s="31">
        <v>1.9501750134729137E-3</v>
      </c>
      <c r="I425" s="31">
        <v>2.076153534017191E-3</v>
      </c>
      <c r="J425" s="31">
        <v>8.6972683241675903E-5</v>
      </c>
      <c r="K425" s="32">
        <v>4.1891257952098906</v>
      </c>
      <c r="L425" s="31">
        <v>2.0888772323354732E-3</v>
      </c>
      <c r="M425" s="31">
        <v>2.2334795820856072E-3</v>
      </c>
      <c r="N425" s="31">
        <v>1.4300928295171208E-3</v>
      </c>
      <c r="O425" s="31">
        <v>1.6881373568832965E-3</v>
      </c>
      <c r="P425" s="31">
        <v>1.946991226948146E-3</v>
      </c>
      <c r="Q425" s="31">
        <v>1.3702043138670733E-3</v>
      </c>
      <c r="R425" s="31">
        <v>1.5368260609686757E-3</v>
      </c>
      <c r="S425" s="31">
        <v>1.70095522837832E-3</v>
      </c>
      <c r="T425" s="31">
        <v>3.3286068793858211E-4</v>
      </c>
      <c r="U425" s="33">
        <v>19.569044639459992</v>
      </c>
      <c r="V425" s="31">
        <v>1.6124817089259861E-3</v>
      </c>
      <c r="W425" s="33">
        <v>0.77193704060968094</v>
      </c>
      <c r="X425" s="34">
        <v>6.5000000000000002E-2</v>
      </c>
      <c r="Y425" s="34">
        <f t="shared" si="6"/>
        <v>-0.37344490918700979</v>
      </c>
    </row>
    <row r="426" spans="1:25" s="20" customFormat="1" x14ac:dyDescent="0.35">
      <c r="A426" s="30" t="s">
        <v>80</v>
      </c>
      <c r="B426" s="30" t="s">
        <v>81</v>
      </c>
      <c r="C426" s="31">
        <v>4.255360381515064E-3</v>
      </c>
      <c r="D426" s="31">
        <v>3.7692838226091778E-3</v>
      </c>
      <c r="E426" s="31">
        <v>3.3169508404308191E-3</v>
      </c>
      <c r="F426" s="31">
        <v>4.2332899284326991E-3</v>
      </c>
      <c r="G426" s="31">
        <v>4.053816718762651E-3</v>
      </c>
      <c r="H426" s="31">
        <v>3.0342406686258545E-3</v>
      </c>
      <c r="I426" s="31">
        <v>3.7771570600627111E-3</v>
      </c>
      <c r="J426" s="31">
        <v>5.0538157744993038E-4</v>
      </c>
      <c r="K426" s="32">
        <v>13.379946065614218</v>
      </c>
      <c r="L426" s="31">
        <v>3.9115502706859144E-3</v>
      </c>
      <c r="M426" s="31">
        <v>3.6365181519247484E-3</v>
      </c>
      <c r="N426" s="31">
        <v>3.0850106792530405E-3</v>
      </c>
      <c r="O426" s="31">
        <v>3.9161677880158565E-3</v>
      </c>
      <c r="P426" s="31">
        <v>3.2570821849203153E-3</v>
      </c>
      <c r="Q426" s="31">
        <v>2.2529580243033269E-3</v>
      </c>
      <c r="R426" s="31">
        <v>2.7949958724204937E-3</v>
      </c>
      <c r="S426" s="31">
        <v>3.1571221168062973E-3</v>
      </c>
      <c r="T426" s="31">
        <v>5.9494723919979731E-4</v>
      </c>
      <c r="U426" s="33">
        <v>18.84460648616399</v>
      </c>
      <c r="V426" s="31">
        <v>3.1710464320866779E-3</v>
      </c>
      <c r="W426" s="33">
        <v>0.81068788910914735</v>
      </c>
      <c r="X426" s="34">
        <v>9.2999999999999999E-2</v>
      </c>
      <c r="Y426" s="34">
        <f t="shared" si="6"/>
        <v>-0.30278150412087296</v>
      </c>
    </row>
    <row r="427" spans="1:25" s="20" customFormat="1" x14ac:dyDescent="0.35">
      <c r="A427" s="30" t="s">
        <v>84</v>
      </c>
      <c r="B427" s="30" t="s">
        <v>85</v>
      </c>
      <c r="C427" s="31">
        <v>6.2324431161005032E-3</v>
      </c>
      <c r="D427" s="31">
        <v>5.9978171336399991E-3</v>
      </c>
      <c r="E427" s="31">
        <v>5.67734270586786E-3</v>
      </c>
      <c r="F427" s="31">
        <v>6.1106940214527856E-3</v>
      </c>
      <c r="G427" s="31">
        <v>6.1000417488536714E-3</v>
      </c>
      <c r="H427" s="31">
        <v>5.2283521859921959E-3</v>
      </c>
      <c r="I427" s="31">
        <v>5.8911151519845028E-3</v>
      </c>
      <c r="J427" s="31">
        <v>3.7542208314980549E-4</v>
      </c>
      <c r="K427" s="32">
        <v>6.3726828192000191</v>
      </c>
      <c r="L427" s="31">
        <v>6.0489294412468357E-3</v>
      </c>
      <c r="M427" s="31">
        <v>5.8461098988412223E-3</v>
      </c>
      <c r="N427" s="31">
        <v>4.4376606608148156E-3</v>
      </c>
      <c r="O427" s="31">
        <v>6.0816235245770376E-3</v>
      </c>
      <c r="P427" s="31">
        <v>4.8818716066623708E-3</v>
      </c>
      <c r="Q427" s="31">
        <v>3.4247369721551856E-3</v>
      </c>
      <c r="R427" s="31">
        <v>3.4559403238659521E-3</v>
      </c>
      <c r="S427" s="31">
        <v>4.687990497819431E-3</v>
      </c>
      <c r="T427" s="31">
        <v>1.1399531194918068E-3</v>
      </c>
      <c r="U427" s="33">
        <v>24.316455419908465</v>
      </c>
      <c r="V427" s="31">
        <v>4.6597661337385932E-3</v>
      </c>
      <c r="W427" s="33">
        <v>0.77034559238933675</v>
      </c>
      <c r="X427" s="34">
        <v>4.1000000000000002E-2</v>
      </c>
      <c r="Y427" s="34">
        <f t="shared" si="6"/>
        <v>-0.37642228210309503</v>
      </c>
    </row>
    <row r="428" spans="1:25" s="20" customFormat="1" x14ac:dyDescent="0.35">
      <c r="A428" s="30" t="s">
        <v>92</v>
      </c>
      <c r="B428" s="30" t="s">
        <v>93</v>
      </c>
      <c r="C428" s="31">
        <v>8.3737362427915938E-3</v>
      </c>
      <c r="D428" s="31">
        <v>7.5260057456772661E-3</v>
      </c>
      <c r="E428" s="31">
        <v>6.5840234206834911E-3</v>
      </c>
      <c r="F428" s="31">
        <v>8.290336214282247E-3</v>
      </c>
      <c r="G428" s="31">
        <v>8.2331225910233681E-3</v>
      </c>
      <c r="H428" s="31">
        <v>8.1078803961877454E-3</v>
      </c>
      <c r="I428" s="31">
        <v>7.8525174351076199E-3</v>
      </c>
      <c r="J428" s="31">
        <v>6.9124696070901187E-4</v>
      </c>
      <c r="K428" s="32">
        <v>8.8028707535055375</v>
      </c>
      <c r="L428" s="31">
        <v>8.1705014936055559E-3</v>
      </c>
      <c r="M428" s="31">
        <v>9.0783794578897653E-3</v>
      </c>
      <c r="N428" s="31">
        <v>7.448124445994117E-3</v>
      </c>
      <c r="O428" s="31">
        <v>7.4023030486490152E-3</v>
      </c>
      <c r="P428" s="31">
        <v>7.7371862483367505E-3</v>
      </c>
      <c r="Q428" s="31">
        <v>8.3792476549650694E-3</v>
      </c>
      <c r="R428" s="31">
        <v>7.204527244499181E-3</v>
      </c>
      <c r="S428" s="31">
        <v>7.8749613500556492E-3</v>
      </c>
      <c r="T428" s="31">
        <v>7.178550411728866E-4</v>
      </c>
      <c r="U428" s="33">
        <v>9.1156643094865952</v>
      </c>
      <c r="V428" s="31">
        <v>7.5926553471654338E-3</v>
      </c>
      <c r="W428" s="33">
        <v>0.92927653866872684</v>
      </c>
      <c r="X428" s="34">
        <v>0.93700000000000006</v>
      </c>
      <c r="Y428" s="34">
        <f t="shared" si="6"/>
        <v>-0.10582011012258086</v>
      </c>
    </row>
    <row r="429" spans="1:25" s="20" customFormat="1" x14ac:dyDescent="0.35">
      <c r="A429" s="30" t="s">
        <v>102</v>
      </c>
      <c r="B429" s="30" t="s">
        <v>103</v>
      </c>
      <c r="C429" s="31">
        <v>2.0767911764462657E-3</v>
      </c>
      <c r="D429" s="31">
        <v>2.0729628567395329E-3</v>
      </c>
      <c r="E429" s="31">
        <v>1.9621452520534417E-3</v>
      </c>
      <c r="F429" s="31">
        <v>1.9969521164678022E-3</v>
      </c>
      <c r="G429" s="31">
        <v>2.1914715602418876E-3</v>
      </c>
      <c r="H429" s="31">
        <v>2.1570283121756725E-3</v>
      </c>
      <c r="I429" s="31">
        <v>2.0762252123541006E-3</v>
      </c>
      <c r="J429" s="31">
        <v>8.8453700878318749E-5</v>
      </c>
      <c r="K429" s="32">
        <v>4.2603133972169953</v>
      </c>
      <c r="L429" s="31">
        <v>2.0748770165928991E-3</v>
      </c>
      <c r="M429" s="31">
        <v>2.6862606945457371E-3</v>
      </c>
      <c r="N429" s="31">
        <v>2.4050234135712047E-3</v>
      </c>
      <c r="O429" s="31">
        <v>2.0727655708732175E-3</v>
      </c>
      <c r="P429" s="31">
        <v>2.5241286247813821E-3</v>
      </c>
      <c r="Q429" s="31">
        <v>2.8453704782920924E-3</v>
      </c>
      <c r="R429" s="31">
        <v>2.7141326388253179E-3</v>
      </c>
      <c r="S429" s="31">
        <v>2.5412802368148255E-3</v>
      </c>
      <c r="T429" s="31">
        <v>2.7630933854813145E-4</v>
      </c>
      <c r="U429" s="33">
        <v>10.872840175015503</v>
      </c>
      <c r="V429" s="31">
        <v>2.6051946596635598E-3</v>
      </c>
      <c r="W429" s="33">
        <v>1.255589916332237</v>
      </c>
      <c r="X429" s="34">
        <v>2.5999999999999999E-2</v>
      </c>
      <c r="Y429" s="34">
        <f t="shared" si="6"/>
        <v>0.32836534776642518</v>
      </c>
    </row>
    <row r="430" spans="1:25" s="20" customFormat="1" x14ac:dyDescent="0.35">
      <c r="A430" s="30" t="s">
        <v>104</v>
      </c>
      <c r="B430" s="30" t="s">
        <v>105</v>
      </c>
      <c r="C430" s="31">
        <v>1.3029099379322385E-2</v>
      </c>
      <c r="D430" s="31">
        <v>1.4826489794594659E-2</v>
      </c>
      <c r="E430" s="31">
        <v>1.4390941864352627E-2</v>
      </c>
      <c r="F430" s="31">
        <v>1.5183904966167228E-2</v>
      </c>
      <c r="G430" s="31">
        <v>1.1675190758519215E-2</v>
      </c>
      <c r="H430" s="31">
        <v>1.4523437542288938E-2</v>
      </c>
      <c r="I430" s="31">
        <v>1.3938177384207509E-2</v>
      </c>
      <c r="J430" s="31">
        <v>1.3293601890406997E-3</v>
      </c>
      <c r="K430" s="32">
        <v>9.5375467853272973</v>
      </c>
      <c r="L430" s="31">
        <v>1.4457189703320782E-2</v>
      </c>
      <c r="M430" s="31">
        <v>1.5439258906266715E-2</v>
      </c>
      <c r="N430" s="31">
        <v>1.3712255328812515E-2</v>
      </c>
      <c r="O430" s="31">
        <v>1.376246592870529E-2</v>
      </c>
      <c r="P430" s="31">
        <v>1.5190972784892202E-2</v>
      </c>
      <c r="Q430" s="31">
        <v>1.20776888886449E-2</v>
      </c>
      <c r="R430" s="31">
        <v>1.1725825721854372E-2</v>
      </c>
      <c r="S430" s="31">
        <v>1.3651411259862667E-2</v>
      </c>
      <c r="T430" s="31">
        <v>1.5340903364639156E-3</v>
      </c>
      <c r="U430" s="33">
        <v>11.237595199951134</v>
      </c>
      <c r="V430" s="31">
        <v>1.3737360628758903E-2</v>
      </c>
      <c r="W430" s="33">
        <v>0.95020961270249249</v>
      </c>
      <c r="X430" s="34">
        <v>1</v>
      </c>
      <c r="Y430" s="34">
        <f t="shared" si="6"/>
        <v>-7.3682293181683747E-2</v>
      </c>
    </row>
    <row r="431" spans="1:25" s="20" customFormat="1" x14ac:dyDescent="0.35">
      <c r="A431" s="30" t="s">
        <v>106</v>
      </c>
      <c r="B431" s="30" t="s">
        <v>107</v>
      </c>
      <c r="C431" s="31">
        <v>2.8999700565640494E-3</v>
      </c>
      <c r="D431" s="31">
        <v>3.009304791366821E-3</v>
      </c>
      <c r="E431" s="31">
        <v>3.0455000527540928E-3</v>
      </c>
      <c r="F431" s="31">
        <v>2.7126796318089445E-3</v>
      </c>
      <c r="G431" s="31">
        <v>2.7092555081085646E-3</v>
      </c>
      <c r="H431" s="31">
        <v>2.6891968642243822E-3</v>
      </c>
      <c r="I431" s="31">
        <v>2.8443178174711423E-3</v>
      </c>
      <c r="J431" s="31">
        <v>1.6150858462368083E-4</v>
      </c>
      <c r="K431" s="32">
        <v>5.67828896024273</v>
      </c>
      <c r="L431" s="31">
        <v>2.806324844186497E-3</v>
      </c>
      <c r="M431" s="31">
        <v>2.4929292245691797E-3</v>
      </c>
      <c r="N431" s="31">
        <v>2.3661468350014022E-3</v>
      </c>
      <c r="O431" s="31">
        <v>3.1247664885329053E-3</v>
      </c>
      <c r="P431" s="31">
        <v>2.1840408940718187E-3</v>
      </c>
      <c r="Q431" s="31">
        <v>2.1665453923028037E-3</v>
      </c>
      <c r="R431" s="31">
        <v>1.8925322708903392E-3</v>
      </c>
      <c r="S431" s="31">
        <v>2.3711601842280748E-3</v>
      </c>
      <c r="T431" s="31">
        <v>4.2160190132239326E-4</v>
      </c>
      <c r="U431" s="33">
        <v>17.780405732464029</v>
      </c>
      <c r="V431" s="31">
        <v>2.2750938645366104E-3</v>
      </c>
      <c r="W431" s="33">
        <v>0.8107022496877474</v>
      </c>
      <c r="X431" s="34">
        <v>6.5000000000000002E-2</v>
      </c>
      <c r="Y431" s="34">
        <f t="shared" si="6"/>
        <v>-0.30275594835235636</v>
      </c>
    </row>
    <row r="432" spans="1:25" s="20" customFormat="1" x14ac:dyDescent="0.35">
      <c r="A432" s="30" t="s">
        <v>110</v>
      </c>
      <c r="B432" s="30" t="s">
        <v>111</v>
      </c>
      <c r="C432" s="31">
        <v>3.7114580419605019E-3</v>
      </c>
      <c r="D432" s="31">
        <v>2.7761400361900855E-3</v>
      </c>
      <c r="E432" s="31">
        <v>2.8405484873279163E-3</v>
      </c>
      <c r="F432" s="31">
        <v>3.4667130925310711E-3</v>
      </c>
      <c r="G432" s="31">
        <v>3.5498632658757649E-3</v>
      </c>
      <c r="H432" s="31">
        <v>3.6218358582691974E-3</v>
      </c>
      <c r="I432" s="31">
        <v>3.3277597970257562E-3</v>
      </c>
      <c r="J432" s="31">
        <v>4.1085332249145588E-4</v>
      </c>
      <c r="K432" s="32">
        <v>12.346243345408022</v>
      </c>
      <c r="L432" s="31">
        <v>3.5082881792034178E-3</v>
      </c>
      <c r="M432" s="31">
        <v>3.0703995401159482E-3</v>
      </c>
      <c r="N432" s="31">
        <v>2.3274359652294195E-3</v>
      </c>
      <c r="O432" s="31">
        <v>3.4699197880244505E-3</v>
      </c>
      <c r="P432" s="31">
        <v>2.58657457266757E-3</v>
      </c>
      <c r="Q432" s="31">
        <v>2.0448249629824041E-3</v>
      </c>
      <c r="R432" s="31">
        <v>2.2803000127496835E-3</v>
      </c>
      <c r="S432" s="31">
        <v>2.629909140294913E-3</v>
      </c>
      <c r="T432" s="31">
        <v>5.3991992436351784E-4</v>
      </c>
      <c r="U432" s="33">
        <v>20.529983948531857</v>
      </c>
      <c r="V432" s="31">
        <v>2.4570052689484945E-3</v>
      </c>
      <c r="W432" s="33">
        <v>0.70034305719616663</v>
      </c>
      <c r="X432" s="34">
        <v>4.1000000000000002E-2</v>
      </c>
      <c r="Y432" s="34">
        <f t="shared" si="6"/>
        <v>-0.51386630757554985</v>
      </c>
    </row>
    <row r="433" spans="1:25" s="20" customFormat="1" x14ac:dyDescent="0.35">
      <c r="A433" s="30" t="s">
        <v>112</v>
      </c>
      <c r="B433" s="30" t="s">
        <v>113</v>
      </c>
      <c r="C433" s="31">
        <v>5.1726104832625725E-3</v>
      </c>
      <c r="D433" s="31">
        <v>3.6620168159021203E-3</v>
      </c>
      <c r="E433" s="31">
        <v>4.4674767776941007E-3</v>
      </c>
      <c r="F433" s="31">
        <v>2.486305167611572E-3</v>
      </c>
      <c r="G433" s="31">
        <v>3.7035132771253794E-3</v>
      </c>
      <c r="H433" s="31">
        <v>3.1579246242520228E-3</v>
      </c>
      <c r="I433" s="31">
        <v>3.7749745243079607E-3</v>
      </c>
      <c r="J433" s="31">
        <v>9.4786402911940652E-4</v>
      </c>
      <c r="K433" s="32">
        <v>25.109150353621835</v>
      </c>
      <c r="L433" s="31">
        <v>3.6827650465137496E-3</v>
      </c>
      <c r="M433" s="31">
        <v>3.5329917268111946E-3</v>
      </c>
      <c r="N433" s="31">
        <v>2.8246245664561333E-3</v>
      </c>
      <c r="O433" s="31">
        <v>3.6843993677245488E-3</v>
      </c>
      <c r="P433" s="31">
        <v>3.9994523246704421E-3</v>
      </c>
      <c r="Q433" s="31">
        <v>1.9696759900873976E-3</v>
      </c>
      <c r="R433" s="31">
        <v>3.154457645275941E-3</v>
      </c>
      <c r="S433" s="31">
        <v>3.1942669368376091E-3</v>
      </c>
      <c r="T433" s="31">
        <v>7.2679172263692671E-4</v>
      </c>
      <c r="U433" s="33">
        <v>22.753005212409256</v>
      </c>
      <c r="V433" s="31">
        <v>3.3437246860435676E-3</v>
      </c>
      <c r="W433" s="33">
        <v>0.90793863953087883</v>
      </c>
      <c r="X433" s="34">
        <v>0.31</v>
      </c>
      <c r="Y433" s="34">
        <f t="shared" si="6"/>
        <v>-0.13933329454713864</v>
      </c>
    </row>
    <row r="434" spans="1:25" s="20" customFormat="1" x14ac:dyDescent="0.35">
      <c r="A434" s="30" t="s">
        <v>115</v>
      </c>
      <c r="B434" s="30" t="s">
        <v>116</v>
      </c>
      <c r="C434" s="31">
        <v>5.9751677668590519E-3</v>
      </c>
      <c r="D434" s="31">
        <v>4.997529031034809E-3</v>
      </c>
      <c r="E434" s="31">
        <v>4.6418622456517638E-3</v>
      </c>
      <c r="F434" s="31">
        <v>5.8267378929786747E-3</v>
      </c>
      <c r="G434" s="31">
        <v>5.1999621437635833E-3</v>
      </c>
      <c r="H434" s="31">
        <v>5.3224548561129357E-3</v>
      </c>
      <c r="I434" s="31">
        <v>5.3272856560668035E-3</v>
      </c>
      <c r="J434" s="31">
        <v>5.0278883502953586E-4</v>
      </c>
      <c r="K434" s="32">
        <v>9.437992769487618</v>
      </c>
      <c r="L434" s="31">
        <v>5.2612084999382591E-3</v>
      </c>
      <c r="M434" s="31">
        <v>6.88313533944899E-3</v>
      </c>
      <c r="N434" s="31">
        <v>4.6124463815481716E-3</v>
      </c>
      <c r="O434" s="31">
        <v>4.476222772915768E-3</v>
      </c>
      <c r="P434" s="31">
        <v>6.5721848408248776E-3</v>
      </c>
      <c r="Q434" s="31">
        <v>5.1791035321849437E-3</v>
      </c>
      <c r="R434" s="31">
        <v>5.0733397299370714E-3</v>
      </c>
      <c r="S434" s="31">
        <v>5.4660720994766368E-3</v>
      </c>
      <c r="T434" s="31">
        <v>1.0175089042316402E-3</v>
      </c>
      <c r="U434" s="33">
        <v>18.61499236954932</v>
      </c>
      <c r="V434" s="31">
        <v>5.1262216310610075E-3</v>
      </c>
      <c r="W434" s="33">
        <v>0.97434299194209173</v>
      </c>
      <c r="X434" s="34">
        <v>0.81799999999999995</v>
      </c>
      <c r="Y434" s="34">
        <f t="shared" si="6"/>
        <v>-3.7498370149316632E-2</v>
      </c>
    </row>
    <row r="435" spans="1:25" s="20" customFormat="1" x14ac:dyDescent="0.35">
      <c r="A435" s="30" t="s">
        <v>119</v>
      </c>
      <c r="B435" s="30" t="s">
        <v>120</v>
      </c>
      <c r="C435" s="31">
        <v>1.1243303356998441E-2</v>
      </c>
      <c r="D435" s="31">
        <v>1.028937250062483E-2</v>
      </c>
      <c r="E435" s="31">
        <v>6.6301419203667316E-3</v>
      </c>
      <c r="F435" s="31">
        <v>1.0340622298697368E-2</v>
      </c>
      <c r="G435" s="31">
        <v>8.7547496799590049E-3</v>
      </c>
      <c r="H435" s="31">
        <v>1.1234230794325475E-2</v>
      </c>
      <c r="I435" s="31">
        <v>9.7487367584953091E-3</v>
      </c>
      <c r="J435" s="31">
        <v>1.7774521891131575E-3</v>
      </c>
      <c r="K435" s="32">
        <v>18.232641142599714</v>
      </c>
      <c r="L435" s="31">
        <v>1.0314997399661099E-2</v>
      </c>
      <c r="M435" s="31">
        <v>1.1695500197344774E-2</v>
      </c>
      <c r="N435" s="31">
        <v>8.4145188151815934E-3</v>
      </c>
      <c r="O435" s="31">
        <v>1.0664885866300253E-2</v>
      </c>
      <c r="P435" s="31">
        <v>8.943690473911017E-3</v>
      </c>
      <c r="Q435" s="31">
        <v>1.0354455240726286E-2</v>
      </c>
      <c r="R435" s="31">
        <v>1.2732747639830623E-2</v>
      </c>
      <c r="S435" s="31">
        <v>1.0467633038882424E-2</v>
      </c>
      <c r="T435" s="31">
        <v>1.626517676699102E-3</v>
      </c>
      <c r="U435" s="33">
        <v>15.538543151611636</v>
      </c>
      <c r="V435" s="31">
        <v>1.0509670553513269E-2</v>
      </c>
      <c r="W435" s="33">
        <v>1.0188728262654303</v>
      </c>
      <c r="X435" s="34">
        <v>0.48499999999999999</v>
      </c>
      <c r="Y435" s="34">
        <f t="shared" si="6"/>
        <v>2.6973988337793662E-2</v>
      </c>
    </row>
    <row r="436" spans="1:25" s="20" customFormat="1" x14ac:dyDescent="0.35">
      <c r="A436" s="30" t="s">
        <v>121</v>
      </c>
      <c r="B436" s="30" t="s">
        <v>122</v>
      </c>
      <c r="C436" s="31">
        <v>1.9814030288804224E-3</v>
      </c>
      <c r="D436" s="31">
        <v>2.2269442795140927E-3</v>
      </c>
      <c r="E436" s="31">
        <v>2.1162032422831819E-3</v>
      </c>
      <c r="F436" s="31">
        <v>2.1515095427072023E-3</v>
      </c>
      <c r="G436" s="31">
        <v>2.1049241867914237E-3</v>
      </c>
      <c r="H436" s="31">
        <v>1.8202718332448636E-3</v>
      </c>
      <c r="I436" s="31">
        <v>2.0668760189035311E-3</v>
      </c>
      <c r="J436" s="31">
        <v>1.4476517251062388E-4</v>
      </c>
      <c r="K436" s="32">
        <v>7.0040569045559486</v>
      </c>
      <c r="L436" s="31">
        <v>2.1105637145373028E-3</v>
      </c>
      <c r="M436" s="31">
        <v>2.0390806129980763E-3</v>
      </c>
      <c r="N436" s="31">
        <v>1.659367753827681E-3</v>
      </c>
      <c r="O436" s="31">
        <v>2.3829574417278581E-3</v>
      </c>
      <c r="P436" s="31">
        <v>1.7665359191704577E-3</v>
      </c>
      <c r="Q436" s="31">
        <v>1.1313293323689212E-3</v>
      </c>
      <c r="R436" s="31">
        <v>1.6387096721876006E-3</v>
      </c>
      <c r="S436" s="31">
        <v>1.7696634553800992E-3</v>
      </c>
      <c r="T436" s="31">
        <v>4.2083473899045821E-4</v>
      </c>
      <c r="U436" s="33">
        <v>23.780495534958579</v>
      </c>
      <c r="V436" s="31">
        <v>1.7129518364990693E-3</v>
      </c>
      <c r="W436" s="33">
        <v>0.81160868288432519</v>
      </c>
      <c r="X436" s="34">
        <v>0.13200000000000001</v>
      </c>
      <c r="Y436" s="34">
        <f t="shared" si="6"/>
        <v>-0.30114379523494367</v>
      </c>
    </row>
    <row r="437" spans="1:25" s="20" customFormat="1" x14ac:dyDescent="0.35">
      <c r="A437" s="30" t="s">
        <v>127</v>
      </c>
      <c r="B437" s="30" t="s">
        <v>128</v>
      </c>
      <c r="C437" s="31">
        <v>2.4606588723650324E-4</v>
      </c>
      <c r="D437" s="31">
        <v>3.6622599338975947E-4</v>
      </c>
      <c r="E437" s="31">
        <v>4.0071225684362971E-4</v>
      </c>
      <c r="F437" s="31">
        <v>3.4467921191778987E-4</v>
      </c>
      <c r="G437" s="31">
        <v>4.1694991932005076E-4</v>
      </c>
      <c r="H437" s="31">
        <v>4.2429721947251939E-4</v>
      </c>
      <c r="I437" s="31">
        <v>3.6648841469670871E-4</v>
      </c>
      <c r="J437" s="31">
        <v>6.6387932699331763E-5</v>
      </c>
      <c r="K437" s="32">
        <v>18.114606093148069</v>
      </c>
      <c r="L437" s="31">
        <v>3.8346912511669456E-4</v>
      </c>
      <c r="M437" s="31">
        <v>4.9706485976312156E-4</v>
      </c>
      <c r="N437" s="31">
        <v>4.0554464740816135E-4</v>
      </c>
      <c r="O437" s="31">
        <v>4.0619810631642634E-4</v>
      </c>
      <c r="P437" s="31">
        <v>4.3695293049705349E-4</v>
      </c>
      <c r="Q437" s="31">
        <v>4.1863598656085497E-4</v>
      </c>
      <c r="R437" s="31">
        <v>5.6268491798672758E-4</v>
      </c>
      <c r="S437" s="31">
        <v>4.5451357475539083E-4</v>
      </c>
      <c r="T437" s="31">
        <v>6.2991379171629797E-5</v>
      </c>
      <c r="U437" s="33">
        <v>13.859075431472068</v>
      </c>
      <c r="V437" s="31">
        <v>4.2779445852895423E-4</v>
      </c>
      <c r="W437" s="33">
        <v>1.115590357890667</v>
      </c>
      <c r="X437" s="34">
        <v>4.1000000000000002E-2</v>
      </c>
      <c r="Y437" s="34">
        <f t="shared" si="6"/>
        <v>0.15780737023949964</v>
      </c>
    </row>
    <row r="438" spans="1:25" s="20" customFormat="1" x14ac:dyDescent="0.35">
      <c r="A438" s="30" t="s">
        <v>131</v>
      </c>
      <c r="B438" s="30" t="s">
        <v>132</v>
      </c>
      <c r="C438" s="31">
        <v>3.0361856448855116E-3</v>
      </c>
      <c r="D438" s="31">
        <v>3.7542600918617302E-3</v>
      </c>
      <c r="E438" s="31">
        <v>4.2783212566389478E-3</v>
      </c>
      <c r="F438" s="31">
        <v>3.4310129712224156E-3</v>
      </c>
      <c r="G438" s="31">
        <v>3.6074693808299742E-3</v>
      </c>
      <c r="H438" s="31">
        <v>2.9555061392432104E-3</v>
      </c>
      <c r="I438" s="31">
        <v>3.5104592474469649E-3</v>
      </c>
      <c r="J438" s="31">
        <v>4.8942455926818094E-4</v>
      </c>
      <c r="K438" s="32">
        <v>13.941895483450562</v>
      </c>
      <c r="L438" s="31">
        <v>3.5192411760261947E-3</v>
      </c>
      <c r="M438" s="31">
        <v>3.1795945592043248E-3</v>
      </c>
      <c r="N438" s="31">
        <v>1.7913384085170309E-3</v>
      </c>
      <c r="O438" s="31">
        <v>3.7046676488034862E-3</v>
      </c>
      <c r="P438" s="31">
        <v>3.0194564581267421E-3</v>
      </c>
      <c r="Q438" s="31">
        <v>2.3008763967725205E-3</v>
      </c>
      <c r="R438" s="31">
        <v>2.2259584883123529E-3</v>
      </c>
      <c r="S438" s="31">
        <v>2.7036486599560758E-3</v>
      </c>
      <c r="T438" s="31">
        <v>7.1428586313681262E-4</v>
      </c>
      <c r="U438" s="33">
        <v>26.419330060009244</v>
      </c>
      <c r="V438" s="31">
        <v>2.6601664274496315E-3</v>
      </c>
      <c r="W438" s="33">
        <v>0.75589205013036342</v>
      </c>
      <c r="X438" s="34">
        <v>9.2999999999999999E-2</v>
      </c>
      <c r="Y438" s="34">
        <f t="shared" si="6"/>
        <v>-0.4037478787765702</v>
      </c>
    </row>
    <row r="439" spans="1:25" s="20" customFormat="1" x14ac:dyDescent="0.35">
      <c r="A439" s="30" t="s">
        <v>135</v>
      </c>
      <c r="B439" s="30" t="s">
        <v>136</v>
      </c>
      <c r="C439" s="31">
        <v>2.1463471097304841E-3</v>
      </c>
      <c r="D439" s="31">
        <v>2.012699462138447E-3</v>
      </c>
      <c r="E439" s="31">
        <v>2.3714673263952289E-3</v>
      </c>
      <c r="F439" s="31">
        <v>2.4719152646143685E-3</v>
      </c>
      <c r="G439" s="31">
        <v>2.5657248756558227E-3</v>
      </c>
      <c r="H439" s="31">
        <v>2.2461794251441292E-3</v>
      </c>
      <c r="I439" s="31">
        <v>2.30238891061308E-3</v>
      </c>
      <c r="J439" s="31">
        <v>2.0701950108617265E-4</v>
      </c>
      <c r="K439" s="32">
        <v>8.9915087816787427</v>
      </c>
      <c r="L439" s="31">
        <v>2.308823375769679E-3</v>
      </c>
      <c r="M439" s="31">
        <v>2.5782815606024407E-3</v>
      </c>
      <c r="N439" s="31">
        <v>1.610716024785485E-3</v>
      </c>
      <c r="O439" s="31">
        <v>2.1281607393297511E-3</v>
      </c>
      <c r="P439" s="31">
        <v>2.7775381913672497E-3</v>
      </c>
      <c r="Q439" s="31">
        <v>2.0454392685844165E-3</v>
      </c>
      <c r="R439" s="31">
        <v>2.4530787417809436E-3</v>
      </c>
      <c r="S439" s="31">
        <v>2.2655357544083808E-3</v>
      </c>
      <c r="T439" s="31">
        <v>4.2219238339878489E-4</v>
      </c>
      <c r="U439" s="33">
        <v>18.635432372994515</v>
      </c>
      <c r="V439" s="31">
        <v>2.2906197405553473E-3</v>
      </c>
      <c r="W439" s="33">
        <v>0.99211562243982254</v>
      </c>
      <c r="X439" s="34">
        <v>1</v>
      </c>
      <c r="Y439" s="34">
        <f t="shared" si="6"/>
        <v>-1.141983092827204E-2</v>
      </c>
    </row>
    <row r="440" spans="1:25" s="20" customFormat="1" x14ac:dyDescent="0.35">
      <c r="A440" s="30" t="s">
        <v>151</v>
      </c>
      <c r="B440" s="30" t="s">
        <v>152</v>
      </c>
      <c r="C440" s="31">
        <v>8.5756102101557975E-4</v>
      </c>
      <c r="D440" s="31">
        <v>9.2041544214995711E-4</v>
      </c>
      <c r="E440" s="31">
        <v>9.7688024924262053E-4</v>
      </c>
      <c r="F440" s="31">
        <v>1.0499385058944767E-3</v>
      </c>
      <c r="G440" s="31">
        <v>9.2453470693222984E-4</v>
      </c>
      <c r="H440" s="31">
        <v>1.0028465202050608E-3</v>
      </c>
      <c r="I440" s="31">
        <v>9.5536274090665414E-4</v>
      </c>
      <c r="J440" s="31">
        <v>6.8409276516054901E-5</v>
      </c>
      <c r="K440" s="32">
        <v>7.1605552097555565</v>
      </c>
      <c r="L440" s="31">
        <v>9.5070747808742519E-4</v>
      </c>
      <c r="M440" s="31">
        <v>6.7970903609202663E-4</v>
      </c>
      <c r="N440" s="31">
        <v>6.0552365183202353E-4</v>
      </c>
      <c r="O440" s="31">
        <v>9.2570456593831321E-4</v>
      </c>
      <c r="P440" s="31">
        <v>4.9768602056126732E-4</v>
      </c>
      <c r="Q440" s="31">
        <v>5.2777669770601404E-4</v>
      </c>
      <c r="R440" s="31">
        <v>9.2439523476481778E-4</v>
      </c>
      <c r="S440" s="31">
        <v>6.9346586781574363E-4</v>
      </c>
      <c r="T440" s="31">
        <v>1.9024663932853324E-4</v>
      </c>
      <c r="U440" s="33">
        <v>27.43417494039987</v>
      </c>
      <c r="V440" s="31">
        <v>6.4261634396202503E-4</v>
      </c>
      <c r="W440" s="33">
        <v>0.67593487878606051</v>
      </c>
      <c r="X440" s="34">
        <v>4.1000000000000002E-2</v>
      </c>
      <c r="Y440" s="34">
        <f t="shared" si="6"/>
        <v>-0.56504383444195949</v>
      </c>
    </row>
    <row r="441" spans="1:25" s="20" customFormat="1" x14ac:dyDescent="0.35">
      <c r="A441" s="30" t="s">
        <v>165</v>
      </c>
      <c r="B441" s="30" t="s">
        <v>166</v>
      </c>
      <c r="C441" s="31">
        <v>2.0794618859358117E-2</v>
      </c>
      <c r="D441" s="31">
        <v>2.3390062931386051E-2</v>
      </c>
      <c r="E441" s="31">
        <v>2.1814111844839994E-2</v>
      </c>
      <c r="F441" s="31">
        <v>2.1170874457421194E-2</v>
      </c>
      <c r="G441" s="31">
        <v>1.8185048751604364E-2</v>
      </c>
      <c r="H441" s="31">
        <v>2.1089642432356562E-2</v>
      </c>
      <c r="I441" s="31">
        <v>2.1074059879494383E-2</v>
      </c>
      <c r="J441" s="31">
        <v>1.6938497871442691E-3</v>
      </c>
      <c r="K441" s="32">
        <v>8.0376054582270111</v>
      </c>
      <c r="L441" s="31">
        <v>2.1130258444888878E-2</v>
      </c>
      <c r="M441" s="31">
        <v>1.8670776664765801E-2</v>
      </c>
      <c r="N441" s="31">
        <v>2.3399852046305313E-2</v>
      </c>
      <c r="O441" s="31">
        <v>1.8584902601754084E-2</v>
      </c>
      <c r="P441" s="31">
        <v>1.6183264471499179E-2</v>
      </c>
      <c r="Q441" s="31">
        <v>2.3526118950460168E-2</v>
      </c>
      <c r="R441" s="31">
        <v>2.0996544157990477E-2</v>
      </c>
      <c r="S441" s="31">
        <v>2.0226909815462504E-2</v>
      </c>
      <c r="T441" s="31">
        <v>2.9330354951224249E-3</v>
      </c>
      <c r="U441" s="33">
        <v>14.500660367211701</v>
      </c>
      <c r="V441" s="31">
        <v>1.9833660411378139E-2</v>
      </c>
      <c r="W441" s="33">
        <v>0.93863785258980736</v>
      </c>
      <c r="X441" s="34">
        <v>0.81799999999999995</v>
      </c>
      <c r="Y441" s="34">
        <f t="shared" si="6"/>
        <v>-9.1359453568216481E-2</v>
      </c>
    </row>
    <row r="442" spans="1:25" s="20" customFormat="1" x14ac:dyDescent="0.35">
      <c r="A442" s="30" t="s">
        <v>167</v>
      </c>
      <c r="B442" s="30" t="s">
        <v>168</v>
      </c>
      <c r="C442" s="31">
        <v>3.6735938699954908E-3</v>
      </c>
      <c r="D442" s="31">
        <v>3.2476044980491803E-3</v>
      </c>
      <c r="E442" s="31">
        <v>3.7873225785351287E-3</v>
      </c>
      <c r="F442" s="31">
        <v>3.0797107879567244E-3</v>
      </c>
      <c r="G442" s="31">
        <v>3.3847666725902326E-3</v>
      </c>
      <c r="H442" s="31">
        <v>2.7482998762189321E-3</v>
      </c>
      <c r="I442" s="31">
        <v>3.3202163805576153E-3</v>
      </c>
      <c r="J442" s="31">
        <v>3.8404023328829064E-4</v>
      </c>
      <c r="K442" s="32">
        <v>11.566723046640497</v>
      </c>
      <c r="L442" s="31">
        <v>3.3161855853197065E-3</v>
      </c>
      <c r="M442" s="31">
        <v>2.9987939101591421E-3</v>
      </c>
      <c r="N442" s="31">
        <v>2.7567393558939248E-3</v>
      </c>
      <c r="O442" s="31">
        <v>3.9678945009532516E-3</v>
      </c>
      <c r="P442" s="31">
        <v>3.0113669620585822E-3</v>
      </c>
      <c r="Q442" s="31">
        <v>2.1544630864502412E-3</v>
      </c>
      <c r="R442" s="31">
        <v>2.4499781994398308E-3</v>
      </c>
      <c r="S442" s="31">
        <v>2.889872669159162E-3</v>
      </c>
      <c r="T442" s="31">
        <v>6.2302723017594196E-4</v>
      </c>
      <c r="U442" s="33">
        <v>21.558985516037222</v>
      </c>
      <c r="V442" s="31">
        <v>2.8777666330265335E-3</v>
      </c>
      <c r="W442" s="33">
        <v>0.86779420481350833</v>
      </c>
      <c r="X442" s="34">
        <v>0.18</v>
      </c>
      <c r="Y442" s="34">
        <f t="shared" si="6"/>
        <v>-0.20457514311243633</v>
      </c>
    </row>
    <row r="443" spans="1:25" s="20" customFormat="1" x14ac:dyDescent="0.35">
      <c r="A443" s="30" t="s">
        <v>171</v>
      </c>
      <c r="B443" s="30" t="s">
        <v>172</v>
      </c>
      <c r="C443" s="31">
        <v>7.2134312833920505E-3</v>
      </c>
      <c r="D443" s="31">
        <v>6.6188971453658377E-3</v>
      </c>
      <c r="E443" s="31">
        <v>6.9062175487721927E-3</v>
      </c>
      <c r="F443" s="31">
        <v>6.6298712992856846E-3</v>
      </c>
      <c r="G443" s="31">
        <v>5.4916577200741102E-3</v>
      </c>
      <c r="H443" s="31">
        <v>6.7259715673187509E-3</v>
      </c>
      <c r="I443" s="31">
        <v>6.5976744273681049E-3</v>
      </c>
      <c r="J443" s="31">
        <v>5.8576027840059723E-4</v>
      </c>
      <c r="K443" s="32">
        <v>8.8782840809904027</v>
      </c>
      <c r="L443" s="31">
        <v>6.6779214333022177E-3</v>
      </c>
      <c r="M443" s="31">
        <v>6.3378774593311456E-3</v>
      </c>
      <c r="N443" s="31">
        <v>5.8876594658256827E-3</v>
      </c>
      <c r="O443" s="31">
        <v>6.8791278065055235E-3</v>
      </c>
      <c r="P443" s="31">
        <v>5.9179461733933529E-3</v>
      </c>
      <c r="Q443" s="31">
        <v>5.4282173185668438E-3</v>
      </c>
      <c r="R443" s="31">
        <v>4.653296088053851E-3</v>
      </c>
      <c r="S443" s="31">
        <v>5.8506873852793998E-3</v>
      </c>
      <c r="T443" s="31">
        <v>7.633035337956172E-4</v>
      </c>
      <c r="U443" s="33">
        <v>13.046390680796316</v>
      </c>
      <c r="V443" s="31">
        <v>5.9028028196095178E-3</v>
      </c>
      <c r="W443" s="33">
        <v>0.88392816216326675</v>
      </c>
      <c r="X443" s="34">
        <v>9.2999999999999999E-2</v>
      </c>
      <c r="Y443" s="34">
        <f t="shared" si="6"/>
        <v>-0.17799896995635978</v>
      </c>
    </row>
    <row r="444" spans="1:25" s="20" customFormat="1" x14ac:dyDescent="0.35">
      <c r="A444" s="30" t="s">
        <v>173</v>
      </c>
      <c r="B444" s="30" t="s">
        <v>174</v>
      </c>
      <c r="C444" s="31">
        <v>7.4890552519961961E-3</v>
      </c>
      <c r="D444" s="31">
        <v>7.0074125539255731E-3</v>
      </c>
      <c r="E444" s="31">
        <v>5.4711524647440826E-3</v>
      </c>
      <c r="F444" s="31">
        <v>6.1486659362913251E-3</v>
      </c>
      <c r="G444" s="31">
        <v>6.6844529914916956E-3</v>
      </c>
      <c r="H444" s="31">
        <v>5.8670421613043955E-3</v>
      </c>
      <c r="I444" s="31">
        <v>6.4446302266255445E-3</v>
      </c>
      <c r="J444" s="31">
        <v>7.5285115757657897E-4</v>
      </c>
      <c r="K444" s="32">
        <v>11.681836367682143</v>
      </c>
      <c r="L444" s="31">
        <v>6.4165594638915108E-3</v>
      </c>
      <c r="M444" s="31">
        <v>6.6205878050658055E-3</v>
      </c>
      <c r="N444" s="31">
        <v>5.3669504540997783E-3</v>
      </c>
      <c r="O444" s="31">
        <v>7.2058205115517185E-3</v>
      </c>
      <c r="P444" s="31">
        <v>5.8694123579588475E-3</v>
      </c>
      <c r="Q444" s="31">
        <v>4.5440071845509822E-3</v>
      </c>
      <c r="R444" s="31">
        <v>4.4625252480919213E-3</v>
      </c>
      <c r="S444" s="31">
        <v>5.6782172602198424E-3</v>
      </c>
      <c r="T444" s="31">
        <v>1.106292555463066E-3</v>
      </c>
      <c r="U444" s="33">
        <v>19.483096626356172</v>
      </c>
      <c r="V444" s="31">
        <v>5.6181814060293125E-3</v>
      </c>
      <c r="W444" s="33">
        <v>0.87557536677482939</v>
      </c>
      <c r="X444" s="34">
        <v>0.24</v>
      </c>
      <c r="Y444" s="34">
        <f t="shared" si="6"/>
        <v>-0.19169672823020048</v>
      </c>
    </row>
    <row r="445" spans="1:25" s="20" customFormat="1" x14ac:dyDescent="0.35">
      <c r="A445" s="30" t="s">
        <v>187</v>
      </c>
      <c r="B445" s="30" t="s">
        <v>188</v>
      </c>
      <c r="C445" s="31">
        <v>1.2219083505809675E-3</v>
      </c>
      <c r="D445" s="31">
        <v>1.1547293261627836E-3</v>
      </c>
      <c r="E445" s="31">
        <v>1.026666134176674E-3</v>
      </c>
      <c r="F445" s="31">
        <v>1.2434099512448494E-3</v>
      </c>
      <c r="G445" s="31">
        <v>1.3008372332197807E-3</v>
      </c>
      <c r="H445" s="31">
        <v>9.5397967696168569E-4</v>
      </c>
      <c r="I445" s="31">
        <v>1.1502551120577901E-3</v>
      </c>
      <c r="J445" s="31">
        <v>1.3439143301281677E-4</v>
      </c>
      <c r="K445" s="32">
        <v>11.683619712186491</v>
      </c>
      <c r="L445" s="31">
        <v>1.1883188383718757E-3</v>
      </c>
      <c r="M445" s="31">
        <v>1.3707849272111819E-3</v>
      </c>
      <c r="N445" s="31">
        <v>1.1399391318475884E-3</v>
      </c>
      <c r="O445" s="31">
        <v>1.1318041304789518E-3</v>
      </c>
      <c r="P445" s="31">
        <v>1.1139467651188261E-3</v>
      </c>
      <c r="Q445" s="31">
        <v>9.8350762437647695E-4</v>
      </c>
      <c r="R445" s="31">
        <v>9.839561196614817E-4</v>
      </c>
      <c r="S445" s="31">
        <v>1.1206564497824179E-3</v>
      </c>
      <c r="T445" s="31">
        <v>1.4184650032133823E-4</v>
      </c>
      <c r="U445" s="33">
        <v>12.657447369252065</v>
      </c>
      <c r="V445" s="31">
        <v>1.1228754477988889E-3</v>
      </c>
      <c r="W445" s="33">
        <v>0.94492775132417217</v>
      </c>
      <c r="X445" s="34">
        <v>0.58899999999999997</v>
      </c>
      <c r="Y445" s="34">
        <f t="shared" si="6"/>
        <v>-8.1724069036211461E-2</v>
      </c>
    </row>
    <row r="446" spans="1:25" s="20" customFormat="1" x14ac:dyDescent="0.35">
      <c r="A446" s="30" t="s">
        <v>195</v>
      </c>
      <c r="B446" s="30" t="s">
        <v>196</v>
      </c>
      <c r="C446" s="31">
        <v>9.9692751400101308E-4</v>
      </c>
      <c r="D446" s="31">
        <v>9.6312308200898606E-4</v>
      </c>
      <c r="E446" s="31">
        <v>8.286445227926036E-4</v>
      </c>
      <c r="F446" s="31">
        <v>9.9821518955838071E-4</v>
      </c>
      <c r="G446" s="31">
        <v>1.1273035011384617E-3</v>
      </c>
      <c r="H446" s="31">
        <v>1.0531148121214922E-3</v>
      </c>
      <c r="I446" s="31">
        <v>9.9455477027015639E-4</v>
      </c>
      <c r="J446" s="31">
        <v>9.9583827879795925E-5</v>
      </c>
      <c r="K446" s="32">
        <v>10.012905357916631</v>
      </c>
      <c r="L446" s="31">
        <v>9.97571351779697E-4</v>
      </c>
      <c r="M446" s="31">
        <v>1.1299630261540879E-3</v>
      </c>
      <c r="N446" s="31">
        <v>1.1005295305058138E-3</v>
      </c>
      <c r="O446" s="31">
        <v>7.3480730788981897E-4</v>
      </c>
      <c r="P446" s="31">
        <v>1.1747679731810982E-3</v>
      </c>
      <c r="Q446" s="31">
        <v>1.706294225857161E-3</v>
      </c>
      <c r="R446" s="31">
        <v>1.5910087360960631E-3</v>
      </c>
      <c r="S446" s="31">
        <v>1.2395617999473405E-3</v>
      </c>
      <c r="T446" s="31">
        <v>3.5543531246242163E-4</v>
      </c>
      <c r="U446" s="33">
        <v>28.674271220484638</v>
      </c>
      <c r="V446" s="31">
        <v>1.1523654996675931E-3</v>
      </c>
      <c r="W446" s="33">
        <v>1.1551710036698015</v>
      </c>
      <c r="X446" s="34">
        <v>9.2999999999999999E-2</v>
      </c>
      <c r="Y446" s="34">
        <f t="shared" si="6"/>
        <v>0.20810643422587327</v>
      </c>
    </row>
    <row r="447" spans="1:25" s="20" customFormat="1" x14ac:dyDescent="0.35">
      <c r="A447" s="30" t="s">
        <v>201</v>
      </c>
      <c r="B447" s="30" t="s">
        <v>202</v>
      </c>
      <c r="C447" s="31">
        <v>5.9676037850998282E-3</v>
      </c>
      <c r="D447" s="31">
        <v>4.3753162248588197E-3</v>
      </c>
      <c r="E447" s="31">
        <v>5.5356697940513056E-3</v>
      </c>
      <c r="F447" s="31">
        <v>4.4097358931871281E-3</v>
      </c>
      <c r="G447" s="31">
        <v>4.5847322809248851E-3</v>
      </c>
      <c r="H447" s="31">
        <v>3.6945977726095787E-3</v>
      </c>
      <c r="I447" s="31">
        <v>4.7612759584552576E-3</v>
      </c>
      <c r="J447" s="31">
        <v>8.3623298112759259E-4</v>
      </c>
      <c r="K447" s="32">
        <v>17.563211803394378</v>
      </c>
      <c r="L447" s="31">
        <v>4.4972340870560066E-3</v>
      </c>
      <c r="M447" s="31">
        <v>5.3288014361773071E-3</v>
      </c>
      <c r="N447" s="31">
        <v>2.9233918098136172E-3</v>
      </c>
      <c r="O447" s="31">
        <v>4.6457697657171617E-3</v>
      </c>
      <c r="P447" s="31">
        <v>4.9076018511707556E-3</v>
      </c>
      <c r="Q447" s="31">
        <v>2.5526884734664657E-3</v>
      </c>
      <c r="R447" s="31">
        <v>3.5520770901048796E-3</v>
      </c>
      <c r="S447" s="31">
        <v>3.9850550710750308E-3</v>
      </c>
      <c r="T447" s="31">
        <v>1.1366233892691599E-3</v>
      </c>
      <c r="U447" s="33">
        <v>28.522150108267841</v>
      </c>
      <c r="V447" s="31">
        <v>4.0989234279110208E-3</v>
      </c>
      <c r="W447" s="33">
        <v>0.91143208215658411</v>
      </c>
      <c r="X447" s="34">
        <v>0.39400000000000002</v>
      </c>
      <c r="Y447" s="34">
        <f t="shared" si="6"/>
        <v>-0.13379294096699337</v>
      </c>
    </row>
    <row r="448" spans="1:25" s="20" customFormat="1" x14ac:dyDescent="0.35">
      <c r="A448" s="30" t="s">
        <v>206</v>
      </c>
      <c r="B448" s="30" t="s">
        <v>207</v>
      </c>
      <c r="C448" s="31">
        <v>1.3741506708489718E-3</v>
      </c>
      <c r="D448" s="31">
        <v>1.1775060397282231E-3</v>
      </c>
      <c r="E448" s="31">
        <v>1.7645992124475506E-3</v>
      </c>
      <c r="F448" s="31">
        <v>1.2495397438394406E-3</v>
      </c>
      <c r="G448" s="31">
        <v>1.5904318416412662E-3</v>
      </c>
      <c r="H448" s="31">
        <v>1.447267813289965E-3</v>
      </c>
      <c r="I448" s="31">
        <v>1.4339158869659029E-3</v>
      </c>
      <c r="J448" s="31">
        <v>2.1787126140372363E-4</v>
      </c>
      <c r="K448" s="32">
        <v>15.194145164590426</v>
      </c>
      <c r="L448" s="31">
        <v>1.4107092420694684E-3</v>
      </c>
      <c r="M448" s="31">
        <v>1.8861638819284183E-3</v>
      </c>
      <c r="N448" s="31">
        <v>1.0529973131113033E-3</v>
      </c>
      <c r="O448" s="31">
        <v>1.8847773541083065E-3</v>
      </c>
      <c r="P448" s="31">
        <v>1.7326039648301299E-3</v>
      </c>
      <c r="Q448" s="31">
        <v>6.6351120445717882E-4</v>
      </c>
      <c r="R448" s="31">
        <v>1.3644938712259783E-3</v>
      </c>
      <c r="S448" s="31">
        <v>1.4307579316102193E-3</v>
      </c>
      <c r="T448" s="31">
        <v>4.9807645884455444E-4</v>
      </c>
      <c r="U448" s="33">
        <v>34.812070430670531</v>
      </c>
      <c r="V448" s="31">
        <v>1.548548918028054E-3</v>
      </c>
      <c r="W448" s="33">
        <v>1.097709486723415</v>
      </c>
      <c r="X448" s="34">
        <v>0.93700000000000006</v>
      </c>
      <c r="Y448" s="34">
        <f t="shared" si="6"/>
        <v>0.13449628975319514</v>
      </c>
    </row>
    <row r="449" spans="1:25" s="20" customFormat="1" x14ac:dyDescent="0.35">
      <c r="A449" s="30" t="s">
        <v>212</v>
      </c>
      <c r="B449" s="30" t="s">
        <v>213</v>
      </c>
      <c r="C449" s="31">
        <v>8.7472429507319907E-5</v>
      </c>
      <c r="D449" s="31">
        <v>9.9192326112167389E-5</v>
      </c>
      <c r="E449" s="31">
        <v>9.6995201794424041E-5</v>
      </c>
      <c r="F449" s="31">
        <v>9.7878922433207035E-5</v>
      </c>
      <c r="G449" s="31">
        <v>5.4211882019671696E-5</v>
      </c>
      <c r="H449" s="31">
        <v>1.048484775334995E-4</v>
      </c>
      <c r="I449" s="31">
        <v>9.0099873233381606E-5</v>
      </c>
      <c r="J449" s="31">
        <v>1.8455918099413905E-5</v>
      </c>
      <c r="K449" s="32">
        <v>20.483844690445213</v>
      </c>
      <c r="L449" s="31">
        <v>9.7437062113815538E-5</v>
      </c>
      <c r="M449" s="31">
        <v>1.3147233001570253E-4</v>
      </c>
      <c r="N449" s="31">
        <v>7.3380139206871771E-5</v>
      </c>
      <c r="O449" s="31">
        <v>8.7712405525018964E-5</v>
      </c>
      <c r="P449" s="31">
        <v>8.2399777390010636E-5</v>
      </c>
      <c r="Q449" s="31">
        <v>1.4292735328544958E-4</v>
      </c>
      <c r="R449" s="31">
        <v>1.5431446776518717E-4</v>
      </c>
      <c r="S449" s="31">
        <v>1.1203441219804012E-4</v>
      </c>
      <c r="T449" s="31">
        <v>3.4881897787135711E-5</v>
      </c>
      <c r="U449" s="33">
        <v>31.134985316365071</v>
      </c>
      <c r="V449" s="31">
        <v>1.0959236777036075E-4</v>
      </c>
      <c r="W449" s="33">
        <v>1.1247503300371133</v>
      </c>
      <c r="X449" s="34">
        <v>0.58899999999999997</v>
      </c>
      <c r="Y449" s="34">
        <f t="shared" si="6"/>
        <v>0.16960479024911004</v>
      </c>
    </row>
    <row r="450" spans="1:25" s="20" customFormat="1" x14ac:dyDescent="0.35">
      <c r="A450" s="30" t="s">
        <v>226</v>
      </c>
      <c r="B450" s="30" t="s">
        <v>227</v>
      </c>
      <c r="C450" s="31">
        <v>4.711649682008252E-3</v>
      </c>
      <c r="D450" s="31">
        <v>5.2107789132591403E-3</v>
      </c>
      <c r="E450" s="31">
        <v>5.1818068097645026E-3</v>
      </c>
      <c r="F450" s="31">
        <v>5.2757482020156492E-3</v>
      </c>
      <c r="G450" s="31">
        <v>6.4025278490910057E-3</v>
      </c>
      <c r="H450" s="31">
        <v>4.7519897519101625E-3</v>
      </c>
      <c r="I450" s="31">
        <v>5.2557502013414513E-3</v>
      </c>
      <c r="J450" s="31">
        <v>6.1201452611331407E-4</v>
      </c>
      <c r="K450" s="32">
        <v>11.644665417262535</v>
      </c>
      <c r="L450" s="31">
        <v>5.1962928615118219E-3</v>
      </c>
      <c r="M450" s="31">
        <v>5.6737451201573337E-3</v>
      </c>
      <c r="N450" s="31">
        <v>4.665645199763385E-3</v>
      </c>
      <c r="O450" s="31">
        <v>4.5698695144906062E-3</v>
      </c>
      <c r="P450" s="31">
        <v>4.2735722537622315E-3</v>
      </c>
      <c r="Q450" s="31">
        <v>3.8868236009739145E-3</v>
      </c>
      <c r="R450" s="31">
        <v>3.8188907095954212E-3</v>
      </c>
      <c r="S450" s="31">
        <v>4.4814243997904823E-3</v>
      </c>
      <c r="T450" s="31">
        <v>6.7809911618854602E-4</v>
      </c>
      <c r="U450" s="33">
        <v>15.131330034715052</v>
      </c>
      <c r="V450" s="31">
        <v>4.4217208841264184E-3</v>
      </c>
      <c r="W450" s="33">
        <v>0.85093758222856442</v>
      </c>
      <c r="X450" s="34">
        <v>4.1000000000000002E-2</v>
      </c>
      <c r="Y450" s="34">
        <f t="shared" si="6"/>
        <v>-0.23287478331911948</v>
      </c>
    </row>
    <row r="451" spans="1:25" s="20" customFormat="1" x14ac:dyDescent="0.35">
      <c r="A451" s="30" t="s">
        <v>234</v>
      </c>
      <c r="B451" s="30" t="s">
        <v>235</v>
      </c>
      <c r="C451" s="31">
        <v>7.3949241195895273E-3</v>
      </c>
      <c r="D451" s="31">
        <v>7.3910402201297536E-3</v>
      </c>
      <c r="E451" s="31">
        <v>7.280117686368286E-3</v>
      </c>
      <c r="F451" s="31">
        <v>6.7115853520661834E-3</v>
      </c>
      <c r="G451" s="31">
        <v>5.6534806477664054E-3</v>
      </c>
      <c r="H451" s="31">
        <v>6.5481479331888593E-3</v>
      </c>
      <c r="I451" s="31">
        <v>6.8298826598515022E-3</v>
      </c>
      <c r="J451" s="31">
        <v>6.8031928402150692E-4</v>
      </c>
      <c r="K451" s="32">
        <v>9.9609219938823763</v>
      </c>
      <c r="L451" s="31">
        <v>6.9958515192172343E-3</v>
      </c>
      <c r="M451" s="31">
        <v>3.9084030221362073E-3</v>
      </c>
      <c r="N451" s="31">
        <v>6.0174649579757241E-3</v>
      </c>
      <c r="O451" s="31">
        <v>8.2487775340504173E-3</v>
      </c>
      <c r="P451" s="31">
        <v>4.0796636974982968E-3</v>
      </c>
      <c r="Q451" s="31">
        <v>3.8624695960222466E-3</v>
      </c>
      <c r="R451" s="31">
        <v>4.0986467872241106E-3</v>
      </c>
      <c r="S451" s="31">
        <v>5.0359042658178329E-3</v>
      </c>
      <c r="T451" s="31">
        <v>1.7735315962550441E-3</v>
      </c>
      <c r="U451" s="33">
        <v>35.217738516064138</v>
      </c>
      <c r="V451" s="31">
        <v>4.0891552423612037E-3</v>
      </c>
      <c r="W451" s="33">
        <v>0.58451143954792495</v>
      </c>
      <c r="X451" s="34">
        <v>9.2999999999999999E-2</v>
      </c>
      <c r="Y451" s="34">
        <f t="shared" si="6"/>
        <v>-0.77469683468550077</v>
      </c>
    </row>
    <row r="452" spans="1:25" s="20" customFormat="1" x14ac:dyDescent="0.35">
      <c r="A452" s="30" t="s">
        <v>242</v>
      </c>
      <c r="B452" s="30" t="s">
        <v>243</v>
      </c>
      <c r="C452" s="31">
        <v>4.1059972932635195E-3</v>
      </c>
      <c r="D452" s="31">
        <v>4.0409986431707307E-3</v>
      </c>
      <c r="E452" s="31">
        <v>3.2398879749173061E-3</v>
      </c>
      <c r="F452" s="31">
        <v>4.4863084408587267E-3</v>
      </c>
      <c r="G452" s="31">
        <v>3.8070646251628314E-3</v>
      </c>
      <c r="H452" s="31">
        <v>3.3945579827744949E-3</v>
      </c>
      <c r="I452" s="31">
        <v>3.8458024933579345E-3</v>
      </c>
      <c r="J452" s="31">
        <v>4.6654161100692025E-4</v>
      </c>
      <c r="K452" s="32">
        <v>12.131190091344573</v>
      </c>
      <c r="L452" s="31">
        <v>3.9240316341667813E-3</v>
      </c>
      <c r="M452" s="31">
        <v>3.6997205442980898E-3</v>
      </c>
      <c r="N452" s="31">
        <v>2.9892575964025198E-3</v>
      </c>
      <c r="O452" s="31">
        <v>3.7841245603552173E-3</v>
      </c>
      <c r="P452" s="31">
        <v>2.6600165838845911E-3</v>
      </c>
      <c r="Q452" s="31">
        <v>2.5993289939152463E-3</v>
      </c>
      <c r="R452" s="31">
        <v>1.4003413182842061E-3</v>
      </c>
      <c r="S452" s="31">
        <v>2.8554649328566451E-3</v>
      </c>
      <c r="T452" s="31">
        <v>8.7341480729771336E-4</v>
      </c>
      <c r="U452" s="33">
        <v>30.587481472725969</v>
      </c>
      <c r="V452" s="31">
        <v>2.8246370901435554E-3</v>
      </c>
      <c r="W452" s="33">
        <v>0.71983035650102034</v>
      </c>
      <c r="X452" s="34">
        <v>2.5999999999999999E-2</v>
      </c>
      <c r="Y452" s="34">
        <f t="shared" si="6"/>
        <v>-0.47427115037686357</v>
      </c>
    </row>
    <row r="453" spans="1:25" s="20" customFormat="1" x14ac:dyDescent="0.35">
      <c r="A453" s="30" t="s">
        <v>275</v>
      </c>
      <c r="B453" s="30" t="s">
        <v>276</v>
      </c>
      <c r="C453" s="31">
        <v>2.4800319367029935E-3</v>
      </c>
      <c r="D453" s="31">
        <v>3.101958656359421E-3</v>
      </c>
      <c r="E453" s="31">
        <v>3.9700863443059564E-3</v>
      </c>
      <c r="F453" s="31">
        <v>3.1415619390468635E-3</v>
      </c>
      <c r="G453" s="31">
        <v>3.4344364055293574E-3</v>
      </c>
      <c r="H453" s="31">
        <v>3.4136926285300278E-3</v>
      </c>
      <c r="I453" s="31">
        <v>3.2569613184124367E-3</v>
      </c>
      <c r="J453" s="31">
        <v>4.9103391305262546E-4</v>
      </c>
      <c r="K453" s="32">
        <v>15.076442887936217</v>
      </c>
      <c r="L453" s="31">
        <v>3.2776272837884458E-3</v>
      </c>
      <c r="M453" s="31">
        <v>3.4759064735374228E-3</v>
      </c>
      <c r="N453" s="31">
        <v>3.0658087862453112E-3</v>
      </c>
      <c r="O453" s="31">
        <v>4.0784487514200912E-3</v>
      </c>
      <c r="P453" s="31">
        <v>3.5916287656788878E-3</v>
      </c>
      <c r="Q453" s="31">
        <v>2.6660533160081305E-3</v>
      </c>
      <c r="R453" s="31">
        <v>3.3860260163458638E-3</v>
      </c>
      <c r="S453" s="31">
        <v>3.377312018205951E-3</v>
      </c>
      <c r="T453" s="31">
        <v>4.7963410893499204E-4</v>
      </c>
      <c r="U453" s="33">
        <v>14.201652271079668</v>
      </c>
      <c r="V453" s="31">
        <v>3.4309662449416431E-3</v>
      </c>
      <c r="W453" s="33">
        <v>1.0467835259706406</v>
      </c>
      <c r="X453" s="34">
        <v>0.69899999999999995</v>
      </c>
      <c r="Y453" s="34">
        <f t="shared" ref="Y453:Y516" si="7">LOG(W453,2)</f>
        <v>6.5963124886931832E-2</v>
      </c>
    </row>
    <row r="454" spans="1:25" s="20" customFormat="1" x14ac:dyDescent="0.35">
      <c r="A454" s="30" t="s">
        <v>282</v>
      </c>
      <c r="B454" s="30" t="s">
        <v>283</v>
      </c>
      <c r="C454" s="31">
        <v>1.4752827895857874E-3</v>
      </c>
      <c r="D454" s="31">
        <v>1.1939258462097583E-3</v>
      </c>
      <c r="E454" s="31">
        <v>1.6212954538247046E-3</v>
      </c>
      <c r="F454" s="31">
        <v>1.1358825280925384E-3</v>
      </c>
      <c r="G454" s="31">
        <v>1.7651684663499291E-3</v>
      </c>
      <c r="H454" s="31">
        <v>1.5350199292444575E-3</v>
      </c>
      <c r="I454" s="31">
        <v>1.4544291688845291E-3</v>
      </c>
      <c r="J454" s="31">
        <v>2.4522110662633705E-4</v>
      </c>
      <c r="K454" s="32">
        <v>16.860299000631894</v>
      </c>
      <c r="L454" s="31">
        <v>1.5051513594151224E-3</v>
      </c>
      <c r="M454" s="31">
        <v>1.6775610943970262E-3</v>
      </c>
      <c r="N454" s="31">
        <v>2.0521330591325472E-3</v>
      </c>
      <c r="O454" s="31">
        <v>1.2974135798229486E-3</v>
      </c>
      <c r="P454" s="31">
        <v>1.2198737345376711E-3</v>
      </c>
      <c r="Q454" s="31">
        <v>1.9467634245807967E-3</v>
      </c>
      <c r="R454" s="31">
        <v>2.0132906384700733E-3</v>
      </c>
      <c r="S454" s="31">
        <v>1.7011725884901773E-3</v>
      </c>
      <c r="T454" s="31">
        <v>3.6773175397229599E-4</v>
      </c>
      <c r="U454" s="33">
        <v>21.616369582974816</v>
      </c>
      <c r="V454" s="31">
        <v>1.8121622594889115E-3</v>
      </c>
      <c r="W454" s="33">
        <v>1.2039734397164472</v>
      </c>
      <c r="X454" s="34">
        <v>0.18</v>
      </c>
      <c r="Y454" s="34">
        <f t="shared" si="7"/>
        <v>0.26780356584178033</v>
      </c>
    </row>
    <row r="455" spans="1:25" s="20" customFormat="1" x14ac:dyDescent="0.35">
      <c r="A455" s="30" t="s">
        <v>286</v>
      </c>
      <c r="B455" s="30" t="s">
        <v>287</v>
      </c>
      <c r="C455" s="31">
        <v>6.3789356868193048E-4</v>
      </c>
      <c r="D455" s="31">
        <v>8.8531849684367651E-4</v>
      </c>
      <c r="E455" s="31">
        <v>1.0732018399916658E-3</v>
      </c>
      <c r="F455" s="31">
        <v>8.2046136694611767E-4</v>
      </c>
      <c r="G455" s="31">
        <v>8.8723139421578126E-4</v>
      </c>
      <c r="H455" s="31">
        <v>7.8061482584068512E-4</v>
      </c>
      <c r="I455" s="31">
        <v>8.4745358208664285E-4</v>
      </c>
      <c r="J455" s="31">
        <v>1.4358948449477309E-4</v>
      </c>
      <c r="K455" s="32">
        <v>16.943640044711337</v>
      </c>
      <c r="L455" s="31">
        <v>8.5288993189489709E-4</v>
      </c>
      <c r="M455" s="31">
        <v>5.9293092374022491E-4</v>
      </c>
      <c r="N455" s="31">
        <v>8.2431623421384934E-4</v>
      </c>
      <c r="O455" s="31">
        <v>9.3718087904395603E-4</v>
      </c>
      <c r="P455" s="31">
        <v>6.8152562311200534E-4</v>
      </c>
      <c r="Q455" s="31">
        <v>6.4331096411751945E-4</v>
      </c>
      <c r="R455" s="31">
        <v>6.1660656954034198E-4</v>
      </c>
      <c r="S455" s="31">
        <v>7.1597853229464958E-4</v>
      </c>
      <c r="T455" s="31">
        <v>1.3575758927814356E-4</v>
      </c>
      <c r="U455" s="33">
        <v>18.961125669934848</v>
      </c>
      <c r="V455" s="31">
        <v>6.624182936147624E-4</v>
      </c>
      <c r="W455" s="33">
        <v>0.77667500675385293</v>
      </c>
      <c r="X455" s="34">
        <v>0.24</v>
      </c>
      <c r="Y455" s="34">
        <f t="shared" si="7"/>
        <v>-0.364617053818654</v>
      </c>
    </row>
    <row r="456" spans="1:25" s="20" customFormat="1" x14ac:dyDescent="0.35">
      <c r="A456" s="30" t="s">
        <v>288</v>
      </c>
      <c r="B456" s="30" t="s">
        <v>289</v>
      </c>
      <c r="C456" s="31">
        <v>2.419960469271034E-3</v>
      </c>
      <c r="D456" s="31">
        <v>3.1017691130452844E-3</v>
      </c>
      <c r="E456" s="31">
        <v>1.8850076717480584E-3</v>
      </c>
      <c r="F456" s="31">
        <v>2.5396323414531943E-3</v>
      </c>
      <c r="G456" s="31">
        <v>2.4622928503367017E-3</v>
      </c>
      <c r="H456" s="31">
        <v>2.3015881963789919E-3</v>
      </c>
      <c r="I456" s="31">
        <v>2.4517084403722108E-3</v>
      </c>
      <c r="J456" s="31">
        <v>3.9372967954082243E-4</v>
      </c>
      <c r="K456" s="32">
        <v>16.05940058194879</v>
      </c>
      <c r="L456" s="31">
        <v>2.4411266598038679E-3</v>
      </c>
      <c r="M456" s="31">
        <v>2.0571794389070324E-3</v>
      </c>
      <c r="N456" s="31">
        <v>1.1140884623292661E-3</v>
      </c>
      <c r="O456" s="31">
        <v>2.9769759820045009E-3</v>
      </c>
      <c r="P456" s="31">
        <v>1.9380532999959395E-3</v>
      </c>
      <c r="Q456" s="31">
        <v>1.9261817254453129E-3</v>
      </c>
      <c r="R456" s="31">
        <v>1.4672470143406995E-3</v>
      </c>
      <c r="S456" s="31">
        <v>1.9132876538371253E-3</v>
      </c>
      <c r="T456" s="31">
        <v>6.3096575174752668E-4</v>
      </c>
      <c r="U456" s="33">
        <v>32.978091427189007</v>
      </c>
      <c r="V456" s="31">
        <v>1.9321175127206261E-3</v>
      </c>
      <c r="W456" s="33">
        <v>0.79148597429838474</v>
      </c>
      <c r="X456" s="34">
        <v>0.13200000000000001</v>
      </c>
      <c r="Y456" s="34">
        <f t="shared" si="7"/>
        <v>-0.33736430989376498</v>
      </c>
    </row>
    <row r="457" spans="1:25" s="20" customFormat="1" x14ac:dyDescent="0.35">
      <c r="A457" s="30" t="s">
        <v>290</v>
      </c>
      <c r="B457" s="30" t="s">
        <v>291</v>
      </c>
      <c r="C457" s="31">
        <v>6.2533595542780375E-3</v>
      </c>
      <c r="D457" s="31">
        <v>5.1412146127127736E-3</v>
      </c>
      <c r="E457" s="31">
        <v>5.9724301699854354E-3</v>
      </c>
      <c r="F457" s="31">
        <v>7.1580660823561959E-3</v>
      </c>
      <c r="G457" s="31">
        <v>6.8692039253163461E-3</v>
      </c>
      <c r="H457" s="31">
        <v>5.1201114539654044E-3</v>
      </c>
      <c r="I457" s="31">
        <v>6.085730966435699E-3</v>
      </c>
      <c r="J457" s="31">
        <v>8.5196256694588667E-4</v>
      </c>
      <c r="K457" s="32">
        <v>13.999346531167243</v>
      </c>
      <c r="L457" s="31">
        <v>6.1128948621317365E-3</v>
      </c>
      <c r="M457" s="31">
        <v>4.4293402510784197E-3</v>
      </c>
      <c r="N457" s="31">
        <v>4.492218418389436E-3</v>
      </c>
      <c r="O457" s="31">
        <v>6.9494250668970621E-3</v>
      </c>
      <c r="P457" s="31">
        <v>5.0638848009068316E-3</v>
      </c>
      <c r="Q457" s="31">
        <v>4.5153559703447277E-3</v>
      </c>
      <c r="R457" s="31">
        <v>4.1437411695644183E-3</v>
      </c>
      <c r="S457" s="31">
        <v>4.9323276128634824E-3</v>
      </c>
      <c r="T457" s="31">
        <v>1.0323193063379731E-3</v>
      </c>
      <c r="U457" s="33">
        <v>20.92965811203802</v>
      </c>
      <c r="V457" s="31">
        <v>4.5037871943670819E-3</v>
      </c>
      <c r="W457" s="33">
        <v>0.73676830633342283</v>
      </c>
      <c r="X457" s="34">
        <v>4.1000000000000002E-2</v>
      </c>
      <c r="Y457" s="34">
        <f t="shared" si="7"/>
        <v>-0.4407170927402102</v>
      </c>
    </row>
    <row r="458" spans="1:25" s="20" customFormat="1" x14ac:dyDescent="0.35">
      <c r="A458" s="30" t="s">
        <v>292</v>
      </c>
      <c r="B458" s="30" t="s">
        <v>293</v>
      </c>
      <c r="C458" s="31">
        <v>1.174809954555776E-3</v>
      </c>
      <c r="D458" s="31">
        <v>1.116682144521079E-3</v>
      </c>
      <c r="E458" s="31">
        <v>1.4400468919913841E-3</v>
      </c>
      <c r="F458" s="31">
        <v>1.3385938207272909E-3</v>
      </c>
      <c r="G458" s="31">
        <v>1.0743604431307169E-3</v>
      </c>
      <c r="H458" s="31">
        <v>9.7042255979069294E-4</v>
      </c>
      <c r="I458" s="31">
        <v>1.1858193024528233E-3</v>
      </c>
      <c r="J458" s="31">
        <v>1.74179049908662E-4</v>
      </c>
      <c r="K458" s="32">
        <v>14.688498454054432</v>
      </c>
      <c r="L458" s="31">
        <v>1.1457460495384276E-3</v>
      </c>
      <c r="M458" s="31">
        <v>1.0502575820713221E-3</v>
      </c>
      <c r="N458" s="31">
        <v>9.7519580508552244E-4</v>
      </c>
      <c r="O458" s="31">
        <v>1.623399851463897E-3</v>
      </c>
      <c r="P458" s="31">
        <v>1.1878559139521416E-3</v>
      </c>
      <c r="Q458" s="31">
        <v>7.2827697751816248E-4</v>
      </c>
      <c r="R458" s="31">
        <v>8.2728930340279913E-4</v>
      </c>
      <c r="S458" s="31">
        <v>1.0653792389156407E-3</v>
      </c>
      <c r="T458" s="31">
        <v>3.1782825809913102E-4</v>
      </c>
      <c r="U458" s="33">
        <v>29.832405822232982</v>
      </c>
      <c r="V458" s="31">
        <v>1.0127266935784224E-3</v>
      </c>
      <c r="W458" s="33">
        <v>0.88390153645863057</v>
      </c>
      <c r="X458" s="34">
        <v>0.39400000000000002</v>
      </c>
      <c r="Y458" s="34">
        <f t="shared" si="7"/>
        <v>-0.17804242750441618</v>
      </c>
    </row>
    <row r="459" spans="1:25" s="20" customFormat="1" x14ac:dyDescent="0.35">
      <c r="A459" s="30" t="s">
        <v>298</v>
      </c>
      <c r="B459" s="30" t="s">
        <v>299</v>
      </c>
      <c r="C459" s="31">
        <v>1.1210333267333459E-3</v>
      </c>
      <c r="D459" s="31">
        <v>1.2151686905181982E-3</v>
      </c>
      <c r="E459" s="31">
        <v>7.2320269783308672E-4</v>
      </c>
      <c r="F459" s="31">
        <v>9.3629871700563977E-4</v>
      </c>
      <c r="G459" s="31">
        <v>1.253412371803679E-3</v>
      </c>
      <c r="H459" s="31">
        <v>9.2660082470716896E-4</v>
      </c>
      <c r="I459" s="31">
        <v>1.0292861047668531E-3</v>
      </c>
      <c r="J459" s="31">
        <v>2.0301745985200841E-4</v>
      </c>
      <c r="K459" s="32">
        <v>19.724103814458328</v>
      </c>
      <c r="L459" s="31">
        <v>1.0286660218694929E-3</v>
      </c>
      <c r="M459" s="31">
        <v>9.6940644963781951E-4</v>
      </c>
      <c r="N459" s="31">
        <v>7.3411899704823019E-4</v>
      </c>
      <c r="O459" s="31">
        <v>1.1193368430829494E-3</v>
      </c>
      <c r="P459" s="31">
        <v>8.6747487607066753E-4</v>
      </c>
      <c r="Q459" s="31">
        <v>7.2774892046990176E-4</v>
      </c>
      <c r="R459" s="31">
        <v>6.1266196821537216E-4</v>
      </c>
      <c r="S459" s="31">
        <v>8.3845800908749013E-4</v>
      </c>
      <c r="T459" s="31">
        <v>1.8493748989759778E-4</v>
      </c>
      <c r="U459" s="33">
        <v>22.056857695100174</v>
      </c>
      <c r="V459" s="31">
        <v>8.007969365594488E-4</v>
      </c>
      <c r="W459" s="33">
        <v>0.77848098365695417</v>
      </c>
      <c r="X459" s="34">
        <v>0.18</v>
      </c>
      <c r="Y459" s="34">
        <f t="shared" si="7"/>
        <v>-0.36126629658354709</v>
      </c>
    </row>
    <row r="460" spans="1:25" s="20" customFormat="1" x14ac:dyDescent="0.35">
      <c r="A460" s="30" t="s">
        <v>310</v>
      </c>
      <c r="B460" s="30" t="s">
        <v>311</v>
      </c>
      <c r="C460" s="31">
        <v>1.0745120325145456E-3</v>
      </c>
      <c r="D460" s="31">
        <v>8.8714235645449043E-4</v>
      </c>
      <c r="E460" s="31">
        <v>6.9814372975346363E-4</v>
      </c>
      <c r="F460" s="31">
        <v>7.7241164539741127E-4</v>
      </c>
      <c r="G460" s="31">
        <v>1.0117588182866749E-3</v>
      </c>
      <c r="H460" s="31">
        <v>9.7503230043621586E-4</v>
      </c>
      <c r="I460" s="31">
        <v>9.0316681380713361E-4</v>
      </c>
      <c r="J460" s="31">
        <v>1.4539891187583914E-4</v>
      </c>
      <c r="K460" s="32">
        <v>16.098788136704975</v>
      </c>
      <c r="L460" s="31">
        <v>9.3108732844535309E-4</v>
      </c>
      <c r="M460" s="31">
        <v>1.0295364599291325E-3</v>
      </c>
      <c r="N460" s="31">
        <v>9.5852252672218503E-4</v>
      </c>
      <c r="O460" s="31">
        <v>9.4616958370664548E-4</v>
      </c>
      <c r="P460" s="31">
        <v>9.5682602284806429E-4</v>
      </c>
      <c r="Q460" s="31">
        <v>9.5650464026794592E-4</v>
      </c>
      <c r="R460" s="31">
        <v>8.7534645544977191E-4</v>
      </c>
      <c r="S460" s="31">
        <v>9.5381761482062413E-4</v>
      </c>
      <c r="T460" s="31">
        <v>4.8965223492000774E-5</v>
      </c>
      <c r="U460" s="33">
        <v>5.1336044471362818</v>
      </c>
      <c r="V460" s="31">
        <v>9.5666533155800511E-4</v>
      </c>
      <c r="W460" s="33">
        <v>1.0274711107446386</v>
      </c>
      <c r="X460" s="34">
        <v>0.93700000000000006</v>
      </c>
      <c r="Y460" s="34">
        <f t="shared" si="7"/>
        <v>3.909783043117044E-2</v>
      </c>
    </row>
    <row r="461" spans="1:25" s="20" customFormat="1" x14ac:dyDescent="0.35">
      <c r="A461" s="30" t="s">
        <v>312</v>
      </c>
      <c r="B461" s="30" t="s">
        <v>313</v>
      </c>
      <c r="C461" s="31">
        <v>1.937496917504718E-3</v>
      </c>
      <c r="D461" s="31">
        <v>1.8549068217714093E-3</v>
      </c>
      <c r="E461" s="31">
        <v>2.2850953364829492E-3</v>
      </c>
      <c r="F461" s="31">
        <v>1.4287704181810141E-3</v>
      </c>
      <c r="G461" s="31">
        <v>1.863635107758211E-3</v>
      </c>
      <c r="H461" s="31">
        <v>1.6716315366381092E-3</v>
      </c>
      <c r="I461" s="31">
        <v>1.8402560230560683E-3</v>
      </c>
      <c r="J461" s="31">
        <v>2.8490477506243702E-4</v>
      </c>
      <c r="K461" s="32">
        <v>15.481800982740577</v>
      </c>
      <c r="L461" s="31">
        <v>1.8592709647648102E-3</v>
      </c>
      <c r="M461" s="31">
        <v>2.1791623896952358E-3</v>
      </c>
      <c r="N461" s="31">
        <v>1.6646846030653006E-3</v>
      </c>
      <c r="O461" s="31">
        <v>1.50016667878674E-3</v>
      </c>
      <c r="P461" s="31">
        <v>1.9160110861498692E-3</v>
      </c>
      <c r="Q461" s="31">
        <v>1.8902701480285205E-3</v>
      </c>
      <c r="R461" s="31">
        <v>2.1231749580548956E-3</v>
      </c>
      <c r="S461" s="31">
        <v>1.8789116439634271E-3</v>
      </c>
      <c r="T461" s="31">
        <v>2.6102162165125484E-4</v>
      </c>
      <c r="U461" s="33">
        <v>13.892171166742507</v>
      </c>
      <c r="V461" s="31">
        <v>1.9031406170891948E-3</v>
      </c>
      <c r="W461" s="33">
        <v>1.0235950827801659</v>
      </c>
      <c r="X461" s="34">
        <v>0.81799999999999995</v>
      </c>
      <c r="Y461" s="34">
        <f t="shared" si="7"/>
        <v>3.3645121984224126E-2</v>
      </c>
    </row>
    <row r="462" spans="1:25" s="20" customFormat="1" x14ac:dyDescent="0.35">
      <c r="A462" s="30" t="s">
        <v>318</v>
      </c>
      <c r="B462" s="30" t="s">
        <v>319</v>
      </c>
      <c r="C462" s="31">
        <v>3.3574266155141567E-3</v>
      </c>
      <c r="D462" s="31">
        <v>2.9694168270691075E-3</v>
      </c>
      <c r="E462" s="31">
        <v>2.9160567388562867E-3</v>
      </c>
      <c r="F462" s="31">
        <v>3.5097860340500557E-3</v>
      </c>
      <c r="G462" s="31">
        <v>3.2592936181942943E-3</v>
      </c>
      <c r="H462" s="31">
        <v>2.7024910506435215E-3</v>
      </c>
      <c r="I462" s="31">
        <v>3.1190784807212375E-3</v>
      </c>
      <c r="J462" s="31">
        <v>3.0537977520018182E-4</v>
      </c>
      <c r="K462" s="32">
        <v>9.7907050780449598</v>
      </c>
      <c r="L462" s="31">
        <v>3.1143552226317009E-3</v>
      </c>
      <c r="M462" s="31">
        <v>3.7117067286637079E-3</v>
      </c>
      <c r="N462" s="31">
        <v>3.7303320677450256E-3</v>
      </c>
      <c r="O462" s="31">
        <v>2.5341686904317502E-3</v>
      </c>
      <c r="P462" s="31">
        <v>2.8483698711146625E-3</v>
      </c>
      <c r="Q462" s="31">
        <v>4.9604397227856166E-3</v>
      </c>
      <c r="R462" s="31">
        <v>3.1115289309973284E-3</v>
      </c>
      <c r="S462" s="31">
        <v>3.4827576686230154E-3</v>
      </c>
      <c r="T462" s="31">
        <v>8.6456170528204112E-4</v>
      </c>
      <c r="U462" s="33">
        <v>24.824055749588357</v>
      </c>
      <c r="V462" s="31">
        <v>3.4116178298305181E-3</v>
      </c>
      <c r="W462" s="33">
        <v>1.0954491655411176</v>
      </c>
      <c r="X462" s="34">
        <v>0.58899999999999997</v>
      </c>
      <c r="Y462" s="34">
        <f t="shared" si="7"/>
        <v>0.13152253743324388</v>
      </c>
    </row>
    <row r="463" spans="1:25" s="20" customFormat="1" x14ac:dyDescent="0.35">
      <c r="A463" s="30" t="s">
        <v>327</v>
      </c>
      <c r="B463" s="30" t="s">
        <v>328</v>
      </c>
      <c r="C463" s="31">
        <v>2.0093099013481393E-3</v>
      </c>
      <c r="D463" s="31">
        <v>1.9176491622245389E-3</v>
      </c>
      <c r="E463" s="31">
        <v>2.5330205323637021E-3</v>
      </c>
      <c r="F463" s="31">
        <v>1.8542404053003764E-3</v>
      </c>
      <c r="G463" s="31">
        <v>2.6973548988514845E-3</v>
      </c>
      <c r="H463" s="31">
        <v>1.7891006987874392E-3</v>
      </c>
      <c r="I463" s="31">
        <v>2.1334459331459467E-3</v>
      </c>
      <c r="J463" s="31">
        <v>3.8370836578804771E-4</v>
      </c>
      <c r="K463" s="32">
        <v>17.98538035703756</v>
      </c>
      <c r="L463" s="31">
        <v>1.9634795317863391E-3</v>
      </c>
      <c r="M463" s="31">
        <v>2.1296988689914948E-3</v>
      </c>
      <c r="N463" s="31">
        <v>1.978098322004563E-3</v>
      </c>
      <c r="O463" s="31">
        <v>1.9325742441368755E-3</v>
      </c>
      <c r="P463" s="31">
        <v>2.2719919406810002E-3</v>
      </c>
      <c r="Q463" s="31">
        <v>1.7269656100970068E-3</v>
      </c>
      <c r="R463" s="31">
        <v>2.2077588978201292E-3</v>
      </c>
      <c r="S463" s="31">
        <v>2.0411813139551778E-3</v>
      </c>
      <c r="T463" s="31">
        <v>2.0167471950867022E-4</v>
      </c>
      <c r="U463" s="33">
        <v>9.8802942261844944</v>
      </c>
      <c r="V463" s="31">
        <v>2.0538985954980287E-3</v>
      </c>
      <c r="W463" s="33">
        <v>1.0460504233672494</v>
      </c>
      <c r="X463" s="34">
        <v>1</v>
      </c>
      <c r="Y463" s="34">
        <f t="shared" si="7"/>
        <v>6.4952396315781646E-2</v>
      </c>
    </row>
    <row r="464" spans="1:25" s="20" customFormat="1" x14ac:dyDescent="0.35">
      <c r="A464" s="30" t="s">
        <v>336</v>
      </c>
      <c r="B464" s="30" t="s">
        <v>337</v>
      </c>
      <c r="C464" s="31">
        <v>2.3652302245922401E-3</v>
      </c>
      <c r="D464" s="31">
        <v>1.9536684507715182E-3</v>
      </c>
      <c r="E464" s="31">
        <v>3.6133648554194909E-3</v>
      </c>
      <c r="F464" s="31">
        <v>4.805386006484255E-3</v>
      </c>
      <c r="G464" s="31">
        <v>2.0363652276127429E-3</v>
      </c>
      <c r="H464" s="31">
        <v>5.5387933706352874E-3</v>
      </c>
      <c r="I464" s="31">
        <v>3.3854680225859223E-3</v>
      </c>
      <c r="J464" s="31">
        <v>1.5241999627130785E-3</v>
      </c>
      <c r="K464" s="32">
        <v>45.021839005551996</v>
      </c>
      <c r="L464" s="31">
        <v>2.9892975400058657E-3</v>
      </c>
      <c r="M464" s="31">
        <v>3.3896690788018918E-3</v>
      </c>
      <c r="N464" s="31">
        <v>6.3658326937104217E-3</v>
      </c>
      <c r="O464" s="31">
        <v>1.3453690882391366E-3</v>
      </c>
      <c r="P464" s="31">
        <v>5.9765164849201057E-4</v>
      </c>
      <c r="Q464" s="31">
        <v>3.2605667435103092E-3</v>
      </c>
      <c r="R464" s="31">
        <v>9.7394913554376607E-5</v>
      </c>
      <c r="S464" s="31">
        <v>2.5094140277180247E-3</v>
      </c>
      <c r="T464" s="31">
        <v>2.3254555040961964E-3</v>
      </c>
      <c r="U464" s="33">
        <v>92.669263756801669</v>
      </c>
      <c r="V464" s="31">
        <v>2.3029679158747228E-3</v>
      </c>
      <c r="W464" s="33">
        <v>0.77040437930785699</v>
      </c>
      <c r="X464" s="34">
        <v>0.39400000000000002</v>
      </c>
      <c r="Y464" s="34">
        <f t="shared" si="7"/>
        <v>-0.37631219078728467</v>
      </c>
    </row>
    <row r="465" spans="1:25" s="20" customFormat="1" x14ac:dyDescent="0.35">
      <c r="A465" s="30" t="s">
        <v>342</v>
      </c>
      <c r="B465" s="30" t="s">
        <v>343</v>
      </c>
      <c r="C465" s="31">
        <v>1.4992480747883059E-3</v>
      </c>
      <c r="D465" s="31">
        <v>1.1099872135087252E-3</v>
      </c>
      <c r="E465" s="31">
        <v>5.8378712717439135E-4</v>
      </c>
      <c r="F465" s="31">
        <v>4.9312788364030339E-4</v>
      </c>
      <c r="G465" s="31">
        <v>1.370330370257226E-3</v>
      </c>
      <c r="H465" s="31">
        <v>7.3169093560220954E-4</v>
      </c>
      <c r="I465" s="31">
        <v>9.6469526749519364E-4</v>
      </c>
      <c r="J465" s="31">
        <v>4.2264739855189077E-4</v>
      </c>
      <c r="K465" s="32">
        <v>43.811492892391172</v>
      </c>
      <c r="L465" s="31">
        <v>9.2083907455546739E-4</v>
      </c>
      <c r="M465" s="31">
        <v>1.0914286326539461E-3</v>
      </c>
      <c r="N465" s="31">
        <v>1.3256878793351851E-3</v>
      </c>
      <c r="O465" s="31">
        <v>1.0385771138577591E-3</v>
      </c>
      <c r="P465" s="31">
        <v>1.769985141501939E-3</v>
      </c>
      <c r="Q465" s="31">
        <v>5.8105843640381442E-4</v>
      </c>
      <c r="R465" s="31">
        <v>1.1686371717320569E-3</v>
      </c>
      <c r="S465" s="31">
        <v>1.1625623959141168E-3</v>
      </c>
      <c r="T465" s="31">
        <v>3.8837827834943388E-4</v>
      </c>
      <c r="U465" s="33">
        <v>33.407091070071473</v>
      </c>
      <c r="V465" s="31">
        <v>1.1300329021930015E-3</v>
      </c>
      <c r="W465" s="33">
        <v>1.2271774009356866</v>
      </c>
      <c r="X465" s="34">
        <v>0.69899999999999995</v>
      </c>
      <c r="Y465" s="34">
        <f t="shared" si="7"/>
        <v>0.29534382027240763</v>
      </c>
    </row>
    <row r="466" spans="1:25" s="20" customFormat="1" x14ac:dyDescent="0.35">
      <c r="A466" s="30" t="s">
        <v>368</v>
      </c>
      <c r="B466" s="30" t="s">
        <v>369</v>
      </c>
      <c r="C466" s="31">
        <v>1.8988843039648437E-3</v>
      </c>
      <c r="D466" s="31">
        <v>1.8066049224711796E-3</v>
      </c>
      <c r="E466" s="31">
        <v>1.9631162160317463E-3</v>
      </c>
      <c r="F466" s="31">
        <v>2.011585093090382E-3</v>
      </c>
      <c r="G466" s="31">
        <v>2.0039924752692346E-3</v>
      </c>
      <c r="H466" s="31">
        <v>1.8525385507354806E-3</v>
      </c>
      <c r="I466" s="31">
        <v>1.9227869269271445E-3</v>
      </c>
      <c r="J466" s="31">
        <v>8.3797774262357717E-5</v>
      </c>
      <c r="K466" s="32">
        <v>4.3581414606493656</v>
      </c>
      <c r="L466" s="31">
        <v>1.931000259998295E-3</v>
      </c>
      <c r="M466" s="31">
        <v>1.5368074073460842E-3</v>
      </c>
      <c r="N466" s="31">
        <v>1.8024164970380171E-3</v>
      </c>
      <c r="O466" s="31">
        <v>2.0949666487074018E-3</v>
      </c>
      <c r="P466" s="31">
        <v>1.3774751226055752E-3</v>
      </c>
      <c r="Q466" s="31">
        <v>1.0868939218221434E-3</v>
      </c>
      <c r="R466" s="31">
        <v>1.0613121742634765E-3</v>
      </c>
      <c r="S466" s="31">
        <v>1.4933119619637834E-3</v>
      </c>
      <c r="T466" s="31">
        <v>4.0611413241383408E-4</v>
      </c>
      <c r="U466" s="33">
        <v>27.195531995857902</v>
      </c>
      <c r="V466" s="31">
        <v>1.4571412649758298E-3</v>
      </c>
      <c r="W466" s="33">
        <v>0.75460438569651789</v>
      </c>
      <c r="X466" s="34">
        <v>6.5000000000000002E-2</v>
      </c>
      <c r="Y466" s="34">
        <f t="shared" si="7"/>
        <v>-0.40620760989408333</v>
      </c>
    </row>
    <row r="467" spans="1:25" s="20" customFormat="1" x14ac:dyDescent="0.35">
      <c r="A467" s="30" t="s">
        <v>370</v>
      </c>
      <c r="B467" s="30" t="s">
        <v>371</v>
      </c>
      <c r="C467" s="31">
        <v>3.2830839069580967E-3</v>
      </c>
      <c r="D467" s="31">
        <v>3.0965079740659348E-3</v>
      </c>
      <c r="E467" s="31">
        <v>3.8913391943638511E-3</v>
      </c>
      <c r="F467" s="31">
        <v>3.4709537562544624E-3</v>
      </c>
      <c r="G467" s="31">
        <v>3.950412805434734E-3</v>
      </c>
      <c r="H467" s="31">
        <v>3.3947419856614177E-3</v>
      </c>
      <c r="I467" s="31">
        <v>3.5145066037897497E-3</v>
      </c>
      <c r="J467" s="31">
        <v>3.3956936001206748E-4</v>
      </c>
      <c r="K467" s="32">
        <v>9.6619354661591572</v>
      </c>
      <c r="L467" s="31">
        <v>3.43284787095794E-3</v>
      </c>
      <c r="M467" s="31">
        <v>3.2599511139391E-3</v>
      </c>
      <c r="N467" s="31">
        <v>2.6361017797791437E-3</v>
      </c>
      <c r="O467" s="31">
        <v>2.9353890535404195E-3</v>
      </c>
      <c r="P467" s="31">
        <v>2.2697590951874149E-3</v>
      </c>
      <c r="Q467" s="31">
        <v>2.5391922640916101E-3</v>
      </c>
      <c r="R467" s="31">
        <v>2.6101734607513211E-3</v>
      </c>
      <c r="S467" s="31">
        <v>2.7084277945481684E-3</v>
      </c>
      <c r="T467" s="31">
        <v>3.439898963648027E-4</v>
      </c>
      <c r="U467" s="33">
        <v>12.700722428606909</v>
      </c>
      <c r="V467" s="31">
        <v>2.6231376202652326E-3</v>
      </c>
      <c r="W467" s="33">
        <v>0.76412871145765138</v>
      </c>
      <c r="X467" s="34">
        <v>4.0000000000000001E-3</v>
      </c>
      <c r="Y467" s="34">
        <f t="shared" si="7"/>
        <v>-0.38811242555087189</v>
      </c>
    </row>
    <row r="468" spans="1:25" s="20" customFormat="1" x14ac:dyDescent="0.35">
      <c r="A468" s="30" t="s">
        <v>376</v>
      </c>
      <c r="B468" s="30" t="s">
        <v>377</v>
      </c>
      <c r="C468" s="31">
        <v>6.5721613792373229E-4</v>
      </c>
      <c r="D468" s="31">
        <v>9.0355362900136692E-4</v>
      </c>
      <c r="E468" s="31">
        <v>9.3369531593886698E-4</v>
      </c>
      <c r="F468" s="31">
        <v>9.5575805751300642E-4</v>
      </c>
      <c r="G468" s="31">
        <v>1.0387477650159248E-3</v>
      </c>
      <c r="H468" s="31">
        <v>1.0919088635794071E-3</v>
      </c>
      <c r="I468" s="31">
        <v>9.3014662816205077E-4</v>
      </c>
      <c r="J468" s="31">
        <v>1.5088274012464077E-4</v>
      </c>
      <c r="K468" s="32">
        <v>16.221393010130214</v>
      </c>
      <c r="L468" s="31">
        <v>9.4472668672593665E-4</v>
      </c>
      <c r="M468" s="31">
        <v>1.0926027755913605E-3</v>
      </c>
      <c r="N468" s="31">
        <v>1.1582350795502224E-3</v>
      </c>
      <c r="O468" s="31">
        <v>1.0073460164409032E-3</v>
      </c>
      <c r="P468" s="31">
        <v>1.0607861447018898E-3</v>
      </c>
      <c r="Q468" s="31">
        <v>1.1616010891639097E-3</v>
      </c>
      <c r="R468" s="31">
        <v>1.1297571883227382E-3</v>
      </c>
      <c r="S468" s="31">
        <v>1.1017213822951705E-3</v>
      </c>
      <c r="T468" s="31">
        <v>6.0383666726857691E-5</v>
      </c>
      <c r="U468" s="33">
        <v>5.4808473083333373</v>
      </c>
      <c r="V468" s="31">
        <v>1.1111799819570494E-3</v>
      </c>
      <c r="W468" s="33">
        <v>1.1761920114779192</v>
      </c>
      <c r="X468" s="34">
        <v>1.4999999999999999E-2</v>
      </c>
      <c r="Y468" s="34">
        <f t="shared" si="7"/>
        <v>0.23412359707454006</v>
      </c>
    </row>
    <row r="469" spans="1:25" s="20" customFormat="1" x14ac:dyDescent="0.35">
      <c r="A469" s="30" t="s">
        <v>429</v>
      </c>
      <c r="B469" s="30" t="s">
        <v>430</v>
      </c>
      <c r="C469" s="31">
        <v>5.2381141450286803E-3</v>
      </c>
      <c r="D469" s="31">
        <v>4.5700940537047041E-3</v>
      </c>
      <c r="E469" s="31">
        <v>5.7299127770446259E-3</v>
      </c>
      <c r="F469" s="31">
        <v>3.9815197867295957E-3</v>
      </c>
      <c r="G469" s="31">
        <v>4.8842462769683251E-3</v>
      </c>
      <c r="H469" s="31">
        <v>7.0874640092448678E-3</v>
      </c>
      <c r="I469" s="31">
        <v>5.2485585081201332E-3</v>
      </c>
      <c r="J469" s="31">
        <v>1.0781288418527752E-3</v>
      </c>
      <c r="K469" s="32">
        <v>20.541427521190514</v>
      </c>
      <c r="L469" s="31">
        <v>5.0611802109985027E-3</v>
      </c>
      <c r="M469" s="31">
        <v>6.2118606458079102E-3</v>
      </c>
      <c r="N469" s="31">
        <v>6.1255438685718739E-3</v>
      </c>
      <c r="O469" s="31">
        <v>4.103669046190991E-3</v>
      </c>
      <c r="P469" s="31">
        <v>3.4320794489722181E-3</v>
      </c>
      <c r="Q469" s="31">
        <v>6.3046234710824505E-3</v>
      </c>
      <c r="R469" s="31">
        <v>5.5864914707036608E-3</v>
      </c>
      <c r="S469" s="31">
        <v>5.2940446585548508E-3</v>
      </c>
      <c r="T469" s="31">
        <v>1.2267420541571621E-3</v>
      </c>
      <c r="U469" s="33">
        <v>23.172113823687194</v>
      </c>
      <c r="V469" s="31">
        <v>5.8560176696377669E-3</v>
      </c>
      <c r="W469" s="33">
        <v>1.1570458718130594</v>
      </c>
      <c r="X469" s="34">
        <v>0.81799999999999995</v>
      </c>
      <c r="Y469" s="34">
        <f t="shared" si="7"/>
        <v>0.21044606213368744</v>
      </c>
    </row>
    <row r="470" spans="1:25" s="20" customFormat="1" x14ac:dyDescent="0.35">
      <c r="A470" s="30" t="s">
        <v>433</v>
      </c>
      <c r="B470" s="30" t="s">
        <v>434</v>
      </c>
      <c r="C470" s="31">
        <v>2.4053877762066854E-3</v>
      </c>
      <c r="D470" s="31">
        <v>2.3916277168284624E-3</v>
      </c>
      <c r="E470" s="31">
        <v>2.2829319959708399E-3</v>
      </c>
      <c r="F470" s="31">
        <v>2.4240525821510538E-3</v>
      </c>
      <c r="G470" s="31">
        <v>2.1098930884515541E-3</v>
      </c>
      <c r="H470" s="31">
        <v>2.1835285816556296E-3</v>
      </c>
      <c r="I470" s="31">
        <v>2.2995702902107039E-3</v>
      </c>
      <c r="J470" s="31">
        <v>1.3029789174924555E-4</v>
      </c>
      <c r="K470" s="32">
        <v>5.6661843433934207</v>
      </c>
      <c r="L470" s="31">
        <v>2.3372798563996511E-3</v>
      </c>
      <c r="M470" s="31">
        <v>3.3747588269162363E-3</v>
      </c>
      <c r="N470" s="31">
        <v>2.9166631653028026E-3</v>
      </c>
      <c r="O470" s="31">
        <v>3.0022532464752294E-3</v>
      </c>
      <c r="P470" s="31">
        <v>2.9552174614024978E-3</v>
      </c>
      <c r="Q470" s="31">
        <v>6.1621701297128921E-3</v>
      </c>
      <c r="R470" s="31">
        <v>4.224160038495791E-3</v>
      </c>
      <c r="S470" s="31">
        <v>3.7725371447175746E-3</v>
      </c>
      <c r="T470" s="31">
        <v>1.2701500422028936E-3</v>
      </c>
      <c r="U470" s="33">
        <v>33.66832435252222</v>
      </c>
      <c r="V470" s="31">
        <v>3.1885060366957331E-3</v>
      </c>
      <c r="W470" s="33">
        <v>1.3641952323190394</v>
      </c>
      <c r="X470" s="34">
        <v>2E-3</v>
      </c>
      <c r="Y470" s="34">
        <f t="shared" si="7"/>
        <v>0.44805012569864344</v>
      </c>
    </row>
    <row r="471" spans="1:25" s="20" customFormat="1" x14ac:dyDescent="0.35">
      <c r="A471" s="30" t="s">
        <v>448</v>
      </c>
      <c r="B471" s="30" t="s">
        <v>449</v>
      </c>
      <c r="C471" s="31">
        <v>4.3893716547728062E-4</v>
      </c>
      <c r="D471" s="31">
        <v>4.1159030326021401E-4</v>
      </c>
      <c r="E471" s="31">
        <v>5.5879097942429154E-4</v>
      </c>
      <c r="F471" s="31">
        <v>4.2108648383357855E-4</v>
      </c>
      <c r="G471" s="31">
        <v>4.5337588549241827E-4</v>
      </c>
      <c r="H471" s="31">
        <v>4.0193682551663702E-4</v>
      </c>
      <c r="I471" s="31">
        <v>4.4761960716740333E-4</v>
      </c>
      <c r="J471" s="31">
        <v>5.7544117782051693E-5</v>
      </c>
      <c r="K471" s="32">
        <v>12.855584710910801</v>
      </c>
      <c r="L471" s="31">
        <v>4.3001182465542956E-4</v>
      </c>
      <c r="M471" s="31">
        <v>4.4633030566197998E-4</v>
      </c>
      <c r="N471" s="31">
        <v>5.6643474642871852E-4</v>
      </c>
      <c r="O471" s="31">
        <v>4.0717589778130342E-4</v>
      </c>
      <c r="P471" s="31">
        <v>3.8389093972574748E-4</v>
      </c>
      <c r="Q471" s="31">
        <v>5.0507911529335176E-4</v>
      </c>
      <c r="R471" s="31">
        <v>3.9913698519952263E-4</v>
      </c>
      <c r="S471" s="31">
        <v>4.5134133168177066E-4</v>
      </c>
      <c r="T471" s="31">
        <v>7.1252773427629316E-5</v>
      </c>
      <c r="U471" s="33">
        <v>15.786893073171468</v>
      </c>
      <c r="V471" s="31">
        <v>4.2675310172164173E-4</v>
      </c>
      <c r="W471" s="33">
        <v>0.99242178296748218</v>
      </c>
      <c r="X471" s="34">
        <v>0.81799999999999995</v>
      </c>
      <c r="Y471" s="34">
        <f t="shared" si="7"/>
        <v>-1.0974693157352573E-2</v>
      </c>
    </row>
    <row r="472" spans="1:25" s="20" customFormat="1" x14ac:dyDescent="0.35">
      <c r="A472" s="30" t="s">
        <v>460</v>
      </c>
      <c r="B472" s="30" t="s">
        <v>461</v>
      </c>
      <c r="C472" s="31">
        <v>6.5550268342123039E-4</v>
      </c>
      <c r="D472" s="31">
        <v>5.4500614321513648E-4</v>
      </c>
      <c r="E472" s="31">
        <v>8.8765761426439968E-4</v>
      </c>
      <c r="F472" s="31">
        <v>5.6708686186157967E-4</v>
      </c>
      <c r="G472" s="31">
        <v>8.6421129961616796E-4</v>
      </c>
      <c r="H472" s="31">
        <v>8.3995333196309671E-4</v>
      </c>
      <c r="I472" s="31">
        <v>7.2656965572360187E-4</v>
      </c>
      <c r="J472" s="31">
        <v>1.5569264319327764E-4</v>
      </c>
      <c r="K472" s="32">
        <v>21.428453826387912</v>
      </c>
      <c r="L472" s="31">
        <v>7.4772800769216355E-4</v>
      </c>
      <c r="M472" s="31">
        <v>5.6518259231339008E-4</v>
      </c>
      <c r="N472" s="31">
        <v>1.1016296179051429E-3</v>
      </c>
      <c r="O472" s="31">
        <v>8.0471336978935049E-4</v>
      </c>
      <c r="P472" s="31">
        <v>5.934545275103493E-4</v>
      </c>
      <c r="Q472" s="31">
        <v>1.1706948805927698E-3</v>
      </c>
      <c r="R472" s="31">
        <v>1.0388673028229962E-3</v>
      </c>
      <c r="S472" s="31">
        <v>8.7909038182233321E-4</v>
      </c>
      <c r="T472" s="31">
        <v>2.6296138168400789E-4</v>
      </c>
      <c r="U472" s="33">
        <v>29.912894865132671</v>
      </c>
      <c r="V472" s="31">
        <v>9.2179033630617336E-4</v>
      </c>
      <c r="W472" s="33">
        <v>1.2327882957751537</v>
      </c>
      <c r="X472" s="34">
        <v>0.39400000000000002</v>
      </c>
      <c r="Y472" s="34">
        <f t="shared" si="7"/>
        <v>0.3019250699282659</v>
      </c>
    </row>
    <row r="473" spans="1:25" s="20" customFormat="1" x14ac:dyDescent="0.35">
      <c r="A473" s="30" t="s">
        <v>462</v>
      </c>
      <c r="B473" s="30" t="s">
        <v>463</v>
      </c>
      <c r="C473" s="31">
        <v>7.7020556152816049E-4</v>
      </c>
      <c r="D473" s="31">
        <v>6.3228667052432684E-4</v>
      </c>
      <c r="E473" s="31">
        <v>6.0991357755788467E-4</v>
      </c>
      <c r="F473" s="31">
        <v>5.5507063938286139E-4</v>
      </c>
      <c r="G473" s="31">
        <v>7.6122796337887565E-4</v>
      </c>
      <c r="H473" s="31">
        <v>7.9719976087879861E-4</v>
      </c>
      <c r="I473" s="31">
        <v>6.8765069554181787E-4</v>
      </c>
      <c r="J473" s="31">
        <v>1.009114701372372E-4</v>
      </c>
      <c r="K473" s="32">
        <v>14.674815395587789</v>
      </c>
      <c r="L473" s="31">
        <v>6.9675731695160125E-4</v>
      </c>
      <c r="M473" s="31">
        <v>1.037374573233007E-3</v>
      </c>
      <c r="N473" s="31">
        <v>7.8266361995496297E-4</v>
      </c>
      <c r="O473" s="31">
        <v>6.8206300564677678E-4</v>
      </c>
      <c r="P473" s="31">
        <v>1.2498439319013187E-3</v>
      </c>
      <c r="Q473" s="31">
        <v>6.8280492062569175E-4</v>
      </c>
      <c r="R473" s="31">
        <v>6.1506216059816811E-4</v>
      </c>
      <c r="S473" s="31">
        <v>8.4163536865998749E-4</v>
      </c>
      <c r="T473" s="31">
        <v>2.4917929421506055E-4</v>
      </c>
      <c r="U473" s="33">
        <v>29.606561641033714</v>
      </c>
      <c r="V473" s="31">
        <v>7.3273427029032731E-4</v>
      </c>
      <c r="W473" s="33">
        <v>1.0516348410894767</v>
      </c>
      <c r="X473" s="34">
        <v>0.31</v>
      </c>
      <c r="Y473" s="34">
        <f t="shared" si="7"/>
        <v>7.2633844933133282E-2</v>
      </c>
    </row>
    <row r="474" spans="1:25" s="20" customFormat="1" x14ac:dyDescent="0.35">
      <c r="A474" s="30" t="s">
        <v>472</v>
      </c>
      <c r="B474" s="30" t="s">
        <v>473</v>
      </c>
      <c r="C474" s="31">
        <v>7.8920024467442351E-4</v>
      </c>
      <c r="D474" s="31">
        <v>8.282580849231692E-4</v>
      </c>
      <c r="E474" s="31">
        <v>9.7365465013558796E-4</v>
      </c>
      <c r="F474" s="31">
        <v>6.4098902337241654E-4</v>
      </c>
      <c r="G474" s="31">
        <v>8.2315966221702683E-4</v>
      </c>
      <c r="H474" s="31">
        <v>6.3412735593674737E-4</v>
      </c>
      <c r="I474" s="31">
        <v>7.8156483687656186E-4</v>
      </c>
      <c r="J474" s="31">
        <v>1.2834839683190699E-4</v>
      </c>
      <c r="K474" s="32">
        <v>16.421976882281101</v>
      </c>
      <c r="L474" s="31">
        <v>8.0617995344572512E-4</v>
      </c>
      <c r="M474" s="31">
        <v>5.9771254128240055E-4</v>
      </c>
      <c r="N474" s="31">
        <v>6.2472244684729492E-4</v>
      </c>
      <c r="O474" s="31">
        <v>8.5548496274460203E-4</v>
      </c>
      <c r="P474" s="31">
        <v>6.665310173868934E-4</v>
      </c>
      <c r="Q474" s="31">
        <v>5.7266392506513414E-4</v>
      </c>
      <c r="R474" s="31">
        <v>1.0485609432737337E-3</v>
      </c>
      <c r="S474" s="31">
        <v>7.2761263943334307E-4</v>
      </c>
      <c r="T474" s="31">
        <v>1.8684733911578593E-4</v>
      </c>
      <c r="U474" s="33">
        <v>25.679507060418938</v>
      </c>
      <c r="V474" s="31">
        <v>6.4562673211709422E-4</v>
      </c>
      <c r="W474" s="33">
        <v>0.80084691929834761</v>
      </c>
      <c r="X474" s="34">
        <v>0.48499999999999999</v>
      </c>
      <c r="Y474" s="34">
        <f t="shared" si="7"/>
        <v>-0.32040159491909781</v>
      </c>
    </row>
    <row r="475" spans="1:25" s="20" customFormat="1" x14ac:dyDescent="0.35">
      <c r="A475" s="30" t="s">
        <v>478</v>
      </c>
      <c r="B475" s="30" t="s">
        <v>479</v>
      </c>
      <c r="C475" s="31">
        <v>1.3835070764378577E-3</v>
      </c>
      <c r="D475" s="31">
        <v>1.1129898946881122E-3</v>
      </c>
      <c r="E475" s="31">
        <v>1.3315548990443836E-3</v>
      </c>
      <c r="F475" s="31">
        <v>1.3732726720227064E-3</v>
      </c>
      <c r="G475" s="31">
        <v>1.6145262680307324E-3</v>
      </c>
      <c r="H475" s="31">
        <v>1.6946830500618971E-3</v>
      </c>
      <c r="I475" s="31">
        <v>1.4184223100476151E-3</v>
      </c>
      <c r="J475" s="31">
        <v>2.0922200152394653E-4</v>
      </c>
      <c r="K475" s="32">
        <v>14.750332114906115</v>
      </c>
      <c r="L475" s="31">
        <v>1.3783898742302822E-3</v>
      </c>
      <c r="M475" s="31">
        <v>1.5881740109322791E-3</v>
      </c>
      <c r="N475" s="31">
        <v>9.7325900915213009E-4</v>
      </c>
      <c r="O475" s="31">
        <v>1.098551446743465E-3</v>
      </c>
      <c r="P475" s="31">
        <v>1.51410965508907E-3</v>
      </c>
      <c r="Q475" s="31">
        <v>1.4726257053490094E-3</v>
      </c>
      <c r="R475" s="31">
        <v>1.1788758101082815E-3</v>
      </c>
      <c r="S475" s="31">
        <v>1.3042659395623723E-3</v>
      </c>
      <c r="T475" s="31">
        <v>2.5321528933720648E-4</v>
      </c>
      <c r="U475" s="33">
        <v>19.414391011557754</v>
      </c>
      <c r="V475" s="31">
        <v>1.3257507577286456E-3</v>
      </c>
      <c r="W475" s="33">
        <v>0.96181115554767749</v>
      </c>
      <c r="X475" s="34">
        <v>0.48499999999999999</v>
      </c>
      <c r="Y475" s="34">
        <f t="shared" si="7"/>
        <v>-5.6174435506788342E-2</v>
      </c>
    </row>
    <row r="476" spans="1:25" s="20" customFormat="1" x14ac:dyDescent="0.35">
      <c r="A476" s="30" t="s">
        <v>480</v>
      </c>
      <c r="B476" s="30" t="s">
        <v>481</v>
      </c>
      <c r="C476" s="31">
        <v>4.999474294540274E-4</v>
      </c>
      <c r="D476" s="31">
        <v>5.5523185423355032E-4</v>
      </c>
      <c r="E476" s="31">
        <v>5.7196498644772028E-4</v>
      </c>
      <c r="F476" s="31">
        <v>5.5409210664163515E-4</v>
      </c>
      <c r="G476" s="31">
        <v>5.092221576608099E-4</v>
      </c>
      <c r="H476" s="31">
        <v>6.6975030111094574E-4</v>
      </c>
      <c r="I476" s="31">
        <v>5.600348059247815E-4</v>
      </c>
      <c r="J476" s="31">
        <v>6.0713460032697157E-5</v>
      </c>
      <c r="K476" s="32">
        <v>10.8410154851789</v>
      </c>
      <c r="L476" s="31">
        <v>5.5466198043759279E-4</v>
      </c>
      <c r="M476" s="31">
        <v>6.1697961485135107E-4</v>
      </c>
      <c r="N476" s="31">
        <v>6.2083001372400485E-4</v>
      </c>
      <c r="O476" s="31">
        <v>5.5909233874421038E-4</v>
      </c>
      <c r="P476" s="31">
        <v>8.2763868530107436E-4</v>
      </c>
      <c r="Q476" s="31">
        <v>8.1902411504573185E-4</v>
      </c>
      <c r="R476" s="31">
        <v>7.9613067618887977E-4</v>
      </c>
      <c r="S476" s="31">
        <v>7.0661590730920862E-4</v>
      </c>
      <c r="T476" s="31">
        <v>1.2037616005915866E-4</v>
      </c>
      <c r="U476" s="33">
        <v>17.035585926384073</v>
      </c>
      <c r="V476" s="31">
        <v>7.0848034495644236E-4</v>
      </c>
      <c r="W476" s="33">
        <v>1.2773191059489903</v>
      </c>
      <c r="X476" s="34">
        <v>2.5999999999999999E-2</v>
      </c>
      <c r="Y476" s="34">
        <f t="shared" si="7"/>
        <v>0.35311899102270561</v>
      </c>
    </row>
    <row r="477" spans="1:25" s="20" customFormat="1" x14ac:dyDescent="0.35">
      <c r="A477" s="30" t="s">
        <v>486</v>
      </c>
      <c r="B477" s="30" t="s">
        <v>487</v>
      </c>
      <c r="C477" s="31">
        <v>8.6069021109658257E-5</v>
      </c>
      <c r="D477" s="31">
        <v>5.7787562732551611E-5</v>
      </c>
      <c r="E477" s="31">
        <v>4.480676120595791E-5</v>
      </c>
      <c r="F477" s="31">
        <v>6.3797038413748269E-5</v>
      </c>
      <c r="G477" s="31">
        <v>7.8618809458673292E-5</v>
      </c>
      <c r="H477" s="31">
        <v>6.5500874641532573E-5</v>
      </c>
      <c r="I477" s="31">
        <v>6.6096677927020305E-5</v>
      </c>
      <c r="J477" s="31">
        <v>1.4721708753074864E-5</v>
      </c>
      <c r="K477" s="32">
        <v>22.27299346168294</v>
      </c>
      <c r="L477" s="31">
        <v>6.4648956527640428E-5</v>
      </c>
      <c r="M477" s="31">
        <v>5.7407631785688342E-5</v>
      </c>
      <c r="N477" s="31">
        <v>4.2617042501525508E-5</v>
      </c>
      <c r="O477" s="31">
        <v>7.0996311399099915E-5</v>
      </c>
      <c r="P477" s="31">
        <v>6.1492847967020941E-5</v>
      </c>
      <c r="Q477" s="31">
        <v>3.9613208028584168E-5</v>
      </c>
      <c r="R477" s="31">
        <v>3.3895167911695026E-5</v>
      </c>
      <c r="S477" s="31">
        <v>5.1003701598935645E-5</v>
      </c>
      <c r="T477" s="31">
        <v>1.4446579384126759E-5</v>
      </c>
      <c r="U477" s="33">
        <v>28.324570435547042</v>
      </c>
      <c r="V477" s="31">
        <v>5.0012337143606925E-5</v>
      </c>
      <c r="W477" s="33">
        <v>0.77359852083961067</v>
      </c>
      <c r="X477" s="34">
        <v>9.2999999999999999E-2</v>
      </c>
      <c r="Y477" s="34">
        <f t="shared" si="7"/>
        <v>-0.37034305857751837</v>
      </c>
    </row>
    <row r="478" spans="1:25" s="20" customFormat="1" x14ac:dyDescent="0.35">
      <c r="A478" s="30" t="s">
        <v>496</v>
      </c>
      <c r="B478" s="30" t="s">
        <v>497</v>
      </c>
      <c r="C478" s="31">
        <v>6.3379540143008116E-4</v>
      </c>
      <c r="D478" s="31">
        <v>3.3088980887622437E-4</v>
      </c>
      <c r="E478" s="31">
        <v>8.6228805755237954E-4</v>
      </c>
      <c r="F478" s="31">
        <v>5.4311073984947256E-4</v>
      </c>
      <c r="G478" s="31">
        <v>5.435927764117041E-4</v>
      </c>
      <c r="H478" s="31">
        <v>5.540497857555196E-4</v>
      </c>
      <c r="I478" s="31">
        <v>5.7795442831256357E-4</v>
      </c>
      <c r="J478" s="31">
        <v>1.7202964329177014E-4</v>
      </c>
      <c r="K478" s="32">
        <v>29.765260869103464</v>
      </c>
      <c r="L478" s="31">
        <v>5.488212810836118E-4</v>
      </c>
      <c r="M478" s="31">
        <v>1.9572940758418168E-3</v>
      </c>
      <c r="N478" s="31">
        <v>4.6753643530586655E-4</v>
      </c>
      <c r="O478" s="31">
        <v>4.6655319848893425E-4</v>
      </c>
      <c r="P478" s="31">
        <v>7.912028013798355E-4</v>
      </c>
      <c r="Q478" s="31">
        <v>1.1879013742272403E-4</v>
      </c>
      <c r="R478" s="31">
        <v>5.3351592887444148E-4</v>
      </c>
      <c r="S478" s="31">
        <v>7.2248209621893645E-4</v>
      </c>
      <c r="T478" s="31">
        <v>6.4189286404598073E-4</v>
      </c>
      <c r="U478" s="33">
        <v>88.845504602160489</v>
      </c>
      <c r="V478" s="31">
        <v>5.0052618209015399E-4</v>
      </c>
      <c r="W478" s="33">
        <v>0.91200213865959734</v>
      </c>
      <c r="X478" s="34">
        <v>0.58899999999999997</v>
      </c>
      <c r="Y478" s="34">
        <f t="shared" si="7"/>
        <v>-0.13289088735044019</v>
      </c>
    </row>
    <row r="479" spans="1:25" s="20" customFormat="1" x14ac:dyDescent="0.35">
      <c r="A479" s="30" t="s">
        <v>498</v>
      </c>
      <c r="B479" s="30" t="s">
        <v>499</v>
      </c>
      <c r="C479" s="31">
        <v>4.564682677959141E-4</v>
      </c>
      <c r="D479" s="31">
        <v>4.5278616412158345E-4</v>
      </c>
      <c r="E479" s="31">
        <v>4.4242964476694897E-4</v>
      </c>
      <c r="F479" s="31">
        <v>3.8426873967787662E-4</v>
      </c>
      <c r="G479" s="31">
        <v>4.2062521266703881E-4</v>
      </c>
      <c r="H479" s="31">
        <v>4.4700751525147167E-4</v>
      </c>
      <c r="I479" s="31">
        <v>4.3393092404680561E-4</v>
      </c>
      <c r="J479" s="31">
        <v>2.7386317549356952E-5</v>
      </c>
      <c r="K479" s="32">
        <v>6.3112159174908102</v>
      </c>
      <c r="L479" s="31">
        <v>4.4471858000921034E-4</v>
      </c>
      <c r="M479" s="31">
        <v>4.7789980226841468E-4</v>
      </c>
      <c r="N479" s="31">
        <v>5.4137060372477677E-4</v>
      </c>
      <c r="O479" s="31">
        <v>5.1236376383285E-4</v>
      </c>
      <c r="P479" s="31">
        <v>4.9032417062001669E-4</v>
      </c>
      <c r="Q479" s="31">
        <v>5.2659960687888297E-4</v>
      </c>
      <c r="R479" s="31">
        <v>5.0100948413115071E-4</v>
      </c>
      <c r="S479" s="31">
        <v>5.0826123857601526E-4</v>
      </c>
      <c r="T479" s="31">
        <v>2.3432881556034987E-5</v>
      </c>
      <c r="U479" s="33">
        <v>4.6104010649496692</v>
      </c>
      <c r="V479" s="31">
        <v>5.066866239820003E-4</v>
      </c>
      <c r="W479" s="33">
        <v>1.1393421519998255</v>
      </c>
      <c r="X479" s="34">
        <v>2E-3</v>
      </c>
      <c r="Y479" s="34">
        <f t="shared" si="7"/>
        <v>0.18820106299609493</v>
      </c>
    </row>
    <row r="480" spans="1:25" s="20" customFormat="1" x14ac:dyDescent="0.35">
      <c r="A480" s="30" t="s">
        <v>500</v>
      </c>
      <c r="B480" s="30" t="s">
        <v>501</v>
      </c>
      <c r="C480" s="31">
        <v>3.6537044720509663E-3</v>
      </c>
      <c r="D480" s="31">
        <v>3.8421304293388549E-3</v>
      </c>
      <c r="E480" s="31">
        <v>4.0193753175019244E-3</v>
      </c>
      <c r="F480" s="31">
        <v>3.5368702526442008E-3</v>
      </c>
      <c r="G480" s="31">
        <v>3.1494481759059452E-3</v>
      </c>
      <c r="H480" s="31">
        <v>4.1889209617881722E-3</v>
      </c>
      <c r="I480" s="31">
        <v>3.7317416015383441E-3</v>
      </c>
      <c r="J480" s="31">
        <v>3.7069180865883654E-4</v>
      </c>
      <c r="K480" s="32">
        <v>9.9334800808830241</v>
      </c>
      <c r="L480" s="31">
        <v>3.7479174506949106E-3</v>
      </c>
      <c r="M480" s="31">
        <v>3.7357572920552265E-3</v>
      </c>
      <c r="N480" s="31">
        <v>3.8279178789694577E-3</v>
      </c>
      <c r="O480" s="31">
        <v>2.9365303617921875E-3</v>
      </c>
      <c r="P480" s="31">
        <v>3.3049763161185548E-3</v>
      </c>
      <c r="Q480" s="31">
        <v>3.5039671560550502E-3</v>
      </c>
      <c r="R480" s="31">
        <v>2.8195578972572376E-3</v>
      </c>
      <c r="S480" s="31">
        <v>3.3547844837079521E-3</v>
      </c>
      <c r="T480" s="31">
        <v>4.1355430672213673E-4</v>
      </c>
      <c r="U480" s="33">
        <v>12.327298779713157</v>
      </c>
      <c r="V480" s="31">
        <v>3.4044717360868027E-3</v>
      </c>
      <c r="W480" s="33">
        <v>0.90836358614450574</v>
      </c>
      <c r="X480" s="34">
        <v>0.13200000000000001</v>
      </c>
      <c r="Y480" s="34">
        <f t="shared" si="7"/>
        <v>-0.13865822145121676</v>
      </c>
    </row>
    <row r="481" spans="1:25" s="20" customFormat="1" x14ac:dyDescent="0.35">
      <c r="A481" s="30" t="s">
        <v>504</v>
      </c>
      <c r="B481" s="30" t="s">
        <v>505</v>
      </c>
      <c r="C481" s="31">
        <v>1.7227629035346695E-3</v>
      </c>
      <c r="D481" s="31">
        <v>2.6707288283892346E-3</v>
      </c>
      <c r="E481" s="31">
        <v>1.8961262905923901E-3</v>
      </c>
      <c r="F481" s="31">
        <v>2.6036902331730187E-3</v>
      </c>
      <c r="G481" s="31">
        <v>1.884008519627028E-3</v>
      </c>
      <c r="H481" s="31">
        <v>2.0993733527379099E-3</v>
      </c>
      <c r="I481" s="31">
        <v>2.146115021342375E-3</v>
      </c>
      <c r="J481" s="31">
        <v>3.9929956273597467E-4</v>
      </c>
      <c r="K481" s="32">
        <v>18.605692554456681</v>
      </c>
      <c r="L481" s="31">
        <v>1.99774982166515E-3</v>
      </c>
      <c r="M481" s="31">
        <v>2.562726494834936E-3</v>
      </c>
      <c r="N481" s="31">
        <v>3.7852450484913681E-3</v>
      </c>
      <c r="O481" s="31">
        <v>2.5022403522575102E-3</v>
      </c>
      <c r="P481" s="31">
        <v>1.7737549172003289E-3</v>
      </c>
      <c r="Q481" s="31">
        <v>3.3870211104125312E-3</v>
      </c>
      <c r="R481" s="31">
        <v>1.4815498908814688E-3</v>
      </c>
      <c r="S481" s="31">
        <v>2.5820896356796904E-3</v>
      </c>
      <c r="T481" s="31">
        <v>8.9071221083576453E-4</v>
      </c>
      <c r="U481" s="33">
        <v>34.495789709535003</v>
      </c>
      <c r="V481" s="31">
        <v>2.5324834235462231E-3</v>
      </c>
      <c r="W481" s="33">
        <v>1.2676679512529581</v>
      </c>
      <c r="X481" s="34">
        <v>0.69899999999999995</v>
      </c>
      <c r="Y481" s="34">
        <f t="shared" si="7"/>
        <v>0.34217690019738728</v>
      </c>
    </row>
    <row r="482" spans="1:25" s="20" customFormat="1" x14ac:dyDescent="0.35">
      <c r="A482" s="30" t="s">
        <v>520</v>
      </c>
      <c r="B482" s="30" t="s">
        <v>521</v>
      </c>
      <c r="C482" s="31">
        <v>6.2256698585861617E-4</v>
      </c>
      <c r="D482" s="31">
        <v>6.1366490185933579E-4</v>
      </c>
      <c r="E482" s="31">
        <v>6.8467544058876039E-4</v>
      </c>
      <c r="F482" s="31">
        <v>6.4882104666192676E-4</v>
      </c>
      <c r="G482" s="31">
        <v>9.3529656622474988E-4</v>
      </c>
      <c r="H482" s="31">
        <v>8.0939307274588608E-4</v>
      </c>
      <c r="I482" s="31">
        <v>7.1906966898987925E-4</v>
      </c>
      <c r="J482" s="31">
        <v>1.2763475469130704E-4</v>
      </c>
      <c r="K482" s="32">
        <v>17.749984486288138</v>
      </c>
      <c r="L482" s="31">
        <v>6.6674824362534363E-4</v>
      </c>
      <c r="M482" s="31">
        <v>6.3378085575336836E-4</v>
      </c>
      <c r="N482" s="31">
        <v>4.5769269771962128E-4</v>
      </c>
      <c r="O482" s="31">
        <v>5.890191012003584E-4</v>
      </c>
      <c r="P482" s="31">
        <v>5.7179652963038942E-4</v>
      </c>
      <c r="Q482" s="31">
        <v>5.2415820372257109E-4</v>
      </c>
      <c r="R482" s="31">
        <v>4.5008803025981616E-4</v>
      </c>
      <c r="S482" s="31">
        <v>5.3775590304768752E-4</v>
      </c>
      <c r="T482" s="31">
        <v>7.3875762572851944E-5</v>
      </c>
      <c r="U482" s="33">
        <v>13.737787377910147</v>
      </c>
      <c r="V482" s="31">
        <v>5.4797736667648025E-4</v>
      </c>
      <c r="W482" s="33">
        <v>0.82186548208501531</v>
      </c>
      <c r="X482" s="34">
        <v>8.9999999999999993E-3</v>
      </c>
      <c r="Y482" s="34">
        <f t="shared" si="7"/>
        <v>-0.28302581315796038</v>
      </c>
    </row>
    <row r="483" spans="1:25" s="20" customFormat="1" x14ac:dyDescent="0.35">
      <c r="A483" s="30" t="s">
        <v>527</v>
      </c>
      <c r="B483" s="30" t="s">
        <v>528</v>
      </c>
      <c r="C483" s="31">
        <v>2.380280254803223E-3</v>
      </c>
      <c r="D483" s="31">
        <v>2.7756552120655831E-3</v>
      </c>
      <c r="E483" s="31">
        <v>2.6188823924205339E-3</v>
      </c>
      <c r="F483" s="31">
        <v>1.7596573020430596E-3</v>
      </c>
      <c r="G483" s="31">
        <v>2.5294054983990575E-3</v>
      </c>
      <c r="H483" s="31">
        <v>1.85394972610264E-3</v>
      </c>
      <c r="I483" s="31">
        <v>2.3196383976390161E-3</v>
      </c>
      <c r="J483" s="31">
        <v>4.184788503798765E-4</v>
      </c>
      <c r="K483" s="32">
        <v>18.040693360043289</v>
      </c>
      <c r="L483" s="31">
        <v>2.4548428766011402E-3</v>
      </c>
      <c r="M483" s="31">
        <v>1.9671082442773093E-3</v>
      </c>
      <c r="N483" s="31">
        <v>2.2405506396910948E-3</v>
      </c>
      <c r="O483" s="31">
        <v>1.7899755613539393E-3</v>
      </c>
      <c r="P483" s="31">
        <v>1.8340966972395095E-3</v>
      </c>
      <c r="Q483" s="31">
        <v>1.7973109945106324E-3</v>
      </c>
      <c r="R483" s="31">
        <v>1.417464069750084E-3</v>
      </c>
      <c r="S483" s="31">
        <v>1.8410843678037614E-3</v>
      </c>
      <c r="T483" s="31">
        <v>2.6813672728150128E-4</v>
      </c>
      <c r="U483" s="33">
        <v>14.564065176511324</v>
      </c>
      <c r="V483" s="31">
        <v>1.8157038458750711E-3</v>
      </c>
      <c r="W483" s="33">
        <v>0.73964157265698771</v>
      </c>
      <c r="X483" s="34">
        <v>9.2999999999999999E-2</v>
      </c>
      <c r="Y483" s="34">
        <f t="shared" si="7"/>
        <v>-0.43510177904127539</v>
      </c>
    </row>
    <row r="484" spans="1:25" s="20" customFormat="1" x14ac:dyDescent="0.35">
      <c r="A484" s="30" t="s">
        <v>529</v>
      </c>
      <c r="B484" s="30" t="s">
        <v>530</v>
      </c>
      <c r="C484" s="31">
        <v>8.3028788294562859E-4</v>
      </c>
      <c r="D484" s="31">
        <v>7.5680716136253127E-4</v>
      </c>
      <c r="E484" s="31">
        <v>7.9914539203788828E-4</v>
      </c>
      <c r="F484" s="31">
        <v>1.0305796858259535E-3</v>
      </c>
      <c r="G484" s="31">
        <v>1.0467834229286527E-3</v>
      </c>
      <c r="H484" s="31">
        <v>8.0532880444460621E-4</v>
      </c>
      <c r="I484" s="31">
        <v>8.7815539159087684E-4</v>
      </c>
      <c r="J484" s="31">
        <v>1.2667403965620284E-4</v>
      </c>
      <c r="K484" s="32">
        <v>14.425014168246308</v>
      </c>
      <c r="L484" s="31">
        <v>8.1780834369511745E-4</v>
      </c>
      <c r="M484" s="31">
        <v>9.3528695785735454E-4</v>
      </c>
      <c r="N484" s="31">
        <v>5.6752110955960756E-4</v>
      </c>
      <c r="O484" s="31">
        <v>8.343209022905803E-4</v>
      </c>
      <c r="P484" s="31">
        <v>9.5729457783220897E-4</v>
      </c>
      <c r="Q484" s="31">
        <v>9.4595851751167696E-4</v>
      </c>
      <c r="R484" s="31">
        <v>7.9896618944758579E-4</v>
      </c>
      <c r="S484" s="31">
        <v>8.3989137574983581E-4</v>
      </c>
      <c r="T484" s="31">
        <v>1.4834118137545173E-4</v>
      </c>
      <c r="U484" s="33">
        <v>17.661948396959801</v>
      </c>
      <c r="V484" s="31">
        <v>8.8480393007396747E-4</v>
      </c>
      <c r="W484" s="33">
        <v>1.0819208887942409</v>
      </c>
      <c r="X484" s="34">
        <v>0.93700000000000006</v>
      </c>
      <c r="Y484" s="34">
        <f t="shared" si="7"/>
        <v>0.11359501162600225</v>
      </c>
    </row>
    <row r="485" spans="1:25" s="20" customFormat="1" x14ac:dyDescent="0.35">
      <c r="A485" s="30" t="s">
        <v>533</v>
      </c>
      <c r="B485" s="30" t="s">
        <v>534</v>
      </c>
      <c r="C485" s="31">
        <v>1.753681153954614E-3</v>
      </c>
      <c r="D485" s="31">
        <v>2.2409327488786841E-3</v>
      </c>
      <c r="E485" s="31">
        <v>2.3829095270917291E-3</v>
      </c>
      <c r="F485" s="31">
        <v>2.0600805602622465E-3</v>
      </c>
      <c r="G485" s="31">
        <v>1.79193865456421E-3</v>
      </c>
      <c r="H485" s="31">
        <v>1.5832248445756634E-3</v>
      </c>
      <c r="I485" s="31">
        <v>1.9687945815545249E-3</v>
      </c>
      <c r="J485" s="31">
        <v>3.0987072396720358E-4</v>
      </c>
      <c r="K485" s="32">
        <v>15.739108938553418</v>
      </c>
      <c r="L485" s="31">
        <v>1.9260096074132282E-3</v>
      </c>
      <c r="M485" s="31">
        <v>2.1551693988591122E-3</v>
      </c>
      <c r="N485" s="31">
        <v>2.3663242786270753E-3</v>
      </c>
      <c r="O485" s="31">
        <v>2.1282828386602615E-3</v>
      </c>
      <c r="P485" s="31">
        <v>1.7870968895748419E-3</v>
      </c>
      <c r="Q485" s="31">
        <v>2.1442283720448144E-3</v>
      </c>
      <c r="R485" s="31">
        <v>2.0280924135867196E-3</v>
      </c>
      <c r="S485" s="31">
        <v>2.1015323652254707E-3</v>
      </c>
      <c r="T485" s="31">
        <v>1.8962769863685076E-4</v>
      </c>
      <c r="U485" s="33">
        <v>9.0233061253142228</v>
      </c>
      <c r="V485" s="31">
        <v>2.1362556053525382E-3</v>
      </c>
      <c r="W485" s="33">
        <v>1.1091614481724656</v>
      </c>
      <c r="X485" s="34">
        <v>0.58899999999999997</v>
      </c>
      <c r="Y485" s="34">
        <f t="shared" si="7"/>
        <v>0.14946937769542584</v>
      </c>
    </row>
    <row r="486" spans="1:25" s="20" customFormat="1" x14ac:dyDescent="0.35">
      <c r="A486" s="30" t="s">
        <v>535</v>
      </c>
      <c r="B486" s="30" t="s">
        <v>536</v>
      </c>
      <c r="C486" s="31">
        <v>5.8482265586097342E-4</v>
      </c>
      <c r="D486" s="31">
        <v>5.7808703507178621E-4</v>
      </c>
      <c r="E486" s="31">
        <v>6.4719441751785907E-4</v>
      </c>
      <c r="F486" s="31">
        <v>6.0361976033496568E-4</v>
      </c>
      <c r="G486" s="31">
        <v>7.0219490991586537E-4</v>
      </c>
      <c r="H486" s="31">
        <v>6.6969273555028404E-4</v>
      </c>
      <c r="I486" s="31">
        <v>6.3093525237528896E-4</v>
      </c>
      <c r="J486" s="31">
        <v>5.0019763055914004E-5</v>
      </c>
      <c r="K486" s="32">
        <v>7.9278757792664214</v>
      </c>
      <c r="L486" s="31">
        <v>6.2540708892641237E-4</v>
      </c>
      <c r="M486" s="31">
        <v>8.5787446952556741E-4</v>
      </c>
      <c r="N486" s="31">
        <v>7.3169002366623467E-4</v>
      </c>
      <c r="O486" s="31">
        <v>5.7566733624488217E-4</v>
      </c>
      <c r="P486" s="31">
        <v>8.7770753674281017E-4</v>
      </c>
      <c r="Q486" s="31">
        <v>8.330159246789005E-4</v>
      </c>
      <c r="R486" s="31">
        <v>1.0265971939699481E-3</v>
      </c>
      <c r="S486" s="31">
        <v>8.1709208080472386E-4</v>
      </c>
      <c r="T486" s="31">
        <v>1.5169892328143481E-4</v>
      </c>
      <c r="U486" s="33">
        <v>18.565707200592634</v>
      </c>
      <c r="V486" s="31">
        <v>8.4544519710223396E-4</v>
      </c>
      <c r="W486" s="33">
        <v>1.3518318101471216</v>
      </c>
      <c r="X486" s="34">
        <v>6.5000000000000002E-2</v>
      </c>
      <c r="Y486" s="34">
        <f t="shared" si="7"/>
        <v>0.43491566806932475</v>
      </c>
    </row>
    <row r="487" spans="1:25" s="20" customFormat="1" x14ac:dyDescent="0.35">
      <c r="A487" s="30" t="s">
        <v>537</v>
      </c>
      <c r="B487" s="30" t="s">
        <v>538</v>
      </c>
      <c r="C487" s="31">
        <v>7.3329901895896122E-4</v>
      </c>
      <c r="D487" s="31">
        <v>7.233939663890736E-4</v>
      </c>
      <c r="E487" s="31">
        <v>6.7993956307035169E-4</v>
      </c>
      <c r="F487" s="31">
        <v>9.2888322032880027E-4</v>
      </c>
      <c r="G487" s="31">
        <v>7.6823145260624661E-4</v>
      </c>
      <c r="H487" s="31">
        <v>7.9468812058801016E-4</v>
      </c>
      <c r="I487" s="31">
        <v>7.7140589032357405E-4</v>
      </c>
      <c r="J487" s="31">
        <v>8.6573224813180332E-5</v>
      </c>
      <c r="K487" s="32">
        <v>11.2227850343308</v>
      </c>
      <c r="L487" s="31">
        <v>7.5076523578260397E-4</v>
      </c>
      <c r="M487" s="31">
        <v>1.2459139670450057E-3</v>
      </c>
      <c r="N487" s="31">
        <v>1.0070289800220523E-3</v>
      </c>
      <c r="O487" s="31">
        <v>7.2256151720474489E-4</v>
      </c>
      <c r="P487" s="31">
        <v>9.9755649154068698E-4</v>
      </c>
      <c r="Q487" s="31">
        <v>1.5450650016846409E-3</v>
      </c>
      <c r="R487" s="31">
        <v>2.1313124441496006E-3</v>
      </c>
      <c r="S487" s="31">
        <v>1.2749064002744552E-3</v>
      </c>
      <c r="T487" s="31">
        <v>5.0219989985967803E-4</v>
      </c>
      <c r="U487" s="33">
        <v>39.391119203069891</v>
      </c>
      <c r="V487" s="31">
        <v>1.126471473533529E-3</v>
      </c>
      <c r="W487" s="33">
        <v>1.5004310533362479</v>
      </c>
      <c r="X487" s="34">
        <v>4.1000000000000002E-2</v>
      </c>
      <c r="Y487" s="34">
        <f t="shared" si="7"/>
        <v>0.5853770268367624</v>
      </c>
    </row>
    <row r="488" spans="1:25" s="20" customFormat="1" x14ac:dyDescent="0.35">
      <c r="A488" s="30" t="s">
        <v>551</v>
      </c>
      <c r="B488" s="30" t="s">
        <v>552</v>
      </c>
      <c r="C488" s="31">
        <v>3.7199889893467044E-3</v>
      </c>
      <c r="D488" s="31">
        <v>4.5344506281464773E-3</v>
      </c>
      <c r="E488" s="31">
        <v>4.8097032376372582E-3</v>
      </c>
      <c r="F488" s="31">
        <v>4.2867840093105654E-3</v>
      </c>
      <c r="G488" s="31">
        <v>4.2709146985408248E-3</v>
      </c>
      <c r="H488" s="31">
        <v>3.5195157888737267E-3</v>
      </c>
      <c r="I488" s="31">
        <v>4.19022622530926E-3</v>
      </c>
      <c r="J488" s="31">
        <v>4.8765803413957883E-4</v>
      </c>
      <c r="K488" s="32">
        <v>11.637988211569345</v>
      </c>
      <c r="L488" s="31">
        <v>4.2788493539256955E-3</v>
      </c>
      <c r="M488" s="31">
        <v>4.5418287637634209E-3</v>
      </c>
      <c r="N488" s="31">
        <v>5.0062551294385886E-3</v>
      </c>
      <c r="O488" s="31">
        <v>3.6925102688039266E-3</v>
      </c>
      <c r="P488" s="31">
        <v>3.6379614069488924E-3</v>
      </c>
      <c r="Q488" s="31">
        <v>4.4304733426833807E-3</v>
      </c>
      <c r="R488" s="31">
        <v>3.8124558779482351E-3</v>
      </c>
      <c r="S488" s="31">
        <v>4.1869141315977404E-3</v>
      </c>
      <c r="T488" s="31">
        <v>5.5544728162875583E-4</v>
      </c>
      <c r="U488" s="33">
        <v>13.266268764312949</v>
      </c>
      <c r="V488" s="31">
        <v>4.1214646103158083E-3</v>
      </c>
      <c r="W488" s="33">
        <v>0.96321797506951434</v>
      </c>
      <c r="X488" s="34">
        <v>0.93700000000000006</v>
      </c>
      <c r="Y488" s="34">
        <f t="shared" si="7"/>
        <v>-5.4065779719069715E-2</v>
      </c>
    </row>
    <row r="489" spans="1:25" s="20" customFormat="1" x14ac:dyDescent="0.35">
      <c r="A489" s="30" t="s">
        <v>580</v>
      </c>
      <c r="B489" s="30" t="s">
        <v>581</v>
      </c>
      <c r="C489" s="31">
        <v>4.8233593310105337E-4</v>
      </c>
      <c r="D489" s="31">
        <v>4.5523272299394289E-4</v>
      </c>
      <c r="E489" s="31">
        <v>5.7897947580729805E-4</v>
      </c>
      <c r="F489" s="31">
        <v>5.1950492569804942E-4</v>
      </c>
      <c r="G489" s="31">
        <v>6.1829342069375404E-4</v>
      </c>
      <c r="H489" s="31">
        <v>5.0623972571817242E-4</v>
      </c>
      <c r="I489" s="31">
        <v>5.2676436733537836E-4</v>
      </c>
      <c r="J489" s="31">
        <v>6.1104185582525533E-5</v>
      </c>
      <c r="K489" s="32">
        <v>11.599908682437881</v>
      </c>
      <c r="L489" s="31">
        <v>5.1287232570811092E-4</v>
      </c>
      <c r="M489" s="31">
        <v>5.0266125481154898E-4</v>
      </c>
      <c r="N489" s="31">
        <v>5.5461254205125166E-4</v>
      </c>
      <c r="O489" s="31">
        <v>4.7660698213449474E-4</v>
      </c>
      <c r="P489" s="31">
        <v>4.5434242236259634E-4</v>
      </c>
      <c r="Q489" s="31">
        <v>6.7356129363661062E-4</v>
      </c>
      <c r="R489" s="31">
        <v>8.0914569503585498E-4</v>
      </c>
      <c r="S489" s="31">
        <v>5.7848836500539293E-4</v>
      </c>
      <c r="T489" s="31">
        <v>1.3737066824307147E-4</v>
      </c>
      <c r="U489" s="33">
        <v>23.746487665623288</v>
      </c>
      <c r="V489" s="31">
        <v>5.2863689843140032E-4</v>
      </c>
      <c r="W489" s="33">
        <v>1.0307378112116377</v>
      </c>
      <c r="X489" s="34">
        <v>0.93700000000000006</v>
      </c>
      <c r="Y489" s="34">
        <f t="shared" si="7"/>
        <v>4.3677401018850308E-2</v>
      </c>
    </row>
    <row r="490" spans="1:25" s="20" customFormat="1" x14ac:dyDescent="0.35">
      <c r="A490" s="30" t="s">
        <v>582</v>
      </c>
      <c r="B490" s="30" t="s">
        <v>583</v>
      </c>
      <c r="C490" s="31">
        <v>2.5566532503434013E-3</v>
      </c>
      <c r="D490" s="31">
        <v>2.9717274107280024E-3</v>
      </c>
      <c r="E490" s="31">
        <v>3.152617306807731E-3</v>
      </c>
      <c r="F490" s="31">
        <v>2.8851887126217788E-3</v>
      </c>
      <c r="G490" s="31">
        <v>3.2996316531322032E-3</v>
      </c>
      <c r="H490" s="31">
        <v>2.3725093130730767E-3</v>
      </c>
      <c r="I490" s="31">
        <v>2.8730546077843657E-3</v>
      </c>
      <c r="J490" s="31">
        <v>3.5232435280348559E-4</v>
      </c>
      <c r="K490" s="32">
        <v>12.263057995795984</v>
      </c>
      <c r="L490" s="31">
        <v>2.9284580616748906E-3</v>
      </c>
      <c r="M490" s="31">
        <v>2.16083431027109E-3</v>
      </c>
      <c r="N490" s="31">
        <v>2.4055706974400785E-3</v>
      </c>
      <c r="O490" s="31">
        <v>3.0909669078709057E-3</v>
      </c>
      <c r="P490" s="31">
        <v>2.850823905984587E-3</v>
      </c>
      <c r="Q490" s="31">
        <v>2.384371245644223E-3</v>
      </c>
      <c r="R490" s="31">
        <v>2.643698427790928E-3</v>
      </c>
      <c r="S490" s="31">
        <v>2.5893775825003022E-3</v>
      </c>
      <c r="T490" s="31">
        <v>3.4127956016787345E-4</v>
      </c>
      <c r="U490" s="33">
        <v>13.179984351232932</v>
      </c>
      <c r="V490" s="31">
        <v>2.5246345626155032E-3</v>
      </c>
      <c r="W490" s="33">
        <v>0.86210371104702588</v>
      </c>
      <c r="X490" s="34">
        <v>0.24</v>
      </c>
      <c r="Y490" s="34">
        <f t="shared" si="7"/>
        <v>-0.21406665896855392</v>
      </c>
    </row>
    <row r="491" spans="1:25" s="20" customFormat="1" x14ac:dyDescent="0.35">
      <c r="A491" s="30" t="s">
        <v>584</v>
      </c>
      <c r="B491" s="30" t="s">
        <v>585</v>
      </c>
      <c r="C491" s="31">
        <v>8.308291602669894E-4</v>
      </c>
      <c r="D491" s="31">
        <v>5.929008304071269E-4</v>
      </c>
      <c r="E491" s="31">
        <v>8.5962632851733784E-4</v>
      </c>
      <c r="F491" s="31">
        <v>9.9441926370597532E-4</v>
      </c>
      <c r="G491" s="31">
        <v>6.9406728495141352E-4</v>
      </c>
      <c r="H491" s="31">
        <v>6.98459964877776E-4</v>
      </c>
      <c r="I491" s="31">
        <v>7.7838380545443644E-4</v>
      </c>
      <c r="J491" s="31">
        <v>1.4416879826901105E-4</v>
      </c>
      <c r="K491" s="32">
        <v>18.521556751150847</v>
      </c>
      <c r="L491" s="31">
        <v>7.6464456257238265E-4</v>
      </c>
      <c r="M491" s="31">
        <v>5.8473216007334696E-4</v>
      </c>
      <c r="N491" s="31">
        <v>9.422342889908573E-4</v>
      </c>
      <c r="O491" s="31">
        <v>6.9156752165600206E-4</v>
      </c>
      <c r="P491" s="31">
        <v>9.3073767393779202E-4</v>
      </c>
      <c r="Q491" s="31">
        <v>1.1876020271386963E-3</v>
      </c>
      <c r="R491" s="31">
        <v>1.3721445683996822E-3</v>
      </c>
      <c r="S491" s="31">
        <v>9.5150304003272944E-4</v>
      </c>
      <c r="T491" s="31">
        <v>2.9505473708254208E-4</v>
      </c>
      <c r="U491" s="33">
        <v>31.009332042953101</v>
      </c>
      <c r="V491" s="31">
        <v>9.3648598146432466E-4</v>
      </c>
      <c r="W491" s="33">
        <v>1.2247337224420205</v>
      </c>
      <c r="X491" s="34">
        <v>0.48499999999999999</v>
      </c>
      <c r="Y491" s="34">
        <f t="shared" si="7"/>
        <v>0.29246811733357858</v>
      </c>
    </row>
    <row r="492" spans="1:25" s="20" customFormat="1" x14ac:dyDescent="0.35">
      <c r="A492" s="30" t="s">
        <v>595</v>
      </c>
      <c r="B492" s="30" t="s">
        <v>596</v>
      </c>
      <c r="C492" s="31">
        <v>5.6326200898440483E-4</v>
      </c>
      <c r="D492" s="31">
        <v>6.1159973332575938E-4</v>
      </c>
      <c r="E492" s="31">
        <v>7.2258382772492533E-4</v>
      </c>
      <c r="F492" s="31">
        <v>6.5699579653199472E-4</v>
      </c>
      <c r="G492" s="31">
        <v>6.4504781500110192E-4</v>
      </c>
      <c r="H492" s="31">
        <v>5.9322984861627471E-4</v>
      </c>
      <c r="I492" s="31">
        <v>6.3211983836407683E-4</v>
      </c>
      <c r="J492" s="31">
        <v>5.5936724834453683E-5</v>
      </c>
      <c r="K492" s="32">
        <v>8.8490696604646466</v>
      </c>
      <c r="L492" s="31">
        <v>6.283237741634307E-4</v>
      </c>
      <c r="M492" s="31">
        <v>4.0816475239292149E-4</v>
      </c>
      <c r="N492" s="31">
        <v>5.3564298701098544E-4</v>
      </c>
      <c r="O492" s="31">
        <v>3.8874620600586691E-4</v>
      </c>
      <c r="P492" s="31">
        <v>4.2308956528860382E-4</v>
      </c>
      <c r="Q492" s="31">
        <v>5.9288279333297308E-4</v>
      </c>
      <c r="R492" s="31">
        <v>4.3907001301580638E-4</v>
      </c>
      <c r="S492" s="31">
        <v>4.6459938617452617E-4</v>
      </c>
      <c r="T492" s="31">
        <v>8.1015076038489859E-5</v>
      </c>
      <c r="U492" s="33">
        <v>17.437620119467105</v>
      </c>
      <c r="V492" s="31">
        <v>4.3107978915220507E-4</v>
      </c>
      <c r="W492" s="33">
        <v>0.68607906763699611</v>
      </c>
      <c r="X492" s="34">
        <v>4.0000000000000001E-3</v>
      </c>
      <c r="Y492" s="34">
        <f t="shared" si="7"/>
        <v>-0.5435532445614728</v>
      </c>
    </row>
    <row r="493" spans="1:25" s="20" customFormat="1" x14ac:dyDescent="0.35">
      <c r="A493" s="30" t="s">
        <v>601</v>
      </c>
      <c r="B493" s="30" t="s">
        <v>602</v>
      </c>
      <c r="C493" s="31">
        <v>5.6614175518645052E-4</v>
      </c>
      <c r="D493" s="31">
        <v>5.2344240944221401E-4</v>
      </c>
      <c r="E493" s="31">
        <v>5.245201995425717E-4</v>
      </c>
      <c r="F493" s="31">
        <v>6.7120356264666894E-4</v>
      </c>
      <c r="G493" s="31">
        <v>5.5672552810419437E-4</v>
      </c>
      <c r="H493" s="31">
        <v>5.8043128396868978E-4</v>
      </c>
      <c r="I493" s="31">
        <v>5.7041078981513163E-4</v>
      </c>
      <c r="J493" s="31">
        <v>5.4363736871793768E-5</v>
      </c>
      <c r="K493" s="32">
        <v>9.5306291259695293</v>
      </c>
      <c r="L493" s="31">
        <v>5.6143364164532245E-4</v>
      </c>
      <c r="M493" s="31">
        <v>7.7780307252756228E-4</v>
      </c>
      <c r="N493" s="31">
        <v>7.5889458629502477E-4</v>
      </c>
      <c r="O493" s="31">
        <v>6.7390188452602629E-4</v>
      </c>
      <c r="P493" s="31">
        <v>9.4238278031462419E-4</v>
      </c>
      <c r="Q493" s="31">
        <v>4.6305221334900907E-4</v>
      </c>
      <c r="R493" s="31">
        <v>8.3883713533548776E-4</v>
      </c>
      <c r="S493" s="31">
        <v>7.4247861205795562E-4</v>
      </c>
      <c r="T493" s="31">
        <v>1.6342938723906279E-4</v>
      </c>
      <c r="U493" s="33">
        <v>22.011325927097008</v>
      </c>
      <c r="V493" s="31">
        <v>7.6834882941129352E-4</v>
      </c>
      <c r="W493" s="33">
        <v>1.3685478967017206</v>
      </c>
      <c r="X493" s="34">
        <v>6.5000000000000002E-2</v>
      </c>
      <c r="Y493" s="34">
        <f t="shared" si="7"/>
        <v>0.45264592730414066</v>
      </c>
    </row>
    <row r="494" spans="1:25" s="20" customFormat="1" x14ac:dyDescent="0.35">
      <c r="A494" s="30" t="s">
        <v>603</v>
      </c>
      <c r="B494" s="30" t="s">
        <v>604</v>
      </c>
      <c r="C494" s="31">
        <v>1.7583947017902396E-3</v>
      </c>
      <c r="D494" s="31">
        <v>2.4352122106799166E-3</v>
      </c>
      <c r="E494" s="31">
        <v>2.2016718191912683E-3</v>
      </c>
      <c r="F494" s="31">
        <v>2.5822274068844344E-3</v>
      </c>
      <c r="G494" s="31">
        <v>2.0080595105247327E-3</v>
      </c>
      <c r="H494" s="31">
        <v>2.3079619922542014E-3</v>
      </c>
      <c r="I494" s="31">
        <v>2.215587940220799E-3</v>
      </c>
      <c r="J494" s="31">
        <v>2.9781861896208253E-4</v>
      </c>
      <c r="K494" s="32">
        <v>13.441967865757693</v>
      </c>
      <c r="L494" s="31">
        <v>2.2548169057227349E-3</v>
      </c>
      <c r="M494" s="31">
        <v>2.5348067587307953E-3</v>
      </c>
      <c r="N494" s="31">
        <v>3.3683667766968533E-3</v>
      </c>
      <c r="O494" s="31">
        <v>2.1643663579918914E-3</v>
      </c>
      <c r="P494" s="31">
        <v>1.8128135407534762E-3</v>
      </c>
      <c r="Q494" s="31">
        <v>3.386649325877962E-3</v>
      </c>
      <c r="R494" s="31">
        <v>3.1317346740184046E-3</v>
      </c>
      <c r="S494" s="31">
        <v>2.7331229056782309E-3</v>
      </c>
      <c r="T494" s="31">
        <v>6.632202547072045E-4</v>
      </c>
      <c r="U494" s="33">
        <v>24.266023797514691</v>
      </c>
      <c r="V494" s="31">
        <v>2.8332707163746E-3</v>
      </c>
      <c r="W494" s="33">
        <v>1.2565413666997736</v>
      </c>
      <c r="X494" s="34">
        <v>0.24</v>
      </c>
      <c r="Y494" s="34">
        <f t="shared" si="7"/>
        <v>0.32945816708028997</v>
      </c>
    </row>
    <row r="495" spans="1:25" s="20" customFormat="1" x14ac:dyDescent="0.35">
      <c r="A495" s="30" t="s">
        <v>605</v>
      </c>
      <c r="B495" s="30" t="s">
        <v>606</v>
      </c>
      <c r="C495" s="31">
        <v>8.8540854354098074E-4</v>
      </c>
      <c r="D495" s="31">
        <v>9.5822719408167269E-4</v>
      </c>
      <c r="E495" s="31">
        <v>9.9182915364093532E-4</v>
      </c>
      <c r="F495" s="31">
        <v>7.8148754114285837E-4</v>
      </c>
      <c r="G495" s="31">
        <v>1.0329961908906002E-3</v>
      </c>
      <c r="H495" s="31">
        <v>1.0717255710604287E-3</v>
      </c>
      <c r="I495" s="31">
        <v>9.53612365726246E-4</v>
      </c>
      <c r="J495" s="31">
        <v>1.0584238951369833E-4</v>
      </c>
      <c r="K495" s="32">
        <v>11.09909994016191</v>
      </c>
      <c r="L495" s="31">
        <v>9.7502817386130401E-4</v>
      </c>
      <c r="M495" s="31">
        <v>1.0690407030771252E-3</v>
      </c>
      <c r="N495" s="31">
        <v>1.18080162521499E-3</v>
      </c>
      <c r="O495" s="31">
        <v>1.003896144082842E-3</v>
      </c>
      <c r="P495" s="31">
        <v>9.766085192068211E-4</v>
      </c>
      <c r="Q495" s="31">
        <v>1.1803954669158945E-3</v>
      </c>
      <c r="R495" s="31">
        <v>1.2746794727772762E-3</v>
      </c>
      <c r="S495" s="31">
        <v>1.1142369885458248E-3</v>
      </c>
      <c r="T495" s="31">
        <v>1.1636922927567228E-4</v>
      </c>
      <c r="U495" s="33">
        <v>10.443849061907748</v>
      </c>
      <c r="V495" s="31">
        <v>1.1247180849965099E-3</v>
      </c>
      <c r="W495" s="33">
        <v>1.1535236777234901</v>
      </c>
      <c r="X495" s="34">
        <v>6.5000000000000002E-2</v>
      </c>
      <c r="Y495" s="34">
        <f t="shared" si="7"/>
        <v>0.20604761770417923</v>
      </c>
    </row>
    <row r="496" spans="1:25" s="20" customFormat="1" x14ac:dyDescent="0.35">
      <c r="A496" s="30" t="s">
        <v>611</v>
      </c>
      <c r="B496" s="30" t="s">
        <v>612</v>
      </c>
      <c r="C496" s="31">
        <v>2.2807635674378449E-3</v>
      </c>
      <c r="D496" s="31">
        <v>2.2832451843070936E-3</v>
      </c>
      <c r="E496" s="31">
        <v>2.5953826825564877E-3</v>
      </c>
      <c r="F496" s="31">
        <v>1.7805398993306399E-3</v>
      </c>
      <c r="G496" s="31">
        <v>2.4747237920405467E-3</v>
      </c>
      <c r="H496" s="31">
        <v>2.4907988806875041E-3</v>
      </c>
      <c r="I496" s="31">
        <v>2.3175756677266865E-3</v>
      </c>
      <c r="J496" s="31">
        <v>2.9079879000047762E-4</v>
      </c>
      <c r="K496" s="32">
        <v>12.54754241900212</v>
      </c>
      <c r="L496" s="31">
        <v>2.3789844881738202E-3</v>
      </c>
      <c r="M496" s="31">
        <v>1.7847287703087389E-3</v>
      </c>
      <c r="N496" s="31">
        <v>2.4063896535266006E-3</v>
      </c>
      <c r="O496" s="31">
        <v>2.4529641582827599E-3</v>
      </c>
      <c r="P496" s="31">
        <v>3.6292205672052505E-3</v>
      </c>
      <c r="Q496" s="31">
        <v>3.2873262211473749E-3</v>
      </c>
      <c r="R496" s="31">
        <v>3.8979203510156437E-3</v>
      </c>
      <c r="S496" s="31">
        <v>2.9097582869143947E-3</v>
      </c>
      <c r="T496" s="31">
        <v>8.2029019900473077E-4</v>
      </c>
      <c r="U496" s="33">
        <v>28.191008259816453</v>
      </c>
      <c r="V496" s="31">
        <v>2.8701451897150676E-3</v>
      </c>
      <c r="W496" s="33">
        <v>1.2064581353862787</v>
      </c>
      <c r="X496" s="34">
        <v>0.31</v>
      </c>
      <c r="Y496" s="34">
        <f t="shared" si="7"/>
        <v>0.27077785428676965</v>
      </c>
    </row>
    <row r="497" spans="1:25" s="20" customFormat="1" x14ac:dyDescent="0.35">
      <c r="A497" s="30" t="s">
        <v>617</v>
      </c>
      <c r="B497" s="30" t="s">
        <v>618</v>
      </c>
      <c r="C497" s="31">
        <v>6.5992918566653745E-4</v>
      </c>
      <c r="D497" s="31">
        <v>6.3484385568610862E-4</v>
      </c>
      <c r="E497" s="31">
        <v>6.1509818361538007E-4</v>
      </c>
      <c r="F497" s="31">
        <v>6.5980193054848235E-4</v>
      </c>
      <c r="G497" s="31">
        <v>7.4865605863751248E-4</v>
      </c>
      <c r="H497" s="31">
        <v>6.455626881300122E-4</v>
      </c>
      <c r="I497" s="31">
        <v>6.6064865038067218E-4</v>
      </c>
      <c r="J497" s="31">
        <v>4.629223948099328E-5</v>
      </c>
      <c r="K497" s="32">
        <v>7.0070890865090298</v>
      </c>
      <c r="L497" s="31">
        <v>6.5268230933924727E-4</v>
      </c>
      <c r="M497" s="31">
        <v>6.0138489937451014E-4</v>
      </c>
      <c r="N497" s="31">
        <v>7.1516024940275382E-4</v>
      </c>
      <c r="O497" s="31">
        <v>7.47650228668501E-4</v>
      </c>
      <c r="P497" s="31">
        <v>9.2183453644927591E-4</v>
      </c>
      <c r="Q497" s="31">
        <v>1.3306679973796598E-3</v>
      </c>
      <c r="R497" s="31">
        <v>7.6465628053904561E-4</v>
      </c>
      <c r="S497" s="31">
        <v>8.4689236530229115E-4</v>
      </c>
      <c r="T497" s="31">
        <v>2.584160338348063E-4</v>
      </c>
      <c r="U497" s="33">
        <v>30.513444733034863</v>
      </c>
      <c r="V497" s="31">
        <v>7.5615325460377325E-4</v>
      </c>
      <c r="W497" s="33">
        <v>1.1585318673173115</v>
      </c>
      <c r="X497" s="34">
        <v>0.13200000000000001</v>
      </c>
      <c r="Y497" s="34">
        <f t="shared" si="7"/>
        <v>0.21229772843954059</v>
      </c>
    </row>
    <row r="498" spans="1:25" s="20" customFormat="1" x14ac:dyDescent="0.35">
      <c r="A498" s="30" t="s">
        <v>621</v>
      </c>
      <c r="B498" s="30" t="s">
        <v>622</v>
      </c>
      <c r="C498" s="31">
        <v>4.2919856464146796E-4</v>
      </c>
      <c r="D498" s="31">
        <v>3.3637431444120963E-4</v>
      </c>
      <c r="E498" s="31">
        <v>4.4702630892697607E-4</v>
      </c>
      <c r="F498" s="31">
        <v>3.8200467535781066E-4</v>
      </c>
      <c r="G498" s="31">
        <v>5.1502568268589676E-4</v>
      </c>
      <c r="H498" s="31">
        <v>4.6608414938552225E-4</v>
      </c>
      <c r="I498" s="31">
        <v>4.292856159064805E-4</v>
      </c>
      <c r="J498" s="31">
        <v>6.3068578806652076E-5</v>
      </c>
      <c r="K498" s="32">
        <v>14.691519228632041</v>
      </c>
      <c r="L498" s="31">
        <v>4.3811243678422201E-4</v>
      </c>
      <c r="M498" s="31">
        <v>5.0973409774655214E-4</v>
      </c>
      <c r="N498" s="31">
        <v>3.5291971070116018E-4</v>
      </c>
      <c r="O498" s="31">
        <v>4.1009872247511881E-4</v>
      </c>
      <c r="P498" s="31">
        <v>4.1648928094406199E-4</v>
      </c>
      <c r="Q498" s="31">
        <v>4.3056085589705763E-4</v>
      </c>
      <c r="R498" s="31">
        <v>5.3712522060398241E-4</v>
      </c>
      <c r="S498" s="31">
        <v>4.4282131472798882E-4</v>
      </c>
      <c r="T498" s="31">
        <v>6.8362721565257611E-5</v>
      </c>
      <c r="U498" s="33">
        <v>15.437992547231083</v>
      </c>
      <c r="V498" s="31">
        <v>4.2352506842055981E-4</v>
      </c>
      <c r="W498" s="33">
        <v>0.96670405325460607</v>
      </c>
      <c r="X498" s="34">
        <v>0.93700000000000006</v>
      </c>
      <c r="Y498" s="34">
        <f t="shared" si="7"/>
        <v>-4.8853804203008722E-2</v>
      </c>
    </row>
    <row r="499" spans="1:25" s="20" customFormat="1" x14ac:dyDescent="0.35">
      <c r="A499" s="30" t="s">
        <v>623</v>
      </c>
      <c r="B499" s="30" t="s">
        <v>624</v>
      </c>
      <c r="C499" s="31">
        <v>2.6228329407315703E-4</v>
      </c>
      <c r="D499" s="31">
        <v>3.3759342315029949E-4</v>
      </c>
      <c r="E499" s="31">
        <v>3.5832015342127506E-4</v>
      </c>
      <c r="F499" s="31">
        <v>2.1315508276617491E-4</v>
      </c>
      <c r="G499" s="31">
        <v>4.1648241833115159E-4</v>
      </c>
      <c r="H499" s="31">
        <v>2.6602566649170056E-4</v>
      </c>
      <c r="I499" s="31">
        <v>3.0897667303895977E-4</v>
      </c>
      <c r="J499" s="31">
        <v>7.4857224740270263E-5</v>
      </c>
      <c r="K499" s="32">
        <v>24.227468049289048</v>
      </c>
      <c r="L499" s="31">
        <v>3.0180954482100005E-4</v>
      </c>
      <c r="M499" s="31">
        <v>3.511548146924557E-4</v>
      </c>
      <c r="N499" s="31">
        <v>3.8516965073613852E-4</v>
      </c>
      <c r="O499" s="31">
        <v>3.7466382522722744E-4</v>
      </c>
      <c r="P499" s="31">
        <v>3.5198815487241596E-4</v>
      </c>
      <c r="Q499" s="31">
        <v>2.1390710653093479E-4</v>
      </c>
      <c r="R499" s="31">
        <v>2.3878840100893903E-4</v>
      </c>
      <c r="S499" s="31">
        <v>3.1927865884468529E-4</v>
      </c>
      <c r="T499" s="31">
        <v>7.3589381779106257E-5</v>
      </c>
      <c r="U499" s="33">
        <v>23.048637840496625</v>
      </c>
      <c r="V499" s="31">
        <v>3.5157148478243583E-4</v>
      </c>
      <c r="W499" s="33">
        <v>1.1648786157208812</v>
      </c>
      <c r="X499" s="34">
        <v>0.81799999999999995</v>
      </c>
      <c r="Y499" s="34">
        <f t="shared" si="7"/>
        <v>0.22017962902437724</v>
      </c>
    </row>
    <row r="500" spans="1:25" s="20" customFormat="1" x14ac:dyDescent="0.35">
      <c r="A500" s="30" t="s">
        <v>629</v>
      </c>
      <c r="B500" s="30" t="s">
        <v>630</v>
      </c>
      <c r="C500" s="31">
        <v>4.4671125119448933E-4</v>
      </c>
      <c r="D500" s="31">
        <v>5.6821563188463962E-4</v>
      </c>
      <c r="E500" s="31">
        <v>4.447530064696249E-4</v>
      </c>
      <c r="F500" s="31">
        <v>1.6500184053078052E-3</v>
      </c>
      <c r="G500" s="31">
        <v>7.327827608550868E-4</v>
      </c>
      <c r="H500" s="31">
        <v>2.2655449949037856E-3</v>
      </c>
      <c r="I500" s="31">
        <v>1.0180043417692384E-3</v>
      </c>
      <c r="J500" s="31">
        <v>7.6084868144118674E-4</v>
      </c>
      <c r="K500" s="32">
        <v>74.739237370920392</v>
      </c>
      <c r="L500" s="31">
        <v>6.5049919636986321E-4</v>
      </c>
      <c r="M500" s="31">
        <v>6.1833345537646743E-4</v>
      </c>
      <c r="N500" s="31">
        <v>5.1917813837422454E-4</v>
      </c>
      <c r="O500" s="31">
        <v>1.3150851645768462E-3</v>
      </c>
      <c r="P500" s="31">
        <v>4.6346274437171877E-4</v>
      </c>
      <c r="Q500" s="31">
        <v>3.7919224064632273E-4</v>
      </c>
      <c r="R500" s="31">
        <v>3.1436828615366352E-4</v>
      </c>
      <c r="S500" s="31">
        <v>6.0160333824987389E-4</v>
      </c>
      <c r="T500" s="31">
        <v>3.6528991830036059E-4</v>
      </c>
      <c r="U500" s="33">
        <v>60.719396830979463</v>
      </c>
      <c r="V500" s="31">
        <v>4.9132044137297165E-4</v>
      </c>
      <c r="W500" s="33">
        <v>0.75529753782142239</v>
      </c>
      <c r="X500" s="34">
        <v>0.31</v>
      </c>
      <c r="Y500" s="34">
        <f t="shared" si="7"/>
        <v>-0.40488301100742097</v>
      </c>
    </row>
    <row r="501" spans="1:25" s="20" customFormat="1" x14ac:dyDescent="0.35">
      <c r="A501" s="30" t="s">
        <v>639</v>
      </c>
      <c r="B501" s="30" t="s">
        <v>640</v>
      </c>
      <c r="C501" s="31">
        <v>1.3723436428586102E-4</v>
      </c>
      <c r="D501" s="31">
        <v>1.6250123057533824E-4</v>
      </c>
      <c r="E501" s="31">
        <v>2.0633754579851127E-4</v>
      </c>
      <c r="F501" s="31">
        <v>1.2009246548630724E-4</v>
      </c>
      <c r="G501" s="31">
        <v>1.5601246508816091E-4</v>
      </c>
      <c r="H501" s="31">
        <v>2.4558375037425569E-4</v>
      </c>
      <c r="I501" s="31">
        <v>1.7129363693473907E-4</v>
      </c>
      <c r="J501" s="31">
        <v>4.6560736972183822E-5</v>
      </c>
      <c r="K501" s="32">
        <v>27.181825201086095</v>
      </c>
      <c r="L501" s="31">
        <v>1.5925684783174956E-4</v>
      </c>
      <c r="M501" s="31">
        <v>1.7507851177070674E-4</v>
      </c>
      <c r="N501" s="31">
        <v>2.0435404996433729E-4</v>
      </c>
      <c r="O501" s="31">
        <v>1.1639208189956223E-4</v>
      </c>
      <c r="P501" s="31">
        <v>2.5545390313098915E-4</v>
      </c>
      <c r="Q501" s="31">
        <v>2.1013114301352147E-4</v>
      </c>
      <c r="R501" s="31">
        <v>1.7169795023128451E-4</v>
      </c>
      <c r="S501" s="31">
        <v>1.888512733350669E-4</v>
      </c>
      <c r="T501" s="31">
        <v>4.661188498780181E-5</v>
      </c>
      <c r="U501" s="33">
        <v>24.681795449216423</v>
      </c>
      <c r="V501" s="31">
        <v>1.8971628086752201E-4</v>
      </c>
      <c r="W501" s="33">
        <v>1.1912598010727427</v>
      </c>
      <c r="X501" s="34">
        <v>0.48499999999999999</v>
      </c>
      <c r="Y501" s="34">
        <f t="shared" si="7"/>
        <v>0.25248808393657957</v>
      </c>
    </row>
    <row r="502" spans="1:25" s="20" customFormat="1" x14ac:dyDescent="0.35">
      <c r="A502" s="30" t="s">
        <v>660</v>
      </c>
      <c r="B502" s="30" t="s">
        <v>661</v>
      </c>
      <c r="C502" s="31">
        <v>2.2141903658737393E-4</v>
      </c>
      <c r="D502" s="31">
        <v>3.0583668509535759E-4</v>
      </c>
      <c r="E502" s="31">
        <v>3.467688272499213E-4</v>
      </c>
      <c r="F502" s="31">
        <v>2.5497784931006524E-4</v>
      </c>
      <c r="G502" s="31">
        <v>1.5088638420770404E-4</v>
      </c>
      <c r="H502" s="31">
        <v>2.1348259066199276E-4</v>
      </c>
      <c r="I502" s="31">
        <v>2.4889522885206914E-4</v>
      </c>
      <c r="J502" s="31">
        <v>6.9961844869267784E-5</v>
      </c>
      <c r="K502" s="32">
        <v>28.108953792300134</v>
      </c>
      <c r="L502" s="31">
        <v>2.381984429487196E-4</v>
      </c>
      <c r="M502" s="31">
        <v>7.3403862118960614E-5</v>
      </c>
      <c r="N502" s="31">
        <v>1.5402510321015742E-4</v>
      </c>
      <c r="O502" s="31">
        <v>3.6805110162056287E-4</v>
      </c>
      <c r="P502" s="31">
        <v>2.4846036214192939E-4</v>
      </c>
      <c r="Q502" s="31">
        <v>1.816946811121164E-4</v>
      </c>
      <c r="R502" s="31">
        <v>1.4632458292642369E-4</v>
      </c>
      <c r="S502" s="31">
        <v>1.953266155216917E-4</v>
      </c>
      <c r="T502" s="31">
        <v>1.017987668675416E-4</v>
      </c>
      <c r="U502" s="33">
        <v>52.117202049321584</v>
      </c>
      <c r="V502" s="31">
        <v>1.6785989216113693E-4</v>
      </c>
      <c r="W502" s="33">
        <v>0.70470608490616593</v>
      </c>
      <c r="X502" s="34">
        <v>0.31</v>
      </c>
      <c r="Y502" s="34">
        <f t="shared" si="7"/>
        <v>-0.50490642356329474</v>
      </c>
    </row>
    <row r="503" spans="1:25" s="20" customFormat="1" x14ac:dyDescent="0.35">
      <c r="A503" s="30" t="s">
        <v>664</v>
      </c>
      <c r="B503" s="30" t="s">
        <v>665</v>
      </c>
      <c r="C503" s="31">
        <v>9.5517418054480527E-4</v>
      </c>
      <c r="D503" s="31">
        <v>1.1093161521845126E-3</v>
      </c>
      <c r="E503" s="31">
        <v>1.302711094934833E-3</v>
      </c>
      <c r="F503" s="31">
        <v>1.3578676021843959E-3</v>
      </c>
      <c r="G503" s="31">
        <v>1.0350789604839719E-3</v>
      </c>
      <c r="H503" s="31">
        <v>1.2007544636482934E-3</v>
      </c>
      <c r="I503" s="31">
        <v>1.1601504089968019E-3</v>
      </c>
      <c r="J503" s="31">
        <v>1.5576043787843177E-4</v>
      </c>
      <c r="K503" s="32">
        <v>13.425883115717726</v>
      </c>
      <c r="L503" s="31">
        <v>1.1550353079164029E-3</v>
      </c>
      <c r="M503" s="31">
        <v>1.051090635231866E-3</v>
      </c>
      <c r="N503" s="31">
        <v>1.0949517266247827E-3</v>
      </c>
      <c r="O503" s="31">
        <v>1.0002904174005848E-3</v>
      </c>
      <c r="P503" s="31">
        <v>1.2073247668018942E-3</v>
      </c>
      <c r="Q503" s="31">
        <v>9.2783644284314033E-4</v>
      </c>
      <c r="R503" s="31">
        <v>8.9193140232273849E-4</v>
      </c>
      <c r="S503" s="31">
        <v>1.0289042318708344E-3</v>
      </c>
      <c r="T503" s="31">
        <v>1.1531123079245389E-4</v>
      </c>
      <c r="U503" s="33">
        <v>11.207187920958004</v>
      </c>
      <c r="V503" s="31">
        <v>1.0256905263162255E-3</v>
      </c>
      <c r="W503" s="33">
        <v>0.88801659939425948</v>
      </c>
      <c r="X503" s="34">
        <v>0.18</v>
      </c>
      <c r="Y503" s="34">
        <f t="shared" si="7"/>
        <v>-0.17134145024896999</v>
      </c>
    </row>
    <row r="504" spans="1:25" s="20" customFormat="1" x14ac:dyDescent="0.35">
      <c r="A504" s="30" t="s">
        <v>666</v>
      </c>
      <c r="B504" s="30" t="s">
        <v>667</v>
      </c>
      <c r="C504" s="31">
        <v>6.0582800607697604E-4</v>
      </c>
      <c r="D504" s="31">
        <v>4.6071394159123789E-4</v>
      </c>
      <c r="E504" s="31">
        <v>4.4581869859813399E-4</v>
      </c>
      <c r="F504" s="31">
        <v>5.131781253731758E-4</v>
      </c>
      <c r="G504" s="31">
        <v>4.9987114096006278E-4</v>
      </c>
      <c r="H504" s="31">
        <v>4.8385998870766403E-4</v>
      </c>
      <c r="I504" s="31">
        <v>5.0154498355120839E-4</v>
      </c>
      <c r="J504" s="31">
        <v>5.6742281218865374E-5</v>
      </c>
      <c r="K504" s="32">
        <v>11.313497907425868</v>
      </c>
      <c r="L504" s="31">
        <v>4.9186556483386346E-4</v>
      </c>
      <c r="M504" s="31">
        <v>4.5995790330190814E-4</v>
      </c>
      <c r="N504" s="31">
        <v>5.2205297794217164E-4</v>
      </c>
      <c r="O504" s="31">
        <v>3.9300605830014845E-4</v>
      </c>
      <c r="P504" s="31">
        <v>7.3216495593178815E-4</v>
      </c>
      <c r="Q504" s="31">
        <v>4.9290180889448006E-4</v>
      </c>
      <c r="R504" s="31">
        <v>7.9642001805550668E-4</v>
      </c>
      <c r="S504" s="31">
        <v>5.6608395373766718E-4</v>
      </c>
      <c r="T504" s="31">
        <v>1.6071754816370375E-4</v>
      </c>
      <c r="U504" s="33">
        <v>28.391115328837419</v>
      </c>
      <c r="V504" s="31">
        <v>5.074773934183258E-4</v>
      </c>
      <c r="W504" s="33">
        <v>1.03174003162782</v>
      </c>
      <c r="X504" s="34">
        <v>0.69899999999999995</v>
      </c>
      <c r="Y504" s="34">
        <f t="shared" si="7"/>
        <v>4.5079499512300489E-2</v>
      </c>
    </row>
    <row r="505" spans="1:25" s="20" customFormat="1" x14ac:dyDescent="0.35">
      <c r="A505" s="30" t="s">
        <v>675</v>
      </c>
      <c r="B505" s="30" t="s">
        <v>676</v>
      </c>
      <c r="C505" s="31">
        <v>1.2590154524553341E-3</v>
      </c>
      <c r="D505" s="31">
        <v>1.1109253665777239E-3</v>
      </c>
      <c r="E505" s="31">
        <v>2.050722199467633E-3</v>
      </c>
      <c r="F505" s="31">
        <v>1.6775749476705157E-3</v>
      </c>
      <c r="G505" s="31">
        <v>1.2577706431222743E-3</v>
      </c>
      <c r="H505" s="31">
        <v>1.4417525915552398E-3</v>
      </c>
      <c r="I505" s="31">
        <v>1.4662935334747867E-3</v>
      </c>
      <c r="J505" s="31">
        <v>3.462748885394016E-4</v>
      </c>
      <c r="K505" s="32">
        <v>23.615659527516826</v>
      </c>
      <c r="L505" s="31">
        <v>1.350384022005287E-3</v>
      </c>
      <c r="M505" s="31">
        <v>1.4483851360997386E-3</v>
      </c>
      <c r="N505" s="31">
        <v>8.8978336050934915E-4</v>
      </c>
      <c r="O505" s="31">
        <v>1.8380387487213026E-3</v>
      </c>
      <c r="P505" s="31">
        <v>1.1821996185415009E-3</v>
      </c>
      <c r="Q505" s="31">
        <v>1.0008199953760392E-3</v>
      </c>
      <c r="R505" s="31">
        <v>7.8237750270296628E-4</v>
      </c>
      <c r="S505" s="31">
        <v>1.1902673936584828E-3</v>
      </c>
      <c r="T505" s="31">
        <v>3.9467777247660906E-4</v>
      </c>
      <c r="U505" s="33">
        <v>33.158748578628369</v>
      </c>
      <c r="V505" s="31">
        <v>1.09150980695877E-3</v>
      </c>
      <c r="W505" s="33">
        <v>0.80829585449175034</v>
      </c>
      <c r="X505" s="34">
        <v>0.24</v>
      </c>
      <c r="Y505" s="34">
        <f t="shared" si="7"/>
        <v>-0.30704464636048528</v>
      </c>
    </row>
    <row r="506" spans="1:25" s="20" customFormat="1" x14ac:dyDescent="0.35">
      <c r="A506" s="30" t="s">
        <v>681</v>
      </c>
      <c r="B506" s="30" t="s">
        <v>682</v>
      </c>
      <c r="C506" s="31">
        <v>2.3000843671934669E-4</v>
      </c>
      <c r="D506" s="31">
        <v>2.5366267918445671E-4</v>
      </c>
      <c r="E506" s="31">
        <v>2.1505002362822784E-4</v>
      </c>
      <c r="F506" s="31">
        <v>2.7328581189418704E-4</v>
      </c>
      <c r="G506" s="31">
        <v>3.1278948174586738E-4</v>
      </c>
      <c r="H506" s="31">
        <v>3.0382640413725219E-4</v>
      </c>
      <c r="I506" s="31">
        <v>2.6477047288488961E-4</v>
      </c>
      <c r="J506" s="31">
        <v>3.9262214124965911E-5</v>
      </c>
      <c r="K506" s="32">
        <v>14.828773653335345</v>
      </c>
      <c r="L506" s="31">
        <v>2.6347424553932187E-4</v>
      </c>
      <c r="M506" s="31">
        <v>2.4330242712526179E-4</v>
      </c>
      <c r="N506" s="31">
        <v>3.521812216050902E-4</v>
      </c>
      <c r="O506" s="31">
        <v>2.7503264447880396E-4</v>
      </c>
      <c r="P506" s="31">
        <v>2.4350856818403078E-4</v>
      </c>
      <c r="Q506" s="31">
        <v>4.4151391745337378E-4</v>
      </c>
      <c r="R506" s="31">
        <v>3.4678673627617503E-4</v>
      </c>
      <c r="S506" s="31">
        <v>3.1705425252045592E-4</v>
      </c>
      <c r="T506" s="31">
        <v>7.7746058059060025E-5</v>
      </c>
      <c r="U506" s="33">
        <v>24.521373689521464</v>
      </c>
      <c r="V506" s="31">
        <v>3.109096903774895E-4</v>
      </c>
      <c r="W506" s="33">
        <v>1.180038260441999</v>
      </c>
      <c r="X506" s="34">
        <v>0.24</v>
      </c>
      <c r="Y506" s="34">
        <f t="shared" si="7"/>
        <v>0.23883363692192866</v>
      </c>
    </row>
    <row r="507" spans="1:25" s="20" customFormat="1" x14ac:dyDescent="0.35">
      <c r="A507" s="30" t="s">
        <v>693</v>
      </c>
      <c r="B507" s="30" t="s">
        <v>694</v>
      </c>
      <c r="C507" s="31">
        <v>2.6896091384887872E-3</v>
      </c>
      <c r="D507" s="31">
        <v>2.8300095336557113E-3</v>
      </c>
      <c r="E507" s="31">
        <v>2.8081001671667713E-3</v>
      </c>
      <c r="F507" s="31">
        <v>2.3920996170853754E-3</v>
      </c>
      <c r="G507" s="31">
        <v>2.5642158515525649E-3</v>
      </c>
      <c r="H507" s="31">
        <v>2.5008949449217411E-3</v>
      </c>
      <c r="I507" s="31">
        <v>2.6308215421451584E-3</v>
      </c>
      <c r="J507" s="31">
        <v>1.748513337238491E-4</v>
      </c>
      <c r="K507" s="32">
        <v>6.6462635691083864</v>
      </c>
      <c r="L507" s="31">
        <v>2.6269124950206758E-3</v>
      </c>
      <c r="M507" s="31">
        <v>3.1419788835304052E-3</v>
      </c>
      <c r="N507" s="31">
        <v>2.4130996611790574E-3</v>
      </c>
      <c r="O507" s="31">
        <v>2.5009704195125188E-3</v>
      </c>
      <c r="P507" s="31">
        <v>2.1881003103888992E-3</v>
      </c>
      <c r="Q507" s="31">
        <v>1.8644291225468831E-3</v>
      </c>
      <c r="R507" s="31">
        <v>2.0773384457317403E-3</v>
      </c>
      <c r="S507" s="31">
        <v>2.3643194738149176E-3</v>
      </c>
      <c r="T507" s="31">
        <v>4.4477158463361664E-4</v>
      </c>
      <c r="U507" s="33">
        <v>18.811822579795493</v>
      </c>
      <c r="V507" s="31">
        <v>2.3005999857839783E-3</v>
      </c>
      <c r="W507" s="33">
        <v>0.87578097486870066</v>
      </c>
      <c r="X507" s="34">
        <v>0.18</v>
      </c>
      <c r="Y507" s="34">
        <f t="shared" si="7"/>
        <v>-0.19135798531226397</v>
      </c>
    </row>
    <row r="508" spans="1:25" s="20" customFormat="1" x14ac:dyDescent="0.35">
      <c r="A508" s="30" t="s">
        <v>695</v>
      </c>
      <c r="B508" s="30" t="s">
        <v>696</v>
      </c>
      <c r="C508" s="31">
        <v>6.6686786448181634E-4</v>
      </c>
      <c r="D508" s="31">
        <v>5.451439282470349E-4</v>
      </c>
      <c r="E508" s="31">
        <v>6.309090557590723E-4</v>
      </c>
      <c r="F508" s="31">
        <v>5.2922320265187748E-4</v>
      </c>
      <c r="G508" s="31">
        <v>5.807519981953402E-4</v>
      </c>
      <c r="H508" s="31">
        <v>4.4015213275981532E-4</v>
      </c>
      <c r="I508" s="31">
        <v>5.6550803034915943E-4</v>
      </c>
      <c r="J508" s="31">
        <v>8.0285584125222023E-5</v>
      </c>
      <c r="K508" s="32">
        <v>14.197072334348922</v>
      </c>
      <c r="L508" s="31">
        <v>5.6294796322118755E-4</v>
      </c>
      <c r="M508" s="31">
        <v>4.685022969169205E-4</v>
      </c>
      <c r="N508" s="31">
        <v>4.8315051803565458E-4</v>
      </c>
      <c r="O508" s="31">
        <v>5.6758711130838627E-4</v>
      </c>
      <c r="P508" s="31">
        <v>5.7021322848503533E-4</v>
      </c>
      <c r="Q508" s="31">
        <v>4.1482418957621703E-4</v>
      </c>
      <c r="R508" s="31">
        <v>4.9495656176066149E-4</v>
      </c>
      <c r="S508" s="31">
        <v>4.998723176804792E-4</v>
      </c>
      <c r="T508" s="31">
        <v>6.0090236387044673E-5</v>
      </c>
      <c r="U508" s="33">
        <v>12.021117045624168</v>
      </c>
      <c r="V508" s="31">
        <v>4.8905353989815801E-4</v>
      </c>
      <c r="W508" s="33">
        <v>0.86873667168061908</v>
      </c>
      <c r="X508" s="34">
        <v>0.18</v>
      </c>
      <c r="Y508" s="34">
        <f t="shared" si="7"/>
        <v>-0.20300915608935552</v>
      </c>
    </row>
    <row r="509" spans="1:25" s="20" customFormat="1" x14ac:dyDescent="0.35">
      <c r="A509" s="30" t="s">
        <v>701</v>
      </c>
      <c r="B509" s="30" t="s">
        <v>13</v>
      </c>
      <c r="C509" s="31">
        <v>1.0299066665616175E-3</v>
      </c>
      <c r="D509" s="31">
        <v>4.0276994931596913E-4</v>
      </c>
      <c r="E509" s="31">
        <v>9.3456863237716267E-4</v>
      </c>
      <c r="F509" s="31">
        <v>1.6983402678259914E-4</v>
      </c>
      <c r="G509" s="31">
        <v>6.2882073349564214E-4</v>
      </c>
      <c r="H509" s="31">
        <v>7.3741116939979063E-4</v>
      </c>
      <c r="I509" s="31">
        <v>6.5055186298879682E-4</v>
      </c>
      <c r="J509" s="31">
        <v>3.2406107084219853E-4</v>
      </c>
      <c r="K509" s="32">
        <v>49.81325690981523</v>
      </c>
      <c r="L509" s="31">
        <v>6.8311595144771638E-4</v>
      </c>
      <c r="M509" s="31">
        <v>3.1460267954376868E-4</v>
      </c>
      <c r="N509" s="31">
        <v>5.9861150192304521E-4</v>
      </c>
      <c r="O509" s="31">
        <v>7.8403009506755345E-4</v>
      </c>
      <c r="P509" s="31">
        <v>1.3796674369007259E-3</v>
      </c>
      <c r="Q509" s="31">
        <v>9.7774854820110611E-4</v>
      </c>
      <c r="R509" s="31">
        <v>5.3585536580092363E-4</v>
      </c>
      <c r="S509" s="31">
        <v>7.6508593790618705E-4</v>
      </c>
      <c r="T509" s="31">
        <v>3.7589632743691723E-4</v>
      </c>
      <c r="U509" s="33">
        <v>49.131255564000277</v>
      </c>
      <c r="V509" s="31">
        <v>6.9132079849529933E-4</v>
      </c>
      <c r="W509" s="33">
        <v>1.0120109141503644</v>
      </c>
      <c r="X509" s="34">
        <v>0.81799999999999995</v>
      </c>
      <c r="Y509" s="34">
        <f t="shared" si="7"/>
        <v>1.7224849029950088E-2</v>
      </c>
    </row>
    <row r="510" spans="1:25" s="20" customFormat="1" x14ac:dyDescent="0.35">
      <c r="A510" s="30" t="s">
        <v>704</v>
      </c>
      <c r="B510" s="30" t="s">
        <v>705</v>
      </c>
      <c r="C510" s="31">
        <v>1.5471467157994207E-4</v>
      </c>
      <c r="D510" s="31">
        <v>1.1680292350000608E-4</v>
      </c>
      <c r="E510" s="31">
        <v>1.8165311158643995E-4</v>
      </c>
      <c r="F510" s="31">
        <v>1.6196166617414492E-4</v>
      </c>
      <c r="G510" s="31">
        <v>1.6260034966291342E-4</v>
      </c>
      <c r="H510" s="31">
        <v>1.1508417576729029E-4</v>
      </c>
      <c r="I510" s="31">
        <v>1.4880281637845609E-4</v>
      </c>
      <c r="J510" s="31">
        <v>2.6976134077193003E-5</v>
      </c>
      <c r="K510" s="32">
        <v>18.12877923532276</v>
      </c>
      <c r="L510" s="31">
        <v>1.5833816887704348E-4</v>
      </c>
      <c r="M510" s="31">
        <v>1.5391315091757161E-4</v>
      </c>
      <c r="N510" s="31">
        <v>1.0650256610695182E-4</v>
      </c>
      <c r="O510" s="31">
        <v>1.4365112503239856E-4</v>
      </c>
      <c r="P510" s="31">
        <v>1.2926037102072116E-4</v>
      </c>
      <c r="Q510" s="31">
        <v>1.4393682437459921E-4</v>
      </c>
      <c r="R510" s="31">
        <v>9.1781306840648533E-5</v>
      </c>
      <c r="S510" s="31">
        <v>1.2817422404881514E-4</v>
      </c>
      <c r="T510" s="31">
        <v>2.4272500017737871E-5</v>
      </c>
      <c r="U510" s="33">
        <v>18.937114851183878</v>
      </c>
      <c r="V510" s="31">
        <v>1.3645574802655986E-4</v>
      </c>
      <c r="W510" s="33">
        <v>0.86179945741651043</v>
      </c>
      <c r="X510" s="34">
        <v>0.13200000000000001</v>
      </c>
      <c r="Y510" s="34">
        <f t="shared" si="7"/>
        <v>-0.21457590475045699</v>
      </c>
    </row>
    <row r="511" spans="1:25" s="20" customFormat="1" x14ac:dyDescent="0.35">
      <c r="A511" s="30" t="s">
        <v>725</v>
      </c>
      <c r="B511" s="30" t="s">
        <v>726</v>
      </c>
      <c r="C511" s="31">
        <v>1.1253177937981173E-3</v>
      </c>
      <c r="D511" s="31">
        <v>1.199631044217272E-3</v>
      </c>
      <c r="E511" s="31">
        <v>1.5005789670041964E-3</v>
      </c>
      <c r="F511" s="31">
        <v>1.3002429858887314E-3</v>
      </c>
      <c r="G511" s="31">
        <v>1.2011174356306772E-3</v>
      </c>
      <c r="H511" s="31">
        <v>1.2348056362101779E-3</v>
      </c>
      <c r="I511" s="31">
        <v>1.2602823104581951E-3</v>
      </c>
      <c r="J511" s="31">
        <v>1.3067737288915992E-4</v>
      </c>
      <c r="K511" s="32">
        <v>10.368896857851647</v>
      </c>
      <c r="L511" s="31">
        <v>1.2179615359204274E-3</v>
      </c>
      <c r="M511" s="31">
        <v>1.0337447847254795E-3</v>
      </c>
      <c r="N511" s="31">
        <v>1.0816630132274741E-3</v>
      </c>
      <c r="O511" s="31">
        <v>9.9542664047615973E-4</v>
      </c>
      <c r="P511" s="31">
        <v>9.292253936738703E-4</v>
      </c>
      <c r="Q511" s="31">
        <v>9.1647148867957736E-4</v>
      </c>
      <c r="R511" s="31">
        <v>7.8470739836285154E-4</v>
      </c>
      <c r="S511" s="31">
        <v>9.5687311985756865E-4</v>
      </c>
      <c r="T511" s="31">
        <v>1.0488648008365292E-4</v>
      </c>
      <c r="U511" s="33">
        <v>10.961378045530777</v>
      </c>
      <c r="V511" s="31">
        <v>9.6232601707501501E-4</v>
      </c>
      <c r="W511" s="33">
        <v>0.79011199343645466</v>
      </c>
      <c r="X511" s="34">
        <v>2E-3</v>
      </c>
      <c r="Y511" s="34">
        <f t="shared" si="7"/>
        <v>-0.33987093409900532</v>
      </c>
    </row>
    <row r="512" spans="1:25" s="20" customFormat="1" x14ac:dyDescent="0.35">
      <c r="A512" s="30" t="s">
        <v>741</v>
      </c>
      <c r="B512" s="30" t="s">
        <v>742</v>
      </c>
      <c r="C512" s="31">
        <v>6.0247962351153109E-4</v>
      </c>
      <c r="D512" s="31">
        <v>6.104241439930739E-4</v>
      </c>
      <c r="E512" s="31">
        <v>8.2345697313198078E-4</v>
      </c>
      <c r="F512" s="31">
        <v>7.7958507173934706E-4</v>
      </c>
      <c r="G512" s="31">
        <v>9.4988284932990142E-4</v>
      </c>
      <c r="H512" s="31">
        <v>7.4284622332689346E-4</v>
      </c>
      <c r="I512" s="31">
        <v>7.5144581417212143E-4</v>
      </c>
      <c r="J512" s="31">
        <v>1.3229260911790013E-4</v>
      </c>
      <c r="K512" s="32">
        <v>17.605076323919484</v>
      </c>
      <c r="L512" s="31">
        <v>7.612156475331202E-4</v>
      </c>
      <c r="M512" s="31">
        <v>7.6226273593461391E-4</v>
      </c>
      <c r="N512" s="31">
        <v>8.4097111341103776E-4</v>
      </c>
      <c r="O512" s="31">
        <v>6.406787602663194E-4</v>
      </c>
      <c r="P512" s="31">
        <v>9.3281476238302164E-4</v>
      </c>
      <c r="Q512" s="31">
        <v>8.3386863290472318E-4</v>
      </c>
      <c r="R512" s="31">
        <v>8.2009961132859747E-4</v>
      </c>
      <c r="S512" s="31">
        <v>8.0511593603805221E-4</v>
      </c>
      <c r="T512" s="31">
        <v>9.7488249170388897E-5</v>
      </c>
      <c r="U512" s="33">
        <v>12.108597632550316</v>
      </c>
      <c r="V512" s="31">
        <v>8.2698412211666033E-4</v>
      </c>
      <c r="W512" s="33">
        <v>1.0863992677983916</v>
      </c>
      <c r="X512" s="34">
        <v>0.39400000000000002</v>
      </c>
      <c r="Y512" s="34">
        <f t="shared" si="7"/>
        <v>0.11955441236098069</v>
      </c>
    </row>
    <row r="513" spans="1:25" s="20" customFormat="1" x14ac:dyDescent="0.35">
      <c r="A513" s="30" t="s">
        <v>747</v>
      </c>
      <c r="B513" s="30" t="s">
        <v>748</v>
      </c>
      <c r="C513" s="31">
        <v>8.8879427500097115E-4</v>
      </c>
      <c r="D513" s="31">
        <v>1.2574305805014264E-3</v>
      </c>
      <c r="E513" s="31">
        <v>2.0297674033132487E-3</v>
      </c>
      <c r="F513" s="31">
        <v>2.6233142488936417E-3</v>
      </c>
      <c r="G513" s="31">
        <v>2.130245859642835E-3</v>
      </c>
      <c r="H513" s="31">
        <v>4.9580650806944969E-4</v>
      </c>
      <c r="I513" s="31">
        <v>1.5708931459035953E-3</v>
      </c>
      <c r="J513" s="31">
        <v>8.1857927520114632E-4</v>
      </c>
      <c r="K513" s="32">
        <v>52.109163333976504</v>
      </c>
      <c r="L513" s="31">
        <v>1.6435989919073375E-3</v>
      </c>
      <c r="M513" s="31">
        <v>6.3419778202131064E-4</v>
      </c>
      <c r="N513" s="31">
        <v>1.1412347763188886E-3</v>
      </c>
      <c r="O513" s="31">
        <v>1.4024091817294666E-3</v>
      </c>
      <c r="P513" s="31">
        <v>1.0155570058052697E-3</v>
      </c>
      <c r="Q513" s="31">
        <v>1.441991358996652E-3</v>
      </c>
      <c r="R513" s="31">
        <v>1.2177795924134759E-3</v>
      </c>
      <c r="S513" s="31">
        <v>1.1421949495475107E-3</v>
      </c>
      <c r="T513" s="31">
        <v>2.9577071691712538E-4</v>
      </c>
      <c r="U513" s="33">
        <v>25.894941755284172</v>
      </c>
      <c r="V513" s="31">
        <v>1.1795071843661823E-3</v>
      </c>
      <c r="W513" s="33">
        <v>0.71763683853164606</v>
      </c>
      <c r="X513" s="34">
        <v>0.48499999999999999</v>
      </c>
      <c r="Y513" s="34">
        <f t="shared" si="7"/>
        <v>-0.47867414470432196</v>
      </c>
    </row>
    <row r="514" spans="1:25" s="20" customFormat="1" x14ac:dyDescent="0.35">
      <c r="A514" s="30" t="s">
        <v>768</v>
      </c>
      <c r="B514" s="30" t="s">
        <v>769</v>
      </c>
      <c r="C514" s="31">
        <v>7.4821745992058666E-4</v>
      </c>
      <c r="D514" s="31">
        <v>7.3213553093832539E-4</v>
      </c>
      <c r="E514" s="31">
        <v>1.1028734995608583E-3</v>
      </c>
      <c r="F514" s="31">
        <v>7.9482441304737415E-4</v>
      </c>
      <c r="G514" s="31">
        <v>1.0209373403560951E-3</v>
      </c>
      <c r="H514" s="31">
        <v>9.4215169410935301E-4</v>
      </c>
      <c r="I514" s="31">
        <v>8.9018998965543215E-4</v>
      </c>
      <c r="J514" s="31">
        <v>1.5444168359102204E-4</v>
      </c>
      <c r="K514" s="32">
        <v>17.349294575959242</v>
      </c>
      <c r="L514" s="31">
        <v>8.6848805357836358E-4</v>
      </c>
      <c r="M514" s="31">
        <v>7.4171112604879514E-4</v>
      </c>
      <c r="N514" s="31">
        <v>8.3873532677379244E-4</v>
      </c>
      <c r="O514" s="31">
        <v>7.2816814759656535E-4</v>
      </c>
      <c r="P514" s="31">
        <v>7.8755457139818581E-4</v>
      </c>
      <c r="Q514" s="31">
        <v>9.7608253963458102E-4</v>
      </c>
      <c r="R514" s="31">
        <v>8.1546943527783719E-4</v>
      </c>
      <c r="S514" s="31">
        <v>8.1462019112162629E-4</v>
      </c>
      <c r="T514" s="31">
        <v>8.9637700038483055E-5</v>
      </c>
      <c r="U514" s="33">
        <v>11.003618743486284</v>
      </c>
      <c r="V514" s="31">
        <v>8.015120033380115E-4</v>
      </c>
      <c r="W514" s="33">
        <v>0.92288201321319752</v>
      </c>
      <c r="X514" s="34">
        <v>0.48499999999999999</v>
      </c>
      <c r="Y514" s="34">
        <f t="shared" si="7"/>
        <v>-0.11578187803760641</v>
      </c>
    </row>
    <row r="515" spans="1:25" s="20" customFormat="1" x14ac:dyDescent="0.35">
      <c r="A515" s="30" t="s">
        <v>772</v>
      </c>
      <c r="B515" s="30" t="s">
        <v>773</v>
      </c>
      <c r="C515" s="31">
        <v>5.0760573024290483E-4</v>
      </c>
      <c r="D515" s="31">
        <v>4.6639924157428785E-4</v>
      </c>
      <c r="E515" s="31">
        <v>6.3670923833237809E-4</v>
      </c>
      <c r="F515" s="31">
        <v>4.9806334711553302E-4</v>
      </c>
      <c r="G515" s="31">
        <v>5.7959349910979515E-4</v>
      </c>
      <c r="H515" s="31">
        <v>4.5759217436809103E-4</v>
      </c>
      <c r="I515" s="31">
        <v>5.2432720512383165E-4</v>
      </c>
      <c r="J515" s="31">
        <v>6.9946688112690862E-5</v>
      </c>
      <c r="K515" s="32">
        <v>13.340274437251711</v>
      </c>
      <c r="L515" s="31">
        <v>5.0283453867921892E-4</v>
      </c>
      <c r="M515" s="31">
        <v>3.2977769894018715E-4</v>
      </c>
      <c r="N515" s="31">
        <v>4.5282118699190916E-4</v>
      </c>
      <c r="O515" s="31">
        <v>4.926040326614623E-4</v>
      </c>
      <c r="P515" s="31">
        <v>3.8035140923251139E-4</v>
      </c>
      <c r="Q515" s="31">
        <v>4.3771335232715031E-4</v>
      </c>
      <c r="R515" s="31">
        <v>4.2189228794476297E-4</v>
      </c>
      <c r="S515" s="31">
        <v>4.1919332801633051E-4</v>
      </c>
      <c r="T515" s="31">
        <v>5.7226024707009093E-5</v>
      </c>
      <c r="U515" s="33">
        <v>13.651463628442995</v>
      </c>
      <c r="V515" s="31">
        <v>4.2980282013595661E-4</v>
      </c>
      <c r="W515" s="33">
        <v>0.85475994004888245</v>
      </c>
      <c r="X515" s="34">
        <v>8.9999999999999993E-3</v>
      </c>
      <c r="Y515" s="34">
        <f t="shared" si="7"/>
        <v>-0.22640879995364652</v>
      </c>
    </row>
    <row r="516" spans="1:25" s="20" customFormat="1" x14ac:dyDescent="0.35">
      <c r="A516" s="30" t="s">
        <v>776</v>
      </c>
      <c r="B516" s="30" t="s">
        <v>777</v>
      </c>
      <c r="C516" s="31">
        <v>3.519830224724848E-4</v>
      </c>
      <c r="D516" s="31">
        <v>3.5793580744055949E-4</v>
      </c>
      <c r="E516" s="31">
        <v>4.37288958195669E-4</v>
      </c>
      <c r="F516" s="31">
        <v>3.2013121932845593E-4</v>
      </c>
      <c r="G516" s="31">
        <v>2.5823263284474954E-4</v>
      </c>
      <c r="H516" s="31">
        <v>3.5606954497687703E-4</v>
      </c>
      <c r="I516" s="31">
        <v>3.4694019754313263E-4</v>
      </c>
      <c r="J516" s="31">
        <v>5.8275776106256437E-5</v>
      </c>
      <c r="K516" s="32">
        <v>16.79706661809098</v>
      </c>
      <c r="L516" s="31">
        <v>3.5402628372468092E-4</v>
      </c>
      <c r="M516" s="31">
        <v>3.9152150398322211E-4</v>
      </c>
      <c r="N516" s="31">
        <v>2.9126499880503766E-4</v>
      </c>
      <c r="O516" s="31">
        <v>3.2174670765836168E-4</v>
      </c>
      <c r="P516" s="31">
        <v>2.866991623506877E-4</v>
      </c>
      <c r="Q516" s="31">
        <v>2.6674618548329902E-4</v>
      </c>
      <c r="R516" s="31">
        <v>2.0232724557246354E-4</v>
      </c>
      <c r="S516" s="31">
        <v>2.9338430064217863E-4</v>
      </c>
      <c r="T516" s="31">
        <v>6.2426750328353745E-5</v>
      </c>
      <c r="U516" s="33">
        <v>21.27814957777564</v>
      </c>
      <c r="V516" s="31">
        <v>2.8898208057786265E-4</v>
      </c>
      <c r="W516" s="33">
        <v>0.81627295447531845</v>
      </c>
      <c r="X516" s="34">
        <v>0.24</v>
      </c>
      <c r="Y516" s="34">
        <f t="shared" si="7"/>
        <v>-0.29287643751825337</v>
      </c>
    </row>
    <row r="517" spans="1:25" s="20" customFormat="1" x14ac:dyDescent="0.35">
      <c r="A517" s="30" t="s">
        <v>792</v>
      </c>
      <c r="B517" s="30" t="s">
        <v>793</v>
      </c>
      <c r="C517" s="31">
        <v>2.2972131683209157E-4</v>
      </c>
      <c r="D517" s="31">
        <v>2.6110283810203746E-4</v>
      </c>
      <c r="E517" s="31">
        <v>3.5317226385637686E-4</v>
      </c>
      <c r="F517" s="31">
        <v>2.31465201545221E-4</v>
      </c>
      <c r="G517" s="31">
        <v>5.5828922451513446E-4</v>
      </c>
      <c r="H517" s="31">
        <v>3.560179726790639E-4</v>
      </c>
      <c r="I517" s="31">
        <v>3.3162813625498753E-4</v>
      </c>
      <c r="J517" s="31">
        <v>1.2476032502386204E-4</v>
      </c>
      <c r="K517" s="32">
        <v>37.620548857149544</v>
      </c>
      <c r="L517" s="31">
        <v>3.0713755097920716E-4</v>
      </c>
      <c r="M517" s="31">
        <v>2.7646296530086365E-4</v>
      </c>
      <c r="N517" s="31">
        <v>3.8434610097475914E-4</v>
      </c>
      <c r="O517" s="31">
        <v>2.795423880540748E-4</v>
      </c>
      <c r="P517" s="31">
        <v>3.252954659481302E-4</v>
      </c>
      <c r="Q517" s="31">
        <v>4.3391024550614441E-4</v>
      </c>
      <c r="R517" s="31">
        <v>3.8681185428570959E-4</v>
      </c>
      <c r="S517" s="31">
        <v>3.4772817001161373E-4</v>
      </c>
      <c r="T517" s="31">
        <v>6.4073417040501059E-5</v>
      </c>
      <c r="U517" s="33">
        <v>18.426294607756706</v>
      </c>
      <c r="V517" s="31">
        <v>3.5482078346144464E-4</v>
      </c>
      <c r="W517" s="33">
        <v>1.1552504157509076</v>
      </c>
      <c r="X517" s="34">
        <v>0.39400000000000002</v>
      </c>
      <c r="Y517" s="34">
        <f t="shared" ref="Y517:Y580" si="8">LOG(W517,2)</f>
        <v>0.20820560870086774</v>
      </c>
    </row>
    <row r="518" spans="1:25" s="20" customFormat="1" x14ac:dyDescent="0.35">
      <c r="A518" s="30" t="s">
        <v>805</v>
      </c>
      <c r="B518" s="30" t="s">
        <v>806</v>
      </c>
      <c r="C518" s="31">
        <v>2.7487664799486526E-3</v>
      </c>
      <c r="D518" s="31">
        <v>2.2294397996351443E-3</v>
      </c>
      <c r="E518" s="31">
        <v>1.5567550382736795E-3</v>
      </c>
      <c r="F518" s="31">
        <v>2.1064679387667461E-3</v>
      </c>
      <c r="G518" s="31">
        <v>2.0390580859453861E-3</v>
      </c>
      <c r="H518" s="31">
        <v>2.3604128119771605E-3</v>
      </c>
      <c r="I518" s="31">
        <v>2.1734833590911283E-3</v>
      </c>
      <c r="J518" s="31">
        <v>3.9292224550362918E-4</v>
      </c>
      <c r="K518" s="32">
        <v>18.077996496275684</v>
      </c>
      <c r="L518" s="31">
        <v>2.167953869200945E-3</v>
      </c>
      <c r="M518" s="31">
        <v>2.1443031912036802E-3</v>
      </c>
      <c r="N518" s="31">
        <v>2.3635784342837711E-3</v>
      </c>
      <c r="O518" s="31">
        <v>2.0048068291599721E-3</v>
      </c>
      <c r="P518" s="31">
        <v>2.3569659716630212E-3</v>
      </c>
      <c r="Q518" s="31">
        <v>3.4609916352020369E-3</v>
      </c>
      <c r="R518" s="31">
        <v>2.8580468558716877E-3</v>
      </c>
      <c r="S518" s="31">
        <v>2.5314488195640281E-3</v>
      </c>
      <c r="T518" s="31">
        <v>5.3973593126737805E-4</v>
      </c>
      <c r="U518" s="33">
        <v>21.321226291287715</v>
      </c>
      <c r="V518" s="31">
        <v>2.360272202973396E-3</v>
      </c>
      <c r="W518" s="33">
        <v>1.0887096060966164</v>
      </c>
      <c r="X518" s="34">
        <v>0.31</v>
      </c>
      <c r="Y518" s="34">
        <f t="shared" si="8"/>
        <v>0.12261919215118833</v>
      </c>
    </row>
    <row r="519" spans="1:25" s="20" customFormat="1" x14ac:dyDescent="0.35">
      <c r="A519" s="30" t="s">
        <v>812</v>
      </c>
      <c r="B519" s="30" t="s">
        <v>813</v>
      </c>
      <c r="C519" s="31">
        <v>3.4326805254166046E-4</v>
      </c>
      <c r="D519" s="31">
        <v>4.6933474827869103E-4</v>
      </c>
      <c r="E519" s="31">
        <v>5.5240854068652322E-4</v>
      </c>
      <c r="F519" s="31">
        <v>7.9600646174139721E-4</v>
      </c>
      <c r="G519" s="31">
        <v>7.5996651314612406E-4</v>
      </c>
      <c r="H519" s="31">
        <v>6.0273106667868212E-4</v>
      </c>
      <c r="I519" s="31">
        <v>5.8728589717884641E-4</v>
      </c>
      <c r="J519" s="31">
        <v>1.7221790527535984E-4</v>
      </c>
      <c r="K519" s="32">
        <v>29.324372695248673</v>
      </c>
      <c r="L519" s="31">
        <v>5.7756980368260267E-4</v>
      </c>
      <c r="M519" s="31">
        <v>6.9817839920375375E-4</v>
      </c>
      <c r="N519" s="31">
        <v>8.8485599473723078E-4</v>
      </c>
      <c r="O519" s="31">
        <v>4.6514070784433199E-4</v>
      </c>
      <c r="P519" s="31">
        <v>5.5462384921137371E-4</v>
      </c>
      <c r="Q519" s="31">
        <v>8.1225950136782504E-4</v>
      </c>
      <c r="R519" s="31">
        <v>1.0134532733892517E-3</v>
      </c>
      <c r="S519" s="31">
        <v>7.3808528762562772E-4</v>
      </c>
      <c r="T519" s="31">
        <v>2.062136682154506E-4</v>
      </c>
      <c r="U519" s="33">
        <v>27.939002669844093</v>
      </c>
      <c r="V519" s="31">
        <v>7.5521895028578939E-4</v>
      </c>
      <c r="W519" s="33">
        <v>1.3075803919638638</v>
      </c>
      <c r="X519" s="34">
        <v>0.24</v>
      </c>
      <c r="Y519" s="34">
        <f t="shared" si="8"/>
        <v>0.3868996482100191</v>
      </c>
    </row>
    <row r="520" spans="1:25" s="20" customFormat="1" x14ac:dyDescent="0.35">
      <c r="A520" s="30" t="s">
        <v>818</v>
      </c>
      <c r="B520" s="30" t="s">
        <v>819</v>
      </c>
      <c r="C520" s="31">
        <v>5.2104615599817656E-4</v>
      </c>
      <c r="D520" s="31">
        <v>4.6972762110515762E-4</v>
      </c>
      <c r="E520" s="31">
        <v>5.4309282809852759E-4</v>
      </c>
      <c r="F520" s="31">
        <v>4.7142732964885044E-4</v>
      </c>
      <c r="G520" s="31">
        <v>4.4313490428944755E-4</v>
      </c>
      <c r="H520" s="31">
        <v>4.9150173213036066E-4</v>
      </c>
      <c r="I520" s="31">
        <v>4.8998842854508669E-4</v>
      </c>
      <c r="J520" s="31">
        <v>3.6707539333904203E-5</v>
      </c>
      <c r="K520" s="32">
        <v>7.4915114715870343</v>
      </c>
      <c r="L520" s="31">
        <v>4.8146453088960552E-4</v>
      </c>
      <c r="M520" s="31">
        <v>3.8531275522204008E-4</v>
      </c>
      <c r="N520" s="31">
        <v>3.8394861036206954E-4</v>
      </c>
      <c r="O520" s="31">
        <v>5.1341754463191081E-4</v>
      </c>
      <c r="P520" s="31">
        <v>3.7307412937695212E-4</v>
      </c>
      <c r="Q520" s="31">
        <v>4.5141607253788185E-4</v>
      </c>
      <c r="R520" s="31">
        <v>4.4000224653937539E-4</v>
      </c>
      <c r="S520" s="31">
        <v>4.2452855977837163E-4</v>
      </c>
      <c r="T520" s="31">
        <v>5.4214011071360069E-5</v>
      </c>
      <c r="U520" s="33">
        <v>12.77040373907068</v>
      </c>
      <c r="V520" s="31">
        <v>4.1265750088070776E-4</v>
      </c>
      <c r="W520" s="33">
        <v>0.85708806029436369</v>
      </c>
      <c r="X520" s="34">
        <v>4.1000000000000002E-2</v>
      </c>
      <c r="Y520" s="34">
        <f t="shared" si="8"/>
        <v>-0.22248465528322914</v>
      </c>
    </row>
    <row r="521" spans="1:25" s="20" customFormat="1" x14ac:dyDescent="0.35">
      <c r="A521" s="30" t="s">
        <v>839</v>
      </c>
      <c r="B521" s="30" t="s">
        <v>840</v>
      </c>
      <c r="C521" s="31">
        <v>1.7290700304595341E-3</v>
      </c>
      <c r="D521" s="31">
        <v>1.6036841654722431E-3</v>
      </c>
      <c r="E521" s="31">
        <v>1.3911941267510776E-3</v>
      </c>
      <c r="F521" s="31">
        <v>1.4406664905744404E-3</v>
      </c>
      <c r="G521" s="31">
        <v>1.431526508691858E-3</v>
      </c>
      <c r="H521" s="31">
        <v>1.3379175328934801E-3</v>
      </c>
      <c r="I521" s="31">
        <v>1.489009809140439E-3</v>
      </c>
      <c r="J521" s="31">
        <v>1.4752444394276203E-4</v>
      </c>
      <c r="K521" s="32">
        <v>9.9075535323654798</v>
      </c>
      <c r="L521" s="31">
        <v>1.4360964996331491E-3</v>
      </c>
      <c r="M521" s="31">
        <v>1.4757739919412148E-3</v>
      </c>
      <c r="N521" s="31">
        <v>1.3727113481433679E-3</v>
      </c>
      <c r="O521" s="31">
        <v>1.9952031790435548E-3</v>
      </c>
      <c r="P521" s="31">
        <v>1.5116649749815627E-3</v>
      </c>
      <c r="Q521" s="31">
        <v>1.4951904719715261E-3</v>
      </c>
      <c r="R521" s="31">
        <v>1.3636593480804799E-3</v>
      </c>
      <c r="S521" s="31">
        <v>1.5357005523602841E-3</v>
      </c>
      <c r="T521" s="31">
        <v>2.3371619063591924E-4</v>
      </c>
      <c r="U521" s="33">
        <v>15.218864789539262</v>
      </c>
      <c r="V521" s="31">
        <v>1.4854822319563706E-3</v>
      </c>
      <c r="W521" s="33">
        <v>1.0343888675557924</v>
      </c>
      <c r="X521" s="34">
        <v>0.81799999999999995</v>
      </c>
      <c r="Y521" s="34">
        <f t="shared" si="8"/>
        <v>4.8778653570475811E-2</v>
      </c>
    </row>
    <row r="522" spans="1:25" s="20" customFormat="1" x14ac:dyDescent="0.35">
      <c r="A522" s="30" t="s">
        <v>865</v>
      </c>
      <c r="B522" s="30" t="s">
        <v>866</v>
      </c>
      <c r="C522" s="31">
        <v>2.9125675077118002E-4</v>
      </c>
      <c r="D522" s="31">
        <v>3.0910783177539127E-4</v>
      </c>
      <c r="E522" s="31">
        <v>3.3772449499725284E-4</v>
      </c>
      <c r="F522" s="31">
        <v>2.551734719950853E-4</v>
      </c>
      <c r="G522" s="31">
        <v>2.9520940780117569E-4</v>
      </c>
      <c r="H522" s="31">
        <v>2.6374575231238401E-4</v>
      </c>
      <c r="I522" s="31">
        <v>2.9203628494207815E-4</v>
      </c>
      <c r="J522" s="31">
        <v>3.0162055123505983E-5</v>
      </c>
      <c r="K522" s="32">
        <v>10.328187515975372</v>
      </c>
      <c r="L522" s="31">
        <v>2.9323307928617783E-4</v>
      </c>
      <c r="M522" s="31">
        <v>2.4398290129966146E-4</v>
      </c>
      <c r="N522" s="31">
        <v>2.0274399136977343E-4</v>
      </c>
      <c r="O522" s="31">
        <v>3.5173997856120169E-4</v>
      </c>
      <c r="P522" s="31">
        <v>2.0541390780347941E-4</v>
      </c>
      <c r="Q522" s="31">
        <v>1.7419715401585168E-4</v>
      </c>
      <c r="R522" s="31">
        <v>1.786411358113087E-4</v>
      </c>
      <c r="S522" s="31">
        <v>2.2611984481021269E-4</v>
      </c>
      <c r="T522" s="31">
        <v>6.6369973285645872E-5</v>
      </c>
      <c r="U522" s="33">
        <v>29.351680009046373</v>
      </c>
      <c r="V522" s="31">
        <v>2.0407894958662641E-4</v>
      </c>
      <c r="W522" s="33">
        <v>0.69596155414463878</v>
      </c>
      <c r="X522" s="34">
        <v>6.5000000000000002E-2</v>
      </c>
      <c r="Y522" s="34">
        <f t="shared" si="8"/>
        <v>-0.52292048303296024</v>
      </c>
    </row>
    <row r="523" spans="1:25" s="20" customFormat="1" x14ac:dyDescent="0.35">
      <c r="A523" s="30" t="s">
        <v>881</v>
      </c>
      <c r="B523" s="30" t="s">
        <v>882</v>
      </c>
      <c r="C523" s="31">
        <v>1.2984756434630403E-4</v>
      </c>
      <c r="D523" s="31">
        <v>1.0247180352208795E-4</v>
      </c>
      <c r="E523" s="31">
        <v>1.3530443957166983E-4</v>
      </c>
      <c r="F523" s="31">
        <v>1.0641164666021487E-4</v>
      </c>
      <c r="G523" s="31">
        <v>1.4218467744673579E-4</v>
      </c>
      <c r="H523" s="31">
        <v>1.2692971958613142E-4</v>
      </c>
      <c r="I523" s="31">
        <v>1.2385830852219067E-4</v>
      </c>
      <c r="J523" s="31">
        <v>1.5962099307148145E-5</v>
      </c>
      <c r="K523" s="32">
        <v>12.887386803194028</v>
      </c>
      <c r="L523" s="31">
        <v>1.2838864196621771E-4</v>
      </c>
      <c r="M523" s="31">
        <v>1.3169579637287507E-4</v>
      </c>
      <c r="N523" s="31">
        <v>9.1014498748412503E-5</v>
      </c>
      <c r="O523" s="31">
        <v>1.2521369059133116E-4</v>
      </c>
      <c r="P523" s="31">
        <v>1.6174552038768187E-4</v>
      </c>
      <c r="Q523" s="31">
        <v>1.5013817743174266E-4</v>
      </c>
      <c r="R523" s="31">
        <v>1.7873948884434499E-4</v>
      </c>
      <c r="S523" s="31">
        <v>1.3975786206273138E-4</v>
      </c>
      <c r="T523" s="31">
        <v>3.0864933456868654E-5</v>
      </c>
      <c r="U523" s="33">
        <v>22.084577569607276</v>
      </c>
      <c r="V523" s="31">
        <v>1.4091698690230886E-4</v>
      </c>
      <c r="W523" s="33">
        <v>1.0975814117528222</v>
      </c>
      <c r="X523" s="34">
        <v>0.39400000000000002</v>
      </c>
      <c r="Y523" s="34">
        <f t="shared" si="8"/>
        <v>0.13432795386178861</v>
      </c>
    </row>
    <row r="524" spans="1:25" s="20" customFormat="1" x14ac:dyDescent="0.35">
      <c r="A524" s="30" t="s">
        <v>893</v>
      </c>
      <c r="B524" s="30" t="s">
        <v>894</v>
      </c>
      <c r="C524" s="31">
        <v>1.2909966944898117E-4</v>
      </c>
      <c r="D524" s="31">
        <v>7.5318868272702407E-5</v>
      </c>
      <c r="E524" s="31">
        <v>9.6188467486077702E-5</v>
      </c>
      <c r="F524" s="31">
        <v>7.1138160322279739E-5</v>
      </c>
      <c r="G524" s="31">
        <v>1.6884984700020106E-4</v>
      </c>
      <c r="H524" s="31">
        <v>1.3761594811304085E-4</v>
      </c>
      <c r="I524" s="31">
        <v>1.1303516010721383E-4</v>
      </c>
      <c r="J524" s="31">
        <v>3.85726617835409E-5</v>
      </c>
      <c r="K524" s="32">
        <v>34.124481043734299</v>
      </c>
      <c r="L524" s="31">
        <v>1.1264406846752943E-4</v>
      </c>
      <c r="M524" s="31">
        <v>1.7086331664383628E-4</v>
      </c>
      <c r="N524" s="31">
        <v>1.2697283822815691E-4</v>
      </c>
      <c r="O524" s="31">
        <v>1.0564216509227311E-4</v>
      </c>
      <c r="P524" s="31">
        <v>9.8930490458292757E-5</v>
      </c>
      <c r="Q524" s="31">
        <v>1.1863816038527441E-4</v>
      </c>
      <c r="R524" s="31">
        <v>1.5918663244968623E-4</v>
      </c>
      <c r="S524" s="31">
        <v>1.3003893387625328E-4</v>
      </c>
      <c r="T524" s="31">
        <v>2.9046633946759324E-5</v>
      </c>
      <c r="U524" s="33">
        <v>22.336874873490174</v>
      </c>
      <c r="V524" s="31">
        <v>1.2280549930671566E-4</v>
      </c>
      <c r="W524" s="33">
        <v>1.090208308146428</v>
      </c>
      <c r="X524" s="34">
        <v>0.48499999999999999</v>
      </c>
      <c r="Y524" s="34">
        <f t="shared" si="8"/>
        <v>0.12460381978848561</v>
      </c>
    </row>
    <row r="525" spans="1:25" s="20" customFormat="1" x14ac:dyDescent="0.35">
      <c r="A525" s="30" t="s">
        <v>909</v>
      </c>
      <c r="B525" s="30" t="s">
        <v>910</v>
      </c>
      <c r="C525" s="31">
        <v>4.7630333702552351E-4</v>
      </c>
      <c r="D525" s="31">
        <v>4.5631784007601285E-4</v>
      </c>
      <c r="E525" s="31">
        <v>3.253825249475025E-4</v>
      </c>
      <c r="F525" s="31">
        <v>4.4803128057153892E-4</v>
      </c>
      <c r="G525" s="31">
        <v>4.7988261791313076E-4</v>
      </c>
      <c r="H525" s="31">
        <v>5.204366678346322E-4</v>
      </c>
      <c r="I525" s="31">
        <v>4.5105904472805678E-4</v>
      </c>
      <c r="J525" s="31">
        <v>6.6502236294916449E-5</v>
      </c>
      <c r="K525" s="32">
        <v>14.743576716216966</v>
      </c>
      <c r="L525" s="31">
        <v>4.6631058855076818E-4</v>
      </c>
      <c r="M525" s="31">
        <v>6.440300241730831E-4</v>
      </c>
      <c r="N525" s="31">
        <v>2.7875765880597969E-4</v>
      </c>
      <c r="O525" s="31">
        <v>3.8016428498953685E-4</v>
      </c>
      <c r="P525" s="31">
        <v>4.8383876301052862E-4</v>
      </c>
      <c r="Q525" s="31">
        <v>4.8903882287839695E-4</v>
      </c>
      <c r="R525" s="31">
        <v>5.7437877345514667E-4</v>
      </c>
      <c r="S525" s="31">
        <v>4.7503472121877859E-4</v>
      </c>
      <c r="T525" s="31">
        <v>1.313220195170997E-4</v>
      </c>
      <c r="U525" s="33">
        <v>27.644720196488326</v>
      </c>
      <c r="V525" s="31">
        <v>4.8643879294446276E-4</v>
      </c>
      <c r="W525" s="33">
        <v>1.0431648023611266</v>
      </c>
      <c r="X525" s="34">
        <v>0.48499999999999999</v>
      </c>
      <c r="Y525" s="34">
        <f t="shared" si="8"/>
        <v>6.0967097231739285E-2</v>
      </c>
    </row>
    <row r="526" spans="1:25" s="20" customFormat="1" x14ac:dyDescent="0.35">
      <c r="A526" s="30" t="s">
        <v>919</v>
      </c>
      <c r="B526" s="30" t="s">
        <v>920</v>
      </c>
      <c r="C526" s="31">
        <v>8.1680343186851865E-4</v>
      </c>
      <c r="D526" s="31">
        <v>5.9662135107392165E-4</v>
      </c>
      <c r="E526" s="31">
        <v>6.5286044050043746E-4</v>
      </c>
      <c r="F526" s="31">
        <v>7.3282912206017225E-4</v>
      </c>
      <c r="G526" s="31">
        <v>7.4952388435245453E-4</v>
      </c>
      <c r="H526" s="31">
        <v>5.8774116282639237E-4</v>
      </c>
      <c r="I526" s="31">
        <v>6.8939656544698285E-4</v>
      </c>
      <c r="J526" s="31">
        <v>9.1662577722977711E-5</v>
      </c>
      <c r="K526" s="32">
        <v>13.296059527587959</v>
      </c>
      <c r="L526" s="31">
        <v>6.9284478128030485E-4</v>
      </c>
      <c r="M526" s="31">
        <v>7.9451765268848335E-4</v>
      </c>
      <c r="N526" s="31">
        <v>1.0285438356872709E-3</v>
      </c>
      <c r="O526" s="31">
        <v>5.4987222473329336E-4</v>
      </c>
      <c r="P526" s="31">
        <v>7.2500819331811908E-4</v>
      </c>
      <c r="Q526" s="31">
        <v>6.2135117892098384E-4</v>
      </c>
      <c r="R526" s="31">
        <v>8.1997542113256645E-4</v>
      </c>
      <c r="S526" s="31">
        <v>7.5654475108011959E-4</v>
      </c>
      <c r="T526" s="31">
        <v>1.6818696903279524E-4</v>
      </c>
      <c r="U526" s="33">
        <v>22.230934626494278</v>
      </c>
      <c r="V526" s="31">
        <v>7.5976292300330116E-4</v>
      </c>
      <c r="W526" s="33">
        <v>1.0965846081705899</v>
      </c>
      <c r="X526" s="34">
        <v>0.58899999999999997</v>
      </c>
      <c r="Y526" s="34">
        <f t="shared" si="8"/>
        <v>0.13301712900104218</v>
      </c>
    </row>
    <row r="527" spans="1:25" s="20" customFormat="1" x14ac:dyDescent="0.35">
      <c r="A527" s="30" t="s">
        <v>925</v>
      </c>
      <c r="B527" s="30" t="s">
        <v>926</v>
      </c>
      <c r="C527" s="31">
        <v>5.4643302024452321E-4</v>
      </c>
      <c r="D527" s="31">
        <v>6.9626713529533221E-4</v>
      </c>
      <c r="E527" s="31">
        <v>7.5016802846045465E-4</v>
      </c>
      <c r="F527" s="31">
        <v>6.8419961668071314E-4</v>
      </c>
      <c r="G527" s="31">
        <v>7.5965794116967611E-4</v>
      </c>
      <c r="H527" s="31">
        <v>6.3784136005817457E-4</v>
      </c>
      <c r="I527" s="31">
        <v>6.7909451698481237E-4</v>
      </c>
      <c r="J527" s="31">
        <v>7.8947787665266441E-5</v>
      </c>
      <c r="K527" s="32">
        <v>11.625449137153328</v>
      </c>
      <c r="L527" s="31">
        <v>6.9023337598802267E-4</v>
      </c>
      <c r="M527" s="31">
        <v>7.1441597226393238E-4</v>
      </c>
      <c r="N527" s="31">
        <v>6.7867955851869837E-4</v>
      </c>
      <c r="O527" s="31">
        <v>6.0504704276746432E-4</v>
      </c>
      <c r="P527" s="31">
        <v>6.0865467443694133E-4</v>
      </c>
      <c r="Q527" s="31">
        <v>3.2950214591888956E-4</v>
      </c>
      <c r="R527" s="31">
        <v>8.0103643479244009E-4</v>
      </c>
      <c r="S527" s="31">
        <v>6.2288930478306105E-4</v>
      </c>
      <c r="T527" s="31">
        <v>1.6113539598979106E-4</v>
      </c>
      <c r="U527" s="33">
        <v>25.869025965361704</v>
      </c>
      <c r="V527" s="31">
        <v>6.436671164778199E-4</v>
      </c>
      <c r="W527" s="33">
        <v>0.93253548563404909</v>
      </c>
      <c r="X527" s="34">
        <v>0.58899999999999997</v>
      </c>
      <c r="Y527" s="34">
        <f t="shared" si="8"/>
        <v>-0.10076946981525507</v>
      </c>
    </row>
    <row r="528" spans="1:25" s="20" customFormat="1" x14ac:dyDescent="0.35">
      <c r="A528" s="30" t="s">
        <v>937</v>
      </c>
      <c r="B528" s="30" t="s">
        <v>938</v>
      </c>
      <c r="C528" s="31">
        <v>1.1773120903543636E-3</v>
      </c>
      <c r="D528" s="31">
        <v>1.4627493179799461E-3</v>
      </c>
      <c r="E528" s="31">
        <v>1.3669926185839146E-3</v>
      </c>
      <c r="F528" s="31">
        <v>6.4367285402867425E-4</v>
      </c>
      <c r="G528" s="31">
        <v>1.2524864905135277E-3</v>
      </c>
      <c r="H528" s="31">
        <v>6.4287097812659689E-4</v>
      </c>
      <c r="I528" s="31">
        <v>1.0910140582645039E-3</v>
      </c>
      <c r="J528" s="31">
        <v>3.6022724468683169E-4</v>
      </c>
      <c r="K528" s="32">
        <v>33.01765380180818</v>
      </c>
      <c r="L528" s="31">
        <v>1.2148992904339457E-3</v>
      </c>
      <c r="M528" s="31">
        <v>1.5301066095654769E-3</v>
      </c>
      <c r="N528" s="31">
        <v>1.0552556947569509E-3</v>
      </c>
      <c r="O528" s="31">
        <v>1.2899652968745793E-3</v>
      </c>
      <c r="P528" s="31">
        <v>8.4732939459899851E-4</v>
      </c>
      <c r="Q528" s="31">
        <v>1.4840789103673241E-3</v>
      </c>
      <c r="R528" s="31">
        <v>1.4009625817328183E-3</v>
      </c>
      <c r="S528" s="31">
        <v>1.2679497479826914E-3</v>
      </c>
      <c r="T528" s="31">
        <v>2.6674908629702388E-4</v>
      </c>
      <c r="U528" s="33">
        <v>21.037827936116695</v>
      </c>
      <c r="V528" s="31">
        <v>1.3454639393036989E-3</v>
      </c>
      <c r="W528" s="33">
        <v>1.1074695243447852</v>
      </c>
      <c r="X528" s="34">
        <v>0.31</v>
      </c>
      <c r="Y528" s="34">
        <f t="shared" si="8"/>
        <v>0.14726699884206351</v>
      </c>
    </row>
    <row r="529" spans="1:25" s="20" customFormat="1" x14ac:dyDescent="0.35">
      <c r="A529" s="30" t="s">
        <v>942</v>
      </c>
      <c r="B529" s="30" t="s">
        <v>943</v>
      </c>
      <c r="C529" s="31">
        <v>2.7738593836172421E-4</v>
      </c>
      <c r="D529" s="31">
        <v>2.4400819095527301E-4</v>
      </c>
      <c r="E529" s="31">
        <v>2.0296073415761011E-4</v>
      </c>
      <c r="F529" s="31">
        <v>2.9784984666959743E-4</v>
      </c>
      <c r="G529" s="31">
        <v>3.197263072192135E-4</v>
      </c>
      <c r="H529" s="31">
        <v>1.8495631779007055E-4</v>
      </c>
      <c r="I529" s="31">
        <v>2.5448122252558144E-4</v>
      </c>
      <c r="J529" s="31">
        <v>5.3404385840092582E-5</v>
      </c>
      <c r="K529" s="32">
        <v>20.985589942583747</v>
      </c>
      <c r="L529" s="31">
        <v>2.6069706465849861E-4</v>
      </c>
      <c r="M529" s="31">
        <v>2.7218630745568716E-4</v>
      </c>
      <c r="N529" s="31">
        <v>1.9431381033634994E-4</v>
      </c>
      <c r="O529" s="31">
        <v>2.2520774873182868E-4</v>
      </c>
      <c r="P529" s="31">
        <v>2.4188165856600387E-4</v>
      </c>
      <c r="Q529" s="31">
        <v>2.341722152703891E-4</v>
      </c>
      <c r="R529" s="31">
        <v>1.5634597498200212E-4</v>
      </c>
      <c r="S529" s="31">
        <v>2.2068461922371014E-4</v>
      </c>
      <c r="T529" s="31">
        <v>4.0345986218018899E-5</v>
      </c>
      <c r="U529" s="33">
        <v>18.282192188989747</v>
      </c>
      <c r="V529" s="31">
        <v>2.2968998200110889E-4</v>
      </c>
      <c r="W529" s="33">
        <v>0.88106086772397074</v>
      </c>
      <c r="X529" s="34">
        <v>0.24</v>
      </c>
      <c r="Y529" s="34">
        <f t="shared" si="8"/>
        <v>-0.18268640431128619</v>
      </c>
    </row>
    <row r="530" spans="1:25" s="20" customFormat="1" x14ac:dyDescent="0.35">
      <c r="A530" s="30" t="s">
        <v>954</v>
      </c>
      <c r="B530" s="30" t="s">
        <v>955</v>
      </c>
      <c r="C530" s="31">
        <v>1.3314845940788864E-4</v>
      </c>
      <c r="D530" s="31">
        <v>1.0155845183939021E-4</v>
      </c>
      <c r="E530" s="31">
        <v>1.0746054313362284E-4</v>
      </c>
      <c r="F530" s="31">
        <v>9.3367087114520542E-5</v>
      </c>
      <c r="G530" s="31">
        <v>1.3184943819827751E-4</v>
      </c>
      <c r="H530" s="31">
        <v>8.3161186901411976E-5</v>
      </c>
      <c r="I530" s="31">
        <v>1.0842419443251862E-4</v>
      </c>
      <c r="J530" s="31">
        <v>2.0361897748200968E-5</v>
      </c>
      <c r="K530" s="32">
        <v>18.779846928790299</v>
      </c>
      <c r="L530" s="31">
        <v>1.0450949748650652E-4</v>
      </c>
      <c r="M530" s="31">
        <v>8.9258330529500069E-5</v>
      </c>
      <c r="N530" s="31">
        <v>1.0981523126974625E-4</v>
      </c>
      <c r="O530" s="31">
        <v>1.1134156485432169E-4</v>
      </c>
      <c r="P530" s="31">
        <v>1.1913268879665042E-4</v>
      </c>
      <c r="Q530" s="31">
        <v>1.2231737667504208E-4</v>
      </c>
      <c r="R530" s="31">
        <v>1.5853727966006425E-4</v>
      </c>
      <c r="S530" s="31">
        <v>1.1840041196422078E-4</v>
      </c>
      <c r="T530" s="31">
        <v>2.2801932158325434E-5</v>
      </c>
      <c r="U530" s="33">
        <v>19.258321639299623</v>
      </c>
      <c r="V530" s="31">
        <v>1.1523712682548606E-4</v>
      </c>
      <c r="W530" s="33">
        <v>1.102647410972047</v>
      </c>
      <c r="X530" s="34">
        <v>0.48499999999999999</v>
      </c>
      <c r="Y530" s="34">
        <f t="shared" si="8"/>
        <v>0.14097154001139978</v>
      </c>
    </row>
    <row r="531" spans="1:25" s="20" customFormat="1" x14ac:dyDescent="0.35">
      <c r="A531" s="30" t="s">
        <v>958</v>
      </c>
      <c r="B531" s="30" t="s">
        <v>959</v>
      </c>
      <c r="C531" s="31">
        <v>2.9958445028195911E-4</v>
      </c>
      <c r="D531" s="31">
        <v>3.568307171518031E-4</v>
      </c>
      <c r="E531" s="31">
        <v>4.4181749651131281E-4</v>
      </c>
      <c r="F531" s="31">
        <v>3.6133347005206333E-4</v>
      </c>
      <c r="G531" s="31">
        <v>3.4278902554180779E-4</v>
      </c>
      <c r="H531" s="31">
        <v>2.8837035040090591E-4</v>
      </c>
      <c r="I531" s="31">
        <v>3.4845425165664197E-4</v>
      </c>
      <c r="J531" s="31">
        <v>5.474150599664573E-5</v>
      </c>
      <c r="K531" s="32">
        <v>15.709811470627894</v>
      </c>
      <c r="L531" s="31">
        <v>3.4980987134680544E-4</v>
      </c>
      <c r="M531" s="31">
        <v>3.8805623669696223E-4</v>
      </c>
      <c r="N531" s="31">
        <v>3.4666613369457053E-4</v>
      </c>
      <c r="O531" s="31">
        <v>3.2180102632324423E-4</v>
      </c>
      <c r="P531" s="31">
        <v>3.1186629038695276E-4</v>
      </c>
      <c r="Q531" s="31">
        <v>2.9747301766815397E-4</v>
      </c>
      <c r="R531" s="31">
        <v>4.0755815950408852E-4</v>
      </c>
      <c r="S531" s="31">
        <v>3.4557014404566202E-4</v>
      </c>
      <c r="T531" s="31">
        <v>4.3961432181136522E-5</v>
      </c>
      <c r="U531" s="33">
        <v>12.721420799398592</v>
      </c>
      <c r="V531" s="31">
        <v>3.3423358000890741E-4</v>
      </c>
      <c r="W531" s="33">
        <v>0.95547212181883934</v>
      </c>
      <c r="X531" s="34">
        <v>1</v>
      </c>
      <c r="Y531" s="34">
        <f t="shared" si="8"/>
        <v>-6.5714315144030686E-2</v>
      </c>
    </row>
    <row r="532" spans="1:25" s="20" customFormat="1" x14ac:dyDescent="0.35">
      <c r="A532" s="30" t="s">
        <v>966</v>
      </c>
      <c r="B532" s="30" t="s">
        <v>967</v>
      </c>
      <c r="C532" s="31">
        <v>7.7726801218286762E-3</v>
      </c>
      <c r="D532" s="31">
        <v>7.3972320298889031E-3</v>
      </c>
      <c r="E532" s="31">
        <v>7.4191545400381113E-3</v>
      </c>
      <c r="F532" s="31">
        <v>6.893087869991224E-3</v>
      </c>
      <c r="G532" s="31">
        <v>6.9757237712427663E-3</v>
      </c>
      <c r="H532" s="31">
        <v>6.6974317746204088E-3</v>
      </c>
      <c r="I532" s="31">
        <v>7.1925516846016819E-3</v>
      </c>
      <c r="J532" s="31">
        <v>4.0289664854668773E-4</v>
      </c>
      <c r="K532" s="32">
        <v>5.6015815556701121</v>
      </c>
      <c r="L532" s="31">
        <v>7.1864779005658347E-3</v>
      </c>
      <c r="M532" s="31">
        <v>7.0153730038661644E-3</v>
      </c>
      <c r="N532" s="31">
        <v>5.9273455515687573E-3</v>
      </c>
      <c r="O532" s="31">
        <v>6.4171835228008078E-3</v>
      </c>
      <c r="P532" s="31">
        <v>5.7065626020945392E-3</v>
      </c>
      <c r="Q532" s="31">
        <v>5.3591107485672657E-3</v>
      </c>
      <c r="R532" s="31">
        <v>6.2996723043413812E-3</v>
      </c>
      <c r="S532" s="31">
        <v>6.1208746222064861E-3</v>
      </c>
      <c r="T532" s="31">
        <v>5.8468574138129711E-4</v>
      </c>
      <c r="U532" s="33">
        <v>9.5523234418176415</v>
      </c>
      <c r="V532" s="31">
        <v>6.1135089279550688E-3</v>
      </c>
      <c r="W532" s="33">
        <v>0.8506961285546728</v>
      </c>
      <c r="X532" s="34">
        <v>1.4999999999999999E-2</v>
      </c>
      <c r="Y532" s="34">
        <f t="shared" si="8"/>
        <v>-0.23328420635541486</v>
      </c>
    </row>
    <row r="533" spans="1:25" s="20" customFormat="1" x14ac:dyDescent="0.35">
      <c r="A533" s="30" t="s">
        <v>994</v>
      </c>
      <c r="B533" s="30" t="s">
        <v>995</v>
      </c>
      <c r="C533" s="31">
        <v>5.2602000565295064E-4</v>
      </c>
      <c r="D533" s="31">
        <v>4.99082826391107E-4</v>
      </c>
      <c r="E533" s="31">
        <v>4.9600574964813533E-4</v>
      </c>
      <c r="F533" s="31">
        <v>4.9247163163297159E-4</v>
      </c>
      <c r="G533" s="31">
        <v>5.9586175856749673E-4</v>
      </c>
      <c r="H533" s="31">
        <v>5.6847743892725095E-4</v>
      </c>
      <c r="I533" s="31">
        <v>5.2965323513665206E-4</v>
      </c>
      <c r="J533" s="31">
        <v>4.3251040544760173E-5</v>
      </c>
      <c r="K533" s="32">
        <v>8.1659164290011894</v>
      </c>
      <c r="L533" s="31">
        <v>5.1255141602202887E-4</v>
      </c>
      <c r="M533" s="31">
        <v>6.025299775872338E-4</v>
      </c>
      <c r="N533" s="31">
        <v>6.3609312758091741E-4</v>
      </c>
      <c r="O533" s="31">
        <v>6.1492221360611365E-4</v>
      </c>
      <c r="P533" s="31">
        <v>6.2976187805611735E-4</v>
      </c>
      <c r="Q533" s="31">
        <v>6.4410967719670076E-4</v>
      </c>
      <c r="R533" s="31">
        <v>7.0937879699624047E-4</v>
      </c>
      <c r="S533" s="31">
        <v>6.39465945170554E-4</v>
      </c>
      <c r="T533" s="31">
        <v>3.7367302217336731E-5</v>
      </c>
      <c r="U533" s="33">
        <v>5.8435171567065041</v>
      </c>
      <c r="V533" s="31">
        <v>6.3292750281851743E-4</v>
      </c>
      <c r="W533" s="33">
        <v>1.2348566076175174</v>
      </c>
      <c r="X533" s="34">
        <v>2E-3</v>
      </c>
      <c r="Y533" s="34">
        <f t="shared" si="8"/>
        <v>0.30434352481426719</v>
      </c>
    </row>
    <row r="534" spans="1:25" s="20" customFormat="1" x14ac:dyDescent="0.35">
      <c r="A534" s="30" t="s">
        <v>1005</v>
      </c>
      <c r="B534" s="30" t="s">
        <v>1006</v>
      </c>
      <c r="C534" s="31">
        <v>4.3957171185049292E-4</v>
      </c>
      <c r="D534" s="31">
        <v>4.2252264729890837E-4</v>
      </c>
      <c r="E534" s="31">
        <v>3.9650895514774606E-4</v>
      </c>
      <c r="F534" s="31">
        <v>3.4584011838755284E-4</v>
      </c>
      <c r="G534" s="31">
        <v>3.6415998475724105E-4</v>
      </c>
      <c r="H534" s="31">
        <v>3.6746305113715387E-4</v>
      </c>
      <c r="I534" s="31">
        <v>3.8934441142984919E-4</v>
      </c>
      <c r="J534" s="31">
        <v>3.6552921956557436E-5</v>
      </c>
      <c r="K534" s="32">
        <v>9.3883258327295707</v>
      </c>
      <c r="L534" s="31">
        <v>3.8198600314244996E-4</v>
      </c>
      <c r="M534" s="31">
        <v>3.1609632859889888E-4</v>
      </c>
      <c r="N534" s="31">
        <v>3.8802314681098539E-4</v>
      </c>
      <c r="O534" s="31">
        <v>4.9205781853881611E-4</v>
      </c>
      <c r="P534" s="31">
        <v>2.8345229170828644E-4</v>
      </c>
      <c r="Q534" s="31">
        <v>2.737802240674329E-4</v>
      </c>
      <c r="R534" s="31">
        <v>2.8041478153362058E-4</v>
      </c>
      <c r="S534" s="31">
        <v>3.3897076520967342E-4</v>
      </c>
      <c r="T534" s="31">
        <v>8.6169522067414738E-5</v>
      </c>
      <c r="U534" s="33">
        <v>25.420930331296805</v>
      </c>
      <c r="V534" s="31">
        <v>2.9977431015359263E-4</v>
      </c>
      <c r="W534" s="33">
        <v>0.78477825807088797</v>
      </c>
      <c r="X534" s="34">
        <v>0.18</v>
      </c>
      <c r="Y534" s="34">
        <f t="shared" si="8"/>
        <v>-0.34964302199459552</v>
      </c>
    </row>
    <row r="535" spans="1:25" s="20" customFormat="1" x14ac:dyDescent="0.35">
      <c r="A535" s="30" t="s">
        <v>1031</v>
      </c>
      <c r="B535" s="30" t="s">
        <v>1032</v>
      </c>
      <c r="C535" s="31">
        <v>9.2582450345631028E-4</v>
      </c>
      <c r="D535" s="31">
        <v>9.7589425210460774E-4</v>
      </c>
      <c r="E535" s="31">
        <v>9.1178608320827809E-4</v>
      </c>
      <c r="F535" s="31">
        <v>1.0142633325536665E-3</v>
      </c>
      <c r="G535" s="31">
        <v>8.7523533414649544E-4</v>
      </c>
      <c r="H535" s="31">
        <v>9.0761025625559258E-4</v>
      </c>
      <c r="I535" s="31">
        <v>9.3510229362082518E-4</v>
      </c>
      <c r="J535" s="31">
        <v>5.0793783035723548E-5</v>
      </c>
      <c r="K535" s="32">
        <v>5.431895887993611</v>
      </c>
      <c r="L535" s="31">
        <v>9.1880529333229419E-4</v>
      </c>
      <c r="M535" s="31">
        <v>1.2703280434449389E-3</v>
      </c>
      <c r="N535" s="31">
        <v>7.9072758179681501E-4</v>
      </c>
      <c r="O535" s="31">
        <v>8.6488247199564448E-4</v>
      </c>
      <c r="P535" s="31">
        <v>1.2433354036513484E-3</v>
      </c>
      <c r="Q535" s="31">
        <v>1.214742836681447E-3</v>
      </c>
      <c r="R535" s="31">
        <v>9.7856978231791042E-4</v>
      </c>
      <c r="S535" s="31">
        <v>1.0604310199813507E-3</v>
      </c>
      <c r="T535" s="31">
        <v>2.0928609710992648E-4</v>
      </c>
      <c r="U535" s="33">
        <v>19.73594634317724</v>
      </c>
      <c r="V535" s="31">
        <v>1.0966563094996786E-3</v>
      </c>
      <c r="W535" s="33">
        <v>1.1935676877985324</v>
      </c>
      <c r="X535" s="34">
        <v>0.48499999999999999</v>
      </c>
      <c r="Y535" s="34">
        <f t="shared" si="8"/>
        <v>0.2552803846704218</v>
      </c>
    </row>
    <row r="536" spans="1:25" s="20" customFormat="1" x14ac:dyDescent="0.35">
      <c r="A536" s="30" t="s">
        <v>1125</v>
      </c>
      <c r="B536" s="30" t="s">
        <v>1126</v>
      </c>
      <c r="C536" s="31">
        <v>4.8235957822680782E-4</v>
      </c>
      <c r="D536" s="31">
        <v>4.894230531214338E-4</v>
      </c>
      <c r="E536" s="31">
        <v>4.837271712349322E-4</v>
      </c>
      <c r="F536" s="31">
        <v>4.1202466120572395E-4</v>
      </c>
      <c r="G536" s="31">
        <v>5.1156868019760658E-4</v>
      </c>
      <c r="H536" s="31">
        <v>5.1953346471336325E-4</v>
      </c>
      <c r="I536" s="31">
        <v>4.8310610144997789E-4</v>
      </c>
      <c r="J536" s="31">
        <v>3.8027593227826217E-5</v>
      </c>
      <c r="K536" s="32">
        <v>7.8714785662386628</v>
      </c>
      <c r="L536" s="31">
        <v>4.8657511217818303E-4</v>
      </c>
      <c r="M536" s="31">
        <v>4.9756167275242244E-4</v>
      </c>
      <c r="N536" s="31">
        <v>7.3594447798253364E-4</v>
      </c>
      <c r="O536" s="31">
        <v>6.047919008173513E-4</v>
      </c>
      <c r="P536" s="31">
        <v>4.1749407294409843E-4</v>
      </c>
      <c r="Q536" s="31">
        <v>5.5804711157292017E-4</v>
      </c>
      <c r="R536" s="31">
        <v>5.0179665992223013E-4</v>
      </c>
      <c r="S536" s="31">
        <v>5.5260598266525934E-4</v>
      </c>
      <c r="T536" s="31">
        <v>1.0975670483597229E-4</v>
      </c>
      <c r="U536" s="33">
        <v>19.861656999551037</v>
      </c>
      <c r="V536" s="31">
        <v>5.2992188574757515E-4</v>
      </c>
      <c r="W536" s="33">
        <v>1.0890854720771632</v>
      </c>
      <c r="X536" s="34">
        <v>0.18</v>
      </c>
      <c r="Y536" s="34">
        <f t="shared" si="8"/>
        <v>0.12311718206492502</v>
      </c>
    </row>
    <row r="537" spans="1:25" s="20" customFormat="1" x14ac:dyDescent="0.35">
      <c r="A537" s="30" t="s">
        <v>1127</v>
      </c>
      <c r="B537" s="30" t="s">
        <v>1128</v>
      </c>
      <c r="C537" s="31">
        <v>3.5347797307099058E-4</v>
      </c>
      <c r="D537" s="31">
        <v>3.0261480696543527E-4</v>
      </c>
      <c r="E537" s="31">
        <v>3.4967043734003962E-4</v>
      </c>
      <c r="F537" s="31">
        <v>3.7063817513501045E-4</v>
      </c>
      <c r="G537" s="31">
        <v>3.4459504864806285E-4</v>
      </c>
      <c r="H537" s="31">
        <v>3.2707344815533884E-4</v>
      </c>
      <c r="I537" s="31">
        <v>3.4134498155247964E-4</v>
      </c>
      <c r="J537" s="31">
        <v>2.3617281438374465E-5</v>
      </c>
      <c r="K537" s="32">
        <v>6.918889309858935</v>
      </c>
      <c r="L537" s="31">
        <v>3.4713274299405126E-4</v>
      </c>
      <c r="M537" s="31">
        <v>3.0282357531757496E-4</v>
      </c>
      <c r="N537" s="31">
        <v>2.627097471867282E-4</v>
      </c>
      <c r="O537" s="31">
        <v>3.6671691084726117E-4</v>
      </c>
      <c r="P537" s="31">
        <v>3.1659170072335956E-4</v>
      </c>
      <c r="Q537" s="31">
        <v>2.1340629259886581E-4</v>
      </c>
      <c r="R537" s="31">
        <v>2.8851027515498171E-4</v>
      </c>
      <c r="S537" s="31">
        <v>2.9179308363812858E-4</v>
      </c>
      <c r="T537" s="31">
        <v>5.1674615315084102E-5</v>
      </c>
      <c r="U537" s="33">
        <v>17.70933521480212</v>
      </c>
      <c r="V537" s="31">
        <v>2.9566692523627831E-4</v>
      </c>
      <c r="W537" s="33">
        <v>0.85174023829075984</v>
      </c>
      <c r="X537" s="34">
        <v>9.2999999999999999E-2</v>
      </c>
      <c r="Y537" s="34">
        <f t="shared" si="8"/>
        <v>-0.23151458705381098</v>
      </c>
    </row>
    <row r="538" spans="1:25" s="20" customFormat="1" x14ac:dyDescent="0.35">
      <c r="A538" s="30" t="s">
        <v>1137</v>
      </c>
      <c r="B538" s="30" t="s">
        <v>1138</v>
      </c>
      <c r="C538" s="31">
        <v>8.059062798663791E-4</v>
      </c>
      <c r="D538" s="31">
        <v>9.9449156848883794E-4</v>
      </c>
      <c r="E538" s="31">
        <v>1.0644920228032402E-3</v>
      </c>
      <c r="F538" s="31">
        <v>6.5653075302468363E-4</v>
      </c>
      <c r="G538" s="31">
        <v>8.6169651543434539E-4</v>
      </c>
      <c r="H538" s="31">
        <v>7.0677131330774924E-4</v>
      </c>
      <c r="I538" s="31">
        <v>8.4831474215420601E-4</v>
      </c>
      <c r="J538" s="31">
        <v>1.593069185514931E-4</v>
      </c>
      <c r="K538" s="32">
        <v>18.779223162732023</v>
      </c>
      <c r="L538" s="31">
        <v>8.3380139765036219E-4</v>
      </c>
      <c r="M538" s="31">
        <v>1.0105337599180264E-3</v>
      </c>
      <c r="N538" s="31">
        <v>1.4793712176354337E-3</v>
      </c>
      <c r="O538" s="31">
        <v>8.7387745229440344E-4</v>
      </c>
      <c r="P538" s="31">
        <v>7.5079414497224303E-4</v>
      </c>
      <c r="Q538" s="31">
        <v>1.140650429850423E-3</v>
      </c>
      <c r="R538" s="31">
        <v>1.2647174091344809E-3</v>
      </c>
      <c r="S538" s="31">
        <v>1.0866574023008352E-3</v>
      </c>
      <c r="T538" s="31">
        <v>2.6560082736692037E-4</v>
      </c>
      <c r="U538" s="33">
        <v>24.442002309518177</v>
      </c>
      <c r="V538" s="31">
        <v>1.0755920948842248E-3</v>
      </c>
      <c r="W538" s="33">
        <v>1.2899859581852759</v>
      </c>
      <c r="X538" s="34">
        <v>9.2999999999999999E-2</v>
      </c>
      <c r="Y538" s="34">
        <f t="shared" si="8"/>
        <v>0.36735536164331706</v>
      </c>
    </row>
    <row r="539" spans="1:25" s="20" customFormat="1" x14ac:dyDescent="0.35">
      <c r="A539" s="30" t="s">
        <v>1139</v>
      </c>
      <c r="B539" s="30" t="s">
        <v>1140</v>
      </c>
      <c r="C539" s="31">
        <v>1.5526638834068457E-4</v>
      </c>
      <c r="D539" s="31">
        <v>9.0964770186090555E-5</v>
      </c>
      <c r="E539" s="31">
        <v>1.3762430457341367E-4</v>
      </c>
      <c r="F539" s="31">
        <v>7.7635989002585148E-5</v>
      </c>
      <c r="G539" s="31">
        <v>1.2301806846206183E-4</v>
      </c>
      <c r="H539" s="31">
        <v>1.0013728528836968E-4</v>
      </c>
      <c r="I539" s="31">
        <v>1.1410780097553424E-4</v>
      </c>
      <c r="J539" s="31">
        <v>2.9622344179088399E-5</v>
      </c>
      <c r="K539" s="32">
        <v>25.959964109237109</v>
      </c>
      <c r="L539" s="31">
        <v>1.1157767687521575E-4</v>
      </c>
      <c r="M539" s="31">
        <v>1.4912135222642589E-4</v>
      </c>
      <c r="N539" s="31">
        <v>8.7574388078102137E-5</v>
      </c>
      <c r="O539" s="31">
        <v>1.1976623764774163E-4</v>
      </c>
      <c r="P539" s="31">
        <v>1.4523180239928236E-4</v>
      </c>
      <c r="Q539" s="31">
        <v>8.670432317454385E-5</v>
      </c>
      <c r="R539" s="31">
        <v>1.7670461372611948E-4</v>
      </c>
      <c r="S539" s="31">
        <v>1.2751711954203589E-4</v>
      </c>
      <c r="T539" s="31">
        <v>3.6114110142704433E-5</v>
      </c>
      <c r="U539" s="33">
        <v>28.320989583519768</v>
      </c>
      <c r="V539" s="31">
        <v>1.3249902002351199E-4</v>
      </c>
      <c r="W539" s="33">
        <v>1.187504738709463</v>
      </c>
      <c r="X539" s="34">
        <v>0.69899999999999995</v>
      </c>
      <c r="Y539" s="34">
        <f t="shared" si="8"/>
        <v>0.2479332704953767</v>
      </c>
    </row>
    <row r="540" spans="1:25" s="20" customFormat="1" x14ac:dyDescent="0.35">
      <c r="A540" s="30" t="s">
        <v>1143</v>
      </c>
      <c r="B540" s="30" t="s">
        <v>1144</v>
      </c>
      <c r="C540" s="31">
        <v>1.71295004122333E-4</v>
      </c>
      <c r="D540" s="31">
        <v>1.7166948297464213E-4</v>
      </c>
      <c r="E540" s="31">
        <v>1.7479622126458064E-4</v>
      </c>
      <c r="F540" s="31">
        <v>1.2764936378988824E-4</v>
      </c>
      <c r="G540" s="31">
        <v>1.6492293774958707E-4</v>
      </c>
      <c r="H540" s="31">
        <v>1.517643363358259E-4</v>
      </c>
      <c r="I540" s="31">
        <v>1.6034955770614283E-4</v>
      </c>
      <c r="J540" s="31">
        <v>1.8003189197831413E-5</v>
      </c>
      <c r="K540" s="32">
        <v>11.227464207181738</v>
      </c>
      <c r="L540" s="31">
        <v>1.6810897093596003E-4</v>
      </c>
      <c r="M540" s="31">
        <v>1.4650040046585645E-4</v>
      </c>
      <c r="N540" s="31">
        <v>1.4388267048071437E-4</v>
      </c>
      <c r="O540" s="31">
        <v>2.3236112811144495E-4</v>
      </c>
      <c r="P540" s="31">
        <v>1.5917747092556516E-4</v>
      </c>
      <c r="Q540" s="31">
        <v>1.1139112036940474E-4</v>
      </c>
      <c r="R540" s="31">
        <v>1.1885021243046642E-4</v>
      </c>
      <c r="S540" s="31">
        <v>1.5202716713057536E-4</v>
      </c>
      <c r="T540" s="31">
        <v>4.3251702223684776E-5</v>
      </c>
      <c r="U540" s="33">
        <v>28.449982355151111</v>
      </c>
      <c r="V540" s="31">
        <v>1.4519153547328542E-4</v>
      </c>
      <c r="W540" s="33">
        <v>0.86367511897146254</v>
      </c>
      <c r="X540" s="34">
        <v>0.24</v>
      </c>
      <c r="Y540" s="34">
        <f t="shared" si="8"/>
        <v>-0.21143936628549803</v>
      </c>
    </row>
    <row r="541" spans="1:25" s="20" customFormat="1" x14ac:dyDescent="0.35">
      <c r="A541" s="30" t="s">
        <v>1188</v>
      </c>
      <c r="B541" s="30" t="s">
        <v>1189</v>
      </c>
      <c r="C541" s="31">
        <v>2.6575240284674502E-4</v>
      </c>
      <c r="D541" s="31">
        <v>3.0008257926986186E-4</v>
      </c>
      <c r="E541" s="31">
        <v>3.2593491673330982E-4</v>
      </c>
      <c r="F541" s="31">
        <v>2.2475867226859296E-4</v>
      </c>
      <c r="G541" s="31">
        <v>2.2040097639652748E-4</v>
      </c>
      <c r="H541" s="31">
        <v>2.1844193565673833E-4</v>
      </c>
      <c r="I541" s="31">
        <v>2.5922858052862926E-4</v>
      </c>
      <c r="J541" s="31">
        <v>4.5870802431697504E-5</v>
      </c>
      <c r="K541" s="32">
        <v>17.695117698116441</v>
      </c>
      <c r="L541" s="31">
        <v>2.45255537557669E-4</v>
      </c>
      <c r="M541" s="31">
        <v>1.7167800137990387E-4</v>
      </c>
      <c r="N541" s="31">
        <v>3.6436650105485199E-4</v>
      </c>
      <c r="O541" s="31">
        <v>4.0071859769651917E-4</v>
      </c>
      <c r="P541" s="31">
        <v>1.983591797782614E-4</v>
      </c>
      <c r="Q541" s="31">
        <v>2.2441702583518789E-4</v>
      </c>
      <c r="R541" s="31">
        <v>1.9502936996143618E-4</v>
      </c>
      <c r="S541" s="31">
        <v>2.590947792843601E-4</v>
      </c>
      <c r="T541" s="31">
        <v>9.7751594062420966E-5</v>
      </c>
      <c r="U541" s="33">
        <v>37.728121860432104</v>
      </c>
      <c r="V541" s="31">
        <v>2.1138810280672463E-4</v>
      </c>
      <c r="W541" s="33">
        <v>0.86190960217164991</v>
      </c>
      <c r="X541" s="34">
        <v>0.58899999999999997</v>
      </c>
      <c r="Y541" s="34">
        <f t="shared" si="8"/>
        <v>-0.21439152874877382</v>
      </c>
    </row>
    <row r="542" spans="1:25" s="20" customFormat="1" x14ac:dyDescent="0.35">
      <c r="A542" s="30" t="s">
        <v>1193</v>
      </c>
      <c r="B542" s="30" t="s">
        <v>1194</v>
      </c>
      <c r="C542" s="31">
        <v>6.8133773138219955E-4</v>
      </c>
      <c r="D542" s="31">
        <v>7.3292464982370822E-4</v>
      </c>
      <c r="E542" s="31">
        <v>7.6042949999450518E-4</v>
      </c>
      <c r="F542" s="31">
        <v>5.087352054942366E-4</v>
      </c>
      <c r="G542" s="31">
        <v>7.1095617894418683E-4</v>
      </c>
      <c r="H542" s="31">
        <v>5.8775298586778485E-4</v>
      </c>
      <c r="I542" s="31">
        <v>6.636893752511036E-4</v>
      </c>
      <c r="J542" s="31">
        <v>9.6410497502728677E-5</v>
      </c>
      <c r="K542" s="32">
        <v>14.526448832520822</v>
      </c>
      <c r="L542" s="31">
        <v>6.9614695516319325E-4</v>
      </c>
      <c r="M542" s="31">
        <v>5.4580030627919768E-4</v>
      </c>
      <c r="N542" s="31">
        <v>8.9575048505934052E-4</v>
      </c>
      <c r="O542" s="31">
        <v>6.7392028165073946E-4</v>
      </c>
      <c r="P542" s="31">
        <v>4.6049481286177424E-4</v>
      </c>
      <c r="Q542" s="31">
        <v>7.382589834773808E-4</v>
      </c>
      <c r="R542" s="31">
        <v>6.9566401837195958E-4</v>
      </c>
      <c r="S542" s="31">
        <v>6.6831481461673197E-4</v>
      </c>
      <c r="T542" s="31">
        <v>1.5205099739009836E-4</v>
      </c>
      <c r="U542" s="33">
        <v>22.751403090966527</v>
      </c>
      <c r="V542" s="31">
        <v>6.8479215001134952E-4</v>
      </c>
      <c r="W542" s="33">
        <v>0.98368906871224926</v>
      </c>
      <c r="X542" s="34">
        <v>0.93700000000000006</v>
      </c>
      <c r="Y542" s="34">
        <f t="shared" si="8"/>
        <v>-2.37257243578241E-2</v>
      </c>
    </row>
    <row r="543" spans="1:25" s="20" customFormat="1" x14ac:dyDescent="0.35">
      <c r="A543" s="30" t="s">
        <v>1195</v>
      </c>
      <c r="B543" s="30" t="s">
        <v>1196</v>
      </c>
      <c r="C543" s="31">
        <v>8.806135112689609E-4</v>
      </c>
      <c r="D543" s="31">
        <v>8.0932860023614985E-4</v>
      </c>
      <c r="E543" s="31">
        <v>8.604348897364027E-4</v>
      </c>
      <c r="F543" s="31">
        <v>7.8999679540181565E-4</v>
      </c>
      <c r="G543" s="31">
        <v>1.1185401887573317E-3</v>
      </c>
      <c r="H543" s="31">
        <v>9.0631885268012879E-4</v>
      </c>
      <c r="I543" s="31">
        <v>8.9420547301346479E-4</v>
      </c>
      <c r="J543" s="31">
        <v>1.1820450447913775E-4</v>
      </c>
      <c r="K543" s="32">
        <v>13.218942183477091</v>
      </c>
      <c r="L543" s="31">
        <v>8.7052420050268186E-4</v>
      </c>
      <c r="M543" s="31">
        <v>1.145371588267208E-3</v>
      </c>
      <c r="N543" s="31">
        <v>9.7521947232190635E-4</v>
      </c>
      <c r="O543" s="31">
        <v>1.0485675025092701E-3</v>
      </c>
      <c r="P543" s="31">
        <v>9.5667898416608508E-4</v>
      </c>
      <c r="Q543" s="31">
        <v>1.2136625193598632E-3</v>
      </c>
      <c r="R543" s="31">
        <v>1.4143837223151243E-3</v>
      </c>
      <c r="S543" s="31">
        <v>1.1256472981565761E-3</v>
      </c>
      <c r="T543" s="31">
        <v>1.7240914490528763E-4</v>
      </c>
      <c r="U543" s="33">
        <v>15.316444608149874</v>
      </c>
      <c r="V543" s="31">
        <v>1.0969695453882391E-3</v>
      </c>
      <c r="W543" s="33">
        <v>1.2601252725137302</v>
      </c>
      <c r="X543" s="34">
        <v>1.4999999999999999E-2</v>
      </c>
      <c r="Y543" s="34">
        <f t="shared" si="8"/>
        <v>0.33356716313041879</v>
      </c>
    </row>
    <row r="544" spans="1:25" s="20" customFormat="1" x14ac:dyDescent="0.35">
      <c r="A544" s="30" t="s">
        <v>1212</v>
      </c>
      <c r="B544" s="30" t="s">
        <v>1213</v>
      </c>
      <c r="C544" s="31">
        <v>1.6672801206228229E-3</v>
      </c>
      <c r="D544" s="31">
        <v>1.207557420909043E-3</v>
      </c>
      <c r="E544" s="31">
        <v>1.1269588651253756E-3</v>
      </c>
      <c r="F544" s="31">
        <v>7.5510487207935007E-4</v>
      </c>
      <c r="G544" s="31">
        <v>1.643666896691022E-3</v>
      </c>
      <c r="H544" s="31">
        <v>1.4996093822243236E-3</v>
      </c>
      <c r="I544" s="31">
        <v>1.3166962596086564E-3</v>
      </c>
      <c r="J544" s="31">
        <v>3.5399788221619587E-4</v>
      </c>
      <c r="K544" s="32">
        <v>26.885310840133304</v>
      </c>
      <c r="L544" s="31">
        <v>1.3535834015666833E-3</v>
      </c>
      <c r="M544" s="31">
        <v>9.2306309708111594E-4</v>
      </c>
      <c r="N544" s="31">
        <v>9.5196520964329744E-4</v>
      </c>
      <c r="O544" s="31">
        <v>7.5540365944032947E-4</v>
      </c>
      <c r="P544" s="31">
        <v>1.2067050693263721E-3</v>
      </c>
      <c r="Q544" s="31">
        <v>1.4495999457490572E-3</v>
      </c>
      <c r="R544" s="31">
        <v>1.2558964109305286E-3</v>
      </c>
      <c r="S544" s="31">
        <v>1.0904388986951168E-3</v>
      </c>
      <c r="T544" s="31">
        <v>2.5664329392264759E-4</v>
      </c>
      <c r="U544" s="33">
        <v>23.535779421456997</v>
      </c>
      <c r="V544" s="31">
        <v>1.0793351394848348E-3</v>
      </c>
      <c r="W544" s="33">
        <v>0.7973909389222531</v>
      </c>
      <c r="X544" s="34">
        <v>0.31</v>
      </c>
      <c r="Y544" s="34">
        <f t="shared" si="8"/>
        <v>-0.32664088338984587</v>
      </c>
    </row>
    <row r="545" spans="1:25" s="20" customFormat="1" x14ac:dyDescent="0.35">
      <c r="A545" s="30" t="s">
        <v>1221</v>
      </c>
      <c r="B545" s="30" t="s">
        <v>1222</v>
      </c>
      <c r="C545" s="31">
        <v>1.468956703189638E-4</v>
      </c>
      <c r="D545" s="31">
        <v>1.4919465107935827E-4</v>
      </c>
      <c r="E545" s="31">
        <v>1.8390454481462999E-4</v>
      </c>
      <c r="F545" s="31">
        <v>1.6417875286900345E-4</v>
      </c>
      <c r="G545" s="31">
        <v>2.1559107284651534E-4</v>
      </c>
      <c r="H545" s="31">
        <v>1.6822303536065129E-4</v>
      </c>
      <c r="I545" s="31">
        <v>1.7133128788152034E-4</v>
      </c>
      <c r="J545" s="31">
        <v>2.5553729436098808E-5</v>
      </c>
      <c r="K545" s="32">
        <v>14.91480613498325</v>
      </c>
      <c r="L545" s="31">
        <v>1.6620089411482737E-4</v>
      </c>
      <c r="M545" s="31">
        <v>2.1270063545925072E-4</v>
      </c>
      <c r="N545" s="31">
        <v>1.7765554442090553E-4</v>
      </c>
      <c r="O545" s="31">
        <v>1.7525333730070619E-4</v>
      </c>
      <c r="P545" s="31">
        <v>2.6206028837967663E-4</v>
      </c>
      <c r="Q545" s="31">
        <v>1.8253438498293327E-4</v>
      </c>
      <c r="R545" s="31">
        <v>3.1497328890068557E-4</v>
      </c>
      <c r="S545" s="31">
        <v>2.2086291324069298E-4</v>
      </c>
      <c r="T545" s="31">
        <v>5.6633551045204555E-5</v>
      </c>
      <c r="U545" s="33">
        <v>25.641946949910142</v>
      </c>
      <c r="V545" s="31">
        <v>1.9761751022109199E-4</v>
      </c>
      <c r="W545" s="33">
        <v>1.1890279608517571</v>
      </c>
      <c r="X545" s="34">
        <v>9.2999999999999999E-2</v>
      </c>
      <c r="Y545" s="34">
        <f t="shared" si="8"/>
        <v>0.24978264149893054</v>
      </c>
    </row>
    <row r="546" spans="1:25" s="20" customFormat="1" x14ac:dyDescent="0.35">
      <c r="A546" s="30" t="s">
        <v>1277</v>
      </c>
      <c r="B546" s="30" t="s">
        <v>1278</v>
      </c>
      <c r="C546" s="31">
        <v>2.4454297341734856E-4</v>
      </c>
      <c r="D546" s="31">
        <v>2.5978251914071193E-4</v>
      </c>
      <c r="E546" s="31">
        <v>2.4906204088756453E-4</v>
      </c>
      <c r="F546" s="31">
        <v>2.2719129136908653E-4</v>
      </c>
      <c r="G546" s="31">
        <v>2.732252758482308E-4</v>
      </c>
      <c r="H546" s="31">
        <v>3.0123868551035611E-4</v>
      </c>
      <c r="I546" s="31">
        <v>2.5917379769554972E-4</v>
      </c>
      <c r="J546" s="31">
        <v>2.5715593412056486E-5</v>
      </c>
      <c r="K546" s="32">
        <v>9.9221424544870374</v>
      </c>
      <c r="L546" s="31">
        <v>2.544222800141382E-4</v>
      </c>
      <c r="M546" s="31">
        <v>3.3407319934938384E-4</v>
      </c>
      <c r="N546" s="31">
        <v>3.7907037084788518E-4</v>
      </c>
      <c r="O546" s="31">
        <v>2.9999212659959947E-4</v>
      </c>
      <c r="P546" s="31">
        <v>3.6368632968852366E-4</v>
      </c>
      <c r="Q546" s="31">
        <v>4.1782838149428443E-4</v>
      </c>
      <c r="R546" s="31">
        <v>5.214486081784426E-4</v>
      </c>
      <c r="S546" s="31">
        <v>3.860165026930199E-4</v>
      </c>
      <c r="T546" s="31">
        <v>7.7458422715174065E-5</v>
      </c>
      <c r="U546" s="33">
        <v>20.066091002532339</v>
      </c>
      <c r="V546" s="31">
        <v>3.7137835026820442E-4</v>
      </c>
      <c r="W546" s="33">
        <v>1.4596927212804123</v>
      </c>
      <c r="X546" s="34">
        <v>4.0000000000000001E-3</v>
      </c>
      <c r="Y546" s="34">
        <f t="shared" si="8"/>
        <v>0.54566470051487859</v>
      </c>
    </row>
    <row r="547" spans="1:25" s="20" customFormat="1" x14ac:dyDescent="0.35">
      <c r="A547" s="30" t="s">
        <v>1288</v>
      </c>
      <c r="B547" s="30" t="s">
        <v>1289</v>
      </c>
      <c r="C547" s="31">
        <v>2.5870928084807394E-4</v>
      </c>
      <c r="D547" s="31">
        <v>1.9592545978265515E-4</v>
      </c>
      <c r="E547" s="31">
        <v>2.3899554303896496E-4</v>
      </c>
      <c r="F547" s="31">
        <v>2.6798531081688383E-4</v>
      </c>
      <c r="G547" s="31">
        <v>2.8707773787672993E-4</v>
      </c>
      <c r="H547" s="31">
        <v>2.677258687053143E-4</v>
      </c>
      <c r="I547" s="31">
        <v>2.52736533511437E-4</v>
      </c>
      <c r="J547" s="31">
        <v>3.1901442990100906E-5</v>
      </c>
      <c r="K547" s="32">
        <v>12.622410597657929</v>
      </c>
      <c r="L547" s="31">
        <v>2.6321757477669412E-4</v>
      </c>
      <c r="M547" s="31">
        <v>2.7475492330829933E-4</v>
      </c>
      <c r="N547" s="31">
        <v>2.2408282205065667E-4</v>
      </c>
      <c r="O547" s="31">
        <v>2.2310084094314566E-4</v>
      </c>
      <c r="P547" s="31">
        <v>2.7650969457769118E-4</v>
      </c>
      <c r="Q547" s="31">
        <v>3.7624440630092603E-4</v>
      </c>
      <c r="R547" s="31">
        <v>3.9601400360172464E-4</v>
      </c>
      <c r="S547" s="31">
        <v>2.9511778179707392E-4</v>
      </c>
      <c r="T547" s="31">
        <v>7.4504884363071967E-5</v>
      </c>
      <c r="U547" s="33">
        <v>25.245813352684493</v>
      </c>
      <c r="V547" s="31">
        <v>2.7563230894299526E-4</v>
      </c>
      <c r="W547" s="33">
        <v>1.0471652934908826</v>
      </c>
      <c r="X547" s="34">
        <v>0.39400000000000002</v>
      </c>
      <c r="Y547" s="34">
        <f t="shared" si="8"/>
        <v>6.6489187519608681E-2</v>
      </c>
    </row>
    <row r="548" spans="1:25" s="20" customFormat="1" x14ac:dyDescent="0.35">
      <c r="A548" s="30" t="s">
        <v>1290</v>
      </c>
      <c r="B548" s="30" t="s">
        <v>1291</v>
      </c>
      <c r="C548" s="31">
        <v>4.0044425951988135E-4</v>
      </c>
      <c r="D548" s="31">
        <v>2.896392790361585E-4</v>
      </c>
      <c r="E548" s="31">
        <v>4.3768128088946922E-4</v>
      </c>
      <c r="F548" s="31">
        <v>4.3091007809761779E-4</v>
      </c>
      <c r="G548" s="31">
        <v>4.2170334979711331E-4</v>
      </c>
      <c r="H548" s="31">
        <v>3.3119424950408313E-4</v>
      </c>
      <c r="I548" s="31">
        <v>3.8526208280738723E-4</v>
      </c>
      <c r="J548" s="31">
        <v>6.0756937760746557E-5</v>
      </c>
      <c r="K548" s="32">
        <v>15.770287415261198</v>
      </c>
      <c r="L548" s="31">
        <v>4.1107380465849736E-4</v>
      </c>
      <c r="M548" s="31">
        <v>3.4814855662019866E-4</v>
      </c>
      <c r="N548" s="31">
        <v>3.2399017571377818E-4</v>
      </c>
      <c r="O548" s="31">
        <v>3.7593705777253813E-4</v>
      </c>
      <c r="P548" s="31">
        <v>4.2711982789122216E-4</v>
      </c>
      <c r="Q548" s="31">
        <v>4.2673576685086761E-4</v>
      </c>
      <c r="R548" s="31">
        <v>4.9329584705562392E-4</v>
      </c>
      <c r="S548" s="31">
        <v>3.9920453865070478E-4</v>
      </c>
      <c r="T548" s="31">
        <v>6.1960786916345287E-5</v>
      </c>
      <c r="U548" s="33">
        <v>15.521062742866162</v>
      </c>
      <c r="V548" s="31">
        <v>4.0133641231170287E-4</v>
      </c>
      <c r="W548" s="33">
        <v>0.97631230149806336</v>
      </c>
      <c r="X548" s="34">
        <v>0.93700000000000006</v>
      </c>
      <c r="Y548" s="34">
        <f t="shared" si="8"/>
        <v>-3.4585385876628398E-2</v>
      </c>
    </row>
    <row r="549" spans="1:25" s="20" customFormat="1" x14ac:dyDescent="0.35">
      <c r="A549" s="30" t="s">
        <v>1297</v>
      </c>
      <c r="B549" s="30" t="s">
        <v>1298</v>
      </c>
      <c r="C549" s="31">
        <v>8.2528014912686468E-4</v>
      </c>
      <c r="D549" s="31">
        <v>8.9227202638967739E-4</v>
      </c>
      <c r="E549" s="31">
        <v>8.1136689508907187E-4</v>
      </c>
      <c r="F549" s="31">
        <v>8.3086243937879379E-4</v>
      </c>
      <c r="G549" s="31">
        <v>8.9309860479671644E-4</v>
      </c>
      <c r="H549" s="31">
        <v>9.027084735685275E-4</v>
      </c>
      <c r="I549" s="31">
        <v>8.59264764724942E-4</v>
      </c>
      <c r="J549" s="31">
        <v>4.0932666643563045E-5</v>
      </c>
      <c r="K549" s="32">
        <v>4.7636849925605809</v>
      </c>
      <c r="L549" s="31">
        <v>8.6156723288423559E-4</v>
      </c>
      <c r="M549" s="31">
        <v>8.212190528469449E-4</v>
      </c>
      <c r="N549" s="31">
        <v>1.0977767024826079E-3</v>
      </c>
      <c r="O549" s="31">
        <v>9.8817219697466623E-4</v>
      </c>
      <c r="P549" s="31">
        <v>1.0361641592258066E-3</v>
      </c>
      <c r="Q549" s="31">
        <v>9.3370925998723336E-4</v>
      </c>
      <c r="R549" s="31">
        <v>9.8184276343587693E-4</v>
      </c>
      <c r="S549" s="31">
        <v>9.7648068915885601E-4</v>
      </c>
      <c r="T549" s="31">
        <v>9.4208124391331657E-5</v>
      </c>
      <c r="U549" s="33">
        <v>9.6477201686889345</v>
      </c>
      <c r="V549" s="31">
        <v>9.8500748020527158E-4</v>
      </c>
      <c r="W549" s="33">
        <v>1.1432740738152261</v>
      </c>
      <c r="X549" s="34">
        <v>4.1000000000000002E-2</v>
      </c>
      <c r="Y549" s="34">
        <f t="shared" si="8"/>
        <v>0.19317129815924242</v>
      </c>
    </row>
    <row r="550" spans="1:25" s="20" customFormat="1" x14ac:dyDescent="0.35">
      <c r="A550" s="30" t="s">
        <v>1303</v>
      </c>
      <c r="B550" s="30" t="s">
        <v>1304</v>
      </c>
      <c r="C550" s="31">
        <v>3.7906642168119713E-4</v>
      </c>
      <c r="D550" s="31">
        <v>4.798171360051923E-4</v>
      </c>
      <c r="E550" s="31">
        <v>5.0335447679651581E-4</v>
      </c>
      <c r="F550" s="31">
        <v>4.3851981328710884E-4</v>
      </c>
      <c r="G550" s="31">
        <v>4.4867351839649724E-4</v>
      </c>
      <c r="H550" s="31">
        <v>5.4876748891205637E-4</v>
      </c>
      <c r="I550" s="31">
        <v>4.6636647584642798E-4</v>
      </c>
      <c r="J550" s="31">
        <v>5.8393041098237065E-5</v>
      </c>
      <c r="K550" s="32">
        <v>12.520848757890905</v>
      </c>
      <c r="L550" s="31">
        <v>4.6424532720084477E-4</v>
      </c>
      <c r="M550" s="31">
        <v>5.5926303709208586E-4</v>
      </c>
      <c r="N550" s="31">
        <v>5.4062642488148394E-4</v>
      </c>
      <c r="O550" s="31">
        <v>5.4730253325118577E-4</v>
      </c>
      <c r="P550" s="31">
        <v>5.5894650574664796E-4</v>
      </c>
      <c r="Q550" s="31">
        <v>5.768905360314917E-4</v>
      </c>
      <c r="R550" s="31">
        <v>4.9613218133938821E-4</v>
      </c>
      <c r="S550" s="31">
        <v>5.4652686972371392E-4</v>
      </c>
      <c r="T550" s="31">
        <v>2.7616846563012089E-5</v>
      </c>
      <c r="U550" s="33">
        <v>5.0531543997046757</v>
      </c>
      <c r="V550" s="31">
        <v>5.5312451949891686E-4</v>
      </c>
      <c r="W550" s="33">
        <v>1.1914487601500847</v>
      </c>
      <c r="X550" s="34">
        <v>2.5999999999999999E-2</v>
      </c>
      <c r="Y550" s="34">
        <f t="shared" si="8"/>
        <v>0.25271690782953937</v>
      </c>
    </row>
    <row r="551" spans="1:25" s="20" customFormat="1" x14ac:dyDescent="0.35">
      <c r="A551" s="30" t="s">
        <v>1313</v>
      </c>
      <c r="B551" s="30" t="s">
        <v>1314</v>
      </c>
      <c r="C551" s="31">
        <v>2.5761657209051391E-4</v>
      </c>
      <c r="D551" s="31">
        <v>2.2714970843746766E-4</v>
      </c>
      <c r="E551" s="31">
        <v>2.5019908899855684E-4</v>
      </c>
      <c r="F551" s="31">
        <v>2.1510800490925306E-4</v>
      </c>
      <c r="G551" s="31">
        <v>2.464746073451831E-4</v>
      </c>
      <c r="H551" s="31">
        <v>2.7263821945473066E-4</v>
      </c>
      <c r="I551" s="31">
        <v>2.4486436687261754E-4</v>
      </c>
      <c r="J551" s="31">
        <v>2.0805326051189684E-5</v>
      </c>
      <c r="K551" s="32">
        <v>8.4966736144230222</v>
      </c>
      <c r="L551" s="31">
        <v>2.4833684817186997E-4</v>
      </c>
      <c r="M551" s="31">
        <v>2.2342865241566114E-4</v>
      </c>
      <c r="N551" s="31">
        <v>6.6381337806305652E-4</v>
      </c>
      <c r="O551" s="31">
        <v>3.2394123137031246E-4</v>
      </c>
      <c r="P551" s="31">
        <v>2.792112880282721E-4</v>
      </c>
      <c r="Q551" s="31">
        <v>4.0147636257082466E-4</v>
      </c>
      <c r="R551" s="31">
        <v>5.4845352603594014E-4</v>
      </c>
      <c r="S551" s="31">
        <v>4.067207397473445E-4</v>
      </c>
      <c r="T551" s="31">
        <v>1.6906768315705923E-4</v>
      </c>
      <c r="U551" s="33">
        <v>41.568493227585172</v>
      </c>
      <c r="V551" s="31">
        <v>3.6270879697056853E-4</v>
      </c>
      <c r="W551" s="33">
        <v>1.4605516645662813</v>
      </c>
      <c r="X551" s="34">
        <v>4.1000000000000002E-2</v>
      </c>
      <c r="Y551" s="34">
        <f t="shared" si="8"/>
        <v>0.54651339198787319</v>
      </c>
    </row>
    <row r="552" spans="1:25" s="20" customFormat="1" x14ac:dyDescent="0.35">
      <c r="A552" s="30" t="s">
        <v>1355</v>
      </c>
      <c r="B552" s="30" t="s">
        <v>1356</v>
      </c>
      <c r="C552" s="31">
        <v>2.0838930330073922E-4</v>
      </c>
      <c r="D552" s="31">
        <v>1.2447229226941886E-4</v>
      </c>
      <c r="E552" s="31">
        <v>1.7531672872483727E-4</v>
      </c>
      <c r="F552" s="31">
        <v>2.2263219291900077E-4</v>
      </c>
      <c r="G552" s="31">
        <v>2.6602931857079912E-4</v>
      </c>
      <c r="H552" s="31">
        <v>2.2428393849516871E-4</v>
      </c>
      <c r="I552" s="31">
        <v>2.0352062904666068E-4</v>
      </c>
      <c r="J552" s="31">
        <v>4.8521143202793758E-5</v>
      </c>
      <c r="K552" s="32">
        <v>23.840896831971481</v>
      </c>
      <c r="L552" s="31">
        <v>2.1551074810986998E-4</v>
      </c>
      <c r="M552" s="31">
        <v>2.2721014127145321E-4</v>
      </c>
      <c r="N552" s="31">
        <v>1.4826338095504267E-4</v>
      </c>
      <c r="O552" s="31">
        <v>1.1896803935534842E-4</v>
      </c>
      <c r="P552" s="31">
        <v>2.251467968647653E-4</v>
      </c>
      <c r="Q552" s="31">
        <v>1.6954700474898813E-4</v>
      </c>
      <c r="R552" s="31">
        <v>2.2291435953565041E-4</v>
      </c>
      <c r="S552" s="31">
        <v>1.8534162045520802E-4</v>
      </c>
      <c r="T552" s="31">
        <v>4.6430278534813386E-5</v>
      </c>
      <c r="U552" s="33">
        <v>25.051188405916797</v>
      </c>
      <c r="V552" s="31">
        <v>1.9623068214231928E-4</v>
      </c>
      <c r="W552" s="33">
        <v>0.9105377985244546</v>
      </c>
      <c r="X552" s="34">
        <v>0.81799999999999995</v>
      </c>
      <c r="Y552" s="34">
        <f t="shared" si="8"/>
        <v>-0.13520918684296579</v>
      </c>
    </row>
    <row r="553" spans="1:25" s="20" customFormat="1" x14ac:dyDescent="0.35">
      <c r="A553" s="30" t="s">
        <v>1370</v>
      </c>
      <c r="B553" s="30" t="s">
        <v>1371</v>
      </c>
      <c r="C553" s="31">
        <v>4.4448263022399889E-3</v>
      </c>
      <c r="D553" s="31">
        <v>4.4934345712551432E-3</v>
      </c>
      <c r="E553" s="31">
        <v>5.2781207705045177E-3</v>
      </c>
      <c r="F553" s="31">
        <v>3.4352759182337813E-3</v>
      </c>
      <c r="G553" s="31">
        <v>4.8605551217106892E-3</v>
      </c>
      <c r="H553" s="31">
        <v>4.6629073131531666E-3</v>
      </c>
      <c r="I553" s="31">
        <v>4.5291866661828816E-3</v>
      </c>
      <c r="J553" s="31">
        <v>6.1540623414716019E-4</v>
      </c>
      <c r="K553" s="32">
        <v>13.587566146082771</v>
      </c>
      <c r="L553" s="31">
        <v>4.5781709422041544E-3</v>
      </c>
      <c r="M553" s="31">
        <v>4.4393998488215809E-3</v>
      </c>
      <c r="N553" s="31">
        <v>4.091858782395031E-3</v>
      </c>
      <c r="O553" s="31">
        <v>4.5507704211942487E-3</v>
      </c>
      <c r="P553" s="31">
        <v>3.8533285765184801E-3</v>
      </c>
      <c r="Q553" s="31">
        <v>3.7196589923187556E-3</v>
      </c>
      <c r="R553" s="31">
        <v>3.3170866741990142E-3</v>
      </c>
      <c r="S553" s="31">
        <v>3.9953505492411846E-3</v>
      </c>
      <c r="T553" s="31">
        <v>4.6286127795836586E-4</v>
      </c>
      <c r="U553" s="33">
        <v>11.584997918299674</v>
      </c>
      <c r="V553" s="31">
        <v>3.9725936794567556E-3</v>
      </c>
      <c r="W553" s="33">
        <v>0.86772506522968662</v>
      </c>
      <c r="X553" s="34">
        <v>9.2999999999999999E-2</v>
      </c>
      <c r="Y553" s="34">
        <f t="shared" si="8"/>
        <v>-0.20469009122794643</v>
      </c>
    </row>
    <row r="554" spans="1:25" s="20" customFormat="1" x14ac:dyDescent="0.35">
      <c r="A554" s="30" t="s">
        <v>1392</v>
      </c>
      <c r="B554" s="30" t="s">
        <v>1393</v>
      </c>
      <c r="C554" s="31">
        <v>4.0740692919079789E-4</v>
      </c>
      <c r="D554" s="31">
        <v>4.0525815712810943E-4</v>
      </c>
      <c r="E554" s="31">
        <v>4.1800840286390753E-4</v>
      </c>
      <c r="F554" s="31">
        <v>3.6151153455602462E-4</v>
      </c>
      <c r="G554" s="31">
        <v>4.088842282445251E-4</v>
      </c>
      <c r="H554" s="31">
        <v>4.3794334929640836E-4</v>
      </c>
      <c r="I554" s="31">
        <v>4.065021002132955E-4</v>
      </c>
      <c r="J554" s="31">
        <v>2.5112302907498979E-5</v>
      </c>
      <c r="K554" s="32">
        <v>6.1776563747942053</v>
      </c>
      <c r="L554" s="31">
        <v>4.0814557871766152E-4</v>
      </c>
      <c r="M554" s="31">
        <v>4.1573833681368775E-4</v>
      </c>
      <c r="N554" s="31">
        <v>5.6371785263904393E-4</v>
      </c>
      <c r="O554" s="31">
        <v>4.11339982310935E-4</v>
      </c>
      <c r="P554" s="31">
        <v>3.9181598882443466E-4</v>
      </c>
      <c r="Q554" s="31">
        <v>4.7953926113549839E-4</v>
      </c>
      <c r="R554" s="31">
        <v>5.3547211211056134E-4</v>
      </c>
      <c r="S554" s="31">
        <v>4.6627058897236021E-4</v>
      </c>
      <c r="T554" s="31">
        <v>7.151957102968578E-5</v>
      </c>
      <c r="U554" s="33">
        <v>15.338640849578731</v>
      </c>
      <c r="V554" s="31">
        <v>4.4763879897459307E-4</v>
      </c>
      <c r="W554" s="33">
        <v>1.0967625825594238</v>
      </c>
      <c r="X554" s="34">
        <v>0.18</v>
      </c>
      <c r="Y554" s="34">
        <f t="shared" si="8"/>
        <v>0.13325125770608684</v>
      </c>
    </row>
    <row r="555" spans="1:25" s="20" customFormat="1" x14ac:dyDescent="0.35">
      <c r="A555" s="30" t="s">
        <v>1444</v>
      </c>
      <c r="B555" s="30" t="s">
        <v>1445</v>
      </c>
      <c r="C555" s="31">
        <v>5.5858080348574932E-4</v>
      </c>
      <c r="D555" s="31">
        <v>5.8599809785996179E-4</v>
      </c>
      <c r="E555" s="31">
        <v>6.5010408543686015E-4</v>
      </c>
      <c r="F555" s="31">
        <v>4.5407827871618599E-4</v>
      </c>
      <c r="G555" s="31">
        <v>4.9724283101846959E-4</v>
      </c>
      <c r="H555" s="31">
        <v>4.7473814328456715E-4</v>
      </c>
      <c r="I555" s="31">
        <v>5.3679037330029897E-4</v>
      </c>
      <c r="J555" s="31">
        <v>7.4822454254219305E-5</v>
      </c>
      <c r="K555" s="32">
        <v>13.93885918523376</v>
      </c>
      <c r="L555" s="31">
        <v>5.2791181725210946E-4</v>
      </c>
      <c r="M555" s="31">
        <v>4.3503905462924342E-4</v>
      </c>
      <c r="N555" s="31">
        <v>4.9290771562589015E-4</v>
      </c>
      <c r="O555" s="31">
        <v>6.4336950268176901E-4</v>
      </c>
      <c r="P555" s="31">
        <v>3.9236203055297654E-4</v>
      </c>
      <c r="Q555" s="31">
        <v>3.8204780916969831E-4</v>
      </c>
      <c r="R555" s="31">
        <v>3.7883534049875923E-4</v>
      </c>
      <c r="S555" s="31">
        <v>4.5409357552638938E-4</v>
      </c>
      <c r="T555" s="31">
        <v>1.0233295351255474E-4</v>
      </c>
      <c r="U555" s="33">
        <v>22.535653228286584</v>
      </c>
      <c r="V555" s="31">
        <v>4.1370054259110998E-4</v>
      </c>
      <c r="W555" s="33">
        <v>0.78365463524667267</v>
      </c>
      <c r="X555" s="34">
        <v>9.2999999999999999E-2</v>
      </c>
      <c r="Y555" s="34">
        <f t="shared" si="8"/>
        <v>-0.35171011120262341</v>
      </c>
    </row>
    <row r="556" spans="1:25" s="20" customFormat="1" x14ac:dyDescent="0.35">
      <c r="A556" s="30" t="s">
        <v>1465</v>
      </c>
      <c r="B556" s="30" t="s">
        <v>1466</v>
      </c>
      <c r="C556" s="31">
        <v>6.1163764312124023E-4</v>
      </c>
      <c r="D556" s="31">
        <v>5.7690588573795342E-4</v>
      </c>
      <c r="E556" s="31">
        <v>5.829464294156765E-4</v>
      </c>
      <c r="F556" s="31">
        <v>5.8138649642248269E-4</v>
      </c>
      <c r="G556" s="31">
        <v>6.2475383442786754E-4</v>
      </c>
      <c r="H556" s="31">
        <v>5.6303008572065709E-4</v>
      </c>
      <c r="I556" s="31">
        <v>5.9011006247431297E-4</v>
      </c>
      <c r="J556" s="31">
        <v>2.323239691122226E-5</v>
      </c>
      <c r="K556" s="32">
        <v>3.9369599653680787</v>
      </c>
      <c r="L556" s="31">
        <v>5.8216646291907965E-4</v>
      </c>
      <c r="M556" s="31">
        <v>5.8858452662399253E-4</v>
      </c>
      <c r="N556" s="31">
        <v>3.7426735296119029E-4</v>
      </c>
      <c r="O556" s="31">
        <v>5.5408203737286556E-4</v>
      </c>
      <c r="P556" s="31">
        <v>6.0623952215634296E-4</v>
      </c>
      <c r="Q556" s="31">
        <v>5.5066794019227963E-4</v>
      </c>
      <c r="R556" s="31">
        <v>3.1509674810666999E-4</v>
      </c>
      <c r="S556" s="31">
        <v>4.9815635456889012E-4</v>
      </c>
      <c r="T556" s="31">
        <v>1.2215046318061478E-4</v>
      </c>
      <c r="U556" s="33">
        <v>24.520506877067767</v>
      </c>
      <c r="V556" s="31">
        <v>5.5237498878257254E-4</v>
      </c>
      <c r="W556" s="33">
        <v>0.94882653667968486</v>
      </c>
      <c r="X556" s="34">
        <v>0.13200000000000001</v>
      </c>
      <c r="Y556" s="34">
        <f t="shared" si="8"/>
        <v>-7.5783735297699648E-2</v>
      </c>
    </row>
    <row r="557" spans="1:25" s="20" customFormat="1" x14ac:dyDescent="0.35">
      <c r="A557" s="30" t="s">
        <v>1519</v>
      </c>
      <c r="B557" s="30" t="s">
        <v>1196</v>
      </c>
      <c r="C557" s="31">
        <v>6.1565905593313785E-4</v>
      </c>
      <c r="D557" s="31">
        <v>2.87620015329868E-4</v>
      </c>
      <c r="E557" s="31">
        <v>6.535308128546429E-4</v>
      </c>
      <c r="F557" s="31">
        <v>7.0702757271531955E-4</v>
      </c>
      <c r="G557" s="31">
        <v>7.7228829957055076E-4</v>
      </c>
      <c r="H557" s="31">
        <v>1.1050385190683712E-3</v>
      </c>
      <c r="I557" s="31">
        <v>6.9019404591198156E-4</v>
      </c>
      <c r="J557" s="31">
        <v>2.6385006291653233E-4</v>
      </c>
      <c r="K557" s="32">
        <v>38.22838873782176</v>
      </c>
      <c r="L557" s="31">
        <v>6.8027919278498123E-4</v>
      </c>
      <c r="M557" s="31">
        <v>7.6778096340398281E-4</v>
      </c>
      <c r="N557" s="31">
        <v>1.1061572103250709E-3</v>
      </c>
      <c r="O557" s="31">
        <v>8.3478898768586142E-4</v>
      </c>
      <c r="P557" s="31">
        <v>9.7443908898853379E-4</v>
      </c>
      <c r="Q557" s="31">
        <v>1.9551556208837473E-3</v>
      </c>
      <c r="R557" s="31">
        <v>1.7539872250005319E-3</v>
      </c>
      <c r="S557" s="31">
        <v>1.2320515160479547E-3</v>
      </c>
      <c r="T557" s="31">
        <v>5.0017489580987098E-4</v>
      </c>
      <c r="U557" s="33">
        <v>40.596914113971422</v>
      </c>
      <c r="V557" s="31">
        <v>1.0402981496568024E-3</v>
      </c>
      <c r="W557" s="33">
        <v>1.5292223556007156</v>
      </c>
      <c r="X557" s="34">
        <v>2.5999999999999999E-2</v>
      </c>
      <c r="Y557" s="34">
        <f t="shared" si="8"/>
        <v>0.61279819610297348</v>
      </c>
    </row>
    <row r="558" spans="1:25" s="20" customFormat="1" x14ac:dyDescent="0.35">
      <c r="A558" s="30" t="s">
        <v>1526</v>
      </c>
      <c r="B558" s="30" t="s">
        <v>1527</v>
      </c>
      <c r="C558" s="31">
        <v>2.5770936184647928E-4</v>
      </c>
      <c r="D558" s="31">
        <v>2.8725695587141571E-4</v>
      </c>
      <c r="E558" s="31">
        <v>3.6958569647201842E-4</v>
      </c>
      <c r="F558" s="31">
        <v>2.1369116421670077E-4</v>
      </c>
      <c r="G558" s="31">
        <v>2.6935849350044573E-4</v>
      </c>
      <c r="H558" s="31">
        <v>1.7233773543410448E-4</v>
      </c>
      <c r="I558" s="31">
        <v>2.616565678901941E-4</v>
      </c>
      <c r="J558" s="31">
        <v>6.7316432668047119E-5</v>
      </c>
      <c r="K558" s="32">
        <v>25.727018133287181</v>
      </c>
      <c r="L558" s="31">
        <v>2.635339276734625E-4</v>
      </c>
      <c r="M558" s="31">
        <v>2.3218740560324076E-4</v>
      </c>
      <c r="N558" s="31">
        <v>2.750473419954349E-4</v>
      </c>
      <c r="O558" s="31">
        <v>3.558608048473062E-4</v>
      </c>
      <c r="P558" s="31">
        <v>2.762805675750197E-4</v>
      </c>
      <c r="Q558" s="31">
        <v>2.2120915261472063E-4</v>
      </c>
      <c r="R558" s="31">
        <v>1.8960895192376441E-4</v>
      </c>
      <c r="S558" s="31">
        <v>2.5836570409324772E-4</v>
      </c>
      <c r="T558" s="31">
        <v>5.8134185547263517E-5</v>
      </c>
      <c r="U558" s="33">
        <v>22.500736214695934</v>
      </c>
      <c r="V558" s="31">
        <v>2.5361737379933782E-4</v>
      </c>
      <c r="W558" s="33">
        <v>0.96237086449676412</v>
      </c>
      <c r="X558" s="34">
        <v>1</v>
      </c>
      <c r="Y558" s="34">
        <f t="shared" si="8"/>
        <v>-5.5335128892807763E-2</v>
      </c>
    </row>
    <row r="559" spans="1:25" s="20" customFormat="1" x14ac:dyDescent="0.35">
      <c r="A559" s="30" t="s">
        <v>1541</v>
      </c>
      <c r="B559" s="30" t="s">
        <v>1542</v>
      </c>
      <c r="C559" s="31">
        <v>2.4268832252193032E-4</v>
      </c>
      <c r="D559" s="31">
        <v>2.4735969970913308E-4</v>
      </c>
      <c r="E559" s="31">
        <v>3.026960446788396E-4</v>
      </c>
      <c r="F559" s="31">
        <v>2.5462285529450945E-4</v>
      </c>
      <c r="G559" s="31">
        <v>2.9380207645125187E-4</v>
      </c>
      <c r="H559" s="31">
        <v>2.6262953751972698E-4</v>
      </c>
      <c r="I559" s="31">
        <v>2.6729975602923192E-4</v>
      </c>
      <c r="J559" s="31">
        <v>2.5064371112857915E-5</v>
      </c>
      <c r="K559" s="32">
        <v>9.376877661690374</v>
      </c>
      <c r="L559" s="31">
        <v>2.5862619640711819E-4</v>
      </c>
      <c r="M559" s="31">
        <v>3.5917069061217912E-4</v>
      </c>
      <c r="N559" s="31">
        <v>3.6888219745165774E-4</v>
      </c>
      <c r="O559" s="31">
        <v>2.9948959210855018E-4</v>
      </c>
      <c r="P559" s="31">
        <v>2.4301539132038814E-4</v>
      </c>
      <c r="Q559" s="31">
        <v>3.2225213662633804E-4</v>
      </c>
      <c r="R559" s="31">
        <v>3.1039754744231719E-4</v>
      </c>
      <c r="S559" s="31">
        <v>3.1720125926023836E-4</v>
      </c>
      <c r="T559" s="31">
        <v>4.5434349455671457E-5</v>
      </c>
      <c r="U559" s="33">
        <v>14.323508538910367</v>
      </c>
      <c r="V559" s="31">
        <v>3.1632484203432762E-4</v>
      </c>
      <c r="W559" s="33">
        <v>1.2230966794113258</v>
      </c>
      <c r="X559" s="34">
        <v>6.5000000000000002E-2</v>
      </c>
      <c r="Y559" s="34">
        <f t="shared" si="8"/>
        <v>0.29053844588867705</v>
      </c>
    </row>
    <row r="560" spans="1:25" s="20" customFormat="1" x14ac:dyDescent="0.35">
      <c r="A560" s="30" t="s">
        <v>1545</v>
      </c>
      <c r="B560" s="30" t="s">
        <v>1546</v>
      </c>
      <c r="C560" s="31">
        <v>2.8609802611655286E-4</v>
      </c>
      <c r="D560" s="31">
        <v>2.4062438090799619E-4</v>
      </c>
      <c r="E560" s="31">
        <v>5.0038724319923238E-4</v>
      </c>
      <c r="F560" s="31">
        <v>3.1552740397406223E-4</v>
      </c>
      <c r="G560" s="31">
        <v>3.9234222838755421E-4</v>
      </c>
      <c r="H560" s="31">
        <v>2.7232498239140201E-4</v>
      </c>
      <c r="I560" s="31">
        <v>3.3455071082946671E-4</v>
      </c>
      <c r="J560" s="31">
        <v>9.6172096329303014E-5</v>
      </c>
      <c r="K560" s="32">
        <v>28.746642352323565</v>
      </c>
      <c r="L560" s="31">
        <v>3.0081271504530754E-4</v>
      </c>
      <c r="M560" s="31">
        <v>2.1059141238604983E-4</v>
      </c>
      <c r="N560" s="31">
        <v>4.8656319238056246E-4</v>
      </c>
      <c r="O560" s="31">
        <v>2.4991849249470302E-4</v>
      </c>
      <c r="P560" s="31">
        <v>2.7313396107092879E-4</v>
      </c>
      <c r="Q560" s="31">
        <v>3.1274202481780929E-4</v>
      </c>
      <c r="R560" s="31">
        <v>2.9459124500821632E-4</v>
      </c>
      <c r="S560" s="31">
        <v>3.0459005469304494E-4</v>
      </c>
      <c r="T560" s="31">
        <v>9.6015482029303579E-5</v>
      </c>
      <c r="U560" s="33">
        <v>31.522855244260871</v>
      </c>
      <c r="V560" s="31">
        <v>2.8386260303957256E-4</v>
      </c>
      <c r="W560" s="33">
        <v>0.94365227545922714</v>
      </c>
      <c r="X560" s="34">
        <v>0.58899999999999997</v>
      </c>
      <c r="Y560" s="34">
        <f t="shared" si="8"/>
        <v>-8.3672753189175497E-2</v>
      </c>
    </row>
    <row r="561" spans="1:25" s="20" customFormat="1" x14ac:dyDescent="0.35">
      <c r="A561" s="30" t="s">
        <v>1559</v>
      </c>
      <c r="B561" s="30" t="s">
        <v>1560</v>
      </c>
      <c r="C561" s="31">
        <v>2.2925207492285088E-4</v>
      </c>
      <c r="D561" s="31">
        <v>2.3067634806355657E-4</v>
      </c>
      <c r="E561" s="31">
        <v>3.288530676229309E-4</v>
      </c>
      <c r="F561" s="31">
        <v>2.7748240836022233E-4</v>
      </c>
      <c r="G561" s="31">
        <v>2.9570032458394542E-4</v>
      </c>
      <c r="H561" s="31">
        <v>3.0520124507143668E-4</v>
      </c>
      <c r="I561" s="31">
        <v>2.7786091143749048E-4</v>
      </c>
      <c r="J561" s="31">
        <v>4.0633197683030056E-5</v>
      </c>
      <c r="K561" s="32">
        <v>14.623574605300746</v>
      </c>
      <c r="L561" s="31">
        <v>2.865913664720839E-4</v>
      </c>
      <c r="M561" s="31">
        <v>1.9474406786541249E-4</v>
      </c>
      <c r="N561" s="31">
        <v>2.8674829552474619E-4</v>
      </c>
      <c r="O561" s="31">
        <v>2.4136998952461653E-4</v>
      </c>
      <c r="P561" s="31">
        <v>2.5521548485189408E-4</v>
      </c>
      <c r="Q561" s="31">
        <v>2.9043582534344102E-4</v>
      </c>
      <c r="R561" s="31">
        <v>2.0815256207213736E-4</v>
      </c>
      <c r="S561" s="31">
        <v>2.4611103753037462E-4</v>
      </c>
      <c r="T561" s="31">
        <v>3.9498996141351345E-5</v>
      </c>
      <c r="U561" s="33">
        <v>16.049258309463852</v>
      </c>
      <c r="V561" s="31">
        <v>2.4829273718825532E-4</v>
      </c>
      <c r="W561" s="33">
        <v>0.86636502782591973</v>
      </c>
      <c r="X561" s="34">
        <v>0.24</v>
      </c>
      <c r="Y561" s="34">
        <f t="shared" si="8"/>
        <v>-0.2069530873986844</v>
      </c>
    </row>
    <row r="562" spans="1:25" s="20" customFormat="1" x14ac:dyDescent="0.35">
      <c r="A562" s="30" t="s">
        <v>1603</v>
      </c>
      <c r="B562" s="30" t="s">
        <v>1604</v>
      </c>
      <c r="C562" s="31">
        <v>4.5318330937457925E-4</v>
      </c>
      <c r="D562" s="31">
        <v>5.0666726240477687E-4</v>
      </c>
      <c r="E562" s="31">
        <v>5.6260801734700396E-4</v>
      </c>
      <c r="F562" s="31">
        <v>4.6808603361701449E-4</v>
      </c>
      <c r="G562" s="31">
        <v>4.7670359356132014E-4</v>
      </c>
      <c r="H562" s="31">
        <v>5.4031483562223457E-4</v>
      </c>
      <c r="I562" s="31">
        <v>5.0126050865448822E-4</v>
      </c>
      <c r="J562" s="31">
        <v>4.3204155418902264E-5</v>
      </c>
      <c r="K562" s="32">
        <v>8.6191021780018744</v>
      </c>
      <c r="L562" s="31">
        <v>4.9168542798304848E-4</v>
      </c>
      <c r="M562" s="31">
        <v>4.4406262276684775E-4</v>
      </c>
      <c r="N562" s="31">
        <v>5.0851916968851967E-4</v>
      </c>
      <c r="O562" s="31">
        <v>5.8392361767164395E-4</v>
      </c>
      <c r="P562" s="31">
        <v>4.3649815639537073E-4</v>
      </c>
      <c r="Q562" s="31">
        <v>4.847459116436748E-4</v>
      </c>
      <c r="R562" s="31">
        <v>3.5453174128901173E-4</v>
      </c>
      <c r="S562" s="31">
        <v>4.6871353657584473E-4</v>
      </c>
      <c r="T562" s="31">
        <v>7.7198275771719684E-5</v>
      </c>
      <c r="U562" s="33">
        <v>16.470246696028134</v>
      </c>
      <c r="V562" s="31">
        <v>4.6440426720526125E-4</v>
      </c>
      <c r="W562" s="33">
        <v>0.94451501056336418</v>
      </c>
      <c r="X562" s="34">
        <v>0.48499999999999999</v>
      </c>
      <c r="Y562" s="34">
        <f t="shared" si="8"/>
        <v>-8.2354370276633337E-2</v>
      </c>
    </row>
    <row r="563" spans="1:25" s="20" customFormat="1" x14ac:dyDescent="0.35">
      <c r="A563" s="30" t="s">
        <v>1611</v>
      </c>
      <c r="B563" s="30" t="s">
        <v>1612</v>
      </c>
      <c r="C563" s="31">
        <v>1.0391756496869218E-4</v>
      </c>
      <c r="D563" s="31">
        <v>1.2083172522391464E-4</v>
      </c>
      <c r="E563" s="31">
        <v>1.0284108882837582E-4</v>
      </c>
      <c r="F563" s="31">
        <v>1.0027873304858139E-4</v>
      </c>
      <c r="G563" s="31">
        <v>1.0837386602136604E-4</v>
      </c>
      <c r="H563" s="31">
        <v>9.2078271612271284E-5</v>
      </c>
      <c r="I563" s="31">
        <v>1.0472020828386688E-4</v>
      </c>
      <c r="J563" s="31">
        <v>9.5566812677406035E-6</v>
      </c>
      <c r="K563" s="32">
        <v>9.1259188883917641</v>
      </c>
      <c r="L563" s="31">
        <v>1.03379326898534E-4</v>
      </c>
      <c r="M563" s="31">
        <v>1.1065376339088313E-4</v>
      </c>
      <c r="N563" s="31">
        <v>1.7977556156417062E-4</v>
      </c>
      <c r="O563" s="31">
        <v>1.2299916798948421E-4</v>
      </c>
      <c r="P563" s="31">
        <v>1.251395108735268E-4</v>
      </c>
      <c r="Q563" s="31">
        <v>1.5082693536775616E-4</v>
      </c>
      <c r="R563" s="31">
        <v>1.71525136583593E-4</v>
      </c>
      <c r="S563" s="31">
        <v>1.4348667929490233E-4</v>
      </c>
      <c r="T563" s="31">
        <v>2.8253405097545195E-5</v>
      </c>
      <c r="U563" s="33">
        <v>19.690611864727263</v>
      </c>
      <c r="V563" s="31">
        <v>1.3798322312064148E-4</v>
      </c>
      <c r="W563" s="33">
        <v>1.3347274282030384</v>
      </c>
      <c r="X563" s="34">
        <v>4.0000000000000001E-3</v>
      </c>
      <c r="Y563" s="34">
        <f t="shared" si="8"/>
        <v>0.41654515155354771</v>
      </c>
    </row>
    <row r="564" spans="1:25" s="20" customFormat="1" x14ac:dyDescent="0.35">
      <c r="A564" s="30" t="s">
        <v>1694</v>
      </c>
      <c r="B564" s="30" t="s">
        <v>1695</v>
      </c>
      <c r="C564" s="31">
        <v>2.1441886591671929E-4</v>
      </c>
      <c r="D564" s="31">
        <v>2.2717827158156773E-4</v>
      </c>
      <c r="E564" s="31">
        <v>1.8680907233566271E-4</v>
      </c>
      <c r="F564" s="31">
        <v>1.8750150482369399E-4</v>
      </c>
      <c r="G564" s="31">
        <v>2.3652860118540775E-4</v>
      </c>
      <c r="H564" s="31">
        <v>2.0671266794423726E-4</v>
      </c>
      <c r="I564" s="31">
        <v>2.0985816396454812E-4</v>
      </c>
      <c r="J564" s="31">
        <v>2.0362088938929507E-5</v>
      </c>
      <c r="K564" s="32">
        <v>9.7027861838957694</v>
      </c>
      <c r="L564" s="31">
        <v>2.1056576693047829E-4</v>
      </c>
      <c r="M564" s="31">
        <v>2.4817130589015234E-4</v>
      </c>
      <c r="N564" s="31">
        <v>5.5220539345086277E-4</v>
      </c>
      <c r="O564" s="31">
        <v>2.7906937754318937E-4</v>
      </c>
      <c r="P564" s="31">
        <v>2.7318864136444105E-4</v>
      </c>
      <c r="Q564" s="31">
        <v>3.0919239742545221E-4</v>
      </c>
      <c r="R564" s="31">
        <v>2.6389334374591933E-4</v>
      </c>
      <c r="S564" s="31">
        <v>3.2095340990333617E-4</v>
      </c>
      <c r="T564" s="31">
        <v>1.1506922473360563E-4</v>
      </c>
      <c r="U564" s="33">
        <v>35.852314131282128</v>
      </c>
      <c r="V564" s="31">
        <v>2.7612900945381518E-4</v>
      </c>
      <c r="W564" s="33">
        <v>1.3113670540044795</v>
      </c>
      <c r="X564" s="34">
        <v>2E-3</v>
      </c>
      <c r="Y564" s="34">
        <f t="shared" si="8"/>
        <v>0.39107155502916119</v>
      </c>
    </row>
    <row r="565" spans="1:25" s="20" customFormat="1" x14ac:dyDescent="0.35">
      <c r="A565" s="30" t="s">
        <v>1748</v>
      </c>
      <c r="B565" s="30" t="s">
        <v>1749</v>
      </c>
      <c r="C565" s="31">
        <v>2.8636231643238211E-4</v>
      </c>
      <c r="D565" s="31">
        <v>4.2309918101820468E-4</v>
      </c>
      <c r="E565" s="31">
        <v>3.8933817155838835E-4</v>
      </c>
      <c r="F565" s="31">
        <v>2.8176387102742215E-4</v>
      </c>
      <c r="G565" s="31">
        <v>2.7224665123207334E-4</v>
      </c>
      <c r="H565" s="31">
        <v>2.8190302525962806E-4</v>
      </c>
      <c r="I565" s="31">
        <v>3.2245220275468309E-4</v>
      </c>
      <c r="J565" s="31">
        <v>6.591873859397972E-5</v>
      </c>
      <c r="K565" s="32">
        <v>20.442948762899206</v>
      </c>
      <c r="L565" s="31">
        <v>2.8413267084600509E-4</v>
      </c>
      <c r="M565" s="31">
        <v>2.2683291221362774E-4</v>
      </c>
      <c r="N565" s="31">
        <v>3.2741348473963486E-4</v>
      </c>
      <c r="O565" s="31">
        <v>4.3985510304262278E-4</v>
      </c>
      <c r="P565" s="31">
        <v>2.8054843740725195E-4</v>
      </c>
      <c r="Q565" s="31">
        <v>2.3892830555577105E-4</v>
      </c>
      <c r="R565" s="31">
        <v>2.3956119754632235E-4</v>
      </c>
      <c r="S565" s="31">
        <v>2.9218990675087175E-4</v>
      </c>
      <c r="T565" s="31">
        <v>8.1313406496142559E-5</v>
      </c>
      <c r="U565" s="33">
        <v>27.828958022657623</v>
      </c>
      <c r="V565" s="31">
        <v>2.6005481747678712E-4</v>
      </c>
      <c r="W565" s="33">
        <v>0.91525841327037072</v>
      </c>
      <c r="X565" s="34">
        <v>0.31</v>
      </c>
      <c r="Y565" s="34">
        <f t="shared" si="8"/>
        <v>-0.12774896470481864</v>
      </c>
    </row>
    <row r="566" spans="1:25" s="20" customFormat="1" x14ac:dyDescent="0.35">
      <c r="A566" s="30" t="s">
        <v>1768</v>
      </c>
      <c r="B566" s="30" t="s">
        <v>1769</v>
      </c>
      <c r="C566" s="31">
        <v>1.1366668538090603E-3</v>
      </c>
      <c r="D566" s="31">
        <v>1.0877938476364357E-3</v>
      </c>
      <c r="E566" s="31">
        <v>3.6383047257289812E-4</v>
      </c>
      <c r="F566" s="31">
        <v>1.3941919628198704E-3</v>
      </c>
      <c r="G566" s="31">
        <v>1.0908444380988717E-3</v>
      </c>
      <c r="H566" s="31">
        <v>1.0498171253148073E-3</v>
      </c>
      <c r="I566" s="31">
        <v>1.0205241167086574E-3</v>
      </c>
      <c r="J566" s="31">
        <v>3.4487434856758729E-4</v>
      </c>
      <c r="K566" s="32">
        <v>33.793846017069988</v>
      </c>
      <c r="L566" s="31">
        <v>1.0893191428676537E-3</v>
      </c>
      <c r="M566" s="31">
        <v>1.4558706801401826E-3</v>
      </c>
      <c r="N566" s="31">
        <v>1.2588591457089048E-3</v>
      </c>
      <c r="O566" s="31">
        <v>1.0861187100714221E-3</v>
      </c>
      <c r="P566" s="31">
        <v>1.4688471630572137E-3</v>
      </c>
      <c r="Q566" s="31">
        <v>1.3295631242509123E-3</v>
      </c>
      <c r="R566" s="31">
        <v>8.4392911310788123E-4</v>
      </c>
      <c r="S566" s="31">
        <v>1.2405313227227526E-3</v>
      </c>
      <c r="T566" s="31">
        <v>2.3995762134033265E-4</v>
      </c>
      <c r="U566" s="33">
        <v>19.343132812935913</v>
      </c>
      <c r="V566" s="31">
        <v>1.2942111349799085E-3</v>
      </c>
      <c r="W566" s="33">
        <v>1.1880917942678144</v>
      </c>
      <c r="X566" s="34">
        <v>0.31</v>
      </c>
      <c r="Y566" s="34">
        <f t="shared" si="8"/>
        <v>0.24864630585154363</v>
      </c>
    </row>
    <row r="567" spans="1:25" s="20" customFormat="1" x14ac:dyDescent="0.35">
      <c r="A567" s="30" t="s">
        <v>1812</v>
      </c>
      <c r="B567" s="30" t="s">
        <v>1813</v>
      </c>
      <c r="C567" s="31">
        <v>6.9148241967847566E-4</v>
      </c>
      <c r="D567" s="31">
        <v>6.2579023779921205E-4</v>
      </c>
      <c r="E567" s="31">
        <v>7.4490045494807363E-4</v>
      </c>
      <c r="F567" s="31">
        <v>8.384467684007049E-4</v>
      </c>
      <c r="G567" s="31">
        <v>7.746896186745806E-4</v>
      </c>
      <c r="H567" s="31">
        <v>6.3248367542053025E-4</v>
      </c>
      <c r="I567" s="31">
        <v>7.1796552915359615E-4</v>
      </c>
      <c r="J567" s="31">
        <v>8.3622518870739363E-5</v>
      </c>
      <c r="K567" s="32">
        <v>11.647149546207503</v>
      </c>
      <c r="L567" s="31">
        <v>7.1819143731327465E-4</v>
      </c>
      <c r="M567" s="31">
        <v>8.7429784424571046E-4</v>
      </c>
      <c r="N567" s="31">
        <v>4.9285204934169686E-4</v>
      </c>
      <c r="O567" s="31">
        <v>7.6405127586860278E-4</v>
      </c>
      <c r="P567" s="31">
        <v>7.9778234102202E-4</v>
      </c>
      <c r="Q567" s="31">
        <v>4.7785512816943574E-4</v>
      </c>
      <c r="R567" s="31">
        <v>6.8773103144300967E-4</v>
      </c>
      <c r="S567" s="31">
        <v>6.8242827834841258E-4</v>
      </c>
      <c r="T567" s="31">
        <v>1.6407330275583794E-4</v>
      </c>
      <c r="U567" s="33">
        <v>24.042570913521054</v>
      </c>
      <c r="V567" s="31">
        <v>7.2589115365580617E-4</v>
      </c>
      <c r="W567" s="33">
        <v>1.0107209804273578</v>
      </c>
      <c r="X567" s="34">
        <v>0.93700000000000006</v>
      </c>
      <c r="Y567" s="34">
        <f t="shared" si="8"/>
        <v>1.5384781898440046E-2</v>
      </c>
    </row>
    <row r="568" spans="1:25" s="20" customFormat="1" x14ac:dyDescent="0.35">
      <c r="A568" s="30" t="s">
        <v>1845</v>
      </c>
      <c r="B568" s="30" t="s">
        <v>1846</v>
      </c>
      <c r="C568" s="31">
        <v>1.9407117802797079E-4</v>
      </c>
      <c r="D568" s="31">
        <v>1.6622653354003995E-4</v>
      </c>
      <c r="E568" s="31">
        <v>5.6643763645179473E-5</v>
      </c>
      <c r="F568" s="31">
        <v>1.7922078525461761E-4</v>
      </c>
      <c r="G568" s="31">
        <v>1.6476981516073602E-4</v>
      </c>
      <c r="H568" s="31">
        <v>1.7958096786983168E-4</v>
      </c>
      <c r="I568" s="31">
        <v>1.5675217391639593E-4</v>
      </c>
      <c r="J568" s="31">
        <v>5.0188525113112269E-5</v>
      </c>
      <c r="K568" s="32">
        <v>32.017753795159749</v>
      </c>
      <c r="L568" s="31">
        <v>1.7272365939732879E-4</v>
      </c>
      <c r="M568" s="31">
        <v>2.0760846807125078E-4</v>
      </c>
      <c r="N568" s="31">
        <v>1.6352673509386126E-4</v>
      </c>
      <c r="O568" s="31">
        <v>1.8972590018144701E-4</v>
      </c>
      <c r="P568" s="31">
        <v>1.6610939953886662E-4</v>
      </c>
      <c r="Q568" s="31">
        <v>1.4132704068947957E-4</v>
      </c>
      <c r="R568" s="31">
        <v>1.5252846827214507E-4</v>
      </c>
      <c r="S568" s="31">
        <v>1.7013766864117506E-4</v>
      </c>
      <c r="T568" s="31">
        <v>2.4445151829103218E-5</v>
      </c>
      <c r="U568" s="33">
        <v>14.367865755030829</v>
      </c>
      <c r="V568" s="31">
        <v>1.6481806731636394E-4</v>
      </c>
      <c r="W568" s="33">
        <v>0.95422982521011179</v>
      </c>
      <c r="X568" s="34">
        <v>0.81799999999999995</v>
      </c>
      <c r="Y568" s="34">
        <f t="shared" si="8"/>
        <v>-6.7591315282533954E-2</v>
      </c>
    </row>
    <row r="569" spans="1:25" s="20" customFormat="1" x14ac:dyDescent="0.35">
      <c r="A569" s="30" t="s">
        <v>1849</v>
      </c>
      <c r="B569" s="30" t="s">
        <v>1850</v>
      </c>
      <c r="C569" s="31">
        <v>1.8933765070881296E-4</v>
      </c>
      <c r="D569" s="31">
        <v>1.2739608421022503E-4</v>
      </c>
      <c r="E569" s="31">
        <v>1.9213127081775294E-4</v>
      </c>
      <c r="F569" s="31">
        <v>2.2615363927168104E-4</v>
      </c>
      <c r="G569" s="31">
        <v>1.7528258802653151E-4</v>
      </c>
      <c r="H569" s="31">
        <v>2.0251021280036241E-4</v>
      </c>
      <c r="I569" s="31">
        <v>1.8546857430589431E-4</v>
      </c>
      <c r="J569" s="31">
        <v>3.3109580647486775E-5</v>
      </c>
      <c r="K569" s="32">
        <v>17.851854833843152</v>
      </c>
      <c r="L569" s="31">
        <v>1.9073446076328296E-4</v>
      </c>
      <c r="M569" s="31">
        <v>1.3919455803514954E-4</v>
      </c>
      <c r="N569" s="31">
        <v>1.368073096112781E-4</v>
      </c>
      <c r="O569" s="31">
        <v>1.921069274066609E-4</v>
      </c>
      <c r="P569" s="31">
        <v>1.2914805924741458E-4</v>
      </c>
      <c r="Q569" s="31">
        <v>1.7734815457282437E-4</v>
      </c>
      <c r="R569" s="31">
        <v>1.6232165290834647E-4</v>
      </c>
      <c r="S569" s="31">
        <v>1.5615444363027901E-4</v>
      </c>
      <c r="T569" s="31">
        <v>2.5183657617870911E-5</v>
      </c>
      <c r="U569" s="33">
        <v>16.127403762839634</v>
      </c>
      <c r="V569" s="31">
        <v>1.50758105471748E-4</v>
      </c>
      <c r="W569" s="33">
        <v>0.79040832405661143</v>
      </c>
      <c r="X569" s="34">
        <v>0.18</v>
      </c>
      <c r="Y569" s="34">
        <f t="shared" si="8"/>
        <v>-0.33932995437676899</v>
      </c>
    </row>
    <row r="570" spans="1:25" s="20" customFormat="1" x14ac:dyDescent="0.35">
      <c r="A570" s="30" t="s">
        <v>1853</v>
      </c>
      <c r="B570" s="30" t="s">
        <v>1172</v>
      </c>
      <c r="C570" s="31">
        <v>1.2067379924274366E-4</v>
      </c>
      <c r="D570" s="31">
        <v>1.6954347748364645E-4</v>
      </c>
      <c r="E570" s="31">
        <v>1.8825795993719107E-4</v>
      </c>
      <c r="F570" s="31">
        <v>2.1426792146928301E-4</v>
      </c>
      <c r="G570" s="31">
        <v>2.5482079710768986E-4</v>
      </c>
      <c r="H570" s="31">
        <v>2.6579790321482614E-4</v>
      </c>
      <c r="I570" s="31">
        <v>2.0222697640923004E-4</v>
      </c>
      <c r="J570" s="31">
        <v>5.452819875566485E-5</v>
      </c>
      <c r="K570" s="32">
        <v>26.963859977474335</v>
      </c>
      <c r="L570" s="31">
        <v>2.0126294070323705E-4</v>
      </c>
      <c r="M570" s="31">
        <v>2.5183092540465436E-4</v>
      </c>
      <c r="N570" s="31">
        <v>3.8715155491441544E-4</v>
      </c>
      <c r="O570" s="31">
        <v>2.6957438755172321E-4</v>
      </c>
      <c r="P570" s="31">
        <v>3.1569025183172364E-4</v>
      </c>
      <c r="Q570" s="31">
        <v>4.2814101233637139E-4</v>
      </c>
      <c r="R570" s="31">
        <v>4.0555119419185832E-4</v>
      </c>
      <c r="S570" s="31">
        <v>3.4298988770512439E-4</v>
      </c>
      <c r="T570" s="31">
        <v>7.4242772220991618E-5</v>
      </c>
      <c r="U570" s="33">
        <v>21.645761254868155</v>
      </c>
      <c r="V570" s="31">
        <v>3.5142090337306957E-4</v>
      </c>
      <c r="W570" s="33">
        <v>1.7460785485155013</v>
      </c>
      <c r="X570" s="34">
        <v>8.9999999999999993E-3</v>
      </c>
      <c r="Y570" s="34">
        <f t="shared" si="8"/>
        <v>0.80411846103197016</v>
      </c>
    </row>
    <row r="571" spans="1:25" s="20" customFormat="1" x14ac:dyDescent="0.35">
      <c r="A571" s="30" t="s">
        <v>1919</v>
      </c>
      <c r="B571" s="30" t="s">
        <v>1920</v>
      </c>
      <c r="C571" s="31">
        <v>2.3289762730866818E-4</v>
      </c>
      <c r="D571" s="31">
        <v>1.9712289895940942E-4</v>
      </c>
      <c r="E571" s="31">
        <v>1.8415050584098214E-4</v>
      </c>
      <c r="F571" s="31">
        <v>2.0645144452903169E-4</v>
      </c>
      <c r="G571" s="31">
        <v>2.6341379681891401E-4</v>
      </c>
      <c r="H571" s="31">
        <v>2.4804329517464117E-4</v>
      </c>
      <c r="I571" s="31">
        <v>2.2201326143860773E-4</v>
      </c>
      <c r="J571" s="31">
        <v>3.1001048233203168E-5</v>
      </c>
      <c r="K571" s="32">
        <v>13.963602008421347</v>
      </c>
      <c r="L571" s="31">
        <v>2.1967453591884993E-4</v>
      </c>
      <c r="M571" s="31">
        <v>2.8440520139797864E-4</v>
      </c>
      <c r="N571" s="31">
        <v>2.8971151763163813E-4</v>
      </c>
      <c r="O571" s="31">
        <v>2.2509958284948041E-4</v>
      </c>
      <c r="P571" s="31">
        <v>3.0125152878382369E-4</v>
      </c>
      <c r="Q571" s="31">
        <v>2.3203082946625478E-4</v>
      </c>
      <c r="R571" s="31">
        <v>3.8211379863843225E-4</v>
      </c>
      <c r="S571" s="31">
        <v>2.8576874312793461E-4</v>
      </c>
      <c r="T571" s="31">
        <v>5.6759142811403311E-5</v>
      </c>
      <c r="U571" s="33">
        <v>19.861914284304021</v>
      </c>
      <c r="V571" s="31">
        <v>2.8705835951480841E-4</v>
      </c>
      <c r="W571" s="33">
        <v>1.3067438987140994</v>
      </c>
      <c r="X571" s="34">
        <v>6.5000000000000002E-2</v>
      </c>
      <c r="Y571" s="34">
        <f t="shared" si="8"/>
        <v>0.38597642326148562</v>
      </c>
    </row>
    <row r="572" spans="1:25" s="20" customFormat="1" x14ac:dyDescent="0.35">
      <c r="A572" s="30" t="s">
        <v>1953</v>
      </c>
      <c r="B572" s="30" t="s">
        <v>1954</v>
      </c>
      <c r="C572" s="31">
        <v>2.8792765904342574E-5</v>
      </c>
      <c r="D572" s="31">
        <v>3.4664047847408671E-5</v>
      </c>
      <c r="E572" s="31">
        <v>5.1605293728045919E-5</v>
      </c>
      <c r="F572" s="31">
        <v>4.3921329611803497E-5</v>
      </c>
      <c r="G572" s="31">
        <v>9.2406660195511835E-5</v>
      </c>
      <c r="H572" s="31">
        <v>6.1186087787196044E-5</v>
      </c>
      <c r="I572" s="31">
        <v>5.2096030845718087E-5</v>
      </c>
      <c r="J572" s="31">
        <v>2.2897854594435177E-5</v>
      </c>
      <c r="K572" s="32">
        <v>43.953165380769526</v>
      </c>
      <c r="L572" s="31">
        <v>4.7763311669924708E-5</v>
      </c>
      <c r="M572" s="31">
        <v>7.0462599029702094E-5</v>
      </c>
      <c r="N572" s="31">
        <v>6.1756296166277981E-5</v>
      </c>
      <c r="O572" s="31">
        <v>3.7808593140032032E-5</v>
      </c>
      <c r="P572" s="31">
        <v>5.2188237760958697E-5</v>
      </c>
      <c r="Q572" s="31">
        <v>4.9168591142321685E-5</v>
      </c>
      <c r="R572" s="31">
        <v>3.4494881176547987E-5</v>
      </c>
      <c r="S572" s="31">
        <v>5.0979866402640083E-5</v>
      </c>
      <c r="T572" s="31">
        <v>1.3752718754771524E-5</v>
      </c>
      <c r="U572" s="33">
        <v>26.976764996110923</v>
      </c>
      <c r="V572" s="31">
        <v>5.0678414451640194E-5</v>
      </c>
      <c r="W572" s="33">
        <v>1.0610322584384586</v>
      </c>
      <c r="X572" s="34">
        <v>0.81799999999999995</v>
      </c>
      <c r="Y572" s="34">
        <f t="shared" si="8"/>
        <v>8.5468519006422022E-2</v>
      </c>
    </row>
    <row r="573" spans="1:25" s="20" customFormat="1" x14ac:dyDescent="0.35">
      <c r="A573" s="30" t="s">
        <v>2099</v>
      </c>
      <c r="B573" s="30" t="s">
        <v>2100</v>
      </c>
      <c r="C573" s="31">
        <v>2.2693298731428326E-4</v>
      </c>
      <c r="D573" s="31">
        <v>2.7805018224942102E-4</v>
      </c>
      <c r="E573" s="31">
        <v>2.2304638169972301E-4</v>
      </c>
      <c r="F573" s="31">
        <v>2.0907290925394206E-4</v>
      </c>
      <c r="G573" s="31">
        <v>2.5424614207329141E-4</v>
      </c>
      <c r="H573" s="31">
        <v>2.5291492434790911E-4</v>
      </c>
      <c r="I573" s="31">
        <v>2.4071058782309499E-4</v>
      </c>
      <c r="J573" s="31">
        <v>2.5413348971703282E-5</v>
      </c>
      <c r="K573" s="32">
        <v>10.55763653835629</v>
      </c>
      <c r="L573" s="31">
        <v>2.399239558310962E-4</v>
      </c>
      <c r="M573" s="31">
        <v>2.5247803833058842E-4</v>
      </c>
      <c r="N573" s="31">
        <v>2.0966405604633292E-4</v>
      </c>
      <c r="O573" s="31">
        <v>1.8153073514217926E-4</v>
      </c>
      <c r="P573" s="31">
        <v>1.888048754612187E-4</v>
      </c>
      <c r="Q573" s="31">
        <v>1.7364416613957671E-4</v>
      </c>
      <c r="R573" s="31">
        <v>2.2028073817655157E-4</v>
      </c>
      <c r="S573" s="31">
        <v>2.0440043488274126E-4</v>
      </c>
      <c r="T573" s="31">
        <v>2.9337819962093711E-5</v>
      </c>
      <c r="U573" s="33">
        <v>14.3531103438816</v>
      </c>
      <c r="V573" s="31">
        <v>1.9923446575377581E-4</v>
      </c>
      <c r="W573" s="33">
        <v>0.83040672226175971</v>
      </c>
      <c r="X573" s="34">
        <v>4.1000000000000002E-2</v>
      </c>
      <c r="Y573" s="34">
        <f t="shared" si="8"/>
        <v>-0.26810997232060263</v>
      </c>
    </row>
    <row r="574" spans="1:25" s="20" customFormat="1" x14ac:dyDescent="0.35">
      <c r="A574" s="30" t="s">
        <v>2174</v>
      </c>
      <c r="B574" s="30" t="s">
        <v>343</v>
      </c>
      <c r="C574" s="31">
        <v>9.8972064205452695E-5</v>
      </c>
      <c r="D574" s="31">
        <v>1.0209996842329162E-4</v>
      </c>
      <c r="E574" s="31">
        <v>8.4902269086651149E-5</v>
      </c>
      <c r="F574" s="31">
        <v>8.0224105357021294E-5</v>
      </c>
      <c r="G574" s="31">
        <v>1.0114836526706905E-4</v>
      </c>
      <c r="H574" s="31">
        <v>6.5599672673182435E-5</v>
      </c>
      <c r="I574" s="31">
        <v>8.8824407502111375E-5</v>
      </c>
      <c r="J574" s="31">
        <v>1.4559066343308086E-5</v>
      </c>
      <c r="K574" s="32">
        <v>16.390839807135233</v>
      </c>
      <c r="L574" s="31">
        <v>9.1937166646051922E-5</v>
      </c>
      <c r="M574" s="31">
        <v>9.4464559021914909E-5</v>
      </c>
      <c r="N574" s="31">
        <v>1.5817625240959753E-4</v>
      </c>
      <c r="O574" s="31">
        <v>7.650344940386553E-5</v>
      </c>
      <c r="P574" s="31">
        <v>1.9549591507135342E-4</v>
      </c>
      <c r="Q574" s="31">
        <v>9.1406005857875097E-5</v>
      </c>
      <c r="R574" s="31">
        <v>1.6551458089495265E-4</v>
      </c>
      <c r="S574" s="31">
        <v>1.3026012710992652E-4</v>
      </c>
      <c r="T574" s="31">
        <v>4.8905297106513179E-5</v>
      </c>
      <c r="U574" s="33">
        <v>37.544333935158832</v>
      </c>
      <c r="V574" s="31">
        <v>1.2632040571575621E-4</v>
      </c>
      <c r="W574" s="33">
        <v>1.373986281327072</v>
      </c>
      <c r="X574" s="34">
        <v>0.31</v>
      </c>
      <c r="Y574" s="34">
        <f t="shared" si="8"/>
        <v>0.45836759952704137</v>
      </c>
    </row>
    <row r="575" spans="1:25" s="20" customFormat="1" x14ac:dyDescent="0.35">
      <c r="A575" s="30" t="s">
        <v>2235</v>
      </c>
      <c r="B575" s="30" t="s">
        <v>2236</v>
      </c>
      <c r="C575" s="31">
        <v>1.0240347772707684E-4</v>
      </c>
      <c r="D575" s="31">
        <v>1.4193357067043369E-4</v>
      </c>
      <c r="E575" s="31">
        <v>1.5317392548501907E-4</v>
      </c>
      <c r="F575" s="31">
        <v>1.7308022674575714E-4</v>
      </c>
      <c r="G575" s="31">
        <v>1.6197036936805494E-4</v>
      </c>
      <c r="H575" s="31">
        <v>1.9849487732492252E-4</v>
      </c>
      <c r="I575" s="31">
        <v>1.5517607455354404E-4</v>
      </c>
      <c r="J575" s="31">
        <v>3.2272462772740632E-5</v>
      </c>
      <c r="K575" s="32">
        <v>20.797318701089392</v>
      </c>
      <c r="L575" s="31">
        <v>1.5757214742653699E-4</v>
      </c>
      <c r="M575" s="31">
        <v>1.8925408722390296E-4</v>
      </c>
      <c r="N575" s="31">
        <v>4.390912659344733E-5</v>
      </c>
      <c r="O575" s="31">
        <v>1.3300711510184592E-4</v>
      </c>
      <c r="P575" s="31">
        <v>1.6565454035146718E-4</v>
      </c>
      <c r="Q575" s="31">
        <v>1.1761678262164167E-4</v>
      </c>
      <c r="R575" s="31">
        <v>2.4093935214360957E-4</v>
      </c>
      <c r="S575" s="31">
        <v>1.4839683400598577E-4</v>
      </c>
      <c r="T575" s="31">
        <v>6.7280305058125062E-5</v>
      </c>
      <c r="U575" s="33">
        <v>45.338100040201148</v>
      </c>
      <c r="V575" s="31">
        <v>1.4933082772665657E-4</v>
      </c>
      <c r="W575" s="33">
        <v>0.9476981190237147</v>
      </c>
      <c r="X575" s="34">
        <v>0.93700000000000006</v>
      </c>
      <c r="Y575" s="34">
        <f t="shared" si="8"/>
        <v>-7.7500520516950222E-2</v>
      </c>
    </row>
    <row r="576" spans="1:25" s="20" customFormat="1" x14ac:dyDescent="0.35">
      <c r="A576" s="30" t="s">
        <v>2315</v>
      </c>
      <c r="B576" s="30" t="s">
        <v>2316</v>
      </c>
      <c r="C576" s="31">
        <v>9.6336240452194092E-5</v>
      </c>
      <c r="D576" s="31">
        <v>8.973281583841191E-5</v>
      </c>
      <c r="E576" s="31">
        <v>1.2644335869220561E-4</v>
      </c>
      <c r="F576" s="31">
        <v>1.1188755162580796E-4</v>
      </c>
      <c r="G576" s="31">
        <v>1.1272009325848484E-4</v>
      </c>
      <c r="H576" s="31">
        <v>1.101081936350077E-4</v>
      </c>
      <c r="I576" s="31">
        <v>1.0787137558368535E-4</v>
      </c>
      <c r="J576" s="31">
        <v>1.3050887608157032E-5</v>
      </c>
      <c r="K576" s="32">
        <v>12.098564181219981</v>
      </c>
      <c r="L576" s="31">
        <v>1.1099787263040783E-4</v>
      </c>
      <c r="M576" s="31">
        <v>1.1561601795830048E-4</v>
      </c>
      <c r="N576" s="31">
        <v>1.2742914673053246E-4</v>
      </c>
      <c r="O576" s="31">
        <v>9.4897031182216432E-5</v>
      </c>
      <c r="P576" s="31">
        <v>1.3877199948175099E-4</v>
      </c>
      <c r="Q576" s="31">
        <v>1.379291304329508E-4</v>
      </c>
      <c r="R576" s="31">
        <v>1.4969946718509149E-4</v>
      </c>
      <c r="S576" s="31">
        <v>1.2739046549514044E-4</v>
      </c>
      <c r="T576" s="31">
        <v>1.9660909009738685E-5</v>
      </c>
      <c r="U576" s="33">
        <v>15.433579690066122</v>
      </c>
      <c r="V576" s="31">
        <v>1.3267913858174164E-4</v>
      </c>
      <c r="W576" s="33">
        <v>1.1953304638866946</v>
      </c>
      <c r="X576" s="34">
        <v>6.5000000000000002E-2</v>
      </c>
      <c r="Y576" s="34">
        <f t="shared" si="8"/>
        <v>0.2574095242324228</v>
      </c>
    </row>
    <row r="577" spans="1:25" s="20" customFormat="1" x14ac:dyDescent="0.35">
      <c r="A577" s="30" t="s">
        <v>2323</v>
      </c>
      <c r="B577" s="30" t="s">
        <v>2324</v>
      </c>
      <c r="C577" s="31">
        <v>5.2253325922553572E-4</v>
      </c>
      <c r="D577" s="31">
        <v>7.487760989957203E-4</v>
      </c>
      <c r="E577" s="31">
        <v>3.1173426848193838E-4</v>
      </c>
      <c r="F577" s="31">
        <v>7.2984681245199124E-4</v>
      </c>
      <c r="G577" s="31">
        <v>7.0868531520312241E-4</v>
      </c>
      <c r="H577" s="31">
        <v>6.4488650902553614E-4</v>
      </c>
      <c r="I577" s="31">
        <v>6.1107704389730736E-4</v>
      </c>
      <c r="J577" s="31">
        <v>1.6803799644989377E-4</v>
      </c>
      <c r="K577" s="32">
        <v>27.498659641701884</v>
      </c>
      <c r="L577" s="31">
        <v>6.7678591211432922E-4</v>
      </c>
      <c r="M577" s="31">
        <v>6.4001838025815765E-4</v>
      </c>
      <c r="N577" s="31">
        <v>6.0503524817838786E-4</v>
      </c>
      <c r="O577" s="31">
        <v>5.2311476001176531E-4</v>
      </c>
      <c r="P577" s="31">
        <v>5.0432947402097327E-4</v>
      </c>
      <c r="Q577" s="31">
        <v>7.1319455975760063E-4</v>
      </c>
      <c r="R577" s="31">
        <v>2.3635009933668316E-4</v>
      </c>
      <c r="S577" s="31">
        <v>5.3700708692726144E-4</v>
      </c>
      <c r="T577" s="31">
        <v>1.660943287283922E-4</v>
      </c>
      <c r="U577" s="33">
        <v>30.929634407392836</v>
      </c>
      <c r="V577" s="31">
        <v>5.6407500409507653E-4</v>
      </c>
      <c r="W577" s="33">
        <v>0.83346150384966566</v>
      </c>
      <c r="X577" s="34">
        <v>0.31</v>
      </c>
      <c r="Y577" s="34">
        <f t="shared" si="8"/>
        <v>-0.26281252973418001</v>
      </c>
    </row>
    <row r="578" spans="1:25" s="20" customFormat="1" x14ac:dyDescent="0.35">
      <c r="A578" s="30" t="s">
        <v>2328</v>
      </c>
      <c r="B578" s="30" t="s">
        <v>2329</v>
      </c>
      <c r="C578" s="31">
        <v>2.1745598235947458E-4</v>
      </c>
      <c r="D578" s="31">
        <v>2.3921085897336838E-4</v>
      </c>
      <c r="E578" s="31">
        <v>3.4433483191669971E-4</v>
      </c>
      <c r="F578" s="31">
        <v>3.0124546083154177E-4</v>
      </c>
      <c r="G578" s="31">
        <v>3.7751163913076467E-4</v>
      </c>
      <c r="H578" s="31">
        <v>2.8827054179381655E-4</v>
      </c>
      <c r="I578" s="31">
        <v>2.9467155250094429E-4</v>
      </c>
      <c r="J578" s="31">
        <v>6.0747416871513695E-5</v>
      </c>
      <c r="K578" s="32">
        <v>20.61529738990296</v>
      </c>
      <c r="L578" s="31">
        <v>2.9475800131267913E-4</v>
      </c>
      <c r="M578" s="31">
        <v>3.9931999194388741E-4</v>
      </c>
      <c r="N578" s="31">
        <v>3.0842905220409731E-4</v>
      </c>
      <c r="O578" s="31">
        <v>2.4194901959662937E-4</v>
      </c>
      <c r="P578" s="31">
        <v>2.9453419378716567E-4</v>
      </c>
      <c r="Q578" s="31">
        <v>3.7532502439079616E-4</v>
      </c>
      <c r="R578" s="31">
        <v>3.2155673551504619E-4</v>
      </c>
      <c r="S578" s="31">
        <v>3.2351900290627036E-4</v>
      </c>
      <c r="T578" s="31">
        <v>5.6841872318653983E-5</v>
      </c>
      <c r="U578" s="33">
        <v>17.569871261974111</v>
      </c>
      <c r="V578" s="31">
        <v>3.1499289385957175E-4</v>
      </c>
      <c r="W578" s="33">
        <v>1.0686491713771238</v>
      </c>
      <c r="X578" s="34">
        <v>0.39400000000000002</v>
      </c>
      <c r="Y578" s="34">
        <f t="shared" si="8"/>
        <v>9.5788306018274774E-2</v>
      </c>
    </row>
    <row r="579" spans="1:25" s="20" customFormat="1" x14ac:dyDescent="0.35">
      <c r="A579" s="30" t="s">
        <v>2364</v>
      </c>
      <c r="B579" s="30" t="s">
        <v>2365</v>
      </c>
      <c r="C579" s="31">
        <v>6.5523954505730642E-4</v>
      </c>
      <c r="D579" s="31">
        <v>8.3588216574505812E-4</v>
      </c>
      <c r="E579" s="31">
        <v>8.9288898649405018E-4</v>
      </c>
      <c r="F579" s="31">
        <v>7.6773268187681676E-4</v>
      </c>
      <c r="G579" s="31">
        <v>7.6426388226539957E-4</v>
      </c>
      <c r="H579" s="31">
        <v>6.0018384191121176E-4</v>
      </c>
      <c r="I579" s="31">
        <v>7.5269851722497378E-4</v>
      </c>
      <c r="J579" s="31">
        <v>1.0926266358856004E-4</v>
      </c>
      <c r="K579" s="32">
        <v>14.516125791158235</v>
      </c>
      <c r="L579" s="31">
        <v>7.6599828207110816E-4</v>
      </c>
      <c r="M579" s="31">
        <v>8.8191772180909239E-4</v>
      </c>
      <c r="N579" s="31">
        <v>7.837274430072856E-4</v>
      </c>
      <c r="O579" s="31">
        <v>7.293612402527709E-4</v>
      </c>
      <c r="P579" s="31">
        <v>6.6756581524167512E-4</v>
      </c>
      <c r="Q579" s="31">
        <v>7.7723955463699734E-4</v>
      </c>
      <c r="R579" s="31">
        <v>6.4099120777064047E-4</v>
      </c>
      <c r="S579" s="31">
        <v>7.4680049711974353E-4</v>
      </c>
      <c r="T579" s="31">
        <v>8.75496067013728E-5</v>
      </c>
      <c r="U579" s="33">
        <v>11.723292504361432</v>
      </c>
      <c r="V579" s="31">
        <v>7.5330039744488412E-4</v>
      </c>
      <c r="W579" s="33">
        <v>0.98342308994232797</v>
      </c>
      <c r="X579" s="34">
        <v>1</v>
      </c>
      <c r="Y579" s="34">
        <f t="shared" si="8"/>
        <v>-2.4115866071907285E-2</v>
      </c>
    </row>
    <row r="580" spans="1:25" s="20" customFormat="1" x14ac:dyDescent="0.35">
      <c r="A580" s="30" t="s">
        <v>2474</v>
      </c>
      <c r="B580" s="30" t="s">
        <v>2475</v>
      </c>
      <c r="C580" s="31">
        <v>2.2983404682026736E-4</v>
      </c>
      <c r="D580" s="31">
        <v>1.8761593859675969E-4</v>
      </c>
      <c r="E580" s="31">
        <v>1.9931702064013285E-4</v>
      </c>
      <c r="F580" s="31">
        <v>2.4972793819842996E-4</v>
      </c>
      <c r="G580" s="31">
        <v>2.0783539167997444E-4</v>
      </c>
      <c r="H580" s="31">
        <v>1.9015878227628997E-4</v>
      </c>
      <c r="I580" s="31">
        <v>2.1074818636864236E-4</v>
      </c>
      <c r="J580" s="31">
        <v>2.4420775960479485E-5</v>
      </c>
      <c r="K580" s="32">
        <v>11.587656520926103</v>
      </c>
      <c r="L580" s="31">
        <v>2.0357620616005365E-4</v>
      </c>
      <c r="M580" s="31">
        <v>2.3541723674155819E-4</v>
      </c>
      <c r="N580" s="31">
        <v>2.7706765587547783E-4</v>
      </c>
      <c r="O580" s="31">
        <v>2.2658542215240902E-4</v>
      </c>
      <c r="P580" s="31">
        <v>3.1878600594874464E-4</v>
      </c>
      <c r="Q580" s="31">
        <v>3.3346287037638915E-4</v>
      </c>
      <c r="R580" s="31">
        <v>3.8522344184881483E-4</v>
      </c>
      <c r="S580" s="31">
        <v>2.9609043882389892E-4</v>
      </c>
      <c r="T580" s="31">
        <v>6.1205442078356067E-5</v>
      </c>
      <c r="U580" s="33">
        <v>20.671198408658604</v>
      </c>
      <c r="V580" s="31">
        <v>2.9792683091211126E-4</v>
      </c>
      <c r="W580" s="33">
        <v>1.4634658761539068</v>
      </c>
      <c r="X580" s="34">
        <v>1.4999999999999999E-2</v>
      </c>
      <c r="Y580" s="34">
        <f t="shared" si="8"/>
        <v>0.5493891066093316</v>
      </c>
    </row>
    <row r="581" spans="1:25" s="20" customFormat="1" x14ac:dyDescent="0.35">
      <c r="A581" s="30" t="s">
        <v>2492</v>
      </c>
      <c r="B581" s="30" t="s">
        <v>2493</v>
      </c>
      <c r="C581" s="31">
        <v>2.5548152605223437E-5</v>
      </c>
      <c r="D581" s="31">
        <v>1.7141527597066774E-5</v>
      </c>
      <c r="E581" s="31">
        <v>1.8981857969809744E-5</v>
      </c>
      <c r="F581" s="31">
        <v>1.7901579709748704E-5</v>
      </c>
      <c r="G581" s="31">
        <v>1.9268127868917141E-5</v>
      </c>
      <c r="H581" s="31">
        <v>1.8845880665780416E-5</v>
      </c>
      <c r="I581" s="31">
        <v>1.961452106942437E-5</v>
      </c>
      <c r="J581" s="31">
        <v>3.012271798351721E-6</v>
      </c>
      <c r="K581" s="32">
        <v>15.357355847180635</v>
      </c>
      <c r="L581" s="31">
        <v>1.891386931779508E-5</v>
      </c>
      <c r="M581" s="31">
        <v>2.8097282791938167E-5</v>
      </c>
      <c r="N581" s="31">
        <v>5.8556534747549457E-5</v>
      </c>
      <c r="O581" s="31">
        <v>8.5858452102493999E-6</v>
      </c>
      <c r="P581" s="31">
        <v>3.4435330968153089E-5</v>
      </c>
      <c r="Q581" s="31">
        <v>3.7792213525963248E-5</v>
      </c>
      <c r="R581" s="31">
        <v>5.5643300868776943E-5</v>
      </c>
      <c r="S581" s="31">
        <v>3.7185084685438387E-5</v>
      </c>
      <c r="T581" s="31">
        <v>1.8470944833319189E-5</v>
      </c>
      <c r="U581" s="33">
        <v>49.672993861843693</v>
      </c>
      <c r="V581" s="31">
        <v>3.6113772247058169E-5</v>
      </c>
      <c r="W581" s="33">
        <v>1.9093804467116937</v>
      </c>
      <c r="X581" s="34">
        <v>6.5000000000000002E-2</v>
      </c>
      <c r="Y581" s="34">
        <f t="shared" ref="Y581:Y644" si="9">LOG(W581,2)</f>
        <v>0.9331045903789571</v>
      </c>
    </row>
    <row r="582" spans="1:25" s="20" customFormat="1" x14ac:dyDescent="0.35">
      <c r="A582" s="30" t="s">
        <v>2506</v>
      </c>
      <c r="B582" s="30" t="s">
        <v>2507</v>
      </c>
      <c r="C582" s="31">
        <v>3.791665343306774E-5</v>
      </c>
      <c r="D582" s="31">
        <v>2.6165800683464847E-5</v>
      </c>
      <c r="E582" s="31">
        <v>4.6535869364215146E-5</v>
      </c>
      <c r="F582" s="31">
        <v>3.5949026015688875E-5</v>
      </c>
      <c r="G582" s="31">
        <v>4.1798661575055625E-5</v>
      </c>
      <c r="H582" s="31">
        <v>3.2979994305497384E-5</v>
      </c>
      <c r="I582" s="31">
        <v>3.6891000896164941E-5</v>
      </c>
      <c r="J582" s="31">
        <v>7.0622063558319949E-6</v>
      </c>
      <c r="K582" s="32">
        <v>19.143439278618644</v>
      </c>
      <c r="L582" s="31">
        <v>3.6932839724378307E-5</v>
      </c>
      <c r="M582" s="31">
        <v>3.4590239320047862E-5</v>
      </c>
      <c r="N582" s="31">
        <v>4.4215226594667152E-5</v>
      </c>
      <c r="O582" s="31">
        <v>3.0153205658685693E-5</v>
      </c>
      <c r="P582" s="31">
        <v>4.4685952528332417E-5</v>
      </c>
      <c r="Q582" s="31">
        <v>3.9395550141697685E-5</v>
      </c>
      <c r="R582" s="31">
        <v>6.7767589490302007E-5</v>
      </c>
      <c r="S582" s="31">
        <v>4.3467960622288803E-5</v>
      </c>
      <c r="T582" s="31">
        <v>1.3154429187337074E-5</v>
      </c>
      <c r="U582" s="33">
        <v>30.262356455232357</v>
      </c>
      <c r="V582" s="31">
        <v>4.1805388368182418E-5</v>
      </c>
      <c r="W582" s="33">
        <v>1.1319299756034704</v>
      </c>
      <c r="X582" s="34">
        <v>0.48499999999999999</v>
      </c>
      <c r="Y582" s="34">
        <f t="shared" si="9"/>
        <v>0.1787847117260136</v>
      </c>
    </row>
    <row r="583" spans="1:25" s="20" customFormat="1" x14ac:dyDescent="0.35">
      <c r="A583" s="30" t="s">
        <v>2525</v>
      </c>
      <c r="B583" s="30" t="s">
        <v>2526</v>
      </c>
      <c r="C583" s="31">
        <v>8.2742145625229528E-5</v>
      </c>
      <c r="D583" s="31">
        <v>7.5512725089967294E-5</v>
      </c>
      <c r="E583" s="31">
        <v>7.6268159686615475E-5</v>
      </c>
      <c r="F583" s="31">
        <v>6.8470838019279607E-5</v>
      </c>
      <c r="G583" s="31">
        <v>8.9431999704723115E-5</v>
      </c>
      <c r="H583" s="31">
        <v>6.7648678193196412E-5</v>
      </c>
      <c r="I583" s="31">
        <v>7.6679091053168561E-5</v>
      </c>
      <c r="J583" s="31">
        <v>8.364811513198772E-6</v>
      </c>
      <c r="K583" s="32">
        <v>10.908855854066775</v>
      </c>
      <c r="L583" s="31">
        <v>7.5890442388291385E-5</v>
      </c>
      <c r="M583" s="31">
        <v>9.8752761002840922E-5</v>
      </c>
      <c r="N583" s="31">
        <v>1.0754638530596304E-4</v>
      </c>
      <c r="O583" s="31">
        <v>9.170878804022106E-5</v>
      </c>
      <c r="P583" s="31">
        <v>9.5643013955818047E-5</v>
      </c>
      <c r="Q583" s="31">
        <v>9.2435331740571704E-5</v>
      </c>
      <c r="R583" s="31">
        <v>9.6022099026850057E-5</v>
      </c>
      <c r="S583" s="31">
        <v>9.7018063178710797E-5</v>
      </c>
      <c r="T583" s="31">
        <v>5.7606818735926439E-6</v>
      </c>
      <c r="U583" s="33">
        <v>5.9377415760003975</v>
      </c>
      <c r="V583" s="31">
        <v>9.5832556491334052E-5</v>
      </c>
      <c r="W583" s="33">
        <v>1.2627750409071195</v>
      </c>
      <c r="X583" s="34">
        <v>2E-3</v>
      </c>
      <c r="Y583" s="34">
        <f t="shared" si="9"/>
        <v>0.33659765078461656</v>
      </c>
    </row>
    <row r="584" spans="1:25" s="20" customFormat="1" x14ac:dyDescent="0.35">
      <c r="A584" s="30" t="s">
        <v>2649</v>
      </c>
      <c r="B584" s="30" t="s">
        <v>2650</v>
      </c>
      <c r="C584" s="31">
        <v>1.1095625389103728E-4</v>
      </c>
      <c r="D584" s="31">
        <v>1.0529915602502619E-4</v>
      </c>
      <c r="E584" s="31">
        <v>1.1178922411286574E-4</v>
      </c>
      <c r="F584" s="31">
        <v>9.311110331658147E-5</v>
      </c>
      <c r="G584" s="31">
        <v>1.1490125860972423E-4</v>
      </c>
      <c r="H584" s="31">
        <v>8.078970700099097E-5</v>
      </c>
      <c r="I584" s="31">
        <v>1.0280778382603765E-4</v>
      </c>
      <c r="J584" s="31">
        <v>1.3254012387045176E-5</v>
      </c>
      <c r="K584" s="32">
        <v>12.89203199776435</v>
      </c>
      <c r="L584" s="31">
        <v>1.0812770495803173E-4</v>
      </c>
      <c r="M584" s="31">
        <v>1.0963552660332001E-4</v>
      </c>
      <c r="N584" s="31">
        <v>1.4263364073814608E-4</v>
      </c>
      <c r="O584" s="31">
        <v>9.9522542568825927E-5</v>
      </c>
      <c r="P584" s="31">
        <v>1.0038017985866408E-4</v>
      </c>
      <c r="Q584" s="31">
        <v>1.2252650103654637E-4</v>
      </c>
      <c r="R584" s="31">
        <v>1.1970750205803907E-4</v>
      </c>
      <c r="S584" s="31">
        <v>1.1573431547725693E-4</v>
      </c>
      <c r="T584" s="31">
        <v>1.6255829618485627E-5</v>
      </c>
      <c r="U584" s="33">
        <v>14.045816533714303</v>
      </c>
      <c r="V584" s="31">
        <v>1.1467151433067954E-4</v>
      </c>
      <c r="W584" s="33">
        <v>1.0605192663174319</v>
      </c>
      <c r="X584" s="34">
        <v>0.31</v>
      </c>
      <c r="Y584" s="34">
        <f t="shared" si="9"/>
        <v>8.4770830362231028E-2</v>
      </c>
    </row>
    <row r="585" spans="1:25" s="20" customFormat="1" x14ac:dyDescent="0.35">
      <c r="A585" s="30" t="s">
        <v>3194</v>
      </c>
      <c r="B585" s="30" t="s">
        <v>3195</v>
      </c>
      <c r="C585" s="31">
        <v>1.0634711955023274E-4</v>
      </c>
      <c r="D585" s="31">
        <v>1.1674345120242844E-4</v>
      </c>
      <c r="E585" s="31">
        <v>1.4932293304946307E-4</v>
      </c>
      <c r="F585" s="31">
        <v>1.1138576464688131E-4</v>
      </c>
      <c r="G585" s="31">
        <v>1.2400539678914676E-4</v>
      </c>
      <c r="H585" s="31">
        <v>9.9711670751479622E-5</v>
      </c>
      <c r="I585" s="31">
        <v>1.1791938933160532E-4</v>
      </c>
      <c r="J585" s="31">
        <v>1.7508464070860491E-5</v>
      </c>
      <c r="K585" s="32">
        <v>14.847824577537724</v>
      </c>
      <c r="L585" s="31">
        <v>1.1406460792465488E-4</v>
      </c>
      <c r="M585" s="31">
        <v>1.2515017956650886E-4</v>
      </c>
      <c r="N585" s="31">
        <v>1.0978517528605094E-4</v>
      </c>
      <c r="O585" s="31">
        <v>1.2509440968405843E-4</v>
      </c>
      <c r="P585" s="31">
        <v>1.0735594897516592E-4</v>
      </c>
      <c r="Q585" s="31">
        <v>1.0480567535010286E-4</v>
      </c>
      <c r="R585" s="31">
        <v>9.2847268561012229E-5</v>
      </c>
      <c r="S585" s="31">
        <v>1.1083977623714988E-4</v>
      </c>
      <c r="T585" s="31">
        <v>1.2500977239424025E-5</v>
      </c>
      <c r="U585" s="33">
        <v>11.278421577356184</v>
      </c>
      <c r="V585" s="31">
        <v>1.0857056213060843E-4</v>
      </c>
      <c r="W585" s="33">
        <v>0.95183391330573341</v>
      </c>
      <c r="X585" s="34">
        <v>0.69899999999999995</v>
      </c>
      <c r="Y585" s="34">
        <f t="shared" si="9"/>
        <v>-7.121823706223053E-2</v>
      </c>
    </row>
    <row r="586" spans="1:25" s="20" customFormat="1" x14ac:dyDescent="0.35">
      <c r="A586" s="30" t="s">
        <v>3211</v>
      </c>
      <c r="B586" s="30" t="s">
        <v>829</v>
      </c>
      <c r="C586" s="31">
        <v>1.4913635848430698E-4</v>
      </c>
      <c r="D586" s="31">
        <v>1.473499585218392E-4</v>
      </c>
      <c r="E586" s="31">
        <v>1.4375188999809333E-4</v>
      </c>
      <c r="F586" s="31">
        <v>1.3310130266068482E-4</v>
      </c>
      <c r="G586" s="31">
        <v>1.4386343302448803E-4</v>
      </c>
      <c r="H586" s="31">
        <v>1.4174633093390411E-4</v>
      </c>
      <c r="I586" s="31">
        <v>1.4315821227055275E-4</v>
      </c>
      <c r="J586" s="31">
        <v>5.6088073269454989E-6</v>
      </c>
      <c r="K586" s="32">
        <v>3.9179081926124439</v>
      </c>
      <c r="L586" s="31">
        <v>1.4380766151129068E-4</v>
      </c>
      <c r="M586" s="31">
        <v>1.4456706953315735E-4</v>
      </c>
      <c r="N586" s="31">
        <v>1.4140048802278277E-4</v>
      </c>
      <c r="O586" s="31">
        <v>1.4321365755352714E-4</v>
      </c>
      <c r="P586" s="31">
        <v>1.4907138745509505E-4</v>
      </c>
      <c r="Q586" s="31">
        <v>1.330113590384342E-4</v>
      </c>
      <c r="R586" s="31">
        <v>1.316800480769318E-4</v>
      </c>
      <c r="S586" s="31">
        <v>1.4049066827998805E-4</v>
      </c>
      <c r="T586" s="31">
        <v>6.81256671718337E-6</v>
      </c>
      <c r="U586" s="33">
        <v>4.849124002746148</v>
      </c>
      <c r="V586" s="31">
        <v>1.4230707278815494E-4</v>
      </c>
      <c r="W586" s="33">
        <v>0.98956530752697125</v>
      </c>
      <c r="X586" s="34">
        <v>0.39400000000000002</v>
      </c>
      <c r="Y586" s="34">
        <f t="shared" si="9"/>
        <v>-1.5133172115652325E-2</v>
      </c>
    </row>
    <row r="587" spans="1:25" s="20" customFormat="1" x14ac:dyDescent="0.35">
      <c r="A587" s="30" t="s">
        <v>3217</v>
      </c>
      <c r="B587" s="30" t="s">
        <v>1117</v>
      </c>
      <c r="C587" s="31">
        <v>2.5407949180959857E-4</v>
      </c>
      <c r="D587" s="31">
        <v>2.8591364977308457E-4</v>
      </c>
      <c r="E587" s="31">
        <v>3.4527514037984856E-4</v>
      </c>
      <c r="F587" s="31">
        <v>2.5600903032476843E-4</v>
      </c>
      <c r="G587" s="31">
        <v>1.7351837626730787E-4</v>
      </c>
      <c r="H587" s="31">
        <v>1.1745792814663165E-4</v>
      </c>
      <c r="I587" s="31">
        <v>2.3870893611687327E-4</v>
      </c>
      <c r="J587" s="31">
        <v>8.132872082061498E-5</v>
      </c>
      <c r="K587" s="32">
        <v>34.070245606890879</v>
      </c>
      <c r="L587" s="31">
        <v>2.550442610671835E-4</v>
      </c>
      <c r="M587" s="31">
        <v>3.0723187679128306E-4</v>
      </c>
      <c r="N587" s="31">
        <v>1.4864555225587085E-4</v>
      </c>
      <c r="O587" s="31">
        <v>2.8962061468005407E-4</v>
      </c>
      <c r="P587" s="31">
        <v>3.1148161084124169E-4</v>
      </c>
      <c r="Q587" s="31">
        <v>1.355492906982722E-4</v>
      </c>
      <c r="R587" s="31">
        <v>1.5140341674554548E-4</v>
      </c>
      <c r="S587" s="31">
        <v>2.2398872700204458E-4</v>
      </c>
      <c r="T587" s="31">
        <v>8.6785628452071961E-5</v>
      </c>
      <c r="U587" s="33">
        <v>38.745534033630086</v>
      </c>
      <c r="V587" s="31">
        <v>2.2051201571279979E-4</v>
      </c>
      <c r="W587" s="33">
        <v>0.86460293123283705</v>
      </c>
      <c r="X587" s="34">
        <v>1</v>
      </c>
      <c r="Y587" s="34">
        <f t="shared" si="9"/>
        <v>-0.2098903675271182</v>
      </c>
    </row>
    <row r="588" spans="1:25" s="20" customFormat="1" x14ac:dyDescent="0.35">
      <c r="A588" s="30" t="s">
        <v>3280</v>
      </c>
      <c r="B588" s="30" t="s">
        <v>3281</v>
      </c>
      <c r="C588" s="31">
        <v>1.1946929844971052E-3</v>
      </c>
      <c r="D588" s="31">
        <v>9.4446636323698057E-4</v>
      </c>
      <c r="E588" s="31">
        <v>1.1100832360759364E-3</v>
      </c>
      <c r="F588" s="31">
        <v>1.0235366403607232E-3</v>
      </c>
      <c r="G588" s="31">
        <v>1.0805301389535714E-3</v>
      </c>
      <c r="H588" s="31">
        <v>1.026699117770551E-3</v>
      </c>
      <c r="I588" s="31">
        <v>1.0633347468158112E-3</v>
      </c>
      <c r="J588" s="31">
        <v>8.5780930949957811E-5</v>
      </c>
      <c r="K588" s="32">
        <v>8.0671614660229487</v>
      </c>
      <c r="L588" s="31">
        <v>1.0536146283620612E-3</v>
      </c>
      <c r="M588" s="31">
        <v>1.0939034349940634E-3</v>
      </c>
      <c r="N588" s="31">
        <v>1.2409456311186491E-3</v>
      </c>
      <c r="O588" s="31">
        <v>1.0812624182905096E-3</v>
      </c>
      <c r="P588" s="31">
        <v>8.0850062962532353E-4</v>
      </c>
      <c r="Q588" s="31">
        <v>1.0722718303332183E-3</v>
      </c>
      <c r="R588" s="31">
        <v>1.3227340967043337E-3</v>
      </c>
      <c r="S588" s="31">
        <v>1.1032696735110163E-3</v>
      </c>
      <c r="T588" s="31">
        <v>1.7637517034549508E-4</v>
      </c>
      <c r="U588" s="33">
        <v>15.986587375705104</v>
      </c>
      <c r="V588" s="31">
        <v>1.0875829266422865E-3</v>
      </c>
      <c r="W588" s="33">
        <v>1.0322397747391112</v>
      </c>
      <c r="X588" s="34">
        <v>0.48499999999999999</v>
      </c>
      <c r="Y588" s="34">
        <f t="shared" si="9"/>
        <v>4.5778127396394377E-2</v>
      </c>
    </row>
    <row r="589" spans="1:25" s="20" customFormat="1" x14ac:dyDescent="0.35">
      <c r="A589" s="30" t="s">
        <v>3430</v>
      </c>
      <c r="B589" s="30" t="s">
        <v>3431</v>
      </c>
      <c r="C589" s="31">
        <v>8.6968388771198053E-5</v>
      </c>
      <c r="D589" s="31">
        <v>8.4864146773965031E-5</v>
      </c>
      <c r="E589" s="31">
        <v>7.9618362829374478E-5</v>
      </c>
      <c r="F589" s="31">
        <v>1.3709247430714055E-4</v>
      </c>
      <c r="G589" s="31">
        <v>8.1872918523908563E-5</v>
      </c>
      <c r="H589" s="31">
        <v>8.5902220219272605E-5</v>
      </c>
      <c r="I589" s="31">
        <v>9.2719751904143214E-5</v>
      </c>
      <c r="J589" s="31">
        <v>2.1906647993899031E-5</v>
      </c>
      <c r="K589" s="32">
        <v>23.626732755440134</v>
      </c>
      <c r="L589" s="31">
        <v>8.5383183496618825E-5</v>
      </c>
      <c r="M589" s="31">
        <v>8.5841549616601316E-5</v>
      </c>
      <c r="N589" s="31">
        <v>5.2899289801907003E-5</v>
      </c>
      <c r="O589" s="31">
        <v>1.1052460247256214E-4</v>
      </c>
      <c r="P589" s="31">
        <v>8.203954207871707E-5</v>
      </c>
      <c r="Q589" s="31">
        <v>6.0333562739638213E-5</v>
      </c>
      <c r="R589" s="31">
        <v>7.4393838289005368E-5</v>
      </c>
      <c r="S589" s="31">
        <v>7.7672064166405192E-5</v>
      </c>
      <c r="T589" s="31">
        <v>2.0445857161472106E-5</v>
      </c>
      <c r="U589" s="33">
        <v>26.3233086192595</v>
      </c>
      <c r="V589" s="31">
        <v>7.8216690183861219E-5</v>
      </c>
      <c r="W589" s="33">
        <v>0.91606668878724351</v>
      </c>
      <c r="X589" s="34">
        <v>0.24</v>
      </c>
      <c r="Y589" s="34">
        <f t="shared" si="9"/>
        <v>-0.12647546590957753</v>
      </c>
    </row>
    <row r="590" spans="1:25" s="20" customFormat="1" x14ac:dyDescent="0.35">
      <c r="A590" s="30" t="s">
        <v>3587</v>
      </c>
      <c r="B590" s="30" t="s">
        <v>3588</v>
      </c>
      <c r="C590" s="31">
        <v>1.90022141219925E-4</v>
      </c>
      <c r="D590" s="31">
        <v>1.9314454002432958E-4</v>
      </c>
      <c r="E590" s="31">
        <v>2.3976697865544318E-4</v>
      </c>
      <c r="F590" s="31">
        <v>1.8965506165183205E-4</v>
      </c>
      <c r="G590" s="31">
        <v>2.0679257434485444E-4</v>
      </c>
      <c r="H590" s="31">
        <v>1.6004297286905029E-4</v>
      </c>
      <c r="I590" s="31">
        <v>1.9657071146090576E-4</v>
      </c>
      <c r="J590" s="31">
        <v>2.6104131099083361E-5</v>
      </c>
      <c r="K590" s="32">
        <v>13.279766301438546</v>
      </c>
      <c r="L590" s="31">
        <v>1.9158334062212729E-4</v>
      </c>
      <c r="M590" s="31">
        <v>1.6634778191287173E-4</v>
      </c>
      <c r="N590" s="31">
        <v>1.5708359780974404E-4</v>
      </c>
      <c r="O590" s="31">
        <v>1.9427521922020624E-4</v>
      </c>
      <c r="P590" s="31">
        <v>1.9013657497654515E-4</v>
      </c>
      <c r="Q590" s="31">
        <v>1.6047875314304495E-4</v>
      </c>
      <c r="R590" s="31">
        <v>1.4296232278119232E-4</v>
      </c>
      <c r="S590" s="31">
        <v>1.6854737497393408E-4</v>
      </c>
      <c r="T590" s="31">
        <v>1.9919686125905098E-5</v>
      </c>
      <c r="U590" s="33">
        <v>11.818449340421758</v>
      </c>
      <c r="V590" s="31">
        <v>1.6341326752795834E-4</v>
      </c>
      <c r="W590" s="33">
        <v>0.85296178152707613</v>
      </c>
      <c r="X590" s="34">
        <v>0.18</v>
      </c>
      <c r="Y590" s="34">
        <f t="shared" si="9"/>
        <v>-0.22944699441836711</v>
      </c>
    </row>
    <row r="591" spans="1:25" s="20" customFormat="1" x14ac:dyDescent="0.35">
      <c r="A591" s="30" t="s">
        <v>3594</v>
      </c>
      <c r="B591" s="30" t="s">
        <v>3595</v>
      </c>
      <c r="C591" s="31">
        <v>8.7849649720676273E-5</v>
      </c>
      <c r="D591" s="31">
        <v>1.0842126143837115E-4</v>
      </c>
      <c r="E591" s="31">
        <v>9.6895512453295062E-5</v>
      </c>
      <c r="F591" s="31">
        <v>9.7382199125084352E-5</v>
      </c>
      <c r="G591" s="31">
        <v>1.1283133183138643E-4</v>
      </c>
      <c r="H591" s="31">
        <v>1.0480331457279773E-4</v>
      </c>
      <c r="I591" s="31">
        <v>1.013638781902685E-4</v>
      </c>
      <c r="J591" s="31">
        <v>9.0729631942059098E-6</v>
      </c>
      <c r="K591" s="32">
        <v>8.950884038962279</v>
      </c>
      <c r="L591" s="31">
        <v>1.0109275684894105E-4</v>
      </c>
      <c r="M591" s="31">
        <v>1.5519955687600087E-4</v>
      </c>
      <c r="N591" s="31">
        <v>1.4277787896306769E-4</v>
      </c>
      <c r="O591" s="31">
        <v>1.4379824436204605E-4</v>
      </c>
      <c r="P591" s="31">
        <v>1.2283969051609403E-4</v>
      </c>
      <c r="Q591" s="31">
        <v>1.2974923827169707E-4</v>
      </c>
      <c r="R591" s="31">
        <v>1.3134307135577127E-4</v>
      </c>
      <c r="S591" s="31">
        <v>1.3761794672411282E-4</v>
      </c>
      <c r="T591" s="31">
        <v>1.1778127909682473E-5</v>
      </c>
      <c r="U591" s="33">
        <v>8.5585697142353609</v>
      </c>
      <c r="V591" s="31">
        <v>1.3706047515941948E-4</v>
      </c>
      <c r="W591" s="33">
        <v>1.355789271472966</v>
      </c>
      <c r="X591" s="34">
        <v>2E-3</v>
      </c>
      <c r="Y591" s="34">
        <f t="shared" si="9"/>
        <v>0.43913295972338573</v>
      </c>
    </row>
    <row r="592" spans="1:25" s="20" customFormat="1" x14ac:dyDescent="0.35">
      <c r="A592" s="30" t="s">
        <v>244</v>
      </c>
      <c r="B592" s="30" t="s">
        <v>245</v>
      </c>
      <c r="C592" s="31">
        <v>3.1356418890215375E-4</v>
      </c>
      <c r="D592" s="31">
        <v>3.3159642385158201E-4</v>
      </c>
      <c r="E592" s="31">
        <v>3.4029588141070485E-4</v>
      </c>
      <c r="F592" s="31">
        <v>3.3776982973543365E-4</v>
      </c>
      <c r="G592" s="31">
        <v>3.6743006021468889E-4</v>
      </c>
      <c r="H592" s="31">
        <v>3.6120849872282244E-4</v>
      </c>
      <c r="I592" s="31">
        <v>3.4197748047289762E-4</v>
      </c>
      <c r="J592" s="31">
        <v>1.9765016838013061E-5</v>
      </c>
      <c r="K592" s="32">
        <v>5.7796252579793705</v>
      </c>
      <c r="L592" s="31">
        <v>3.3903285557306928E-4</v>
      </c>
      <c r="M592" s="31">
        <v>3.4375442449541315E-4</v>
      </c>
      <c r="N592" s="31">
        <v>4.4786797369754817E-4</v>
      </c>
      <c r="O592" s="31">
        <v>4.2242198982075718E-4</v>
      </c>
      <c r="P592" s="31">
        <v>4.429184226170389E-4</v>
      </c>
      <c r="Q592" s="31">
        <v>5.3894057385136097E-4</v>
      </c>
      <c r="R592" s="31">
        <v>5.2646272896848866E-4</v>
      </c>
      <c r="S592" s="31">
        <v>4.5372768557510115E-4</v>
      </c>
      <c r="T592" s="31">
        <v>7.1801064050568979E-5</v>
      </c>
      <c r="U592" s="33">
        <v>15.824704185630841</v>
      </c>
      <c r="V592" s="31">
        <v>4.4539319815729351E-4</v>
      </c>
      <c r="W592" s="33">
        <v>1.313716918097636</v>
      </c>
      <c r="X592" s="34">
        <v>8.9999999999999993E-3</v>
      </c>
      <c r="Y592" s="34">
        <f t="shared" si="9"/>
        <v>0.39365443482691448</v>
      </c>
    </row>
    <row r="593" spans="1:25" s="20" customFormat="1" x14ac:dyDescent="0.35">
      <c r="A593" s="30" t="s">
        <v>340</v>
      </c>
      <c r="B593" s="30" t="s">
        <v>341</v>
      </c>
      <c r="C593" s="31">
        <v>1.2265450235744197E-3</v>
      </c>
      <c r="D593" s="31">
        <v>1.0019847052988222E-3</v>
      </c>
      <c r="E593" s="31">
        <v>9.3301020304796555E-4</v>
      </c>
      <c r="F593" s="31">
        <v>1.1485189527057184E-3</v>
      </c>
      <c r="G593" s="31">
        <v>8.7437150075641537E-4</v>
      </c>
      <c r="H593" s="31">
        <v>8.2137756211540932E-4</v>
      </c>
      <c r="I593" s="31">
        <v>1.0009679912497918E-3</v>
      </c>
      <c r="J593" s="31">
        <v>1.5846448943886924E-4</v>
      </c>
      <c r="K593" s="32">
        <v>15.83112455384444</v>
      </c>
      <c r="L593" s="31">
        <v>9.6749745417339388E-4</v>
      </c>
      <c r="M593" s="31">
        <v>1.4109022926126953E-3</v>
      </c>
      <c r="N593" s="31">
        <v>1.1541215023203979E-3</v>
      </c>
      <c r="O593" s="31">
        <v>1.179258816341282E-3</v>
      </c>
      <c r="P593" s="31">
        <v>1.1888842872162858E-3</v>
      </c>
      <c r="Q593" s="31">
        <v>6.1407441462905206E-4</v>
      </c>
      <c r="R593" s="31">
        <v>1.0940964247526184E-3</v>
      </c>
      <c r="S593" s="31">
        <v>1.1068896229787218E-3</v>
      </c>
      <c r="T593" s="31">
        <v>2.6444109905121837E-4</v>
      </c>
      <c r="U593" s="33">
        <v>23.890466904874202</v>
      </c>
      <c r="V593" s="31">
        <v>1.1666901593308399E-3</v>
      </c>
      <c r="W593" s="33">
        <v>1.2058844747324233</v>
      </c>
      <c r="X593" s="34">
        <v>0.31</v>
      </c>
      <c r="Y593" s="34">
        <f t="shared" si="9"/>
        <v>0.27009170183678244</v>
      </c>
    </row>
    <row r="594" spans="1:25" s="20" customFormat="1" x14ac:dyDescent="0.35">
      <c r="A594" s="30" t="s">
        <v>362</v>
      </c>
      <c r="B594" s="30" t="s">
        <v>363</v>
      </c>
      <c r="C594" s="31">
        <v>2.8751817574444605E-3</v>
      </c>
      <c r="D594" s="31">
        <v>1.9577043261636111E-3</v>
      </c>
      <c r="E594" s="31">
        <v>2.4497394037528183E-3</v>
      </c>
      <c r="F594" s="31">
        <v>2.1417258545681616E-3</v>
      </c>
      <c r="G594" s="31">
        <v>1.8382005456674447E-3</v>
      </c>
      <c r="H594" s="31">
        <v>2.0662326389876175E-3</v>
      </c>
      <c r="I594" s="31">
        <v>2.221464087764019E-3</v>
      </c>
      <c r="J594" s="31">
        <v>3.8114867298851961E-4</v>
      </c>
      <c r="K594" s="32">
        <v>17.157543760797818</v>
      </c>
      <c r="L594" s="31">
        <v>2.1039792467778895E-3</v>
      </c>
      <c r="M594" s="31">
        <v>2.0444868771852536E-3</v>
      </c>
      <c r="N594" s="31">
        <v>1.5549931210093772E-3</v>
      </c>
      <c r="O594" s="31">
        <v>2.2353337417582537E-3</v>
      </c>
      <c r="P594" s="31">
        <v>1.6407796950465617E-3</v>
      </c>
      <c r="Q594" s="31">
        <v>7.5850380695256943E-4</v>
      </c>
      <c r="R594" s="31">
        <v>7.0733734590037003E-4</v>
      </c>
      <c r="S594" s="31">
        <v>1.4902390979753977E-3</v>
      </c>
      <c r="T594" s="31">
        <v>6.3837040554038803E-4</v>
      </c>
      <c r="U594" s="33">
        <v>42.836777427706899</v>
      </c>
      <c r="V594" s="31">
        <v>1.5978864080279695E-3</v>
      </c>
      <c r="W594" s="33">
        <v>0.75945920591898941</v>
      </c>
      <c r="X594" s="34">
        <v>6.5000000000000002E-2</v>
      </c>
      <c r="Y594" s="34">
        <f t="shared" si="9"/>
        <v>-0.39695562192957373</v>
      </c>
    </row>
    <row r="595" spans="1:25" s="20" customFormat="1" x14ac:dyDescent="0.35">
      <c r="A595" s="30" t="s">
        <v>374</v>
      </c>
      <c r="B595" s="30" t="s">
        <v>375</v>
      </c>
      <c r="C595" s="31">
        <v>8.0730388299949589E-4</v>
      </c>
      <c r="D595" s="31">
        <v>8.1326417262909468E-4</v>
      </c>
      <c r="E595" s="31">
        <v>6.2027813042978366E-4</v>
      </c>
      <c r="F595" s="31">
        <v>8.955990766584429E-4</v>
      </c>
      <c r="G595" s="31">
        <v>7.8126327517065702E-4</v>
      </c>
      <c r="H595" s="31">
        <v>6.2435842789377563E-4</v>
      </c>
      <c r="I595" s="31">
        <v>7.5701116096354157E-4</v>
      </c>
      <c r="J595" s="31">
        <v>1.1115862886994137E-4</v>
      </c>
      <c r="K595" s="32">
        <v>14.683882431595336</v>
      </c>
      <c r="L595" s="31">
        <v>7.9428357908507645E-4</v>
      </c>
      <c r="M595" s="31">
        <v>6.6154897382695959E-4</v>
      </c>
      <c r="N595" s="31">
        <v>5.8722415216394183E-4</v>
      </c>
      <c r="O595" s="31">
        <v>1.0006873249093478E-3</v>
      </c>
      <c r="P595" s="31">
        <v>6.7622125308933515E-4</v>
      </c>
      <c r="Q595" s="31">
        <v>4.5809161681913552E-4</v>
      </c>
      <c r="R595" s="31">
        <v>4.5952206575728788E-4</v>
      </c>
      <c r="S595" s="31">
        <v>6.4054923109433477E-4</v>
      </c>
      <c r="T595" s="31">
        <v>2.0015899110689775E-4</v>
      </c>
      <c r="U595" s="33">
        <v>31.248026129847933</v>
      </c>
      <c r="V595" s="31">
        <v>6.2438656299545071E-4</v>
      </c>
      <c r="W595" s="33">
        <v>0.78610030401821018</v>
      </c>
      <c r="X595" s="34">
        <v>0.24</v>
      </c>
      <c r="Y595" s="34">
        <f t="shared" si="9"/>
        <v>-0.34721468713999193</v>
      </c>
    </row>
    <row r="596" spans="1:25" s="20" customFormat="1" x14ac:dyDescent="0.35">
      <c r="A596" s="30" t="s">
        <v>400</v>
      </c>
      <c r="B596" s="30" t="s">
        <v>401</v>
      </c>
      <c r="C596" s="31">
        <v>6.7110397337560531E-4</v>
      </c>
      <c r="D596" s="31">
        <v>9.5961479306762407E-4</v>
      </c>
      <c r="E596" s="31">
        <v>8.1117664371063844E-4</v>
      </c>
      <c r="F596" s="31">
        <v>9.1528376415176977E-4</v>
      </c>
      <c r="G596" s="31">
        <v>1.168917561970988E-3</v>
      </c>
      <c r="H596" s="31">
        <v>1.0755222644503355E-3</v>
      </c>
      <c r="I596" s="31">
        <v>9.336031667878269E-4</v>
      </c>
      <c r="J596" s="31">
        <v>1.79120172047291E-4</v>
      </c>
      <c r="K596" s="32">
        <v>19.185900221780024</v>
      </c>
      <c r="L596" s="31">
        <v>9.3744927860969687E-4</v>
      </c>
      <c r="M596" s="31">
        <v>1.2162883839677758E-3</v>
      </c>
      <c r="N596" s="31">
        <v>1.2795500088255134E-3</v>
      </c>
      <c r="O596" s="31">
        <v>1.0157686333058745E-3</v>
      </c>
      <c r="P596" s="31">
        <v>9.9760874793667297E-4</v>
      </c>
      <c r="Q596" s="31">
        <v>2.8574958795209195E-3</v>
      </c>
      <c r="R596" s="31">
        <v>3.2895366965792873E-3</v>
      </c>
      <c r="S596" s="31">
        <v>1.7760413916893406E-3</v>
      </c>
      <c r="T596" s="31">
        <v>1.0201971395849059E-3</v>
      </c>
      <c r="U596" s="33">
        <v>57.442193878967629</v>
      </c>
      <c r="V596" s="31">
        <v>1.2479191963966447E-3</v>
      </c>
      <c r="W596" s="33">
        <v>1.3311858303922284</v>
      </c>
      <c r="X596" s="34">
        <v>2.5999999999999999E-2</v>
      </c>
      <c r="Y596" s="34">
        <f t="shared" si="9"/>
        <v>0.41271198212254628</v>
      </c>
    </row>
    <row r="597" spans="1:25" s="20" customFormat="1" x14ac:dyDescent="0.35">
      <c r="A597" s="30" t="s">
        <v>508</v>
      </c>
      <c r="B597" s="30" t="s">
        <v>509</v>
      </c>
      <c r="C597" s="31">
        <v>7.7642803056174325E-4</v>
      </c>
      <c r="D597" s="31">
        <v>5.9106831181198697E-4</v>
      </c>
      <c r="E597" s="31">
        <v>2.4093410144068687E-4</v>
      </c>
      <c r="F597" s="31">
        <v>8.2627673245244562E-4</v>
      </c>
      <c r="G597" s="31">
        <v>6.6203011544670306E-4</v>
      </c>
      <c r="H597" s="31">
        <v>7.217673862197104E-4</v>
      </c>
      <c r="I597" s="31">
        <v>6.364174463222126E-4</v>
      </c>
      <c r="J597" s="31">
        <v>2.1073858373286554E-4</v>
      </c>
      <c r="K597" s="32">
        <v>33.113263149949915</v>
      </c>
      <c r="L597" s="31">
        <v>6.9189875083320673E-4</v>
      </c>
      <c r="M597" s="31">
        <v>9.8967586473305749E-4</v>
      </c>
      <c r="N597" s="31">
        <v>5.1986975191712346E-4</v>
      </c>
      <c r="O597" s="31">
        <v>7.7095285370722263E-4</v>
      </c>
      <c r="P597" s="31">
        <v>9.7840721583234216E-4</v>
      </c>
      <c r="Q597" s="31">
        <v>6.13018490612861E-4</v>
      </c>
      <c r="R597" s="31">
        <v>2.3942736973332573E-4</v>
      </c>
      <c r="S597" s="31">
        <v>6.8522525775598878E-4</v>
      </c>
      <c r="T597" s="31">
        <v>2.8888996896248367E-4</v>
      </c>
      <c r="U597" s="33">
        <v>42.159854105284374</v>
      </c>
      <c r="V597" s="31">
        <v>6.9198567216004181E-4</v>
      </c>
      <c r="W597" s="33">
        <v>1.0001256272348091</v>
      </c>
      <c r="X597" s="34">
        <v>0.93700000000000006</v>
      </c>
      <c r="Y597" s="34">
        <f t="shared" si="9"/>
        <v>1.812304051607349E-4</v>
      </c>
    </row>
    <row r="598" spans="1:25" s="20" customFormat="1" x14ac:dyDescent="0.35">
      <c r="A598" s="30" t="s">
        <v>554</v>
      </c>
      <c r="B598" s="30" t="s">
        <v>555</v>
      </c>
      <c r="C598" s="31">
        <v>2.5039932312517158E-4</v>
      </c>
      <c r="D598" s="31">
        <v>2.1196752400015763E-4</v>
      </c>
      <c r="E598" s="31">
        <v>3.1084716029957136E-4</v>
      </c>
      <c r="F598" s="31">
        <v>2.0455611603225471E-4</v>
      </c>
      <c r="G598" s="31">
        <v>3.1885618941615915E-4</v>
      </c>
      <c r="H598" s="31">
        <v>2.1342480662250957E-4</v>
      </c>
      <c r="I598" s="31">
        <v>2.5167518658263734E-4</v>
      </c>
      <c r="J598" s="31">
        <v>5.1529087488965746E-5</v>
      </c>
      <c r="K598" s="32">
        <v>20.474440960450512</v>
      </c>
      <c r="L598" s="31">
        <v>2.3191206487384059E-4</v>
      </c>
      <c r="M598" s="31">
        <v>2.075525872072814E-4</v>
      </c>
      <c r="N598" s="31">
        <v>2.253905971151779E-4</v>
      </c>
      <c r="O598" s="31">
        <v>1.9432916406040339E-4</v>
      </c>
      <c r="P598" s="31">
        <v>2.5414606883345978E-4</v>
      </c>
      <c r="Q598" s="31">
        <v>1.8177609178113914E-4</v>
      </c>
      <c r="R598" s="31">
        <v>2.0899022331595852E-4</v>
      </c>
      <c r="S598" s="31">
        <v>2.1203078871890335E-4</v>
      </c>
      <c r="T598" s="31">
        <v>2.5338408902720674E-5</v>
      </c>
      <c r="U598" s="33">
        <v>11.950344124933993</v>
      </c>
      <c r="V598" s="31">
        <v>2.0827140526161994E-4</v>
      </c>
      <c r="W598" s="33">
        <v>0.89806196747426192</v>
      </c>
      <c r="X598" s="34">
        <v>0.18</v>
      </c>
      <c r="Y598" s="34">
        <f t="shared" si="9"/>
        <v>-0.15511309860314756</v>
      </c>
    </row>
    <row r="599" spans="1:25" s="20" customFormat="1" x14ac:dyDescent="0.35">
      <c r="A599" s="30" t="s">
        <v>556</v>
      </c>
      <c r="B599" s="30" t="s">
        <v>557</v>
      </c>
      <c r="C599" s="31">
        <v>2.5145102861487082E-3</v>
      </c>
      <c r="D599" s="31">
        <v>1.6592776348082904E-3</v>
      </c>
      <c r="E599" s="31">
        <v>1.7841535240313482E-3</v>
      </c>
      <c r="F599" s="31">
        <v>2.2247739635772169E-3</v>
      </c>
      <c r="G599" s="31">
        <v>2.4320544074511083E-3</v>
      </c>
      <c r="H599" s="31">
        <v>2.3907183125569101E-3</v>
      </c>
      <c r="I599" s="31">
        <v>2.1675813547622634E-3</v>
      </c>
      <c r="J599" s="31">
        <v>3.6021003555327823E-4</v>
      </c>
      <c r="K599" s="32">
        <v>16.618063020420539</v>
      </c>
      <c r="L599" s="31">
        <v>2.3077461380670633E-3</v>
      </c>
      <c r="M599" s="31">
        <v>2.7074582743834312E-3</v>
      </c>
      <c r="N599" s="31">
        <v>2.248243637796883E-3</v>
      </c>
      <c r="O599" s="31">
        <v>2.0112062673202282E-3</v>
      </c>
      <c r="P599" s="31">
        <v>2.319643871571611E-3</v>
      </c>
      <c r="Q599" s="31">
        <v>3.1006188897902713E-3</v>
      </c>
      <c r="R599" s="31">
        <v>3.8011943963180425E-3</v>
      </c>
      <c r="S599" s="31">
        <v>2.698060889530078E-3</v>
      </c>
      <c r="T599" s="31">
        <v>6.6277432957263793E-4</v>
      </c>
      <c r="U599" s="33">
        <v>24.564839590705958</v>
      </c>
      <c r="V599" s="31">
        <v>2.5135510729775209E-3</v>
      </c>
      <c r="W599" s="33">
        <v>1.0891800582029516</v>
      </c>
      <c r="X599" s="34">
        <v>0.24</v>
      </c>
      <c r="Y599" s="34">
        <f t="shared" si="9"/>
        <v>0.12324247343349386</v>
      </c>
    </row>
    <row r="600" spans="1:25" s="20" customFormat="1" x14ac:dyDescent="0.35">
      <c r="A600" s="30" t="s">
        <v>706</v>
      </c>
      <c r="B600" s="30" t="s">
        <v>707</v>
      </c>
      <c r="C600" s="31">
        <v>2.6155460756193636E-4</v>
      </c>
      <c r="D600" s="31">
        <v>2.3047842388952596E-4</v>
      </c>
      <c r="E600" s="31">
        <v>2.9578560437198542E-4</v>
      </c>
      <c r="F600" s="31">
        <v>2.5399191828739828E-4</v>
      </c>
      <c r="G600" s="31">
        <v>2.8669336540620185E-4</v>
      </c>
      <c r="H600" s="31">
        <v>2.6976930921346088E-4</v>
      </c>
      <c r="I600" s="31">
        <v>2.6637887145508475E-4</v>
      </c>
      <c r="J600" s="31">
        <v>2.3471182074305305E-5</v>
      </c>
      <c r="K600" s="32">
        <v>8.811202610062443</v>
      </c>
      <c r="L600" s="31">
        <v>2.6566195838769862E-4</v>
      </c>
      <c r="M600" s="31">
        <v>2.8544321071952936E-4</v>
      </c>
      <c r="N600" s="31">
        <v>2.7951647076453028E-4</v>
      </c>
      <c r="O600" s="31">
        <v>2.3167053186350878E-4</v>
      </c>
      <c r="P600" s="31">
        <v>2.8018854807880511E-4</v>
      </c>
      <c r="Q600" s="31">
        <v>3.2648750964460596E-4</v>
      </c>
      <c r="R600" s="31">
        <v>3.5600823027405617E-4</v>
      </c>
      <c r="S600" s="31">
        <v>2.9321908355750597E-4</v>
      </c>
      <c r="T600" s="31">
        <v>4.3024434885172477E-5</v>
      </c>
      <c r="U600" s="33">
        <v>14.67313599209669</v>
      </c>
      <c r="V600" s="31">
        <v>2.8281587939916726E-4</v>
      </c>
      <c r="W600" s="33">
        <v>1.064570483164303</v>
      </c>
      <c r="X600" s="34">
        <v>0.31</v>
      </c>
      <c r="Y600" s="34">
        <f t="shared" si="9"/>
        <v>9.0271471016439078E-2</v>
      </c>
    </row>
    <row r="601" spans="1:25" s="20" customFormat="1" x14ac:dyDescent="0.35">
      <c r="A601" s="30" t="s">
        <v>733</v>
      </c>
      <c r="B601" s="30" t="s">
        <v>734</v>
      </c>
      <c r="C601" s="31">
        <v>7.0607830722058248E-4</v>
      </c>
      <c r="D601" s="31">
        <v>8.1306914375218261E-4</v>
      </c>
      <c r="E601" s="31">
        <v>7.6775097080679009E-4</v>
      </c>
      <c r="F601" s="31">
        <v>9.104693825496685E-4</v>
      </c>
      <c r="G601" s="31">
        <v>7.7707235707560689E-4</v>
      </c>
      <c r="H601" s="31">
        <v>6.7458930427950173E-4</v>
      </c>
      <c r="I601" s="31">
        <v>7.7483824428072198E-4</v>
      </c>
      <c r="J601" s="31">
        <v>8.329514627357849E-5</v>
      </c>
      <c r="K601" s="32">
        <v>10.75000451880133</v>
      </c>
      <c r="L601" s="31">
        <v>7.7241166394119844E-4</v>
      </c>
      <c r="M601" s="31">
        <v>9.1227510056999899E-4</v>
      </c>
      <c r="N601" s="31">
        <v>6.6991948683643851E-4</v>
      </c>
      <c r="O601" s="31">
        <v>9.090740398222893E-4</v>
      </c>
      <c r="P601" s="31">
        <v>7.7378796525158673E-4</v>
      </c>
      <c r="Q601" s="31">
        <v>6.2690989815233835E-4</v>
      </c>
      <c r="R601" s="31">
        <v>5.9620183527370413E-4</v>
      </c>
      <c r="S601" s="31">
        <v>7.4802805431772607E-4</v>
      </c>
      <c r="T601" s="31">
        <v>1.3956950348635488E-4</v>
      </c>
      <c r="U601" s="33">
        <v>18.658324735381186</v>
      </c>
      <c r="V601" s="31">
        <v>7.2185372604401262E-4</v>
      </c>
      <c r="W601" s="33">
        <v>0.93454534640347608</v>
      </c>
      <c r="X601" s="34">
        <v>0.58899999999999997</v>
      </c>
      <c r="Y601" s="34">
        <f t="shared" si="9"/>
        <v>-9.7663426161232927E-2</v>
      </c>
    </row>
    <row r="602" spans="1:25" s="20" customFormat="1" x14ac:dyDescent="0.35">
      <c r="A602" s="30" t="s">
        <v>816</v>
      </c>
      <c r="B602" s="30" t="s">
        <v>817</v>
      </c>
      <c r="C602" s="31">
        <v>2.6175353690455048E-4</v>
      </c>
      <c r="D602" s="31">
        <v>2.0113044619046348E-4</v>
      </c>
      <c r="E602" s="31">
        <v>2.9782864190389211E-4</v>
      </c>
      <c r="F602" s="31">
        <v>2.4514357666359998E-4</v>
      </c>
      <c r="G602" s="31">
        <v>2.9442020669622995E-4</v>
      </c>
      <c r="H602" s="31">
        <v>2.4692793525657968E-4</v>
      </c>
      <c r="I602" s="31">
        <v>2.5786739060255258E-4</v>
      </c>
      <c r="J602" s="31">
        <v>3.5913117627595767E-5</v>
      </c>
      <c r="K602" s="32">
        <v>13.926971356742099</v>
      </c>
      <c r="L602" s="31">
        <v>2.5434073608056508E-4</v>
      </c>
      <c r="M602" s="31">
        <v>2.9130481168132061E-4</v>
      </c>
      <c r="N602" s="31">
        <v>2.6015212171259111E-4</v>
      </c>
      <c r="O602" s="31">
        <v>1.7578286589258995E-4</v>
      </c>
      <c r="P602" s="31">
        <v>2.2837047894456579E-4</v>
      </c>
      <c r="Q602" s="31">
        <v>3.0884941959223193E-4</v>
      </c>
      <c r="R602" s="31">
        <v>3.5269636127146099E-4</v>
      </c>
      <c r="S602" s="31">
        <v>2.6952600984912674E-4</v>
      </c>
      <c r="T602" s="31">
        <v>6.2461794179279262E-5</v>
      </c>
      <c r="U602" s="33">
        <v>23.174681439555187</v>
      </c>
      <c r="V602" s="31">
        <v>2.7572846669695586E-4</v>
      </c>
      <c r="W602" s="33">
        <v>1.0840908575872643</v>
      </c>
      <c r="X602" s="34">
        <v>0.81799999999999995</v>
      </c>
      <c r="Y602" s="34">
        <f t="shared" si="9"/>
        <v>0.11648567394042414</v>
      </c>
    </row>
    <row r="603" spans="1:25" s="20" customFormat="1" x14ac:dyDescent="0.35">
      <c r="A603" s="30" t="s">
        <v>845</v>
      </c>
      <c r="B603" s="30" t="s">
        <v>846</v>
      </c>
      <c r="C603" s="31">
        <v>8.1354115195929387E-4</v>
      </c>
      <c r="D603" s="31">
        <v>6.2409281552400372E-4</v>
      </c>
      <c r="E603" s="31">
        <v>7.722376080664397E-4</v>
      </c>
      <c r="F603" s="31">
        <v>7.5908434423070247E-4</v>
      </c>
      <c r="G603" s="31">
        <v>6.4236114506133635E-4</v>
      </c>
      <c r="H603" s="31">
        <v>7.1076803757306312E-4</v>
      </c>
      <c r="I603" s="31">
        <v>7.2034751706913987E-4</v>
      </c>
      <c r="J603" s="31">
        <v>7.5255279046975397E-5</v>
      </c>
      <c r="K603" s="32">
        <v>10.447079675260726</v>
      </c>
      <c r="L603" s="31">
        <v>7.3492619090188274E-4</v>
      </c>
      <c r="M603" s="31">
        <v>1.1080761603318057E-3</v>
      </c>
      <c r="N603" s="31">
        <v>6.2059857492146036E-4</v>
      </c>
      <c r="O603" s="31">
        <v>5.7742976365418217E-4</v>
      </c>
      <c r="P603" s="31">
        <v>1.0651866848176048E-3</v>
      </c>
      <c r="Q603" s="31">
        <v>5.8665435327593209E-4</v>
      </c>
      <c r="R603" s="31">
        <v>8.9085660375353315E-4</v>
      </c>
      <c r="S603" s="31">
        <v>8.0813369012575293E-4</v>
      </c>
      <c r="T603" s="31">
        <v>2.450843225210258E-4</v>
      </c>
      <c r="U603" s="33">
        <v>30.327200253572951</v>
      </c>
      <c r="V603" s="31">
        <v>7.5572758933749676E-4</v>
      </c>
      <c r="W603" s="33">
        <v>1.028304064670885</v>
      </c>
      <c r="X603" s="34">
        <v>1</v>
      </c>
      <c r="Y603" s="34">
        <f t="shared" si="9"/>
        <v>4.0266925747444254E-2</v>
      </c>
    </row>
    <row r="604" spans="1:25" s="20" customFormat="1" x14ac:dyDescent="0.35">
      <c r="A604" s="30" t="s">
        <v>3767</v>
      </c>
      <c r="B604" s="30" t="s">
        <v>888</v>
      </c>
      <c r="C604" s="31">
        <v>1.376035621936473E-4</v>
      </c>
      <c r="D604" s="31">
        <v>7.2362097003512884E-5</v>
      </c>
      <c r="E604" s="31">
        <v>1.9539738195974504E-4</v>
      </c>
      <c r="F604" s="31">
        <v>1.5590899223877263E-4</v>
      </c>
      <c r="G604" s="31">
        <v>1.6025306592567425E-4</v>
      </c>
      <c r="H604" s="31">
        <v>1.7544182881010749E-4</v>
      </c>
      <c r="I604" s="31">
        <v>1.4949448802190993E-4</v>
      </c>
      <c r="J604" s="31">
        <v>4.2492429655115406E-5</v>
      </c>
      <c r="K604" s="32">
        <v>28.424077848868723</v>
      </c>
      <c r="L604" s="31">
        <v>1.5808102908222344E-4</v>
      </c>
      <c r="M604" s="31">
        <v>1.3121652845132076E-4</v>
      </c>
      <c r="N604" s="31">
        <v>1.5052104754247972E-4</v>
      </c>
      <c r="O604" s="31">
        <v>1.6440489590249986E-4</v>
      </c>
      <c r="P604" s="31">
        <v>1.0543859170637966E-4</v>
      </c>
      <c r="Q604" s="31">
        <v>6.6095174694750944E-5</v>
      </c>
      <c r="R604" s="31">
        <v>1.3621381799387337E-4</v>
      </c>
      <c r="S604" s="31">
        <v>1.2564834271521736E-4</v>
      </c>
      <c r="T604" s="31">
        <v>3.5265761519500855E-5</v>
      </c>
      <c r="U604" s="33">
        <v>28.067032765749161</v>
      </c>
      <c r="V604" s="31">
        <v>1.3371517322259706E-4</v>
      </c>
      <c r="W604" s="33">
        <v>0.84586476947241507</v>
      </c>
      <c r="X604" s="34">
        <v>0.18</v>
      </c>
      <c r="Y604" s="34">
        <f t="shared" si="9"/>
        <v>-0.24150106039080102</v>
      </c>
    </row>
    <row r="605" spans="1:25" s="20" customFormat="1" x14ac:dyDescent="0.35">
      <c r="A605" s="30" t="s">
        <v>929</v>
      </c>
      <c r="B605" s="30" t="s">
        <v>930</v>
      </c>
      <c r="C605" s="31">
        <v>2.2501473909654755E-4</v>
      </c>
      <c r="D605" s="31">
        <v>1.752614345604792E-4</v>
      </c>
      <c r="E605" s="31">
        <v>2.3953500875909344E-4</v>
      </c>
      <c r="F605" s="31">
        <v>1.9365063046013382E-4</v>
      </c>
      <c r="G605" s="31">
        <v>1.9984362161138842E-4</v>
      </c>
      <c r="H605" s="31">
        <v>1.8908541403806314E-4</v>
      </c>
      <c r="I605" s="31">
        <v>2.0373180808761762E-4</v>
      </c>
      <c r="J605" s="31">
        <v>2.3986077188707866E-5</v>
      </c>
      <c r="K605" s="32">
        <v>11.773359012448527</v>
      </c>
      <c r="L605" s="31">
        <v>1.9674712603576114E-4</v>
      </c>
      <c r="M605" s="31">
        <v>2.1367549571376068E-4</v>
      </c>
      <c r="N605" s="31">
        <v>2.3802913879666059E-4</v>
      </c>
      <c r="O605" s="31">
        <v>1.6980136953121145E-4</v>
      </c>
      <c r="P605" s="31">
        <v>2.1928775676457966E-4</v>
      </c>
      <c r="Q605" s="31">
        <v>2.0566200841624636E-4</v>
      </c>
      <c r="R605" s="31">
        <v>2.6380080887976294E-4</v>
      </c>
      <c r="S605" s="31">
        <v>2.1837609635037025E-4</v>
      </c>
      <c r="T605" s="31">
        <v>3.1602928580693044E-5</v>
      </c>
      <c r="U605" s="33">
        <v>14.471789316165903</v>
      </c>
      <c r="V605" s="31">
        <v>2.1648162623917017E-4</v>
      </c>
      <c r="W605" s="33">
        <v>1.1003038804227414</v>
      </c>
      <c r="X605" s="34">
        <v>0.48499999999999999</v>
      </c>
      <c r="Y605" s="34">
        <f t="shared" si="9"/>
        <v>0.13790202032634002</v>
      </c>
    </row>
    <row r="606" spans="1:25" s="20" customFormat="1" x14ac:dyDescent="0.35">
      <c r="A606" s="30" t="s">
        <v>997</v>
      </c>
      <c r="B606" s="30" t="s">
        <v>998</v>
      </c>
      <c r="C606" s="31">
        <v>1.1785853175791592E-4</v>
      </c>
      <c r="D606" s="31">
        <v>3.8143900059364456E-4</v>
      </c>
      <c r="E606" s="31">
        <v>5.7508333070164998E-4</v>
      </c>
      <c r="F606" s="31">
        <v>1.8329198810787694E-4</v>
      </c>
      <c r="G606" s="31">
        <v>3.0248981761329328E-4</v>
      </c>
      <c r="H606" s="31">
        <v>4.7997876263969038E-4</v>
      </c>
      <c r="I606" s="31">
        <v>3.4002357190234515E-4</v>
      </c>
      <c r="J606" s="31">
        <v>1.7429094095042767E-4</v>
      </c>
      <c r="K606" s="32">
        <v>51.258487749926964</v>
      </c>
      <c r="L606" s="31">
        <v>3.4196440910346892E-4</v>
      </c>
      <c r="M606" s="31">
        <v>4.9456185979737243E-4</v>
      </c>
      <c r="N606" s="31">
        <v>6.7245720016626605E-4</v>
      </c>
      <c r="O606" s="31">
        <v>1.984970553259833E-4</v>
      </c>
      <c r="P606" s="31">
        <v>5.6516323792289193E-4</v>
      </c>
      <c r="Q606" s="31">
        <v>6.5071103491217005E-4</v>
      </c>
      <c r="R606" s="31">
        <v>5.0378529626890728E-4</v>
      </c>
      <c r="S606" s="31">
        <v>5.1419594739893183E-4</v>
      </c>
      <c r="T606" s="31">
        <v>1.7113756306467079E-4</v>
      </c>
      <c r="U606" s="33">
        <v>33.282557735114949</v>
      </c>
      <c r="V606" s="31">
        <v>5.344742670958996E-4</v>
      </c>
      <c r="W606" s="33">
        <v>1.5629529064066505</v>
      </c>
      <c r="X606" s="34">
        <v>9.2999999999999999E-2</v>
      </c>
      <c r="Y606" s="34">
        <f t="shared" si="9"/>
        <v>0.6442743089088161</v>
      </c>
    </row>
    <row r="607" spans="1:25" s="20" customFormat="1" x14ac:dyDescent="0.35">
      <c r="A607" s="30" t="s">
        <v>1171</v>
      </c>
      <c r="B607" s="30" t="s">
        <v>1172</v>
      </c>
      <c r="C607" s="31">
        <v>1.3718100134944361E-4</v>
      </c>
      <c r="D607" s="31">
        <v>1.2031275014314868E-4</v>
      </c>
      <c r="E607" s="31">
        <v>1.3588746213121715E-4</v>
      </c>
      <c r="F607" s="31">
        <v>1.4314660037379991E-4</v>
      </c>
      <c r="G607" s="31">
        <v>1.6569217871436549E-4</v>
      </c>
      <c r="H607" s="31">
        <v>1.1400084088299433E-4</v>
      </c>
      <c r="I607" s="31">
        <v>1.3603680559916154E-4</v>
      </c>
      <c r="J607" s="31">
        <v>1.8243637163031671E-5</v>
      </c>
      <c r="K607" s="32">
        <v>13.410809730998356</v>
      </c>
      <c r="L607" s="31">
        <v>1.3653423174033038E-4</v>
      </c>
      <c r="M607" s="31">
        <v>1.095849646421959E-4</v>
      </c>
      <c r="N607" s="31">
        <v>1.2251646229937297E-4</v>
      </c>
      <c r="O607" s="31">
        <v>1.407089871436356E-4</v>
      </c>
      <c r="P607" s="31">
        <v>1.3197395092386487E-4</v>
      </c>
      <c r="Q607" s="31">
        <v>9.402111197285956E-5</v>
      </c>
      <c r="R607" s="31">
        <v>1.3877793885604128E-4</v>
      </c>
      <c r="S607" s="31">
        <v>1.2293056930632839E-4</v>
      </c>
      <c r="T607" s="31">
        <v>1.8237474525293389E-5</v>
      </c>
      <c r="U607" s="33">
        <v>14.83558941295372</v>
      </c>
      <c r="V607" s="31">
        <v>1.2724520661161893E-4</v>
      </c>
      <c r="W607" s="33">
        <v>0.93196559565825288</v>
      </c>
      <c r="X607" s="34">
        <v>0.39400000000000002</v>
      </c>
      <c r="Y607" s="34">
        <f t="shared" si="9"/>
        <v>-0.10165139739983688</v>
      </c>
    </row>
    <row r="608" spans="1:25" s="20" customFormat="1" x14ac:dyDescent="0.35">
      <c r="A608" s="30" t="s">
        <v>1235</v>
      </c>
      <c r="B608" s="30" t="s">
        <v>1236</v>
      </c>
      <c r="C608" s="31">
        <v>4.7440234188895575E-4</v>
      </c>
      <c r="D608" s="31">
        <v>5.9594345196984841E-4</v>
      </c>
      <c r="E608" s="31">
        <v>7.250022952358195E-4</v>
      </c>
      <c r="F608" s="31">
        <v>6.6433612063746461E-4</v>
      </c>
      <c r="G608" s="31">
        <v>6.7669371429427176E-4</v>
      </c>
      <c r="H608" s="31">
        <v>5.6930342504563135E-4</v>
      </c>
      <c r="I608" s="31">
        <v>6.1761355817866522E-4</v>
      </c>
      <c r="J608" s="31">
        <v>9.0020795901505192E-5</v>
      </c>
      <c r="K608" s="32">
        <v>14.575586094154962</v>
      </c>
      <c r="L608" s="31">
        <v>6.3013978630365656E-4</v>
      </c>
      <c r="M608" s="31">
        <v>4.8705580134251434E-4</v>
      </c>
      <c r="N608" s="31">
        <v>3.6088149798287945E-4</v>
      </c>
      <c r="O608" s="31">
        <v>6.4563156842540334E-4</v>
      </c>
      <c r="P608" s="31">
        <v>2.6918780634725378E-4</v>
      </c>
      <c r="Q608" s="31">
        <v>3.6722421901657081E-4</v>
      </c>
      <c r="R608" s="31">
        <v>3.4212116512288951E-4</v>
      </c>
      <c r="S608" s="31">
        <v>4.120170097062519E-4</v>
      </c>
      <c r="T608" s="31">
        <v>1.3424859580266947E-4</v>
      </c>
      <c r="U608" s="33">
        <v>32.583265408965076</v>
      </c>
      <c r="V608" s="31">
        <v>3.640528584997251E-4</v>
      </c>
      <c r="W608" s="33">
        <v>0.57773349090560766</v>
      </c>
      <c r="X608" s="34">
        <v>2.5999999999999999E-2</v>
      </c>
      <c r="Y608" s="34">
        <f t="shared" si="9"/>
        <v>-0.79152396551493631</v>
      </c>
    </row>
    <row r="609" spans="1:25" s="20" customFormat="1" x14ac:dyDescent="0.35">
      <c r="A609" s="30" t="s">
        <v>1315</v>
      </c>
      <c r="B609" s="30" t="s">
        <v>1316</v>
      </c>
      <c r="C609" s="31">
        <v>3.7887187085390686E-4</v>
      </c>
      <c r="D609" s="31">
        <v>3.3815014197106886E-4</v>
      </c>
      <c r="E609" s="31">
        <v>4.526891027766587E-4</v>
      </c>
      <c r="F609" s="31">
        <v>4.3251966584660688E-4</v>
      </c>
      <c r="G609" s="31">
        <v>3.7686897921304261E-4</v>
      </c>
      <c r="H609" s="31">
        <v>3.1386447764945549E-4</v>
      </c>
      <c r="I609" s="31">
        <v>3.8216070638512329E-4</v>
      </c>
      <c r="J609" s="31">
        <v>5.3198501766080421E-5</v>
      </c>
      <c r="K609" s="32">
        <v>13.920453065226834</v>
      </c>
      <c r="L609" s="31">
        <v>3.7787042503347476E-4</v>
      </c>
      <c r="M609" s="31">
        <v>4.7138741409516444E-4</v>
      </c>
      <c r="N609" s="31">
        <v>3.610454111125425E-4</v>
      </c>
      <c r="O609" s="31">
        <v>3.5230694272516994E-4</v>
      </c>
      <c r="P609" s="31">
        <v>4.5696109022591477E-4</v>
      </c>
      <c r="Q609" s="31">
        <v>4.4045433588827478E-4</v>
      </c>
      <c r="R609" s="31">
        <v>5.5085518835577981E-4</v>
      </c>
      <c r="S609" s="31">
        <v>4.3883506373380772E-4</v>
      </c>
      <c r="T609" s="31">
        <v>7.4131888541026738E-5</v>
      </c>
      <c r="U609" s="33">
        <v>16.892881783483528</v>
      </c>
      <c r="V609" s="31">
        <v>4.4870771305709477E-4</v>
      </c>
      <c r="W609" s="33">
        <v>1.1874644939924703</v>
      </c>
      <c r="X609" s="34">
        <v>0.18</v>
      </c>
      <c r="Y609" s="34">
        <f t="shared" si="9"/>
        <v>0.24788437651154446</v>
      </c>
    </row>
    <row r="610" spans="1:25" s="20" customFormat="1" x14ac:dyDescent="0.35">
      <c r="A610" s="30" t="s">
        <v>1539</v>
      </c>
      <c r="B610" s="30" t="s">
        <v>1540</v>
      </c>
      <c r="C610" s="31">
        <v>1.0603703691189464E-4</v>
      </c>
      <c r="D610" s="31">
        <v>6.173472061903313E-5</v>
      </c>
      <c r="E610" s="31">
        <v>1.0939690286306244E-4</v>
      </c>
      <c r="F610" s="31">
        <v>1.1066420898128694E-4</v>
      </c>
      <c r="G610" s="31">
        <v>1.1250807852124784E-4</v>
      </c>
      <c r="H610" s="31">
        <v>1.0506235086335286E-4</v>
      </c>
      <c r="I610" s="31">
        <v>1.0090054979331298E-4</v>
      </c>
      <c r="J610" s="31">
        <v>1.939029676085126E-5</v>
      </c>
      <c r="K610" s="32">
        <v>19.217235981935474</v>
      </c>
      <c r="L610" s="31">
        <v>1.0771696988747854E-4</v>
      </c>
      <c r="M610" s="31">
        <v>1.012547744060211E-4</v>
      </c>
      <c r="N610" s="31">
        <v>9.3838401525980994E-5</v>
      </c>
      <c r="O610" s="31">
        <v>9.0405984728556725E-5</v>
      </c>
      <c r="P610" s="31">
        <v>1.128231045304637E-4</v>
      </c>
      <c r="Q610" s="31">
        <v>1.2297458636271384E-4</v>
      </c>
      <c r="R610" s="31">
        <v>8.3028091203180281E-5</v>
      </c>
      <c r="S610" s="31">
        <v>1.0072082379281943E-4</v>
      </c>
      <c r="T610" s="31">
        <v>1.4891451766006698E-5</v>
      </c>
      <c r="U610" s="33">
        <v>14.784878841577084</v>
      </c>
      <c r="V610" s="31">
        <v>9.7546587966001045E-5</v>
      </c>
      <c r="W610" s="33">
        <v>0.90558236151553928</v>
      </c>
      <c r="X610" s="34">
        <v>0.81799999999999995</v>
      </c>
      <c r="Y610" s="34">
        <f t="shared" si="9"/>
        <v>-0.1430822365429649</v>
      </c>
    </row>
    <row r="611" spans="1:25" s="20" customFormat="1" x14ac:dyDescent="0.35">
      <c r="A611" s="30" t="s">
        <v>1547</v>
      </c>
      <c r="B611" s="30" t="s">
        <v>1548</v>
      </c>
      <c r="C611" s="31">
        <v>4.8477584060880983E-4</v>
      </c>
      <c r="D611" s="31">
        <v>5.7031830651854709E-4</v>
      </c>
      <c r="E611" s="31">
        <v>4.863046101950752E-4</v>
      </c>
      <c r="F611" s="31">
        <v>4.4648572129204025E-4</v>
      </c>
      <c r="G611" s="31">
        <v>6.5418517294229942E-4</v>
      </c>
      <c r="H611" s="31">
        <v>4.7561950550132471E-4</v>
      </c>
      <c r="I611" s="31">
        <v>5.1961485950968278E-4</v>
      </c>
      <c r="J611" s="31">
        <v>7.7829044416703337E-5</v>
      </c>
      <c r="K611" s="32">
        <v>14.978217614897332</v>
      </c>
      <c r="L611" s="31">
        <v>4.8554022540194252E-4</v>
      </c>
      <c r="M611" s="31">
        <v>7.0160838075824345E-4</v>
      </c>
      <c r="N611" s="31">
        <v>5.6169126595427218E-4</v>
      </c>
      <c r="O611" s="31">
        <v>4.0933680311278911E-4</v>
      </c>
      <c r="P611" s="31">
        <v>4.150366332540239E-4</v>
      </c>
      <c r="Q611" s="31">
        <v>5.0848648711337085E-4</v>
      </c>
      <c r="R611" s="31">
        <v>4.1542260806210439E-4</v>
      </c>
      <c r="S611" s="31">
        <v>5.0193036304246733E-4</v>
      </c>
      <c r="T611" s="31">
        <v>1.1583897299899503E-4</v>
      </c>
      <c r="U611" s="33">
        <v>23.078694083544438</v>
      </c>
      <c r="V611" s="31">
        <v>4.6195454758773762E-4</v>
      </c>
      <c r="W611" s="33">
        <v>0.95142384383357714</v>
      </c>
      <c r="X611" s="34">
        <v>0.58899999999999997</v>
      </c>
      <c r="Y611" s="34">
        <f t="shared" si="9"/>
        <v>-7.183991344929376E-2</v>
      </c>
    </row>
    <row r="612" spans="1:25" s="20" customFormat="1" x14ac:dyDescent="0.35">
      <c r="A612" s="30" t="s">
        <v>1596</v>
      </c>
      <c r="B612" s="30" t="s">
        <v>1597</v>
      </c>
      <c r="C612" s="31">
        <v>2.2381451181566401E-4</v>
      </c>
      <c r="D612" s="31">
        <v>4.7542276161065467E-4</v>
      </c>
      <c r="E612" s="31">
        <v>8.0714698722923685E-4</v>
      </c>
      <c r="F612" s="31">
        <v>1.9997644473782758E-4</v>
      </c>
      <c r="G612" s="31">
        <v>3.1975369210918413E-4</v>
      </c>
      <c r="H612" s="31">
        <v>6.830540969058051E-4</v>
      </c>
      <c r="I612" s="31">
        <v>4.5152808240139547E-4</v>
      </c>
      <c r="J612" s="31">
        <v>2.5025436784790496E-4</v>
      </c>
      <c r="K612" s="32">
        <v>55.423876742495949</v>
      </c>
      <c r="L612" s="31">
        <v>3.975882268599194E-4</v>
      </c>
      <c r="M612" s="31">
        <v>5.661951410937257E-4</v>
      </c>
      <c r="N612" s="31">
        <v>1.0031059660950842E-3</v>
      </c>
      <c r="O612" s="31">
        <v>1.9514754122544644E-4</v>
      </c>
      <c r="P612" s="31">
        <v>9.1106382202153595E-4</v>
      </c>
      <c r="Q612" s="31">
        <v>7.9792516173322946E-4</v>
      </c>
      <c r="R612" s="31">
        <v>8.075611203055698E-4</v>
      </c>
      <c r="S612" s="31">
        <v>7.1349979207909863E-4</v>
      </c>
      <c r="T612" s="31">
        <v>2.9300722674746718E-4</v>
      </c>
      <c r="U612" s="33">
        <v>41.066196514740454</v>
      </c>
      <c r="V612" s="31">
        <v>8.0274314101939958E-4</v>
      </c>
      <c r="W612" s="33">
        <v>2.0190314672024399</v>
      </c>
      <c r="X612" s="34">
        <v>0.18</v>
      </c>
      <c r="Y612" s="34">
        <f t="shared" si="9"/>
        <v>1.0136633956734187</v>
      </c>
    </row>
    <row r="613" spans="1:25" s="20" customFormat="1" x14ac:dyDescent="0.35">
      <c r="A613" s="30" t="s">
        <v>1609</v>
      </c>
      <c r="B613" s="30" t="s">
        <v>1610</v>
      </c>
      <c r="C613" s="31">
        <v>2.75085558480455E-6</v>
      </c>
      <c r="D613" s="31">
        <v>8.6565753121540915E-5</v>
      </c>
      <c r="E613" s="31">
        <v>4.7792932823446253E-5</v>
      </c>
      <c r="F613" s="31">
        <v>9.2942462794566415E-5</v>
      </c>
      <c r="G613" s="31">
        <v>7.6314495619421793E-5</v>
      </c>
      <c r="H613" s="31">
        <v>8.7962038129333467E-5</v>
      </c>
      <c r="I613" s="31">
        <v>6.5721423012185572E-5</v>
      </c>
      <c r="J613" s="31">
        <v>3.4839782936083529E-5</v>
      </c>
      <c r="K613" s="32">
        <v>53.011303376105836</v>
      </c>
      <c r="L613" s="31">
        <v>8.1440124370481354E-5</v>
      </c>
      <c r="M613" s="31">
        <v>6.3929496964400571E-5</v>
      </c>
      <c r="N613" s="31">
        <v>4.2234225085420628E-5</v>
      </c>
      <c r="O613" s="31">
        <v>7.6856657143833744E-5</v>
      </c>
      <c r="P613" s="31">
        <v>5.0073341876239991E-5</v>
      </c>
      <c r="Q613" s="31">
        <v>7.4192199951185136E-5</v>
      </c>
      <c r="R613" s="31">
        <v>9.0063895967490746E-5</v>
      </c>
      <c r="S613" s="31">
        <v>6.6224969498095135E-5</v>
      </c>
      <c r="T613" s="31">
        <v>1.7812939369821815E-5</v>
      </c>
      <c r="U613" s="33">
        <v>26.897618080947822</v>
      </c>
      <c r="V613" s="31">
        <v>6.9060848457792854E-5</v>
      </c>
      <c r="W613" s="33">
        <v>0.84799537072937636</v>
      </c>
      <c r="X613" s="34">
        <v>0.69899999999999995</v>
      </c>
      <c r="Y613" s="34">
        <f t="shared" si="9"/>
        <v>-0.23787170585832323</v>
      </c>
    </row>
    <row r="614" spans="1:25" s="20" customFormat="1" x14ac:dyDescent="0.35">
      <c r="A614" s="30" t="s">
        <v>1792</v>
      </c>
      <c r="B614" s="30" t="s">
        <v>1574</v>
      </c>
      <c r="C614" s="31">
        <v>4.1587060332332255E-4</v>
      </c>
      <c r="D614" s="31">
        <v>1.1026401418059897E-3</v>
      </c>
      <c r="E614" s="31">
        <v>2.4968975386995928E-4</v>
      </c>
      <c r="F614" s="31">
        <v>1.5352130603286777E-3</v>
      </c>
      <c r="G614" s="31">
        <v>1.2786912948943119E-3</v>
      </c>
      <c r="H614" s="31">
        <v>1.9394216710947477E-5</v>
      </c>
      <c r="I614" s="31">
        <v>7.6691651182220135E-4</v>
      </c>
      <c r="J614" s="31">
        <v>6.1878101158147189E-4</v>
      </c>
      <c r="K614" s="32">
        <v>80.684272934904214</v>
      </c>
      <c r="L614" s="31">
        <v>7.5925537256465612E-4</v>
      </c>
      <c r="M614" s="31">
        <v>2.0012969080172652E-3</v>
      </c>
      <c r="N614" s="31">
        <v>1.0665454595464331E-3</v>
      </c>
      <c r="O614" s="31">
        <v>8.1939936720898821E-4</v>
      </c>
      <c r="P614" s="31">
        <v>1.4775115866319125E-3</v>
      </c>
      <c r="Q614" s="31">
        <v>1.5203960447391055E-3</v>
      </c>
      <c r="R614" s="31">
        <v>2.2575794224724731E-4</v>
      </c>
      <c r="S614" s="31">
        <v>1.1851512180651586E-3</v>
      </c>
      <c r="T614" s="31">
        <v>6.216485608751414E-4</v>
      </c>
      <c r="U614" s="33">
        <v>52.45310061698504</v>
      </c>
      <c r="V614" s="31">
        <v>1.2720285230891728E-3</v>
      </c>
      <c r="W614" s="33">
        <v>1.675363216453039</v>
      </c>
      <c r="X614" s="34">
        <v>0.48499999999999999</v>
      </c>
      <c r="Y614" s="34">
        <f t="shared" si="9"/>
        <v>0.74447390379075362</v>
      </c>
    </row>
    <row r="615" spans="1:25" s="20" customFormat="1" x14ac:dyDescent="0.35">
      <c r="A615" s="30" t="s">
        <v>1851</v>
      </c>
      <c r="B615" s="30" t="s">
        <v>1852</v>
      </c>
      <c r="C615" s="31">
        <v>6.7256377859402166E-4</v>
      </c>
      <c r="D615" s="31">
        <v>6.3515231418169893E-4</v>
      </c>
      <c r="E615" s="31">
        <v>9.5209443066586875E-4</v>
      </c>
      <c r="F615" s="31">
        <v>8.5328614514036693E-4</v>
      </c>
      <c r="G615" s="31">
        <v>1.1282484033854996E-3</v>
      </c>
      <c r="H615" s="31">
        <v>8.1046198326091892E-4</v>
      </c>
      <c r="I615" s="31">
        <v>8.4196784253806254E-4</v>
      </c>
      <c r="J615" s="31">
        <v>1.8257905012594494E-4</v>
      </c>
      <c r="K615" s="32">
        <v>21.68480087975464</v>
      </c>
      <c r="L615" s="31">
        <v>8.3187406420064287E-4</v>
      </c>
      <c r="M615" s="31">
        <v>6.4373158151747147E-4</v>
      </c>
      <c r="N615" s="31">
        <v>7.1731785974192563E-4</v>
      </c>
      <c r="O615" s="31">
        <v>7.9268318393880394E-4</v>
      </c>
      <c r="P615" s="31">
        <v>5.8342620824115008E-4</v>
      </c>
      <c r="Q615" s="31">
        <v>1.2286493630492888E-3</v>
      </c>
      <c r="R615" s="31">
        <v>4.8793147009968166E-4</v>
      </c>
      <c r="S615" s="31">
        <v>7.4228994443138697E-4</v>
      </c>
      <c r="T615" s="31">
        <v>2.6052187574984108E-4</v>
      </c>
      <c r="U615" s="33">
        <v>35.097050378259873</v>
      </c>
      <c r="V615" s="31">
        <v>6.8052472062969855E-4</v>
      </c>
      <c r="W615" s="33">
        <v>0.81806219224255106</v>
      </c>
      <c r="X615" s="34">
        <v>0.31</v>
      </c>
      <c r="Y615" s="34">
        <f t="shared" si="9"/>
        <v>-0.28971756831052797</v>
      </c>
    </row>
    <row r="616" spans="1:25" s="20" customFormat="1" x14ac:dyDescent="0.35">
      <c r="A616" s="30" t="s">
        <v>1915</v>
      </c>
      <c r="B616" s="30" t="s">
        <v>1916</v>
      </c>
      <c r="C616" s="31">
        <v>4.9659826266436429E-5</v>
      </c>
      <c r="D616" s="31">
        <v>3.5919903232281211E-5</v>
      </c>
      <c r="E616" s="31">
        <v>1.2039376328199107E-5</v>
      </c>
      <c r="F616" s="31">
        <v>4.2497158173523443E-5</v>
      </c>
      <c r="G616" s="31">
        <v>5.8935690001497261E-5</v>
      </c>
      <c r="H616" s="31">
        <v>4.2395862128851548E-5</v>
      </c>
      <c r="I616" s="31">
        <v>4.0241302688464831E-5</v>
      </c>
      <c r="J616" s="31">
        <v>1.5886742003569258E-5</v>
      </c>
      <c r="K616" s="32">
        <v>39.47869711514879</v>
      </c>
      <c r="L616" s="31">
        <v>4.2446510151187495E-5</v>
      </c>
      <c r="M616" s="31">
        <v>4.2705735416078517E-5</v>
      </c>
      <c r="N616" s="31">
        <v>5.7347409561490149E-5</v>
      </c>
      <c r="O616" s="31">
        <v>3.7371154306094749E-5</v>
      </c>
      <c r="P616" s="31">
        <v>5.5167384328926081E-5</v>
      </c>
      <c r="Q616" s="31">
        <v>4.4354301962193683E-5</v>
      </c>
      <c r="R616" s="31">
        <v>5.1362211809854236E-5</v>
      </c>
      <c r="S616" s="31">
        <v>4.8051366230772906E-5</v>
      </c>
      <c r="T616" s="31">
        <v>7.801625643382171E-6</v>
      </c>
      <c r="U616" s="33">
        <v>16.236012116521003</v>
      </c>
      <c r="V616" s="31">
        <v>4.7858256886023956E-5</v>
      </c>
      <c r="W616" s="33">
        <v>1.1274956814013852</v>
      </c>
      <c r="X616" s="34">
        <v>0.31</v>
      </c>
      <c r="Y616" s="34">
        <f t="shared" si="9"/>
        <v>0.17312190759796256</v>
      </c>
    </row>
    <row r="617" spans="1:25" s="20" customFormat="1" x14ac:dyDescent="0.35">
      <c r="A617" s="30" t="s">
        <v>2003</v>
      </c>
      <c r="B617" s="30" t="s">
        <v>2004</v>
      </c>
      <c r="C617" s="31">
        <v>6.0590192419697439E-5</v>
      </c>
      <c r="D617" s="31">
        <v>9.9622534031018059E-5</v>
      </c>
      <c r="E617" s="31">
        <v>1.1094977369019603E-4</v>
      </c>
      <c r="F617" s="31">
        <v>1.2316072524078483E-4</v>
      </c>
      <c r="G617" s="31">
        <v>1.5013736819515536E-4</v>
      </c>
      <c r="H617" s="31">
        <v>9.714200736075518E-5</v>
      </c>
      <c r="I617" s="31">
        <v>1.0693376682293448E-4</v>
      </c>
      <c r="J617" s="31">
        <v>2.9809573056162482E-5</v>
      </c>
      <c r="K617" s="32">
        <v>27.876669775901984</v>
      </c>
      <c r="L617" s="31">
        <v>1.0528615386060704E-4</v>
      </c>
      <c r="M617" s="31">
        <v>7.9952661914894026E-5</v>
      </c>
      <c r="N617" s="31">
        <v>5.7212307705977405E-5</v>
      </c>
      <c r="O617" s="31">
        <v>4.8995993501942459E-5</v>
      </c>
      <c r="P617" s="31">
        <v>9.1643285458719952E-5</v>
      </c>
      <c r="Q617" s="31">
        <v>1.3231151349714471E-4</v>
      </c>
      <c r="R617" s="31">
        <v>1.2314983983199011E-4</v>
      </c>
      <c r="S617" s="31">
        <v>8.8877600318444772E-5</v>
      </c>
      <c r="T617" s="31">
        <v>3.3886953458787767E-5</v>
      </c>
      <c r="U617" s="33">
        <v>38.127664717962915</v>
      </c>
      <c r="V617" s="31">
        <v>8.5797973686806996E-5</v>
      </c>
      <c r="W617" s="33">
        <v>0.81490272500977379</v>
      </c>
      <c r="X617" s="34">
        <v>0.31</v>
      </c>
      <c r="Y617" s="34">
        <f t="shared" si="9"/>
        <v>-0.29530023986481935</v>
      </c>
    </row>
    <row r="618" spans="1:25" s="20" customFormat="1" x14ac:dyDescent="0.35">
      <c r="A618" s="30" t="s">
        <v>2077</v>
      </c>
      <c r="B618" s="30" t="s">
        <v>2078</v>
      </c>
      <c r="C618" s="31">
        <v>1.1919832006747996E-4</v>
      </c>
      <c r="D618" s="31">
        <v>1.3265239996254052E-4</v>
      </c>
      <c r="E618" s="31">
        <v>1.667681585272822E-4</v>
      </c>
      <c r="F618" s="31">
        <v>1.3993585791919789E-4</v>
      </c>
      <c r="G618" s="31">
        <v>1.069780000126572E-4</v>
      </c>
      <c r="H618" s="31">
        <v>2.5532200642143987E-4</v>
      </c>
      <c r="I618" s="31">
        <v>1.5347579048509961E-4</v>
      </c>
      <c r="J618" s="31">
        <v>5.385772296062024E-5</v>
      </c>
      <c r="K618" s="32">
        <v>35.091999064079801</v>
      </c>
      <c r="L618" s="31">
        <v>1.3629412894086921E-4</v>
      </c>
      <c r="M618" s="31">
        <v>2.6214351002464518E-4</v>
      </c>
      <c r="N618" s="31">
        <v>2.2753189520807756E-4</v>
      </c>
      <c r="O618" s="31">
        <v>8.6962260006944169E-5</v>
      </c>
      <c r="P618" s="31">
        <v>1.8744170837116367E-4</v>
      </c>
      <c r="Q618" s="31">
        <v>2.1635271478644448E-4</v>
      </c>
      <c r="R618" s="31">
        <v>3.9957553359207227E-4</v>
      </c>
      <c r="S618" s="31">
        <v>2.3000127033155789E-4</v>
      </c>
      <c r="T618" s="31">
        <v>1.0222759901680974E-4</v>
      </c>
      <c r="U618" s="33">
        <v>44.446536694968572</v>
      </c>
      <c r="V618" s="31">
        <v>2.2194230499726102E-4</v>
      </c>
      <c r="W618" s="33">
        <v>1.6284069366887404</v>
      </c>
      <c r="X618" s="34">
        <v>0.18</v>
      </c>
      <c r="Y618" s="34">
        <f t="shared" si="9"/>
        <v>0.70346127219675769</v>
      </c>
    </row>
    <row r="619" spans="1:25" s="20" customFormat="1" x14ac:dyDescent="0.35">
      <c r="A619" s="30" t="s">
        <v>2082</v>
      </c>
      <c r="B619" s="30" t="s">
        <v>2083</v>
      </c>
      <c r="C619" s="31">
        <v>1.1218260585161678E-5</v>
      </c>
      <c r="D619" s="31">
        <v>5.3684922972664107E-5</v>
      </c>
      <c r="E619" s="31">
        <v>5.0833653091844757E-5</v>
      </c>
      <c r="F619" s="31">
        <v>3.8663753668796255E-5</v>
      </c>
      <c r="G619" s="31">
        <v>4.7180010376159349E-5</v>
      </c>
      <c r="H619" s="31">
        <v>4.1376306845488286E-5</v>
      </c>
      <c r="I619" s="31">
        <v>4.0492817923352404E-5</v>
      </c>
      <c r="J619" s="31">
        <v>1.540654916965334E-5</v>
      </c>
      <c r="K619" s="32">
        <v>38.047609328686185</v>
      </c>
      <c r="L619" s="31">
        <v>4.4278158610823814E-5</v>
      </c>
      <c r="M619" s="31">
        <v>4.1959621728377463E-5</v>
      </c>
      <c r="N619" s="31">
        <v>4.7107162649358013E-5</v>
      </c>
      <c r="O619" s="31">
        <v>4.47845874561888E-5</v>
      </c>
      <c r="P619" s="31">
        <v>4.5212239833825841E-5</v>
      </c>
      <c r="Q619" s="31">
        <v>3.4342422059749147E-5</v>
      </c>
      <c r="R619" s="31">
        <v>4.2227546880023127E-5</v>
      </c>
      <c r="S619" s="31">
        <v>4.2605596767920402E-5</v>
      </c>
      <c r="T619" s="31">
        <v>4.4865787768572444E-6</v>
      </c>
      <c r="U619" s="33">
        <v>10.530491572026012</v>
      </c>
      <c r="V619" s="31">
        <v>4.3506067168105963E-5</v>
      </c>
      <c r="W619" s="33">
        <v>0.98256270208740992</v>
      </c>
      <c r="X619" s="34">
        <v>0.81799999999999995</v>
      </c>
      <c r="Y619" s="34">
        <f t="shared" si="9"/>
        <v>-2.537861921672576E-2</v>
      </c>
    </row>
    <row r="620" spans="1:25" s="20" customFormat="1" x14ac:dyDescent="0.35">
      <c r="A620" s="30" t="s">
        <v>2197</v>
      </c>
      <c r="B620" s="30" t="s">
        <v>2198</v>
      </c>
      <c r="C620" s="31">
        <v>1.1749602625874944E-4</v>
      </c>
      <c r="D620" s="31">
        <v>2.7234884301069565E-4</v>
      </c>
      <c r="E620" s="31">
        <v>4.5426336178226007E-4</v>
      </c>
      <c r="F620" s="31">
        <v>3.2494882766599047E-4</v>
      </c>
      <c r="G620" s="31">
        <v>3.9274139569630396E-4</v>
      </c>
      <c r="H620" s="31">
        <v>4.0485175107246579E-4</v>
      </c>
      <c r="I620" s="31">
        <v>3.2777503424774422E-4</v>
      </c>
      <c r="J620" s="31">
        <v>1.2120895735740536E-4</v>
      </c>
      <c r="K620" s="32">
        <v>36.979313459789388</v>
      </c>
      <c r="L620" s="31">
        <v>3.5884511168114718E-4</v>
      </c>
      <c r="M620" s="31">
        <v>3.6097197918757659E-4</v>
      </c>
      <c r="N620" s="31">
        <v>3.2857422149742889E-4</v>
      </c>
      <c r="O620" s="31">
        <v>2.7626573223629117E-4</v>
      </c>
      <c r="P620" s="31">
        <v>3.6316134328457988E-4</v>
      </c>
      <c r="Q620" s="31">
        <v>3.5178734853823289E-4</v>
      </c>
      <c r="R620" s="31">
        <v>3.9335722890416244E-4</v>
      </c>
      <c r="S620" s="31">
        <v>3.4568630894137861E-4</v>
      </c>
      <c r="T620" s="31">
        <v>3.990189930614432E-5</v>
      </c>
      <c r="U620" s="33">
        <v>11.542805796486107</v>
      </c>
      <c r="V620" s="31">
        <v>3.5637966386290474E-4</v>
      </c>
      <c r="W620" s="33">
        <v>0.99312949309329557</v>
      </c>
      <c r="X620" s="34">
        <v>1</v>
      </c>
      <c r="Y620" s="34">
        <f t="shared" si="9"/>
        <v>-9.946253404176637E-3</v>
      </c>
    </row>
    <row r="621" spans="1:25" s="20" customFormat="1" x14ac:dyDescent="0.35">
      <c r="A621" s="30" t="s">
        <v>2310</v>
      </c>
      <c r="B621" s="30" t="s">
        <v>2311</v>
      </c>
      <c r="C621" s="31">
        <v>2.1366034671920127E-4</v>
      </c>
      <c r="D621" s="31">
        <v>2.4386787344425528E-4</v>
      </c>
      <c r="E621" s="31">
        <v>2.1973043749888782E-4</v>
      </c>
      <c r="F621" s="31">
        <v>2.167147977017907E-4</v>
      </c>
      <c r="G621" s="31">
        <v>8.0782185176140955E-5</v>
      </c>
      <c r="H621" s="31">
        <v>2.5881642098702528E-4</v>
      </c>
      <c r="I621" s="31">
        <v>2.0559534358788355E-4</v>
      </c>
      <c r="J621" s="31">
        <v>6.3661733480984336E-5</v>
      </c>
      <c r="K621" s="32">
        <v>30.964579435512146</v>
      </c>
      <c r="L621" s="31">
        <v>2.1822261760033926E-4</v>
      </c>
      <c r="M621" s="31">
        <v>2.3042076654889403E-4</v>
      </c>
      <c r="N621" s="31">
        <v>3.2020184784441034E-4</v>
      </c>
      <c r="O621" s="31">
        <v>2.5670730457552735E-4</v>
      </c>
      <c r="P621" s="31">
        <v>2.6468638779634639E-4</v>
      </c>
      <c r="Q621" s="31">
        <v>3.0492014339996592E-4</v>
      </c>
      <c r="R621" s="31">
        <v>5.0876519093845828E-5</v>
      </c>
      <c r="S621" s="31">
        <v>2.3796882820983166E-4</v>
      </c>
      <c r="T621" s="31">
        <v>9.7334692659776053E-5</v>
      </c>
      <c r="U621" s="33">
        <v>40.902286821343722</v>
      </c>
      <c r="V621" s="31">
        <v>2.606968461859369E-4</v>
      </c>
      <c r="W621" s="33">
        <v>1.1946371510554716</v>
      </c>
      <c r="X621" s="34">
        <v>0.18</v>
      </c>
      <c r="Y621" s="34">
        <f t="shared" si="9"/>
        <v>0.25657249279718947</v>
      </c>
    </row>
    <row r="622" spans="1:25" s="20" customFormat="1" x14ac:dyDescent="0.35">
      <c r="A622" s="30" t="s">
        <v>2325</v>
      </c>
      <c r="B622" s="30" t="s">
        <v>252</v>
      </c>
      <c r="C622" s="31">
        <v>7.5300418554953054E-4</v>
      </c>
      <c r="D622" s="31">
        <v>3.3923882248223845E-5</v>
      </c>
      <c r="E622" s="31">
        <v>9.0053541423805959E-4</v>
      </c>
      <c r="F622" s="31">
        <v>9.4923590513235035E-4</v>
      </c>
      <c r="G622" s="31">
        <v>7.9372252532059883E-4</v>
      </c>
      <c r="H622" s="31">
        <v>4.989981508582114E-4</v>
      </c>
      <c r="I622" s="31">
        <v>6.5490334389116248E-4</v>
      </c>
      <c r="J622" s="31">
        <v>3.4228153086414556E-4</v>
      </c>
      <c r="K622" s="32">
        <v>52.264434753142574</v>
      </c>
      <c r="L622" s="31">
        <v>7.7336335543506463E-4</v>
      </c>
      <c r="M622" s="31">
        <v>8.0933461565824442E-4</v>
      </c>
      <c r="N622" s="31">
        <v>8.1888205055397317E-4</v>
      </c>
      <c r="O622" s="31">
        <v>5.209203159617171E-4</v>
      </c>
      <c r="P622" s="31">
        <v>6.8076083217000433E-4</v>
      </c>
      <c r="Q622" s="31">
        <v>8.5087617384167421E-4</v>
      </c>
      <c r="R622" s="31">
        <v>7.7768828945908063E-4</v>
      </c>
      <c r="S622" s="31">
        <v>7.4307704627411559E-4</v>
      </c>
      <c r="T622" s="31">
        <v>1.2344389624202782E-4</v>
      </c>
      <c r="U622" s="33">
        <v>16.612529866316216</v>
      </c>
      <c r="V622" s="31">
        <v>7.9351145255866253E-4</v>
      </c>
      <c r="W622" s="33">
        <v>1.0260525624623931</v>
      </c>
      <c r="X622" s="34">
        <v>0.93700000000000006</v>
      </c>
      <c r="Y622" s="34">
        <f t="shared" si="9"/>
        <v>3.71046389970658E-2</v>
      </c>
    </row>
    <row r="623" spans="1:25" s="20" customFormat="1" x14ac:dyDescent="0.35">
      <c r="A623" s="30" t="s">
        <v>2398</v>
      </c>
      <c r="B623" s="30" t="s">
        <v>2399</v>
      </c>
      <c r="C623" s="31">
        <v>4.4318107297959632E-5</v>
      </c>
      <c r="D623" s="31">
        <v>4.5170711763235044E-5</v>
      </c>
      <c r="E623" s="31">
        <v>4.8426966300914549E-5</v>
      </c>
      <c r="F623" s="31">
        <v>3.4649371604026142E-5</v>
      </c>
      <c r="G623" s="31">
        <v>5.1736129511003112E-5</v>
      </c>
      <c r="H623" s="31">
        <v>4.6857868109633104E-5</v>
      </c>
      <c r="I623" s="31">
        <v>4.5193192431128601E-5</v>
      </c>
      <c r="J623" s="31">
        <v>5.7961521924717176E-6</v>
      </c>
      <c r="K623" s="32">
        <v>12.825277172672997</v>
      </c>
      <c r="L623" s="31">
        <v>4.601428993643407E-5</v>
      </c>
      <c r="M623" s="31">
        <v>5.5704576082665235E-5</v>
      </c>
      <c r="N623" s="31">
        <v>4.6718358621246769E-5</v>
      </c>
      <c r="O623" s="31">
        <v>5.7536120277249978E-5</v>
      </c>
      <c r="P623" s="31">
        <v>5.8311951535795284E-5</v>
      </c>
      <c r="Q623" s="31">
        <v>3.4421415695965553E-5</v>
      </c>
      <c r="R623" s="31">
        <v>3.3119939131055873E-5</v>
      </c>
      <c r="S623" s="31">
        <v>4.7635393557329785E-5</v>
      </c>
      <c r="T623" s="31">
        <v>1.1517582799121625E-5</v>
      </c>
      <c r="U623" s="33">
        <v>24.178624209874684</v>
      </c>
      <c r="V623" s="31">
        <v>5.1211467351955999E-5</v>
      </c>
      <c r="W623" s="33">
        <v>1.1129470306442089</v>
      </c>
      <c r="X623" s="34">
        <v>0.69899999999999995</v>
      </c>
      <c r="Y623" s="34">
        <f t="shared" si="9"/>
        <v>0.15438493100384748</v>
      </c>
    </row>
    <row r="624" spans="1:25" s="20" customFormat="1" x14ac:dyDescent="0.35">
      <c r="A624" s="30" t="s">
        <v>2565</v>
      </c>
      <c r="B624" s="30" t="s">
        <v>2566</v>
      </c>
      <c r="C624" s="31">
        <v>1.3412213356535122E-4</v>
      </c>
      <c r="D624" s="31">
        <v>1.1897128128545753E-4</v>
      </c>
      <c r="E624" s="31">
        <v>1.3614132294370647E-4</v>
      </c>
      <c r="F624" s="31">
        <v>1.5405069253061955E-4</v>
      </c>
      <c r="G624" s="31">
        <v>1.7669400948412437E-4</v>
      </c>
      <c r="H624" s="31">
        <v>1.3796209152311281E-4</v>
      </c>
      <c r="I624" s="31">
        <v>1.4299025522206197E-4</v>
      </c>
      <c r="J624" s="31">
        <v>1.9929984039313517E-5</v>
      </c>
      <c r="K624" s="32">
        <v>13.938001585046839</v>
      </c>
      <c r="L624" s="31">
        <v>1.3705170723340965E-4</v>
      </c>
      <c r="M624" s="31">
        <v>1.6219280791645655E-4</v>
      </c>
      <c r="N624" s="31">
        <v>1.8708298128211414E-4</v>
      </c>
      <c r="O624" s="31">
        <v>1.1013296268539881E-4</v>
      </c>
      <c r="P624" s="31">
        <v>1.6501539287920626E-4</v>
      </c>
      <c r="Q624" s="31">
        <v>1.9880780229942769E-4</v>
      </c>
      <c r="R624" s="31">
        <v>2.5856438223165656E-4</v>
      </c>
      <c r="S624" s="31">
        <v>1.8029938821571002E-4</v>
      </c>
      <c r="T624" s="31">
        <v>4.8987271510835066E-5</v>
      </c>
      <c r="U624" s="33">
        <v>27.169959918126146</v>
      </c>
      <c r="V624" s="31">
        <v>1.7604918708066022E-4</v>
      </c>
      <c r="W624" s="33">
        <v>1.2845457428767002</v>
      </c>
      <c r="X624" s="34">
        <v>0.13200000000000001</v>
      </c>
      <c r="Y624" s="34">
        <f t="shared" si="9"/>
        <v>0.36125826575165043</v>
      </c>
    </row>
    <row r="625" spans="1:25" s="20" customFormat="1" x14ac:dyDescent="0.35">
      <c r="A625" s="30" t="s">
        <v>2628</v>
      </c>
      <c r="B625" s="30" t="s">
        <v>2629</v>
      </c>
      <c r="C625" s="31">
        <v>8.2023097747188325E-5</v>
      </c>
      <c r="D625" s="31">
        <v>1.0609925825731078E-5</v>
      </c>
      <c r="E625" s="31">
        <v>1.1900891960197342E-4</v>
      </c>
      <c r="F625" s="31">
        <v>6.3494629379176975E-5</v>
      </c>
      <c r="G625" s="31">
        <v>6.6816773764151485E-5</v>
      </c>
      <c r="H625" s="31">
        <v>6.8713123859506125E-5</v>
      </c>
      <c r="I625" s="31">
        <v>6.8444411696287898E-5</v>
      </c>
      <c r="J625" s="31">
        <v>3.4966268565508283E-5</v>
      </c>
      <c r="K625" s="32">
        <v>51.087105139665759</v>
      </c>
      <c r="L625" s="31">
        <v>6.7764948811828798E-5</v>
      </c>
      <c r="M625" s="31">
        <v>6.7572483286443955E-5</v>
      </c>
      <c r="N625" s="31">
        <v>1.2405433126281109E-4</v>
      </c>
      <c r="O625" s="31">
        <v>9.9939089695390892E-5</v>
      </c>
      <c r="P625" s="31">
        <v>8.235029497687658E-5</v>
      </c>
      <c r="Q625" s="31">
        <v>9.6094520372333079E-5</v>
      </c>
      <c r="R625" s="31">
        <v>1.1298027101454631E-4</v>
      </c>
      <c r="S625" s="31">
        <v>9.7165165101400307E-5</v>
      </c>
      <c r="T625" s="31">
        <v>2.038231077918676E-5</v>
      </c>
      <c r="U625" s="33">
        <v>20.976973340101924</v>
      </c>
      <c r="V625" s="31">
        <v>9.8016805033861979E-5</v>
      </c>
      <c r="W625" s="33">
        <v>1.4464233612281949</v>
      </c>
      <c r="X625" s="34">
        <v>9.2999999999999999E-2</v>
      </c>
      <c r="Y625" s="34">
        <f t="shared" si="9"/>
        <v>0.53248988406588649</v>
      </c>
    </row>
    <row r="626" spans="1:25" s="20" customFormat="1" x14ac:dyDescent="0.35">
      <c r="A626" s="30" t="s">
        <v>2865</v>
      </c>
      <c r="B626" s="30" t="s">
        <v>307</v>
      </c>
      <c r="C626" s="31">
        <v>4.998096906243827E-4</v>
      </c>
      <c r="D626" s="31">
        <v>8.8595425902942838E-5</v>
      </c>
      <c r="E626" s="31">
        <v>4.1495262168188873E-5</v>
      </c>
      <c r="F626" s="31">
        <v>9.9379231397138542E-4</v>
      </c>
      <c r="G626" s="31">
        <v>2.8917361496936557E-4</v>
      </c>
      <c r="H626" s="31">
        <v>3.110792326044784E-4</v>
      </c>
      <c r="I626" s="31">
        <v>3.7065759004012395E-4</v>
      </c>
      <c r="J626" s="31">
        <v>3.4729620517653194E-4</v>
      </c>
      <c r="K626" s="32">
        <v>93.697313776560435</v>
      </c>
      <c r="L626" s="31">
        <v>3.0012642378692196E-4</v>
      </c>
      <c r="M626" s="31">
        <v>5.1491231661699095E-4</v>
      </c>
      <c r="N626" s="31">
        <v>5.1860650417522003E-4</v>
      </c>
      <c r="O626" s="31">
        <v>5.7475982076750701E-4</v>
      </c>
      <c r="P626" s="31">
        <v>5.0185249231677199E-4</v>
      </c>
      <c r="Q626" s="31">
        <v>4.5055272216268995E-4</v>
      </c>
      <c r="R626" s="31">
        <v>4.4090401763810088E-4</v>
      </c>
      <c r="S626" s="31">
        <v>5.0026464561288015E-4</v>
      </c>
      <c r="T626" s="31">
        <v>4.9189409239219084E-5</v>
      </c>
      <c r="U626" s="33">
        <v>9.8326774979184375</v>
      </c>
      <c r="V626" s="31">
        <v>5.0838240446688147E-4</v>
      </c>
      <c r="W626" s="33">
        <v>1.6938941864972648</v>
      </c>
      <c r="X626" s="34">
        <v>0.13200000000000001</v>
      </c>
      <c r="Y626" s="34">
        <f t="shared" si="9"/>
        <v>0.7603437557895909</v>
      </c>
    </row>
    <row r="627" spans="1:25" s="20" customFormat="1" x14ac:dyDescent="0.35">
      <c r="A627" s="30" t="s">
        <v>2880</v>
      </c>
      <c r="B627" s="30" t="s">
        <v>2881</v>
      </c>
      <c r="C627" s="31">
        <v>7.0052601826737926E-5</v>
      </c>
      <c r="D627" s="31">
        <v>5.5813064290472864E-5</v>
      </c>
      <c r="E627" s="31">
        <v>6.8425404301718538E-5</v>
      </c>
      <c r="F627" s="31">
        <v>6.0230879013103053E-5</v>
      </c>
      <c r="G627" s="31">
        <v>7.0070331115058669E-5</v>
      </c>
      <c r="H627" s="31">
        <v>9.8717065969617271E-5</v>
      </c>
      <c r="I627" s="31">
        <v>7.0551557752784722E-5</v>
      </c>
      <c r="J627" s="31">
        <v>1.4980230418049406E-5</v>
      </c>
      <c r="K627" s="32">
        <v>21.233025740609001</v>
      </c>
      <c r="L627" s="31">
        <v>6.9239003064228225E-5</v>
      </c>
      <c r="M627" s="31">
        <v>9.4452668534126993E-5</v>
      </c>
      <c r="N627" s="31">
        <v>1.0488656014412527E-4</v>
      </c>
      <c r="O627" s="31">
        <v>6.781974048362702E-5</v>
      </c>
      <c r="P627" s="31">
        <v>1.0447483208332699E-4</v>
      </c>
      <c r="Q627" s="31">
        <v>1.0495832471058053E-4</v>
      </c>
      <c r="R627" s="31">
        <v>1.4442917653365904E-4</v>
      </c>
      <c r="S627" s="31">
        <v>1.0350355041490764E-4</v>
      </c>
      <c r="T627" s="31">
        <v>2.4637906158946623E-5</v>
      </c>
      <c r="U627" s="33">
        <v>23.803923691682389</v>
      </c>
      <c r="V627" s="31">
        <v>1.0468069611372613E-4</v>
      </c>
      <c r="W627" s="33">
        <v>1.5118746874015663</v>
      </c>
      <c r="X627" s="34">
        <v>4.1000000000000002E-2</v>
      </c>
      <c r="Y627" s="34">
        <f t="shared" si="9"/>
        <v>0.59633856591052858</v>
      </c>
    </row>
    <row r="628" spans="1:25" s="20" customFormat="1" x14ac:dyDescent="0.35">
      <c r="A628" s="30" t="s">
        <v>3214</v>
      </c>
      <c r="B628" s="30" t="s">
        <v>479</v>
      </c>
      <c r="C628" s="31">
        <v>3.3784010601143533E-5</v>
      </c>
      <c r="D628" s="31">
        <v>2.0754609394857172E-5</v>
      </c>
      <c r="E628" s="31">
        <v>3.606915520315739E-5</v>
      </c>
      <c r="F628" s="31">
        <v>3.0278593319097805E-5</v>
      </c>
      <c r="G628" s="31">
        <v>9.4739283560638825E-5</v>
      </c>
      <c r="H628" s="31">
        <v>4.1246409073241736E-5</v>
      </c>
      <c r="I628" s="31">
        <v>4.2812010192022745E-5</v>
      </c>
      <c r="J628" s="31">
        <v>2.6341902607113309E-5</v>
      </c>
      <c r="K628" s="32">
        <v>61.529235578902231</v>
      </c>
      <c r="L628" s="31">
        <v>3.4926582902150461E-5</v>
      </c>
      <c r="M628" s="31">
        <v>3.2304435909782833E-5</v>
      </c>
      <c r="N628" s="31">
        <v>3.1271752891033452E-5</v>
      </c>
      <c r="O628" s="31">
        <v>3.3693937960695513E-5</v>
      </c>
      <c r="P628" s="31">
        <v>3.8384784862624928E-5</v>
      </c>
      <c r="Q628" s="31">
        <v>8.6510025400502268E-5</v>
      </c>
      <c r="R628" s="31">
        <v>4.9302532191399155E-5</v>
      </c>
      <c r="S628" s="31">
        <v>4.5244578202673026E-5</v>
      </c>
      <c r="T628" s="31">
        <v>2.1271884295609787E-5</v>
      </c>
      <c r="U628" s="33">
        <v>47.015322367074376</v>
      </c>
      <c r="V628" s="31">
        <v>3.6039361411660221E-5</v>
      </c>
      <c r="W628" s="33">
        <v>1.0318605032913553</v>
      </c>
      <c r="X628" s="34">
        <v>0.81799999999999995</v>
      </c>
      <c r="Y628" s="34">
        <f t="shared" si="9"/>
        <v>4.5247946717858319E-2</v>
      </c>
    </row>
    <row r="629" spans="1:25" s="20" customFormat="1" x14ac:dyDescent="0.35">
      <c r="A629" s="30" t="s">
        <v>3574</v>
      </c>
      <c r="B629" s="30" t="s">
        <v>3575</v>
      </c>
      <c r="C629" s="31">
        <v>1.9545241449790099E-4</v>
      </c>
      <c r="D629" s="31">
        <v>1.4102406794399777E-4</v>
      </c>
      <c r="E629" s="31">
        <v>2.413365719453474E-4</v>
      </c>
      <c r="F629" s="31">
        <v>1.5152261182558219E-4</v>
      </c>
      <c r="G629" s="31">
        <v>1.8192414601787986E-4</v>
      </c>
      <c r="H629" s="31">
        <v>1.7932116209472374E-4</v>
      </c>
      <c r="I629" s="31">
        <v>1.8176349572090534E-4</v>
      </c>
      <c r="J629" s="31">
        <v>3.5543046421335771E-5</v>
      </c>
      <c r="K629" s="32">
        <v>19.554557024976841</v>
      </c>
      <c r="L629" s="31">
        <v>1.8062265405630181E-4</v>
      </c>
      <c r="M629" s="31">
        <v>1.3994401939264916E-4</v>
      </c>
      <c r="N629" s="31">
        <v>1.5252695427823989E-4</v>
      </c>
      <c r="O629" s="31">
        <v>1.4706441990408465E-4</v>
      </c>
      <c r="P629" s="31">
        <v>1.3676539550329579E-4</v>
      </c>
      <c r="Q629" s="31">
        <v>1.0814065492494265E-4</v>
      </c>
      <c r="R629" s="31">
        <v>1.8060283009540033E-4</v>
      </c>
      <c r="S629" s="31">
        <v>1.4417404568310208E-4</v>
      </c>
      <c r="T629" s="31">
        <v>2.3564244729371774E-5</v>
      </c>
      <c r="U629" s="33">
        <v>16.344304287032728</v>
      </c>
      <c r="V629" s="31">
        <v>1.4350421964836691E-4</v>
      </c>
      <c r="W629" s="33">
        <v>0.79449734806595884</v>
      </c>
      <c r="X629" s="34">
        <v>6.5000000000000002E-2</v>
      </c>
      <c r="Y629" s="34">
        <f t="shared" si="9"/>
        <v>-0.33188569084342973</v>
      </c>
    </row>
    <row r="630" spans="1:25" s="20" customFormat="1" x14ac:dyDescent="0.35">
      <c r="A630" s="30" t="s">
        <v>627</v>
      </c>
      <c r="B630" s="30" t="s">
        <v>628</v>
      </c>
      <c r="C630" s="31">
        <v>1.3378310902670883E-4</v>
      </c>
      <c r="D630" s="31">
        <v>9.546803119372069E-5</v>
      </c>
      <c r="E630" s="31">
        <v>2.2505629935432852E-4</v>
      </c>
      <c r="F630" s="31">
        <v>1.4789549384312996E-4</v>
      </c>
      <c r="G630" s="31">
        <v>1.257673334496778E-4</v>
      </c>
      <c r="H630" s="31">
        <v>2.1084575982543397E-4</v>
      </c>
      <c r="I630" s="31">
        <v>1.5646933778216661E-4</v>
      </c>
      <c r="J630" s="31">
        <v>5.0819120068128687E-5</v>
      </c>
      <c r="K630" s="32">
        <v>32.478644562858712</v>
      </c>
      <c r="L630" s="31">
        <v>1.408393014349194E-4</v>
      </c>
      <c r="M630" s="31">
        <v>1.9643958106460867E-4</v>
      </c>
      <c r="N630" s="31">
        <v>1.8059002070072925E-4</v>
      </c>
      <c r="O630" s="31">
        <v>1.5833628667149291E-4</v>
      </c>
      <c r="P630" s="31">
        <v>1.3531329611501854E-4</v>
      </c>
      <c r="Q630" s="31">
        <v>2.7688518894634023E-4</v>
      </c>
      <c r="R630" s="31">
        <v>1.4953038647975498E-4</v>
      </c>
      <c r="S630" s="31">
        <v>1.8284912666299076E-4</v>
      </c>
      <c r="T630" s="31">
        <v>5.099658415635588E-5</v>
      </c>
      <c r="U630" s="33">
        <v>27.889979617101311</v>
      </c>
      <c r="V630" s="31">
        <v>1.6946315368611108E-4</v>
      </c>
      <c r="W630" s="33">
        <v>1.2032376755604579</v>
      </c>
      <c r="X630" s="34">
        <v>0.31</v>
      </c>
      <c r="Y630" s="34">
        <f t="shared" si="9"/>
        <v>0.26692164624160203</v>
      </c>
    </row>
    <row r="631" spans="1:25" s="20" customFormat="1" x14ac:dyDescent="0.35">
      <c r="A631" s="30" t="s">
        <v>876</v>
      </c>
      <c r="B631" s="30" t="s">
        <v>717</v>
      </c>
      <c r="C631" s="35">
        <v>1.1330910707734299E-4</v>
      </c>
      <c r="D631" s="35">
        <v>9.4947918060320864E-5</v>
      </c>
      <c r="E631" s="35">
        <v>7.319004314993692E-5</v>
      </c>
      <c r="F631" s="35">
        <v>1.6453564869618474E-4</v>
      </c>
      <c r="G631" s="35">
        <v>5.6831941927359134E-5</v>
      </c>
      <c r="H631" s="35">
        <v>7.31492479974362E-5</v>
      </c>
      <c r="I631" s="35">
        <v>9.5993984484763473E-5</v>
      </c>
      <c r="J631" s="35">
        <v>3.8921548687268887E-5</v>
      </c>
      <c r="K631" s="36">
        <v>40.545820549251879</v>
      </c>
      <c r="L631" s="31">
        <v>8.4068980605128885E-5</v>
      </c>
      <c r="M631" s="35">
        <v>1.5501416588171592E-4</v>
      </c>
      <c r="N631" s="35">
        <v>8.6863554218670561E-5</v>
      </c>
      <c r="O631" s="35">
        <v>1.0792782732713158E-4</v>
      </c>
      <c r="P631" s="35">
        <v>1.7563399045440232E-4</v>
      </c>
      <c r="Q631" s="35">
        <v>1.6032697723115152E-4</v>
      </c>
      <c r="R631" s="35">
        <v>1.2290554956059636E-4</v>
      </c>
      <c r="S631" s="35">
        <v>1.3477867744561136E-4</v>
      </c>
      <c r="T631" s="35">
        <v>3.4319515051753703E-5</v>
      </c>
      <c r="U631" s="34">
        <v>25.463608711847623</v>
      </c>
      <c r="V631" s="31">
        <v>1.3895985772115614E-4</v>
      </c>
      <c r="W631" s="33">
        <v>1.6529266409670069</v>
      </c>
      <c r="X631" s="34">
        <v>0.13200000000000001</v>
      </c>
      <c r="Y631" s="34">
        <f t="shared" si="9"/>
        <v>0.72502269736972469</v>
      </c>
    </row>
    <row r="632" spans="1:25" s="20" customFormat="1" x14ac:dyDescent="0.35">
      <c r="A632" s="30" t="s">
        <v>1013</v>
      </c>
      <c r="B632" s="30" t="s">
        <v>1014</v>
      </c>
      <c r="C632" s="35">
        <v>4.222875333269871E-4</v>
      </c>
      <c r="D632" s="35">
        <v>3.7325591437628933E-4</v>
      </c>
      <c r="E632" s="35">
        <v>3.6677861988154172E-4</v>
      </c>
      <c r="F632" s="35">
        <v>4.0914009589307376E-4</v>
      </c>
      <c r="G632" s="35">
        <v>3.9312866605503846E-4</v>
      </c>
      <c r="H632" s="35">
        <v>4.3197001729698551E-4</v>
      </c>
      <c r="I632" s="35">
        <v>3.9942680780498597E-4</v>
      </c>
      <c r="J632" s="35">
        <v>2.633061962034996E-5</v>
      </c>
      <c r="K632" s="36">
        <v>6.5921012575614304</v>
      </c>
      <c r="L632" s="31">
        <v>4.0113438097405611E-4</v>
      </c>
      <c r="M632" s="35">
        <v>6.2118899068113115E-4</v>
      </c>
      <c r="N632" s="35">
        <v>4.7988160270373391E-4</v>
      </c>
      <c r="O632" s="35">
        <v>4.0683019560087995E-4</v>
      </c>
      <c r="P632" s="35">
        <v>5.0118133128235567E-4</v>
      </c>
      <c r="Q632" s="35">
        <v>4.5752840728598284E-4</v>
      </c>
      <c r="R632" s="35">
        <v>6.5134604791285112E-4</v>
      </c>
      <c r="S632" s="35">
        <v>5.1965942924448903E-4</v>
      </c>
      <c r="T632" s="35">
        <v>9.6087494321207682E-5</v>
      </c>
      <c r="U632" s="34">
        <v>18.490474513453023</v>
      </c>
      <c r="V632" s="31">
        <v>4.9053146699304482E-4</v>
      </c>
      <c r="W632" s="33">
        <v>1.2228606927232462</v>
      </c>
      <c r="X632" s="34">
        <v>1.4999999999999999E-2</v>
      </c>
      <c r="Y632" s="34">
        <f t="shared" si="9"/>
        <v>0.29026006260240778</v>
      </c>
    </row>
    <row r="633" spans="1:25" s="20" customFormat="1" x14ac:dyDescent="0.35">
      <c r="A633" s="30" t="s">
        <v>1015</v>
      </c>
      <c r="B633" s="30" t="s">
        <v>1016</v>
      </c>
      <c r="C633" s="35">
        <v>2.3417796796261283E-4</v>
      </c>
      <c r="D633" s="35">
        <v>2.3240918792871167E-4</v>
      </c>
      <c r="E633" s="35">
        <v>2.9402483460825045E-4</v>
      </c>
      <c r="F633" s="35">
        <v>2.7189375607563655E-4</v>
      </c>
      <c r="G633" s="35">
        <v>2.8758093491997239E-4</v>
      </c>
      <c r="H633" s="35">
        <v>2.9879800848887835E-4</v>
      </c>
      <c r="I633" s="35">
        <v>2.6981411499734368E-4</v>
      </c>
      <c r="J633" s="35">
        <v>2.9716235857439436E-5</v>
      </c>
      <c r="K633" s="36">
        <v>11.013595733392966</v>
      </c>
      <c r="L633" s="31">
        <v>2.7973734549780447E-4</v>
      </c>
      <c r="M633" s="35">
        <v>2.0666751717538152E-4</v>
      </c>
      <c r="N633" s="35">
        <v>3.9118399304090881E-4</v>
      </c>
      <c r="O633" s="35">
        <v>2.7083912307424935E-4</v>
      </c>
      <c r="P633" s="35">
        <v>3.5600116322731724E-4</v>
      </c>
      <c r="Q633" s="35">
        <v>4.0059442956221538E-4</v>
      </c>
      <c r="R633" s="35">
        <v>4.5796932975427908E-4</v>
      </c>
      <c r="S633" s="35">
        <v>3.4720925930572518E-4</v>
      </c>
      <c r="T633" s="35">
        <v>9.242642844963345E-5</v>
      </c>
      <c r="U633" s="34">
        <v>26.619805195992775</v>
      </c>
      <c r="V633" s="31">
        <v>3.7359257813411302E-4</v>
      </c>
      <c r="W633" s="33">
        <v>1.3355119870365868</v>
      </c>
      <c r="X633" s="34">
        <v>0.24</v>
      </c>
      <c r="Y633" s="34">
        <f t="shared" si="9"/>
        <v>0.41739292510116066</v>
      </c>
    </row>
    <row r="634" spans="1:25" s="20" customFormat="1" x14ac:dyDescent="0.35">
      <c r="A634" s="30" t="s">
        <v>1048</v>
      </c>
      <c r="B634" s="30" t="s">
        <v>1049</v>
      </c>
      <c r="C634" s="35">
        <v>2.1494331928223964E-4</v>
      </c>
      <c r="D634" s="35">
        <v>1.9692253258930389E-4</v>
      </c>
      <c r="E634" s="35">
        <v>2.3921893248628876E-4</v>
      </c>
      <c r="F634" s="35">
        <v>1.8417137854757597E-4</v>
      </c>
      <c r="G634" s="35">
        <v>2.0081208054504785E-4</v>
      </c>
      <c r="H634" s="35">
        <v>2.1125822710210717E-4</v>
      </c>
      <c r="I634" s="35">
        <v>2.0788774509209392E-4</v>
      </c>
      <c r="J634" s="35">
        <v>1.8844370701884555E-5</v>
      </c>
      <c r="K634" s="36">
        <v>9.0646857002256329</v>
      </c>
      <c r="L634" s="31">
        <v>2.0603515382357749E-4</v>
      </c>
      <c r="M634" s="35">
        <v>1.6521587822463532E-4</v>
      </c>
      <c r="N634" s="35">
        <v>1.6886543307470989E-4</v>
      </c>
      <c r="O634" s="35">
        <v>2.0092665060951004E-4</v>
      </c>
      <c r="P634" s="35">
        <v>1.5694006506632852E-4</v>
      </c>
      <c r="Q634" s="35">
        <v>1.4274631412174889E-4</v>
      </c>
      <c r="R634" s="35">
        <v>1.1842012041861487E-4</v>
      </c>
      <c r="S634" s="35">
        <v>1.5885241025259127E-4</v>
      </c>
      <c r="T634" s="35">
        <v>2.7600106920754131E-5</v>
      </c>
      <c r="U634" s="34">
        <v>17.374685644912276</v>
      </c>
      <c r="V634" s="31">
        <v>1.6107797164548193E-4</v>
      </c>
      <c r="W634" s="33">
        <v>0.78179848756979009</v>
      </c>
      <c r="X634" s="34">
        <v>1.4999999999999999E-2</v>
      </c>
      <c r="Y634" s="34">
        <f t="shared" si="9"/>
        <v>-0.35513130122674108</v>
      </c>
    </row>
    <row r="635" spans="1:25" s="20" customFormat="1" x14ac:dyDescent="0.35">
      <c r="A635" s="30" t="s">
        <v>1561</v>
      </c>
      <c r="B635" s="30" t="s">
        <v>1562</v>
      </c>
      <c r="C635" s="35">
        <v>3.9548692023693905E-5</v>
      </c>
      <c r="D635" s="35">
        <v>4.2367319192780168E-5</v>
      </c>
      <c r="E635" s="35">
        <v>4.3437795050087998E-5</v>
      </c>
      <c r="F635" s="35">
        <v>3.8304491552931847E-5</v>
      </c>
      <c r="G635" s="35">
        <v>3.960683376487014E-5</v>
      </c>
      <c r="H635" s="35">
        <v>4.8556206811370635E-5</v>
      </c>
      <c r="I635" s="35">
        <v>4.1970223065955775E-5</v>
      </c>
      <c r="J635" s="35">
        <v>3.7569573822474505E-6</v>
      </c>
      <c r="K635" s="36">
        <v>8.951482998657001</v>
      </c>
      <c r="L635" s="31">
        <v>4.098707647882515E-5</v>
      </c>
      <c r="M635" s="35">
        <v>4.7794836858217072E-5</v>
      </c>
      <c r="N635" s="35">
        <v>8.8833489848909409E-5</v>
      </c>
      <c r="O635" s="35">
        <v>4.9656433292753016E-5</v>
      </c>
      <c r="P635" s="35">
        <v>6.4162630095497195E-5</v>
      </c>
      <c r="Q635" s="35">
        <v>7.9917815691830812E-5</v>
      </c>
      <c r="R635" s="35">
        <v>6.0601626792157501E-5</v>
      </c>
      <c r="S635" s="35">
        <v>6.5161138763227493E-5</v>
      </c>
      <c r="T635" s="35">
        <v>1.6382369929011811E-5</v>
      </c>
      <c r="U635" s="34">
        <v>25.14131925861447</v>
      </c>
      <c r="V635" s="31">
        <v>6.2382128443827352E-5</v>
      </c>
      <c r="W635" s="33">
        <v>1.5219950726677314</v>
      </c>
      <c r="X635" s="34">
        <v>4.0000000000000001E-3</v>
      </c>
      <c r="Y635" s="34">
        <f t="shared" si="9"/>
        <v>0.60596368824399749</v>
      </c>
    </row>
    <row r="636" spans="1:25" s="20" customFormat="1" x14ac:dyDescent="0.35">
      <c r="A636" s="30" t="s">
        <v>1581</v>
      </c>
      <c r="B636" s="30" t="s">
        <v>1582</v>
      </c>
      <c r="C636" s="35">
        <v>2.6701347880606009E-5</v>
      </c>
      <c r="D636" s="35">
        <v>2.3415273303238421E-5</v>
      </c>
      <c r="E636" s="35">
        <v>2.0564833317621248E-5</v>
      </c>
      <c r="F636" s="35">
        <v>1.9543497459816557E-5</v>
      </c>
      <c r="G636" s="35">
        <v>2.3394614020168071E-5</v>
      </c>
      <c r="H636" s="35">
        <v>2.9415702545531108E-5</v>
      </c>
      <c r="I636" s="35">
        <v>2.3839211421163566E-5</v>
      </c>
      <c r="J636" s="35">
        <v>3.7105573476794708E-6</v>
      </c>
      <c r="K636" s="36">
        <v>15.564933261111886</v>
      </c>
      <c r="L636" s="31">
        <v>2.3404943661703244E-5</v>
      </c>
      <c r="M636" s="35">
        <v>2.6975961915440321E-5</v>
      </c>
      <c r="N636" s="35">
        <v>5.9428025280378723E-5</v>
      </c>
      <c r="O636" s="35">
        <v>3.2761070404335147E-5</v>
      </c>
      <c r="P636" s="35">
        <v>2.4016824388824758E-5</v>
      </c>
      <c r="Q636" s="35">
        <v>3.9939651905391443E-5</v>
      </c>
      <c r="R636" s="35">
        <v>5.2872518597491168E-5</v>
      </c>
      <c r="S636" s="35">
        <v>3.9332342081976924E-5</v>
      </c>
      <c r="T636" s="35">
        <v>1.4268626514097569E-5</v>
      </c>
      <c r="U636" s="34">
        <v>36.277083333503846</v>
      </c>
      <c r="V636" s="31">
        <v>3.6350361154863295E-5</v>
      </c>
      <c r="W636" s="33">
        <v>1.5531061163946411</v>
      </c>
      <c r="X636" s="34">
        <v>1.4999999999999999E-2</v>
      </c>
      <c r="Y636" s="34">
        <f t="shared" si="9"/>
        <v>0.6351564056209682</v>
      </c>
    </row>
    <row r="637" spans="1:25" s="20" customFormat="1" x14ac:dyDescent="0.35">
      <c r="A637" s="30" t="s">
        <v>2366</v>
      </c>
      <c r="B637" s="30" t="s">
        <v>2367</v>
      </c>
      <c r="C637" s="35">
        <v>1.0886592158697669E-4</v>
      </c>
      <c r="D637" s="35">
        <v>1.2761094525659124E-4</v>
      </c>
      <c r="E637" s="35">
        <v>1.1438944408357092E-4</v>
      </c>
      <c r="F637" s="35">
        <v>1.5990649084669461E-4</v>
      </c>
      <c r="G637" s="35">
        <v>1.5443691137374273E-4</v>
      </c>
      <c r="H637" s="35">
        <v>1.7889769736309332E-4</v>
      </c>
      <c r="I637" s="35">
        <v>1.4068456841844491E-4</v>
      </c>
      <c r="J637" s="35">
        <v>2.7905669441489647E-5</v>
      </c>
      <c r="K637" s="36">
        <v>19.835629277042287</v>
      </c>
      <c r="L637" s="31">
        <v>1.4102392831516697E-4</v>
      </c>
      <c r="M637" s="35">
        <v>1.7340941187214427E-4</v>
      </c>
      <c r="N637" s="35">
        <v>1.3569889284792348E-4</v>
      </c>
      <c r="O637" s="35">
        <v>7.7661429542978715E-5</v>
      </c>
      <c r="P637" s="35">
        <v>1.1656550844212469E-4</v>
      </c>
      <c r="Q637" s="35">
        <v>1.7856222746755423E-4</v>
      </c>
      <c r="R637" s="35">
        <v>1.4858672502759406E-4</v>
      </c>
      <c r="S637" s="35">
        <v>1.3841403253338655E-4</v>
      </c>
      <c r="T637" s="35">
        <v>3.7724386178453114E-5</v>
      </c>
      <c r="U637" s="34">
        <v>27.254741075008919</v>
      </c>
      <c r="V637" s="31">
        <v>1.4214280893775879E-4</v>
      </c>
      <c r="W637" s="33">
        <v>1.0079339771339464</v>
      </c>
      <c r="X637" s="34">
        <v>1</v>
      </c>
      <c r="Y637" s="34">
        <f t="shared" si="9"/>
        <v>1.1401140840816358E-2</v>
      </c>
    </row>
    <row r="638" spans="1:25" s="20" customFormat="1" x14ac:dyDescent="0.35">
      <c r="A638" s="30" t="s">
        <v>3228</v>
      </c>
      <c r="B638" s="30" t="s">
        <v>3229</v>
      </c>
      <c r="C638" s="35">
        <v>2.4863440235285429E-4</v>
      </c>
      <c r="D638" s="35">
        <v>1.8276107827061794E-4</v>
      </c>
      <c r="E638" s="35">
        <v>2.5124847573006708E-4</v>
      </c>
      <c r="F638" s="35">
        <v>2.7044653103887886E-4</v>
      </c>
      <c r="G638" s="35">
        <v>2.1067649483680814E-4</v>
      </c>
      <c r="H638" s="35">
        <v>2.7994156424846265E-4</v>
      </c>
      <c r="I638" s="35">
        <v>2.406180910796148E-4</v>
      </c>
      <c r="J638" s="35">
        <v>3.7033149510832144E-5</v>
      </c>
      <c r="K638" s="36">
        <v>15.390841704657509</v>
      </c>
      <c r="L638" s="31">
        <v>2.4994143904146068E-4</v>
      </c>
      <c r="M638" s="35">
        <v>3.7327226784445626E-4</v>
      </c>
      <c r="N638" s="35">
        <v>3.7216524527235742E-4</v>
      </c>
      <c r="O638" s="35">
        <v>2.5006793984429514E-4</v>
      </c>
      <c r="P638" s="35">
        <v>3.1399891952499262E-4</v>
      </c>
      <c r="Q638" s="35">
        <v>2.5652142956742921E-4</v>
      </c>
      <c r="R638" s="35">
        <v>2.1060688025525281E-4</v>
      </c>
      <c r="S638" s="35">
        <v>2.9610544705146389E-4</v>
      </c>
      <c r="T638" s="35">
        <v>6.7906316242444514E-5</v>
      </c>
      <c r="U638" s="34">
        <v>22.933153347443223</v>
      </c>
      <c r="V638" s="31">
        <v>2.8526017454621089E-4</v>
      </c>
      <c r="W638" s="33">
        <v>1.1413080425566866</v>
      </c>
      <c r="X638" s="34">
        <v>0.24</v>
      </c>
      <c r="Y638" s="34">
        <f t="shared" si="9"/>
        <v>0.19068823202055241</v>
      </c>
    </row>
    <row r="639" spans="1:25" s="20" customFormat="1" x14ac:dyDescent="0.35">
      <c r="A639" s="30" t="s">
        <v>560</v>
      </c>
      <c r="B639" s="30" t="s">
        <v>561</v>
      </c>
      <c r="C639" s="35">
        <v>1.4092500358445735E-4</v>
      </c>
      <c r="D639" s="35">
        <v>1.2849455062450657E-4</v>
      </c>
      <c r="E639" s="35">
        <v>1.4087611530631849E-4</v>
      </c>
      <c r="F639" s="35">
        <v>1.3861433868667003E-4</v>
      </c>
      <c r="G639" s="35">
        <v>1.3348478685574247E-4</v>
      </c>
      <c r="H639" s="35">
        <v>7.3678050609042451E-5</v>
      </c>
      <c r="I639" s="35">
        <v>1.2601214094445622E-4</v>
      </c>
      <c r="J639" s="35">
        <v>2.6088336090497682E-5</v>
      </c>
      <c r="K639" s="36">
        <v>20.703033767196231</v>
      </c>
      <c r="L639" s="31">
        <v>1.3604956277120625E-4</v>
      </c>
      <c r="M639" s="35">
        <v>1.1493409255966191E-4</v>
      </c>
      <c r="N639" s="35">
        <v>9.2922240600575422E-5</v>
      </c>
      <c r="O639" s="35">
        <v>1.4393460006240734E-4</v>
      </c>
      <c r="P639" s="35">
        <v>1.2592285273203309E-4</v>
      </c>
      <c r="Q639" s="35">
        <v>1.4082280991408374E-4</v>
      </c>
      <c r="R639" s="35">
        <v>1.6838247253702339E-4</v>
      </c>
      <c r="S639" s="35">
        <v>1.3115317806763083E-4</v>
      </c>
      <c r="T639" s="35">
        <v>2.6057269666579192E-5</v>
      </c>
      <c r="U639" s="34">
        <v>19.86781414716647</v>
      </c>
      <c r="V639" s="31">
        <v>1.3337283132305842E-4</v>
      </c>
      <c r="W639" s="33">
        <v>0.98032532120188232</v>
      </c>
      <c r="X639" s="34">
        <v>0.93700000000000006</v>
      </c>
      <c r="Y639" s="34">
        <f t="shared" si="9"/>
        <v>-2.8667507495376991E-2</v>
      </c>
    </row>
    <row r="640" spans="1:25" s="20" customFormat="1" x14ac:dyDescent="0.35">
      <c r="A640" s="30" t="s">
        <v>780</v>
      </c>
      <c r="B640" s="30" t="s">
        <v>781</v>
      </c>
      <c r="C640" s="35">
        <v>2.7877186097420966E-4</v>
      </c>
      <c r="D640" s="35">
        <v>1.8847449561524277E-4</v>
      </c>
      <c r="E640" s="35">
        <v>3.6594013578269795E-4</v>
      </c>
      <c r="F640" s="35">
        <v>1.8977536546463503E-4</v>
      </c>
      <c r="G640" s="35">
        <v>3.0343114038162663E-4</v>
      </c>
      <c r="H640" s="35">
        <v>2.7881781590228247E-4</v>
      </c>
      <c r="I640" s="35">
        <v>2.6753513568678245E-4</v>
      </c>
      <c r="J640" s="35">
        <v>6.8589790404232113E-5</v>
      </c>
      <c r="K640" s="36">
        <v>25.637675675068643</v>
      </c>
      <c r="L640" s="31">
        <v>2.7879483843824609E-4</v>
      </c>
      <c r="M640" s="35">
        <v>1.9642295586783844E-4</v>
      </c>
      <c r="N640" s="35">
        <v>1.9447667281487896E-4</v>
      </c>
      <c r="O640" s="35">
        <v>3.0727427428790165E-4</v>
      </c>
      <c r="P640" s="35">
        <v>2.3914526423666989E-4</v>
      </c>
      <c r="Q640" s="35">
        <v>1.2162275378090419E-4</v>
      </c>
      <c r="R640" s="35">
        <v>1.5535863451875671E-4</v>
      </c>
      <c r="S640" s="35">
        <v>2.0238342591782501E-4</v>
      </c>
      <c r="T640" s="35">
        <v>6.5092524834048555E-5</v>
      </c>
      <c r="U640" s="34">
        <v>32.162972110413065</v>
      </c>
      <c r="V640" s="31">
        <v>1.9544981434135871E-4</v>
      </c>
      <c r="W640" s="33">
        <v>0.70105248517594576</v>
      </c>
      <c r="X640" s="34">
        <v>0.31</v>
      </c>
      <c r="Y640" s="34">
        <f t="shared" si="9"/>
        <v>-0.51240563742957224</v>
      </c>
    </row>
    <row r="641" spans="1:25" s="20" customFormat="1" x14ac:dyDescent="0.35">
      <c r="A641" s="30" t="s">
        <v>856</v>
      </c>
      <c r="B641" s="30" t="s">
        <v>857</v>
      </c>
      <c r="C641" s="35">
        <v>1.8412640552621733E-5</v>
      </c>
      <c r="D641" s="35">
        <v>2.1465678270893161E-5</v>
      </c>
      <c r="E641" s="35">
        <v>7.5758820075522398E-5</v>
      </c>
      <c r="F641" s="35">
        <v>1.1973969788966048E-5</v>
      </c>
      <c r="G641" s="35">
        <v>2.5166326761108696E-5</v>
      </c>
      <c r="H641" s="35">
        <v>4.3072134535680919E-5</v>
      </c>
      <c r="I641" s="35">
        <v>3.264159499746549E-5</v>
      </c>
      <c r="J641" s="35">
        <v>2.3572381634986732E-5</v>
      </c>
      <c r="K641" s="36">
        <v>72.215777558716255</v>
      </c>
      <c r="L641" s="31">
        <v>2.3316002516000929E-5</v>
      </c>
      <c r="M641" s="35">
        <v>3.26083507835675E-5</v>
      </c>
      <c r="N641" s="35">
        <v>1.3778786596557927E-4</v>
      </c>
      <c r="O641" s="35">
        <v>1.3554667601064756E-5</v>
      </c>
      <c r="P641" s="35">
        <v>5.3085108765144722E-5</v>
      </c>
      <c r="Q641" s="35">
        <v>1.0370687351624106E-4</v>
      </c>
      <c r="R641" s="35">
        <v>8.07354874945721E-5</v>
      </c>
      <c r="S641" s="35">
        <v>7.024639235436157E-5</v>
      </c>
      <c r="T641" s="35">
        <v>4.6295915710217048E-5</v>
      </c>
      <c r="U641" s="34">
        <v>65.905043887058142</v>
      </c>
      <c r="V641" s="31">
        <v>6.6910298129858414E-5</v>
      </c>
      <c r="W641" s="33">
        <v>2.8697156849224177</v>
      </c>
      <c r="X641" s="34">
        <v>0.13200000000000001</v>
      </c>
      <c r="Y641" s="34">
        <f t="shared" si="9"/>
        <v>1.5209078099772861</v>
      </c>
    </row>
    <row r="642" spans="1:25" s="20" customFormat="1" x14ac:dyDescent="0.35">
      <c r="A642" s="30" t="s">
        <v>895</v>
      </c>
      <c r="B642" s="30" t="s">
        <v>896</v>
      </c>
      <c r="C642" s="35">
        <v>2.3779518208293351E-4</v>
      </c>
      <c r="D642" s="35">
        <v>1.7354833191089212E-4</v>
      </c>
      <c r="E642" s="35">
        <v>2.0498260486573035E-4</v>
      </c>
      <c r="F642" s="35">
        <v>1.9718626485122219E-4</v>
      </c>
      <c r="G642" s="35">
        <v>2.5149000725609437E-4</v>
      </c>
      <c r="H642" s="35">
        <v>2.1204963727017821E-4</v>
      </c>
      <c r="I642" s="35">
        <v>2.1284200470617513E-4</v>
      </c>
      <c r="J642" s="35">
        <v>2.8170275420907296E-5</v>
      </c>
      <c r="K642" s="36">
        <v>13.235298859262249</v>
      </c>
      <c r="L642" s="31">
        <v>2.0851612106795428E-4</v>
      </c>
      <c r="M642" s="35">
        <v>2.4067593204310327E-4</v>
      </c>
      <c r="N642" s="35">
        <v>1.8034391391276463E-4</v>
      </c>
      <c r="O642" s="35">
        <v>1.726650673627597E-4</v>
      </c>
      <c r="P642" s="35">
        <v>2.1792704307636583E-4</v>
      </c>
      <c r="Q642" s="35">
        <v>1.8150255531562573E-4</v>
      </c>
      <c r="R642" s="35">
        <v>2.8086358233021092E-4</v>
      </c>
      <c r="S642" s="35">
        <v>2.1232968234013834E-4</v>
      </c>
      <c r="T642" s="35">
        <v>4.2610840383785612E-5</v>
      </c>
      <c r="U642" s="34">
        <v>20.068244775841475</v>
      </c>
      <c r="V642" s="31">
        <v>1.9971479919599576E-4</v>
      </c>
      <c r="W642" s="33">
        <v>0.95779068866771111</v>
      </c>
      <c r="X642" s="34">
        <v>0.93700000000000006</v>
      </c>
      <c r="Y642" s="34">
        <f t="shared" si="9"/>
        <v>-6.221768466134419E-2</v>
      </c>
    </row>
    <row r="643" spans="1:25" s="20" customFormat="1" x14ac:dyDescent="0.35">
      <c r="A643" s="30" t="s">
        <v>1911</v>
      </c>
      <c r="B643" s="30" t="s">
        <v>1912</v>
      </c>
      <c r="C643" s="35">
        <v>5.8229735625958593E-5</v>
      </c>
      <c r="D643" s="35">
        <v>3.6179793392935931E-5</v>
      </c>
      <c r="E643" s="35">
        <v>4.171793480301321E-5</v>
      </c>
      <c r="F643" s="35">
        <v>4.8687160438864949E-5</v>
      </c>
      <c r="G643" s="35">
        <v>5.593989447960957E-5</v>
      </c>
      <c r="H643" s="35">
        <v>6.9829337774309551E-5</v>
      </c>
      <c r="I643" s="35">
        <v>5.176397608578197E-5</v>
      </c>
      <c r="J643" s="35">
        <v>1.2156135273883903E-5</v>
      </c>
      <c r="K643" s="36">
        <v>23.483774225030665</v>
      </c>
      <c r="L643" s="31">
        <v>5.2313527459237256E-5</v>
      </c>
      <c r="M643" s="35">
        <v>7.988778334019321E-5</v>
      </c>
      <c r="N643" s="35">
        <v>5.9592198845281984E-5</v>
      </c>
      <c r="O643" s="35">
        <v>4.4498338830709665E-5</v>
      </c>
      <c r="P643" s="35">
        <v>5.6247326762306997E-5</v>
      </c>
      <c r="Q643" s="35">
        <v>1.3745443124972768E-4</v>
      </c>
      <c r="R643" s="35">
        <v>1.5354071556108453E-4</v>
      </c>
      <c r="S643" s="35">
        <v>8.8536799098217346E-5</v>
      </c>
      <c r="T643" s="35">
        <v>4.5854193384402789E-5</v>
      </c>
      <c r="U643" s="34">
        <v>51.791112680203099</v>
      </c>
      <c r="V643" s="31">
        <v>6.9739991092737601E-5</v>
      </c>
      <c r="W643" s="33">
        <v>1.33311582070391</v>
      </c>
      <c r="X643" s="34">
        <v>9.2999999999999999E-2</v>
      </c>
      <c r="Y643" s="34">
        <f t="shared" si="9"/>
        <v>0.41480212678578826</v>
      </c>
    </row>
    <row r="644" spans="1:25" s="20" customFormat="1" x14ac:dyDescent="0.35">
      <c r="A644" s="30" t="s">
        <v>2257</v>
      </c>
      <c r="B644" s="30" t="s">
        <v>2258</v>
      </c>
      <c r="C644" s="35">
        <v>8.9121233623540248E-5</v>
      </c>
      <c r="D644" s="35">
        <v>8.7051042666676877E-5</v>
      </c>
      <c r="E644" s="35">
        <v>1.0587691384626351E-4</v>
      </c>
      <c r="F644" s="35">
        <v>8.5221341011347906E-5</v>
      </c>
      <c r="G644" s="35">
        <v>8.307131604174535E-5</v>
      </c>
      <c r="H644" s="35">
        <v>7.312233627315244E-5</v>
      </c>
      <c r="I644" s="35">
        <v>8.7244030577121056E-5</v>
      </c>
      <c r="J644" s="35">
        <v>1.0692712885142994E-5</v>
      </c>
      <c r="K644" s="36">
        <v>12.256096852025838</v>
      </c>
      <c r="L644" s="31">
        <v>8.6136191839012398E-5</v>
      </c>
      <c r="M644" s="35">
        <v>6.8116073495777033E-5</v>
      </c>
      <c r="N644" s="35">
        <v>6.7939065002288425E-5</v>
      </c>
      <c r="O644" s="35">
        <v>9.9933698324793126E-5</v>
      </c>
      <c r="P644" s="35">
        <v>8.0714033761372997E-5</v>
      </c>
      <c r="Q644" s="35">
        <v>5.7701693109897562E-5</v>
      </c>
      <c r="R644" s="35">
        <v>4.989866652813078E-5</v>
      </c>
      <c r="S644" s="35">
        <v>7.0717205037043327E-5</v>
      </c>
      <c r="T644" s="35">
        <v>1.7724779876191063E-5</v>
      </c>
      <c r="U644" s="34">
        <v>25.064310540704216</v>
      </c>
      <c r="V644" s="31">
        <v>6.8027569249032722E-5</v>
      </c>
      <c r="W644" s="33">
        <v>0.78976755062698278</v>
      </c>
      <c r="X644" s="34">
        <v>6.5000000000000002E-2</v>
      </c>
      <c r="Y644" s="34">
        <f t="shared" si="9"/>
        <v>-0.34050000223630156</v>
      </c>
    </row>
    <row r="645" spans="1:25" s="20" customFormat="1" x14ac:dyDescent="0.35">
      <c r="A645" s="30" t="s">
        <v>2872</v>
      </c>
      <c r="B645" s="30" t="s">
        <v>2873</v>
      </c>
      <c r="C645" s="35">
        <v>1.4951012588443156E-4</v>
      </c>
      <c r="D645" s="35">
        <v>1.3781994722602295E-4</v>
      </c>
      <c r="E645" s="35">
        <v>1.2153113072780785E-4</v>
      </c>
      <c r="F645" s="35">
        <v>1.5540696418197059E-4</v>
      </c>
      <c r="G645" s="35">
        <v>9.7425240104743999E-5</v>
      </c>
      <c r="H645" s="35">
        <v>1.9406110590459191E-4</v>
      </c>
      <c r="I645" s="35">
        <v>1.4262575233826147E-4</v>
      </c>
      <c r="J645" s="35">
        <v>3.2764354721702661E-5</v>
      </c>
      <c r="K645" s="36">
        <v>22.972257242854969</v>
      </c>
      <c r="L645" s="31">
        <v>1.4366503655522726E-4</v>
      </c>
      <c r="M645" s="35">
        <v>1.7930413688488348E-4</v>
      </c>
      <c r="N645" s="35">
        <v>1.3801731423944378E-4</v>
      </c>
      <c r="O645" s="35">
        <v>1.8699576842152221E-4</v>
      </c>
      <c r="P645" s="35">
        <v>1.4290743942663064E-4</v>
      </c>
      <c r="Q645" s="35">
        <v>1.1597030915705167E-4</v>
      </c>
      <c r="R645" s="35">
        <v>1.6412692067937164E-4</v>
      </c>
      <c r="S645" s="35">
        <v>1.5455364813481726E-4</v>
      </c>
      <c r="T645" s="35">
        <v>2.7035103003035112E-5</v>
      </c>
      <c r="U645" s="34">
        <v>17.492374543920423</v>
      </c>
      <c r="V645" s="31">
        <v>1.5351718005300114E-4</v>
      </c>
      <c r="W645" s="33">
        <v>1.0685771829667585</v>
      </c>
      <c r="X645" s="34">
        <v>0.58899999999999997</v>
      </c>
      <c r="Y645" s="34">
        <f t="shared" ref="Y645:Y708" si="10">LOG(W645,2)</f>
        <v>9.569111713375289E-2</v>
      </c>
    </row>
    <row r="646" spans="1:25" s="20" customFormat="1" x14ac:dyDescent="0.35">
      <c r="A646" s="30" t="s">
        <v>3570</v>
      </c>
      <c r="B646" s="30" t="s">
        <v>3571</v>
      </c>
      <c r="C646" s="35">
        <v>2.4340095596565576E-5</v>
      </c>
      <c r="D646" s="35">
        <v>2.1546619369089233E-5</v>
      </c>
      <c r="E646" s="35">
        <v>2.7078521316152489E-5</v>
      </c>
      <c r="F646" s="35">
        <v>3.5205359821680968E-5</v>
      </c>
      <c r="G646" s="35">
        <v>2.4448836725298162E-5</v>
      </c>
      <c r="H646" s="35">
        <v>2.1474700959111638E-5</v>
      </c>
      <c r="I646" s="35">
        <v>2.5682355631316346E-5</v>
      </c>
      <c r="J646" s="35">
        <v>5.1140745124183705E-6</v>
      </c>
      <c r="K646" s="36">
        <v>19.912793771076089</v>
      </c>
      <c r="L646" s="31">
        <v>2.4394466160931868E-5</v>
      </c>
      <c r="M646" s="35">
        <v>2.5594518144056252E-5</v>
      </c>
      <c r="N646" s="35">
        <v>3.9272518318249031E-5</v>
      </c>
      <c r="O646" s="35">
        <v>1.9861018783819689E-5</v>
      </c>
      <c r="P646" s="35">
        <v>2.8521582691373895E-5</v>
      </c>
      <c r="Q646" s="35">
        <v>4.366834270986651E-5</v>
      </c>
      <c r="R646" s="35">
        <v>2.9802306575840879E-5</v>
      </c>
      <c r="S646" s="35">
        <v>3.112004787053438E-5</v>
      </c>
      <c r="T646" s="35">
        <v>8.8284557643610701E-6</v>
      </c>
      <c r="U646" s="34">
        <v>28.369030154096198</v>
      </c>
      <c r="V646" s="31">
        <v>2.9161944633607387E-5</v>
      </c>
      <c r="W646" s="33">
        <v>1.1954327855024232</v>
      </c>
      <c r="X646" s="34">
        <v>0.24</v>
      </c>
      <c r="Y646" s="34">
        <f t="shared" si="10"/>
        <v>0.25753301524535782</v>
      </c>
    </row>
    <row r="647" spans="1:25" s="20" customFormat="1" x14ac:dyDescent="0.35">
      <c r="A647" s="30" t="s">
        <v>139</v>
      </c>
      <c r="B647" s="30" t="s">
        <v>140</v>
      </c>
      <c r="C647" s="35">
        <v>8.7885693779900546E-4</v>
      </c>
      <c r="D647" s="35">
        <v>7.8801421291861966E-4</v>
      </c>
      <c r="E647" s="35">
        <v>8.3507590885961811E-4</v>
      </c>
      <c r="F647" s="35">
        <v>6.5934721056063058E-4</v>
      </c>
      <c r="G647" s="35">
        <v>7.1522314222900816E-4</v>
      </c>
      <c r="H647" s="35">
        <v>5.8881003637299039E-4</v>
      </c>
      <c r="I647" s="35">
        <v>7.4422124145664536E-4</v>
      </c>
      <c r="J647" s="35">
        <v>1.0999663559661605E-4</v>
      </c>
      <c r="K647" s="36">
        <v>14.780098910012624</v>
      </c>
      <c r="L647" s="31">
        <v>7.5161867757381391E-4</v>
      </c>
      <c r="M647" s="35">
        <v>5.9839128828155616E-4</v>
      </c>
      <c r="N647" s="35">
        <v>6.3344959906950116E-4</v>
      </c>
      <c r="O647" s="35">
        <v>8.6950167996639586E-4</v>
      </c>
      <c r="P647" s="35">
        <v>6.4772471819667023E-4</v>
      </c>
      <c r="Q647" s="35">
        <v>5.3301614479001763E-4</v>
      </c>
      <c r="R647" s="35">
        <v>7.0226336383738541E-4</v>
      </c>
      <c r="S647" s="35">
        <v>6.6405779902358776E-4</v>
      </c>
      <c r="T647" s="35">
        <v>1.1519938420895822E-4</v>
      </c>
      <c r="U647" s="34">
        <v>17.347794782072317</v>
      </c>
      <c r="V647" s="31">
        <v>6.405871586330857E-4</v>
      </c>
      <c r="W647" s="33">
        <v>0.85227679639477272</v>
      </c>
      <c r="X647" s="34">
        <v>0.24</v>
      </c>
      <c r="Y647" s="34">
        <f t="shared" si="10"/>
        <v>-0.23060604010194996</v>
      </c>
    </row>
    <row r="648" spans="1:25" s="20" customFormat="1" x14ac:dyDescent="0.35">
      <c r="A648" s="30" t="s">
        <v>217</v>
      </c>
      <c r="B648" s="30" t="s">
        <v>218</v>
      </c>
      <c r="C648" s="35">
        <v>2.8624415281732222E-4</v>
      </c>
      <c r="D648" s="35">
        <v>2.4432670492395054E-4</v>
      </c>
      <c r="E648" s="35">
        <v>1.635241049502654E-4</v>
      </c>
      <c r="F648" s="35">
        <v>2.8072844440166114E-4</v>
      </c>
      <c r="G648" s="35">
        <v>2.125047460704936E-4</v>
      </c>
      <c r="H648" s="35">
        <v>2.2764096879962086E-4</v>
      </c>
      <c r="I648" s="35">
        <v>2.3582818699388565E-4</v>
      </c>
      <c r="J648" s="35">
        <v>4.5757887299655973E-5</v>
      </c>
      <c r="K648" s="36">
        <v>19.403061136556314</v>
      </c>
      <c r="L648" s="31">
        <v>2.359838368617857E-4</v>
      </c>
      <c r="M648" s="35">
        <v>2.1368471093525051E-4</v>
      </c>
      <c r="N648" s="35">
        <v>1.7302538855554632E-4</v>
      </c>
      <c r="O648" s="35">
        <v>2.3941392151754514E-4</v>
      </c>
      <c r="P648" s="35">
        <v>2.7627539536084577E-4</v>
      </c>
      <c r="Q648" s="35">
        <v>1.6224672100907946E-4</v>
      </c>
      <c r="R648" s="35">
        <v>9.9679870620267115E-5</v>
      </c>
      <c r="S648" s="35">
        <v>1.9405433466642241E-4</v>
      </c>
      <c r="T648" s="35">
        <v>6.2551781651019888E-5</v>
      </c>
      <c r="U648" s="34">
        <v>32.234158416788688</v>
      </c>
      <c r="V648" s="31">
        <v>1.9335504974539843E-4</v>
      </c>
      <c r="W648" s="33">
        <v>0.81935717427395383</v>
      </c>
      <c r="X648" s="34">
        <v>0.24</v>
      </c>
      <c r="Y648" s="34">
        <f t="shared" si="10"/>
        <v>-0.28743560611750074</v>
      </c>
    </row>
    <row r="649" spans="1:25" s="20" customFormat="1" x14ac:dyDescent="0.35">
      <c r="A649" s="30" t="s">
        <v>331</v>
      </c>
      <c r="B649" s="30" t="s">
        <v>332</v>
      </c>
      <c r="C649" s="35">
        <v>1.6602142905559824E-3</v>
      </c>
      <c r="D649" s="35">
        <v>1.685359738738093E-3</v>
      </c>
      <c r="E649" s="35">
        <v>1.2031543330252238E-3</v>
      </c>
      <c r="F649" s="35">
        <v>1.4639233410505626E-3</v>
      </c>
      <c r="G649" s="35">
        <v>1.6417994113581129E-3</v>
      </c>
      <c r="H649" s="35">
        <v>1.7562300856689269E-3</v>
      </c>
      <c r="I649" s="35">
        <v>1.5684468667328168E-3</v>
      </c>
      <c r="J649" s="35">
        <v>2.0351747612243896E-4</v>
      </c>
      <c r="K649" s="36">
        <v>12.97573290106919</v>
      </c>
      <c r="L649" s="31">
        <v>1.6510068509570477E-3</v>
      </c>
      <c r="M649" s="35">
        <v>1.6746370619098617E-3</v>
      </c>
      <c r="N649" s="35">
        <v>1.7267263090880063E-3</v>
      </c>
      <c r="O649" s="35">
        <v>1.5111600362727174E-3</v>
      </c>
      <c r="P649" s="35">
        <v>1.0722862643553601E-3</v>
      </c>
      <c r="Q649" s="35">
        <v>1.6570774550431681E-3</v>
      </c>
      <c r="R649" s="35">
        <v>1.2351492586576058E-3</v>
      </c>
      <c r="S649" s="35">
        <v>1.47950606422112E-3</v>
      </c>
      <c r="T649" s="35">
        <v>2.6730721739005907E-4</v>
      </c>
      <c r="U649" s="34">
        <v>18.067328269504721</v>
      </c>
      <c r="V649" s="31">
        <v>1.5841187456579428E-3</v>
      </c>
      <c r="W649" s="33">
        <v>0.95948647623095473</v>
      </c>
      <c r="X649" s="34">
        <v>0.69899999999999995</v>
      </c>
      <c r="Y649" s="34">
        <f t="shared" si="10"/>
        <v>-5.9665622820051896E-2</v>
      </c>
    </row>
    <row r="650" spans="1:25" s="20" customFormat="1" x14ac:dyDescent="0.35">
      <c r="A650" s="30" t="s">
        <v>382</v>
      </c>
      <c r="B650" s="30" t="s">
        <v>383</v>
      </c>
      <c r="C650" s="35">
        <v>4.5911805655391699E-4</v>
      </c>
      <c r="D650" s="35">
        <v>3.8781411227770032E-4</v>
      </c>
      <c r="E650" s="35">
        <v>4.3063896167010738E-4</v>
      </c>
      <c r="F650" s="35">
        <v>4.3063248555082868E-4</v>
      </c>
      <c r="G650" s="35">
        <v>5.3323504291298356E-4</v>
      </c>
      <c r="H650" s="35">
        <v>5.20946672962825E-4</v>
      </c>
      <c r="I650" s="35">
        <v>4.6039755532139372E-4</v>
      </c>
      <c r="J650" s="35">
        <v>5.6591557394249071E-5</v>
      </c>
      <c r="K650" s="36">
        <v>12.2918892031787</v>
      </c>
      <c r="L650" s="31">
        <v>4.4487850911201221E-4</v>
      </c>
      <c r="M650" s="35">
        <v>5.0251958819596643E-4</v>
      </c>
      <c r="N650" s="35">
        <v>4.3367306078246259E-4</v>
      </c>
      <c r="O650" s="35">
        <v>3.8686882711333183E-4</v>
      </c>
      <c r="P650" s="35">
        <v>7.0885646138081041E-4</v>
      </c>
      <c r="Q650" s="35">
        <v>6.7500849358663418E-4</v>
      </c>
      <c r="R650" s="35">
        <v>9.3154720547641173E-4</v>
      </c>
      <c r="S650" s="35">
        <v>6.0641227275593618E-4</v>
      </c>
      <c r="T650" s="35">
        <v>2.0481446606786935E-4</v>
      </c>
      <c r="U650" s="34">
        <v>33.774789078238427</v>
      </c>
      <c r="V650" s="31">
        <v>5.887640408913003E-4</v>
      </c>
      <c r="W650" s="33">
        <v>1.3234265733952555</v>
      </c>
      <c r="X650" s="34">
        <v>0.31</v>
      </c>
      <c r="Y650" s="34">
        <f t="shared" si="10"/>
        <v>0.40427815317320187</v>
      </c>
    </row>
    <row r="651" spans="1:25" s="20" customFormat="1" x14ac:dyDescent="0.35">
      <c r="A651" s="30" t="s">
        <v>427</v>
      </c>
      <c r="B651" s="30" t="s">
        <v>428</v>
      </c>
      <c r="C651" s="35">
        <v>1.8478445889451403E-4</v>
      </c>
      <c r="D651" s="35">
        <v>3.0531145000709014E-4</v>
      </c>
      <c r="E651" s="35">
        <v>2.2844795848628644E-4</v>
      </c>
      <c r="F651" s="35">
        <v>2.9222770539154546E-4</v>
      </c>
      <c r="G651" s="35">
        <v>3.6037217966384817E-4</v>
      </c>
      <c r="H651" s="35">
        <v>2.4837816931528879E-4</v>
      </c>
      <c r="I651" s="35">
        <v>2.6992032029309548E-4</v>
      </c>
      <c r="J651" s="35">
        <v>6.2231545561160099E-5</v>
      </c>
      <c r="K651" s="36">
        <v>23.055524494630639</v>
      </c>
      <c r="L651" s="31">
        <v>2.7030293735341715E-4</v>
      </c>
      <c r="M651" s="35">
        <v>1.9028277091728883E-4</v>
      </c>
      <c r="N651" s="35">
        <v>2.3613235375136786E-4</v>
      </c>
      <c r="O651" s="35">
        <v>2.2258140390966886E-4</v>
      </c>
      <c r="P651" s="35">
        <v>2.1741018675240802E-4</v>
      </c>
      <c r="Q651" s="35">
        <v>2.2587004144595897E-4</v>
      </c>
      <c r="R651" s="35">
        <v>2.9851154880020049E-4</v>
      </c>
      <c r="S651" s="35">
        <v>2.3179805092948219E-4</v>
      </c>
      <c r="T651" s="35">
        <v>3.6111200389606195E-5</v>
      </c>
      <c r="U651" s="34">
        <v>15.578733403842113</v>
      </c>
      <c r="V651" s="31">
        <v>2.242257226778139E-4</v>
      </c>
      <c r="W651" s="33">
        <v>0.82953490951022124</v>
      </c>
      <c r="X651" s="34">
        <v>0.24</v>
      </c>
      <c r="Y651" s="34">
        <f t="shared" si="10"/>
        <v>-0.26962539915827216</v>
      </c>
    </row>
    <row r="652" spans="1:25" s="20" customFormat="1" x14ac:dyDescent="0.35">
      <c r="A652" s="30" t="s">
        <v>512</v>
      </c>
      <c r="B652" s="30" t="s">
        <v>513</v>
      </c>
      <c r="C652" s="35">
        <v>9.7192614993732072E-4</v>
      </c>
      <c r="D652" s="35">
        <v>8.7390896274217684E-4</v>
      </c>
      <c r="E652" s="35">
        <v>7.0060357951358008E-4</v>
      </c>
      <c r="F652" s="35">
        <v>6.2154318453021815E-4</v>
      </c>
      <c r="G652" s="35">
        <v>8.0582854237432305E-4</v>
      </c>
      <c r="H652" s="35">
        <v>6.862280245821951E-4</v>
      </c>
      <c r="I652" s="35">
        <v>7.7667307394663568E-4</v>
      </c>
      <c r="J652" s="35">
        <v>1.3149964305739209E-4</v>
      </c>
      <c r="K652" s="36">
        <v>16.931144836679028</v>
      </c>
      <c r="L652" s="31">
        <v>7.5321606094395162E-4</v>
      </c>
      <c r="M652" s="35">
        <v>5.545225853210103E-4</v>
      </c>
      <c r="N652" s="35">
        <v>4.5887124290566207E-4</v>
      </c>
      <c r="O652" s="35">
        <v>5.8428787029379608E-4</v>
      </c>
      <c r="P652" s="35">
        <v>7.6662378900870659E-4</v>
      </c>
      <c r="Q652" s="35">
        <v>6.809410171945185E-4</v>
      </c>
      <c r="R652" s="35">
        <v>7.2778445857076197E-4</v>
      </c>
      <c r="S652" s="35">
        <v>6.2883849388240931E-4</v>
      </c>
      <c r="T652" s="35">
        <v>1.1652145137155781E-4</v>
      </c>
      <c r="U652" s="34">
        <v>18.529630820174781</v>
      </c>
      <c r="V652" s="31">
        <v>6.3261444374415729E-4</v>
      </c>
      <c r="W652" s="33">
        <v>0.83988443229867804</v>
      </c>
      <c r="X652" s="34">
        <v>9.2999999999999999E-2</v>
      </c>
      <c r="Y652" s="34">
        <f t="shared" si="10"/>
        <v>-0.25173726749592917</v>
      </c>
    </row>
    <row r="653" spans="1:25" s="20" customFormat="1" x14ac:dyDescent="0.35">
      <c r="A653" s="30" t="s">
        <v>570</v>
      </c>
      <c r="B653" s="30" t="s">
        <v>571</v>
      </c>
      <c r="C653" s="35">
        <v>5.7323611182209344E-4</v>
      </c>
      <c r="D653" s="35">
        <v>9.8584798066082987E-4</v>
      </c>
      <c r="E653" s="35">
        <v>8.6491893227655966E-4</v>
      </c>
      <c r="F653" s="35">
        <v>8.3377803271446143E-4</v>
      </c>
      <c r="G653" s="35">
        <v>4.9810589668923685E-4</v>
      </c>
      <c r="H653" s="35">
        <v>7.7410025252979287E-4</v>
      </c>
      <c r="I653" s="35">
        <v>7.5499786778216241E-4</v>
      </c>
      <c r="J653" s="35">
        <v>1.8491968595429629E-4</v>
      </c>
      <c r="K653" s="36">
        <v>24.492742807010242</v>
      </c>
      <c r="L653" s="31">
        <v>8.0393914262212715E-4</v>
      </c>
      <c r="M653" s="35">
        <v>8.4927191002802133E-4</v>
      </c>
      <c r="N653" s="35">
        <v>8.3355342345567505E-4</v>
      </c>
      <c r="O653" s="35">
        <v>1.1901961460221645E-3</v>
      </c>
      <c r="P653" s="35">
        <v>7.793861639635725E-4</v>
      </c>
      <c r="Q653" s="35">
        <v>7.2002455410915297E-4</v>
      </c>
      <c r="R653" s="35">
        <v>2.4627166030346929E-4</v>
      </c>
      <c r="S653" s="35">
        <v>7.6978397631367608E-4</v>
      </c>
      <c r="T653" s="35">
        <v>3.0455364504603573E-4</v>
      </c>
      <c r="U653" s="34">
        <v>39.563520989937366</v>
      </c>
      <c r="V653" s="31">
        <v>8.0646979370962383E-4</v>
      </c>
      <c r="W653" s="33">
        <v>1.0031478142477834</v>
      </c>
      <c r="X653" s="34">
        <v>1</v>
      </c>
      <c r="Y653" s="34">
        <f t="shared" si="10"/>
        <v>4.5342033281345331E-3</v>
      </c>
    </row>
    <row r="654" spans="1:25" s="20" customFormat="1" x14ac:dyDescent="0.35">
      <c r="A654" s="30" t="s">
        <v>619</v>
      </c>
      <c r="B654" s="30" t="s">
        <v>620</v>
      </c>
      <c r="C654" s="35">
        <v>1.9248716133688992E-4</v>
      </c>
      <c r="D654" s="35">
        <v>2.0926195110823864E-4</v>
      </c>
      <c r="E654" s="35">
        <v>2.0130994640289249E-4</v>
      </c>
      <c r="F654" s="35">
        <v>1.6089903554840438E-4</v>
      </c>
      <c r="G654" s="35">
        <v>2.1044659844166857E-4</v>
      </c>
      <c r="H654" s="35">
        <v>2.3479966891345501E-4</v>
      </c>
      <c r="I654" s="35">
        <v>2.0153406029192484E-4</v>
      </c>
      <c r="J654" s="35">
        <v>2.4408425567187722E-5</v>
      </c>
      <c r="K654" s="36">
        <v>12.111315343834081</v>
      </c>
      <c r="L654" s="31">
        <v>2.0528594875556558E-4</v>
      </c>
      <c r="M654" s="35">
        <v>1.9473116105222084E-4</v>
      </c>
      <c r="N654" s="35">
        <v>2.0644992892612787E-4</v>
      </c>
      <c r="O654" s="35">
        <v>2.3202627664352108E-4</v>
      </c>
      <c r="P654" s="35">
        <v>2.0254854628579125E-4</v>
      </c>
      <c r="Q654" s="35">
        <v>2.3349110110979429E-4</v>
      </c>
      <c r="R654" s="35">
        <v>1.4174391291464262E-4</v>
      </c>
      <c r="S654" s="35">
        <v>2.0183182115534966E-4</v>
      </c>
      <c r="T654" s="35">
        <v>3.3456933076419263E-5</v>
      </c>
      <c r="U654" s="34">
        <v>16.576639345025534</v>
      </c>
      <c r="V654" s="31">
        <v>2.0449923760595956E-4</v>
      </c>
      <c r="W654" s="33">
        <v>0.99616773016187898</v>
      </c>
      <c r="X654" s="34">
        <v>1</v>
      </c>
      <c r="Y654" s="34">
        <f t="shared" si="10"/>
        <v>-5.5394177550782235E-3</v>
      </c>
    </row>
    <row r="655" spans="1:25" s="20" customFormat="1" x14ac:dyDescent="0.35">
      <c r="A655" s="30" t="s">
        <v>702</v>
      </c>
      <c r="B655" s="30" t="s">
        <v>703</v>
      </c>
      <c r="C655" s="35">
        <v>3.9141326164252184E-4</v>
      </c>
      <c r="D655" s="35">
        <v>4.8215216068674664E-4</v>
      </c>
      <c r="E655" s="35">
        <v>4.5033263995439488E-4</v>
      </c>
      <c r="F655" s="35">
        <v>4.1683128187859891E-4</v>
      </c>
      <c r="G655" s="35">
        <v>4.6826171897485348E-4</v>
      </c>
      <c r="H655" s="35">
        <v>3.28247147290869E-4</v>
      </c>
      <c r="I655" s="35">
        <v>4.2287303507133081E-4</v>
      </c>
      <c r="J655" s="35">
        <v>5.7111217855392603E-5</v>
      </c>
      <c r="K655" s="36">
        <v>13.505523672314315</v>
      </c>
      <c r="L655" s="31">
        <v>4.3358196091649692E-4</v>
      </c>
      <c r="M655" s="35">
        <v>3.1341939990557632E-4</v>
      </c>
      <c r="N655" s="35">
        <v>3.9615196337482351E-4</v>
      </c>
      <c r="O655" s="35">
        <v>3.3139927009463E-4</v>
      </c>
      <c r="P655" s="35">
        <v>3.3235086855952305E-4</v>
      </c>
      <c r="Q655" s="35">
        <v>3.1355870623557335E-4</v>
      </c>
      <c r="R655" s="35">
        <v>2.6551753829299151E-4</v>
      </c>
      <c r="S655" s="35">
        <v>3.2539962441051963E-4</v>
      </c>
      <c r="T655" s="35">
        <v>4.2331563573001517E-5</v>
      </c>
      <c r="U655" s="34">
        <v>13.009100317705533</v>
      </c>
      <c r="V655" s="31">
        <v>3.2247898816510168E-4</v>
      </c>
      <c r="W655" s="33">
        <v>0.7437555462027341</v>
      </c>
      <c r="X655" s="34">
        <v>2.5999999999999999E-2</v>
      </c>
      <c r="Y655" s="34">
        <f t="shared" si="10"/>
        <v>-0.42709957332819659</v>
      </c>
    </row>
    <row r="656" spans="1:25" s="20" customFormat="1" x14ac:dyDescent="0.35">
      <c r="A656" s="30" t="s">
        <v>716</v>
      </c>
      <c r="B656" s="30" t="s">
        <v>717</v>
      </c>
      <c r="C656" s="35">
        <v>1.4510838846540982E-4</v>
      </c>
      <c r="D656" s="35">
        <v>9.6762221811215452E-5</v>
      </c>
      <c r="E656" s="35">
        <v>1.3610563841179841E-4</v>
      </c>
      <c r="F656" s="35">
        <v>2.3597478728031528E-4</v>
      </c>
      <c r="G656" s="35">
        <v>2.3212396819826599E-4</v>
      </c>
      <c r="H656" s="35">
        <v>2.1286784699715239E-4</v>
      </c>
      <c r="I656" s="35">
        <v>1.7649047519402623E-4</v>
      </c>
      <c r="J656" s="35">
        <v>5.8187880017024106E-5</v>
      </c>
      <c r="K656" s="36">
        <v>32.969416594892607</v>
      </c>
      <c r="L656" s="31">
        <v>1.7898811773128109E-4</v>
      </c>
      <c r="M656" s="35">
        <v>2.7884554398044701E-4</v>
      </c>
      <c r="N656" s="35">
        <v>1.4651626550600129E-4</v>
      </c>
      <c r="O656" s="35">
        <v>5.7897562076530737E-5</v>
      </c>
      <c r="P656" s="35">
        <v>1.351389230472819E-4</v>
      </c>
      <c r="Q656" s="35">
        <v>2.2754649306626709E-4</v>
      </c>
      <c r="R656" s="35">
        <v>2.2348024722681058E-4</v>
      </c>
      <c r="S656" s="35">
        <v>1.782375058172231E-4</v>
      </c>
      <c r="T656" s="35">
        <v>7.9932078917048901E-5</v>
      </c>
      <c r="U656" s="34">
        <v>44.845824424303103</v>
      </c>
      <c r="V656" s="31">
        <v>1.8499825636640593E-4</v>
      </c>
      <c r="W656" s="33">
        <v>1.0335784224746583</v>
      </c>
      <c r="X656" s="34">
        <v>1</v>
      </c>
      <c r="Y656" s="34">
        <f t="shared" si="10"/>
        <v>4.7647857000373509E-2</v>
      </c>
    </row>
    <row r="657" spans="1:25" s="20" customFormat="1" x14ac:dyDescent="0.35">
      <c r="A657" s="30" t="s">
        <v>718</v>
      </c>
      <c r="B657" s="30" t="s">
        <v>719</v>
      </c>
      <c r="C657" s="35">
        <v>8.4941241448194526E-5</v>
      </c>
      <c r="D657" s="35">
        <v>7.4827568785798795E-5</v>
      </c>
      <c r="E657" s="35">
        <v>5.8818685279080069E-5</v>
      </c>
      <c r="F657" s="35">
        <v>7.4897527676851322E-5</v>
      </c>
      <c r="G657" s="35">
        <v>9.0431275380240545E-5</v>
      </c>
      <c r="H657" s="35">
        <v>1.0362651616499257E-4</v>
      </c>
      <c r="I657" s="35">
        <v>8.1257135789192971E-5</v>
      </c>
      <c r="J657" s="35">
        <v>1.5384372971482492E-5</v>
      </c>
      <c r="K657" s="36">
        <v>18.93295009978506</v>
      </c>
      <c r="L657" s="31">
        <v>7.9919384562522931E-5</v>
      </c>
      <c r="M657" s="35">
        <v>8.7867617301116708E-5</v>
      </c>
      <c r="N657" s="35">
        <v>8.3232031651100623E-5</v>
      </c>
      <c r="O657" s="35">
        <v>6.225189434165718E-5</v>
      </c>
      <c r="P657" s="35">
        <v>8.7208710951676758E-5</v>
      </c>
      <c r="Q657" s="35">
        <v>1.1317812346555123E-4</v>
      </c>
      <c r="R657" s="35">
        <v>1.1091695494064679E-4</v>
      </c>
      <c r="S657" s="35">
        <v>9.0775888775291547E-5</v>
      </c>
      <c r="T657" s="35">
        <v>1.8969625746164263E-5</v>
      </c>
      <c r="U657" s="34">
        <v>20.897207399557445</v>
      </c>
      <c r="V657" s="31">
        <v>8.7538164126396733E-5</v>
      </c>
      <c r="W657" s="33">
        <v>1.0953308087340619</v>
      </c>
      <c r="X657" s="34">
        <v>0.39400000000000002</v>
      </c>
      <c r="Y657" s="34">
        <f t="shared" si="10"/>
        <v>0.13136665434067785</v>
      </c>
    </row>
    <row r="658" spans="1:25" s="20" customFormat="1" x14ac:dyDescent="0.35">
      <c r="A658" s="30" t="s">
        <v>824</v>
      </c>
      <c r="B658" s="30" t="s">
        <v>825</v>
      </c>
      <c r="C658" s="35">
        <v>1.3470297551611235E-3</v>
      </c>
      <c r="D658" s="35">
        <v>1.1591486337658051E-3</v>
      </c>
      <c r="E658" s="35">
        <v>1.05664845145739E-3</v>
      </c>
      <c r="F658" s="35">
        <v>1.1816326865221321E-3</v>
      </c>
      <c r="G658" s="35">
        <v>1.2958557244653428E-3</v>
      </c>
      <c r="H658" s="35">
        <v>1.4511756038574407E-3</v>
      </c>
      <c r="I658" s="35">
        <v>1.2485818092048723E-3</v>
      </c>
      <c r="J658" s="35">
        <v>1.4303143603565811E-4</v>
      </c>
      <c r="K658" s="36">
        <v>11.455511763922306</v>
      </c>
      <c r="L658" s="31">
        <v>1.2387442054937374E-3</v>
      </c>
      <c r="M658" s="35">
        <v>1.4417644774319136E-3</v>
      </c>
      <c r="N658" s="35">
        <v>1.4533515732808634E-3</v>
      </c>
      <c r="O658" s="35">
        <v>9.7702088251529272E-4</v>
      </c>
      <c r="P658" s="35">
        <v>1.052743705658342E-3</v>
      </c>
      <c r="Q658" s="35">
        <v>9.4747619123066612E-4</v>
      </c>
      <c r="R658" s="35">
        <v>5.921840653535682E-4</v>
      </c>
      <c r="S658" s="35">
        <v>1.0774234825784408E-3</v>
      </c>
      <c r="T658" s="35">
        <v>3.2774979907106302E-4</v>
      </c>
      <c r="U658" s="34">
        <v>30.419774988262471</v>
      </c>
      <c r="V658" s="31">
        <v>1.0148822940868173E-3</v>
      </c>
      <c r="W658" s="33">
        <v>0.81928318177868409</v>
      </c>
      <c r="X658" s="34">
        <v>0.31</v>
      </c>
      <c r="Y658" s="34">
        <f t="shared" si="10"/>
        <v>-0.28756589536085653</v>
      </c>
    </row>
    <row r="659" spans="1:25" s="20" customFormat="1" x14ac:dyDescent="0.35">
      <c r="A659" s="30" t="s">
        <v>863</v>
      </c>
      <c r="B659" s="30" t="s">
        <v>864</v>
      </c>
      <c r="C659" s="35">
        <v>3.2975848464486242E-4</v>
      </c>
      <c r="D659" s="35">
        <v>3.1137192829772266E-4</v>
      </c>
      <c r="E659" s="35">
        <v>3.1135968637035247E-4</v>
      </c>
      <c r="F659" s="35">
        <v>3.0261163147969481E-4</v>
      </c>
      <c r="G659" s="35">
        <v>2.6823195783088076E-4</v>
      </c>
      <c r="H659" s="35">
        <v>2.6344158963676449E-4</v>
      </c>
      <c r="I659" s="35">
        <v>2.977958797100463E-4</v>
      </c>
      <c r="J659" s="35">
        <v>2.633373596364827E-5</v>
      </c>
      <c r="K659" s="36">
        <v>8.8428812343839454</v>
      </c>
      <c r="L659" s="31">
        <v>3.0698565892502366E-4</v>
      </c>
      <c r="M659" s="35">
        <v>3.1890023100819277E-4</v>
      </c>
      <c r="N659" s="35">
        <v>2.4607146332971877E-4</v>
      </c>
      <c r="O659" s="35">
        <v>2.4217993069488029E-4</v>
      </c>
      <c r="P659" s="35">
        <v>3.8012741068787798E-4</v>
      </c>
      <c r="Q659" s="35">
        <v>2.1091197782671553E-4</v>
      </c>
      <c r="R659" s="35">
        <v>2.9393324238047162E-4</v>
      </c>
      <c r="S659" s="35">
        <v>2.8202070932130944E-4</v>
      </c>
      <c r="T659" s="35">
        <v>6.1746287403312386E-5</v>
      </c>
      <c r="U659" s="34">
        <v>21.894238742930092</v>
      </c>
      <c r="V659" s="31">
        <v>2.7000235285509517E-4</v>
      </c>
      <c r="W659" s="33">
        <v>0.8795275772834682</v>
      </c>
      <c r="X659" s="34">
        <v>0.48499999999999999</v>
      </c>
      <c r="Y659" s="34">
        <f t="shared" si="10"/>
        <v>-0.18519928127612698</v>
      </c>
    </row>
    <row r="660" spans="1:25" s="20" customFormat="1" x14ac:dyDescent="0.35">
      <c r="A660" s="30" t="s">
        <v>897</v>
      </c>
      <c r="B660" s="30" t="s">
        <v>898</v>
      </c>
      <c r="C660" s="35">
        <v>4.9763197963810838E-4</v>
      </c>
      <c r="D660" s="35">
        <v>3.7309111930074597E-4</v>
      </c>
      <c r="E660" s="35">
        <v>3.206106621774776E-4</v>
      </c>
      <c r="F660" s="35">
        <v>5.0794189893790809E-4</v>
      </c>
      <c r="G660" s="35">
        <v>6.5455586902279505E-4</v>
      </c>
      <c r="H660" s="35">
        <v>4.7613813696598627E-4</v>
      </c>
      <c r="I660" s="35">
        <v>4.7166161100717022E-4</v>
      </c>
      <c r="J660" s="35">
        <v>1.1661354914117539E-4</v>
      </c>
      <c r="K660" s="36">
        <v>24.723985675273163</v>
      </c>
      <c r="L660" s="31">
        <v>4.8688505830204732E-4</v>
      </c>
      <c r="M660" s="35">
        <v>6.1062736069674166E-4</v>
      </c>
      <c r="N660" s="35">
        <v>4.4630322397211977E-4</v>
      </c>
      <c r="O660" s="35">
        <v>4.4799346504311712E-4</v>
      </c>
      <c r="P660" s="35">
        <v>6.6397490980958684E-4</v>
      </c>
      <c r="Q660" s="35">
        <v>5.8722071655585746E-4</v>
      </c>
      <c r="R660" s="35">
        <v>4.4824295073257438E-4</v>
      </c>
      <c r="S660" s="35">
        <v>5.3406043780166617E-4</v>
      </c>
      <c r="T660" s="35">
        <v>9.8020173864097842E-5</v>
      </c>
      <c r="U660" s="34">
        <v>18.353760534589451</v>
      </c>
      <c r="V660" s="31">
        <v>5.1773183364421595E-4</v>
      </c>
      <c r="W660" s="33">
        <v>1.0633553542385199</v>
      </c>
      <c r="X660" s="34">
        <v>0.58899999999999997</v>
      </c>
      <c r="Y660" s="34">
        <f t="shared" si="10"/>
        <v>8.8623800185995999E-2</v>
      </c>
    </row>
    <row r="661" spans="1:25" s="20" customFormat="1" x14ac:dyDescent="0.35">
      <c r="A661" s="30" t="s">
        <v>1095</v>
      </c>
      <c r="B661" s="30" t="s">
        <v>1096</v>
      </c>
      <c r="C661" s="35">
        <v>3.0075325723913452E-4</v>
      </c>
      <c r="D661" s="35">
        <v>2.597678930474545E-4</v>
      </c>
      <c r="E661" s="35">
        <v>2.3796477472761725E-4</v>
      </c>
      <c r="F661" s="35">
        <v>2.5530841099522769E-4</v>
      </c>
      <c r="G661" s="35">
        <v>2.1441474868169735E-4</v>
      </c>
      <c r="H661" s="35">
        <v>2.7215902060860148E-4</v>
      </c>
      <c r="I661" s="35">
        <v>2.5672801754995548E-4</v>
      </c>
      <c r="J661" s="35">
        <v>2.942810124497895E-5</v>
      </c>
      <c r="K661" s="36">
        <v>11.462754056149199</v>
      </c>
      <c r="L661" s="31">
        <v>2.5753815202134113E-4</v>
      </c>
      <c r="M661" s="35">
        <v>1.2799343603540179E-4</v>
      </c>
      <c r="N661" s="35">
        <v>1.5373322966027878E-4</v>
      </c>
      <c r="O661" s="35">
        <v>1.7524694038751796E-4</v>
      </c>
      <c r="P661" s="35">
        <v>2.0198371282258666E-4</v>
      </c>
      <c r="Q661" s="35">
        <v>1.2839857387075669E-4</v>
      </c>
      <c r="R661" s="35">
        <v>2.0276297467927904E-4</v>
      </c>
      <c r="S661" s="35">
        <v>1.6501981124263684E-4</v>
      </c>
      <c r="T661" s="35">
        <v>3.3867166956251727E-5</v>
      </c>
      <c r="U661" s="34">
        <v>20.5230915616884</v>
      </c>
      <c r="V661" s="31">
        <v>1.6449008502389837E-4</v>
      </c>
      <c r="W661" s="33">
        <v>0.63870181459664954</v>
      </c>
      <c r="X661" s="34">
        <v>2E-3</v>
      </c>
      <c r="Y661" s="34">
        <f t="shared" si="10"/>
        <v>-0.64678554557238466</v>
      </c>
    </row>
    <row r="662" spans="1:25" s="20" customFormat="1" x14ac:dyDescent="0.35">
      <c r="A662" s="30" t="s">
        <v>1112</v>
      </c>
      <c r="B662" s="30" t="s">
        <v>1113</v>
      </c>
      <c r="C662" s="35">
        <v>2.2655959689380029E-4</v>
      </c>
      <c r="D662" s="35">
        <v>1.8168195623212275E-4</v>
      </c>
      <c r="E662" s="35">
        <v>2.4936240391070793E-4</v>
      </c>
      <c r="F662" s="35">
        <v>2.9352125862732429E-4</v>
      </c>
      <c r="G662" s="35">
        <v>2.3165329011108862E-4</v>
      </c>
      <c r="H662" s="35">
        <v>1.3004080791120936E-4</v>
      </c>
      <c r="I662" s="35">
        <v>2.1880321894770889E-4</v>
      </c>
      <c r="J662" s="35">
        <v>5.6566224419747095E-5</v>
      </c>
      <c r="K662" s="36">
        <v>25.852555868140897</v>
      </c>
      <c r="L662" s="31">
        <v>2.2910644350244446E-4</v>
      </c>
      <c r="M662" s="35">
        <v>1.3912658769372007E-4</v>
      </c>
      <c r="N662" s="35">
        <v>1.5184356687083592E-4</v>
      </c>
      <c r="O662" s="35">
        <v>3.278440445079192E-4</v>
      </c>
      <c r="P662" s="35">
        <v>2.0264381509583058E-4</v>
      </c>
      <c r="Q662" s="35">
        <v>2.1084842253896128E-4</v>
      </c>
      <c r="R662" s="35">
        <v>1.0401600349836326E-4</v>
      </c>
      <c r="S662" s="35">
        <v>1.8938707336760505E-4</v>
      </c>
      <c r="T662" s="35">
        <v>7.8778822582874683E-5</v>
      </c>
      <c r="U662" s="34">
        <v>41.596726314030427</v>
      </c>
      <c r="V662" s="31">
        <v>1.7724369098333327E-4</v>
      </c>
      <c r="W662" s="33">
        <v>0.77363031905055157</v>
      </c>
      <c r="X662" s="34">
        <v>0.39400000000000002</v>
      </c>
      <c r="Y662" s="34">
        <f t="shared" si="10"/>
        <v>-0.37028375885396447</v>
      </c>
    </row>
    <row r="663" spans="1:25" s="20" customFormat="1" x14ac:dyDescent="0.35">
      <c r="A663" s="30" t="s">
        <v>1120</v>
      </c>
      <c r="B663" s="30" t="s">
        <v>1121</v>
      </c>
      <c r="C663" s="35">
        <v>1.2688387730905472E-4</v>
      </c>
      <c r="D663" s="35">
        <v>9.2576243064310652E-5</v>
      </c>
      <c r="E663" s="35">
        <v>1.5483287979195845E-4</v>
      </c>
      <c r="F663" s="35">
        <v>1.3822705313361818E-4</v>
      </c>
      <c r="G663" s="35">
        <v>1.6707388719999089E-4</v>
      </c>
      <c r="H663" s="35">
        <v>1.3979334304629599E-4</v>
      </c>
      <c r="I663" s="35">
        <v>1.3656454725753816E-4</v>
      </c>
      <c r="J663" s="35">
        <v>2.5715470525709572E-5</v>
      </c>
      <c r="K663" s="36">
        <v>18.830268208054353</v>
      </c>
      <c r="L663" s="31">
        <v>1.390101980899571E-4</v>
      </c>
      <c r="M663" s="35">
        <v>1.4698546822446918E-4</v>
      </c>
      <c r="N663" s="35">
        <v>1.0577497982910347E-4</v>
      </c>
      <c r="O663" s="35">
        <v>1.5255554191787699E-4</v>
      </c>
      <c r="P663" s="35">
        <v>1.4642533785220291E-4</v>
      </c>
      <c r="Q663" s="35">
        <v>1.1775707102222399E-4</v>
      </c>
      <c r="R663" s="35">
        <v>1.3390497421209501E-4</v>
      </c>
      <c r="S663" s="35">
        <v>1.3390056217632858E-4</v>
      </c>
      <c r="T663" s="35">
        <v>1.8588995398657104E-5</v>
      </c>
      <c r="U663" s="34">
        <v>13.882686597071908</v>
      </c>
      <c r="V663" s="31">
        <v>1.4016515603214896E-4</v>
      </c>
      <c r="W663" s="33">
        <v>1.0083084403738816</v>
      </c>
      <c r="X663" s="34">
        <v>0.81799999999999995</v>
      </c>
      <c r="Y663" s="34">
        <f t="shared" si="10"/>
        <v>1.1937025078515249E-2</v>
      </c>
    </row>
    <row r="664" spans="1:25" s="20" customFormat="1" x14ac:dyDescent="0.35">
      <c r="A664" s="30" t="s">
        <v>1145</v>
      </c>
      <c r="B664" s="30" t="s">
        <v>1146</v>
      </c>
      <c r="C664" s="35">
        <v>2.085839075329436E-4</v>
      </c>
      <c r="D664" s="35">
        <v>1.9679525942828432E-4</v>
      </c>
      <c r="E664" s="35">
        <v>1.733164922529663E-4</v>
      </c>
      <c r="F664" s="35">
        <v>1.7707071591979885E-4</v>
      </c>
      <c r="G664" s="35">
        <v>2.1974167668483894E-4</v>
      </c>
      <c r="H664" s="35">
        <v>2.076311805903996E-4</v>
      </c>
      <c r="I664" s="35">
        <v>1.9718987206820526E-4</v>
      </c>
      <c r="J664" s="35">
        <v>1.8559651324076039E-5</v>
      </c>
      <c r="K664" s="36">
        <v>9.4120712840954184</v>
      </c>
      <c r="L664" s="31">
        <v>2.0221322000934196E-4</v>
      </c>
      <c r="M664" s="35">
        <v>2.4718711344981991E-4</v>
      </c>
      <c r="N664" s="35">
        <v>1.5217225700583489E-4</v>
      </c>
      <c r="O664" s="35">
        <v>1.7261898969079026E-4</v>
      </c>
      <c r="P664" s="35">
        <v>2.0963172304480743E-4</v>
      </c>
      <c r="Q664" s="35">
        <v>2.5960994799478722E-4</v>
      </c>
      <c r="R664" s="35">
        <v>2.6704470594659591E-4</v>
      </c>
      <c r="S664" s="35">
        <v>2.1804412285543928E-4</v>
      </c>
      <c r="T664" s="35">
        <v>4.7856875718501814E-5</v>
      </c>
      <c r="U664" s="34">
        <v>21.94825299200124</v>
      </c>
      <c r="V664" s="31">
        <v>2.2840941824731368E-4</v>
      </c>
      <c r="W664" s="33">
        <v>1.1295474066273288</v>
      </c>
      <c r="X664" s="34">
        <v>0.48499999999999999</v>
      </c>
      <c r="Y664" s="34">
        <f t="shared" si="10"/>
        <v>0.17574482130285507</v>
      </c>
    </row>
    <row r="665" spans="1:25" s="20" customFormat="1" x14ac:dyDescent="0.35">
      <c r="A665" s="30" t="s">
        <v>1155</v>
      </c>
      <c r="B665" s="30" t="s">
        <v>1156</v>
      </c>
      <c r="C665" s="35">
        <v>4.4411786753144203E-4</v>
      </c>
      <c r="D665" s="35">
        <v>3.4731529102764562E-4</v>
      </c>
      <c r="E665" s="35">
        <v>4.9920935024772343E-4</v>
      </c>
      <c r="F665" s="35">
        <v>4.6934318011179901E-4</v>
      </c>
      <c r="G665" s="35">
        <v>4.0074339655773257E-4</v>
      </c>
      <c r="H665" s="35">
        <v>4.0309118084014506E-4</v>
      </c>
      <c r="I665" s="35">
        <v>4.2730337771941458E-4</v>
      </c>
      <c r="J665" s="35">
        <v>5.460823752459105E-5</v>
      </c>
      <c r="K665" s="36">
        <v>12.779734580157969</v>
      </c>
      <c r="L665" s="31">
        <v>4.2360452418579357E-4</v>
      </c>
      <c r="M665" s="35">
        <v>4.8427029945635627E-4</v>
      </c>
      <c r="N665" s="35">
        <v>6.1162541470107944E-4</v>
      </c>
      <c r="O665" s="35">
        <v>4.1524604922196719E-4</v>
      </c>
      <c r="P665" s="35">
        <v>1.3449205243563388E-4</v>
      </c>
      <c r="Q665" s="35">
        <v>3.6003473654624388E-4</v>
      </c>
      <c r="R665" s="35">
        <v>4.5996322875182215E-4</v>
      </c>
      <c r="S665" s="35">
        <v>4.1093863018551712E-4</v>
      </c>
      <c r="T665" s="35">
        <v>1.5942935806045704E-4</v>
      </c>
      <c r="U665" s="34">
        <v>38.79639107875623</v>
      </c>
      <c r="V665" s="31">
        <v>4.3760463898689467E-4</v>
      </c>
      <c r="W665" s="33">
        <v>1.0330499652429601</v>
      </c>
      <c r="X665" s="34">
        <v>0.93700000000000006</v>
      </c>
      <c r="Y665" s="34">
        <f t="shared" si="10"/>
        <v>4.6910034323939621E-2</v>
      </c>
    </row>
    <row r="666" spans="1:25" s="20" customFormat="1" x14ac:dyDescent="0.35">
      <c r="A666" s="30" t="s">
        <v>1200</v>
      </c>
      <c r="B666" s="30" t="s">
        <v>1201</v>
      </c>
      <c r="C666" s="35">
        <v>2.9748311808047218E-4</v>
      </c>
      <c r="D666" s="35">
        <v>2.6316627322881426E-4</v>
      </c>
      <c r="E666" s="35">
        <v>3.7575384470602734E-4</v>
      </c>
      <c r="F666" s="35">
        <v>3.6164223772219768E-4</v>
      </c>
      <c r="G666" s="35">
        <v>3.8674070832721399E-4</v>
      </c>
      <c r="H666" s="35">
        <v>3.7397984764904051E-4</v>
      </c>
      <c r="I666" s="35">
        <v>3.4312767161896095E-4</v>
      </c>
      <c r="J666" s="35">
        <v>5.0474668033064872E-5</v>
      </c>
      <c r="K666" s="36">
        <v>14.710171230117625</v>
      </c>
      <c r="L666" s="31">
        <v>3.678110426856191E-4</v>
      </c>
      <c r="M666" s="35">
        <v>3.7926028669762481E-4</v>
      </c>
      <c r="N666" s="35">
        <v>3.1359469910719352E-4</v>
      </c>
      <c r="O666" s="35">
        <v>2.7618167224830733E-4</v>
      </c>
      <c r="P666" s="35">
        <v>5.3565877643320533E-4</v>
      </c>
      <c r="Q666" s="35">
        <v>4.9767133721009479E-4</v>
      </c>
      <c r="R666" s="35">
        <v>2.2906456160339176E-4</v>
      </c>
      <c r="S666" s="35">
        <v>3.7190522221663622E-4</v>
      </c>
      <c r="T666" s="35">
        <v>1.2300651090156999E-4</v>
      </c>
      <c r="U666" s="34">
        <v>33.07469310821299</v>
      </c>
      <c r="V666" s="31">
        <v>3.4642749290240916E-4</v>
      </c>
      <c r="W666" s="33">
        <v>0.9418626759352432</v>
      </c>
      <c r="X666" s="34">
        <v>0.81799999999999995</v>
      </c>
      <c r="Y666" s="34">
        <f t="shared" si="10"/>
        <v>-8.6411365398857493E-2</v>
      </c>
    </row>
    <row r="667" spans="1:25" s="20" customFormat="1" x14ac:dyDescent="0.35">
      <c r="A667" s="30" t="s">
        <v>1206</v>
      </c>
      <c r="B667" s="30" t="s">
        <v>1207</v>
      </c>
      <c r="C667" s="35">
        <v>1.6433077793179878E-3</v>
      </c>
      <c r="D667" s="35">
        <v>2.174425457460538E-3</v>
      </c>
      <c r="E667" s="35">
        <v>2.1289513623789316E-3</v>
      </c>
      <c r="F667" s="35">
        <v>2.0350286324329458E-3</v>
      </c>
      <c r="G667" s="35">
        <v>2.2363743521437965E-3</v>
      </c>
      <c r="H667" s="35">
        <v>1.7633209199945882E-3</v>
      </c>
      <c r="I667" s="35">
        <v>1.9969014172881313E-3</v>
      </c>
      <c r="J667" s="35">
        <v>2.3972536512833267E-4</v>
      </c>
      <c r="K667" s="36">
        <v>12.00486729354366</v>
      </c>
      <c r="L667" s="31">
        <v>2.0819899974059385E-3</v>
      </c>
      <c r="M667" s="35">
        <v>1.1386493284077396E-3</v>
      </c>
      <c r="N667" s="35">
        <v>3.2272582466274951E-3</v>
      </c>
      <c r="O667" s="35">
        <v>4.3775118778522854E-3</v>
      </c>
      <c r="P667" s="35">
        <v>1.3747308717728707E-3</v>
      </c>
      <c r="Q667" s="35">
        <v>1.6019206332357672E-3</v>
      </c>
      <c r="R667" s="35">
        <v>2.2836285125169948E-3</v>
      </c>
      <c r="S667" s="35">
        <v>2.3339499117355257E-3</v>
      </c>
      <c r="T667" s="35">
        <v>1.2539050242723546E-3</v>
      </c>
      <c r="U667" s="34">
        <v>53.724590145122285</v>
      </c>
      <c r="V667" s="31">
        <v>1.9427745728763809E-3</v>
      </c>
      <c r="W667" s="33">
        <v>0.93313348061085144</v>
      </c>
      <c r="X667" s="34">
        <v>1</v>
      </c>
      <c r="Y667" s="34">
        <f t="shared" si="10"/>
        <v>-9.9844627913864378E-2</v>
      </c>
    </row>
    <row r="668" spans="1:25" s="20" customFormat="1" x14ac:dyDescent="0.35">
      <c r="A668" s="30" t="s">
        <v>1214</v>
      </c>
      <c r="B668" s="30" t="s">
        <v>1215</v>
      </c>
      <c r="C668" s="35">
        <v>5.8563032389473966E-4</v>
      </c>
      <c r="D668" s="35">
        <v>7.1755369679042961E-4</v>
      </c>
      <c r="E668" s="35">
        <v>6.2811838530833352E-4</v>
      </c>
      <c r="F668" s="35">
        <v>4.7910452882848854E-4</v>
      </c>
      <c r="G668" s="35">
        <v>5.4998754198528959E-4</v>
      </c>
      <c r="H668" s="35">
        <v>3.6760588101312559E-4</v>
      </c>
      <c r="I668" s="35">
        <v>5.5466672630340109E-4</v>
      </c>
      <c r="J668" s="35">
        <v>1.2133371834296535E-4</v>
      </c>
      <c r="K668" s="36">
        <v>21.875067060827472</v>
      </c>
      <c r="L668" s="31">
        <v>5.6780893294001468E-4</v>
      </c>
      <c r="M668" s="35">
        <v>4.710772719070246E-4</v>
      </c>
      <c r="N668" s="35">
        <v>4.7261693391630722E-4</v>
      </c>
      <c r="O668" s="35">
        <v>5.8514600184787519E-4</v>
      </c>
      <c r="P668" s="35">
        <v>4.7737962009801758E-4</v>
      </c>
      <c r="Q668" s="35">
        <v>3.7772342083409658E-4</v>
      </c>
      <c r="R668" s="35">
        <v>2.8387238153536592E-4</v>
      </c>
      <c r="S668" s="35">
        <v>4.4463593835644791E-4</v>
      </c>
      <c r="T668" s="35">
        <v>1.0258607417359929E-4</v>
      </c>
      <c r="U668" s="34">
        <v>23.071925889031466</v>
      </c>
      <c r="V668" s="31">
        <v>4.7184710291166591E-4</v>
      </c>
      <c r="W668" s="33">
        <v>0.83099626571305363</v>
      </c>
      <c r="X668" s="34">
        <v>9.2999999999999999E-2</v>
      </c>
      <c r="Y668" s="34">
        <f t="shared" si="10"/>
        <v>-0.26708610098363622</v>
      </c>
    </row>
    <row r="669" spans="1:25" s="20" customFormat="1" x14ac:dyDescent="0.35">
      <c r="A669" s="30" t="s">
        <v>1404</v>
      </c>
      <c r="B669" s="30" t="s">
        <v>1405</v>
      </c>
      <c r="C669" s="35">
        <v>4.4637479653302447E-4</v>
      </c>
      <c r="D669" s="35">
        <v>5.9545194973830481E-4</v>
      </c>
      <c r="E669" s="35">
        <v>7.3791797123907152E-4</v>
      </c>
      <c r="F669" s="35">
        <v>5.2831615331159175E-4</v>
      </c>
      <c r="G669" s="35">
        <v>4.8745994381565587E-4</v>
      </c>
      <c r="H669" s="35">
        <v>4.4260549369506556E-4</v>
      </c>
      <c r="I669" s="35">
        <v>5.3968771805545229E-4</v>
      </c>
      <c r="J669" s="35">
        <v>1.1260035107316391E-4</v>
      </c>
      <c r="K669" s="36">
        <v>20.863982504340473</v>
      </c>
      <c r="L669" s="31">
        <v>5.0788804856362378E-4</v>
      </c>
      <c r="M669" s="35">
        <v>5.2290237830197167E-4</v>
      </c>
      <c r="N669" s="35">
        <v>7.1650312261167099E-4</v>
      </c>
      <c r="O669" s="35">
        <v>4.6674159889525181E-4</v>
      </c>
      <c r="P669" s="35">
        <v>4.3233996739882512E-4</v>
      </c>
      <c r="Q669" s="35">
        <v>5.637303316589448E-4</v>
      </c>
      <c r="R669" s="35">
        <v>5.4003995381569014E-4</v>
      </c>
      <c r="S669" s="35">
        <v>5.403762254470591E-4</v>
      </c>
      <c r="T669" s="35">
        <v>9.8960030188898474E-5</v>
      </c>
      <c r="U669" s="34">
        <v>18.313172476643985</v>
      </c>
      <c r="V669" s="31">
        <v>5.3147116605883091E-4</v>
      </c>
      <c r="W669" s="33">
        <v>1.0464336925468189</v>
      </c>
      <c r="X669" s="34">
        <v>1</v>
      </c>
      <c r="Y669" s="34">
        <f t="shared" si="10"/>
        <v>6.5480897867280979E-2</v>
      </c>
    </row>
    <row r="670" spans="1:25" s="20" customFormat="1" x14ac:dyDescent="0.35">
      <c r="A670" s="30" t="s">
        <v>1416</v>
      </c>
      <c r="B670" s="30" t="s">
        <v>1417</v>
      </c>
      <c r="C670" s="35">
        <v>1.5412860335327607E-4</v>
      </c>
      <c r="D670" s="35">
        <v>1.3858720994493239E-4</v>
      </c>
      <c r="E670" s="35">
        <v>2.1024872622080949E-4</v>
      </c>
      <c r="F670" s="35">
        <v>2.2843881719934774E-4</v>
      </c>
      <c r="G670" s="35">
        <v>2.2460721509080382E-4</v>
      </c>
      <c r="H670" s="35">
        <v>2.0631987208685507E-4</v>
      </c>
      <c r="I670" s="35">
        <v>1.9372174064933743E-4</v>
      </c>
      <c r="J670" s="35">
        <v>3.7943313245920189E-5</v>
      </c>
      <c r="K670" s="36">
        <v>19.586502329959302</v>
      </c>
      <c r="L670" s="31">
        <v>2.0828429915383228E-4</v>
      </c>
      <c r="M670" s="35">
        <v>2.2265506806131707E-4</v>
      </c>
      <c r="N670" s="35">
        <v>1.0869092314924055E-4</v>
      </c>
      <c r="O670" s="35">
        <v>1.9034599264894814E-4</v>
      </c>
      <c r="P670" s="35">
        <v>2.7910132865958313E-4</v>
      </c>
      <c r="Q670" s="35">
        <v>2.1220410617097193E-4</v>
      </c>
      <c r="R670" s="35">
        <v>2.6168431828859457E-4</v>
      </c>
      <c r="S670" s="35">
        <v>2.1244695616310923E-4</v>
      </c>
      <c r="T670" s="35">
        <v>6.0374091631508921E-5</v>
      </c>
      <c r="U670" s="34">
        <v>28.418430991854667</v>
      </c>
      <c r="V670" s="31">
        <v>2.1742958711614449E-4</v>
      </c>
      <c r="W670" s="33">
        <v>1.0439077165175941</v>
      </c>
      <c r="X670" s="34">
        <v>0.58899999999999997</v>
      </c>
      <c r="Y670" s="34">
        <f t="shared" si="10"/>
        <v>6.1994180483437598E-2</v>
      </c>
    </row>
    <row r="671" spans="1:25" s="20" customFormat="1" x14ac:dyDescent="0.35">
      <c r="A671" s="30" t="s">
        <v>1428</v>
      </c>
      <c r="B671" s="30" t="s">
        <v>1429</v>
      </c>
      <c r="C671" s="35">
        <v>3.7912393707872623E-4</v>
      </c>
      <c r="D671" s="35">
        <v>3.2745381724523981E-4</v>
      </c>
      <c r="E671" s="35">
        <v>4.0311586704596623E-4</v>
      </c>
      <c r="F671" s="35">
        <v>2.3270061707229592E-4</v>
      </c>
      <c r="G671" s="35">
        <v>3.3676243244590238E-4</v>
      </c>
      <c r="H671" s="35">
        <v>4.6973914614265012E-4</v>
      </c>
      <c r="I671" s="35">
        <v>3.5814930283846344E-4</v>
      </c>
      <c r="J671" s="35">
        <v>8.0063979576640895E-5</v>
      </c>
      <c r="K671" s="36">
        <v>22.354917053336347</v>
      </c>
      <c r="L671" s="31">
        <v>3.5794318476231428E-4</v>
      </c>
      <c r="M671" s="35">
        <v>2.3633312638504829E-4</v>
      </c>
      <c r="N671" s="35">
        <v>1.8826749727106877E-4</v>
      </c>
      <c r="O671" s="35">
        <v>3.9911459392685258E-4</v>
      </c>
      <c r="P671" s="35">
        <v>4.3186347199548409E-4</v>
      </c>
      <c r="Q671" s="35">
        <v>1.0929443038741893E-4</v>
      </c>
      <c r="R671" s="35">
        <v>1.9307159143110446E-4</v>
      </c>
      <c r="S671" s="35">
        <v>2.5965745189949623E-4</v>
      </c>
      <c r="T671" s="35">
        <v>1.278956392179565E-4</v>
      </c>
      <c r="U671" s="34">
        <v>49.255524261810962</v>
      </c>
      <c r="V671" s="31">
        <v>2.1470235890807637E-4</v>
      </c>
      <c r="W671" s="33">
        <v>0.59982245241139487</v>
      </c>
      <c r="X671" s="34">
        <v>0.24</v>
      </c>
      <c r="Y671" s="34">
        <f t="shared" si="10"/>
        <v>-0.73739256905229411</v>
      </c>
    </row>
    <row r="672" spans="1:25" s="20" customFormat="1" x14ac:dyDescent="0.35">
      <c r="A672" s="30" t="s">
        <v>1452</v>
      </c>
      <c r="B672" s="30" t="s">
        <v>1453</v>
      </c>
      <c r="C672" s="35">
        <v>2.7972605820345242E-4</v>
      </c>
      <c r="D672" s="35">
        <v>2.2515010484934478E-4</v>
      </c>
      <c r="E672" s="35">
        <v>1.4965417291984493E-4</v>
      </c>
      <c r="F672" s="35">
        <v>2.2704407122963E-4</v>
      </c>
      <c r="G672" s="35">
        <v>2.4045811733895635E-4</v>
      </c>
      <c r="H672" s="35">
        <v>2.4206187293167054E-4</v>
      </c>
      <c r="I672" s="35">
        <v>2.2734906624548315E-4</v>
      </c>
      <c r="J672" s="35">
        <v>4.2832436516699095E-5</v>
      </c>
      <c r="K672" s="36">
        <v>18.839943890708664</v>
      </c>
      <c r="L672" s="31">
        <v>2.3375109428429319E-4</v>
      </c>
      <c r="M672" s="35">
        <v>2.275428575124365E-4</v>
      </c>
      <c r="N672" s="35">
        <v>3.660937985223612E-4</v>
      </c>
      <c r="O672" s="35">
        <v>2.7501193433199705E-4</v>
      </c>
      <c r="P672" s="35">
        <v>2.6029626867806073E-4</v>
      </c>
      <c r="Q672" s="35">
        <v>3.4922441763436695E-4</v>
      </c>
      <c r="R672" s="35">
        <v>6.6163706353399718E-5</v>
      </c>
      <c r="S672" s="35">
        <v>2.5738883050543704E-4</v>
      </c>
      <c r="T672" s="35">
        <v>1.0772873556386535E-4</v>
      </c>
      <c r="U672" s="34">
        <v>41.854471832486809</v>
      </c>
      <c r="V672" s="31">
        <v>2.6765410150502887E-4</v>
      </c>
      <c r="W672" s="33">
        <v>1.1450389240937717</v>
      </c>
      <c r="X672" s="34">
        <v>0.31</v>
      </c>
      <c r="Y672" s="34">
        <f t="shared" si="10"/>
        <v>0.19539664167818158</v>
      </c>
    </row>
    <row r="673" spans="1:25" s="20" customFormat="1" x14ac:dyDescent="0.35">
      <c r="A673" s="30" t="s">
        <v>1461</v>
      </c>
      <c r="B673" s="30" t="s">
        <v>1462</v>
      </c>
      <c r="C673" s="35">
        <v>1.4382202691403997E-4</v>
      </c>
      <c r="D673" s="35">
        <v>1.3499337046308087E-4</v>
      </c>
      <c r="E673" s="35">
        <v>1.5715102376833649E-4</v>
      </c>
      <c r="F673" s="35">
        <v>1.6669303479690034E-4</v>
      </c>
      <c r="G673" s="35">
        <v>1.5383572338230372E-4</v>
      </c>
      <c r="H673" s="35">
        <v>1.7466828289650077E-4</v>
      </c>
      <c r="I673" s="35">
        <v>1.551939103701937E-4</v>
      </c>
      <c r="J673" s="35">
        <v>1.4522655118818525E-5</v>
      </c>
      <c r="K673" s="36">
        <v>9.3577480483459254</v>
      </c>
      <c r="L673" s="31">
        <v>1.554933735753201E-4</v>
      </c>
      <c r="M673" s="35">
        <v>1.0750026245107602E-4</v>
      </c>
      <c r="N673" s="35">
        <v>7.7070109687612162E-5</v>
      </c>
      <c r="O673" s="35">
        <v>1.5473934006029699E-4</v>
      </c>
      <c r="P673" s="35">
        <v>1.6539627449514233E-4</v>
      </c>
      <c r="Q673" s="35">
        <v>1.8001326150147022E-4</v>
      </c>
      <c r="R673" s="35">
        <v>5.934856343144635E-5</v>
      </c>
      <c r="S673" s="35">
        <v>1.2401130193784069E-4</v>
      </c>
      <c r="T673" s="35">
        <v>4.9900916747777056E-5</v>
      </c>
      <c r="U673" s="34">
        <v>40.239007225961828</v>
      </c>
      <c r="V673" s="31">
        <v>1.3111980125568649E-4</v>
      </c>
      <c r="W673" s="33">
        <v>0.8432500899607327</v>
      </c>
      <c r="X673" s="34">
        <v>0.48499999999999999</v>
      </c>
      <c r="Y673" s="34">
        <f t="shared" si="10"/>
        <v>-0.24596752773243244</v>
      </c>
    </row>
    <row r="674" spans="1:25" s="20" customFormat="1" x14ac:dyDescent="0.35">
      <c r="A674" s="30" t="s">
        <v>1921</v>
      </c>
      <c r="B674" s="30" t="s">
        <v>1922</v>
      </c>
      <c r="C674" s="35">
        <v>1.9766411032563067E-4</v>
      </c>
      <c r="D674" s="35">
        <v>1.8782596080168314E-4</v>
      </c>
      <c r="E674" s="35">
        <v>2.0579674268540193E-4</v>
      </c>
      <c r="F674" s="35">
        <v>2.1691210769838459E-4</v>
      </c>
      <c r="G674" s="35">
        <v>1.5796727509548506E-4</v>
      </c>
      <c r="H674" s="35">
        <v>1.9509712961377447E-4</v>
      </c>
      <c r="I674" s="35">
        <v>1.9354388770339334E-4</v>
      </c>
      <c r="J674" s="35">
        <v>2.0069803230424963E-5</v>
      </c>
      <c r="K674" s="36">
        <v>10.369639397335039</v>
      </c>
      <c r="L674" s="31">
        <v>1.9638061996970257E-4</v>
      </c>
      <c r="M674" s="35">
        <v>2.9604573220048025E-4</v>
      </c>
      <c r="N674" s="35">
        <v>1.6495545985469178E-4</v>
      </c>
      <c r="O674" s="35">
        <v>1.9886548181906026E-4</v>
      </c>
      <c r="P674" s="35">
        <v>2.6612220067276631E-4</v>
      </c>
      <c r="Q674" s="35">
        <v>1.6694046032871332E-4</v>
      </c>
      <c r="R674" s="35">
        <v>1.9924176117801825E-4</v>
      </c>
      <c r="S674" s="35">
        <v>2.1536184934228833E-4</v>
      </c>
      <c r="T674" s="35">
        <v>5.3858935413415839E-5</v>
      </c>
      <c r="U674" s="34">
        <v>25.008577692799435</v>
      </c>
      <c r="V674" s="31">
        <v>1.9905362149853924E-4</v>
      </c>
      <c r="W674" s="33">
        <v>1.0136113305337822</v>
      </c>
      <c r="X674" s="34">
        <v>0.58899999999999997</v>
      </c>
      <c r="Y674" s="34">
        <f t="shared" si="10"/>
        <v>1.9504556676535764E-2</v>
      </c>
    </row>
    <row r="675" spans="1:25" s="20" customFormat="1" x14ac:dyDescent="0.35">
      <c r="A675" s="30" t="s">
        <v>2011</v>
      </c>
      <c r="B675" s="30" t="s">
        <v>2012</v>
      </c>
      <c r="C675" s="35">
        <v>9.3459681761650078E-5</v>
      </c>
      <c r="D675" s="35">
        <v>1.1836948526863598E-4</v>
      </c>
      <c r="E675" s="35">
        <v>9.8719819575094112E-5</v>
      </c>
      <c r="F675" s="35">
        <v>1.0885199591618182E-4</v>
      </c>
      <c r="G675" s="35">
        <v>9.5685631264095809E-5</v>
      </c>
      <c r="H675" s="35">
        <v>6.6595707272359096E-5</v>
      </c>
      <c r="I675" s="35">
        <v>9.6947053509669479E-5</v>
      </c>
      <c r="J675" s="35">
        <v>1.7542793973026535E-5</v>
      </c>
      <c r="K675" s="36">
        <v>18.095231714573792</v>
      </c>
      <c r="L675" s="31">
        <v>9.7202725419594954E-5</v>
      </c>
      <c r="M675" s="35">
        <v>9.9495301233444962E-5</v>
      </c>
      <c r="N675" s="35">
        <v>6.627543915751638E-5</v>
      </c>
      <c r="O675" s="35">
        <v>1.2762601584294381E-4</v>
      </c>
      <c r="P675" s="35">
        <v>8.2016916864959981E-5</v>
      </c>
      <c r="Q675" s="35">
        <v>7.2581622422479648E-5</v>
      </c>
      <c r="R675" s="35">
        <v>5.8673318000526145E-5</v>
      </c>
      <c r="S675" s="35">
        <v>8.4444768920311828E-5</v>
      </c>
      <c r="T675" s="35">
        <v>2.5424631937055879E-5</v>
      </c>
      <c r="U675" s="34">
        <v>30.108001078253167</v>
      </c>
      <c r="V675" s="31">
        <v>7.7299269643719807E-5</v>
      </c>
      <c r="W675" s="33">
        <v>0.79523767785360022</v>
      </c>
      <c r="X675" s="34">
        <v>0.39400000000000002</v>
      </c>
      <c r="Y675" s="34">
        <f t="shared" si="10"/>
        <v>-0.33054198239762023</v>
      </c>
    </row>
    <row r="676" spans="1:25" s="20" customFormat="1" x14ac:dyDescent="0.35">
      <c r="A676" s="30" t="s">
        <v>2090</v>
      </c>
      <c r="B676" s="30" t="s">
        <v>2091</v>
      </c>
      <c r="C676" s="35">
        <v>5.8877873814507147E-5</v>
      </c>
      <c r="D676" s="35">
        <v>8.485539272563756E-5</v>
      </c>
      <c r="E676" s="35">
        <v>6.0494129693740923E-5</v>
      </c>
      <c r="F676" s="35">
        <v>6.9912192417994289E-5</v>
      </c>
      <c r="G676" s="35">
        <v>7.4687903058659954E-5</v>
      </c>
      <c r="H676" s="35">
        <v>2.0862467318213753E-4</v>
      </c>
      <c r="I676" s="35">
        <v>9.2908694148779566E-5</v>
      </c>
      <c r="J676" s="35">
        <v>5.7488573662420426E-5</v>
      </c>
      <c r="K676" s="36">
        <v>61.876419843293625</v>
      </c>
      <c r="L676" s="31">
        <v>7.2300047738327122E-5</v>
      </c>
      <c r="M676" s="35">
        <v>2.1029924632760138E-4</v>
      </c>
      <c r="N676" s="35">
        <v>2.6128993404306257E-4</v>
      </c>
      <c r="O676" s="35">
        <v>3.6496552994256822E-5</v>
      </c>
      <c r="P676" s="35">
        <v>3.0181527533517549E-4</v>
      </c>
      <c r="Q676" s="35">
        <v>3.0736646026807224E-4</v>
      </c>
      <c r="R676" s="35">
        <v>0</v>
      </c>
      <c r="S676" s="35">
        <v>1.8621124482802809E-4</v>
      </c>
      <c r="T676" s="35">
        <v>1.3516585082009217E-4</v>
      </c>
      <c r="U676" s="34">
        <v>72.587372983259996</v>
      </c>
      <c r="V676" s="31">
        <v>2.3579459018533197E-4</v>
      </c>
      <c r="W676" s="33">
        <v>3.2613338104386123</v>
      </c>
      <c r="X676" s="34">
        <v>0.39400000000000002</v>
      </c>
      <c r="Y676" s="34">
        <f t="shared" si="10"/>
        <v>1.7054621141981203</v>
      </c>
    </row>
    <row r="677" spans="1:25" s="20" customFormat="1" x14ac:dyDescent="0.35">
      <c r="A677" s="30" t="s">
        <v>2094</v>
      </c>
      <c r="B677" s="30" t="s">
        <v>2095</v>
      </c>
      <c r="C677" s="35">
        <v>5.3203062585501599E-6</v>
      </c>
      <c r="D677" s="35">
        <v>3.6218106291286053E-5</v>
      </c>
      <c r="E677" s="35">
        <v>3.3858950997358119E-5</v>
      </c>
      <c r="F677" s="35">
        <v>4.6654499926121553E-6</v>
      </c>
      <c r="G677" s="35">
        <v>3.6124784198097333E-6</v>
      </c>
      <c r="H677" s="35">
        <v>3.3578639795400513E-5</v>
      </c>
      <c r="I677" s="35">
        <v>1.9542321959169456E-5</v>
      </c>
      <c r="J677" s="35">
        <v>1.6476728035593423E-5</v>
      </c>
      <c r="K677" s="36">
        <v>84.313051796091074</v>
      </c>
      <c r="L677" s="31">
        <v>1.9449473026975336E-5</v>
      </c>
      <c r="M677" s="35">
        <v>5.457243970348956E-5</v>
      </c>
      <c r="N677" s="35">
        <v>3.6999864082769484E-5</v>
      </c>
      <c r="O677" s="35">
        <v>3.7879585078704751E-5</v>
      </c>
      <c r="P677" s="35">
        <v>4.2911125447343028E-5</v>
      </c>
      <c r="Q677" s="35">
        <v>9.5973619829443055E-6</v>
      </c>
      <c r="R677" s="35">
        <v>5.1025535480652509E-5</v>
      </c>
      <c r="S677" s="35">
        <v>3.8830985295983934E-5</v>
      </c>
      <c r="T677" s="35">
        <v>1.5949989868362478E-5</v>
      </c>
      <c r="U677" s="34">
        <v>41.075418887225851</v>
      </c>
      <c r="V677" s="31">
        <v>4.0395355263023889E-5</v>
      </c>
      <c r="W677" s="33">
        <v>2.0769382906671958</v>
      </c>
      <c r="X677" s="34">
        <v>1.4999999999999999E-2</v>
      </c>
      <c r="Y677" s="34">
        <f t="shared" si="10"/>
        <v>1.0544583519211344</v>
      </c>
    </row>
    <row r="678" spans="1:25" s="20" customFormat="1" x14ac:dyDescent="0.35">
      <c r="A678" s="30" t="s">
        <v>2120</v>
      </c>
      <c r="B678" s="30" t="s">
        <v>2121</v>
      </c>
      <c r="C678" s="35">
        <v>4.130974989776838E-5</v>
      </c>
      <c r="D678" s="35">
        <v>3.8060684070817229E-5</v>
      </c>
      <c r="E678" s="35">
        <v>4.4990050209754629E-5</v>
      </c>
      <c r="F678" s="35">
        <v>3.9636151080455165E-5</v>
      </c>
      <c r="G678" s="35">
        <v>4.984870614207171E-5</v>
      </c>
      <c r="H678" s="35">
        <v>3.9228879486115402E-5</v>
      </c>
      <c r="I678" s="35">
        <v>4.2179036814497079E-5</v>
      </c>
      <c r="J678" s="35">
        <v>4.4634473019455605E-6</v>
      </c>
      <c r="K678" s="36">
        <v>10.582146106312837</v>
      </c>
      <c r="L678" s="31">
        <v>4.0472950489111776E-5</v>
      </c>
      <c r="M678" s="35">
        <v>3.1565468134956757E-5</v>
      </c>
      <c r="N678" s="35">
        <v>3.0490082114441404E-5</v>
      </c>
      <c r="O678" s="35">
        <v>3.4270611696221686E-5</v>
      </c>
      <c r="P678" s="35">
        <v>2.3833372950213803E-5</v>
      </c>
      <c r="Q678" s="35">
        <v>2.1226283997609039E-5</v>
      </c>
      <c r="R678" s="35">
        <v>0</v>
      </c>
      <c r="S678" s="35">
        <v>2.3564303148907117E-5</v>
      </c>
      <c r="T678" s="35">
        <v>1.2549304467795261E-5</v>
      </c>
      <c r="U678" s="34">
        <v>53.25557216139142</v>
      </c>
      <c r="V678" s="31">
        <v>2.7161727532327602E-5</v>
      </c>
      <c r="W678" s="33">
        <v>0.67110816493684533</v>
      </c>
      <c r="X678" s="34">
        <v>2E-3</v>
      </c>
      <c r="Y678" s="34">
        <f t="shared" si="10"/>
        <v>-0.57538278532953979</v>
      </c>
    </row>
    <row r="679" spans="1:25" s="20" customFormat="1" x14ac:dyDescent="0.35">
      <c r="A679" s="30" t="s">
        <v>2511</v>
      </c>
      <c r="B679" s="30" t="s">
        <v>2512</v>
      </c>
      <c r="C679" s="35">
        <v>1.0288407469685097E-4</v>
      </c>
      <c r="D679" s="35">
        <v>1.1010913754225375E-4</v>
      </c>
      <c r="E679" s="35">
        <v>1.2123449915426702E-4</v>
      </c>
      <c r="F679" s="35">
        <v>1.1535807096279901E-4</v>
      </c>
      <c r="G679" s="35">
        <v>1.2361465462469793E-4</v>
      </c>
      <c r="H679" s="35">
        <v>1.0757831728613087E-4</v>
      </c>
      <c r="I679" s="35">
        <v>1.134631257111666E-4</v>
      </c>
      <c r="J679" s="35">
        <v>8.0602125180561407E-6</v>
      </c>
      <c r="K679" s="36">
        <v>7.1038167400520376</v>
      </c>
      <c r="L679" s="31">
        <v>1.1273360425252639E-4</v>
      </c>
      <c r="M679" s="35">
        <v>1.0085731372210927E-4</v>
      </c>
      <c r="N679" s="35">
        <v>1.5970240991553016E-4</v>
      </c>
      <c r="O679" s="35">
        <v>1.1100535291741784E-4</v>
      </c>
      <c r="P679" s="35">
        <v>9.3072116898415433E-5</v>
      </c>
      <c r="Q679" s="35">
        <v>1.4651925276520084E-4</v>
      </c>
      <c r="R679" s="35">
        <v>3.0953493480052733E-5</v>
      </c>
      <c r="S679" s="35">
        <v>1.0701832328312104E-4</v>
      </c>
      <c r="T679" s="35">
        <v>4.554151043575437E-5</v>
      </c>
      <c r="U679" s="34">
        <v>42.554871949612377</v>
      </c>
      <c r="V679" s="31">
        <v>1.0593133331976355E-4</v>
      </c>
      <c r="W679" s="33">
        <v>0.93966066304838836</v>
      </c>
      <c r="X679" s="34">
        <v>0.69899999999999995</v>
      </c>
      <c r="Y679" s="34">
        <f t="shared" si="10"/>
        <v>-8.9788240355907836E-2</v>
      </c>
    </row>
    <row r="680" spans="1:25" s="20" customFormat="1" x14ac:dyDescent="0.35">
      <c r="A680" s="30" t="s">
        <v>2910</v>
      </c>
      <c r="B680" s="30" t="s">
        <v>2911</v>
      </c>
      <c r="C680" s="35">
        <v>4.9130632014003129E-5</v>
      </c>
      <c r="D680" s="35">
        <v>4.9699184270866889E-5</v>
      </c>
      <c r="E680" s="35">
        <v>3.9079315279051357E-5</v>
      </c>
      <c r="F680" s="35">
        <v>4.4795824030191982E-5</v>
      </c>
      <c r="G680" s="35">
        <v>6.6213939054880742E-5</v>
      </c>
      <c r="H680" s="35">
        <v>7.5823513972675627E-5</v>
      </c>
      <c r="I680" s="35">
        <v>5.4123734770278289E-5</v>
      </c>
      <c r="J680" s="35">
        <v>1.3963564415548102E-5</v>
      </c>
      <c r="K680" s="36">
        <v>25.799336418328817</v>
      </c>
      <c r="L680" s="31">
        <v>4.9414908142435009E-5</v>
      </c>
      <c r="M680" s="35">
        <v>7.6517184939986258E-5</v>
      </c>
      <c r="N680" s="35">
        <v>2.1195047310841689E-4</v>
      </c>
      <c r="O680" s="35">
        <v>4.8951591008084492E-5</v>
      </c>
      <c r="P680" s="35">
        <v>6.1766747413191699E-5</v>
      </c>
      <c r="Q680" s="35">
        <v>3.1438386813077826E-4</v>
      </c>
      <c r="R680" s="35">
        <v>9.6172843692399379E-7</v>
      </c>
      <c r="S680" s="35">
        <v>1.190885988395636E-4</v>
      </c>
      <c r="T680" s="35">
        <v>1.1894103346724671E-4</v>
      </c>
      <c r="U680" s="34">
        <v>99.876087741601793</v>
      </c>
      <c r="V680" s="31">
        <v>6.9141966176588978E-5</v>
      </c>
      <c r="W680" s="33">
        <v>1.39921268248222</v>
      </c>
      <c r="X680" s="34">
        <v>0.39400000000000002</v>
      </c>
      <c r="Y680" s="34">
        <f t="shared" si="10"/>
        <v>0.48461527103835733</v>
      </c>
    </row>
    <row r="681" spans="1:25" s="20" customFormat="1" x14ac:dyDescent="0.35">
      <c r="A681" s="30" t="s">
        <v>416</v>
      </c>
      <c r="B681" s="30" t="s">
        <v>417</v>
      </c>
      <c r="C681" s="35">
        <v>3.3829352080047667E-4</v>
      </c>
      <c r="D681" s="35">
        <v>3.5323340167145868E-4</v>
      </c>
      <c r="E681" s="35">
        <v>4.0263711826743948E-4</v>
      </c>
      <c r="F681" s="35">
        <v>2.8644773674553866E-4</v>
      </c>
      <c r="G681" s="35">
        <v>3.0668984949121908E-4</v>
      </c>
      <c r="H681" s="35">
        <v>3.4102005953827973E-4</v>
      </c>
      <c r="I681" s="35">
        <v>3.3805361441906879E-4</v>
      </c>
      <c r="J681" s="35">
        <v>4.0142657169106855E-5</v>
      </c>
      <c r="K681" s="36">
        <v>11.874642203749355</v>
      </c>
      <c r="L681" s="31">
        <v>3.396567901693782E-4</v>
      </c>
      <c r="M681" s="35">
        <v>3.0662750763289857E-4</v>
      </c>
      <c r="N681" s="35">
        <v>3.0847188051636576E-4</v>
      </c>
      <c r="O681" s="35">
        <v>2.9219441567953063E-4</v>
      </c>
      <c r="P681" s="35">
        <v>2.9512764710794645E-4</v>
      </c>
      <c r="Q681" s="35">
        <v>2.7770583595884999E-4</v>
      </c>
      <c r="R681" s="35">
        <v>3.1928951864882381E-4</v>
      </c>
      <c r="S681" s="35">
        <v>2.999028009240692E-4</v>
      </c>
      <c r="T681" s="35">
        <v>1.4624788410306818E-5</v>
      </c>
      <c r="U681" s="34">
        <v>4.8765094441414005</v>
      </c>
      <c r="V681" s="31">
        <v>3.0087757737042248E-4</v>
      </c>
      <c r="W681" s="33">
        <v>0.88582824215109168</v>
      </c>
      <c r="X681" s="34">
        <v>9.2999999999999999E-2</v>
      </c>
      <c r="Y681" s="34">
        <f t="shared" si="10"/>
        <v>-0.1749011006424577</v>
      </c>
    </row>
    <row r="682" spans="1:25" s="20" customFormat="1" x14ac:dyDescent="0.35">
      <c r="A682" s="30" t="s">
        <v>418</v>
      </c>
      <c r="B682" s="30" t="s">
        <v>419</v>
      </c>
      <c r="C682" s="35">
        <v>4.5940750880246295E-4</v>
      </c>
      <c r="D682" s="35">
        <v>3.6744564449538619E-4</v>
      </c>
      <c r="E682" s="35">
        <v>4.3982177535479839E-4</v>
      </c>
      <c r="F682" s="35">
        <v>5.0304915873464456E-4</v>
      </c>
      <c r="G682" s="35">
        <v>5.2988849054801893E-4</v>
      </c>
      <c r="H682" s="35">
        <v>4.4236694631651731E-4</v>
      </c>
      <c r="I682" s="35">
        <v>4.5699658737530474E-4</v>
      </c>
      <c r="J682" s="35">
        <v>5.6512393959566918E-5</v>
      </c>
      <c r="K682" s="36">
        <v>12.366042881006587</v>
      </c>
      <c r="L682" s="31">
        <v>4.508872275594901E-4</v>
      </c>
      <c r="M682" s="35">
        <v>5.8745779871444213E-4</v>
      </c>
      <c r="N682" s="35">
        <v>4.3026708317430888E-4</v>
      </c>
      <c r="O682" s="35">
        <v>2.2139217380233927E-4</v>
      </c>
      <c r="P682" s="35">
        <v>5.2715628564940569E-4</v>
      </c>
      <c r="Q682" s="35">
        <v>5.6770122126075233E-4</v>
      </c>
      <c r="R682" s="35">
        <v>5.4733856015282145E-4</v>
      </c>
      <c r="S682" s="35">
        <v>4.802188537923449E-4</v>
      </c>
      <c r="T682" s="35">
        <v>1.3809269573707405E-4</v>
      </c>
      <c r="U682" s="34">
        <v>28.756200354596608</v>
      </c>
      <c r="V682" s="31">
        <v>5.3724742290111357E-4</v>
      </c>
      <c r="W682" s="33">
        <v>1.1915339137217611</v>
      </c>
      <c r="X682" s="34">
        <v>0.39400000000000002</v>
      </c>
      <c r="Y682" s="34">
        <f t="shared" si="10"/>
        <v>0.25282001444208069</v>
      </c>
    </row>
    <row r="683" spans="1:25" s="20" customFormat="1" x14ac:dyDescent="0.35">
      <c r="A683" s="30" t="s">
        <v>437</v>
      </c>
      <c r="B683" s="30" t="s">
        <v>438</v>
      </c>
      <c r="C683" s="35">
        <v>6.6822884319549844E-4</v>
      </c>
      <c r="D683" s="35">
        <v>7.9820917289462974E-4</v>
      </c>
      <c r="E683" s="35">
        <v>4.6173996860013209E-4</v>
      </c>
      <c r="F683" s="35">
        <v>3.2406478521694793E-4</v>
      </c>
      <c r="G683" s="35">
        <v>4.1090951277894289E-4</v>
      </c>
      <c r="H683" s="35">
        <v>6.8881580902878576E-4</v>
      </c>
      <c r="I683" s="35">
        <v>5.5866134861915601E-4</v>
      </c>
      <c r="J683" s="35">
        <v>1.8578928171799551E-4</v>
      </c>
      <c r="K683" s="36">
        <v>33.256154587606808</v>
      </c>
      <c r="L683" s="31">
        <v>5.6498440589781529E-4</v>
      </c>
      <c r="M683" s="35">
        <v>3.7750419098621401E-4</v>
      </c>
      <c r="N683" s="35">
        <v>6.9554917702010051E-5</v>
      </c>
      <c r="O683" s="35">
        <v>6.1988299627699632E-4</v>
      </c>
      <c r="P683" s="35">
        <v>3.5987763415148147E-4</v>
      </c>
      <c r="Q683" s="35">
        <v>8.014208575954872E-4</v>
      </c>
      <c r="R683" s="35">
        <v>6.8912704999180747E-6</v>
      </c>
      <c r="S683" s="35">
        <v>3.7252197786868463E-4</v>
      </c>
      <c r="T683" s="35">
        <v>3.0685543112401082E-4</v>
      </c>
      <c r="U683" s="34">
        <v>82.372436890737887</v>
      </c>
      <c r="V683" s="31">
        <v>3.6869091256884771E-4</v>
      </c>
      <c r="W683" s="33">
        <v>0.65256829873554101</v>
      </c>
      <c r="X683" s="34">
        <v>0.31</v>
      </c>
      <c r="Y683" s="34">
        <f t="shared" si="10"/>
        <v>-0.61579919076726752</v>
      </c>
    </row>
    <row r="684" spans="1:25" s="20" customFormat="1" x14ac:dyDescent="0.35">
      <c r="A684" s="30" t="s">
        <v>524</v>
      </c>
      <c r="B684" s="30" t="s">
        <v>525</v>
      </c>
      <c r="C684" s="35">
        <v>2.3131223116604812E-4</v>
      </c>
      <c r="D684" s="35">
        <v>1.8693416058948283E-4</v>
      </c>
      <c r="E684" s="35">
        <v>2.6881805484885044E-4</v>
      </c>
      <c r="F684" s="35">
        <v>2.1171003385329074E-4</v>
      </c>
      <c r="G684" s="35">
        <v>2.2396957660995458E-4</v>
      </c>
      <c r="H684" s="35">
        <v>2.6047057041702368E-4</v>
      </c>
      <c r="I684" s="35">
        <v>2.3053577124744173E-4</v>
      </c>
      <c r="J684" s="35">
        <v>3.0531466003080257E-5</v>
      </c>
      <c r="K684" s="36">
        <v>13.243700028795018</v>
      </c>
      <c r="L684" s="31">
        <v>2.2764090388800135E-4</v>
      </c>
      <c r="M684" s="35">
        <v>3.2497205014317789E-4</v>
      </c>
      <c r="N684" s="35">
        <v>1.0352095441958068E-4</v>
      </c>
      <c r="O684" s="35">
        <v>2.3213434509543565E-4</v>
      </c>
      <c r="P684" s="35">
        <v>3.5938262766053465E-4</v>
      </c>
      <c r="Q684" s="35">
        <v>2.9992998129888069E-4</v>
      </c>
      <c r="R684" s="35">
        <v>3.7675273813851879E-4</v>
      </c>
      <c r="S684" s="35">
        <v>2.8278211612602137E-4</v>
      </c>
      <c r="T684" s="35">
        <v>1.0146124066640687E-4</v>
      </c>
      <c r="U684" s="34">
        <v>35.87965252413305</v>
      </c>
      <c r="V684" s="31">
        <v>3.1245101572102929E-4</v>
      </c>
      <c r="W684" s="33">
        <v>1.3725609518522834</v>
      </c>
      <c r="X684" s="34">
        <v>0.13200000000000001</v>
      </c>
      <c r="Y684" s="34">
        <f t="shared" si="10"/>
        <v>0.45687021697729568</v>
      </c>
    </row>
    <row r="685" spans="1:25" s="20" customFormat="1" x14ac:dyDescent="0.35">
      <c r="A685" s="30" t="s">
        <v>609</v>
      </c>
      <c r="B685" s="30" t="s">
        <v>610</v>
      </c>
      <c r="C685" s="35">
        <v>6.1777931221631015E-4</v>
      </c>
      <c r="D685" s="35">
        <v>3.3158416116787451E-4</v>
      </c>
      <c r="E685" s="35">
        <v>3.3436152661999298E-4</v>
      </c>
      <c r="F685" s="35">
        <v>2.2960480957989485E-4</v>
      </c>
      <c r="G685" s="35">
        <v>2.0399748025879877E-4</v>
      </c>
      <c r="H685" s="35">
        <v>4.6841347680100438E-4</v>
      </c>
      <c r="I685" s="35">
        <v>3.6429012777397925E-4</v>
      </c>
      <c r="J685" s="35">
        <v>1.5549772194150204E-4</v>
      </c>
      <c r="K685" s="36">
        <v>42.685132010488985</v>
      </c>
      <c r="L685" s="31">
        <v>3.3297284389393375E-4</v>
      </c>
      <c r="M685" s="35">
        <v>5.8155023270666222E-4</v>
      </c>
      <c r="N685" s="35">
        <v>2.4069775239009538E-4</v>
      </c>
      <c r="O685" s="35">
        <v>6.8831209145089835E-4</v>
      </c>
      <c r="P685" s="35">
        <v>2.8346132157658534E-4</v>
      </c>
      <c r="Q685" s="35">
        <v>1.2646069919624512E-4</v>
      </c>
      <c r="R685" s="35">
        <v>1.1209666346713028E-4</v>
      </c>
      <c r="S685" s="35">
        <v>3.3876312679793609E-4</v>
      </c>
      <c r="T685" s="35">
        <v>2.4093782233947821E-4</v>
      </c>
      <c r="U685" s="34">
        <v>71.122800352233057</v>
      </c>
      <c r="V685" s="31">
        <v>2.6207953698334036E-4</v>
      </c>
      <c r="W685" s="33">
        <v>0.78708982365788371</v>
      </c>
      <c r="X685" s="34">
        <v>0.69899999999999995</v>
      </c>
      <c r="Y685" s="34">
        <f t="shared" si="10"/>
        <v>-0.34539980762839634</v>
      </c>
    </row>
    <row r="686" spans="1:25" s="20" customFormat="1" x14ac:dyDescent="0.35">
      <c r="A686" s="30" t="s">
        <v>658</v>
      </c>
      <c r="B686" s="30" t="s">
        <v>659</v>
      </c>
      <c r="C686" s="35">
        <v>4.4698690736257886E-4</v>
      </c>
      <c r="D686" s="35">
        <v>3.646056875729698E-4</v>
      </c>
      <c r="E686" s="35">
        <v>4.1305221407250464E-4</v>
      </c>
      <c r="F686" s="35">
        <v>4.201269470997787E-4</v>
      </c>
      <c r="G686" s="35">
        <v>5.699775991635051E-4</v>
      </c>
      <c r="H686" s="35">
        <v>5.0508895652184491E-4</v>
      </c>
      <c r="I686" s="35">
        <v>4.5330638529886367E-4</v>
      </c>
      <c r="J686" s="35">
        <v>7.3379329277239294E-5</v>
      </c>
      <c r="K686" s="36">
        <v>16.187579009914121</v>
      </c>
      <c r="L686" s="31">
        <v>4.3355692723117875E-4</v>
      </c>
      <c r="M686" s="35">
        <v>5.3079850519542626E-4</v>
      </c>
      <c r="N686" s="35">
        <v>4.6086239811963218E-4</v>
      </c>
      <c r="O686" s="35">
        <v>4.3695226064611054E-4</v>
      </c>
      <c r="P686" s="35">
        <v>6.0937740495043964E-4</v>
      </c>
      <c r="Q686" s="35">
        <v>5.2509716618481437E-4</v>
      </c>
      <c r="R686" s="35">
        <v>6.5879228922971424E-4</v>
      </c>
      <c r="S686" s="35">
        <v>5.3698000405435619E-4</v>
      </c>
      <c r="T686" s="35">
        <v>8.4921691722088892E-5</v>
      </c>
      <c r="U686" s="34">
        <v>15.814684174625734</v>
      </c>
      <c r="V686" s="31">
        <v>5.2794783569012037E-4</v>
      </c>
      <c r="W686" s="33">
        <v>1.2177128366089074</v>
      </c>
      <c r="X686" s="34">
        <v>9.2999999999999999E-2</v>
      </c>
      <c r="Y686" s="34">
        <f t="shared" si="10"/>
        <v>0.284173954224825</v>
      </c>
    </row>
    <row r="687" spans="1:25" s="20" customFormat="1" x14ac:dyDescent="0.35">
      <c r="A687" s="30" t="s">
        <v>674</v>
      </c>
      <c r="B687" s="30" t="s">
        <v>622</v>
      </c>
      <c r="C687" s="35">
        <v>8.2106241159013687E-4</v>
      </c>
      <c r="D687" s="35">
        <v>8.8500732801307877E-4</v>
      </c>
      <c r="E687" s="35">
        <v>1.2023775887713372E-3</v>
      </c>
      <c r="F687" s="35">
        <v>1.0942997206089874E-3</v>
      </c>
      <c r="G687" s="35">
        <v>1.5871321875855304E-3</v>
      </c>
      <c r="H687" s="35">
        <v>1.2245187882984113E-3</v>
      </c>
      <c r="I687" s="35">
        <v>1.1357330041445804E-3</v>
      </c>
      <c r="J687" s="35">
        <v>2.7556607280786373E-4</v>
      </c>
      <c r="K687" s="36">
        <v>24.263279468171888</v>
      </c>
      <c r="L687" s="31">
        <v>1.1483386546901624E-3</v>
      </c>
      <c r="M687" s="35">
        <v>1.2785223348652712E-3</v>
      </c>
      <c r="N687" s="35">
        <v>7.6948373287459191E-4</v>
      </c>
      <c r="O687" s="35">
        <v>6.1608558856250163E-4</v>
      </c>
      <c r="P687" s="35">
        <v>1.1223452984935704E-3</v>
      </c>
      <c r="Q687" s="35">
        <v>1.4735550886990217E-3</v>
      </c>
      <c r="R687" s="35">
        <v>7.4795890504709148E-4</v>
      </c>
      <c r="S687" s="35">
        <v>1.0013251580903413E-3</v>
      </c>
      <c r="T687" s="35">
        <v>3.408341787776365E-4</v>
      </c>
      <c r="U687" s="34">
        <v>34.03831173358833</v>
      </c>
      <c r="V687" s="31">
        <v>9.4591451568408111E-4</v>
      </c>
      <c r="W687" s="33">
        <v>0.82372435328261406</v>
      </c>
      <c r="X687" s="34">
        <v>0.48499999999999999</v>
      </c>
      <c r="Y687" s="34">
        <f t="shared" si="10"/>
        <v>-0.27976645248198312</v>
      </c>
    </row>
    <row r="688" spans="1:25" s="20" customFormat="1" x14ac:dyDescent="0.35">
      <c r="A688" s="30" t="s">
        <v>720</v>
      </c>
      <c r="B688" s="30" t="s">
        <v>721</v>
      </c>
      <c r="C688" s="35">
        <v>1.4190336620086493E-4</v>
      </c>
      <c r="D688" s="35">
        <v>1.6606419821730702E-4</v>
      </c>
      <c r="E688" s="35">
        <v>1.8504814787030305E-4</v>
      </c>
      <c r="F688" s="35">
        <v>1.2684568277311807E-4</v>
      </c>
      <c r="G688" s="35">
        <v>1.5219642127774438E-4</v>
      </c>
      <c r="H688" s="35">
        <v>3.398934400625441E-4</v>
      </c>
      <c r="I688" s="35">
        <v>1.853252094003136E-4</v>
      </c>
      <c r="J688" s="35">
        <v>7.8313765518948545E-5</v>
      </c>
      <c r="K688" s="36">
        <v>42.257481198786131</v>
      </c>
      <c r="L688" s="31">
        <v>1.591303097475257E-4</v>
      </c>
      <c r="M688" s="35">
        <v>1.370167817322831E-4</v>
      </c>
      <c r="N688" s="35">
        <v>1.0729035675722448E-4</v>
      </c>
      <c r="O688" s="35">
        <v>9.1769685790879971E-5</v>
      </c>
      <c r="P688" s="35">
        <v>1.0013463554149848E-4</v>
      </c>
      <c r="Q688" s="35">
        <v>1.1941916436432546E-4</v>
      </c>
      <c r="R688" s="35">
        <v>7.5625379515221246E-5</v>
      </c>
      <c r="S688" s="35">
        <v>1.052093339502388E-4</v>
      </c>
      <c r="T688" s="35">
        <v>2.1445515789218013E-5</v>
      </c>
      <c r="U688" s="34">
        <v>20.383662726504063</v>
      </c>
      <c r="V688" s="31">
        <v>1.0371249614936148E-4</v>
      </c>
      <c r="W688" s="33">
        <v>0.65174570648363916</v>
      </c>
      <c r="X688" s="34">
        <v>4.0000000000000001E-3</v>
      </c>
      <c r="Y688" s="34">
        <f t="shared" si="10"/>
        <v>-0.61761892116207295</v>
      </c>
    </row>
    <row r="689" spans="1:25" s="20" customFormat="1" x14ac:dyDescent="0.35">
      <c r="A689" s="30" t="s">
        <v>944</v>
      </c>
      <c r="B689" s="30" t="s">
        <v>945</v>
      </c>
      <c r="C689" s="35">
        <v>3.3940594161318552E-4</v>
      </c>
      <c r="D689" s="35">
        <v>3.6141653953810233E-4</v>
      </c>
      <c r="E689" s="35">
        <v>3.8462485634565766E-4</v>
      </c>
      <c r="F689" s="35">
        <v>3.302806138288653E-4</v>
      </c>
      <c r="G689" s="35">
        <v>3.5523773655730506E-4</v>
      </c>
      <c r="H689" s="35">
        <v>3.747119862365041E-4</v>
      </c>
      <c r="I689" s="35">
        <v>3.576129456866034E-4</v>
      </c>
      <c r="J689" s="35">
        <v>2.0594566331369641E-5</v>
      </c>
      <c r="K689" s="36">
        <v>5.7588984346830197</v>
      </c>
      <c r="L689" s="31">
        <v>3.5832713804770367E-4</v>
      </c>
      <c r="M689" s="35">
        <v>3.2677214813669266E-4</v>
      </c>
      <c r="N689" s="35">
        <v>3.1271824070990613E-4</v>
      </c>
      <c r="O689" s="35">
        <v>4.8149621866709874E-4</v>
      </c>
      <c r="P689" s="35">
        <v>3.3087795561869364E-4</v>
      </c>
      <c r="Q689" s="35">
        <v>2.6120314991115218E-4</v>
      </c>
      <c r="R689" s="35">
        <v>2.6623078468035341E-4</v>
      </c>
      <c r="S689" s="35">
        <v>3.2988308295398271E-4</v>
      </c>
      <c r="T689" s="35">
        <v>8.0075452787189342E-5</v>
      </c>
      <c r="U689" s="34">
        <v>24.273888818469523</v>
      </c>
      <c r="V689" s="31">
        <v>3.1974519442329937E-4</v>
      </c>
      <c r="W689" s="33">
        <v>0.89232759808645046</v>
      </c>
      <c r="X689" s="34">
        <v>9.2999999999999999E-2</v>
      </c>
      <c r="Y689" s="34">
        <f t="shared" si="10"/>
        <v>-0.1643546343298691</v>
      </c>
    </row>
    <row r="690" spans="1:25" s="20" customFormat="1" x14ac:dyDescent="0.35">
      <c r="A690" s="30" t="s">
        <v>956</v>
      </c>
      <c r="B690" s="30" t="s">
        <v>957</v>
      </c>
      <c r="C690" s="35">
        <v>7.7751138154084931E-4</v>
      </c>
      <c r="D690" s="35">
        <v>6.0283359171184802E-4</v>
      </c>
      <c r="E690" s="35">
        <v>8.1008543532923825E-4</v>
      </c>
      <c r="F690" s="35">
        <v>3.7348790734200089E-4</v>
      </c>
      <c r="G690" s="35">
        <v>9.5656225970850751E-4</v>
      </c>
      <c r="H690" s="35">
        <v>8.6081414323978852E-4</v>
      </c>
      <c r="I690" s="35">
        <v>7.3021578647870539E-4</v>
      </c>
      <c r="J690" s="35">
        <v>2.0994556158635374E-4</v>
      </c>
      <c r="K690" s="36">
        <v>28.75116718562975</v>
      </c>
      <c r="L690" s="31">
        <v>7.9379840843504378E-4</v>
      </c>
      <c r="M690" s="35">
        <v>7.2616239837547901E-4</v>
      </c>
      <c r="N690" s="35">
        <v>7.6488405377216659E-4</v>
      </c>
      <c r="O690" s="35">
        <v>5.8107808129290596E-4</v>
      </c>
      <c r="P690" s="35">
        <v>5.55472416927881E-4</v>
      </c>
      <c r="Q690" s="35">
        <v>5.5784754808997162E-4</v>
      </c>
      <c r="R690" s="35">
        <v>3.5904606398955131E-4</v>
      </c>
      <c r="S690" s="35">
        <v>5.9074842707465926E-4</v>
      </c>
      <c r="T690" s="35">
        <v>1.4475256507944542E-4</v>
      </c>
      <c r="U690" s="34">
        <v>24.503250189974938</v>
      </c>
      <c r="V690" s="31">
        <v>5.6946281469143884E-4</v>
      </c>
      <c r="W690" s="33">
        <v>0.7173897158777659</v>
      </c>
      <c r="X690" s="34">
        <v>9.2999999999999999E-2</v>
      </c>
      <c r="Y690" s="34">
        <f t="shared" si="10"/>
        <v>-0.47917103116216908</v>
      </c>
    </row>
    <row r="691" spans="1:25" s="20" customFormat="1" x14ac:dyDescent="0.35">
      <c r="A691" s="30" t="s">
        <v>1204</v>
      </c>
      <c r="B691" s="30" t="s">
        <v>1205</v>
      </c>
      <c r="C691" s="35">
        <v>1.2746053739132328E-4</v>
      </c>
      <c r="D691" s="35">
        <v>9.19255562975907E-5</v>
      </c>
      <c r="E691" s="35">
        <v>1.1111579665015131E-4</v>
      </c>
      <c r="F691" s="35">
        <v>1.0527347197944971E-4</v>
      </c>
      <c r="G691" s="35">
        <v>1.1269344430646515E-4</v>
      </c>
      <c r="H691" s="35">
        <v>1.1859471597062991E-4</v>
      </c>
      <c r="I691" s="35">
        <v>1.1117725376593502E-4</v>
      </c>
      <c r="J691" s="35">
        <v>1.20660613019351E-5</v>
      </c>
      <c r="K691" s="36">
        <v>10.852994558885364</v>
      </c>
      <c r="L691" s="31">
        <v>1.1190462047830824E-4</v>
      </c>
      <c r="M691" s="35">
        <v>1.2806388343067211E-4</v>
      </c>
      <c r="N691" s="35">
        <v>1.0144752988731041E-4</v>
      </c>
      <c r="O691" s="35">
        <v>1.0392331310431388E-4</v>
      </c>
      <c r="P691" s="35">
        <v>1.1656859078461955E-4</v>
      </c>
      <c r="Q691" s="35">
        <v>7.9472352677909542E-5</v>
      </c>
      <c r="R691" s="35">
        <v>1.1116265400729902E-4</v>
      </c>
      <c r="S691" s="35">
        <v>1.0677305398202075E-4</v>
      </c>
      <c r="T691" s="35">
        <v>1.6433691428855926E-5</v>
      </c>
      <c r="U691" s="34">
        <v>15.391234788154653</v>
      </c>
      <c r="V691" s="31">
        <v>1.0754298355580646E-4</v>
      </c>
      <c r="W691" s="33">
        <v>0.96102362079546799</v>
      </c>
      <c r="X691" s="34">
        <v>0.69899999999999995</v>
      </c>
      <c r="Y691" s="34">
        <f t="shared" si="10"/>
        <v>-5.7356203757548921E-2</v>
      </c>
    </row>
    <row r="692" spans="1:25" s="20" customFormat="1" x14ac:dyDescent="0.35">
      <c r="A692" s="30" t="s">
        <v>1219</v>
      </c>
      <c r="B692" s="30" t="s">
        <v>1220</v>
      </c>
      <c r="C692" s="35">
        <v>9.6185490628677343E-4</v>
      </c>
      <c r="D692" s="35">
        <v>9.212476602099061E-4</v>
      </c>
      <c r="E692" s="35">
        <v>2.9320762740062189E-6</v>
      </c>
      <c r="F692" s="35">
        <v>8.9637645822365753E-4</v>
      </c>
      <c r="G692" s="35">
        <v>1.1067853801948707E-3</v>
      </c>
      <c r="H692" s="35">
        <v>9.4934027544613911E-4</v>
      </c>
      <c r="I692" s="35">
        <v>8.0642279277255886E-4</v>
      </c>
      <c r="J692" s="35">
        <v>4.0041877485895308E-4</v>
      </c>
      <c r="K692" s="36">
        <v>49.65370255499289</v>
      </c>
      <c r="L692" s="31">
        <v>9.352939678280226E-4</v>
      </c>
      <c r="M692" s="35">
        <v>1.3449402992678761E-3</v>
      </c>
      <c r="N692" s="35">
        <v>9.3452776916034782E-4</v>
      </c>
      <c r="O692" s="35">
        <v>6.9111660814883172E-4</v>
      </c>
      <c r="P692" s="35">
        <v>8.8779100209050374E-4</v>
      </c>
      <c r="Q692" s="35">
        <v>9.0016293560000028E-4</v>
      </c>
      <c r="R692" s="35">
        <v>9.415047409385837E-6</v>
      </c>
      <c r="S692" s="35">
        <v>7.9465894361282433E-4</v>
      </c>
      <c r="T692" s="35">
        <v>4.4034225850836069E-4</v>
      </c>
      <c r="U692" s="34">
        <v>55.412735494600476</v>
      </c>
      <c r="V692" s="31">
        <v>8.9397696884525196E-4</v>
      </c>
      <c r="W692" s="33">
        <v>0.95582458520638314</v>
      </c>
      <c r="X692" s="34">
        <v>0.58899999999999997</v>
      </c>
      <c r="Y692" s="34">
        <f t="shared" si="10"/>
        <v>-6.5182218599104391E-2</v>
      </c>
    </row>
    <row r="693" spans="1:25" s="20" customFormat="1" x14ac:dyDescent="0.35">
      <c r="A693" s="30" t="s">
        <v>1233</v>
      </c>
      <c r="B693" s="30" t="s">
        <v>1234</v>
      </c>
      <c r="C693" s="35">
        <v>2.0180667999761628E-4</v>
      </c>
      <c r="D693" s="35">
        <v>1.9114612306760963E-4</v>
      </c>
      <c r="E693" s="35">
        <v>1.8646582418840958E-4</v>
      </c>
      <c r="F693" s="35">
        <v>1.7163598840787313E-4</v>
      </c>
      <c r="G693" s="35">
        <v>2.7597419201921418E-4</v>
      </c>
      <c r="H693" s="35">
        <v>2.4642038432498472E-4</v>
      </c>
      <c r="I693" s="35">
        <v>2.1224153200095127E-4</v>
      </c>
      <c r="J693" s="35">
        <v>4.0242131149617017E-5</v>
      </c>
      <c r="K693" s="36">
        <v>18.960535560701029</v>
      </c>
      <c r="L693" s="31">
        <v>1.9647640153261294E-4</v>
      </c>
      <c r="M693" s="35">
        <v>2.7032878554654883E-4</v>
      </c>
      <c r="N693" s="35">
        <v>5.1632844484474842E-4</v>
      </c>
      <c r="O693" s="35">
        <v>1.8627369186462403E-4</v>
      </c>
      <c r="P693" s="35">
        <v>2.7567038787560972E-4</v>
      </c>
      <c r="Q693" s="35">
        <v>8.5175530589396103E-4</v>
      </c>
      <c r="R693" s="35">
        <v>9.6914067165846643E-4</v>
      </c>
      <c r="S693" s="35">
        <v>5.1158288128065979E-4</v>
      </c>
      <c r="T693" s="35">
        <v>3.3008581985533502E-4</v>
      </c>
      <c r="U693" s="34">
        <v>64.522452164353496</v>
      </c>
      <c r="V693" s="31">
        <v>3.9599941636017904E-4</v>
      </c>
      <c r="W693" s="33">
        <v>2.0155062555665113</v>
      </c>
      <c r="X693" s="34">
        <v>9.2999999999999999E-2</v>
      </c>
      <c r="Y693" s="34">
        <f t="shared" si="10"/>
        <v>1.0111422609169898</v>
      </c>
    </row>
    <row r="694" spans="1:25" s="20" customFormat="1" x14ac:dyDescent="0.35">
      <c r="A694" s="30" t="s">
        <v>1636</v>
      </c>
      <c r="B694" s="30" t="s">
        <v>1637</v>
      </c>
      <c r="C694" s="35">
        <v>8.9227421975870389E-5</v>
      </c>
      <c r="D694" s="35">
        <v>1.6588547303211603E-4</v>
      </c>
      <c r="E694" s="35">
        <v>2.0642049972442337E-4</v>
      </c>
      <c r="F694" s="35">
        <v>1.212167292183002E-4</v>
      </c>
      <c r="G694" s="35">
        <v>1.6584244274280298E-4</v>
      </c>
      <c r="H694" s="35">
        <v>1.7515454317602544E-4</v>
      </c>
      <c r="I694" s="35">
        <v>1.5395785164492304E-4</v>
      </c>
      <c r="J694" s="35">
        <v>4.1826189058515759E-5</v>
      </c>
      <c r="K694" s="36">
        <v>27.167298459698291</v>
      </c>
      <c r="L694" s="31">
        <v>1.6586395788745949E-4</v>
      </c>
      <c r="M694" s="35">
        <v>1.4350137570464495E-4</v>
      </c>
      <c r="N694" s="35">
        <v>5.1083189537868926E-5</v>
      </c>
      <c r="O694" s="35">
        <v>1.5516635615936335E-4</v>
      </c>
      <c r="P694" s="35">
        <v>1.869996361892411E-4</v>
      </c>
      <c r="Q694" s="35">
        <v>1.8260496421171096E-4</v>
      </c>
      <c r="R694" s="35">
        <v>2.1461871155345315E-4</v>
      </c>
      <c r="S694" s="35">
        <v>1.5566237222604709E-4</v>
      </c>
      <c r="T694" s="35">
        <v>5.7041596475821763E-5</v>
      </c>
      <c r="U694" s="34">
        <v>36.644434785426554</v>
      </c>
      <c r="V694" s="31">
        <v>1.6888566018553717E-4</v>
      </c>
      <c r="W694" s="33">
        <v>1.0182179560681166</v>
      </c>
      <c r="X694" s="34">
        <v>0.81799999999999995</v>
      </c>
      <c r="Y694" s="34">
        <f t="shared" si="10"/>
        <v>2.6046412574523833E-2</v>
      </c>
    </row>
    <row r="695" spans="1:25" s="20" customFormat="1" x14ac:dyDescent="0.35">
      <c r="A695" s="30" t="s">
        <v>1696</v>
      </c>
      <c r="B695" s="30" t="s">
        <v>1697</v>
      </c>
      <c r="C695" s="35">
        <v>8.0566207157064927E-5</v>
      </c>
      <c r="D695" s="35">
        <v>6.6386535369388847E-5</v>
      </c>
      <c r="E695" s="35">
        <v>2.9882985488173445E-6</v>
      </c>
      <c r="F695" s="35">
        <v>8.8539276739970038E-5</v>
      </c>
      <c r="G695" s="35">
        <v>8.8562515213162833E-5</v>
      </c>
      <c r="H695" s="35">
        <v>7.5853177053473466E-5</v>
      </c>
      <c r="I695" s="35">
        <v>6.714933501364625E-5</v>
      </c>
      <c r="J695" s="35">
        <v>3.2523971716929001E-5</v>
      </c>
      <c r="K695" s="36">
        <v>48.435284891979052</v>
      </c>
      <c r="L695" s="31">
        <v>7.8209692105269196E-5</v>
      </c>
      <c r="M695" s="35">
        <v>8.8050917696563881E-5</v>
      </c>
      <c r="N695" s="35">
        <v>9.1207368740205168E-5</v>
      </c>
      <c r="O695" s="35">
        <v>9.0409854093610433E-5</v>
      </c>
      <c r="P695" s="35">
        <v>1.2545334182494412E-4</v>
      </c>
      <c r="Q695" s="35">
        <v>1.323017069392276E-4</v>
      </c>
      <c r="R695" s="35">
        <v>0</v>
      </c>
      <c r="S695" s="35">
        <v>8.7903864882425188E-5</v>
      </c>
      <c r="T695" s="35">
        <v>4.717082955263833E-5</v>
      </c>
      <c r="U695" s="34">
        <v>53.661837981448414</v>
      </c>
      <c r="V695" s="31">
        <v>9.0808611416907801E-5</v>
      </c>
      <c r="W695" s="33">
        <v>1.1610915344696746</v>
      </c>
      <c r="X695" s="34">
        <v>0.13200000000000001</v>
      </c>
      <c r="Y695" s="34">
        <f t="shared" si="10"/>
        <v>0.2154817113249379</v>
      </c>
    </row>
    <row r="696" spans="1:25" s="20" customFormat="1" x14ac:dyDescent="0.35">
      <c r="A696" s="30" t="s">
        <v>1719</v>
      </c>
      <c r="B696" s="30" t="s">
        <v>1720</v>
      </c>
      <c r="C696" s="35">
        <v>2.6546454631513916E-4</v>
      </c>
      <c r="D696" s="35">
        <v>2.1897794267700094E-4</v>
      </c>
      <c r="E696" s="35">
        <v>2.6129014063798754E-4</v>
      </c>
      <c r="F696" s="35">
        <v>2.769996491399337E-4</v>
      </c>
      <c r="G696" s="35">
        <v>2.909367153567679E-4</v>
      </c>
      <c r="H696" s="35">
        <v>2.2449689493662589E-4</v>
      </c>
      <c r="I696" s="35">
        <v>2.5636098151057585E-4</v>
      </c>
      <c r="J696" s="35">
        <v>2.8779920361240721E-5</v>
      </c>
      <c r="K696" s="36">
        <v>11.226326327687836</v>
      </c>
      <c r="L696" s="31">
        <v>2.6337734347656335E-4</v>
      </c>
      <c r="M696" s="35">
        <v>2.8380681249678128E-4</v>
      </c>
      <c r="N696" s="35">
        <v>3.6547510686127865E-4</v>
      </c>
      <c r="O696" s="35">
        <v>2.4973185954601954E-4</v>
      </c>
      <c r="P696" s="35">
        <v>3.483220472381493E-4</v>
      </c>
      <c r="Q696" s="35">
        <v>2.9575270269620725E-4</v>
      </c>
      <c r="R696" s="35">
        <v>3.1111557885025239E-4</v>
      </c>
      <c r="S696" s="35">
        <v>3.0903401794811475E-4</v>
      </c>
      <c r="T696" s="35">
        <v>4.2574710521245175E-5</v>
      </c>
      <c r="U696" s="34">
        <v>13.776706785850759</v>
      </c>
      <c r="V696" s="31">
        <v>3.0343414077322982E-4</v>
      </c>
      <c r="W696" s="33">
        <v>1.1520890019161081</v>
      </c>
      <c r="X696" s="34">
        <v>4.1000000000000002E-2</v>
      </c>
      <c r="Y696" s="34">
        <f t="shared" si="10"/>
        <v>0.20425217308504329</v>
      </c>
    </row>
    <row r="697" spans="1:25" s="20" customFormat="1" x14ac:dyDescent="0.35">
      <c r="A697" s="30" t="s">
        <v>1752</v>
      </c>
      <c r="B697" s="30" t="s">
        <v>1753</v>
      </c>
      <c r="C697" s="35">
        <v>1.3434713536297413E-4</v>
      </c>
      <c r="D697" s="35">
        <v>9.4430985585123634E-5</v>
      </c>
      <c r="E697" s="35">
        <v>1.764192050368477E-4</v>
      </c>
      <c r="F697" s="35">
        <v>1.3837883838969928E-4</v>
      </c>
      <c r="G697" s="35">
        <v>8.9737971670855537E-5</v>
      </c>
      <c r="H697" s="35">
        <v>1.038286301687192E-4</v>
      </c>
      <c r="I697" s="35">
        <v>1.2285712770236993E-4</v>
      </c>
      <c r="J697" s="35">
        <v>3.3192913934706923E-5</v>
      </c>
      <c r="K697" s="36">
        <v>27.017491419072652</v>
      </c>
      <c r="L697" s="31">
        <v>1.1908788276584668E-4</v>
      </c>
      <c r="M697" s="35">
        <v>1.2161137960809126E-4</v>
      </c>
      <c r="N697" s="35">
        <v>1.2858524588514993E-4</v>
      </c>
      <c r="O697" s="35">
        <v>1.0782723018038855E-4</v>
      </c>
      <c r="P697" s="35">
        <v>1.1857293438123091E-4</v>
      </c>
      <c r="Q697" s="35">
        <v>9.32175043883479E-5</v>
      </c>
      <c r="R697" s="35">
        <v>1.296378358976622E-4</v>
      </c>
      <c r="S697" s="35">
        <v>1.1657535505681179E-4</v>
      </c>
      <c r="T697" s="35">
        <v>1.3902061908712498E-5</v>
      </c>
      <c r="U697" s="34">
        <v>11.925386718262597</v>
      </c>
      <c r="V697" s="31">
        <v>1.2009215699466109E-4</v>
      </c>
      <c r="W697" s="33">
        <v>1.0084330513356177</v>
      </c>
      <c r="X697" s="34">
        <v>0.81799999999999995</v>
      </c>
      <c r="Y697" s="34">
        <f t="shared" si="10"/>
        <v>1.2115308331480381E-2</v>
      </c>
    </row>
    <row r="698" spans="1:25" s="20" customFormat="1" x14ac:dyDescent="0.35">
      <c r="A698" s="30" t="s">
        <v>1758</v>
      </c>
      <c r="B698" s="30" t="s">
        <v>447</v>
      </c>
      <c r="C698" s="35">
        <v>1.469781613185749E-4</v>
      </c>
      <c r="D698" s="35">
        <v>1.7012620269420288E-4</v>
      </c>
      <c r="E698" s="35">
        <v>1.9816534147771496E-4</v>
      </c>
      <c r="F698" s="35">
        <v>4.5633203346284149E-4</v>
      </c>
      <c r="G698" s="35">
        <v>2.247332996651755E-4</v>
      </c>
      <c r="H698" s="35">
        <v>8.8656404694399672E-6</v>
      </c>
      <c r="I698" s="35">
        <v>2.0086677984799159E-4</v>
      </c>
      <c r="J698" s="35">
        <v>1.459813742608084E-4</v>
      </c>
      <c r="K698" s="36">
        <v>72.675717891869226</v>
      </c>
      <c r="L698" s="31">
        <v>1.8414577208595892E-4</v>
      </c>
      <c r="M698" s="35">
        <v>2.6022165441383916E-5</v>
      </c>
      <c r="N698" s="35">
        <v>4.3305284441799236E-4</v>
      </c>
      <c r="O698" s="35">
        <v>1.4203997371014246E-4</v>
      </c>
      <c r="P698" s="35">
        <v>2.24134753295369E-4</v>
      </c>
      <c r="Q698" s="35">
        <v>1.5497441767693275E-4</v>
      </c>
      <c r="R698" s="35">
        <v>3.9416290638964667E-5</v>
      </c>
      <c r="S698" s="35">
        <v>1.6994007419679751E-4</v>
      </c>
      <c r="T698" s="35">
        <v>1.4894066074318859E-4</v>
      </c>
      <c r="U698" s="34">
        <v>87.64304796684344</v>
      </c>
      <c r="V698" s="31">
        <v>1.4850719569353761E-4</v>
      </c>
      <c r="W698" s="33">
        <v>0.80646541058903443</v>
      </c>
      <c r="X698" s="34">
        <v>0.58899999999999997</v>
      </c>
      <c r="Y698" s="34">
        <f t="shared" si="10"/>
        <v>-0.31031543756571678</v>
      </c>
    </row>
    <row r="699" spans="1:25" s="20" customFormat="1" x14ac:dyDescent="0.35">
      <c r="A699" s="30" t="s">
        <v>2037</v>
      </c>
      <c r="B699" s="30" t="s">
        <v>2038</v>
      </c>
      <c r="C699" s="35">
        <v>2.2203520245235939E-4</v>
      </c>
      <c r="D699" s="35">
        <v>1.7517565428383402E-4</v>
      </c>
      <c r="E699" s="35">
        <v>1.5378744828110097E-4</v>
      </c>
      <c r="F699" s="35">
        <v>1.8024377468480162E-4</v>
      </c>
      <c r="G699" s="35">
        <v>1.6605431756858908E-4</v>
      </c>
      <c r="H699" s="35">
        <v>3.9791382892989002E-5</v>
      </c>
      <c r="I699" s="35">
        <v>1.5618129669394567E-4</v>
      </c>
      <c r="J699" s="35">
        <v>6.152453893685016E-5</v>
      </c>
      <c r="K699" s="36">
        <v>39.393026078797526</v>
      </c>
      <c r="L699" s="31">
        <v>1.7061498592621155E-4</v>
      </c>
      <c r="M699" s="35">
        <v>2.5674870360172897E-4</v>
      </c>
      <c r="N699" s="35">
        <v>2.0031718383680045E-4</v>
      </c>
      <c r="O699" s="35">
        <v>2.1613856069261102E-4</v>
      </c>
      <c r="P699" s="35">
        <v>1.292098776113932E-4</v>
      </c>
      <c r="Q699" s="35">
        <v>1.9314226428438237E-4</v>
      </c>
      <c r="R699" s="35">
        <v>2.4012957678635626E-4</v>
      </c>
      <c r="S699" s="35">
        <v>2.0594769446887872E-4</v>
      </c>
      <c r="T699" s="35">
        <v>4.4581098215079379E-5</v>
      </c>
      <c r="U699" s="34">
        <v>21.646806161171249</v>
      </c>
      <c r="V699" s="31">
        <v>2.0822787226470573E-4</v>
      </c>
      <c r="W699" s="33">
        <v>1.2204547633040934</v>
      </c>
      <c r="X699" s="34">
        <v>0.13200000000000001</v>
      </c>
      <c r="Y699" s="34">
        <f t="shared" si="10"/>
        <v>0.28741882197991719</v>
      </c>
    </row>
    <row r="700" spans="1:25" s="20" customFormat="1" x14ac:dyDescent="0.35">
      <c r="A700" s="30" t="s">
        <v>2350</v>
      </c>
      <c r="B700" s="30" t="s">
        <v>2351</v>
      </c>
      <c r="C700" s="35">
        <v>4.7348323991501625E-5</v>
      </c>
      <c r="D700" s="35">
        <v>9.4885633509923838E-5</v>
      </c>
      <c r="E700" s="35">
        <v>1.6363105225431431E-4</v>
      </c>
      <c r="F700" s="35">
        <v>4.18992523893422E-5</v>
      </c>
      <c r="G700" s="35">
        <v>4.7354973356399659E-5</v>
      </c>
      <c r="H700" s="35">
        <v>1.3050652172716127E-4</v>
      </c>
      <c r="I700" s="35">
        <v>8.7604292871440489E-5</v>
      </c>
      <c r="J700" s="35">
        <v>5.0996448468300932E-5</v>
      </c>
      <c r="K700" s="36">
        <v>58.212271107693716</v>
      </c>
      <c r="L700" s="31">
        <v>7.1120303433161745E-5</v>
      </c>
      <c r="M700" s="35">
        <v>1.0919511095892407E-4</v>
      </c>
      <c r="N700" s="35">
        <v>2.7255269041132752E-4</v>
      </c>
      <c r="O700" s="35">
        <v>4.1350338391909256E-5</v>
      </c>
      <c r="P700" s="35">
        <v>1.599386159168033E-4</v>
      </c>
      <c r="Q700" s="35">
        <v>2.5489708980366079E-4</v>
      </c>
      <c r="R700" s="35">
        <v>2.2068533142392311E-4</v>
      </c>
      <c r="S700" s="35">
        <v>1.7643652948442471E-4</v>
      </c>
      <c r="T700" s="35">
        <v>8.9882368606201705E-5</v>
      </c>
      <c r="U700" s="34">
        <v>50.943174221830432</v>
      </c>
      <c r="V700" s="31">
        <v>1.9031197367036322E-4</v>
      </c>
      <c r="W700" s="33">
        <v>2.6759162220000481</v>
      </c>
      <c r="X700" s="34">
        <v>0.18</v>
      </c>
      <c r="Y700" s="34">
        <f t="shared" si="10"/>
        <v>1.4200329485664092</v>
      </c>
    </row>
    <row r="701" spans="1:25" s="20" customFormat="1" x14ac:dyDescent="0.35">
      <c r="A701" s="30" t="s">
        <v>2612</v>
      </c>
      <c r="B701" s="30" t="s">
        <v>2613</v>
      </c>
      <c r="C701" s="35">
        <v>8.4626719416181561E-5</v>
      </c>
      <c r="D701" s="35">
        <v>6.2416012742714429E-5</v>
      </c>
      <c r="E701" s="35">
        <v>8.7200219408746033E-5</v>
      </c>
      <c r="F701" s="35">
        <v>6.6692675275846814E-5</v>
      </c>
      <c r="G701" s="35">
        <v>9.8115646656088626E-5</v>
      </c>
      <c r="H701" s="35">
        <v>9.1841610878871309E-5</v>
      </c>
      <c r="I701" s="35">
        <v>8.1815480729741457E-5</v>
      </c>
      <c r="J701" s="35">
        <v>1.4199688528718348E-5</v>
      </c>
      <c r="K701" s="36">
        <v>17.355747838998514</v>
      </c>
      <c r="L701" s="31">
        <v>8.5913469412463803E-5</v>
      </c>
      <c r="M701" s="35">
        <v>1.0499240183122579E-4</v>
      </c>
      <c r="N701" s="35">
        <v>8.4799708549845111E-5</v>
      </c>
      <c r="O701" s="35">
        <v>6.9144798207023875E-5</v>
      </c>
      <c r="P701" s="35">
        <v>1.2857401102371946E-4</v>
      </c>
      <c r="Q701" s="35">
        <v>7.1215072392344847E-5</v>
      </c>
      <c r="R701" s="35">
        <v>1.0573370509207423E-4</v>
      </c>
      <c r="S701" s="35">
        <v>9.4076616182705566E-5</v>
      </c>
      <c r="T701" s="35">
        <v>2.3131878852622014E-5</v>
      </c>
      <c r="U701" s="34">
        <v>24.588340643223972</v>
      </c>
      <c r="V701" s="31">
        <v>9.4896055190535458E-5</v>
      </c>
      <c r="W701" s="33">
        <v>1.1045538707667242</v>
      </c>
      <c r="X701" s="34">
        <v>0.31</v>
      </c>
      <c r="Y701" s="34">
        <f t="shared" si="10"/>
        <v>0.14346378283328021</v>
      </c>
    </row>
    <row r="702" spans="1:25" s="20" customFormat="1" x14ac:dyDescent="0.35">
      <c r="A702" s="30" t="s">
        <v>2823</v>
      </c>
      <c r="B702" s="30" t="s">
        <v>2824</v>
      </c>
      <c r="C702" s="35">
        <v>1.3168912081323097E-4</v>
      </c>
      <c r="D702" s="35">
        <v>1.5786943523822772E-4</v>
      </c>
      <c r="E702" s="35">
        <v>2.0087942786907166E-4</v>
      </c>
      <c r="F702" s="35">
        <v>2.0273634524485971E-4</v>
      </c>
      <c r="G702" s="35">
        <v>1.6825976546845786E-4</v>
      </c>
      <c r="H702" s="35">
        <v>1.6322380967407176E-4</v>
      </c>
      <c r="I702" s="35">
        <v>1.7077631738465329E-4</v>
      </c>
      <c r="J702" s="35">
        <v>2.7149256308349582E-5</v>
      </c>
      <c r="K702" s="36">
        <v>15.897553433711256</v>
      </c>
      <c r="L702" s="31">
        <v>1.6574178757126481E-4</v>
      </c>
      <c r="M702" s="35">
        <v>1.9176849764922357E-4</v>
      </c>
      <c r="N702" s="35">
        <v>2.2268605488358679E-4</v>
      </c>
      <c r="O702" s="35">
        <v>1.4807372539121054E-4</v>
      </c>
      <c r="P702" s="35">
        <v>2.605461174858545E-4</v>
      </c>
      <c r="Q702" s="35">
        <v>2.5043801053149898E-4</v>
      </c>
      <c r="R702" s="35">
        <v>2.7133969771513756E-4</v>
      </c>
      <c r="S702" s="35">
        <v>2.2414201727608536E-4</v>
      </c>
      <c r="T702" s="35">
        <v>4.7076338944315222E-5</v>
      </c>
      <c r="U702" s="34">
        <v>21.0029067804495</v>
      </c>
      <c r="V702" s="31">
        <v>2.3656203270754289E-4</v>
      </c>
      <c r="W702" s="33">
        <v>1.4272926349718966</v>
      </c>
      <c r="X702" s="34">
        <v>9.2999999999999999E-2</v>
      </c>
      <c r="Y702" s="34">
        <f t="shared" si="10"/>
        <v>0.51328115803730279</v>
      </c>
    </row>
    <row r="703" spans="1:25" s="20" customFormat="1" x14ac:dyDescent="0.35">
      <c r="A703" s="30" t="s">
        <v>3019</v>
      </c>
      <c r="B703" s="30" t="s">
        <v>3020</v>
      </c>
      <c r="C703" s="35">
        <v>8.7990606159287006E-5</v>
      </c>
      <c r="D703" s="35">
        <v>1.2881958766958711E-4</v>
      </c>
      <c r="E703" s="35">
        <v>1.4049295389096135E-4</v>
      </c>
      <c r="F703" s="35">
        <v>1.4587451189136864E-4</v>
      </c>
      <c r="G703" s="35">
        <v>1.4159054927483108E-4</v>
      </c>
      <c r="H703" s="35">
        <v>1.4645019836788189E-4</v>
      </c>
      <c r="I703" s="35">
        <v>1.3186973454231953E-4</v>
      </c>
      <c r="J703" s="35">
        <v>2.2415437397309318E-5</v>
      </c>
      <c r="K703" s="36">
        <v>16.998166770492567</v>
      </c>
      <c r="L703" s="31">
        <v>1.4104175158289621E-4</v>
      </c>
      <c r="M703" s="35">
        <v>1.1622497545977226E-4</v>
      </c>
      <c r="N703" s="35">
        <v>1.0600887584410906E-4</v>
      </c>
      <c r="O703" s="35">
        <v>1.3945176520371421E-4</v>
      </c>
      <c r="P703" s="35">
        <v>8.4510918584580527E-5</v>
      </c>
      <c r="Q703" s="35">
        <v>1.5497098289270599E-4</v>
      </c>
      <c r="R703" s="35">
        <v>7.129400400144334E-5</v>
      </c>
      <c r="S703" s="35">
        <v>1.1207692033105423E-4</v>
      </c>
      <c r="T703" s="35">
        <v>3.18321880389211E-5</v>
      </c>
      <c r="U703" s="34">
        <v>28.402090229544829</v>
      </c>
      <c r="V703" s="31">
        <v>1.1111692565194066E-4</v>
      </c>
      <c r="W703" s="33">
        <v>0.78783001774217565</v>
      </c>
      <c r="X703" s="34">
        <v>0.24</v>
      </c>
      <c r="Y703" s="34">
        <f t="shared" si="10"/>
        <v>-0.34404370760951375</v>
      </c>
    </row>
    <row r="704" spans="1:25" s="20" customFormat="1" x14ac:dyDescent="0.35">
      <c r="A704" s="30" t="s">
        <v>3173</v>
      </c>
      <c r="B704" s="30" t="s">
        <v>3174</v>
      </c>
      <c r="C704" s="35">
        <v>8.2588023417915003E-5</v>
      </c>
      <c r="D704" s="35">
        <v>5.6067563275793315E-5</v>
      </c>
      <c r="E704" s="35">
        <v>1.6370015103322843E-4</v>
      </c>
      <c r="F704" s="35">
        <v>6.6102214237368905E-5</v>
      </c>
      <c r="G704" s="35">
        <v>1.0569885001962527E-4</v>
      </c>
      <c r="H704" s="35">
        <v>7.6538887969380105E-5</v>
      </c>
      <c r="I704" s="35">
        <v>9.1782614992218497E-5</v>
      </c>
      <c r="J704" s="35">
        <v>3.9032686859476266E-5</v>
      </c>
      <c r="K704" s="36">
        <v>42.527320520106699</v>
      </c>
      <c r="L704" s="31">
        <v>7.9563455693647554E-5</v>
      </c>
      <c r="M704" s="35">
        <v>1.0214853110309146E-4</v>
      </c>
      <c r="N704" s="35">
        <v>4.2899328454973156E-4</v>
      </c>
      <c r="O704" s="35">
        <v>4.6043621699572058E-5</v>
      </c>
      <c r="P704" s="35">
        <v>1.8134373298957091E-4</v>
      </c>
      <c r="Q704" s="35">
        <v>1.9650614316319321E-4</v>
      </c>
      <c r="R704" s="35">
        <v>2.4337946641557982E-6</v>
      </c>
      <c r="S704" s="35">
        <v>1.5957818469488583E-4</v>
      </c>
      <c r="T704" s="35">
        <v>1.5185817769441484E-4</v>
      </c>
      <c r="U704" s="34">
        <v>95.162241621414807</v>
      </c>
      <c r="V704" s="31">
        <v>1.4174613204633119E-4</v>
      </c>
      <c r="W704" s="33">
        <v>1.7815482096719484</v>
      </c>
      <c r="X704" s="34">
        <v>0.58899999999999997</v>
      </c>
      <c r="Y704" s="34">
        <f t="shared" si="10"/>
        <v>0.83313152411874458</v>
      </c>
    </row>
    <row r="705" spans="1:25" s="20" customFormat="1" x14ac:dyDescent="0.35">
      <c r="A705" s="30" t="s">
        <v>3578</v>
      </c>
      <c r="B705" s="30" t="s">
        <v>3579</v>
      </c>
      <c r="C705" s="35">
        <v>1.7332030487044595E-4</v>
      </c>
      <c r="D705" s="35">
        <v>1.9410387050111335E-4</v>
      </c>
      <c r="E705" s="35">
        <v>2.0393568171726457E-4</v>
      </c>
      <c r="F705" s="35">
        <v>1.9992701838369707E-4</v>
      </c>
      <c r="G705" s="35">
        <v>1.0925814792109969E-4</v>
      </c>
      <c r="H705" s="35">
        <v>1.8736570879139281E-4</v>
      </c>
      <c r="I705" s="35">
        <v>1.7798512203083558E-4</v>
      </c>
      <c r="J705" s="35">
        <v>3.5349244159498592E-5</v>
      </c>
      <c r="K705" s="36">
        <v>19.86078597815294</v>
      </c>
      <c r="L705" s="31">
        <v>1.9073478964625308E-4</v>
      </c>
      <c r="M705" s="35">
        <v>1.9390129736624522E-4</v>
      </c>
      <c r="N705" s="35">
        <v>1.8654186522091784E-4</v>
      </c>
      <c r="O705" s="35">
        <v>2.0781762349185968E-4</v>
      </c>
      <c r="P705" s="35">
        <v>1.84116228520264E-4</v>
      </c>
      <c r="Q705" s="35">
        <v>1.9386313356215305E-4</v>
      </c>
      <c r="R705" s="35">
        <v>1.8873291219594678E-4</v>
      </c>
      <c r="S705" s="35">
        <v>1.9249551005956446E-4</v>
      </c>
      <c r="T705" s="35">
        <v>8.4667488529126038E-6</v>
      </c>
      <c r="U705" s="34">
        <v>4.3984136826322402</v>
      </c>
      <c r="V705" s="31">
        <v>1.912980228790499E-4</v>
      </c>
      <c r="W705" s="33">
        <v>1.0029529653915861</v>
      </c>
      <c r="X705" s="34">
        <v>0.93700000000000006</v>
      </c>
      <c r="Y705" s="34">
        <f t="shared" si="10"/>
        <v>4.2539507283690017E-3</v>
      </c>
    </row>
    <row r="706" spans="1:25" s="20" customFormat="1" x14ac:dyDescent="0.35">
      <c r="A706" s="30" t="s">
        <v>423</v>
      </c>
      <c r="B706" s="30" t="s">
        <v>424</v>
      </c>
      <c r="C706" s="35">
        <v>2.9511851050925924E-4</v>
      </c>
      <c r="D706" s="35">
        <v>2.7262546511958832E-4</v>
      </c>
      <c r="E706" s="35">
        <v>2.9093446453431685E-4</v>
      </c>
      <c r="F706" s="35">
        <v>2.422249852418404E-4</v>
      </c>
      <c r="G706" s="35">
        <v>2.6344879098787682E-4</v>
      </c>
      <c r="H706" s="35">
        <v>2.4147058075785514E-4</v>
      </c>
      <c r="I706" s="35">
        <v>2.6763713285845616E-4</v>
      </c>
      <c r="J706" s="35">
        <v>2.3112261431956668E-5</v>
      </c>
      <c r="K706" s="36">
        <v>8.6356706878114426</v>
      </c>
      <c r="L706" s="31">
        <v>2.680371280537326E-4</v>
      </c>
      <c r="M706" s="35">
        <v>2.9358692896163204E-4</v>
      </c>
      <c r="N706" s="35">
        <v>1.9480026489502328E-4</v>
      </c>
      <c r="O706" s="35">
        <v>2.2275811919250521E-4</v>
      </c>
      <c r="P706" s="35">
        <v>3.3739648763057275E-4</v>
      </c>
      <c r="Q706" s="35">
        <v>2.1159806608451299E-4</v>
      </c>
      <c r="R706" s="35">
        <v>2.6327763621981698E-4</v>
      </c>
      <c r="S706" s="35">
        <v>2.5390291716401056E-4</v>
      </c>
      <c r="T706" s="35">
        <v>5.4565015953002391E-5</v>
      </c>
      <c r="U706" s="34">
        <v>21.490503757290703</v>
      </c>
      <c r="V706" s="31">
        <v>2.4301787770616111E-4</v>
      </c>
      <c r="W706" s="33">
        <v>0.90665751969049613</v>
      </c>
      <c r="X706" s="34">
        <v>0.48499999999999999</v>
      </c>
      <c r="Y706" s="34">
        <f t="shared" si="10"/>
        <v>-0.1413704040584754</v>
      </c>
    </row>
    <row r="707" spans="1:25" s="20" customFormat="1" x14ac:dyDescent="0.35">
      <c r="A707" s="30" t="s">
        <v>770</v>
      </c>
      <c r="B707" s="30" t="s">
        <v>771</v>
      </c>
      <c r="C707" s="35">
        <v>2.6351292758025521E-4</v>
      </c>
      <c r="D707" s="35">
        <v>2.1932917434644927E-4</v>
      </c>
      <c r="E707" s="35">
        <v>3.540078557790328E-4</v>
      </c>
      <c r="F707" s="35">
        <v>3.0609241957021098E-4</v>
      </c>
      <c r="G707" s="35">
        <v>2.7297001957979719E-4</v>
      </c>
      <c r="H707" s="35">
        <v>3.1382858980481782E-4</v>
      </c>
      <c r="I707" s="35">
        <v>2.8829016444342721E-4</v>
      </c>
      <c r="J707" s="35">
        <v>4.6673724669008745E-5</v>
      </c>
      <c r="K707" s="36">
        <v>16.189842882471208</v>
      </c>
      <c r="L707" s="31">
        <v>2.8953121957500411E-4</v>
      </c>
      <c r="M707" s="35">
        <v>2.6562076068662837E-4</v>
      </c>
      <c r="N707" s="35">
        <v>1.8345855847731797E-4</v>
      </c>
      <c r="O707" s="35">
        <v>2.2842116409722897E-4</v>
      </c>
      <c r="P707" s="35">
        <v>3.0838115863012324E-4</v>
      </c>
      <c r="Q707" s="35">
        <v>2.9998228460685394E-4</v>
      </c>
      <c r="R707" s="35">
        <v>2.7004236277252091E-4</v>
      </c>
      <c r="S707" s="35">
        <v>2.5931771487844557E-4</v>
      </c>
      <c r="T707" s="35">
        <v>4.6743520755179758E-5</v>
      </c>
      <c r="U707" s="34">
        <v>18.025579462278792</v>
      </c>
      <c r="V707" s="31">
        <v>2.6783156172957464E-4</v>
      </c>
      <c r="W707" s="33">
        <v>0.92505244209145432</v>
      </c>
      <c r="X707" s="34">
        <v>0.39400000000000002</v>
      </c>
      <c r="Y707" s="34">
        <f t="shared" si="10"/>
        <v>-0.11239293920362933</v>
      </c>
    </row>
    <row r="708" spans="1:25" s="20" customFormat="1" x14ac:dyDescent="0.35">
      <c r="A708" s="30" t="s">
        <v>795</v>
      </c>
      <c r="B708" s="30" t="s">
        <v>796</v>
      </c>
      <c r="C708" s="35">
        <v>4.286751508224098E-5</v>
      </c>
      <c r="D708" s="35">
        <v>2.6459818409059084E-5</v>
      </c>
      <c r="E708" s="35">
        <v>4.2256717643439916E-5</v>
      </c>
      <c r="F708" s="35">
        <v>3.3454740077252772E-5</v>
      </c>
      <c r="G708" s="35">
        <v>4.4541794919194996E-5</v>
      </c>
      <c r="H708" s="35">
        <v>4.457498469814677E-5</v>
      </c>
      <c r="I708" s="35">
        <v>3.9025928471555756E-5</v>
      </c>
      <c r="J708" s="35">
        <v>7.4210222511756036E-6</v>
      </c>
      <c r="K708" s="36">
        <v>19.015619978354785</v>
      </c>
      <c r="L708" s="31">
        <v>4.2562116362840448E-5</v>
      </c>
      <c r="M708" s="35">
        <v>3.0993685756154132E-5</v>
      </c>
      <c r="N708" s="35">
        <v>4.1374736741095208E-5</v>
      </c>
      <c r="O708" s="35">
        <v>2.9503079105392394E-5</v>
      </c>
      <c r="P708" s="35">
        <v>4.441652808768683E-5</v>
      </c>
      <c r="Q708" s="35">
        <v>4.8140476736915735E-5</v>
      </c>
      <c r="R708" s="35">
        <v>7.4660969123282839E-6</v>
      </c>
      <c r="S708" s="35">
        <v>3.3649100556595436E-5</v>
      </c>
      <c r="T708" s="35">
        <v>1.4801441383622456E-5</v>
      </c>
      <c r="U708" s="34">
        <v>43.98762861054032</v>
      </c>
      <c r="V708" s="31">
        <v>3.618421124862467E-5</v>
      </c>
      <c r="W708" s="33">
        <v>0.85015065839667425</v>
      </c>
      <c r="X708" s="34">
        <v>0.58899999999999997</v>
      </c>
      <c r="Y708" s="34">
        <f t="shared" si="10"/>
        <v>-0.234209565564621</v>
      </c>
    </row>
    <row r="709" spans="1:25" s="20" customFormat="1" x14ac:dyDescent="0.35">
      <c r="A709" s="30" t="s">
        <v>814</v>
      </c>
      <c r="B709" s="30" t="s">
        <v>815</v>
      </c>
      <c r="C709" s="35">
        <v>4.7555620301590457E-4</v>
      </c>
      <c r="D709" s="35">
        <v>3.4950296958139381E-4</v>
      </c>
      <c r="E709" s="35">
        <v>4.152616656647985E-4</v>
      </c>
      <c r="F709" s="35">
        <v>3.4991159844614437E-4</v>
      </c>
      <c r="G709" s="35">
        <v>4.4555613534861887E-4</v>
      </c>
      <c r="H709" s="35">
        <v>3.1964587407731136E-4</v>
      </c>
      <c r="I709" s="35">
        <v>3.9257240768902853E-4</v>
      </c>
      <c r="J709" s="35">
        <v>6.1970297013707416E-5</v>
      </c>
      <c r="K709" s="36">
        <v>15.785698587048033</v>
      </c>
      <c r="L709" s="31">
        <v>3.8258663205547141E-4</v>
      </c>
      <c r="M709" s="35">
        <v>2.4263855201220517E-4</v>
      </c>
      <c r="N709" s="35">
        <v>3.9668181552762418E-4</v>
      </c>
      <c r="O709" s="35">
        <v>3.269721148075649E-4</v>
      </c>
      <c r="P709" s="35">
        <v>5.4843595277533552E-4</v>
      </c>
      <c r="Q709" s="35">
        <v>2.4515508788274193E-4</v>
      </c>
      <c r="R709" s="35">
        <v>4.5503515059428228E-4</v>
      </c>
      <c r="S709" s="35">
        <v>3.6915311226662562E-4</v>
      </c>
      <c r="T709" s="35">
        <v>1.2119123026484515E-4</v>
      </c>
      <c r="U709" s="34">
        <v>32.829529601070575</v>
      </c>
      <c r="V709" s="31">
        <v>3.6182696516759454E-4</v>
      </c>
      <c r="W709" s="33">
        <v>0.94573865067803276</v>
      </c>
      <c r="X709" s="34">
        <v>0.69899999999999995</v>
      </c>
      <c r="Y709" s="34">
        <f t="shared" ref="Y709:Y772" si="11">LOG(W709,2)</f>
        <v>-8.0486536548227627E-2</v>
      </c>
    </row>
    <row r="710" spans="1:25" s="20" customFormat="1" x14ac:dyDescent="0.35">
      <c r="A710" s="30" t="s">
        <v>973</v>
      </c>
      <c r="B710" s="30" t="s">
        <v>974</v>
      </c>
      <c r="C710" s="35">
        <v>1.3635178591555396E-4</v>
      </c>
      <c r="D710" s="35">
        <v>1.4596743200761072E-4</v>
      </c>
      <c r="E710" s="35">
        <v>1.9242955912177724E-4</v>
      </c>
      <c r="F710" s="35">
        <v>1.1651132969525671E-4</v>
      </c>
      <c r="G710" s="35">
        <v>1.3829638887142163E-4</v>
      </c>
      <c r="H710" s="35">
        <v>1.2573763684693985E-4</v>
      </c>
      <c r="I710" s="35">
        <v>1.4254902207642669E-4</v>
      </c>
      <c r="J710" s="35">
        <v>2.6521041553720289E-5</v>
      </c>
      <c r="K710" s="36">
        <v>18.604856888812058</v>
      </c>
      <c r="L710" s="31">
        <v>1.3732408739348779E-4</v>
      </c>
      <c r="M710" s="35">
        <v>1.4463456408543666E-4</v>
      </c>
      <c r="N710" s="35">
        <v>1.2631603844499438E-4</v>
      </c>
      <c r="O710" s="35">
        <v>1.251700173368317E-4</v>
      </c>
      <c r="P710" s="35">
        <v>1.2942650057307656E-4</v>
      </c>
      <c r="Q710" s="35">
        <v>1.3057037512011457E-4</v>
      </c>
      <c r="R710" s="35">
        <v>1.5561067605364016E-4</v>
      </c>
      <c r="S710" s="35">
        <v>1.3528802860234899E-4</v>
      </c>
      <c r="T710" s="35">
        <v>1.2164310498628979E-5</v>
      </c>
      <c r="U710" s="34">
        <v>8.9914167752295651</v>
      </c>
      <c r="V710" s="31">
        <v>1.2999843784659555E-4</v>
      </c>
      <c r="W710" s="33">
        <v>0.94665430016001961</v>
      </c>
      <c r="X710" s="34">
        <v>0.81799999999999995</v>
      </c>
      <c r="Y710" s="34">
        <f t="shared" si="11"/>
        <v>-7.9090417344380007E-2</v>
      </c>
    </row>
    <row r="711" spans="1:25" s="20" customFormat="1" x14ac:dyDescent="0.35">
      <c r="A711" s="30" t="s">
        <v>1033</v>
      </c>
      <c r="B711" s="30" t="s">
        <v>1034</v>
      </c>
      <c r="C711" s="35">
        <v>2.7376253971698528E-4</v>
      </c>
      <c r="D711" s="35">
        <v>2.2000871201497869E-4</v>
      </c>
      <c r="E711" s="35">
        <v>2.5394150808214893E-4</v>
      </c>
      <c r="F711" s="35">
        <v>2.4972710450443228E-4</v>
      </c>
      <c r="G711" s="35">
        <v>2.9688012137385185E-4</v>
      </c>
      <c r="H711" s="35">
        <v>2.2076470329752254E-4</v>
      </c>
      <c r="I711" s="35">
        <v>2.5251411483165326E-4</v>
      </c>
      <c r="J711" s="35">
        <v>2.9980891646858904E-5</v>
      </c>
      <c r="K711" s="36">
        <v>11.872956752079638</v>
      </c>
      <c r="L711" s="31">
        <v>2.5183430629329058E-4</v>
      </c>
      <c r="M711" s="35">
        <v>2.6430146971720615E-4</v>
      </c>
      <c r="N711" s="35">
        <v>1.6746746535684109E-4</v>
      </c>
      <c r="O711" s="35">
        <v>2.7525286461035187E-4</v>
      </c>
      <c r="P711" s="35">
        <v>2.3256120012980262E-4</v>
      </c>
      <c r="Q711" s="35">
        <v>2.7100550213765838E-4</v>
      </c>
      <c r="R711" s="35">
        <v>1.8806013304373939E-4</v>
      </c>
      <c r="S711" s="35">
        <v>2.3310810583259992E-4</v>
      </c>
      <c r="T711" s="35">
        <v>4.5877515037056035E-5</v>
      </c>
      <c r="U711" s="34">
        <v>19.680789251490761</v>
      </c>
      <c r="V711" s="31">
        <v>2.4843133492350437E-4</v>
      </c>
      <c r="W711" s="33">
        <v>0.9864872605330306</v>
      </c>
      <c r="X711" s="34">
        <v>0.69899999999999995</v>
      </c>
      <c r="Y711" s="34">
        <f t="shared" si="11"/>
        <v>-1.9627674738826192E-2</v>
      </c>
    </row>
    <row r="712" spans="1:25" s="20" customFormat="1" x14ac:dyDescent="0.35">
      <c r="A712" s="30" t="s">
        <v>1225</v>
      </c>
      <c r="B712" s="30" t="s">
        <v>1226</v>
      </c>
      <c r="C712" s="35">
        <v>1.2626516941651752E-4</v>
      </c>
      <c r="D712" s="35">
        <v>1.4722202773817137E-4</v>
      </c>
      <c r="E712" s="35">
        <v>9.0809573838454419E-5</v>
      </c>
      <c r="F712" s="35">
        <v>1.6154402389831967E-4</v>
      </c>
      <c r="G712" s="35">
        <v>1.8248514092799825E-4</v>
      </c>
      <c r="H712" s="35">
        <v>2.053214944765105E-4</v>
      </c>
      <c r="I712" s="35">
        <v>1.5227457171599528E-4</v>
      </c>
      <c r="J712" s="35">
        <v>4.0724784647542861E-5</v>
      </c>
      <c r="K712" s="36">
        <v>26.744310746444238</v>
      </c>
      <c r="L712" s="31">
        <v>1.5438302581824551E-4</v>
      </c>
      <c r="M712" s="35">
        <v>1.9906196997352069E-4</v>
      </c>
      <c r="N712" s="35">
        <v>1.8715158340997898E-4</v>
      </c>
      <c r="O712" s="35">
        <v>1.3620249177936244E-4</v>
      </c>
      <c r="P712" s="35">
        <v>1.628869858291535E-4</v>
      </c>
      <c r="Q712" s="35">
        <v>1.9344811463333018E-4</v>
      </c>
      <c r="R712" s="35">
        <v>1.7093301155845229E-4</v>
      </c>
      <c r="S712" s="35">
        <v>1.74947359530633E-4</v>
      </c>
      <c r="T712" s="35">
        <v>2.3390031368956892E-5</v>
      </c>
      <c r="U712" s="34">
        <v>13.369753868655179</v>
      </c>
      <c r="V712" s="31">
        <v>1.7904229748421562E-4</v>
      </c>
      <c r="W712" s="33">
        <v>1.1597278686259289</v>
      </c>
      <c r="X712" s="34">
        <v>0.31</v>
      </c>
      <c r="Y712" s="34">
        <f t="shared" si="11"/>
        <v>0.21378631514375562</v>
      </c>
    </row>
    <row r="713" spans="1:25" s="20" customFormat="1" x14ac:dyDescent="0.35">
      <c r="A713" s="30" t="s">
        <v>1253</v>
      </c>
      <c r="B713" s="30" t="s">
        <v>1254</v>
      </c>
      <c r="C713" s="35">
        <v>7.084718443065988E-5</v>
      </c>
      <c r="D713" s="35">
        <v>1.6890664681644898E-4</v>
      </c>
      <c r="E713" s="35">
        <v>1.0750839289501898E-4</v>
      </c>
      <c r="F713" s="35">
        <v>8.3333442982680184E-5</v>
      </c>
      <c r="G713" s="35">
        <v>1.3082649934654844E-4</v>
      </c>
      <c r="H713" s="35">
        <v>1.6598356434058503E-4</v>
      </c>
      <c r="I713" s="35">
        <v>1.2123428846865692E-4</v>
      </c>
      <c r="J713" s="35">
        <v>4.1305923309410236E-5</v>
      </c>
      <c r="K713" s="36">
        <v>34.071155801841641</v>
      </c>
      <c r="L713" s="31">
        <v>1.1916744612078371E-4</v>
      </c>
      <c r="M713" s="35">
        <v>1.0222894516877809E-4</v>
      </c>
      <c r="N713" s="35">
        <v>1.3526014773684335E-4</v>
      </c>
      <c r="O713" s="35">
        <v>7.6642930942714249E-5</v>
      </c>
      <c r="P713" s="35">
        <v>1.0279619610832008E-4</v>
      </c>
      <c r="Q713" s="35">
        <v>2.2599043099172711E-4</v>
      </c>
      <c r="R713" s="35">
        <v>4.311972853012373E-4</v>
      </c>
      <c r="S713" s="35">
        <v>1.7901932270827003E-4</v>
      </c>
      <c r="T713" s="35">
        <v>1.3409140757510187E-4</v>
      </c>
      <c r="U713" s="34">
        <v>74.903315210066609</v>
      </c>
      <c r="V713" s="31">
        <v>1.1902817192258172E-4</v>
      </c>
      <c r="W713" s="33">
        <v>0.99883127311412856</v>
      </c>
      <c r="X713" s="34">
        <v>0.69899999999999995</v>
      </c>
      <c r="Y713" s="34">
        <f t="shared" si="11"/>
        <v>-1.6871025556082289E-3</v>
      </c>
    </row>
    <row r="714" spans="1:25" s="20" customFormat="1" x14ac:dyDescent="0.35">
      <c r="A714" s="30" t="s">
        <v>1418</v>
      </c>
      <c r="B714" s="30" t="s">
        <v>1419</v>
      </c>
      <c r="C714" s="35">
        <v>1.5507443351645099E-5</v>
      </c>
      <c r="D714" s="35">
        <v>1.7619814484866177E-5</v>
      </c>
      <c r="E714" s="35">
        <v>1.6699890082934478E-5</v>
      </c>
      <c r="F714" s="35">
        <v>1.4354941878821537E-5</v>
      </c>
      <c r="G714" s="35">
        <v>1.2144584001998154E-5</v>
      </c>
      <c r="H714" s="35">
        <v>1.6923631375224069E-5</v>
      </c>
      <c r="I714" s="35">
        <v>1.5541717529248253E-5</v>
      </c>
      <c r="J714" s="35">
        <v>2.0258165694071641E-6</v>
      </c>
      <c r="K714" s="36">
        <v>13.034702024372413</v>
      </c>
      <c r="L714" s="31">
        <v>1.6103666717289787E-5</v>
      </c>
      <c r="M714" s="35">
        <v>1.8665659297579582E-5</v>
      </c>
      <c r="N714" s="35">
        <v>1.719295470972252E-5</v>
      </c>
      <c r="O714" s="35">
        <v>1.940226008531246E-5</v>
      </c>
      <c r="P714" s="35">
        <v>1.7488897281523492E-5</v>
      </c>
      <c r="Q714" s="35">
        <v>1.2306461665683703E-5</v>
      </c>
      <c r="R714" s="35">
        <v>2.0156655768062158E-5</v>
      </c>
      <c r="S714" s="35">
        <v>1.7535481467980651E-5</v>
      </c>
      <c r="T714" s="35">
        <v>2.7962425432503633E-6</v>
      </c>
      <c r="U714" s="34">
        <v>15.946197704102005</v>
      </c>
      <c r="V714" s="31">
        <v>1.8077278289551535E-5</v>
      </c>
      <c r="W714" s="33">
        <v>1.1225566578661721</v>
      </c>
      <c r="X714" s="34">
        <v>9.2999999999999999E-2</v>
      </c>
      <c r="Y714" s="34">
        <f t="shared" si="11"/>
        <v>0.166788262747911</v>
      </c>
    </row>
    <row r="715" spans="1:25" s="20" customFormat="1" x14ac:dyDescent="0.35">
      <c r="A715" s="30" t="s">
        <v>1480</v>
      </c>
      <c r="B715" s="30" t="s">
        <v>1481</v>
      </c>
      <c r="C715" s="35">
        <v>5.8923872155485667E-5</v>
      </c>
      <c r="D715" s="35">
        <v>7.0468527828984869E-5</v>
      </c>
      <c r="E715" s="35">
        <v>5.8103483645377073E-5</v>
      </c>
      <c r="F715" s="35">
        <v>5.4772671588682849E-5</v>
      </c>
      <c r="G715" s="35">
        <v>5.7941847152392859E-5</v>
      </c>
      <c r="H715" s="35">
        <v>5.8150216613611763E-5</v>
      </c>
      <c r="I715" s="35">
        <v>5.9726769830755855E-5</v>
      </c>
      <c r="J715" s="35">
        <v>5.4567320992595125E-6</v>
      </c>
      <c r="K715" s="36">
        <v>9.1361580656746124</v>
      </c>
      <c r="L715" s="31">
        <v>5.8126850129494421E-5</v>
      </c>
      <c r="M715" s="35">
        <v>5.0104776247150698E-5</v>
      </c>
      <c r="N715" s="35">
        <v>8.5814443982655411E-5</v>
      </c>
      <c r="O715" s="35">
        <v>7.5276740596637662E-5</v>
      </c>
      <c r="P715" s="35">
        <v>8.2618132891923541E-5</v>
      </c>
      <c r="Q715" s="35">
        <v>1.0063432434093804E-4</v>
      </c>
      <c r="R715" s="35">
        <v>6.9909925242712752E-5</v>
      </c>
      <c r="S715" s="35">
        <v>7.7393057217003023E-5</v>
      </c>
      <c r="T715" s="35">
        <v>1.6991197761566655E-5</v>
      </c>
      <c r="U715" s="34">
        <v>21.954421200760809</v>
      </c>
      <c r="V715" s="31">
        <v>7.8947436744280608E-5</v>
      </c>
      <c r="W715" s="33">
        <v>1.3581922393593029</v>
      </c>
      <c r="X715" s="34">
        <v>9.2999999999999999E-2</v>
      </c>
      <c r="Y715" s="34">
        <f t="shared" si="11"/>
        <v>0.44168769397275615</v>
      </c>
    </row>
    <row r="716" spans="1:25" s="20" customFormat="1" x14ac:dyDescent="0.35">
      <c r="A716" s="30" t="s">
        <v>1528</v>
      </c>
      <c r="B716" s="30" t="s">
        <v>1529</v>
      </c>
      <c r="C716" s="35">
        <v>1.8778254154084838E-4</v>
      </c>
      <c r="D716" s="35">
        <v>2.0297604740118766E-4</v>
      </c>
      <c r="E716" s="35">
        <v>1.9807343308981431E-4</v>
      </c>
      <c r="F716" s="35">
        <v>2.187222338512649E-4</v>
      </c>
      <c r="G716" s="35">
        <v>1.3087786322441968E-4</v>
      </c>
      <c r="H716" s="35">
        <v>2.0285421000440897E-4</v>
      </c>
      <c r="I716" s="35">
        <v>1.9021438818532399E-4</v>
      </c>
      <c r="J716" s="35">
        <v>3.0737026419034821E-5</v>
      </c>
      <c r="K716" s="36">
        <v>16.15914900669241</v>
      </c>
      <c r="L716" s="31">
        <v>2.0046382154711165E-4</v>
      </c>
      <c r="M716" s="35">
        <v>2.6441091371678677E-4</v>
      </c>
      <c r="N716" s="35">
        <v>2.466262063178176E-4</v>
      </c>
      <c r="O716" s="35">
        <v>2.3341739459375481E-4</v>
      </c>
      <c r="P716" s="35">
        <v>2.2079754016818211E-4</v>
      </c>
      <c r="Q716" s="35">
        <v>2.5781562781755022E-4</v>
      </c>
      <c r="R716" s="35">
        <v>2.1125765213873569E-4</v>
      </c>
      <c r="S716" s="35">
        <v>2.3905422245880454E-4</v>
      </c>
      <c r="T716" s="35">
        <v>2.0928529142528954E-5</v>
      </c>
      <c r="U716" s="34">
        <v>8.7547205513742821</v>
      </c>
      <c r="V716" s="31">
        <v>2.4002180045578622E-4</v>
      </c>
      <c r="W716" s="33">
        <v>1.1973322597732574</v>
      </c>
      <c r="X716" s="34">
        <v>4.0000000000000001E-3</v>
      </c>
      <c r="Y716" s="34">
        <f t="shared" si="11"/>
        <v>0.25982355579958638</v>
      </c>
    </row>
    <row r="717" spans="1:25" s="20" customFormat="1" x14ac:dyDescent="0.35">
      <c r="A717" s="30" t="s">
        <v>1563</v>
      </c>
      <c r="B717" s="30" t="s">
        <v>1564</v>
      </c>
      <c r="C717" s="35">
        <v>9.9777803952920882E-5</v>
      </c>
      <c r="D717" s="35">
        <v>7.9177115718736003E-5</v>
      </c>
      <c r="E717" s="35">
        <v>6.541179133757038E-6</v>
      </c>
      <c r="F717" s="35">
        <v>8.6384779965275354E-5</v>
      </c>
      <c r="G717" s="35">
        <v>1.0177925149340767E-4</v>
      </c>
      <c r="H717" s="35">
        <v>1.3043278582148228E-4</v>
      </c>
      <c r="I717" s="35">
        <v>8.4015486014263192E-5</v>
      </c>
      <c r="J717" s="35">
        <v>4.1832665130848221E-5</v>
      </c>
      <c r="K717" s="36">
        <v>49.791612374588119</v>
      </c>
      <c r="L717" s="31">
        <v>9.3081291959098118E-5</v>
      </c>
      <c r="M717" s="35">
        <v>9.2613892426643004E-5</v>
      </c>
      <c r="N717" s="35">
        <v>9.5032674472064443E-5</v>
      </c>
      <c r="O717" s="35">
        <v>8.8107023150576794E-5</v>
      </c>
      <c r="P717" s="35">
        <v>1.3155518513831543E-4</v>
      </c>
      <c r="Q717" s="35">
        <v>9.8836950341541383E-5</v>
      </c>
      <c r="R717" s="35">
        <v>1.163656613439991E-5</v>
      </c>
      <c r="S717" s="35">
        <v>8.6297048610590153E-5</v>
      </c>
      <c r="T717" s="35">
        <v>3.9747265022351183E-5</v>
      </c>
      <c r="U717" s="34">
        <v>46.058660941822176</v>
      </c>
      <c r="V717" s="31">
        <v>9.3823283449353723E-5</v>
      </c>
      <c r="W717" s="33">
        <v>1.0079714352329967</v>
      </c>
      <c r="X717" s="34">
        <v>0.93700000000000006</v>
      </c>
      <c r="Y717" s="34">
        <f t="shared" si="11"/>
        <v>1.1454755076301526E-2</v>
      </c>
    </row>
    <row r="718" spans="1:25" s="20" customFormat="1" x14ac:dyDescent="0.35">
      <c r="A718" s="30" t="s">
        <v>1838</v>
      </c>
      <c r="B718" s="30" t="s">
        <v>1839</v>
      </c>
      <c r="C718" s="35">
        <v>5.0353905478197017E-5</v>
      </c>
      <c r="D718" s="35">
        <v>3.8186603059015231E-5</v>
      </c>
      <c r="E718" s="35">
        <v>4.6301916924280104E-5</v>
      </c>
      <c r="F718" s="35">
        <v>4.6902041481613899E-5</v>
      </c>
      <c r="G718" s="35">
        <v>5.2934757437285715E-5</v>
      </c>
      <c r="H718" s="35">
        <v>4.5751331591960076E-5</v>
      </c>
      <c r="I718" s="35">
        <v>4.6738425995392009E-5</v>
      </c>
      <c r="J718" s="35">
        <v>5.0158061430104272E-6</v>
      </c>
      <c r="K718" s="36">
        <v>10.731653957505845</v>
      </c>
      <c r="L718" s="31">
        <v>4.6601979202947002E-5</v>
      </c>
      <c r="M718" s="35">
        <v>4.9889341142178555E-5</v>
      </c>
      <c r="N718" s="35">
        <v>7.226933018578191E-5</v>
      </c>
      <c r="O718" s="35">
        <v>4.5331288445358158E-5</v>
      </c>
      <c r="P718" s="35">
        <v>6.5315119534984538E-5</v>
      </c>
      <c r="Q718" s="35">
        <v>6.5683118737536907E-5</v>
      </c>
      <c r="R718" s="35">
        <v>9.4386345883421514E-5</v>
      </c>
      <c r="S718" s="35">
        <v>6.547909065487693E-5</v>
      </c>
      <c r="T718" s="35">
        <v>1.7497311196092524E-5</v>
      </c>
      <c r="U718" s="34">
        <v>26.721982576569747</v>
      </c>
      <c r="V718" s="31">
        <v>6.549911913626073E-5</v>
      </c>
      <c r="W718" s="33">
        <v>1.4055008018225696</v>
      </c>
      <c r="X718" s="34">
        <v>9.2999999999999999E-2</v>
      </c>
      <c r="Y718" s="34">
        <f t="shared" si="11"/>
        <v>0.49108427675995997</v>
      </c>
    </row>
    <row r="719" spans="1:25" s="20" customFormat="1" x14ac:dyDescent="0.35">
      <c r="A719" s="30" t="s">
        <v>1884</v>
      </c>
      <c r="B719" s="30" t="s">
        <v>1885</v>
      </c>
      <c r="C719" s="35">
        <v>1.2491264576602887E-4</v>
      </c>
      <c r="D719" s="35">
        <v>8.1699344032851854E-5</v>
      </c>
      <c r="E719" s="35">
        <v>1.365497056638871E-4</v>
      </c>
      <c r="F719" s="35">
        <v>8.8129268802093563E-5</v>
      </c>
      <c r="G719" s="35">
        <v>1.1978317068239555E-4</v>
      </c>
      <c r="H719" s="35">
        <v>9.0253129205995232E-5</v>
      </c>
      <c r="I719" s="35">
        <v>1.0688787735887535E-4</v>
      </c>
      <c r="J719" s="35">
        <v>2.2952417635794501E-5</v>
      </c>
      <c r="K719" s="36">
        <v>21.473359002847356</v>
      </c>
      <c r="L719" s="31">
        <v>1.050181499441954E-4</v>
      </c>
      <c r="M719" s="35">
        <v>9.7607162397371581E-5</v>
      </c>
      <c r="N719" s="35">
        <v>8.7941942950949694E-5</v>
      </c>
      <c r="O719" s="35">
        <v>7.5421406645466806E-5</v>
      </c>
      <c r="P719" s="35">
        <v>1.0520226167272559E-4</v>
      </c>
      <c r="Q719" s="35">
        <v>1.0073728355441653E-4</v>
      </c>
      <c r="R719" s="35">
        <v>1.1348808540957792E-4</v>
      </c>
      <c r="S719" s="35">
        <v>9.6733023771751342E-5</v>
      </c>
      <c r="T719" s="35">
        <v>1.342182120570639E-5</v>
      </c>
      <c r="U719" s="34">
        <v>13.875118012826892</v>
      </c>
      <c r="V719" s="31">
        <v>9.9172222975894061E-5</v>
      </c>
      <c r="W719" s="33">
        <v>0.94433412727792532</v>
      </c>
      <c r="X719" s="34">
        <v>0.48499999999999999</v>
      </c>
      <c r="Y719" s="34">
        <f t="shared" si="11"/>
        <v>-8.2630686065387454E-2</v>
      </c>
    </row>
    <row r="720" spans="1:25" s="20" customFormat="1" x14ac:dyDescent="0.35">
      <c r="A720" s="30" t="s">
        <v>1945</v>
      </c>
      <c r="B720" s="30" t="s">
        <v>1946</v>
      </c>
      <c r="C720" s="35">
        <v>1.4711046777549615E-4</v>
      </c>
      <c r="D720" s="35">
        <v>1.8841609672156512E-4</v>
      </c>
      <c r="E720" s="35">
        <v>1.9671135998565193E-4</v>
      </c>
      <c r="F720" s="35">
        <v>1.7075583525140241E-4</v>
      </c>
      <c r="G720" s="35">
        <v>1.995872720049588E-4</v>
      </c>
      <c r="H720" s="35">
        <v>1.8194438881278263E-4</v>
      </c>
      <c r="I720" s="35">
        <v>1.8075423675864284E-4</v>
      </c>
      <c r="J720" s="35">
        <v>1.9500280933184874E-5</v>
      </c>
      <c r="K720" s="36">
        <v>10.788284293011161</v>
      </c>
      <c r="L720" s="31">
        <v>1.8518024276717389E-4</v>
      </c>
      <c r="M720" s="35">
        <v>2.1789131993671786E-4</v>
      </c>
      <c r="N720" s="35">
        <v>1.4535710391568599E-4</v>
      </c>
      <c r="O720" s="35">
        <v>1.7369119189885189E-4</v>
      </c>
      <c r="P720" s="35">
        <v>2.1082859286787229E-4</v>
      </c>
      <c r="Q720" s="35">
        <v>1.5816817485086565E-4</v>
      </c>
      <c r="R720" s="35">
        <v>1.4418669018089156E-4</v>
      </c>
      <c r="S720" s="35">
        <v>1.7502051227514756E-4</v>
      </c>
      <c r="T720" s="35">
        <v>3.2362124575050741E-5</v>
      </c>
      <c r="U720" s="34">
        <v>18.490475290218928</v>
      </c>
      <c r="V720" s="31">
        <v>1.6592968337485875E-4</v>
      </c>
      <c r="W720" s="33">
        <v>0.89604420479932756</v>
      </c>
      <c r="X720" s="34">
        <v>0.69899999999999995</v>
      </c>
      <c r="Y720" s="34">
        <f t="shared" si="11"/>
        <v>-0.15835818797093817</v>
      </c>
    </row>
    <row r="721" spans="1:25" s="20" customFormat="1" x14ac:dyDescent="0.35">
      <c r="A721" s="30" t="s">
        <v>2253</v>
      </c>
      <c r="B721" s="30" t="s">
        <v>2254</v>
      </c>
      <c r="C721" s="35">
        <v>4.3286018267786787E-4</v>
      </c>
      <c r="D721" s="35">
        <v>3.3278706172813971E-4</v>
      </c>
      <c r="E721" s="35">
        <v>7.5140818162696896E-5</v>
      </c>
      <c r="F721" s="35">
        <v>3.2739916266536292E-4</v>
      </c>
      <c r="G721" s="35">
        <v>3.8296311777826457E-4</v>
      </c>
      <c r="H721" s="35">
        <v>3.7282759591135195E-4</v>
      </c>
      <c r="I721" s="35">
        <v>3.2066298982061397E-4</v>
      </c>
      <c r="J721" s="35">
        <v>1.26225328739538E-4</v>
      </c>
      <c r="K721" s="36">
        <v>39.363859486918415</v>
      </c>
      <c r="L721" s="31">
        <v>3.5280732881974586E-4</v>
      </c>
      <c r="M721" s="35">
        <v>2.4839706486088611E-4</v>
      </c>
      <c r="N721" s="35">
        <v>2.3639833955572319E-4</v>
      </c>
      <c r="O721" s="35">
        <v>2.9573626107694257E-4</v>
      </c>
      <c r="P721" s="35">
        <v>2.5376570383292698E-4</v>
      </c>
      <c r="Q721" s="35">
        <v>2.9277378506848637E-4</v>
      </c>
      <c r="R721" s="35">
        <v>1.1525869053432518E-4</v>
      </c>
      <c r="S721" s="35">
        <v>2.4038830748821511E-4</v>
      </c>
      <c r="T721" s="35">
        <v>6.5915203160606863E-5</v>
      </c>
      <c r="U721" s="34">
        <v>27.420303362233341</v>
      </c>
      <c r="V721" s="31">
        <v>2.5108138434690652E-4</v>
      </c>
      <c r="W721" s="33">
        <v>0.71166714474683568</v>
      </c>
      <c r="X721" s="34">
        <v>6.5000000000000002E-2</v>
      </c>
      <c r="Y721" s="34">
        <f t="shared" si="11"/>
        <v>-0.49072546170865888</v>
      </c>
    </row>
    <row r="722" spans="1:25" s="20" customFormat="1" x14ac:dyDescent="0.35">
      <c r="A722" s="30" t="s">
        <v>2278</v>
      </c>
      <c r="B722" s="30" t="s">
        <v>2279</v>
      </c>
      <c r="C722" s="35">
        <v>1.0524444799164904E-4</v>
      </c>
      <c r="D722" s="35">
        <v>8.8663955585346123E-5</v>
      </c>
      <c r="E722" s="35">
        <v>4.2983780947204512E-5</v>
      </c>
      <c r="F722" s="35">
        <v>1.4106692440797242E-4</v>
      </c>
      <c r="G722" s="35">
        <v>1.2232455255299944E-4</v>
      </c>
      <c r="H722" s="35">
        <v>1.3002669122429221E-4</v>
      </c>
      <c r="I722" s="35">
        <v>1.0505172545157729E-4</v>
      </c>
      <c r="J722" s="35">
        <v>3.560960518022219E-5</v>
      </c>
      <c r="K722" s="36">
        <v>33.897211137799097</v>
      </c>
      <c r="L722" s="31">
        <v>1.1378450027232424E-4</v>
      </c>
      <c r="M722" s="35">
        <v>1.507793684960564E-4</v>
      </c>
      <c r="N722" s="35">
        <v>1.2560618080624972E-4</v>
      </c>
      <c r="O722" s="35">
        <v>1.2221557989104901E-4</v>
      </c>
      <c r="P722" s="35">
        <v>1.262013393906373E-4</v>
      </c>
      <c r="Q722" s="35">
        <v>1.0257561048376529E-4</v>
      </c>
      <c r="R722" s="35">
        <v>5.6368062830903356E-5</v>
      </c>
      <c r="S722" s="35">
        <v>1.1395769031644349E-4</v>
      </c>
      <c r="T722" s="35">
        <v>3.2111493060190188E-5</v>
      </c>
      <c r="U722" s="34">
        <v>28.178434444416489</v>
      </c>
      <c r="V722" s="31">
        <v>1.2391088034864936E-4</v>
      </c>
      <c r="W722" s="33">
        <v>1.0889961291044854</v>
      </c>
      <c r="X722" s="34">
        <v>0.81799999999999995</v>
      </c>
      <c r="Y722" s="34">
        <f t="shared" si="11"/>
        <v>0.12299882592654808</v>
      </c>
    </row>
    <row r="723" spans="1:25" s="20" customFormat="1" x14ac:dyDescent="0.35">
      <c r="A723" s="30" t="s">
        <v>2282</v>
      </c>
      <c r="B723" s="30" t="s">
        <v>2283</v>
      </c>
      <c r="C723" s="35">
        <v>3.486530736957528E-5</v>
      </c>
      <c r="D723" s="35">
        <v>2.8471554287828773E-5</v>
      </c>
      <c r="E723" s="35">
        <v>4.3568900926575591E-5</v>
      </c>
      <c r="F723" s="35">
        <v>6.5392077208506217E-5</v>
      </c>
      <c r="G723" s="35">
        <v>6.5289565139864882E-5</v>
      </c>
      <c r="H723" s="35">
        <v>4.3090151896969262E-5</v>
      </c>
      <c r="I723" s="35">
        <v>4.6779592804886668E-5</v>
      </c>
      <c r="J723" s="35">
        <v>1.5427887994429151E-5</v>
      </c>
      <c r="K723" s="36">
        <v>32.979953585268341</v>
      </c>
      <c r="L723" s="31">
        <v>4.3329526411772426E-5</v>
      </c>
      <c r="M723" s="35">
        <v>5.4061545132416471E-5</v>
      </c>
      <c r="N723" s="35">
        <v>4.7482219623787937E-5</v>
      </c>
      <c r="O723" s="35">
        <v>4.3875591672741233E-5</v>
      </c>
      <c r="P723" s="35">
        <v>7.3902372561627611E-5</v>
      </c>
      <c r="Q723" s="35">
        <v>6.1375859948184657E-5</v>
      </c>
      <c r="R723" s="35">
        <v>6.6897971916969953E-5</v>
      </c>
      <c r="S723" s="35">
        <v>5.7932593475954646E-5</v>
      </c>
      <c r="T723" s="35">
        <v>1.1567735882688604E-5</v>
      </c>
      <c r="U723" s="34">
        <v>19.967578160452767</v>
      </c>
      <c r="V723" s="31">
        <v>5.7718702540300564E-5</v>
      </c>
      <c r="W723" s="33">
        <v>1.3320870851849114</v>
      </c>
      <c r="X723" s="34">
        <v>0.13200000000000001</v>
      </c>
      <c r="Y723" s="34">
        <f t="shared" si="11"/>
        <v>0.41368840167159709</v>
      </c>
    </row>
    <row r="724" spans="1:25" s="20" customFormat="1" x14ac:dyDescent="0.35">
      <c r="A724" s="30" t="s">
        <v>2407</v>
      </c>
      <c r="B724" s="30" t="s">
        <v>2408</v>
      </c>
      <c r="C724" s="35">
        <v>6.7476405580391811E-5</v>
      </c>
      <c r="D724" s="35">
        <v>7.4309980108007228E-5</v>
      </c>
      <c r="E724" s="35">
        <v>8.1094969442898441E-5</v>
      </c>
      <c r="F724" s="35">
        <v>3.4736302753342471E-6</v>
      </c>
      <c r="G724" s="35">
        <v>1.219750343683242E-4</v>
      </c>
      <c r="H724" s="35">
        <v>6.6943374670771851E-5</v>
      </c>
      <c r="I724" s="35">
        <v>6.9212232407621293E-5</v>
      </c>
      <c r="J724" s="35">
        <v>3.815972841182709E-5</v>
      </c>
      <c r="K724" s="36">
        <v>55.134370160302957</v>
      </c>
      <c r="L724" s="31">
        <v>7.0893192844199526E-5</v>
      </c>
      <c r="M724" s="35">
        <v>9.1160981888351755E-5</v>
      </c>
      <c r="N724" s="35">
        <v>6.6767218265888795E-5</v>
      </c>
      <c r="O724" s="35">
        <v>7.4674445100735061E-5</v>
      </c>
      <c r="P724" s="35">
        <v>9.9255109987646443E-5</v>
      </c>
      <c r="Q724" s="35">
        <v>1.205568448030719E-4</v>
      </c>
      <c r="R724" s="35">
        <v>1.1328019454664736E-4</v>
      </c>
      <c r="S724" s="35">
        <v>9.4282465765390235E-5</v>
      </c>
      <c r="T724" s="35">
        <v>2.1105880053492603E-5</v>
      </c>
      <c r="U724" s="34">
        <v>22.385795579436653</v>
      </c>
      <c r="V724" s="31">
        <v>9.5208045937999092E-5</v>
      </c>
      <c r="W724" s="33">
        <v>1.342978671411172</v>
      </c>
      <c r="X724" s="34">
        <v>0.31</v>
      </c>
      <c r="Y724" s="34">
        <f t="shared" si="11"/>
        <v>0.42543639270751993</v>
      </c>
    </row>
    <row r="725" spans="1:25" s="20" customFormat="1" x14ac:dyDescent="0.35">
      <c r="A725" s="30" t="s">
        <v>2509</v>
      </c>
      <c r="B725" s="30" t="s">
        <v>2510</v>
      </c>
      <c r="C725" s="35">
        <v>1.0723135087258143E-4</v>
      </c>
      <c r="D725" s="35">
        <v>8.3791755888110769E-5</v>
      </c>
      <c r="E725" s="35">
        <v>1.6198942084835958E-4</v>
      </c>
      <c r="F725" s="35">
        <v>1.5058603038182097E-4</v>
      </c>
      <c r="G725" s="35">
        <v>2.003631453196943E-4</v>
      </c>
      <c r="H725" s="35">
        <v>1.7288537132668488E-4</v>
      </c>
      <c r="I725" s="35">
        <v>1.4614117910620865E-4</v>
      </c>
      <c r="J725" s="35">
        <v>4.3191717297560616E-5</v>
      </c>
      <c r="K725" s="36">
        <v>29.554789116742292</v>
      </c>
      <c r="L725" s="31">
        <v>1.5628772561509027E-4</v>
      </c>
      <c r="M725" s="35">
        <v>1.8700327811358233E-4</v>
      </c>
      <c r="N725" s="35">
        <v>1.8954516713292415E-4</v>
      </c>
      <c r="O725" s="35">
        <v>2.2410281046887927E-4</v>
      </c>
      <c r="P725" s="35">
        <v>1.5495831672858706E-4</v>
      </c>
      <c r="Q725" s="35">
        <v>1.7898189055663436E-4</v>
      </c>
      <c r="R725" s="35">
        <v>3.040958388900838E-4</v>
      </c>
      <c r="S725" s="35">
        <v>2.0644788364844848E-4</v>
      </c>
      <c r="T725" s="35">
        <v>5.275636528805292E-5</v>
      </c>
      <c r="U725" s="34">
        <v>25.554326038957871</v>
      </c>
      <c r="V725" s="31">
        <v>1.8827422262325324E-4</v>
      </c>
      <c r="W725" s="33">
        <v>1.2046641659303443</v>
      </c>
      <c r="X725" s="34">
        <v>6.5000000000000002E-2</v>
      </c>
      <c r="Y725" s="34">
        <f t="shared" si="11"/>
        <v>0.26863101062499045</v>
      </c>
    </row>
    <row r="726" spans="1:25" s="20" customFormat="1" x14ac:dyDescent="0.35">
      <c r="A726" s="30" t="s">
        <v>2850</v>
      </c>
      <c r="B726" s="30" t="s">
        <v>2851</v>
      </c>
      <c r="C726" s="35">
        <v>1.1335661516303404E-4</v>
      </c>
      <c r="D726" s="35">
        <v>9.5444365926082502E-5</v>
      </c>
      <c r="E726" s="35">
        <v>1.1694506428828998E-4</v>
      </c>
      <c r="F726" s="35">
        <v>9.5236420427941858E-5</v>
      </c>
      <c r="G726" s="35">
        <v>1.24539526689128E-4</v>
      </c>
      <c r="H726" s="35">
        <v>8.7481921664041065E-5</v>
      </c>
      <c r="I726" s="35">
        <v>1.0550065235975292E-4</v>
      </c>
      <c r="J726" s="35">
        <v>1.4739928504283443E-5</v>
      </c>
      <c r="K726" s="36">
        <v>13.971409820311715</v>
      </c>
      <c r="L726" s="31">
        <v>1.0440049054455828E-4</v>
      </c>
      <c r="M726" s="35">
        <v>1.139985920330412E-4</v>
      </c>
      <c r="N726" s="35">
        <v>8.6803157830387447E-5</v>
      </c>
      <c r="O726" s="35">
        <v>7.4815208086724224E-5</v>
      </c>
      <c r="P726" s="35">
        <v>1.2999185165664954E-4</v>
      </c>
      <c r="Q726" s="35">
        <v>8.5743716792353061E-5</v>
      </c>
      <c r="R726" s="35">
        <v>1.2801083508128585E-4</v>
      </c>
      <c r="S726" s="35">
        <v>1.0322722691340687E-4</v>
      </c>
      <c r="T726" s="35">
        <v>2.3787646639424357E-5</v>
      </c>
      <c r="U726" s="34">
        <v>23.043965580300679</v>
      </c>
      <c r="V726" s="31">
        <v>1.0040087493171432E-4</v>
      </c>
      <c r="W726" s="33">
        <v>0.96168968563287627</v>
      </c>
      <c r="X726" s="34">
        <v>0.81799999999999995</v>
      </c>
      <c r="Y726" s="34">
        <f t="shared" si="11"/>
        <v>-5.6356649145776226E-2</v>
      </c>
    </row>
    <row r="727" spans="1:25" s="20" customFormat="1" x14ac:dyDescent="0.35">
      <c r="A727" s="30" t="s">
        <v>2912</v>
      </c>
      <c r="B727" s="30" t="s">
        <v>2913</v>
      </c>
      <c r="C727" s="35">
        <v>1.210969457231329E-5</v>
      </c>
      <c r="D727" s="35">
        <v>3.4247436446836882E-5</v>
      </c>
      <c r="E727" s="35">
        <v>5.2587913999624707E-5</v>
      </c>
      <c r="F727" s="35">
        <v>5.6543861290266996E-5</v>
      </c>
      <c r="G727" s="35">
        <v>1.1556227435799973E-5</v>
      </c>
      <c r="H727" s="35">
        <v>1.4608647420494682E-4</v>
      </c>
      <c r="I727" s="35">
        <v>5.218860132496478E-5</v>
      </c>
      <c r="J727" s="35">
        <v>4.9829975402168439E-5</v>
      </c>
      <c r="K727" s="36">
        <v>95.480572648211449</v>
      </c>
      <c r="L727" s="31">
        <v>4.3417675223230798E-5</v>
      </c>
      <c r="M727" s="35">
        <v>6.4116254146084339E-5</v>
      </c>
      <c r="N727" s="35">
        <v>3.3203377670474477E-5</v>
      </c>
      <c r="O727" s="35">
        <v>3.856042940121267E-5</v>
      </c>
      <c r="P727" s="35">
        <v>2.6820198644059383E-5</v>
      </c>
      <c r="Q727" s="35">
        <v>1.5974660520555876E-4</v>
      </c>
      <c r="R727" s="35">
        <v>1.7567957784956053E-4</v>
      </c>
      <c r="S727" s="35">
        <v>8.3021073819491701E-5</v>
      </c>
      <c r="T727" s="35">
        <v>6.7002817649137219E-5</v>
      </c>
      <c r="U727" s="34">
        <v>80.705795006720678</v>
      </c>
      <c r="V727" s="31">
        <v>5.1338341773648501E-5</v>
      </c>
      <c r="W727" s="33">
        <v>1.1824295407272225</v>
      </c>
      <c r="X727" s="34">
        <v>0.39400000000000002</v>
      </c>
      <c r="Y727" s="34">
        <f t="shared" si="11"/>
        <v>0.2417542180069655</v>
      </c>
    </row>
    <row r="728" spans="1:25" s="20" customFormat="1" x14ac:dyDescent="0.35">
      <c r="A728" s="30" t="s">
        <v>3009</v>
      </c>
      <c r="B728" s="30" t="s">
        <v>3010</v>
      </c>
      <c r="C728" s="35">
        <v>1.5761410710431442E-4</v>
      </c>
      <c r="D728" s="35">
        <v>1.7615708534898927E-4</v>
      </c>
      <c r="E728" s="35">
        <v>1.6564812215928649E-4</v>
      </c>
      <c r="F728" s="35">
        <v>1.8938192216160098E-4</v>
      </c>
      <c r="G728" s="35">
        <v>1.5265813555145709E-4</v>
      </c>
      <c r="H728" s="35">
        <v>1.5942665502666057E-4</v>
      </c>
      <c r="I728" s="35">
        <v>1.6681433789205143E-4</v>
      </c>
      <c r="J728" s="35">
        <v>1.3693524150617689E-5</v>
      </c>
      <c r="K728" s="36">
        <v>8.2088412325078526</v>
      </c>
      <c r="L728" s="31">
        <v>1.6253738859297353E-4</v>
      </c>
      <c r="M728" s="35">
        <v>2.381563484427484E-4</v>
      </c>
      <c r="N728" s="35">
        <v>1.6039335276981457E-4</v>
      </c>
      <c r="O728" s="35">
        <v>1.7980260970054158E-4</v>
      </c>
      <c r="P728" s="35">
        <v>1.8371052825293064E-4</v>
      </c>
      <c r="Q728" s="35">
        <v>0</v>
      </c>
      <c r="R728" s="35">
        <v>1.4275492435263503E-4</v>
      </c>
      <c r="S728" s="35">
        <v>1.5080296058644506E-4</v>
      </c>
      <c r="T728" s="35">
        <v>8.0563988803344713E-5</v>
      </c>
      <c r="U728" s="34">
        <v>53.423346922398693</v>
      </c>
      <c r="V728" s="31">
        <v>1.7009798123517809E-4</v>
      </c>
      <c r="W728" s="33">
        <v>1.0465160213760898</v>
      </c>
      <c r="X728" s="34">
        <v>0.93700000000000006</v>
      </c>
      <c r="Y728" s="34">
        <f t="shared" si="11"/>
        <v>6.5594398342693622E-2</v>
      </c>
    </row>
    <row r="729" spans="1:25" s="20" customFormat="1" x14ac:dyDescent="0.35">
      <c r="A729" s="30" t="s">
        <v>228</v>
      </c>
      <c r="B729" s="30" t="s">
        <v>229</v>
      </c>
      <c r="C729" s="35">
        <v>8.7802732434813318E-5</v>
      </c>
      <c r="D729" s="35">
        <v>5.0158101740496978E-5</v>
      </c>
      <c r="E729" s="35">
        <v>7.4265692136607787E-5</v>
      </c>
      <c r="F729" s="35">
        <v>9.0364705375432208E-5</v>
      </c>
      <c r="G729" s="35">
        <v>7.9979129526888958E-5</v>
      </c>
      <c r="H729" s="35">
        <v>7.7006443230920229E-5</v>
      </c>
      <c r="I729" s="35">
        <v>7.6596134074193245E-5</v>
      </c>
      <c r="J729" s="35">
        <v>1.4360883869961723E-5</v>
      </c>
      <c r="K729" s="36">
        <v>18.748836404786896</v>
      </c>
      <c r="L729" s="31">
        <v>7.8492786378904587E-5</v>
      </c>
      <c r="M729" s="35">
        <v>8.0637039601857242E-5</v>
      </c>
      <c r="N729" s="35">
        <v>2.9465146328232937E-5</v>
      </c>
      <c r="O729" s="35">
        <v>8.5560558829885159E-5</v>
      </c>
      <c r="P729" s="35">
        <v>1.1532788926078357E-4</v>
      </c>
      <c r="Q729" s="35">
        <v>8.1756966651128223E-5</v>
      </c>
      <c r="R729" s="35">
        <v>1.0206594754014912E-4</v>
      </c>
      <c r="S729" s="35">
        <v>8.2468924702006044E-5</v>
      </c>
      <c r="T729" s="35">
        <v>2.9279946266196526E-5</v>
      </c>
      <c r="U729" s="34">
        <v>35.504217342468024</v>
      </c>
      <c r="V729" s="31">
        <v>8.3658762740506691E-5</v>
      </c>
      <c r="W729" s="33">
        <v>1.0658146639955501</v>
      </c>
      <c r="X729" s="34">
        <v>0.39400000000000002</v>
      </c>
      <c r="Y729" s="34">
        <f t="shared" si="11"/>
        <v>9.1956587645867602E-2</v>
      </c>
    </row>
    <row r="730" spans="1:25" s="20" customFormat="1" x14ac:dyDescent="0.35">
      <c r="A730" s="30" t="s">
        <v>380</v>
      </c>
      <c r="B730" s="30" t="s">
        <v>381</v>
      </c>
      <c r="C730" s="35">
        <v>5.1936866445802853E-5</v>
      </c>
      <c r="D730" s="35">
        <v>4.4654274550873501E-5</v>
      </c>
      <c r="E730" s="35">
        <v>5.3761069011891785E-5</v>
      </c>
      <c r="F730" s="35">
        <v>5.8981214990739746E-5</v>
      </c>
      <c r="G730" s="35">
        <v>7.2699041651734582E-5</v>
      </c>
      <c r="H730" s="35">
        <v>5.1624406262480802E-5</v>
      </c>
      <c r="I730" s="35">
        <v>5.5609478818920544E-5</v>
      </c>
      <c r="J730" s="35">
        <v>9.5522119629086484E-6</v>
      </c>
      <c r="K730" s="36">
        <v>17.177308915289828</v>
      </c>
      <c r="L730" s="31">
        <v>5.2848967728847319E-5</v>
      </c>
      <c r="M730" s="35">
        <v>1.8509569187449074E-5</v>
      </c>
      <c r="N730" s="35">
        <v>5.0073307770090846E-5</v>
      </c>
      <c r="O730" s="35">
        <v>5.940665729092526E-5</v>
      </c>
      <c r="P730" s="35">
        <v>3.8948966566939958E-5</v>
      </c>
      <c r="Q730" s="35">
        <v>5.912433121745926E-5</v>
      </c>
      <c r="R730" s="35">
        <v>7.7414171904682249E-5</v>
      </c>
      <c r="S730" s="35">
        <v>5.0579500656257776E-5</v>
      </c>
      <c r="T730" s="35">
        <v>2.0174431657117345E-5</v>
      </c>
      <c r="U730" s="34">
        <v>39.8865773591249</v>
      </c>
      <c r="V730" s="31">
        <v>5.4598819493775053E-5</v>
      </c>
      <c r="W730" s="33">
        <v>1.0331104246710308</v>
      </c>
      <c r="X730" s="34">
        <v>0.93700000000000006</v>
      </c>
      <c r="Y730" s="34">
        <f t="shared" si="11"/>
        <v>4.6994465830325273E-2</v>
      </c>
    </row>
    <row r="731" spans="1:25" s="20" customFormat="1" x14ac:dyDescent="0.35">
      <c r="A731" s="30" t="s">
        <v>984</v>
      </c>
      <c r="B731" s="30" t="s">
        <v>985</v>
      </c>
      <c r="C731" s="35">
        <v>1.0382966361918292E-4</v>
      </c>
      <c r="D731" s="35">
        <v>9.4789859789091828E-5</v>
      </c>
      <c r="E731" s="35">
        <v>6.7992540788950427E-5</v>
      </c>
      <c r="F731" s="35">
        <v>5.9954018768313139E-5</v>
      </c>
      <c r="G731" s="35">
        <v>8.9471887347962155E-5</v>
      </c>
      <c r="H731" s="35">
        <v>4.7900972672961765E-5</v>
      </c>
      <c r="I731" s="35">
        <v>7.7323157164410384E-5</v>
      </c>
      <c r="J731" s="35">
        <v>2.1953061476278493E-5</v>
      </c>
      <c r="K731" s="36">
        <v>28.391315462714779</v>
      </c>
      <c r="L731" s="31">
        <v>7.8732214068456298E-5</v>
      </c>
      <c r="M731" s="35">
        <v>8.9951041115067236E-5</v>
      </c>
      <c r="N731" s="35">
        <v>7.2214442513867817E-5</v>
      </c>
      <c r="O731" s="35">
        <v>1.1177996311245042E-4</v>
      </c>
      <c r="P731" s="35">
        <v>5.5168315645223119E-5</v>
      </c>
      <c r="Q731" s="35">
        <v>7.4644452748570228E-5</v>
      </c>
      <c r="R731" s="35">
        <v>7.738953189977222E-5</v>
      </c>
      <c r="S731" s="35">
        <v>8.0191291172491844E-5</v>
      </c>
      <c r="T731" s="35">
        <v>1.9086611035781976E-5</v>
      </c>
      <c r="U731" s="34">
        <v>23.801351439430732</v>
      </c>
      <c r="V731" s="31">
        <v>7.6016992324171224E-5</v>
      </c>
      <c r="W731" s="33">
        <v>0.96551320477378888</v>
      </c>
      <c r="X731" s="34">
        <v>0.81799999999999995</v>
      </c>
      <c r="Y731" s="34">
        <f t="shared" si="11"/>
        <v>-5.0632104658728777E-2</v>
      </c>
    </row>
    <row r="732" spans="1:25" s="20" customFormat="1" x14ac:dyDescent="0.35">
      <c r="A732" s="30" t="s">
        <v>1237</v>
      </c>
      <c r="B732" s="30" t="s">
        <v>1238</v>
      </c>
      <c r="C732" s="35">
        <v>3.2470308705263181E-5</v>
      </c>
      <c r="D732" s="35">
        <v>3.3766239456591832E-5</v>
      </c>
      <c r="E732" s="35">
        <v>3.4037170774708488E-5</v>
      </c>
      <c r="F732" s="35">
        <v>1.7253705987651656E-5</v>
      </c>
      <c r="G732" s="35">
        <v>3.9931246723955347E-5</v>
      </c>
      <c r="H732" s="35">
        <v>3.3949324173538277E-5</v>
      </c>
      <c r="I732" s="35">
        <v>3.1901332636951463E-5</v>
      </c>
      <c r="J732" s="35">
        <v>7.6366245396617801E-6</v>
      </c>
      <c r="K732" s="36">
        <v>23.938261848084181</v>
      </c>
      <c r="L732" s="31">
        <v>3.3857781815065051E-5</v>
      </c>
      <c r="M732" s="35">
        <v>3.6234697888956158E-5</v>
      </c>
      <c r="N732" s="35">
        <v>4.3913423175846806E-5</v>
      </c>
      <c r="O732" s="35">
        <v>3.1013519802533234E-5</v>
      </c>
      <c r="P732" s="35">
        <v>3.0333152768195767E-5</v>
      </c>
      <c r="Q732" s="35">
        <v>4.4407649225800361E-5</v>
      </c>
      <c r="R732" s="35">
        <v>2.9469703402628162E-5</v>
      </c>
      <c r="S732" s="35">
        <v>3.5895357710660085E-5</v>
      </c>
      <c r="T732" s="35">
        <v>6.8252931199895461E-6</v>
      </c>
      <c r="U732" s="34">
        <v>19.014417337767867</v>
      </c>
      <c r="V732" s="31">
        <v>3.3624108845744696E-5</v>
      </c>
      <c r="W732" s="33">
        <v>0.99309839697719415</v>
      </c>
      <c r="X732" s="34">
        <v>0.81799999999999995</v>
      </c>
      <c r="Y732" s="34">
        <f t="shared" si="11"/>
        <v>-9.99142668234714E-3</v>
      </c>
    </row>
    <row r="733" spans="1:25" s="20" customFormat="1" x14ac:dyDescent="0.35">
      <c r="A733" s="30" t="s">
        <v>1399</v>
      </c>
      <c r="B733" s="30" t="s">
        <v>1400</v>
      </c>
      <c r="C733" s="35">
        <v>5.8566995474530168E-5</v>
      </c>
      <c r="D733" s="35">
        <v>5.3280806557969072E-5</v>
      </c>
      <c r="E733" s="35">
        <v>5.9436608959350446E-5</v>
      </c>
      <c r="F733" s="35">
        <v>5.6623990192478471E-5</v>
      </c>
      <c r="G733" s="35">
        <v>6.6835442914557833E-5</v>
      </c>
      <c r="H733" s="35">
        <v>6.7721282049918954E-5</v>
      </c>
      <c r="I733" s="35">
        <v>6.0410854358134152E-5</v>
      </c>
      <c r="J733" s="35">
        <v>5.7313974330455697E-6</v>
      </c>
      <c r="K733" s="36">
        <v>9.487363643407658</v>
      </c>
      <c r="L733" s="31">
        <v>5.900180221694031E-5</v>
      </c>
      <c r="M733" s="35">
        <v>6.1029488390595701E-5</v>
      </c>
      <c r="N733" s="35">
        <v>5.53325456365332E-5</v>
      </c>
      <c r="O733" s="35">
        <v>5.9289930416818251E-5</v>
      </c>
      <c r="P733" s="35">
        <v>6.5388564976716118E-5</v>
      </c>
      <c r="Q733" s="35">
        <v>7.21259093120583E-5</v>
      </c>
      <c r="R733" s="35">
        <v>6.8928005942893097E-5</v>
      </c>
      <c r="S733" s="35">
        <v>6.3682407445935773E-5</v>
      </c>
      <c r="T733" s="35">
        <v>6.289229318063783E-6</v>
      </c>
      <c r="U733" s="34">
        <v>9.8759289579357183</v>
      </c>
      <c r="V733" s="31">
        <v>6.3209026683655906E-5</v>
      </c>
      <c r="W733" s="33">
        <v>1.0713067111280143</v>
      </c>
      <c r="X733" s="34">
        <v>0.39400000000000002</v>
      </c>
      <c r="Y733" s="34">
        <f t="shared" si="11"/>
        <v>9.9371577451022208E-2</v>
      </c>
    </row>
    <row r="734" spans="1:25" s="20" customFormat="1" x14ac:dyDescent="0.35">
      <c r="A734" s="30" t="s">
        <v>1713</v>
      </c>
      <c r="B734" s="30" t="s">
        <v>1714</v>
      </c>
      <c r="C734" s="35">
        <v>4.8610196891658566E-5</v>
      </c>
      <c r="D734" s="35">
        <v>5.8094621960195053E-5</v>
      </c>
      <c r="E734" s="35">
        <v>4.8567211366195364E-5</v>
      </c>
      <c r="F734" s="35">
        <v>4.2754595420342152E-5</v>
      </c>
      <c r="G734" s="35">
        <v>5.2379653388609894E-5</v>
      </c>
      <c r="H734" s="35">
        <v>3.4157978155590785E-5</v>
      </c>
      <c r="I734" s="35">
        <v>4.7427376197098645E-5</v>
      </c>
      <c r="J734" s="35">
        <v>8.2331679823947168E-6</v>
      </c>
      <c r="K734" s="36">
        <v>17.359526591096511</v>
      </c>
      <c r="L734" s="31">
        <v>4.8588704128926962E-5</v>
      </c>
      <c r="M734" s="35">
        <v>5.9999789460776407E-5</v>
      </c>
      <c r="N734" s="35">
        <v>5.7634450966079127E-5</v>
      </c>
      <c r="O734" s="35">
        <v>4.3196261893856866E-5</v>
      </c>
      <c r="P734" s="35">
        <v>4.589843333409586E-5</v>
      </c>
      <c r="Q734" s="35">
        <v>4.2979090391266815E-5</v>
      </c>
      <c r="R734" s="35">
        <v>4.3308918894631487E-5</v>
      </c>
      <c r="S734" s="35">
        <v>4.883615749011776E-5</v>
      </c>
      <c r="T734" s="35">
        <v>7.8400369120423038E-6</v>
      </c>
      <c r="U734" s="34">
        <v>16.053754666568054</v>
      </c>
      <c r="V734" s="31">
        <v>4.4603676114363674E-5</v>
      </c>
      <c r="W734" s="33">
        <v>0.91798447630977609</v>
      </c>
      <c r="X734" s="34">
        <v>0.93700000000000006</v>
      </c>
      <c r="Y734" s="34">
        <f t="shared" si="11"/>
        <v>-0.12345833791523554</v>
      </c>
    </row>
    <row r="735" spans="1:25" s="20" customFormat="1" x14ac:dyDescent="0.35">
      <c r="A735" s="30" t="s">
        <v>1923</v>
      </c>
      <c r="B735" s="30" t="s">
        <v>1924</v>
      </c>
      <c r="C735" s="35">
        <v>1.4000205140118124E-4</v>
      </c>
      <c r="D735" s="35">
        <v>1.5025637928711303E-4</v>
      </c>
      <c r="E735" s="35">
        <v>1.6817259821293965E-4</v>
      </c>
      <c r="F735" s="35">
        <v>1.6913214870516849E-4</v>
      </c>
      <c r="G735" s="35">
        <v>1.6462615699394832E-4</v>
      </c>
      <c r="H735" s="35">
        <v>1.6312542334563315E-4</v>
      </c>
      <c r="I735" s="35">
        <v>1.5921912632433063E-4</v>
      </c>
      <c r="J735" s="35">
        <v>1.1597884390862135E-5</v>
      </c>
      <c r="K735" s="36">
        <v>7.2842281317617275</v>
      </c>
      <c r="L735" s="31">
        <v>1.6387579016979072E-4</v>
      </c>
      <c r="M735" s="35">
        <v>1.4710342383701704E-4</v>
      </c>
      <c r="N735" s="35">
        <v>1.0416471615103283E-4</v>
      </c>
      <c r="O735" s="35">
        <v>1.5784400827038012E-4</v>
      </c>
      <c r="P735" s="35">
        <v>1.223024048264909E-4</v>
      </c>
      <c r="Q735" s="35">
        <v>1.9608561951287574E-4</v>
      </c>
      <c r="R735" s="35">
        <v>1.0455833507422886E-4</v>
      </c>
      <c r="S735" s="35">
        <v>1.3867641794533756E-4</v>
      </c>
      <c r="T735" s="35">
        <v>3.5657921467590661E-5</v>
      </c>
      <c r="U735" s="34">
        <v>25.713039027043543</v>
      </c>
      <c r="V735" s="31">
        <v>1.3470291433175397E-4</v>
      </c>
      <c r="W735" s="33">
        <v>0.82198178383877873</v>
      </c>
      <c r="X735" s="34">
        <v>0.18</v>
      </c>
      <c r="Y735" s="34">
        <f t="shared" si="11"/>
        <v>-0.28282167258217905</v>
      </c>
    </row>
    <row r="736" spans="1:25" s="20" customFormat="1" x14ac:dyDescent="0.35">
      <c r="A736" s="30" t="s">
        <v>2207</v>
      </c>
      <c r="B736" s="30" t="s">
        <v>2208</v>
      </c>
      <c r="C736" s="35">
        <v>2.720178593576039E-5</v>
      </c>
      <c r="D736" s="35">
        <v>2.825060834415017E-5</v>
      </c>
      <c r="E736" s="35">
        <v>2.5096781071732132E-5</v>
      </c>
      <c r="F736" s="35">
        <v>2.6102193467785624E-5</v>
      </c>
      <c r="G736" s="35">
        <v>2.7374994654390108E-5</v>
      </c>
      <c r="H736" s="35">
        <v>2.5661506779803971E-5</v>
      </c>
      <c r="I736" s="35">
        <v>2.6614645042270401E-5</v>
      </c>
      <c r="J736" s="35">
        <v>1.1894731676825518E-6</v>
      </c>
      <c r="K736" s="36">
        <v>4.4692430268875833</v>
      </c>
      <c r="L736" s="31">
        <v>2.6651989701773009E-5</v>
      </c>
      <c r="M736" s="35">
        <v>2.3556380575036325E-5</v>
      </c>
      <c r="N736" s="35">
        <v>2.1658062376105523E-5</v>
      </c>
      <c r="O736" s="35">
        <v>2.0871917100809175E-5</v>
      </c>
      <c r="P736" s="35">
        <v>2.8312166617571932E-5</v>
      </c>
      <c r="Q736" s="35">
        <v>2.9861455865604953E-5</v>
      </c>
      <c r="R736" s="35">
        <v>4.1616793184820765E-5</v>
      </c>
      <c r="S736" s="35">
        <v>2.764612928665811E-5</v>
      </c>
      <c r="T736" s="35">
        <v>7.7330934033070567E-6</v>
      </c>
      <c r="U736" s="34">
        <v>27.97170382560213</v>
      </c>
      <c r="V736" s="31">
        <v>2.5934273596304127E-5</v>
      </c>
      <c r="W736" s="33">
        <v>0.97307082459884275</v>
      </c>
      <c r="X736" s="34">
        <v>1</v>
      </c>
      <c r="Y736" s="34">
        <f t="shared" si="11"/>
        <v>-3.9383280036239185E-2</v>
      </c>
    </row>
    <row r="737" spans="1:25" s="20" customFormat="1" x14ac:dyDescent="0.35">
      <c r="A737" s="30" t="s">
        <v>2831</v>
      </c>
      <c r="B737" s="30" t="s">
        <v>2832</v>
      </c>
      <c r="C737" s="35">
        <v>7.3562792807325999E-5</v>
      </c>
      <c r="D737" s="35">
        <v>5.3264767056829739E-5</v>
      </c>
      <c r="E737" s="35">
        <v>3.0356632237947023E-5</v>
      </c>
      <c r="F737" s="35">
        <v>7.8963653428750977E-5</v>
      </c>
      <c r="G737" s="35">
        <v>3.2863916368531756E-5</v>
      </c>
      <c r="H737" s="35">
        <v>7.7581804485445628E-5</v>
      </c>
      <c r="I737" s="35">
        <v>5.7765594397471849E-5</v>
      </c>
      <c r="J737" s="35">
        <v>2.2285392474058608E-5</v>
      </c>
      <c r="K737" s="36">
        <v>38.579006598145462</v>
      </c>
      <c r="L737" s="31">
        <v>6.3413779932077862E-5</v>
      </c>
      <c r="M737" s="35">
        <v>8.3693012965312566E-5</v>
      </c>
      <c r="N737" s="35">
        <v>7.3380562323728236E-5</v>
      </c>
      <c r="O737" s="35">
        <v>6.4006212862362295E-5</v>
      </c>
      <c r="P737" s="35">
        <v>1.0178534222762067E-4</v>
      </c>
      <c r="Q737" s="35">
        <v>9.6608073488537962E-5</v>
      </c>
      <c r="R737" s="35">
        <v>5.5182242152148222E-5</v>
      </c>
      <c r="S737" s="35">
        <v>7.9109241003284987E-5</v>
      </c>
      <c r="T737" s="35">
        <v>1.8302164696803188E-5</v>
      </c>
      <c r="U737" s="34">
        <v>23.135305641528269</v>
      </c>
      <c r="V737" s="31">
        <v>7.8536787644520401E-5</v>
      </c>
      <c r="W737" s="33">
        <v>1.2384814109589541</v>
      </c>
      <c r="X737" s="34">
        <v>0.18</v>
      </c>
      <c r="Y737" s="34">
        <f t="shared" si="11"/>
        <v>0.30857221455230499</v>
      </c>
    </row>
    <row r="738" spans="1:25" s="20" customFormat="1" x14ac:dyDescent="0.35">
      <c r="A738" s="30" t="s">
        <v>2866</v>
      </c>
      <c r="B738" s="30" t="s">
        <v>2867</v>
      </c>
      <c r="C738" s="35">
        <v>8.9582938193788348E-5</v>
      </c>
      <c r="D738" s="35">
        <v>5.0511662558060734E-5</v>
      </c>
      <c r="E738" s="35">
        <v>1.3175324722708407E-4</v>
      </c>
      <c r="F738" s="35">
        <v>1.5415830931517696E-4</v>
      </c>
      <c r="G738" s="35">
        <v>1.3363425077377334E-4</v>
      </c>
      <c r="H738" s="35">
        <v>4.6014201963682388E-5</v>
      </c>
      <c r="I738" s="35">
        <v>1.0094243500526096E-4</v>
      </c>
      <c r="J738" s="35">
        <v>4.5911658669842641E-5</v>
      </c>
      <c r="K738" s="36">
        <v>45.483010854106894</v>
      </c>
      <c r="L738" s="31">
        <v>1.1066809271043622E-4</v>
      </c>
      <c r="M738" s="35">
        <v>1.68236143766125E-4</v>
      </c>
      <c r="N738" s="35">
        <v>7.7577991675146385E-5</v>
      </c>
      <c r="O738" s="35">
        <v>9.2859188185044086E-5</v>
      </c>
      <c r="P738" s="35">
        <v>1.4932922824933178E-4</v>
      </c>
      <c r="Q738" s="35">
        <v>9.5118374317876086E-5</v>
      </c>
      <c r="R738" s="35">
        <v>1.2569142495237455E-4</v>
      </c>
      <c r="S738" s="35">
        <v>1.1813539185764965E-4</v>
      </c>
      <c r="T738" s="35">
        <v>3.5647739577266907E-5</v>
      </c>
      <c r="U738" s="34">
        <v>30.175325968547671</v>
      </c>
      <c r="V738" s="31">
        <v>1.1040489963512532E-4</v>
      </c>
      <c r="W738" s="33">
        <v>0.99762177996507495</v>
      </c>
      <c r="X738" s="34">
        <v>0.58899999999999997</v>
      </c>
      <c r="Y738" s="34">
        <f t="shared" si="11"/>
        <v>-3.4351326221422319E-3</v>
      </c>
    </row>
    <row r="739" spans="1:25" s="20" customFormat="1" x14ac:dyDescent="0.35">
      <c r="A739" s="30" t="s">
        <v>3238</v>
      </c>
      <c r="B739" s="30" t="s">
        <v>3239</v>
      </c>
      <c r="C739" s="35">
        <v>7.1960875498344952E-6</v>
      </c>
      <c r="D739" s="35">
        <v>2.6121394620715207E-5</v>
      </c>
      <c r="E739" s="35">
        <v>6.6732856054007155E-6</v>
      </c>
      <c r="F739" s="35">
        <v>1.467014537593736E-6</v>
      </c>
      <c r="G739" s="35">
        <v>3.9404260274379209E-5</v>
      </c>
      <c r="H739" s="35">
        <v>6.4138441792341224E-5</v>
      </c>
      <c r="I739" s="35">
        <v>2.4166747396710763E-5</v>
      </c>
      <c r="J739" s="35">
        <v>2.4261249639220052E-5</v>
      </c>
      <c r="K739" s="36">
        <v>100.39104245580914</v>
      </c>
      <c r="L739" s="31">
        <v>1.6658741085274851E-5</v>
      </c>
      <c r="M739" s="35">
        <v>7.3587818742260538E-5</v>
      </c>
      <c r="N739" s="35">
        <v>9.1374096091666182E-5</v>
      </c>
      <c r="O739" s="35">
        <v>2.8719316844739411E-5</v>
      </c>
      <c r="P739" s="35">
        <v>3.6744247325753315E-5</v>
      </c>
      <c r="Q739" s="35">
        <v>9.4691584693718604E-5</v>
      </c>
      <c r="R739" s="35">
        <v>7.9015286444432357E-5</v>
      </c>
      <c r="S739" s="35">
        <v>6.7355391690428405E-5</v>
      </c>
      <c r="T739" s="35">
        <v>2.8031233795374367E-5</v>
      </c>
      <c r="U739" s="34">
        <v>41.61691156694404</v>
      </c>
      <c r="V739" s="31">
        <v>7.6301552593346448E-5</v>
      </c>
      <c r="W739" s="33">
        <v>4.5802712343486522</v>
      </c>
      <c r="X739" s="34">
        <v>2.5999999999999999E-2</v>
      </c>
      <c r="Y739" s="34">
        <f t="shared" si="11"/>
        <v>2.1954330343185613</v>
      </c>
    </row>
    <row r="740" spans="1:25" s="20" customFormat="1" x14ac:dyDescent="0.35">
      <c r="A740" s="30" t="s">
        <v>56</v>
      </c>
      <c r="B740" s="30" t="s">
        <v>57</v>
      </c>
      <c r="C740" s="35">
        <v>1.4979994501819648E-4</v>
      </c>
      <c r="D740" s="35">
        <v>1.4090290237918465E-4</v>
      </c>
      <c r="E740" s="35">
        <v>1.5038298587746667E-4</v>
      </c>
      <c r="F740" s="35">
        <v>1.3598215017286098E-4</v>
      </c>
      <c r="G740" s="35">
        <v>1.5412354774397243E-4</v>
      </c>
      <c r="H740" s="35">
        <v>1.5395386728486233E-4</v>
      </c>
      <c r="I740" s="35">
        <v>1.4752423307942393E-4</v>
      </c>
      <c r="J740" s="35">
        <v>7.420298922684467E-6</v>
      </c>
      <c r="K740" s="36">
        <v>5.0298847638743771</v>
      </c>
      <c r="L740" s="31">
        <v>1.5009146544783157E-4</v>
      </c>
      <c r="M740" s="35">
        <v>1.1787389350511691E-4</v>
      </c>
      <c r="N740" s="35">
        <v>1.6437587035100117E-4</v>
      </c>
      <c r="O740" s="35">
        <v>1.6527539942720495E-4</v>
      </c>
      <c r="P740" s="35">
        <v>7.6675361404380401E-5</v>
      </c>
      <c r="Q740" s="35">
        <v>1.503851986515085E-4</v>
      </c>
      <c r="R740" s="35">
        <v>1.7508664526241175E-4</v>
      </c>
      <c r="S740" s="35">
        <v>1.4161206143360394E-4</v>
      </c>
      <c r="T740" s="35">
        <v>3.7565771356035405E-5</v>
      </c>
      <c r="U740" s="34">
        <v>26.527239965113029</v>
      </c>
      <c r="V740" s="31">
        <v>1.5738053450125482E-4</v>
      </c>
      <c r="W740" s="33">
        <v>1.0485641807258972</v>
      </c>
      <c r="X740" s="34">
        <v>0.58899999999999997</v>
      </c>
      <c r="Y740" s="34">
        <f t="shared" si="11"/>
        <v>6.841516890344472E-2</v>
      </c>
    </row>
    <row r="741" spans="1:25" s="20" customFormat="1" x14ac:dyDescent="0.35">
      <c r="A741" s="30" t="s">
        <v>1436</v>
      </c>
      <c r="B741" s="30" t="s">
        <v>1437</v>
      </c>
      <c r="C741" s="35">
        <v>9.9712919391639152E-5</v>
      </c>
      <c r="D741" s="35">
        <v>6.4470849650423082E-5</v>
      </c>
      <c r="E741" s="35">
        <v>8.0052995701946334E-5</v>
      </c>
      <c r="F741" s="35">
        <v>1.0078753598103914E-4</v>
      </c>
      <c r="G741" s="35">
        <v>8.2539738886371999E-5</v>
      </c>
      <c r="H741" s="35">
        <v>6.9199910399487581E-5</v>
      </c>
      <c r="I741" s="35">
        <v>8.2793991668484544E-5</v>
      </c>
      <c r="J741" s="35">
        <v>1.5087292895394651E-5</v>
      </c>
      <c r="K741" s="36">
        <v>18.222690549582012</v>
      </c>
      <c r="L741" s="31">
        <v>8.129636729415916E-5</v>
      </c>
      <c r="M741" s="35">
        <v>6.5184816919157637E-5</v>
      </c>
      <c r="N741" s="35">
        <v>6.2965704774500971E-5</v>
      </c>
      <c r="O741" s="35">
        <v>6.5925622846009296E-5</v>
      </c>
      <c r="P741" s="35">
        <v>7.9332333648178874E-5</v>
      </c>
      <c r="Q741" s="35">
        <v>6.3354195717445794E-5</v>
      </c>
      <c r="R741" s="35">
        <v>6.7949453033789732E-5</v>
      </c>
      <c r="S741" s="35">
        <v>6.7452021156513719E-5</v>
      </c>
      <c r="T741" s="35">
        <v>6.0955488388976066E-6</v>
      </c>
      <c r="U741" s="34">
        <v>9.0368661077681747</v>
      </c>
      <c r="V741" s="31">
        <v>6.555521988258346E-5</v>
      </c>
      <c r="W741" s="33">
        <v>0.80637329888777642</v>
      </c>
      <c r="X741" s="34">
        <v>4.1000000000000002E-2</v>
      </c>
      <c r="Y741" s="34">
        <f t="shared" si="11"/>
        <v>-0.31048022663479902</v>
      </c>
    </row>
    <row r="742" spans="1:25" s="20" customFormat="1" x14ac:dyDescent="0.35">
      <c r="A742" s="30" t="s">
        <v>1675</v>
      </c>
      <c r="B742" s="30" t="s">
        <v>1676</v>
      </c>
      <c r="C742" s="35">
        <v>1.5904429211536147E-4</v>
      </c>
      <c r="D742" s="35">
        <v>1.2910298540458077E-4</v>
      </c>
      <c r="E742" s="35">
        <v>2.1322945774360011E-4</v>
      </c>
      <c r="F742" s="35">
        <v>1.9321299223365863E-4</v>
      </c>
      <c r="G742" s="35">
        <v>1.0720995816087722E-4</v>
      </c>
      <c r="H742" s="35">
        <v>1.5252968030802664E-4</v>
      </c>
      <c r="I742" s="35">
        <v>1.5905489432768412E-4</v>
      </c>
      <c r="J742" s="35">
        <v>3.931730346436959E-5</v>
      </c>
      <c r="K742" s="36">
        <v>24.719329531204661</v>
      </c>
      <c r="L742" s="31">
        <v>1.5578698621169406E-4</v>
      </c>
      <c r="M742" s="35">
        <v>1.5810823071161719E-4</v>
      </c>
      <c r="N742" s="35">
        <v>6.4789377901079237E-5</v>
      </c>
      <c r="O742" s="35">
        <v>2.0164543595524461E-4</v>
      </c>
      <c r="P742" s="35">
        <v>2.1559872577379296E-4</v>
      </c>
      <c r="Q742" s="35">
        <v>6.290749715530145E-5</v>
      </c>
      <c r="R742" s="35">
        <v>1.5795466088025447E-4</v>
      </c>
      <c r="S742" s="35">
        <v>1.4350065472954832E-4</v>
      </c>
      <c r="T742" s="35">
        <v>6.5866484876174892E-5</v>
      </c>
      <c r="U742" s="34">
        <v>45.899780039548681</v>
      </c>
      <c r="V742" s="31">
        <v>1.5803144579593583E-4</v>
      </c>
      <c r="W742" s="33">
        <v>1.0144072341266801</v>
      </c>
      <c r="X742" s="34">
        <v>0.93700000000000006</v>
      </c>
      <c r="Y742" s="34">
        <f t="shared" si="11"/>
        <v>2.0636939037781819E-2</v>
      </c>
    </row>
    <row r="743" spans="1:25" s="20" customFormat="1" x14ac:dyDescent="0.35">
      <c r="A743" s="30" t="s">
        <v>1705</v>
      </c>
      <c r="B743" s="30" t="s">
        <v>1706</v>
      </c>
      <c r="C743" s="35">
        <v>1.1028747982964578E-4</v>
      </c>
      <c r="D743" s="35">
        <v>9.159130491996845E-5</v>
      </c>
      <c r="E743" s="35">
        <v>9.3455079937807152E-5</v>
      </c>
      <c r="F743" s="35">
        <v>1.1028144309393709E-4</v>
      </c>
      <c r="G743" s="35">
        <v>1.1935733612258949E-4</v>
      </c>
      <c r="H743" s="35">
        <v>1.0757081657422656E-4</v>
      </c>
      <c r="I743" s="35">
        <v>1.0542391007969574E-4</v>
      </c>
      <c r="J743" s="35">
        <v>1.0775837479810255E-5</v>
      </c>
      <c r="K743" s="36">
        <v>10.221435983226392</v>
      </c>
      <c r="L743" s="31">
        <v>1.0892612983408182E-4</v>
      </c>
      <c r="M743" s="35">
        <v>1.3662202221536324E-4</v>
      </c>
      <c r="N743" s="35">
        <v>1.0045800331579856E-4</v>
      </c>
      <c r="O743" s="35">
        <v>9.0265891367904459E-5</v>
      </c>
      <c r="P743" s="35">
        <v>1.4862388276079978E-4</v>
      </c>
      <c r="Q743" s="35">
        <v>1.1459495688088915E-4</v>
      </c>
      <c r="R743" s="35">
        <v>1.468811274182978E-4</v>
      </c>
      <c r="S743" s="35">
        <v>1.2290764732650884E-4</v>
      </c>
      <c r="T743" s="35">
        <v>2.4749578428444892E-5</v>
      </c>
      <c r="U743" s="34">
        <v>20.136727833294778</v>
      </c>
      <c r="V743" s="31">
        <v>1.2560848954812619E-4</v>
      </c>
      <c r="W743" s="33">
        <v>1.1531529646693153</v>
      </c>
      <c r="X743" s="34">
        <v>0.31</v>
      </c>
      <c r="Y743" s="34">
        <f t="shared" si="11"/>
        <v>0.20558389784017556</v>
      </c>
    </row>
    <row r="744" spans="1:25" s="20" customFormat="1" x14ac:dyDescent="0.35">
      <c r="A744" s="30" t="s">
        <v>2622</v>
      </c>
      <c r="B744" s="30" t="s">
        <v>2623</v>
      </c>
      <c r="C744" s="35">
        <v>4.293541768268993E-5</v>
      </c>
      <c r="D744" s="35">
        <v>5.6536334397549163E-5</v>
      </c>
      <c r="E744" s="35">
        <v>3.4238569774876877E-5</v>
      </c>
      <c r="F744" s="35">
        <v>6.5005105616940451E-5</v>
      </c>
      <c r="G744" s="35">
        <v>9.9118716590807114E-5</v>
      </c>
      <c r="H744" s="35">
        <v>1.2237066349931043E-4</v>
      </c>
      <c r="I744" s="35">
        <v>7.0034134593695673E-5</v>
      </c>
      <c r="J744" s="35">
        <v>3.4082751735563172E-5</v>
      </c>
      <c r="K744" s="36">
        <v>48.665914033627864</v>
      </c>
      <c r="L744" s="31">
        <v>6.0770720007244807E-5</v>
      </c>
      <c r="M744" s="35">
        <v>6.0930496495087225E-5</v>
      </c>
      <c r="N744" s="35">
        <v>5.8329560452422552E-5</v>
      </c>
      <c r="O744" s="35">
        <v>5.5645873913310329E-5</v>
      </c>
      <c r="P744" s="35">
        <v>5.1277193416074271E-5</v>
      </c>
      <c r="Q744" s="35">
        <v>1.1478828807155782E-4</v>
      </c>
      <c r="R744" s="35">
        <v>7.3557636910100046E-5</v>
      </c>
      <c r="S744" s="35">
        <v>6.9088174876425366E-5</v>
      </c>
      <c r="T744" s="35">
        <v>2.3616513093935038E-5</v>
      </c>
      <c r="U744" s="34">
        <v>34.183148036804759</v>
      </c>
      <c r="V744" s="31">
        <v>5.9630028473754885E-5</v>
      </c>
      <c r="W744" s="33">
        <v>0.98122958666025462</v>
      </c>
      <c r="X744" s="34">
        <v>0.93700000000000006</v>
      </c>
      <c r="Y744" s="34">
        <f t="shared" si="11"/>
        <v>-2.7337359275078368E-2</v>
      </c>
    </row>
    <row r="745" spans="1:25" s="20" customFormat="1" x14ac:dyDescent="0.35">
      <c r="A745" s="30" t="s">
        <v>2962</v>
      </c>
      <c r="B745" s="30" t="s">
        <v>2963</v>
      </c>
      <c r="C745" s="35">
        <v>3.4579403759614458E-4</v>
      </c>
      <c r="D745" s="35">
        <v>3.7258073801485936E-4</v>
      </c>
      <c r="E745" s="35">
        <v>4.0955193131557113E-4</v>
      </c>
      <c r="F745" s="35">
        <v>3.6996258856714721E-4</v>
      </c>
      <c r="G745" s="35">
        <v>3.8202241707216666E-4</v>
      </c>
      <c r="H745" s="35">
        <v>3.5120793128747891E-4</v>
      </c>
      <c r="I745" s="35">
        <v>3.7185327397556132E-4</v>
      </c>
      <c r="J745" s="35">
        <v>2.2952202975694717E-5</v>
      </c>
      <c r="K745" s="36">
        <v>6.1723815768267691</v>
      </c>
      <c r="L745" s="31">
        <v>3.7127166329100329E-4</v>
      </c>
      <c r="M745" s="35">
        <v>3.8461939055007427E-4</v>
      </c>
      <c r="N745" s="35">
        <v>4.2304293776008111E-4</v>
      </c>
      <c r="O745" s="35">
        <v>3.8968660719817459E-4</v>
      </c>
      <c r="P745" s="35">
        <v>3.8184977678623491E-4</v>
      </c>
      <c r="Q745" s="35">
        <v>3.1674724434170256E-4</v>
      </c>
      <c r="R745" s="35">
        <v>4.0009826073840579E-4</v>
      </c>
      <c r="S745" s="35">
        <v>3.8267403622911216E-4</v>
      </c>
      <c r="T745" s="35">
        <v>3.5589980774910648E-5</v>
      </c>
      <c r="U745" s="34">
        <v>9.3003385141087644</v>
      </c>
      <c r="V745" s="31">
        <v>3.8715299887412446E-4</v>
      </c>
      <c r="W745" s="33">
        <v>1.0427755122552225</v>
      </c>
      <c r="X745" s="34">
        <v>0.31</v>
      </c>
      <c r="Y745" s="34">
        <f t="shared" si="11"/>
        <v>6.0428609233937967E-2</v>
      </c>
    </row>
    <row r="746" spans="1:25" s="20" customFormat="1" x14ac:dyDescent="0.35">
      <c r="A746" s="30" t="s">
        <v>2979</v>
      </c>
      <c r="B746" s="30" t="s">
        <v>2980</v>
      </c>
      <c r="C746" s="35">
        <v>9.7737221975404803E-5</v>
      </c>
      <c r="D746" s="35">
        <v>7.3065776056164785E-5</v>
      </c>
      <c r="E746" s="35">
        <v>1.0326244071651781E-4</v>
      </c>
      <c r="F746" s="35">
        <v>1.0875844405911109E-4</v>
      </c>
      <c r="G746" s="35">
        <v>1.5873050183727E-4</v>
      </c>
      <c r="H746" s="35">
        <v>8.5427189143365284E-5</v>
      </c>
      <c r="I746" s="35">
        <v>1.0449692896463896E-4</v>
      </c>
      <c r="J746" s="35">
        <v>2.952365454090466E-5</v>
      </c>
      <c r="K746" s="36">
        <v>28.253131296227146</v>
      </c>
      <c r="L746" s="31">
        <v>1.004998313459613E-4</v>
      </c>
      <c r="M746" s="35">
        <v>8.9708356107685429E-5</v>
      </c>
      <c r="N746" s="35">
        <v>7.0536116054889389E-5</v>
      </c>
      <c r="O746" s="35">
        <v>9.5563252534347051E-5</v>
      </c>
      <c r="P746" s="35">
        <v>1.3895170216190043E-4</v>
      </c>
      <c r="Q746" s="35">
        <v>9.0825705580321544E-5</v>
      </c>
      <c r="R746" s="35">
        <v>6.8048726888246896E-5</v>
      </c>
      <c r="S746" s="35">
        <v>9.2272309887898464E-5</v>
      </c>
      <c r="T746" s="35">
        <v>2.5525307384120914E-5</v>
      </c>
      <c r="U746" s="34">
        <v>27.663019832419483</v>
      </c>
      <c r="V746" s="31">
        <v>9.026703084400348E-5</v>
      </c>
      <c r="W746" s="33">
        <v>0.89818091866510341</v>
      </c>
      <c r="X746" s="34">
        <v>0.31</v>
      </c>
      <c r="Y746" s="34">
        <f t="shared" si="11"/>
        <v>-0.1549220216672722</v>
      </c>
    </row>
    <row r="747" spans="1:25" s="20" customFormat="1" x14ac:dyDescent="0.35">
      <c r="A747" s="30" t="s">
        <v>249</v>
      </c>
      <c r="B747" s="30" t="s">
        <v>250</v>
      </c>
      <c r="C747" s="35">
        <v>1.4670619365229871E-4</v>
      </c>
      <c r="D747" s="35">
        <v>1.1330916958784596E-4</v>
      </c>
      <c r="E747" s="35">
        <v>6.609501130079382E-5</v>
      </c>
      <c r="F747" s="35">
        <v>1.3881225247465651E-4</v>
      </c>
      <c r="G747" s="35">
        <v>1.5145701404745132E-4</v>
      </c>
      <c r="H747" s="35">
        <v>1.2573977839934187E-4</v>
      </c>
      <c r="I747" s="35">
        <v>1.2368656991039803E-4</v>
      </c>
      <c r="J747" s="35">
        <v>3.1491524712086078E-5</v>
      </c>
      <c r="K747" s="36">
        <v>25.460747060007733</v>
      </c>
      <c r="L747" s="31">
        <v>1.3227601543699919E-4</v>
      </c>
      <c r="M747" s="35">
        <v>1.297126482829303E-4</v>
      </c>
      <c r="N747" s="35">
        <v>1.1771235602806632E-4</v>
      </c>
      <c r="O747" s="35">
        <v>1.5628331817353787E-4</v>
      </c>
      <c r="P747" s="35">
        <v>1.3572789167327928E-4</v>
      </c>
      <c r="Q747" s="35">
        <v>5.6051019063234148E-5</v>
      </c>
      <c r="R747" s="35">
        <v>1.4256196961251184E-4</v>
      </c>
      <c r="S747" s="35">
        <v>1.2300820047225997E-4</v>
      </c>
      <c r="T747" s="35">
        <v>3.5235305081516592E-5</v>
      </c>
      <c r="U747" s="34">
        <v>28.644679741870249</v>
      </c>
      <c r="V747" s="31">
        <v>1.3272026997810478E-4</v>
      </c>
      <c r="W747" s="33">
        <v>1.003358541906769</v>
      </c>
      <c r="X747" s="34">
        <v>1</v>
      </c>
      <c r="Y747" s="34">
        <f t="shared" si="11"/>
        <v>4.8372332674933832E-3</v>
      </c>
    </row>
    <row r="748" spans="1:25" s="20" customFormat="1" x14ac:dyDescent="0.35">
      <c r="A748" s="30" t="s">
        <v>277</v>
      </c>
      <c r="B748" s="30" t="s">
        <v>278</v>
      </c>
      <c r="C748" s="35">
        <v>1.5375621479882078E-4</v>
      </c>
      <c r="D748" s="35">
        <v>1.5012148251947215E-4</v>
      </c>
      <c r="E748" s="35">
        <v>1.8190221376404684E-4</v>
      </c>
      <c r="F748" s="35">
        <v>1.7458022637713671E-4</v>
      </c>
      <c r="G748" s="35">
        <v>1.4618212865200197E-4</v>
      </c>
      <c r="H748" s="35">
        <v>1.4516950297735983E-4</v>
      </c>
      <c r="I748" s="35">
        <v>1.5861862818147303E-4</v>
      </c>
      <c r="J748" s="35">
        <v>1.5673468104719873E-5</v>
      </c>
      <c r="K748" s="36">
        <v>9.8812278762038659</v>
      </c>
      <c r="L748" s="31">
        <v>1.5193884865914646E-4</v>
      </c>
      <c r="M748" s="35">
        <v>1.6926396521736316E-4</v>
      </c>
      <c r="N748" s="35">
        <v>1.626838858351973E-4</v>
      </c>
      <c r="O748" s="35">
        <v>1.3340860596845497E-4</v>
      </c>
      <c r="P748" s="35">
        <v>1.4876237538293655E-4</v>
      </c>
      <c r="Q748" s="35">
        <v>1.599392345950051E-4</v>
      </c>
      <c r="R748" s="35">
        <v>1.3352801773407042E-4</v>
      </c>
      <c r="S748" s="35">
        <v>1.5126434745550457E-4</v>
      </c>
      <c r="T748" s="35">
        <v>1.5292550628021767E-5</v>
      </c>
      <c r="U748" s="34">
        <v>10.109818265351771</v>
      </c>
      <c r="V748" s="31">
        <v>1.5435080498897081E-4</v>
      </c>
      <c r="W748" s="33">
        <v>1.0158745202501516</v>
      </c>
      <c r="X748" s="34">
        <v>0.58899999999999997</v>
      </c>
      <c r="Y748" s="34">
        <f t="shared" si="11"/>
        <v>2.2722212944100033E-2</v>
      </c>
    </row>
    <row r="749" spans="1:25" s="20" customFormat="1" x14ac:dyDescent="0.35">
      <c r="A749" s="30" t="s">
        <v>284</v>
      </c>
      <c r="B749" s="30" t="s">
        <v>285</v>
      </c>
      <c r="C749" s="35">
        <v>2.9130995533579426E-4</v>
      </c>
      <c r="D749" s="35">
        <v>2.2880805415837426E-4</v>
      </c>
      <c r="E749" s="35">
        <v>2.0607197649173187E-4</v>
      </c>
      <c r="F749" s="35">
        <v>2.734976761532356E-4</v>
      </c>
      <c r="G749" s="35">
        <v>2.688019449418022E-4</v>
      </c>
      <c r="H749" s="35">
        <v>2.6558868586043201E-4</v>
      </c>
      <c r="I749" s="35">
        <v>2.556797154902284E-4</v>
      </c>
      <c r="J749" s="35">
        <v>3.1750238627434482E-5</v>
      </c>
      <c r="K749" s="36">
        <v>12.417973231297621</v>
      </c>
      <c r="L749" s="31">
        <v>2.6719531540111714E-4</v>
      </c>
      <c r="M749" s="35">
        <v>1.6740871854573316E-4</v>
      </c>
      <c r="N749" s="35">
        <v>1.6991885499754625E-4</v>
      </c>
      <c r="O749" s="35">
        <v>2.666119527905493E-4</v>
      </c>
      <c r="P749" s="35">
        <v>2.7394239858905852E-4</v>
      </c>
      <c r="Q749" s="35">
        <v>1.6742867779965851E-4</v>
      </c>
      <c r="R749" s="35">
        <v>1.6058287487240921E-4</v>
      </c>
      <c r="S749" s="35">
        <v>2.0098224626582581E-4</v>
      </c>
      <c r="T749" s="35">
        <v>5.3815442787374135E-5</v>
      </c>
      <c r="U749" s="34">
        <v>26.776217196914022</v>
      </c>
      <c r="V749" s="31">
        <v>1.6867376639860239E-4</v>
      </c>
      <c r="W749" s="33">
        <v>0.63127516343386147</v>
      </c>
      <c r="X749" s="34">
        <v>0.13200000000000001</v>
      </c>
      <c r="Y749" s="34">
        <f t="shared" si="11"/>
        <v>-0.66365910332338718</v>
      </c>
    </row>
    <row r="750" spans="1:25" s="20" customFormat="1" x14ac:dyDescent="0.35">
      <c r="A750" s="30" t="s">
        <v>458</v>
      </c>
      <c r="B750" s="30" t="s">
        <v>459</v>
      </c>
      <c r="C750" s="35">
        <v>8.7063775813870818E-5</v>
      </c>
      <c r="D750" s="35">
        <v>1.2221052306708082E-4</v>
      </c>
      <c r="E750" s="35">
        <v>1.4928813470401175E-4</v>
      </c>
      <c r="F750" s="35">
        <v>1.4315888409032452E-4</v>
      </c>
      <c r="G750" s="35">
        <v>1.4764140185102059E-4</v>
      </c>
      <c r="H750" s="35">
        <v>1.3450088959747963E-4</v>
      </c>
      <c r="I750" s="35">
        <v>1.3064393485396467E-4</v>
      </c>
      <c r="J750" s="35">
        <v>2.3572750467324397E-5</v>
      </c>
      <c r="K750" s="36">
        <v>18.043509247998614</v>
      </c>
      <c r="L750" s="31">
        <v>1.3882988684390206E-4</v>
      </c>
      <c r="M750" s="35">
        <v>1.0893127629863298E-4</v>
      </c>
      <c r="N750" s="35">
        <v>7.9742719990709044E-5</v>
      </c>
      <c r="O750" s="35">
        <v>1.4500676991158407E-4</v>
      </c>
      <c r="P750" s="35">
        <v>1.4510593764296479E-4</v>
      </c>
      <c r="Q750" s="35">
        <v>7.5891691102838107E-5</v>
      </c>
      <c r="R750" s="35">
        <v>5.7162877737561039E-5</v>
      </c>
      <c r="S750" s="35">
        <v>1.0197354544738166E-4</v>
      </c>
      <c r="T750" s="35">
        <v>3.7264300208197854E-5</v>
      </c>
      <c r="U750" s="34">
        <v>36.543105414949245</v>
      </c>
      <c r="V750" s="31">
        <v>9.4336998144671014E-5</v>
      </c>
      <c r="W750" s="33">
        <v>0.67951505464195838</v>
      </c>
      <c r="X750" s="34">
        <v>0.18</v>
      </c>
      <c r="Y750" s="34">
        <f t="shared" si="11"/>
        <v>-0.55742258066187889</v>
      </c>
    </row>
    <row r="751" spans="1:25" s="20" customFormat="1" x14ac:dyDescent="0.35">
      <c r="A751" s="30" t="s">
        <v>564</v>
      </c>
      <c r="B751" s="30" t="s">
        <v>565</v>
      </c>
      <c r="C751" s="35">
        <v>7.3108869240388807E-5</v>
      </c>
      <c r="D751" s="35">
        <v>7.1944641493513719E-5</v>
      </c>
      <c r="E751" s="35">
        <v>6.6625332862533482E-5</v>
      </c>
      <c r="F751" s="35">
        <v>6.611017677067125E-5</v>
      </c>
      <c r="G751" s="35">
        <v>8.2664379306667381E-5</v>
      </c>
      <c r="H751" s="35">
        <v>8.6613781617224291E-5</v>
      </c>
      <c r="I751" s="35">
        <v>7.4511196881833148E-5</v>
      </c>
      <c r="J751" s="35">
        <v>8.4174183755383177E-6</v>
      </c>
      <c r="K751" s="36">
        <v>11.296850309474225</v>
      </c>
      <c r="L751" s="31">
        <v>7.2526755366951256E-5</v>
      </c>
      <c r="M751" s="35">
        <v>2.4172167804959444E-6</v>
      </c>
      <c r="N751" s="35">
        <v>9.3747778679665976E-5</v>
      </c>
      <c r="O751" s="35">
        <v>8.6307538720953805E-5</v>
      </c>
      <c r="P751" s="35">
        <v>8.1947091950058441E-5</v>
      </c>
      <c r="Q751" s="35">
        <v>8.2048633099447891E-5</v>
      </c>
      <c r="R751" s="35">
        <v>1.0916626149120406E-4</v>
      </c>
      <c r="S751" s="35">
        <v>7.5939086786971021E-5</v>
      </c>
      <c r="T751" s="35">
        <v>3.7436846802835513E-5</v>
      </c>
      <c r="U751" s="34">
        <v>49.298521205365098</v>
      </c>
      <c r="V751" s="31">
        <v>8.4178085910200848E-5</v>
      </c>
      <c r="W751" s="33">
        <v>1.1606487217620496</v>
      </c>
      <c r="X751" s="34">
        <v>0.31</v>
      </c>
      <c r="Y751" s="34">
        <f t="shared" si="11"/>
        <v>0.2149313967896537</v>
      </c>
    </row>
    <row r="752" spans="1:25" s="20" customFormat="1" x14ac:dyDescent="0.35">
      <c r="A752" s="30" t="s">
        <v>662</v>
      </c>
      <c r="B752" s="30" t="s">
        <v>663</v>
      </c>
      <c r="C752" s="35">
        <v>2.1156862621670125E-4</v>
      </c>
      <c r="D752" s="35">
        <v>1.3028987858510643E-4</v>
      </c>
      <c r="E752" s="35">
        <v>1.5584953334872362E-4</v>
      </c>
      <c r="F752" s="35">
        <v>1.2641538631336734E-4</v>
      </c>
      <c r="G752" s="35">
        <v>1.1814518945756886E-4</v>
      </c>
      <c r="H752" s="35">
        <v>6.4500201266500613E-5</v>
      </c>
      <c r="I752" s="35">
        <v>1.3446146919799466E-4</v>
      </c>
      <c r="J752" s="35">
        <v>4.8261588379996625E-5</v>
      </c>
      <c r="K752" s="36">
        <v>35.892504126168205</v>
      </c>
      <c r="L752" s="31">
        <v>1.283526324492369E-4</v>
      </c>
      <c r="M752" s="35">
        <v>1.7695017558211839E-4</v>
      </c>
      <c r="N752" s="35">
        <v>1.1204374780755541E-4</v>
      </c>
      <c r="O752" s="35">
        <v>7.1791911380018645E-5</v>
      </c>
      <c r="P752" s="35">
        <v>2.0472783152125586E-4</v>
      </c>
      <c r="Q752" s="35">
        <v>1.1034293905170957E-4</v>
      </c>
      <c r="R752" s="35">
        <v>2.2602771542160006E-4</v>
      </c>
      <c r="S752" s="35">
        <v>1.5031405346070965E-4</v>
      </c>
      <c r="T752" s="35">
        <v>6.1042499835508719E-5</v>
      </c>
      <c r="U752" s="34">
        <v>40.609975201995681</v>
      </c>
      <c r="V752" s="31">
        <v>1.4449696169483689E-4</v>
      </c>
      <c r="W752" s="33">
        <v>1.1257810528505134</v>
      </c>
      <c r="X752" s="34">
        <v>0.93700000000000006</v>
      </c>
      <c r="Y752" s="34">
        <f t="shared" si="11"/>
        <v>0.1709262726391807</v>
      </c>
    </row>
    <row r="753" spans="1:25" s="20" customFormat="1" x14ac:dyDescent="0.35">
      <c r="A753" s="30" t="s">
        <v>1242</v>
      </c>
      <c r="B753" s="30" t="s">
        <v>1243</v>
      </c>
      <c r="C753" s="35">
        <v>2.7574293881455498E-5</v>
      </c>
      <c r="D753" s="35">
        <v>7.8541451825165477E-5</v>
      </c>
      <c r="E753" s="35">
        <v>9.0727283936633903E-5</v>
      </c>
      <c r="F753" s="35">
        <v>3.7979502424522122E-5</v>
      </c>
      <c r="G753" s="35">
        <v>4.8899614046221653E-5</v>
      </c>
      <c r="H753" s="35">
        <v>9.6092811671348054E-5</v>
      </c>
      <c r="I753" s="35">
        <v>6.3302492964224452E-5</v>
      </c>
      <c r="J753" s="35">
        <v>2.8930091630200619E-5</v>
      </c>
      <c r="K753" s="36">
        <v>45.701346464428383</v>
      </c>
      <c r="L753" s="31">
        <v>6.3720532935693561E-5</v>
      </c>
      <c r="M753" s="35">
        <v>7.9449200590029102E-5</v>
      </c>
      <c r="N753" s="35">
        <v>1.1827855460699962E-4</v>
      </c>
      <c r="O753" s="35">
        <v>4.9814512086307868E-5</v>
      </c>
      <c r="P753" s="35">
        <v>9.9509102334948606E-5</v>
      </c>
      <c r="Q753" s="35">
        <v>1.3512316720121201E-4</v>
      </c>
      <c r="R753" s="35">
        <v>9.880580081918397E-5</v>
      </c>
      <c r="S753" s="35">
        <v>9.6830056273113522E-5</v>
      </c>
      <c r="T753" s="35">
        <v>2.9832991198003641E-5</v>
      </c>
      <c r="U753" s="34">
        <v>30.809639430404079</v>
      </c>
      <c r="V753" s="31">
        <v>9.9157451577066294E-5</v>
      </c>
      <c r="W753" s="33">
        <v>1.5561302928388168</v>
      </c>
      <c r="X753" s="34">
        <v>4.1000000000000002E-2</v>
      </c>
      <c r="Y753" s="34">
        <f t="shared" si="11"/>
        <v>0.63796286042875772</v>
      </c>
    </row>
    <row r="754" spans="1:25" s="20" customFormat="1" x14ac:dyDescent="0.35">
      <c r="A754" s="30" t="s">
        <v>1384</v>
      </c>
      <c r="B754" s="30" t="s">
        <v>1385</v>
      </c>
      <c r="C754" s="35">
        <v>2.8321251132087439E-4</v>
      </c>
      <c r="D754" s="35">
        <v>3.4377071272659852E-4</v>
      </c>
      <c r="E754" s="35">
        <v>5.9506382385953645E-6</v>
      </c>
      <c r="F754" s="35">
        <v>5.3599376923727556E-4</v>
      </c>
      <c r="G754" s="35">
        <v>3.6203582863336063E-4</v>
      </c>
      <c r="H754" s="35">
        <v>3.5956715962357795E-4</v>
      </c>
      <c r="I754" s="35">
        <v>3.1508843663004705E-4</v>
      </c>
      <c r="J754" s="35">
        <v>1.7342808674494851E-4</v>
      </c>
      <c r="K754" s="36">
        <v>55.041082624233084</v>
      </c>
      <c r="L754" s="31">
        <v>3.5166893617508826E-4</v>
      </c>
      <c r="M754" s="35">
        <v>4.3028418553631316E-4</v>
      </c>
      <c r="N754" s="35">
        <v>2.878378809751111E-4</v>
      </c>
      <c r="O754" s="35">
        <v>4.3793133743597073E-4</v>
      </c>
      <c r="P754" s="35">
        <v>4.5739720554630026E-4</v>
      </c>
      <c r="Q754" s="35">
        <v>2.7255460774466692E-4</v>
      </c>
      <c r="R754" s="35">
        <v>0</v>
      </c>
      <c r="S754" s="35">
        <v>3.1433420287306041E-4</v>
      </c>
      <c r="T754" s="35">
        <v>1.7345965157621453E-4</v>
      </c>
      <c r="U754" s="34">
        <v>55.183193553475263</v>
      </c>
      <c r="V754" s="31">
        <v>3.5906103325571213E-4</v>
      </c>
      <c r="W754" s="33">
        <v>1.0210200456174028</v>
      </c>
      <c r="X754" s="34">
        <v>1</v>
      </c>
      <c r="Y754" s="34">
        <f t="shared" si="11"/>
        <v>3.0011190827788206E-2</v>
      </c>
    </row>
    <row r="755" spans="1:25" s="20" customFormat="1" x14ac:dyDescent="0.35">
      <c r="A755" s="30" t="s">
        <v>1516</v>
      </c>
      <c r="B755" s="30" t="s">
        <v>1517</v>
      </c>
      <c r="C755" s="35">
        <v>2.0807391753259035E-4</v>
      </c>
      <c r="D755" s="35">
        <v>6.5906201015963195E-5</v>
      </c>
      <c r="E755" s="35">
        <v>1.1480862426560933E-4</v>
      </c>
      <c r="F755" s="35">
        <v>1.4046278964548696E-4</v>
      </c>
      <c r="G755" s="35">
        <v>2.3863577963295559E-4</v>
      </c>
      <c r="H755" s="35">
        <v>3.1795488077997479E-4</v>
      </c>
      <c r="I755" s="35">
        <v>1.8097369881209669E-4</v>
      </c>
      <c r="J755" s="35">
        <v>9.1741660692313076E-5</v>
      </c>
      <c r="K755" s="36">
        <v>50.69336665742108</v>
      </c>
      <c r="L755" s="31">
        <v>1.7426835358903866E-4</v>
      </c>
      <c r="M755" s="35">
        <v>2.6259901344330899E-4</v>
      </c>
      <c r="N755" s="35">
        <v>2.3397021348707208E-4</v>
      </c>
      <c r="O755" s="35">
        <v>1.9533737913732041E-4</v>
      </c>
      <c r="P755" s="35">
        <v>2.2310960199623469E-4</v>
      </c>
      <c r="Q755" s="35">
        <v>3.3167984329307397E-4</v>
      </c>
      <c r="R755" s="35">
        <v>3.2479209138201417E-4</v>
      </c>
      <c r="S755" s="35">
        <v>2.6191469045650401E-4</v>
      </c>
      <c r="T755" s="35">
        <v>5.5750299481533749E-5</v>
      </c>
      <c r="U755" s="34">
        <v>21.285671065018846</v>
      </c>
      <c r="V755" s="31">
        <v>2.4828461346519052E-4</v>
      </c>
      <c r="W755" s="33">
        <v>1.4247257654748822</v>
      </c>
      <c r="X755" s="34">
        <v>0.13200000000000001</v>
      </c>
      <c r="Y755" s="34">
        <f t="shared" si="11"/>
        <v>0.51068425270648143</v>
      </c>
    </row>
    <row r="756" spans="1:25" s="20" customFormat="1" x14ac:dyDescent="0.35">
      <c r="A756" s="30" t="s">
        <v>1649</v>
      </c>
      <c r="B756" s="30" t="s">
        <v>1650</v>
      </c>
      <c r="C756" s="35">
        <v>7.3536968288792765E-6</v>
      </c>
      <c r="D756" s="35">
        <v>1.5072754417859362E-4</v>
      </c>
      <c r="E756" s="35">
        <v>1.6963087889756311E-4</v>
      </c>
      <c r="F756" s="35">
        <v>1.7343095955673095E-4</v>
      </c>
      <c r="G756" s="35">
        <v>1.4415108916024345E-4</v>
      </c>
      <c r="H756" s="35">
        <v>1.5540324277447785E-4</v>
      </c>
      <c r="I756" s="35">
        <v>1.3344956856608137E-4</v>
      </c>
      <c r="J756" s="35">
        <v>6.2773852052518429E-5</v>
      </c>
      <c r="K756" s="36">
        <v>47.03938178821025</v>
      </c>
      <c r="L756" s="31">
        <v>1.5306539347653572E-4</v>
      </c>
      <c r="M756" s="35">
        <v>1.5093005342137894E-4</v>
      </c>
      <c r="N756" s="35">
        <v>1.5103874974917443E-4</v>
      </c>
      <c r="O756" s="35">
        <v>1.5144238747553609E-4</v>
      </c>
      <c r="P756" s="35">
        <v>1.6306444642390989E-4</v>
      </c>
      <c r="Q756" s="35">
        <v>2.1583214282086504E-6</v>
      </c>
      <c r="R756" s="35">
        <v>6.7051708600977547E-6</v>
      </c>
      <c r="S756" s="35">
        <v>1.042231882263843E-4</v>
      </c>
      <c r="T756" s="35">
        <v>7.7449564552187412E-5</v>
      </c>
      <c r="U756" s="34">
        <v>74.31126016214202</v>
      </c>
      <c r="V756" s="31">
        <v>1.509844015852767E-4</v>
      </c>
      <c r="W756" s="33">
        <v>0.98640455661469928</v>
      </c>
      <c r="X756" s="34">
        <v>0.48499999999999999</v>
      </c>
      <c r="Y756" s="34">
        <f t="shared" si="11"/>
        <v>-1.9748630720164358E-2</v>
      </c>
    </row>
    <row r="757" spans="1:25" s="20" customFormat="1" x14ac:dyDescent="0.35">
      <c r="A757" s="30" t="s">
        <v>1725</v>
      </c>
      <c r="B757" s="30" t="s">
        <v>1726</v>
      </c>
      <c r="C757" s="35">
        <v>1.8412645784039665E-4</v>
      </c>
      <c r="D757" s="35">
        <v>1.2110873904376743E-4</v>
      </c>
      <c r="E757" s="35">
        <v>2.4631873050304264E-4</v>
      </c>
      <c r="F757" s="35">
        <v>2.2383837463391042E-4</v>
      </c>
      <c r="G757" s="35">
        <v>2.4724846625043083E-4</v>
      </c>
      <c r="H757" s="35">
        <v>1.8922456723704831E-4</v>
      </c>
      <c r="I757" s="35">
        <v>2.0197755591809939E-4</v>
      </c>
      <c r="J757" s="35">
        <v>4.7988657923198854E-5</v>
      </c>
      <c r="K757" s="36">
        <v>23.759401238946541</v>
      </c>
      <c r="L757" s="31">
        <v>2.0653147093547937E-4</v>
      </c>
      <c r="M757" s="35">
        <v>1.7252817153082567E-4</v>
      </c>
      <c r="N757" s="35">
        <v>2.2100891752458807E-4</v>
      </c>
      <c r="O757" s="35">
        <v>2.2132229454180458E-4</v>
      </c>
      <c r="P757" s="35">
        <v>2.299704931976045E-4</v>
      </c>
      <c r="Q757" s="35">
        <v>3.2092468945110964E-4</v>
      </c>
      <c r="R757" s="35">
        <v>3.3368136859345909E-4</v>
      </c>
      <c r="S757" s="35">
        <v>2.499059891398986E-4</v>
      </c>
      <c r="T757" s="35">
        <v>6.3401559914102006E-5</v>
      </c>
      <c r="U757" s="34">
        <v>25.370164249488838</v>
      </c>
      <c r="V757" s="31">
        <v>2.2564639386970454E-4</v>
      </c>
      <c r="W757" s="33">
        <v>1.0925521076649702</v>
      </c>
      <c r="X757" s="34">
        <v>0.48499999999999999</v>
      </c>
      <c r="Y757" s="34">
        <f t="shared" si="11"/>
        <v>0.1277020885836537</v>
      </c>
    </row>
    <row r="758" spans="1:25" s="20" customFormat="1" x14ac:dyDescent="0.35">
      <c r="A758" s="30" t="s">
        <v>1801</v>
      </c>
      <c r="B758" s="30" t="s">
        <v>1802</v>
      </c>
      <c r="C758" s="35">
        <v>8.1068976517113188E-5</v>
      </c>
      <c r="D758" s="35">
        <v>5.771313735859235E-5</v>
      </c>
      <c r="E758" s="35">
        <v>7.5667727432430961E-5</v>
      </c>
      <c r="F758" s="35">
        <v>5.8909513912742576E-5</v>
      </c>
      <c r="G758" s="35">
        <v>6.9321788348732563E-5</v>
      </c>
      <c r="H758" s="35">
        <v>8.4156678700989261E-5</v>
      </c>
      <c r="I758" s="35">
        <v>7.1139637045100154E-5</v>
      </c>
      <c r="J758" s="35">
        <v>1.1150696282517727E-5</v>
      </c>
      <c r="K758" s="36">
        <v>15.674378933713925</v>
      </c>
      <c r="L758" s="31">
        <v>7.2494757890581769E-5</v>
      </c>
      <c r="M758" s="35">
        <v>4.8862792451350966E-5</v>
      </c>
      <c r="N758" s="35">
        <v>6.8865787099731365E-5</v>
      </c>
      <c r="O758" s="35">
        <v>5.5955306391037848E-5</v>
      </c>
      <c r="P758" s="35">
        <v>6.3262119715235099E-5</v>
      </c>
      <c r="Q758" s="35">
        <v>6.0828528041163679E-5</v>
      </c>
      <c r="R758" s="35">
        <v>6.9299252482822398E-5</v>
      </c>
      <c r="S758" s="35">
        <v>6.1178964363556881E-5</v>
      </c>
      <c r="T758" s="35">
        <v>7.8544682561889993E-6</v>
      </c>
      <c r="U758" s="34">
        <v>12.838511305150096</v>
      </c>
      <c r="V758" s="31">
        <v>6.2045323878199386E-5</v>
      </c>
      <c r="W758" s="33">
        <v>0.85585945361519811</v>
      </c>
      <c r="X758" s="34">
        <v>0.13200000000000001</v>
      </c>
      <c r="Y758" s="34">
        <f t="shared" si="11"/>
        <v>-0.22455419337799651</v>
      </c>
    </row>
    <row r="759" spans="1:25" s="20" customFormat="1" x14ac:dyDescent="0.35">
      <c r="A759" s="30" t="s">
        <v>2055</v>
      </c>
      <c r="B759" s="30" t="s">
        <v>2056</v>
      </c>
      <c r="C759" s="35">
        <v>1.9758191699398476E-4</v>
      </c>
      <c r="D759" s="35">
        <v>2.2724589124728249E-4</v>
      </c>
      <c r="E759" s="35">
        <v>1.8014260587331655E-4</v>
      </c>
      <c r="F759" s="35">
        <v>2.0287931728771278E-4</v>
      </c>
      <c r="G759" s="35">
        <v>2.3471363916656291E-4</v>
      </c>
      <c r="H759" s="35">
        <v>2.298091747148759E-4</v>
      </c>
      <c r="I759" s="35">
        <v>2.1206209088062256E-4</v>
      </c>
      <c r="J759" s="35">
        <v>2.1778207950712687E-5</v>
      </c>
      <c r="K759" s="36">
        <v>10.269731784815999</v>
      </c>
      <c r="L759" s="31">
        <v>2.1506260426749763E-4</v>
      </c>
      <c r="M759" s="35">
        <v>1.2348200444899362E-4</v>
      </c>
      <c r="N759" s="35">
        <v>1.7891738824575082E-4</v>
      </c>
      <c r="O759" s="35">
        <v>2.4811557672819469E-4</v>
      </c>
      <c r="P759" s="35">
        <v>1.5512273973993608E-4</v>
      </c>
      <c r="Q759" s="35">
        <v>1.9048433793573488E-4</v>
      </c>
      <c r="R759" s="35">
        <v>1.6359815664929132E-4</v>
      </c>
      <c r="S759" s="35">
        <v>1.7662003395798353E-4</v>
      </c>
      <c r="T759" s="35">
        <v>4.1867559099991297E-5</v>
      </c>
      <c r="U759" s="34">
        <v>23.704875467270746</v>
      </c>
      <c r="V759" s="31">
        <v>1.7125777244752106E-4</v>
      </c>
      <c r="W759" s="33">
        <v>0.79631590545843312</v>
      </c>
      <c r="X759" s="34">
        <v>9.2999999999999999E-2</v>
      </c>
      <c r="Y759" s="34">
        <f t="shared" si="11"/>
        <v>-0.32858722087060227</v>
      </c>
    </row>
    <row r="760" spans="1:25" s="20" customFormat="1" x14ac:dyDescent="0.35">
      <c r="A760" s="30" t="s">
        <v>2216</v>
      </c>
      <c r="B760" s="30" t="s">
        <v>2217</v>
      </c>
      <c r="C760" s="35">
        <v>1.2466328857394451E-4</v>
      </c>
      <c r="D760" s="35">
        <v>1.0772456376605972E-4</v>
      </c>
      <c r="E760" s="35">
        <v>4.2397453515319409E-5</v>
      </c>
      <c r="F760" s="35">
        <v>1.8838471008902644E-4</v>
      </c>
      <c r="G760" s="35">
        <v>1.0761421673674482E-4</v>
      </c>
      <c r="H760" s="35">
        <v>8.8591277687017822E-5</v>
      </c>
      <c r="I760" s="35">
        <v>1.0989591839468545E-4</v>
      </c>
      <c r="J760" s="35">
        <v>4.7746030335058934E-5</v>
      </c>
      <c r="K760" s="36">
        <v>43.446591131420881</v>
      </c>
      <c r="L760" s="31">
        <v>1.0766939025140227E-4</v>
      </c>
      <c r="M760" s="35">
        <v>1.1763270695234249E-4</v>
      </c>
      <c r="N760" s="35">
        <v>6.7197487881277465E-5</v>
      </c>
      <c r="O760" s="35">
        <v>9.8059521031906169E-5</v>
      </c>
      <c r="P760" s="35">
        <v>1.4254285330473314E-4</v>
      </c>
      <c r="Q760" s="35">
        <v>7.4276047815825875E-5</v>
      </c>
      <c r="R760" s="35">
        <v>0</v>
      </c>
      <c r="S760" s="35">
        <v>8.328476949768085E-5</v>
      </c>
      <c r="T760" s="35">
        <v>4.9367813630339152E-5</v>
      </c>
      <c r="U760" s="34">
        <v>59.275920349054758</v>
      </c>
      <c r="V760" s="31">
        <v>8.6167784423866022E-5</v>
      </c>
      <c r="W760" s="33">
        <v>0.80029973442469449</v>
      </c>
      <c r="X760" s="34">
        <v>0.48499999999999999</v>
      </c>
      <c r="Y760" s="34">
        <f t="shared" si="11"/>
        <v>-0.32138766441193956</v>
      </c>
    </row>
    <row r="761" spans="1:25" s="20" customFormat="1" x14ac:dyDescent="0.35">
      <c r="A761" s="30" t="s">
        <v>2321</v>
      </c>
      <c r="B761" s="30" t="s">
        <v>2322</v>
      </c>
      <c r="C761" s="35">
        <v>5.2609368068897725E-5</v>
      </c>
      <c r="D761" s="35">
        <v>4.5686902346284196E-5</v>
      </c>
      <c r="E761" s="35">
        <v>3.5932067687014218E-5</v>
      </c>
      <c r="F761" s="35">
        <v>5.2165597080677672E-5</v>
      </c>
      <c r="G761" s="35">
        <v>4.8097036297338511E-5</v>
      </c>
      <c r="H761" s="35">
        <v>4.4145966224628869E-5</v>
      </c>
      <c r="I761" s="35">
        <v>4.6439489617473532E-5</v>
      </c>
      <c r="J761" s="35">
        <v>6.1617484622535742E-6</v>
      </c>
      <c r="K761" s="36">
        <v>13.268338030862267</v>
      </c>
      <c r="L761" s="31">
        <v>4.6891969321811357E-5</v>
      </c>
      <c r="M761" s="35">
        <v>5.9695829022935156E-5</v>
      </c>
      <c r="N761" s="35">
        <v>4.5358801503787841E-5</v>
      </c>
      <c r="O761" s="35">
        <v>4.7010511932112924E-5</v>
      </c>
      <c r="P761" s="35">
        <v>7.6932111481611338E-5</v>
      </c>
      <c r="Q761" s="35">
        <v>4.556207510160123E-5</v>
      </c>
      <c r="R761" s="35">
        <v>6.510941984792539E-5</v>
      </c>
      <c r="S761" s="35">
        <v>5.6611458148328978E-5</v>
      </c>
      <c r="T761" s="35">
        <v>1.292707982609599E-5</v>
      </c>
      <c r="U761" s="34">
        <v>22.8347409675007</v>
      </c>
      <c r="V761" s="31">
        <v>5.335317047752404E-5</v>
      </c>
      <c r="W761" s="33">
        <v>1.1377890766619461</v>
      </c>
      <c r="X761" s="34">
        <v>0.31</v>
      </c>
      <c r="Y761" s="34">
        <f t="shared" si="11"/>
        <v>0.18623313562563557</v>
      </c>
    </row>
    <row r="762" spans="1:25" s="20" customFormat="1" x14ac:dyDescent="0.35">
      <c r="A762" s="30" t="s">
        <v>301</v>
      </c>
      <c r="B762" s="30" t="s">
        <v>302</v>
      </c>
      <c r="C762" s="35">
        <v>5.48051557420713E-5</v>
      </c>
      <c r="D762" s="35">
        <v>1.2626837341248758E-4</v>
      </c>
      <c r="E762" s="35">
        <v>1.3736407214255572E-4</v>
      </c>
      <c r="F762" s="35">
        <v>1.6591927805801405E-4</v>
      </c>
      <c r="G762" s="35">
        <v>1.5674054521399807E-4</v>
      </c>
      <c r="H762" s="35">
        <v>1.751141898227967E-4</v>
      </c>
      <c r="I762" s="35">
        <v>1.3603526906532057E-4</v>
      </c>
      <c r="J762" s="35">
        <v>4.3690762822951016E-5</v>
      </c>
      <c r="K762" s="36">
        <v>32.117231893717104</v>
      </c>
      <c r="L762" s="31">
        <v>1.470523086782769E-4</v>
      </c>
      <c r="M762" s="35">
        <v>1.8537344989482288E-4</v>
      </c>
      <c r="N762" s="35">
        <v>1.5407938865992594E-4</v>
      </c>
      <c r="O762" s="35">
        <v>1.9566879662224736E-4</v>
      </c>
      <c r="P762" s="35">
        <v>2.2147841992419616E-4</v>
      </c>
      <c r="Q762" s="35">
        <v>6.139573451804558E-5</v>
      </c>
      <c r="R762" s="35">
        <v>1.1158834895841258E-4</v>
      </c>
      <c r="S762" s="35">
        <v>1.5493068976294173E-4</v>
      </c>
      <c r="T762" s="35">
        <v>5.9402064706862276E-5</v>
      </c>
      <c r="U762" s="34">
        <v>38.341057409447359</v>
      </c>
      <c r="V762" s="31">
        <v>1.6972641927737441E-4</v>
      </c>
      <c r="W762" s="33">
        <v>1.1541907828778415</v>
      </c>
      <c r="X762" s="34">
        <v>0.48499999999999999</v>
      </c>
      <c r="Y762" s="34">
        <f t="shared" si="11"/>
        <v>0.20688171511195985</v>
      </c>
    </row>
    <row r="763" spans="1:25" s="20" customFormat="1" x14ac:dyDescent="0.35">
      <c r="A763" s="30" t="s">
        <v>867</v>
      </c>
      <c r="B763" s="30" t="s">
        <v>868</v>
      </c>
      <c r="C763" s="35">
        <v>1.1545298127547417E-4</v>
      </c>
      <c r="D763" s="35">
        <v>2.5692050352384019E-4</v>
      </c>
      <c r="E763" s="35">
        <v>3.2010248329977916E-4</v>
      </c>
      <c r="F763" s="35">
        <v>1.0453743659834536E-4</v>
      </c>
      <c r="G763" s="35">
        <v>2.3492060342355294E-4</v>
      </c>
      <c r="H763" s="35">
        <v>3.9383452252686674E-4</v>
      </c>
      <c r="I763" s="35">
        <v>2.3762808844130976E-4</v>
      </c>
      <c r="J763" s="35">
        <v>1.1333303316403633E-4</v>
      </c>
      <c r="K763" s="36">
        <v>47.693449838960319</v>
      </c>
      <c r="L763" s="31">
        <v>2.4592055347369657E-4</v>
      </c>
      <c r="M763" s="35">
        <v>3.2190621860073062E-4</v>
      </c>
      <c r="N763" s="35">
        <v>4.3361701632109705E-4</v>
      </c>
      <c r="O763" s="35">
        <v>9.4136637329607893E-5</v>
      </c>
      <c r="P763" s="35">
        <v>3.9986883595308052E-4</v>
      </c>
      <c r="Q763" s="35">
        <v>4.2638496194480769E-4</v>
      </c>
      <c r="R763" s="35">
        <v>5.2507858905413924E-4</v>
      </c>
      <c r="S763" s="35">
        <v>3.6683204320057716E-4</v>
      </c>
      <c r="T763" s="35">
        <v>1.4867501189825392E-4</v>
      </c>
      <c r="U763" s="34">
        <v>40.529450644790344</v>
      </c>
      <c r="V763" s="31">
        <v>4.1312689894894413E-4</v>
      </c>
      <c r="W763" s="33">
        <v>1.679920173866768</v>
      </c>
      <c r="X763" s="34">
        <v>9.2999999999999999E-2</v>
      </c>
      <c r="Y763" s="34">
        <f t="shared" si="11"/>
        <v>0.7483926809190995</v>
      </c>
    </row>
    <row r="764" spans="1:25" s="20" customFormat="1" x14ac:dyDescent="0.35">
      <c r="A764" s="30" t="s">
        <v>934</v>
      </c>
      <c r="B764" s="30" t="s">
        <v>935</v>
      </c>
      <c r="C764" s="35">
        <v>2.6916786225023796E-4</v>
      </c>
      <c r="D764" s="35">
        <v>2.5174490293304255E-4</v>
      </c>
      <c r="E764" s="35">
        <v>2.941428169497515E-4</v>
      </c>
      <c r="F764" s="35">
        <v>2.909965865539106E-4</v>
      </c>
      <c r="G764" s="35">
        <v>2.8020381069197506E-4</v>
      </c>
      <c r="H764" s="35">
        <v>2.8389314055509655E-4</v>
      </c>
      <c r="I764" s="35">
        <v>2.7835818665566904E-4</v>
      </c>
      <c r="J764" s="35">
        <v>1.5720398731832439E-5</v>
      </c>
      <c r="K764" s="36">
        <v>5.6475431603808648</v>
      </c>
      <c r="L764" s="31">
        <v>2.820484756235358E-4</v>
      </c>
      <c r="M764" s="35">
        <v>2.6173622418761237E-4</v>
      </c>
      <c r="N764" s="35">
        <v>3.2488648754770163E-4</v>
      </c>
      <c r="O764" s="35">
        <v>3.038233261080608E-4</v>
      </c>
      <c r="P764" s="35">
        <v>2.6841473775271549E-4</v>
      </c>
      <c r="Q764" s="35">
        <v>2.688088821434382E-4</v>
      </c>
      <c r="R764" s="35">
        <v>1.1425563512025535E-4</v>
      </c>
      <c r="S764" s="35">
        <v>2.5698754880996397E-4</v>
      </c>
      <c r="T764" s="35">
        <v>7.412034752901681E-5</v>
      </c>
      <c r="U764" s="34">
        <v>28.841999494624154</v>
      </c>
      <c r="V764" s="31">
        <v>2.6861180994807685E-4</v>
      </c>
      <c r="W764" s="33">
        <v>0.95236043858860087</v>
      </c>
      <c r="X764" s="34">
        <v>0.69899999999999995</v>
      </c>
      <c r="Y764" s="34">
        <f t="shared" si="11"/>
        <v>-7.0420403129891548E-2</v>
      </c>
    </row>
    <row r="765" spans="1:25" s="20" customFormat="1" x14ac:dyDescent="0.35">
      <c r="A765" s="30" t="s">
        <v>939</v>
      </c>
      <c r="B765" s="30" t="s">
        <v>940</v>
      </c>
      <c r="C765" s="35">
        <v>8.1844341005086118E-5</v>
      </c>
      <c r="D765" s="35">
        <v>8.5196590037610258E-5</v>
      </c>
      <c r="E765" s="35">
        <v>4.8730310001860368E-6</v>
      </c>
      <c r="F765" s="35">
        <v>7.5833819349636428E-5</v>
      </c>
      <c r="G765" s="35">
        <v>8.3870396017622959E-5</v>
      </c>
      <c r="H765" s="35">
        <v>7.5704874279049187E-5</v>
      </c>
      <c r="I765" s="35">
        <v>6.7887175281531825E-5</v>
      </c>
      <c r="J765" s="35">
        <v>3.1128538701334853E-5</v>
      </c>
      <c r="K765" s="36">
        <v>45.853342066808793</v>
      </c>
      <c r="L765" s="31">
        <v>7.8839080177361273E-5</v>
      </c>
      <c r="M765" s="35">
        <v>7.4829701849667046E-5</v>
      </c>
      <c r="N765" s="35">
        <v>9.1525162008795379E-5</v>
      </c>
      <c r="O765" s="35">
        <v>8.2999538689910966E-5</v>
      </c>
      <c r="P765" s="35">
        <v>8.2107385600077861E-5</v>
      </c>
      <c r="Q765" s="35">
        <v>4.5374953688972979E-6</v>
      </c>
      <c r="R765" s="35">
        <v>7.5460564582806591E-6</v>
      </c>
      <c r="S765" s="35">
        <v>5.7257556662604864E-5</v>
      </c>
      <c r="T765" s="35">
        <v>4.0034612062389436E-5</v>
      </c>
      <c r="U765" s="34">
        <v>69.920224326540634</v>
      </c>
      <c r="V765" s="31">
        <v>7.8468543724872453E-5</v>
      </c>
      <c r="W765" s="33">
        <v>0.99530009163405719</v>
      </c>
      <c r="X765" s="34">
        <v>0.81799999999999995</v>
      </c>
      <c r="Y765" s="34">
        <f t="shared" si="11"/>
        <v>-6.796518539607603E-3</v>
      </c>
    </row>
    <row r="766" spans="1:25" s="20" customFormat="1" x14ac:dyDescent="0.35">
      <c r="A766" s="30" t="s">
        <v>1131</v>
      </c>
      <c r="B766" s="30" t="s">
        <v>1132</v>
      </c>
      <c r="C766" s="35">
        <v>1.6369467648057995E-4</v>
      </c>
      <c r="D766" s="35">
        <v>1.9327375206622613E-4</v>
      </c>
      <c r="E766" s="35">
        <v>5.9389930467508052E-5</v>
      </c>
      <c r="F766" s="35">
        <v>1.1660540328430398E-4</v>
      </c>
      <c r="G766" s="35">
        <v>3.5373955357193156E-4</v>
      </c>
      <c r="H766" s="35">
        <v>2.0269703358381544E-4</v>
      </c>
      <c r="I766" s="35">
        <v>1.8156672490906081E-4</v>
      </c>
      <c r="J766" s="35">
        <v>9.9693108971083617E-5</v>
      </c>
      <c r="K766" s="36">
        <v>54.907147232520572</v>
      </c>
      <c r="L766" s="31">
        <v>1.7848421427340302E-4</v>
      </c>
      <c r="M766" s="35">
        <v>2.1642268185927629E-4</v>
      </c>
      <c r="N766" s="35">
        <v>2.9586512011962413E-4</v>
      </c>
      <c r="O766" s="35">
        <v>1.0665708529194381E-4</v>
      </c>
      <c r="P766" s="35">
        <v>3.1586554185132507E-4</v>
      </c>
      <c r="Q766" s="35">
        <v>1.7931012634433836E-4</v>
      </c>
      <c r="R766" s="35">
        <v>8.3302620609925399E-5</v>
      </c>
      <c r="S766" s="35">
        <v>1.995705293460722E-4</v>
      </c>
      <c r="T766" s="35">
        <v>9.5543489372997383E-5</v>
      </c>
      <c r="U766" s="34">
        <v>47.874548254224891</v>
      </c>
      <c r="V766" s="31">
        <v>1.9786640410180732E-4</v>
      </c>
      <c r="W766" s="33">
        <v>1.1085933000142778</v>
      </c>
      <c r="X766" s="34">
        <v>0.81799999999999995</v>
      </c>
      <c r="Y766" s="34">
        <f t="shared" si="11"/>
        <v>0.14873019357336795</v>
      </c>
    </row>
    <row r="767" spans="1:25" s="20" customFormat="1" x14ac:dyDescent="0.35">
      <c r="A767" s="30" t="s">
        <v>1177</v>
      </c>
      <c r="B767" s="30" t="s">
        <v>1178</v>
      </c>
      <c r="C767" s="35">
        <v>3.014503904600762E-4</v>
      </c>
      <c r="D767" s="35">
        <v>2.4756687813120366E-4</v>
      </c>
      <c r="E767" s="35">
        <v>2.7484818522494634E-4</v>
      </c>
      <c r="F767" s="35">
        <v>2.0739576163285198E-4</v>
      </c>
      <c r="G767" s="35">
        <v>2.7977272430316217E-4</v>
      </c>
      <c r="H767" s="35">
        <v>2.6630514351574724E-4</v>
      </c>
      <c r="I767" s="35">
        <v>2.6288984721133129E-4</v>
      </c>
      <c r="J767" s="35">
        <v>3.2375917120764797E-5</v>
      </c>
      <c r="K767" s="36">
        <v>12.315392725965001</v>
      </c>
      <c r="L767" s="31">
        <v>2.7057666437034679E-4</v>
      </c>
      <c r="M767" s="35">
        <v>2.3984374424725131E-4</v>
      </c>
      <c r="N767" s="35">
        <v>2.6616738961068848E-4</v>
      </c>
      <c r="O767" s="35">
        <v>2.8054891281596332E-4</v>
      </c>
      <c r="P767" s="35">
        <v>1.3766082978374926E-4</v>
      </c>
      <c r="Q767" s="35">
        <v>2.163080613545631E-4</v>
      </c>
      <c r="R767" s="35">
        <v>2.8451488528812014E-4</v>
      </c>
      <c r="S767" s="35">
        <v>2.3750730385005596E-4</v>
      </c>
      <c r="T767" s="35">
        <v>5.5331507390316302E-5</v>
      </c>
      <c r="U767" s="34">
        <v>23.296760349419994</v>
      </c>
      <c r="V767" s="31">
        <v>2.5300556692896991E-4</v>
      </c>
      <c r="W767" s="33">
        <v>0.93506055859522774</v>
      </c>
      <c r="X767" s="34">
        <v>0.58899999999999997</v>
      </c>
      <c r="Y767" s="34">
        <f t="shared" si="11"/>
        <v>-9.6868291645585913E-2</v>
      </c>
    </row>
    <row r="768" spans="1:25" s="20" customFormat="1" x14ac:dyDescent="0.35">
      <c r="A768" s="30" t="s">
        <v>1266</v>
      </c>
      <c r="B768" s="30" t="s">
        <v>1267</v>
      </c>
      <c r="C768" s="35">
        <v>1.0272517052539303E-4</v>
      </c>
      <c r="D768" s="35">
        <v>1.2480553681492158E-4</v>
      </c>
      <c r="E768" s="35">
        <v>7.7879445703893149E-5</v>
      </c>
      <c r="F768" s="35">
        <v>1.1890361845459775E-4</v>
      </c>
      <c r="G768" s="35">
        <v>9.0522392047948046E-5</v>
      </c>
      <c r="H768" s="35">
        <v>1.1005605121764881E-4</v>
      </c>
      <c r="I768" s="35">
        <v>1.0414870246073373E-4</v>
      </c>
      <c r="J768" s="35">
        <v>1.7647015328669644E-5</v>
      </c>
      <c r="K768" s="36">
        <v>16.944056826174041</v>
      </c>
      <c r="L768" s="31">
        <v>1.0639061087152092E-4</v>
      </c>
      <c r="M768" s="35">
        <v>1.0830870979185244E-4</v>
      </c>
      <c r="N768" s="35">
        <v>8.6353346489173864E-5</v>
      </c>
      <c r="O768" s="35">
        <v>1.2849285520968751E-4</v>
      </c>
      <c r="P768" s="35">
        <v>9.9847771050877221E-5</v>
      </c>
      <c r="Q768" s="35">
        <v>1.1506578276536764E-4</v>
      </c>
      <c r="R768" s="35">
        <v>8.9253126493334654E-5</v>
      </c>
      <c r="S768" s="35">
        <v>1.0455359863338223E-4</v>
      </c>
      <c r="T768" s="35">
        <v>1.6032425390568994E-5</v>
      </c>
      <c r="U768" s="34">
        <v>15.33416888574709</v>
      </c>
      <c r="V768" s="31">
        <v>1.0407824042136483E-4</v>
      </c>
      <c r="W768" s="33">
        <v>0.97826527706520505</v>
      </c>
      <c r="X768" s="34">
        <v>0.93700000000000006</v>
      </c>
      <c r="Y768" s="34">
        <f t="shared" si="11"/>
        <v>-3.1702359759641967E-2</v>
      </c>
    </row>
    <row r="769" spans="1:25" s="20" customFormat="1" x14ac:dyDescent="0.35">
      <c r="A769" s="30" t="s">
        <v>1359</v>
      </c>
      <c r="B769" s="30" t="s">
        <v>1360</v>
      </c>
      <c r="C769" s="35">
        <v>5.3279905664370074E-5</v>
      </c>
      <c r="D769" s="35">
        <v>9.7190306137709593E-5</v>
      </c>
      <c r="E769" s="35">
        <v>1.38009971473274E-4</v>
      </c>
      <c r="F769" s="35">
        <v>7.2962782913915376E-5</v>
      </c>
      <c r="G769" s="35">
        <v>9.789232887507743E-5</v>
      </c>
      <c r="H769" s="35">
        <v>1.4177501852802806E-4</v>
      </c>
      <c r="I769" s="35">
        <v>1.0018505226539576E-4</v>
      </c>
      <c r="J769" s="35">
        <v>3.4973760501357227E-5</v>
      </c>
      <c r="K769" s="36">
        <v>34.909160309374094</v>
      </c>
      <c r="L769" s="31">
        <v>9.7541317506393512E-5</v>
      </c>
      <c r="M769" s="35">
        <v>1.1587117624401495E-4</v>
      </c>
      <c r="N769" s="35">
        <v>1.8015719077666963E-4</v>
      </c>
      <c r="O769" s="35">
        <v>9.1819762664613751E-5</v>
      </c>
      <c r="P769" s="35">
        <v>1.4621621837084746E-4</v>
      </c>
      <c r="Q769" s="35">
        <v>1.6578722328058882E-4</v>
      </c>
      <c r="R769" s="35">
        <v>8.1122414735860896E-7</v>
      </c>
      <c r="S769" s="35">
        <v>1.167771325806822E-4</v>
      </c>
      <c r="T769" s="35">
        <v>6.5356657699545734E-5</v>
      </c>
      <c r="U769" s="34">
        <v>55.966999921316209</v>
      </c>
      <c r="V769" s="31">
        <v>1.3104369730743121E-4</v>
      </c>
      <c r="W769" s="33">
        <v>1.3434686003584249</v>
      </c>
      <c r="X769" s="34">
        <v>0.39400000000000002</v>
      </c>
      <c r="Y769" s="34">
        <f t="shared" si="11"/>
        <v>0.42596260297626648</v>
      </c>
    </row>
    <row r="770" spans="1:25" s="20" customFormat="1" x14ac:dyDescent="0.35">
      <c r="A770" s="30" t="s">
        <v>1549</v>
      </c>
      <c r="B770" s="30" t="s">
        <v>1550</v>
      </c>
      <c r="C770" s="35">
        <v>7.6962750284101313E-5</v>
      </c>
      <c r="D770" s="35">
        <v>8.686802498813951E-5</v>
      </c>
      <c r="E770" s="35">
        <v>6.1707546595253783E-5</v>
      </c>
      <c r="F770" s="35">
        <v>5.7466983261954213E-5</v>
      </c>
      <c r="G770" s="35">
        <v>9.2770256510394164E-5</v>
      </c>
      <c r="H770" s="35">
        <v>9.8607683514019635E-5</v>
      </c>
      <c r="I770" s="35">
        <v>7.9063874192310444E-5</v>
      </c>
      <c r="J770" s="35">
        <v>1.6750001169483818E-5</v>
      </c>
      <c r="K770" s="36">
        <v>21.185404004795004</v>
      </c>
      <c r="L770" s="31">
        <v>8.1915387636120418E-5</v>
      </c>
      <c r="M770" s="35">
        <v>8.2673351859404622E-5</v>
      </c>
      <c r="N770" s="35">
        <v>9.9058726940834391E-5</v>
      </c>
      <c r="O770" s="35">
        <v>9.9703720597275539E-5</v>
      </c>
      <c r="P770" s="35">
        <v>1.3520743298149347E-4</v>
      </c>
      <c r="Q770" s="35">
        <v>1.0528879869193053E-4</v>
      </c>
      <c r="R770" s="35">
        <v>1.553945448071772E-5</v>
      </c>
      <c r="S770" s="35">
        <v>8.9578580925276039E-5</v>
      </c>
      <c r="T770" s="35">
        <v>4.012647290062544E-5</v>
      </c>
      <c r="U770" s="34">
        <v>44.794718208471984</v>
      </c>
      <c r="V770" s="31">
        <v>9.9381223769054965E-5</v>
      </c>
      <c r="W770" s="33">
        <v>1.2132180123534326</v>
      </c>
      <c r="X770" s="34">
        <v>0.18</v>
      </c>
      <c r="Y770" s="34">
        <f t="shared" si="11"/>
        <v>0.27883882257691783</v>
      </c>
    </row>
    <row r="771" spans="1:25" s="20" customFormat="1" x14ac:dyDescent="0.35">
      <c r="A771" s="30" t="s">
        <v>1594</v>
      </c>
      <c r="B771" s="30" t="s">
        <v>1595</v>
      </c>
      <c r="C771" s="35">
        <v>9.1182933923441669E-5</v>
      </c>
      <c r="D771" s="35">
        <v>8.3643054788314943E-5</v>
      </c>
      <c r="E771" s="35">
        <v>1.159439846305713E-4</v>
      </c>
      <c r="F771" s="35">
        <v>9.1078090687842663E-5</v>
      </c>
      <c r="G771" s="35">
        <v>1.2992905917556249E-4</v>
      </c>
      <c r="H771" s="35">
        <v>1.0626112431780225E-4</v>
      </c>
      <c r="I771" s="35">
        <v>1.0300637458725589E-4</v>
      </c>
      <c r="J771" s="35">
        <v>1.7662513719369755E-5</v>
      </c>
      <c r="K771" s="36">
        <v>17.147010357507515</v>
      </c>
      <c r="L771" s="31">
        <v>9.8722029120621964E-5</v>
      </c>
      <c r="M771" s="35">
        <v>1.0842301161192075E-4</v>
      </c>
      <c r="N771" s="35">
        <v>1.2713895428226337E-4</v>
      </c>
      <c r="O771" s="35">
        <v>9.8280317294802968E-5</v>
      </c>
      <c r="P771" s="35">
        <v>8.6102916051470014E-5</v>
      </c>
      <c r="Q771" s="35">
        <v>1.0249189517603202E-4</v>
      </c>
      <c r="R771" s="35">
        <v>1.551553417439657E-4</v>
      </c>
      <c r="S771" s="35">
        <v>1.1293207269340916E-4</v>
      </c>
      <c r="T771" s="35">
        <v>2.4691887147825068E-5</v>
      </c>
      <c r="U771" s="34">
        <v>21.864370819491842</v>
      </c>
      <c r="V771" s="31">
        <v>1.0545745339397638E-4</v>
      </c>
      <c r="W771" s="33">
        <v>1.0682261531023116</v>
      </c>
      <c r="X771" s="34">
        <v>0.58899999999999997</v>
      </c>
      <c r="Y771" s="34">
        <f t="shared" si="11"/>
        <v>9.5217110901500521E-2</v>
      </c>
    </row>
    <row r="772" spans="1:25" s="20" customFormat="1" x14ac:dyDescent="0.35">
      <c r="A772" s="30" t="s">
        <v>1729</v>
      </c>
      <c r="B772" s="30" t="s">
        <v>1730</v>
      </c>
      <c r="C772" s="35">
        <v>8.0457814583647502E-5</v>
      </c>
      <c r="D772" s="35">
        <v>6.1702712609275543E-5</v>
      </c>
      <c r="E772" s="35">
        <v>5.7411588503435379E-5</v>
      </c>
      <c r="F772" s="35">
        <v>6.5330509145482407E-5</v>
      </c>
      <c r="G772" s="35">
        <v>8.1529501322761351E-5</v>
      </c>
      <c r="H772" s="35">
        <v>8.401364282090379E-5</v>
      </c>
      <c r="I772" s="35">
        <v>7.1740961497584324E-5</v>
      </c>
      <c r="J772" s="35">
        <v>1.1572458831246598E-5</v>
      </c>
      <c r="K772" s="36">
        <v>16.130894526185386</v>
      </c>
      <c r="L772" s="31">
        <v>7.2894161864564961E-5</v>
      </c>
      <c r="M772" s="35">
        <v>8.8735704627897476E-5</v>
      </c>
      <c r="N772" s="35">
        <v>7.4401070618156228E-5</v>
      </c>
      <c r="O772" s="35">
        <v>5.2119244909277876E-5</v>
      </c>
      <c r="P772" s="35">
        <v>1.1885502299443927E-4</v>
      </c>
      <c r="Q772" s="35">
        <v>6.0964660334396925E-5</v>
      </c>
      <c r="R772" s="35">
        <v>1.3308469995933165E-4</v>
      </c>
      <c r="S772" s="35">
        <v>8.8026733907249914E-5</v>
      </c>
      <c r="T772" s="35">
        <v>3.22132539323377E-5</v>
      </c>
      <c r="U772" s="34">
        <v>36.594853066205388</v>
      </c>
      <c r="V772" s="31">
        <v>8.1568387623026845E-5</v>
      </c>
      <c r="W772" s="33">
        <v>1.1189975374787671</v>
      </c>
      <c r="X772" s="34">
        <v>0.58899999999999997</v>
      </c>
      <c r="Y772" s="34">
        <f t="shared" si="11"/>
        <v>0.16220686145185839</v>
      </c>
    </row>
    <row r="773" spans="1:25" s="20" customFormat="1" x14ac:dyDescent="0.35">
      <c r="A773" s="30" t="s">
        <v>1756</v>
      </c>
      <c r="B773" s="30" t="s">
        <v>1757</v>
      </c>
      <c r="C773" s="35">
        <v>9.8515478288126648E-5</v>
      </c>
      <c r="D773" s="35">
        <v>9.2720764098754938E-5</v>
      </c>
      <c r="E773" s="35">
        <v>1.133370523490459E-4</v>
      </c>
      <c r="F773" s="35">
        <v>8.2042604466509369E-5</v>
      </c>
      <c r="G773" s="35">
        <v>1.2565699626329664E-4</v>
      </c>
      <c r="H773" s="35">
        <v>8.3464188322369186E-5</v>
      </c>
      <c r="I773" s="35">
        <v>9.9289513964683778E-5</v>
      </c>
      <c r="J773" s="35">
        <v>1.7229172251626205E-5</v>
      </c>
      <c r="K773" s="36">
        <v>17.352459049960135</v>
      </c>
      <c r="L773" s="31">
        <v>9.5618121193440786E-5</v>
      </c>
      <c r="M773" s="35">
        <v>1.3202615756587085E-4</v>
      </c>
      <c r="N773" s="35">
        <v>8.575049496467104E-5</v>
      </c>
      <c r="O773" s="35">
        <v>1.1771054245668669E-4</v>
      </c>
      <c r="P773" s="35">
        <v>1.3116345721253978E-4</v>
      </c>
      <c r="Q773" s="35">
        <v>1.300504470673058E-4</v>
      </c>
      <c r="R773" s="35">
        <v>1.3973895667945116E-4</v>
      </c>
      <c r="S773" s="35">
        <v>1.2274000932442091E-4</v>
      </c>
      <c r="T773" s="35">
        <v>1.9458229334661988E-5</v>
      </c>
      <c r="U773" s="34">
        <v>15.853208291055987</v>
      </c>
      <c r="V773" s="31">
        <v>1.306069521399228E-4</v>
      </c>
      <c r="W773" s="33">
        <v>1.3659225940624546</v>
      </c>
      <c r="X773" s="34">
        <v>4.1000000000000002E-2</v>
      </c>
      <c r="Y773" s="34">
        <f t="shared" ref="Y773:Y836" si="12">LOG(W773,2)</f>
        <v>0.4498757293627072</v>
      </c>
    </row>
    <row r="774" spans="1:25" s="20" customFormat="1" x14ac:dyDescent="0.35">
      <c r="A774" s="30" t="s">
        <v>1790</v>
      </c>
      <c r="B774" s="30" t="s">
        <v>1791</v>
      </c>
      <c r="C774" s="35">
        <v>4.39794464848656E-5</v>
      </c>
      <c r="D774" s="35">
        <v>3.1847935101743164E-6</v>
      </c>
      <c r="E774" s="35">
        <v>4.2742008784752817E-5</v>
      </c>
      <c r="F774" s="35">
        <v>3.6594882580781891E-5</v>
      </c>
      <c r="G774" s="35">
        <v>5.6176036224776046E-5</v>
      </c>
      <c r="H774" s="35">
        <v>5.9098007345486845E-5</v>
      </c>
      <c r="I774" s="35">
        <v>4.0295862488472921E-5</v>
      </c>
      <c r="J774" s="35">
        <v>2.0080745428742235E-5</v>
      </c>
      <c r="K774" s="36">
        <v>49.833268699699765</v>
      </c>
      <c r="L774" s="31">
        <v>4.3360727634809209E-5</v>
      </c>
      <c r="M774" s="35">
        <v>3.7815835327284539E-5</v>
      </c>
      <c r="N774" s="35">
        <v>3.7091738783345448E-5</v>
      </c>
      <c r="O774" s="35">
        <v>4.275206941080758E-5</v>
      </c>
      <c r="P774" s="35">
        <v>5.145273140961087E-5</v>
      </c>
      <c r="Q774" s="35">
        <v>3.3000034978020081E-6</v>
      </c>
      <c r="R774" s="35">
        <v>1.1844533708077663E-5</v>
      </c>
      <c r="S774" s="35">
        <v>3.0709485356154681E-5</v>
      </c>
      <c r="T774" s="35">
        <v>1.8834572215456977E-5</v>
      </c>
      <c r="U774" s="34">
        <v>61.331448563927893</v>
      </c>
      <c r="V774" s="31">
        <v>3.7453787055314994E-5</v>
      </c>
      <c r="W774" s="33">
        <v>0.86377210665735626</v>
      </c>
      <c r="X774" s="34">
        <v>0.48499999999999999</v>
      </c>
      <c r="Y774" s="34">
        <f t="shared" si="12"/>
        <v>-0.21127736578957865</v>
      </c>
    </row>
    <row r="775" spans="1:25" s="20" customFormat="1" x14ac:dyDescent="0.35">
      <c r="A775" s="30" t="s">
        <v>1832</v>
      </c>
      <c r="B775" s="30" t="s">
        <v>1833</v>
      </c>
      <c r="C775" s="35">
        <v>1.6914334420155657E-4</v>
      </c>
      <c r="D775" s="35">
        <v>1.6073084850579461E-4</v>
      </c>
      <c r="E775" s="35">
        <v>1.0132009083990833E-4</v>
      </c>
      <c r="F775" s="35">
        <v>1.4087118113869659E-4</v>
      </c>
      <c r="G775" s="35">
        <v>2.2708785576629241E-4</v>
      </c>
      <c r="H775" s="35">
        <v>2.1331627012296237E-4</v>
      </c>
      <c r="I775" s="35">
        <v>1.6874493176253515E-4</v>
      </c>
      <c r="J775" s="35">
        <v>4.6428311179165013E-5</v>
      </c>
      <c r="K775" s="36">
        <v>27.513899643813218</v>
      </c>
      <c r="L775" s="31">
        <v>1.6493709635367559E-4</v>
      </c>
      <c r="M775" s="35">
        <v>1.8347211010536648E-4</v>
      </c>
      <c r="N775" s="35">
        <v>2.808395595387579E-4</v>
      </c>
      <c r="O775" s="35">
        <v>1.5145922448682873E-4</v>
      </c>
      <c r="P775" s="35">
        <v>2.1947592882249977E-4</v>
      </c>
      <c r="Q775" s="35">
        <v>2.2304486575843829E-4</v>
      </c>
      <c r="R775" s="35">
        <v>3.3984700994076902E-4</v>
      </c>
      <c r="S775" s="35">
        <v>2.3302311644211003E-4</v>
      </c>
      <c r="T775" s="35">
        <v>6.795413001666892E-5</v>
      </c>
      <c r="U775" s="34">
        <v>29.161969445014602</v>
      </c>
      <c r="V775" s="31">
        <v>2.2126039729046903E-4</v>
      </c>
      <c r="W775" s="33">
        <v>1.3414835242159171</v>
      </c>
      <c r="X775" s="34">
        <v>0.13200000000000001</v>
      </c>
      <c r="Y775" s="34">
        <f t="shared" si="12"/>
        <v>0.42382933586719562</v>
      </c>
    </row>
    <row r="776" spans="1:25" s="20" customFormat="1" x14ac:dyDescent="0.35">
      <c r="A776" s="30" t="s">
        <v>1834</v>
      </c>
      <c r="B776" s="30" t="s">
        <v>1835</v>
      </c>
      <c r="C776" s="35">
        <v>1.2144398003130407E-4</v>
      </c>
      <c r="D776" s="35">
        <v>7.8156666705225615E-5</v>
      </c>
      <c r="E776" s="35">
        <v>8.303311837308533E-5</v>
      </c>
      <c r="F776" s="35">
        <v>1.0281777094194224E-4</v>
      </c>
      <c r="G776" s="35">
        <v>1.2510419751848498E-4</v>
      </c>
      <c r="H776" s="35">
        <v>9.4951193722359693E-5</v>
      </c>
      <c r="I776" s="35">
        <v>1.0091782121540031E-4</v>
      </c>
      <c r="J776" s="35">
        <v>1.9408488851057773E-5</v>
      </c>
      <c r="K776" s="36">
        <v>19.23197371615073</v>
      </c>
      <c r="L776" s="31">
        <v>9.8884482332150969E-5</v>
      </c>
      <c r="M776" s="35">
        <v>3.5374018952827125E-5</v>
      </c>
      <c r="N776" s="35">
        <v>7.6935656616019743E-5</v>
      </c>
      <c r="O776" s="35">
        <v>9.0690089177349032E-5</v>
      </c>
      <c r="P776" s="35">
        <v>1.0259958797398993E-4</v>
      </c>
      <c r="Q776" s="35">
        <v>2.3204312441748052E-4</v>
      </c>
      <c r="R776" s="35">
        <v>1.8727296394541434E-4</v>
      </c>
      <c r="S776" s="35">
        <v>1.2081924018051344E-4</v>
      </c>
      <c r="T776" s="35">
        <v>7.3828485059343222E-5</v>
      </c>
      <c r="U776" s="34">
        <v>61.106562952256326</v>
      </c>
      <c r="V776" s="31">
        <v>9.664483857566948E-5</v>
      </c>
      <c r="W776" s="33">
        <v>0.97735090781020051</v>
      </c>
      <c r="X776" s="34">
        <v>0.93700000000000006</v>
      </c>
      <c r="Y776" s="34">
        <f t="shared" si="12"/>
        <v>-3.3051454838795923E-2</v>
      </c>
    </row>
    <row r="777" spans="1:25" s="20" customFormat="1" x14ac:dyDescent="0.35">
      <c r="A777" s="30" t="s">
        <v>1864</v>
      </c>
      <c r="B777" s="30" t="s">
        <v>1865</v>
      </c>
      <c r="C777" s="35">
        <v>9.7038641754407741E-5</v>
      </c>
      <c r="D777" s="35">
        <v>9.6461725383761125E-5</v>
      </c>
      <c r="E777" s="35">
        <v>1.4335430217813296E-4</v>
      </c>
      <c r="F777" s="35">
        <v>1.0251429199125683E-4</v>
      </c>
      <c r="G777" s="35">
        <v>1.2314119240969853E-4</v>
      </c>
      <c r="H777" s="35">
        <v>9.2057976651399364E-5</v>
      </c>
      <c r="I777" s="35">
        <v>1.090946883947761E-4</v>
      </c>
      <c r="J777" s="35">
        <v>2.0047526483398279E-5</v>
      </c>
      <c r="K777" s="36">
        <v>18.376262656210343</v>
      </c>
      <c r="L777" s="31">
        <v>9.9776466872832293E-5</v>
      </c>
      <c r="M777" s="35">
        <v>9.7845663165850911E-5</v>
      </c>
      <c r="N777" s="35">
        <v>6.9393789895541843E-5</v>
      </c>
      <c r="O777" s="35">
        <v>8.9121572179381311E-5</v>
      </c>
      <c r="P777" s="35">
        <v>7.7311191370361797E-5</v>
      </c>
      <c r="Q777" s="35">
        <v>6.7010503724349976E-5</v>
      </c>
      <c r="R777" s="35">
        <v>7.4080198726830113E-5</v>
      </c>
      <c r="S777" s="35">
        <v>7.9127153177052656E-5</v>
      </c>
      <c r="T777" s="35">
        <v>1.2004932724762537E-5</v>
      </c>
      <c r="U777" s="34">
        <v>15.171698011048928</v>
      </c>
      <c r="V777" s="31">
        <v>7.5695695048595961E-5</v>
      </c>
      <c r="W777" s="33">
        <v>0.75865279079356551</v>
      </c>
      <c r="X777" s="34">
        <v>1.4999999999999999E-2</v>
      </c>
      <c r="Y777" s="34">
        <f t="shared" si="12"/>
        <v>-0.39848832994359717</v>
      </c>
    </row>
    <row r="778" spans="1:25" s="20" customFormat="1" x14ac:dyDescent="0.35">
      <c r="A778" s="30" t="s">
        <v>1866</v>
      </c>
      <c r="B778" s="30" t="s">
        <v>1867</v>
      </c>
      <c r="C778" s="35">
        <v>6.5597396651732349E-5</v>
      </c>
      <c r="D778" s="35">
        <v>7.4213827453367979E-5</v>
      </c>
      <c r="E778" s="35">
        <v>8.3659054694175045E-5</v>
      </c>
      <c r="F778" s="35">
        <v>8.9641789779500687E-5</v>
      </c>
      <c r="G778" s="35">
        <v>7.9469790170755237E-5</v>
      </c>
      <c r="H778" s="35">
        <v>8.0744856108283953E-5</v>
      </c>
      <c r="I778" s="35">
        <v>7.8887785809635873E-5</v>
      </c>
      <c r="J778" s="35">
        <v>8.2544700375925859E-6</v>
      </c>
      <c r="K778" s="36">
        <v>10.46355903246093</v>
      </c>
      <c r="L778" s="31">
        <v>8.0107323139519588E-5</v>
      </c>
      <c r="M778" s="35">
        <v>1.0295554243461955E-4</v>
      </c>
      <c r="N778" s="35">
        <v>9.4046946758391168E-5</v>
      </c>
      <c r="O778" s="35">
        <v>5.6895000375799276E-5</v>
      </c>
      <c r="P778" s="35">
        <v>4.9557956718598705E-5</v>
      </c>
      <c r="Q778" s="35">
        <v>3.5253932228193189E-5</v>
      </c>
      <c r="R778" s="35">
        <v>3.6607480756503093E-5</v>
      </c>
      <c r="S778" s="35">
        <v>6.2552809878684156E-5</v>
      </c>
      <c r="T778" s="35">
        <v>2.9132549826755819E-5</v>
      </c>
      <c r="U778" s="34">
        <v>46.57272772119417</v>
      </c>
      <c r="V778" s="31">
        <v>5.3226478547198987E-5</v>
      </c>
      <c r="W778" s="33">
        <v>0.66443961002787033</v>
      </c>
      <c r="X778" s="34">
        <v>0.39400000000000002</v>
      </c>
      <c r="Y778" s="34">
        <f t="shared" si="12"/>
        <v>-0.58979001392992081</v>
      </c>
    </row>
    <row r="779" spans="1:25" s="20" customFormat="1" x14ac:dyDescent="0.35">
      <c r="A779" s="30" t="s">
        <v>2168</v>
      </c>
      <c r="B779" s="30" t="s">
        <v>2169</v>
      </c>
      <c r="C779" s="35">
        <v>1.2464616813984218E-4</v>
      </c>
      <c r="D779" s="35">
        <v>9.2300756905679471E-5</v>
      </c>
      <c r="E779" s="35">
        <v>8.8598385999370658E-5</v>
      </c>
      <c r="F779" s="35">
        <v>1.1857611094006822E-4</v>
      </c>
      <c r="G779" s="35">
        <v>1.1718790832670666E-4</v>
      </c>
      <c r="H779" s="35">
        <v>1.2187591874170186E-4</v>
      </c>
      <c r="I779" s="35">
        <v>1.1053087484222819E-4</v>
      </c>
      <c r="J779" s="35">
        <v>1.5813694770449142E-5</v>
      </c>
      <c r="K779" s="36">
        <v>14.307038456921303</v>
      </c>
      <c r="L779" s="31">
        <v>1.1788200963338744E-4</v>
      </c>
      <c r="M779" s="35">
        <v>1.1836235778597223E-4</v>
      </c>
      <c r="N779" s="35">
        <v>1.0769275037934862E-4</v>
      </c>
      <c r="O779" s="35">
        <v>9.9927121416187739E-5</v>
      </c>
      <c r="P779" s="35">
        <v>1.1851969887339722E-4</v>
      </c>
      <c r="Q779" s="35">
        <v>1.2412871418757853E-4</v>
      </c>
      <c r="R779" s="35">
        <v>1.5226228569919337E-4</v>
      </c>
      <c r="S779" s="35">
        <v>1.2014882139027962E-4</v>
      </c>
      <c r="T779" s="35">
        <v>1.7983495121104466E-5</v>
      </c>
      <c r="U779" s="34">
        <v>14.967683338889067</v>
      </c>
      <c r="V779" s="31">
        <v>1.1844102832968472E-4</v>
      </c>
      <c r="W779" s="33">
        <v>1.0047421883800236</v>
      </c>
      <c r="X779" s="34">
        <v>0.69899999999999995</v>
      </c>
      <c r="Y779" s="34">
        <f t="shared" si="12"/>
        <v>6.8253608460624388E-3</v>
      </c>
    </row>
    <row r="780" spans="1:25" s="20" customFormat="1" x14ac:dyDescent="0.35">
      <c r="A780" s="30" t="s">
        <v>2268</v>
      </c>
      <c r="B780" s="30" t="s">
        <v>2269</v>
      </c>
      <c r="C780" s="35">
        <v>9.1997383066857755E-5</v>
      </c>
      <c r="D780" s="35">
        <v>7.1018371105425554E-5</v>
      </c>
      <c r="E780" s="35">
        <v>7.2314126811517991E-5</v>
      </c>
      <c r="F780" s="35">
        <v>7.8993949670566504E-5</v>
      </c>
      <c r="G780" s="35">
        <v>7.9635950099276277E-5</v>
      </c>
      <c r="H780" s="35">
        <v>9.22545576379398E-5</v>
      </c>
      <c r="I780" s="35">
        <v>8.103572306526398E-5</v>
      </c>
      <c r="J780" s="35">
        <v>9.258099411994304E-6</v>
      </c>
      <c r="K780" s="36">
        <v>11.42471377041713</v>
      </c>
      <c r="L780" s="31">
        <v>7.9314949884921391E-5</v>
      </c>
      <c r="M780" s="35">
        <v>8.9303927107648839E-5</v>
      </c>
      <c r="N780" s="35">
        <v>1.0117910786032079E-4</v>
      </c>
      <c r="O780" s="35">
        <v>7.4108183104458559E-5</v>
      </c>
      <c r="P780" s="35">
        <v>8.1620717358362228E-5</v>
      </c>
      <c r="Q780" s="35">
        <v>7.8256491191440092E-5</v>
      </c>
      <c r="R780" s="35">
        <v>9.1288053833940544E-5</v>
      </c>
      <c r="S780" s="35">
        <v>8.5959413409361846E-5</v>
      </c>
      <c r="T780" s="35">
        <v>9.8977798893610924E-6</v>
      </c>
      <c r="U780" s="34">
        <v>11.514480493515238</v>
      </c>
      <c r="V780" s="31">
        <v>8.546232223300554E-5</v>
      </c>
      <c r="W780" s="33">
        <v>1.0775058467162044</v>
      </c>
      <c r="X780" s="34">
        <v>0.58899999999999997</v>
      </c>
      <c r="Y780" s="34">
        <f t="shared" si="12"/>
        <v>0.10769569762582465</v>
      </c>
    </row>
    <row r="781" spans="1:25" s="20" customFormat="1" x14ac:dyDescent="0.35">
      <c r="A781" s="30" t="s">
        <v>2355</v>
      </c>
      <c r="B781" s="30" t="s">
        <v>2132</v>
      </c>
      <c r="C781" s="35">
        <v>3.6604106603174771E-5</v>
      </c>
      <c r="D781" s="35">
        <v>3.0501447587943669E-5</v>
      </c>
      <c r="E781" s="35">
        <v>2.1015713117841763E-5</v>
      </c>
      <c r="F781" s="35">
        <v>3.1281863758947811E-5</v>
      </c>
      <c r="G781" s="35">
        <v>3.9834305627010297E-5</v>
      </c>
      <c r="H781" s="35">
        <v>2.1398073677233183E-5</v>
      </c>
      <c r="I781" s="35">
        <v>3.0105918395358579E-5</v>
      </c>
      <c r="J781" s="35">
        <v>7.7053961686064989E-6</v>
      </c>
      <c r="K781" s="36">
        <v>25.594290356524841</v>
      </c>
      <c r="L781" s="31">
        <v>3.089165567344574E-5</v>
      </c>
      <c r="M781" s="35">
        <v>2.7647928545992322E-5</v>
      </c>
      <c r="N781" s="35">
        <v>3.1996763799745751E-5</v>
      </c>
      <c r="O781" s="35">
        <v>3.3964693640312345E-5</v>
      </c>
      <c r="P781" s="35">
        <v>3.2750891286451093E-5</v>
      </c>
      <c r="Q781" s="35">
        <v>8.7047195849263871E-5</v>
      </c>
      <c r="R781" s="35">
        <v>5.1377096918798195E-5</v>
      </c>
      <c r="S781" s="35">
        <v>4.4130761673427264E-5</v>
      </c>
      <c r="T781" s="35">
        <v>2.2565893638147342E-5</v>
      </c>
      <c r="U781" s="34">
        <v>51.13415853806822</v>
      </c>
      <c r="V781" s="31">
        <v>3.3357792463381719E-5</v>
      </c>
      <c r="W781" s="33">
        <v>1.079831810117444</v>
      </c>
      <c r="X781" s="34">
        <v>0.24</v>
      </c>
      <c r="Y781" s="34">
        <f t="shared" si="12"/>
        <v>0.11080662201346086</v>
      </c>
    </row>
    <row r="782" spans="1:25" s="20" customFormat="1" x14ac:dyDescent="0.35">
      <c r="A782" s="30" t="s">
        <v>2494</v>
      </c>
      <c r="B782" s="30" t="s">
        <v>2495</v>
      </c>
      <c r="C782" s="35">
        <v>6.4167026263391822E-5</v>
      </c>
      <c r="D782" s="35">
        <v>5.0468319896815985E-5</v>
      </c>
      <c r="E782" s="35">
        <v>6.8946869852983927E-5</v>
      </c>
      <c r="F782" s="35">
        <v>8.0739922529172114E-5</v>
      </c>
      <c r="G782" s="35">
        <v>8.6008985809200961E-5</v>
      </c>
      <c r="H782" s="35">
        <v>6.1687016217833019E-5</v>
      </c>
      <c r="I782" s="35">
        <v>6.8669690094899644E-5</v>
      </c>
      <c r="J782" s="35">
        <v>1.3013378567031454E-5</v>
      </c>
      <c r="K782" s="36">
        <v>18.950687776582825</v>
      </c>
      <c r="L782" s="31">
        <v>6.6556948058187868E-5</v>
      </c>
      <c r="M782" s="35">
        <v>8.6734495880563201E-5</v>
      </c>
      <c r="N782" s="35">
        <v>5.4830907132885452E-5</v>
      </c>
      <c r="O782" s="35">
        <v>5.0844065524916584E-5</v>
      </c>
      <c r="P782" s="35">
        <v>7.4870280957860065E-5</v>
      </c>
      <c r="Q782" s="35">
        <v>8.5469968029225712E-5</v>
      </c>
      <c r="R782" s="35">
        <v>7.0153733284165435E-5</v>
      </c>
      <c r="S782" s="35">
        <v>7.0483908468269398E-5</v>
      </c>
      <c r="T782" s="35">
        <v>1.5091406384587653E-5</v>
      </c>
      <c r="U782" s="34">
        <v>21.411137254656552</v>
      </c>
      <c r="V782" s="31">
        <v>7.251200712101275E-5</v>
      </c>
      <c r="W782" s="33">
        <v>1.0894731389669285</v>
      </c>
      <c r="X782" s="34">
        <v>0.69899999999999995</v>
      </c>
      <c r="Y782" s="34">
        <f t="shared" si="12"/>
        <v>0.12363062714962393</v>
      </c>
    </row>
    <row r="783" spans="1:25" s="20" customFormat="1" x14ac:dyDescent="0.35">
      <c r="A783" s="30" t="s">
        <v>2573</v>
      </c>
      <c r="B783" s="30" t="s">
        <v>2574</v>
      </c>
      <c r="C783" s="35">
        <v>6.9492120021103236E-5</v>
      </c>
      <c r="D783" s="35">
        <v>6.5135714008032866E-5</v>
      </c>
      <c r="E783" s="35">
        <v>7.827879947590556E-5</v>
      </c>
      <c r="F783" s="35">
        <v>7.5501407158648168E-5</v>
      </c>
      <c r="G783" s="35">
        <v>6.9179792438638955E-5</v>
      </c>
      <c r="H783" s="35">
        <v>6.8213887660302324E-5</v>
      </c>
      <c r="I783" s="35">
        <v>7.0966953460438516E-5</v>
      </c>
      <c r="J783" s="35">
        <v>4.9188650222973458E-6</v>
      </c>
      <c r="K783" s="36">
        <v>6.9312049939405016</v>
      </c>
      <c r="L783" s="31">
        <v>6.9335956229871096E-5</v>
      </c>
      <c r="M783" s="35">
        <v>6.2082848095972322E-5</v>
      </c>
      <c r="N783" s="35">
        <v>6.1739792009685875E-5</v>
      </c>
      <c r="O783" s="35">
        <v>6.2936404995001777E-5</v>
      </c>
      <c r="P783" s="35">
        <v>8.7099284186541921E-5</v>
      </c>
      <c r="Q783" s="35">
        <v>7.8047268275665375E-5</v>
      </c>
      <c r="R783" s="35">
        <v>8.6061810238339991E-5</v>
      </c>
      <c r="S783" s="35">
        <v>7.2994567966867872E-5</v>
      </c>
      <c r="T783" s="35">
        <v>1.2183003532670287E-5</v>
      </c>
      <c r="U783" s="34">
        <v>16.690287883065675</v>
      </c>
      <c r="V783" s="31">
        <v>7.0491836635333576E-5</v>
      </c>
      <c r="W783" s="33">
        <v>1.0166707213444979</v>
      </c>
      <c r="X783" s="34">
        <v>0.93700000000000006</v>
      </c>
      <c r="Y783" s="34">
        <f t="shared" si="12"/>
        <v>2.385249571036907E-2</v>
      </c>
    </row>
    <row r="784" spans="1:25" s="20" customFormat="1" x14ac:dyDescent="0.35">
      <c r="A784" s="30" t="s">
        <v>2647</v>
      </c>
      <c r="B784" s="30" t="s">
        <v>2648</v>
      </c>
      <c r="C784" s="35">
        <v>5.9238313021443703E-5</v>
      </c>
      <c r="D784" s="35">
        <v>7.5396342908947059E-6</v>
      </c>
      <c r="E784" s="35">
        <v>2.6157886205424393E-6</v>
      </c>
      <c r="F784" s="35">
        <v>6.3242299930645792E-5</v>
      </c>
      <c r="G784" s="35">
        <v>6.5187858677057773E-5</v>
      </c>
      <c r="H784" s="35">
        <v>4.9198387819709342E-5</v>
      </c>
      <c r="I784" s="35">
        <v>4.1170380393382287E-5</v>
      </c>
      <c r="J784" s="35">
        <v>2.8539066621162999E-5</v>
      </c>
      <c r="K784" s="36">
        <v>69.319414463681667</v>
      </c>
      <c r="L784" s="31">
        <v>5.4218350420576523E-5</v>
      </c>
      <c r="M784" s="35">
        <v>8.7728968368514632E-6</v>
      </c>
      <c r="N784" s="35">
        <v>4.7225857508441942E-5</v>
      </c>
      <c r="O784" s="35">
        <v>4.7692271553435578E-5</v>
      </c>
      <c r="P784" s="35">
        <v>5.0028254044126741E-5</v>
      </c>
      <c r="Q784" s="35">
        <v>5.0886325606263171E-5</v>
      </c>
      <c r="R784" s="35">
        <v>6.4171915044018251E-5</v>
      </c>
      <c r="S784" s="35">
        <v>4.479625343218953E-5</v>
      </c>
      <c r="T784" s="35">
        <v>1.871817934365223E-5</v>
      </c>
      <c r="U784" s="34">
        <v>41.785144759900362</v>
      </c>
      <c r="V784" s="31">
        <v>4.886026279878116E-5</v>
      </c>
      <c r="W784" s="33">
        <v>0.90117575359205504</v>
      </c>
      <c r="X784" s="34">
        <v>0.93700000000000006</v>
      </c>
      <c r="Y784" s="34">
        <f t="shared" si="12"/>
        <v>-0.15011959694104479</v>
      </c>
    </row>
    <row r="785" spans="1:25" s="20" customFormat="1" x14ac:dyDescent="0.35">
      <c r="A785" s="30" t="s">
        <v>2695</v>
      </c>
      <c r="B785" s="30" t="s">
        <v>2696</v>
      </c>
      <c r="C785" s="35">
        <v>1.5817517510167175E-4</v>
      </c>
      <c r="D785" s="35">
        <v>1.9041977492506202E-4</v>
      </c>
      <c r="E785" s="35">
        <v>1.3790232710766547E-4</v>
      </c>
      <c r="F785" s="35">
        <v>1.8765720873562081E-4</v>
      </c>
      <c r="G785" s="35">
        <v>1.6437925918725508E-4</v>
      </c>
      <c r="H785" s="35">
        <v>1.2153134831276321E-4</v>
      </c>
      <c r="I785" s="35">
        <v>1.6001084889500638E-4</v>
      </c>
      <c r="J785" s="35">
        <v>2.7132767651587903E-5</v>
      </c>
      <c r="K785" s="36">
        <v>16.956830014314527</v>
      </c>
      <c r="L785" s="31">
        <v>1.6127721714446342E-4</v>
      </c>
      <c r="M785" s="35">
        <v>1.2995825956735552E-4</v>
      </c>
      <c r="N785" s="35">
        <v>1.2822097118730277E-4</v>
      </c>
      <c r="O785" s="35">
        <v>1.9499964040238396E-4</v>
      </c>
      <c r="P785" s="35">
        <v>1.8862625305392746E-4</v>
      </c>
      <c r="Q785" s="35">
        <v>8.9102737519720414E-5</v>
      </c>
      <c r="R785" s="35">
        <v>1.9165867748919245E-4</v>
      </c>
      <c r="S785" s="35">
        <v>1.5376108986998044E-4</v>
      </c>
      <c r="T785" s="35">
        <v>4.416333257942362E-5</v>
      </c>
      <c r="U785" s="34">
        <v>28.722047051544642</v>
      </c>
      <c r="V785" s="31">
        <v>1.592922563106415E-4</v>
      </c>
      <c r="W785" s="33">
        <v>0.98769224277943801</v>
      </c>
      <c r="X785" s="34">
        <v>0.93700000000000006</v>
      </c>
      <c r="Y785" s="34">
        <f t="shared" si="12"/>
        <v>-1.7866515609963673E-2</v>
      </c>
    </row>
    <row r="786" spans="1:25" s="20" customFormat="1" x14ac:dyDescent="0.35">
      <c r="A786" s="30" t="s">
        <v>2813</v>
      </c>
      <c r="B786" s="30" t="s">
        <v>2814</v>
      </c>
      <c r="C786" s="35">
        <v>2.9053881753013982E-5</v>
      </c>
      <c r="D786" s="35">
        <v>3.3398509691161707E-5</v>
      </c>
      <c r="E786" s="35">
        <v>3.84784892738225E-5</v>
      </c>
      <c r="F786" s="35">
        <v>2.6557200831659771E-5</v>
      </c>
      <c r="G786" s="35">
        <v>2.8942090359498131E-5</v>
      </c>
      <c r="H786" s="35">
        <v>3.3631823013815854E-5</v>
      </c>
      <c r="I786" s="35">
        <v>3.1676999153828656E-5</v>
      </c>
      <c r="J786" s="35">
        <v>4.3270777339341698E-6</v>
      </c>
      <c r="K786" s="36">
        <v>13.659998893585776</v>
      </c>
      <c r="L786" s="31">
        <v>3.1226195722087845E-5</v>
      </c>
      <c r="M786" s="35">
        <v>3.6840121878289131E-5</v>
      </c>
      <c r="N786" s="35">
        <v>3.9594306002641385E-5</v>
      </c>
      <c r="O786" s="35">
        <v>3.283008190868787E-5</v>
      </c>
      <c r="P786" s="35">
        <v>3.4280593551973668E-5</v>
      </c>
      <c r="Q786" s="35">
        <v>4.8275292242162586E-5</v>
      </c>
      <c r="R786" s="35">
        <v>2.7281929024813746E-6</v>
      </c>
      <c r="S786" s="35">
        <v>3.2424764747706005E-5</v>
      </c>
      <c r="T786" s="35">
        <v>1.5541117618496166E-5</v>
      </c>
      <c r="U786" s="34">
        <v>47.929777561749844</v>
      </c>
      <c r="V786" s="31">
        <v>3.5560357715131399E-5</v>
      </c>
      <c r="W786" s="33">
        <v>1.1387989120294211</v>
      </c>
      <c r="X786" s="34">
        <v>0.31</v>
      </c>
      <c r="Y786" s="34">
        <f t="shared" si="12"/>
        <v>0.18751301989064847</v>
      </c>
    </row>
    <row r="787" spans="1:25" s="20" customFormat="1" x14ac:dyDescent="0.35">
      <c r="A787" s="30" t="s">
        <v>2870</v>
      </c>
      <c r="B787" s="30" t="s">
        <v>2871</v>
      </c>
      <c r="C787" s="35">
        <v>2.7492946418419112E-5</v>
      </c>
      <c r="D787" s="35">
        <v>1.7749539258009516E-5</v>
      </c>
      <c r="E787" s="35">
        <v>1.9572320689029888E-5</v>
      </c>
      <c r="F787" s="35">
        <v>1.6175632445324867E-5</v>
      </c>
      <c r="G787" s="35">
        <v>2.1614643586589146E-5</v>
      </c>
      <c r="H787" s="35">
        <v>2.2184632322300185E-5</v>
      </c>
      <c r="I787" s="35">
        <v>2.0798285786612121E-5</v>
      </c>
      <c r="J787" s="35">
        <v>3.9893269477327747E-6</v>
      </c>
      <c r="K787" s="36">
        <v>19.181037267507445</v>
      </c>
      <c r="L787" s="31">
        <v>2.0593482137809519E-5</v>
      </c>
      <c r="M787" s="35">
        <v>2.34961737102662E-5</v>
      </c>
      <c r="N787" s="35">
        <v>1.2228017386977826E-5</v>
      </c>
      <c r="O787" s="35">
        <v>1.5463052803807402E-5</v>
      </c>
      <c r="P787" s="35">
        <v>3.3856227129275121E-5</v>
      </c>
      <c r="Q787" s="35">
        <v>1.7081314962060591E-5</v>
      </c>
      <c r="R787" s="35">
        <v>4.2612358247159981E-6</v>
      </c>
      <c r="S787" s="35">
        <v>1.7731003636183856E-5</v>
      </c>
      <c r="T787" s="35">
        <v>1.0104882162503474E-5</v>
      </c>
      <c r="U787" s="34">
        <v>56.989905195678425</v>
      </c>
      <c r="V787" s="31">
        <v>1.6272183882933995E-5</v>
      </c>
      <c r="W787" s="33">
        <v>0.79016184703694936</v>
      </c>
      <c r="X787" s="34">
        <v>0.39400000000000002</v>
      </c>
      <c r="Y787" s="34">
        <f t="shared" si="12"/>
        <v>-0.33977990741693798</v>
      </c>
    </row>
    <row r="788" spans="1:25" s="20" customFormat="1" x14ac:dyDescent="0.35">
      <c r="A788" s="30" t="s">
        <v>3179</v>
      </c>
      <c r="B788" s="30" t="s">
        <v>3180</v>
      </c>
      <c r="C788" s="35">
        <v>6.1616417708810345E-5</v>
      </c>
      <c r="D788" s="35">
        <v>1.429616196192472E-5</v>
      </c>
      <c r="E788" s="35">
        <v>6.3320496025661338E-5</v>
      </c>
      <c r="F788" s="35">
        <v>5.7557405736351944E-5</v>
      </c>
      <c r="G788" s="35">
        <v>5.9420234850290775E-5</v>
      </c>
      <c r="H788" s="35">
        <v>5.8481635090781022E-5</v>
      </c>
      <c r="I788" s="35">
        <v>5.2448725228970027E-5</v>
      </c>
      <c r="J788" s="35">
        <v>1.8809341476160264E-5</v>
      </c>
      <c r="K788" s="36">
        <v>35.862342495544461</v>
      </c>
      <c r="L788" s="31">
        <v>5.8950934970535899E-5</v>
      </c>
      <c r="M788" s="35">
        <v>8.2980942472527967E-5</v>
      </c>
      <c r="N788" s="35">
        <v>8.6548620760969075E-5</v>
      </c>
      <c r="O788" s="35">
        <v>4.3388471762089827E-5</v>
      </c>
      <c r="P788" s="35">
        <v>8.7167598789518173E-5</v>
      </c>
      <c r="Q788" s="35">
        <v>9.0811200899961457E-5</v>
      </c>
      <c r="R788" s="35">
        <v>9.5820772575884452E-5</v>
      </c>
      <c r="S788" s="35">
        <v>8.1119601210158487E-5</v>
      </c>
      <c r="T788" s="35">
        <v>1.8990559722118605E-5</v>
      </c>
      <c r="U788" s="34">
        <v>23.410568393845168</v>
      </c>
      <c r="V788" s="31">
        <v>8.6858109775243624E-5</v>
      </c>
      <c r="W788" s="33">
        <v>1.4733966444918292</v>
      </c>
      <c r="X788" s="34">
        <v>4.1000000000000002E-2</v>
      </c>
      <c r="Y788" s="34">
        <f t="shared" si="12"/>
        <v>0.55914586215254836</v>
      </c>
    </row>
    <row r="789" spans="1:25" s="20" customFormat="1" x14ac:dyDescent="0.35">
      <c r="A789" s="30" t="s">
        <v>3614</v>
      </c>
      <c r="B789" s="30" t="s">
        <v>3615</v>
      </c>
      <c r="C789" s="35">
        <v>8.7294408210978496E-5</v>
      </c>
      <c r="D789" s="35">
        <v>8.7885880998530425E-5</v>
      </c>
      <c r="E789" s="35">
        <v>1.1191326831567251E-4</v>
      </c>
      <c r="F789" s="35">
        <v>7.6932072324660666E-5</v>
      </c>
      <c r="G789" s="35">
        <v>8.6769596516653126E-5</v>
      </c>
      <c r="H789" s="35">
        <v>9.1460023408008437E-5</v>
      </c>
      <c r="I789" s="35">
        <v>9.0375874962417272E-5</v>
      </c>
      <c r="J789" s="35">
        <v>1.1614398573982818E-5</v>
      </c>
      <c r="K789" s="36">
        <v>12.851215635602594</v>
      </c>
      <c r="L789" s="31">
        <v>8.759014460475446E-5</v>
      </c>
      <c r="M789" s="35">
        <v>7.9902010829112463E-5</v>
      </c>
      <c r="N789" s="35">
        <v>1.0856809189649465E-4</v>
      </c>
      <c r="O789" s="35">
        <v>8.9237867615002777E-5</v>
      </c>
      <c r="P789" s="35">
        <v>8.4338648553724808E-5</v>
      </c>
      <c r="Q789" s="35">
        <v>8.4980965523747382E-5</v>
      </c>
      <c r="R789" s="35">
        <v>8.8265215044277479E-5</v>
      </c>
      <c r="S789" s="35">
        <v>8.9215466577059939E-5</v>
      </c>
      <c r="T789" s="35">
        <v>1.0038748903211886E-5</v>
      </c>
      <c r="U789" s="34">
        <v>11.252251754510423</v>
      </c>
      <c r="V789" s="31">
        <v>8.6623090284012431E-5</v>
      </c>
      <c r="W789" s="33">
        <v>0.98895932498906347</v>
      </c>
      <c r="X789" s="34">
        <v>0.81799999999999995</v>
      </c>
      <c r="Y789" s="34">
        <f t="shared" si="12"/>
        <v>-1.6016909437163551E-2</v>
      </c>
    </row>
    <row r="790" spans="1:25" s="20" customFormat="1" x14ac:dyDescent="0.35">
      <c r="A790" s="30" t="s">
        <v>784</v>
      </c>
      <c r="B790" s="30" t="s">
        <v>785</v>
      </c>
      <c r="C790" s="35">
        <v>9.3426292390661985E-5</v>
      </c>
      <c r="D790" s="35">
        <v>7.7333045774605406E-5</v>
      </c>
      <c r="E790" s="35">
        <v>1.0999317493085777E-4</v>
      </c>
      <c r="F790" s="35">
        <v>8.4295757028727782E-5</v>
      </c>
      <c r="G790" s="35">
        <v>1.043399263222165E-4</v>
      </c>
      <c r="H790" s="35">
        <v>8.8179648879121764E-5</v>
      </c>
      <c r="I790" s="35">
        <v>9.2927974221031849E-5</v>
      </c>
      <c r="J790" s="35">
        <v>1.2344760892633404E-5</v>
      </c>
      <c r="K790" s="36">
        <v>13.284224687036691</v>
      </c>
      <c r="L790" s="31">
        <v>9.0802970634891868E-5</v>
      </c>
      <c r="M790" s="35">
        <v>1.6359538788426272E-5</v>
      </c>
      <c r="N790" s="35">
        <v>7.6641790659457963E-5</v>
      </c>
      <c r="O790" s="35">
        <v>9.7053443553076627E-5</v>
      </c>
      <c r="P790" s="35">
        <v>6.4655309152078717E-5</v>
      </c>
      <c r="Q790" s="35">
        <v>7.7428540494123177E-5</v>
      </c>
      <c r="R790" s="35">
        <v>7.645751698591262E-5</v>
      </c>
      <c r="S790" s="35">
        <v>6.8099356605512561E-5</v>
      </c>
      <c r="T790" s="35">
        <v>2.7411950160876518E-5</v>
      </c>
      <c r="U790" s="34">
        <v>40.252876865884446</v>
      </c>
      <c r="V790" s="31">
        <v>7.6549653822685285E-5</v>
      </c>
      <c r="W790" s="33">
        <v>0.84303028069954333</v>
      </c>
      <c r="X790" s="34">
        <v>4.1000000000000002E-2</v>
      </c>
      <c r="Y790" s="34">
        <f t="shared" si="12"/>
        <v>-0.24634364280602641</v>
      </c>
    </row>
    <row r="791" spans="1:25" s="20" customFormat="1" x14ac:dyDescent="0.35">
      <c r="A791" s="30" t="s">
        <v>799</v>
      </c>
      <c r="B791" s="30" t="s">
        <v>800</v>
      </c>
      <c r="C791" s="35">
        <v>1.1481914105094047E-4</v>
      </c>
      <c r="D791" s="35">
        <v>1.1987590314661237E-4</v>
      </c>
      <c r="E791" s="35">
        <v>1.7652851810825775E-4</v>
      </c>
      <c r="F791" s="35">
        <v>1.5604231153307525E-4</v>
      </c>
      <c r="G791" s="35">
        <v>1.7197429908240975E-4</v>
      </c>
      <c r="H791" s="35">
        <v>1.2646210909078359E-4</v>
      </c>
      <c r="I791" s="35">
        <v>1.4428371366867986E-4</v>
      </c>
      <c r="J791" s="35">
        <v>2.7299349447912986E-5</v>
      </c>
      <c r="K791" s="36">
        <v>18.920603548229121</v>
      </c>
      <c r="L791" s="31">
        <v>1.4125221031192941E-4</v>
      </c>
      <c r="M791" s="35">
        <v>1.7562209068354239E-4</v>
      </c>
      <c r="N791" s="35">
        <v>1.3776640011865814E-4</v>
      </c>
      <c r="O791" s="35">
        <v>1.3770133426011181E-4</v>
      </c>
      <c r="P791" s="35">
        <v>1.8994555615681649E-4</v>
      </c>
      <c r="Q791" s="35">
        <v>6.1914709402177142E-5</v>
      </c>
      <c r="R791" s="35">
        <v>1.1151216823050967E-4</v>
      </c>
      <c r="S791" s="35">
        <v>1.3574370980863593E-4</v>
      </c>
      <c r="T791" s="35">
        <v>4.5986819604335562E-5</v>
      </c>
      <c r="U791" s="34">
        <v>33.87767998175773</v>
      </c>
      <c r="V791" s="31">
        <v>1.3773386718938499E-4</v>
      </c>
      <c r="W791" s="33">
        <v>0.97509176589325708</v>
      </c>
      <c r="X791" s="34">
        <v>0.93700000000000006</v>
      </c>
      <c r="Y791" s="34">
        <f t="shared" si="12"/>
        <v>-3.6390097595054523E-2</v>
      </c>
    </row>
    <row r="792" spans="1:25" s="20" customFormat="1" x14ac:dyDescent="0.35">
      <c r="A792" s="30" t="s">
        <v>1169</v>
      </c>
      <c r="B792" s="30" t="s">
        <v>1170</v>
      </c>
      <c r="C792" s="35">
        <v>7.9644361706507653E-5</v>
      </c>
      <c r="D792" s="35">
        <v>1.4754582788911545E-4</v>
      </c>
      <c r="E792" s="35">
        <v>9.4040311240497243E-5</v>
      </c>
      <c r="F792" s="35">
        <v>1.1784941576658089E-4</v>
      </c>
      <c r="G792" s="35">
        <v>6.1218473861824205E-5</v>
      </c>
      <c r="H792" s="35">
        <v>1.5202380586582808E-4</v>
      </c>
      <c r="I792" s="35">
        <v>1.0872036605505892E-4</v>
      </c>
      <c r="J792" s="35">
        <v>3.6832843319193614E-5</v>
      </c>
      <c r="K792" s="36">
        <v>33.8785129738622</v>
      </c>
      <c r="L792" s="31">
        <v>1.0594486350353906E-4</v>
      </c>
      <c r="M792" s="35">
        <v>1.4056824807902094E-4</v>
      </c>
      <c r="N792" s="35">
        <v>6.4326968832035682E-5</v>
      </c>
      <c r="O792" s="35">
        <v>1.0755985242856828E-4</v>
      </c>
      <c r="P792" s="35">
        <v>3.5406367464154641E-4</v>
      </c>
      <c r="Q792" s="35">
        <v>5.238829895175332E-5</v>
      </c>
      <c r="R792" s="35">
        <v>1.0304025487602028E-4</v>
      </c>
      <c r="S792" s="35">
        <v>1.3699121630149081E-4</v>
      </c>
      <c r="T792" s="35">
        <v>1.1098636562358055E-4</v>
      </c>
      <c r="U792" s="34">
        <v>81.017140091172934</v>
      </c>
      <c r="V792" s="31">
        <v>1.0530005365229428E-4</v>
      </c>
      <c r="W792" s="33">
        <v>0.99391372238425468</v>
      </c>
      <c r="X792" s="34">
        <v>0.93700000000000006</v>
      </c>
      <c r="Y792" s="34">
        <f t="shared" si="12"/>
        <v>-8.8074721648775597E-3</v>
      </c>
    </row>
    <row r="793" spans="1:25" s="20" customFormat="1" x14ac:dyDescent="0.35">
      <c r="A793" s="30" t="s">
        <v>1260</v>
      </c>
      <c r="B793" s="30" t="s">
        <v>1261</v>
      </c>
      <c r="C793" s="35">
        <v>1.3061505105043731E-4</v>
      </c>
      <c r="D793" s="35">
        <v>1.4464546219522097E-4</v>
      </c>
      <c r="E793" s="35">
        <v>1.2271390072874551E-4</v>
      </c>
      <c r="F793" s="35">
        <v>1.7713766706613923E-4</v>
      </c>
      <c r="G793" s="35">
        <v>1.5277111329203713E-4</v>
      </c>
      <c r="H793" s="35">
        <v>1.9320894937874662E-4</v>
      </c>
      <c r="I793" s="35">
        <v>1.5351535728522114E-4</v>
      </c>
      <c r="J793" s="35">
        <v>2.7151344211103734E-5</v>
      </c>
      <c r="K793" s="36">
        <v>17.686402644823591</v>
      </c>
      <c r="L793" s="31">
        <v>1.4870828774362905E-4</v>
      </c>
      <c r="M793" s="35">
        <v>1.2086441703189734E-4</v>
      </c>
      <c r="N793" s="35">
        <v>1.712967599080711E-4</v>
      </c>
      <c r="O793" s="35">
        <v>1.2072023174252026E-4</v>
      </c>
      <c r="P793" s="35">
        <v>1.5512540981721845E-4</v>
      </c>
      <c r="Q793" s="35">
        <v>1.2825535690065893E-4</v>
      </c>
      <c r="R793" s="35">
        <v>1.0813475439170425E-4</v>
      </c>
      <c r="S793" s="35">
        <v>1.3406615496534504E-4</v>
      </c>
      <c r="T793" s="35">
        <v>2.4034194891069832E-5</v>
      </c>
      <c r="U793" s="34">
        <v>17.92711583119727</v>
      </c>
      <c r="V793" s="31">
        <v>1.2455988696627815E-4</v>
      </c>
      <c r="W793" s="33">
        <v>0.83761227337253452</v>
      </c>
      <c r="X793" s="34">
        <v>0.18</v>
      </c>
      <c r="Y793" s="34">
        <f t="shared" si="12"/>
        <v>-0.2556455129290956</v>
      </c>
    </row>
    <row r="794" spans="1:25" s="20" customFormat="1" x14ac:dyDescent="0.35">
      <c r="A794" s="30" t="s">
        <v>1512</v>
      </c>
      <c r="B794" s="30" t="s">
        <v>827</v>
      </c>
      <c r="C794" s="35">
        <v>2.4953767456804019E-4</v>
      </c>
      <c r="D794" s="35">
        <v>3.0611654816705916E-4</v>
      </c>
      <c r="E794" s="35">
        <v>3.0256287143624427E-4</v>
      </c>
      <c r="F794" s="35">
        <v>2.551846514520448E-4</v>
      </c>
      <c r="G794" s="35">
        <v>3.4214104751912315E-4</v>
      </c>
      <c r="H794" s="35">
        <v>3.3355992375230293E-4</v>
      </c>
      <c r="I794" s="35">
        <v>2.9818378614913574E-4</v>
      </c>
      <c r="J794" s="35">
        <v>3.86812274797772E-5</v>
      </c>
      <c r="K794" s="36">
        <v>12.972277258707454</v>
      </c>
      <c r="L794" s="31">
        <v>3.0433970980165174E-4</v>
      </c>
      <c r="M794" s="35">
        <v>3.2574198181253378E-4</v>
      </c>
      <c r="N794" s="35">
        <v>4.22218760817816E-4</v>
      </c>
      <c r="O794" s="35">
        <v>3.9993936823809869E-4</v>
      </c>
      <c r="P794" s="35">
        <v>2.8469700981939659E-4</v>
      </c>
      <c r="Q794" s="35">
        <v>2.5676363136436283E-4</v>
      </c>
      <c r="R794" s="35">
        <v>2.9727713282330029E-5</v>
      </c>
      <c r="S794" s="35">
        <v>2.8651474422242297E-4</v>
      </c>
      <c r="T794" s="35">
        <v>1.4117189079689506E-4</v>
      </c>
      <c r="U794" s="34">
        <v>49.272120769918402</v>
      </c>
      <c r="V794" s="31">
        <v>3.0521949581596518E-4</v>
      </c>
      <c r="W794" s="33">
        <v>1.0028908025669303</v>
      </c>
      <c r="X794" s="34">
        <v>0.81799999999999995</v>
      </c>
      <c r="Y794" s="34">
        <f t="shared" si="12"/>
        <v>4.164530006456538E-3</v>
      </c>
    </row>
    <row r="795" spans="1:25" s="20" customFormat="1" x14ac:dyDescent="0.35">
      <c r="A795" s="30" t="s">
        <v>1634</v>
      </c>
      <c r="B795" s="30" t="s">
        <v>1635</v>
      </c>
      <c r="C795" s="35">
        <v>1.7108781277256588E-4</v>
      </c>
      <c r="D795" s="35">
        <v>1.3898550742931842E-4</v>
      </c>
      <c r="E795" s="35">
        <v>1.8945619313525308E-4</v>
      </c>
      <c r="F795" s="35">
        <v>1.4129451333109162E-4</v>
      </c>
      <c r="G795" s="35">
        <v>2.0406318097825022E-4</v>
      </c>
      <c r="H795" s="35">
        <v>1.8534442012397439E-4</v>
      </c>
      <c r="I795" s="35">
        <v>1.7170527129507559E-4</v>
      </c>
      <c r="J795" s="35">
        <v>2.6623051396935596E-5</v>
      </c>
      <c r="K795" s="36">
        <v>15.505086824727629</v>
      </c>
      <c r="L795" s="31">
        <v>1.7821611644827014E-4</v>
      </c>
      <c r="M795" s="35">
        <v>1.5353524383710364E-4</v>
      </c>
      <c r="N795" s="35">
        <v>1.8351791782372591E-4</v>
      </c>
      <c r="O795" s="35">
        <v>2.0943975160396454E-4</v>
      </c>
      <c r="P795" s="35">
        <v>1.5858585926582848E-4</v>
      </c>
      <c r="Q795" s="35">
        <v>2.2158933003609444E-4</v>
      </c>
      <c r="R795" s="35">
        <v>6.8279128815637561E-5</v>
      </c>
      <c r="S795" s="35">
        <v>1.6582453856372572E-4</v>
      </c>
      <c r="T795" s="35">
        <v>5.4851776000268926E-5</v>
      </c>
      <c r="U795" s="34">
        <v>33.078202101668808</v>
      </c>
      <c r="V795" s="31">
        <v>1.710518885447772E-4</v>
      </c>
      <c r="W795" s="33">
        <v>0.95980033654491359</v>
      </c>
      <c r="X795" s="34">
        <v>0.93700000000000006</v>
      </c>
      <c r="Y795" s="34">
        <f t="shared" si="12"/>
        <v>-5.9193775965790757E-2</v>
      </c>
    </row>
    <row r="796" spans="1:25" s="20" customFormat="1" x14ac:dyDescent="0.35">
      <c r="A796" s="30" t="s">
        <v>1673</v>
      </c>
      <c r="B796" s="30" t="s">
        <v>1674</v>
      </c>
      <c r="C796" s="35">
        <v>1.9985387214767113E-5</v>
      </c>
      <c r="D796" s="35">
        <v>2.6342805018971907E-5</v>
      </c>
      <c r="E796" s="35">
        <v>2.2483194590721437E-5</v>
      </c>
      <c r="F796" s="35">
        <v>1.6298903395411296E-5</v>
      </c>
      <c r="G796" s="35">
        <v>2.182681341216498E-5</v>
      </c>
      <c r="H796" s="35">
        <v>1.8845320445071384E-5</v>
      </c>
      <c r="I796" s="35">
        <v>2.0963737346184688E-5</v>
      </c>
      <c r="J796" s="35">
        <v>3.4407427854148912E-6</v>
      </c>
      <c r="K796" s="36">
        <v>16.41283101670367</v>
      </c>
      <c r="L796" s="31">
        <v>2.0906100313466046E-5</v>
      </c>
      <c r="M796" s="35">
        <v>2.3958561458781086E-5</v>
      </c>
      <c r="N796" s="35">
        <v>1.9646208442789248E-5</v>
      </c>
      <c r="O796" s="35">
        <v>1.9111007682282359E-5</v>
      </c>
      <c r="P796" s="35">
        <v>2.7416042721892626E-5</v>
      </c>
      <c r="Q796" s="35">
        <v>1.8903582728809107E-5</v>
      </c>
      <c r="R796" s="35">
        <v>1.5787065196969561E-5</v>
      </c>
      <c r="S796" s="35">
        <v>2.0803744705254E-5</v>
      </c>
      <c r="T796" s="35">
        <v>4.1631308281774191E-6</v>
      </c>
      <c r="U796" s="34">
        <v>20.011449319150785</v>
      </c>
      <c r="V796" s="31">
        <v>1.9378608062535805E-5</v>
      </c>
      <c r="W796" s="33">
        <v>0.92693557248711989</v>
      </c>
      <c r="X796" s="34">
        <v>0.93700000000000006</v>
      </c>
      <c r="Y796" s="34">
        <f t="shared" si="12"/>
        <v>-0.10945902840280868</v>
      </c>
    </row>
    <row r="797" spans="1:25" s="20" customFormat="1" x14ac:dyDescent="0.35">
      <c r="A797" s="30" t="s">
        <v>1797</v>
      </c>
      <c r="B797" s="30" t="s">
        <v>1798</v>
      </c>
      <c r="C797" s="35">
        <v>1.5718466664067259E-4</v>
      </c>
      <c r="D797" s="35">
        <v>2.3685675713011863E-4</v>
      </c>
      <c r="E797" s="35">
        <v>2.1415286224911182E-4</v>
      </c>
      <c r="F797" s="35">
        <v>1.3398343041182427E-4</v>
      </c>
      <c r="G797" s="35">
        <v>1.9555251540655014E-4</v>
      </c>
      <c r="H797" s="35">
        <v>1.6526012206507333E-4</v>
      </c>
      <c r="I797" s="35">
        <v>1.8383172565055846E-4</v>
      </c>
      <c r="J797" s="35">
        <v>3.849214193146802E-5</v>
      </c>
      <c r="K797" s="36">
        <v>20.93879160153066</v>
      </c>
      <c r="L797" s="31">
        <v>1.8040631873581173E-4</v>
      </c>
      <c r="M797" s="35">
        <v>1.5973913350788606E-4</v>
      </c>
      <c r="N797" s="35">
        <v>2.0737708733207526E-4</v>
      </c>
      <c r="O797" s="35">
        <v>1.8577852175138385E-4</v>
      </c>
      <c r="P797" s="35">
        <v>1.6664022380581163E-4</v>
      </c>
      <c r="Q797" s="35">
        <v>1.7529486554501231E-4</v>
      </c>
      <c r="R797" s="35">
        <v>1.4797964166660496E-4</v>
      </c>
      <c r="S797" s="35">
        <v>1.7380157893479565E-4</v>
      </c>
      <c r="T797" s="35">
        <v>2.0922722820983322E-5</v>
      </c>
      <c r="U797" s="34">
        <v>12.0382812108012</v>
      </c>
      <c r="V797" s="31">
        <v>1.7096754467541198E-4</v>
      </c>
      <c r="W797" s="33">
        <v>0.94768046858590382</v>
      </c>
      <c r="X797" s="34">
        <v>0.81799999999999995</v>
      </c>
      <c r="Y797" s="34">
        <f t="shared" si="12"/>
        <v>-7.7527390293011297E-2</v>
      </c>
    </row>
    <row r="798" spans="1:25" s="20" customFormat="1" x14ac:dyDescent="0.35">
      <c r="A798" s="30" t="s">
        <v>2092</v>
      </c>
      <c r="B798" s="30" t="s">
        <v>2093</v>
      </c>
      <c r="C798" s="35">
        <v>7.2531208637901173E-5</v>
      </c>
      <c r="D798" s="35">
        <v>1.0479836410047413E-4</v>
      </c>
      <c r="E798" s="35">
        <v>4.3983289559726425E-5</v>
      </c>
      <c r="F798" s="35">
        <v>6.4512500527651181E-5</v>
      </c>
      <c r="G798" s="35">
        <v>7.255881992426827E-5</v>
      </c>
      <c r="H798" s="35">
        <v>5.661870380526608E-5</v>
      </c>
      <c r="I798" s="35">
        <v>6.9167147759214542E-5</v>
      </c>
      <c r="J798" s="35">
        <v>2.052198734994233E-5</v>
      </c>
      <c r="K798" s="36">
        <v>29.670136784277567</v>
      </c>
      <c r="L798" s="31">
        <v>6.852185458277617E-5</v>
      </c>
      <c r="M798" s="35">
        <v>9.7695833090722376E-5</v>
      </c>
      <c r="N798" s="35">
        <v>8.8698840859729064E-5</v>
      </c>
      <c r="O798" s="35">
        <v>9.107774386914473E-5</v>
      </c>
      <c r="P798" s="35">
        <v>6.8085149578387094E-5</v>
      </c>
      <c r="Q798" s="35">
        <v>5.0710641535079462E-5</v>
      </c>
      <c r="R798" s="35">
        <v>0</v>
      </c>
      <c r="S798" s="35">
        <v>6.6044701488843772E-5</v>
      </c>
      <c r="T798" s="35">
        <v>3.6722899643005097E-5</v>
      </c>
      <c r="U798" s="34">
        <v>55.603097319182083</v>
      </c>
      <c r="V798" s="31">
        <v>7.8391995219058072E-5</v>
      </c>
      <c r="W798" s="33">
        <v>1.1440436879062945</v>
      </c>
      <c r="X798" s="34">
        <v>0.93700000000000006</v>
      </c>
      <c r="Y798" s="34">
        <f t="shared" si="12"/>
        <v>0.19414214575467886</v>
      </c>
    </row>
    <row r="799" spans="1:25" s="20" customFormat="1" x14ac:dyDescent="0.35">
      <c r="A799" s="30" t="s">
        <v>2117</v>
      </c>
      <c r="B799" s="30" t="s">
        <v>2118</v>
      </c>
      <c r="C799" s="35">
        <v>5.9658960213927566E-5</v>
      </c>
      <c r="D799" s="35">
        <v>6.6023046919991616E-5</v>
      </c>
      <c r="E799" s="35">
        <v>4.0345020031657161E-5</v>
      </c>
      <c r="F799" s="35">
        <v>7.1387827271529789E-5</v>
      </c>
      <c r="G799" s="35">
        <v>1.0350934890427612E-4</v>
      </c>
      <c r="H799" s="35">
        <v>1.1125712294497099E-4</v>
      </c>
      <c r="I799" s="35">
        <v>7.5363554381058871E-5</v>
      </c>
      <c r="J799" s="35">
        <v>2.7042623856459069E-5</v>
      </c>
      <c r="K799" s="36">
        <v>35.882893367428139</v>
      </c>
      <c r="L799" s="31">
        <v>6.8705437095760696E-5</v>
      </c>
      <c r="M799" s="35">
        <v>1.3530515564368279E-4</v>
      </c>
      <c r="N799" s="35">
        <v>5.3825530456769981E-5</v>
      </c>
      <c r="O799" s="35">
        <v>8.7747088523093517E-5</v>
      </c>
      <c r="P799" s="35">
        <v>9.2825453651384165E-5</v>
      </c>
      <c r="Q799" s="35">
        <v>1.4531112326157482E-4</v>
      </c>
      <c r="R799" s="35">
        <v>1.0018934049976857E-4</v>
      </c>
      <c r="S799" s="35">
        <v>1.025339486727123E-4</v>
      </c>
      <c r="T799" s="35">
        <v>3.3450715906800929E-5</v>
      </c>
      <c r="U799" s="34">
        <v>32.624039491130297</v>
      </c>
      <c r="V799" s="31">
        <v>9.6507397075576375E-5</v>
      </c>
      <c r="W799" s="33">
        <v>1.404654437189093</v>
      </c>
      <c r="X799" s="34">
        <v>0.31</v>
      </c>
      <c r="Y799" s="34">
        <f t="shared" si="12"/>
        <v>0.49021525281461359</v>
      </c>
    </row>
    <row r="800" spans="1:25" s="20" customFormat="1" x14ac:dyDescent="0.35">
      <c r="A800" s="30" t="s">
        <v>2128</v>
      </c>
      <c r="B800" s="30" t="s">
        <v>2129</v>
      </c>
      <c r="C800" s="35">
        <v>5.8975777884625966E-5</v>
      </c>
      <c r="D800" s="35">
        <v>9.4387450467920198E-5</v>
      </c>
      <c r="E800" s="35">
        <v>1.0492292009139218E-4</v>
      </c>
      <c r="F800" s="35">
        <v>1.1365180940510681E-4</v>
      </c>
      <c r="G800" s="35">
        <v>9.3945025850371657E-5</v>
      </c>
      <c r="H800" s="35">
        <v>8.1428149164404522E-5</v>
      </c>
      <c r="I800" s="35">
        <v>9.1218522143970211E-5</v>
      </c>
      <c r="J800" s="35">
        <v>1.9204087013330346E-5</v>
      </c>
      <c r="K800" s="36">
        <v>21.052837254938787</v>
      </c>
      <c r="L800" s="31">
        <v>9.4166238159145934E-5</v>
      </c>
      <c r="M800" s="35">
        <v>9.5667944004970077E-5</v>
      </c>
      <c r="N800" s="35">
        <v>6.3464957804326792E-5</v>
      </c>
      <c r="O800" s="35">
        <v>7.1444246010202161E-5</v>
      </c>
      <c r="P800" s="35">
        <v>9.2398165458520778E-5</v>
      </c>
      <c r="Q800" s="35">
        <v>8.9390588026227248E-5</v>
      </c>
      <c r="R800" s="35">
        <v>5.8648069554644188E-5</v>
      </c>
      <c r="S800" s="35">
        <v>7.8502328476481883E-5</v>
      </c>
      <c r="T800" s="35">
        <v>1.5977718736376997E-5</v>
      </c>
      <c r="U800" s="34">
        <v>20.353178111352051</v>
      </c>
      <c r="V800" s="31">
        <v>8.0417417018214705E-5</v>
      </c>
      <c r="W800" s="33">
        <v>0.85399415533946477</v>
      </c>
      <c r="X800" s="34">
        <v>0.24</v>
      </c>
      <c r="Y800" s="34">
        <f t="shared" si="12"/>
        <v>-0.22770189868518442</v>
      </c>
    </row>
    <row r="801" spans="1:25" s="20" customFormat="1" x14ac:dyDescent="0.35">
      <c r="A801" s="30" t="s">
        <v>2413</v>
      </c>
      <c r="B801" s="30" t="s">
        <v>2414</v>
      </c>
      <c r="C801" s="35">
        <v>3.4007284042844138E-5</v>
      </c>
      <c r="D801" s="35">
        <v>3.3742244845094689E-5</v>
      </c>
      <c r="E801" s="35">
        <v>2.696188951371603E-5</v>
      </c>
      <c r="F801" s="35">
        <v>3.1221735941905152E-5</v>
      </c>
      <c r="G801" s="35">
        <v>3.7354263609200639E-5</v>
      </c>
      <c r="H801" s="35">
        <v>3.8152225416095136E-5</v>
      </c>
      <c r="I801" s="35">
        <v>3.3573273894809297E-5</v>
      </c>
      <c r="J801" s="35">
        <v>4.1163024773155141E-6</v>
      </c>
      <c r="K801" s="36">
        <v>12.26065259590882</v>
      </c>
      <c r="L801" s="31">
        <v>3.387476444396941E-5</v>
      </c>
      <c r="M801" s="35">
        <v>4.3934943009232642E-5</v>
      </c>
      <c r="N801" s="35">
        <v>4.796185295281415E-5</v>
      </c>
      <c r="O801" s="35">
        <v>3.490124308055295E-5</v>
      </c>
      <c r="P801" s="35">
        <v>4.5273889275482623E-5</v>
      </c>
      <c r="Q801" s="35">
        <v>5.9866999829767257E-5</v>
      </c>
      <c r="R801" s="35">
        <v>8.0237296238324E-6</v>
      </c>
      <c r="S801" s="35">
        <v>3.9993776295280338E-5</v>
      </c>
      <c r="T801" s="35">
        <v>1.7606052516907629E-5</v>
      </c>
      <c r="U801" s="34">
        <v>44.021980787508973</v>
      </c>
      <c r="V801" s="31">
        <v>4.4604416142357629E-5</v>
      </c>
      <c r="W801" s="33">
        <v>1.3167446881036062</v>
      </c>
      <c r="X801" s="34">
        <v>0.13200000000000001</v>
      </c>
      <c r="Y801" s="34">
        <f t="shared" si="12"/>
        <v>0.39697563950930465</v>
      </c>
    </row>
    <row r="802" spans="1:25" s="20" customFormat="1" x14ac:dyDescent="0.35">
      <c r="A802" s="30" t="s">
        <v>2470</v>
      </c>
      <c r="B802" s="30" t="s">
        <v>2471</v>
      </c>
      <c r="C802" s="35">
        <v>7.1653168695356349E-5</v>
      </c>
      <c r="D802" s="35">
        <v>1.8414804604062752E-6</v>
      </c>
      <c r="E802" s="35">
        <v>3.5425993746615813E-5</v>
      </c>
      <c r="F802" s="35">
        <v>3.5002708882187984E-5</v>
      </c>
      <c r="G802" s="35">
        <v>5.3115250394778888E-5</v>
      </c>
      <c r="H802" s="35">
        <v>4.9073146467453037E-5</v>
      </c>
      <c r="I802" s="35">
        <v>4.1018624774466401E-5</v>
      </c>
      <c r="J802" s="35">
        <v>2.3460589740170929E-5</v>
      </c>
      <c r="K802" s="36">
        <v>57.194969039466336</v>
      </c>
      <c r="L802" s="31">
        <v>4.2249570107034425E-5</v>
      </c>
      <c r="M802" s="35">
        <v>9.8878049273764903E-5</v>
      </c>
      <c r="N802" s="35">
        <v>6.0349764701251947E-5</v>
      </c>
      <c r="O802" s="35">
        <v>5.2460361887365868E-5</v>
      </c>
      <c r="P802" s="35">
        <v>1.3765101445068102E-4</v>
      </c>
      <c r="Q802" s="35">
        <v>5.8113842192358452E-5</v>
      </c>
      <c r="R802" s="35">
        <v>1.6360347138709175E-4</v>
      </c>
      <c r="S802" s="35">
        <v>9.5176083982085661E-5</v>
      </c>
      <c r="T802" s="35">
        <v>4.6714551924666255E-5</v>
      </c>
      <c r="U802" s="34">
        <v>49.082237858682035</v>
      </c>
      <c r="V802" s="31">
        <v>7.9613906987508425E-5</v>
      </c>
      <c r="W802" s="33">
        <v>1.8843720015568384</v>
      </c>
      <c r="X802" s="34">
        <v>2.5999999999999999E-2</v>
      </c>
      <c r="Y802" s="34">
        <f t="shared" si="12"/>
        <v>0.9140838013749002</v>
      </c>
    </row>
    <row r="803" spans="1:25" s="20" customFormat="1" x14ac:dyDescent="0.35">
      <c r="A803" s="30" t="s">
        <v>2496</v>
      </c>
      <c r="B803" s="30" t="s">
        <v>2497</v>
      </c>
      <c r="C803" s="35">
        <v>1.2202415848231342E-4</v>
      </c>
      <c r="D803" s="35">
        <v>7.0388475600362659E-5</v>
      </c>
      <c r="E803" s="35">
        <v>6.1596262673778487E-6</v>
      </c>
      <c r="F803" s="35">
        <v>6.5225111193040872E-5</v>
      </c>
      <c r="G803" s="35">
        <v>1.0819350745059654E-4</v>
      </c>
      <c r="H803" s="35">
        <v>3.1114173602789879E-6</v>
      </c>
      <c r="I803" s="35">
        <v>6.2517049392328387E-5</v>
      </c>
      <c r="J803" s="35">
        <v>4.9803445785754784E-5</v>
      </c>
      <c r="K803" s="36">
        <v>79.663781752096384</v>
      </c>
      <c r="L803" s="31">
        <v>6.7806793396701765E-5</v>
      </c>
      <c r="M803" s="35">
        <v>1.1372634905774953E-4</v>
      </c>
      <c r="N803" s="35">
        <v>6.1740820069670484E-5</v>
      </c>
      <c r="O803" s="35">
        <v>6.4575181103305039E-5</v>
      </c>
      <c r="P803" s="35">
        <v>1.0777929936178684E-4</v>
      </c>
      <c r="Q803" s="35">
        <v>1.069936255563274E-4</v>
      </c>
      <c r="R803" s="35">
        <v>2.4411572755697703E-4</v>
      </c>
      <c r="S803" s="35">
        <v>1.1648850045096939E-4</v>
      </c>
      <c r="T803" s="35">
        <v>6.6565220114996512E-5</v>
      </c>
      <c r="U803" s="34">
        <v>57.14316851646155</v>
      </c>
      <c r="V803" s="31">
        <v>1.0738646245905711E-4</v>
      </c>
      <c r="W803" s="33">
        <v>1.5837124435422802</v>
      </c>
      <c r="X803" s="34">
        <v>0.48499999999999999</v>
      </c>
      <c r="Y803" s="34">
        <f t="shared" si="12"/>
        <v>0.66331040742749114</v>
      </c>
    </row>
    <row r="804" spans="1:25" s="20" customFormat="1" x14ac:dyDescent="0.35">
      <c r="A804" s="30" t="s">
        <v>2521</v>
      </c>
      <c r="B804" s="30" t="s">
        <v>2522</v>
      </c>
      <c r="C804" s="35">
        <v>7.3703672130670953E-5</v>
      </c>
      <c r="D804" s="35">
        <v>2.943654291826994E-6</v>
      </c>
      <c r="E804" s="35">
        <v>1.073867373698058E-4</v>
      </c>
      <c r="F804" s="35">
        <v>8.0165465292017537E-5</v>
      </c>
      <c r="G804" s="35">
        <v>8.8493886197056203E-5</v>
      </c>
      <c r="H804" s="35">
        <v>8.5439824602828721E-5</v>
      </c>
      <c r="I804" s="35">
        <v>7.3022206647367695E-5</v>
      </c>
      <c r="J804" s="35">
        <v>3.6157945503214059E-5</v>
      </c>
      <c r="K804" s="36">
        <v>49.516369284517481</v>
      </c>
      <c r="L804" s="31">
        <v>8.2802644947423129E-5</v>
      </c>
      <c r="M804" s="35">
        <v>8.3894934160607247E-5</v>
      </c>
      <c r="N804" s="35">
        <v>4.8050585630723097E-5</v>
      </c>
      <c r="O804" s="35">
        <v>9.850088304794665E-5</v>
      </c>
      <c r="P804" s="35">
        <v>5.8257954528710293E-5</v>
      </c>
      <c r="Q804" s="35">
        <v>5.828469049735796E-5</v>
      </c>
      <c r="R804" s="35">
        <v>4.8550570146708478E-5</v>
      </c>
      <c r="S804" s="35">
        <v>6.5923269668675627E-5</v>
      </c>
      <c r="T804" s="35">
        <v>2.0604029166414636E-5</v>
      </c>
      <c r="U804" s="34">
        <v>31.254561962670568</v>
      </c>
      <c r="V804" s="31">
        <v>5.8271322513034127E-5</v>
      </c>
      <c r="W804" s="33">
        <v>0.70373745367716745</v>
      </c>
      <c r="X804" s="34">
        <v>0.39400000000000002</v>
      </c>
      <c r="Y804" s="34">
        <f t="shared" si="12"/>
        <v>-0.50689079802000858</v>
      </c>
    </row>
    <row r="805" spans="1:25" s="20" customFormat="1" x14ac:dyDescent="0.35">
      <c r="A805" s="30" t="s">
        <v>2844</v>
      </c>
      <c r="B805" s="30" t="s">
        <v>2845</v>
      </c>
      <c r="C805" s="35">
        <v>1.2069672201581995E-4</v>
      </c>
      <c r="D805" s="35">
        <v>4.5371604256296078E-5</v>
      </c>
      <c r="E805" s="35">
        <v>1.1434859739156351E-4</v>
      </c>
      <c r="F805" s="35">
        <v>7.8757155289200598E-5</v>
      </c>
      <c r="G805" s="35">
        <v>6.5081643576537327E-5</v>
      </c>
      <c r="H805" s="35">
        <v>7.3845459699266414E-5</v>
      </c>
      <c r="I805" s="35">
        <v>8.3016863704780649E-5</v>
      </c>
      <c r="J805" s="35">
        <v>2.9129183666453372E-5</v>
      </c>
      <c r="K805" s="36">
        <v>35.088272871932077</v>
      </c>
      <c r="L805" s="31">
        <v>7.6301307494233499E-5</v>
      </c>
      <c r="M805" s="35">
        <v>9.0723929007620335E-5</v>
      </c>
      <c r="N805" s="35">
        <v>1.4113096967656495E-5</v>
      </c>
      <c r="O805" s="35">
        <v>1.0443879271328574E-4</v>
      </c>
      <c r="P805" s="35">
        <v>9.5863022261458587E-5</v>
      </c>
      <c r="Q805" s="35">
        <v>1.448896859961637E-4</v>
      </c>
      <c r="R805" s="35">
        <v>1.8480716553143E-4</v>
      </c>
      <c r="S805" s="35">
        <v>1.0580594874626914E-4</v>
      </c>
      <c r="T805" s="35">
        <v>5.7453473455218126E-5</v>
      </c>
      <c r="U805" s="34">
        <v>54.30079701189203</v>
      </c>
      <c r="V805" s="31">
        <v>1.0015090748737216E-4</v>
      </c>
      <c r="W805" s="33">
        <v>1.3125713146519948</v>
      </c>
      <c r="X805" s="34">
        <v>0.39400000000000002</v>
      </c>
      <c r="Y805" s="34">
        <f t="shared" si="12"/>
        <v>0.3923958094452305</v>
      </c>
    </row>
    <row r="806" spans="1:25" s="20" customFormat="1" x14ac:dyDescent="0.35">
      <c r="A806" s="30" t="s">
        <v>3151</v>
      </c>
      <c r="B806" s="30" t="s">
        <v>3152</v>
      </c>
      <c r="C806" s="35">
        <v>3.9461240148179717E-5</v>
      </c>
      <c r="D806" s="35">
        <v>3.5796938448440987E-5</v>
      </c>
      <c r="E806" s="35">
        <v>6.5770527513759864E-6</v>
      </c>
      <c r="F806" s="35">
        <v>6.1815357152617014E-5</v>
      </c>
      <c r="G806" s="35">
        <v>5.6821253591274448E-5</v>
      </c>
      <c r="H806" s="35">
        <v>4.456251123851279E-6</v>
      </c>
      <c r="I806" s="35">
        <v>3.4154682202623235E-5</v>
      </c>
      <c r="J806" s="35">
        <v>2.4299240377852879E-5</v>
      </c>
      <c r="K806" s="36">
        <v>71.144682985768156</v>
      </c>
      <c r="L806" s="31">
        <v>3.7629089298310352E-5</v>
      </c>
      <c r="M806" s="35">
        <v>3.5115916361964532E-5</v>
      </c>
      <c r="N806" s="35">
        <v>4.3033634119652891E-5</v>
      </c>
      <c r="O806" s="35">
        <v>1.7494118279122999E-5</v>
      </c>
      <c r="P806" s="35">
        <v>9.9777897997916374E-5</v>
      </c>
      <c r="Q806" s="35">
        <v>4.4095413885062484E-5</v>
      </c>
      <c r="R806" s="35">
        <v>2.0299875405276524E-5</v>
      </c>
      <c r="S806" s="35">
        <v>4.3302809341499303E-5</v>
      </c>
      <c r="T806" s="35">
        <v>2.984086137060547E-5</v>
      </c>
      <c r="U806" s="34">
        <v>68.912067887492569</v>
      </c>
      <c r="V806" s="31">
        <v>3.9074775240808708E-5</v>
      </c>
      <c r="W806" s="33">
        <v>1.0384193710094194</v>
      </c>
      <c r="X806" s="34">
        <v>0.81799999999999995</v>
      </c>
      <c r="Y806" s="34">
        <f t="shared" si="12"/>
        <v>5.4389201198691069E-2</v>
      </c>
    </row>
    <row r="807" spans="1:25" s="20" customFormat="1" x14ac:dyDescent="0.35">
      <c r="A807" s="30" t="s">
        <v>3422</v>
      </c>
      <c r="B807" s="30" t="s">
        <v>3423</v>
      </c>
      <c r="C807" s="35">
        <v>6.8365062878270353E-5</v>
      </c>
      <c r="D807" s="35">
        <v>5.9134266458382648E-5</v>
      </c>
      <c r="E807" s="35">
        <v>1.1731157541472904E-5</v>
      </c>
      <c r="F807" s="35">
        <v>3.8184567741117449E-6</v>
      </c>
      <c r="G807" s="35">
        <v>4.6885239580244731E-5</v>
      </c>
      <c r="H807" s="35">
        <v>1.7343981291041405E-5</v>
      </c>
      <c r="I807" s="35">
        <v>3.454636075392063E-5</v>
      </c>
      <c r="J807" s="35">
        <v>2.7059848819977732E-5</v>
      </c>
      <c r="K807" s="36">
        <v>78.329086564948057</v>
      </c>
      <c r="L807" s="31">
        <v>3.2114610435643071E-5</v>
      </c>
      <c r="M807" s="35">
        <v>6.5319688607950178E-5</v>
      </c>
      <c r="N807" s="35">
        <v>5.0592390851694305E-5</v>
      </c>
      <c r="O807" s="35">
        <v>4.9856805572285153E-5</v>
      </c>
      <c r="P807" s="35">
        <v>4.2835040501614019E-6</v>
      </c>
      <c r="Q807" s="35">
        <v>4.9397392218703989E-5</v>
      </c>
      <c r="R807" s="35">
        <v>7.4645859340320641E-6</v>
      </c>
      <c r="S807" s="35">
        <v>3.7819061205804508E-5</v>
      </c>
      <c r="T807" s="35">
        <v>2.547326150690276E-5</v>
      </c>
      <c r="U807" s="34">
        <v>67.355615646517151</v>
      </c>
      <c r="V807" s="31">
        <v>4.9627098895494568E-5</v>
      </c>
      <c r="W807" s="33">
        <v>1.5453121872658588</v>
      </c>
      <c r="X807" s="34">
        <v>0.93700000000000006</v>
      </c>
      <c r="Y807" s="34">
        <f t="shared" si="12"/>
        <v>0.6278983239048872</v>
      </c>
    </row>
    <row r="808" spans="1:25" s="20" customFormat="1" x14ac:dyDescent="0.35">
      <c r="A808" s="30" t="s">
        <v>1270</v>
      </c>
      <c r="B808" s="30" t="s">
        <v>1271</v>
      </c>
      <c r="C808" s="35">
        <v>1.0005850395971631E-4</v>
      </c>
      <c r="D808" s="35">
        <v>7.749455473003155E-5</v>
      </c>
      <c r="E808" s="35">
        <v>1.1162571959834791E-4</v>
      </c>
      <c r="F808" s="35">
        <v>8.1786762152044945E-5</v>
      </c>
      <c r="G808" s="35">
        <v>8.6949027585524221E-5</v>
      </c>
      <c r="H808" s="35">
        <v>7.1229203251138635E-5</v>
      </c>
      <c r="I808" s="35">
        <v>8.8190628546133917E-5</v>
      </c>
      <c r="J808" s="35">
        <v>1.5064507826768316E-5</v>
      </c>
      <c r="K808" s="36">
        <v>17.081755822715149</v>
      </c>
      <c r="L808" s="31">
        <v>8.4367894868784583E-5</v>
      </c>
      <c r="M808" s="35">
        <v>6.3330621134061291E-5</v>
      </c>
      <c r="N808" s="35">
        <v>9.5007977734192051E-6</v>
      </c>
      <c r="O808" s="35">
        <v>1.1332591227128192E-4</v>
      </c>
      <c r="P808" s="35">
        <v>6.0223999378030169E-5</v>
      </c>
      <c r="Q808" s="35">
        <v>3.3661791038606338E-5</v>
      </c>
      <c r="R808" s="35">
        <v>4.8170626293341266E-5</v>
      </c>
      <c r="S808" s="35">
        <v>5.4702291314790039E-5</v>
      </c>
      <c r="T808" s="35">
        <v>3.4843095693842422E-5</v>
      </c>
      <c r="U808" s="34">
        <v>63.69586146462165</v>
      </c>
      <c r="V808" s="31">
        <v>5.4197312835685718E-5</v>
      </c>
      <c r="W808" s="33">
        <v>0.64239261771290523</v>
      </c>
      <c r="X808" s="34">
        <v>6.5000000000000002E-2</v>
      </c>
      <c r="Y808" s="34">
        <f t="shared" si="12"/>
        <v>-0.63847278118870132</v>
      </c>
    </row>
    <row r="809" spans="1:25" s="20" customFormat="1" x14ac:dyDescent="0.35">
      <c r="A809" s="30" t="s">
        <v>735</v>
      </c>
      <c r="B809" s="30" t="s">
        <v>736</v>
      </c>
      <c r="C809" s="35">
        <v>1.9039337261113679E-4</v>
      </c>
      <c r="D809" s="35">
        <v>2.3353699029517362E-4</v>
      </c>
      <c r="E809" s="35">
        <v>2.8272380358985815E-4</v>
      </c>
      <c r="F809" s="35">
        <v>2.2380531517212485E-4</v>
      </c>
      <c r="G809" s="35">
        <v>2.2087687627354109E-4</v>
      </c>
      <c r="H809" s="35">
        <v>2.5758412559057266E-4</v>
      </c>
      <c r="I809" s="35">
        <v>2.348200805887345E-4</v>
      </c>
      <c r="J809" s="35">
        <v>3.1950227318128538E-5</v>
      </c>
      <c r="K809" s="36">
        <v>13.606258561032686</v>
      </c>
      <c r="L809" s="31">
        <v>2.2867115273364925E-4</v>
      </c>
      <c r="M809" s="35">
        <v>2.4876257339119729E-4</v>
      </c>
      <c r="N809" s="35">
        <v>6.6296497516586458E-5</v>
      </c>
      <c r="O809" s="35">
        <v>2.4447951492819045E-4</v>
      </c>
      <c r="P809" s="35">
        <v>2.6595879226898371E-4</v>
      </c>
      <c r="Q809" s="35">
        <v>3.6320324445603575E-4</v>
      </c>
      <c r="R809" s="35">
        <v>3.6496654757144987E-4</v>
      </c>
      <c r="S809" s="35">
        <v>2.5894452835540727E-4</v>
      </c>
      <c r="T809" s="35">
        <v>1.0916585633453867E-4</v>
      </c>
      <c r="U809" s="34">
        <v>42.158008523240944</v>
      </c>
      <c r="V809" s="31">
        <v>2.5736068283009053E-4</v>
      </c>
      <c r="W809" s="33">
        <v>1.1254619559724621</v>
      </c>
      <c r="X809" s="34">
        <v>0.31</v>
      </c>
      <c r="Y809" s="34">
        <f t="shared" si="12"/>
        <v>0.17051729014834646</v>
      </c>
    </row>
    <row r="810" spans="1:25" s="20" customFormat="1" x14ac:dyDescent="0.35">
      <c r="A810" s="30" t="s">
        <v>1003</v>
      </c>
      <c r="B810" s="30" t="s">
        <v>1004</v>
      </c>
      <c r="C810" s="35">
        <v>6.9931159911654412E-4</v>
      </c>
      <c r="D810" s="35">
        <v>5.022090116335215E-4</v>
      </c>
      <c r="E810" s="35">
        <v>1.6203354540378058E-4</v>
      </c>
      <c r="F810" s="35">
        <v>5.3189610145502322E-4</v>
      </c>
      <c r="G810" s="35">
        <v>6.1188373651477747E-4</v>
      </c>
      <c r="H810" s="35">
        <v>3.4263875918002866E-4</v>
      </c>
      <c r="I810" s="35">
        <v>4.7499545888394595E-4</v>
      </c>
      <c r="J810" s="35">
        <v>1.941637696098431E-4</v>
      </c>
      <c r="K810" s="36">
        <v>40.876973869613877</v>
      </c>
      <c r="L810" s="31">
        <v>5.1705255654427231E-4</v>
      </c>
      <c r="M810" s="35">
        <v>3.0782186389224377E-4</v>
      </c>
      <c r="N810" s="35">
        <v>2.5906124180414256E-4</v>
      </c>
      <c r="O810" s="35">
        <v>4.621577182230883E-4</v>
      </c>
      <c r="P810" s="35">
        <v>4.8662415681904609E-4</v>
      </c>
      <c r="Q810" s="35">
        <v>2.5253263993867966E-4</v>
      </c>
      <c r="R810" s="35">
        <v>1.0140798060372989E-4</v>
      </c>
      <c r="S810" s="35">
        <v>3.116009335468217E-4</v>
      </c>
      <c r="T810" s="35">
        <v>1.4404535080955511E-4</v>
      </c>
      <c r="U810" s="34">
        <v>46.227509388353802</v>
      </c>
      <c r="V810" s="31">
        <v>2.8344155284819317E-4</v>
      </c>
      <c r="W810" s="33">
        <v>0.54818712190996322</v>
      </c>
      <c r="X810" s="34">
        <v>9.2999999999999999E-2</v>
      </c>
      <c r="Y810" s="34">
        <f t="shared" si="12"/>
        <v>-0.86725965832320462</v>
      </c>
    </row>
    <row r="811" spans="1:25" s="20" customFormat="1" x14ac:dyDescent="0.35">
      <c r="A811" s="30" t="s">
        <v>1367</v>
      </c>
      <c r="B811" s="30" t="s">
        <v>1368</v>
      </c>
      <c r="C811" s="35">
        <v>2.4639841744525783E-4</v>
      </c>
      <c r="D811" s="35">
        <v>1.8627805344263856E-4</v>
      </c>
      <c r="E811" s="35">
        <v>2.3181304928813077E-4</v>
      </c>
      <c r="F811" s="35">
        <v>2.4446159330739444E-4</v>
      </c>
      <c r="G811" s="35">
        <v>2.1492844557414667E-4</v>
      </c>
      <c r="H811" s="35">
        <v>2.0320990644858954E-4</v>
      </c>
      <c r="I811" s="35">
        <v>2.2118157758435963E-4</v>
      </c>
      <c r="J811" s="35">
        <v>2.3963367693561546E-5</v>
      </c>
      <c r="K811" s="36">
        <v>10.834251186413486</v>
      </c>
      <c r="L811" s="31">
        <v>2.2337074743113871E-4</v>
      </c>
      <c r="M811" s="35">
        <v>1.8119432000984046E-4</v>
      </c>
      <c r="N811" s="35">
        <v>6.1300910647972651E-5</v>
      </c>
      <c r="O811" s="35">
        <v>2.2712392800333564E-4</v>
      </c>
      <c r="P811" s="35">
        <v>1.9354741594144028E-4</v>
      </c>
      <c r="Q811" s="35">
        <v>1.0020259701798708E-4</v>
      </c>
      <c r="R811" s="35">
        <v>4.1492896425778498E-5</v>
      </c>
      <c r="S811" s="35">
        <v>1.3414367800772576E-4</v>
      </c>
      <c r="T811" s="35">
        <v>7.6720436580717539E-5</v>
      </c>
      <c r="U811" s="34">
        <v>57.192733731588127</v>
      </c>
      <c r="V811" s="31">
        <v>1.4069845851391377E-4</v>
      </c>
      <c r="W811" s="33">
        <v>0.62988757539654394</v>
      </c>
      <c r="X811" s="34">
        <v>2.5999999999999999E-2</v>
      </c>
      <c r="Y811" s="34">
        <f t="shared" si="12"/>
        <v>-0.66683374070582546</v>
      </c>
    </row>
    <row r="812" spans="1:25" s="20" customFormat="1" x14ac:dyDescent="0.35">
      <c r="A812" s="30" t="s">
        <v>1510</v>
      </c>
      <c r="B812" s="30" t="s">
        <v>1511</v>
      </c>
      <c r="C812" s="35">
        <v>1.0485804248954651E-4</v>
      </c>
      <c r="D812" s="35">
        <v>8.9880154180387695E-6</v>
      </c>
      <c r="E812" s="35">
        <v>8.9802542316684119E-5</v>
      </c>
      <c r="F812" s="35">
        <v>8.7207258758926362E-5</v>
      </c>
      <c r="G812" s="35">
        <v>1.1338220884016338E-4</v>
      </c>
      <c r="H812" s="35">
        <v>1.5215634056281184E-5</v>
      </c>
      <c r="I812" s="35">
        <v>6.9908950313273381E-5</v>
      </c>
      <c r="J812" s="35">
        <v>4.5845542597873891E-5</v>
      </c>
      <c r="K812" s="36">
        <v>65.578931442158066</v>
      </c>
      <c r="L812" s="31">
        <v>8.8504900537805234E-5</v>
      </c>
      <c r="M812" s="35">
        <v>1.5783006255888575E-4</v>
      </c>
      <c r="N812" s="35">
        <v>1.0261695199733861E-4</v>
      </c>
      <c r="O812" s="35">
        <v>3.9948512870723075E-6</v>
      </c>
      <c r="P812" s="35">
        <v>6.9908395330614025E-5</v>
      </c>
      <c r="Q812" s="35">
        <v>3.2206460774384971E-4</v>
      </c>
      <c r="R812" s="35">
        <v>6.2109390519321839E-6</v>
      </c>
      <c r="S812" s="35">
        <v>1.1043763466161543E-4</v>
      </c>
      <c r="T812" s="35">
        <v>1.1910421527911183E-4</v>
      </c>
      <c r="U812" s="34">
        <v>107.84748844363708</v>
      </c>
      <c r="V812" s="31">
        <v>8.6262673663976309E-5</v>
      </c>
      <c r="W812" s="33">
        <v>0.9746655059753313</v>
      </c>
      <c r="X812" s="34">
        <v>1</v>
      </c>
      <c r="Y812" s="34">
        <f t="shared" si="12"/>
        <v>-3.7020907479332482E-2</v>
      </c>
    </row>
    <row r="813" spans="1:25" s="20" customFormat="1" x14ac:dyDescent="0.35">
      <c r="A813" s="30" t="s">
        <v>1571</v>
      </c>
      <c r="B813" s="30" t="s">
        <v>1572</v>
      </c>
      <c r="C813" s="35">
        <v>4.5564193039693212E-5</v>
      </c>
      <c r="D813" s="35">
        <v>3.0787571521491166E-5</v>
      </c>
      <c r="E813" s="35">
        <v>4.2990985816389038E-5</v>
      </c>
      <c r="F813" s="35">
        <v>3.8586905971757981E-5</v>
      </c>
      <c r="G813" s="35">
        <v>2.774474095995805E-6</v>
      </c>
      <c r="H813" s="35">
        <v>3.3952296451712018E-5</v>
      </c>
      <c r="I813" s="35">
        <v>3.2442737816173207E-5</v>
      </c>
      <c r="J813" s="35">
        <v>1.5533274865836731E-5</v>
      </c>
      <c r="K813" s="36">
        <v>47.879050633307379</v>
      </c>
      <c r="L813" s="31">
        <v>3.6269601211735E-5</v>
      </c>
      <c r="M813" s="35">
        <v>4.7514061989144144E-5</v>
      </c>
      <c r="N813" s="35">
        <v>2.3513164333556548E-6</v>
      </c>
      <c r="O813" s="35">
        <v>3.3372651748525718E-5</v>
      </c>
      <c r="P813" s="35">
        <v>4.5373180973836734E-5</v>
      </c>
      <c r="Q813" s="35">
        <v>4.5318447522229149E-5</v>
      </c>
      <c r="R813" s="35">
        <v>5.7584355421968261E-5</v>
      </c>
      <c r="S813" s="35">
        <v>3.8585669014843277E-5</v>
      </c>
      <c r="T813" s="35">
        <v>1.9350301120867867E-5</v>
      </c>
      <c r="U813" s="34">
        <v>50.148932530945935</v>
      </c>
      <c r="V813" s="31">
        <v>4.5345814248032938E-5</v>
      </c>
      <c r="W813" s="33">
        <v>1.2502429785018243</v>
      </c>
      <c r="X813" s="34">
        <v>0.39400000000000002</v>
      </c>
      <c r="Y813" s="34">
        <f t="shared" si="12"/>
        <v>0.32220850273871304</v>
      </c>
    </row>
    <row r="814" spans="1:25" s="20" customFormat="1" x14ac:dyDescent="0.35">
      <c r="A814" s="30" t="s">
        <v>1901</v>
      </c>
      <c r="B814" s="30" t="s">
        <v>1902</v>
      </c>
      <c r="C814" s="35">
        <v>9.5886089503427642E-5</v>
      </c>
      <c r="D814" s="35">
        <v>1.1314486818937216E-4</v>
      </c>
      <c r="E814" s="35">
        <v>1.200311512401574E-4</v>
      </c>
      <c r="F814" s="35">
        <v>1.0778792651268822E-4</v>
      </c>
      <c r="G814" s="35">
        <v>1.0632871627349785E-4</v>
      </c>
      <c r="H814" s="35">
        <v>1.2101260744037705E-4</v>
      </c>
      <c r="I814" s="35">
        <v>1.1069855985992005E-4</v>
      </c>
      <c r="J814" s="35">
        <v>9.4492101396776845E-6</v>
      </c>
      <c r="K814" s="36">
        <v>8.535982899538066</v>
      </c>
      <c r="L814" s="31">
        <v>1.1046639735103018E-4</v>
      </c>
      <c r="M814" s="35">
        <v>1.2136644240511819E-4</v>
      </c>
      <c r="N814" s="35">
        <v>1.1827356920312108E-4</v>
      </c>
      <c r="O814" s="35">
        <v>1.2981504069202584E-4</v>
      </c>
      <c r="P814" s="35">
        <v>1.4397226827729507E-4</v>
      </c>
      <c r="Q814" s="35">
        <v>1.2496399834789872E-4</v>
      </c>
      <c r="R814" s="35">
        <v>1.1427857609709587E-4</v>
      </c>
      <c r="S814" s="35">
        <v>1.2544498250375912E-4</v>
      </c>
      <c r="T814" s="35">
        <v>1.0538893324869113E-5</v>
      </c>
      <c r="U814" s="34">
        <v>8.4012075369800474</v>
      </c>
      <c r="V814" s="31">
        <v>1.2316522037650844E-4</v>
      </c>
      <c r="W814" s="33">
        <v>1.1149564331778203</v>
      </c>
      <c r="X814" s="34">
        <v>2.5999999999999999E-2</v>
      </c>
      <c r="Y814" s="34">
        <f t="shared" si="12"/>
        <v>0.15698733806818987</v>
      </c>
    </row>
    <row r="815" spans="1:25" s="20" customFormat="1" x14ac:dyDescent="0.35">
      <c r="A815" s="30" t="s">
        <v>1959</v>
      </c>
      <c r="B815" s="30" t="s">
        <v>1960</v>
      </c>
      <c r="C815" s="35">
        <v>2.079094714365159E-5</v>
      </c>
      <c r="D815" s="35">
        <v>3.486501549635779E-5</v>
      </c>
      <c r="E815" s="35">
        <v>5.9627808080037436E-6</v>
      </c>
      <c r="F815" s="35">
        <v>2.7088358734092906E-5</v>
      </c>
      <c r="G815" s="35">
        <v>2.792510843464441E-5</v>
      </c>
      <c r="H815" s="35">
        <v>2.9804391994144356E-5</v>
      </c>
      <c r="I815" s="35">
        <v>2.4406100435149136E-5</v>
      </c>
      <c r="J815" s="35">
        <v>1.0112702458653995E-5</v>
      </c>
      <c r="K815" s="36">
        <v>41.435142355187146</v>
      </c>
      <c r="L815" s="31">
        <v>2.7506733584368656E-5</v>
      </c>
      <c r="M815" s="35">
        <v>3.1415855998022264E-5</v>
      </c>
      <c r="N815" s="35">
        <v>3.8034098876698769E-5</v>
      </c>
      <c r="O815" s="35">
        <v>3.6024682234576801E-5</v>
      </c>
      <c r="P815" s="35">
        <v>3.7783364392778728E-5</v>
      </c>
      <c r="Q815" s="35">
        <v>4.0285033858769295E-5</v>
      </c>
      <c r="R815" s="35">
        <v>1.6257837171189044E-6</v>
      </c>
      <c r="S815" s="35">
        <v>3.0861469846327461E-5</v>
      </c>
      <c r="T815" s="35">
        <v>1.4627742407036472E-5</v>
      </c>
      <c r="U815" s="34">
        <v>47.398074297414531</v>
      </c>
      <c r="V815" s="31">
        <v>3.6904023313677768E-5</v>
      </c>
      <c r="W815" s="33">
        <v>1.3416359743509982</v>
      </c>
      <c r="X815" s="34">
        <v>9.2999999999999999E-2</v>
      </c>
      <c r="Y815" s="34">
        <f t="shared" si="12"/>
        <v>0.4239932786615575</v>
      </c>
    </row>
    <row r="816" spans="1:25" s="20" customFormat="1" x14ac:dyDescent="0.35">
      <c r="A816" s="30" t="s">
        <v>2411</v>
      </c>
      <c r="B816" s="30" t="s">
        <v>2412</v>
      </c>
      <c r="C816" s="35">
        <v>1.61377886467771E-5</v>
      </c>
      <c r="D816" s="35">
        <v>4.9079459145731605E-6</v>
      </c>
      <c r="E816" s="35">
        <v>1.0469822294106361E-5</v>
      </c>
      <c r="F816" s="35">
        <v>9.0506020805079641E-6</v>
      </c>
      <c r="G816" s="35">
        <v>2.1154321650222083E-5</v>
      </c>
      <c r="H816" s="35">
        <v>1.1729675763870135E-5</v>
      </c>
      <c r="I816" s="35">
        <v>1.2241692725009469E-5</v>
      </c>
      <c r="J816" s="35">
        <v>5.6918029790842867E-6</v>
      </c>
      <c r="K816" s="36">
        <v>46.495228290251703</v>
      </c>
      <c r="L816" s="31">
        <v>1.1099749028988248E-5</v>
      </c>
      <c r="M816" s="35">
        <v>1.8155490670594706E-5</v>
      </c>
      <c r="N816" s="35">
        <v>2.0343667904874217E-6</v>
      </c>
      <c r="O816" s="35">
        <v>1.4318375813437457E-5</v>
      </c>
      <c r="P816" s="35">
        <v>1.7881501021384598E-5</v>
      </c>
      <c r="Q816" s="35">
        <v>8.6233553183271112E-7</v>
      </c>
      <c r="R816" s="35">
        <v>2.0011646630260855E-6</v>
      </c>
      <c r="S816" s="35">
        <v>9.2088724151271621E-6</v>
      </c>
      <c r="T816" s="35">
        <v>8.4196526064958788E-6</v>
      </c>
      <c r="U816" s="34">
        <v>91.429788870406611</v>
      </c>
      <c r="V816" s="31">
        <v>8.1763713019624388E-6</v>
      </c>
      <c r="W816" s="33">
        <v>0.73662668233389084</v>
      </c>
      <c r="X816" s="34">
        <v>0.58899999999999997</v>
      </c>
      <c r="Y816" s="34">
        <f t="shared" si="12"/>
        <v>-0.44099443892910928</v>
      </c>
    </row>
    <row r="817" spans="1:25" s="20" customFormat="1" x14ac:dyDescent="0.35">
      <c r="A817" s="30" t="s">
        <v>2710</v>
      </c>
      <c r="B817" s="30" t="s">
        <v>2711</v>
      </c>
      <c r="C817" s="35">
        <v>4.4736645600205247E-5</v>
      </c>
      <c r="D817" s="35">
        <v>3.7673339625242219E-5</v>
      </c>
      <c r="E817" s="35">
        <v>5.951160136729722E-5</v>
      </c>
      <c r="F817" s="35">
        <v>5.2552728869707517E-5</v>
      </c>
      <c r="G817" s="35">
        <v>8.0042966320773471E-5</v>
      </c>
      <c r="H817" s="35">
        <v>5.4593298733479194E-5</v>
      </c>
      <c r="I817" s="35">
        <v>5.4851763419450811E-5</v>
      </c>
      <c r="J817" s="35">
        <v>1.4553879274758708E-5</v>
      </c>
      <c r="K817" s="36">
        <v>26.533111002221311</v>
      </c>
      <c r="L817" s="31">
        <v>5.3573013801593356E-5</v>
      </c>
      <c r="M817" s="35">
        <v>3.3764230357918732E-5</v>
      </c>
      <c r="N817" s="35">
        <v>3.9649087641634875E-5</v>
      </c>
      <c r="O817" s="35">
        <v>5.440657291388395E-5</v>
      </c>
      <c r="P817" s="35">
        <v>2.8880645427647578E-5</v>
      </c>
      <c r="Q817" s="35">
        <v>5.3463617888233132E-5</v>
      </c>
      <c r="R817" s="35">
        <v>3.1595041284659337E-5</v>
      </c>
      <c r="S817" s="35">
        <v>4.0293199252329597E-5</v>
      </c>
      <c r="T817" s="35">
        <v>1.1149833133985794E-5</v>
      </c>
      <c r="U817" s="34">
        <v>27.671749428884461</v>
      </c>
      <c r="V817" s="31">
        <v>3.6706658999776803E-5</v>
      </c>
      <c r="W817" s="33">
        <v>0.68517069313515233</v>
      </c>
      <c r="X817" s="34">
        <v>9.2999999999999999E-2</v>
      </c>
      <c r="Y817" s="34">
        <f t="shared" si="12"/>
        <v>-0.54546465066452876</v>
      </c>
    </row>
    <row r="818" spans="1:25" s="20" customFormat="1" x14ac:dyDescent="0.35">
      <c r="A818" s="30" t="s">
        <v>907</v>
      </c>
      <c r="B818" s="30" t="s">
        <v>908</v>
      </c>
      <c r="C818" s="35">
        <v>1.2228051633479422E-5</v>
      </c>
      <c r="D818" s="35">
        <v>4.4076763119138711E-5</v>
      </c>
      <c r="E818" s="35">
        <v>4.4070908370866573E-5</v>
      </c>
      <c r="F818" s="35">
        <v>3.8917193013910268E-5</v>
      </c>
      <c r="G818" s="35">
        <v>6.9995642648763574E-5</v>
      </c>
      <c r="H818" s="35">
        <v>5.5524184559239709E-5</v>
      </c>
      <c r="I818" s="35">
        <v>4.4135457224233047E-5</v>
      </c>
      <c r="J818" s="35">
        <v>1.9202982710799197E-5</v>
      </c>
      <c r="K818" s="36">
        <v>43.509196275541456</v>
      </c>
      <c r="L818" s="31">
        <v>4.4073835745002645E-5</v>
      </c>
      <c r="M818" s="35">
        <v>4.7005446708653535E-5</v>
      </c>
      <c r="N818" s="35">
        <v>9.5231785771104E-6</v>
      </c>
      <c r="O818" s="35">
        <v>3.4831206579439209E-5</v>
      </c>
      <c r="P818" s="35">
        <v>9.1685778768557739E-5</v>
      </c>
      <c r="Q818" s="35">
        <v>1.7718962202879687E-4</v>
      </c>
      <c r="R818" s="35">
        <v>2.1922644589324016E-4</v>
      </c>
      <c r="S818" s="35">
        <v>9.6576946425966316E-5</v>
      </c>
      <c r="T818" s="35">
        <v>8.41587252500582E-5</v>
      </c>
      <c r="U818" s="34">
        <v>87.141629927772001</v>
      </c>
      <c r="V818" s="31">
        <v>6.934561273860563E-5</v>
      </c>
      <c r="W818" s="33">
        <v>1.5733963601402323</v>
      </c>
      <c r="X818" s="34">
        <v>0.48499999999999999</v>
      </c>
      <c r="Y818" s="34">
        <f t="shared" si="12"/>
        <v>0.65388215122223237</v>
      </c>
    </row>
    <row r="819" spans="1:25" s="20" customFormat="1" x14ac:dyDescent="0.35">
      <c r="A819" s="30" t="s">
        <v>1007</v>
      </c>
      <c r="B819" s="30" t="s">
        <v>1008</v>
      </c>
      <c r="C819" s="35">
        <v>2.6235082504811382E-5</v>
      </c>
      <c r="D819" s="35">
        <v>2.5092232768553089E-5</v>
      </c>
      <c r="E819" s="35">
        <v>3.9755669645736223E-5</v>
      </c>
      <c r="F819" s="35">
        <v>3.4984431360136096E-5</v>
      </c>
      <c r="G819" s="35">
        <v>5.4246728392917077E-5</v>
      </c>
      <c r="H819" s="35">
        <v>3.3847954750553942E-6</v>
      </c>
      <c r="I819" s="35">
        <v>3.0616490024534879E-5</v>
      </c>
      <c r="J819" s="35">
        <v>1.7042717031780498E-5</v>
      </c>
      <c r="K819" s="36">
        <v>55.665156319758147</v>
      </c>
      <c r="L819" s="31">
        <v>3.0609756932473736E-5</v>
      </c>
      <c r="M819" s="35">
        <v>2.7674050512177797E-5</v>
      </c>
      <c r="N819" s="35">
        <v>1.9426087344033763E-5</v>
      </c>
      <c r="O819" s="35">
        <v>3.2425845165398396E-5</v>
      </c>
      <c r="P819" s="35">
        <v>1.858370961776218E-5</v>
      </c>
      <c r="Q819" s="35">
        <v>2.7573026161587428E-5</v>
      </c>
      <c r="R819" s="35">
        <v>3.0993213187557288E-5</v>
      </c>
      <c r="S819" s="35">
        <v>2.6112655331419474E-5</v>
      </c>
      <c r="T819" s="35">
        <v>5.8248101041698173E-6</v>
      </c>
      <c r="U819" s="34">
        <v>22.306464165523771</v>
      </c>
      <c r="V819" s="31">
        <v>2.7623538336882613E-5</v>
      </c>
      <c r="W819" s="33">
        <v>0.90244226368151725</v>
      </c>
      <c r="X819" s="34">
        <v>0.58899999999999997</v>
      </c>
      <c r="Y819" s="34">
        <f t="shared" si="12"/>
        <v>-0.14809346046632807</v>
      </c>
    </row>
    <row r="820" spans="1:25" s="20" customFormat="1" x14ac:dyDescent="0.35">
      <c r="A820" s="30" t="s">
        <v>1424</v>
      </c>
      <c r="B820" s="30" t="s">
        <v>1425</v>
      </c>
      <c r="C820" s="35">
        <v>1.2888871402427023E-4</v>
      </c>
      <c r="D820" s="35">
        <v>1.140610208615864E-4</v>
      </c>
      <c r="E820" s="35">
        <v>1.341781483875496E-4</v>
      </c>
      <c r="F820" s="35">
        <v>1.0947775484111673E-4</v>
      </c>
      <c r="G820" s="35">
        <v>1.6705580050748681E-4</v>
      </c>
      <c r="H820" s="35">
        <v>1.456789625328079E-4</v>
      </c>
      <c r="I820" s="35">
        <v>1.332234001924696E-4</v>
      </c>
      <c r="J820" s="35">
        <v>2.1215682158984677E-5</v>
      </c>
      <c r="K820" s="36">
        <v>15.924891669432023</v>
      </c>
      <c r="L820" s="31">
        <v>1.3153343120590993E-4</v>
      </c>
      <c r="M820" s="35">
        <v>1.4899261766857351E-4</v>
      </c>
      <c r="N820" s="35">
        <v>1.6573952395005693E-4</v>
      </c>
      <c r="O820" s="35">
        <v>6.0753479668753081E-5</v>
      </c>
      <c r="P820" s="35">
        <v>9.7362140120593209E-5</v>
      </c>
      <c r="Q820" s="35">
        <v>1.9281368433909311E-4</v>
      </c>
      <c r="R820" s="35">
        <v>2.0470858018121381E-4</v>
      </c>
      <c r="S820" s="35">
        <v>1.4506167098804726E-4</v>
      </c>
      <c r="T820" s="35">
        <v>5.5971690824569279E-5</v>
      </c>
      <c r="U820" s="34">
        <v>38.584755327395349</v>
      </c>
      <c r="V820" s="31">
        <v>1.5736607080931521E-4</v>
      </c>
      <c r="W820" s="33">
        <v>1.1963959988466004</v>
      </c>
      <c r="X820" s="34">
        <v>0.58899999999999997</v>
      </c>
      <c r="Y820" s="34">
        <f t="shared" si="12"/>
        <v>0.25869499071716123</v>
      </c>
    </row>
    <row r="821" spans="1:25" s="20" customFormat="1" x14ac:dyDescent="0.35">
      <c r="A821" s="30" t="s">
        <v>1488</v>
      </c>
      <c r="B821" s="30" t="s">
        <v>1489</v>
      </c>
      <c r="C821" s="35">
        <v>1.1847483187576294E-4</v>
      </c>
      <c r="D821" s="35">
        <v>1.5064827465393856E-4</v>
      </c>
      <c r="E821" s="35">
        <v>1.6781490118789375E-4</v>
      </c>
      <c r="F821" s="35">
        <v>8.5167121679383467E-5</v>
      </c>
      <c r="G821" s="35">
        <v>1.5191801497597707E-4</v>
      </c>
      <c r="H821" s="35">
        <v>9.2887145785525504E-5</v>
      </c>
      <c r="I821" s="35">
        <v>1.2781838169308022E-4</v>
      </c>
      <c r="J821" s="35">
        <v>3.4141883529317054E-5</v>
      </c>
      <c r="K821" s="36">
        <v>26.711246909148915</v>
      </c>
      <c r="L821" s="31">
        <v>1.3456155326485076E-4</v>
      </c>
      <c r="M821" s="35">
        <v>1.3076711385136519E-4</v>
      </c>
      <c r="N821" s="35">
        <v>1.5930372144497813E-4</v>
      </c>
      <c r="O821" s="35">
        <v>1.3199801765442689E-4</v>
      </c>
      <c r="P821" s="35">
        <v>1.8030821832926472E-4</v>
      </c>
      <c r="Q821" s="35">
        <v>1.573434863668158E-4</v>
      </c>
      <c r="R821" s="35">
        <v>1.7498444834080802E-4</v>
      </c>
      <c r="S821" s="35">
        <v>1.557841676646098E-4</v>
      </c>
      <c r="T821" s="35">
        <v>2.0864000031043943E-5</v>
      </c>
      <c r="U821" s="34">
        <v>13.392888599541372</v>
      </c>
      <c r="V821" s="31">
        <v>1.5832360390589695E-4</v>
      </c>
      <c r="W821" s="33">
        <v>1.176588706539947</v>
      </c>
      <c r="X821" s="34">
        <v>0.13200000000000001</v>
      </c>
      <c r="Y821" s="34">
        <f t="shared" si="12"/>
        <v>0.23461009375463698</v>
      </c>
    </row>
    <row r="822" spans="1:25" s="20" customFormat="1" x14ac:dyDescent="0.35">
      <c r="A822" s="30" t="s">
        <v>1638</v>
      </c>
      <c r="B822" s="30" t="s">
        <v>1639</v>
      </c>
      <c r="C822" s="35">
        <v>5.3529277342221788E-5</v>
      </c>
      <c r="D822" s="35">
        <v>5.3265509080196061E-5</v>
      </c>
      <c r="E822" s="35">
        <v>4.5250906309569821E-5</v>
      </c>
      <c r="F822" s="35">
        <v>4.6014993683454459E-5</v>
      </c>
      <c r="G822" s="35">
        <v>6.5377264605202029E-5</v>
      </c>
      <c r="H822" s="35">
        <v>5.965456849036603E-5</v>
      </c>
      <c r="I822" s="35">
        <v>5.3848753251835035E-5</v>
      </c>
      <c r="J822" s="35">
        <v>7.7762081279638851E-6</v>
      </c>
      <c r="K822" s="36">
        <v>14.440832253992605</v>
      </c>
      <c r="L822" s="31">
        <v>5.3397393211208925E-5</v>
      </c>
      <c r="M822" s="35">
        <v>6.0041098411067391E-5</v>
      </c>
      <c r="N822" s="35">
        <v>5.6925950721412757E-5</v>
      </c>
      <c r="O822" s="35">
        <v>5.2530712152545146E-5</v>
      </c>
      <c r="P822" s="35">
        <v>3.4882878568201503E-5</v>
      </c>
      <c r="Q822" s="35">
        <v>3.8508478598606097E-5</v>
      </c>
      <c r="R822" s="35">
        <v>6.4019469625205977E-5</v>
      </c>
      <c r="S822" s="35">
        <v>5.1151431346173141E-5</v>
      </c>
      <c r="T822" s="35">
        <v>1.1869036548094589E-5</v>
      </c>
      <c r="U822" s="34">
        <v>23.203723211124888</v>
      </c>
      <c r="V822" s="31">
        <v>5.4728331436978952E-5</v>
      </c>
      <c r="W822" s="33">
        <v>1.0249251535651864</v>
      </c>
      <c r="X822" s="34">
        <v>0.81799999999999995</v>
      </c>
      <c r="Y822" s="34">
        <f t="shared" si="12"/>
        <v>3.5518558976627777E-2</v>
      </c>
    </row>
    <row r="823" spans="1:25" s="20" customFormat="1" x14ac:dyDescent="0.35">
      <c r="A823" s="30" t="s">
        <v>1653</v>
      </c>
      <c r="B823" s="30" t="s">
        <v>1654</v>
      </c>
      <c r="C823" s="35">
        <v>5.307438398960691E-5</v>
      </c>
      <c r="D823" s="35">
        <v>4.866302317576278E-5</v>
      </c>
      <c r="E823" s="35">
        <v>1.0580249941016506E-5</v>
      </c>
      <c r="F823" s="35">
        <v>5.6667587020243041E-5</v>
      </c>
      <c r="G823" s="35">
        <v>5.0457161415242936E-5</v>
      </c>
      <c r="H823" s="35">
        <v>5.7888860904404702E-5</v>
      </c>
      <c r="I823" s="35">
        <v>4.6221877741046143E-5</v>
      </c>
      <c r="J823" s="35">
        <v>1.7812414948211586E-5</v>
      </c>
      <c r="K823" s="36">
        <v>38.536761851182284</v>
      </c>
      <c r="L823" s="31">
        <v>5.1765772702424923E-5</v>
      </c>
      <c r="M823" s="35">
        <v>5.5145454868555258E-5</v>
      </c>
      <c r="N823" s="35">
        <v>3.8055933365683727E-5</v>
      </c>
      <c r="O823" s="35">
        <v>5.4548270595341097E-5</v>
      </c>
      <c r="P823" s="35">
        <v>5.5166413834338109E-5</v>
      </c>
      <c r="Q823" s="35">
        <v>3.4881360726881485E-5</v>
      </c>
      <c r="R823" s="35">
        <v>1.7117413859867098E-5</v>
      </c>
      <c r="S823" s="35">
        <v>4.2485807875111132E-5</v>
      </c>
      <c r="T823" s="35">
        <v>1.5411516835671312E-5</v>
      </c>
      <c r="U823" s="34">
        <v>36.274505785494611</v>
      </c>
      <c r="V823" s="31">
        <v>4.6302101980512412E-5</v>
      </c>
      <c r="W823" s="33">
        <v>0.89445399079966659</v>
      </c>
      <c r="X823" s="34">
        <v>0.69899999999999995</v>
      </c>
      <c r="Y823" s="34">
        <f t="shared" si="12"/>
        <v>-0.160920820494241</v>
      </c>
    </row>
    <row r="824" spans="1:25" s="20" customFormat="1" x14ac:dyDescent="0.35">
      <c r="A824" s="30" t="s">
        <v>1671</v>
      </c>
      <c r="B824" s="30" t="s">
        <v>1672</v>
      </c>
      <c r="C824" s="35">
        <v>6.4465655812628758E-5</v>
      </c>
      <c r="D824" s="35">
        <v>7.9283253663792668E-5</v>
      </c>
      <c r="E824" s="35">
        <v>1.5290132077979471E-5</v>
      </c>
      <c r="F824" s="35">
        <v>7.2265309083086938E-5</v>
      </c>
      <c r="G824" s="35">
        <v>6.0018992630751779E-5</v>
      </c>
      <c r="H824" s="35">
        <v>5.0913443460585404E-5</v>
      </c>
      <c r="I824" s="35">
        <v>5.7039464454804173E-5</v>
      </c>
      <c r="J824" s="35">
        <v>2.2676742695479909E-5</v>
      </c>
      <c r="K824" s="36">
        <v>39.756233534499728</v>
      </c>
      <c r="L824" s="31">
        <v>6.2242324221690272E-5</v>
      </c>
      <c r="M824" s="35">
        <v>6.4534476729895553E-5</v>
      </c>
      <c r="N824" s="35">
        <v>7.1090987253318402E-5</v>
      </c>
      <c r="O824" s="35">
        <v>8.6297358923998288E-5</v>
      </c>
      <c r="P824" s="35">
        <v>6.2694724668305025E-5</v>
      </c>
      <c r="Q824" s="35">
        <v>1.1826016144684328E-4</v>
      </c>
      <c r="R824" s="35">
        <v>4.3130384893185088E-5</v>
      </c>
      <c r="S824" s="35">
        <v>7.4334682319257596E-5</v>
      </c>
      <c r="T824" s="35">
        <v>2.5644943857933872E-5</v>
      </c>
      <c r="U824" s="34">
        <v>34.499298386441254</v>
      </c>
      <c r="V824" s="31">
        <v>6.781273199160697E-5</v>
      </c>
      <c r="W824" s="33">
        <v>1.0894954974701205</v>
      </c>
      <c r="X824" s="34">
        <v>0.39400000000000002</v>
      </c>
      <c r="Y824" s="34">
        <f t="shared" si="12"/>
        <v>0.12366023427763716</v>
      </c>
    </row>
    <row r="825" spans="1:25" s="20" customFormat="1" x14ac:dyDescent="0.35">
      <c r="A825" s="30" t="s">
        <v>1772</v>
      </c>
      <c r="B825" s="30" t="s">
        <v>1773</v>
      </c>
      <c r="C825" s="35">
        <v>2.3255315282403405E-5</v>
      </c>
      <c r="D825" s="35">
        <v>1.9409411805172204E-5</v>
      </c>
      <c r="E825" s="35">
        <v>4.3223568737046562E-5</v>
      </c>
      <c r="F825" s="35">
        <v>3.3010532071019043E-5</v>
      </c>
      <c r="G825" s="35">
        <v>3.8292519554567655E-5</v>
      </c>
      <c r="H825" s="35">
        <v>3.716926586625504E-5</v>
      </c>
      <c r="I825" s="35">
        <v>3.2393435552743984E-5</v>
      </c>
      <c r="J825" s="35">
        <v>9.2452198989460443E-6</v>
      </c>
      <c r="K825" s="36">
        <v>28.540411787729937</v>
      </c>
      <c r="L825" s="31">
        <v>3.5089898968637041E-5</v>
      </c>
      <c r="M825" s="35">
        <v>2.9226431346820574E-5</v>
      </c>
      <c r="N825" s="35">
        <v>3.2977520475368546E-5</v>
      </c>
      <c r="O825" s="35">
        <v>3.3873262283437095E-5</v>
      </c>
      <c r="P825" s="35">
        <v>2.2182238230809996E-5</v>
      </c>
      <c r="Q825" s="35">
        <v>3.7947501826866182E-5</v>
      </c>
      <c r="R825" s="35">
        <v>2.3683740037841703E-5</v>
      </c>
      <c r="S825" s="35">
        <v>2.9981782366857348E-5</v>
      </c>
      <c r="T825" s="35">
        <v>6.1423046219344613E-6</v>
      </c>
      <c r="U825" s="34">
        <v>20.486789433587266</v>
      </c>
      <c r="V825" s="31">
        <v>3.1101975911094557E-5</v>
      </c>
      <c r="W825" s="33">
        <v>0.88635125278910476</v>
      </c>
      <c r="X825" s="34">
        <v>0.58899999999999997</v>
      </c>
      <c r="Y825" s="34">
        <f t="shared" si="12"/>
        <v>-0.17404955611454248</v>
      </c>
    </row>
    <row r="826" spans="1:25" s="20" customFormat="1" x14ac:dyDescent="0.35">
      <c r="A826" s="30" t="s">
        <v>1989</v>
      </c>
      <c r="B826" s="30" t="s">
        <v>1990</v>
      </c>
      <c r="C826" s="35">
        <v>5.4486687922187429E-5</v>
      </c>
      <c r="D826" s="35">
        <v>3.6979989017170908E-5</v>
      </c>
      <c r="E826" s="35">
        <v>3.9487436875899758E-5</v>
      </c>
      <c r="F826" s="35">
        <v>4.1383041857156176E-5</v>
      </c>
      <c r="G826" s="35">
        <v>5.0227476297984091E-5</v>
      </c>
      <c r="H826" s="35">
        <v>3.9512957289060532E-5</v>
      </c>
      <c r="I826" s="35">
        <v>4.3679598209909823E-5</v>
      </c>
      <c r="J826" s="35">
        <v>6.9965983611462127E-6</v>
      </c>
      <c r="K826" s="36">
        <v>16.018000732339285</v>
      </c>
      <c r="L826" s="31">
        <v>4.0447999573108354E-5</v>
      </c>
      <c r="M826" s="35">
        <v>4.7690645658220389E-5</v>
      </c>
      <c r="N826" s="35">
        <v>5.6976113271295485E-5</v>
      </c>
      <c r="O826" s="35">
        <v>4.1994679620903667E-5</v>
      </c>
      <c r="P826" s="35">
        <v>6.3801348963834088E-5</v>
      </c>
      <c r="Q826" s="35">
        <v>5.3846474115368282E-5</v>
      </c>
      <c r="R826" s="35">
        <v>8.7603769278634007E-5</v>
      </c>
      <c r="S826" s="35">
        <v>5.865217181804265E-5</v>
      </c>
      <c r="T826" s="35">
        <v>1.6051417541829063E-5</v>
      </c>
      <c r="U826" s="34">
        <v>27.367132442470453</v>
      </c>
      <c r="V826" s="31">
        <v>5.5411293693331884E-5</v>
      </c>
      <c r="W826" s="33">
        <v>1.3699390397089453</v>
      </c>
      <c r="X826" s="34">
        <v>4.1000000000000002E-2</v>
      </c>
      <c r="Y826" s="34">
        <f t="shared" si="12"/>
        <v>0.45411169678702401</v>
      </c>
    </row>
    <row r="827" spans="1:25" s="20" customFormat="1" x14ac:dyDescent="0.35">
      <c r="A827" s="30" t="s">
        <v>2144</v>
      </c>
      <c r="B827" s="30" t="s">
        <v>2145</v>
      </c>
      <c r="C827" s="35">
        <v>5.5787251793567509E-5</v>
      </c>
      <c r="D827" s="35">
        <v>5.9593309404309516E-5</v>
      </c>
      <c r="E827" s="35">
        <v>6.0592233477431817E-5</v>
      </c>
      <c r="F827" s="35">
        <v>4.4273588839731784E-5</v>
      </c>
      <c r="G827" s="35">
        <v>6.8311570262526359E-5</v>
      </c>
      <c r="H827" s="35">
        <v>5.6571647048038465E-5</v>
      </c>
      <c r="I827" s="35">
        <v>5.7521600137600904E-5</v>
      </c>
      <c r="J827" s="35">
        <v>7.8684738302865287E-6</v>
      </c>
      <c r="K827" s="36">
        <v>13.679163673235578</v>
      </c>
      <c r="L827" s="31">
        <v>5.808247822617399E-5</v>
      </c>
      <c r="M827" s="35">
        <v>8.964535077989628E-6</v>
      </c>
      <c r="N827" s="35">
        <v>7.8422615785154708E-5</v>
      </c>
      <c r="O827" s="35">
        <v>5.64350106764267E-5</v>
      </c>
      <c r="P827" s="35">
        <v>6.5432984912767276E-5</v>
      </c>
      <c r="Q827" s="35">
        <v>2.8460325798376631E-6</v>
      </c>
      <c r="R827" s="35">
        <v>1.0395423076881033E-4</v>
      </c>
      <c r="S827" s="35">
        <v>5.2675901633497721E-5</v>
      </c>
      <c r="T827" s="35">
        <v>3.9655854092838126E-5</v>
      </c>
      <c r="U827" s="34">
        <v>75.282724857281096</v>
      </c>
      <c r="V827" s="31">
        <v>6.0933997794596988E-5</v>
      </c>
      <c r="W827" s="33">
        <v>1.0490943164876529</v>
      </c>
      <c r="X827" s="34">
        <v>0.93700000000000006</v>
      </c>
      <c r="Y827" s="34">
        <f t="shared" si="12"/>
        <v>6.9144386029857133E-2</v>
      </c>
    </row>
    <row r="828" spans="1:25" s="20" customFormat="1" x14ac:dyDescent="0.35">
      <c r="A828" s="30" t="s">
        <v>2156</v>
      </c>
      <c r="B828" s="30" t="s">
        <v>2157</v>
      </c>
      <c r="C828" s="35">
        <v>7.5166246397898265E-5</v>
      </c>
      <c r="D828" s="35">
        <v>9.3630204435504329E-5</v>
      </c>
      <c r="E828" s="35">
        <v>1.0267044857154066E-4</v>
      </c>
      <c r="F828" s="35">
        <v>8.8965328556603148E-5</v>
      </c>
      <c r="G828" s="35">
        <v>7.2272957049695016E-5</v>
      </c>
      <c r="H828" s="35">
        <v>1.4710828675162596E-5</v>
      </c>
      <c r="I828" s="35">
        <v>7.4569335614400661E-5</v>
      </c>
      <c r="J828" s="35">
        <v>3.1460783182965787E-5</v>
      </c>
      <c r="K828" s="36">
        <v>42.189973832742787</v>
      </c>
      <c r="L828" s="31">
        <v>8.2065787477250706E-5</v>
      </c>
      <c r="M828" s="35">
        <v>1.1461581761911719E-4</v>
      </c>
      <c r="N828" s="35">
        <v>1.3510503522906652E-4</v>
      </c>
      <c r="O828" s="35">
        <v>9.1229995782250565E-5</v>
      </c>
      <c r="P828" s="35">
        <v>1.438544095160595E-4</v>
      </c>
      <c r="Q828" s="35">
        <v>8.9399920336241396E-5</v>
      </c>
      <c r="R828" s="35">
        <v>1.3438951708742651E-4</v>
      </c>
      <c r="S828" s="35">
        <v>1.180991159283603E-4</v>
      </c>
      <c r="T828" s="35">
        <v>2.356115625832472E-5</v>
      </c>
      <c r="U828" s="34">
        <v>19.950323991093271</v>
      </c>
      <c r="V828" s="31">
        <v>1.2450266735327184E-4</v>
      </c>
      <c r="W828" s="33">
        <v>1.5171080566037947</v>
      </c>
      <c r="X828" s="34">
        <v>2.5999999999999999E-2</v>
      </c>
      <c r="Y828" s="34">
        <f t="shared" si="12"/>
        <v>0.60132384575273712</v>
      </c>
    </row>
    <row r="829" spans="1:25" s="20" customFormat="1" x14ac:dyDescent="0.35">
      <c r="A829" s="30" t="s">
        <v>2295</v>
      </c>
      <c r="B829" s="30" t="s">
        <v>2296</v>
      </c>
      <c r="C829" s="35">
        <v>5.7755312655620583E-5</v>
      </c>
      <c r="D829" s="35">
        <v>6.2538105209928013E-5</v>
      </c>
      <c r="E829" s="35">
        <v>6.1830709060552348E-5</v>
      </c>
      <c r="F829" s="35">
        <v>5.1987755700377838E-6</v>
      </c>
      <c r="G829" s="35">
        <v>4.283692786708544E-5</v>
      </c>
      <c r="H829" s="35">
        <v>5.5947248284761794E-5</v>
      </c>
      <c r="I829" s="35">
        <v>4.7684513107997666E-5</v>
      </c>
      <c r="J829" s="35">
        <v>2.1995339648210312E-5</v>
      </c>
      <c r="K829" s="36">
        <v>46.126799278403965</v>
      </c>
      <c r="L829" s="31">
        <v>5.6851280470191188E-5</v>
      </c>
      <c r="M829" s="35">
        <v>7.246540232373084E-5</v>
      </c>
      <c r="N829" s="35">
        <v>6.8036058113036719E-5</v>
      </c>
      <c r="O829" s="35">
        <v>4.4497756432907086E-5</v>
      </c>
      <c r="P829" s="35">
        <v>5.7411573961755622E-5</v>
      </c>
      <c r="Q829" s="35">
        <v>5.2242636153795432E-5</v>
      </c>
      <c r="R829" s="35">
        <v>7.3219120497709404E-5</v>
      </c>
      <c r="S829" s="35">
        <v>6.1312091247155839E-5</v>
      </c>
      <c r="T829" s="35">
        <v>1.1760751081352731E-5</v>
      </c>
      <c r="U829" s="34">
        <v>19.181781019250899</v>
      </c>
      <c r="V829" s="31">
        <v>6.2723816037396174E-5</v>
      </c>
      <c r="W829" s="33">
        <v>1.1032964520523707</v>
      </c>
      <c r="X829" s="34">
        <v>0.31</v>
      </c>
      <c r="Y829" s="34">
        <f t="shared" si="12"/>
        <v>0.14182049033205948</v>
      </c>
    </row>
    <row r="830" spans="1:25" s="20" customFormat="1" x14ac:dyDescent="0.35">
      <c r="A830" s="30" t="s">
        <v>2478</v>
      </c>
      <c r="B830" s="30" t="s">
        <v>2479</v>
      </c>
      <c r="C830" s="35">
        <v>1.2793685561426343E-4</v>
      </c>
      <c r="D830" s="35">
        <v>1.1883090570923699E-4</v>
      </c>
      <c r="E830" s="35">
        <v>7.1802109223901016E-5</v>
      </c>
      <c r="F830" s="35">
        <v>9.9054908336831103E-5</v>
      </c>
      <c r="G830" s="35">
        <v>4.7170255896003476E-6</v>
      </c>
      <c r="H830" s="35">
        <v>7.3678780283880418E-5</v>
      </c>
      <c r="I830" s="35">
        <v>8.2670097459618886E-5</v>
      </c>
      <c r="J830" s="35">
        <v>4.4498952440248401E-5</v>
      </c>
      <c r="K830" s="36">
        <v>53.827144043206673</v>
      </c>
      <c r="L830" s="31">
        <v>8.6366844310355753E-5</v>
      </c>
      <c r="M830" s="35">
        <v>1.3665407301045773E-4</v>
      </c>
      <c r="N830" s="35">
        <v>4.0144153090639592E-5</v>
      </c>
      <c r="O830" s="35">
        <v>5.79006674878617E-5</v>
      </c>
      <c r="P830" s="35">
        <v>8.8902064827627164E-5</v>
      </c>
      <c r="Q830" s="35">
        <v>1.0386927194212097E-4</v>
      </c>
      <c r="R830" s="35">
        <v>1.7038068746173984E-5</v>
      </c>
      <c r="S830" s="35">
        <v>7.4084716517480186E-5</v>
      </c>
      <c r="T830" s="35">
        <v>4.4022274442379703E-5</v>
      </c>
      <c r="U830" s="34">
        <v>59.421533228102064</v>
      </c>
      <c r="V830" s="31">
        <v>7.3401366157744435E-5</v>
      </c>
      <c r="W830" s="33">
        <v>0.84987898705641718</v>
      </c>
      <c r="X830" s="34">
        <v>0.81799999999999995</v>
      </c>
      <c r="Y830" s="34">
        <f t="shared" si="12"/>
        <v>-0.23467066211046675</v>
      </c>
    </row>
    <row r="831" spans="1:25" s="20" customFormat="1" x14ac:dyDescent="0.35">
      <c r="A831" s="30" t="s">
        <v>3030</v>
      </c>
      <c r="B831" s="30" t="s">
        <v>908</v>
      </c>
      <c r="C831" s="35">
        <v>7.6767971161404288E-6</v>
      </c>
      <c r="D831" s="35">
        <v>7.2615303523449659E-6</v>
      </c>
      <c r="E831" s="35">
        <v>5.9644877873847735E-7</v>
      </c>
      <c r="F831" s="35">
        <v>9.3603924520116318E-6</v>
      </c>
      <c r="G831" s="35">
        <v>1.6459582174874314E-5</v>
      </c>
      <c r="H831" s="35">
        <v>1.0910277993352632E-5</v>
      </c>
      <c r="I831" s="35">
        <v>8.7108381445770759E-6</v>
      </c>
      <c r="J831" s="35">
        <v>5.1829632296458606E-6</v>
      </c>
      <c r="K831" s="36">
        <v>59.500166845282386</v>
      </c>
      <c r="L831" s="31">
        <v>8.5185947840760311E-6</v>
      </c>
      <c r="M831" s="35">
        <v>1.042455418157152E-5</v>
      </c>
      <c r="N831" s="35">
        <v>4.0480130719440052E-6</v>
      </c>
      <c r="O831" s="35">
        <v>5.5741989288844611E-6</v>
      </c>
      <c r="P831" s="35">
        <v>1.9260442086557708E-5</v>
      </c>
      <c r="Q831" s="35">
        <v>2.3952339078961083E-5</v>
      </c>
      <c r="R831" s="35">
        <v>0</v>
      </c>
      <c r="S831" s="35">
        <v>1.0543257891319796E-5</v>
      </c>
      <c r="T831" s="35">
        <v>9.3150081949489798E-6</v>
      </c>
      <c r="U831" s="34">
        <v>88.350377947389234</v>
      </c>
      <c r="V831" s="31">
        <v>7.9993765552279906E-6</v>
      </c>
      <c r="W831" s="33">
        <v>0.93904884056480475</v>
      </c>
      <c r="X831" s="34">
        <v>1</v>
      </c>
      <c r="Y831" s="34">
        <f t="shared" si="12"/>
        <v>-9.0727899512873675E-2</v>
      </c>
    </row>
    <row r="832" spans="1:25" s="20" customFormat="1" x14ac:dyDescent="0.35">
      <c r="A832" s="30" t="s">
        <v>3140</v>
      </c>
      <c r="B832" s="30" t="s">
        <v>3141</v>
      </c>
      <c r="C832" s="35">
        <v>4.7979344999736193E-5</v>
      </c>
      <c r="D832" s="35">
        <v>4.5965849548664589E-5</v>
      </c>
      <c r="E832" s="35">
        <v>4.6602789335708848E-5</v>
      </c>
      <c r="F832" s="35">
        <v>6.2516793459475758E-5</v>
      </c>
      <c r="G832" s="35">
        <v>5.7392654931452795E-5</v>
      </c>
      <c r="H832" s="35">
        <v>1.8515374609107872E-5</v>
      </c>
      <c r="I832" s="35">
        <v>4.649546781402435E-5</v>
      </c>
      <c r="J832" s="35">
        <v>1.5236870303208308E-5</v>
      </c>
      <c r="K832" s="36">
        <v>32.770657054476253</v>
      </c>
      <c r="L832" s="31">
        <v>4.729106716772252E-5</v>
      </c>
      <c r="M832" s="35">
        <v>5.5587599196021042E-5</v>
      </c>
      <c r="N832" s="35">
        <v>1.5720533686374504E-5</v>
      </c>
      <c r="O832" s="35">
        <v>1.5387678683539795E-5</v>
      </c>
      <c r="P832" s="35">
        <v>4.7171577105610959E-5</v>
      </c>
      <c r="Q832" s="35">
        <v>4.3644374232422758E-5</v>
      </c>
      <c r="R832" s="35">
        <v>6.7707222247146091E-6</v>
      </c>
      <c r="S832" s="35">
        <v>3.0713747521447285E-5</v>
      </c>
      <c r="T832" s="35">
        <v>2.0443693728762123E-5</v>
      </c>
      <c r="U832" s="34">
        <v>66.56202963994015</v>
      </c>
      <c r="V832" s="31">
        <v>2.9682453959398631E-5</v>
      </c>
      <c r="W832" s="33">
        <v>0.62765456009116538</v>
      </c>
      <c r="X832" s="34">
        <v>0.13200000000000001</v>
      </c>
      <c r="Y832" s="34">
        <f t="shared" si="12"/>
        <v>-0.6719573280630432</v>
      </c>
    </row>
    <row r="833" spans="1:25" s="20" customFormat="1" x14ac:dyDescent="0.35">
      <c r="A833" s="30" t="s">
        <v>3192</v>
      </c>
      <c r="B833" s="30" t="s">
        <v>3193</v>
      </c>
      <c r="C833" s="35">
        <v>9.3005072114259383E-5</v>
      </c>
      <c r="D833" s="35">
        <v>9.2336485953860883E-5</v>
      </c>
      <c r="E833" s="35">
        <v>1.0266478897500786E-4</v>
      </c>
      <c r="F833" s="35">
        <v>8.5170737206647777E-5</v>
      </c>
      <c r="G833" s="35">
        <v>8.5754873342400723E-5</v>
      </c>
      <c r="H833" s="35">
        <v>3.2059523718219159E-6</v>
      </c>
      <c r="I833" s="35">
        <v>7.7022984993999757E-5</v>
      </c>
      <c r="J833" s="35">
        <v>3.6712446328619941E-5</v>
      </c>
      <c r="K833" s="36">
        <v>47.664273634006669</v>
      </c>
      <c r="L833" s="31">
        <v>8.9045679648130796E-5</v>
      </c>
      <c r="M833" s="35">
        <v>9.2422534450401067E-5</v>
      </c>
      <c r="N833" s="35">
        <v>5.917337224179009E-5</v>
      </c>
      <c r="O833" s="35">
        <v>8.747829555857282E-5</v>
      </c>
      <c r="P833" s="35">
        <v>6.5556286652726275E-5</v>
      </c>
      <c r="Q833" s="35">
        <v>7.2177134307765061E-5</v>
      </c>
      <c r="R833" s="35">
        <v>5.6932767721099668E-5</v>
      </c>
      <c r="S833" s="35">
        <v>7.2290065155392502E-5</v>
      </c>
      <c r="T833" s="35">
        <v>1.4759738523896379E-5</v>
      </c>
      <c r="U833" s="34">
        <v>20.417381686085491</v>
      </c>
      <c r="V833" s="31">
        <v>6.8866710480245668E-5</v>
      </c>
      <c r="W833" s="33">
        <v>0.7733863198346792</v>
      </c>
      <c r="X833" s="34">
        <v>0.31</v>
      </c>
      <c r="Y833" s="34">
        <f t="shared" si="12"/>
        <v>-0.37073884957864151</v>
      </c>
    </row>
    <row r="834" spans="1:25" s="20" customFormat="1" x14ac:dyDescent="0.35">
      <c r="A834" s="30" t="s">
        <v>3221</v>
      </c>
      <c r="B834" s="30" t="s">
        <v>3222</v>
      </c>
      <c r="C834" s="35">
        <v>5.0067831173951091E-5</v>
      </c>
      <c r="D834" s="35">
        <v>6.3471272137388405E-5</v>
      </c>
      <c r="E834" s="35">
        <v>7.7989030337601478E-5</v>
      </c>
      <c r="F834" s="35">
        <v>6.1199005463696303E-5</v>
      </c>
      <c r="G834" s="35">
        <v>6.87234027181736E-5</v>
      </c>
      <c r="H834" s="35">
        <v>7.957739413283676E-5</v>
      </c>
      <c r="I834" s="35">
        <v>6.6837989327274614E-5</v>
      </c>
      <c r="J834" s="35">
        <v>1.1086605090887003E-5</v>
      </c>
      <c r="K834" s="36">
        <v>16.587280979685133</v>
      </c>
      <c r="L834" s="31">
        <v>6.6097337427781003E-5</v>
      </c>
      <c r="M834" s="35">
        <v>4.9058444337935177E-6</v>
      </c>
      <c r="N834" s="35">
        <v>1.014537564450214E-4</v>
      </c>
      <c r="O834" s="35">
        <v>8.9035478463467336E-5</v>
      </c>
      <c r="P834" s="35">
        <v>7.934810097966388E-5</v>
      </c>
      <c r="Q834" s="35">
        <v>8.9302155001408986E-5</v>
      </c>
      <c r="R834" s="35">
        <v>7.713478683898974E-5</v>
      </c>
      <c r="S834" s="35">
        <v>7.3530020360390819E-5</v>
      </c>
      <c r="T834" s="35">
        <v>3.4713214844225924E-5</v>
      </c>
      <c r="U834" s="34">
        <v>47.209581439100553</v>
      </c>
      <c r="V834" s="31">
        <v>8.4191789721565601E-5</v>
      </c>
      <c r="W834" s="33">
        <v>1.2737546321522388</v>
      </c>
      <c r="X834" s="34">
        <v>0.18</v>
      </c>
      <c r="Y834" s="34">
        <f t="shared" si="12"/>
        <v>0.34908739292369934</v>
      </c>
    </row>
    <row r="835" spans="1:25" s="20" customFormat="1" x14ac:dyDescent="0.35">
      <c r="A835" s="30" t="s">
        <v>224</v>
      </c>
      <c r="B835" s="30" t="s">
        <v>225</v>
      </c>
      <c r="C835" s="35">
        <v>2.8078770400269239E-5</v>
      </c>
      <c r="D835" s="35">
        <v>3.7814089349655891E-6</v>
      </c>
      <c r="E835" s="35">
        <v>2.4872448133318009E-5</v>
      </c>
      <c r="F835" s="35">
        <v>2.7318793907758512E-5</v>
      </c>
      <c r="G835" s="35">
        <v>3.1120948609802851E-5</v>
      </c>
      <c r="H835" s="35">
        <v>3.5753750363296144E-5</v>
      </c>
      <c r="I835" s="35">
        <v>2.5154353391568392E-5</v>
      </c>
      <c r="J835" s="35">
        <v>1.1118153781730955E-5</v>
      </c>
      <c r="K835" s="36">
        <v>44.199720059024465</v>
      </c>
      <c r="L835" s="31">
        <v>2.7698782154013877E-5</v>
      </c>
      <c r="M835" s="35">
        <v>2.9552604375284734E-5</v>
      </c>
      <c r="N835" s="35">
        <v>3.2334726901118174E-5</v>
      </c>
      <c r="O835" s="35">
        <v>2.9356104650056153E-5</v>
      </c>
      <c r="P835" s="35">
        <v>2.987105873005605E-6</v>
      </c>
      <c r="Q835" s="35">
        <v>3.691943481473999E-5</v>
      </c>
      <c r="R835" s="35">
        <v>6.4118116002721899E-5</v>
      </c>
      <c r="S835" s="35">
        <v>3.2544682102821097E-5</v>
      </c>
      <c r="T835" s="35">
        <v>1.9538854309246604E-5</v>
      </c>
      <c r="U835" s="34">
        <v>60.037010801076164</v>
      </c>
      <c r="V835" s="31">
        <v>3.0943665638201451E-5</v>
      </c>
      <c r="W835" s="33">
        <v>1.1171489586128736</v>
      </c>
      <c r="X835" s="34">
        <v>0.31</v>
      </c>
      <c r="Y835" s="34">
        <f t="shared" si="12"/>
        <v>0.15982156498339634</v>
      </c>
    </row>
    <row r="836" spans="1:25" s="20" customFormat="1" x14ac:dyDescent="0.35">
      <c r="A836" s="30" t="s">
        <v>394</v>
      </c>
      <c r="B836" s="30" t="s">
        <v>395</v>
      </c>
      <c r="C836" s="35">
        <v>4.977700814126334E-5</v>
      </c>
      <c r="D836" s="35">
        <v>4.0281360267151665E-5</v>
      </c>
      <c r="E836" s="35">
        <v>4.0739470282948608E-5</v>
      </c>
      <c r="F836" s="35">
        <v>3.8441296489801121E-5</v>
      </c>
      <c r="G836" s="35">
        <v>4.7336847884578881E-5</v>
      </c>
      <c r="H836" s="35">
        <v>4.5131844884383855E-5</v>
      </c>
      <c r="I836" s="35">
        <v>4.3617971325021249E-5</v>
      </c>
      <c r="J836" s="35">
        <v>4.4782205053592918E-6</v>
      </c>
      <c r="K836" s="36">
        <v>10.266916065375057</v>
      </c>
      <c r="L836" s="31">
        <v>4.2935657583666232E-5</v>
      </c>
      <c r="M836" s="35">
        <v>4.1868296477235238E-5</v>
      </c>
      <c r="N836" s="35">
        <v>4.2428114971741931E-6</v>
      </c>
      <c r="O836" s="35">
        <v>3.8110813645662523E-5</v>
      </c>
      <c r="P836" s="35">
        <v>6.03460537819229E-5</v>
      </c>
      <c r="Q836" s="35">
        <v>4.8637012976620323E-5</v>
      </c>
      <c r="R836" s="35">
        <v>5.4434226765475281E-5</v>
      </c>
      <c r="S836" s="35">
        <v>4.1273202524015071E-5</v>
      </c>
      <c r="T836" s="35">
        <v>1.9863618091396657E-5</v>
      </c>
      <c r="U836" s="34">
        <v>48.127154852688946</v>
      </c>
      <c r="V836" s="31">
        <v>4.5252654726927777E-5</v>
      </c>
      <c r="W836" s="33">
        <v>1.0539644033341413</v>
      </c>
      <c r="X836" s="34">
        <v>0.81799999999999995</v>
      </c>
      <c r="Y836" s="34">
        <f t="shared" si="12"/>
        <v>7.5826142116937223E-2</v>
      </c>
    </row>
    <row r="837" spans="1:25" s="20" customFormat="1" x14ac:dyDescent="0.35">
      <c r="A837" s="30" t="s">
        <v>586</v>
      </c>
      <c r="B837" s="30" t="s">
        <v>587</v>
      </c>
      <c r="C837" s="35">
        <v>8.7024441753632015E-6</v>
      </c>
      <c r="D837" s="35">
        <v>3.2248685691557489E-5</v>
      </c>
      <c r="E837" s="35">
        <v>9.2940037236066933E-5</v>
      </c>
      <c r="F837" s="35">
        <v>9.6755063729561075E-5</v>
      </c>
      <c r="G837" s="35">
        <v>5.9749182261249916E-5</v>
      </c>
      <c r="H837" s="35">
        <v>5.0251942433809178E-5</v>
      </c>
      <c r="I837" s="35">
        <v>5.6774559254601304E-5</v>
      </c>
      <c r="J837" s="35">
        <v>3.4264331804792689E-5</v>
      </c>
      <c r="K837" s="36">
        <v>60.351559315743572</v>
      </c>
      <c r="L837" s="31">
        <v>5.5000562347529547E-5</v>
      </c>
      <c r="M837" s="35">
        <v>3.4854382455775365E-5</v>
      </c>
      <c r="N837" s="35">
        <v>6.3087254988327939E-5</v>
      </c>
      <c r="O837" s="35">
        <v>6.0993273727549027E-5</v>
      </c>
      <c r="P837" s="35">
        <v>6.206880440201611E-5</v>
      </c>
      <c r="Q837" s="35">
        <v>8.8891939733941609E-5</v>
      </c>
      <c r="R837" s="35">
        <v>8.3778888547221704E-5</v>
      </c>
      <c r="S837" s="35">
        <v>6.5612423975805291E-5</v>
      </c>
      <c r="T837" s="35">
        <v>1.9278400733571002E-5</v>
      </c>
      <c r="U837" s="34">
        <v>29.382241297288374</v>
      </c>
      <c r="V837" s="31">
        <v>6.2578029695172031E-5</v>
      </c>
      <c r="W837" s="33">
        <v>1.1377707249566484</v>
      </c>
      <c r="X837" s="34">
        <v>0.58899999999999997</v>
      </c>
      <c r="Y837" s="34">
        <f t="shared" ref="Y837:Y844" si="13">LOG(W837,2)</f>
        <v>0.18620986582256868</v>
      </c>
    </row>
    <row r="838" spans="1:25" s="20" customFormat="1" x14ac:dyDescent="0.35">
      <c r="A838" s="30" t="s">
        <v>625</v>
      </c>
      <c r="B838" s="30" t="s">
        <v>626</v>
      </c>
      <c r="C838" s="35">
        <v>1.3852212825502197E-4</v>
      </c>
      <c r="D838" s="35">
        <v>1.2839389458997074E-6</v>
      </c>
      <c r="E838" s="35">
        <v>1.0827698859645971E-6</v>
      </c>
      <c r="F838" s="35">
        <v>1.095020954663221E-4</v>
      </c>
      <c r="G838" s="35">
        <v>1.022014253838643E-4</v>
      </c>
      <c r="H838" s="35">
        <v>1.3480636109794165E-5</v>
      </c>
      <c r="I838" s="35">
        <v>6.1012165674477817E-5</v>
      </c>
      <c r="J838" s="35">
        <v>6.2408112543703363E-5</v>
      </c>
      <c r="K838" s="36">
        <v>102.28798118177518</v>
      </c>
      <c r="L838" s="31">
        <v>5.7841030746829234E-5</v>
      </c>
      <c r="M838" s="35">
        <v>1.3063528112493685E-4</v>
      </c>
      <c r="N838" s="35">
        <v>1.3510227853297599E-4</v>
      </c>
      <c r="O838" s="35">
        <v>1.1653216735789682E-4</v>
      </c>
      <c r="P838" s="35">
        <v>1.2968852837790874E-4</v>
      </c>
      <c r="Q838" s="35">
        <v>8.6503297464399678E-5</v>
      </c>
      <c r="R838" s="35">
        <v>0</v>
      </c>
      <c r="S838" s="35">
        <v>9.9743592143019687E-5</v>
      </c>
      <c r="T838" s="35">
        <v>5.1975336828164362E-5</v>
      </c>
      <c r="U838" s="34">
        <v>52.108948265707447</v>
      </c>
      <c r="V838" s="31">
        <v>1.2311034786790278E-4</v>
      </c>
      <c r="W838" s="33">
        <v>2.1284258990258662</v>
      </c>
      <c r="X838" s="34">
        <v>0.48499999999999999</v>
      </c>
      <c r="Y838" s="34">
        <f t="shared" si="13"/>
        <v>1.0897868636837114</v>
      </c>
    </row>
    <row r="839" spans="1:25" s="20" customFormat="1" x14ac:dyDescent="0.35">
      <c r="A839" s="30" t="s">
        <v>1340</v>
      </c>
      <c r="B839" s="30" t="s">
        <v>1341</v>
      </c>
      <c r="C839" s="35">
        <v>2.9714696629700053E-6</v>
      </c>
      <c r="D839" s="35">
        <v>4.5728124548232953E-5</v>
      </c>
      <c r="E839" s="35">
        <v>5.6314016153398338E-5</v>
      </c>
      <c r="F839" s="35">
        <v>5.3735607755264768E-5</v>
      </c>
      <c r="G839" s="35">
        <v>4.1507503800899965E-5</v>
      </c>
      <c r="H839" s="35">
        <v>1.0385691813398853E-6</v>
      </c>
      <c r="I839" s="35">
        <v>3.3549215183684321E-5</v>
      </c>
      <c r="J839" s="35">
        <v>2.5017303707189407E-5</v>
      </c>
      <c r="K839" s="36">
        <v>74.568968514517863</v>
      </c>
      <c r="L839" s="31">
        <v>4.3617814174566456E-5</v>
      </c>
      <c r="M839" s="35">
        <v>3.7071152183429501E-6</v>
      </c>
      <c r="N839" s="35">
        <v>3.9452332918325707E-5</v>
      </c>
      <c r="O839" s="35">
        <v>4.8218578839530715E-5</v>
      </c>
      <c r="P839" s="35">
        <v>1.7368470674637884E-6</v>
      </c>
      <c r="Q839" s="35">
        <v>3.7958130062230454E-5</v>
      </c>
      <c r="R839" s="35">
        <v>4.4962222001241589E-5</v>
      </c>
      <c r="S839" s="35">
        <v>2.9339204351189204E-5</v>
      </c>
      <c r="T839" s="35">
        <v>2.0956931227283128E-5</v>
      </c>
      <c r="U839" s="34">
        <v>71.429787176330436</v>
      </c>
      <c r="V839" s="31">
        <v>3.8705231490278081E-5</v>
      </c>
      <c r="W839" s="33">
        <v>0.88737210295253854</v>
      </c>
      <c r="X839" s="34">
        <v>0.58899999999999997</v>
      </c>
      <c r="Y839" s="34">
        <f t="shared" si="13"/>
        <v>-0.17238889620821968</v>
      </c>
    </row>
    <row r="840" spans="1:25" s="20" customFormat="1" x14ac:dyDescent="0.35">
      <c r="A840" s="30" t="s">
        <v>1640</v>
      </c>
      <c r="B840" s="30" t="s">
        <v>1641</v>
      </c>
      <c r="C840" s="35">
        <v>6.2690557009620907E-5</v>
      </c>
      <c r="D840" s="35">
        <v>4.5331219300570931E-5</v>
      </c>
      <c r="E840" s="35">
        <v>6.5739919073409434E-5</v>
      </c>
      <c r="F840" s="35">
        <v>5.5557402771557992E-5</v>
      </c>
      <c r="G840" s="35">
        <v>4.8836240585870661E-5</v>
      </c>
      <c r="H840" s="35">
        <v>6.101960262732181E-5</v>
      </c>
      <c r="I840" s="35">
        <v>5.652915689472528E-5</v>
      </c>
      <c r="J840" s="35">
        <v>8.1053583256882344E-6</v>
      </c>
      <c r="K840" s="36">
        <v>14.338367615817994</v>
      </c>
      <c r="L840" s="31">
        <v>5.8288502699439904E-5</v>
      </c>
      <c r="M840" s="35">
        <v>8.0783229341513068E-5</v>
      </c>
      <c r="N840" s="35">
        <v>4.2684536473791646E-5</v>
      </c>
      <c r="O840" s="35">
        <v>5.6698864050177922E-5</v>
      </c>
      <c r="P840" s="35">
        <v>5.7874888190907692E-5</v>
      </c>
      <c r="Q840" s="35">
        <v>4.3108065580425443E-5</v>
      </c>
      <c r="R840" s="35">
        <v>5.9011100339749552E-5</v>
      </c>
      <c r="S840" s="35">
        <v>5.6693447329427556E-5</v>
      </c>
      <c r="T840" s="35">
        <v>1.391328232548571E-5</v>
      </c>
      <c r="U840" s="34">
        <v>24.541252968160606</v>
      </c>
      <c r="V840" s="31">
        <v>5.7286876120542807E-5</v>
      </c>
      <c r="W840" s="33">
        <v>0.98281605235149194</v>
      </c>
      <c r="X840" s="34">
        <v>0.69899999999999995</v>
      </c>
      <c r="Y840" s="34">
        <f t="shared" si="13"/>
        <v>-2.500667343192672E-2</v>
      </c>
    </row>
    <row r="841" spans="1:25" s="20" customFormat="1" x14ac:dyDescent="0.35">
      <c r="A841" s="30" t="s">
        <v>1820</v>
      </c>
      <c r="B841" s="30" t="s">
        <v>1821</v>
      </c>
      <c r="C841" s="35">
        <v>9.3279998070034137E-6</v>
      </c>
      <c r="D841" s="35">
        <v>3.653580918885259E-5</v>
      </c>
      <c r="E841" s="35">
        <v>2.8571369980178724E-5</v>
      </c>
      <c r="F841" s="35">
        <v>2.8060759812967442E-5</v>
      </c>
      <c r="G841" s="35">
        <v>4.5743840336244646E-5</v>
      </c>
      <c r="H841" s="35">
        <v>5.7846059616685179E-5</v>
      </c>
      <c r="I841" s="35">
        <v>3.4347639790321994E-5</v>
      </c>
      <c r="J841" s="35">
        <v>1.6647580870502955E-5</v>
      </c>
      <c r="K841" s="36">
        <v>48.467903390537131</v>
      </c>
      <c r="L841" s="31">
        <v>3.2553589584515661E-5</v>
      </c>
      <c r="M841" s="35">
        <v>7.0908202661207931E-5</v>
      </c>
      <c r="N841" s="35">
        <v>7.7005056444983967E-5</v>
      </c>
      <c r="O841" s="35">
        <v>2.4460037303552777E-5</v>
      </c>
      <c r="P841" s="35">
        <v>6.3824202668620795E-5</v>
      </c>
      <c r="Q841" s="35">
        <v>8.5625789467241588E-5</v>
      </c>
      <c r="R841" s="35">
        <v>2.0676072260269762E-5</v>
      </c>
      <c r="S841" s="35">
        <v>5.7083226800979475E-5</v>
      </c>
      <c r="T841" s="35">
        <v>2.7705166622283252E-5</v>
      </c>
      <c r="U841" s="34">
        <v>48.53468904075315</v>
      </c>
      <c r="V841" s="31">
        <v>6.7366202664914356E-5</v>
      </c>
      <c r="W841" s="33">
        <v>2.0693939907922645</v>
      </c>
      <c r="X841" s="34">
        <v>0.24</v>
      </c>
      <c r="Y841" s="34">
        <f t="shared" si="13"/>
        <v>1.049208345270046</v>
      </c>
    </row>
    <row r="842" spans="1:25" s="20" customFormat="1" x14ac:dyDescent="0.35">
      <c r="A842" s="30" t="s">
        <v>1908</v>
      </c>
      <c r="B842" s="30" t="s">
        <v>1909</v>
      </c>
      <c r="C842" s="35">
        <v>5.494884051954565E-5</v>
      </c>
      <c r="D842" s="35">
        <v>5.1685749254447491E-5</v>
      </c>
      <c r="E842" s="35">
        <v>4.9405524808985222E-5</v>
      </c>
      <c r="F842" s="35">
        <v>5.1940964958223627E-6</v>
      </c>
      <c r="G842" s="35">
        <v>3.4677625622732792E-5</v>
      </c>
      <c r="H842" s="35">
        <v>3.5264374144115578E-5</v>
      </c>
      <c r="I842" s="35">
        <v>3.8529368474274845E-5</v>
      </c>
      <c r="J842" s="35">
        <v>1.8426701619894771E-5</v>
      </c>
      <c r="K842" s="36">
        <v>47.82508083982183</v>
      </c>
      <c r="L842" s="31">
        <v>4.23349494765504E-5</v>
      </c>
      <c r="M842" s="35">
        <v>3.8122909525133124E-5</v>
      </c>
      <c r="N842" s="35">
        <v>4.0992795220219972E-5</v>
      </c>
      <c r="O842" s="35">
        <v>5.1041856408596161E-5</v>
      </c>
      <c r="P842" s="35">
        <v>4.9168623725153476E-5</v>
      </c>
      <c r="Q842" s="35">
        <v>3.6363146814385746E-5</v>
      </c>
      <c r="R842" s="35">
        <v>8.2446243799039631E-6</v>
      </c>
      <c r="S842" s="35">
        <v>3.7322326012232075E-5</v>
      </c>
      <c r="T842" s="35">
        <v>1.5421454658495216E-5</v>
      </c>
      <c r="U842" s="34">
        <v>41.319650477949757</v>
      </c>
      <c r="V842" s="31">
        <v>3.9557852372676551E-5</v>
      </c>
      <c r="W842" s="33">
        <v>0.93440178532840579</v>
      </c>
      <c r="X842" s="34">
        <v>0.93700000000000006</v>
      </c>
      <c r="Y842" s="34">
        <f t="shared" si="13"/>
        <v>-9.7885064160467328E-2</v>
      </c>
    </row>
    <row r="843" spans="1:25" s="20" customFormat="1" x14ac:dyDescent="0.35">
      <c r="A843" s="30" t="s">
        <v>2175</v>
      </c>
      <c r="B843" s="30" t="s">
        <v>2176</v>
      </c>
      <c r="C843" s="35">
        <v>4.0545609122405698E-5</v>
      </c>
      <c r="D843" s="35">
        <v>2.689089189456903E-6</v>
      </c>
      <c r="E843" s="35">
        <v>2.0464463886310125E-5</v>
      </c>
      <c r="F843" s="35">
        <v>1.8831048433133871E-6</v>
      </c>
      <c r="G843" s="35">
        <v>5.1866134802222669E-5</v>
      </c>
      <c r="H843" s="35">
        <v>2.1977238516070397E-4</v>
      </c>
      <c r="I843" s="35">
        <v>5.6203464500735459E-5</v>
      </c>
      <c r="J843" s="35">
        <v>8.259605156787499E-5</v>
      </c>
      <c r="K843" s="36">
        <v>146.959003864956</v>
      </c>
      <c r="L843" s="31">
        <v>3.0505036504357913E-5</v>
      </c>
      <c r="M843" s="35">
        <v>1.8528443181756731E-5</v>
      </c>
      <c r="N843" s="35">
        <v>1.7452641468974572E-5</v>
      </c>
      <c r="O843" s="35">
        <v>5.8786722506650378E-6</v>
      </c>
      <c r="P843" s="35">
        <v>1.0360803990793792E-4</v>
      </c>
      <c r="Q843" s="35">
        <v>1.0112253077945667E-4</v>
      </c>
      <c r="R843" s="35">
        <v>1.1951587742517413E-4</v>
      </c>
      <c r="S843" s="35">
        <v>6.1017700835660842E-5</v>
      </c>
      <c r="T843" s="35">
        <v>5.2130480370527804E-5</v>
      </c>
      <c r="U843" s="34">
        <v>85.435012556325233</v>
      </c>
      <c r="V843" s="31">
        <v>5.9825486980606702E-5</v>
      </c>
      <c r="W843" s="33">
        <v>1.9611675262889821</v>
      </c>
      <c r="X843" s="34">
        <v>0.69899999999999995</v>
      </c>
      <c r="Y843" s="34">
        <f t="shared" si="13"/>
        <v>0.97171277827523284</v>
      </c>
    </row>
    <row r="844" spans="1:25" s="20" customFormat="1" x14ac:dyDescent="0.35">
      <c r="A844" s="30" t="s">
        <v>3674</v>
      </c>
      <c r="B844" s="30" t="s">
        <v>3675</v>
      </c>
      <c r="C844" s="35">
        <v>3.6989137482560507E-5</v>
      </c>
      <c r="D844" s="35">
        <v>2.2056129009807452E-5</v>
      </c>
      <c r="E844" s="35">
        <v>2.3999473728325233E-5</v>
      </c>
      <c r="F844" s="35">
        <v>4.6484801999061757E-6</v>
      </c>
      <c r="G844" s="35">
        <v>2.7605846794280516E-5</v>
      </c>
      <c r="H844" s="35">
        <v>4.216689284713125E-6</v>
      </c>
      <c r="I844" s="35">
        <v>1.9919292749932169E-5</v>
      </c>
      <c r="J844" s="35">
        <v>1.3049491406293398E-5</v>
      </c>
      <c r="K844" s="36">
        <v>65.511820977367961</v>
      </c>
      <c r="L844" s="31">
        <v>2.3027801369066342E-5</v>
      </c>
      <c r="M844" s="35">
        <v>3.9594742671273737E-5</v>
      </c>
      <c r="N844" s="35">
        <v>2.9842587359487145E-5</v>
      </c>
      <c r="O844" s="35">
        <v>2.5398699997187266E-5</v>
      </c>
      <c r="P844" s="35">
        <v>2.931574428783972E-5</v>
      </c>
      <c r="Q844" s="35">
        <v>2.1631985161486917E-5</v>
      </c>
      <c r="R844" s="35">
        <v>3.7901845778322529E-5</v>
      </c>
      <c r="S844" s="35">
        <v>3.0614267542599547E-5</v>
      </c>
      <c r="T844" s="35">
        <v>6.9845962606507716E-6</v>
      </c>
      <c r="U844" s="34">
        <v>22.814840338517829</v>
      </c>
      <c r="V844" s="31">
        <v>2.9579165823663431E-5</v>
      </c>
      <c r="W844" s="33">
        <v>1.2844980443247027</v>
      </c>
      <c r="X844" s="34">
        <v>0.13200000000000001</v>
      </c>
      <c r="Y844" s="34">
        <f t="shared" si="13"/>
        <v>0.3612046937068491</v>
      </c>
    </row>
  </sheetData>
  <sortState ref="A4:X844">
    <sortCondition ref="B4:B844"/>
  </sortState>
  <mergeCells count="3">
    <mergeCell ref="W2:Y2"/>
    <mergeCell ref="M2:V2"/>
    <mergeCell ref="C2:L2"/>
  </mergeCells>
  <conditionalFormatting sqref="W4:W844">
    <cfRule type="colorScale" priority="4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X4:X844">
    <cfRule type="cellIs" dxfId="0" priority="3" operator="lessThan">
      <formula>0.05</formula>
    </cfRule>
  </conditionalFormatting>
  <pageMargins left="0.511811024" right="0.511811024" top="0.78740157499999996" bottom="0.78740157499999996" header="0.31496062000000002" footer="0.3149606200000000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S3.1. Cork oak prot identif</vt:lpstr>
      <vt:lpstr>S3.2. Cork oak prot quanti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iaSanta</dc:creator>
  <cp:lastModifiedBy>Ana Cristina Hurtado de Matos Coelho</cp:lastModifiedBy>
  <dcterms:created xsi:type="dcterms:W3CDTF">2020-11-10T17:25:13Z</dcterms:created>
  <dcterms:modified xsi:type="dcterms:W3CDTF">2020-12-15T10:30:32Z</dcterms:modified>
</cp:coreProperties>
</file>